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1ae744f2179becb/Desktop/JCI-Revision/Supplement/To Submit/"/>
    </mc:Choice>
  </mc:AlternateContent>
  <xr:revisionPtr revIDLastSave="294" documentId="8_{A630C0E1-F93D-47B9-9FAE-574B72B94A5F}" xr6:coauthVersionLast="47" xr6:coauthVersionMax="47" xr10:uidLastSave="{20CFEFC6-F51F-499C-9624-C13655267C47}"/>
  <bookViews>
    <workbookView xWindow="-120" yWindow="-120" windowWidth="29040" windowHeight="15720" xr2:uid="{1E0345E7-9F1F-4033-AD8D-F68AA714A9B0}"/>
  </bookViews>
  <sheets>
    <sheet name="Supplementary Table 9" sheetId="9" r:id="rId1"/>
    <sheet name="DOCA vs. Control" sheetId="1" r:id="rId2"/>
    <sheet name="Finerenone vs. DOCA" sheetId="5" r:id="rId3"/>
    <sheet name="Spironolactone vs. DOCA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52" uniqueCount="4832">
  <si>
    <t>AY172581.24</t>
  </si>
  <si>
    <t>AY172581.9</t>
  </si>
  <si>
    <t>AABR07058656.1</t>
  </si>
  <si>
    <t>Sash1</t>
  </si>
  <si>
    <t>Samd5</t>
  </si>
  <si>
    <t>AABR07000398.1</t>
  </si>
  <si>
    <t>Arl15</t>
  </si>
  <si>
    <t>AC134224.3</t>
  </si>
  <si>
    <t>Mt-co3</t>
  </si>
  <si>
    <t>LOC102554608</t>
  </si>
  <si>
    <t>Aig1</t>
  </si>
  <si>
    <t>Epm2a</t>
  </si>
  <si>
    <t>Ptprk</t>
  </si>
  <si>
    <t>Map7</t>
  </si>
  <si>
    <t>Cp</t>
  </si>
  <si>
    <t>Itga1</t>
  </si>
  <si>
    <t>AABR07001382.1</t>
  </si>
  <si>
    <t>Mt-co2</t>
  </si>
  <si>
    <t>Slco1a1</t>
  </si>
  <si>
    <t>Arhgap18</t>
  </si>
  <si>
    <t>Pde7b</t>
  </si>
  <si>
    <t>Tbl1xr1</t>
  </si>
  <si>
    <t>Podxl</t>
  </si>
  <si>
    <t>Wtap</t>
  </si>
  <si>
    <t>AC134224.1</t>
  </si>
  <si>
    <t>Mt-atp6</t>
  </si>
  <si>
    <t>Akr1c12l1</t>
  </si>
  <si>
    <t>Map3k5</t>
  </si>
  <si>
    <t>Tpd52l1</t>
  </si>
  <si>
    <t>Mbnl1</t>
  </si>
  <si>
    <t>Slc7a13</t>
  </si>
  <si>
    <t>Apoe</t>
  </si>
  <si>
    <t>Mt-co1</t>
  </si>
  <si>
    <t>AY172581.5</t>
  </si>
  <si>
    <t>Adamts16</t>
  </si>
  <si>
    <t>AABR07001519.1</t>
  </si>
  <si>
    <t>Mme</t>
  </si>
  <si>
    <t>Tmsb4x</t>
  </si>
  <si>
    <t>Spint2</t>
  </si>
  <si>
    <t>Mt-nd4</t>
  </si>
  <si>
    <t>Gucy1b2</t>
  </si>
  <si>
    <t>Slc9a3</t>
  </si>
  <si>
    <t>AABR07001233.1</t>
  </si>
  <si>
    <t>Herc2</t>
  </si>
  <si>
    <t>Gclm</t>
  </si>
  <si>
    <t>Zbtb16</t>
  </si>
  <si>
    <t>Mef2a</t>
  </si>
  <si>
    <t>Mt-nd2</t>
  </si>
  <si>
    <t>Slc22a2</t>
  </si>
  <si>
    <t>Plekhg1</t>
  </si>
  <si>
    <t>Dbp</t>
  </si>
  <si>
    <t>Rhcg</t>
  </si>
  <si>
    <t>Tnni3k</t>
  </si>
  <si>
    <t>Rcan2</t>
  </si>
  <si>
    <t>LOC108349594</t>
  </si>
  <si>
    <t>Mt-cyb</t>
  </si>
  <si>
    <t>Poln</t>
  </si>
  <si>
    <t>Pde10a</t>
  </si>
  <si>
    <t>Sox6</t>
  </si>
  <si>
    <t>Pde1c</t>
  </si>
  <si>
    <t>Spp1</t>
  </si>
  <si>
    <t>Slco3a1</t>
  </si>
  <si>
    <t>Meis2</t>
  </si>
  <si>
    <t>Mt-nd1</t>
  </si>
  <si>
    <t>Mpc1</t>
  </si>
  <si>
    <t>LOC108348175</t>
  </si>
  <si>
    <t>Idh2</t>
  </si>
  <si>
    <t>Aldoa</t>
  </si>
  <si>
    <t>Lrig1</t>
  </si>
  <si>
    <t>Gba3</t>
  </si>
  <si>
    <t>Akap13</t>
  </si>
  <si>
    <t>Rbms3</t>
  </si>
  <si>
    <t>Dmd</t>
  </si>
  <si>
    <t>Tgfbr1</t>
  </si>
  <si>
    <t>Sae1</t>
  </si>
  <si>
    <t>Oprm1</t>
  </si>
  <si>
    <t>Ctsc</t>
  </si>
  <si>
    <t>Ctsd</t>
  </si>
  <si>
    <t>Cntnap5c</t>
  </si>
  <si>
    <t>Crim1</t>
  </si>
  <si>
    <t>AABR07032622.1</t>
  </si>
  <si>
    <t>Nectin2</t>
  </si>
  <si>
    <t>Umod</t>
  </si>
  <si>
    <t>Kcnq1</t>
  </si>
  <si>
    <t>Arhgap15</t>
  </si>
  <si>
    <t>Slfn4</t>
  </si>
  <si>
    <t>Picalm</t>
  </si>
  <si>
    <t>Gstt2</t>
  </si>
  <si>
    <t>Pvr</t>
  </si>
  <si>
    <t>Nav2</t>
  </si>
  <si>
    <t>Eps8l1</t>
  </si>
  <si>
    <t>Zfp629</t>
  </si>
  <si>
    <t>Cabp4</t>
  </si>
  <si>
    <t>B2m</t>
  </si>
  <si>
    <t>Clu</t>
  </si>
  <si>
    <t>Gab2</t>
  </si>
  <si>
    <t>Fn1</t>
  </si>
  <si>
    <t>Atp6v1b1</t>
  </si>
  <si>
    <t>Grik5</t>
  </si>
  <si>
    <t>Fam189a1</t>
  </si>
  <si>
    <t>Leng8</t>
  </si>
  <si>
    <t>Ahnak</t>
  </si>
  <si>
    <t>Pck1</t>
  </si>
  <si>
    <t>Fkbp5</t>
  </si>
  <si>
    <t>Acer3</t>
  </si>
  <si>
    <t>C7</t>
  </si>
  <si>
    <t>Col19a1</t>
  </si>
  <si>
    <t>Osgin1</t>
  </si>
  <si>
    <t>Bckdha</t>
  </si>
  <si>
    <t>Nr2f2</t>
  </si>
  <si>
    <t>Glyat</t>
  </si>
  <si>
    <t>Tox</t>
  </si>
  <si>
    <t>Fchsd2</t>
  </si>
  <si>
    <t>Ptprm</t>
  </si>
  <si>
    <t>Zeb2</t>
  </si>
  <si>
    <t>LOC100364435</t>
  </si>
  <si>
    <t>Iqcg</t>
  </si>
  <si>
    <t>Catsperg</t>
  </si>
  <si>
    <t>AABR07004241.1</t>
  </si>
  <si>
    <t>AC134224.2</t>
  </si>
  <si>
    <t>Trpm6</t>
  </si>
  <si>
    <t>Far1</t>
  </si>
  <si>
    <t>Ldb2</t>
  </si>
  <si>
    <t>Igfbp7</t>
  </si>
  <si>
    <t>Trpc3</t>
  </si>
  <si>
    <t>Robo3</t>
  </si>
  <si>
    <t>Kcnc3</t>
  </si>
  <si>
    <t>Vps13a</t>
  </si>
  <si>
    <t>Cyp4a3</t>
  </si>
  <si>
    <t>AABR07071969.1</t>
  </si>
  <si>
    <t>Adgrl4</t>
  </si>
  <si>
    <t>Utrn</t>
  </si>
  <si>
    <t>Pcp4l1</t>
  </si>
  <si>
    <t>Spin1</t>
  </si>
  <si>
    <t>Anxa1</t>
  </si>
  <si>
    <t>Errfi1</t>
  </si>
  <si>
    <t>Pde3b</t>
  </si>
  <si>
    <t>Dkk2</t>
  </si>
  <si>
    <t>Dtymk</t>
  </si>
  <si>
    <t>Pde8a</t>
  </si>
  <si>
    <t>Aldh1a1</t>
  </si>
  <si>
    <t>Glis3</t>
  </si>
  <si>
    <t>Arhgap5</t>
  </si>
  <si>
    <t>Tnrc6a</t>
  </si>
  <si>
    <t>Tcf4</t>
  </si>
  <si>
    <t>Srgap1</t>
  </si>
  <si>
    <t>Tmem82</t>
  </si>
  <si>
    <t>Pcsk6</t>
  </si>
  <si>
    <t>Adamtsl3</t>
  </si>
  <si>
    <t>Myof</t>
  </si>
  <si>
    <t>Dhrs7l1</t>
  </si>
  <si>
    <t>Arhgap17</t>
  </si>
  <si>
    <t>Nrxn1</t>
  </si>
  <si>
    <t>Mapkapk2</t>
  </si>
  <si>
    <t>Igf1r</t>
  </si>
  <si>
    <t>Arnt2</t>
  </si>
  <si>
    <t>Sorbs1</t>
  </si>
  <si>
    <t>Adgrv1</t>
  </si>
  <si>
    <t>Ccdc88c</t>
  </si>
  <si>
    <t>Itgal</t>
  </si>
  <si>
    <t>Pde4d</t>
  </si>
  <si>
    <t>Pard3b</t>
  </si>
  <si>
    <t>LOC300308</t>
  </si>
  <si>
    <t>Lcor</t>
  </si>
  <si>
    <t>Iqgap2</t>
  </si>
  <si>
    <t>Ppp1r12a</t>
  </si>
  <si>
    <t>Abca8a</t>
  </si>
  <si>
    <t>Slc15a2</t>
  </si>
  <si>
    <t>Agbl1</t>
  </si>
  <si>
    <t>Pak1</t>
  </si>
  <si>
    <t>Nox4</t>
  </si>
  <si>
    <t>Gcnt4</t>
  </si>
  <si>
    <t>Map1b</t>
  </si>
  <si>
    <t>AY172581.1</t>
  </si>
  <si>
    <t>Itgam</t>
  </si>
  <si>
    <t>Plpp1</t>
  </si>
  <si>
    <t>Spon1</t>
  </si>
  <si>
    <t>Slc22a22</t>
  </si>
  <si>
    <t>Stim1</t>
  </si>
  <si>
    <t>Agxt2</t>
  </si>
  <si>
    <t>Ext1</t>
  </si>
  <si>
    <t>Cycs</t>
  </si>
  <si>
    <t>Galnt18</t>
  </si>
  <si>
    <t>Dlg2</t>
  </si>
  <si>
    <t>Dab2</t>
  </si>
  <si>
    <t>Ankh</t>
  </si>
  <si>
    <t>AY172581.23</t>
  </si>
  <si>
    <t>Maml2</t>
  </si>
  <si>
    <t>Plxdc2</t>
  </si>
  <si>
    <t>Ccdc9</t>
  </si>
  <si>
    <t>Cemip</t>
  </si>
  <si>
    <t>Plekha7</t>
  </si>
  <si>
    <t>LOC688389</t>
  </si>
  <si>
    <t>Cped1</t>
  </si>
  <si>
    <t>Ank3</t>
  </si>
  <si>
    <t>LOC499643</t>
  </si>
  <si>
    <t>Zfand6</t>
  </si>
  <si>
    <t>Acsm5</t>
  </si>
  <si>
    <t>Arrb1</t>
  </si>
  <si>
    <t>Pdzd2</t>
  </si>
  <si>
    <t>Hnf4g</t>
  </si>
  <si>
    <t>Gsta5</t>
  </si>
  <si>
    <t>Dock8</t>
  </si>
  <si>
    <t>Rbms1</t>
  </si>
  <si>
    <t>Dennd2b</t>
  </si>
  <si>
    <t>Senp8</t>
  </si>
  <si>
    <t>Sgf29</t>
  </si>
  <si>
    <t>Dap</t>
  </si>
  <si>
    <t>AABR07068161.1</t>
  </si>
  <si>
    <t>Uhrf2</t>
  </si>
  <si>
    <t>Eng</t>
  </si>
  <si>
    <t>App</t>
  </si>
  <si>
    <t>Basp1</t>
  </si>
  <si>
    <t>Anxa5</t>
  </si>
  <si>
    <t>Pard6b</t>
  </si>
  <si>
    <t>Prss23</t>
  </si>
  <si>
    <t>Mical2</t>
  </si>
  <si>
    <t>Tnik</t>
  </si>
  <si>
    <t>R3hcc1l</t>
  </si>
  <si>
    <t>Hip1</t>
  </si>
  <si>
    <t>Tns1</t>
  </si>
  <si>
    <t>Prom1</t>
  </si>
  <si>
    <t>Me3</t>
  </si>
  <si>
    <t>Acadsb</t>
  </si>
  <si>
    <t>Frem2</t>
  </si>
  <si>
    <t>Fnip2</t>
  </si>
  <si>
    <t>Gbf1</t>
  </si>
  <si>
    <t>Gpc6</t>
  </si>
  <si>
    <t>Hnmt</t>
  </si>
  <si>
    <t>Uvrag</t>
  </si>
  <si>
    <t>Insyn2a</t>
  </si>
  <si>
    <t>Gprc5b</t>
  </si>
  <si>
    <t>Insrr</t>
  </si>
  <si>
    <t>Nckap5</t>
  </si>
  <si>
    <t>Mef2c</t>
  </si>
  <si>
    <t>Tns3</t>
  </si>
  <si>
    <t>Iffo1</t>
  </si>
  <si>
    <t>Fam168a</t>
  </si>
  <si>
    <t>Inpp5a</t>
  </si>
  <si>
    <t>Scnn1g</t>
  </si>
  <si>
    <t>Veph1</t>
  </si>
  <si>
    <t>Sema4a</t>
  </si>
  <si>
    <t>Ptprc</t>
  </si>
  <si>
    <t>Cert1</t>
  </si>
  <si>
    <t>Plcb1</t>
  </si>
  <si>
    <t>AABR07068316.1</t>
  </si>
  <si>
    <t>Arhgef17</t>
  </si>
  <si>
    <t>Ifitm10</t>
  </si>
  <si>
    <t>Scnn1b</t>
  </si>
  <si>
    <t>Kpna4</t>
  </si>
  <si>
    <t>Atp1a1</t>
  </si>
  <si>
    <t>AABR07017902.1</t>
  </si>
  <si>
    <t>Fcho2</t>
  </si>
  <si>
    <t>Heg1</t>
  </si>
  <si>
    <t>Rere</t>
  </si>
  <si>
    <t>Sec11a</t>
  </si>
  <si>
    <t>Ctbp2</t>
  </si>
  <si>
    <t>Rhbg</t>
  </si>
  <si>
    <t>Magi3</t>
  </si>
  <si>
    <t>Mbnl2</t>
  </si>
  <si>
    <t>Nfia</t>
  </si>
  <si>
    <t>Vps26c</t>
  </si>
  <si>
    <t>Aadat</t>
  </si>
  <si>
    <t>Otulinl</t>
  </si>
  <si>
    <t>Dock9</t>
  </si>
  <si>
    <t>Rftn1</t>
  </si>
  <si>
    <t>Marchf2</t>
  </si>
  <si>
    <t>Tead1</t>
  </si>
  <si>
    <t>Cpt1a</t>
  </si>
  <si>
    <t>Usp53</t>
  </si>
  <si>
    <t>Inpp4b</t>
  </si>
  <si>
    <t>Camta1</t>
  </si>
  <si>
    <t>Hsp90ab1</t>
  </si>
  <si>
    <t>Celf1</t>
  </si>
  <si>
    <t>Pc</t>
  </si>
  <si>
    <t>Mab21l3</t>
  </si>
  <si>
    <t>Alpk1</t>
  </si>
  <si>
    <t>Mt-nd3</t>
  </si>
  <si>
    <t>Nufip1</t>
  </si>
  <si>
    <t>Sptbn2</t>
  </si>
  <si>
    <t>Bcar3</t>
  </si>
  <si>
    <t>Bmpr1b</t>
  </si>
  <si>
    <t>Sh3rf1</t>
  </si>
  <si>
    <t>Mt-nd5</t>
  </si>
  <si>
    <t>Nek4</t>
  </si>
  <si>
    <t>Gp2</t>
  </si>
  <si>
    <t>Negr1</t>
  </si>
  <si>
    <t>Pld1</t>
  </si>
  <si>
    <t>Ehd4</t>
  </si>
  <si>
    <t>Arhgef26</t>
  </si>
  <si>
    <t>Pcsk5</t>
  </si>
  <si>
    <t>Dpp6</t>
  </si>
  <si>
    <t>Rnf13</t>
  </si>
  <si>
    <t>Rbpms</t>
  </si>
  <si>
    <t>Bicc1</t>
  </si>
  <si>
    <t>Hecw1</t>
  </si>
  <si>
    <t>Rexo5</t>
  </si>
  <si>
    <t>Macrod1</t>
  </si>
  <si>
    <t>Prkag2</t>
  </si>
  <si>
    <t>Gsap</t>
  </si>
  <si>
    <t>Med12l</t>
  </si>
  <si>
    <t>Cmip</t>
  </si>
  <si>
    <t>Gucy1a1</t>
  </si>
  <si>
    <t>Cnot10</t>
  </si>
  <si>
    <t>Tjp2</t>
  </si>
  <si>
    <t>Gnai1</t>
  </si>
  <si>
    <t>Ppp1r9a</t>
  </si>
  <si>
    <t>St6galnac3</t>
  </si>
  <si>
    <t>Pdzrn3</t>
  </si>
  <si>
    <t>Atr</t>
  </si>
  <si>
    <t>Fth1</t>
  </si>
  <si>
    <t>Asb15</t>
  </si>
  <si>
    <t>Ube2h</t>
  </si>
  <si>
    <t>Mt-atp8</t>
  </si>
  <si>
    <t>Ints9</t>
  </si>
  <si>
    <t>Mvp</t>
  </si>
  <si>
    <t>Slc1a1</t>
  </si>
  <si>
    <t>Cald1</t>
  </si>
  <si>
    <t>Tcf7l1</t>
  </si>
  <si>
    <t>Akr1c13</t>
  </si>
  <si>
    <t>Sgms1</t>
  </si>
  <si>
    <t>Atp6v0a4</t>
  </si>
  <si>
    <t>Fkbp14</t>
  </si>
  <si>
    <t>Tgfbr2</t>
  </si>
  <si>
    <t>Asb8</t>
  </si>
  <si>
    <t>RGD1306271</t>
  </si>
  <si>
    <t>Mat2a</t>
  </si>
  <si>
    <t>Etl4</t>
  </si>
  <si>
    <t>Ccdc80</t>
  </si>
  <si>
    <t>Adamtsl4</t>
  </si>
  <si>
    <t>Anxa4</t>
  </si>
  <si>
    <t>Gatad2b</t>
  </si>
  <si>
    <t>Bmpr2</t>
  </si>
  <si>
    <t>Col4a1</t>
  </si>
  <si>
    <t>Akirin2</t>
  </si>
  <si>
    <t>Cdc37l1</t>
  </si>
  <si>
    <t>AABR07060620.1</t>
  </si>
  <si>
    <t>Aldh1l1</t>
  </si>
  <si>
    <t>Cept1</t>
  </si>
  <si>
    <t>AABR07026125.1</t>
  </si>
  <si>
    <t>Nedd4</t>
  </si>
  <si>
    <t>Pym1</t>
  </si>
  <si>
    <t>Pax2</t>
  </si>
  <si>
    <t>Fam13a</t>
  </si>
  <si>
    <t>AY172581.15</t>
  </si>
  <si>
    <t>Cd53</t>
  </si>
  <si>
    <t>Tcf12</t>
  </si>
  <si>
    <t>Zfp385d</t>
  </si>
  <si>
    <t>Vill</t>
  </si>
  <si>
    <t>Papss2</t>
  </si>
  <si>
    <t>Sorcs1</t>
  </si>
  <si>
    <t>Frmd4b</t>
  </si>
  <si>
    <t>Sort1</t>
  </si>
  <si>
    <t>Fli1</t>
  </si>
  <si>
    <t>Shroom3</t>
  </si>
  <si>
    <t>Zfp346</t>
  </si>
  <si>
    <t>Pank1</t>
  </si>
  <si>
    <t>Rbm20</t>
  </si>
  <si>
    <t>Syn2</t>
  </si>
  <si>
    <t>Nfib</t>
  </si>
  <si>
    <t>Gpx3</t>
  </si>
  <si>
    <t>Cotl1</t>
  </si>
  <si>
    <t>Lrp5</t>
  </si>
  <si>
    <t>Emx2</t>
  </si>
  <si>
    <t>Mgll</t>
  </si>
  <si>
    <t>Tmem72</t>
  </si>
  <si>
    <t>Camk2d</t>
  </si>
  <si>
    <t>Cdk14</t>
  </si>
  <si>
    <t>Csf2rb</t>
  </si>
  <si>
    <t>Grk5</t>
  </si>
  <si>
    <t>Ptms</t>
  </si>
  <si>
    <t>Ppp3ca</t>
  </si>
  <si>
    <t>Mgp</t>
  </si>
  <si>
    <t>Plac8</t>
  </si>
  <si>
    <t>Blnk</t>
  </si>
  <si>
    <t>Serinc5</t>
  </si>
  <si>
    <t>Rerg</t>
  </si>
  <si>
    <t>A2ml1</t>
  </si>
  <si>
    <t>Rap1gds1</t>
  </si>
  <si>
    <t>Cpq</t>
  </si>
  <si>
    <t>RGD1308601</t>
  </si>
  <si>
    <t>Lhfpl2</t>
  </si>
  <si>
    <t>Ldhb</t>
  </si>
  <si>
    <t>Dnm1</t>
  </si>
  <si>
    <t>Snd1</t>
  </si>
  <si>
    <t>Calcrl</t>
  </si>
  <si>
    <t>Cyp7b1</t>
  </si>
  <si>
    <t>Prodh1</t>
  </si>
  <si>
    <t>Gna14</t>
  </si>
  <si>
    <t>Wbp1l</t>
  </si>
  <si>
    <t>AABR07062512.1</t>
  </si>
  <si>
    <t>Pbx3</t>
  </si>
  <si>
    <t>Tnpo3</t>
  </si>
  <si>
    <t>Rapgef4</t>
  </si>
  <si>
    <t>Adamtsl2</t>
  </si>
  <si>
    <t>AABR07008287.2</t>
  </si>
  <si>
    <t>Itpr2</t>
  </si>
  <si>
    <t>Hspa5</t>
  </si>
  <si>
    <t>Nfat5</t>
  </si>
  <si>
    <t>Nrp1</t>
  </si>
  <si>
    <t>Mettl16</t>
  </si>
  <si>
    <t>Add3</t>
  </si>
  <si>
    <t>Rab14</t>
  </si>
  <si>
    <t>Mkln1</t>
  </si>
  <si>
    <t>Chst11</t>
  </si>
  <si>
    <t>Mtmr3</t>
  </si>
  <si>
    <t>Gon7</t>
  </si>
  <si>
    <t>Klf9</t>
  </si>
  <si>
    <t>Atrnl1</t>
  </si>
  <si>
    <t>Lypd6b</t>
  </si>
  <si>
    <t>Orc4</t>
  </si>
  <si>
    <t>Plxna4</t>
  </si>
  <si>
    <t>Fam149b1</t>
  </si>
  <si>
    <t>AABR07007068.1</t>
  </si>
  <si>
    <t>Hcn1</t>
  </si>
  <si>
    <t>Neb</t>
  </si>
  <si>
    <t>Chchd3</t>
  </si>
  <si>
    <t>Tll1</t>
  </si>
  <si>
    <t>Klhl29</t>
  </si>
  <si>
    <t>Nr6a1</t>
  </si>
  <si>
    <t>Kank1</t>
  </si>
  <si>
    <t>Arhgef28</t>
  </si>
  <si>
    <t>Dpp4</t>
  </si>
  <si>
    <t>Lypd6</t>
  </si>
  <si>
    <t>Exoc4</t>
  </si>
  <si>
    <t>Adar</t>
  </si>
  <si>
    <t>Srek1</t>
  </si>
  <si>
    <t>Cobll1</t>
  </si>
  <si>
    <t>Ash1l</t>
  </si>
  <si>
    <t>Ccn2</t>
  </si>
  <si>
    <t>Commd10</t>
  </si>
  <si>
    <t>Myo3b</t>
  </si>
  <si>
    <t>Itgb6</t>
  </si>
  <si>
    <t>Cnot4</t>
  </si>
  <si>
    <t>Kansl1l</t>
  </si>
  <si>
    <t>Prss12</t>
  </si>
  <si>
    <t>Nceh1</t>
  </si>
  <si>
    <t>Ubn2</t>
  </si>
  <si>
    <t>Fbln5</t>
  </si>
  <si>
    <t>Slc3a2</t>
  </si>
  <si>
    <t>Rnls</t>
  </si>
  <si>
    <t>Ghr</t>
  </si>
  <si>
    <t>Pde1a</t>
  </si>
  <si>
    <t>Tbxas1</t>
  </si>
  <si>
    <t>Lrp2</t>
  </si>
  <si>
    <t>Rrbp1</t>
  </si>
  <si>
    <t>Dctn2</t>
  </si>
  <si>
    <t>Slc16a12</t>
  </si>
  <si>
    <t>AABR07008439.1</t>
  </si>
  <si>
    <t>Gpr160</t>
  </si>
  <si>
    <t>Pdia3</t>
  </si>
  <si>
    <t>Stk39</t>
  </si>
  <si>
    <t>Tmem176b</t>
  </si>
  <si>
    <t>Tbc1d5</t>
  </si>
  <si>
    <t>Cux1</t>
  </si>
  <si>
    <t>RGD1305807</t>
  </si>
  <si>
    <t>Lrrc31</t>
  </si>
  <si>
    <t>Itga6</t>
  </si>
  <si>
    <t>Gpnmb</t>
  </si>
  <si>
    <t>Resf1</t>
  </si>
  <si>
    <t>Zfpm2</t>
  </si>
  <si>
    <t>Ift43</t>
  </si>
  <si>
    <t>Pcgf5</t>
  </si>
  <si>
    <t>Egf</t>
  </si>
  <si>
    <t>AABR07009931.1</t>
  </si>
  <si>
    <t>Myef2</t>
  </si>
  <si>
    <t>Skap2</t>
  </si>
  <si>
    <t>Xpa</t>
  </si>
  <si>
    <t>Slc12a1</t>
  </si>
  <si>
    <t>Asxl1</t>
  </si>
  <si>
    <t>Znrf2</t>
  </si>
  <si>
    <t>Zfp521</t>
  </si>
  <si>
    <t>Chic2</t>
  </si>
  <si>
    <t>Plce1</t>
  </si>
  <si>
    <t>Ncaph</t>
  </si>
  <si>
    <t>Scand1</t>
  </si>
  <si>
    <t>Foxp1</t>
  </si>
  <si>
    <t>Carm1</t>
  </si>
  <si>
    <t>Wwtr1</t>
  </si>
  <si>
    <t>Dstn</t>
  </si>
  <si>
    <t>Rpn2</t>
  </si>
  <si>
    <t>Hk2</t>
  </si>
  <si>
    <t>Mapt</t>
  </si>
  <si>
    <t>Vac14</t>
  </si>
  <si>
    <t>AABR07010040.3</t>
  </si>
  <si>
    <t>Tsc22d2</t>
  </si>
  <si>
    <t>Ninl</t>
  </si>
  <si>
    <t>Sulf2</t>
  </si>
  <si>
    <t>Mitf</t>
  </si>
  <si>
    <t>Tnrc6b</t>
  </si>
  <si>
    <t>Tpm1</t>
  </si>
  <si>
    <t>Tmem207</t>
  </si>
  <si>
    <t>Pik3ap1</t>
  </si>
  <si>
    <t>AABR07010040.2</t>
  </si>
  <si>
    <t>Kcnab1</t>
  </si>
  <si>
    <t>Apcdd1l</t>
  </si>
  <si>
    <t>AABR07021704.1</t>
  </si>
  <si>
    <t>Tanc1</t>
  </si>
  <si>
    <t>Rab5b</t>
  </si>
  <si>
    <t>Mccc1</t>
  </si>
  <si>
    <t>Plcg1</t>
  </si>
  <si>
    <t>Atp6v1h</t>
  </si>
  <si>
    <t>Atg7</t>
  </si>
  <si>
    <t>Hecw2</t>
  </si>
  <si>
    <t>Fmo2</t>
  </si>
  <si>
    <t>Zkscan3</t>
  </si>
  <si>
    <t>Pyroxd2</t>
  </si>
  <si>
    <t>Foxo1</t>
  </si>
  <si>
    <t>Sh3d19</t>
  </si>
  <si>
    <t>Wfdc2</t>
  </si>
  <si>
    <t>Mob3b</t>
  </si>
  <si>
    <t>Tmcc1</t>
  </si>
  <si>
    <t>Ncoa7</t>
  </si>
  <si>
    <t>Alg9</t>
  </si>
  <si>
    <t>Cnnm1</t>
  </si>
  <si>
    <t>Lrba</t>
  </si>
  <si>
    <t>Pappa1</t>
  </si>
  <si>
    <t>Clec7a</t>
  </si>
  <si>
    <t>Elmo1</t>
  </si>
  <si>
    <t>AABR07028902.1</t>
  </si>
  <si>
    <t>Klhl12</t>
  </si>
  <si>
    <t>Got1</t>
  </si>
  <si>
    <t>Edn3</t>
  </si>
  <si>
    <t>Cdk5rap2</t>
  </si>
  <si>
    <t>Plekha5</t>
  </si>
  <si>
    <t>RGD1565616</t>
  </si>
  <si>
    <t>AABR07025295.1</t>
  </si>
  <si>
    <t>Sbspon</t>
  </si>
  <si>
    <t>Mpdz</t>
  </si>
  <si>
    <t>Nuak1</t>
  </si>
  <si>
    <t>Map4k4</t>
  </si>
  <si>
    <t>Suds3</t>
  </si>
  <si>
    <t>Sfxn2</t>
  </si>
  <si>
    <t>AABR07010777.1</t>
  </si>
  <si>
    <t>Slc26a7</t>
  </si>
  <si>
    <t>Jun</t>
  </si>
  <si>
    <t>Slco1a6</t>
  </si>
  <si>
    <t>Prex2</t>
  </si>
  <si>
    <t>Fnbp1</t>
  </si>
  <si>
    <t>Maea</t>
  </si>
  <si>
    <t>P2ry1</t>
  </si>
  <si>
    <t>Slc6a17</t>
  </si>
  <si>
    <t>Dock7</t>
  </si>
  <si>
    <t>Plxnd1</t>
  </si>
  <si>
    <t>Atp6v0b</t>
  </si>
  <si>
    <t>As3mt</t>
  </si>
  <si>
    <t>Celsr2</t>
  </si>
  <si>
    <t>Aldob</t>
  </si>
  <si>
    <t>Uqcrh</t>
  </si>
  <si>
    <t>Rabgap1</t>
  </si>
  <si>
    <t>Clec2g</t>
  </si>
  <si>
    <t>Tcf25</t>
  </si>
  <si>
    <t>Fam168b</t>
  </si>
  <si>
    <t>Cnnm2</t>
  </si>
  <si>
    <t>Schip1</t>
  </si>
  <si>
    <t>Prpf38b</t>
  </si>
  <si>
    <t>Abca1</t>
  </si>
  <si>
    <t>Rps8</t>
  </si>
  <si>
    <t>Dennd1a</t>
  </si>
  <si>
    <t>Arid1b</t>
  </si>
  <si>
    <t>Rin2</t>
  </si>
  <si>
    <t>Mob1b</t>
  </si>
  <si>
    <t>Pdcd4</t>
  </si>
  <si>
    <t>Vav3</t>
  </si>
  <si>
    <t>Epb41l4b</t>
  </si>
  <si>
    <t>Atp5if1</t>
  </si>
  <si>
    <t>Rbfox2</t>
  </si>
  <si>
    <t>Arid5b</t>
  </si>
  <si>
    <t>Mtmr11</t>
  </si>
  <si>
    <t>Shtn1</t>
  </si>
  <si>
    <t>Akap2</t>
  </si>
  <si>
    <t>Dnm3</t>
  </si>
  <si>
    <t>Peak1</t>
  </si>
  <si>
    <t>Golga3</t>
  </si>
  <si>
    <t>Manba</t>
  </si>
  <si>
    <t>Sytl5</t>
  </si>
  <si>
    <t>Fbn1</t>
  </si>
  <si>
    <t>Zfp516</t>
  </si>
  <si>
    <t>Vcan</t>
  </si>
  <si>
    <t>Pgk1</t>
  </si>
  <si>
    <t>Cers6</t>
  </si>
  <si>
    <t>Robo2</t>
  </si>
  <si>
    <t>Ttc26</t>
  </si>
  <si>
    <t>Arsb</t>
  </si>
  <si>
    <t>Dbt</t>
  </si>
  <si>
    <t>Tspan5</t>
  </si>
  <si>
    <t>Bnc2</t>
  </si>
  <si>
    <t>Mcts1</t>
  </si>
  <si>
    <t>Etv6</t>
  </si>
  <si>
    <t>Mov10</t>
  </si>
  <si>
    <t>Ddah1</t>
  </si>
  <si>
    <t>Enox2</t>
  </si>
  <si>
    <t>Sp3</t>
  </si>
  <si>
    <t>Cdc42bpa</t>
  </si>
  <si>
    <t>Ksr1</t>
  </si>
  <si>
    <t>Slc38a6</t>
  </si>
  <si>
    <t>Ank2</t>
  </si>
  <si>
    <t>Rheb</t>
  </si>
  <si>
    <t>Epb41</t>
  </si>
  <si>
    <t>Epcam</t>
  </si>
  <si>
    <t>Itgav</t>
  </si>
  <si>
    <t>Fign</t>
  </si>
  <si>
    <t>Ryk</t>
  </si>
  <si>
    <t>Ocln</t>
  </si>
  <si>
    <t>LOC108348190</t>
  </si>
  <si>
    <t>Magi2</t>
  </si>
  <si>
    <t>Srrm1</t>
  </si>
  <si>
    <t>Capn13</t>
  </si>
  <si>
    <t>Ctnnd1</t>
  </si>
  <si>
    <t>Frem1</t>
  </si>
  <si>
    <t>Tep1</t>
  </si>
  <si>
    <t>Npnt</t>
  </si>
  <si>
    <t>AABR07059258.1</t>
  </si>
  <si>
    <t>Clcnkb</t>
  </si>
  <si>
    <t>Lrp4</t>
  </si>
  <si>
    <t>Myo1b</t>
  </si>
  <si>
    <t>Kcmf1</t>
  </si>
  <si>
    <t>Slc38a9</t>
  </si>
  <si>
    <t>Adgrl2</t>
  </si>
  <si>
    <t>Sema3c</t>
  </si>
  <si>
    <t>Dhrs3</t>
  </si>
  <si>
    <t>Lpin1</t>
  </si>
  <si>
    <t>Ambra1</t>
  </si>
  <si>
    <t>Zmynd8</t>
  </si>
  <si>
    <t>Col3a1</t>
  </si>
  <si>
    <t>Bcar1</t>
  </si>
  <si>
    <t>Slc25a13</t>
  </si>
  <si>
    <t>Per3</t>
  </si>
  <si>
    <t>Id2</t>
  </si>
  <si>
    <t>Cd44</t>
  </si>
  <si>
    <t>Rai14</t>
  </si>
  <si>
    <t>Dpyd</t>
  </si>
  <si>
    <t>Cep170b</t>
  </si>
  <si>
    <t>Ptger3</t>
  </si>
  <si>
    <t>Fam3c</t>
  </si>
  <si>
    <t>Pnpla8</t>
  </si>
  <si>
    <t>Cstf3</t>
  </si>
  <si>
    <t>Hipk2</t>
  </si>
  <si>
    <t>Pdgfra</t>
  </si>
  <si>
    <t>Flcn</t>
  </si>
  <si>
    <t>Wls</t>
  </si>
  <si>
    <t>Cadps2</t>
  </si>
  <si>
    <t>Ski</t>
  </si>
  <si>
    <t>Mdga2</t>
  </si>
  <si>
    <t>Gnaq</t>
  </si>
  <si>
    <t>Sugt1</t>
  </si>
  <si>
    <t>Nnt</t>
  </si>
  <si>
    <t>Pclo</t>
  </si>
  <si>
    <t>Mid1</t>
  </si>
  <si>
    <t>Mthfd1</t>
  </si>
  <si>
    <t>Zfand3</t>
  </si>
  <si>
    <t>Gls</t>
  </si>
  <si>
    <t>LOC500948</t>
  </si>
  <si>
    <t>Slc25a40</t>
  </si>
  <si>
    <t>Plekhd1</t>
  </si>
  <si>
    <t>Xrn2</t>
  </si>
  <si>
    <t>Sik3</t>
  </si>
  <si>
    <t>Gda</t>
  </si>
  <si>
    <t>Kdm2b</t>
  </si>
  <si>
    <t>Oxct1</t>
  </si>
  <si>
    <t>Cdk6</t>
  </si>
  <si>
    <t>AABR07040412.1</t>
  </si>
  <si>
    <t>Srsf5</t>
  </si>
  <si>
    <t>Cst3</t>
  </si>
  <si>
    <t>Zcchc7</t>
  </si>
  <si>
    <t>Zmiz1</t>
  </si>
  <si>
    <t>Dennd4a</t>
  </si>
  <si>
    <t>Tshr</t>
  </si>
  <si>
    <t>Abhd12</t>
  </si>
  <si>
    <t>Gpatch8</t>
  </si>
  <si>
    <t>Dcakd</t>
  </si>
  <si>
    <t>Lifr</t>
  </si>
  <si>
    <t>Trpv5</t>
  </si>
  <si>
    <t>Srsf7</t>
  </si>
  <si>
    <t>Rps6ka5</t>
  </si>
  <si>
    <t>Ctsa</t>
  </si>
  <si>
    <t>Plxna2</t>
  </si>
  <si>
    <t>Tmbim6</t>
  </si>
  <si>
    <t>Psme3ip1</t>
  </si>
  <si>
    <t>Mpp6</t>
  </si>
  <si>
    <t>Slc8a1</t>
  </si>
  <si>
    <t>Lgmn</t>
  </si>
  <si>
    <t>Foxn3</t>
  </si>
  <si>
    <t>Colec12</t>
  </si>
  <si>
    <t>Mcm9</t>
  </si>
  <si>
    <t>Snx10</t>
  </si>
  <si>
    <t>Eml4</t>
  </si>
  <si>
    <t>Rapgef5</t>
  </si>
  <si>
    <t>Lyn</t>
  </si>
  <si>
    <t>Timp3</t>
  </si>
  <si>
    <t>Rnf149</t>
  </si>
  <si>
    <t>Chn2</t>
  </si>
  <si>
    <t>Naca</t>
  </si>
  <si>
    <t>Rab2a</t>
  </si>
  <si>
    <t>Ets1</t>
  </si>
  <si>
    <t>Col4a3</t>
  </si>
  <si>
    <t>Dhx30</t>
  </si>
  <si>
    <t>Myo10</t>
  </si>
  <si>
    <t>Cbx3</t>
  </si>
  <si>
    <t>Atp5f1b</t>
  </si>
  <si>
    <t>Nsd1</t>
  </si>
  <si>
    <t>Strn3</t>
  </si>
  <si>
    <t>Wdr36</t>
  </si>
  <si>
    <t>Hibadh</t>
  </si>
  <si>
    <t>Atp6v1c2</t>
  </si>
  <si>
    <t>Cd63</t>
  </si>
  <si>
    <t>Tanc2</t>
  </si>
  <si>
    <t>Cacna2d1</t>
  </si>
  <si>
    <t>Bcl2l13</t>
  </si>
  <si>
    <t>Car2</t>
  </si>
  <si>
    <t>Mturn</t>
  </si>
  <si>
    <t>Lamb1</t>
  </si>
  <si>
    <t>Eef2</t>
  </si>
  <si>
    <t>Sbf2</t>
  </si>
  <si>
    <t>Plod2</t>
  </si>
  <si>
    <t>Wipf2</t>
  </si>
  <si>
    <t>Lrrcc1</t>
  </si>
  <si>
    <t>Ppm1k</t>
  </si>
  <si>
    <t>Exoc6b</t>
  </si>
  <si>
    <t>Cdkl1</t>
  </si>
  <si>
    <t>Ndufs7</t>
  </si>
  <si>
    <t>Klhl8</t>
  </si>
  <si>
    <t>Nat8f5</t>
  </si>
  <si>
    <t>Bsg</t>
  </si>
  <si>
    <t>Ptbp3</t>
  </si>
  <si>
    <t>Rock1</t>
  </si>
  <si>
    <t>Actb</t>
  </si>
  <si>
    <t>Vps9d1</t>
  </si>
  <si>
    <t>Pde7a</t>
  </si>
  <si>
    <t>Eva1a</t>
  </si>
  <si>
    <t>Gata2</t>
  </si>
  <si>
    <t>Npc2</t>
  </si>
  <si>
    <t>Fbxo7</t>
  </si>
  <si>
    <t>Focad</t>
  </si>
  <si>
    <t>Pdcd10</t>
  </si>
  <si>
    <t>Srgap3</t>
  </si>
  <si>
    <t>Hsp90b1</t>
  </si>
  <si>
    <t>Yipf1</t>
  </si>
  <si>
    <t>Stard9</t>
  </si>
  <si>
    <t>Cdh11</t>
  </si>
  <si>
    <t>Gja1</t>
  </si>
  <si>
    <t>Ttll3</t>
  </si>
  <si>
    <t>Tbk1</t>
  </si>
  <si>
    <t>Eps15</t>
  </si>
  <si>
    <t>Mycbp2</t>
  </si>
  <si>
    <t>B4galt1</t>
  </si>
  <si>
    <t>Atp2b2</t>
  </si>
  <si>
    <t>Slc16a7</t>
  </si>
  <si>
    <t>Cyp4a2</t>
  </si>
  <si>
    <t>Sh3bp5</t>
  </si>
  <si>
    <t>Il1r1</t>
  </si>
  <si>
    <t>Ggps1</t>
  </si>
  <si>
    <t>Fxyd4</t>
  </si>
  <si>
    <t>Clmn</t>
  </si>
  <si>
    <t>Rims2</t>
  </si>
  <si>
    <t>Dclk1</t>
  </si>
  <si>
    <t>Gtf2e2</t>
  </si>
  <si>
    <t>Setd7</t>
  </si>
  <si>
    <t>Klf15</t>
  </si>
  <si>
    <t>Atp6v1e1</t>
  </si>
  <si>
    <t>Degs2</t>
  </si>
  <si>
    <t>Ndrg1</t>
  </si>
  <si>
    <t>Pan3</t>
  </si>
  <si>
    <t>Rps18</t>
  </si>
  <si>
    <t>Scnn1a</t>
  </si>
  <si>
    <t>Cdc42bpb</t>
  </si>
  <si>
    <t>Plec</t>
  </si>
  <si>
    <t>Zmym4</t>
  </si>
  <si>
    <t>Zfp608</t>
  </si>
  <si>
    <t>Mterf3</t>
  </si>
  <si>
    <t>Clec2dl1</t>
  </si>
  <si>
    <t>Tdrd9</t>
  </si>
  <si>
    <t>Cyc1</t>
  </si>
  <si>
    <t>Lamc1</t>
  </si>
  <si>
    <t>Gabarapl1</t>
  </si>
  <si>
    <t>Plxnb2</t>
  </si>
  <si>
    <t>Tsc22d1</t>
  </si>
  <si>
    <t>Uba3</t>
  </si>
  <si>
    <t>Itgb8</t>
  </si>
  <si>
    <t>Tmem117</t>
  </si>
  <si>
    <t>Arhgap29</t>
  </si>
  <si>
    <t>Iqce</t>
  </si>
  <si>
    <t>Pdgfc</t>
  </si>
  <si>
    <t>Wnk1</t>
  </si>
  <si>
    <t>Sox5</t>
  </si>
  <si>
    <t>Hdac7</t>
  </si>
  <si>
    <t>Slc9a7</t>
  </si>
  <si>
    <t>Tspan9</t>
  </si>
  <si>
    <t>Atxn7l1</t>
  </si>
  <si>
    <t>Dnajc18</t>
  </si>
  <si>
    <t>Krt7</t>
  </si>
  <si>
    <t>Cask</t>
  </si>
  <si>
    <t>Kansl1</t>
  </si>
  <si>
    <t>LOC360919</t>
  </si>
  <si>
    <t>Ntf3</t>
  </si>
  <si>
    <t>St14</t>
  </si>
  <si>
    <t>Cd200</t>
  </si>
  <si>
    <t>Pdgfd</t>
  </si>
  <si>
    <t>Cpne3</t>
  </si>
  <si>
    <t>Sbno2</t>
  </si>
  <si>
    <t>AABR07069816.1</t>
  </si>
  <si>
    <t>Rps6ka3</t>
  </si>
  <si>
    <t>Stat3</t>
  </si>
  <si>
    <t>Wwp2</t>
  </si>
  <si>
    <t>Tpm3</t>
  </si>
  <si>
    <t>Etnk1</t>
  </si>
  <si>
    <t>Abca2</t>
  </si>
  <si>
    <t>Akap8l</t>
  </si>
  <si>
    <t>Pola1</t>
  </si>
  <si>
    <t>Klhl2</t>
  </si>
  <si>
    <t>Txnip</t>
  </si>
  <si>
    <t>Cgnl1</t>
  </si>
  <si>
    <t>Sh3bgrl</t>
  </si>
  <si>
    <t>Egfl7</t>
  </si>
  <si>
    <t>Prkd3</t>
  </si>
  <si>
    <t>Hao2</t>
  </si>
  <si>
    <t>Tmtc1</t>
  </si>
  <si>
    <t>Ptgs1</t>
  </si>
  <si>
    <t>Unc13c</t>
  </si>
  <si>
    <t>Acsl4</t>
  </si>
  <si>
    <t>Mt-nd4l</t>
  </si>
  <si>
    <t>Rab22a</t>
  </si>
  <si>
    <t>Pax8</t>
  </si>
  <si>
    <t>Matn2</t>
  </si>
  <si>
    <t>Fam214a</t>
  </si>
  <si>
    <t>Tmem164</t>
  </si>
  <si>
    <t>Adamts6</t>
  </si>
  <si>
    <t>Gstm7</t>
  </si>
  <si>
    <t>Dpp7</t>
  </si>
  <si>
    <t>Gclc</t>
  </si>
  <si>
    <t>Lamp2</t>
  </si>
  <si>
    <t>Srgap2</t>
  </si>
  <si>
    <t>Arhgap42</t>
  </si>
  <si>
    <t>Mtf2</t>
  </si>
  <si>
    <t>Kcnt1</t>
  </si>
  <si>
    <t>Tef</t>
  </si>
  <si>
    <t>7SK.235</t>
  </si>
  <si>
    <t>Akt3</t>
  </si>
  <si>
    <t>Cog7</t>
  </si>
  <si>
    <t>Fmnl2</t>
  </si>
  <si>
    <t>Ctsh</t>
  </si>
  <si>
    <t>Ldlrad4</t>
  </si>
  <si>
    <t>Sdk2</t>
  </si>
  <si>
    <t>Apmap</t>
  </si>
  <si>
    <t>Ralgps1</t>
  </si>
  <si>
    <t>Galnt13</t>
  </si>
  <si>
    <t>Rpap3</t>
  </si>
  <si>
    <t>Slc9a9</t>
  </si>
  <si>
    <t>Thada</t>
  </si>
  <si>
    <t>Psmb7</t>
  </si>
  <si>
    <t>Cnn3</t>
  </si>
  <si>
    <t>Dab2ip</t>
  </si>
  <si>
    <t>Asic1</t>
  </si>
  <si>
    <t>Stag1</t>
  </si>
  <si>
    <t>Memo1</t>
  </si>
  <si>
    <t>Col4a4</t>
  </si>
  <si>
    <t>LOC100174910</t>
  </si>
  <si>
    <t>Slc11a2</t>
  </si>
  <si>
    <t>Exoc3l2</t>
  </si>
  <si>
    <t>Susd6</t>
  </si>
  <si>
    <t>Dcun1d5</t>
  </si>
  <si>
    <t>Slc38a3</t>
  </si>
  <si>
    <t>Rab10</t>
  </si>
  <si>
    <t>Yes1</t>
  </si>
  <si>
    <t>Pmepa1</t>
  </si>
  <si>
    <t>Virma</t>
  </si>
  <si>
    <t>Fnbp1l</t>
  </si>
  <si>
    <t>Pkp4</t>
  </si>
  <si>
    <t>Arih1</t>
  </si>
  <si>
    <t>Uqcrc1</t>
  </si>
  <si>
    <t>Atad2b</t>
  </si>
  <si>
    <t>Xdh</t>
  </si>
  <si>
    <t>Pcgf3</t>
  </si>
  <si>
    <t>Ca12</t>
  </si>
  <si>
    <t>Pth1r</t>
  </si>
  <si>
    <t>Pum2</t>
  </si>
  <si>
    <t>Dcn</t>
  </si>
  <si>
    <t>Gars</t>
  </si>
  <si>
    <t>Itprid2</t>
  </si>
  <si>
    <t>Hdac9</t>
  </si>
  <si>
    <t>Col8a1</t>
  </si>
  <si>
    <t>Hsf2</t>
  </si>
  <si>
    <t>Gca</t>
  </si>
  <si>
    <t>Fnbp4</t>
  </si>
  <si>
    <t>Polr2m</t>
  </si>
  <si>
    <t>Zfp277</t>
  </si>
  <si>
    <t>Scpep1</t>
  </si>
  <si>
    <t>Grb14</t>
  </si>
  <si>
    <t>Ehf</t>
  </si>
  <si>
    <t>Lmbrd1</t>
  </si>
  <si>
    <t>Dock4</t>
  </si>
  <si>
    <t>Nav3</t>
  </si>
  <si>
    <t>Mplkip</t>
  </si>
  <si>
    <t>Pdlim5</t>
  </si>
  <si>
    <t>Mpped2</t>
  </si>
  <si>
    <t>Phf3</t>
  </si>
  <si>
    <t>Itpr1</t>
  </si>
  <si>
    <t>Sdc2</t>
  </si>
  <si>
    <t>Rps2</t>
  </si>
  <si>
    <t>Grem1</t>
  </si>
  <si>
    <t>Plscr1</t>
  </si>
  <si>
    <t>Dst</t>
  </si>
  <si>
    <t>Ppfibp1</t>
  </si>
  <si>
    <t>Trappc13</t>
  </si>
  <si>
    <t>Map3k20</t>
  </si>
  <si>
    <t>Atp1b3</t>
  </si>
  <si>
    <t>Ptpn18</t>
  </si>
  <si>
    <t>Rnf185</t>
  </si>
  <si>
    <t>Dnajc10</t>
  </si>
  <si>
    <t>Spsb4</t>
  </si>
  <si>
    <t>Npas2</t>
  </si>
  <si>
    <t>Flnb</t>
  </si>
  <si>
    <t>Gigyf2</t>
  </si>
  <si>
    <t>Bfar</t>
  </si>
  <si>
    <t>Zc3h15</t>
  </si>
  <si>
    <t>Ppp2r3a</t>
  </si>
  <si>
    <t>Ankrd44</t>
  </si>
  <si>
    <t>Stx12</t>
  </si>
  <si>
    <t>Smarcd3</t>
  </si>
  <si>
    <t>Ctdspl</t>
  </si>
  <si>
    <t>AABR07067767.1</t>
  </si>
  <si>
    <t>Papola</t>
  </si>
  <si>
    <t>Stk3</t>
  </si>
  <si>
    <t>Cpne8</t>
  </si>
  <si>
    <t>Abcc5</t>
  </si>
  <si>
    <t>Zhx3</t>
  </si>
  <si>
    <t>Rpl41</t>
  </si>
  <si>
    <t>Marchf3</t>
  </si>
  <si>
    <t>Siah1</t>
  </si>
  <si>
    <t>Abtb2</t>
  </si>
  <si>
    <t>AABR07066870.1</t>
  </si>
  <si>
    <t>Itm2b</t>
  </si>
  <si>
    <t>Rdh10</t>
  </si>
  <si>
    <t>Caprin1</t>
  </si>
  <si>
    <t>Xkr4</t>
  </si>
  <si>
    <t>LOC100359583</t>
  </si>
  <si>
    <t>Micu1</t>
  </si>
  <si>
    <t>Sema3e</t>
  </si>
  <si>
    <t>Ivd</t>
  </si>
  <si>
    <t>Aqp3</t>
  </si>
  <si>
    <t>Clk1</t>
  </si>
  <si>
    <t>Fbxl17</t>
  </si>
  <si>
    <t>Tmcc3</t>
  </si>
  <si>
    <t>Fblim1</t>
  </si>
  <si>
    <t>Hacd2</t>
  </si>
  <si>
    <t>Cfap69</t>
  </si>
  <si>
    <t>Ppip5k2</t>
  </si>
  <si>
    <t>Plxnc1</t>
  </si>
  <si>
    <t>Zcchc2</t>
  </si>
  <si>
    <t>Shb</t>
  </si>
  <si>
    <t>AABR07068046.1</t>
  </si>
  <si>
    <t>Lyz2</t>
  </si>
  <si>
    <t>RGD1308428</t>
  </si>
  <si>
    <t>Rhoq</t>
  </si>
  <si>
    <t>Trps1</t>
  </si>
  <si>
    <t>Nf1</t>
  </si>
  <si>
    <t>Med15</t>
  </si>
  <si>
    <t>Map2k6</t>
  </si>
  <si>
    <t>AABR07059663.1</t>
  </si>
  <si>
    <t>Trpm7</t>
  </si>
  <si>
    <t>Fsd1l</t>
  </si>
  <si>
    <t>Fam49b</t>
  </si>
  <si>
    <t>Gucy1b1</t>
  </si>
  <si>
    <t>Blvrb</t>
  </si>
  <si>
    <t>Mdfic</t>
  </si>
  <si>
    <t>Mertk</t>
  </si>
  <si>
    <t>Zfp462</t>
  </si>
  <si>
    <t>Dcun1d4</t>
  </si>
  <si>
    <t>Tacc2</t>
  </si>
  <si>
    <t>Alcam</t>
  </si>
  <si>
    <t>Elp5</t>
  </si>
  <si>
    <t>Ctnnal1</t>
  </si>
  <si>
    <t>Tbc1d1</t>
  </si>
  <si>
    <t>Oplah</t>
  </si>
  <si>
    <t>Acsm2</t>
  </si>
  <si>
    <t>Snx8</t>
  </si>
  <si>
    <t>Slc13a1</t>
  </si>
  <si>
    <t>Plcb4</t>
  </si>
  <si>
    <t>Efhd1</t>
  </si>
  <si>
    <t>Ppargc1a</t>
  </si>
  <si>
    <t>Dip2b</t>
  </si>
  <si>
    <t>Csnk1a1</t>
  </si>
  <si>
    <t>Mrvi1</t>
  </si>
  <si>
    <t>Eif2ak4</t>
  </si>
  <si>
    <t>Ahcyl2</t>
  </si>
  <si>
    <t>Acss1</t>
  </si>
  <si>
    <t>AC134204.1</t>
  </si>
  <si>
    <t>Cbl</t>
  </si>
  <si>
    <t>Rb1</t>
  </si>
  <si>
    <t>Slc44a1</t>
  </si>
  <si>
    <t>AC125248.1</t>
  </si>
  <si>
    <t>Srsf6</t>
  </si>
  <si>
    <t>Zfp618</t>
  </si>
  <si>
    <t>Mtcl1</t>
  </si>
  <si>
    <t>Ppp2r2c</t>
  </si>
  <si>
    <t>Dock6</t>
  </si>
  <si>
    <t>Gpr107</t>
  </si>
  <si>
    <t>Lrguk</t>
  </si>
  <si>
    <t>Col27a1</t>
  </si>
  <si>
    <t>Sh3bp2</t>
  </si>
  <si>
    <t>Oca2</t>
  </si>
  <si>
    <t>RGD1304622</t>
  </si>
  <si>
    <t>Sycp2</t>
  </si>
  <si>
    <t>Whrn</t>
  </si>
  <si>
    <t>Fras1</t>
  </si>
  <si>
    <t>Npc1l1</t>
  </si>
  <si>
    <t>Nptn</t>
  </si>
  <si>
    <t>Ubc</t>
  </si>
  <si>
    <t>Rnf145</t>
  </si>
  <si>
    <t>Zc3hav1</t>
  </si>
  <si>
    <t>Ptprd</t>
  </si>
  <si>
    <t>Slc4a4</t>
  </si>
  <si>
    <t>Egfr</t>
  </si>
  <si>
    <t>Lmcd1</t>
  </si>
  <si>
    <t>Fam126a</t>
  </si>
  <si>
    <t>Adhfe1</t>
  </si>
  <si>
    <t>Acer2</t>
  </si>
  <si>
    <t>Mdh1</t>
  </si>
  <si>
    <t>Map2k5</t>
  </si>
  <si>
    <t>Lima1</t>
  </si>
  <si>
    <t>Ulk2</t>
  </si>
  <si>
    <t>Tbpl1</t>
  </si>
  <si>
    <t>LOC100909604</t>
  </si>
  <si>
    <t>Dab1</t>
  </si>
  <si>
    <t>AABR07015057.1</t>
  </si>
  <si>
    <t>Rnf152</t>
  </si>
  <si>
    <t>Zfp609</t>
  </si>
  <si>
    <t>Thbs1</t>
  </si>
  <si>
    <t>LOC361646</t>
  </si>
  <si>
    <t>AABR07049499.1</t>
  </si>
  <si>
    <t>Phlpp1</t>
  </si>
  <si>
    <t>Usp3</t>
  </si>
  <si>
    <t>Rabgap1l</t>
  </si>
  <si>
    <t>Col1a1</t>
  </si>
  <si>
    <t>Trim24</t>
  </si>
  <si>
    <t>Jazf1</t>
  </si>
  <si>
    <t>Ptpn3</t>
  </si>
  <si>
    <t>Usp24</t>
  </si>
  <si>
    <t>Emid1</t>
  </si>
  <si>
    <t>Dbi</t>
  </si>
  <si>
    <t>Elk3</t>
  </si>
  <si>
    <t>Ywhag</t>
  </si>
  <si>
    <t>Creb5</t>
  </si>
  <si>
    <t>Trabd2b</t>
  </si>
  <si>
    <t>Adamts9</t>
  </si>
  <si>
    <t>Ube2v2</t>
  </si>
  <si>
    <t>Rgs3</t>
  </si>
  <si>
    <t>Grb10</t>
  </si>
  <si>
    <t>Atp6v1g3</t>
  </si>
  <si>
    <t>Cmahp</t>
  </si>
  <si>
    <t>Ednra</t>
  </si>
  <si>
    <t>Il1rap</t>
  </si>
  <si>
    <t>Ggct</t>
  </si>
  <si>
    <t>Kif12</t>
  </si>
  <si>
    <t>Pik3r3</t>
  </si>
  <si>
    <t>B3gnt2</t>
  </si>
  <si>
    <t>Niban1</t>
  </si>
  <si>
    <t>Agtr1a</t>
  </si>
  <si>
    <t>Dhx32</t>
  </si>
  <si>
    <t>Eri3</t>
  </si>
  <si>
    <t>Rtn4</t>
  </si>
  <si>
    <t>Atp1b1</t>
  </si>
  <si>
    <t>Sh3bgrl2</t>
  </si>
  <si>
    <t>Atrn</t>
  </si>
  <si>
    <t>Atxn2l</t>
  </si>
  <si>
    <t>Bsdc1</t>
  </si>
  <si>
    <t>Esrrg</t>
  </si>
  <si>
    <t>Rhoj</t>
  </si>
  <si>
    <t>Igfbp5</t>
  </si>
  <si>
    <t>Inpp5b</t>
  </si>
  <si>
    <t>Rsrp1</t>
  </si>
  <si>
    <t>Ivns1abp</t>
  </si>
  <si>
    <t>Pgp</t>
  </si>
  <si>
    <t>Rpsa</t>
  </si>
  <si>
    <t>Rcor1</t>
  </si>
  <si>
    <t>Raver2</t>
  </si>
  <si>
    <t>Wwc1</t>
  </si>
  <si>
    <t>Map4</t>
  </si>
  <si>
    <t>Pcnx1</t>
  </si>
  <si>
    <t>Myo9b</t>
  </si>
  <si>
    <t>RGD1304624</t>
  </si>
  <si>
    <t>Rap1gap</t>
  </si>
  <si>
    <t>Hnrnph1</t>
  </si>
  <si>
    <t>Tspan12</t>
  </si>
  <si>
    <t>Stk4</t>
  </si>
  <si>
    <t>Macf1</t>
  </si>
  <si>
    <t>Itpkb</t>
  </si>
  <si>
    <t>Nubpl</t>
  </si>
  <si>
    <t>Rab11fip4</t>
  </si>
  <si>
    <t>Syncrip</t>
  </si>
  <si>
    <t>Ergic1</t>
  </si>
  <si>
    <t>Tia1</t>
  </si>
  <si>
    <t>Rogdi</t>
  </si>
  <si>
    <t>Slfn5</t>
  </si>
  <si>
    <t>Rasa3</t>
  </si>
  <si>
    <t>Sun1</t>
  </si>
  <si>
    <t>Arhgef10l</t>
  </si>
  <si>
    <t>Srrm2</t>
  </si>
  <si>
    <t>Eif1</t>
  </si>
  <si>
    <t>Cemip2</t>
  </si>
  <si>
    <t>Coro1c</t>
  </si>
  <si>
    <t>Aak1</t>
  </si>
  <si>
    <t>Slc25a33</t>
  </si>
  <si>
    <t>Shroom4</t>
  </si>
  <si>
    <t>Pafah1b1</t>
  </si>
  <si>
    <t>Nrp2</t>
  </si>
  <si>
    <t>Jmjd1c</t>
  </si>
  <si>
    <t>Serpine1</t>
  </si>
  <si>
    <t>Slc19a1</t>
  </si>
  <si>
    <t>Flot2</t>
  </si>
  <si>
    <t>Becn1</t>
  </si>
  <si>
    <t>Creb1</t>
  </si>
  <si>
    <t>Nav1</t>
  </si>
  <si>
    <t>Scamp1</t>
  </si>
  <si>
    <t>Tmem47</t>
  </si>
  <si>
    <t>H3f3a</t>
  </si>
  <si>
    <t>Slc11a1</t>
  </si>
  <si>
    <t>Usf2</t>
  </si>
  <si>
    <t>Slc4a1</t>
  </si>
  <si>
    <t>Acox1</t>
  </si>
  <si>
    <t>Magi1</t>
  </si>
  <si>
    <t>Piga</t>
  </si>
  <si>
    <t>Stard8</t>
  </si>
  <si>
    <t>Kcnma1</t>
  </si>
  <si>
    <t>Runx2</t>
  </si>
  <si>
    <t>Dync1li2</t>
  </si>
  <si>
    <t>Suclg2</t>
  </si>
  <si>
    <t>Acot9</t>
  </si>
  <si>
    <t>Eda</t>
  </si>
  <si>
    <t>Nr1d2</t>
  </si>
  <si>
    <t>Pid1</t>
  </si>
  <si>
    <t>Calr</t>
  </si>
  <si>
    <t>Med23</t>
  </si>
  <si>
    <t>Sat1</t>
  </si>
  <si>
    <t>Thrb</t>
  </si>
  <si>
    <t>RGD1306556</t>
  </si>
  <si>
    <t>Polr1d</t>
  </si>
  <si>
    <t>Cox7b</t>
  </si>
  <si>
    <t>Ctsb</t>
  </si>
  <si>
    <t>Hdac4</t>
  </si>
  <si>
    <t>Osmr</t>
  </si>
  <si>
    <t>Serpinh1</t>
  </si>
  <si>
    <t>Trpc5</t>
  </si>
  <si>
    <t>Akap17b</t>
  </si>
  <si>
    <t>St8sia4</t>
  </si>
  <si>
    <t>Rps6kc1</t>
  </si>
  <si>
    <t>Zc3h4</t>
  </si>
  <si>
    <t>L1cam</t>
  </si>
  <si>
    <t>Tpt1</t>
  </si>
  <si>
    <t>Ctsl</t>
  </si>
  <si>
    <t>AABR07049085.1</t>
  </si>
  <si>
    <t>Ubox5</t>
  </si>
  <si>
    <t>Zfand4</t>
  </si>
  <si>
    <t>Tmem178a</t>
  </si>
  <si>
    <t>Eci3</t>
  </si>
  <si>
    <t>Arhgap24</t>
  </si>
  <si>
    <t>Smad7</t>
  </si>
  <si>
    <t>Ralgps2</t>
  </si>
  <si>
    <t>AABR07062799.2</t>
  </si>
  <si>
    <t>Dach1</t>
  </si>
  <si>
    <t>Cdkal1</t>
  </si>
  <si>
    <t>Bmp2k</t>
  </si>
  <si>
    <t>Prtfdc1</t>
  </si>
  <si>
    <t>Rnf38</t>
  </si>
  <si>
    <t>Ttc7a</t>
  </si>
  <si>
    <t>Ripor2</t>
  </si>
  <si>
    <t>Pds5a</t>
  </si>
  <si>
    <t>Pbx1</t>
  </si>
  <si>
    <t>Adam22</t>
  </si>
  <si>
    <t>Ror2</t>
  </si>
  <si>
    <t>Carmil1</t>
  </si>
  <si>
    <t>Ube2k</t>
  </si>
  <si>
    <t>Prrx1</t>
  </si>
  <si>
    <t>H2az2</t>
  </si>
  <si>
    <t>Itsn2</t>
  </si>
  <si>
    <t>Ppp1cb</t>
  </si>
  <si>
    <t>Dcdc2</t>
  </si>
  <si>
    <t>AABR07015081.2</t>
  </si>
  <si>
    <t>Adra1d</t>
  </si>
  <si>
    <t>Ldah</t>
  </si>
  <si>
    <t>Akr1c1</t>
  </si>
  <si>
    <t>Rbpj</t>
  </si>
  <si>
    <t>Cdk17</t>
  </si>
  <si>
    <t>Adamts2</t>
  </si>
  <si>
    <t>Tec</t>
  </si>
  <si>
    <t>Ybx3</t>
  </si>
  <si>
    <t>Hpcal1</t>
  </si>
  <si>
    <t>Wac</t>
  </si>
  <si>
    <t>Nebl</t>
  </si>
  <si>
    <t>Ywhah</t>
  </si>
  <si>
    <t>Znrf1</t>
  </si>
  <si>
    <t>Myl6</t>
  </si>
  <si>
    <t>Slc25a15</t>
  </si>
  <si>
    <t>Stxbp6</t>
  </si>
  <si>
    <t>Rsu1</t>
  </si>
  <si>
    <t>AABR07004228.1</t>
  </si>
  <si>
    <t>Tspan33</t>
  </si>
  <si>
    <t>Prkd1</t>
  </si>
  <si>
    <t>Laptm4a</t>
  </si>
  <si>
    <t>Akr1c19</t>
  </si>
  <si>
    <t>Sntb2</t>
  </si>
  <si>
    <t>Rapgef6</t>
  </si>
  <si>
    <t>Opa3</t>
  </si>
  <si>
    <t>Ywhaq</t>
  </si>
  <si>
    <t>Pter</t>
  </si>
  <si>
    <t>Cacna1d</t>
  </si>
  <si>
    <t>Bcl2l1</t>
  </si>
  <si>
    <t>B3galnt2</t>
  </si>
  <si>
    <t>AABR07064873.1</t>
  </si>
  <si>
    <t>Bzw2</t>
  </si>
  <si>
    <t>Cacnb2</t>
  </si>
  <si>
    <t>Ncoa4</t>
  </si>
  <si>
    <t>Cfh</t>
  </si>
  <si>
    <t>Ero1b</t>
  </si>
  <si>
    <t>Zfp36l1</t>
  </si>
  <si>
    <t>Use1</t>
  </si>
  <si>
    <t>Kcnt2</t>
  </si>
  <si>
    <t>Vgll4</t>
  </si>
  <si>
    <t>Fis1</t>
  </si>
  <si>
    <t>Etfbkmt</t>
  </si>
  <si>
    <t>Uba52</t>
  </si>
  <si>
    <t>Runx1</t>
  </si>
  <si>
    <t>Fosl2</t>
  </si>
  <si>
    <t>Esrrb</t>
  </si>
  <si>
    <t>Frmd6</t>
  </si>
  <si>
    <t>Ints10</t>
  </si>
  <si>
    <t>Psd3</t>
  </si>
  <si>
    <t>Rasal2</t>
  </si>
  <si>
    <t>Lrch3</t>
  </si>
  <si>
    <t>Ube2n</t>
  </si>
  <si>
    <t>Wdr34</t>
  </si>
  <si>
    <t>Sptlc2</t>
  </si>
  <si>
    <t>Plekhg3</t>
  </si>
  <si>
    <t>Gpm6a</t>
  </si>
  <si>
    <t>Luzp1</t>
  </si>
  <si>
    <t>Flrt2</t>
  </si>
  <si>
    <t>Amfr</t>
  </si>
  <si>
    <t>Calm1</t>
  </si>
  <si>
    <t>Sptb</t>
  </si>
  <si>
    <t>Nrg1</t>
  </si>
  <si>
    <t>Txndc11</t>
  </si>
  <si>
    <t>Pcmtd1</t>
  </si>
  <si>
    <t>Prorp</t>
  </si>
  <si>
    <t>Trip11</t>
  </si>
  <si>
    <t>Arhgef10</t>
  </si>
  <si>
    <t>Clic5</t>
  </si>
  <si>
    <t>Cd74</t>
  </si>
  <si>
    <t>Usp37</t>
  </si>
  <si>
    <t>Rgs6</t>
  </si>
  <si>
    <t>Havcr1</t>
  </si>
  <si>
    <t>Lrrc8c</t>
  </si>
  <si>
    <t>Vim</t>
  </si>
  <si>
    <t>Coq8b</t>
  </si>
  <si>
    <t>Gsn</t>
  </si>
  <si>
    <t>Arglu1</t>
  </si>
  <si>
    <t>Lama4</t>
  </si>
  <si>
    <t>Vbp1</t>
  </si>
  <si>
    <t>Evl</t>
  </si>
  <si>
    <t>Cxadr</t>
  </si>
  <si>
    <t>Dyrk1a</t>
  </si>
  <si>
    <t>Akap10</t>
  </si>
  <si>
    <t>Ptn</t>
  </si>
  <si>
    <t>Hs6st1</t>
  </si>
  <si>
    <t>Gtf3c3</t>
  </si>
  <si>
    <t>Specc1</t>
  </si>
  <si>
    <t>Sparc</t>
  </si>
  <si>
    <t>Eif4a1</t>
  </si>
  <si>
    <t>Dapl1</t>
  </si>
  <si>
    <t>Brf1</t>
  </si>
  <si>
    <t>Phldb2</t>
  </si>
  <si>
    <t>Fryl</t>
  </si>
  <si>
    <t>Ttc39b</t>
  </si>
  <si>
    <t>Zbtb20</t>
  </si>
  <si>
    <t>Atg3</t>
  </si>
  <si>
    <t>Ssh2</t>
  </si>
  <si>
    <t>Tjp1</t>
  </si>
  <si>
    <t>Galnt10</t>
  </si>
  <si>
    <t>Slc4a10</t>
  </si>
  <si>
    <t>Tle2</t>
  </si>
  <si>
    <t>Parp14</t>
  </si>
  <si>
    <t>Igsf11</t>
  </si>
  <si>
    <t>Ywhae</t>
  </si>
  <si>
    <t>Jak1</t>
  </si>
  <si>
    <t>Psip1</t>
  </si>
  <si>
    <t>Baz2a</t>
  </si>
  <si>
    <t>Arhgap31</t>
  </si>
  <si>
    <t>Abr</t>
  </si>
  <si>
    <t>Vmp1</t>
  </si>
  <si>
    <t>Snapc3</t>
  </si>
  <si>
    <t>Notch3</t>
  </si>
  <si>
    <t>Igf2bp2</t>
  </si>
  <si>
    <t>Casr</t>
  </si>
  <si>
    <t>Nckap1</t>
  </si>
  <si>
    <t>Rasgef1b</t>
  </si>
  <si>
    <t>Nipa2</t>
  </si>
  <si>
    <t>Kctd1</t>
  </si>
  <si>
    <t>Ypel2</t>
  </si>
  <si>
    <t>Ctnna1</t>
  </si>
  <si>
    <t>Sh3pxd2b</t>
  </si>
  <si>
    <t>Slc25a17</t>
  </si>
  <si>
    <t>Dync1i2</t>
  </si>
  <si>
    <t>Syn3</t>
  </si>
  <si>
    <t>Fhod3</t>
  </si>
  <si>
    <t>Grn</t>
  </si>
  <si>
    <t>AABR07070312.1</t>
  </si>
  <si>
    <t>Usp22</t>
  </si>
  <si>
    <t>Slc25a3</t>
  </si>
  <si>
    <t>Map3k2</t>
  </si>
  <si>
    <t>Arhgef9</t>
  </si>
  <si>
    <t>Btbd11</t>
  </si>
  <si>
    <t>Egr1</t>
  </si>
  <si>
    <t>Dmxl1</t>
  </si>
  <si>
    <t>Tbc1d32</t>
  </si>
  <si>
    <t>Ntn4</t>
  </si>
  <si>
    <t>Cystm1</t>
  </si>
  <si>
    <t>Atp5f1a</t>
  </si>
  <si>
    <t>Grb2</t>
  </si>
  <si>
    <t>Eif4g3</t>
  </si>
  <si>
    <t>Slc4a9</t>
  </si>
  <si>
    <t>Cdh16</t>
  </si>
  <si>
    <t>Srsf2</t>
  </si>
  <si>
    <t>Casc3</t>
  </si>
  <si>
    <t>Eea1</t>
  </si>
  <si>
    <t>Cyth1</t>
  </si>
  <si>
    <t>Plvap</t>
  </si>
  <si>
    <t>Lsamp</t>
  </si>
  <si>
    <t>Sgpp1</t>
  </si>
  <si>
    <t>Ptprj</t>
  </si>
  <si>
    <t>Tmtc2</t>
  </si>
  <si>
    <t>Nr3c2</t>
  </si>
  <si>
    <t>Tbcd</t>
  </si>
  <si>
    <t>RGD1309540</t>
  </si>
  <si>
    <t>Acss3</t>
  </si>
  <si>
    <t>Kitlg</t>
  </si>
  <si>
    <t>AABR07032155.1</t>
  </si>
  <si>
    <t>Cdh1</t>
  </si>
  <si>
    <t>Lgals3</t>
  </si>
  <si>
    <t>Ptpn12</t>
  </si>
  <si>
    <t>Brk1</t>
  </si>
  <si>
    <t>Dgkz</t>
  </si>
  <si>
    <t>Zfc3h1</t>
  </si>
  <si>
    <t>Pawr</t>
  </si>
  <si>
    <t>Ppargc1b</t>
  </si>
  <si>
    <t>Zfhx3</t>
  </si>
  <si>
    <t>Slc7a7</t>
  </si>
  <si>
    <t>Fbln1</t>
  </si>
  <si>
    <t>AABR07008287.1</t>
  </si>
  <si>
    <t>Ptprr</t>
  </si>
  <si>
    <t>Ptpn2</t>
  </si>
  <si>
    <t>Plcg2</t>
  </si>
  <si>
    <t>Dcaf5</t>
  </si>
  <si>
    <t>Lats1</t>
  </si>
  <si>
    <t>Cpm</t>
  </si>
  <si>
    <t>Itgb1</t>
  </si>
  <si>
    <t>Ints6</t>
  </si>
  <si>
    <t>Gab1</t>
  </si>
  <si>
    <t>Galnt17</t>
  </si>
  <si>
    <t>Elk4</t>
  </si>
  <si>
    <t>Mapk14</t>
  </si>
  <si>
    <t>RT1-T24-4</t>
  </si>
  <si>
    <t>Daam2</t>
  </si>
  <si>
    <t>Srsf10</t>
  </si>
  <si>
    <t>Sema6d</t>
  </si>
  <si>
    <t>Ppm1h</t>
  </si>
  <si>
    <t>Oxr1</t>
  </si>
  <si>
    <t>Cep120</t>
  </si>
  <si>
    <t>Atp23</t>
  </si>
  <si>
    <t>Pttg1ip</t>
  </si>
  <si>
    <t>Lrch1</t>
  </si>
  <si>
    <t>Gtf2i</t>
  </si>
  <si>
    <t>Cpne7</t>
  </si>
  <si>
    <t>Spink1l</t>
  </si>
  <si>
    <t>Fam227b</t>
  </si>
  <si>
    <t>RGD1565117</t>
  </si>
  <si>
    <t>Col18a1</t>
  </si>
  <si>
    <t>Lcp1</t>
  </si>
  <si>
    <t>Slit2</t>
  </si>
  <si>
    <t>Olr1</t>
  </si>
  <si>
    <t>AABR07016572.1</t>
  </si>
  <si>
    <t>Samd12</t>
  </si>
  <si>
    <t>Gse1</t>
  </si>
  <si>
    <t>Psap</t>
  </si>
  <si>
    <t>Elf2</t>
  </si>
  <si>
    <t>Abcc1</t>
  </si>
  <si>
    <t>Prom2</t>
  </si>
  <si>
    <t>Mtss1</t>
  </si>
  <si>
    <t>Ptk2</t>
  </si>
  <si>
    <t>Cd24</t>
  </si>
  <si>
    <t>Map3k3</t>
  </si>
  <si>
    <t>Rapgef1</t>
  </si>
  <si>
    <t>Traf3ip2</t>
  </si>
  <si>
    <t>Kcnq3</t>
  </si>
  <si>
    <t>Kl</t>
  </si>
  <si>
    <t>Dapk1</t>
  </si>
  <si>
    <t>Smad1</t>
  </si>
  <si>
    <t>Hsd17b12</t>
  </si>
  <si>
    <t>Mavs</t>
  </si>
  <si>
    <t>Arpc1b</t>
  </si>
  <si>
    <t>Agtpbp1</t>
  </si>
  <si>
    <t>Vdac2</t>
  </si>
  <si>
    <t>Ddx17</t>
  </si>
  <si>
    <t>Lamtor4</t>
  </si>
  <si>
    <t>Mylip</t>
  </si>
  <si>
    <t>Asap3</t>
  </si>
  <si>
    <t>Nbn</t>
  </si>
  <si>
    <t>Jag1</t>
  </si>
  <si>
    <t>Stard13</t>
  </si>
  <si>
    <t>Mboat1</t>
  </si>
  <si>
    <t>Chst15</t>
  </si>
  <si>
    <t>Cep57l1</t>
  </si>
  <si>
    <t>L3mbtl2</t>
  </si>
  <si>
    <t>Srebf2</t>
  </si>
  <si>
    <t>Trrap</t>
  </si>
  <si>
    <t>Clip2</t>
  </si>
  <si>
    <t>Ppp2r5a</t>
  </si>
  <si>
    <t>Mmd</t>
  </si>
  <si>
    <t>Alkbh5</t>
  </si>
  <si>
    <t>A4galt</t>
  </si>
  <si>
    <t>Caln1</t>
  </si>
  <si>
    <t>Cdk13</t>
  </si>
  <si>
    <t>Itga8</t>
  </si>
  <si>
    <t>Pacsin2</t>
  </si>
  <si>
    <t>Adcy6</t>
  </si>
  <si>
    <t>Ncor2</t>
  </si>
  <si>
    <t>Epc1</t>
  </si>
  <si>
    <t>Rplp0</t>
  </si>
  <si>
    <t>Sfxn5</t>
  </si>
  <si>
    <t>Ppara</t>
  </si>
  <si>
    <t>Prpf40b</t>
  </si>
  <si>
    <t>Atp2a2</t>
  </si>
  <si>
    <t>Sgk1</t>
  </si>
  <si>
    <t>Otud4</t>
  </si>
  <si>
    <t>Snhg11</t>
  </si>
  <si>
    <t>Kif21a</t>
  </si>
  <si>
    <t>Aqp2</t>
  </si>
  <si>
    <t>Prkcq</t>
  </si>
  <si>
    <t>Add1</t>
  </si>
  <si>
    <t>Gabbr1</t>
  </si>
  <si>
    <t>Slc2a13</t>
  </si>
  <si>
    <t>Celf2</t>
  </si>
  <si>
    <t>AABR07073181.1</t>
  </si>
  <si>
    <t>Aldh6a1</t>
  </si>
  <si>
    <t>Bmt2</t>
  </si>
  <si>
    <t>Sdc4</t>
  </si>
  <si>
    <t>Zfp641</t>
  </si>
  <si>
    <t>Dync2h1</t>
  </si>
  <si>
    <t>Abi1</t>
  </si>
  <si>
    <t>Rasgrp3</t>
  </si>
  <si>
    <t>Slc27a2</t>
  </si>
  <si>
    <t>Lhpp</t>
  </si>
  <si>
    <t>Abcc4</t>
  </si>
  <si>
    <t>Myl12b</t>
  </si>
  <si>
    <t>Cnot6</t>
  </si>
  <si>
    <t>Ncoa3</t>
  </si>
  <si>
    <t>Sox13</t>
  </si>
  <si>
    <t>Fbxo34</t>
  </si>
  <si>
    <t>Arfgef2</t>
  </si>
  <si>
    <t>Glb1l2</t>
  </si>
  <si>
    <t>Sesn3</t>
  </si>
  <si>
    <t>Tnks</t>
  </si>
  <si>
    <t>Svil</t>
  </si>
  <si>
    <t>Hmgxb3</t>
  </si>
  <si>
    <t>Psma7</t>
  </si>
  <si>
    <t>Rgl3</t>
  </si>
  <si>
    <t>Ptpn1</t>
  </si>
  <si>
    <t>Tusc3</t>
  </si>
  <si>
    <t>Ubash3b</t>
  </si>
  <si>
    <t>Nsd3</t>
  </si>
  <si>
    <t>Glyatl2</t>
  </si>
  <si>
    <t>Cspp1</t>
  </si>
  <si>
    <t>Arhgef12</t>
  </si>
  <si>
    <t>Tmem45b</t>
  </si>
  <si>
    <t>Adam19</t>
  </si>
  <si>
    <t>E2f3</t>
  </si>
  <si>
    <t>Usp2</t>
  </si>
  <si>
    <t>Nrip1</t>
  </si>
  <si>
    <t>Ece1</t>
  </si>
  <si>
    <t>Trim25</t>
  </si>
  <si>
    <t>Fxyd2</t>
  </si>
  <si>
    <t>Synj1</t>
  </si>
  <si>
    <t>Atp8a1</t>
  </si>
  <si>
    <t>Ptpn21</t>
  </si>
  <si>
    <t>Adgrf5</t>
  </si>
  <si>
    <t>Sec24d</t>
  </si>
  <si>
    <t>Sdcbp</t>
  </si>
  <si>
    <t>Megf11</t>
  </si>
  <si>
    <t>Ly6e</t>
  </si>
  <si>
    <t>Ilf3</t>
  </si>
  <si>
    <t>Asph</t>
  </si>
  <si>
    <t>Herc1</t>
  </si>
  <si>
    <t>Dmxl2</t>
  </si>
  <si>
    <t>Cblb</t>
  </si>
  <si>
    <t>Man1a1</t>
  </si>
  <si>
    <t>Mllt6</t>
  </si>
  <si>
    <t>Aph1b</t>
  </si>
  <si>
    <t>Gsk3b</t>
  </si>
  <si>
    <t>Inpp5d</t>
  </si>
  <si>
    <t>Aff3</t>
  </si>
  <si>
    <t>Ahr</t>
  </si>
  <si>
    <t>Fut9</t>
  </si>
  <si>
    <t>Ptpn9</t>
  </si>
  <si>
    <t>Itgb5</t>
  </si>
  <si>
    <t>Rpl3</t>
  </si>
  <si>
    <t>Tspan14</t>
  </si>
  <si>
    <t>Bach2</t>
  </si>
  <si>
    <t>Tln2</t>
  </si>
  <si>
    <t>Myo9a</t>
  </si>
  <si>
    <t>Gnb1</t>
  </si>
  <si>
    <t>Rgma</t>
  </si>
  <si>
    <t>Sdf2</t>
  </si>
  <si>
    <t>Fam81a</t>
  </si>
  <si>
    <t>Paqr5</t>
  </si>
  <si>
    <t>Acap2</t>
  </si>
  <si>
    <t>Adcy5</t>
  </si>
  <si>
    <t>LOC684270</t>
  </si>
  <si>
    <t>Sltm</t>
  </si>
  <si>
    <t>Sned1</t>
  </si>
  <si>
    <t>Sp1</t>
  </si>
  <si>
    <t>Vcp</t>
  </si>
  <si>
    <t>Lpp</t>
  </si>
  <si>
    <t>Ppp1r16b</t>
  </si>
  <si>
    <t>Fyttd1</t>
  </si>
  <si>
    <t>Unc13b</t>
  </si>
  <si>
    <t>Yeats2</t>
  </si>
  <si>
    <t>Septin11</t>
  </si>
  <si>
    <t>Cat</t>
  </si>
  <si>
    <t>Mafg</t>
  </si>
  <si>
    <t>Rnf144a</t>
  </si>
  <si>
    <t>AABR07034438.1</t>
  </si>
  <si>
    <t>Rbbp8</t>
  </si>
  <si>
    <t>P4ha1</t>
  </si>
  <si>
    <t>Rpl14</t>
  </si>
  <si>
    <t>Xkr6</t>
  </si>
  <si>
    <t>Shmt1</t>
  </si>
  <si>
    <t>Nfrkb</t>
  </si>
  <si>
    <t>U2surp</t>
  </si>
  <si>
    <t>AABR07058158.1</t>
  </si>
  <si>
    <t>Ube2j2</t>
  </si>
  <si>
    <t>Wdr72</t>
  </si>
  <si>
    <t>Rpl17</t>
  </si>
  <si>
    <t>Dars</t>
  </si>
  <si>
    <t>Cep162</t>
  </si>
  <si>
    <t>Lpcat2</t>
  </si>
  <si>
    <t>Decr1</t>
  </si>
  <si>
    <t>Dclk3</t>
  </si>
  <si>
    <t>Fto</t>
  </si>
  <si>
    <t>Adam10</t>
  </si>
  <si>
    <t>Birc3</t>
  </si>
  <si>
    <t>Sh3gl2</t>
  </si>
  <si>
    <t>Pdcd6ip</t>
  </si>
  <si>
    <t>Pdlim7</t>
  </si>
  <si>
    <t>Vrk3</t>
  </si>
  <si>
    <t>Mtap</t>
  </si>
  <si>
    <t>AABR07071697.1</t>
  </si>
  <si>
    <t>Trpc1</t>
  </si>
  <si>
    <t>Dlg1</t>
  </si>
  <si>
    <t>Ube2e3</t>
  </si>
  <si>
    <t>Xylb</t>
  </si>
  <si>
    <t>Peli2</t>
  </si>
  <si>
    <t>Scn8a</t>
  </si>
  <si>
    <t>Sult1c2a</t>
  </si>
  <si>
    <t>Dock3</t>
  </si>
  <si>
    <t>Grik2</t>
  </si>
  <si>
    <t>Rplp1</t>
  </si>
  <si>
    <t>Ssh1</t>
  </si>
  <si>
    <t>Vegfa</t>
  </si>
  <si>
    <t>Entpd1</t>
  </si>
  <si>
    <t>Irf3</t>
  </si>
  <si>
    <t>Adgrg3</t>
  </si>
  <si>
    <t>Abcg1</t>
  </si>
  <si>
    <t>Smurf2</t>
  </si>
  <si>
    <t>Sptbn4</t>
  </si>
  <si>
    <t>Pigu</t>
  </si>
  <si>
    <t>Inpp4a</t>
  </si>
  <si>
    <t>Sik1</t>
  </si>
  <si>
    <t>Filip1</t>
  </si>
  <si>
    <t>Pde6d</t>
  </si>
  <si>
    <t>Ptprf</t>
  </si>
  <si>
    <t>Rev1</t>
  </si>
  <si>
    <t>Zfp710</t>
  </si>
  <si>
    <t>Wdr43</t>
  </si>
  <si>
    <t>Ahdc1</t>
  </si>
  <si>
    <t>Ccdc85a</t>
  </si>
  <si>
    <t>Prcc</t>
  </si>
  <si>
    <t>Trim63</t>
  </si>
  <si>
    <t>AABR07067499.1</t>
  </si>
  <si>
    <t>Trak1</t>
  </si>
  <si>
    <t>Npr1</t>
  </si>
  <si>
    <t>Gxylt2</t>
  </si>
  <si>
    <t>Heatr5a</t>
  </si>
  <si>
    <t>Man1c1</t>
  </si>
  <si>
    <t>Aspa</t>
  </si>
  <si>
    <t>Tas1r2</t>
  </si>
  <si>
    <t>Clic4</t>
  </si>
  <si>
    <t>Flt3</t>
  </si>
  <si>
    <t>AABR07053687.1</t>
  </si>
  <si>
    <t>Ephb2</t>
  </si>
  <si>
    <t>AABR07035470.1</t>
  </si>
  <si>
    <t>Nectin3</t>
  </si>
  <si>
    <t>Ugcg</t>
  </si>
  <si>
    <t>Mtmr1</t>
  </si>
  <si>
    <t>Cdc42</t>
  </si>
  <si>
    <t>Sgpp2</t>
  </si>
  <si>
    <t>Fam20c</t>
  </si>
  <si>
    <t>Tmod3</t>
  </si>
  <si>
    <t>Rps16</t>
  </si>
  <si>
    <t>Golga5</t>
  </si>
  <si>
    <t>Cttnbp2</t>
  </si>
  <si>
    <t>Adamts14</t>
  </si>
  <si>
    <t>Gulp1</t>
  </si>
  <si>
    <t>Ppp2r2a</t>
  </si>
  <si>
    <t>Vta1</t>
  </si>
  <si>
    <t>Kazn</t>
  </si>
  <si>
    <t>Inpp1</t>
  </si>
  <si>
    <t>Kdm1a</t>
  </si>
  <si>
    <t>Sphkap</t>
  </si>
  <si>
    <t>Plcl1</t>
  </si>
  <si>
    <t>Ehmt1</t>
  </si>
  <si>
    <t>Syndig1</t>
  </si>
  <si>
    <t>Stam</t>
  </si>
  <si>
    <t>Rab17</t>
  </si>
  <si>
    <t>Stradb</t>
  </si>
  <si>
    <t>AC241873.1</t>
  </si>
  <si>
    <t>Dpep1</t>
  </si>
  <si>
    <t>Rnf41</t>
  </si>
  <si>
    <t>Per2</t>
  </si>
  <si>
    <t>Acadl</t>
  </si>
  <si>
    <t>B4galt6</t>
  </si>
  <si>
    <t>Zfp780b-ps1</t>
  </si>
  <si>
    <t>Mvb12b</t>
  </si>
  <si>
    <t>LOC100361457</t>
  </si>
  <si>
    <t>Parp9</t>
  </si>
  <si>
    <t>Cep104</t>
  </si>
  <si>
    <t>Irf2</t>
  </si>
  <si>
    <t>Ust5r</t>
  </si>
  <si>
    <t>Prickle2</t>
  </si>
  <si>
    <t>Arhgap28</t>
  </si>
  <si>
    <t>Pik3r1</t>
  </si>
  <si>
    <t>Cyfip2</t>
  </si>
  <si>
    <t>Tbc1d23</t>
  </si>
  <si>
    <t>Aurkaip1</t>
  </si>
  <si>
    <t>Tgfbr3</t>
  </si>
  <si>
    <t>Adam23</t>
  </si>
  <si>
    <t>Entr1</t>
  </si>
  <si>
    <t>Ttll10</t>
  </si>
  <si>
    <t>Flt4</t>
  </si>
  <si>
    <t>Foxp4</t>
  </si>
  <si>
    <t>Agrn</t>
  </si>
  <si>
    <t>Ptpn13</t>
  </si>
  <si>
    <t>Gramd4</t>
  </si>
  <si>
    <t>Fmo3</t>
  </si>
  <si>
    <t>Sh3bp4</t>
  </si>
  <si>
    <t>Baiap2</t>
  </si>
  <si>
    <t>Bmpr1a</t>
  </si>
  <si>
    <t>Map4k5</t>
  </si>
  <si>
    <t>Adamts1</t>
  </si>
  <si>
    <t>Tnfsf10</t>
  </si>
  <si>
    <t>Lrrfip1</t>
  </si>
  <si>
    <t>Fam222b</t>
  </si>
  <si>
    <t>Fktn</t>
  </si>
  <si>
    <t>Rgcc</t>
  </si>
  <si>
    <t>Slfn13</t>
  </si>
  <si>
    <t>Nit2</t>
  </si>
  <si>
    <t>Msn</t>
  </si>
  <si>
    <t>Ppat</t>
  </si>
  <si>
    <t>Kif1a</t>
  </si>
  <si>
    <t>Abl2</t>
  </si>
  <si>
    <t>Efemp2</t>
  </si>
  <si>
    <t>Epn2</t>
  </si>
  <si>
    <t>Lnx1</t>
  </si>
  <si>
    <t>Efna5</t>
  </si>
  <si>
    <t>Ddx6</t>
  </si>
  <si>
    <t>Hibch</t>
  </si>
  <si>
    <t>Magt1</t>
  </si>
  <si>
    <t>Cwh43</t>
  </si>
  <si>
    <t>Npepps</t>
  </si>
  <si>
    <t>Ehd3</t>
  </si>
  <si>
    <t>Fbxw7</t>
  </si>
  <si>
    <t>Prickle1</t>
  </si>
  <si>
    <t>Rell1</t>
  </si>
  <si>
    <t>Lpin2</t>
  </si>
  <si>
    <t>Arl5a</t>
  </si>
  <si>
    <t>Arap2</t>
  </si>
  <si>
    <t>Rnf111</t>
  </si>
  <si>
    <t>Samd8</t>
  </si>
  <si>
    <t>Arvcf</t>
  </si>
  <si>
    <t>Cog3</t>
  </si>
  <si>
    <t>Cpeb2</t>
  </si>
  <si>
    <t>Cnot6l</t>
  </si>
  <si>
    <t>Selenop</t>
  </si>
  <si>
    <t>Elp3</t>
  </si>
  <si>
    <t>Galm</t>
  </si>
  <si>
    <t>Ablim2</t>
  </si>
  <si>
    <t>Usp14</t>
  </si>
  <si>
    <t>Btc</t>
  </si>
  <si>
    <t>Ttc23</t>
  </si>
  <si>
    <t>Rassf6</t>
  </si>
  <si>
    <t>Stt3a</t>
  </si>
  <si>
    <t>Pkdcc</t>
  </si>
  <si>
    <t>Osbp2</t>
  </si>
  <si>
    <t>Nipal2</t>
  </si>
  <si>
    <t>Casp12</t>
  </si>
  <si>
    <t>Prkce</t>
  </si>
  <si>
    <t>Nipal1</t>
  </si>
  <si>
    <t>Ola1</t>
  </si>
  <si>
    <t>Socs5</t>
  </si>
  <si>
    <t>Adcy1</t>
  </si>
  <si>
    <t>Nfxl1</t>
  </si>
  <si>
    <t>Rxra</t>
  </si>
  <si>
    <t>Rffl</t>
  </si>
  <si>
    <t>Spred2</t>
  </si>
  <si>
    <t>Arhgap23</t>
  </si>
  <si>
    <t>Nr1d1</t>
  </si>
  <si>
    <t>Gtf2h1</t>
  </si>
  <si>
    <t>Ltbp1</t>
  </si>
  <si>
    <t>Hlf</t>
  </si>
  <si>
    <t>Aif1l</t>
  </si>
  <si>
    <t>Cdh5</t>
  </si>
  <si>
    <t>Pitpnb</t>
  </si>
  <si>
    <t>Sptbn1</t>
  </si>
  <si>
    <t>Urgcp</t>
  </si>
  <si>
    <t>Psme4</t>
  </si>
  <si>
    <t>Kcnip4</t>
  </si>
  <si>
    <t>LOC100362432</t>
  </si>
  <si>
    <t>Lcorl</t>
  </si>
  <si>
    <t>Ak5</t>
  </si>
  <si>
    <t>Stx3</t>
  </si>
  <si>
    <t>Rock2</t>
  </si>
  <si>
    <t>Usp6nl</t>
  </si>
  <si>
    <t>Cttnbp2nl</t>
  </si>
  <si>
    <t>Cys1</t>
  </si>
  <si>
    <t>Bcl2</t>
  </si>
  <si>
    <t>AABR07027581.1</t>
  </si>
  <si>
    <t>Tubgcp5</t>
  </si>
  <si>
    <t>Mboat2</t>
  </si>
  <si>
    <t>Epb41l5</t>
  </si>
  <si>
    <t>Mxd4</t>
  </si>
  <si>
    <t>Slc38a2</t>
  </si>
  <si>
    <t>Psmd14</t>
  </si>
  <si>
    <t>Ppm1a</t>
  </si>
  <si>
    <t>Gosr1</t>
  </si>
  <si>
    <t>Tfcp2</t>
  </si>
  <si>
    <t>Kcnj10</t>
  </si>
  <si>
    <t>Sirt2</t>
  </si>
  <si>
    <t>Kif26b</t>
  </si>
  <si>
    <t>Creb3l2</t>
  </si>
  <si>
    <t>Ttc27</t>
  </si>
  <si>
    <t>Ube2r2</t>
  </si>
  <si>
    <t>Evc2</t>
  </si>
  <si>
    <t>Klhdc8a</t>
  </si>
  <si>
    <t>Cdip1</t>
  </si>
  <si>
    <t>Actn1</t>
  </si>
  <si>
    <t>Mark1</t>
  </si>
  <si>
    <t>Anapc1</t>
  </si>
  <si>
    <t>Jdp2</t>
  </si>
  <si>
    <t>Cpped1</t>
  </si>
  <si>
    <t>Farp1</t>
  </si>
  <si>
    <t>Nars2</t>
  </si>
  <si>
    <t>Rbm25l1</t>
  </si>
  <si>
    <t>Fbxw4</t>
  </si>
  <si>
    <t>Copg2</t>
  </si>
  <si>
    <t>Nrxn3</t>
  </si>
  <si>
    <t>Ppl</t>
  </si>
  <si>
    <t>Dnase1</t>
  </si>
  <si>
    <t>Pi4k2b</t>
  </si>
  <si>
    <t>Csnk1g1</t>
  </si>
  <si>
    <t>Dipk1a</t>
  </si>
  <si>
    <t>Dglucy</t>
  </si>
  <si>
    <t>Atp10b</t>
  </si>
  <si>
    <t>Klhl3</t>
  </si>
  <si>
    <t>Zfp444</t>
  </si>
  <si>
    <t>Clint1</t>
  </si>
  <si>
    <t>Tp53i3</t>
  </si>
  <si>
    <t>Hs3st1</t>
  </si>
  <si>
    <t>Syne3</t>
  </si>
  <si>
    <t>Sgcd</t>
  </si>
  <si>
    <t>Orc3</t>
  </si>
  <si>
    <t>Wdr20</t>
  </si>
  <si>
    <t>Slc22a5</t>
  </si>
  <si>
    <t>Ptpn14</t>
  </si>
  <si>
    <t>Kdm5c</t>
  </si>
  <si>
    <t>Traf3</t>
  </si>
  <si>
    <t>AABR07029596.1</t>
  </si>
  <si>
    <t>Ncor1</t>
  </si>
  <si>
    <t>Ak2</t>
  </si>
  <si>
    <t>Smtnl2</t>
  </si>
  <si>
    <t>Adcy9</t>
  </si>
  <si>
    <t>Il6st</t>
  </si>
  <si>
    <t>Ppp3cb</t>
  </si>
  <si>
    <t>Rap1gap2</t>
  </si>
  <si>
    <t>Ttc1</t>
  </si>
  <si>
    <t>Pigq</t>
  </si>
  <si>
    <t>Cd82</t>
  </si>
  <si>
    <t>Myo1d</t>
  </si>
  <si>
    <t>Gabrp</t>
  </si>
  <si>
    <t>Slc9a1</t>
  </si>
  <si>
    <t>Ern1</t>
  </si>
  <si>
    <t>Sppl2b</t>
  </si>
  <si>
    <t>Lhx1</t>
  </si>
  <si>
    <t>Tial1</t>
  </si>
  <si>
    <t>LOC102553190</t>
  </si>
  <si>
    <t>Mat2b</t>
  </si>
  <si>
    <t>Filip1l</t>
  </si>
  <si>
    <t>RGD1559600</t>
  </si>
  <si>
    <t>Ube2q2</t>
  </si>
  <si>
    <t>Tex14</t>
  </si>
  <si>
    <t>Kpnb1</t>
  </si>
  <si>
    <t>Igf1</t>
  </si>
  <si>
    <t>Msi2</t>
  </si>
  <si>
    <t>Ranbp10</t>
  </si>
  <si>
    <t>Anks1b</t>
  </si>
  <si>
    <t>Trim3</t>
  </si>
  <si>
    <t>Luc7l3</t>
  </si>
  <si>
    <t>Myh10</t>
  </si>
  <si>
    <t>Jak2</t>
  </si>
  <si>
    <t>Spns2</t>
  </si>
  <si>
    <t>Shld1</t>
  </si>
  <si>
    <t>Slc43a2</t>
  </si>
  <si>
    <t>Sema6a</t>
  </si>
  <si>
    <t>Nploc4</t>
  </si>
  <si>
    <t>Nudt4</t>
  </si>
  <si>
    <t>Arhgef7</t>
  </si>
  <si>
    <t>Agap3</t>
  </si>
  <si>
    <t>Syt1</t>
  </si>
  <si>
    <t>Slc16a5</t>
  </si>
  <si>
    <t>Plekhm3</t>
  </si>
  <si>
    <t>Sec14l1</t>
  </si>
  <si>
    <t>Mctp1</t>
  </si>
  <si>
    <t>Fcf1</t>
  </si>
  <si>
    <t>Nap1l1</t>
  </si>
  <si>
    <t>Ramp3</t>
  </si>
  <si>
    <t>Igtp</t>
  </si>
  <si>
    <t>Tspan8</t>
  </si>
  <si>
    <t>Cadps</t>
  </si>
  <si>
    <t>Ccser1</t>
  </si>
  <si>
    <t>Htra1</t>
  </si>
  <si>
    <t>Samd4a</t>
  </si>
  <si>
    <t>Btbd1</t>
  </si>
  <si>
    <t>Zfat</t>
  </si>
  <si>
    <t>Fam117a</t>
  </si>
  <si>
    <t>LOC361985</t>
  </si>
  <si>
    <t>Pabpn1</t>
  </si>
  <si>
    <t>Hoxb4</t>
  </si>
  <si>
    <t>Myrip</t>
  </si>
  <si>
    <t>Elf1</t>
  </si>
  <si>
    <t>Rab2b</t>
  </si>
  <si>
    <t>Cmtm4</t>
  </si>
  <si>
    <t>Wdfy2</t>
  </si>
  <si>
    <t>Tbc1d8</t>
  </si>
  <si>
    <t>Armc7</t>
  </si>
  <si>
    <t>Ehmt2</t>
  </si>
  <si>
    <t>Fdft1</t>
  </si>
  <si>
    <t>Itgb4</t>
  </si>
  <si>
    <t>St3gal4</t>
  </si>
  <si>
    <t>Ap4e1</t>
  </si>
  <si>
    <t>Kif13b</t>
  </si>
  <si>
    <t>Paip1</t>
  </si>
  <si>
    <t>Septin9</t>
  </si>
  <si>
    <t>Washc3</t>
  </si>
  <si>
    <t>Tbc1d16</t>
  </si>
  <si>
    <t>Nid2</t>
  </si>
  <si>
    <t>Cyp4f6</t>
  </si>
  <si>
    <t>Mroh1</t>
  </si>
  <si>
    <t>Slc25a30</t>
  </si>
  <si>
    <t>Dlg5</t>
  </si>
  <si>
    <t>Aatf</t>
  </si>
  <si>
    <t>Sema4d</t>
  </si>
  <si>
    <t>Myh9l1</t>
  </si>
  <si>
    <t>Enox1</t>
  </si>
  <si>
    <t>Stxbp1</t>
  </si>
  <si>
    <t>Agpat4</t>
  </si>
  <si>
    <t>Atp7a</t>
  </si>
  <si>
    <t>Klf12</t>
  </si>
  <si>
    <t>Fam3d</t>
  </si>
  <si>
    <t>Emsy</t>
  </si>
  <si>
    <t>Esam</t>
  </si>
  <si>
    <t>Zfp61</t>
  </si>
  <si>
    <t>Tob2</t>
  </si>
  <si>
    <t>Ndufaf2</t>
  </si>
  <si>
    <t>Aco2</t>
  </si>
  <si>
    <t>Slc7a8</t>
  </si>
  <si>
    <t>Atp10d</t>
  </si>
  <si>
    <t>Zbtb7c</t>
  </si>
  <si>
    <t>Dcaf11</t>
  </si>
  <si>
    <t>Colgalt2</t>
  </si>
  <si>
    <t>Sumo1</t>
  </si>
  <si>
    <t>LOC102549506</t>
  </si>
  <si>
    <t>Pcdh19</t>
  </si>
  <si>
    <t>Rbm14</t>
  </si>
  <si>
    <t>Celsr1</t>
  </si>
  <si>
    <t>Ddx46</t>
  </si>
  <si>
    <t>Lama1</t>
  </si>
  <si>
    <t>Msra</t>
  </si>
  <si>
    <t>Uxs1</t>
  </si>
  <si>
    <t>Secisbp2</t>
  </si>
  <si>
    <t>Pstpip2</t>
  </si>
  <si>
    <t>Slc38a1</t>
  </si>
  <si>
    <t>Gcnt2</t>
  </si>
  <si>
    <t>RGD1305110</t>
  </si>
  <si>
    <t>AABR07027306.1</t>
  </si>
  <si>
    <t>Abhd17b</t>
  </si>
  <si>
    <t>Washc5</t>
  </si>
  <si>
    <t>Cdc42se2</t>
  </si>
  <si>
    <t>Pphln1</t>
  </si>
  <si>
    <t>Acvr1b</t>
  </si>
  <si>
    <t>Mcam</t>
  </si>
  <si>
    <t>Prpf18</t>
  </si>
  <si>
    <t>Vcam1</t>
  </si>
  <si>
    <t>Slc9a8</t>
  </si>
  <si>
    <t>Ppp1r1a</t>
  </si>
  <si>
    <t>Larp4b</t>
  </si>
  <si>
    <t>Mgat5</t>
  </si>
  <si>
    <t>Snap91</t>
  </si>
  <si>
    <t>Ryr2</t>
  </si>
  <si>
    <t>Slc34a1</t>
  </si>
  <si>
    <t>Jup</t>
  </si>
  <si>
    <t>Trmt11</t>
  </si>
  <si>
    <t>Marcks</t>
  </si>
  <si>
    <t>Cnbp</t>
  </si>
  <si>
    <t>Fat3</t>
  </si>
  <si>
    <t>AABR07028615.1</t>
  </si>
  <si>
    <t>Kif13a</t>
  </si>
  <si>
    <t>Pros1</t>
  </si>
  <si>
    <t>Mta3</t>
  </si>
  <si>
    <t>Kcnj1</t>
  </si>
  <si>
    <t>Fam107b</t>
  </si>
  <si>
    <t>Cd34</t>
  </si>
  <si>
    <t>Fbxl3</t>
  </si>
  <si>
    <t>Pknox2</t>
  </si>
  <si>
    <t>Fam171a1</t>
  </si>
  <si>
    <t>Tfap2a</t>
  </si>
  <si>
    <t>Slc12a2</t>
  </si>
  <si>
    <t>Kif3b</t>
  </si>
  <si>
    <t>Hspa8</t>
  </si>
  <si>
    <t>Rybp</t>
  </si>
  <si>
    <t>Gli3</t>
  </si>
  <si>
    <t>Rasa4</t>
  </si>
  <si>
    <t>Slc49a4</t>
  </si>
  <si>
    <t>Hmox2</t>
  </si>
  <si>
    <t>Phldb1</t>
  </si>
  <si>
    <t>Eps15l1</t>
  </si>
  <si>
    <t>Pfkfb3</t>
  </si>
  <si>
    <t>Ermard</t>
  </si>
  <si>
    <t>Isyna1</t>
  </si>
  <si>
    <t>Col4a2</t>
  </si>
  <si>
    <t>Erap1</t>
  </si>
  <si>
    <t>Sh2d4a</t>
  </si>
  <si>
    <t>Dixdc1</t>
  </si>
  <si>
    <t>Alkbh3</t>
  </si>
  <si>
    <t>Mfap3l</t>
  </si>
  <si>
    <t>Rab8b</t>
  </si>
  <si>
    <t>Prkci</t>
  </si>
  <si>
    <t>Lpl</t>
  </si>
  <si>
    <t>Mettl24</t>
  </si>
  <si>
    <t>Snx9</t>
  </si>
  <si>
    <t>Sorbs2</t>
  </si>
  <si>
    <t>Upp1</t>
  </si>
  <si>
    <t>Ikzf2</t>
  </si>
  <si>
    <t>Fam149a</t>
  </si>
  <si>
    <t>Lipe</t>
  </si>
  <si>
    <t>Csrnp3</t>
  </si>
  <si>
    <t>Tspan18</t>
  </si>
  <si>
    <t>Cmbl</t>
  </si>
  <si>
    <t>Anp32a</t>
  </si>
  <si>
    <t>Pkig</t>
  </si>
  <si>
    <t>Plcxd2</t>
  </si>
  <si>
    <t>Smad6</t>
  </si>
  <si>
    <t>Fgfr1</t>
  </si>
  <si>
    <t>Acsl1</t>
  </si>
  <si>
    <t>Atg5</t>
  </si>
  <si>
    <t>Rpl4</t>
  </si>
  <si>
    <t>Gas6</t>
  </si>
  <si>
    <t>Tgm2</t>
  </si>
  <si>
    <t>Septin4</t>
  </si>
  <si>
    <t>Lamp1</t>
  </si>
  <si>
    <t>Mtus1</t>
  </si>
  <si>
    <t>AABR07035916.1</t>
  </si>
  <si>
    <t>Ulk4</t>
  </si>
  <si>
    <t>Rbpms2</t>
  </si>
  <si>
    <t>Ankrd10</t>
  </si>
  <si>
    <t>Mfhas1</t>
  </si>
  <si>
    <t>Pdia5</t>
  </si>
  <si>
    <t>Zdhhc21</t>
  </si>
  <si>
    <t>Mpzl1</t>
  </si>
  <si>
    <t>Limk2</t>
  </si>
  <si>
    <t>Actr2</t>
  </si>
  <si>
    <t>Cadm2</t>
  </si>
  <si>
    <t>Zbtb10</t>
  </si>
  <si>
    <t>Lactb</t>
  </si>
  <si>
    <t>Gbe1</t>
  </si>
  <si>
    <t>Rab20</t>
  </si>
  <si>
    <t>Tnfrsf26</t>
  </si>
  <si>
    <t>Cers5</t>
  </si>
  <si>
    <t>Cldn8</t>
  </si>
  <si>
    <t>Lnx2</t>
  </si>
  <si>
    <t>Jade3</t>
  </si>
  <si>
    <t>Anxa2</t>
  </si>
  <si>
    <t>Eva1c</t>
  </si>
  <si>
    <t>Hnf4a</t>
  </si>
  <si>
    <t>Cyp4a1</t>
  </si>
  <si>
    <t>Tmprss2</t>
  </si>
  <si>
    <t>Clec14a</t>
  </si>
  <si>
    <t>Caap1</t>
  </si>
  <si>
    <t>St3gal6</t>
  </si>
  <si>
    <t>Tmem50b</t>
  </si>
  <si>
    <t>Swap70</t>
  </si>
  <si>
    <t>Kpna5</t>
  </si>
  <si>
    <t>Boc</t>
  </si>
  <si>
    <t>Nfkbiz</t>
  </si>
  <si>
    <t>Herpud2</t>
  </si>
  <si>
    <t>Tcim</t>
  </si>
  <si>
    <t>Golgb1</t>
  </si>
  <si>
    <t>Fstl1</t>
  </si>
  <si>
    <t>Gna13</t>
  </si>
  <si>
    <t>Sqstm1</t>
  </si>
  <si>
    <t>Ttbk2</t>
  </si>
  <si>
    <t>Nup210l</t>
  </si>
  <si>
    <t>Pdlim1</t>
  </si>
  <si>
    <t>Ints3</t>
  </si>
  <si>
    <t>Tfdp2</t>
  </si>
  <si>
    <t>Twf1</t>
  </si>
  <si>
    <t>Rasa2</t>
  </si>
  <si>
    <t>Snx4</t>
  </si>
  <si>
    <t>Rfx7</t>
  </si>
  <si>
    <t>Foxk2</t>
  </si>
  <si>
    <t>Mras</t>
  </si>
  <si>
    <t>Chst9</t>
  </si>
  <si>
    <t>Mb21d2</t>
  </si>
  <si>
    <t>Nln</t>
  </si>
  <si>
    <t>Ctnnb1</t>
  </si>
  <si>
    <t>Ift88</t>
  </si>
  <si>
    <t>Gnai2</t>
  </si>
  <si>
    <t>Rbm27</t>
  </si>
  <si>
    <t>Rhoa</t>
  </si>
  <si>
    <t>Sil1</t>
  </si>
  <si>
    <t>Soga1</t>
  </si>
  <si>
    <t>Timm9</t>
  </si>
  <si>
    <t>Lamb2</t>
  </si>
  <si>
    <t>Arhgap26</t>
  </si>
  <si>
    <t>Klhl14</t>
  </si>
  <si>
    <t>Ift122</t>
  </si>
  <si>
    <t>Stk32a</t>
  </si>
  <si>
    <t>Snx24</t>
  </si>
  <si>
    <t>Ociad1</t>
  </si>
  <si>
    <t>Ppp2r2d</t>
  </si>
  <si>
    <t>Acadm</t>
  </si>
  <si>
    <t>Agps</t>
  </si>
  <si>
    <t>Slc12a3</t>
  </si>
  <si>
    <t>Plekho1</t>
  </si>
  <si>
    <t>Pkn1</t>
  </si>
  <si>
    <t>Cacna1a</t>
  </si>
  <si>
    <t>Depdc5</t>
  </si>
  <si>
    <t>Kifc3</t>
  </si>
  <si>
    <t>Rpl19</t>
  </si>
  <si>
    <t>Slc34a2</t>
  </si>
  <si>
    <t>RGD1561662</t>
  </si>
  <si>
    <t>Fa2h</t>
  </si>
  <si>
    <t>Ptpre</t>
  </si>
  <si>
    <t>Ythdf2</t>
  </si>
  <si>
    <t>Gtpbp2</t>
  </si>
  <si>
    <t>Sipa1l2</t>
  </si>
  <si>
    <t>Adgrg1</t>
  </si>
  <si>
    <t>Nrep</t>
  </si>
  <si>
    <t>Hnrnpr</t>
  </si>
  <si>
    <t>Tox3</t>
  </si>
  <si>
    <t>Sephs1</t>
  </si>
  <si>
    <t>Itpr3</t>
  </si>
  <si>
    <t>Ccdc66</t>
  </si>
  <si>
    <t>Spats1</t>
  </si>
  <si>
    <t>Scube3</t>
  </si>
  <si>
    <t>Vcl</t>
  </si>
  <si>
    <t>Cd59</t>
  </si>
  <si>
    <t>Ltbr</t>
  </si>
  <si>
    <t>Ssu72</t>
  </si>
  <si>
    <t>Cd2ap</t>
  </si>
  <si>
    <t>Btbd9</t>
  </si>
  <si>
    <t>Hsd11b2</t>
  </si>
  <si>
    <t>Unc5cl</t>
  </si>
  <si>
    <t>Rrp1b</t>
  </si>
  <si>
    <t>Nmt2</t>
  </si>
  <si>
    <t>Fubp3</t>
  </si>
  <si>
    <t>Mgat4a</t>
  </si>
  <si>
    <t>Fanca</t>
  </si>
  <si>
    <t>Chd3</t>
  </si>
  <si>
    <t>Zdhhc2</t>
  </si>
  <si>
    <t>Zeb1</t>
  </si>
  <si>
    <t>Bst2</t>
  </si>
  <si>
    <t>Cdc27</t>
  </si>
  <si>
    <t>Mcu</t>
  </si>
  <si>
    <t>Mtch1</t>
  </si>
  <si>
    <t>Rpl37a</t>
  </si>
  <si>
    <t>Cyb5r4</t>
  </si>
  <si>
    <t>RT1-CE10</t>
  </si>
  <si>
    <t>Eif4enif1</t>
  </si>
  <si>
    <t>Hspd1</t>
  </si>
  <si>
    <t>Foxo3</t>
  </si>
  <si>
    <t>Epha7</t>
  </si>
  <si>
    <t>Spats2l</t>
  </si>
  <si>
    <t>Cflar</t>
  </si>
  <si>
    <t>Pcnt</t>
  </si>
  <si>
    <t>Phlpp2</t>
  </si>
  <si>
    <t>Casp8</t>
  </si>
  <si>
    <t>Ipmk</t>
  </si>
  <si>
    <t>Stam2</t>
  </si>
  <si>
    <t>Arhgef18</t>
  </si>
  <si>
    <t>Klf6</t>
  </si>
  <si>
    <t>Golph3</t>
  </si>
  <si>
    <t>Smagp</t>
  </si>
  <si>
    <t>Erbb4</t>
  </si>
  <si>
    <t>Rpl7</t>
  </si>
  <si>
    <t>Tex9</t>
  </si>
  <si>
    <t>Tmem169</t>
  </si>
  <si>
    <t>Amd1</t>
  </si>
  <si>
    <t>Xrcc5</t>
  </si>
  <si>
    <t>Por</t>
  </si>
  <si>
    <t>Slc28a2</t>
  </si>
  <si>
    <t>Apaf1</t>
  </si>
  <si>
    <t>Atl3</t>
  </si>
  <si>
    <t>Sim1</t>
  </si>
  <si>
    <t>Ufsp2</t>
  </si>
  <si>
    <t>Rpl23</t>
  </si>
  <si>
    <t>RGD1311345</t>
  </si>
  <si>
    <t>Hpd</t>
  </si>
  <si>
    <t>Lman2l</t>
  </si>
  <si>
    <t>Prkab1</t>
  </si>
  <si>
    <t>Adam9</t>
  </si>
  <si>
    <t>Acacb</t>
  </si>
  <si>
    <t>AABR07035437.1</t>
  </si>
  <si>
    <t>Tlk1</t>
  </si>
  <si>
    <t>Eif2s3y</t>
  </si>
  <si>
    <t>Ap1s1</t>
  </si>
  <si>
    <t>Zdhhc17</t>
  </si>
  <si>
    <t>Chn1</t>
  </si>
  <si>
    <t>Ext2</t>
  </si>
  <si>
    <t>Tns2</t>
  </si>
  <si>
    <t>Ugt1a6</t>
  </si>
  <si>
    <t>Trpv4</t>
  </si>
  <si>
    <t>Dusp16</t>
  </si>
  <si>
    <t>Msh3</t>
  </si>
  <si>
    <t>Agap1</t>
  </si>
  <si>
    <t>Jade2</t>
  </si>
  <si>
    <t>Ascc1</t>
  </si>
  <si>
    <t>Crls1</t>
  </si>
  <si>
    <t>Scly</t>
  </si>
  <si>
    <t>Rpl18a</t>
  </si>
  <si>
    <t>Spg7</t>
  </si>
  <si>
    <t>Npat</t>
  </si>
  <si>
    <t>Cox16</t>
  </si>
  <si>
    <t>Crcp</t>
  </si>
  <si>
    <t>Ankrd12</t>
  </si>
  <si>
    <t>Tinagl1</t>
  </si>
  <si>
    <t>Uqcc1</t>
  </si>
  <si>
    <t>Chtop</t>
  </si>
  <si>
    <t>Dlgap1</t>
  </si>
  <si>
    <t>Gdi1</t>
  </si>
  <si>
    <t>Esr1</t>
  </si>
  <si>
    <t>LOC361914</t>
  </si>
  <si>
    <t>Rmnd5a</t>
  </si>
  <si>
    <t>Mthfd1l</t>
  </si>
  <si>
    <t>Setdb1</t>
  </si>
  <si>
    <t>Otud5</t>
  </si>
  <si>
    <t>Ncbp1</t>
  </si>
  <si>
    <t>Ago3</t>
  </si>
  <si>
    <t>Plekhh1</t>
  </si>
  <si>
    <t>Rab29</t>
  </si>
  <si>
    <t>Hnrnpll</t>
  </si>
  <si>
    <t>Limch1</t>
  </si>
  <si>
    <t>Nsf</t>
  </si>
  <si>
    <t>Smim14</t>
  </si>
  <si>
    <t>Usp46</t>
  </si>
  <si>
    <t>Tango2</t>
  </si>
  <si>
    <t>Xpnpep3</t>
  </si>
  <si>
    <t>Stim2</t>
  </si>
  <si>
    <t>Fbxo9</t>
  </si>
  <si>
    <t>Poc1b</t>
  </si>
  <si>
    <t>Pacs2</t>
  </si>
  <si>
    <t>Tasp1</t>
  </si>
  <si>
    <t>Stk32b</t>
  </si>
  <si>
    <t>Drosha</t>
  </si>
  <si>
    <t>Tbc1d14</t>
  </si>
  <si>
    <t>Kras</t>
  </si>
  <si>
    <t>Inpp5j</t>
  </si>
  <si>
    <t>Rictor</t>
  </si>
  <si>
    <t>Nono</t>
  </si>
  <si>
    <t>LOC103693780</t>
  </si>
  <si>
    <t>Ctdspl2</t>
  </si>
  <si>
    <t>Cyld</t>
  </si>
  <si>
    <t>Sertad2</t>
  </si>
  <si>
    <t>Ugp2</t>
  </si>
  <si>
    <t>Rhbdl3</t>
  </si>
  <si>
    <t>Morf4l2</t>
  </si>
  <si>
    <t>Wdpcp</t>
  </si>
  <si>
    <t>Dennd5a</t>
  </si>
  <si>
    <t>LOC102549842</t>
  </si>
  <si>
    <t>Pdzd8</t>
  </si>
  <si>
    <t>Eml6</t>
  </si>
  <si>
    <t>Tgif1</t>
  </si>
  <si>
    <t>Ss18</t>
  </si>
  <si>
    <t>Lman2</t>
  </si>
  <si>
    <t>Prdx1</t>
  </si>
  <si>
    <t>Snx12</t>
  </si>
  <si>
    <t>Kif2a</t>
  </si>
  <si>
    <t>Plekha6</t>
  </si>
  <si>
    <t>Tulp4</t>
  </si>
  <si>
    <t>Lgr6</t>
  </si>
  <si>
    <t>Rad50</t>
  </si>
  <si>
    <t>Elf3</t>
  </si>
  <si>
    <t>Phkg2</t>
  </si>
  <si>
    <t>Nek7</t>
  </si>
  <si>
    <t>Prpf3</t>
  </si>
  <si>
    <t>Pnkd</t>
  </si>
  <si>
    <t>Invs</t>
  </si>
  <si>
    <t>F5</t>
  </si>
  <si>
    <t>Anapc4</t>
  </si>
  <si>
    <t>Dcaf10</t>
  </si>
  <si>
    <t>Capza1</t>
  </si>
  <si>
    <t>Prox1</t>
  </si>
  <si>
    <t>LOC103694902</t>
  </si>
  <si>
    <t>Lpgat1</t>
  </si>
  <si>
    <t>Styxl1</t>
  </si>
  <si>
    <t>Ift140</t>
  </si>
  <si>
    <t>Yaf2</t>
  </si>
  <si>
    <t>Stx16</t>
  </si>
  <si>
    <t>Crebrf</t>
  </si>
  <si>
    <t>Odf2</t>
  </si>
  <si>
    <t>Atp6v0e1</t>
  </si>
  <si>
    <t>AABR07046707.1</t>
  </si>
  <si>
    <t>Npm1</t>
  </si>
  <si>
    <t>Ccdc148</t>
  </si>
  <si>
    <t>Ccdc191</t>
  </si>
  <si>
    <t>Capn7</t>
  </si>
  <si>
    <t>Zc3h6</t>
  </si>
  <si>
    <t>Cct5</t>
  </si>
  <si>
    <t>Tom1l2</t>
  </si>
  <si>
    <t>Desi2</t>
  </si>
  <si>
    <t>Trim16</t>
  </si>
  <si>
    <t>Tp53</t>
  </si>
  <si>
    <t>Parn</t>
  </si>
  <si>
    <t>Zfp592</t>
  </si>
  <si>
    <t>Fbxo28</t>
  </si>
  <si>
    <t>Ddx52</t>
  </si>
  <si>
    <t>Rtn4rl1</t>
  </si>
  <si>
    <t>Zfp386</t>
  </si>
  <si>
    <t>Adipor1</t>
  </si>
  <si>
    <t>Scarf1</t>
  </si>
  <si>
    <t>Micu3</t>
  </si>
  <si>
    <t>Myo18a</t>
  </si>
  <si>
    <t>Ctnnbl1</t>
  </si>
  <si>
    <t>Stx18</t>
  </si>
  <si>
    <t>Srsf1</t>
  </si>
  <si>
    <t>Taf15</t>
  </si>
  <si>
    <t>Ncoa6</t>
  </si>
  <si>
    <t>Dhrs11</t>
  </si>
  <si>
    <t>Myo19</t>
  </si>
  <si>
    <t>Rnf169</t>
  </si>
  <si>
    <t>Hnrnph3</t>
  </si>
  <si>
    <t>Tmem67</t>
  </si>
  <si>
    <t>Tmem33</t>
  </si>
  <si>
    <t>Hoxb3</t>
  </si>
  <si>
    <t>Folr1</t>
  </si>
  <si>
    <t>Ppp1r1b</t>
  </si>
  <si>
    <t>Vps50</t>
  </si>
  <si>
    <t>Sf3b3</t>
  </si>
  <si>
    <t>Rbbp7</t>
  </si>
  <si>
    <t>Atp6v0a1</t>
  </si>
  <si>
    <t>Rab28</t>
  </si>
  <si>
    <t>Map3k14</t>
  </si>
  <si>
    <t>Appbp2</t>
  </si>
  <si>
    <t>Ist1</t>
  </si>
  <si>
    <t>Prkca</t>
  </si>
  <si>
    <t>Efl1</t>
  </si>
  <si>
    <t>Slc39a11</t>
  </si>
  <si>
    <t>Szrd1</t>
  </si>
  <si>
    <t>Kpna3</t>
  </si>
  <si>
    <t>Tbc1d15</t>
  </si>
  <si>
    <t>St6galnac2</t>
  </si>
  <si>
    <t>Ddb1</t>
  </si>
  <si>
    <t>Rnf213</t>
  </si>
  <si>
    <t>Mtmr10</t>
  </si>
  <si>
    <t>Gcgr</t>
  </si>
  <si>
    <t>Zfp532</t>
  </si>
  <si>
    <t>Pcyt2</t>
  </si>
  <si>
    <t>Psma3l</t>
  </si>
  <si>
    <t>Ccdc57</t>
  </si>
  <si>
    <t>Cbfb</t>
  </si>
  <si>
    <t>Plau</t>
  </si>
  <si>
    <t>Ptch1</t>
  </si>
  <si>
    <t>Kcnk5</t>
  </si>
  <si>
    <t>Ube3d</t>
  </si>
  <si>
    <t>Raf1</t>
  </si>
  <si>
    <t>Ubp1</t>
  </si>
  <si>
    <t>Slc4a7</t>
  </si>
  <si>
    <t>Alg14</t>
  </si>
  <si>
    <t>Ints13</t>
  </si>
  <si>
    <t>Styx</t>
  </si>
  <si>
    <t>Cep192</t>
  </si>
  <si>
    <t>Bmp4</t>
  </si>
  <si>
    <t>Nr2c1</t>
  </si>
  <si>
    <t>Copa</t>
  </si>
  <si>
    <t>Scmh1</t>
  </si>
  <si>
    <t>Dmtn</t>
  </si>
  <si>
    <t>Dhx57</t>
  </si>
  <si>
    <t>AABR07018504.1</t>
  </si>
  <si>
    <t>Taf4b</t>
  </si>
  <si>
    <t>Gxylt1</t>
  </si>
  <si>
    <t>Tbc1d4</t>
  </si>
  <si>
    <t>Gtf2f2</t>
  </si>
  <si>
    <t>Irs2</t>
  </si>
  <si>
    <t>Cldn10</t>
  </si>
  <si>
    <t>Ipo9</t>
  </si>
  <si>
    <t>Tmtc4</t>
  </si>
  <si>
    <t>Hm13</t>
  </si>
  <si>
    <t>Npepo</t>
  </si>
  <si>
    <t>Capn2</t>
  </si>
  <si>
    <t>Cdc14b</t>
  </si>
  <si>
    <t>Dpp9</t>
  </si>
  <si>
    <t>Phc2</t>
  </si>
  <si>
    <t>Mindy4</t>
  </si>
  <si>
    <t>Abcg3l3</t>
  </si>
  <si>
    <t>Cep70</t>
  </si>
  <si>
    <t>Gfod1</t>
  </si>
  <si>
    <t>Rreb1</t>
  </si>
  <si>
    <t>Sepsecs</t>
  </si>
  <si>
    <t>Cdyl</t>
  </si>
  <si>
    <t>Vcpip1</t>
  </si>
  <si>
    <t>Nck2</t>
  </si>
  <si>
    <t>Amph</t>
  </si>
  <si>
    <t>C2cd5</t>
  </si>
  <si>
    <t>Cr1l</t>
  </si>
  <si>
    <t>Ift81</t>
  </si>
  <si>
    <t>Proser2</t>
  </si>
  <si>
    <t>Hdac8</t>
  </si>
  <si>
    <t>Phyh</t>
  </si>
  <si>
    <t>Tmem59</t>
  </si>
  <si>
    <t>Crb1</t>
  </si>
  <si>
    <t>Nadk</t>
  </si>
  <si>
    <t>Trmt1l</t>
  </si>
  <si>
    <t>Agfg2</t>
  </si>
  <si>
    <t>Mettl15</t>
  </si>
  <si>
    <t>Slx4ip</t>
  </si>
  <si>
    <t>Nid1</t>
  </si>
  <si>
    <t>Crem</t>
  </si>
  <si>
    <t>Kcnj12</t>
  </si>
  <si>
    <t>Il17rd</t>
  </si>
  <si>
    <t>Fbxw2</t>
  </si>
  <si>
    <t>Prkcd</t>
  </si>
  <si>
    <t>Trip4</t>
  </si>
  <si>
    <t>Asb7</t>
  </si>
  <si>
    <t>Pigk</t>
  </si>
  <si>
    <t>Klf3</t>
  </si>
  <si>
    <t>Pnpla7</t>
  </si>
  <si>
    <t>Agbl3</t>
  </si>
  <si>
    <t>Rab11fip2</t>
  </si>
  <si>
    <t>Cep164</t>
  </si>
  <si>
    <t>Tenm3</t>
  </si>
  <si>
    <t>Wdr60</t>
  </si>
  <si>
    <t>Rab23</t>
  </si>
  <si>
    <t>Cdhr5</t>
  </si>
  <si>
    <t>Mcf2l</t>
  </si>
  <si>
    <t>Tmem87b</t>
  </si>
  <si>
    <t>Lasp1</t>
  </si>
  <si>
    <t>Nt5dc1</t>
  </si>
  <si>
    <t>Polr1a</t>
  </si>
  <si>
    <t>Lekr1</t>
  </si>
  <si>
    <t>Stox2</t>
  </si>
  <si>
    <t>Mrps6</t>
  </si>
  <si>
    <t>Abcb4</t>
  </si>
  <si>
    <t>Tmem243</t>
  </si>
  <si>
    <t>Sim2</t>
  </si>
  <si>
    <t>Brwd1</t>
  </si>
  <si>
    <t>Igsf5</t>
  </si>
  <si>
    <t>Rad23b</t>
  </si>
  <si>
    <t>Prxl2c</t>
  </si>
  <si>
    <t>Cd47</t>
  </si>
  <si>
    <t>Dnmbp</t>
  </si>
  <si>
    <t>Ipo7</t>
  </si>
  <si>
    <t>Pfdn1</t>
  </si>
  <si>
    <t>Nsd2</t>
  </si>
  <si>
    <t>Mylk</t>
  </si>
  <si>
    <t>Nrf1</t>
  </si>
  <si>
    <t>Kalrn</t>
  </si>
  <si>
    <t>Dut</t>
  </si>
  <si>
    <t>Trappc9</t>
  </si>
  <si>
    <t>Lmbr1l</t>
  </si>
  <si>
    <t>Rnf168</t>
  </si>
  <si>
    <t>Phtf1</t>
  </si>
  <si>
    <t>Bdh1</t>
  </si>
  <si>
    <t>Snx27</t>
  </si>
  <si>
    <t>F11r</t>
  </si>
  <si>
    <t>Tcf7l2</t>
  </si>
  <si>
    <t>Map3k13</t>
  </si>
  <si>
    <t>Pfdn2</t>
  </si>
  <si>
    <t>Arhgap39</t>
  </si>
  <si>
    <t>Crbn</t>
  </si>
  <si>
    <t>Osbpl1a</t>
  </si>
  <si>
    <t>Rc3h2</t>
  </si>
  <si>
    <t>Krit1</t>
  </si>
  <si>
    <t>Ypel5</t>
  </si>
  <si>
    <t>Stk38l</t>
  </si>
  <si>
    <t>Ncald</t>
  </si>
  <si>
    <t>Mecp2</t>
  </si>
  <si>
    <t>Sucla2</t>
  </si>
  <si>
    <t>Pcdha13</t>
  </si>
  <si>
    <t>Sec24b</t>
  </si>
  <si>
    <t>Prelid2</t>
  </si>
  <si>
    <t>Btrc</t>
  </si>
  <si>
    <t>Tgfb2</t>
  </si>
  <si>
    <t>Acad10</t>
  </si>
  <si>
    <t>Ndst1</t>
  </si>
  <si>
    <t>Cep83</t>
  </si>
  <si>
    <t>Sult1c2</t>
  </si>
  <si>
    <t>Arhgef37</t>
  </si>
  <si>
    <t>Txlng</t>
  </si>
  <si>
    <t>Ablim3</t>
  </si>
  <si>
    <t>Rassf3</t>
  </si>
  <si>
    <t>Gnal</t>
  </si>
  <si>
    <t>Xpo4</t>
  </si>
  <si>
    <t>Spire1</t>
  </si>
  <si>
    <t>Dlat</t>
  </si>
  <si>
    <t>Cabin1</t>
  </si>
  <si>
    <t>AABR07032520.1</t>
  </si>
  <si>
    <t>Fkbp11</t>
  </si>
  <si>
    <t>Litaf</t>
  </si>
  <si>
    <t>Got2</t>
  </si>
  <si>
    <t>Wdtc1</t>
  </si>
  <si>
    <t>Hipk3</t>
  </si>
  <si>
    <t>Arfip1</t>
  </si>
  <si>
    <t>Cct4</t>
  </si>
  <si>
    <t>Ttll5</t>
  </si>
  <si>
    <t>Rpgrip1l</t>
  </si>
  <si>
    <t>Lars1</t>
  </si>
  <si>
    <t>Neto2</t>
  </si>
  <si>
    <t>Tecpr2</t>
  </si>
  <si>
    <t>Snx3</t>
  </si>
  <si>
    <t>Cyb5b</t>
  </si>
  <si>
    <t>Mettl25</t>
  </si>
  <si>
    <t>Il34</t>
  </si>
  <si>
    <t>AABR07044049.1</t>
  </si>
  <si>
    <t>Stxbp3</t>
  </si>
  <si>
    <t>Plekhm2</t>
  </si>
  <si>
    <t>Plppr1</t>
  </si>
  <si>
    <t>Ddx39b</t>
  </si>
  <si>
    <t>Zfyve26</t>
  </si>
  <si>
    <t>Cecr2</t>
  </si>
  <si>
    <t>Hnrnpul1</t>
  </si>
  <si>
    <t>Sel1l</t>
  </si>
  <si>
    <t>Anks1a</t>
  </si>
  <si>
    <t>Mgrn1</t>
  </si>
  <si>
    <t>Agpat3</t>
  </si>
  <si>
    <t>Cops3</t>
  </si>
  <si>
    <t>Hexa</t>
  </si>
  <si>
    <t>Plekhf2</t>
  </si>
  <si>
    <t>Gstt3</t>
  </si>
  <si>
    <t>Sec22a</t>
  </si>
  <si>
    <t>Ankrd33b</t>
  </si>
  <si>
    <t>Rhobtb1</t>
  </si>
  <si>
    <t>Zfp507</t>
  </si>
  <si>
    <t>Gdi2</t>
  </si>
  <si>
    <t>Tab2</t>
  </si>
  <si>
    <t>Fam184a</t>
  </si>
  <si>
    <t>Dot1l</t>
  </si>
  <si>
    <t>Rab40c</t>
  </si>
  <si>
    <t>Cdk19</t>
  </si>
  <si>
    <t>Ctps2</t>
  </si>
  <si>
    <t>Scyl2</t>
  </si>
  <si>
    <t>Cldn2</t>
  </si>
  <si>
    <t>Zfp142</t>
  </si>
  <si>
    <t>Crtc3</t>
  </si>
  <si>
    <t>Stx7</t>
  </si>
  <si>
    <t>Impa2</t>
  </si>
  <si>
    <t>Spopl</t>
  </si>
  <si>
    <t>Pdgfa</t>
  </si>
  <si>
    <t>Tmem52b</t>
  </si>
  <si>
    <t>Sin3a</t>
  </si>
  <si>
    <t>Cab39l</t>
  </si>
  <si>
    <t>Dcbld2</t>
  </si>
  <si>
    <t>Prpsap1</t>
  </si>
  <si>
    <t>Hmg20a</t>
  </si>
  <si>
    <t>Homer1</t>
  </si>
  <si>
    <t>Pex14</t>
  </si>
  <si>
    <t>Anapc5</t>
  </si>
  <si>
    <t>Rmnd1</t>
  </si>
  <si>
    <t>Pptc7</t>
  </si>
  <si>
    <t>Tmem116</t>
  </si>
  <si>
    <t>Slc8b1</t>
  </si>
  <si>
    <t>Cit</t>
  </si>
  <si>
    <t>Rnf115</t>
  </si>
  <si>
    <t>Bicdl1</t>
  </si>
  <si>
    <t>Gnai3</t>
  </si>
  <si>
    <t>Ckap5</t>
  </si>
  <si>
    <t>Ankrd13a</t>
  </si>
  <si>
    <t>Dguok</t>
  </si>
  <si>
    <t>Megf9</t>
  </si>
  <si>
    <t>Ttc28</t>
  </si>
  <si>
    <t>Rbks</t>
  </si>
  <si>
    <t>Clmp</t>
  </si>
  <si>
    <t>Megf8</t>
  </si>
  <si>
    <t>Pip4p2</t>
  </si>
  <si>
    <t>Baz1a</t>
  </si>
  <si>
    <t>Adss</t>
  </si>
  <si>
    <t>Dcp1a</t>
  </si>
  <si>
    <t>Csnk2a2</t>
  </si>
  <si>
    <t>Nr3c1</t>
  </si>
  <si>
    <t>Frs2</t>
  </si>
  <si>
    <t>Micos10</t>
  </si>
  <si>
    <t>Kdm4a</t>
  </si>
  <si>
    <t>Acvr2a</t>
  </si>
  <si>
    <t>Rlf</t>
  </si>
  <si>
    <t>Zc3h12c</t>
  </si>
  <si>
    <t>Orc2</t>
  </si>
  <si>
    <t>Ubap1</t>
  </si>
  <si>
    <t>Hspbap1</t>
  </si>
  <si>
    <t>Ilkap</t>
  </si>
  <si>
    <t>Tmem87a</t>
  </si>
  <si>
    <t>Cc2d2a</t>
  </si>
  <si>
    <t>Dnajb6</t>
  </si>
  <si>
    <t>Ireb2</t>
  </si>
  <si>
    <t>Hlcs</t>
  </si>
  <si>
    <t>Galnt7</t>
  </si>
  <si>
    <t>Spata7</t>
  </si>
  <si>
    <t>Usp4</t>
  </si>
  <si>
    <t>Fbxl5</t>
  </si>
  <si>
    <t>Brd8</t>
  </si>
  <si>
    <t>Nsrp1</t>
  </si>
  <si>
    <t>Spout1</t>
  </si>
  <si>
    <t>Prr3</t>
  </si>
  <si>
    <t>Nck1</t>
  </si>
  <si>
    <t>Tmpo</t>
  </si>
  <si>
    <t>Alkbh1</t>
  </si>
  <si>
    <t>Dennd6a</t>
  </si>
  <si>
    <t>Btd</t>
  </si>
  <si>
    <t>Usp45</t>
  </si>
  <si>
    <t>Calb1</t>
  </si>
  <si>
    <t>Atf1</t>
  </si>
  <si>
    <t>Dnajc7</t>
  </si>
  <si>
    <t>Ccdc91</t>
  </si>
  <si>
    <t>Pdxdc1</t>
  </si>
  <si>
    <t>Ddx3</t>
  </si>
  <si>
    <t>Ezh1</t>
  </si>
  <si>
    <t>Dcaf1</t>
  </si>
  <si>
    <t>Dhx15</t>
  </si>
  <si>
    <t>Acy3</t>
  </si>
  <si>
    <t>Ino80d</t>
  </si>
  <si>
    <t>Hipk1</t>
  </si>
  <si>
    <t>Wbp4</t>
  </si>
  <si>
    <t>Afap1l2</t>
  </si>
  <si>
    <t>Ndfip2</t>
  </si>
  <si>
    <t>Ipo11</t>
  </si>
  <si>
    <t>Etnppl</t>
  </si>
  <si>
    <t>Trim8</t>
  </si>
  <si>
    <t>Timd2</t>
  </si>
  <si>
    <t>Kif1c</t>
  </si>
  <si>
    <t>Exoc1</t>
  </si>
  <si>
    <t>Wasf2</t>
  </si>
  <si>
    <t>Ttc39c</t>
  </si>
  <si>
    <t>Phtf2</t>
  </si>
  <si>
    <t>RGD1309534</t>
  </si>
  <si>
    <t>Peli1</t>
  </si>
  <si>
    <t>Ncoa5</t>
  </si>
  <si>
    <t>Fbh1</t>
  </si>
  <si>
    <t>Pecr</t>
  </si>
  <si>
    <t>Atp6v0c</t>
  </si>
  <si>
    <t>Slc17a5</t>
  </si>
  <si>
    <t>Arnt</t>
  </si>
  <si>
    <t>Sf1</t>
  </si>
  <si>
    <t>N4bp2l2</t>
  </si>
  <si>
    <t>Dcxr</t>
  </si>
  <si>
    <t>Tbcel</t>
  </si>
  <si>
    <t>Ddx10</t>
  </si>
  <si>
    <t>Faf2</t>
  </si>
  <si>
    <t>Zranb1</t>
  </si>
  <si>
    <t>Arf4</t>
  </si>
  <si>
    <t>Brd9</t>
  </si>
  <si>
    <t>Ercc6</t>
  </si>
  <si>
    <t>AABR07018038.1</t>
  </si>
  <si>
    <t>Psen1</t>
  </si>
  <si>
    <t>Dpm1</t>
  </si>
  <si>
    <t>Dpf3</t>
  </si>
  <si>
    <t>Jmy</t>
  </si>
  <si>
    <t>Lama5</t>
  </si>
  <si>
    <t>Vapa</t>
  </si>
  <si>
    <t>Zbtb44</t>
  </si>
  <si>
    <t>Foxj3</t>
  </si>
  <si>
    <t>AABR07034767.1</t>
  </si>
  <si>
    <t>Maf</t>
  </si>
  <si>
    <t>Trim37</t>
  </si>
  <si>
    <t>Bmp7</t>
  </si>
  <si>
    <t>Asxl2</t>
  </si>
  <si>
    <t>Actr3</t>
  </si>
  <si>
    <t>Btbd7</t>
  </si>
  <si>
    <t>Dnajc6</t>
  </si>
  <si>
    <t>Ubl3</t>
  </si>
  <si>
    <t>LOC691083</t>
  </si>
  <si>
    <t>AABR07040864.1</t>
  </si>
  <si>
    <t>Strn</t>
  </si>
  <si>
    <t>Ift74</t>
  </si>
  <si>
    <t>Fxr2</t>
  </si>
  <si>
    <t>Tcf20</t>
  </si>
  <si>
    <t>Exoc5</t>
  </si>
  <si>
    <t>Arl8b</t>
  </si>
  <si>
    <t>Ddx50</t>
  </si>
  <si>
    <t>Tm2d1</t>
  </si>
  <si>
    <t>Tmem245</t>
  </si>
  <si>
    <t>Raly</t>
  </si>
  <si>
    <t>Rnpc3</t>
  </si>
  <si>
    <t>Usp25</t>
  </si>
  <si>
    <t>Dhx40</t>
  </si>
  <si>
    <t>Slc10a7</t>
  </si>
  <si>
    <t>Abcg3l1</t>
  </si>
  <si>
    <t>Fbxo42</t>
  </si>
  <si>
    <t>Tesk2</t>
  </si>
  <si>
    <t>Ncoa2</t>
  </si>
  <si>
    <t>Xpo6</t>
  </si>
  <si>
    <t>Chm</t>
  </si>
  <si>
    <t>AABR07051515.1</t>
  </si>
  <si>
    <t>Pus10</t>
  </si>
  <si>
    <t>Cct3</t>
  </si>
  <si>
    <t>Zmym6</t>
  </si>
  <si>
    <t>Fam76b</t>
  </si>
  <si>
    <t>Snx5</t>
  </si>
  <si>
    <t>Rnf217</t>
  </si>
  <si>
    <t>AABR07035338.1</t>
  </si>
  <si>
    <t>Mtx2</t>
  </si>
  <si>
    <t>Cryzl1</t>
  </si>
  <si>
    <t>Lurap1l</t>
  </si>
  <si>
    <t>Sypl1</t>
  </si>
  <si>
    <t>Med27</t>
  </si>
  <si>
    <t>Epc2</t>
  </si>
  <si>
    <t>Lrrc1</t>
  </si>
  <si>
    <t>Smg7</t>
  </si>
  <si>
    <t>Zfp384</t>
  </si>
  <si>
    <t>Lgals8</t>
  </si>
  <si>
    <t>Net1</t>
  </si>
  <si>
    <t>Auh</t>
  </si>
  <si>
    <t>Mdm2</t>
  </si>
  <si>
    <t>Cops4</t>
  </si>
  <si>
    <t>Phf8</t>
  </si>
  <si>
    <t>Zc3h14</t>
  </si>
  <si>
    <t>Kap</t>
  </si>
  <si>
    <t>Trit1</t>
  </si>
  <si>
    <t>Zfp84</t>
  </si>
  <si>
    <t>Nipsnap2</t>
  </si>
  <si>
    <t>Lmo4</t>
  </si>
  <si>
    <t>Als2</t>
  </si>
  <si>
    <t>Pitpna</t>
  </si>
  <si>
    <t>Phf12</t>
  </si>
  <si>
    <t>Snx7</t>
  </si>
  <si>
    <t>Nfx1</t>
  </si>
  <si>
    <t>Pkd2</t>
  </si>
  <si>
    <t>Steap2</t>
  </si>
  <si>
    <t>Klhl7</t>
  </si>
  <si>
    <t>Dstyk</t>
  </si>
  <si>
    <t>Ankle2</t>
  </si>
  <si>
    <t>Vps8</t>
  </si>
  <si>
    <t>Snx1</t>
  </si>
  <si>
    <t>Eml5</t>
  </si>
  <si>
    <t>Spata13</t>
  </si>
  <si>
    <t>Zbtb11</t>
  </si>
  <si>
    <t>Slc22a15</t>
  </si>
  <si>
    <t>Smad4</t>
  </si>
  <si>
    <t>Khdrbs1</t>
  </si>
  <si>
    <t>Aox2</t>
  </si>
  <si>
    <t>Dip2c</t>
  </si>
  <si>
    <t>Acvr1</t>
  </si>
  <si>
    <t>Bin1</t>
  </si>
  <si>
    <t>Crk</t>
  </si>
  <si>
    <t>Atm</t>
  </si>
  <si>
    <t>Tcea1</t>
  </si>
  <si>
    <t>Alms1</t>
  </si>
  <si>
    <t>Nxf1</t>
  </si>
  <si>
    <t>Map2k4</t>
  </si>
  <si>
    <t>Ifrd1</t>
  </si>
  <si>
    <t>Tent2</t>
  </si>
  <si>
    <t>Tm9sf3</t>
  </si>
  <si>
    <t>Dera</t>
  </si>
  <si>
    <t>Ptges3</t>
  </si>
  <si>
    <t>Mapk1ip1l</t>
  </si>
  <si>
    <t>Tnfrsf14</t>
  </si>
  <si>
    <t>Crppa</t>
  </si>
  <si>
    <t>Ttc37</t>
  </si>
  <si>
    <t>Myo7b</t>
  </si>
  <si>
    <t>Shprh</t>
  </si>
  <si>
    <t>Commd1</t>
  </si>
  <si>
    <t>Stat5b</t>
  </si>
  <si>
    <t>Rab1a</t>
  </si>
  <si>
    <t>Prr5</t>
  </si>
  <si>
    <t>Optn</t>
  </si>
  <si>
    <t>LOC100909750</t>
  </si>
  <si>
    <t>Fam53b</t>
  </si>
  <si>
    <t>Nsmaf</t>
  </si>
  <si>
    <t>Uba6</t>
  </si>
  <si>
    <t>Scai</t>
  </si>
  <si>
    <t>Klhl24</t>
  </si>
  <si>
    <t>LOC100294508</t>
  </si>
  <si>
    <t>Osbpl11</t>
  </si>
  <si>
    <t>Mapk8</t>
  </si>
  <si>
    <t>Ssbp3</t>
  </si>
  <si>
    <t>Csnk1g3</t>
  </si>
  <si>
    <t>Tbca</t>
  </si>
  <si>
    <t>Arl3</t>
  </si>
  <si>
    <t>Rab3gap2</t>
  </si>
  <si>
    <t>Ppp4r3b</t>
  </si>
  <si>
    <t>Srbd1</t>
  </si>
  <si>
    <t>Dhx9</t>
  </si>
  <si>
    <t>Armc8</t>
  </si>
  <si>
    <t>Smurf1</t>
  </si>
  <si>
    <t>Bicral</t>
  </si>
  <si>
    <t>RGD1308706</t>
  </si>
  <si>
    <t>Tp53bp1</t>
  </si>
  <si>
    <t>Tbce</t>
  </si>
  <si>
    <t>Daam1</t>
  </si>
  <si>
    <t>Efcab14</t>
  </si>
  <si>
    <t>Adgrg6</t>
  </si>
  <si>
    <t>Pogz</t>
  </si>
  <si>
    <t>Rin3</t>
  </si>
  <si>
    <t>Mpv17l</t>
  </si>
  <si>
    <t>Bnip3l</t>
  </si>
  <si>
    <t>Epb41l4a</t>
  </si>
  <si>
    <t>Rsbn1</t>
  </si>
  <si>
    <t>Septin2</t>
  </si>
  <si>
    <t>Tent4b</t>
  </si>
  <si>
    <t>Afg3l2</t>
  </si>
  <si>
    <t>Herc3</t>
  </si>
  <si>
    <t>Mnat1</t>
  </si>
  <si>
    <t>Msantd2</t>
  </si>
  <si>
    <t>Vps35</t>
  </si>
  <si>
    <t>Yy1</t>
  </si>
  <si>
    <t>Tut4</t>
  </si>
  <si>
    <t>Prpsap2</t>
  </si>
  <si>
    <t>Nmt1</t>
  </si>
  <si>
    <t>Srsf3</t>
  </si>
  <si>
    <t>Tbc1d19</t>
  </si>
  <si>
    <t>Acbd3</t>
  </si>
  <si>
    <t>Sh3glb1</t>
  </si>
  <si>
    <t>Rnd3</t>
  </si>
  <si>
    <t>Pdcd11</t>
  </si>
  <si>
    <t>Atxn10</t>
  </si>
  <si>
    <t>Uhrf1bp1l</t>
  </si>
  <si>
    <t>Ppp3cc</t>
  </si>
  <si>
    <t>Aebp2</t>
  </si>
  <si>
    <t>Pam</t>
  </si>
  <si>
    <t>Ttc7b</t>
  </si>
  <si>
    <t>Pank2</t>
  </si>
  <si>
    <t>Nup214.1</t>
  </si>
  <si>
    <t>Cdk5rap1</t>
  </si>
  <si>
    <t>Asap1</t>
  </si>
  <si>
    <t>Satb2</t>
  </si>
  <si>
    <t>Cpox</t>
  </si>
  <si>
    <t>Morc3</t>
  </si>
  <si>
    <t>Nup153</t>
  </si>
  <si>
    <t>Dzip3</t>
  </si>
  <si>
    <t>Itfg1</t>
  </si>
  <si>
    <t>LOC100911664</t>
  </si>
  <si>
    <t>Stk38</t>
  </si>
  <si>
    <t>Gipc2</t>
  </si>
  <si>
    <t>Itsn1</t>
  </si>
  <si>
    <t>Asap2</t>
  </si>
  <si>
    <t>Snx14</t>
  </si>
  <si>
    <t>Tnpo1</t>
  </si>
  <si>
    <t>Hnrnpf</t>
  </si>
  <si>
    <t>Ralgapb</t>
  </si>
  <si>
    <t>Khdc4</t>
  </si>
  <si>
    <t>Arel1</t>
  </si>
  <si>
    <t>G3bp1</t>
  </si>
  <si>
    <t>Efr3a</t>
  </si>
  <si>
    <t>Smc5</t>
  </si>
  <si>
    <t>Stard7</t>
  </si>
  <si>
    <t>Ubr1</t>
  </si>
  <si>
    <t>Hus1</t>
  </si>
  <si>
    <t>Reep3</t>
  </si>
  <si>
    <t>Col24a1</t>
  </si>
  <si>
    <t>Gspt1</t>
  </si>
  <si>
    <t>Lpcat3</t>
  </si>
  <si>
    <t>Arl13b</t>
  </si>
  <si>
    <t>RGD1563680</t>
  </si>
  <si>
    <t>Uggt1</t>
  </si>
  <si>
    <t>Hbp1</t>
  </si>
  <si>
    <t>Acyp2</t>
  </si>
  <si>
    <t>Selenof</t>
  </si>
  <si>
    <t>Skil</t>
  </si>
  <si>
    <t>Mapk8ip3</t>
  </si>
  <si>
    <t>Usp54</t>
  </si>
  <si>
    <t>Cachd1</t>
  </si>
  <si>
    <t>Pias2</t>
  </si>
  <si>
    <t>Dmtf1</t>
  </si>
  <si>
    <t>Iws1</t>
  </si>
  <si>
    <t>Xrcc4</t>
  </si>
  <si>
    <t>Rai1</t>
  </si>
  <si>
    <t>Smchd1</t>
  </si>
  <si>
    <t>Dpp8</t>
  </si>
  <si>
    <t>Folh1</t>
  </si>
  <si>
    <t>Dlst</t>
  </si>
  <si>
    <t>Spred1</t>
  </si>
  <si>
    <t>LOC100910057</t>
  </si>
  <si>
    <t>Fermt1</t>
  </si>
  <si>
    <t>Agfg1</t>
  </si>
  <si>
    <t>Kif11</t>
  </si>
  <si>
    <t>Usp48</t>
  </si>
  <si>
    <t>Ell2</t>
  </si>
  <si>
    <t>Hs2st1</t>
  </si>
  <si>
    <t>Fancc</t>
  </si>
  <si>
    <t>Uimc1</t>
  </si>
  <si>
    <t>Neo1</t>
  </si>
  <si>
    <t>Sesn1</t>
  </si>
  <si>
    <t>Zfp326</t>
  </si>
  <si>
    <t>Git2</t>
  </si>
  <si>
    <t>Smad2</t>
  </si>
  <si>
    <t>Rtf1</t>
  </si>
  <si>
    <t>Cnot2</t>
  </si>
  <si>
    <t>Glod5</t>
  </si>
  <si>
    <t>Eif4a2</t>
  </si>
  <si>
    <t>Ppp4r2</t>
  </si>
  <si>
    <t>Lrig3</t>
  </si>
  <si>
    <t>Man2b1</t>
  </si>
  <si>
    <t>Zfx</t>
  </si>
  <si>
    <t>Ptpra</t>
  </si>
  <si>
    <t>Ccdc62</t>
  </si>
  <si>
    <t>Mindy3</t>
  </si>
  <si>
    <t>Rab6a</t>
  </si>
  <si>
    <t>Lypla1</t>
  </si>
  <si>
    <t>Acsm3</t>
  </si>
  <si>
    <t>Zc3h7a</t>
  </si>
  <si>
    <t>Gak</t>
  </si>
  <si>
    <t>Pwwp2a</t>
  </si>
  <si>
    <t>Prkacb</t>
  </si>
  <si>
    <t>Etv1</t>
  </si>
  <si>
    <t>Psmd11</t>
  </si>
  <si>
    <t>Tm9sf4</t>
  </si>
  <si>
    <t>Mast2</t>
  </si>
  <si>
    <t>Abca3</t>
  </si>
  <si>
    <t>Smarcad1</t>
  </si>
  <si>
    <t>Ikbkb</t>
  </si>
  <si>
    <t>Sos1</t>
  </si>
  <si>
    <t>Ipp</t>
  </si>
  <si>
    <t>Fgf13</t>
  </si>
  <si>
    <t>Sall1</t>
  </si>
  <si>
    <t>Ctif</t>
  </si>
  <si>
    <t>Abcc2</t>
  </si>
  <si>
    <t>Ric8b</t>
  </si>
  <si>
    <t>Tbck</t>
  </si>
  <si>
    <t>Ubap2</t>
  </si>
  <si>
    <t>Ap2b1</t>
  </si>
  <si>
    <t>Ddx42</t>
  </si>
  <si>
    <t>Chdh</t>
  </si>
  <si>
    <t>Wsb1</t>
  </si>
  <si>
    <t>Pcyt1a</t>
  </si>
  <si>
    <t>Srpk2</t>
  </si>
  <si>
    <t>AABR07037451.2</t>
  </si>
  <si>
    <t>Prkdc</t>
  </si>
  <si>
    <t>Morf4l1</t>
  </si>
  <si>
    <t>Rab11fip5</t>
  </si>
  <si>
    <t>Lrig2</t>
  </si>
  <si>
    <t>Ubac2</t>
  </si>
  <si>
    <t>Zfyve1</t>
  </si>
  <si>
    <t>Pex1</t>
  </si>
  <si>
    <t>Dcbld1</t>
  </si>
  <si>
    <t>Cul5</t>
  </si>
  <si>
    <t>Dao</t>
  </si>
  <si>
    <t>Bbx</t>
  </si>
  <si>
    <t>Naa35</t>
  </si>
  <si>
    <t>Nmnat3</t>
  </si>
  <si>
    <t>Myo1e</t>
  </si>
  <si>
    <t>Stau1</t>
  </si>
  <si>
    <t>Ephb1</t>
  </si>
  <si>
    <t>Rprd1a</t>
  </si>
  <si>
    <t>Tenm4</t>
  </si>
  <si>
    <t>Clock</t>
  </si>
  <si>
    <t>Hexd</t>
  </si>
  <si>
    <t>Nop58</t>
  </si>
  <si>
    <t>Vps54</t>
  </si>
  <si>
    <t>Ric1</t>
  </si>
  <si>
    <t>Pigl</t>
  </si>
  <si>
    <t>Kansl3</t>
  </si>
  <si>
    <t>Camsap2</t>
  </si>
  <si>
    <t>Ppip5k1</t>
  </si>
  <si>
    <t>Capza2</t>
  </si>
  <si>
    <t>Zfp451</t>
  </si>
  <si>
    <t>Riok3</t>
  </si>
  <si>
    <t>Vav2</t>
  </si>
  <si>
    <t>Pbld1</t>
  </si>
  <si>
    <t>Tnks2</t>
  </si>
  <si>
    <t>Trappc8</t>
  </si>
  <si>
    <t>Idh1</t>
  </si>
  <si>
    <t>Rsbn1l</t>
  </si>
  <si>
    <t>Nabp1</t>
  </si>
  <si>
    <t>Septin7</t>
  </si>
  <si>
    <t>Mau2</t>
  </si>
  <si>
    <t>Armh3</t>
  </si>
  <si>
    <t>Pi4kb</t>
  </si>
  <si>
    <t>Tango6</t>
  </si>
  <si>
    <t>Mrps28</t>
  </si>
  <si>
    <t>AABR07047789.1</t>
  </si>
  <si>
    <t>Safb</t>
  </si>
  <si>
    <t>Numb</t>
  </si>
  <si>
    <t>Smap1</t>
  </si>
  <si>
    <t>Gtf3c2</t>
  </si>
  <si>
    <t>Enah</t>
  </si>
  <si>
    <t>Ywhaz</t>
  </si>
  <si>
    <t>Lsm14a</t>
  </si>
  <si>
    <t>Mon2</t>
  </si>
  <si>
    <t>Trim35</t>
  </si>
  <si>
    <t>Ubqln1</t>
  </si>
  <si>
    <t>Jade1</t>
  </si>
  <si>
    <t>Ankrd28</t>
  </si>
  <si>
    <t>Braf</t>
  </si>
  <si>
    <t>Cog4</t>
  </si>
  <si>
    <t>Nf2</t>
  </si>
  <si>
    <t>Ankrd13c</t>
  </si>
  <si>
    <t>Klc1</t>
  </si>
  <si>
    <t>Kdm3a</t>
  </si>
  <si>
    <t>Plekha1</t>
  </si>
  <si>
    <t>Fgf1</t>
  </si>
  <si>
    <t>LOC688553</t>
  </si>
  <si>
    <t>S100pbp</t>
  </si>
  <si>
    <t>Atad1</t>
  </si>
  <si>
    <t>Ttc14</t>
  </si>
  <si>
    <t>Disp1</t>
  </si>
  <si>
    <t>Zswim5</t>
  </si>
  <si>
    <t>Smarcc1</t>
  </si>
  <si>
    <t>AC099449.1</t>
  </si>
  <si>
    <t>Pi4ka</t>
  </si>
  <si>
    <t>Lmtk2</t>
  </si>
  <si>
    <t>Supt16h</t>
  </si>
  <si>
    <t>Shld2</t>
  </si>
  <si>
    <t>Acss2</t>
  </si>
  <si>
    <t>N4bp1</t>
  </si>
  <si>
    <t>Vps41</t>
  </si>
  <si>
    <t>Uri1</t>
  </si>
  <si>
    <t>Acmsd</t>
  </si>
  <si>
    <t>Hormad2</t>
  </si>
  <si>
    <t>Eefsec</t>
  </si>
  <si>
    <t>Pde11a</t>
  </si>
  <si>
    <t>Hbs1l</t>
  </si>
  <si>
    <t>Ca5b</t>
  </si>
  <si>
    <t>Glyr1</t>
  </si>
  <si>
    <t>Fut8</t>
  </si>
  <si>
    <t>Bbs9</t>
  </si>
  <si>
    <t>Gpbp1l1</t>
  </si>
  <si>
    <t>Opa1</t>
  </si>
  <si>
    <t>Gatad2a</t>
  </si>
  <si>
    <t>Cdc73</t>
  </si>
  <si>
    <t>Pdpr</t>
  </si>
  <si>
    <t>Slc20a2</t>
  </si>
  <si>
    <t>Snx13</t>
  </si>
  <si>
    <t>Btaf1</t>
  </si>
  <si>
    <t>Sdccag8</t>
  </si>
  <si>
    <t>Zfp236</t>
  </si>
  <si>
    <t>Ccdc6</t>
  </si>
  <si>
    <t>Pibf1</t>
  </si>
  <si>
    <t>Pds5b</t>
  </si>
  <si>
    <t>Rif1</t>
  </si>
  <si>
    <t>Marchf7</t>
  </si>
  <si>
    <t>Sap130</t>
  </si>
  <si>
    <t>Smc3</t>
  </si>
  <si>
    <t>Hnrnpd</t>
  </si>
  <si>
    <t>Xpo1</t>
  </si>
  <si>
    <t>Tmem260</t>
  </si>
  <si>
    <t>Slc6a19</t>
  </si>
  <si>
    <t>Cog5</t>
  </si>
  <si>
    <t>Mdm4</t>
  </si>
  <si>
    <t>Eya3</t>
  </si>
  <si>
    <t>Vps35l</t>
  </si>
  <si>
    <t>Atp6v0d1</t>
  </si>
  <si>
    <t>Rps6kb1</t>
  </si>
  <si>
    <t>Galk2</t>
  </si>
  <si>
    <t>Cpsf6</t>
  </si>
  <si>
    <t>A1cf</t>
  </si>
  <si>
    <t>Ddx3x</t>
  </si>
  <si>
    <t>Pacs1</t>
  </si>
  <si>
    <t>Plpp3</t>
  </si>
  <si>
    <t>Sec24a</t>
  </si>
  <si>
    <t>Ints8</t>
  </si>
  <si>
    <t>Rbm33</t>
  </si>
  <si>
    <t>Spata5</t>
  </si>
  <si>
    <t>Rspry1</t>
  </si>
  <si>
    <t>Hif1a</t>
  </si>
  <si>
    <t>Gprc5c</t>
  </si>
  <si>
    <t>Clk4</t>
  </si>
  <si>
    <t>Atxn7</t>
  </si>
  <si>
    <t>Aldh7a1</t>
  </si>
  <si>
    <t>Slain2</t>
  </si>
  <si>
    <t>Tdrd3</t>
  </si>
  <si>
    <t>Ndufs4</t>
  </si>
  <si>
    <t>Spidr</t>
  </si>
  <si>
    <t>RGD1562608</t>
  </si>
  <si>
    <t>Nhs</t>
  </si>
  <si>
    <t>Ppa2</t>
  </si>
  <si>
    <t>Naa16</t>
  </si>
  <si>
    <t>Bbs7</t>
  </si>
  <si>
    <t>Armc9</t>
  </si>
  <si>
    <t>Nbr1</t>
  </si>
  <si>
    <t>Fer</t>
  </si>
  <si>
    <t>Mipol1</t>
  </si>
  <si>
    <t>Gon4l</t>
  </si>
  <si>
    <t>Abhd6</t>
  </si>
  <si>
    <t>Trpc4ap</t>
  </si>
  <si>
    <t>Nfatc3</t>
  </si>
  <si>
    <t>Kifap3</t>
  </si>
  <si>
    <t>Esyt2</t>
  </si>
  <si>
    <t>Prr14l</t>
  </si>
  <si>
    <t>LOC679894</t>
  </si>
  <si>
    <t>Prkcz</t>
  </si>
  <si>
    <t>Lrrfip2</t>
  </si>
  <si>
    <t>Mrtfa</t>
  </si>
  <si>
    <t>Baiap2l1</t>
  </si>
  <si>
    <t>Atp6v1b2</t>
  </si>
  <si>
    <t>Cyfip1</t>
  </si>
  <si>
    <t>Lrif1</t>
  </si>
  <si>
    <t>Nhlrc2</t>
  </si>
  <si>
    <t>Ak3</t>
  </si>
  <si>
    <t>Zfp280d</t>
  </si>
  <si>
    <t>Cpsf7</t>
  </si>
  <si>
    <t>Cacul1</t>
  </si>
  <si>
    <t>Csnk2a1</t>
  </si>
  <si>
    <t>Rprd2</t>
  </si>
  <si>
    <t>Reps2</t>
  </si>
  <si>
    <t>Cwf19l2</t>
  </si>
  <si>
    <t>Tardbp</t>
  </si>
  <si>
    <t>Smc6</t>
  </si>
  <si>
    <t>Mapk1</t>
  </si>
  <si>
    <t>Nbas</t>
  </si>
  <si>
    <t>Fip1l1</t>
  </si>
  <si>
    <t>Mysm1</t>
  </si>
  <si>
    <t>Pip5k1a</t>
  </si>
  <si>
    <t>Scaf8</t>
  </si>
  <si>
    <t>Nufip2</t>
  </si>
  <si>
    <t>Elavl1</t>
  </si>
  <si>
    <t>Kmt5b</t>
  </si>
  <si>
    <t>Arhgap12</t>
  </si>
  <si>
    <t>Ppp2r5c</t>
  </si>
  <si>
    <t>Zscan26</t>
  </si>
  <si>
    <t>Etfa</t>
  </si>
  <si>
    <t>Tmem140</t>
  </si>
  <si>
    <t>Zcchc8</t>
  </si>
  <si>
    <t>Slc25a36</t>
  </si>
  <si>
    <t>Phc3</t>
  </si>
  <si>
    <t>Appl1</t>
  </si>
  <si>
    <t>Pdpk1</t>
  </si>
  <si>
    <t>Tle4</t>
  </si>
  <si>
    <t>Supt20h</t>
  </si>
  <si>
    <t>Specc1l</t>
  </si>
  <si>
    <t>Ap2a2</t>
  </si>
  <si>
    <t>Snrnp48</t>
  </si>
  <si>
    <t>Grhpr</t>
  </si>
  <si>
    <t>Suco</t>
  </si>
  <si>
    <t>AABR07031399.1</t>
  </si>
  <si>
    <t>Uso1</t>
  </si>
  <si>
    <t>Mxi1</t>
  </si>
  <si>
    <t>Gmds</t>
  </si>
  <si>
    <t>Arpc2</t>
  </si>
  <si>
    <t>Rab7a</t>
  </si>
  <si>
    <t>Dram2</t>
  </si>
  <si>
    <t>Prpf6</t>
  </si>
  <si>
    <t>Mgmt</t>
  </si>
  <si>
    <t>Csnk1d</t>
  </si>
  <si>
    <t>Ankfy1</t>
  </si>
  <si>
    <t>Aass</t>
  </si>
  <si>
    <t>RGD1560883</t>
  </si>
  <si>
    <t>AABR07062583.1</t>
  </si>
  <si>
    <t>Bcr</t>
  </si>
  <si>
    <t>Cnksr3</t>
  </si>
  <si>
    <t>Itch</t>
  </si>
  <si>
    <t>Mtmr12</t>
  </si>
  <si>
    <t>Esco1</t>
  </si>
  <si>
    <t>Kidins220</t>
  </si>
  <si>
    <t>Fam126b</t>
  </si>
  <si>
    <t>Snx2</t>
  </si>
  <si>
    <t>Chd1</t>
  </si>
  <si>
    <t>Zmym5</t>
  </si>
  <si>
    <t>Sdhb</t>
  </si>
  <si>
    <t>Banp</t>
  </si>
  <si>
    <t>Rsrc2</t>
  </si>
  <si>
    <t>Qrich1</t>
  </si>
  <si>
    <t>Pias1</t>
  </si>
  <si>
    <t>Pdss2</t>
  </si>
  <si>
    <t>Nacc2</t>
  </si>
  <si>
    <t>Snx30</t>
  </si>
  <si>
    <t>Ubxn4</t>
  </si>
  <si>
    <t>Pou2f1</t>
  </si>
  <si>
    <t>Angpt1</t>
  </si>
  <si>
    <t>Ptbp2</t>
  </si>
  <si>
    <t>Zmynd11</t>
  </si>
  <si>
    <t>Slk</t>
  </si>
  <si>
    <t>Atf2</t>
  </si>
  <si>
    <t>Pcca</t>
  </si>
  <si>
    <t>Eif2ak3</t>
  </si>
  <si>
    <t>St7l</t>
  </si>
  <si>
    <t>Ube3c</t>
  </si>
  <si>
    <t>Slc47a1</t>
  </si>
  <si>
    <t>Deptor</t>
  </si>
  <si>
    <t>Nme7</t>
  </si>
  <si>
    <t>Sfxn1</t>
  </si>
  <si>
    <t>Kdm3b</t>
  </si>
  <si>
    <t>AC105531.1</t>
  </si>
  <si>
    <t>Ccdc30</t>
  </si>
  <si>
    <t>Ldlrad3</t>
  </si>
  <si>
    <t>Ube2d3</t>
  </si>
  <si>
    <t>Kdm4c</t>
  </si>
  <si>
    <t>Togaram1</t>
  </si>
  <si>
    <t>Pik3cb</t>
  </si>
  <si>
    <t>Smarca4</t>
  </si>
  <si>
    <t>Abcg2</t>
  </si>
  <si>
    <t>AABR07041096.1</t>
  </si>
  <si>
    <t>Taok1</t>
  </si>
  <si>
    <t>Marchf8</t>
  </si>
  <si>
    <t>Gapvd1</t>
  </si>
  <si>
    <t>Ranbp9</t>
  </si>
  <si>
    <t>AABR07026291.1</t>
  </si>
  <si>
    <t>Ino80</t>
  </si>
  <si>
    <t>Ros1</t>
  </si>
  <si>
    <t>Larp1</t>
  </si>
  <si>
    <t>Rngtt</t>
  </si>
  <si>
    <t>AABR07044900.1</t>
  </si>
  <si>
    <t>Osbpl9</t>
  </si>
  <si>
    <t>Wdr26</t>
  </si>
  <si>
    <t>Sarnp</t>
  </si>
  <si>
    <t>Zfyve9</t>
  </si>
  <si>
    <t>Fam193b</t>
  </si>
  <si>
    <t>Slc12a6</t>
  </si>
  <si>
    <t>Tmem123</t>
  </si>
  <si>
    <t>AABR07027750.1</t>
  </si>
  <si>
    <t>Fam117b</t>
  </si>
  <si>
    <t>Senp7</t>
  </si>
  <si>
    <t>Clasp2</t>
  </si>
  <si>
    <t>Slc22a1</t>
  </si>
  <si>
    <t>Fam120a</t>
  </si>
  <si>
    <t>Man1a2</t>
  </si>
  <si>
    <t>Cfdp1</t>
  </si>
  <si>
    <t>Wdr70</t>
  </si>
  <si>
    <t>Zmym2</t>
  </si>
  <si>
    <t>Slc16a2</t>
  </si>
  <si>
    <t>Scaf4</t>
  </si>
  <si>
    <t>Ildr2</t>
  </si>
  <si>
    <t>Vps53</t>
  </si>
  <si>
    <t>Htt</t>
  </si>
  <si>
    <t>Cwc27</t>
  </si>
  <si>
    <t>Kdm5b</t>
  </si>
  <si>
    <t>Setbp1</t>
  </si>
  <si>
    <t>Ip6k2</t>
  </si>
  <si>
    <t>Aplf</t>
  </si>
  <si>
    <t>Mfn1</t>
  </si>
  <si>
    <t>Sacm1l</t>
  </si>
  <si>
    <t>Zfp704</t>
  </si>
  <si>
    <t>Rasa1</t>
  </si>
  <si>
    <t>Ammecr1l</t>
  </si>
  <si>
    <t>Cast</t>
  </si>
  <si>
    <t>Pten</t>
  </si>
  <si>
    <t>Ep300</t>
  </si>
  <si>
    <t>Naa15</t>
  </si>
  <si>
    <t>AABR07057997.1</t>
  </si>
  <si>
    <t>Sfswap</t>
  </si>
  <si>
    <t>Ankrd27</t>
  </si>
  <si>
    <t>Rnf14</t>
  </si>
  <si>
    <t>Oga</t>
  </si>
  <si>
    <t>AABR07064719.2</t>
  </si>
  <si>
    <t>Klhdc10</t>
  </si>
  <si>
    <t>Dnm2</t>
  </si>
  <si>
    <t>Epb41l3</t>
  </si>
  <si>
    <t>Cul3</t>
  </si>
  <si>
    <t>Zzz3</t>
  </si>
  <si>
    <t>Mical3</t>
  </si>
  <si>
    <t>Fbxl20</t>
  </si>
  <si>
    <t>Slf2</t>
  </si>
  <si>
    <t>Slc5a2</t>
  </si>
  <si>
    <t>Lyrm4</t>
  </si>
  <si>
    <t>Ndfip1</t>
  </si>
  <si>
    <t>Dtnbp1</t>
  </si>
  <si>
    <t>Gucy1a2</t>
  </si>
  <si>
    <t>Aftph</t>
  </si>
  <si>
    <t>Vti1a</t>
  </si>
  <si>
    <t>Ccdc50</t>
  </si>
  <si>
    <t>Atg10</t>
  </si>
  <si>
    <t>Kat6a</t>
  </si>
  <si>
    <t>Tet3</t>
  </si>
  <si>
    <t>Mier1</t>
  </si>
  <si>
    <t>Ccny</t>
  </si>
  <si>
    <t>Lrpprc</t>
  </si>
  <si>
    <t>Sestd1</t>
  </si>
  <si>
    <t>Acbd6</t>
  </si>
  <si>
    <t>Clec16a</t>
  </si>
  <si>
    <t>Bend7</t>
  </si>
  <si>
    <t>Fat1</t>
  </si>
  <si>
    <t>Atp6v1c1</t>
  </si>
  <si>
    <t>Srsf4</t>
  </si>
  <si>
    <t>Gkap1</t>
  </si>
  <si>
    <t>Ep400</t>
  </si>
  <si>
    <t>Hnrnpm</t>
  </si>
  <si>
    <t>Chka</t>
  </si>
  <si>
    <t>Tinag</t>
  </si>
  <si>
    <t>Clasp1</t>
  </si>
  <si>
    <t>Ar</t>
  </si>
  <si>
    <t>RGD1311595</t>
  </si>
  <si>
    <t>Top1</t>
  </si>
  <si>
    <t>Cyp4a8</t>
  </si>
  <si>
    <t>Mbd2</t>
  </si>
  <si>
    <t>Fbxw11</t>
  </si>
  <si>
    <t>Trim33</t>
  </si>
  <si>
    <t>Sorcs2</t>
  </si>
  <si>
    <t>Atf6</t>
  </si>
  <si>
    <t>Cul1</t>
  </si>
  <si>
    <t>Xpo7</t>
  </si>
  <si>
    <t>Dym</t>
  </si>
  <si>
    <t>Rtn3</t>
  </si>
  <si>
    <t>Strbp</t>
  </si>
  <si>
    <t>AC096301.1</t>
  </si>
  <si>
    <t>Slc30a9</t>
  </si>
  <si>
    <t>Fubp1</t>
  </si>
  <si>
    <t>Nipsnap1</t>
  </si>
  <si>
    <t>Synj2bp</t>
  </si>
  <si>
    <t>Krcc1</t>
  </si>
  <si>
    <t>Fam135a</t>
  </si>
  <si>
    <t>Swt1</t>
  </si>
  <si>
    <t>Ube4a</t>
  </si>
  <si>
    <t>Qser1</t>
  </si>
  <si>
    <t>Cop1</t>
  </si>
  <si>
    <t>Nt5e</t>
  </si>
  <si>
    <t>Clpx</t>
  </si>
  <si>
    <t>Snta1</t>
  </si>
  <si>
    <t>NEWGENE-1310139</t>
  </si>
  <si>
    <t>Mbtd1</t>
  </si>
  <si>
    <t>Ctcf</t>
  </si>
  <si>
    <t>Slc22a8</t>
  </si>
  <si>
    <t>Zfp91</t>
  </si>
  <si>
    <t>Zfp385b</t>
  </si>
  <si>
    <t>Rhot1</t>
  </si>
  <si>
    <t>Gsr</t>
  </si>
  <si>
    <t>Dnmt3a</t>
  </si>
  <si>
    <t>Lclat1</t>
  </si>
  <si>
    <t>Wdr7</t>
  </si>
  <si>
    <t>Gpbp1</t>
  </si>
  <si>
    <t>Lrrk2</t>
  </si>
  <si>
    <t>Tasor</t>
  </si>
  <si>
    <t>Phf20</t>
  </si>
  <si>
    <t>Ppp1r12b</t>
  </si>
  <si>
    <t>R3hdm1</t>
  </si>
  <si>
    <t>Glg1</t>
  </si>
  <si>
    <t>Rab3ip</t>
  </si>
  <si>
    <t>Map3k21</t>
  </si>
  <si>
    <t>Lrp6</t>
  </si>
  <si>
    <t>Oxsr1</t>
  </si>
  <si>
    <t>Adgra3</t>
  </si>
  <si>
    <t>Zfp148</t>
  </si>
  <si>
    <t>Akap11</t>
  </si>
  <si>
    <t>Zfp827</t>
  </si>
  <si>
    <t>Ptpn4</t>
  </si>
  <si>
    <t>Ide</t>
  </si>
  <si>
    <t>Ecpas</t>
  </si>
  <si>
    <t>Dennd1b</t>
  </si>
  <si>
    <t>Dock5</t>
  </si>
  <si>
    <t>Nfe2l2</t>
  </si>
  <si>
    <t>Mark2</t>
  </si>
  <si>
    <t>Gpr137b</t>
  </si>
  <si>
    <t>Cab39</t>
  </si>
  <si>
    <t>Rnf216</t>
  </si>
  <si>
    <t>Rptor</t>
  </si>
  <si>
    <t>RGD1309748</t>
  </si>
  <si>
    <t>Xpr1</t>
  </si>
  <si>
    <t>Kmt2d</t>
  </si>
  <si>
    <t>Herc4</t>
  </si>
  <si>
    <t>Prrg4</t>
  </si>
  <si>
    <t>Chd7</t>
  </si>
  <si>
    <t>Nup98</t>
  </si>
  <si>
    <t>Nfkb1</t>
  </si>
  <si>
    <t>Tmem135</t>
  </si>
  <si>
    <t>Rras2</t>
  </si>
  <si>
    <t>St13</t>
  </si>
  <si>
    <t>Helz</t>
  </si>
  <si>
    <t>Stx8</t>
  </si>
  <si>
    <t>Tlk2</t>
  </si>
  <si>
    <t>Dnajc1</t>
  </si>
  <si>
    <t>Dcaf8</t>
  </si>
  <si>
    <t>Ttc17</t>
  </si>
  <si>
    <t>Usp15</t>
  </si>
  <si>
    <t>Fus</t>
  </si>
  <si>
    <t>Glcci1</t>
  </si>
  <si>
    <t>LOC100361087</t>
  </si>
  <si>
    <t>Dennd4c</t>
  </si>
  <si>
    <t>Ppp2r5e</t>
  </si>
  <si>
    <t>Cbfa2t2</t>
  </si>
  <si>
    <t>Ccdc88a</t>
  </si>
  <si>
    <t>Yap1</t>
  </si>
  <si>
    <t>Slc6a20</t>
  </si>
  <si>
    <t>Luc7l</t>
  </si>
  <si>
    <t>Igf2r</t>
  </si>
  <si>
    <t>Marchf6</t>
  </si>
  <si>
    <t>Ak4</t>
  </si>
  <si>
    <t>Kat6b</t>
  </si>
  <si>
    <t>Pbrm1</t>
  </si>
  <si>
    <t>Ate1</t>
  </si>
  <si>
    <t>Pik3c2a</t>
  </si>
  <si>
    <t>Tbl1x</t>
  </si>
  <si>
    <t>Arid1a</t>
  </si>
  <si>
    <t>Sos2</t>
  </si>
  <si>
    <t>Glud1</t>
  </si>
  <si>
    <t>Relch</t>
  </si>
  <si>
    <t>Sh3tc2</t>
  </si>
  <si>
    <t>Rassf8</t>
  </si>
  <si>
    <t>Hsd17b4</t>
  </si>
  <si>
    <t>Ylpm1</t>
  </si>
  <si>
    <t>Tra2b</t>
  </si>
  <si>
    <t>Atp9b</t>
  </si>
  <si>
    <t>Parva</t>
  </si>
  <si>
    <t>Chd9</t>
  </si>
  <si>
    <t>Snx6</t>
  </si>
  <si>
    <t>Ppfibp2</t>
  </si>
  <si>
    <t>Mga</t>
  </si>
  <si>
    <t>Rc3h1</t>
  </si>
  <si>
    <t>Cnot1</t>
  </si>
  <si>
    <t>Rnf144b</t>
  </si>
  <si>
    <t>Nisch</t>
  </si>
  <si>
    <t>Ccnt2</t>
  </si>
  <si>
    <t>Shroom2</t>
  </si>
  <si>
    <t>Gpatch2</t>
  </si>
  <si>
    <t>Man2a1</t>
  </si>
  <si>
    <t>Cabcoco1</t>
  </si>
  <si>
    <t>C5</t>
  </si>
  <si>
    <t>Erp44</t>
  </si>
  <si>
    <t>Ubap2l</t>
  </si>
  <si>
    <t>Fxr1</t>
  </si>
  <si>
    <t>Kdm6a</t>
  </si>
  <si>
    <t>Thrap3</t>
  </si>
  <si>
    <t>Slc6a6</t>
  </si>
  <si>
    <t>Mtr</t>
  </si>
  <si>
    <t>Dcaf6</t>
  </si>
  <si>
    <t>Pkn2</t>
  </si>
  <si>
    <t>Insr</t>
  </si>
  <si>
    <t>Rmdn1</t>
  </si>
  <si>
    <t>Sfpq</t>
  </si>
  <si>
    <t>Chd1l</t>
  </si>
  <si>
    <t>Sufu</t>
  </si>
  <si>
    <t>Pip5k1b</t>
  </si>
  <si>
    <t>Stxbp4</t>
  </si>
  <si>
    <t>LOC100909712</t>
  </si>
  <si>
    <t>Rfx3</t>
  </si>
  <si>
    <t>Otud7b</t>
  </si>
  <si>
    <t>Usp47</t>
  </si>
  <si>
    <t>Srcap</t>
  </si>
  <si>
    <t>Mia2</t>
  </si>
  <si>
    <t>Abcd3</t>
  </si>
  <si>
    <t>Abca16</t>
  </si>
  <si>
    <t>Mprip</t>
  </si>
  <si>
    <t>ST7</t>
  </si>
  <si>
    <t>Arhgef11</t>
  </si>
  <si>
    <t>Gtdc1</t>
  </si>
  <si>
    <t>Sik2</t>
  </si>
  <si>
    <t>Phip</t>
  </si>
  <si>
    <t>Ptprg</t>
  </si>
  <si>
    <t>Prpf39</t>
  </si>
  <si>
    <t>Usp32</t>
  </si>
  <si>
    <t>Slc2a2</t>
  </si>
  <si>
    <t>Wasl</t>
  </si>
  <si>
    <t>Ube4b</t>
  </si>
  <si>
    <t>Pum1</t>
  </si>
  <si>
    <t>Spop</t>
  </si>
  <si>
    <t>Ptcd3</t>
  </si>
  <si>
    <t>Clybl</t>
  </si>
  <si>
    <t>Kynu</t>
  </si>
  <si>
    <t>Usp33</t>
  </si>
  <si>
    <t>Ehbp1</t>
  </si>
  <si>
    <t>Ppm1b</t>
  </si>
  <si>
    <t>Zranb2</t>
  </si>
  <si>
    <t>Rev3l</t>
  </si>
  <si>
    <t>Fam13b</t>
  </si>
  <si>
    <t>Xrn1</t>
  </si>
  <si>
    <t>Tcerg1</t>
  </si>
  <si>
    <t>Rabep1</t>
  </si>
  <si>
    <t>Ube2g1</t>
  </si>
  <si>
    <t>Tpk1</t>
  </si>
  <si>
    <t>Ythdf3</t>
  </si>
  <si>
    <t>Arih2</t>
  </si>
  <si>
    <t>Tax1bp1</t>
  </si>
  <si>
    <t>Atp2b1</t>
  </si>
  <si>
    <t>Sclt1</t>
  </si>
  <si>
    <t>Aff1</t>
  </si>
  <si>
    <t>Cep112</t>
  </si>
  <si>
    <t>Sppl3</t>
  </si>
  <si>
    <t>Slmap</t>
  </si>
  <si>
    <t>Tnfaip8</t>
  </si>
  <si>
    <t>Atxn2</t>
  </si>
  <si>
    <t>Cltrn</t>
  </si>
  <si>
    <t>Rora</t>
  </si>
  <si>
    <t>Efcab5</t>
  </si>
  <si>
    <t>Rsf1</t>
  </si>
  <si>
    <t>Erc1</t>
  </si>
  <si>
    <t>Atf7</t>
  </si>
  <si>
    <t>Cacnb4</t>
  </si>
  <si>
    <t>Zfp638</t>
  </si>
  <si>
    <t>Phkb</t>
  </si>
  <si>
    <t>Fam160a1</t>
  </si>
  <si>
    <t>Polr2a</t>
  </si>
  <si>
    <t>Wapl</t>
  </si>
  <si>
    <t>Pxn</t>
  </si>
  <si>
    <t>Parg</t>
  </si>
  <si>
    <t>Tcaim</t>
  </si>
  <si>
    <t>Smg6</t>
  </si>
  <si>
    <t>Dtnb</t>
  </si>
  <si>
    <t>RGD1310951</t>
  </si>
  <si>
    <t>Lims2</t>
  </si>
  <si>
    <t>Cltc</t>
  </si>
  <si>
    <t>Prkaa2</t>
  </si>
  <si>
    <t>Cdh2</t>
  </si>
  <si>
    <t>Fndc3a</t>
  </si>
  <si>
    <t>Adnp</t>
  </si>
  <si>
    <t>Nedd9</t>
  </si>
  <si>
    <t>Kmt2a</t>
  </si>
  <si>
    <t>Micu2</t>
  </si>
  <si>
    <t>Zfp644</t>
  </si>
  <si>
    <t>Diaph1</t>
  </si>
  <si>
    <t>Ercc6l2</t>
  </si>
  <si>
    <t>Fermt2</t>
  </si>
  <si>
    <t>Mib1</t>
  </si>
  <si>
    <t>Osbpl3</t>
  </si>
  <si>
    <t>Nhsl1</t>
  </si>
  <si>
    <t>AABR07067023.1</t>
  </si>
  <si>
    <t>Slc16a10</t>
  </si>
  <si>
    <t>Lgr4</t>
  </si>
  <si>
    <t>Fndc3b</t>
  </si>
  <si>
    <t>Slc12a8</t>
  </si>
  <si>
    <t>Bdp1</t>
  </si>
  <si>
    <t>Fam172a</t>
  </si>
  <si>
    <t>Gk</t>
  </si>
  <si>
    <t>Mapkap1</t>
  </si>
  <si>
    <t>Kdm2a</t>
  </si>
  <si>
    <t>Bptf</t>
  </si>
  <si>
    <t>Ccser2</t>
  </si>
  <si>
    <t>Sipa1l3</t>
  </si>
  <si>
    <t>Wdfy1</t>
  </si>
  <si>
    <t>Zfp292</t>
  </si>
  <si>
    <t>Nlk</t>
  </si>
  <si>
    <t>Aff4</t>
  </si>
  <si>
    <t>Fars2</t>
  </si>
  <si>
    <t>Enpp6</t>
  </si>
  <si>
    <t>Dis3l2</t>
  </si>
  <si>
    <t>Col6a6</t>
  </si>
  <si>
    <t>Cpeb3</t>
  </si>
  <si>
    <t>Nfyc</t>
  </si>
  <si>
    <t>Tmem106a</t>
  </si>
  <si>
    <t>Smad3</t>
  </si>
  <si>
    <t>Thoc2</t>
  </si>
  <si>
    <t>Ralgapa1</t>
  </si>
  <si>
    <t>Scaper</t>
  </si>
  <si>
    <t>Sergef</t>
  </si>
  <si>
    <t>Tmem51</t>
  </si>
  <si>
    <t>Ube3a</t>
  </si>
  <si>
    <t>Med13l</t>
  </si>
  <si>
    <t>Pspc1</t>
  </si>
  <si>
    <t>Matr3</t>
  </si>
  <si>
    <t>Ssbp2</t>
  </si>
  <si>
    <t>Jarid2</t>
  </si>
  <si>
    <t>Washc4</t>
  </si>
  <si>
    <t>Kdm5a</t>
  </si>
  <si>
    <t>Phf21a</t>
  </si>
  <si>
    <t>Tnrc18</t>
  </si>
  <si>
    <t>Ndel1</t>
  </si>
  <si>
    <t>Hectd1</t>
  </si>
  <si>
    <t>Arid2</t>
  </si>
  <si>
    <t>Zhx2</t>
  </si>
  <si>
    <t>Prlr</t>
  </si>
  <si>
    <t>Abhd17c</t>
  </si>
  <si>
    <t>Met</t>
  </si>
  <si>
    <t>Rapgef2</t>
  </si>
  <si>
    <t>Cdh6</t>
  </si>
  <si>
    <t>Rbm5</t>
  </si>
  <si>
    <t>Canx</t>
  </si>
  <si>
    <t>Irak2</t>
  </si>
  <si>
    <t>Phactr4</t>
  </si>
  <si>
    <t>R3hdm2</t>
  </si>
  <si>
    <t>Mllt10</t>
  </si>
  <si>
    <t>Ubr2</t>
  </si>
  <si>
    <t>Bhmt2</t>
  </si>
  <si>
    <t>Usp34</t>
  </si>
  <si>
    <t>Shank2</t>
  </si>
  <si>
    <t>Vps13d</t>
  </si>
  <si>
    <t>Ncoa1</t>
  </si>
  <si>
    <t>Smarca2</t>
  </si>
  <si>
    <t>Sf3b1</t>
  </si>
  <si>
    <t>Ubr3</t>
  </si>
  <si>
    <t>Setd2</t>
  </si>
  <si>
    <t>Mpp5</t>
  </si>
  <si>
    <t>St3gal5</t>
  </si>
  <si>
    <t>Evi5</t>
  </si>
  <si>
    <t>Pikfyve</t>
  </si>
  <si>
    <t>Gng12</t>
  </si>
  <si>
    <t>Lonp2</t>
  </si>
  <si>
    <t>Ezr</t>
  </si>
  <si>
    <t>Setd5</t>
  </si>
  <si>
    <t>Zfp407</t>
  </si>
  <si>
    <t>Nr1h4</t>
  </si>
  <si>
    <t>Trio</t>
  </si>
  <si>
    <t>Kif1b</t>
  </si>
  <si>
    <t>Ppp6r3</t>
  </si>
  <si>
    <t>Babam2</t>
  </si>
  <si>
    <t>Ktn1</t>
  </si>
  <si>
    <t>Sfmbt1</t>
  </si>
  <si>
    <t>Col4a5</t>
  </si>
  <si>
    <t>Slc22a6</t>
  </si>
  <si>
    <t>Huwe1</t>
  </si>
  <si>
    <t>Nt5c2</t>
  </si>
  <si>
    <t>Hgd</t>
  </si>
  <si>
    <t>Patj</t>
  </si>
  <si>
    <t>Arfgef1</t>
  </si>
  <si>
    <t>AABR07007032.1</t>
  </si>
  <si>
    <t>Slc7a12</t>
  </si>
  <si>
    <t>Med13</t>
  </si>
  <si>
    <t>Nsmce2</t>
  </si>
  <si>
    <t>Senp6</t>
  </si>
  <si>
    <t>Large1</t>
  </si>
  <si>
    <t>Mark3</t>
  </si>
  <si>
    <t>Chd6</t>
  </si>
  <si>
    <t>Tra2a</t>
  </si>
  <si>
    <t>Arhgap35</t>
  </si>
  <si>
    <t>Ap3b1</t>
  </si>
  <si>
    <t>Sord</t>
  </si>
  <si>
    <t>Zfr</t>
  </si>
  <si>
    <t>Cenpp</t>
  </si>
  <si>
    <t>Gpc4</t>
  </si>
  <si>
    <t>Acin1</t>
  </si>
  <si>
    <t>St3gal3</t>
  </si>
  <si>
    <t>Zfp622</t>
  </si>
  <si>
    <t>Kif16b</t>
  </si>
  <si>
    <t>Slc7a9</t>
  </si>
  <si>
    <t>Sema5a</t>
  </si>
  <si>
    <t>Brd4</t>
  </si>
  <si>
    <t>Rbm6</t>
  </si>
  <si>
    <t>Cdk12</t>
  </si>
  <si>
    <t>Atp5f1c</t>
  </si>
  <si>
    <t>RGD1307100</t>
  </si>
  <si>
    <t>Map4k3</t>
  </si>
  <si>
    <t>Dock1</t>
  </si>
  <si>
    <t>Pign</t>
  </si>
  <si>
    <t>Vps13c</t>
  </si>
  <si>
    <t>Zc3h11a</t>
  </si>
  <si>
    <t>Wdr33</t>
  </si>
  <si>
    <t>Ccdc141</t>
  </si>
  <si>
    <t>Usp9x</t>
  </si>
  <si>
    <t>Smg1</t>
  </si>
  <si>
    <t>Arhgap10</t>
  </si>
  <si>
    <t>Ano6</t>
  </si>
  <si>
    <t>Fam193a</t>
  </si>
  <si>
    <t>Stxbp5</t>
  </si>
  <si>
    <t>Crebbp</t>
  </si>
  <si>
    <t>Faf1</t>
  </si>
  <si>
    <t>Ankrd17</t>
  </si>
  <si>
    <t>Ankib1</t>
  </si>
  <si>
    <t>Hnf1b</t>
  </si>
  <si>
    <t>Pcm1</t>
  </si>
  <si>
    <t>Srsf11</t>
  </si>
  <si>
    <t>Lmo7</t>
  </si>
  <si>
    <t>Hoga1</t>
  </si>
  <si>
    <t>Ralgapa2</t>
  </si>
  <si>
    <t>Fggy</t>
  </si>
  <si>
    <t>Trak2</t>
  </si>
  <si>
    <t>Arhgef3</t>
  </si>
  <si>
    <t>Rgl1</t>
  </si>
  <si>
    <t>Eif4ebp3</t>
  </si>
  <si>
    <t>Ogt</t>
  </si>
  <si>
    <t>Gatm</t>
  </si>
  <si>
    <t>Baz2b</t>
  </si>
  <si>
    <t>Nbeal1</t>
  </si>
  <si>
    <t>Slc5a12</t>
  </si>
  <si>
    <t>Kmt2e</t>
  </si>
  <si>
    <t>Rbm26</t>
  </si>
  <si>
    <t>Snrnp70</t>
  </si>
  <si>
    <t>Wwc2</t>
  </si>
  <si>
    <t>Myo5b</t>
  </si>
  <si>
    <t>Tet2</t>
  </si>
  <si>
    <t>Akap9</t>
  </si>
  <si>
    <t>Chd2</t>
  </si>
  <si>
    <t>Ntn1</t>
  </si>
  <si>
    <t>Birc6</t>
  </si>
  <si>
    <t>Galnt14</t>
  </si>
  <si>
    <t>Gphn</t>
  </si>
  <si>
    <t>Slc17a3</t>
  </si>
  <si>
    <t>Ttc3</t>
  </si>
  <si>
    <t>Kmt2c</t>
  </si>
  <si>
    <t>Slc22a25</t>
  </si>
  <si>
    <t>Luc7l2</t>
  </si>
  <si>
    <t>Exoc6</t>
  </si>
  <si>
    <t>Dnajc13</t>
  </si>
  <si>
    <t>Osbpl8</t>
  </si>
  <si>
    <t>Spag9</t>
  </si>
  <si>
    <t>Glb1</t>
  </si>
  <si>
    <t>Trip12</t>
  </si>
  <si>
    <t>Gramd1b</t>
  </si>
  <si>
    <t>Myo6</t>
  </si>
  <si>
    <t>Cpeb4</t>
  </si>
  <si>
    <t>Pah</t>
  </si>
  <si>
    <t>Afdn</t>
  </si>
  <si>
    <t>AABR07060133.1</t>
  </si>
  <si>
    <t>Pard3</t>
  </si>
  <si>
    <t>RGD1562392</t>
  </si>
  <si>
    <t>Atxn1</t>
  </si>
  <si>
    <t>Slc5a10</t>
  </si>
  <si>
    <t>Adk</t>
  </si>
  <si>
    <t>Eps8</t>
  </si>
  <si>
    <t>AABR07004221.2</t>
  </si>
  <si>
    <t>Rab11fip3</t>
  </si>
  <si>
    <t>Cubn</t>
  </si>
  <si>
    <t>Wdfy3</t>
  </si>
  <si>
    <t>P3h2</t>
  </si>
  <si>
    <t>Nedd4l</t>
  </si>
  <si>
    <t>Snx29</t>
  </si>
  <si>
    <t>Endo</t>
  </si>
  <si>
    <t>Fibroblast</t>
  </si>
  <si>
    <t>MyoFib</t>
  </si>
  <si>
    <t>PT</t>
  </si>
  <si>
    <t>LOH</t>
  </si>
  <si>
    <t>DCT</t>
  </si>
  <si>
    <t>PC</t>
  </si>
  <si>
    <t>IC_A</t>
  </si>
  <si>
    <t>IC_B</t>
  </si>
  <si>
    <t>Lymphocyte</t>
  </si>
  <si>
    <t>Mono</t>
  </si>
  <si>
    <t>Mac</t>
  </si>
  <si>
    <t>Genes</t>
  </si>
  <si>
    <t>Control</t>
  </si>
  <si>
    <t>DOCA</t>
  </si>
  <si>
    <t>Ust</t>
  </si>
  <si>
    <t>Phactr2</t>
  </si>
  <si>
    <t>Cited2</t>
  </si>
  <si>
    <t>Reps1</t>
  </si>
  <si>
    <t>Arfgef3</t>
  </si>
  <si>
    <t>Ifngr1</t>
  </si>
  <si>
    <t>Aldh8a1</t>
  </si>
  <si>
    <t>Themis</t>
  </si>
  <si>
    <t>Rps12</t>
  </si>
  <si>
    <t>Eya4</t>
  </si>
  <si>
    <t>Hddc2</t>
  </si>
  <si>
    <t>Sdha</t>
  </si>
  <si>
    <t>Slc12a7</t>
  </si>
  <si>
    <t>Slc6a18</t>
  </si>
  <si>
    <t>Ice1</t>
  </si>
  <si>
    <t>Zdhhc14</t>
  </si>
  <si>
    <t>Fndc1</t>
  </si>
  <si>
    <t>Sod2</t>
  </si>
  <si>
    <t>Tcp1</t>
  </si>
  <si>
    <t>Smoc2</t>
  </si>
  <si>
    <t>Dll1</t>
  </si>
  <si>
    <t>Psmb1</t>
  </si>
  <si>
    <t>Rps9</t>
  </si>
  <si>
    <t>Ndufa3</t>
  </si>
  <si>
    <t>Vom2r80</t>
  </si>
  <si>
    <t>Rps5</t>
  </si>
  <si>
    <t>Rpl28</t>
  </si>
  <si>
    <t>Lilra5</t>
  </si>
  <si>
    <t>Calm2</t>
  </si>
  <si>
    <t>Bcam</t>
  </si>
  <si>
    <t>Ethe1</t>
  </si>
  <si>
    <t>Axl</t>
  </si>
  <si>
    <t>Cyp2s1</t>
  </si>
  <si>
    <t>AABR07002768.1</t>
  </si>
  <si>
    <t>Ltbp4</t>
  </si>
  <si>
    <t>Ech1</t>
  </si>
  <si>
    <t>Actn4</t>
  </si>
  <si>
    <t>Ryr1</t>
  </si>
  <si>
    <t>Nphs1</t>
  </si>
  <si>
    <t>Prodh2</t>
  </si>
  <si>
    <t>Cox6b1</t>
  </si>
  <si>
    <t>Hpn</t>
  </si>
  <si>
    <t>Gpi</t>
  </si>
  <si>
    <t>AABR07002969.1</t>
  </si>
  <si>
    <t>Etfb</t>
  </si>
  <si>
    <t>Klk1.2</t>
  </si>
  <si>
    <t>Napsa</t>
  </si>
  <si>
    <t>Ap2a1</t>
  </si>
  <si>
    <t>Rps11</t>
  </si>
  <si>
    <t>LOC100360087</t>
  </si>
  <si>
    <t>Rasip1</t>
  </si>
  <si>
    <t>Rpl18</t>
  </si>
  <si>
    <t>Abcc6</t>
  </si>
  <si>
    <t>Ush1c</t>
  </si>
  <si>
    <t>Zdhhc13</t>
  </si>
  <si>
    <t>Atp10a</t>
  </si>
  <si>
    <t>Anpep</t>
  </si>
  <si>
    <t>Iqgap1</t>
  </si>
  <si>
    <t>Slc28a1</t>
  </si>
  <si>
    <t>Rps17</t>
  </si>
  <si>
    <t>Whamm</t>
  </si>
  <si>
    <t>Hdgfl3</t>
  </si>
  <si>
    <t>Fah</t>
  </si>
  <si>
    <t>Fzd4</t>
  </si>
  <si>
    <t>Ankrd42</t>
  </si>
  <si>
    <t>Pcf11</t>
  </si>
  <si>
    <t>Rab30</t>
  </si>
  <si>
    <t>Ndufc2</t>
  </si>
  <si>
    <t>Capn5</t>
  </si>
  <si>
    <t>Rps3</t>
  </si>
  <si>
    <t>Slco2b1</t>
  </si>
  <si>
    <t>Ppme1</t>
  </si>
  <si>
    <t>P2ry6</t>
  </si>
  <si>
    <t>Stard10</t>
  </si>
  <si>
    <t>Numa1</t>
  </si>
  <si>
    <t>Arfip2</t>
  </si>
  <si>
    <t>Rpl27a</t>
  </si>
  <si>
    <t>Eif4g2</t>
  </si>
  <si>
    <t>Arntl</t>
  </si>
  <si>
    <t>Btbd10</t>
  </si>
  <si>
    <t>Copb1</t>
  </si>
  <si>
    <t>Nucb2</t>
  </si>
  <si>
    <t>RGD1311703</t>
  </si>
  <si>
    <t>Rps15a</t>
  </si>
  <si>
    <t>Arl6ip1</t>
  </si>
  <si>
    <t>Crym</t>
  </si>
  <si>
    <t>Uqcrc2</t>
  </si>
  <si>
    <t>Mettl9</t>
  </si>
  <si>
    <t>Ears2</t>
  </si>
  <si>
    <t>Ndufab1</t>
  </si>
  <si>
    <t>Prkcb</t>
  </si>
  <si>
    <t>Rbbp6</t>
  </si>
  <si>
    <t>Slc5a11</t>
  </si>
  <si>
    <t>Eif3c</t>
  </si>
  <si>
    <t>Taok2</t>
  </si>
  <si>
    <t>Prss8</t>
  </si>
  <si>
    <t>Inpp5f</t>
  </si>
  <si>
    <t>Mcmbp</t>
  </si>
  <si>
    <t>Fgfr2</t>
  </si>
  <si>
    <t>Hmx2</t>
  </si>
  <si>
    <t>Oat</t>
  </si>
  <si>
    <t>Adam12</t>
  </si>
  <si>
    <t>Bnip3</t>
  </si>
  <si>
    <t>Pwwp2b</t>
  </si>
  <si>
    <t>Cyp2e1</t>
  </si>
  <si>
    <t>Ifitm2</t>
  </si>
  <si>
    <t>Eps8l2</t>
  </si>
  <si>
    <t>Taldo1</t>
  </si>
  <si>
    <t>Cd81</t>
  </si>
  <si>
    <t>Slc22a18</t>
  </si>
  <si>
    <t>Ano1</t>
  </si>
  <si>
    <t>Ccnd1</t>
  </si>
  <si>
    <t>Ndufs8</t>
  </si>
  <si>
    <t>Ndufv1</t>
  </si>
  <si>
    <t>Gstp1</t>
  </si>
  <si>
    <t>Ppp1ca</t>
  </si>
  <si>
    <t>Sf3b2</t>
  </si>
  <si>
    <t>Cfl1</t>
  </si>
  <si>
    <t>Sipa1</t>
  </si>
  <si>
    <t>LOC687780</t>
  </si>
  <si>
    <t>Slc22a12</t>
  </si>
  <si>
    <t>Prdx5</t>
  </si>
  <si>
    <t>Fkbp2</t>
  </si>
  <si>
    <t>Cox8a</t>
  </si>
  <si>
    <t>Eef1g</t>
  </si>
  <si>
    <t>Asrgl1</t>
  </si>
  <si>
    <t>Ostf1</t>
  </si>
  <si>
    <t>Prune2</t>
  </si>
  <si>
    <t>Zfand5</t>
  </si>
  <si>
    <t>Trpm3</t>
  </si>
  <si>
    <t>Ptar1</t>
  </si>
  <si>
    <t>Apba1</t>
  </si>
  <si>
    <t>Tmem252</t>
  </si>
  <si>
    <t>Cbwd1</t>
  </si>
  <si>
    <t>Dmrt2</t>
  </si>
  <si>
    <t>Ermp1</t>
  </si>
  <si>
    <t>Il33</t>
  </si>
  <si>
    <t>Gldc</t>
  </si>
  <si>
    <t>Acta2</t>
  </si>
  <si>
    <t>Marchf5</t>
  </si>
  <si>
    <t>Pgam1</t>
  </si>
  <si>
    <t>Pi4k2a</t>
  </si>
  <si>
    <t>Cyp2c23</t>
  </si>
  <si>
    <t>Chuk</t>
  </si>
  <si>
    <t>Scd2</t>
  </si>
  <si>
    <t>Ndufb8</t>
  </si>
  <si>
    <t>Neurl1</t>
  </si>
  <si>
    <t>Gsto1</t>
  </si>
  <si>
    <t>Xpnpep1</t>
  </si>
  <si>
    <t>Smndc1</t>
  </si>
  <si>
    <t>Dclre1a</t>
  </si>
  <si>
    <t>Rhobtb3</t>
  </si>
  <si>
    <t>Arrdc3</t>
  </si>
  <si>
    <t>Tmem161b</t>
  </si>
  <si>
    <t>Cox7c</t>
  </si>
  <si>
    <t>Rps23</t>
  </si>
  <si>
    <t>Zcchc9</t>
  </si>
  <si>
    <t>Dmgdh</t>
  </si>
  <si>
    <t>Pde8b</t>
  </si>
  <si>
    <t>Foxd1</t>
  </si>
  <si>
    <t>Tmem174</t>
  </si>
  <si>
    <t>Erbin</t>
  </si>
  <si>
    <t>Mtrex</t>
  </si>
  <si>
    <t>Parp8</t>
  </si>
  <si>
    <t>Ccl28</t>
  </si>
  <si>
    <t>Ttc33</t>
  </si>
  <si>
    <t>Fyb1</t>
  </si>
  <si>
    <t>Egflam</t>
  </si>
  <si>
    <t>Amacr</t>
  </si>
  <si>
    <t>Adamts12</t>
  </si>
  <si>
    <t>Marchf11</t>
  </si>
  <si>
    <t>LOC100360380</t>
  </si>
  <si>
    <t>Ralyl</t>
  </si>
  <si>
    <t>Hltf</t>
  </si>
  <si>
    <t>LOC499584</t>
  </si>
  <si>
    <t>Rpl22l1</t>
  </si>
  <si>
    <t>Sec62</t>
  </si>
  <si>
    <t>Mecom</t>
  </si>
  <si>
    <t>Ndufb5</t>
  </si>
  <si>
    <t>Usp13</t>
  </si>
  <si>
    <t>Pex5l</t>
  </si>
  <si>
    <t>Dnajc19</t>
  </si>
  <si>
    <t>Atp11b</t>
  </si>
  <si>
    <t>Ndufc1</t>
  </si>
  <si>
    <t>Lhfpl6</t>
  </si>
  <si>
    <t>LOC100909840</t>
  </si>
  <si>
    <t>P2ry14</t>
  </si>
  <si>
    <t>Dhx36</t>
  </si>
  <si>
    <t>Ssr3</t>
  </si>
  <si>
    <t>AABR07010985.1</t>
  </si>
  <si>
    <t>B3galnt1</t>
  </si>
  <si>
    <t>Golim4</t>
  </si>
  <si>
    <t>Etfdh</t>
  </si>
  <si>
    <t>Gask1b</t>
  </si>
  <si>
    <t>Rps3a</t>
  </si>
  <si>
    <t>Kirrel1</t>
  </si>
  <si>
    <t>Ntrk1</t>
  </si>
  <si>
    <t>Nes</t>
  </si>
  <si>
    <t>Il6r</t>
  </si>
  <si>
    <t>Rps27</t>
  </si>
  <si>
    <t>Prune1</t>
  </si>
  <si>
    <t>Ctss</t>
  </si>
  <si>
    <t>Pdzk1</t>
  </si>
  <si>
    <t>LOC685963</t>
  </si>
  <si>
    <t>Csde1</t>
  </si>
  <si>
    <t>Dennd2c</t>
  </si>
  <si>
    <t>Kcnd3</t>
  </si>
  <si>
    <t>Slc16a4</t>
  </si>
  <si>
    <t>Ahcyl1</t>
  </si>
  <si>
    <t>Cdc14a</t>
  </si>
  <si>
    <t>Trmt13</t>
  </si>
  <si>
    <t>Palmd</t>
  </si>
  <si>
    <t>Slc44a3</t>
  </si>
  <si>
    <t>Synpo2</t>
  </si>
  <si>
    <t>Ap1ar</t>
  </si>
  <si>
    <t>Fam241a</t>
  </si>
  <si>
    <t>Enpep</t>
  </si>
  <si>
    <t>Rpl34</t>
  </si>
  <si>
    <t>Hadh</t>
  </si>
  <si>
    <t>AABR07013464.1</t>
  </si>
  <si>
    <t>Bank1</t>
  </si>
  <si>
    <t>Emcn</t>
  </si>
  <si>
    <t>Eif4e</t>
  </si>
  <si>
    <t>Unc5c</t>
  </si>
  <si>
    <t>Syde2</t>
  </si>
  <si>
    <t>Mcoln3</t>
  </si>
  <si>
    <t>Lpar3</t>
  </si>
  <si>
    <t>Nexn</t>
  </si>
  <si>
    <t>Cryz</t>
  </si>
  <si>
    <t>LOC103691744</t>
  </si>
  <si>
    <t>Nos3</t>
  </si>
  <si>
    <t>Tomm7</t>
  </si>
  <si>
    <t>Napepld</t>
  </si>
  <si>
    <t>RGD1565355</t>
  </si>
  <si>
    <t>Hgf</t>
  </si>
  <si>
    <t>Sema3a</t>
  </si>
  <si>
    <t>Sema3d</t>
  </si>
  <si>
    <t>LOC103692048</t>
  </si>
  <si>
    <t>Fam133b</t>
  </si>
  <si>
    <t>Hepacam2</t>
  </si>
  <si>
    <t>Calcr</t>
  </si>
  <si>
    <t>Sem1</t>
  </si>
  <si>
    <t>C1galt1</t>
  </si>
  <si>
    <t>Ica1</t>
  </si>
  <si>
    <t>Ndufa4</t>
  </si>
  <si>
    <t>Thsd7a</t>
  </si>
  <si>
    <t>Iqub</t>
  </si>
  <si>
    <t>Ndufa5</t>
  </si>
  <si>
    <t>Grm8</t>
  </si>
  <si>
    <t>Calu</t>
  </si>
  <si>
    <t>LOC689574</t>
  </si>
  <si>
    <t>Mtpn</t>
  </si>
  <si>
    <t>AABR07060235.1</t>
  </si>
  <si>
    <t>Tmem213</t>
  </si>
  <si>
    <t>Kdm7a</t>
  </si>
  <si>
    <t>Ndufb2</t>
  </si>
  <si>
    <t>Ssbp1</t>
  </si>
  <si>
    <t>Mgam</t>
  </si>
  <si>
    <t>Arhgef5</t>
  </si>
  <si>
    <t>Rarres2</t>
  </si>
  <si>
    <t>Hnrnpa2b1</t>
  </si>
  <si>
    <t>LOC103689922</t>
  </si>
  <si>
    <t>Aqp1</t>
  </si>
  <si>
    <t>Prdm5</t>
  </si>
  <si>
    <t>Gadd45a</t>
  </si>
  <si>
    <t>Serbp1</t>
  </si>
  <si>
    <t>Thnsl2</t>
  </si>
  <si>
    <t>Immt</t>
  </si>
  <si>
    <t>Tmem150a</t>
  </si>
  <si>
    <t>Tgoln2</t>
  </si>
  <si>
    <t>Suclg1</t>
  </si>
  <si>
    <t>Dysf</t>
  </si>
  <si>
    <t>Emx1</t>
  </si>
  <si>
    <t>LOC103690120</t>
  </si>
  <si>
    <t>Rpn1</t>
  </si>
  <si>
    <t>Cfap100</t>
  </si>
  <si>
    <t>Xpc</t>
  </si>
  <si>
    <t>Slc25a26</t>
  </si>
  <si>
    <t>Bhlhe40</t>
  </si>
  <si>
    <t>Edem1</t>
  </si>
  <si>
    <t>Cxcl12</t>
  </si>
  <si>
    <t>Ankrd26</t>
  </si>
  <si>
    <t>Apobec1</t>
  </si>
  <si>
    <t>C1r</t>
  </si>
  <si>
    <t>LOC108351137</t>
  </si>
  <si>
    <t>Cd9</t>
  </si>
  <si>
    <t>Ndufa9</t>
  </si>
  <si>
    <t>Pzp</t>
  </si>
  <si>
    <t>Clec1a</t>
  </si>
  <si>
    <t>LOC690045</t>
  </si>
  <si>
    <t>Prr4</t>
  </si>
  <si>
    <t>Fam234b</t>
  </si>
  <si>
    <t>Ptpro</t>
  </si>
  <si>
    <t>Slc15a5</t>
  </si>
  <si>
    <t>Mgst1</t>
  </si>
  <si>
    <t>Pde3a</t>
  </si>
  <si>
    <t>Slc21a4</t>
  </si>
  <si>
    <t>St8sia1</t>
  </si>
  <si>
    <t>Casc1</t>
  </si>
  <si>
    <t>Bicd1</t>
  </si>
  <si>
    <t>Slc34a3</t>
  </si>
  <si>
    <t>Edf1</t>
  </si>
  <si>
    <t>Gpsm1</t>
  </si>
  <si>
    <t>Surf4</t>
  </si>
  <si>
    <t>Olfm1</t>
  </si>
  <si>
    <t>Ttf1</t>
  </si>
  <si>
    <t>Setx</t>
  </si>
  <si>
    <t>Sptan1</t>
  </si>
  <si>
    <t>Tbc1d13</t>
  </si>
  <si>
    <t>Kyat1</t>
  </si>
  <si>
    <t>Phyhd1</t>
  </si>
  <si>
    <t>Lamc3</t>
  </si>
  <si>
    <t>Usp20</t>
  </si>
  <si>
    <t>Ass1</t>
  </si>
  <si>
    <t>Prrc2b</t>
  </si>
  <si>
    <t>Slc25a25</t>
  </si>
  <si>
    <t>Fam102a</t>
  </si>
  <si>
    <t>Sh2d3c</t>
  </si>
  <si>
    <t>Garnl3</t>
  </si>
  <si>
    <t>Lmx1b</t>
  </si>
  <si>
    <t>AABR07051551.1</t>
  </si>
  <si>
    <t>Rpl35</t>
  </si>
  <si>
    <t>Ppp6c</t>
  </si>
  <si>
    <t>Arl6ip6</t>
  </si>
  <si>
    <t>Gpd2</t>
  </si>
  <si>
    <t>Cytip</t>
  </si>
  <si>
    <t>Acvr1c</t>
  </si>
  <si>
    <t>Galnt3</t>
  </si>
  <si>
    <t>Ttc21b</t>
  </si>
  <si>
    <t>Nostrin</t>
  </si>
  <si>
    <t>Ppig</t>
  </si>
  <si>
    <t>Atp5mc3</t>
  </si>
  <si>
    <t>Itga4</t>
  </si>
  <si>
    <t>Frzb</t>
  </si>
  <si>
    <t>Serping1</t>
  </si>
  <si>
    <t>Ndufs3</t>
  </si>
  <si>
    <t>Psmc3</t>
  </si>
  <si>
    <t>Cry2</t>
  </si>
  <si>
    <t>Api5</t>
  </si>
  <si>
    <t>Fbxo3</t>
  </si>
  <si>
    <t>Arl14ep</t>
  </si>
  <si>
    <t>Dph6</t>
  </si>
  <si>
    <t>AABR07053472.1</t>
  </si>
  <si>
    <t>Rasgrp1</t>
  </si>
  <si>
    <t>Gpr176</t>
  </si>
  <si>
    <t>Chp1</t>
  </si>
  <si>
    <t>Ckmt1</t>
  </si>
  <si>
    <t>Serf2</t>
  </si>
  <si>
    <t>Eid1</t>
  </si>
  <si>
    <t>Atp8b4</t>
  </si>
  <si>
    <t>Mal</t>
  </si>
  <si>
    <t>Sirpa</t>
  </si>
  <si>
    <t>Nop56</t>
  </si>
  <si>
    <t>Ddrgk1</t>
  </si>
  <si>
    <t>Gpcpd1</t>
  </si>
  <si>
    <t>Gins1</t>
  </si>
  <si>
    <t>Dynlrb1</t>
  </si>
  <si>
    <t>Gss</t>
  </si>
  <si>
    <t>Cep250</t>
  </si>
  <si>
    <t>Nfs1</t>
  </si>
  <si>
    <t>Dlgap4</t>
  </si>
  <si>
    <t>Tldc2</t>
  </si>
  <si>
    <t>Mafb</t>
  </si>
  <si>
    <t>AABR07054490.1</t>
  </si>
  <si>
    <t>Lpin3</t>
  </si>
  <si>
    <t>Ywhab</t>
  </si>
  <si>
    <t>Dnttip1</t>
  </si>
  <si>
    <t>Slc13a3</t>
  </si>
  <si>
    <t>Kcnb1</t>
  </si>
  <si>
    <t>B4galt5</t>
  </si>
  <si>
    <t>Gnas.1</t>
  </si>
  <si>
    <t>Atp5f1e</t>
  </si>
  <si>
    <t>Rps21</t>
  </si>
  <si>
    <t>Dido1</t>
  </si>
  <si>
    <t>Rtel1</t>
  </si>
  <si>
    <t>Zbtb46</t>
  </si>
  <si>
    <t>Eya1</t>
  </si>
  <si>
    <t>Lactb2</t>
  </si>
  <si>
    <t>Tram1</t>
  </si>
  <si>
    <t>Sulf1</t>
  </si>
  <si>
    <t>Mybl1</t>
  </si>
  <si>
    <t>Rb1cc1</t>
  </si>
  <si>
    <t>Mrpl15</t>
  </si>
  <si>
    <t>Rps20</t>
  </si>
  <si>
    <t>AABR07047062.1</t>
  </si>
  <si>
    <t>Esrp1</t>
  </si>
  <si>
    <t>Runx1t1</t>
  </si>
  <si>
    <t>Wwp1</t>
  </si>
  <si>
    <t>Atp6v0d2</t>
  </si>
  <si>
    <t>Ggh</t>
  </si>
  <si>
    <t>Pnisr</t>
  </si>
  <si>
    <t>Aco1</t>
  </si>
  <si>
    <t>Dnaja1</t>
  </si>
  <si>
    <t>Chmp5</t>
  </si>
  <si>
    <t>Fam219a</t>
  </si>
  <si>
    <t>Rusc2</t>
  </si>
  <si>
    <t>Tpm2</t>
  </si>
  <si>
    <t>Hint2</t>
  </si>
  <si>
    <t>Reck</t>
  </si>
  <si>
    <t>Clta</t>
  </si>
  <si>
    <t>Anks6</t>
  </si>
  <si>
    <t>Txn1</t>
  </si>
  <si>
    <t>Svep1</t>
  </si>
  <si>
    <t>Lpar1</t>
  </si>
  <si>
    <t>Hsdl2</t>
  </si>
  <si>
    <t>Fkbp15</t>
  </si>
  <si>
    <t>Atp6v1g1</t>
  </si>
  <si>
    <t>Tnc</t>
  </si>
  <si>
    <t>Tle1</t>
  </si>
  <si>
    <t>Mllt3</t>
  </si>
  <si>
    <t>Plaa</t>
  </si>
  <si>
    <t>Tek</t>
  </si>
  <si>
    <t>AABR07049288.1</t>
  </si>
  <si>
    <t>Cyp2j10</t>
  </si>
  <si>
    <t>Pde4b</t>
  </si>
  <si>
    <t>Sgip1</t>
  </si>
  <si>
    <t>Fam151a</t>
  </si>
  <si>
    <t>Dio1</t>
  </si>
  <si>
    <t>Glis1</t>
  </si>
  <si>
    <t>Scp2</t>
  </si>
  <si>
    <t>Nrdc</t>
  </si>
  <si>
    <t>Cmpk1</t>
  </si>
  <si>
    <t>Pdzk1ip1</t>
  </si>
  <si>
    <t>Akr1a1</t>
  </si>
  <si>
    <t>Ybx1</t>
  </si>
  <si>
    <t>Cap1</t>
  </si>
  <si>
    <t>Ndufs5</t>
  </si>
  <si>
    <t>Tmem39b</t>
  </si>
  <si>
    <t>Fabp3</t>
  </si>
  <si>
    <t>Dhdds</t>
  </si>
  <si>
    <t>Ftl1</t>
  </si>
  <si>
    <t>Fuca1</t>
  </si>
  <si>
    <t>Rpl11</t>
  </si>
  <si>
    <t>Pink1</t>
  </si>
  <si>
    <t>Akr7a2</t>
  </si>
  <si>
    <t>Akr7a3</t>
  </si>
  <si>
    <t>Ubr4</t>
  </si>
  <si>
    <t>Clcnka</t>
  </si>
  <si>
    <t>Spen</t>
  </si>
  <si>
    <t>Ddi2</t>
  </si>
  <si>
    <t>Agmat</t>
  </si>
  <si>
    <t>Prdm2</t>
  </si>
  <si>
    <t>Clcn6</t>
  </si>
  <si>
    <t>Clstn1</t>
  </si>
  <si>
    <t>H6pd</t>
  </si>
  <si>
    <t>Eno1</t>
  </si>
  <si>
    <t>Park7</t>
  </si>
  <si>
    <t>Tnfrsf9</t>
  </si>
  <si>
    <t>LOC100360057</t>
  </si>
  <si>
    <t>Ccdc27</t>
  </si>
  <si>
    <t>LOC100911486</t>
  </si>
  <si>
    <t>Uxt</t>
  </si>
  <si>
    <t>Ndufb11</t>
  </si>
  <si>
    <t>Rgn</t>
  </si>
  <si>
    <t>Atp6ap2</t>
  </si>
  <si>
    <t>Wnk3</t>
  </si>
  <si>
    <t>Hsd17b10</t>
  </si>
  <si>
    <t>Gpm6b</t>
  </si>
  <si>
    <t>Mospd2</t>
  </si>
  <si>
    <t>Vegfd</t>
  </si>
  <si>
    <t>Pdha1</t>
  </si>
  <si>
    <t>Sh3kbp1</t>
  </si>
  <si>
    <t>Bclaf3</t>
  </si>
  <si>
    <t>Apoo</t>
  </si>
  <si>
    <t>Ophn1</t>
  </si>
  <si>
    <t>Rps4x.1</t>
  </si>
  <si>
    <t>Abcb7</t>
  </si>
  <si>
    <t>Atrx.1</t>
  </si>
  <si>
    <t>Tceal9</t>
  </si>
  <si>
    <t>Rnf128</t>
  </si>
  <si>
    <t>Tbc1d8b</t>
  </si>
  <si>
    <t>Pls3</t>
  </si>
  <si>
    <t>Klhl13</t>
  </si>
  <si>
    <t>Pgrmc1</t>
  </si>
  <si>
    <t>Slc25a43</t>
  </si>
  <si>
    <t>Slc25a5</t>
  </si>
  <si>
    <t>Septin6</t>
  </si>
  <si>
    <t>Upf3b</t>
  </si>
  <si>
    <t>LOC108348144</t>
  </si>
  <si>
    <t>Gria3</t>
  </si>
  <si>
    <t>Stag2</t>
  </si>
  <si>
    <t>Xpnpep2</t>
  </si>
  <si>
    <t>Aifm1</t>
  </si>
  <si>
    <t>Gpc3</t>
  </si>
  <si>
    <t>Dkc1</t>
  </si>
  <si>
    <t>Rpl10</t>
  </si>
  <si>
    <t>Flna</t>
  </si>
  <si>
    <t>Idh3g</t>
  </si>
  <si>
    <t>Bgn</t>
  </si>
  <si>
    <t>LOC103690175</t>
  </si>
  <si>
    <t>Fhl1</t>
  </si>
  <si>
    <t>Haao</t>
  </si>
  <si>
    <t>Zfp36l2</t>
  </si>
  <si>
    <t>Plekhh2</t>
  </si>
  <si>
    <t>Slc3a1</t>
  </si>
  <si>
    <t>Epas1</t>
  </si>
  <si>
    <t>AABR07062897.1</t>
  </si>
  <si>
    <t>Nlrc4</t>
  </si>
  <si>
    <t>Lbh</t>
  </si>
  <si>
    <t>Khk</t>
  </si>
  <si>
    <t>Emilin1</t>
  </si>
  <si>
    <t>Hadhb</t>
  </si>
  <si>
    <t>Hadha</t>
  </si>
  <si>
    <t>Fam49a</t>
  </si>
  <si>
    <t>Pdia6</t>
  </si>
  <si>
    <t>Odc1</t>
  </si>
  <si>
    <t>Iah1</t>
  </si>
  <si>
    <t>Rps7</t>
  </si>
  <si>
    <t>Myt1l</t>
  </si>
  <si>
    <t>Dld</t>
  </si>
  <si>
    <t>Slc26a4</t>
  </si>
  <si>
    <t>Pik3cg</t>
  </si>
  <si>
    <t>Nampt</t>
  </si>
  <si>
    <t>Scin</t>
  </si>
  <si>
    <t>Coch</t>
  </si>
  <si>
    <t>Srp54a</t>
  </si>
  <si>
    <t>Nfkbia</t>
  </si>
  <si>
    <t>Pnn</t>
  </si>
  <si>
    <t>AABR07064415.1</t>
  </si>
  <si>
    <t>LOC108352650</t>
  </si>
  <si>
    <t>Arid4a</t>
  </si>
  <si>
    <t>Prkch</t>
  </si>
  <si>
    <t>Snapc1</t>
  </si>
  <si>
    <t>Churc1</t>
  </si>
  <si>
    <t>Fntb</t>
  </si>
  <si>
    <t>Atp6v1d</t>
  </si>
  <si>
    <t>Elmsan1</t>
  </si>
  <si>
    <t>Entpd5</t>
  </si>
  <si>
    <t>Abcd4</t>
  </si>
  <si>
    <t>Tmed10</t>
  </si>
  <si>
    <t>Fos</t>
  </si>
  <si>
    <t>Flvcr2</t>
  </si>
  <si>
    <t>Cep128</t>
  </si>
  <si>
    <t>Ston2</t>
  </si>
  <si>
    <t>Nrde2</t>
  </si>
  <si>
    <t>Ddx24</t>
  </si>
  <si>
    <t>Bdkrb2</t>
  </si>
  <si>
    <t>Dync1h1</t>
  </si>
  <si>
    <t>Aspg</t>
  </si>
  <si>
    <t>Inf2</t>
  </si>
  <si>
    <t>Cdca7l</t>
  </si>
  <si>
    <t>Sp4</t>
  </si>
  <si>
    <t>Cnpy2</t>
  </si>
  <si>
    <t>Smarcc2</t>
  </si>
  <si>
    <t>Erbb3</t>
  </si>
  <si>
    <t>Dgka</t>
  </si>
  <si>
    <t>Rdh5</t>
  </si>
  <si>
    <t>LOC102549817</t>
  </si>
  <si>
    <t>Hmg20b</t>
  </si>
  <si>
    <t>Map2k2</t>
  </si>
  <si>
    <t>Sgta</t>
  </si>
  <si>
    <t>Gng7</t>
  </si>
  <si>
    <t>Timm13</t>
  </si>
  <si>
    <t>Tcf3</t>
  </si>
  <si>
    <t>Uqcr11</t>
  </si>
  <si>
    <t>Rps15</t>
  </si>
  <si>
    <t>Atp5f1d</t>
  </si>
  <si>
    <t>Gpx4</t>
  </si>
  <si>
    <t>Akap8</t>
  </si>
  <si>
    <t>Rps28</t>
  </si>
  <si>
    <t>Ndufa7</t>
  </si>
  <si>
    <t>RGD1563365</t>
  </si>
  <si>
    <t>Chpt1</t>
  </si>
  <si>
    <t>Utp20</t>
  </si>
  <si>
    <t>Slc5a8</t>
  </si>
  <si>
    <t>Metap2</t>
  </si>
  <si>
    <t>Fgd6</t>
  </si>
  <si>
    <t>Ndufa12</t>
  </si>
  <si>
    <t>Cep290</t>
  </si>
  <si>
    <t>Alx1</t>
  </si>
  <si>
    <t>Csrp2</t>
  </si>
  <si>
    <t>Phlda1</t>
  </si>
  <si>
    <t>Ptprb</t>
  </si>
  <si>
    <t>Msrb3</t>
  </si>
  <si>
    <t>Lemd3</t>
  </si>
  <si>
    <t>Gns.1</t>
  </si>
  <si>
    <t>Uqcrb.1</t>
  </si>
  <si>
    <t>Rida</t>
  </si>
  <si>
    <t>Cox6c</t>
  </si>
  <si>
    <t>Rnf19a</t>
  </si>
  <si>
    <t>Zfp706</t>
  </si>
  <si>
    <t>Grhl2</t>
  </si>
  <si>
    <t>Ubr5</t>
  </si>
  <si>
    <t>Azin1</t>
  </si>
  <si>
    <t>Dcaf13</t>
  </si>
  <si>
    <t>Dpys</t>
  </si>
  <si>
    <t>Emc2</t>
  </si>
  <si>
    <t>Eny2</t>
  </si>
  <si>
    <t>Rad21</t>
  </si>
  <si>
    <t>H3f3c</t>
  </si>
  <si>
    <t>Sntb1</t>
  </si>
  <si>
    <t>Fam91a1</t>
  </si>
  <si>
    <t>Tmem65</t>
  </si>
  <si>
    <t>Ndufb9</t>
  </si>
  <si>
    <t>Sla</t>
  </si>
  <si>
    <t>Dennd3</t>
  </si>
  <si>
    <t>AABR07058441.1</t>
  </si>
  <si>
    <t>Top1mt</t>
  </si>
  <si>
    <t>Rhpn1</t>
  </si>
  <si>
    <t>Naprt</t>
  </si>
  <si>
    <t>Eef1d</t>
  </si>
  <si>
    <t>Grina</t>
  </si>
  <si>
    <t>Spatc1</t>
  </si>
  <si>
    <t>Adck5</t>
  </si>
  <si>
    <t>Zfp251</t>
  </si>
  <si>
    <t>Txn2</t>
  </si>
  <si>
    <t>Tst</t>
  </si>
  <si>
    <t>Baiap2l2</t>
  </si>
  <si>
    <t>Adsl</t>
  </si>
  <si>
    <t>Ndufa6</t>
  </si>
  <si>
    <t>Cyp2d5</t>
  </si>
  <si>
    <t>Samm50</t>
  </si>
  <si>
    <t>Brd1</t>
  </si>
  <si>
    <t>Sbf1</t>
  </si>
  <si>
    <t>Miox</t>
  </si>
  <si>
    <t>Shank3</t>
  </si>
  <si>
    <t>Scaf11</t>
  </si>
  <si>
    <t>Pced1b</t>
  </si>
  <si>
    <t>Rapgef3</t>
  </si>
  <si>
    <t>Vdr</t>
  </si>
  <si>
    <t>Kcnh3</t>
  </si>
  <si>
    <t>AABR07058884.2</t>
  </si>
  <si>
    <t>Krt80</t>
  </si>
  <si>
    <t>Pfdn5</t>
  </si>
  <si>
    <t>Atp5mc2</t>
  </si>
  <si>
    <t>Hoxc9</t>
  </si>
  <si>
    <t>Nckap1l</t>
  </si>
  <si>
    <t>Trpc6</t>
  </si>
  <si>
    <t>Taf1d</t>
  </si>
  <si>
    <t>Chordc1</t>
  </si>
  <si>
    <t>Ubl5</t>
  </si>
  <si>
    <t>Tyk2</t>
  </si>
  <si>
    <t>Tmem205</t>
  </si>
  <si>
    <t>Eepd1</t>
  </si>
  <si>
    <t>Jam3</t>
  </si>
  <si>
    <t>Aplp2</t>
  </si>
  <si>
    <t>Arhgap32</t>
  </si>
  <si>
    <t>Fam118b</t>
  </si>
  <si>
    <t>Cdon</t>
  </si>
  <si>
    <t>AABR07069821.1</t>
  </si>
  <si>
    <t>AABR07070046.1</t>
  </si>
  <si>
    <t>Grik4</t>
  </si>
  <si>
    <t>Nectin1</t>
  </si>
  <si>
    <t>Slc37a4</t>
  </si>
  <si>
    <t>Ttc36</t>
  </si>
  <si>
    <t>Atp5mg</t>
  </si>
  <si>
    <t>Fxyd6</t>
  </si>
  <si>
    <t>Tagln</t>
  </si>
  <si>
    <t>Ncam1</t>
  </si>
  <si>
    <t>Il18</t>
  </si>
  <si>
    <t>Sdhd</t>
  </si>
  <si>
    <t>Timm8b</t>
  </si>
  <si>
    <t>Cryab</t>
  </si>
  <si>
    <t>Exph5</t>
  </si>
  <si>
    <t>Acat1</t>
  </si>
  <si>
    <t>Tnfaip8l3</t>
  </si>
  <si>
    <t>Cox5a</t>
  </si>
  <si>
    <t>AABR07070310.1</t>
  </si>
  <si>
    <t>Uaca</t>
  </si>
  <si>
    <t>Rab11a</t>
  </si>
  <si>
    <t>Hacd3</t>
  </si>
  <si>
    <t>Ppib</t>
  </si>
  <si>
    <t>Mindy2</t>
  </si>
  <si>
    <t>Ccpg1</t>
  </si>
  <si>
    <t>LOC100360828</t>
  </si>
  <si>
    <t>Myo5a</t>
  </si>
  <si>
    <t>Myo5c</t>
  </si>
  <si>
    <t>Tmod2</t>
  </si>
  <si>
    <t>Gsta4</t>
  </si>
  <si>
    <t>Col12a1</t>
  </si>
  <si>
    <t>Cox7a2l2</t>
  </si>
  <si>
    <t>Tmem30a</t>
  </si>
  <si>
    <t>Bckdhb</t>
  </si>
  <si>
    <t>Me1</t>
  </si>
  <si>
    <t>Tbc1d2b</t>
  </si>
  <si>
    <t>Plscr4</t>
  </si>
  <si>
    <t>Dipk2a</t>
  </si>
  <si>
    <t>Pls1</t>
  </si>
  <si>
    <t>Pccb</t>
  </si>
  <si>
    <t>Cep63</t>
  </si>
  <si>
    <t>Anapc13</t>
  </si>
  <si>
    <t>Amotl2</t>
  </si>
  <si>
    <t>Atp2c1</t>
  </si>
  <si>
    <t>Wdr82</t>
  </si>
  <si>
    <t>Rpl29</t>
  </si>
  <si>
    <t>Acy1</t>
  </si>
  <si>
    <t>Abhd14a</t>
  </si>
  <si>
    <t>Abhd14b</t>
  </si>
  <si>
    <t>Tex264</t>
  </si>
  <si>
    <t>Mon1a</t>
  </si>
  <si>
    <t>Dag1</t>
  </si>
  <si>
    <t>Gpx1</t>
  </si>
  <si>
    <t>Prkar2a</t>
  </si>
  <si>
    <t>Scap</t>
  </si>
  <si>
    <t>Epm2aip1</t>
  </si>
  <si>
    <t>Cmtm8</t>
  </si>
  <si>
    <t>Stt3b</t>
  </si>
  <si>
    <t>Golga4</t>
  </si>
  <si>
    <t>Itga9</t>
  </si>
  <si>
    <t>Nktr</t>
  </si>
  <si>
    <t>Snrk</t>
  </si>
  <si>
    <t>Topaz1</t>
  </si>
  <si>
    <t>AABR07066188.1</t>
  </si>
  <si>
    <t>LOC100910526</t>
  </si>
  <si>
    <t>Adgre1</t>
  </si>
  <si>
    <t>Ndufa11</t>
  </si>
  <si>
    <t>Rpl36</t>
  </si>
  <si>
    <t>Micos13</t>
  </si>
  <si>
    <t>AABR07066522.1</t>
  </si>
  <si>
    <t>Kdm4b</t>
  </si>
  <si>
    <t>Mocs1</t>
  </si>
  <si>
    <t>Zfp318</t>
  </si>
  <si>
    <t>Mep1a</t>
  </si>
  <si>
    <t>Tnfrsf21</t>
  </si>
  <si>
    <t>Mmut</t>
  </si>
  <si>
    <t>Tfap2b</t>
  </si>
  <si>
    <t>Gsta1</t>
  </si>
  <si>
    <t>Gsta6</t>
  </si>
  <si>
    <t>Plekhb2</t>
  </si>
  <si>
    <t>Sema4c</t>
  </si>
  <si>
    <t>Cox5b</t>
  </si>
  <si>
    <t>Coa5</t>
  </si>
  <si>
    <t>Eif5b</t>
  </si>
  <si>
    <t>Rpl31</t>
  </si>
  <si>
    <t>Fhl2</t>
  </si>
  <si>
    <t>Ecrg4</t>
  </si>
  <si>
    <t>Col5a2</t>
  </si>
  <si>
    <t>Mfsd6</t>
  </si>
  <si>
    <t>Dnah7</t>
  </si>
  <si>
    <t>Mob4</t>
  </si>
  <si>
    <t>Aox3</t>
  </si>
  <si>
    <t>Ndufb3</t>
  </si>
  <si>
    <t>Flacc1</t>
  </si>
  <si>
    <t>Cyp20a1</t>
  </si>
  <si>
    <t>Icos</t>
  </si>
  <si>
    <t>LOC100360841</t>
  </si>
  <si>
    <t>Ndufs1</t>
  </si>
  <si>
    <t>Eef1b2</t>
  </si>
  <si>
    <t>Map2</t>
  </si>
  <si>
    <t>Rpe</t>
  </si>
  <si>
    <t>Slc4a3</t>
  </si>
  <si>
    <t>AABR07068127.1</t>
  </si>
  <si>
    <t>Acsl3</t>
  </si>
  <si>
    <t>Ap1s3</t>
  </si>
  <si>
    <t>Irs1</t>
  </si>
  <si>
    <t>Slc16a14</t>
  </si>
  <si>
    <t>Itm2c</t>
  </si>
  <si>
    <t>Ncl</t>
  </si>
  <si>
    <t>Ngef</t>
  </si>
  <si>
    <t>Dgkd</t>
  </si>
  <si>
    <t>Ube2f</t>
  </si>
  <si>
    <t>Pja2</t>
  </si>
  <si>
    <t>Rab31</t>
  </si>
  <si>
    <t>Ndufv2</t>
  </si>
  <si>
    <t>AABR07068728.1</t>
  </si>
  <si>
    <t>Atp5me</t>
  </si>
  <si>
    <t>Rpl5</t>
  </si>
  <si>
    <t>Slc10a6</t>
  </si>
  <si>
    <t>Sec31a</t>
  </si>
  <si>
    <t>Tmem150c</t>
  </si>
  <si>
    <t>Anxa3</t>
  </si>
  <si>
    <t>Ccni</t>
  </si>
  <si>
    <t>Parm1</t>
  </si>
  <si>
    <t>Rufy3</t>
  </si>
  <si>
    <t>Sult1b1</t>
  </si>
  <si>
    <t>Ugt2b35</t>
  </si>
  <si>
    <t>Ythdc1</t>
  </si>
  <si>
    <t>Adgrl3</t>
  </si>
  <si>
    <t>Polr2b</t>
  </si>
  <si>
    <t>Kit</t>
  </si>
  <si>
    <t>Lrrc66</t>
  </si>
  <si>
    <t>Gabra4</t>
  </si>
  <si>
    <t>Rbm47</t>
  </si>
  <si>
    <t>N4bp2</t>
  </si>
  <si>
    <t>Ugdh</t>
  </si>
  <si>
    <t>LOC100360449</t>
  </si>
  <si>
    <t>Nwd2</t>
  </si>
  <si>
    <t>Zcchc4</t>
  </si>
  <si>
    <t>Lap3</t>
  </si>
  <si>
    <t>C1qtnf7</t>
  </si>
  <si>
    <t>Bod1l1</t>
  </si>
  <si>
    <t>Evc</t>
  </si>
  <si>
    <t>Mrfap1</t>
  </si>
  <si>
    <t>Afap1</t>
  </si>
  <si>
    <t>Lrpap1</t>
  </si>
  <si>
    <t>Sfi1</t>
  </si>
  <si>
    <t>Tbc1d10a</t>
  </si>
  <si>
    <t>Uqcr10</t>
  </si>
  <si>
    <t>Ccdc117</t>
  </si>
  <si>
    <t>Dbnl</t>
  </si>
  <si>
    <t>Ikzf1</t>
  </si>
  <si>
    <t>Ddc</t>
  </si>
  <si>
    <t>Cobl</t>
  </si>
  <si>
    <t>AABR07016672.1</t>
  </si>
  <si>
    <t>Rps27a.1</t>
  </si>
  <si>
    <t>Erlec1</t>
  </si>
  <si>
    <t>Tfcp2l1</t>
  </si>
  <si>
    <t>Sctr</t>
  </si>
  <si>
    <t>Tmem163</t>
  </si>
  <si>
    <t>Pigr</t>
  </si>
  <si>
    <t>Pm20d1</t>
  </si>
  <si>
    <t>Mfsd4a</t>
  </si>
  <si>
    <t>Nuak2</t>
  </si>
  <si>
    <t>Atp2b4</t>
  </si>
  <si>
    <t>AABR07020983.1</t>
  </si>
  <si>
    <t>Btg2</t>
  </si>
  <si>
    <t>Ptprv</t>
  </si>
  <si>
    <t>Pla2g4a</t>
  </si>
  <si>
    <t>Edem3</t>
  </si>
  <si>
    <t>RGD1309104</t>
  </si>
  <si>
    <t>AABR07021402.1</t>
  </si>
  <si>
    <t>Npl</t>
  </si>
  <si>
    <t>Glul</t>
  </si>
  <si>
    <t>Nphs2</t>
  </si>
  <si>
    <t>Prdx6</t>
  </si>
  <si>
    <t>Fmo4</t>
  </si>
  <si>
    <t>Fmo1</t>
  </si>
  <si>
    <t>Mpc2</t>
  </si>
  <si>
    <t>Rcsd1</t>
  </si>
  <si>
    <t>Pogk</t>
  </si>
  <si>
    <t>Uck2</t>
  </si>
  <si>
    <t>Tmco1</t>
  </si>
  <si>
    <t>Aldh9a1</t>
  </si>
  <si>
    <t>Mgst3</t>
  </si>
  <si>
    <t>Fcgr3a</t>
  </si>
  <si>
    <t>Sdhc</t>
  </si>
  <si>
    <t>Ndufs2</t>
  </si>
  <si>
    <t>Nit1</t>
  </si>
  <si>
    <t>Grem2</t>
  </si>
  <si>
    <t>Rgs7</t>
  </si>
  <si>
    <t>Fh</t>
  </si>
  <si>
    <t>Kmo</t>
  </si>
  <si>
    <t>Cnst</t>
  </si>
  <si>
    <t>H3f3b</t>
  </si>
  <si>
    <t>Ephx1</t>
  </si>
  <si>
    <t>Nvl</t>
  </si>
  <si>
    <t>Eif3el1</t>
  </si>
  <si>
    <t>Hsd11b1</t>
  </si>
  <si>
    <t>Pmm2</t>
  </si>
  <si>
    <t>Elob</t>
  </si>
  <si>
    <t>Eci1</t>
  </si>
  <si>
    <t>Pkd1</t>
  </si>
  <si>
    <t>Ndufb10</t>
  </si>
  <si>
    <t>Msrb1</t>
  </si>
  <si>
    <t>Fahd1</t>
  </si>
  <si>
    <t>Hagh</t>
  </si>
  <si>
    <t>Tmem204</t>
  </si>
  <si>
    <t>Nme4</t>
  </si>
  <si>
    <t>Hba-a1</t>
  </si>
  <si>
    <t>Kcnip1</t>
  </si>
  <si>
    <t>Foxi1</t>
  </si>
  <si>
    <t>Ebf1</t>
  </si>
  <si>
    <t>Rack1</t>
  </si>
  <si>
    <t>Zfp354a</t>
  </si>
  <si>
    <t>Skp1</t>
  </si>
  <si>
    <t>Vdac1</t>
  </si>
  <si>
    <t>Hspa4</t>
  </si>
  <si>
    <t>Uqcrq</t>
  </si>
  <si>
    <t>Hint1</t>
  </si>
  <si>
    <t>Atox1</t>
  </si>
  <si>
    <t>Ttc19</t>
  </si>
  <si>
    <t>Cox10</t>
  </si>
  <si>
    <t>Rpl26</t>
  </si>
  <si>
    <t>Kdm6b</t>
  </si>
  <si>
    <t>Dnah2</t>
  </si>
  <si>
    <t>Tmem256</t>
  </si>
  <si>
    <t>Eif5a</t>
  </si>
  <si>
    <t>Gabarap</t>
  </si>
  <si>
    <t>Pld2</t>
  </si>
  <si>
    <t>Pfn1</t>
  </si>
  <si>
    <t>Nlrp1a</t>
  </si>
  <si>
    <t>Blmh</t>
  </si>
  <si>
    <t>Tmigd1</t>
  </si>
  <si>
    <t>Cpd</t>
  </si>
  <si>
    <t>Myo1c</t>
  </si>
  <si>
    <t>Nxn</t>
  </si>
  <si>
    <t>Rpl23a</t>
  </si>
  <si>
    <t>Slc13a2</t>
  </si>
  <si>
    <t>Suz12</t>
  </si>
  <si>
    <t>Adap2</t>
  </si>
  <si>
    <t>Asic2</t>
  </si>
  <si>
    <t>AC095947.1</t>
  </si>
  <si>
    <t>Ggnbp2</t>
  </si>
  <si>
    <t>Ca4</t>
  </si>
  <si>
    <t>Rnf43</t>
  </si>
  <si>
    <t>Dynll2</t>
  </si>
  <si>
    <t>Cuedc1</t>
  </si>
  <si>
    <t>Car10</t>
  </si>
  <si>
    <t>Nme2</t>
  </si>
  <si>
    <t>Tob1</t>
  </si>
  <si>
    <t>Itga3</t>
  </si>
  <si>
    <t>Slc35b1</t>
  </si>
  <si>
    <t>Phb</t>
  </si>
  <si>
    <t>Abi3</t>
  </si>
  <si>
    <t>Atp5mc1</t>
  </si>
  <si>
    <t>Skap1</t>
  </si>
  <si>
    <t>Nfe2l1</t>
  </si>
  <si>
    <t>Rab5c</t>
  </si>
  <si>
    <t>G6pc</t>
  </si>
  <si>
    <t>Rpl27</t>
  </si>
  <si>
    <t>Arl4d</t>
  </si>
  <si>
    <t>Slc25a39</t>
  </si>
  <si>
    <t>Tex2</t>
  </si>
  <si>
    <t>Ddx5</t>
  </si>
  <si>
    <t>Cep95</t>
  </si>
  <si>
    <t>RGD1359290</t>
  </si>
  <si>
    <t>Kcnj16</t>
  </si>
  <si>
    <t>AC096468.1</t>
  </si>
  <si>
    <t>Atp5pd</t>
  </si>
  <si>
    <t>Gga3</t>
  </si>
  <si>
    <t>Fbf1</t>
  </si>
  <si>
    <t>Cygb</t>
  </si>
  <si>
    <t>Afmid</t>
  </si>
  <si>
    <t>Usp36</t>
  </si>
  <si>
    <t>Hgs</t>
  </si>
  <si>
    <t>Slc25a10</t>
  </si>
  <si>
    <t>P4hb</t>
  </si>
  <si>
    <t>Arhgdia</t>
  </si>
  <si>
    <t>Metrnl</t>
  </si>
  <si>
    <t>Camk2g</t>
  </si>
  <si>
    <t>Rtraf</t>
  </si>
  <si>
    <t>Rpl15</t>
  </si>
  <si>
    <t>Rarb</t>
  </si>
  <si>
    <t>Pdhb</t>
  </si>
  <si>
    <t>Gnpnat1</t>
  </si>
  <si>
    <t>Ddhd1</t>
  </si>
  <si>
    <t>Ap5m1</t>
  </si>
  <si>
    <t>Chd8</t>
  </si>
  <si>
    <t>Dad1</t>
  </si>
  <si>
    <t>Psme1</t>
  </si>
  <si>
    <t>Tm9sf1</t>
  </si>
  <si>
    <t>Nedd8</t>
  </si>
  <si>
    <t>Cryl1</t>
  </si>
  <si>
    <t>Lats2</t>
  </si>
  <si>
    <t>Fgf9</t>
  </si>
  <si>
    <t>Nup58</t>
  </si>
  <si>
    <t>Ptk2b</t>
  </si>
  <si>
    <t>Adra1a</t>
  </si>
  <si>
    <t>Dpysl2</t>
  </si>
  <si>
    <t>Hmbox1</t>
  </si>
  <si>
    <t>Stc1</t>
  </si>
  <si>
    <t>Esd</t>
  </si>
  <si>
    <t>Zc3h13</t>
  </si>
  <si>
    <t>Dnajc15</t>
  </si>
  <si>
    <t>Dgkh</t>
  </si>
  <si>
    <t>Vwa8</t>
  </si>
  <si>
    <t>Olfm4</t>
  </si>
  <si>
    <t>Ednrb</t>
  </si>
  <si>
    <t>Tm9sf2</t>
  </si>
  <si>
    <t>Fbp1</t>
  </si>
  <si>
    <t>Hnrnpk</t>
  </si>
  <si>
    <t>Macroh2a1</t>
  </si>
  <si>
    <t>LOC306766</t>
  </si>
  <si>
    <t>Gadd45g</t>
  </si>
  <si>
    <t>Tpmt</t>
  </si>
  <si>
    <t>Nol7</t>
  </si>
  <si>
    <t>Rnf182</t>
  </si>
  <si>
    <t>Cd83</t>
  </si>
  <si>
    <t>Dsp</t>
  </si>
  <si>
    <t>Ssr1</t>
  </si>
  <si>
    <t>Prpf4b</t>
  </si>
  <si>
    <t>Slc22a23</t>
  </si>
  <si>
    <t>Bphl</t>
  </si>
  <si>
    <t>Exoc2</t>
  </si>
  <si>
    <t>Uqcrfs1</t>
  </si>
  <si>
    <t>Hist1h2bq</t>
  </si>
  <si>
    <t>Aoah</t>
  </si>
  <si>
    <t>Mpp7</t>
  </si>
  <si>
    <t>RGD1564865</t>
  </si>
  <si>
    <t>Gata3</t>
  </si>
  <si>
    <t>Upf2</t>
  </si>
  <si>
    <t>Camk1d</t>
  </si>
  <si>
    <t>Dclre1c</t>
  </si>
  <si>
    <t>Mt1</t>
  </si>
  <si>
    <t>Mrc1</t>
  </si>
  <si>
    <t>Arhgap21</t>
  </si>
  <si>
    <t>Pdss1</t>
  </si>
  <si>
    <t>Apbb1ip</t>
  </si>
  <si>
    <t>Edaradd</t>
  </si>
  <si>
    <t>Rps24</t>
  </si>
  <si>
    <t>Erc2</t>
  </si>
  <si>
    <t>Anxa11</t>
  </si>
  <si>
    <t>Tkt</t>
  </si>
  <si>
    <t>Sema3g</t>
  </si>
  <si>
    <t>Hacl1</t>
  </si>
  <si>
    <t>Arhgap22</t>
  </si>
  <si>
    <t>Ldb3</t>
  </si>
  <si>
    <t>Ghitm</t>
  </si>
  <si>
    <t>Sh2d4b</t>
  </si>
  <si>
    <t>Pde4c</t>
  </si>
  <si>
    <t>Pgpep1</t>
  </si>
  <si>
    <t>Upf1</t>
  </si>
  <si>
    <t>Ndufa13</t>
  </si>
  <si>
    <t>Nek1</t>
  </si>
  <si>
    <t>Clcn3</t>
  </si>
  <si>
    <t>Hpgd</t>
  </si>
  <si>
    <t>Vegfc</t>
  </si>
  <si>
    <t>Slc25a4</t>
  </si>
  <si>
    <t>Mtmr7</t>
  </si>
  <si>
    <t>Msr1</t>
  </si>
  <si>
    <t>AABR07026012.1</t>
  </si>
  <si>
    <t>Dlc1</t>
  </si>
  <si>
    <t>AABR07026112.1</t>
  </si>
  <si>
    <t>Adgra2</t>
  </si>
  <si>
    <t>Fnta</t>
  </si>
  <si>
    <t>Plekha2</t>
  </si>
  <si>
    <t>Zmat4</t>
  </si>
  <si>
    <t>Sfrp1</t>
  </si>
  <si>
    <t>Plat</t>
  </si>
  <si>
    <t>Vdac3</t>
  </si>
  <si>
    <t>Defb1</t>
  </si>
  <si>
    <t>Csmd1</t>
  </si>
  <si>
    <t>Myom2</t>
  </si>
  <si>
    <t>Cul4a</t>
  </si>
  <si>
    <t>Atp11a</t>
  </si>
  <si>
    <t>LOC689713</t>
  </si>
  <si>
    <t>Lig4</t>
  </si>
  <si>
    <t>Efnb2</t>
  </si>
  <si>
    <t>Vgll3</t>
  </si>
  <si>
    <t>Robo1</t>
  </si>
  <si>
    <t>Atp5pf</t>
  </si>
  <si>
    <t>Cyyr1</t>
  </si>
  <si>
    <t>Cct8</t>
  </si>
  <si>
    <t>Sod1</t>
  </si>
  <si>
    <t>Paxbp1</t>
  </si>
  <si>
    <t>Son</t>
  </si>
  <si>
    <t>Atp5po</t>
  </si>
  <si>
    <t>Erg</t>
  </si>
  <si>
    <t>C2cd2</t>
  </si>
  <si>
    <t>Rpl24</t>
  </si>
  <si>
    <t>AC108574.1</t>
  </si>
  <si>
    <t>Atp6v1a</t>
  </si>
  <si>
    <t>Pla1a</t>
  </si>
  <si>
    <t>Cox17</t>
  </si>
  <si>
    <t>Ndufb4</t>
  </si>
  <si>
    <t>Iqcb1</t>
  </si>
  <si>
    <t>Kpna1</t>
  </si>
  <si>
    <t>Fgf12</t>
  </si>
  <si>
    <t>Cldn16</t>
  </si>
  <si>
    <t>St6gal1</t>
  </si>
  <si>
    <t>Fetub</t>
  </si>
  <si>
    <t>Dgkg</t>
  </si>
  <si>
    <t>RGD1562339</t>
  </si>
  <si>
    <t>Eif4g1</t>
  </si>
  <si>
    <t>Psmd2</t>
  </si>
  <si>
    <t>Comt</t>
  </si>
  <si>
    <t>Car15</t>
  </si>
  <si>
    <t>Ube2l3</t>
  </si>
  <si>
    <t>Fgd4</t>
  </si>
  <si>
    <t>Dnm1l</t>
  </si>
  <si>
    <t>LOC108348287</t>
  </si>
  <si>
    <t>AABR07031168.1</t>
  </si>
  <si>
    <t>Cables1</t>
  </si>
  <si>
    <t>Npc1</t>
  </si>
  <si>
    <t>Aqp4</t>
  </si>
  <si>
    <t>Dtna</t>
  </si>
  <si>
    <t>Mep1b</t>
  </si>
  <si>
    <t>Dsg2</t>
  </si>
  <si>
    <t>Reep5</t>
  </si>
  <si>
    <t>Hspa9</t>
  </si>
  <si>
    <t>Paip2</t>
  </si>
  <si>
    <t>Slc23a1</t>
  </si>
  <si>
    <t>Ndufa2</t>
  </si>
  <si>
    <t>Ppp2r2b</t>
  </si>
  <si>
    <t>Dpysl3</t>
  </si>
  <si>
    <t>Cdo1</t>
  </si>
  <si>
    <t>Ap3s1</t>
  </si>
  <si>
    <t>LOC103694210</t>
  </si>
  <si>
    <t>Sncaip</t>
  </si>
  <si>
    <t>Ppic</t>
  </si>
  <si>
    <t>Chsy3</t>
  </si>
  <si>
    <t>LOC100911847</t>
  </si>
  <si>
    <t>Piezo2</t>
  </si>
  <si>
    <t>Txnl1</t>
  </si>
  <si>
    <t>Atp8b1</t>
  </si>
  <si>
    <t>Lman1</t>
  </si>
  <si>
    <t>AABR07032338.1</t>
  </si>
  <si>
    <t>Acaa2</t>
  </si>
  <si>
    <t>Lipg</t>
  </si>
  <si>
    <t>Kcng2</t>
  </si>
  <si>
    <t>Cndp2</t>
  </si>
  <si>
    <t>Cyb5a</t>
  </si>
  <si>
    <t>Nae1</t>
  </si>
  <si>
    <t>Slc38a7</t>
  </si>
  <si>
    <t>Mmp15</t>
  </si>
  <si>
    <t>Herpud1</t>
  </si>
  <si>
    <t>Mt2A</t>
  </si>
  <si>
    <t>LOC501233</t>
  </si>
  <si>
    <t>Zfp423</t>
  </si>
  <si>
    <t>Dnaja2</t>
  </si>
  <si>
    <t>Rnf150</t>
  </si>
  <si>
    <t>Ndufb7</t>
  </si>
  <si>
    <t>Adgre5</t>
  </si>
  <si>
    <t>Adgrl1</t>
  </si>
  <si>
    <t>Cc2d1a</t>
  </si>
  <si>
    <t>Gcdh</t>
  </si>
  <si>
    <t>Prdx2</t>
  </si>
  <si>
    <t>Junb</t>
  </si>
  <si>
    <t>Hook2</t>
  </si>
  <si>
    <t>Hhip</t>
  </si>
  <si>
    <t>Fhod1</t>
  </si>
  <si>
    <t>Gfod2</t>
  </si>
  <si>
    <t>Cdh3</t>
  </si>
  <si>
    <t>Ddx19b</t>
  </si>
  <si>
    <t>Gcsh</t>
  </si>
  <si>
    <t>Hsbp1</t>
  </si>
  <si>
    <t>Crispld2</t>
  </si>
  <si>
    <t>Cox4i1</t>
  </si>
  <si>
    <t>Piezo1</t>
  </si>
  <si>
    <t>Ankrd11</t>
  </si>
  <si>
    <t>Rpl13</t>
  </si>
  <si>
    <t>Cdk10</t>
  </si>
  <si>
    <t>Disc1</t>
  </si>
  <si>
    <t>Kcnk1</t>
  </si>
  <si>
    <t>Tomm20</t>
  </si>
  <si>
    <t>Tmlhe</t>
  </si>
  <si>
    <t>AABR07044362.3</t>
  </si>
  <si>
    <t>AABR07044362.4</t>
  </si>
  <si>
    <t>RT1-T24-3</t>
  </si>
  <si>
    <t>RT1-T24-1</t>
  </si>
  <si>
    <t>Ier3</t>
  </si>
  <si>
    <t>RT1-Db1</t>
  </si>
  <si>
    <t>RT1-Da</t>
  </si>
  <si>
    <t>LOC103689965</t>
  </si>
  <si>
    <t>RT1-CE4</t>
  </si>
  <si>
    <t>AABR07044408.1</t>
  </si>
  <si>
    <t>Clic1</t>
  </si>
  <si>
    <t>Apom</t>
  </si>
  <si>
    <t>RT1-A1</t>
  </si>
  <si>
    <t>Slc26a8</t>
  </si>
  <si>
    <t>Nudt3</t>
  </si>
  <si>
    <t>Cmtr1</t>
  </si>
  <si>
    <t>Tff3</t>
  </si>
  <si>
    <t>Pde9a</t>
  </si>
  <si>
    <t>Cbs</t>
  </si>
  <si>
    <t>Chchd10</t>
  </si>
  <si>
    <t>Mif</t>
  </si>
  <si>
    <t>Ddt</t>
  </si>
  <si>
    <t>Ggt1</t>
  </si>
  <si>
    <t>Upb1</t>
  </si>
  <si>
    <t>Cisd1</t>
  </si>
  <si>
    <t>Phyhipl</t>
  </si>
  <si>
    <t>Tmem26</t>
  </si>
  <si>
    <t>Lrrtm3</t>
  </si>
  <si>
    <t>Dse</t>
  </si>
  <si>
    <t>Gcc2</t>
  </si>
  <si>
    <t>Lims1</t>
  </si>
  <si>
    <t>Slc29a3</t>
  </si>
  <si>
    <t>Sgpl1</t>
  </si>
  <si>
    <t>Eif4ebp2</t>
  </si>
  <si>
    <t>Ppa1</t>
  </si>
  <si>
    <t>Hk1</t>
  </si>
  <si>
    <t>Vps26a</t>
  </si>
  <si>
    <t>Ccar1</t>
  </si>
  <si>
    <t>Frk</t>
  </si>
  <si>
    <t>Fyn</t>
  </si>
  <si>
    <t>Cd164</t>
  </si>
  <si>
    <t>Sec63</t>
  </si>
  <si>
    <t>Ascc3</t>
  </si>
  <si>
    <t>Cd99</t>
  </si>
  <si>
    <t>Mcoln1</t>
  </si>
  <si>
    <t>Pnpla6</t>
  </si>
  <si>
    <t>Rxfp2</t>
  </si>
  <si>
    <t>Hsph1</t>
  </si>
  <si>
    <t>Medag</t>
  </si>
  <si>
    <t>AABR07035218.1</t>
  </si>
  <si>
    <t>Flt1</t>
  </si>
  <si>
    <t>Rpl21.3</t>
  </si>
  <si>
    <t>Atp5mf</t>
  </si>
  <si>
    <t>Bri3</t>
  </si>
  <si>
    <t>Tecpr1</t>
  </si>
  <si>
    <t>Akap17a</t>
  </si>
  <si>
    <t>Gigyf1</t>
  </si>
  <si>
    <t>Cldn15</t>
  </si>
  <si>
    <t>Orai2</t>
  </si>
  <si>
    <t>Mdh2</t>
  </si>
  <si>
    <t>Trim50</t>
  </si>
  <si>
    <t>Baz1b</t>
  </si>
  <si>
    <t>AABR07035839.1</t>
  </si>
  <si>
    <t>Eln</t>
  </si>
  <si>
    <t>Cct6a</t>
  </si>
  <si>
    <t>Rimbp2</t>
  </si>
  <si>
    <t>Tmed2</t>
  </si>
  <si>
    <t>Kmt5a</t>
  </si>
  <si>
    <t>Sbno1</t>
  </si>
  <si>
    <t>Hip1r</t>
  </si>
  <si>
    <t>Mlxip</t>
  </si>
  <si>
    <t>AABR07036331.1</t>
  </si>
  <si>
    <t>P2rx4</t>
  </si>
  <si>
    <t>P2rx7</t>
  </si>
  <si>
    <t>Ppp1cc</t>
  </si>
  <si>
    <t>Aldh2</t>
  </si>
  <si>
    <t>Ksr2</t>
  </si>
  <si>
    <t>Pebp1</t>
  </si>
  <si>
    <t>Taok3</t>
  </si>
  <si>
    <t>Gcn1</t>
  </si>
  <si>
    <t>Cox6a1</t>
  </si>
  <si>
    <t>Unc119b</t>
  </si>
  <si>
    <t>Hnf1a</t>
  </si>
  <si>
    <t>RGD1311899</t>
  </si>
  <si>
    <t>Iscu</t>
  </si>
  <si>
    <t>Tpst2</t>
  </si>
  <si>
    <t>AC095390.2</t>
  </si>
  <si>
    <t>Mt-nd6</t>
  </si>
  <si>
    <t>LOC100361854</t>
  </si>
  <si>
    <t>AY172581.3</t>
  </si>
  <si>
    <t>AY172581.17</t>
  </si>
  <si>
    <t>AY172581.8</t>
  </si>
  <si>
    <t>Podo</t>
  </si>
  <si>
    <t>Finerenone</t>
  </si>
  <si>
    <t>Spironolactone</t>
  </si>
  <si>
    <t>Supplementary Table 9. Mean expression values of DEGs in different cell types between DOCA, control, and MRAs groups.</t>
  </si>
  <si>
    <t>Mean expression values of DEGs in different cell types between DOCA and control groups.</t>
  </si>
  <si>
    <t>Mean expression values of DEGs in different cell types between finerenone and DOCA groups.</t>
  </si>
  <si>
    <t>Mean expression values of DEGs in different cell types between spironolactone and DOCA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252525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</cellXfs>
  <cellStyles count="1">
    <cellStyle name="Normal" xfId="0" builtinId="0"/>
  </cellStyles>
  <dxfs count="1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31B76-EDAC-46E0-8879-C8EE3EE3F8DF}">
  <dimension ref="A2:B8"/>
  <sheetViews>
    <sheetView tabSelected="1" workbookViewId="0">
      <selection activeCell="F17" sqref="F17"/>
    </sheetView>
  </sheetViews>
  <sheetFormatPr defaultRowHeight="15" x14ac:dyDescent="0.25"/>
  <sheetData>
    <row r="2" spans="1:2" ht="15.75" x14ac:dyDescent="0.25">
      <c r="A2" s="2" t="s">
        <v>4828</v>
      </c>
    </row>
    <row r="8" spans="1:2" x14ac:dyDescent="0.25">
      <c r="B8" s="1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C1A45-CCBA-4121-AC74-87B48230C515}">
  <dimension ref="A1:BL2662"/>
  <sheetViews>
    <sheetView workbookViewId="0">
      <selection activeCell="F28" sqref="F28"/>
    </sheetView>
  </sheetViews>
  <sheetFormatPr defaultRowHeight="15" x14ac:dyDescent="0.25"/>
  <sheetData>
    <row r="1" spans="1:64" x14ac:dyDescent="0.25">
      <c r="A1" s="1" t="s">
        <v>4829</v>
      </c>
    </row>
    <row r="2" spans="1:64" x14ac:dyDescent="0.25">
      <c r="A2" s="1" t="s">
        <v>3602</v>
      </c>
      <c r="B2" s="1" t="s">
        <v>3614</v>
      </c>
      <c r="C2" s="1" t="s">
        <v>3615</v>
      </c>
      <c r="D2" s="1" t="s">
        <v>3616</v>
      </c>
      <c r="E2" s="1"/>
      <c r="F2" s="1" t="s">
        <v>3603</v>
      </c>
      <c r="G2" s="1" t="s">
        <v>3614</v>
      </c>
      <c r="H2" s="1" t="s">
        <v>3615</v>
      </c>
      <c r="I2" s="1" t="s">
        <v>3616</v>
      </c>
      <c r="J2" s="1"/>
      <c r="K2" s="1" t="s">
        <v>3604</v>
      </c>
      <c r="L2" s="1" t="s">
        <v>3614</v>
      </c>
      <c r="M2" s="1" t="s">
        <v>3615</v>
      </c>
      <c r="N2" s="1" t="s">
        <v>3616</v>
      </c>
      <c r="P2" t="s">
        <v>4825</v>
      </c>
      <c r="Q2" s="1" t="s">
        <v>3614</v>
      </c>
      <c r="R2" s="1" t="s">
        <v>3615</v>
      </c>
      <c r="S2" s="1" t="s">
        <v>3616</v>
      </c>
      <c r="T2" s="1"/>
      <c r="U2" s="1" t="s">
        <v>3605</v>
      </c>
      <c r="V2" s="1" t="s">
        <v>3614</v>
      </c>
      <c r="W2" s="1" t="s">
        <v>3615</v>
      </c>
      <c r="X2" s="1" t="s">
        <v>3616</v>
      </c>
      <c r="Y2" s="1"/>
      <c r="Z2" s="1" t="s">
        <v>3606</v>
      </c>
      <c r="AA2" s="1" t="s">
        <v>3614</v>
      </c>
      <c r="AB2" s="1" t="s">
        <v>3615</v>
      </c>
      <c r="AC2" s="1" t="s">
        <v>3616</v>
      </c>
      <c r="AD2" s="1"/>
      <c r="AE2" s="1" t="s">
        <v>3607</v>
      </c>
      <c r="AF2" s="1" t="s">
        <v>3614</v>
      </c>
      <c r="AG2" s="1" t="s">
        <v>3615</v>
      </c>
      <c r="AH2" s="1" t="s">
        <v>3616</v>
      </c>
      <c r="AI2" s="1"/>
      <c r="AJ2" s="1" t="s">
        <v>3608</v>
      </c>
      <c r="AK2" s="1" t="s">
        <v>3614</v>
      </c>
      <c r="AL2" s="1" t="s">
        <v>3615</v>
      </c>
      <c r="AM2" s="1" t="s">
        <v>3616</v>
      </c>
      <c r="AN2" s="1"/>
      <c r="AO2" s="1" t="s">
        <v>3609</v>
      </c>
      <c r="AP2" s="1" t="s">
        <v>3614</v>
      </c>
      <c r="AQ2" s="1" t="s">
        <v>3615</v>
      </c>
      <c r="AR2" s="1" t="s">
        <v>3616</v>
      </c>
      <c r="AS2" s="1"/>
      <c r="AT2" s="1" t="s">
        <v>3610</v>
      </c>
      <c r="AU2" s="1" t="s">
        <v>3614</v>
      </c>
      <c r="AV2" s="1" t="s">
        <v>3615</v>
      </c>
      <c r="AW2" s="1" t="s">
        <v>3616</v>
      </c>
      <c r="AX2" s="1"/>
      <c r="AY2" s="1" t="s">
        <v>3611</v>
      </c>
      <c r="AZ2" s="1" t="s">
        <v>3614</v>
      </c>
      <c r="BA2" s="1" t="s">
        <v>3615</v>
      </c>
      <c r="BB2" s="1" t="s">
        <v>3616</v>
      </c>
      <c r="BC2" s="1"/>
      <c r="BD2" s="1" t="s">
        <v>3612</v>
      </c>
      <c r="BE2" s="1" t="s">
        <v>3614</v>
      </c>
      <c r="BF2" s="1" t="s">
        <v>3615</v>
      </c>
      <c r="BG2" s="1" t="s">
        <v>3616</v>
      </c>
      <c r="BH2" s="1"/>
      <c r="BI2" s="1" t="s">
        <v>3613</v>
      </c>
      <c r="BJ2" s="1" t="s">
        <v>3614</v>
      </c>
      <c r="BK2" s="1" t="s">
        <v>3615</v>
      </c>
      <c r="BL2" s="1" t="s">
        <v>3616</v>
      </c>
    </row>
    <row r="3" spans="1:64" x14ac:dyDescent="0.25">
      <c r="B3" t="s">
        <v>3</v>
      </c>
      <c r="C3">
        <v>1.1690437616603999</v>
      </c>
      <c r="D3">
        <v>2.4364025588144398</v>
      </c>
      <c r="G3" t="s">
        <v>131</v>
      </c>
      <c r="H3">
        <v>20.086546621666901</v>
      </c>
      <c r="I3">
        <v>15.4205975374035</v>
      </c>
      <c r="L3" t="s">
        <v>124</v>
      </c>
      <c r="M3">
        <v>3.3865747084098299</v>
      </c>
      <c r="N3">
        <v>0.65789267116925998</v>
      </c>
      <c r="Q3" t="s">
        <v>12</v>
      </c>
      <c r="R3">
        <v>0.67452322775403195</v>
      </c>
      <c r="S3">
        <v>3.1031944870322601</v>
      </c>
      <c r="V3" t="s">
        <v>1351</v>
      </c>
      <c r="W3">
        <v>0.38287250311508703</v>
      </c>
      <c r="X3">
        <v>0.66082291329084597</v>
      </c>
      <c r="AA3" t="s">
        <v>3</v>
      </c>
      <c r="AB3">
        <v>0.85013817212044496</v>
      </c>
      <c r="AC3">
        <v>1.5285084447400901</v>
      </c>
      <c r="AF3" t="s">
        <v>4</v>
      </c>
      <c r="AG3">
        <v>0.37275728935045099</v>
      </c>
      <c r="AH3">
        <v>2.1472714986720001</v>
      </c>
      <c r="AK3" t="s">
        <v>3</v>
      </c>
      <c r="AL3">
        <v>0.24737427164797399</v>
      </c>
      <c r="AM3">
        <v>0.71254399718505101</v>
      </c>
      <c r="AP3" t="s">
        <v>5</v>
      </c>
      <c r="AQ3">
        <v>450.580148984012</v>
      </c>
      <c r="AR3">
        <v>297.38769049197799</v>
      </c>
      <c r="AU3" t="s">
        <v>5</v>
      </c>
      <c r="AV3">
        <v>298.833299860816</v>
      </c>
      <c r="AW3">
        <v>359.83861288808299</v>
      </c>
      <c r="AZ3" t="s">
        <v>6</v>
      </c>
      <c r="BA3">
        <v>5.2315456072541</v>
      </c>
      <c r="BB3">
        <v>10.2618555234619</v>
      </c>
      <c r="BE3" t="s">
        <v>7</v>
      </c>
      <c r="BF3">
        <v>106.84166396027101</v>
      </c>
      <c r="BG3">
        <v>211.425809279954</v>
      </c>
      <c r="BJ3" t="s">
        <v>5</v>
      </c>
      <c r="BK3">
        <v>796.80503387719796</v>
      </c>
      <c r="BL3">
        <v>430.71764597093102</v>
      </c>
    </row>
    <row r="4" spans="1:64" x14ac:dyDescent="0.25">
      <c r="B4" t="s">
        <v>131</v>
      </c>
      <c r="C4">
        <v>13.130794042366601</v>
      </c>
      <c r="D4">
        <v>17.506996585231001</v>
      </c>
      <c r="G4" t="s">
        <v>429</v>
      </c>
      <c r="H4">
        <v>1.59250060606307</v>
      </c>
      <c r="I4">
        <v>7.2925165144983701</v>
      </c>
      <c r="L4" t="s">
        <v>115</v>
      </c>
      <c r="M4">
        <v>0</v>
      </c>
      <c r="N4">
        <v>1.2979285890252801</v>
      </c>
      <c r="Q4" t="s">
        <v>88</v>
      </c>
      <c r="R4">
        <v>3.7830650849891997E-2</v>
      </c>
      <c r="S4">
        <v>0.525291698135951</v>
      </c>
      <c r="V4" t="s">
        <v>2458</v>
      </c>
      <c r="W4">
        <v>0.54407937189831501</v>
      </c>
      <c r="X4">
        <v>0.93565503164789798</v>
      </c>
      <c r="AA4" t="s">
        <v>10</v>
      </c>
      <c r="AB4">
        <v>0.42460604301314703</v>
      </c>
      <c r="AC4">
        <v>1.09673070713262</v>
      </c>
      <c r="AF4" t="s">
        <v>11</v>
      </c>
      <c r="AG4">
        <v>0.57970168675697198</v>
      </c>
      <c r="AH4">
        <v>0.23857904221418899</v>
      </c>
      <c r="AK4" t="s">
        <v>4</v>
      </c>
      <c r="AL4">
        <v>1.5038064589412099</v>
      </c>
      <c r="AM4">
        <v>3.3516738203583301</v>
      </c>
      <c r="AP4" t="s">
        <v>12</v>
      </c>
      <c r="AQ4">
        <v>2.50605680005456</v>
      </c>
      <c r="AR4">
        <v>4.5093132980305803</v>
      </c>
      <c r="AU4" t="s">
        <v>13</v>
      </c>
      <c r="AV4">
        <v>4.7217796091051296</v>
      </c>
      <c r="AW4">
        <v>3.4777653203521202</v>
      </c>
      <c r="AZ4" t="s">
        <v>14</v>
      </c>
      <c r="BA4">
        <v>0.31556055401607402</v>
      </c>
      <c r="BB4">
        <v>2.0839409357013099</v>
      </c>
      <c r="BE4" t="s">
        <v>15</v>
      </c>
      <c r="BF4">
        <v>0.91251175522557304</v>
      </c>
      <c r="BG4">
        <v>4.3983011629677202</v>
      </c>
      <c r="BJ4" t="s">
        <v>16</v>
      </c>
      <c r="BK4">
        <v>5.66342061410624</v>
      </c>
      <c r="BL4">
        <v>3.1174675779874801</v>
      </c>
    </row>
    <row r="5" spans="1:64" x14ac:dyDescent="0.25">
      <c r="B5" t="s">
        <v>12</v>
      </c>
      <c r="C5">
        <v>3.6001038240894201</v>
      </c>
      <c r="D5">
        <v>6.4795222333403704</v>
      </c>
      <c r="G5" t="s">
        <v>31</v>
      </c>
      <c r="H5">
        <v>0.37313955969072998</v>
      </c>
      <c r="I5">
        <v>1.5762859321918901</v>
      </c>
      <c r="L5" t="s">
        <v>72</v>
      </c>
      <c r="M5">
        <v>44.643580146308501</v>
      </c>
      <c r="N5">
        <v>23.811298587126501</v>
      </c>
      <c r="Q5" t="s">
        <v>1605</v>
      </c>
      <c r="R5">
        <v>0.16091317347616901</v>
      </c>
      <c r="S5">
        <v>0.911098624371943</v>
      </c>
      <c r="V5" t="s">
        <v>3</v>
      </c>
      <c r="W5">
        <v>0.61579663938565599</v>
      </c>
      <c r="X5">
        <v>2.9468728489974798</v>
      </c>
      <c r="AA5" t="s">
        <v>5</v>
      </c>
      <c r="AB5">
        <v>467.618478500891</v>
      </c>
      <c r="AC5">
        <v>220.71448782554901</v>
      </c>
      <c r="AF5" t="s">
        <v>5</v>
      </c>
      <c r="AG5">
        <v>372.65724459186902</v>
      </c>
      <c r="AH5">
        <v>228.80917307422999</v>
      </c>
      <c r="AK5" t="s">
        <v>11</v>
      </c>
      <c r="AL5">
        <v>0.78959249981467405</v>
      </c>
      <c r="AM5">
        <v>0.32009395654419298</v>
      </c>
      <c r="AP5" t="s">
        <v>19</v>
      </c>
      <c r="AQ5">
        <v>10.214607702978199</v>
      </c>
      <c r="AR5">
        <v>7.0589913062702498</v>
      </c>
      <c r="AU5" t="s">
        <v>20</v>
      </c>
      <c r="AV5">
        <v>6.3432246169476496</v>
      </c>
      <c r="AW5">
        <v>5.0944611215534703</v>
      </c>
      <c r="AZ5" t="s">
        <v>21</v>
      </c>
      <c r="BA5">
        <v>1.08815511373786</v>
      </c>
      <c r="BB5">
        <v>4.1357176410358498</v>
      </c>
      <c r="BE5" t="s">
        <v>22</v>
      </c>
      <c r="BF5">
        <v>0.71288864425842502</v>
      </c>
      <c r="BG5">
        <v>0.158651503584675</v>
      </c>
      <c r="BJ5" t="s">
        <v>23</v>
      </c>
      <c r="BK5">
        <v>0.53926312397454501</v>
      </c>
      <c r="BL5">
        <v>1.44592870045986</v>
      </c>
    </row>
    <row r="6" spans="1:64" x14ac:dyDescent="0.25">
      <c r="B6" t="s">
        <v>1430</v>
      </c>
      <c r="C6">
        <v>1.2631919862749801</v>
      </c>
      <c r="D6">
        <v>2.6738770908772498</v>
      </c>
      <c r="G6" t="s">
        <v>1571</v>
      </c>
      <c r="H6">
        <v>0.221152702320772</v>
      </c>
      <c r="I6">
        <v>1.30290279541536</v>
      </c>
      <c r="L6" t="s">
        <v>79</v>
      </c>
      <c r="M6">
        <v>13.9203651651606</v>
      </c>
      <c r="N6">
        <v>5.3207673900019898</v>
      </c>
      <c r="Q6" t="s">
        <v>38</v>
      </c>
      <c r="R6">
        <v>4.8388641579369202E-2</v>
      </c>
      <c r="S6">
        <v>0.81547428676509504</v>
      </c>
      <c r="V6" t="s">
        <v>3539</v>
      </c>
      <c r="W6">
        <v>1.87480498006942</v>
      </c>
      <c r="X6">
        <v>3.63999544276126</v>
      </c>
      <c r="AA6" t="s">
        <v>27</v>
      </c>
      <c r="AB6">
        <v>6.2652649626325996</v>
      </c>
      <c r="AC6">
        <v>3.6542449087228999</v>
      </c>
      <c r="AF6" t="s">
        <v>12</v>
      </c>
      <c r="AG6">
        <v>0.94637173665829699</v>
      </c>
      <c r="AH6">
        <v>2.7641174534325899</v>
      </c>
      <c r="AK6" t="s">
        <v>10</v>
      </c>
      <c r="AL6">
        <v>0.55118809428656201</v>
      </c>
      <c r="AM6">
        <v>0.96105329182638599</v>
      </c>
      <c r="AP6" t="s">
        <v>28</v>
      </c>
      <c r="AQ6">
        <v>1.2905165616118901</v>
      </c>
      <c r="AR6">
        <v>0.53818387147433999</v>
      </c>
      <c r="AU6" t="s">
        <v>12</v>
      </c>
      <c r="AV6">
        <v>1.9311910874320799</v>
      </c>
      <c r="AW6">
        <v>3.8159487522882598</v>
      </c>
      <c r="AZ6" t="s">
        <v>29</v>
      </c>
      <c r="BA6">
        <v>6.2046525438381002</v>
      </c>
      <c r="BB6">
        <v>13.3455919432964</v>
      </c>
      <c r="BE6" t="s">
        <v>30</v>
      </c>
      <c r="BF6">
        <v>0.935193480433404</v>
      </c>
      <c r="BG6">
        <v>0</v>
      </c>
      <c r="BJ6" t="s">
        <v>31</v>
      </c>
      <c r="BK6">
        <v>0.123808105749921</v>
      </c>
      <c r="BL6">
        <v>2.9306593419892701</v>
      </c>
    </row>
    <row r="7" spans="1:64" x14ac:dyDescent="0.25">
      <c r="B7" t="s">
        <v>512</v>
      </c>
      <c r="C7">
        <v>4.2425381900955603</v>
      </c>
      <c r="D7">
        <v>6.0072282500023597</v>
      </c>
      <c r="G7" t="s">
        <v>1605</v>
      </c>
      <c r="H7">
        <v>0.219010430912846</v>
      </c>
      <c r="I7">
        <v>0.95226846982394697</v>
      </c>
      <c r="L7" t="s">
        <v>106</v>
      </c>
      <c r="M7">
        <v>10.4537514445935</v>
      </c>
      <c r="N7">
        <v>2.0071768820605702</v>
      </c>
      <c r="Q7" t="s">
        <v>3663</v>
      </c>
      <c r="R7">
        <v>3.9144091287418498E-2</v>
      </c>
      <c r="S7">
        <v>0.52042654941160804</v>
      </c>
      <c r="V7" t="s">
        <v>2681</v>
      </c>
      <c r="W7">
        <v>0.61544502649463695</v>
      </c>
      <c r="X7">
        <v>1.03487165268602</v>
      </c>
      <c r="AA7" t="s">
        <v>20</v>
      </c>
      <c r="AB7">
        <v>16.2787093389259</v>
      </c>
      <c r="AC7">
        <v>11.538342990707701</v>
      </c>
      <c r="AF7" t="s">
        <v>34</v>
      </c>
      <c r="AG7">
        <v>3.4589561798649302</v>
      </c>
      <c r="AH7">
        <v>10.0986671150651</v>
      </c>
      <c r="AK7" t="s">
        <v>5</v>
      </c>
      <c r="AL7">
        <v>371.56429377329601</v>
      </c>
      <c r="AM7">
        <v>225.390802962062</v>
      </c>
      <c r="AP7" t="s">
        <v>16</v>
      </c>
      <c r="AQ7">
        <v>8.4720573679123206</v>
      </c>
      <c r="AR7">
        <v>15.256828359016801</v>
      </c>
      <c r="AU7" t="s">
        <v>35</v>
      </c>
      <c r="AV7">
        <v>2.95818386511701</v>
      </c>
      <c r="AW7">
        <v>1.67536240249028</v>
      </c>
      <c r="AZ7" t="s">
        <v>36</v>
      </c>
      <c r="BA7">
        <v>1.84494267566398</v>
      </c>
      <c r="BB7">
        <v>0.40450316989000401</v>
      </c>
      <c r="BE7" t="s">
        <v>37</v>
      </c>
      <c r="BF7">
        <v>2.45279437078575</v>
      </c>
      <c r="BG7">
        <v>11.7308682441444</v>
      </c>
      <c r="BJ7" t="s">
        <v>38</v>
      </c>
      <c r="BK7">
        <v>0.34804168166407901</v>
      </c>
      <c r="BL7">
        <v>1.0186159636635099</v>
      </c>
    </row>
    <row r="8" spans="1:64" x14ac:dyDescent="0.25">
      <c r="B8" t="s">
        <v>49</v>
      </c>
      <c r="C8">
        <v>2.45054024536587</v>
      </c>
      <c r="D8">
        <v>3.81666853575652</v>
      </c>
      <c r="G8" t="s">
        <v>1567</v>
      </c>
      <c r="H8">
        <v>0.748055719465056</v>
      </c>
      <c r="I8">
        <v>1.2641652830438901</v>
      </c>
      <c r="L8" t="s">
        <v>96</v>
      </c>
      <c r="M8">
        <v>0.79414996291306506</v>
      </c>
      <c r="N8">
        <v>5.1478598395655801</v>
      </c>
      <c r="Q8" t="s">
        <v>77</v>
      </c>
      <c r="R8">
        <v>2.04545860683445E-2</v>
      </c>
      <c r="S8">
        <v>1.29762970760255</v>
      </c>
      <c r="V8" t="s">
        <v>131</v>
      </c>
      <c r="W8">
        <v>1.75490887552362</v>
      </c>
      <c r="X8">
        <v>2.80979615477461</v>
      </c>
      <c r="AA8" t="s">
        <v>41</v>
      </c>
      <c r="AB8">
        <v>4.0433876371133701</v>
      </c>
      <c r="AC8">
        <v>1.06431312039114</v>
      </c>
      <c r="AF8" t="s">
        <v>42</v>
      </c>
      <c r="AG8">
        <v>0.38295085728872502</v>
      </c>
      <c r="AH8">
        <v>1.3256671300073699</v>
      </c>
      <c r="AK8" t="s">
        <v>20</v>
      </c>
      <c r="AL8">
        <v>19.9204198931556</v>
      </c>
      <c r="AM8">
        <v>30.746602091720298</v>
      </c>
      <c r="AP8" t="s">
        <v>38</v>
      </c>
      <c r="AQ8">
        <v>1.84185494482592</v>
      </c>
      <c r="AR8">
        <v>3.0900265188846401</v>
      </c>
      <c r="AU8" t="s">
        <v>43</v>
      </c>
      <c r="AV8">
        <v>8.70868198626356</v>
      </c>
      <c r="AW8">
        <v>5.7257019048701698</v>
      </c>
      <c r="AZ8" t="s">
        <v>44</v>
      </c>
      <c r="BA8">
        <v>3.1262765912191299</v>
      </c>
      <c r="BB8">
        <v>0.97253206409275295</v>
      </c>
      <c r="BE8" t="s">
        <v>45</v>
      </c>
      <c r="BF8">
        <v>4.3042662497439599</v>
      </c>
      <c r="BG8">
        <v>1.87571975485168</v>
      </c>
      <c r="BJ8" t="s">
        <v>46</v>
      </c>
      <c r="BK8">
        <v>3.3615505132121299</v>
      </c>
      <c r="BL8">
        <v>7.3102627403800398</v>
      </c>
    </row>
    <row r="9" spans="1:64" x14ac:dyDescent="0.25">
      <c r="B9" t="s">
        <v>2158</v>
      </c>
      <c r="C9">
        <v>0.80312364698430105</v>
      </c>
      <c r="D9">
        <v>0.40155186999479098</v>
      </c>
      <c r="G9" t="s">
        <v>50</v>
      </c>
      <c r="H9">
        <v>1.34558118234633</v>
      </c>
      <c r="I9">
        <v>0.44998031025816099</v>
      </c>
      <c r="L9" t="s">
        <v>60</v>
      </c>
      <c r="M9">
        <v>0.214894237659804</v>
      </c>
      <c r="N9">
        <v>6.7712584276727501</v>
      </c>
      <c r="Q9" t="s">
        <v>3734</v>
      </c>
      <c r="R9">
        <v>0</v>
      </c>
      <c r="S9">
        <v>0.61860231504817897</v>
      </c>
      <c r="V9" t="s">
        <v>2712</v>
      </c>
      <c r="W9">
        <v>0.383497201230458</v>
      </c>
      <c r="X9">
        <v>1.21701687871548</v>
      </c>
      <c r="AA9" t="s">
        <v>42</v>
      </c>
      <c r="AB9">
        <v>0.18604993598835501</v>
      </c>
      <c r="AC9">
        <v>0.96858668659434899</v>
      </c>
      <c r="AF9" t="s">
        <v>49</v>
      </c>
      <c r="AG9">
        <v>3.8506871162385199</v>
      </c>
      <c r="AH9">
        <v>2.5920714189474401</v>
      </c>
      <c r="AK9" t="s">
        <v>12</v>
      </c>
      <c r="AL9">
        <v>2.0920611074591502</v>
      </c>
      <c r="AM9">
        <v>3.9435319204807802</v>
      </c>
      <c r="AP9" t="s">
        <v>50</v>
      </c>
      <c r="AQ9">
        <v>1.1256813912686501</v>
      </c>
      <c r="AR9">
        <v>0.38134042831231102</v>
      </c>
      <c r="AU9" t="s">
        <v>51</v>
      </c>
      <c r="AV9">
        <v>14.8518234793444</v>
      </c>
      <c r="AW9">
        <v>11.576541908345799</v>
      </c>
      <c r="AZ9" t="s">
        <v>52</v>
      </c>
      <c r="BA9">
        <v>1.0434687856493801</v>
      </c>
      <c r="BB9">
        <v>0.164129290063214</v>
      </c>
      <c r="BE9" t="s">
        <v>53</v>
      </c>
      <c r="BF9">
        <v>0.924308266367314</v>
      </c>
      <c r="BG9">
        <v>0.48606322110391698</v>
      </c>
      <c r="BJ9" t="s">
        <v>54</v>
      </c>
      <c r="BK9">
        <v>0.37147694125038999</v>
      </c>
      <c r="BL9">
        <v>1.3106673534334701</v>
      </c>
    </row>
    <row r="10" spans="1:64" x14ac:dyDescent="0.25">
      <c r="B10" t="s">
        <v>2155</v>
      </c>
      <c r="C10">
        <v>0.77244349596648898</v>
      </c>
      <c r="D10">
        <v>0.44645393010934498</v>
      </c>
      <c r="G10" t="s">
        <v>1000</v>
      </c>
      <c r="H10">
        <v>1.5459106874242201</v>
      </c>
      <c r="I10">
        <v>3.0603869168676501</v>
      </c>
      <c r="L10" t="s">
        <v>132</v>
      </c>
      <c r="M10">
        <v>4.34028209196698</v>
      </c>
      <c r="N10">
        <v>1.0419700187392</v>
      </c>
      <c r="Q10" t="s">
        <v>3744</v>
      </c>
      <c r="R10">
        <v>0.19168117892365799</v>
      </c>
      <c r="S10">
        <v>1.4119335008445899</v>
      </c>
      <c r="V10" t="s">
        <v>1611</v>
      </c>
      <c r="W10">
        <v>0.26905153902816298</v>
      </c>
      <c r="X10">
        <v>0.67918064467542505</v>
      </c>
      <c r="AA10" t="s">
        <v>57</v>
      </c>
      <c r="AB10">
        <v>0.66201077348350201</v>
      </c>
      <c r="AC10">
        <v>1.1049067759405999</v>
      </c>
      <c r="AF10" t="s">
        <v>16</v>
      </c>
      <c r="AG10">
        <v>12.087229494681299</v>
      </c>
      <c r="AH10">
        <v>5.8347623517482798</v>
      </c>
      <c r="AK10" t="s">
        <v>28</v>
      </c>
      <c r="AL10">
        <v>2.6245484313412102</v>
      </c>
      <c r="AM10">
        <v>1.6218429864103301</v>
      </c>
      <c r="AP10" t="s">
        <v>51</v>
      </c>
      <c r="AQ10">
        <v>32.393038456538299</v>
      </c>
      <c r="AR10">
        <v>18.324467477128898</v>
      </c>
      <c r="AU10" t="s">
        <v>58</v>
      </c>
      <c r="AV10">
        <v>3.9302191417281498</v>
      </c>
      <c r="AW10">
        <v>2.7951614473027302</v>
      </c>
      <c r="AZ10" t="s">
        <v>59</v>
      </c>
      <c r="BA10">
        <v>0.98409194154514701</v>
      </c>
      <c r="BB10">
        <v>0.46760251655159901</v>
      </c>
      <c r="BE10" t="s">
        <v>60</v>
      </c>
      <c r="BF10">
        <v>0</v>
      </c>
      <c r="BG10">
        <v>13.743271810294701</v>
      </c>
      <c r="BJ10" t="s">
        <v>61</v>
      </c>
      <c r="BK10">
        <v>1.6916356346540999</v>
      </c>
      <c r="BL10">
        <v>3.1884996089042401</v>
      </c>
    </row>
    <row r="11" spans="1:64" x14ac:dyDescent="0.25">
      <c r="B11" t="s">
        <v>16</v>
      </c>
      <c r="C11">
        <v>33.484826616835299</v>
      </c>
      <c r="D11">
        <v>22.510659518371199</v>
      </c>
      <c r="G11" t="s">
        <v>1195</v>
      </c>
      <c r="H11">
        <v>4.0855127160560798</v>
      </c>
      <c r="I11">
        <v>2.15801883502973</v>
      </c>
      <c r="L11" t="s">
        <v>1</v>
      </c>
      <c r="M11">
        <v>785.29500157047801</v>
      </c>
      <c r="N11">
        <v>393.13044776891098</v>
      </c>
      <c r="Q11" t="s">
        <v>3748</v>
      </c>
      <c r="R11">
        <v>3.7291218267208799</v>
      </c>
      <c r="S11">
        <v>2.01997797192494</v>
      </c>
      <c r="V11" t="s">
        <v>5</v>
      </c>
      <c r="W11">
        <v>697.74519206342995</v>
      </c>
      <c r="X11">
        <v>431.20142744889301</v>
      </c>
      <c r="AA11" t="s">
        <v>64</v>
      </c>
      <c r="AB11">
        <v>2.02357974869917</v>
      </c>
      <c r="AC11">
        <v>1.2907790414929601</v>
      </c>
      <c r="AF11" t="s">
        <v>65</v>
      </c>
      <c r="AG11">
        <v>0.39155723413551102</v>
      </c>
      <c r="AH11">
        <v>0.76675657909877104</v>
      </c>
      <c r="AK11" t="s">
        <v>34</v>
      </c>
      <c r="AL11">
        <v>10.0420293684664</v>
      </c>
      <c r="AM11">
        <v>18.739137888303802</v>
      </c>
      <c r="AP11" t="s">
        <v>66</v>
      </c>
      <c r="AQ11">
        <v>3.29452509776449</v>
      </c>
      <c r="AR11">
        <v>2.3688900677382998</v>
      </c>
      <c r="AU11" t="s">
        <v>67</v>
      </c>
      <c r="AV11">
        <v>0.12869424568339299</v>
      </c>
      <c r="AW11">
        <v>0.60969125856423501</v>
      </c>
      <c r="AZ11" t="s">
        <v>68</v>
      </c>
      <c r="BA11">
        <v>1.26200881605336</v>
      </c>
      <c r="BB11">
        <v>0.21639160294871401</v>
      </c>
      <c r="BE11" t="s">
        <v>69</v>
      </c>
      <c r="BF11">
        <v>1.9209543604885999</v>
      </c>
      <c r="BG11">
        <v>0.66566490593127603</v>
      </c>
      <c r="BJ11" t="s">
        <v>70</v>
      </c>
      <c r="BK11">
        <v>5.3665568052881198</v>
      </c>
      <c r="BL11">
        <v>7.4825362584236101</v>
      </c>
    </row>
    <row r="12" spans="1:64" x14ac:dyDescent="0.25">
      <c r="B12" t="s">
        <v>559</v>
      </c>
      <c r="C12">
        <v>4.4913969285186903</v>
      </c>
      <c r="D12">
        <v>5.8108828607824003</v>
      </c>
      <c r="G12" t="s">
        <v>1508</v>
      </c>
      <c r="H12">
        <v>0.60448801994377199</v>
      </c>
      <c r="I12">
        <v>1.5632066129915401</v>
      </c>
      <c r="L12" t="s">
        <v>63</v>
      </c>
      <c r="M12">
        <v>8.6164538373175592</v>
      </c>
      <c r="N12">
        <v>28.505097756103702</v>
      </c>
      <c r="Q12" t="s">
        <v>141</v>
      </c>
      <c r="R12">
        <v>0.72775955449315599</v>
      </c>
      <c r="S12">
        <v>9.1225399197624597</v>
      </c>
      <c r="V12" t="s">
        <v>3412</v>
      </c>
      <c r="W12">
        <v>1.6199256389969701</v>
      </c>
      <c r="X12">
        <v>2.70492240341044</v>
      </c>
      <c r="AA12" t="s">
        <v>74</v>
      </c>
      <c r="AB12">
        <v>1.0157326072821</v>
      </c>
      <c r="AC12">
        <v>1.7914354397775401</v>
      </c>
      <c r="AF12" t="s">
        <v>57</v>
      </c>
      <c r="AG12">
        <v>1.8020691385534999</v>
      </c>
      <c r="AH12">
        <v>2.8172578400153601</v>
      </c>
      <c r="AK12" t="s">
        <v>75</v>
      </c>
      <c r="AL12">
        <v>0.350765405493976</v>
      </c>
      <c r="AM12">
        <v>0.80991941941377499</v>
      </c>
      <c r="AP12" t="s">
        <v>76</v>
      </c>
      <c r="AQ12">
        <v>1.0815429902711899</v>
      </c>
      <c r="AR12">
        <v>2.2036457966232401</v>
      </c>
      <c r="AU12" t="s">
        <v>77</v>
      </c>
      <c r="AV12">
        <v>0.38916720801309901</v>
      </c>
      <c r="AW12">
        <v>1.10740568518174</v>
      </c>
      <c r="AZ12" t="s">
        <v>18</v>
      </c>
      <c r="BA12">
        <v>0.78227625064983297</v>
      </c>
      <c r="BB12">
        <v>5.6265235588514602E-2</v>
      </c>
      <c r="BE12" t="s">
        <v>78</v>
      </c>
      <c r="BF12">
        <v>1.54143228266604</v>
      </c>
      <c r="BG12">
        <v>0.35209394704549501</v>
      </c>
      <c r="BJ12" t="s">
        <v>76</v>
      </c>
      <c r="BK12">
        <v>0.24259917027370501</v>
      </c>
      <c r="BL12">
        <v>1.58116658130585</v>
      </c>
    </row>
    <row r="13" spans="1:64" x14ac:dyDescent="0.25">
      <c r="B13" t="s">
        <v>35</v>
      </c>
      <c r="C13">
        <v>0.84859589898613097</v>
      </c>
      <c r="D13">
        <v>0.49992645495924498</v>
      </c>
      <c r="G13" t="s">
        <v>61</v>
      </c>
      <c r="H13">
        <v>2.7207259465442801</v>
      </c>
      <c r="I13">
        <v>1.4695250955825501</v>
      </c>
      <c r="L13" t="s">
        <v>47</v>
      </c>
      <c r="M13">
        <v>10.3805499313584</v>
      </c>
      <c r="N13">
        <v>32.148465751808402</v>
      </c>
      <c r="Q13" t="s">
        <v>473</v>
      </c>
      <c r="R13">
        <v>26.214621051960201</v>
      </c>
      <c r="S13">
        <v>18.367413026946998</v>
      </c>
      <c r="V13" t="s">
        <v>27</v>
      </c>
      <c r="W13">
        <v>3.7371319354687298</v>
      </c>
      <c r="X13">
        <v>5.8946514562363497</v>
      </c>
      <c r="AA13" t="s">
        <v>81</v>
      </c>
      <c r="AB13">
        <v>0.34395307090830302</v>
      </c>
      <c r="AC13">
        <v>0.75470282971478198</v>
      </c>
      <c r="AF13" t="s">
        <v>50</v>
      </c>
      <c r="AG13">
        <v>1.8053676809382599</v>
      </c>
      <c r="AH13">
        <v>0.491958090431099</v>
      </c>
      <c r="AK13" t="s">
        <v>57</v>
      </c>
      <c r="AL13">
        <v>2.25532667663057</v>
      </c>
      <c r="AM13">
        <v>3.3778744141537902</v>
      </c>
      <c r="AP13" t="s">
        <v>82</v>
      </c>
      <c r="AQ13">
        <v>0.25659980334320098</v>
      </c>
      <c r="AR13">
        <v>0.67021679298957004</v>
      </c>
      <c r="AU13" t="s">
        <v>83</v>
      </c>
      <c r="AV13">
        <v>32.531784674750298</v>
      </c>
      <c r="AW13">
        <v>23.810737763941098</v>
      </c>
      <c r="AZ13" t="s">
        <v>84</v>
      </c>
      <c r="BA13">
        <v>10.5328963009981</v>
      </c>
      <c r="BB13">
        <v>24.610908844486001</v>
      </c>
      <c r="BE13" t="s">
        <v>85</v>
      </c>
      <c r="BF13">
        <v>27.229013913544001</v>
      </c>
      <c r="BG13">
        <v>14.225264235430201</v>
      </c>
      <c r="BJ13" t="s">
        <v>86</v>
      </c>
      <c r="BK13">
        <v>3.5823115313295801</v>
      </c>
      <c r="BL13">
        <v>7.5250244409045903</v>
      </c>
    </row>
    <row r="14" spans="1:64" x14ac:dyDescent="0.25">
      <c r="B14" t="s">
        <v>65</v>
      </c>
      <c r="C14">
        <v>1.1764248511950599</v>
      </c>
      <c r="D14">
        <v>2.4609759475314501</v>
      </c>
      <c r="G14" t="s">
        <v>1141</v>
      </c>
      <c r="H14">
        <v>0.74471229748874102</v>
      </c>
      <c r="I14">
        <v>1.7072127252578999</v>
      </c>
      <c r="L14" t="s">
        <v>32</v>
      </c>
      <c r="M14">
        <v>18.481929110031501</v>
      </c>
      <c r="N14">
        <v>50.142851046324502</v>
      </c>
      <c r="Q14" t="s">
        <v>492</v>
      </c>
      <c r="R14">
        <v>4.9696894040201202E-2</v>
      </c>
      <c r="S14">
        <v>0.45406530698658598</v>
      </c>
      <c r="V14" t="s">
        <v>20</v>
      </c>
      <c r="W14">
        <v>3.3883179782626001</v>
      </c>
      <c r="X14">
        <v>4.47742924184071</v>
      </c>
      <c r="AA14" t="s">
        <v>88</v>
      </c>
      <c r="AB14">
        <v>8.5576226890763704E-2</v>
      </c>
      <c r="AC14">
        <v>0.775779282413394</v>
      </c>
      <c r="AF14" t="s">
        <v>89</v>
      </c>
      <c r="AG14">
        <v>3.0447248667104398</v>
      </c>
      <c r="AH14">
        <v>4.7561817835186604</v>
      </c>
      <c r="AK14" t="s">
        <v>90</v>
      </c>
      <c r="AL14">
        <v>1.3124412049140199</v>
      </c>
      <c r="AM14">
        <v>0.69989948273244196</v>
      </c>
      <c r="AP14" t="s">
        <v>91</v>
      </c>
      <c r="AQ14">
        <v>1.6309441109674101</v>
      </c>
      <c r="AR14">
        <v>3.5473532852642302</v>
      </c>
      <c r="AU14" t="s">
        <v>92</v>
      </c>
      <c r="AV14">
        <v>0.56427016629055604</v>
      </c>
      <c r="AW14">
        <v>1.2745935556344501</v>
      </c>
      <c r="AZ14" t="s">
        <v>93</v>
      </c>
      <c r="BA14">
        <v>1.9104535488777199</v>
      </c>
      <c r="BB14">
        <v>5.0370886194017999</v>
      </c>
      <c r="BE14" t="s">
        <v>94</v>
      </c>
      <c r="BF14">
        <v>1.3663029165349699E-2</v>
      </c>
      <c r="BG14">
        <v>2.6896276552288398</v>
      </c>
      <c r="BJ14" t="s">
        <v>95</v>
      </c>
      <c r="BK14">
        <v>5.1978470107605803</v>
      </c>
      <c r="BL14">
        <v>9.46705923360566</v>
      </c>
    </row>
    <row r="15" spans="1:64" x14ac:dyDescent="0.25">
      <c r="B15" t="s">
        <v>858</v>
      </c>
      <c r="C15">
        <v>3.3809708277325399</v>
      </c>
      <c r="D15">
        <v>4.65186333594239</v>
      </c>
      <c r="G15" t="s">
        <v>204</v>
      </c>
      <c r="H15">
        <v>3.8823604554435698</v>
      </c>
      <c r="I15">
        <v>11.993511196023601</v>
      </c>
      <c r="L15" t="s">
        <v>17</v>
      </c>
      <c r="M15">
        <v>17.010083161806499</v>
      </c>
      <c r="N15">
        <v>61.741721197602097</v>
      </c>
      <c r="Q15" t="s">
        <v>3759</v>
      </c>
      <c r="R15">
        <v>7.1114034542909904E-2</v>
      </c>
      <c r="S15">
        <v>0.75012499207685801</v>
      </c>
      <c r="V15" t="s">
        <v>2932</v>
      </c>
      <c r="W15">
        <v>0.57211945406490405</v>
      </c>
      <c r="X15">
        <v>1.2991142998557701</v>
      </c>
      <c r="AA15" t="s">
        <v>98</v>
      </c>
      <c r="AB15">
        <v>0.89439308748417301</v>
      </c>
      <c r="AC15">
        <v>1.4297075098116301</v>
      </c>
      <c r="AF15" t="s">
        <v>99</v>
      </c>
      <c r="AG15">
        <v>3.2495505937837201</v>
      </c>
      <c r="AH15">
        <v>2.1331996855717001</v>
      </c>
      <c r="AK15" t="s">
        <v>100</v>
      </c>
      <c r="AL15">
        <v>1.9044696128063801</v>
      </c>
      <c r="AM15">
        <v>1.39003602664118</v>
      </c>
      <c r="AP15" t="s">
        <v>77</v>
      </c>
      <c r="AQ15">
        <v>0.43719867275169599</v>
      </c>
      <c r="AR15">
        <v>1.4244905671124299</v>
      </c>
      <c r="AU15" t="s">
        <v>101</v>
      </c>
      <c r="AV15">
        <v>0.70639973465832395</v>
      </c>
      <c r="AW15">
        <v>1.8772597173415499</v>
      </c>
      <c r="AZ15" t="s">
        <v>102</v>
      </c>
      <c r="BA15">
        <v>2.3293341201195901</v>
      </c>
      <c r="BB15">
        <v>1.2715978405985999</v>
      </c>
      <c r="BE15" t="s">
        <v>103</v>
      </c>
      <c r="BF15">
        <v>2.6246006741990699</v>
      </c>
      <c r="BG15">
        <v>1.0828103983589901</v>
      </c>
      <c r="BJ15" t="s">
        <v>104</v>
      </c>
      <c r="BK15">
        <v>1.13076580840949</v>
      </c>
      <c r="BL15">
        <v>2.2207658544030102</v>
      </c>
    </row>
    <row r="16" spans="1:64" x14ac:dyDescent="0.25">
      <c r="B16" t="s">
        <v>31</v>
      </c>
      <c r="C16">
        <v>0.13983862990165599</v>
      </c>
      <c r="D16">
        <v>0.99693849035943205</v>
      </c>
      <c r="G16" t="s">
        <v>982</v>
      </c>
      <c r="H16">
        <v>4.69444299142926</v>
      </c>
      <c r="I16">
        <v>2.7381393042717099</v>
      </c>
      <c r="L16" t="s">
        <v>25</v>
      </c>
      <c r="M16">
        <v>18.727070108853201</v>
      </c>
      <c r="N16">
        <v>54.211292001013398</v>
      </c>
      <c r="Q16" t="s">
        <v>369</v>
      </c>
      <c r="R16">
        <v>7.9296562488718703</v>
      </c>
      <c r="S16">
        <v>5.5162365467777699</v>
      </c>
      <c r="V16" t="s">
        <v>12</v>
      </c>
      <c r="W16">
        <v>2.97897026345519</v>
      </c>
      <c r="X16">
        <v>10.1027388433354</v>
      </c>
      <c r="AA16" t="s">
        <v>108</v>
      </c>
      <c r="AB16">
        <v>2.2220738824916801</v>
      </c>
      <c r="AC16">
        <v>1.3022311270284701</v>
      </c>
      <c r="AF16" t="s">
        <v>109</v>
      </c>
      <c r="AG16">
        <v>2.16895244086811</v>
      </c>
      <c r="AH16">
        <v>1.52592501443115</v>
      </c>
      <c r="AK16" t="s">
        <v>74</v>
      </c>
      <c r="AL16">
        <v>1.24210874696649</v>
      </c>
      <c r="AM16">
        <v>2.0099445886393399</v>
      </c>
      <c r="AP16" t="s">
        <v>83</v>
      </c>
      <c r="AQ16">
        <v>16.290212698993301</v>
      </c>
      <c r="AR16">
        <v>11.384353277915899</v>
      </c>
      <c r="AU16" t="s">
        <v>110</v>
      </c>
      <c r="AV16">
        <v>0.26330549057507702</v>
      </c>
      <c r="AW16">
        <v>0.57886939372110902</v>
      </c>
      <c r="AZ16" t="s">
        <v>111</v>
      </c>
      <c r="BA16">
        <v>3.1811548506211702</v>
      </c>
      <c r="BB16">
        <v>12.327066535502601</v>
      </c>
      <c r="BE16" t="s">
        <v>1</v>
      </c>
      <c r="BF16">
        <v>1242.1780283425801</v>
      </c>
      <c r="BG16">
        <v>543.07930115502495</v>
      </c>
      <c r="BJ16" t="s">
        <v>112</v>
      </c>
      <c r="BK16">
        <v>3.13704196689365</v>
      </c>
      <c r="BL16">
        <v>8.2698453988070995</v>
      </c>
    </row>
    <row r="17" spans="2:64" x14ac:dyDescent="0.25">
      <c r="B17" t="s">
        <v>81</v>
      </c>
      <c r="C17">
        <v>1.57242393500113</v>
      </c>
      <c r="D17">
        <v>2.3049445730114799</v>
      </c>
      <c r="G17" t="s">
        <v>176</v>
      </c>
      <c r="H17">
        <v>8.4307526164557096</v>
      </c>
      <c r="I17">
        <v>13.906216401121799</v>
      </c>
      <c r="L17" t="s">
        <v>8</v>
      </c>
      <c r="M17">
        <v>20.048511171484598</v>
      </c>
      <c r="N17">
        <v>57.6112161310486</v>
      </c>
      <c r="Q17" t="s">
        <v>381</v>
      </c>
      <c r="R17">
        <v>1.9479386538964999E-2</v>
      </c>
      <c r="S17">
        <v>0.63071530739909898</v>
      </c>
      <c r="V17" t="s">
        <v>1132</v>
      </c>
      <c r="W17">
        <v>0.30488493373910602</v>
      </c>
      <c r="X17">
        <v>0.60111476609133097</v>
      </c>
      <c r="AA17" t="s">
        <v>117</v>
      </c>
      <c r="AB17">
        <v>0.82108518126557895</v>
      </c>
      <c r="AC17">
        <v>0.485434147508924</v>
      </c>
      <c r="AF17" t="s">
        <v>118</v>
      </c>
      <c r="AG17">
        <v>1.3781150340264601</v>
      </c>
      <c r="AH17">
        <v>0.73444474220198797</v>
      </c>
      <c r="AK17" t="s">
        <v>38</v>
      </c>
      <c r="AL17">
        <v>1.5180631450317701</v>
      </c>
      <c r="AM17">
        <v>2.76927992815832</v>
      </c>
      <c r="AP17" t="s">
        <v>119</v>
      </c>
      <c r="AQ17">
        <v>9.6892694209610095</v>
      </c>
      <c r="AR17">
        <v>14.596575159182199</v>
      </c>
      <c r="AU17" t="s">
        <v>120</v>
      </c>
      <c r="AV17">
        <v>0.22432438467044599</v>
      </c>
      <c r="AW17">
        <v>1.0889376899824199</v>
      </c>
      <c r="AZ17" t="s">
        <v>30</v>
      </c>
      <c r="BA17">
        <v>1.85218385426252</v>
      </c>
      <c r="BB17">
        <v>0.17550815102360301</v>
      </c>
      <c r="BE17" t="s">
        <v>0</v>
      </c>
      <c r="BF17">
        <v>2059.30637954033</v>
      </c>
      <c r="BG17">
        <v>800.07127844597903</v>
      </c>
      <c r="BJ17" t="s">
        <v>121</v>
      </c>
      <c r="BK17">
        <v>0.75858654687708804</v>
      </c>
      <c r="BL17">
        <v>2.3534389711977699</v>
      </c>
    </row>
    <row r="18" spans="2:64" x14ac:dyDescent="0.25">
      <c r="B18" t="s">
        <v>88</v>
      </c>
      <c r="C18">
        <v>0.67680696538942797</v>
      </c>
      <c r="D18">
        <v>1.2988033885629799</v>
      </c>
      <c r="G18" t="s">
        <v>82</v>
      </c>
      <c r="H18">
        <v>0.50428653987382499</v>
      </c>
      <c r="I18">
        <v>1.13579942994956</v>
      </c>
      <c r="L18" t="s">
        <v>39</v>
      </c>
      <c r="M18">
        <v>11.504755846024601</v>
      </c>
      <c r="N18">
        <v>27.850787581508101</v>
      </c>
      <c r="Q18" t="s">
        <v>164</v>
      </c>
      <c r="R18">
        <v>26.323082047235399</v>
      </c>
      <c r="S18">
        <v>17.895046736946298</v>
      </c>
      <c r="V18" t="s">
        <v>2468</v>
      </c>
      <c r="W18">
        <v>0.327610156896875</v>
      </c>
      <c r="X18">
        <v>0.68154722362563902</v>
      </c>
      <c r="AA18" t="s">
        <v>126</v>
      </c>
      <c r="AB18">
        <v>0.28943936461531999</v>
      </c>
      <c r="AC18">
        <v>0.89222063138252095</v>
      </c>
      <c r="AF18" t="s">
        <v>61</v>
      </c>
      <c r="AG18">
        <v>0.73754043693138105</v>
      </c>
      <c r="AH18">
        <v>1.6296748599313</v>
      </c>
      <c r="AK18" t="s">
        <v>126</v>
      </c>
      <c r="AL18">
        <v>0.36359651289363998</v>
      </c>
      <c r="AM18">
        <v>0.80075079151748496</v>
      </c>
      <c r="AP18" t="s">
        <v>7</v>
      </c>
      <c r="AQ18">
        <v>269.31177668966399</v>
      </c>
      <c r="AR18">
        <v>458.13773728513701</v>
      </c>
      <c r="AU18" t="s">
        <v>127</v>
      </c>
      <c r="AV18">
        <v>2.7815206544723599</v>
      </c>
      <c r="AW18">
        <v>1.80364932239394</v>
      </c>
      <c r="AZ18" t="s">
        <v>128</v>
      </c>
      <c r="BA18">
        <v>0.71499389160952498</v>
      </c>
      <c r="BB18">
        <v>0.208144585495979</v>
      </c>
      <c r="BE18" t="s">
        <v>63</v>
      </c>
      <c r="BF18">
        <v>17.332271273940702</v>
      </c>
      <c r="BG18">
        <v>35.0284011187792</v>
      </c>
      <c r="BJ18" t="s">
        <v>129</v>
      </c>
      <c r="BK18">
        <v>1.30361232181638</v>
      </c>
      <c r="BL18">
        <v>0.39879718590698598</v>
      </c>
    </row>
    <row r="19" spans="2:64" x14ac:dyDescent="0.25">
      <c r="B19" t="s">
        <v>1959</v>
      </c>
      <c r="C19">
        <v>0.64958951865015402</v>
      </c>
      <c r="D19">
        <v>1.1754623443238701</v>
      </c>
      <c r="G19" t="s">
        <v>974</v>
      </c>
      <c r="H19">
        <v>1.59393720294588</v>
      </c>
      <c r="I19">
        <v>1.01056498130997</v>
      </c>
      <c r="L19" t="s">
        <v>55</v>
      </c>
      <c r="M19">
        <v>9.6899984736300304</v>
      </c>
      <c r="N19">
        <v>27.792654519706801</v>
      </c>
      <c r="Q19" t="s">
        <v>15</v>
      </c>
      <c r="R19">
        <v>0.50866998899188598</v>
      </c>
      <c r="S19">
        <v>5.2421755566913397</v>
      </c>
      <c r="V19" t="s">
        <v>1021</v>
      </c>
      <c r="W19">
        <v>0.25850564629680001</v>
      </c>
      <c r="X19">
        <v>0.59187577595996099</v>
      </c>
      <c r="AA19" t="s">
        <v>50</v>
      </c>
      <c r="AB19">
        <v>1.2140943800020401</v>
      </c>
      <c r="AC19">
        <v>0.443168764172789</v>
      </c>
      <c r="AF19" t="s">
        <v>66</v>
      </c>
      <c r="AG19">
        <v>5.6647121545769004</v>
      </c>
      <c r="AH19">
        <v>4.0238175763857296</v>
      </c>
      <c r="AK19" t="s">
        <v>50</v>
      </c>
      <c r="AL19">
        <v>1.7201341993547501</v>
      </c>
      <c r="AM19">
        <v>0.30585574922174402</v>
      </c>
      <c r="AP19" t="s">
        <v>120</v>
      </c>
      <c r="AQ19">
        <v>0.28585351421392402</v>
      </c>
      <c r="AR19">
        <v>1.1161969248805499</v>
      </c>
      <c r="AU19" t="s">
        <v>134</v>
      </c>
      <c r="AV19">
        <v>2.4513196348274799E-2</v>
      </c>
      <c r="AW19">
        <v>0.78153501108309797</v>
      </c>
      <c r="AZ19" t="s">
        <v>135</v>
      </c>
      <c r="BA19">
        <v>2.2268292527759299</v>
      </c>
      <c r="BB19">
        <v>1.3966007419097899</v>
      </c>
      <c r="BE19" t="s">
        <v>32</v>
      </c>
      <c r="BF19">
        <v>29.227373571443898</v>
      </c>
      <c r="BG19">
        <v>72.0835302636645</v>
      </c>
      <c r="BJ19" t="s">
        <v>136</v>
      </c>
      <c r="BK19">
        <v>1.10939781474267</v>
      </c>
      <c r="BL19">
        <v>2.7281580093845501</v>
      </c>
    </row>
    <row r="20" spans="2:64" x14ac:dyDescent="0.25">
      <c r="B20" t="s">
        <v>38</v>
      </c>
      <c r="C20">
        <v>0.26454950550791101</v>
      </c>
      <c r="D20">
        <v>0.97726126431234095</v>
      </c>
      <c r="G20" t="s">
        <v>91</v>
      </c>
      <c r="H20">
        <v>0.72397790056139</v>
      </c>
      <c r="I20">
        <v>1.8568330226554099</v>
      </c>
      <c r="Q20" t="s">
        <v>179</v>
      </c>
      <c r="R20">
        <v>6.7708141900365795E-2</v>
      </c>
      <c r="S20">
        <v>1.9280109769692799</v>
      </c>
      <c r="V20" t="s">
        <v>2620</v>
      </c>
      <c r="W20">
        <v>0.34079431425330498</v>
      </c>
      <c r="X20">
        <v>1.02521545754368</v>
      </c>
      <c r="AA20" t="s">
        <v>89</v>
      </c>
      <c r="AB20">
        <v>2.8606238158622501</v>
      </c>
      <c r="AC20">
        <v>5.7652344456903597</v>
      </c>
      <c r="AF20" t="s">
        <v>139</v>
      </c>
      <c r="AG20">
        <v>4.5448051787767803</v>
      </c>
      <c r="AH20">
        <v>2.94503605754758</v>
      </c>
      <c r="AK20" t="s">
        <v>89</v>
      </c>
      <c r="AL20">
        <v>4.2518726978156103</v>
      </c>
      <c r="AM20">
        <v>6.2373373571256803</v>
      </c>
      <c r="AP20" t="s">
        <v>140</v>
      </c>
      <c r="AQ20">
        <v>2.5270393903169399</v>
      </c>
      <c r="AR20">
        <v>1.8100849684370299</v>
      </c>
      <c r="AU20" t="s">
        <v>141</v>
      </c>
      <c r="AV20">
        <v>5.9145281809176797</v>
      </c>
      <c r="AW20">
        <v>12.783288293694699</v>
      </c>
      <c r="AZ20" t="s">
        <v>142</v>
      </c>
      <c r="BA20">
        <v>1.81052174869778</v>
      </c>
      <c r="BB20">
        <v>0.75101163016836303</v>
      </c>
      <c r="BE20" t="s">
        <v>17</v>
      </c>
      <c r="BF20">
        <v>40.712509822260202</v>
      </c>
      <c r="BG20">
        <v>75.955302640122198</v>
      </c>
      <c r="BJ20" t="s">
        <v>143</v>
      </c>
      <c r="BK20">
        <v>1.99992978566918</v>
      </c>
      <c r="BL20">
        <v>3.1493746476500202</v>
      </c>
    </row>
    <row r="21" spans="2:64" x14ac:dyDescent="0.25">
      <c r="B21" t="s">
        <v>952</v>
      </c>
      <c r="C21">
        <v>3.1473840956108301</v>
      </c>
      <c r="D21">
        <v>4.7311417284748396</v>
      </c>
      <c r="G21" t="s">
        <v>1408</v>
      </c>
      <c r="H21">
        <v>3.06488177338499</v>
      </c>
      <c r="I21">
        <v>1.54001729698598</v>
      </c>
      <c r="Q21" t="s">
        <v>3461</v>
      </c>
      <c r="R21">
        <v>7.67435246939214E-2</v>
      </c>
      <c r="S21">
        <v>1.4709701863445701</v>
      </c>
      <c r="V21" t="s">
        <v>512</v>
      </c>
      <c r="W21">
        <v>6.5704052262484902</v>
      </c>
      <c r="X21">
        <v>13.1558892462521</v>
      </c>
      <c r="AA21" t="s">
        <v>147</v>
      </c>
      <c r="AB21">
        <v>2.6483666591163399</v>
      </c>
      <c r="AC21">
        <v>0.83486751665029502</v>
      </c>
      <c r="AF21" t="s">
        <v>148</v>
      </c>
      <c r="AG21">
        <v>0.91897560582128701</v>
      </c>
      <c r="AH21">
        <v>0.34548184976311302</v>
      </c>
      <c r="AK21" t="s">
        <v>70</v>
      </c>
      <c r="AL21">
        <v>3.10072342857812</v>
      </c>
      <c r="AM21">
        <v>5.6441457590757498</v>
      </c>
      <c r="AP21" t="s">
        <v>141</v>
      </c>
      <c r="AQ21">
        <v>11.773590291939099</v>
      </c>
      <c r="AR21">
        <v>16.347647628565099</v>
      </c>
      <c r="AU21" t="s">
        <v>149</v>
      </c>
      <c r="AV21">
        <v>0.17958058516799799</v>
      </c>
      <c r="AW21">
        <v>1.08317435008021</v>
      </c>
      <c r="AZ21" t="s">
        <v>150</v>
      </c>
      <c r="BA21">
        <v>1.18762671598137</v>
      </c>
      <c r="BB21">
        <v>0.142187047075644</v>
      </c>
      <c r="BE21" t="s">
        <v>25</v>
      </c>
      <c r="BF21">
        <v>30.250322992559799</v>
      </c>
      <c r="BG21">
        <v>67.878702299932101</v>
      </c>
      <c r="BJ21" t="s">
        <v>151</v>
      </c>
      <c r="BK21">
        <v>3.5240510255373301</v>
      </c>
      <c r="BL21">
        <v>5.4154315358684899</v>
      </c>
    </row>
    <row r="22" spans="2:64" x14ac:dyDescent="0.25">
      <c r="B22" t="s">
        <v>50</v>
      </c>
      <c r="C22">
        <v>1.0880619766207</v>
      </c>
      <c r="D22">
        <v>0.42063382957208001</v>
      </c>
      <c r="G22" t="s">
        <v>77</v>
      </c>
      <c r="H22">
        <v>0.13624070051459999</v>
      </c>
      <c r="I22">
        <v>1.4677449441505199</v>
      </c>
      <c r="Q22" t="s">
        <v>709</v>
      </c>
      <c r="R22">
        <v>1.59658570292712E-2</v>
      </c>
      <c r="S22">
        <v>0.85388494525188197</v>
      </c>
      <c r="V22" t="s">
        <v>1916</v>
      </c>
      <c r="W22">
        <v>0.41143545461615</v>
      </c>
      <c r="X22">
        <v>0.71485251627506596</v>
      </c>
      <c r="AA22" t="s">
        <v>154</v>
      </c>
      <c r="AB22">
        <v>9.9739084561557902</v>
      </c>
      <c r="AC22">
        <v>8.0231318498084505</v>
      </c>
      <c r="AF22" t="s">
        <v>155</v>
      </c>
      <c r="AG22">
        <v>16.153344029742101</v>
      </c>
      <c r="AH22">
        <v>12.102907033835701</v>
      </c>
      <c r="AK22" t="s">
        <v>51</v>
      </c>
      <c r="AL22">
        <v>14.4715729566955</v>
      </c>
      <c r="AM22">
        <v>8.9229245665994004</v>
      </c>
      <c r="AP22" t="s">
        <v>156</v>
      </c>
      <c r="AQ22">
        <v>0.21089803891245901</v>
      </c>
      <c r="AR22">
        <v>0.96064586023666099</v>
      </c>
      <c r="AU22" t="s">
        <v>157</v>
      </c>
      <c r="AV22">
        <v>1.3450676721147301</v>
      </c>
      <c r="AW22">
        <v>0.47494471734934901</v>
      </c>
      <c r="AZ22" t="s">
        <v>158</v>
      </c>
      <c r="BA22">
        <v>1.4838303316278301</v>
      </c>
      <c r="BB22">
        <v>4.0403206836553798</v>
      </c>
      <c r="BE22" t="s">
        <v>8</v>
      </c>
      <c r="BF22">
        <v>43.2955809948348</v>
      </c>
      <c r="BG22">
        <v>82.740838205258996</v>
      </c>
      <c r="BJ22" t="s">
        <v>159</v>
      </c>
      <c r="BK22">
        <v>0.51339575755709699</v>
      </c>
      <c r="BL22">
        <v>1.80437176119072</v>
      </c>
    </row>
    <row r="23" spans="2:64" x14ac:dyDescent="0.25">
      <c r="B23" t="s">
        <v>1275</v>
      </c>
      <c r="C23">
        <v>2.0864486242418399</v>
      </c>
      <c r="D23">
        <v>3.0853753859655</v>
      </c>
      <c r="G23" t="s">
        <v>1667</v>
      </c>
      <c r="H23">
        <v>0.44845230903432498</v>
      </c>
      <c r="I23">
        <v>0.96966653801523295</v>
      </c>
      <c r="Q23" t="s">
        <v>192</v>
      </c>
      <c r="R23">
        <v>0.14822662526338101</v>
      </c>
      <c r="S23">
        <v>1.3299507059409501</v>
      </c>
      <c r="V23" t="s">
        <v>2572</v>
      </c>
      <c r="W23">
        <v>0.64206805829957903</v>
      </c>
      <c r="X23">
        <v>0.99975066753431996</v>
      </c>
      <c r="AA23" t="s">
        <v>70</v>
      </c>
      <c r="AB23">
        <v>8.2965050384389905</v>
      </c>
      <c r="AC23">
        <v>10.275688485211599</v>
      </c>
      <c r="AF23" t="s">
        <v>76</v>
      </c>
      <c r="AG23">
        <v>0.864205021940468</v>
      </c>
      <c r="AH23">
        <v>2.4248344313633599</v>
      </c>
      <c r="AK23" t="s">
        <v>139</v>
      </c>
      <c r="AL23">
        <v>4.0870531377670503</v>
      </c>
      <c r="AM23">
        <v>3.0448509500986898</v>
      </c>
      <c r="AP23" t="s">
        <v>163</v>
      </c>
      <c r="AQ23">
        <v>2.2546689546363901</v>
      </c>
      <c r="AR23">
        <v>3.7493169008275502</v>
      </c>
      <c r="AU23" t="s">
        <v>164</v>
      </c>
      <c r="AV23">
        <v>6.5784347832810299</v>
      </c>
      <c r="AW23">
        <v>4.6881614131972098</v>
      </c>
      <c r="AZ23" t="s">
        <v>165</v>
      </c>
      <c r="BA23">
        <v>3.4347730658382201</v>
      </c>
      <c r="BB23">
        <v>7.8820077097229602</v>
      </c>
      <c r="BE23" t="s">
        <v>55</v>
      </c>
      <c r="BF23">
        <v>16.868637398401201</v>
      </c>
      <c r="BG23">
        <v>34.7069910451483</v>
      </c>
      <c r="BJ23" t="s">
        <v>91</v>
      </c>
      <c r="BK23">
        <v>0.83938350241512005</v>
      </c>
      <c r="BL23">
        <v>2.37208413695098</v>
      </c>
    </row>
    <row r="24" spans="2:64" x14ac:dyDescent="0.25">
      <c r="B24" t="s">
        <v>46</v>
      </c>
      <c r="C24">
        <v>3.4433395921756298</v>
      </c>
      <c r="D24">
        <v>4.9854275497150002</v>
      </c>
      <c r="G24" t="s">
        <v>24</v>
      </c>
      <c r="H24">
        <v>64.651149163121801</v>
      </c>
      <c r="I24">
        <v>43.737503575931299</v>
      </c>
      <c r="Q24" t="s">
        <v>14</v>
      </c>
      <c r="R24">
        <v>0.15093072007580899</v>
      </c>
      <c r="S24">
        <v>1.7580349339991901</v>
      </c>
      <c r="V24" t="s">
        <v>2957</v>
      </c>
      <c r="W24">
        <v>0.77090369951887205</v>
      </c>
      <c r="X24">
        <v>1.23174013646752</v>
      </c>
      <c r="AA24" t="s">
        <v>168</v>
      </c>
      <c r="AB24">
        <v>3.5106258794166898</v>
      </c>
      <c r="AC24">
        <v>1.50051110360399</v>
      </c>
      <c r="AF24" t="s">
        <v>169</v>
      </c>
      <c r="AG24">
        <v>1.7021012053722999</v>
      </c>
      <c r="AH24">
        <v>0.93816631377716497</v>
      </c>
      <c r="AK24" t="s">
        <v>170</v>
      </c>
      <c r="AL24">
        <v>0.42725687563051501</v>
      </c>
      <c r="AM24">
        <v>2.1098354101360099</v>
      </c>
      <c r="AP24" t="s">
        <v>171</v>
      </c>
      <c r="AQ24">
        <v>1.03976632650298</v>
      </c>
      <c r="AR24">
        <v>2.2299849261997902</v>
      </c>
      <c r="AU24" t="s">
        <v>172</v>
      </c>
      <c r="AV24">
        <v>0.221980864783271</v>
      </c>
      <c r="AW24">
        <v>1.06313446725725</v>
      </c>
      <c r="AZ24" t="s">
        <v>145</v>
      </c>
      <c r="BA24">
        <v>9.6761691373032797</v>
      </c>
      <c r="BB24">
        <v>2.7123900805613301</v>
      </c>
      <c r="BE24" t="s">
        <v>173</v>
      </c>
      <c r="BF24">
        <v>0.68857418558586803</v>
      </c>
      <c r="BG24">
        <v>6.1996251939128097E-2</v>
      </c>
      <c r="BJ24" t="s">
        <v>174</v>
      </c>
      <c r="BK24">
        <v>0.818441162638609</v>
      </c>
      <c r="BL24">
        <v>2.0504691008831202</v>
      </c>
    </row>
    <row r="25" spans="2:64" x14ac:dyDescent="0.25">
      <c r="B25" t="s">
        <v>1579</v>
      </c>
      <c r="C25">
        <v>1.5071490879843901</v>
      </c>
      <c r="D25">
        <v>2.25129869816258</v>
      </c>
      <c r="G25" t="s">
        <v>7</v>
      </c>
      <c r="H25">
        <v>241.89130102724499</v>
      </c>
      <c r="I25">
        <v>196.99626913513299</v>
      </c>
      <c r="Q25" t="s">
        <v>217</v>
      </c>
      <c r="R25">
        <v>6.5543684665389707E-2</v>
      </c>
      <c r="S25">
        <v>0.75617777646927897</v>
      </c>
      <c r="V25" t="s">
        <v>2193</v>
      </c>
      <c r="W25">
        <v>0.38755205013670102</v>
      </c>
      <c r="X25">
        <v>0.73953677257868999</v>
      </c>
      <c r="AA25" t="s">
        <v>66</v>
      </c>
      <c r="AB25">
        <v>8.5657821479085392</v>
      </c>
      <c r="AC25">
        <v>3.6489720586039001</v>
      </c>
      <c r="AF25" t="s">
        <v>178</v>
      </c>
      <c r="AG25">
        <v>0.78281481653813101</v>
      </c>
      <c r="AH25">
        <v>0.43968590030971699</v>
      </c>
      <c r="AK25" t="s">
        <v>76</v>
      </c>
      <c r="AL25">
        <v>1.40065260032026</v>
      </c>
      <c r="AM25">
        <v>3.5757888148080799</v>
      </c>
      <c r="AP25" t="s">
        <v>160</v>
      </c>
      <c r="AQ25">
        <v>1.03584669933442</v>
      </c>
      <c r="AR25">
        <v>3.10339293088066</v>
      </c>
      <c r="AU25" t="s">
        <v>179</v>
      </c>
      <c r="AV25">
        <v>9.4396707428538396E-2</v>
      </c>
      <c r="AW25">
        <v>0.82603499466632002</v>
      </c>
      <c r="AZ25" t="s">
        <v>180</v>
      </c>
      <c r="BA25">
        <v>3.36283794835655</v>
      </c>
      <c r="BB25">
        <v>8.1199607797047495</v>
      </c>
      <c r="BE25" t="s">
        <v>33</v>
      </c>
      <c r="BF25">
        <v>1.1887148272083099</v>
      </c>
      <c r="BG25">
        <v>7.0525985431038996E-2</v>
      </c>
      <c r="BJ25" t="s">
        <v>77</v>
      </c>
      <c r="BK25">
        <v>0.152070579287962</v>
      </c>
      <c r="BL25">
        <v>1.9505031641347801</v>
      </c>
    </row>
    <row r="26" spans="2:64" x14ac:dyDescent="0.25">
      <c r="B26" t="s">
        <v>139</v>
      </c>
      <c r="C26">
        <v>2.66335668935392</v>
      </c>
      <c r="D26">
        <v>4.2082229513016998</v>
      </c>
      <c r="G26" t="s">
        <v>1634</v>
      </c>
      <c r="H26">
        <v>0.87157397683315696</v>
      </c>
      <c r="I26">
        <v>0.44260261821136299</v>
      </c>
      <c r="Q26" t="s">
        <v>3349</v>
      </c>
      <c r="R26">
        <v>0</v>
      </c>
      <c r="S26">
        <v>0.69274606540088102</v>
      </c>
      <c r="V26" t="s">
        <v>49</v>
      </c>
      <c r="W26">
        <v>0.35195032035853402</v>
      </c>
      <c r="X26">
        <v>0.88702704241084096</v>
      </c>
      <c r="AA26" t="s">
        <v>139</v>
      </c>
      <c r="AB26">
        <v>2.9686920539030299</v>
      </c>
      <c r="AC26">
        <v>2.1113261681428002</v>
      </c>
      <c r="AF26" t="s">
        <v>182</v>
      </c>
      <c r="AG26">
        <v>10.3384324885517</v>
      </c>
      <c r="AH26">
        <v>7.6281530779817297</v>
      </c>
      <c r="AK26" t="s">
        <v>183</v>
      </c>
      <c r="AL26">
        <v>1.46295886956968</v>
      </c>
      <c r="AM26">
        <v>0.60715130943417495</v>
      </c>
      <c r="AP26" t="s">
        <v>184</v>
      </c>
      <c r="AQ26">
        <v>2.3901736406685798</v>
      </c>
      <c r="AR26">
        <v>4.2147474442442601</v>
      </c>
      <c r="AU26" t="s">
        <v>185</v>
      </c>
      <c r="AV26">
        <v>1.46507217504085</v>
      </c>
      <c r="AW26">
        <v>0.62803323793714905</v>
      </c>
      <c r="AZ26" t="s">
        <v>177</v>
      </c>
      <c r="BA26">
        <v>0.51811496022594905</v>
      </c>
      <c r="BB26">
        <v>2.8111596346010501E-2</v>
      </c>
      <c r="BE26" t="s">
        <v>186</v>
      </c>
      <c r="BF26">
        <v>1.5015208939121201</v>
      </c>
      <c r="BG26">
        <v>0.35920511032890501</v>
      </c>
      <c r="BJ26" t="s">
        <v>24</v>
      </c>
      <c r="BK26">
        <v>63.104753485675801</v>
      </c>
      <c r="BL26">
        <v>36.722156825755903</v>
      </c>
    </row>
    <row r="27" spans="2:64" x14ac:dyDescent="0.25">
      <c r="B27" t="s">
        <v>1837</v>
      </c>
      <c r="C27">
        <v>0.68797454043738404</v>
      </c>
      <c r="D27">
        <v>1.3776330498507301</v>
      </c>
      <c r="G27" t="s">
        <v>134</v>
      </c>
      <c r="H27">
        <v>0.44449554241671302</v>
      </c>
      <c r="I27">
        <v>1.2468111727323199</v>
      </c>
      <c r="Q27" t="s">
        <v>300</v>
      </c>
      <c r="R27">
        <v>10.923856376649599</v>
      </c>
      <c r="S27">
        <v>7.2489206553338201</v>
      </c>
      <c r="V27" t="s">
        <v>2481</v>
      </c>
      <c r="W27">
        <v>0.55662186594704499</v>
      </c>
      <c r="X27">
        <v>0.950241858460799</v>
      </c>
      <c r="AA27" t="s">
        <v>190</v>
      </c>
      <c r="AB27">
        <v>0.46927028379137398</v>
      </c>
      <c r="AC27">
        <v>2.8120963432137902</v>
      </c>
      <c r="AF27" t="s">
        <v>191</v>
      </c>
      <c r="AG27">
        <v>5.5258009876057796</v>
      </c>
      <c r="AH27">
        <v>3.9517516192395301</v>
      </c>
      <c r="AK27" t="s">
        <v>104</v>
      </c>
      <c r="AL27">
        <v>0.59217931975656302</v>
      </c>
      <c r="AM27">
        <v>1.2036036627465601</v>
      </c>
      <c r="AP27" t="s">
        <v>179</v>
      </c>
      <c r="AQ27">
        <v>0.23780326161079299</v>
      </c>
      <c r="AR27">
        <v>0.84560261155533401</v>
      </c>
      <c r="AU27" t="s">
        <v>192</v>
      </c>
      <c r="AV27">
        <v>8.3257307730964E-2</v>
      </c>
      <c r="AW27">
        <v>0.55648168063204895</v>
      </c>
      <c r="AZ27" t="s">
        <v>45</v>
      </c>
      <c r="BA27">
        <v>2.7690755094002699</v>
      </c>
      <c r="BB27">
        <v>0.89692598121677902</v>
      </c>
      <c r="BJ27" t="s">
        <v>110</v>
      </c>
      <c r="BK27">
        <v>2.4297538127316001</v>
      </c>
      <c r="BL27">
        <v>1.39307423903656</v>
      </c>
    </row>
    <row r="28" spans="2:64" x14ac:dyDescent="0.25">
      <c r="B28" t="s">
        <v>86</v>
      </c>
      <c r="C28">
        <v>2.71649518635587</v>
      </c>
      <c r="D28">
        <v>3.94257676983261</v>
      </c>
      <c r="G28" t="s">
        <v>657</v>
      </c>
      <c r="H28">
        <v>1.9925173564704599</v>
      </c>
      <c r="I28">
        <v>5.0771974100328201</v>
      </c>
      <c r="Q28" t="s">
        <v>3810</v>
      </c>
      <c r="R28">
        <v>3.6121616602623701</v>
      </c>
      <c r="S28">
        <v>1.91477591012125</v>
      </c>
      <c r="V28" t="s">
        <v>2155</v>
      </c>
      <c r="W28">
        <v>4.9257974710439996</v>
      </c>
      <c r="X28">
        <v>3.6355302939910099</v>
      </c>
      <c r="AA28" t="s">
        <v>196</v>
      </c>
      <c r="AB28">
        <v>1.89025774371203</v>
      </c>
      <c r="AC28">
        <v>2.7586864417133201</v>
      </c>
      <c r="AF28" t="s">
        <v>197</v>
      </c>
      <c r="AG28">
        <v>1.1883513724272301</v>
      </c>
      <c r="AH28">
        <v>0.79722705921577497</v>
      </c>
      <c r="AK28" t="s">
        <v>198</v>
      </c>
      <c r="AL28">
        <v>2.1270277287438502</v>
      </c>
      <c r="AM28">
        <v>0.85096298702111905</v>
      </c>
      <c r="AP28" t="s">
        <v>199</v>
      </c>
      <c r="AQ28">
        <v>0.63400098170761998</v>
      </c>
      <c r="AR28">
        <v>0.36050675546362498</v>
      </c>
      <c r="AU28" t="s">
        <v>200</v>
      </c>
      <c r="AV28">
        <v>0.206925949888945</v>
      </c>
      <c r="AW28">
        <v>0.83766184215491701</v>
      </c>
      <c r="AZ28" t="s">
        <v>201</v>
      </c>
      <c r="BA28">
        <v>1.25079584080127</v>
      </c>
      <c r="BB28">
        <v>0.14398309147826999</v>
      </c>
      <c r="BJ28" t="s">
        <v>202</v>
      </c>
      <c r="BK28">
        <v>9.1028321704178108</v>
      </c>
      <c r="BL28">
        <v>15.372248382198601</v>
      </c>
    </row>
    <row r="29" spans="2:64" x14ac:dyDescent="0.25">
      <c r="B29" t="s">
        <v>95</v>
      </c>
      <c r="C29">
        <v>1.8655570743538801</v>
      </c>
      <c r="D29">
        <v>3.1247798976526302</v>
      </c>
      <c r="G29" t="s">
        <v>1099</v>
      </c>
      <c r="H29">
        <v>0.64368445738068103</v>
      </c>
      <c r="I29">
        <v>2.4747715431520798</v>
      </c>
      <c r="Q29" t="s">
        <v>815</v>
      </c>
      <c r="R29">
        <v>0.353891711179812</v>
      </c>
      <c r="S29">
        <v>2.62746438401641</v>
      </c>
      <c r="V29" t="s">
        <v>3060</v>
      </c>
      <c r="W29">
        <v>0.38733843936448598</v>
      </c>
      <c r="X29">
        <v>1.58105791222269</v>
      </c>
      <c r="AA29" t="s">
        <v>170</v>
      </c>
      <c r="AB29">
        <v>0.33512902232029801</v>
      </c>
      <c r="AC29">
        <v>1.3373958801188199</v>
      </c>
      <c r="AF29" t="s">
        <v>206</v>
      </c>
      <c r="AG29">
        <v>0.668593465494424</v>
      </c>
      <c r="AH29">
        <v>0.39254406563071997</v>
      </c>
      <c r="AK29" t="s">
        <v>204</v>
      </c>
      <c r="AL29">
        <v>0.86641345700983496</v>
      </c>
      <c r="AM29">
        <v>1.6289279087262101</v>
      </c>
      <c r="AP29" t="s">
        <v>207</v>
      </c>
      <c r="AQ29">
        <v>0.624934412739101</v>
      </c>
      <c r="AR29">
        <v>1.3743024709060701</v>
      </c>
      <c r="AU29" t="s">
        <v>14</v>
      </c>
      <c r="AV29">
        <v>0.112317369744057</v>
      </c>
      <c r="AW29">
        <v>0.69888786100969802</v>
      </c>
      <c r="AZ29" t="s">
        <v>208</v>
      </c>
      <c r="BA29">
        <v>5.9001997346408697</v>
      </c>
      <c r="BB29">
        <v>15.4268951542527</v>
      </c>
      <c r="BJ29" t="s">
        <v>209</v>
      </c>
      <c r="BK29">
        <v>0.72519450001316899</v>
      </c>
      <c r="BL29">
        <v>1.8455364381106301</v>
      </c>
    </row>
    <row r="30" spans="2:64" x14ac:dyDescent="0.25">
      <c r="B30" t="s">
        <v>229</v>
      </c>
      <c r="C30">
        <v>3.92344881967907</v>
      </c>
      <c r="D30">
        <v>5.25376217884775</v>
      </c>
      <c r="G30" t="s">
        <v>149</v>
      </c>
      <c r="H30">
        <v>1.33502378305896</v>
      </c>
      <c r="I30">
        <v>3.2031066971705799</v>
      </c>
      <c r="Q30" t="s">
        <v>250</v>
      </c>
      <c r="R30">
        <v>0.69531205482304803</v>
      </c>
      <c r="S30">
        <v>4.6089582967107097</v>
      </c>
      <c r="V30" t="s">
        <v>3024</v>
      </c>
      <c r="W30">
        <v>0.68028680948086395</v>
      </c>
      <c r="X30">
        <v>1.36715415890475</v>
      </c>
      <c r="AA30" t="s">
        <v>76</v>
      </c>
      <c r="AB30">
        <v>0.40211040380271901</v>
      </c>
      <c r="AC30">
        <v>0.94182162393582802</v>
      </c>
      <c r="AF30" t="s">
        <v>67</v>
      </c>
      <c r="AG30">
        <v>0.33440747705731</v>
      </c>
      <c r="AH30">
        <v>0.60677062700695095</v>
      </c>
      <c r="AK30" t="s">
        <v>182</v>
      </c>
      <c r="AL30">
        <v>20.237281148425101</v>
      </c>
      <c r="AM30">
        <v>12.373601372764901</v>
      </c>
      <c r="AP30" t="s">
        <v>14</v>
      </c>
      <c r="AQ30">
        <v>5.8362815293109598E-2</v>
      </c>
      <c r="AR30">
        <v>1.320835153168</v>
      </c>
      <c r="AU30" t="s">
        <v>213</v>
      </c>
      <c r="AV30">
        <v>7.01206766992713E-2</v>
      </c>
      <c r="AW30">
        <v>0.53855698093867599</v>
      </c>
      <c r="AZ30" t="s">
        <v>60</v>
      </c>
      <c r="BA30">
        <v>0.28436889554157802</v>
      </c>
      <c r="BB30">
        <v>11.824880626800599</v>
      </c>
      <c r="BJ30" t="s">
        <v>163</v>
      </c>
      <c r="BK30">
        <v>1.35847457135967</v>
      </c>
      <c r="BL30">
        <v>3.4189618198956899</v>
      </c>
    </row>
    <row r="31" spans="2:64" x14ac:dyDescent="0.25">
      <c r="B31" t="s">
        <v>1141</v>
      </c>
      <c r="C31">
        <v>0.465484029469241</v>
      </c>
      <c r="D31">
        <v>1.31677021834373</v>
      </c>
      <c r="G31" t="s">
        <v>492</v>
      </c>
      <c r="H31">
        <v>0.19098201648993099</v>
      </c>
      <c r="I31">
        <v>0.89881751002882004</v>
      </c>
      <c r="Q31" t="s">
        <v>275</v>
      </c>
      <c r="R31">
        <v>5.7647032245394303E-2</v>
      </c>
      <c r="S31">
        <v>0.70947765975133403</v>
      </c>
      <c r="V31" t="s">
        <v>559</v>
      </c>
      <c r="W31">
        <v>2.9355498736787999</v>
      </c>
      <c r="X31">
        <v>7.01565303626671</v>
      </c>
      <c r="AA31" t="s">
        <v>215</v>
      </c>
      <c r="AB31">
        <v>0.45099772888244</v>
      </c>
      <c r="AC31">
        <v>0.94622911959487599</v>
      </c>
      <c r="AF31" t="s">
        <v>91</v>
      </c>
      <c r="AG31">
        <v>1.6706432307658701</v>
      </c>
      <c r="AH31">
        <v>3.06535249114039</v>
      </c>
      <c r="AK31" t="s">
        <v>216</v>
      </c>
      <c r="AL31">
        <v>0.173884194829942</v>
      </c>
      <c r="AM31">
        <v>1.0067230977855599</v>
      </c>
      <c r="AP31" t="s">
        <v>217</v>
      </c>
      <c r="AQ31">
        <v>4.5068583589596402E-2</v>
      </c>
      <c r="AR31">
        <v>1.5320545503679499</v>
      </c>
      <c r="AU31" t="s">
        <v>36</v>
      </c>
      <c r="AV31">
        <v>0.73409988123218195</v>
      </c>
      <c r="AW31">
        <v>0.25197663886025501</v>
      </c>
      <c r="AZ31" t="s">
        <v>69</v>
      </c>
      <c r="BA31">
        <v>2.6359239730857</v>
      </c>
      <c r="BB31">
        <v>0.84424077266474196</v>
      </c>
      <c r="BJ31" t="s">
        <v>218</v>
      </c>
      <c r="BK31">
        <v>0.50917431558915005</v>
      </c>
      <c r="BL31">
        <v>1.4743151130332</v>
      </c>
    </row>
    <row r="32" spans="2:64" x14ac:dyDescent="0.25">
      <c r="B32" t="s">
        <v>2005</v>
      </c>
      <c r="C32">
        <v>0.70767240752704996</v>
      </c>
      <c r="D32">
        <v>1.27526848569839</v>
      </c>
      <c r="G32" t="s">
        <v>172</v>
      </c>
      <c r="H32">
        <v>2.1186210881501801</v>
      </c>
      <c r="I32">
        <v>5.4268052668353004</v>
      </c>
      <c r="Q32" t="s">
        <v>2658</v>
      </c>
      <c r="R32">
        <v>4.4923087435972099E-2</v>
      </c>
      <c r="S32">
        <v>0.51044008460131296</v>
      </c>
      <c r="V32" t="s">
        <v>1954</v>
      </c>
      <c r="W32">
        <v>0.36720639256085102</v>
      </c>
      <c r="X32">
        <v>0.68898267668186997</v>
      </c>
      <c r="AA32" t="s">
        <v>222</v>
      </c>
      <c r="AB32">
        <v>4.7666144154464503</v>
      </c>
      <c r="AC32">
        <v>3.5884339387049402</v>
      </c>
      <c r="AF32" t="s">
        <v>223</v>
      </c>
      <c r="AG32">
        <v>2.27460068108797</v>
      </c>
      <c r="AH32">
        <v>1.4324276637278399</v>
      </c>
      <c r="AK32" t="s">
        <v>58</v>
      </c>
      <c r="AL32">
        <v>9.1099487580793408</v>
      </c>
      <c r="AM32">
        <v>6.9721954183819301</v>
      </c>
      <c r="AP32" t="s">
        <v>224</v>
      </c>
      <c r="AQ32">
        <v>0.61866871254475997</v>
      </c>
      <c r="AR32">
        <v>0.25812662299870998</v>
      </c>
      <c r="AU32" t="s">
        <v>225</v>
      </c>
      <c r="AV32">
        <v>2.8509611359470699</v>
      </c>
      <c r="AW32">
        <v>1.93765132883324</v>
      </c>
      <c r="AZ32" t="s">
        <v>78</v>
      </c>
      <c r="BA32">
        <v>2.0541854566856301</v>
      </c>
      <c r="BB32">
        <v>0.41985505915203902</v>
      </c>
      <c r="BJ32" t="s">
        <v>226</v>
      </c>
      <c r="BK32">
        <v>1.4166353819775701</v>
      </c>
      <c r="BL32">
        <v>2.7927662302387199</v>
      </c>
    </row>
    <row r="33" spans="2:64" x14ac:dyDescent="0.25">
      <c r="B33" t="s">
        <v>713</v>
      </c>
      <c r="C33">
        <v>3.75505199918021</v>
      </c>
      <c r="D33">
        <v>5.5015648493372504</v>
      </c>
      <c r="G33" t="s">
        <v>15</v>
      </c>
      <c r="H33">
        <v>4.36965298713484</v>
      </c>
      <c r="I33">
        <v>10.8696317986288</v>
      </c>
      <c r="Q33" t="s">
        <v>2770</v>
      </c>
      <c r="R33">
        <v>2.39687131320852E-2</v>
      </c>
      <c r="S33">
        <v>0.57720073524844695</v>
      </c>
      <c r="V33" t="s">
        <v>2203</v>
      </c>
      <c r="W33">
        <v>0.407995597263757</v>
      </c>
      <c r="X33">
        <v>0.82684350449597099</v>
      </c>
      <c r="AA33" t="s">
        <v>229</v>
      </c>
      <c r="AB33">
        <v>3.4064987293034199</v>
      </c>
      <c r="AC33">
        <v>2.66633120697001</v>
      </c>
      <c r="AF33" t="s">
        <v>230</v>
      </c>
      <c r="AG33">
        <v>0.432208355164245</v>
      </c>
      <c r="AH33">
        <v>1.47660502927273</v>
      </c>
      <c r="AK33" t="s">
        <v>231</v>
      </c>
      <c r="AL33">
        <v>0.95917400618367199</v>
      </c>
      <c r="AM33">
        <v>0.33829595279973501</v>
      </c>
      <c r="AP33" t="s">
        <v>36</v>
      </c>
      <c r="AQ33">
        <v>2.8736208028640702</v>
      </c>
      <c r="AR33">
        <v>2.1885342986510801</v>
      </c>
      <c r="AU33" t="s">
        <v>232</v>
      </c>
      <c r="AV33">
        <v>28.604277018398701</v>
      </c>
      <c r="AW33">
        <v>22.224357818751699</v>
      </c>
      <c r="AZ33" t="s">
        <v>233</v>
      </c>
      <c r="BA33">
        <v>1.42667218388037</v>
      </c>
      <c r="BB33">
        <v>0.38896454334112401</v>
      </c>
      <c r="BJ33" t="s">
        <v>234</v>
      </c>
      <c r="BK33">
        <v>5.56746778739255</v>
      </c>
      <c r="BL33">
        <v>9.3277716216040503</v>
      </c>
    </row>
    <row r="34" spans="2:64" x14ac:dyDescent="0.25">
      <c r="B34" t="s">
        <v>182</v>
      </c>
      <c r="C34">
        <v>2.4111926493554399</v>
      </c>
      <c r="D34">
        <v>4.2436552400603702</v>
      </c>
      <c r="G34" t="s">
        <v>1689</v>
      </c>
      <c r="H34">
        <v>0.764104223449658</v>
      </c>
      <c r="I34">
        <v>0.40281284852162602</v>
      </c>
      <c r="Q34" t="s">
        <v>590</v>
      </c>
      <c r="R34">
        <v>0.47416347456415397</v>
      </c>
      <c r="S34">
        <v>2.4136043211680702</v>
      </c>
      <c r="V34" t="s">
        <v>3484</v>
      </c>
      <c r="W34">
        <v>2.11568439254774</v>
      </c>
      <c r="X34">
        <v>3.2036606775721199</v>
      </c>
      <c r="AA34" t="s">
        <v>237</v>
      </c>
      <c r="AB34">
        <v>2.6333151883450099</v>
      </c>
      <c r="AC34">
        <v>1.92295787217971</v>
      </c>
      <c r="AF34" t="s">
        <v>238</v>
      </c>
      <c r="AG34">
        <v>3.9540290661226098</v>
      </c>
      <c r="AH34">
        <v>1.87466805621664</v>
      </c>
      <c r="AK34" t="s">
        <v>239</v>
      </c>
      <c r="AL34">
        <v>8.8332579770598407</v>
      </c>
      <c r="AM34">
        <v>5.3527076797869597</v>
      </c>
      <c r="AP34" t="s">
        <v>240</v>
      </c>
      <c r="AQ34">
        <v>6.1633175339673496</v>
      </c>
      <c r="AR34">
        <v>4.1653567626698802</v>
      </c>
      <c r="AU34" t="s">
        <v>241</v>
      </c>
      <c r="AV34">
        <v>0.826298041766382</v>
      </c>
      <c r="AW34">
        <v>2.6990538336202601</v>
      </c>
      <c r="AZ34" t="s">
        <v>242</v>
      </c>
      <c r="BA34">
        <v>14.5929839840834</v>
      </c>
      <c r="BB34">
        <v>24.864369753016099</v>
      </c>
      <c r="BJ34" t="s">
        <v>243</v>
      </c>
      <c r="BK34">
        <v>1.67515597468639</v>
      </c>
      <c r="BL34">
        <v>3.2068799182196099</v>
      </c>
    </row>
    <row r="35" spans="2:64" x14ac:dyDescent="0.25">
      <c r="B35" t="s">
        <v>136</v>
      </c>
      <c r="C35">
        <v>0.37173748459961098</v>
      </c>
      <c r="D35">
        <v>1.09868100747579</v>
      </c>
      <c r="G35" t="s">
        <v>105</v>
      </c>
      <c r="H35">
        <v>7.9794692751563199</v>
      </c>
      <c r="I35">
        <v>24.769379795132298</v>
      </c>
      <c r="Q35" t="s">
        <v>605</v>
      </c>
      <c r="R35">
        <v>62.635312322611099</v>
      </c>
      <c r="S35">
        <v>39.263544740034</v>
      </c>
      <c r="V35" t="s">
        <v>23</v>
      </c>
      <c r="W35">
        <v>0.48841689407981498</v>
      </c>
      <c r="X35">
        <v>1.16944116617079</v>
      </c>
      <c r="AA35" t="s">
        <v>246</v>
      </c>
      <c r="AB35">
        <v>0.62612746367342198</v>
      </c>
      <c r="AC35">
        <v>1.1436884682672299</v>
      </c>
      <c r="AF35" t="s">
        <v>247</v>
      </c>
      <c r="AG35">
        <v>1.7036698113492999E-2</v>
      </c>
      <c r="AH35">
        <v>1.8660049598174</v>
      </c>
      <c r="AK35" t="s">
        <v>248</v>
      </c>
      <c r="AL35">
        <v>8.4405436529987998</v>
      </c>
      <c r="AM35">
        <v>6.3029455563206698</v>
      </c>
      <c r="AP35" t="s">
        <v>249</v>
      </c>
      <c r="AQ35">
        <v>1.24668151457288</v>
      </c>
      <c r="AR35">
        <v>2.2013252448298402</v>
      </c>
      <c r="AU35" t="s">
        <v>250</v>
      </c>
      <c r="AV35">
        <v>1.7042585386634701</v>
      </c>
      <c r="AW35">
        <v>5.3006163054151996</v>
      </c>
      <c r="AZ35" t="s">
        <v>251</v>
      </c>
      <c r="BA35">
        <v>4.8440530832094302</v>
      </c>
      <c r="BB35">
        <v>13.5917285347661</v>
      </c>
      <c r="BJ35" t="s">
        <v>252</v>
      </c>
      <c r="BK35">
        <v>4.9124499812665103</v>
      </c>
      <c r="BL35">
        <v>7.8022849987863703</v>
      </c>
    </row>
    <row r="36" spans="2:64" x14ac:dyDescent="0.25">
      <c r="B36" t="s">
        <v>231</v>
      </c>
      <c r="C36">
        <v>0.97794500491014402</v>
      </c>
      <c r="D36">
        <v>0.66297317694180602</v>
      </c>
      <c r="G36" t="s">
        <v>1140</v>
      </c>
      <c r="H36">
        <v>0.69287450930823702</v>
      </c>
      <c r="I36">
        <v>2.4073234688695302</v>
      </c>
      <c r="Q36" t="s">
        <v>612</v>
      </c>
      <c r="R36">
        <v>114.930335297166</v>
      </c>
      <c r="S36">
        <v>75.631359604689905</v>
      </c>
      <c r="V36" t="s">
        <v>3283</v>
      </c>
      <c r="W36">
        <v>1.3275417208995099</v>
      </c>
      <c r="X36">
        <v>2.10105180720916</v>
      </c>
      <c r="AA36" t="s">
        <v>112</v>
      </c>
      <c r="AB36">
        <v>0.72234116891424305</v>
      </c>
      <c r="AC36">
        <v>1.36190989200593</v>
      </c>
      <c r="AF36" t="s">
        <v>77</v>
      </c>
      <c r="AG36">
        <v>0.210570353220529</v>
      </c>
      <c r="AH36">
        <v>3.33865421168688</v>
      </c>
      <c r="AK36" t="s">
        <v>256</v>
      </c>
      <c r="AL36">
        <v>1.89600695079542</v>
      </c>
      <c r="AM36">
        <v>1.3346523368066701</v>
      </c>
      <c r="AP36" t="s">
        <v>257</v>
      </c>
      <c r="AQ36">
        <v>20.5444118901023</v>
      </c>
      <c r="AR36">
        <v>11.106456458678499</v>
      </c>
      <c r="AU36" t="s">
        <v>258</v>
      </c>
      <c r="AV36">
        <v>3.0149270930696201</v>
      </c>
      <c r="AW36">
        <v>4.79076659554946</v>
      </c>
      <c r="AZ36" t="s">
        <v>259</v>
      </c>
      <c r="BA36">
        <v>1.7973358794776799</v>
      </c>
      <c r="BB36">
        <v>5.4740303488188502</v>
      </c>
      <c r="BJ36" t="s">
        <v>15</v>
      </c>
      <c r="BK36">
        <v>0.76810758981728899</v>
      </c>
      <c r="BL36">
        <v>3.0296837883498799</v>
      </c>
    </row>
    <row r="37" spans="2:64" x14ac:dyDescent="0.25">
      <c r="B37" t="s">
        <v>82</v>
      </c>
      <c r="C37">
        <v>0.53042282556758202</v>
      </c>
      <c r="D37">
        <v>1.0993212977904701</v>
      </c>
      <c r="G37" t="s">
        <v>630</v>
      </c>
      <c r="H37">
        <v>1.15654556586545</v>
      </c>
      <c r="I37">
        <v>3.8126308005726202</v>
      </c>
      <c r="Q37" t="s">
        <v>641</v>
      </c>
      <c r="R37">
        <v>0.29764551831670599</v>
      </c>
      <c r="S37">
        <v>1.92667139983144</v>
      </c>
      <c r="V37" t="s">
        <v>3124</v>
      </c>
      <c r="W37">
        <v>0.88040966973992896</v>
      </c>
      <c r="X37">
        <v>1.84185735513906</v>
      </c>
      <c r="AA37" t="s">
        <v>182</v>
      </c>
      <c r="AB37">
        <v>16.656890545529102</v>
      </c>
      <c r="AC37">
        <v>8.5560795933270999</v>
      </c>
      <c r="AF37" t="s">
        <v>83</v>
      </c>
      <c r="AG37">
        <v>20.942164323181601</v>
      </c>
      <c r="AH37">
        <v>16.5876071296248</v>
      </c>
      <c r="AK37" t="s">
        <v>230</v>
      </c>
      <c r="AL37">
        <v>0.32560423818530099</v>
      </c>
      <c r="AM37">
        <v>0.90696135011354295</v>
      </c>
      <c r="AP37" t="s">
        <v>241</v>
      </c>
      <c r="AQ37">
        <v>0.72223324750923601</v>
      </c>
      <c r="AR37">
        <v>1.78950945948507</v>
      </c>
      <c r="AU37" t="s">
        <v>44</v>
      </c>
      <c r="AV37">
        <v>0.23696353329955699</v>
      </c>
      <c r="AW37">
        <v>0.59076562533045396</v>
      </c>
      <c r="AZ37" t="s">
        <v>262</v>
      </c>
      <c r="BA37">
        <v>1.45707523936218</v>
      </c>
      <c r="BB37">
        <v>0.27254258550605198</v>
      </c>
      <c r="BJ37" t="s">
        <v>263</v>
      </c>
      <c r="BK37">
        <v>2.40523800253635</v>
      </c>
      <c r="BL37">
        <v>4.1678725933078997</v>
      </c>
    </row>
    <row r="38" spans="2:64" x14ac:dyDescent="0.25">
      <c r="B38" t="s">
        <v>974</v>
      </c>
      <c r="C38">
        <v>1.2675827886700901</v>
      </c>
      <c r="D38">
        <v>0.78365597174514401</v>
      </c>
      <c r="G38" t="s">
        <v>185</v>
      </c>
      <c r="H38">
        <v>0.42758322639998098</v>
      </c>
      <c r="I38">
        <v>2.0345721400548502</v>
      </c>
      <c r="Q38" t="s">
        <v>317</v>
      </c>
      <c r="R38">
        <v>0.94712789431478805</v>
      </c>
      <c r="S38">
        <v>3.4497180068213602</v>
      </c>
      <c r="V38" t="s">
        <v>48</v>
      </c>
      <c r="W38">
        <v>1.39516478686875</v>
      </c>
      <c r="X38">
        <v>0.31542450197216099</v>
      </c>
      <c r="AA38" t="s">
        <v>267</v>
      </c>
      <c r="AB38">
        <v>6.1510430308080997</v>
      </c>
      <c r="AC38">
        <v>4.4358647656358103</v>
      </c>
      <c r="AF38" t="s">
        <v>268</v>
      </c>
      <c r="AG38">
        <v>4.7559537767790303</v>
      </c>
      <c r="AH38">
        <v>2.9022266569550301</v>
      </c>
      <c r="AK38" t="s">
        <v>247</v>
      </c>
      <c r="AL38">
        <v>1.54577290815556</v>
      </c>
      <c r="AM38">
        <v>6.4147842774790798</v>
      </c>
      <c r="AP38" t="s">
        <v>250</v>
      </c>
      <c r="AQ38">
        <v>4.4665670214241997</v>
      </c>
      <c r="AR38">
        <v>10.5146906829151</v>
      </c>
      <c r="AU38" t="s">
        <v>269</v>
      </c>
      <c r="AV38">
        <v>2.0063705002960601</v>
      </c>
      <c r="AW38">
        <v>1.3479204896966299</v>
      </c>
      <c r="AZ38" t="s">
        <v>270</v>
      </c>
      <c r="BA38">
        <v>5.2843794037637704</v>
      </c>
      <c r="BB38">
        <v>12.265907091698701</v>
      </c>
      <c r="BJ38" t="s">
        <v>207</v>
      </c>
      <c r="BK38">
        <v>0.53082157686062303</v>
      </c>
      <c r="BL38">
        <v>1.42046087055736</v>
      </c>
    </row>
    <row r="39" spans="2:64" x14ac:dyDescent="0.25">
      <c r="B39" t="s">
        <v>91</v>
      </c>
      <c r="C39">
        <v>0.706608852070293</v>
      </c>
      <c r="D39">
        <v>2.07009927057678</v>
      </c>
      <c r="G39" t="s">
        <v>207</v>
      </c>
      <c r="H39">
        <v>0.44969295751859301</v>
      </c>
      <c r="I39">
        <v>1.25901047242165</v>
      </c>
      <c r="Q39" t="s">
        <v>321</v>
      </c>
      <c r="R39">
        <v>0.167116663828868</v>
      </c>
      <c r="S39">
        <v>1.12635008138388</v>
      </c>
      <c r="V39" t="s">
        <v>1870</v>
      </c>
      <c r="W39">
        <v>0.24283500710175701</v>
      </c>
      <c r="X39">
        <v>0.79923386456685697</v>
      </c>
      <c r="AA39" t="s">
        <v>121</v>
      </c>
      <c r="AB39">
        <v>0.57293178235542197</v>
      </c>
      <c r="AC39">
        <v>1.15634408887843</v>
      </c>
      <c r="AF39" t="s">
        <v>274</v>
      </c>
      <c r="AG39">
        <v>0.882778130729443</v>
      </c>
      <c r="AH39">
        <v>0.31431770188562003</v>
      </c>
      <c r="AK39" t="s">
        <v>77</v>
      </c>
      <c r="AL39">
        <v>1.0543280747322701</v>
      </c>
      <c r="AM39">
        <v>4.6775215520297797</v>
      </c>
      <c r="AP39" t="s">
        <v>275</v>
      </c>
      <c r="AQ39">
        <v>1.0937688402230501</v>
      </c>
      <c r="AR39">
        <v>2.54749550895411</v>
      </c>
      <c r="AU39" t="s">
        <v>276</v>
      </c>
      <c r="AV39">
        <v>0.14165990535332401</v>
      </c>
      <c r="AW39">
        <v>0.68912064242541704</v>
      </c>
      <c r="AZ39" t="s">
        <v>1</v>
      </c>
      <c r="BA39">
        <v>1432.6852997522799</v>
      </c>
      <c r="BB39">
        <v>424.205447430444</v>
      </c>
      <c r="BJ39" t="s">
        <v>14</v>
      </c>
      <c r="BK39">
        <v>2.4762343306435901</v>
      </c>
      <c r="BL39">
        <v>4.2575395617864498</v>
      </c>
    </row>
    <row r="40" spans="2:64" x14ac:dyDescent="0.25">
      <c r="B40" t="s">
        <v>968</v>
      </c>
      <c r="C40">
        <v>2.4175812780497199</v>
      </c>
      <c r="D40">
        <v>3.70442497395987</v>
      </c>
      <c r="G40" t="s">
        <v>386</v>
      </c>
      <c r="H40">
        <v>2.7698821912514702</v>
      </c>
      <c r="I40">
        <v>7.9152952974795996</v>
      </c>
      <c r="Q40" t="s">
        <v>1042</v>
      </c>
      <c r="R40">
        <v>4.3672224423328798E-2</v>
      </c>
      <c r="S40">
        <v>0.96344355695443995</v>
      </c>
      <c r="V40" t="s">
        <v>35</v>
      </c>
      <c r="W40">
        <v>1.2006038677003801</v>
      </c>
      <c r="X40">
        <v>2.01338500543643</v>
      </c>
      <c r="AA40" t="s">
        <v>191</v>
      </c>
      <c r="AB40">
        <v>7.2955270816833204</v>
      </c>
      <c r="AC40">
        <v>3.8512150899956699</v>
      </c>
      <c r="AF40" t="s">
        <v>119</v>
      </c>
      <c r="AG40">
        <v>18.151787504007402</v>
      </c>
      <c r="AH40">
        <v>25.609401134384601</v>
      </c>
      <c r="AK40" t="s">
        <v>279</v>
      </c>
      <c r="AL40">
        <v>5.9415571639282501</v>
      </c>
      <c r="AM40">
        <v>2.59946188950655</v>
      </c>
      <c r="AP40" t="s">
        <v>280</v>
      </c>
      <c r="AQ40">
        <v>5.1991076997815497</v>
      </c>
      <c r="AR40">
        <v>3.66891553197553</v>
      </c>
      <c r="AU40" t="s">
        <v>281</v>
      </c>
      <c r="AV40">
        <v>5.8067502985629798</v>
      </c>
      <c r="AW40">
        <v>3.98066138653529</v>
      </c>
      <c r="AZ40" t="s">
        <v>0</v>
      </c>
      <c r="BA40">
        <v>2337.6983563158801</v>
      </c>
      <c r="BB40">
        <v>598.69534617266004</v>
      </c>
      <c r="BJ40" t="s">
        <v>21</v>
      </c>
      <c r="BK40">
        <v>1.24072708137443</v>
      </c>
      <c r="BL40">
        <v>2.8473878829855002</v>
      </c>
    </row>
    <row r="41" spans="2:64" x14ac:dyDescent="0.25">
      <c r="B41" t="s">
        <v>2057</v>
      </c>
      <c r="C41">
        <v>0.52540229660757798</v>
      </c>
      <c r="D41">
        <v>1.18085840823356</v>
      </c>
      <c r="G41" t="s">
        <v>14</v>
      </c>
      <c r="H41">
        <v>3.0547836753300999</v>
      </c>
      <c r="I41">
        <v>7.8004963325963299</v>
      </c>
      <c r="Q41" t="s">
        <v>3101</v>
      </c>
      <c r="R41">
        <v>3.2269703913138499E-2</v>
      </c>
      <c r="S41">
        <v>0.48553032236968702</v>
      </c>
      <c r="V41" t="s">
        <v>65</v>
      </c>
      <c r="W41">
        <v>0.34206032760684801</v>
      </c>
      <c r="X41">
        <v>1.35742345633061</v>
      </c>
      <c r="AA41" t="s">
        <v>285</v>
      </c>
      <c r="AB41">
        <v>1.77152290016794</v>
      </c>
      <c r="AC41">
        <v>0.94605304571564897</v>
      </c>
      <c r="AF41" t="s">
        <v>24</v>
      </c>
      <c r="AG41">
        <v>150.192660852117</v>
      </c>
      <c r="AH41">
        <v>124.92234375982299</v>
      </c>
      <c r="AK41" t="s">
        <v>24</v>
      </c>
      <c r="AL41">
        <v>150.16884352846901</v>
      </c>
      <c r="AM41">
        <v>119.63041133964499</v>
      </c>
      <c r="AP41" t="s">
        <v>276</v>
      </c>
      <c r="AQ41">
        <v>0.462678600878205</v>
      </c>
      <c r="AR41">
        <v>1.38566403189389</v>
      </c>
      <c r="AU41" t="s">
        <v>286</v>
      </c>
      <c r="AV41">
        <v>1.0202327781499001</v>
      </c>
      <c r="AW41">
        <v>7.0655682280807403E-2</v>
      </c>
      <c r="AZ41" t="s">
        <v>63</v>
      </c>
      <c r="BA41">
        <v>15.6318005845055</v>
      </c>
      <c r="BB41">
        <v>35.658025750195897</v>
      </c>
      <c r="BJ41" t="s">
        <v>287</v>
      </c>
      <c r="BK41">
        <v>1.06673106246126</v>
      </c>
      <c r="BL41">
        <v>2.6800208098570399</v>
      </c>
    </row>
    <row r="42" spans="2:64" x14ac:dyDescent="0.25">
      <c r="B42" t="s">
        <v>238</v>
      </c>
      <c r="C42">
        <v>2.33636833888926</v>
      </c>
      <c r="D42">
        <v>1.7999020977004001</v>
      </c>
      <c r="G42" t="s">
        <v>755</v>
      </c>
      <c r="H42">
        <v>2.0277609638204299</v>
      </c>
      <c r="I42">
        <v>4.3778926080781497</v>
      </c>
      <c r="Q42" t="s">
        <v>3892</v>
      </c>
      <c r="R42">
        <v>3.5621085230951302</v>
      </c>
      <c r="S42">
        <v>1.8637794553489999</v>
      </c>
      <c r="V42" t="s">
        <v>3587</v>
      </c>
      <c r="W42">
        <v>3.3337014931598699</v>
      </c>
      <c r="X42">
        <v>5.8197011272276002</v>
      </c>
      <c r="AA42" t="s">
        <v>82</v>
      </c>
      <c r="AB42">
        <v>26.2188088552872</v>
      </c>
      <c r="AC42">
        <v>13.1826492069131</v>
      </c>
      <c r="AF42" t="s">
        <v>7</v>
      </c>
      <c r="AG42">
        <v>513.25238789186199</v>
      </c>
      <c r="AH42">
        <v>763.21609065621101</v>
      </c>
      <c r="AK42" t="s">
        <v>290</v>
      </c>
      <c r="AL42">
        <v>1.69120376610879</v>
      </c>
      <c r="AM42">
        <v>0.96118122484222901</v>
      </c>
      <c r="AP42" t="s">
        <v>281</v>
      </c>
      <c r="AQ42">
        <v>5.1693497230908099</v>
      </c>
      <c r="AR42">
        <v>3.79546297857449</v>
      </c>
      <c r="AU42" t="s">
        <v>291</v>
      </c>
      <c r="AV42">
        <v>0.75259295719630404</v>
      </c>
      <c r="AW42">
        <v>0.22210599622057101</v>
      </c>
      <c r="AZ42" t="s">
        <v>47</v>
      </c>
      <c r="BA42">
        <v>21.228112578061101</v>
      </c>
      <c r="BB42">
        <v>46.027707240393603</v>
      </c>
      <c r="BJ42" t="s">
        <v>292</v>
      </c>
      <c r="BK42">
        <v>0.91935862885203801</v>
      </c>
      <c r="BL42">
        <v>2.4424441942020199</v>
      </c>
    </row>
    <row r="43" spans="2:64" x14ac:dyDescent="0.25">
      <c r="B43" t="s">
        <v>77</v>
      </c>
      <c r="C43">
        <v>0.22190058452745301</v>
      </c>
      <c r="D43">
        <v>1.3950790498443</v>
      </c>
      <c r="G43" t="s">
        <v>36</v>
      </c>
      <c r="H43">
        <v>1.16324878464763</v>
      </c>
      <c r="I43">
        <v>0.55184885126642802</v>
      </c>
      <c r="Q43" t="s">
        <v>351</v>
      </c>
      <c r="R43">
        <v>0.51644583387695497</v>
      </c>
      <c r="S43">
        <v>4.5573890020436201</v>
      </c>
      <c r="V43" t="s">
        <v>1942</v>
      </c>
      <c r="W43">
        <v>0.43867550904428299</v>
      </c>
      <c r="X43">
        <v>0.82430587018916601</v>
      </c>
      <c r="AA43" t="s">
        <v>296</v>
      </c>
      <c r="AB43">
        <v>0.14140133058384</v>
      </c>
      <c r="AC43">
        <v>0.87237473543018496</v>
      </c>
      <c r="AF43" t="s">
        <v>297</v>
      </c>
      <c r="AG43">
        <v>2.8232478699174601</v>
      </c>
      <c r="AH43">
        <v>1.9575351216472701</v>
      </c>
      <c r="AK43" t="s">
        <v>140</v>
      </c>
      <c r="AL43">
        <v>1.8967812159402599</v>
      </c>
      <c r="AM43">
        <v>1.4269181424478199</v>
      </c>
      <c r="AP43" t="s">
        <v>298</v>
      </c>
      <c r="AQ43">
        <v>3.1132385320703801</v>
      </c>
      <c r="AR43">
        <v>2.3960745663065901</v>
      </c>
      <c r="AU43" t="s">
        <v>299</v>
      </c>
      <c r="AV43">
        <v>0.72285572583805102</v>
      </c>
      <c r="AW43">
        <v>2.0119004462176902</v>
      </c>
      <c r="AZ43" t="s">
        <v>32</v>
      </c>
      <c r="BA43">
        <v>27.2977463978606</v>
      </c>
      <c r="BB43">
        <v>66.444208214887396</v>
      </c>
      <c r="BJ43" t="s">
        <v>300</v>
      </c>
      <c r="BK43">
        <v>0.48242839670334398</v>
      </c>
      <c r="BL43">
        <v>1.9232243679880501</v>
      </c>
    </row>
    <row r="44" spans="2:64" x14ac:dyDescent="0.25">
      <c r="B44" t="s">
        <v>1991</v>
      </c>
      <c r="C44">
        <v>0.62673418980420803</v>
      </c>
      <c r="D44">
        <v>1.4042700154660599</v>
      </c>
      <c r="G44" t="s">
        <v>962</v>
      </c>
      <c r="H44">
        <v>1.2698292675273899</v>
      </c>
      <c r="I44">
        <v>2.9758725826638299</v>
      </c>
      <c r="Q44" t="s">
        <v>735</v>
      </c>
      <c r="R44">
        <v>7.20356942702269</v>
      </c>
      <c r="S44">
        <v>3.8317890576914899</v>
      </c>
      <c r="V44" t="s">
        <v>3067</v>
      </c>
      <c r="W44">
        <v>0.82461656398432004</v>
      </c>
      <c r="X44">
        <v>1.4762850386128701</v>
      </c>
      <c r="AA44" t="s">
        <v>151</v>
      </c>
      <c r="AB44">
        <v>1.1079875790514799</v>
      </c>
      <c r="AC44">
        <v>1.9354783303952201</v>
      </c>
      <c r="AF44" t="s">
        <v>101</v>
      </c>
      <c r="AG44">
        <v>1.6285871995702701</v>
      </c>
      <c r="AH44">
        <v>3.40568603685854</v>
      </c>
      <c r="AK44" t="s">
        <v>304</v>
      </c>
      <c r="AL44">
        <v>1.36299333571707</v>
      </c>
      <c r="AM44">
        <v>2.3387515159498999</v>
      </c>
      <c r="AP44" t="s">
        <v>305</v>
      </c>
      <c r="AQ44">
        <v>1.09959746822677</v>
      </c>
      <c r="AR44">
        <v>0.60210124337155702</v>
      </c>
      <c r="AU44" t="s">
        <v>306</v>
      </c>
      <c r="AV44">
        <v>3.43944472219721</v>
      </c>
      <c r="AW44">
        <v>2.5023884028857299</v>
      </c>
      <c r="AZ44" t="s">
        <v>17</v>
      </c>
      <c r="BA44">
        <v>30.400651282312701</v>
      </c>
      <c r="BB44">
        <v>74.503716152502804</v>
      </c>
      <c r="BJ44" t="s">
        <v>29</v>
      </c>
      <c r="BK44">
        <v>6.1493650580321697</v>
      </c>
      <c r="BL44">
        <v>11.7605571241267</v>
      </c>
    </row>
    <row r="45" spans="2:64" x14ac:dyDescent="0.25">
      <c r="B45" t="s">
        <v>24</v>
      </c>
      <c r="C45">
        <v>48.4076546666385</v>
      </c>
      <c r="D45">
        <v>37.725829373665</v>
      </c>
      <c r="G45" t="s">
        <v>302</v>
      </c>
      <c r="H45">
        <v>3.6315327902582601</v>
      </c>
      <c r="I45">
        <v>10.0052816118867</v>
      </c>
      <c r="Q45" t="s">
        <v>370</v>
      </c>
      <c r="R45">
        <v>7.8640906901305999E-2</v>
      </c>
      <c r="S45">
        <v>0.64689880750928497</v>
      </c>
      <c r="V45" t="s">
        <v>1770</v>
      </c>
      <c r="W45">
        <v>0.39795835201846702</v>
      </c>
      <c r="X45">
        <v>0.77135632216459404</v>
      </c>
      <c r="AA45" t="s">
        <v>67</v>
      </c>
      <c r="AB45">
        <v>0.30678172701274598</v>
      </c>
      <c r="AC45">
        <v>0.74343410833240298</v>
      </c>
      <c r="AF45" t="s">
        <v>310</v>
      </c>
      <c r="AG45">
        <v>0.443419028543933</v>
      </c>
      <c r="AH45">
        <v>0.721258515132018</v>
      </c>
      <c r="AK45" t="s">
        <v>141</v>
      </c>
      <c r="AL45">
        <v>22.270246725190098</v>
      </c>
      <c r="AM45">
        <v>32.551000407420602</v>
      </c>
      <c r="AP45" t="s">
        <v>311</v>
      </c>
      <c r="AQ45">
        <v>4.8734623962440304</v>
      </c>
      <c r="AR45">
        <v>2.30247714259629</v>
      </c>
      <c r="AU45" t="s">
        <v>312</v>
      </c>
      <c r="AV45">
        <v>4.3599515318862201</v>
      </c>
      <c r="AW45">
        <v>6.5336300087314001</v>
      </c>
      <c r="AZ45" t="s">
        <v>313</v>
      </c>
      <c r="BA45">
        <v>13.165799298703099</v>
      </c>
      <c r="BB45">
        <v>3.19758613818541</v>
      </c>
      <c r="BJ45" t="s">
        <v>36</v>
      </c>
      <c r="BK45">
        <v>0.909063978902929</v>
      </c>
      <c r="BL45">
        <v>0.25333606851014501</v>
      </c>
    </row>
    <row r="46" spans="2:64" x14ac:dyDescent="0.25">
      <c r="B46" t="s">
        <v>7</v>
      </c>
      <c r="C46">
        <v>165.95519530424201</v>
      </c>
      <c r="D46">
        <v>203.416132215803</v>
      </c>
      <c r="G46" t="s">
        <v>250</v>
      </c>
      <c r="H46">
        <v>2.2870948683686501</v>
      </c>
      <c r="I46">
        <v>4.31309528573673</v>
      </c>
      <c r="Q46" t="s">
        <v>774</v>
      </c>
      <c r="R46">
        <v>4.8983623707347601E-2</v>
      </c>
      <c r="S46">
        <v>0.48840180149934898</v>
      </c>
      <c r="V46" t="s">
        <v>1514</v>
      </c>
      <c r="W46">
        <v>0.40009002337753502</v>
      </c>
      <c r="X46">
        <v>0.68134781988059601</v>
      </c>
      <c r="AA46" t="s">
        <v>315</v>
      </c>
      <c r="AB46">
        <v>0.389870901300086</v>
      </c>
      <c r="AC46">
        <v>0.73278047465950003</v>
      </c>
      <c r="AF46" t="s">
        <v>120</v>
      </c>
      <c r="AG46">
        <v>9.7183690526671107</v>
      </c>
      <c r="AH46">
        <v>4.9530159574366204</v>
      </c>
      <c r="AK46" t="s">
        <v>316</v>
      </c>
      <c r="AL46">
        <v>0.29011096126064101</v>
      </c>
      <c r="AM46">
        <v>0.76800738352445697</v>
      </c>
      <c r="AP46" t="s">
        <v>317</v>
      </c>
      <c r="AQ46">
        <v>0.43485311498269502</v>
      </c>
      <c r="AR46">
        <v>1.1926585894446899</v>
      </c>
      <c r="AU46" t="s">
        <v>317</v>
      </c>
      <c r="AV46">
        <v>0.40261225540923501</v>
      </c>
      <c r="AW46">
        <v>1.2839141448622999</v>
      </c>
      <c r="AZ46" t="s">
        <v>25</v>
      </c>
      <c r="BA46">
        <v>30.2436879836219</v>
      </c>
      <c r="BB46">
        <v>70.755941347964594</v>
      </c>
      <c r="BJ46" t="s">
        <v>240</v>
      </c>
      <c r="BK46">
        <v>0.90641531495553496</v>
      </c>
      <c r="BL46">
        <v>0.31040732177036201</v>
      </c>
    </row>
    <row r="47" spans="2:64" x14ac:dyDescent="0.25">
      <c r="B47" t="s">
        <v>310</v>
      </c>
      <c r="C47">
        <v>0.60877896772766205</v>
      </c>
      <c r="D47">
        <v>1.51995295763636</v>
      </c>
      <c r="G47" t="s">
        <v>631</v>
      </c>
      <c r="H47">
        <v>2.6303713853120798</v>
      </c>
      <c r="I47">
        <v>5.0972751526588098</v>
      </c>
      <c r="Q47" t="s">
        <v>816</v>
      </c>
      <c r="R47">
        <v>5.3957386222857897</v>
      </c>
      <c r="S47">
        <v>2.4285970486559001</v>
      </c>
      <c r="V47" t="s">
        <v>189</v>
      </c>
      <c r="W47">
        <v>0.27449538975780002</v>
      </c>
      <c r="X47">
        <v>0.55609667512300198</v>
      </c>
      <c r="AA47" t="s">
        <v>91</v>
      </c>
      <c r="AB47">
        <v>1.81144258378879</v>
      </c>
      <c r="AC47">
        <v>3.0098704618430698</v>
      </c>
      <c r="AF47" t="s">
        <v>127</v>
      </c>
      <c r="AG47">
        <v>3.4730583906799302</v>
      </c>
      <c r="AH47">
        <v>2.5618648766718</v>
      </c>
      <c r="AK47" t="s">
        <v>320</v>
      </c>
      <c r="AL47">
        <v>2.0794997817313901</v>
      </c>
      <c r="AM47">
        <v>4.6903375144570196</v>
      </c>
      <c r="AP47" t="s">
        <v>321</v>
      </c>
      <c r="AQ47">
        <v>25.7665597927835</v>
      </c>
      <c r="AR47">
        <v>19.7569868037675</v>
      </c>
      <c r="AU47" t="s">
        <v>322</v>
      </c>
      <c r="AV47">
        <v>0.54502799047202699</v>
      </c>
      <c r="AW47">
        <v>0.22629484264626901</v>
      </c>
      <c r="AZ47" t="s">
        <v>8</v>
      </c>
      <c r="BA47">
        <v>38.774956732100101</v>
      </c>
      <c r="BB47">
        <v>84.272306034400103</v>
      </c>
      <c r="BJ47" t="s">
        <v>249</v>
      </c>
      <c r="BK47">
        <v>2.32197885212199</v>
      </c>
      <c r="BL47">
        <v>4.2757163369762496</v>
      </c>
    </row>
    <row r="48" spans="2:64" x14ac:dyDescent="0.25">
      <c r="B48" t="s">
        <v>110</v>
      </c>
      <c r="C48">
        <v>1.38286952249569</v>
      </c>
      <c r="D48">
        <v>0.84221868933173205</v>
      </c>
      <c r="G48" t="s">
        <v>44</v>
      </c>
      <c r="H48">
        <v>1.7966024662006299</v>
      </c>
      <c r="I48">
        <v>0.96209859658445096</v>
      </c>
      <c r="Q48" t="s">
        <v>3315</v>
      </c>
      <c r="R48">
        <v>2.6687037762733502E-2</v>
      </c>
      <c r="S48">
        <v>0.689704858243255</v>
      </c>
      <c r="V48" t="s">
        <v>74</v>
      </c>
      <c r="W48">
        <v>0.55310974957916803</v>
      </c>
      <c r="X48">
        <v>1.56734638120604</v>
      </c>
      <c r="AA48" t="s">
        <v>223</v>
      </c>
      <c r="AB48">
        <v>1.7990761166796301</v>
      </c>
      <c r="AC48">
        <v>1.16370272943722</v>
      </c>
      <c r="AF48" t="s">
        <v>202</v>
      </c>
      <c r="AG48">
        <v>12.7597701881497</v>
      </c>
      <c r="AH48">
        <v>9.8088146105463796</v>
      </c>
      <c r="AK48" t="s">
        <v>149</v>
      </c>
      <c r="AL48">
        <v>3.8275714545731101</v>
      </c>
      <c r="AM48">
        <v>7.00742177526008</v>
      </c>
      <c r="AP48" t="s">
        <v>325</v>
      </c>
      <c r="AQ48">
        <v>1.1748192509843001</v>
      </c>
      <c r="AR48">
        <v>0.76725645377440099</v>
      </c>
      <c r="AU48" t="s">
        <v>326</v>
      </c>
      <c r="AV48">
        <v>0.156148804823391</v>
      </c>
      <c r="AW48">
        <v>0.68288359870658299</v>
      </c>
      <c r="AZ48" t="s">
        <v>277</v>
      </c>
      <c r="BA48">
        <v>4.8060293743027298</v>
      </c>
      <c r="BB48">
        <v>12.464556656259401</v>
      </c>
      <c r="BJ48" t="s">
        <v>241</v>
      </c>
      <c r="BK48">
        <v>0.522236396269258</v>
      </c>
      <c r="BL48">
        <v>1.6466169984624</v>
      </c>
    </row>
    <row r="49" spans="2:64" x14ac:dyDescent="0.25">
      <c r="B49" t="s">
        <v>644</v>
      </c>
      <c r="C49">
        <v>4.1422533608279997</v>
      </c>
      <c r="D49">
        <v>6.03814437014832</v>
      </c>
      <c r="G49" t="s">
        <v>276</v>
      </c>
      <c r="H49">
        <v>0.79535527575267695</v>
      </c>
      <c r="I49">
        <v>1.5688436465173099</v>
      </c>
      <c r="Q49" t="s">
        <v>3938</v>
      </c>
      <c r="R49">
        <v>4.3921783526478297E-2</v>
      </c>
      <c r="S49">
        <v>0.34262516151010902</v>
      </c>
      <c r="V49" t="s">
        <v>1146</v>
      </c>
      <c r="W49">
        <v>0.38466000648516602</v>
      </c>
      <c r="X49">
        <v>0.64867054325574103</v>
      </c>
      <c r="AA49" t="s">
        <v>230</v>
      </c>
      <c r="AB49">
        <v>0.27647391505884</v>
      </c>
      <c r="AC49">
        <v>0.70882911977214302</v>
      </c>
      <c r="AF49" t="s">
        <v>141</v>
      </c>
      <c r="AG49">
        <v>6.83156312593953</v>
      </c>
      <c r="AH49">
        <v>18.630371077005901</v>
      </c>
      <c r="AK49" t="s">
        <v>156</v>
      </c>
      <c r="AL49">
        <v>0.36836856761632297</v>
      </c>
      <c r="AM49">
        <v>1.16908794624315</v>
      </c>
      <c r="AP49" t="s">
        <v>59</v>
      </c>
      <c r="AQ49">
        <v>18.0155048473436</v>
      </c>
      <c r="AR49">
        <v>25.8493655513108</v>
      </c>
      <c r="AU49" t="s">
        <v>330</v>
      </c>
      <c r="AV49">
        <v>6.1335439202512996</v>
      </c>
      <c r="AW49">
        <v>8.4586640086107092</v>
      </c>
      <c r="AZ49" t="s">
        <v>283</v>
      </c>
      <c r="BA49">
        <v>18.4879697537128</v>
      </c>
      <c r="BB49">
        <v>9.1449249623984308</v>
      </c>
      <c r="BJ49" t="s">
        <v>331</v>
      </c>
      <c r="BK49">
        <v>1.50677430341761</v>
      </c>
      <c r="BL49">
        <v>2.9322228098363698</v>
      </c>
    </row>
    <row r="50" spans="2:64" x14ac:dyDescent="0.25">
      <c r="B50" t="s">
        <v>1900</v>
      </c>
      <c r="C50">
        <v>0.62448004085767095</v>
      </c>
      <c r="D50">
        <v>1.386007901378</v>
      </c>
      <c r="G50" t="s">
        <v>137</v>
      </c>
      <c r="H50">
        <v>6.65322256097003</v>
      </c>
      <c r="I50">
        <v>16.725824678419698</v>
      </c>
      <c r="Q50" t="s">
        <v>84</v>
      </c>
      <c r="R50">
        <v>9.1173720773268796E-2</v>
      </c>
      <c r="S50">
        <v>0.68940175977239604</v>
      </c>
      <c r="V50" t="s">
        <v>3510</v>
      </c>
      <c r="W50">
        <v>1.8175335678540501</v>
      </c>
      <c r="X50">
        <v>3.2905870773606698</v>
      </c>
      <c r="AA50" t="s">
        <v>247</v>
      </c>
      <c r="AB50">
        <v>3.1326679363571197E-2</v>
      </c>
      <c r="AC50">
        <v>4.25479412671248</v>
      </c>
      <c r="AF50" t="s">
        <v>335</v>
      </c>
      <c r="AG50">
        <v>1.8933198077737501</v>
      </c>
      <c r="AH50">
        <v>1.2536408368938501</v>
      </c>
      <c r="AK50" t="s">
        <v>163</v>
      </c>
      <c r="AL50">
        <v>2.2251948819462499</v>
      </c>
      <c r="AM50">
        <v>3.8801800912042599</v>
      </c>
      <c r="AP50" t="s">
        <v>336</v>
      </c>
      <c r="AQ50">
        <v>8.5463125578960906</v>
      </c>
      <c r="AR50">
        <v>13.1494157039863</v>
      </c>
      <c r="AU50" t="s">
        <v>337</v>
      </c>
      <c r="AV50">
        <v>0.92741542137057997</v>
      </c>
      <c r="AW50">
        <v>0.58759496358822805</v>
      </c>
      <c r="AZ50" t="s">
        <v>55</v>
      </c>
      <c r="BA50">
        <v>19.718899715703099</v>
      </c>
      <c r="BB50">
        <v>34.301091658960999</v>
      </c>
      <c r="BJ50" t="s">
        <v>338</v>
      </c>
      <c r="BK50">
        <v>0.30434673443987298</v>
      </c>
      <c r="BL50">
        <v>1.4359251756466</v>
      </c>
    </row>
    <row r="51" spans="2:64" x14ac:dyDescent="0.25">
      <c r="B51" t="s">
        <v>1099</v>
      </c>
      <c r="C51">
        <v>2.41762778039628</v>
      </c>
      <c r="D51">
        <v>3.9002221810668001</v>
      </c>
      <c r="G51" t="s">
        <v>1725</v>
      </c>
      <c r="H51">
        <v>1.4156199537900001</v>
      </c>
      <c r="I51">
        <v>0.31700974810425703</v>
      </c>
      <c r="Q51" t="s">
        <v>1525</v>
      </c>
      <c r="R51">
        <v>0.19337376419212801</v>
      </c>
      <c r="S51">
        <v>0.97896141744096998</v>
      </c>
      <c r="V51" t="s">
        <v>1202</v>
      </c>
      <c r="W51">
        <v>0.39491841189417298</v>
      </c>
      <c r="X51">
        <v>0.66051805673224895</v>
      </c>
      <c r="AA51" t="s">
        <v>77</v>
      </c>
      <c r="AB51">
        <v>0.15676174423215999</v>
      </c>
      <c r="AC51">
        <v>2.6691081570514199</v>
      </c>
      <c r="AF51" t="s">
        <v>320</v>
      </c>
      <c r="AG51">
        <v>2.1956091174386199</v>
      </c>
      <c r="AH51">
        <v>5.2434173828664701</v>
      </c>
      <c r="AK51" t="s">
        <v>342</v>
      </c>
      <c r="AL51">
        <v>6.4609987702327496</v>
      </c>
      <c r="AM51">
        <v>3.8776633461251899</v>
      </c>
      <c r="AP51" t="s">
        <v>343</v>
      </c>
      <c r="AQ51">
        <v>7.9225031880300101</v>
      </c>
      <c r="AR51">
        <v>6.29852820693048</v>
      </c>
      <c r="AU51" t="s">
        <v>68</v>
      </c>
      <c r="AV51">
        <v>0.43122410258647598</v>
      </c>
      <c r="AW51">
        <v>0.17818445433213601</v>
      </c>
      <c r="AZ51" t="s">
        <v>344</v>
      </c>
      <c r="BA51">
        <v>0.65921713268742199</v>
      </c>
      <c r="BB51">
        <v>5.9591216953122597E-2</v>
      </c>
      <c r="BJ51" t="s">
        <v>345</v>
      </c>
      <c r="BK51">
        <v>0.48776574985923199</v>
      </c>
      <c r="BL51">
        <v>1.4784459772277401</v>
      </c>
    </row>
    <row r="52" spans="2:64" x14ac:dyDescent="0.25">
      <c r="B52" t="s">
        <v>407</v>
      </c>
      <c r="C52">
        <v>4.0633499136642097</v>
      </c>
      <c r="D52">
        <v>2.66410766085558</v>
      </c>
      <c r="G52" t="s">
        <v>286</v>
      </c>
      <c r="H52">
        <v>2.01094779141616</v>
      </c>
      <c r="I52">
        <v>1.19370176084749</v>
      </c>
      <c r="Q52" t="s">
        <v>93</v>
      </c>
      <c r="R52">
        <v>4.4933286954107303E-2</v>
      </c>
      <c r="S52">
        <v>0.87648229230485597</v>
      </c>
      <c r="V52" t="s">
        <v>88</v>
      </c>
      <c r="W52">
        <v>7.5789297726983701E-2</v>
      </c>
      <c r="X52">
        <v>1.2483052811465201</v>
      </c>
      <c r="AA52" t="s">
        <v>83</v>
      </c>
      <c r="AB52">
        <v>5.5590416106431402</v>
      </c>
      <c r="AC52">
        <v>3.5298367981954</v>
      </c>
      <c r="AF52" t="s">
        <v>349</v>
      </c>
      <c r="AG52">
        <v>0.65702584920158902</v>
      </c>
      <c r="AH52">
        <v>0.348400714401425</v>
      </c>
      <c r="AK52" t="s">
        <v>350</v>
      </c>
      <c r="AL52">
        <v>0.31434030796232099</v>
      </c>
      <c r="AM52">
        <v>0.91907772921397102</v>
      </c>
      <c r="AP52" t="s">
        <v>326</v>
      </c>
      <c r="AQ52">
        <v>0.270912299576621</v>
      </c>
      <c r="AR52">
        <v>0.70705890876781097</v>
      </c>
      <c r="AU52" t="s">
        <v>351</v>
      </c>
      <c r="AV52">
        <v>0.74949220923498505</v>
      </c>
      <c r="AW52">
        <v>1.9476069142169801</v>
      </c>
      <c r="AZ52" t="s">
        <v>33</v>
      </c>
      <c r="BA52">
        <v>0.99065491657174198</v>
      </c>
      <c r="BB52">
        <v>6.5759520154073395E-2</v>
      </c>
      <c r="BJ52" t="s">
        <v>352</v>
      </c>
      <c r="BK52">
        <v>1.5902794871183199</v>
      </c>
      <c r="BL52">
        <v>0.58388660921619395</v>
      </c>
    </row>
    <row r="53" spans="2:64" x14ac:dyDescent="0.25">
      <c r="B53" t="s">
        <v>141</v>
      </c>
      <c r="C53">
        <v>1.6812297707211299</v>
      </c>
      <c r="D53">
        <v>3.7851671435616598</v>
      </c>
      <c r="G53" t="s">
        <v>291</v>
      </c>
      <c r="H53">
        <v>1.3240610753989599</v>
      </c>
      <c r="I53">
        <v>0.36159046196944999</v>
      </c>
      <c r="Q53" t="s">
        <v>1448</v>
      </c>
      <c r="R53">
        <v>8.6734304965248796E-2</v>
      </c>
      <c r="S53">
        <v>0.73533710827022103</v>
      </c>
      <c r="V53" t="s">
        <v>1876</v>
      </c>
      <c r="W53">
        <v>0.42474583408827399</v>
      </c>
      <c r="X53">
        <v>0.78763669764099498</v>
      </c>
      <c r="AA53" t="s">
        <v>268</v>
      </c>
      <c r="AB53">
        <v>5.0831480814325003</v>
      </c>
      <c r="AC53">
        <v>2.49592513129405</v>
      </c>
      <c r="AF53" t="s">
        <v>356</v>
      </c>
      <c r="AG53">
        <v>1.4425706854470699</v>
      </c>
      <c r="AH53">
        <v>1.0055052085905201</v>
      </c>
      <c r="AK53" t="s">
        <v>357</v>
      </c>
      <c r="AL53">
        <v>3.4288691512001601</v>
      </c>
      <c r="AM53">
        <v>2.1367705340810002</v>
      </c>
      <c r="AP53" t="s">
        <v>97</v>
      </c>
      <c r="AQ53">
        <v>11.782096282643399</v>
      </c>
      <c r="AR53">
        <v>8.7373417774649305</v>
      </c>
      <c r="AU53" t="s">
        <v>358</v>
      </c>
      <c r="AV53">
        <v>0.76872555691161804</v>
      </c>
      <c r="AW53">
        <v>0.29128734837378401</v>
      </c>
      <c r="AZ53" t="s">
        <v>186</v>
      </c>
      <c r="BA53">
        <v>2.6243365874782598</v>
      </c>
      <c r="BB53">
        <v>0.160268460272043</v>
      </c>
      <c r="BJ53" t="s">
        <v>44</v>
      </c>
      <c r="BK53">
        <v>2.0590807328246998</v>
      </c>
      <c r="BL53">
        <v>0.90226068356244304</v>
      </c>
    </row>
    <row r="54" spans="2:64" x14ac:dyDescent="0.25">
      <c r="B54" t="s">
        <v>316</v>
      </c>
      <c r="C54">
        <v>0.92130884155285697</v>
      </c>
      <c r="D54">
        <v>0.57236632458657299</v>
      </c>
      <c r="G54" t="s">
        <v>707</v>
      </c>
      <c r="H54">
        <v>2.04879328631809</v>
      </c>
      <c r="I54">
        <v>4.7583309314983202</v>
      </c>
      <c r="Q54" t="s">
        <v>3971</v>
      </c>
      <c r="R54">
        <v>2.3823260014234999</v>
      </c>
      <c r="S54">
        <v>1.06767993492653</v>
      </c>
      <c r="V54" t="s">
        <v>98</v>
      </c>
      <c r="W54">
        <v>0.26621328502513503</v>
      </c>
      <c r="X54">
        <v>0.77514975202585201</v>
      </c>
      <c r="AA54" t="s">
        <v>362</v>
      </c>
      <c r="AB54">
        <v>2.2282330014743201</v>
      </c>
      <c r="AC54">
        <v>1.6448888326903801</v>
      </c>
      <c r="AF54" t="s">
        <v>149</v>
      </c>
      <c r="AG54">
        <v>2.34794890103902</v>
      </c>
      <c r="AH54">
        <v>4.8127558563936503</v>
      </c>
      <c r="AK54" t="s">
        <v>363</v>
      </c>
      <c r="AL54">
        <v>1.6403188790876</v>
      </c>
      <c r="AM54">
        <v>1.09926544137671</v>
      </c>
      <c r="AP54" t="s">
        <v>364</v>
      </c>
      <c r="AQ54">
        <v>3.0446034661491899</v>
      </c>
      <c r="AR54">
        <v>1.4518341896286</v>
      </c>
      <c r="AU54" t="s">
        <v>365</v>
      </c>
      <c r="AV54">
        <v>3.7365393435691701</v>
      </c>
      <c r="AW54">
        <v>2.8600057759737099</v>
      </c>
      <c r="BJ54" t="s">
        <v>366</v>
      </c>
      <c r="BK54">
        <v>3.4338720140254702</v>
      </c>
      <c r="BL54">
        <v>5.9681991385494202</v>
      </c>
    </row>
    <row r="55" spans="2:64" x14ac:dyDescent="0.25">
      <c r="B55" t="s">
        <v>2017</v>
      </c>
      <c r="C55">
        <v>0.28048671008923698</v>
      </c>
      <c r="D55">
        <v>1.4296265068218701</v>
      </c>
      <c r="G55" t="s">
        <v>367</v>
      </c>
      <c r="H55">
        <v>4.4223978836034696</v>
      </c>
      <c r="I55">
        <v>7.4222505854647798</v>
      </c>
      <c r="Q55" t="s">
        <v>977</v>
      </c>
      <c r="R55">
        <v>5.6867194121014801</v>
      </c>
      <c r="S55">
        <v>3.40176606429706</v>
      </c>
      <c r="V55" t="s">
        <v>2496</v>
      </c>
      <c r="W55">
        <v>0.510066150406708</v>
      </c>
      <c r="X55">
        <v>0.91933369790698205</v>
      </c>
      <c r="AA55" t="s">
        <v>24</v>
      </c>
      <c r="AB55">
        <v>147.94714045162399</v>
      </c>
      <c r="AC55">
        <v>106.062074807832</v>
      </c>
      <c r="AF55" t="s">
        <v>156</v>
      </c>
      <c r="AG55">
        <v>0.67164088587076198</v>
      </c>
      <c r="AH55">
        <v>2.6498042955060401</v>
      </c>
      <c r="AK55" t="s">
        <v>369</v>
      </c>
      <c r="AL55">
        <v>3.2313293033891499</v>
      </c>
      <c r="AM55">
        <v>1.9167198607707601</v>
      </c>
      <c r="AP55" t="s">
        <v>351</v>
      </c>
      <c r="AQ55">
        <v>0.689571328147493</v>
      </c>
      <c r="AR55">
        <v>1.779356418239</v>
      </c>
      <c r="AU55" t="s">
        <v>370</v>
      </c>
      <c r="AV55">
        <v>0.12079270453824199</v>
      </c>
      <c r="AW55">
        <v>0.48474632774934001</v>
      </c>
      <c r="BJ55" t="s">
        <v>371</v>
      </c>
      <c r="BK55">
        <v>6.7807872331533101</v>
      </c>
      <c r="BL55">
        <v>10.195737873979599</v>
      </c>
    </row>
    <row r="56" spans="2:64" x14ac:dyDescent="0.25">
      <c r="B56" t="s">
        <v>1566</v>
      </c>
      <c r="C56">
        <v>1.1585180093443801</v>
      </c>
      <c r="D56">
        <v>2.9114728911022598</v>
      </c>
      <c r="G56" t="s">
        <v>964</v>
      </c>
      <c r="H56">
        <v>0.72938216558291902</v>
      </c>
      <c r="I56">
        <v>1.68590138363896</v>
      </c>
      <c r="Q56" t="s">
        <v>3996</v>
      </c>
      <c r="R56">
        <v>5.0153397409649401</v>
      </c>
      <c r="S56">
        <v>2.80913016570736</v>
      </c>
      <c r="V56" t="s">
        <v>108</v>
      </c>
      <c r="W56">
        <v>0.84239452585714303</v>
      </c>
      <c r="X56">
        <v>1.2677804297739199</v>
      </c>
      <c r="AA56" t="s">
        <v>7</v>
      </c>
      <c r="AB56">
        <v>343.20988827147602</v>
      </c>
      <c r="AC56">
        <v>628.58644837961003</v>
      </c>
      <c r="AF56" t="s">
        <v>374</v>
      </c>
      <c r="AG56">
        <v>1.12235448362962</v>
      </c>
      <c r="AH56">
        <v>2.1543100027560902</v>
      </c>
      <c r="AK56" t="s">
        <v>375</v>
      </c>
      <c r="AL56">
        <v>0.49584543001336201</v>
      </c>
      <c r="AM56">
        <v>1.0796491432436599</v>
      </c>
      <c r="AP56" t="s">
        <v>376</v>
      </c>
      <c r="AQ56">
        <v>7.8080699436448506E-2</v>
      </c>
      <c r="AR56">
        <v>1.16047950072106</v>
      </c>
      <c r="AU56" t="s">
        <v>377</v>
      </c>
      <c r="AV56">
        <v>4.7481133602204399E-2</v>
      </c>
      <c r="AW56">
        <v>1.5206677616538899</v>
      </c>
      <c r="BJ56" t="s">
        <v>378</v>
      </c>
      <c r="BK56">
        <v>1.3904802140986401</v>
      </c>
      <c r="BL56">
        <v>2.8047793890689001</v>
      </c>
    </row>
    <row r="57" spans="2:64" x14ac:dyDescent="0.25">
      <c r="B57" t="s">
        <v>1759</v>
      </c>
      <c r="C57">
        <v>1.31369551590073</v>
      </c>
      <c r="D57">
        <v>1.9732565563127999</v>
      </c>
      <c r="G57" t="s">
        <v>312</v>
      </c>
      <c r="H57">
        <v>1.50586833447232</v>
      </c>
      <c r="I57">
        <v>3.1703612008531601</v>
      </c>
      <c r="Q57" t="s">
        <v>4016</v>
      </c>
      <c r="R57">
        <v>3.9017167121967102E-2</v>
      </c>
      <c r="S57">
        <v>0.494005011305442</v>
      </c>
      <c r="V57" t="s">
        <v>2444</v>
      </c>
      <c r="W57">
        <v>0.51842124803414302</v>
      </c>
      <c r="X57">
        <v>0.82287615708927797</v>
      </c>
      <c r="AA57" t="s">
        <v>310</v>
      </c>
      <c r="AB57">
        <v>0.69052875534234703</v>
      </c>
      <c r="AC57">
        <v>1.4563245624619601</v>
      </c>
      <c r="AF57" t="s">
        <v>163</v>
      </c>
      <c r="AG57">
        <v>2.5240377813898101</v>
      </c>
      <c r="AH57">
        <v>4.1886098793614996</v>
      </c>
      <c r="AK57" t="s">
        <v>381</v>
      </c>
      <c r="AL57">
        <v>0.50669625418670405</v>
      </c>
      <c r="AM57">
        <v>0.87319511255090798</v>
      </c>
      <c r="AP57" t="s">
        <v>382</v>
      </c>
      <c r="AQ57">
        <v>0.31379538207573399</v>
      </c>
      <c r="AR57">
        <v>0.77649626590216603</v>
      </c>
      <c r="AU57" t="s">
        <v>383</v>
      </c>
      <c r="AV57">
        <v>0.50461254369540498</v>
      </c>
      <c r="AW57">
        <v>1.5293033616784799</v>
      </c>
      <c r="BJ57" t="s">
        <v>384</v>
      </c>
      <c r="BK57">
        <v>2.52824234051505</v>
      </c>
      <c r="BL57">
        <v>4.9810148010901401</v>
      </c>
    </row>
    <row r="58" spans="2:64" x14ac:dyDescent="0.25">
      <c r="B58" t="s">
        <v>389</v>
      </c>
      <c r="C58">
        <v>1.59962525838791</v>
      </c>
      <c r="D58">
        <v>2.70952406504126</v>
      </c>
      <c r="G58" t="s">
        <v>115</v>
      </c>
      <c r="H58">
        <v>0.168956257370071</v>
      </c>
      <c r="I58">
        <v>1.1887066320069199</v>
      </c>
      <c r="Q58" t="s">
        <v>4017</v>
      </c>
      <c r="R58">
        <v>4.7221540410689503E-2</v>
      </c>
      <c r="S58">
        <v>0.81320858905413396</v>
      </c>
      <c r="V58" t="s">
        <v>1252</v>
      </c>
      <c r="W58">
        <v>0.25516578648104299</v>
      </c>
      <c r="X58">
        <v>0.73064011730417899</v>
      </c>
      <c r="AA58" t="s">
        <v>388</v>
      </c>
      <c r="AB58">
        <v>0.32671903868961399</v>
      </c>
      <c r="AC58">
        <v>1.0658645969281499</v>
      </c>
      <c r="AF58" t="s">
        <v>389</v>
      </c>
      <c r="AG58">
        <v>4.80851338338113</v>
      </c>
      <c r="AH58">
        <v>3.2809148402852699</v>
      </c>
      <c r="AK58" t="s">
        <v>252</v>
      </c>
      <c r="AL58">
        <v>2.0967509425182098</v>
      </c>
      <c r="AM58">
        <v>3.3778509150235498</v>
      </c>
      <c r="AP58" t="s">
        <v>390</v>
      </c>
      <c r="AQ58">
        <v>9.6377853493815007</v>
      </c>
      <c r="AR58">
        <v>6.7328787078002996</v>
      </c>
      <c r="AU58" t="s">
        <v>391</v>
      </c>
      <c r="AV58">
        <v>2.5046370545083301</v>
      </c>
      <c r="AW58">
        <v>1.4124678511117601</v>
      </c>
      <c r="BJ58" t="s">
        <v>392</v>
      </c>
      <c r="BK58">
        <v>0.61995747064269802</v>
      </c>
      <c r="BL58">
        <v>1.5195919787977401</v>
      </c>
    </row>
    <row r="59" spans="2:64" x14ac:dyDescent="0.25">
      <c r="B59" t="s">
        <v>369</v>
      </c>
      <c r="C59">
        <v>2.2087946860177499</v>
      </c>
      <c r="D59">
        <v>4.6801032982323703</v>
      </c>
      <c r="G59" t="s">
        <v>1044</v>
      </c>
      <c r="H59">
        <v>4.3813721102849899</v>
      </c>
      <c r="I59">
        <v>2.5901116233371</v>
      </c>
      <c r="Q59" t="s">
        <v>547</v>
      </c>
      <c r="R59">
        <v>0.34247772104486801</v>
      </c>
      <c r="S59">
        <v>1.2864018127003001</v>
      </c>
      <c r="V59" t="s">
        <v>963</v>
      </c>
      <c r="W59">
        <v>0.24205511689852299</v>
      </c>
      <c r="X59">
        <v>0.66843201555560805</v>
      </c>
      <c r="AA59" t="s">
        <v>127</v>
      </c>
      <c r="AB59">
        <v>3.3906754122516101</v>
      </c>
      <c r="AC59">
        <v>2.5357818549927398</v>
      </c>
      <c r="AF59" t="s">
        <v>350</v>
      </c>
      <c r="AG59">
        <v>2.8382419397616498</v>
      </c>
      <c r="AH59">
        <v>1.7500142724264001</v>
      </c>
      <c r="AK59" t="s">
        <v>160</v>
      </c>
      <c r="AL59">
        <v>8.4209220112725607</v>
      </c>
      <c r="AM59">
        <v>10.8966065046562</v>
      </c>
      <c r="AP59" t="s">
        <v>396</v>
      </c>
      <c r="AQ59">
        <v>33.995630270833601</v>
      </c>
      <c r="AR59">
        <v>21.4354860121176</v>
      </c>
      <c r="AU59" t="s">
        <v>397</v>
      </c>
      <c r="AV59">
        <v>0.71085511820296599</v>
      </c>
      <c r="AW59">
        <v>2.1073949767713702</v>
      </c>
      <c r="BJ59" t="s">
        <v>312</v>
      </c>
      <c r="BK59">
        <v>1.6358860445744801</v>
      </c>
      <c r="BL59">
        <v>3.6450893724711899</v>
      </c>
    </row>
    <row r="60" spans="2:64" x14ac:dyDescent="0.25">
      <c r="B60" t="s">
        <v>1827</v>
      </c>
      <c r="C60">
        <v>0.32980137584004399</v>
      </c>
      <c r="D60">
        <v>1.95817214664158</v>
      </c>
      <c r="G60" t="s">
        <v>68</v>
      </c>
      <c r="H60">
        <v>0.69361918627930497</v>
      </c>
      <c r="I60">
        <v>0.239935165451094</v>
      </c>
      <c r="Q60" t="s">
        <v>2440</v>
      </c>
      <c r="R60">
        <v>1.7717174378918399E-2</v>
      </c>
      <c r="S60">
        <v>0.39227612750712298</v>
      </c>
      <c r="V60" t="s">
        <v>1628</v>
      </c>
      <c r="W60">
        <v>0.42972678221002097</v>
      </c>
      <c r="X60">
        <v>0.75047233078503695</v>
      </c>
      <c r="AA60" t="s">
        <v>134</v>
      </c>
      <c r="AB60">
        <v>0.49724889754863799</v>
      </c>
      <c r="AC60">
        <v>2.4920482456676001</v>
      </c>
      <c r="AF60" t="s">
        <v>401</v>
      </c>
      <c r="AG60">
        <v>8.9413183925956901</v>
      </c>
      <c r="AH60">
        <v>6.5874476621459301</v>
      </c>
      <c r="AK60" t="s">
        <v>6</v>
      </c>
      <c r="AL60">
        <v>23.705173738826801</v>
      </c>
      <c r="AM60">
        <v>37.195557018572501</v>
      </c>
      <c r="AP60" t="s">
        <v>402</v>
      </c>
      <c r="AQ60">
        <v>0.84461505907238998</v>
      </c>
      <c r="AR60">
        <v>1.8017680893966701</v>
      </c>
      <c r="AU60" t="s">
        <v>114</v>
      </c>
      <c r="AV60">
        <v>9.9959346051067599E-2</v>
      </c>
      <c r="AW60">
        <v>0.67656673060393402</v>
      </c>
      <c r="BJ60" t="s">
        <v>403</v>
      </c>
      <c r="BK60">
        <v>1.6809295704054901</v>
      </c>
      <c r="BL60">
        <v>3.2205235370994298</v>
      </c>
    </row>
    <row r="61" spans="2:64" x14ac:dyDescent="0.25">
      <c r="B61" t="s">
        <v>234</v>
      </c>
      <c r="C61">
        <v>3.1823035910096</v>
      </c>
      <c r="D61">
        <v>5.5982862982467001</v>
      </c>
      <c r="G61" t="s">
        <v>476</v>
      </c>
      <c r="H61">
        <v>2.1897379914819401</v>
      </c>
      <c r="I61">
        <v>5.3902665104537997</v>
      </c>
      <c r="Q61" t="s">
        <v>4020</v>
      </c>
      <c r="R61">
        <v>0.70278414049888704</v>
      </c>
      <c r="S61">
        <v>0.125472766456909</v>
      </c>
      <c r="V61" t="s">
        <v>1743</v>
      </c>
      <c r="W61">
        <v>0.32314383032648097</v>
      </c>
      <c r="X61">
        <v>0.66916784782184402</v>
      </c>
      <c r="AA61" t="s">
        <v>407</v>
      </c>
      <c r="AB61">
        <v>1.9945664509073899</v>
      </c>
      <c r="AC61">
        <v>1.17413577338917</v>
      </c>
      <c r="AF61" t="s">
        <v>408</v>
      </c>
      <c r="AG61">
        <v>1.97421159197231</v>
      </c>
      <c r="AH61">
        <v>1.4836108376264501</v>
      </c>
      <c r="AK61" t="s">
        <v>15</v>
      </c>
      <c r="AL61">
        <v>4.0820743694577803</v>
      </c>
      <c r="AM61">
        <v>6.2563708794455204</v>
      </c>
      <c r="AP61" t="s">
        <v>409</v>
      </c>
      <c r="AQ61">
        <v>2.1097488830734998</v>
      </c>
      <c r="AR61">
        <v>1.4222143756708401</v>
      </c>
      <c r="AU61" t="s">
        <v>410</v>
      </c>
      <c r="AV61">
        <v>0.78179284692366402</v>
      </c>
      <c r="AW61">
        <v>0.45612175198011201</v>
      </c>
      <c r="BJ61" t="s">
        <v>411</v>
      </c>
      <c r="BK61">
        <v>2.6956599203755101</v>
      </c>
      <c r="BL61">
        <v>0.90072220881062304</v>
      </c>
    </row>
    <row r="62" spans="2:64" x14ac:dyDescent="0.25">
      <c r="B62" t="s">
        <v>375</v>
      </c>
      <c r="C62">
        <v>0.79272355081189305</v>
      </c>
      <c r="D62">
        <v>1.2960630854753199</v>
      </c>
      <c r="G62" t="s">
        <v>1588</v>
      </c>
      <c r="H62">
        <v>0.45233601377988503</v>
      </c>
      <c r="I62">
        <v>1.2455721815463301</v>
      </c>
      <c r="Q62" t="s">
        <v>1053</v>
      </c>
      <c r="R62">
        <v>4.3328541900316903E-2</v>
      </c>
      <c r="S62">
        <v>0.37478671237250399</v>
      </c>
      <c r="V62" t="s">
        <v>38</v>
      </c>
      <c r="W62">
        <v>0.66919479712571495</v>
      </c>
      <c r="X62">
        <v>1.8550098328159801</v>
      </c>
      <c r="AA62" t="s">
        <v>304</v>
      </c>
      <c r="AB62">
        <v>0.72116208118807701</v>
      </c>
      <c r="AC62">
        <v>1.36280199782037</v>
      </c>
      <c r="AF62" t="s">
        <v>413</v>
      </c>
      <c r="AG62">
        <v>2.3376510761777198</v>
      </c>
      <c r="AH62">
        <v>0.44948502640552301</v>
      </c>
      <c r="AK62" t="s">
        <v>414</v>
      </c>
      <c r="AL62">
        <v>0.170868550502495</v>
      </c>
      <c r="AM62">
        <v>2.1628548569141901</v>
      </c>
      <c r="AP62" t="s">
        <v>415</v>
      </c>
      <c r="AQ62">
        <v>1.4808301074021299</v>
      </c>
      <c r="AR62">
        <v>0.34307574439389499</v>
      </c>
      <c r="AU62" t="s">
        <v>409</v>
      </c>
      <c r="AV62">
        <v>1.76056038300391</v>
      </c>
      <c r="AW62">
        <v>0.59596643961707996</v>
      </c>
      <c r="BJ62" t="s">
        <v>416</v>
      </c>
      <c r="BK62">
        <v>1.64460895491563</v>
      </c>
      <c r="BL62">
        <v>2.9664125117096201</v>
      </c>
    </row>
    <row r="63" spans="2:64" x14ac:dyDescent="0.25">
      <c r="B63" t="s">
        <v>252</v>
      </c>
      <c r="C63">
        <v>2.6351390470002798</v>
      </c>
      <c r="D63">
        <v>4.3902610840187499</v>
      </c>
      <c r="G63" t="s">
        <v>308</v>
      </c>
      <c r="H63">
        <v>3.2278483925877399</v>
      </c>
      <c r="I63">
        <v>9.4580360576884601</v>
      </c>
      <c r="Q63" t="s">
        <v>4032</v>
      </c>
      <c r="R63">
        <v>16.9298568845708</v>
      </c>
      <c r="S63">
        <v>9.7224242635911793</v>
      </c>
      <c r="V63" t="s">
        <v>3425</v>
      </c>
      <c r="W63">
        <v>1.56718314481248</v>
      </c>
      <c r="X63">
        <v>2.7782826879583902</v>
      </c>
      <c r="AA63" t="s">
        <v>420</v>
      </c>
      <c r="AB63">
        <v>2.6101331519381001</v>
      </c>
      <c r="AC63">
        <v>1.77825100372626</v>
      </c>
      <c r="AF63" t="s">
        <v>421</v>
      </c>
      <c r="AG63">
        <v>4.6271491605737003</v>
      </c>
      <c r="AH63">
        <v>7.3599791904327896</v>
      </c>
      <c r="AK63" t="s">
        <v>207</v>
      </c>
      <c r="AL63">
        <v>0.44870049548934898</v>
      </c>
      <c r="AM63">
        <v>1.19375555981055</v>
      </c>
      <c r="AP63" t="s">
        <v>422</v>
      </c>
      <c r="AQ63">
        <v>0.48673447965544903</v>
      </c>
      <c r="AR63">
        <v>1.4421086222346999</v>
      </c>
      <c r="AU63" t="s">
        <v>423</v>
      </c>
      <c r="AV63">
        <v>0.515603212380084</v>
      </c>
      <c r="AW63">
        <v>0.24516397802718401</v>
      </c>
      <c r="BJ63" t="s">
        <v>424</v>
      </c>
      <c r="BK63">
        <v>4.0184095541456202</v>
      </c>
      <c r="BL63">
        <v>6.97951339209592</v>
      </c>
    </row>
    <row r="64" spans="2:64" x14ac:dyDescent="0.25">
      <c r="B64" t="s">
        <v>172</v>
      </c>
      <c r="C64">
        <v>0.53605740908502697</v>
      </c>
      <c r="D64">
        <v>1.26964977163016</v>
      </c>
      <c r="G64" t="s">
        <v>543</v>
      </c>
      <c r="H64">
        <v>2.1831933991180001</v>
      </c>
      <c r="I64">
        <v>1.0162426653911401</v>
      </c>
      <c r="Q64" t="s">
        <v>748</v>
      </c>
      <c r="R64">
        <v>0.12714447290009701</v>
      </c>
      <c r="S64">
        <v>0.82808819381725796</v>
      </c>
      <c r="V64" t="s">
        <v>2640</v>
      </c>
      <c r="W64">
        <v>0.56032533523489603</v>
      </c>
      <c r="X64">
        <v>1.1564940924262901</v>
      </c>
      <c r="AA64" t="s">
        <v>141</v>
      </c>
      <c r="AB64">
        <v>13.1676499783596</v>
      </c>
      <c r="AC64">
        <v>22.187935680870201</v>
      </c>
      <c r="AF64" t="s">
        <v>426</v>
      </c>
      <c r="AG64">
        <v>2.7559063653655098</v>
      </c>
      <c r="AH64">
        <v>2.1368996074281998</v>
      </c>
      <c r="AK64" t="s">
        <v>14</v>
      </c>
      <c r="AL64">
        <v>0.171864678603597</v>
      </c>
      <c r="AM64">
        <v>1.31246660209252</v>
      </c>
      <c r="AP64" t="s">
        <v>427</v>
      </c>
      <c r="AQ64">
        <v>6.0581685095569702</v>
      </c>
      <c r="AR64">
        <v>4.5620372037789201</v>
      </c>
      <c r="AU64" t="s">
        <v>415</v>
      </c>
      <c r="AV64">
        <v>3.8506900052571602</v>
      </c>
      <c r="AW64">
        <v>1.05390137810407</v>
      </c>
      <c r="BJ64" t="s">
        <v>317</v>
      </c>
      <c r="BK64">
        <v>0.60879125634462306</v>
      </c>
      <c r="BL64">
        <v>1.6570881126072501</v>
      </c>
    </row>
    <row r="65" spans="2:64" x14ac:dyDescent="0.25">
      <c r="B65" t="s">
        <v>1637</v>
      </c>
      <c r="C65">
        <v>1.25347349577524</v>
      </c>
      <c r="D65">
        <v>2.2446825679454001</v>
      </c>
      <c r="G65" t="s">
        <v>794</v>
      </c>
      <c r="H65">
        <v>2.12136721579735</v>
      </c>
      <c r="I65">
        <v>0.69569052138291998</v>
      </c>
      <c r="Q65" t="s">
        <v>544</v>
      </c>
      <c r="R65">
        <v>5.47398704650141E-2</v>
      </c>
      <c r="S65">
        <v>0.64290447218092595</v>
      </c>
      <c r="V65" t="s">
        <v>1117</v>
      </c>
      <c r="W65">
        <v>0.294984794150704</v>
      </c>
      <c r="X65">
        <v>0.66103197931962299</v>
      </c>
      <c r="AA65" t="s">
        <v>320</v>
      </c>
      <c r="AB65">
        <v>2.2360860305242798</v>
      </c>
      <c r="AC65">
        <v>5.1649072574290296</v>
      </c>
      <c r="AF65" t="s">
        <v>175</v>
      </c>
      <c r="AG65">
        <v>2.54230874398207</v>
      </c>
      <c r="AH65">
        <v>1.55980859288236</v>
      </c>
      <c r="AK65" t="s">
        <v>21</v>
      </c>
      <c r="AL65">
        <v>2.1340535739524999</v>
      </c>
      <c r="AM65">
        <v>3.4102746799306498</v>
      </c>
      <c r="AP65" t="s">
        <v>431</v>
      </c>
      <c r="AQ65">
        <v>3.4509201082791301</v>
      </c>
      <c r="AR65">
        <v>2.4568061137764601</v>
      </c>
      <c r="AU65" t="s">
        <v>432</v>
      </c>
      <c r="AV65">
        <v>2.39038764234548</v>
      </c>
      <c r="AW65">
        <v>4.66059297835604</v>
      </c>
      <c r="BJ65" t="s">
        <v>433</v>
      </c>
      <c r="BK65">
        <v>0.77848637626671302</v>
      </c>
      <c r="BL65">
        <v>1.9657518582732001</v>
      </c>
    </row>
    <row r="66" spans="2:64" x14ac:dyDescent="0.25">
      <c r="B66" t="s">
        <v>160</v>
      </c>
      <c r="C66">
        <v>7.5183487576056098</v>
      </c>
      <c r="D66">
        <v>14.064981969146499</v>
      </c>
      <c r="G66" t="s">
        <v>1377</v>
      </c>
      <c r="H66">
        <v>2.4742040611715699E-2</v>
      </c>
      <c r="I66">
        <v>1.78658987950568</v>
      </c>
      <c r="Q66" t="s">
        <v>3069</v>
      </c>
      <c r="R66">
        <v>0.15660090977316601</v>
      </c>
      <c r="S66">
        <v>0.88928637553472101</v>
      </c>
      <c r="V66" t="s">
        <v>952</v>
      </c>
      <c r="W66">
        <v>0.479374887893604</v>
      </c>
      <c r="X66">
        <v>1.0241891288059499</v>
      </c>
      <c r="AA66" t="s">
        <v>349</v>
      </c>
      <c r="AB66">
        <v>1.48757715395529</v>
      </c>
      <c r="AC66">
        <v>0.56088110022403603</v>
      </c>
      <c r="AF66" t="s">
        <v>6</v>
      </c>
      <c r="AG66">
        <v>3.0454129478612701</v>
      </c>
      <c r="AH66">
        <v>13.2094949259124</v>
      </c>
      <c r="AK66" t="s">
        <v>436</v>
      </c>
      <c r="AL66">
        <v>0.76438838881375704</v>
      </c>
      <c r="AM66">
        <v>1.6743392762392499</v>
      </c>
      <c r="AP66" t="s">
        <v>393</v>
      </c>
      <c r="AQ66">
        <v>4.2600724504967902</v>
      </c>
      <c r="AR66">
        <v>2.1316110612905401</v>
      </c>
      <c r="AU66" t="s">
        <v>422</v>
      </c>
      <c r="AV66">
        <v>0.13071450131435799</v>
      </c>
      <c r="AW66">
        <v>0.63445763185042403</v>
      </c>
      <c r="BJ66" t="s">
        <v>437</v>
      </c>
      <c r="BK66">
        <v>1.1642164513695199</v>
      </c>
      <c r="BL66">
        <v>2.4161527964075802</v>
      </c>
    </row>
    <row r="67" spans="2:64" x14ac:dyDescent="0.25">
      <c r="B67" t="s">
        <v>1787</v>
      </c>
      <c r="C67">
        <v>0.83663729777393903</v>
      </c>
      <c r="D67">
        <v>1.9259681013879</v>
      </c>
      <c r="G67" t="s">
        <v>588</v>
      </c>
      <c r="H67">
        <v>3.1484155084621501</v>
      </c>
      <c r="I67">
        <v>4.72117389201102</v>
      </c>
      <c r="Q67" t="s">
        <v>2465</v>
      </c>
      <c r="R67">
        <v>2.1841648380571298E-2</v>
      </c>
      <c r="S67">
        <v>0.29046502659801099</v>
      </c>
      <c r="V67" t="s">
        <v>2898</v>
      </c>
      <c r="W67">
        <v>0.54371754483719203</v>
      </c>
      <c r="X67">
        <v>1.2391009012640299</v>
      </c>
      <c r="AA67" t="s">
        <v>440</v>
      </c>
      <c r="AB67">
        <v>0.51121635861369896</v>
      </c>
      <c r="AC67">
        <v>1.1221319814675801</v>
      </c>
      <c r="AF67" t="s">
        <v>441</v>
      </c>
      <c r="AG67">
        <v>8.1527867255013504</v>
      </c>
      <c r="AH67">
        <v>4.7536985088258898</v>
      </c>
      <c r="AK67" t="s">
        <v>217</v>
      </c>
      <c r="AL67">
        <v>4.17841654911663E-2</v>
      </c>
      <c r="AM67">
        <v>1.81181910413674</v>
      </c>
      <c r="AP67" t="s">
        <v>442</v>
      </c>
      <c r="AQ67">
        <v>3.2734651237119001</v>
      </c>
      <c r="AR67">
        <v>2.3294853739768602</v>
      </c>
      <c r="AU67" t="s">
        <v>427</v>
      </c>
      <c r="AV67">
        <v>7.40891838866452</v>
      </c>
      <c r="AW67">
        <v>4.0330991107687897</v>
      </c>
      <c r="BJ67" t="s">
        <v>443</v>
      </c>
      <c r="BK67">
        <v>6.8126986001871499</v>
      </c>
      <c r="BL67">
        <v>10.3583695709998</v>
      </c>
    </row>
    <row r="68" spans="2:64" x14ac:dyDescent="0.25">
      <c r="B68" t="s">
        <v>175</v>
      </c>
      <c r="C68">
        <v>7.8089884399982399</v>
      </c>
      <c r="D68">
        <v>12.662858100555299</v>
      </c>
      <c r="G68" t="s">
        <v>372</v>
      </c>
      <c r="H68">
        <v>1.64242490337064</v>
      </c>
      <c r="I68">
        <v>7.5608529055347002</v>
      </c>
      <c r="Q68" t="s">
        <v>599</v>
      </c>
      <c r="R68">
        <v>1.12579143137626E-2</v>
      </c>
      <c r="S68">
        <v>0.45769727127512699</v>
      </c>
      <c r="V68" t="s">
        <v>3520</v>
      </c>
      <c r="W68">
        <v>2.1830596801208499</v>
      </c>
      <c r="X68">
        <v>3.7505926822124098</v>
      </c>
      <c r="AA68" t="s">
        <v>447</v>
      </c>
      <c r="AB68">
        <v>3.1554581235321901</v>
      </c>
      <c r="AC68">
        <v>2.23176042016485</v>
      </c>
      <c r="AF68" t="s">
        <v>448</v>
      </c>
      <c r="AG68">
        <v>0.75818411965156096</v>
      </c>
      <c r="AH68">
        <v>0.162758574925986</v>
      </c>
      <c r="AK68" t="s">
        <v>449</v>
      </c>
      <c r="AL68">
        <v>1.1922877400285801</v>
      </c>
      <c r="AM68">
        <v>0.82988718230612502</v>
      </c>
      <c r="AP68" t="s">
        <v>450</v>
      </c>
      <c r="AQ68">
        <v>0.81039756067572</v>
      </c>
      <c r="AR68">
        <v>1.7841234975671001</v>
      </c>
      <c r="AU68" t="s">
        <v>451</v>
      </c>
      <c r="AV68">
        <v>2.9253744284283498</v>
      </c>
      <c r="AW68">
        <v>2.1739146965179201</v>
      </c>
      <c r="BJ68" t="s">
        <v>452</v>
      </c>
      <c r="BK68">
        <v>1.0732446388149901</v>
      </c>
      <c r="BL68">
        <v>2.0562166180628099</v>
      </c>
    </row>
    <row r="69" spans="2:64" x14ac:dyDescent="0.25">
      <c r="B69" t="s">
        <v>6</v>
      </c>
      <c r="C69">
        <v>8.3420934048473505</v>
      </c>
      <c r="D69">
        <v>11.8944395628527</v>
      </c>
      <c r="G69" t="s">
        <v>394</v>
      </c>
      <c r="H69">
        <v>11.506122393054699</v>
      </c>
      <c r="I69">
        <v>7.5840564491854003</v>
      </c>
      <c r="Q69" t="s">
        <v>4125</v>
      </c>
      <c r="R69">
        <v>4.9689622517513996</v>
      </c>
      <c r="S69">
        <v>2.57624248032214</v>
      </c>
      <c r="V69" t="s">
        <v>3151</v>
      </c>
      <c r="W69">
        <v>0.84468758618914197</v>
      </c>
      <c r="X69">
        <v>1.7692916423457301</v>
      </c>
      <c r="AA69" t="s">
        <v>356</v>
      </c>
      <c r="AB69">
        <v>2.4031649069035002</v>
      </c>
      <c r="AC69">
        <v>1.3467767516868701</v>
      </c>
      <c r="AF69" t="s">
        <v>199</v>
      </c>
      <c r="AG69">
        <v>1.16077634302778</v>
      </c>
      <c r="AH69">
        <v>0.66789339801418002</v>
      </c>
      <c r="AK69" t="s">
        <v>456</v>
      </c>
      <c r="AL69">
        <v>2.3060715376519001</v>
      </c>
      <c r="AM69">
        <v>1.5760982552637</v>
      </c>
      <c r="AP69" t="s">
        <v>93</v>
      </c>
      <c r="AQ69">
        <v>7.5923672622145597E-2</v>
      </c>
      <c r="AR69">
        <v>0.73090852304399301</v>
      </c>
      <c r="AU69" t="s">
        <v>457</v>
      </c>
      <c r="AV69">
        <v>0.23216923349774199</v>
      </c>
      <c r="AW69">
        <v>0.92479550697323298</v>
      </c>
      <c r="BJ69" t="s">
        <v>458</v>
      </c>
      <c r="BK69">
        <v>0.244560828260802</v>
      </c>
      <c r="BL69">
        <v>2.3890827242928601</v>
      </c>
    </row>
    <row r="70" spans="2:64" x14ac:dyDescent="0.25">
      <c r="B70" t="s">
        <v>15</v>
      </c>
      <c r="C70">
        <v>2.5035207703390001</v>
      </c>
      <c r="D70">
        <v>5.1835768764836896</v>
      </c>
      <c r="G70" t="s">
        <v>1708</v>
      </c>
      <c r="H70">
        <v>1.0707627457654501</v>
      </c>
      <c r="I70">
        <v>0.51613105617188104</v>
      </c>
      <c r="Q70" t="s">
        <v>1197</v>
      </c>
      <c r="R70">
        <v>11.1322311087799</v>
      </c>
      <c r="S70">
        <v>7.2384240774579398</v>
      </c>
      <c r="V70" t="s">
        <v>2456</v>
      </c>
      <c r="W70">
        <v>0.58112516844304596</v>
      </c>
      <c r="X70">
        <v>0.94759256003094505</v>
      </c>
      <c r="AA70" t="s">
        <v>462</v>
      </c>
      <c r="AB70">
        <v>1.1117869947544501</v>
      </c>
      <c r="AC70">
        <v>0.75092385451141097</v>
      </c>
      <c r="AF70" t="s">
        <v>463</v>
      </c>
      <c r="AG70">
        <v>0.93408234150201697</v>
      </c>
      <c r="AH70">
        <v>0.22911853621296699</v>
      </c>
      <c r="AK70" t="s">
        <v>464</v>
      </c>
      <c r="AL70">
        <v>0.93089580755628099</v>
      </c>
      <c r="AM70">
        <v>0.41126141346678602</v>
      </c>
      <c r="AP70" t="s">
        <v>465</v>
      </c>
      <c r="AQ70">
        <v>1.4883572919860899</v>
      </c>
      <c r="AR70">
        <v>3.5175426429461298</v>
      </c>
      <c r="AU70" t="s">
        <v>288</v>
      </c>
      <c r="AV70">
        <v>0.57170213535178205</v>
      </c>
      <c r="AW70">
        <v>1.3613490704672799</v>
      </c>
      <c r="BJ70" t="s">
        <v>466</v>
      </c>
      <c r="BK70">
        <v>3.9721517742258001</v>
      </c>
      <c r="BL70">
        <v>7.3711332474536997</v>
      </c>
    </row>
    <row r="71" spans="2:64" x14ac:dyDescent="0.25">
      <c r="B71" t="s">
        <v>441</v>
      </c>
      <c r="C71">
        <v>1.7250948478936801</v>
      </c>
      <c r="D71">
        <v>1.2579720952348099</v>
      </c>
      <c r="G71" t="s">
        <v>1389</v>
      </c>
      <c r="H71">
        <v>2.6371017295880699</v>
      </c>
      <c r="I71">
        <v>1.6264163352673799</v>
      </c>
      <c r="Q71" t="s">
        <v>719</v>
      </c>
      <c r="R71">
        <v>0.12115945909822699</v>
      </c>
      <c r="S71">
        <v>0.78248264349740104</v>
      </c>
      <c r="V71" t="s">
        <v>2927</v>
      </c>
      <c r="W71">
        <v>0.52882557057470903</v>
      </c>
      <c r="X71">
        <v>1.1821944642556901</v>
      </c>
      <c r="AA71" t="s">
        <v>149</v>
      </c>
      <c r="AB71">
        <v>2.6960318996510102</v>
      </c>
      <c r="AC71">
        <v>4.3570085055738597</v>
      </c>
      <c r="AF71" t="s">
        <v>207</v>
      </c>
      <c r="AG71">
        <v>0.209922578159604</v>
      </c>
      <c r="AH71">
        <v>0.87333858843424395</v>
      </c>
      <c r="AK71" t="s">
        <v>213</v>
      </c>
      <c r="AL71">
        <v>0.198805859336985</v>
      </c>
      <c r="AM71">
        <v>1.0934154996634999</v>
      </c>
      <c r="AP71" t="s">
        <v>468</v>
      </c>
      <c r="AQ71">
        <v>1.1831002492163201</v>
      </c>
      <c r="AR71">
        <v>4.8824360013681698</v>
      </c>
      <c r="AU71" t="s">
        <v>469</v>
      </c>
      <c r="AV71">
        <v>2.2322092757582501</v>
      </c>
      <c r="AW71">
        <v>1.4882520506421499</v>
      </c>
      <c r="BJ71" t="s">
        <v>470</v>
      </c>
      <c r="BK71">
        <v>0.96057504214318001</v>
      </c>
      <c r="BL71">
        <v>2.6158229717216601</v>
      </c>
    </row>
    <row r="72" spans="2:64" x14ac:dyDescent="0.25">
      <c r="B72" t="s">
        <v>179</v>
      </c>
      <c r="C72">
        <v>0.45028559380815297</v>
      </c>
      <c r="D72">
        <v>1.1627570450425699</v>
      </c>
      <c r="G72" t="s">
        <v>538</v>
      </c>
      <c r="H72">
        <v>3.0273514668466102</v>
      </c>
      <c r="I72">
        <v>5.4745347674561096</v>
      </c>
      <c r="Q72" t="s">
        <v>3478</v>
      </c>
      <c r="R72">
        <v>10.1207358958127</v>
      </c>
      <c r="S72">
        <v>6.6661975998698999</v>
      </c>
      <c r="V72" t="s">
        <v>1551</v>
      </c>
      <c r="W72">
        <v>0.37716916403339101</v>
      </c>
      <c r="X72">
        <v>0.68611806398571595</v>
      </c>
      <c r="AA72" t="s">
        <v>473</v>
      </c>
      <c r="AB72">
        <v>1.94038269414557</v>
      </c>
      <c r="AC72">
        <v>1.08702693534214</v>
      </c>
      <c r="AF72" t="s">
        <v>436</v>
      </c>
      <c r="AG72">
        <v>0.64438800258697004</v>
      </c>
      <c r="AH72">
        <v>1.67167307651949</v>
      </c>
      <c r="AK72" t="s">
        <v>224</v>
      </c>
      <c r="AL72">
        <v>3.4077929414031898</v>
      </c>
      <c r="AM72">
        <v>1.0586332198567101</v>
      </c>
      <c r="AP72" t="s">
        <v>474</v>
      </c>
      <c r="AQ72">
        <v>1.1145029851627399</v>
      </c>
      <c r="AR72">
        <v>0.59682879083228402</v>
      </c>
      <c r="AU72" t="s">
        <v>475</v>
      </c>
      <c r="AV72">
        <v>8.8030535041583396E-2</v>
      </c>
      <c r="AW72">
        <v>0.54901700884598703</v>
      </c>
      <c r="BJ72" t="s">
        <v>115</v>
      </c>
      <c r="BK72">
        <v>0.21182159287937399</v>
      </c>
      <c r="BL72">
        <v>1.1496178066895899</v>
      </c>
    </row>
    <row r="73" spans="2:64" x14ac:dyDescent="0.25">
      <c r="B73" t="s">
        <v>630</v>
      </c>
      <c r="C73">
        <v>3.75937123873749</v>
      </c>
      <c r="D73">
        <v>6.4964815076523603</v>
      </c>
      <c r="G73" t="s">
        <v>84</v>
      </c>
      <c r="H73">
        <v>1.756146763152</v>
      </c>
      <c r="I73">
        <v>3.5691143440444799</v>
      </c>
      <c r="Q73" t="s">
        <v>158</v>
      </c>
      <c r="R73">
        <v>7.7899478142302997E-2</v>
      </c>
      <c r="S73">
        <v>0.54096826833917599</v>
      </c>
      <c r="V73" t="s">
        <v>1567</v>
      </c>
      <c r="W73">
        <v>1.3586576626597</v>
      </c>
      <c r="X73">
        <v>1.9487257851355</v>
      </c>
      <c r="AA73" t="s">
        <v>156</v>
      </c>
      <c r="AB73">
        <v>1.85415068406468</v>
      </c>
      <c r="AC73">
        <v>5.1361371733140597</v>
      </c>
      <c r="AF73" t="s">
        <v>217</v>
      </c>
      <c r="AG73">
        <v>5.8206718250830701E-2</v>
      </c>
      <c r="AH73">
        <v>1.6471854941924799</v>
      </c>
      <c r="AK73" t="s">
        <v>478</v>
      </c>
      <c r="AL73">
        <v>1.3295535300702199</v>
      </c>
      <c r="AM73">
        <v>2.5645893717833399</v>
      </c>
      <c r="AP73" t="s">
        <v>479</v>
      </c>
      <c r="AQ73">
        <v>0.191408337880143</v>
      </c>
      <c r="AR73">
        <v>0.73755114373584096</v>
      </c>
      <c r="AU73" t="s">
        <v>480</v>
      </c>
      <c r="AV73">
        <v>0.124201914762609</v>
      </c>
      <c r="AW73">
        <v>0.56734382000047401</v>
      </c>
      <c r="BJ73" t="s">
        <v>481</v>
      </c>
      <c r="BK73">
        <v>1.8501884372574</v>
      </c>
      <c r="BL73">
        <v>4.0158658469563102</v>
      </c>
    </row>
    <row r="74" spans="2:64" x14ac:dyDescent="0.25">
      <c r="B74" t="s">
        <v>386</v>
      </c>
      <c r="C74">
        <v>0.82870447440517703</v>
      </c>
      <c r="D74">
        <v>1.99131506820031</v>
      </c>
      <c r="G74" t="s">
        <v>114</v>
      </c>
      <c r="H74">
        <v>10.231664904877199</v>
      </c>
      <c r="I74">
        <v>18.6819652486877</v>
      </c>
      <c r="Q74" t="s">
        <v>681</v>
      </c>
      <c r="R74">
        <v>7.51607241615148E-2</v>
      </c>
      <c r="S74">
        <v>0.85264831602029201</v>
      </c>
      <c r="V74" t="s">
        <v>3562</v>
      </c>
      <c r="W74">
        <v>3.2167140719335499</v>
      </c>
      <c r="X74">
        <v>4.6502192291581101</v>
      </c>
      <c r="AA74" t="s">
        <v>374</v>
      </c>
      <c r="AB74">
        <v>0.61655426452628703</v>
      </c>
      <c r="AC74">
        <v>1.89053448018048</v>
      </c>
      <c r="AF74" t="s">
        <v>484</v>
      </c>
      <c r="AG74">
        <v>0.62119478995617206</v>
      </c>
      <c r="AH74">
        <v>0.14905219685590401</v>
      </c>
      <c r="AK74" t="s">
        <v>485</v>
      </c>
      <c r="AL74">
        <v>2.2516521103943101</v>
      </c>
      <c r="AM74">
        <v>3.0161375387199101</v>
      </c>
      <c r="AP74" t="s">
        <v>486</v>
      </c>
      <c r="AQ74">
        <v>7.1650742818379696</v>
      </c>
      <c r="AR74">
        <v>3.77451722807626</v>
      </c>
      <c r="AU74" t="s">
        <v>487</v>
      </c>
      <c r="AV74">
        <v>0.35909532380473702</v>
      </c>
      <c r="AW74">
        <v>1.16700909396523</v>
      </c>
      <c r="BJ74" t="s">
        <v>488</v>
      </c>
      <c r="BK74">
        <v>2.0524870985089501</v>
      </c>
      <c r="BL74">
        <v>4.1723623269065397</v>
      </c>
    </row>
    <row r="75" spans="2:64" x14ac:dyDescent="0.25">
      <c r="B75" t="s">
        <v>14</v>
      </c>
      <c r="C75">
        <v>0.27415554912005902</v>
      </c>
      <c r="D75">
        <v>1.89671012388686</v>
      </c>
      <c r="G75" t="s">
        <v>497</v>
      </c>
      <c r="H75">
        <v>3.1342761029969499</v>
      </c>
      <c r="I75">
        <v>4.8688402549488998</v>
      </c>
      <c r="Q75" t="s">
        <v>926</v>
      </c>
      <c r="R75">
        <v>9.3535550507818394E-2</v>
      </c>
      <c r="S75">
        <v>0.92694017180126698</v>
      </c>
      <c r="V75" t="s">
        <v>50</v>
      </c>
      <c r="W75">
        <v>0.77281187254897099</v>
      </c>
      <c r="X75">
        <v>0.35221813439442801</v>
      </c>
      <c r="AA75" t="s">
        <v>492</v>
      </c>
      <c r="AB75">
        <v>0.268796637064315</v>
      </c>
      <c r="AC75">
        <v>0.75062675982025795</v>
      </c>
      <c r="AF75" t="s">
        <v>493</v>
      </c>
      <c r="AG75">
        <v>1.71523420366621</v>
      </c>
      <c r="AH75">
        <v>0.40142468700530498</v>
      </c>
      <c r="AK75" t="s">
        <v>494</v>
      </c>
      <c r="AL75">
        <v>1.06905839135362</v>
      </c>
      <c r="AM75">
        <v>0.66996936911314198</v>
      </c>
      <c r="AP75" t="s">
        <v>480</v>
      </c>
      <c r="AQ75">
        <v>0.29004300252230297</v>
      </c>
      <c r="AR75">
        <v>0.69728190787737299</v>
      </c>
      <c r="AU75" t="s">
        <v>495</v>
      </c>
      <c r="AV75">
        <v>2.8991100687559301</v>
      </c>
      <c r="AW75">
        <v>1.5314168871851901</v>
      </c>
      <c r="BJ75" t="s">
        <v>476</v>
      </c>
      <c r="BK75">
        <v>2.2618793482904902</v>
      </c>
      <c r="BL75">
        <v>4.3966286107840302</v>
      </c>
    </row>
    <row r="76" spans="2:64" x14ac:dyDescent="0.25">
      <c r="B76" t="s">
        <v>1382</v>
      </c>
      <c r="C76">
        <v>1.6917826496322199</v>
      </c>
      <c r="D76">
        <v>2.9688070739795598</v>
      </c>
      <c r="G76" t="s">
        <v>203</v>
      </c>
      <c r="H76">
        <v>5.7129464584883598</v>
      </c>
      <c r="I76">
        <v>8.9113270967465095</v>
      </c>
      <c r="Q76" t="s">
        <v>705</v>
      </c>
      <c r="R76">
        <v>2.3551481203421799E-2</v>
      </c>
      <c r="S76">
        <v>0.56677284246597504</v>
      </c>
      <c r="V76" t="s">
        <v>3441</v>
      </c>
      <c r="W76">
        <v>1.97890638214189</v>
      </c>
      <c r="X76">
        <v>2.5869550923950499</v>
      </c>
      <c r="AA76" t="s">
        <v>163</v>
      </c>
      <c r="AB76">
        <v>2.7225250666859</v>
      </c>
      <c r="AC76">
        <v>4.0844619087295504</v>
      </c>
      <c r="AF76" t="s">
        <v>499</v>
      </c>
      <c r="AG76">
        <v>1.38045673142924</v>
      </c>
      <c r="AH76">
        <v>0.61407640876737801</v>
      </c>
      <c r="AK76" t="s">
        <v>240</v>
      </c>
      <c r="AL76">
        <v>9.7581429255601897</v>
      </c>
      <c r="AM76">
        <v>5.1570903579951199</v>
      </c>
      <c r="AP76" t="s">
        <v>500</v>
      </c>
      <c r="AQ76">
        <v>2.4189516382697098</v>
      </c>
      <c r="AR76">
        <v>1.34206367558386</v>
      </c>
      <c r="AU76" t="s">
        <v>501</v>
      </c>
      <c r="AV76">
        <v>6.4842910181221596</v>
      </c>
      <c r="AW76">
        <v>3.9197451236477101</v>
      </c>
      <c r="BJ76" t="s">
        <v>502</v>
      </c>
      <c r="BK76">
        <v>1.88505111505477</v>
      </c>
      <c r="BL76">
        <v>3.5272500373415698</v>
      </c>
    </row>
    <row r="77" spans="2:64" x14ac:dyDescent="0.25">
      <c r="B77" t="s">
        <v>507</v>
      </c>
      <c r="C77">
        <v>2.4267577244125502</v>
      </c>
      <c r="D77">
        <v>3.9053160522253298</v>
      </c>
      <c r="G77" t="s">
        <v>601</v>
      </c>
      <c r="H77">
        <v>2.5668396614343298</v>
      </c>
      <c r="I77">
        <v>5.0775469934134403</v>
      </c>
      <c r="Q77" t="s">
        <v>712</v>
      </c>
      <c r="R77">
        <v>0.191051131949595</v>
      </c>
      <c r="S77">
        <v>0.96121676150985602</v>
      </c>
      <c r="V77" t="s">
        <v>1713</v>
      </c>
      <c r="W77">
        <v>0.275204576943615</v>
      </c>
      <c r="X77">
        <v>0.68980431653297503</v>
      </c>
      <c r="AA77" t="s">
        <v>506</v>
      </c>
      <c r="AB77">
        <v>2.70974774942417</v>
      </c>
      <c r="AC77">
        <v>1.7775926052294899</v>
      </c>
      <c r="AF77" t="s">
        <v>507</v>
      </c>
      <c r="AG77">
        <v>1.9671349195280401</v>
      </c>
      <c r="AH77">
        <v>1.3545878844711401</v>
      </c>
      <c r="AK77" t="s">
        <v>508</v>
      </c>
      <c r="AL77">
        <v>0.53753375326828401</v>
      </c>
      <c r="AM77">
        <v>1.4648133322536301</v>
      </c>
      <c r="AP77" t="s">
        <v>509</v>
      </c>
      <c r="AQ77">
        <v>0.32353478022538601</v>
      </c>
      <c r="AR77">
        <v>1.0614576203597801</v>
      </c>
      <c r="AU77" t="s">
        <v>510</v>
      </c>
      <c r="AV77">
        <v>0.76208769952981004</v>
      </c>
      <c r="AW77">
        <v>1.96975438043721</v>
      </c>
      <c r="BJ77" t="s">
        <v>511</v>
      </c>
      <c r="BK77">
        <v>1.96860804771377</v>
      </c>
      <c r="BL77">
        <v>3.5322182271590798</v>
      </c>
    </row>
    <row r="78" spans="2:64" x14ac:dyDescent="0.25">
      <c r="B78" t="s">
        <v>478</v>
      </c>
      <c r="C78">
        <v>1.54733772403265</v>
      </c>
      <c r="D78">
        <v>3.8660152741326002</v>
      </c>
      <c r="G78" t="s">
        <v>451</v>
      </c>
      <c r="H78">
        <v>2.1894541971764401</v>
      </c>
      <c r="I78">
        <v>1.4653418803420599</v>
      </c>
      <c r="Q78" t="s">
        <v>4166</v>
      </c>
      <c r="R78">
        <v>0.33437301159347899</v>
      </c>
      <c r="S78">
        <v>0.86722158625290402</v>
      </c>
      <c r="V78" t="s">
        <v>89</v>
      </c>
      <c r="W78">
        <v>2.75618077770562</v>
      </c>
      <c r="X78">
        <v>4.2250621152820402</v>
      </c>
      <c r="AA78" t="s">
        <v>514</v>
      </c>
      <c r="AB78">
        <v>0.91055213597425799</v>
      </c>
      <c r="AC78">
        <v>0.358074456511907</v>
      </c>
      <c r="AF78" t="s">
        <v>478</v>
      </c>
      <c r="AG78">
        <v>1.3929656043135299</v>
      </c>
      <c r="AH78">
        <v>2.6455941654242001</v>
      </c>
      <c r="AK78" t="s">
        <v>515</v>
      </c>
      <c r="AL78">
        <v>15.3292516210567</v>
      </c>
      <c r="AM78">
        <v>12.709538532764901</v>
      </c>
      <c r="AP78" t="s">
        <v>495</v>
      </c>
      <c r="AQ78">
        <v>6.4590774349947901</v>
      </c>
      <c r="AR78">
        <v>3.8345580654868399</v>
      </c>
      <c r="AU78" t="s">
        <v>516</v>
      </c>
      <c r="AV78">
        <v>1.1949718202797801</v>
      </c>
      <c r="AW78">
        <v>2.34534680541022</v>
      </c>
      <c r="BJ78" t="s">
        <v>517</v>
      </c>
      <c r="BK78">
        <v>0.77153352984655199</v>
      </c>
      <c r="BL78">
        <v>2.2937295001036002</v>
      </c>
    </row>
    <row r="79" spans="2:64" x14ac:dyDescent="0.25">
      <c r="B79" t="s">
        <v>36</v>
      </c>
      <c r="C79">
        <v>0.94231366177549103</v>
      </c>
      <c r="D79">
        <v>0.319205960572985</v>
      </c>
      <c r="G79" t="s">
        <v>580</v>
      </c>
      <c r="H79">
        <v>1.0864508537901501</v>
      </c>
      <c r="I79">
        <v>2.1555177389859401</v>
      </c>
      <c r="Q79" t="s">
        <v>723</v>
      </c>
      <c r="R79">
        <v>0.17411264323626499</v>
      </c>
      <c r="S79">
        <v>0.84494836881775603</v>
      </c>
      <c r="V79" t="s">
        <v>1733</v>
      </c>
      <c r="W79">
        <v>0.38801798495339501</v>
      </c>
      <c r="X79">
        <v>0.70902011400481901</v>
      </c>
      <c r="AA79" t="s">
        <v>521</v>
      </c>
      <c r="AB79">
        <v>1.6778793957309901</v>
      </c>
      <c r="AC79">
        <v>0.79862931494113698</v>
      </c>
      <c r="AF79" t="s">
        <v>485</v>
      </c>
      <c r="AG79">
        <v>7.6289607006387596</v>
      </c>
      <c r="AH79">
        <v>5.5366375659411302</v>
      </c>
      <c r="AK79" t="s">
        <v>241</v>
      </c>
      <c r="AL79">
        <v>0.62215035031905697</v>
      </c>
      <c r="AM79">
        <v>1.1869666024817001</v>
      </c>
      <c r="AP79" t="s">
        <v>522</v>
      </c>
      <c r="AQ79">
        <v>1.9536379319820301</v>
      </c>
      <c r="AR79">
        <v>0.71532692291002797</v>
      </c>
      <c r="AU79" t="s">
        <v>523</v>
      </c>
      <c r="AV79">
        <v>2.53186180063279</v>
      </c>
      <c r="AW79">
        <v>1.6512616132756299</v>
      </c>
      <c r="BJ79" t="s">
        <v>524</v>
      </c>
      <c r="BK79">
        <v>2.9411151068298298</v>
      </c>
      <c r="BL79">
        <v>5.6819827747415204</v>
      </c>
    </row>
    <row r="80" spans="2:64" x14ac:dyDescent="0.25">
      <c r="B80" t="s">
        <v>554</v>
      </c>
      <c r="C80">
        <v>1.8003401197565401</v>
      </c>
      <c r="D80">
        <v>3.0091465601417</v>
      </c>
      <c r="G80" t="s">
        <v>592</v>
      </c>
      <c r="H80">
        <v>0.55192100041779002</v>
      </c>
      <c r="I80">
        <v>1.67721153621304</v>
      </c>
      <c r="Q80" t="s">
        <v>3586</v>
      </c>
      <c r="R80">
        <v>9.3470058067375406E-2</v>
      </c>
      <c r="S80">
        <v>0.55803599645151702</v>
      </c>
      <c r="V80" t="s">
        <v>3006</v>
      </c>
      <c r="W80">
        <v>0.80992361293077098</v>
      </c>
      <c r="X80">
        <v>1.3340776590279999</v>
      </c>
      <c r="AA80" t="s">
        <v>342</v>
      </c>
      <c r="AB80">
        <v>3.6235656709009398</v>
      </c>
      <c r="AC80">
        <v>2.04710341937295</v>
      </c>
      <c r="AF80" t="s">
        <v>300</v>
      </c>
      <c r="AG80">
        <v>2.2871493003375098</v>
      </c>
      <c r="AH80">
        <v>1.6761930614068199</v>
      </c>
      <c r="AK80" t="s">
        <v>329</v>
      </c>
      <c r="AL80">
        <v>0.14707428889378901</v>
      </c>
      <c r="AM80">
        <v>1.4525101148532999</v>
      </c>
      <c r="AP80" t="s">
        <v>527</v>
      </c>
      <c r="AQ80">
        <v>1.9298271214598799</v>
      </c>
      <c r="AR80">
        <v>0.81089937155818403</v>
      </c>
      <c r="AU80" t="s">
        <v>528</v>
      </c>
      <c r="AV80">
        <v>1.49584077240832</v>
      </c>
      <c r="AW80">
        <v>0.962878100787112</v>
      </c>
      <c r="BJ80" t="s">
        <v>18</v>
      </c>
      <c r="BK80">
        <v>0.63626691288467196</v>
      </c>
      <c r="BL80">
        <v>2.2952199197882401E-2</v>
      </c>
    </row>
    <row r="81" spans="2:64" x14ac:dyDescent="0.25">
      <c r="B81" t="s">
        <v>508</v>
      </c>
      <c r="C81">
        <v>2.6183323027106802</v>
      </c>
      <c r="D81">
        <v>4.7454167809642804</v>
      </c>
      <c r="G81" t="s">
        <v>1630</v>
      </c>
      <c r="H81">
        <v>0.14998823836640801</v>
      </c>
      <c r="I81">
        <v>0.81790894934171399</v>
      </c>
      <c r="Q81" t="s">
        <v>145</v>
      </c>
      <c r="R81">
        <v>19.208129021508299</v>
      </c>
      <c r="S81">
        <v>13.9515517945625</v>
      </c>
      <c r="V81" t="s">
        <v>1294</v>
      </c>
      <c r="W81">
        <v>0.231573118621411</v>
      </c>
      <c r="X81">
        <v>0.64786076023415295</v>
      </c>
      <c r="AA81" t="s">
        <v>532</v>
      </c>
      <c r="AB81">
        <v>0.66412253802601495</v>
      </c>
      <c r="AC81">
        <v>0.12899832947547399</v>
      </c>
      <c r="AF81" t="s">
        <v>533</v>
      </c>
      <c r="AG81">
        <v>1.3498336929535799</v>
      </c>
      <c r="AH81">
        <v>0.66285500324933899</v>
      </c>
      <c r="AK81" t="s">
        <v>250</v>
      </c>
      <c r="AL81">
        <v>7.0958569311397204</v>
      </c>
      <c r="AM81">
        <v>15.8508905914005</v>
      </c>
      <c r="AP81" t="s">
        <v>534</v>
      </c>
      <c r="AQ81">
        <v>3.6842868945208398</v>
      </c>
      <c r="AR81">
        <v>0.67569941497129504</v>
      </c>
      <c r="AU81" t="s">
        <v>535</v>
      </c>
      <c r="AV81">
        <v>0.41001763640241001</v>
      </c>
      <c r="AW81">
        <v>1.1611616547174901</v>
      </c>
      <c r="BJ81" t="s">
        <v>536</v>
      </c>
      <c r="BK81">
        <v>0.99116263605018395</v>
      </c>
      <c r="BL81">
        <v>0.113843214134597</v>
      </c>
    </row>
    <row r="82" spans="2:64" x14ac:dyDescent="0.25">
      <c r="B82" t="s">
        <v>428</v>
      </c>
      <c r="C82">
        <v>5.04633987688681</v>
      </c>
      <c r="D82">
        <v>6.6557356925772897</v>
      </c>
      <c r="G82" t="s">
        <v>1525</v>
      </c>
      <c r="H82">
        <v>0.66223812002414995</v>
      </c>
      <c r="I82">
        <v>0.391372382759892</v>
      </c>
      <c r="Q82" t="s">
        <v>1536</v>
      </c>
      <c r="R82">
        <v>9.2789337072589004E-2</v>
      </c>
      <c r="S82">
        <v>0.60622246206770702</v>
      </c>
      <c r="V82" t="s">
        <v>43</v>
      </c>
      <c r="W82">
        <v>1.1739842601719701</v>
      </c>
      <c r="X82">
        <v>1.8268163905352599</v>
      </c>
      <c r="AA82" t="s">
        <v>389</v>
      </c>
      <c r="AB82">
        <v>7.2991279742267601</v>
      </c>
      <c r="AC82">
        <v>3.6116219979103201</v>
      </c>
      <c r="AF82" t="s">
        <v>540</v>
      </c>
      <c r="AG82">
        <v>0.77891164206337304</v>
      </c>
      <c r="AH82">
        <v>0.29267809075523199</v>
      </c>
      <c r="AK82" t="s">
        <v>541</v>
      </c>
      <c r="AL82">
        <v>4.6627248422803804</v>
      </c>
      <c r="AM82">
        <v>1.27062379901866</v>
      </c>
      <c r="AP82" t="s">
        <v>510</v>
      </c>
      <c r="AQ82">
        <v>1.5343328177609701</v>
      </c>
      <c r="AR82">
        <v>2.6488724638324301</v>
      </c>
      <c r="AU82" t="s">
        <v>542</v>
      </c>
      <c r="AV82">
        <v>2.7027336254415602</v>
      </c>
      <c r="AW82">
        <v>2.0568563700398799</v>
      </c>
      <c r="BJ82" t="s">
        <v>402</v>
      </c>
      <c r="BK82">
        <v>0.52530484334359195</v>
      </c>
      <c r="BL82">
        <v>1.5264791242988101</v>
      </c>
    </row>
    <row r="83" spans="2:64" x14ac:dyDescent="0.25">
      <c r="B83" t="s">
        <v>331</v>
      </c>
      <c r="C83">
        <v>1.59240578306585</v>
      </c>
      <c r="D83">
        <v>2.8913349769961201</v>
      </c>
      <c r="G83" t="s">
        <v>1027</v>
      </c>
      <c r="H83">
        <v>0.612085713207559</v>
      </c>
      <c r="I83">
        <v>2.6650869785929201</v>
      </c>
      <c r="Q83" t="s">
        <v>761</v>
      </c>
      <c r="R83">
        <v>6.4700109797044103E-2</v>
      </c>
      <c r="S83">
        <v>2.51775770777276</v>
      </c>
      <c r="V83" t="s">
        <v>3443</v>
      </c>
      <c r="W83">
        <v>1.73642534259288</v>
      </c>
      <c r="X83">
        <v>2.87196260078341</v>
      </c>
      <c r="AA83" t="s">
        <v>545</v>
      </c>
      <c r="AB83">
        <v>1.03371652733723</v>
      </c>
      <c r="AC83">
        <v>0.65085952470166197</v>
      </c>
      <c r="AF83" t="s">
        <v>494</v>
      </c>
      <c r="AG83">
        <v>6.6926634321580796</v>
      </c>
      <c r="AH83">
        <v>1.22708258022974</v>
      </c>
      <c r="AK83" t="s">
        <v>546</v>
      </c>
      <c r="AL83">
        <v>1.96412981397064</v>
      </c>
      <c r="AM83">
        <v>1.1758193589165</v>
      </c>
      <c r="AP83" t="s">
        <v>547</v>
      </c>
      <c r="AQ83">
        <v>0.59135058270399499</v>
      </c>
      <c r="AR83">
        <v>0.89692637469550096</v>
      </c>
      <c r="AU83" t="s">
        <v>548</v>
      </c>
      <c r="AV83">
        <v>0.20221745589084</v>
      </c>
      <c r="AW83">
        <v>0.83132521061081699</v>
      </c>
      <c r="BJ83" t="s">
        <v>549</v>
      </c>
      <c r="BK83">
        <v>0.97120318922281301</v>
      </c>
      <c r="BL83">
        <v>2.2839020459087198</v>
      </c>
    </row>
    <row r="84" spans="2:64" x14ac:dyDescent="0.25">
      <c r="B84" t="s">
        <v>1587</v>
      </c>
      <c r="C84">
        <v>1.5864960642909101</v>
      </c>
      <c r="D84">
        <v>2.48393962856297</v>
      </c>
      <c r="G84" t="s">
        <v>93</v>
      </c>
      <c r="H84">
        <v>0.57189189053693301</v>
      </c>
      <c r="I84">
        <v>1.6391333194595901</v>
      </c>
      <c r="Q84" t="s">
        <v>973</v>
      </c>
      <c r="R84">
        <v>0.12522662732736201</v>
      </c>
      <c r="S84">
        <v>0.95151247325087096</v>
      </c>
      <c r="V84" t="s">
        <v>2278</v>
      </c>
      <c r="W84">
        <v>0.36368897486391999</v>
      </c>
      <c r="X84">
        <v>0.79258013180442299</v>
      </c>
      <c r="AA84" t="s">
        <v>553</v>
      </c>
      <c r="AB84">
        <v>1.1967420873030199</v>
      </c>
      <c r="AC84">
        <v>0.80763018669125797</v>
      </c>
      <c r="AF84" t="s">
        <v>554</v>
      </c>
      <c r="AG84">
        <v>0.42131041719492701</v>
      </c>
      <c r="AH84">
        <v>0.91838926022282996</v>
      </c>
      <c r="AK84" t="s">
        <v>555</v>
      </c>
      <c r="AL84">
        <v>3.03953904416597</v>
      </c>
      <c r="AM84">
        <v>2.3430427690752502</v>
      </c>
      <c r="AP84" t="s">
        <v>556</v>
      </c>
      <c r="AQ84">
        <v>0.435009763217445</v>
      </c>
      <c r="AR84">
        <v>1.5550434793286501</v>
      </c>
      <c r="AU84" t="s">
        <v>557</v>
      </c>
      <c r="AV84">
        <v>0.18279383873636301</v>
      </c>
      <c r="AW84">
        <v>0.52727129515182702</v>
      </c>
      <c r="BJ84" t="s">
        <v>558</v>
      </c>
      <c r="BK84">
        <v>3.8195546850666502</v>
      </c>
      <c r="BL84">
        <v>6.2971810295589803</v>
      </c>
    </row>
    <row r="85" spans="2:64" x14ac:dyDescent="0.25">
      <c r="B85" t="s">
        <v>2048</v>
      </c>
      <c r="C85">
        <v>0.59044477030252596</v>
      </c>
      <c r="D85">
        <v>1.17066593078249</v>
      </c>
      <c r="G85" t="s">
        <v>576</v>
      </c>
      <c r="H85">
        <v>2.70038847408293</v>
      </c>
      <c r="I85">
        <v>5.1203879255894904</v>
      </c>
      <c r="Q85" t="s">
        <v>835</v>
      </c>
      <c r="R85">
        <v>1.9063245511554301</v>
      </c>
      <c r="S85">
        <v>1.1500839910576599</v>
      </c>
      <c r="V85" t="s">
        <v>1275</v>
      </c>
      <c r="W85">
        <v>0.71647654520458404</v>
      </c>
      <c r="X85">
        <v>1.1455031084969201</v>
      </c>
      <c r="AA85" t="s">
        <v>562</v>
      </c>
      <c r="AB85">
        <v>0.50132923205591695</v>
      </c>
      <c r="AC85">
        <v>1.1376127087064201</v>
      </c>
      <c r="AF85" t="s">
        <v>508</v>
      </c>
      <c r="AG85">
        <v>0.75597133024585905</v>
      </c>
      <c r="AH85">
        <v>1.7465567554347801</v>
      </c>
      <c r="AK85" t="s">
        <v>563</v>
      </c>
      <c r="AL85">
        <v>4.5407902069044397</v>
      </c>
      <c r="AM85">
        <v>10.575304087614599</v>
      </c>
      <c r="AP85" t="s">
        <v>564</v>
      </c>
      <c r="AQ85">
        <v>3.3489342508909901</v>
      </c>
      <c r="AR85">
        <v>2.3476688079501402</v>
      </c>
      <c r="AU85" t="s">
        <v>565</v>
      </c>
      <c r="AV85">
        <v>0.16219609685851699</v>
      </c>
      <c r="AW85">
        <v>0.50421525307622395</v>
      </c>
      <c r="BJ85" t="s">
        <v>84</v>
      </c>
      <c r="BK85">
        <v>12.924711344828999</v>
      </c>
      <c r="BL85">
        <v>24.609236270478</v>
      </c>
    </row>
    <row r="86" spans="2:64" x14ac:dyDescent="0.25">
      <c r="B86" t="s">
        <v>250</v>
      </c>
      <c r="C86">
        <v>2.9875236961161402</v>
      </c>
      <c r="D86">
        <v>5.1367490290916002</v>
      </c>
      <c r="G86" t="s">
        <v>1448</v>
      </c>
      <c r="H86">
        <v>0.99127436061298502</v>
      </c>
      <c r="I86">
        <v>0.61583259823085301</v>
      </c>
      <c r="Q86" t="s">
        <v>3119</v>
      </c>
      <c r="R86">
        <v>0.122365622270657</v>
      </c>
      <c r="S86">
        <v>0.69693738109481895</v>
      </c>
      <c r="V86" t="s">
        <v>2347</v>
      </c>
      <c r="W86">
        <v>0.52288615789038095</v>
      </c>
      <c r="X86">
        <v>0.88115492988065403</v>
      </c>
      <c r="AA86" t="s">
        <v>569</v>
      </c>
      <c r="AB86">
        <v>0.58604597442022999</v>
      </c>
      <c r="AC86">
        <v>1.04733088201387</v>
      </c>
      <c r="AF86" t="s">
        <v>241</v>
      </c>
      <c r="AG86">
        <v>0.91676930773074194</v>
      </c>
      <c r="AH86">
        <v>1.97371610776169</v>
      </c>
      <c r="AK86" t="s">
        <v>44</v>
      </c>
      <c r="AL86">
        <v>0.78525532319233504</v>
      </c>
      <c r="AM86">
        <v>1.5044501938905599</v>
      </c>
      <c r="AP86" t="s">
        <v>570</v>
      </c>
      <c r="AQ86">
        <v>6.5006575445665602</v>
      </c>
      <c r="AR86">
        <v>4.2734039661541097</v>
      </c>
      <c r="AU86" t="s">
        <v>146</v>
      </c>
      <c r="AV86">
        <v>0.309613297198571</v>
      </c>
      <c r="AW86">
        <v>1.1398261253951101</v>
      </c>
      <c r="BJ86" t="s">
        <v>114</v>
      </c>
      <c r="BK86">
        <v>9.7571761345108694</v>
      </c>
      <c r="BL86">
        <v>23.925648131815301</v>
      </c>
    </row>
    <row r="87" spans="2:64" x14ac:dyDescent="0.25">
      <c r="B87" t="s">
        <v>258</v>
      </c>
      <c r="C87">
        <v>2.0408556035020302</v>
      </c>
      <c r="D87">
        <v>3.0467496480219398</v>
      </c>
      <c r="G87" t="s">
        <v>445</v>
      </c>
      <c r="H87">
        <v>4.4039170290029004</v>
      </c>
      <c r="I87">
        <v>6.3884827163532902</v>
      </c>
      <c r="Q87" t="s">
        <v>1919</v>
      </c>
      <c r="R87">
        <v>9.7382503779483501E-3</v>
      </c>
      <c r="S87">
        <v>0.809176556361629</v>
      </c>
      <c r="V87" t="s">
        <v>46</v>
      </c>
      <c r="W87">
        <v>0.90476464378712695</v>
      </c>
      <c r="X87">
        <v>1.9913297517816699</v>
      </c>
      <c r="AA87" t="s">
        <v>234</v>
      </c>
      <c r="AB87">
        <v>0.91980369449001897</v>
      </c>
      <c r="AC87">
        <v>1.57108085335223</v>
      </c>
      <c r="AF87" t="s">
        <v>250</v>
      </c>
      <c r="AG87">
        <v>15.4263574814576</v>
      </c>
      <c r="AH87">
        <v>20.144838371586001</v>
      </c>
      <c r="AK87" t="s">
        <v>574</v>
      </c>
      <c r="AL87">
        <v>0.57423856965590803</v>
      </c>
      <c r="AM87">
        <v>1.13957873325139</v>
      </c>
      <c r="AP87" t="s">
        <v>516</v>
      </c>
      <c r="AQ87">
        <v>1.2571470796492901</v>
      </c>
      <c r="AR87">
        <v>2.8507941406116202</v>
      </c>
      <c r="AU87" t="s">
        <v>575</v>
      </c>
      <c r="AV87">
        <v>0.86998949524856395</v>
      </c>
      <c r="AW87">
        <v>2.9367894664626002</v>
      </c>
      <c r="BJ87" t="s">
        <v>203</v>
      </c>
      <c r="BK87">
        <v>2.1228701554131</v>
      </c>
      <c r="BL87">
        <v>4.4883385138836296</v>
      </c>
    </row>
    <row r="88" spans="2:64" x14ac:dyDescent="0.25">
      <c r="B88" t="s">
        <v>352</v>
      </c>
      <c r="C88">
        <v>1.76122265685526</v>
      </c>
      <c r="D88">
        <v>1.23830738004267</v>
      </c>
      <c r="G88" t="s">
        <v>560</v>
      </c>
      <c r="H88">
        <v>2.0626859804845199</v>
      </c>
      <c r="I88">
        <v>4.4361661610736602</v>
      </c>
      <c r="Q88" t="s">
        <v>1463</v>
      </c>
      <c r="R88">
        <v>0.151008746762231</v>
      </c>
      <c r="S88">
        <v>0.70287218076143099</v>
      </c>
      <c r="V88" t="s">
        <v>1695</v>
      </c>
      <c r="W88">
        <v>0.30759710035358101</v>
      </c>
      <c r="X88">
        <v>0.75425357367097401</v>
      </c>
      <c r="AA88" t="s">
        <v>578</v>
      </c>
      <c r="AB88">
        <v>1.1686662718512399</v>
      </c>
      <c r="AC88">
        <v>0.73434278261471797</v>
      </c>
      <c r="AF88" t="s">
        <v>563</v>
      </c>
      <c r="AG88">
        <v>3.9261759325913101</v>
      </c>
      <c r="AH88">
        <v>8.9401099591821804</v>
      </c>
      <c r="AK88" t="s">
        <v>371</v>
      </c>
      <c r="AL88">
        <v>3.5714788449143602</v>
      </c>
      <c r="AM88">
        <v>5.0571880959746602</v>
      </c>
      <c r="AP88" t="s">
        <v>528</v>
      </c>
      <c r="AQ88">
        <v>0.94004778167031799</v>
      </c>
      <c r="AR88">
        <v>0.54077535676881405</v>
      </c>
      <c r="AU88" t="s">
        <v>579</v>
      </c>
      <c r="AV88">
        <v>0.148732391650306</v>
      </c>
      <c r="AW88">
        <v>0.73078795544062203</v>
      </c>
      <c r="BJ88" t="s">
        <v>580</v>
      </c>
      <c r="BK88">
        <v>3.69695791242783</v>
      </c>
      <c r="BL88">
        <v>9.3156129748284595</v>
      </c>
    </row>
    <row r="89" spans="2:64" x14ac:dyDescent="0.25">
      <c r="B89" t="s">
        <v>563</v>
      </c>
      <c r="C89">
        <v>2.5477132918471499</v>
      </c>
      <c r="D89">
        <v>4.5791182659621104</v>
      </c>
      <c r="G89" t="s">
        <v>1618</v>
      </c>
      <c r="H89">
        <v>4.6986843376491498E-2</v>
      </c>
      <c r="I89">
        <v>1.2783611662766201</v>
      </c>
      <c r="Q89" t="s">
        <v>1928</v>
      </c>
      <c r="R89">
        <v>3.2830461746030899</v>
      </c>
      <c r="S89">
        <v>1.7956335273353901</v>
      </c>
      <c r="V89" t="s">
        <v>154</v>
      </c>
      <c r="W89">
        <v>7.7690885236859302</v>
      </c>
      <c r="X89">
        <v>15.180421695505499</v>
      </c>
      <c r="AA89" t="s">
        <v>583</v>
      </c>
      <c r="AB89">
        <v>1.0639578054967</v>
      </c>
      <c r="AC89">
        <v>1.65554558622799</v>
      </c>
      <c r="AF89" t="s">
        <v>584</v>
      </c>
      <c r="AG89">
        <v>0.89685199646845004</v>
      </c>
      <c r="AH89">
        <v>0.457143376624224</v>
      </c>
      <c r="AK89" t="s">
        <v>585</v>
      </c>
      <c r="AL89">
        <v>1.64933136464727</v>
      </c>
      <c r="AM89">
        <v>1.1572896112855</v>
      </c>
      <c r="AP89" t="s">
        <v>586</v>
      </c>
      <c r="AQ89">
        <v>0.26883053834947601</v>
      </c>
      <c r="AR89">
        <v>1.2440784648444601</v>
      </c>
      <c r="AU89" t="s">
        <v>587</v>
      </c>
      <c r="AV89">
        <v>0.844268288241666</v>
      </c>
      <c r="AW89">
        <v>0.51861109204888201</v>
      </c>
      <c r="BJ89" t="s">
        <v>457</v>
      </c>
      <c r="BK89">
        <v>1.7008670057000399</v>
      </c>
      <c r="BL89">
        <v>3.5836534810838101</v>
      </c>
    </row>
    <row r="90" spans="2:64" x14ac:dyDescent="0.25">
      <c r="B90" t="s">
        <v>1907</v>
      </c>
      <c r="C90">
        <v>0.40201582202179198</v>
      </c>
      <c r="D90">
        <v>1.46139137754916</v>
      </c>
      <c r="G90" t="s">
        <v>1464</v>
      </c>
      <c r="H90">
        <v>0.66219301909558104</v>
      </c>
      <c r="I90">
        <v>1.56285972660242</v>
      </c>
      <c r="Q90" t="s">
        <v>2495</v>
      </c>
      <c r="R90">
        <v>3.4806409409049902E-2</v>
      </c>
      <c r="S90">
        <v>0.89162022387442497</v>
      </c>
      <c r="V90" t="s">
        <v>3595</v>
      </c>
      <c r="W90">
        <v>2.7593770213146001</v>
      </c>
      <c r="X90">
        <v>7.2291283541884397</v>
      </c>
      <c r="AA90" t="s">
        <v>381</v>
      </c>
      <c r="AB90">
        <v>0.23087483387697</v>
      </c>
      <c r="AC90">
        <v>0.65908489313435903</v>
      </c>
      <c r="AF90" t="s">
        <v>280</v>
      </c>
      <c r="AG90">
        <v>2.3271934354686001</v>
      </c>
      <c r="AH90">
        <v>1.0080676529254</v>
      </c>
      <c r="AK90" t="s">
        <v>590</v>
      </c>
      <c r="AL90">
        <v>0.249055558116136</v>
      </c>
      <c r="AM90">
        <v>0.57082517981316705</v>
      </c>
      <c r="AP90" t="s">
        <v>548</v>
      </c>
      <c r="AQ90">
        <v>0.36485398926548501</v>
      </c>
      <c r="AR90">
        <v>0.92277038595674199</v>
      </c>
      <c r="AU90" t="s">
        <v>591</v>
      </c>
      <c r="AV90">
        <v>2.1322642428191201</v>
      </c>
      <c r="AW90">
        <v>1.3755671851131099</v>
      </c>
      <c r="BJ90" t="s">
        <v>592</v>
      </c>
      <c r="BK90">
        <v>0.86639404261752095</v>
      </c>
      <c r="BL90">
        <v>1.94877616999096</v>
      </c>
    </row>
    <row r="91" spans="2:64" x14ac:dyDescent="0.25">
      <c r="B91" t="s">
        <v>780</v>
      </c>
      <c r="C91">
        <v>3.05683838605268</v>
      </c>
      <c r="D91">
        <v>5.1796846406179604</v>
      </c>
      <c r="G91" t="s">
        <v>102</v>
      </c>
      <c r="H91">
        <v>1.4999162935547801</v>
      </c>
      <c r="I91">
        <v>0.78837292085423705</v>
      </c>
      <c r="Q91" t="s">
        <v>45</v>
      </c>
      <c r="R91">
        <v>2.7059809147389302</v>
      </c>
      <c r="S91">
        <v>1.47766399155374</v>
      </c>
      <c r="V91" t="s">
        <v>3567</v>
      </c>
      <c r="W91">
        <v>2.7349420702727598</v>
      </c>
      <c r="X91">
        <v>4.3610739055508301</v>
      </c>
      <c r="AA91" t="s">
        <v>172</v>
      </c>
      <c r="AB91">
        <v>5.2483453340501703E-2</v>
      </c>
      <c r="AC91">
        <v>0.86162957185695399</v>
      </c>
      <c r="AF91" t="s">
        <v>596</v>
      </c>
      <c r="AG91">
        <v>3.0991135052190799</v>
      </c>
      <c r="AH91">
        <v>1.2863738143963099</v>
      </c>
      <c r="AK91" t="s">
        <v>597</v>
      </c>
      <c r="AL91">
        <v>0.26756125227287503</v>
      </c>
      <c r="AM91">
        <v>0.920011825873296</v>
      </c>
      <c r="AP91" t="s">
        <v>598</v>
      </c>
      <c r="AQ91">
        <v>3.2690296000771801</v>
      </c>
      <c r="AR91">
        <v>8.9225700430719694</v>
      </c>
      <c r="AU91" t="s">
        <v>599</v>
      </c>
      <c r="AV91">
        <v>0.25092560798473401</v>
      </c>
      <c r="AW91">
        <v>1.1070834765658699</v>
      </c>
      <c r="BJ91" t="s">
        <v>600</v>
      </c>
      <c r="BK91">
        <v>1.3602246421159001</v>
      </c>
      <c r="BL91">
        <v>3.46229671797995</v>
      </c>
    </row>
    <row r="92" spans="2:64" x14ac:dyDescent="0.25">
      <c r="B92" t="s">
        <v>44</v>
      </c>
      <c r="C92">
        <v>1.8286029175669301</v>
      </c>
      <c r="D92">
        <v>0.828165598197941</v>
      </c>
      <c r="G92" t="s">
        <v>864</v>
      </c>
      <c r="H92">
        <v>1.5637391237062399</v>
      </c>
      <c r="I92">
        <v>3.59718033071794</v>
      </c>
      <c r="Q92" t="s">
        <v>4270</v>
      </c>
      <c r="R92">
        <v>2.9543195787614902</v>
      </c>
      <c r="S92">
        <v>1.6615736669363601</v>
      </c>
      <c r="V92" t="s">
        <v>54</v>
      </c>
      <c r="W92">
        <v>0.363117223365992</v>
      </c>
      <c r="X92">
        <v>0.97511081302132097</v>
      </c>
      <c r="AA92" t="s">
        <v>603</v>
      </c>
      <c r="AB92">
        <v>2.3166622796685199</v>
      </c>
      <c r="AC92">
        <v>1.59835804655887</v>
      </c>
      <c r="AF92" t="s">
        <v>604</v>
      </c>
      <c r="AG92">
        <v>4.9021833160735397</v>
      </c>
      <c r="AH92">
        <v>1.4771230134611499</v>
      </c>
      <c r="AK92" t="s">
        <v>605</v>
      </c>
      <c r="AL92">
        <v>4.0217853126459904</v>
      </c>
      <c r="AM92">
        <v>1.54586358732134</v>
      </c>
      <c r="AP92" t="s">
        <v>606</v>
      </c>
      <c r="AQ92">
        <v>3.6386349120628001</v>
      </c>
      <c r="AR92">
        <v>2.7134719504538798</v>
      </c>
      <c r="AU92" t="s">
        <v>607</v>
      </c>
      <c r="AV92">
        <v>59.086419035022601</v>
      </c>
      <c r="AW92">
        <v>75.786033657023907</v>
      </c>
      <c r="BJ92" t="s">
        <v>608</v>
      </c>
      <c r="BK92">
        <v>0.904210321198466</v>
      </c>
      <c r="BL92">
        <v>2.2298419100796698</v>
      </c>
    </row>
    <row r="93" spans="2:64" x14ac:dyDescent="0.25">
      <c r="B93" t="s">
        <v>130</v>
      </c>
      <c r="C93">
        <v>9.1971461272776498</v>
      </c>
      <c r="D93">
        <v>24.856943354275099</v>
      </c>
      <c r="G93" t="s">
        <v>547</v>
      </c>
      <c r="H93">
        <v>0.83128435402477197</v>
      </c>
      <c r="I93">
        <v>1.3462531119740899</v>
      </c>
      <c r="Q93" t="s">
        <v>1563</v>
      </c>
      <c r="R93">
        <v>7.7199557525132398E-2</v>
      </c>
      <c r="S93">
        <v>0.92824923666371495</v>
      </c>
      <c r="V93" t="s">
        <v>61</v>
      </c>
      <c r="W93">
        <v>0.69170258594779099</v>
      </c>
      <c r="X93">
        <v>1.97147938896112</v>
      </c>
      <c r="AA93" t="s">
        <v>160</v>
      </c>
      <c r="AB93">
        <v>5.17294707733413</v>
      </c>
      <c r="AC93">
        <v>11.667937913951</v>
      </c>
      <c r="AF93" t="s">
        <v>611</v>
      </c>
      <c r="AG93">
        <v>4.1532550899126601</v>
      </c>
      <c r="AH93">
        <v>2.2926564106928602</v>
      </c>
      <c r="AK93" t="s">
        <v>612</v>
      </c>
      <c r="AL93">
        <v>5.0726952217961996</v>
      </c>
      <c r="AM93">
        <v>3.4839466730344202</v>
      </c>
      <c r="AP93" t="s">
        <v>613</v>
      </c>
      <c r="AQ93">
        <v>49.331554808556199</v>
      </c>
      <c r="AR93">
        <v>39.8055356770411</v>
      </c>
      <c r="AU93" t="s">
        <v>418</v>
      </c>
      <c r="AV93">
        <v>1.2535600848647599</v>
      </c>
      <c r="AW93">
        <v>3.78641531005393</v>
      </c>
      <c r="BJ93" t="s">
        <v>614</v>
      </c>
      <c r="BK93">
        <v>0.76606210936965602</v>
      </c>
      <c r="BL93">
        <v>2.5809528233699899</v>
      </c>
    </row>
    <row r="94" spans="2:64" x14ac:dyDescent="0.25">
      <c r="B94" t="s">
        <v>618</v>
      </c>
      <c r="C94">
        <v>3.52313865202674</v>
      </c>
      <c r="D94">
        <v>5.4258035682610002</v>
      </c>
      <c r="G94" t="s">
        <v>556</v>
      </c>
      <c r="H94">
        <v>1.34203135448835</v>
      </c>
      <c r="I94">
        <v>2.35428990739539</v>
      </c>
      <c r="Q94" t="s">
        <v>1970</v>
      </c>
      <c r="R94">
        <v>0.23914785951380499</v>
      </c>
      <c r="S94">
        <v>0.99847486656767404</v>
      </c>
      <c r="V94" t="s">
        <v>70</v>
      </c>
      <c r="W94">
        <v>4.8169452193337996</v>
      </c>
      <c r="X94">
        <v>7.91081434613118</v>
      </c>
      <c r="AA94" t="s">
        <v>617</v>
      </c>
      <c r="AB94">
        <v>0.77313277291409299</v>
      </c>
      <c r="AC94">
        <v>1.2812861561378399</v>
      </c>
      <c r="AF94" t="s">
        <v>618</v>
      </c>
      <c r="AG94">
        <v>0.52261191942584495</v>
      </c>
      <c r="AH94">
        <v>1.13023718455067</v>
      </c>
      <c r="AK94" t="s">
        <v>619</v>
      </c>
      <c r="AL94">
        <v>1.06642614449617</v>
      </c>
      <c r="AM94">
        <v>1.99388604679157</v>
      </c>
      <c r="AP94" t="s">
        <v>620</v>
      </c>
      <c r="AQ94">
        <v>2.4107556401002901</v>
      </c>
      <c r="AR94">
        <v>1.5501545556987899</v>
      </c>
      <c r="AU94" t="s">
        <v>621</v>
      </c>
      <c r="AV94">
        <v>1.5605196675317301</v>
      </c>
      <c r="AW94">
        <v>0.98929620906295701</v>
      </c>
      <c r="BJ94" t="s">
        <v>622</v>
      </c>
      <c r="BK94">
        <v>1.29179092430339</v>
      </c>
      <c r="BL94">
        <v>2.6105098136416802</v>
      </c>
    </row>
    <row r="95" spans="2:64" x14ac:dyDescent="0.25">
      <c r="B95" t="s">
        <v>307</v>
      </c>
      <c r="C95">
        <v>5.44870576211538</v>
      </c>
      <c r="D95">
        <v>7.92152017587608</v>
      </c>
      <c r="G95" t="s">
        <v>989</v>
      </c>
      <c r="H95">
        <v>1.24281583054649</v>
      </c>
      <c r="I95">
        <v>2.7346161834442699</v>
      </c>
      <c r="Q95" t="s">
        <v>1485</v>
      </c>
      <c r="R95">
        <v>1.08805405203184E-3</v>
      </c>
      <c r="S95">
        <v>0.52841997071969704</v>
      </c>
      <c r="V95" t="s">
        <v>1579</v>
      </c>
      <c r="W95">
        <v>0.32941318461357699</v>
      </c>
      <c r="X95">
        <v>0.82870860018941805</v>
      </c>
      <c r="AA95" t="s">
        <v>175</v>
      </c>
      <c r="AB95">
        <v>4.7837679162028897</v>
      </c>
      <c r="AC95">
        <v>1.64647885456609</v>
      </c>
      <c r="AF95" t="s">
        <v>307</v>
      </c>
      <c r="AG95">
        <v>1.4205770124685599</v>
      </c>
      <c r="AH95">
        <v>3.0796841408828901</v>
      </c>
      <c r="AK95" t="s">
        <v>626</v>
      </c>
      <c r="AL95">
        <v>1.6143998797013599</v>
      </c>
      <c r="AM95">
        <v>1.19776625472369</v>
      </c>
      <c r="AP95" t="s">
        <v>627</v>
      </c>
      <c r="AQ95">
        <v>3.7458839903719401</v>
      </c>
      <c r="AR95">
        <v>2.6880754312792701</v>
      </c>
      <c r="AU95" t="s">
        <v>628</v>
      </c>
      <c r="AV95">
        <v>5.0106655971337601E-2</v>
      </c>
      <c r="AW95">
        <v>0.64372359241459298</v>
      </c>
      <c r="BJ95" t="s">
        <v>629</v>
      </c>
      <c r="BK95">
        <v>0.235509798451215</v>
      </c>
      <c r="BL95">
        <v>1.0864594954732101</v>
      </c>
    </row>
    <row r="96" spans="2:64" x14ac:dyDescent="0.25">
      <c r="B96" t="s">
        <v>1337</v>
      </c>
      <c r="C96">
        <v>1.7404027899499701</v>
      </c>
      <c r="D96">
        <v>3.1554736142392801</v>
      </c>
      <c r="G96" t="s">
        <v>1599</v>
      </c>
      <c r="H96">
        <v>0.28270723776602102</v>
      </c>
      <c r="I96">
        <v>1.2853447092195001</v>
      </c>
      <c r="Q96" t="s">
        <v>3433</v>
      </c>
      <c r="R96">
        <v>9.3090455407480593E-2</v>
      </c>
      <c r="S96">
        <v>0.71611867435779397</v>
      </c>
      <c r="V96" t="s">
        <v>2467</v>
      </c>
      <c r="W96">
        <v>0.35039478820834902</v>
      </c>
      <c r="X96">
        <v>0.88020925907542602</v>
      </c>
      <c r="AA96" t="s">
        <v>6</v>
      </c>
      <c r="AB96">
        <v>15.772315480367</v>
      </c>
      <c r="AC96">
        <v>12.272654762975501</v>
      </c>
      <c r="AF96" t="s">
        <v>633</v>
      </c>
      <c r="AG96">
        <v>2.6103855672042098</v>
      </c>
      <c r="AH96">
        <v>5.0792300866310001</v>
      </c>
      <c r="AK96" t="s">
        <v>634</v>
      </c>
      <c r="AL96">
        <v>1.2367054159933699</v>
      </c>
      <c r="AM96">
        <v>0.67636959652169804</v>
      </c>
      <c r="AP96" t="s">
        <v>271</v>
      </c>
      <c r="AQ96">
        <v>16.305682547795801</v>
      </c>
      <c r="AR96">
        <v>11.802618238994899</v>
      </c>
      <c r="AU96" t="s">
        <v>635</v>
      </c>
      <c r="AV96">
        <v>2.3927451470533798</v>
      </c>
      <c r="AW96">
        <v>1.8108562528537999</v>
      </c>
      <c r="BJ96" t="s">
        <v>636</v>
      </c>
      <c r="BK96">
        <v>0.86124594180908898</v>
      </c>
      <c r="BL96">
        <v>1.97723840305238</v>
      </c>
    </row>
    <row r="97" spans="2:64" x14ac:dyDescent="0.25">
      <c r="B97" t="s">
        <v>964</v>
      </c>
      <c r="C97">
        <v>1.1515026474041501</v>
      </c>
      <c r="D97">
        <v>2.4717510687947102</v>
      </c>
      <c r="G97" t="s">
        <v>609</v>
      </c>
      <c r="H97">
        <v>2.7250340670999602</v>
      </c>
      <c r="I97">
        <v>5.1052972880995604</v>
      </c>
      <c r="Q97" t="s">
        <v>71</v>
      </c>
      <c r="R97">
        <v>20.390030250205601</v>
      </c>
      <c r="S97">
        <v>14.976063211799699</v>
      </c>
      <c r="V97" t="s">
        <v>255</v>
      </c>
      <c r="W97">
        <v>0.194497014411247</v>
      </c>
      <c r="X97">
        <v>0.56659847203732305</v>
      </c>
      <c r="AA97" t="s">
        <v>15</v>
      </c>
      <c r="AB97">
        <v>4.6937626512709496</v>
      </c>
      <c r="AC97">
        <v>8.7253517760744899</v>
      </c>
      <c r="AF97" t="s">
        <v>640</v>
      </c>
      <c r="AG97">
        <v>1.7268926271946401</v>
      </c>
      <c r="AH97">
        <v>3.9085933281974699</v>
      </c>
      <c r="AK97" t="s">
        <v>641</v>
      </c>
      <c r="AL97">
        <v>0.91591011400677802</v>
      </c>
      <c r="AM97">
        <v>1.85472362843683</v>
      </c>
      <c r="AP97" t="s">
        <v>642</v>
      </c>
      <c r="AQ97">
        <v>2.3438220514878698</v>
      </c>
      <c r="AR97">
        <v>1.7272394978494201</v>
      </c>
      <c r="AU97" t="s">
        <v>643</v>
      </c>
      <c r="AV97">
        <v>1.4994183491025499</v>
      </c>
      <c r="AW97">
        <v>0.77983793539427704</v>
      </c>
      <c r="BJ97" t="s">
        <v>450</v>
      </c>
      <c r="BK97">
        <v>0.83761665939764796</v>
      </c>
      <c r="BL97">
        <v>2.1022573954051098</v>
      </c>
    </row>
    <row r="98" spans="2:64" x14ac:dyDescent="0.25">
      <c r="B98" t="s">
        <v>1607</v>
      </c>
      <c r="C98">
        <v>1.1578008629060901</v>
      </c>
      <c r="D98">
        <v>2.2150074964891799</v>
      </c>
      <c r="G98" t="s">
        <v>1271</v>
      </c>
      <c r="H98">
        <v>0.74032911313067096</v>
      </c>
      <c r="I98">
        <v>1.6997525973096399</v>
      </c>
      <c r="Q98" t="s">
        <v>1557</v>
      </c>
      <c r="R98">
        <v>0.163684595945394</v>
      </c>
      <c r="S98">
        <v>0.79490270725761603</v>
      </c>
      <c r="V98" t="s">
        <v>2238</v>
      </c>
      <c r="W98">
        <v>0.37674659777540098</v>
      </c>
      <c r="X98">
        <v>0.82495914708157303</v>
      </c>
      <c r="AA98" t="s">
        <v>646</v>
      </c>
      <c r="AB98">
        <v>1.9099322865353101</v>
      </c>
      <c r="AC98">
        <v>1.3341302447160499</v>
      </c>
      <c r="AF98" t="s">
        <v>647</v>
      </c>
      <c r="AG98">
        <v>5.9631368046068403</v>
      </c>
      <c r="AH98">
        <v>4.3760336184980302</v>
      </c>
      <c r="AK98" t="s">
        <v>312</v>
      </c>
      <c r="AL98">
        <v>3.8415671359674901</v>
      </c>
      <c r="AM98">
        <v>5.2875951167926196</v>
      </c>
      <c r="AP98" t="s">
        <v>648</v>
      </c>
      <c r="AQ98">
        <v>0.84870980527124595</v>
      </c>
      <c r="AR98">
        <v>2.4977349498815702</v>
      </c>
      <c r="AU98" t="s">
        <v>649</v>
      </c>
      <c r="AV98">
        <v>1.2144518018558099</v>
      </c>
      <c r="AW98">
        <v>0.77993403042168497</v>
      </c>
      <c r="BJ98" t="s">
        <v>93</v>
      </c>
      <c r="BK98">
        <v>1.0341927061589999</v>
      </c>
      <c r="BL98">
        <v>3.29011365891964</v>
      </c>
    </row>
    <row r="99" spans="2:64" x14ac:dyDescent="0.25">
      <c r="B99" t="s">
        <v>1083</v>
      </c>
      <c r="C99">
        <v>2.0954446904105599</v>
      </c>
      <c r="D99">
        <v>3.7436079560261999</v>
      </c>
      <c r="G99" t="s">
        <v>1150</v>
      </c>
      <c r="H99">
        <v>0.26412721065481498</v>
      </c>
      <c r="I99">
        <v>2.2423504292637002</v>
      </c>
      <c r="Q99" t="s">
        <v>1073</v>
      </c>
      <c r="R99">
        <v>2.6636427877879201E-2</v>
      </c>
      <c r="S99">
        <v>1.1543870218850201</v>
      </c>
      <c r="V99" t="s">
        <v>139</v>
      </c>
      <c r="W99">
        <v>1.13802756362266</v>
      </c>
      <c r="X99">
        <v>1.7170043977919001</v>
      </c>
      <c r="AA99" t="s">
        <v>441</v>
      </c>
      <c r="AB99">
        <v>5.5396874547949997</v>
      </c>
      <c r="AC99">
        <v>2.4367435053405</v>
      </c>
      <c r="AF99" t="s">
        <v>653</v>
      </c>
      <c r="AG99">
        <v>1.7505050784645499</v>
      </c>
      <c r="AH99">
        <v>1.26460501149089</v>
      </c>
      <c r="AK99" t="s">
        <v>411</v>
      </c>
      <c r="AL99">
        <v>2.0676233130409298</v>
      </c>
      <c r="AM99">
        <v>0.50286564387047095</v>
      </c>
      <c r="AP99" t="s">
        <v>579</v>
      </c>
      <c r="AQ99">
        <v>0.32498270980129301</v>
      </c>
      <c r="AR99">
        <v>0.77773275105426398</v>
      </c>
      <c r="AU99" t="s">
        <v>654</v>
      </c>
      <c r="AV99">
        <v>0.98860115225324696</v>
      </c>
      <c r="AW99">
        <v>3.1599792073489299</v>
      </c>
      <c r="BJ99" t="s">
        <v>655</v>
      </c>
      <c r="BK99">
        <v>0.77822509253939698</v>
      </c>
      <c r="BL99">
        <v>1.79793349600384</v>
      </c>
    </row>
    <row r="100" spans="2:64" x14ac:dyDescent="0.25">
      <c r="B100" t="s">
        <v>193</v>
      </c>
      <c r="C100">
        <v>9.3363372448234596</v>
      </c>
      <c r="D100">
        <v>12.145244955840599</v>
      </c>
      <c r="G100" t="s">
        <v>1016</v>
      </c>
      <c r="H100">
        <v>3.967715170675</v>
      </c>
      <c r="I100">
        <v>2.0881659922198299</v>
      </c>
      <c r="Q100" t="s">
        <v>272</v>
      </c>
      <c r="R100">
        <v>2.90810802686654</v>
      </c>
      <c r="S100">
        <v>6.8792652105573397</v>
      </c>
      <c r="V100" t="s">
        <v>1837</v>
      </c>
      <c r="W100">
        <v>0.34964569942319002</v>
      </c>
      <c r="X100">
        <v>0.94728177513569201</v>
      </c>
      <c r="AA100" t="s">
        <v>659</v>
      </c>
      <c r="AB100">
        <v>3.8870425397060302</v>
      </c>
      <c r="AC100">
        <v>2.3241206939708801</v>
      </c>
      <c r="AF100" t="s">
        <v>660</v>
      </c>
      <c r="AG100">
        <v>0.64930679018784498</v>
      </c>
      <c r="AH100">
        <v>1.7475584691939601</v>
      </c>
      <c r="AK100" t="s">
        <v>424</v>
      </c>
      <c r="AL100">
        <v>4.15742233746104</v>
      </c>
      <c r="AM100">
        <v>6.06970284597248</v>
      </c>
      <c r="AP100" t="s">
        <v>661</v>
      </c>
      <c r="AQ100">
        <v>2.2320565482116401</v>
      </c>
      <c r="AR100">
        <v>4.40311363139402</v>
      </c>
      <c r="AU100" t="s">
        <v>662</v>
      </c>
      <c r="AV100">
        <v>3.4753506447853102</v>
      </c>
      <c r="AW100">
        <v>2.3171621932830702</v>
      </c>
      <c r="BJ100" t="s">
        <v>663</v>
      </c>
      <c r="BK100">
        <v>0.11455753050702799</v>
      </c>
      <c r="BL100">
        <v>0.86301663268248596</v>
      </c>
    </row>
    <row r="101" spans="2:64" x14ac:dyDescent="0.25">
      <c r="B101" t="s">
        <v>641</v>
      </c>
      <c r="C101">
        <v>2.5401245362749201</v>
      </c>
      <c r="D101">
        <v>4.0204581401546902</v>
      </c>
      <c r="G101" t="s">
        <v>260</v>
      </c>
      <c r="H101">
        <v>6.7825808203724103</v>
      </c>
      <c r="I101">
        <v>9.6339838644740894</v>
      </c>
      <c r="Q101" t="s">
        <v>2094</v>
      </c>
      <c r="R101">
        <v>5.6275276328575E-2</v>
      </c>
      <c r="S101">
        <v>0.545455787540994</v>
      </c>
      <c r="V101" t="s">
        <v>2270</v>
      </c>
      <c r="W101">
        <v>0.31473485877414498</v>
      </c>
      <c r="X101">
        <v>0.83032507266434896</v>
      </c>
      <c r="AA101" t="s">
        <v>184</v>
      </c>
      <c r="AB101">
        <v>0.40624483371975101</v>
      </c>
      <c r="AC101">
        <v>1.16833088380829</v>
      </c>
      <c r="AF101" t="s">
        <v>626</v>
      </c>
      <c r="AG101">
        <v>1.4104226635735799</v>
      </c>
      <c r="AH101">
        <v>1.02353990820764</v>
      </c>
      <c r="AK101" t="s">
        <v>317</v>
      </c>
      <c r="AL101">
        <v>0.704664270270281</v>
      </c>
      <c r="AM101">
        <v>1.68835760518945</v>
      </c>
      <c r="AP101" t="s">
        <v>79</v>
      </c>
      <c r="AQ101">
        <v>17.437607640595601</v>
      </c>
      <c r="AR101">
        <v>12.5640395132158</v>
      </c>
      <c r="AU101" t="s">
        <v>667</v>
      </c>
      <c r="AV101">
        <v>10.250761351370301</v>
      </c>
      <c r="AW101">
        <v>5.90601903221296</v>
      </c>
      <c r="BJ101" t="s">
        <v>668</v>
      </c>
      <c r="BK101">
        <v>0.82364543093047504</v>
      </c>
      <c r="BL101">
        <v>2.8785274631582798</v>
      </c>
    </row>
    <row r="102" spans="2:64" x14ac:dyDescent="0.25">
      <c r="B102" t="s">
        <v>312</v>
      </c>
      <c r="C102">
        <v>2.1138016032414302</v>
      </c>
      <c r="D102">
        <v>3.4398862008907201</v>
      </c>
      <c r="G102" t="s">
        <v>748</v>
      </c>
      <c r="H102">
        <v>0.72886872788312895</v>
      </c>
      <c r="I102">
        <v>1.25386288478278</v>
      </c>
      <c r="Q102" t="s">
        <v>161</v>
      </c>
      <c r="R102">
        <v>79.514399691655598</v>
      </c>
      <c r="S102">
        <v>56.5479865861261</v>
      </c>
      <c r="V102" t="s">
        <v>3458</v>
      </c>
      <c r="W102">
        <v>1.0953878707908999</v>
      </c>
      <c r="X102">
        <v>3.1982613955592898</v>
      </c>
      <c r="AA102" t="s">
        <v>671</v>
      </c>
      <c r="AB102">
        <v>3.2056375614182202</v>
      </c>
      <c r="AC102">
        <v>2.1361337330173198</v>
      </c>
      <c r="AF102" t="s">
        <v>312</v>
      </c>
      <c r="AG102">
        <v>2.52498260712016</v>
      </c>
      <c r="AH102">
        <v>4.6784749469119102</v>
      </c>
      <c r="AK102" t="s">
        <v>672</v>
      </c>
      <c r="AL102">
        <v>1.06006624494506</v>
      </c>
      <c r="AM102">
        <v>4.1628325476228296</v>
      </c>
      <c r="AP102" t="s">
        <v>673</v>
      </c>
      <c r="AQ102">
        <v>0.46204664713854898</v>
      </c>
      <c r="AR102">
        <v>1.00079882910281</v>
      </c>
      <c r="AU102" t="s">
        <v>674</v>
      </c>
      <c r="AV102">
        <v>4.6468859849618198</v>
      </c>
      <c r="AW102">
        <v>3.0016325986814998</v>
      </c>
      <c r="BJ102" t="s">
        <v>675</v>
      </c>
      <c r="BK102">
        <v>1.08235997582753</v>
      </c>
      <c r="BL102">
        <v>1.5366387287854599</v>
      </c>
    </row>
    <row r="103" spans="2:64" x14ac:dyDescent="0.25">
      <c r="B103" t="s">
        <v>403</v>
      </c>
      <c r="C103">
        <v>1.51891972041979</v>
      </c>
      <c r="D103">
        <v>2.6020341602618902</v>
      </c>
      <c r="G103" t="s">
        <v>557</v>
      </c>
      <c r="H103">
        <v>0.49164648945619099</v>
      </c>
      <c r="I103">
        <v>1.3284273861643601</v>
      </c>
      <c r="Q103" t="s">
        <v>96</v>
      </c>
      <c r="R103">
        <v>3.2983070005654203E-2</v>
      </c>
      <c r="S103">
        <v>0.77802688115165597</v>
      </c>
      <c r="V103" t="s">
        <v>196</v>
      </c>
      <c r="W103">
        <v>0.93100481146212799</v>
      </c>
      <c r="X103">
        <v>2.3600821072243301</v>
      </c>
      <c r="AA103" t="s">
        <v>448</v>
      </c>
      <c r="AB103">
        <v>1.35477566090186</v>
      </c>
      <c r="AC103">
        <v>6.8161523905922797E-2</v>
      </c>
      <c r="AF103" t="s">
        <v>317</v>
      </c>
      <c r="AG103">
        <v>0.218792294315413</v>
      </c>
      <c r="AH103">
        <v>0.83751400105147</v>
      </c>
      <c r="AK103" t="s">
        <v>679</v>
      </c>
      <c r="AL103">
        <v>1.1881970895509599</v>
      </c>
      <c r="AM103">
        <v>0.69369840642116198</v>
      </c>
      <c r="AP103" t="s">
        <v>680</v>
      </c>
      <c r="AQ103">
        <v>1.2472906154952501</v>
      </c>
      <c r="AR103">
        <v>2.72693335685085</v>
      </c>
      <c r="AU103" t="s">
        <v>681</v>
      </c>
      <c r="AV103">
        <v>0.28855285930411001</v>
      </c>
      <c r="AW103">
        <v>1.1491738394448101</v>
      </c>
      <c r="BJ103" t="s">
        <v>102</v>
      </c>
      <c r="BK103">
        <v>1.78066604289571</v>
      </c>
      <c r="BL103">
        <v>0.95687662209107605</v>
      </c>
    </row>
    <row r="104" spans="2:64" x14ac:dyDescent="0.25">
      <c r="B104" t="s">
        <v>424</v>
      </c>
      <c r="C104">
        <v>4.9274874083678402</v>
      </c>
      <c r="D104">
        <v>6.7053598373059202</v>
      </c>
      <c r="G104" t="s">
        <v>1403</v>
      </c>
      <c r="H104">
        <v>0.56830931225352899</v>
      </c>
      <c r="I104">
        <v>1.7369723761937601</v>
      </c>
      <c r="Q104" t="s">
        <v>208</v>
      </c>
      <c r="R104">
        <v>0.21728105147226301</v>
      </c>
      <c r="S104">
        <v>2.3725848017406799</v>
      </c>
      <c r="V104" t="s">
        <v>1256</v>
      </c>
      <c r="W104">
        <v>0.32330560511581602</v>
      </c>
      <c r="X104">
        <v>0.67270869022777702</v>
      </c>
      <c r="AA104" t="s">
        <v>179</v>
      </c>
      <c r="AB104">
        <v>0.166386684403105</v>
      </c>
      <c r="AC104">
        <v>0.96880161582493496</v>
      </c>
      <c r="AF104" t="s">
        <v>321</v>
      </c>
      <c r="AG104">
        <v>5.05218871082094</v>
      </c>
      <c r="AH104">
        <v>9.6305164126834093</v>
      </c>
      <c r="AK104" t="s">
        <v>685</v>
      </c>
      <c r="AL104">
        <v>1.18310823256631</v>
      </c>
      <c r="AM104">
        <v>0.36818241872183999</v>
      </c>
      <c r="AP104" t="s">
        <v>686</v>
      </c>
      <c r="AQ104">
        <v>7.64266391191331</v>
      </c>
      <c r="AR104">
        <v>5.5430205613440897</v>
      </c>
      <c r="AU104" t="s">
        <v>687</v>
      </c>
      <c r="AV104">
        <v>1.3422990537764301</v>
      </c>
      <c r="AW104">
        <v>0.76107271086842798</v>
      </c>
      <c r="BJ104" t="s">
        <v>688</v>
      </c>
      <c r="BK104">
        <v>15.704361821995899</v>
      </c>
      <c r="BL104">
        <v>20.7667840265593</v>
      </c>
    </row>
    <row r="105" spans="2:64" x14ac:dyDescent="0.25">
      <c r="B105" t="s">
        <v>317</v>
      </c>
      <c r="C105">
        <v>2.2156492427886101</v>
      </c>
      <c r="D105">
        <v>4.3579216165563297</v>
      </c>
      <c r="G105" t="s">
        <v>613</v>
      </c>
      <c r="H105">
        <v>0.567128285654938</v>
      </c>
      <c r="I105">
        <v>1.2521103154492399</v>
      </c>
      <c r="Q105" t="s">
        <v>1130</v>
      </c>
      <c r="R105">
        <v>0.120559616196921</v>
      </c>
      <c r="S105">
        <v>1.0897928718521199</v>
      </c>
      <c r="V105" t="s">
        <v>2790</v>
      </c>
      <c r="W105">
        <v>0.48744042772958301</v>
      </c>
      <c r="X105">
        <v>0.76930904151665003</v>
      </c>
      <c r="AA105" t="s">
        <v>463</v>
      </c>
      <c r="AB105">
        <v>0.69043204928510105</v>
      </c>
      <c r="AC105">
        <v>0.14981502861548801</v>
      </c>
      <c r="AF105" t="s">
        <v>637</v>
      </c>
      <c r="AG105">
        <v>8.8689539125325503</v>
      </c>
      <c r="AH105">
        <v>5.0408154661511002</v>
      </c>
      <c r="AK105" t="s">
        <v>691</v>
      </c>
      <c r="AL105">
        <v>0.822378245482137</v>
      </c>
      <c r="AM105">
        <v>0.14455393052402399</v>
      </c>
      <c r="AP105" t="s">
        <v>599</v>
      </c>
      <c r="AQ105">
        <v>0.57173947535034397</v>
      </c>
      <c r="AR105">
        <v>1.23388925152604</v>
      </c>
      <c r="AU105" t="s">
        <v>692</v>
      </c>
      <c r="AV105">
        <v>0.15796853675964101</v>
      </c>
      <c r="AW105">
        <v>0.61038367594163401</v>
      </c>
      <c r="BJ105" t="s">
        <v>693</v>
      </c>
      <c r="BK105">
        <v>0.86186039634873401</v>
      </c>
      <c r="BL105">
        <v>1.98249981472467</v>
      </c>
    </row>
    <row r="106" spans="2:64" x14ac:dyDescent="0.25">
      <c r="B106" t="s">
        <v>1261</v>
      </c>
      <c r="C106">
        <v>1.61337144660298</v>
      </c>
      <c r="D106">
        <v>3.45400962209622</v>
      </c>
      <c r="G106" t="s">
        <v>943</v>
      </c>
      <c r="H106">
        <v>1.2487317457145899</v>
      </c>
      <c r="I106">
        <v>3.3409780332997099</v>
      </c>
      <c r="Q106" t="s">
        <v>935</v>
      </c>
      <c r="R106">
        <v>0.11224062741614201</v>
      </c>
      <c r="S106">
        <v>0.81135098994510602</v>
      </c>
      <c r="V106" t="s">
        <v>170</v>
      </c>
      <c r="W106">
        <v>2.8583927868007302</v>
      </c>
      <c r="X106">
        <v>5.5851353798605698</v>
      </c>
      <c r="AA106" t="s">
        <v>697</v>
      </c>
      <c r="AB106">
        <v>5.9572336843851597</v>
      </c>
      <c r="AC106">
        <v>4.0253068037421302</v>
      </c>
      <c r="AF106" t="s">
        <v>698</v>
      </c>
      <c r="AG106">
        <v>0.65609868474925104</v>
      </c>
      <c r="AH106">
        <v>1.4509181492413901</v>
      </c>
      <c r="AK106" t="s">
        <v>470</v>
      </c>
      <c r="AL106">
        <v>0.70242614427572703</v>
      </c>
      <c r="AM106">
        <v>1.4646609164028199</v>
      </c>
      <c r="AP106" t="s">
        <v>607</v>
      </c>
      <c r="AQ106">
        <v>102.572659738628</v>
      </c>
      <c r="AR106">
        <v>62.3736949115846</v>
      </c>
      <c r="AU106" t="s">
        <v>699</v>
      </c>
      <c r="AV106">
        <v>0.47032193942070499</v>
      </c>
      <c r="AW106">
        <v>1.27975972939539</v>
      </c>
      <c r="BJ106" t="s">
        <v>30</v>
      </c>
      <c r="BK106">
        <v>1.6413010564261099</v>
      </c>
      <c r="BL106">
        <v>9.8883865036655805E-2</v>
      </c>
    </row>
    <row r="107" spans="2:64" x14ac:dyDescent="0.25">
      <c r="B107" t="s">
        <v>1745</v>
      </c>
      <c r="C107">
        <v>0.88628007381096097</v>
      </c>
      <c r="D107">
        <v>1.73473501233528</v>
      </c>
      <c r="G107" t="s">
        <v>254</v>
      </c>
      <c r="H107">
        <v>5.7642616366713</v>
      </c>
      <c r="I107">
        <v>8.4714395125430393</v>
      </c>
      <c r="Q107" t="s">
        <v>1641</v>
      </c>
      <c r="R107">
        <v>5.20371192013911</v>
      </c>
      <c r="S107">
        <v>3.1206095380738699</v>
      </c>
      <c r="V107" t="s">
        <v>76</v>
      </c>
      <c r="W107">
        <v>0.27264656515211799</v>
      </c>
      <c r="X107">
        <v>0.73933097053003805</v>
      </c>
      <c r="AA107" t="s">
        <v>207</v>
      </c>
      <c r="AB107">
        <v>0.29335023389425402</v>
      </c>
      <c r="AC107">
        <v>2.0649656136746999</v>
      </c>
      <c r="AF107" t="s">
        <v>703</v>
      </c>
      <c r="AG107">
        <v>2.9417019665631798</v>
      </c>
      <c r="AH107">
        <v>2.1849324684469602</v>
      </c>
      <c r="AK107" t="s">
        <v>59</v>
      </c>
      <c r="AL107">
        <v>0.37555935994645201</v>
      </c>
      <c r="AM107">
        <v>1.49500130410286</v>
      </c>
      <c r="AP107" t="s">
        <v>704</v>
      </c>
      <c r="AQ107">
        <v>16.516205868736499</v>
      </c>
      <c r="AR107">
        <v>8.6327614649559496</v>
      </c>
      <c r="AU107" t="s">
        <v>705</v>
      </c>
      <c r="AV107">
        <v>0.189599403607915</v>
      </c>
      <c r="AW107">
        <v>0.56006326812141705</v>
      </c>
      <c r="BJ107" t="s">
        <v>664</v>
      </c>
      <c r="BK107">
        <v>3.7003006007076502</v>
      </c>
      <c r="BL107">
        <v>6.9607593252609199</v>
      </c>
    </row>
    <row r="108" spans="2:64" x14ac:dyDescent="0.25">
      <c r="B108" t="s">
        <v>637</v>
      </c>
      <c r="C108">
        <v>3.3409117077139801</v>
      </c>
      <c r="D108">
        <v>5.2360315238004498</v>
      </c>
      <c r="G108" t="s">
        <v>37</v>
      </c>
      <c r="H108">
        <v>0.84485474850175202</v>
      </c>
      <c r="I108">
        <v>2.7795789291930002</v>
      </c>
      <c r="Q108" t="s">
        <v>60</v>
      </c>
      <c r="R108">
        <v>4.5149647080746098E-2</v>
      </c>
      <c r="S108">
        <v>7.8790806447562698</v>
      </c>
      <c r="V108" t="s">
        <v>3263</v>
      </c>
      <c r="W108">
        <v>0.96530342001712</v>
      </c>
      <c r="X108">
        <v>1.8337440436907</v>
      </c>
      <c r="AA108" t="s">
        <v>709</v>
      </c>
      <c r="AB108">
        <v>0.77056950416731296</v>
      </c>
      <c r="AC108">
        <v>1.71159516657721</v>
      </c>
      <c r="AF108" t="s">
        <v>710</v>
      </c>
      <c r="AG108">
        <v>0.86870156926660502</v>
      </c>
      <c r="AH108">
        <v>0.46031997834221</v>
      </c>
      <c r="AK108" t="s">
        <v>326</v>
      </c>
      <c r="AL108">
        <v>0.24654437548340399</v>
      </c>
      <c r="AM108">
        <v>0.66970175987851399</v>
      </c>
      <c r="AP108" t="s">
        <v>711</v>
      </c>
      <c r="AQ108">
        <v>2.18999665676977</v>
      </c>
      <c r="AR108">
        <v>1.3587117254645</v>
      </c>
      <c r="AU108" t="s">
        <v>712</v>
      </c>
      <c r="AV108">
        <v>0.134514725322611</v>
      </c>
      <c r="AW108">
        <v>0.56699875102749397</v>
      </c>
      <c r="BJ108" t="s">
        <v>73</v>
      </c>
      <c r="BK108">
        <v>0.84080976570017896</v>
      </c>
      <c r="BL108">
        <v>3.3873759664763998</v>
      </c>
    </row>
    <row r="109" spans="2:64" x14ac:dyDescent="0.25">
      <c r="B109" t="s">
        <v>466</v>
      </c>
      <c r="C109">
        <v>1.64968301312414</v>
      </c>
      <c r="D109">
        <v>2.5616405613975499</v>
      </c>
      <c r="G109" t="s">
        <v>152</v>
      </c>
      <c r="H109">
        <v>9.5085520056931703</v>
      </c>
      <c r="I109">
        <v>15.328362786705499</v>
      </c>
      <c r="Q109" t="s">
        <v>123</v>
      </c>
      <c r="R109">
        <v>2.7342303857408501</v>
      </c>
      <c r="S109">
        <v>9.6388392810002994</v>
      </c>
      <c r="V109" t="s">
        <v>222</v>
      </c>
      <c r="W109">
        <v>0.469457007569134</v>
      </c>
      <c r="X109">
        <v>1.2119372192873299</v>
      </c>
      <c r="AA109" t="s">
        <v>716</v>
      </c>
      <c r="AB109">
        <v>0.25783187179280898</v>
      </c>
      <c r="AC109">
        <v>0.64225711099830896</v>
      </c>
      <c r="AF109" t="s">
        <v>717</v>
      </c>
      <c r="AG109">
        <v>0.85594113171444997</v>
      </c>
      <c r="AH109">
        <v>0.54939555666062001</v>
      </c>
      <c r="AK109" t="s">
        <v>718</v>
      </c>
      <c r="AL109">
        <v>3.6562682723121198</v>
      </c>
      <c r="AM109">
        <v>5.0337193197024996</v>
      </c>
      <c r="AP109" t="s">
        <v>719</v>
      </c>
      <c r="AQ109">
        <v>5.1913199269730796</v>
      </c>
      <c r="AR109">
        <v>3.09241686170204</v>
      </c>
      <c r="AU109" t="s">
        <v>720</v>
      </c>
      <c r="AV109">
        <v>0.21334146222181799</v>
      </c>
      <c r="AW109">
        <v>0.48414995036793201</v>
      </c>
      <c r="BJ109" t="s">
        <v>556</v>
      </c>
      <c r="BK109">
        <v>0.41778811662553</v>
      </c>
      <c r="BL109">
        <v>4.7072071304260703</v>
      </c>
    </row>
    <row r="110" spans="2:64" x14ac:dyDescent="0.25">
      <c r="B110" t="s">
        <v>1834</v>
      </c>
      <c r="C110">
        <v>1.6553999357024001</v>
      </c>
      <c r="D110">
        <v>1.20557427729496</v>
      </c>
      <c r="G110" t="s">
        <v>1676</v>
      </c>
      <c r="H110">
        <v>1.95894445591666</v>
      </c>
      <c r="I110">
        <v>0.86333835475679799</v>
      </c>
      <c r="Q110" t="s">
        <v>2054</v>
      </c>
      <c r="R110">
        <v>1.69740670204062E-2</v>
      </c>
      <c r="S110">
        <v>0.54625048082909899</v>
      </c>
      <c r="V110" t="s">
        <v>86</v>
      </c>
      <c r="W110">
        <v>2.5729393789425701</v>
      </c>
      <c r="X110">
        <v>7.4267777200931402</v>
      </c>
      <c r="AA110" t="s">
        <v>192</v>
      </c>
      <c r="AB110">
        <v>0.20218916233614401</v>
      </c>
      <c r="AC110">
        <v>0.76549500867867104</v>
      </c>
      <c r="AF110" t="s">
        <v>326</v>
      </c>
      <c r="AG110">
        <v>0.27404739762781899</v>
      </c>
      <c r="AH110">
        <v>0.75712625698772695</v>
      </c>
      <c r="AK110" t="s">
        <v>722</v>
      </c>
      <c r="AL110">
        <v>1.1246511945392399</v>
      </c>
      <c r="AM110">
        <v>0.67881217932075499</v>
      </c>
      <c r="AP110" t="s">
        <v>654</v>
      </c>
      <c r="AQ110">
        <v>0.211109936663014</v>
      </c>
      <c r="AR110">
        <v>1.63268832128115</v>
      </c>
      <c r="AU110" t="s">
        <v>723</v>
      </c>
      <c r="AV110">
        <v>0.40833524111855701</v>
      </c>
      <c r="AW110">
        <v>0.79107558551877399</v>
      </c>
      <c r="BJ110" t="s">
        <v>724</v>
      </c>
      <c r="BK110">
        <v>1.8747429768824699</v>
      </c>
      <c r="BL110">
        <v>4.3441611402826998</v>
      </c>
    </row>
    <row r="111" spans="2:64" x14ac:dyDescent="0.25">
      <c r="B111" t="s">
        <v>318</v>
      </c>
      <c r="C111">
        <v>7.01056206955655</v>
      </c>
      <c r="D111">
        <v>9.8279787532694503</v>
      </c>
      <c r="G111" t="s">
        <v>871</v>
      </c>
      <c r="H111">
        <v>1.90951718895022</v>
      </c>
      <c r="I111">
        <v>3.5074255126551002</v>
      </c>
      <c r="Q111" t="s">
        <v>4396</v>
      </c>
      <c r="R111">
        <v>6.2532664733705703</v>
      </c>
      <c r="S111">
        <v>3.1096145657705501</v>
      </c>
      <c r="V111" t="s">
        <v>2865</v>
      </c>
      <c r="W111">
        <v>0.18199047313184599</v>
      </c>
      <c r="X111">
        <v>1.4868177475828701</v>
      </c>
      <c r="AA111" t="s">
        <v>728</v>
      </c>
      <c r="AB111">
        <v>0.36504665615752202</v>
      </c>
      <c r="AC111">
        <v>0.88076379448187903</v>
      </c>
      <c r="AF111" t="s">
        <v>729</v>
      </c>
      <c r="AG111">
        <v>4.0434393703773397</v>
      </c>
      <c r="AH111">
        <v>2.0417020558143402</v>
      </c>
      <c r="AK111" t="s">
        <v>730</v>
      </c>
      <c r="AL111">
        <v>3.7267785463943999</v>
      </c>
      <c r="AM111">
        <v>2.8768988952969301</v>
      </c>
      <c r="AP111" t="s">
        <v>731</v>
      </c>
      <c r="AQ111">
        <v>0.33428001413102498</v>
      </c>
      <c r="AR111">
        <v>1.12815986922511</v>
      </c>
      <c r="AU111" t="s">
        <v>732</v>
      </c>
      <c r="AV111">
        <v>0.53408439835601396</v>
      </c>
      <c r="AW111">
        <v>0.229775328592116</v>
      </c>
      <c r="BJ111" t="s">
        <v>733</v>
      </c>
      <c r="BK111">
        <v>0.63470210355971202</v>
      </c>
      <c r="BL111">
        <v>1.73778449473503</v>
      </c>
    </row>
    <row r="112" spans="2:64" x14ac:dyDescent="0.25">
      <c r="B112" t="s">
        <v>718</v>
      </c>
      <c r="C112">
        <v>2.7089299710061399</v>
      </c>
      <c r="D112">
        <v>4.0797827439163203</v>
      </c>
      <c r="G112" t="s">
        <v>1222</v>
      </c>
      <c r="H112">
        <v>0.41122085039039602</v>
      </c>
      <c r="I112">
        <v>1.48632571247417</v>
      </c>
      <c r="Q112" t="s">
        <v>2248</v>
      </c>
      <c r="R112">
        <v>3.1627762720877199</v>
      </c>
      <c r="S112">
        <v>1.7549815583967101</v>
      </c>
      <c r="V112" t="s">
        <v>1757</v>
      </c>
      <c r="W112">
        <v>0.223988496421027</v>
      </c>
      <c r="X112">
        <v>0.67632910216959397</v>
      </c>
      <c r="AA112" t="s">
        <v>14</v>
      </c>
      <c r="AB112">
        <v>8.1343308785568003E-2</v>
      </c>
      <c r="AC112">
        <v>2.6971148826082501</v>
      </c>
      <c r="AF112" t="s">
        <v>481</v>
      </c>
      <c r="AG112">
        <v>0.85557681430175003</v>
      </c>
      <c r="AH112">
        <v>0.36355555968766601</v>
      </c>
      <c r="AK112" t="s">
        <v>735</v>
      </c>
      <c r="AL112">
        <v>6.0463710977730196</v>
      </c>
      <c r="AM112">
        <v>2.1490889531202901</v>
      </c>
      <c r="AP112" t="s">
        <v>667</v>
      </c>
      <c r="AQ112">
        <v>15.252211876881599</v>
      </c>
      <c r="AR112">
        <v>10.042968856100201</v>
      </c>
      <c r="AU112" t="s">
        <v>736</v>
      </c>
      <c r="AV112">
        <v>1.11225651909747</v>
      </c>
      <c r="AW112">
        <v>2.5005066549631998</v>
      </c>
      <c r="BJ112" t="s">
        <v>737</v>
      </c>
      <c r="BK112">
        <v>0.222555054507175</v>
      </c>
      <c r="BL112">
        <v>1.4290854820249701</v>
      </c>
    </row>
    <row r="113" spans="2:64" x14ac:dyDescent="0.25">
      <c r="B113" t="s">
        <v>1635</v>
      </c>
      <c r="C113">
        <v>0.87493961198046999</v>
      </c>
      <c r="D113">
        <v>1.6383385509198301</v>
      </c>
      <c r="G113" t="s">
        <v>418</v>
      </c>
      <c r="H113">
        <v>3.8977604111072801</v>
      </c>
      <c r="I113">
        <v>7.1661282214684698</v>
      </c>
      <c r="Q113" t="s">
        <v>1071</v>
      </c>
      <c r="R113">
        <v>0.16400245721867099</v>
      </c>
      <c r="S113">
        <v>1.43163843578809</v>
      </c>
      <c r="V113" t="s">
        <v>95</v>
      </c>
      <c r="W113">
        <v>0.43144272550153001</v>
      </c>
      <c r="X113">
        <v>0.80072083995936605</v>
      </c>
      <c r="AA113" t="s">
        <v>217</v>
      </c>
      <c r="AB113">
        <v>7.9560480361253696E-2</v>
      </c>
      <c r="AC113">
        <v>1.3747079932281301</v>
      </c>
      <c r="AF113" t="s">
        <v>722</v>
      </c>
      <c r="AG113">
        <v>0.99942025226042297</v>
      </c>
      <c r="AH113">
        <v>0.63150001562762703</v>
      </c>
      <c r="AK113" t="s">
        <v>741</v>
      </c>
      <c r="AL113">
        <v>1.2122695210821199</v>
      </c>
      <c r="AM113">
        <v>0.34418213708998102</v>
      </c>
      <c r="AP113" t="s">
        <v>682</v>
      </c>
      <c r="AQ113">
        <v>6.7976818510414603</v>
      </c>
      <c r="AR113">
        <v>5.5166464271337396</v>
      </c>
      <c r="AU113" t="s">
        <v>742</v>
      </c>
      <c r="AV113">
        <v>2.0636748705980001</v>
      </c>
      <c r="AW113">
        <v>4.1369242202508199</v>
      </c>
      <c r="BJ113" t="s">
        <v>743</v>
      </c>
      <c r="BK113">
        <v>1.5386165550819999</v>
      </c>
      <c r="BL113">
        <v>3.20661840037228</v>
      </c>
    </row>
    <row r="114" spans="2:64" x14ac:dyDescent="0.25">
      <c r="B114" t="s">
        <v>68</v>
      </c>
      <c r="C114">
        <v>0.77370041763459396</v>
      </c>
      <c r="D114">
        <v>0.205202300331598</v>
      </c>
      <c r="G114" t="s">
        <v>711</v>
      </c>
      <c r="H114">
        <v>0.89175631048170501</v>
      </c>
      <c r="I114">
        <v>2.5095100898501901</v>
      </c>
      <c r="Q114" t="s">
        <v>1056</v>
      </c>
      <c r="R114">
        <v>0.27818751839994399</v>
      </c>
      <c r="S114">
        <v>2.44236289069176</v>
      </c>
      <c r="V114" t="s">
        <v>3382</v>
      </c>
      <c r="W114">
        <v>1.4503682009801999</v>
      </c>
      <c r="X114">
        <v>2.2591308507422001</v>
      </c>
      <c r="AA114" t="s">
        <v>499</v>
      </c>
      <c r="AB114">
        <v>0.54804053385735296</v>
      </c>
      <c r="AC114">
        <v>0.23350705454460699</v>
      </c>
      <c r="AF114" t="s">
        <v>330</v>
      </c>
      <c r="AG114">
        <v>1.4919114035216501</v>
      </c>
      <c r="AH114">
        <v>2.5761577811356302</v>
      </c>
      <c r="AK114" t="s">
        <v>746</v>
      </c>
      <c r="AL114">
        <v>4.6682061661913696</v>
      </c>
      <c r="AM114">
        <v>3.30120186861661</v>
      </c>
      <c r="AP114" t="s">
        <v>681</v>
      </c>
      <c r="AQ114">
        <v>0.403600549122068</v>
      </c>
      <c r="AR114">
        <v>1.0614042223750999</v>
      </c>
      <c r="AU114" t="s">
        <v>747</v>
      </c>
      <c r="AV114">
        <v>5.9050895281695199</v>
      </c>
      <c r="AW114">
        <v>3.2408800420243802</v>
      </c>
      <c r="BJ114" t="s">
        <v>748</v>
      </c>
      <c r="BK114">
        <v>0.66393684443192102</v>
      </c>
      <c r="BL114">
        <v>1.31630612468569</v>
      </c>
    </row>
    <row r="115" spans="2:64" x14ac:dyDescent="0.25">
      <c r="B115" t="s">
        <v>476</v>
      </c>
      <c r="C115">
        <v>3.8720768765920099</v>
      </c>
      <c r="D115">
        <v>5.5798153068167196</v>
      </c>
      <c r="G115" t="s">
        <v>788</v>
      </c>
      <c r="H115">
        <v>2.0342224615737901</v>
      </c>
      <c r="I115">
        <v>3.8594818930549599</v>
      </c>
      <c r="Q115" t="s">
        <v>4428</v>
      </c>
      <c r="R115">
        <v>3.1113094736123701</v>
      </c>
      <c r="S115">
        <v>1.7729683380127901</v>
      </c>
      <c r="V115" t="s">
        <v>169</v>
      </c>
      <c r="W115">
        <v>0.29382847780786903</v>
      </c>
      <c r="X115">
        <v>0.83037625232909795</v>
      </c>
      <c r="AA115" t="s">
        <v>213</v>
      </c>
      <c r="AB115">
        <v>0.36366045170452699</v>
      </c>
      <c r="AC115">
        <v>1.0907110506839499</v>
      </c>
      <c r="AF115" t="s">
        <v>364</v>
      </c>
      <c r="AG115">
        <v>7.1042609271273101</v>
      </c>
      <c r="AH115">
        <v>3.3439400637983998</v>
      </c>
      <c r="AK115" t="s">
        <v>752</v>
      </c>
      <c r="AL115">
        <v>4.4401801934429397</v>
      </c>
      <c r="AM115">
        <v>1.31324887245781</v>
      </c>
      <c r="AP115" t="s">
        <v>753</v>
      </c>
      <c r="AQ115">
        <v>3.9922040797779101</v>
      </c>
      <c r="AR115">
        <v>2.8121969285727899</v>
      </c>
      <c r="AU115" t="s">
        <v>754</v>
      </c>
      <c r="AV115">
        <v>0.16511523531490899</v>
      </c>
      <c r="AW115">
        <v>0.62637431953503797</v>
      </c>
      <c r="BJ115" t="s">
        <v>557</v>
      </c>
      <c r="BK115">
        <v>0.51797866055298303</v>
      </c>
      <c r="BL115">
        <v>1.52575963652631</v>
      </c>
    </row>
    <row r="116" spans="2:64" x14ac:dyDescent="0.25">
      <c r="B116" t="s">
        <v>896</v>
      </c>
      <c r="C116">
        <v>5.0421255955120801</v>
      </c>
      <c r="D116">
        <v>3.84155185137466</v>
      </c>
      <c r="G116" t="s">
        <v>701</v>
      </c>
      <c r="H116">
        <v>1.85882430954852</v>
      </c>
      <c r="I116">
        <v>3.75804394246199</v>
      </c>
      <c r="Q116" t="s">
        <v>1061</v>
      </c>
      <c r="R116">
        <v>0.73429952552316702</v>
      </c>
      <c r="S116">
        <v>3.78343209406522</v>
      </c>
      <c r="V116" t="s">
        <v>104</v>
      </c>
      <c r="W116">
        <v>0.35641642540010998</v>
      </c>
      <c r="X116">
        <v>0.94221581125017995</v>
      </c>
      <c r="AA116" t="s">
        <v>757</v>
      </c>
      <c r="AB116">
        <v>1.0384781435153601</v>
      </c>
      <c r="AC116">
        <v>1.6563959490500499</v>
      </c>
      <c r="AF116" t="s">
        <v>758</v>
      </c>
      <c r="AG116">
        <v>1.01387532598109</v>
      </c>
      <c r="AH116">
        <v>0.21987627634714299</v>
      </c>
      <c r="AK116" t="s">
        <v>759</v>
      </c>
      <c r="AL116">
        <v>0.61955912357765297</v>
      </c>
      <c r="AM116">
        <v>1.3062674263741001</v>
      </c>
      <c r="AP116" t="s">
        <v>760</v>
      </c>
      <c r="AQ116">
        <v>2.5427329470258102</v>
      </c>
      <c r="AR116">
        <v>1.6584157794541901</v>
      </c>
      <c r="AU116" t="s">
        <v>761</v>
      </c>
      <c r="AV116">
        <v>0.55796003831761298</v>
      </c>
      <c r="AW116">
        <v>2.32583829582466</v>
      </c>
      <c r="BJ116" t="s">
        <v>544</v>
      </c>
      <c r="BK116">
        <v>0.27304721719342001</v>
      </c>
      <c r="BL116">
        <v>1.4845904762347399</v>
      </c>
    </row>
    <row r="117" spans="2:64" x14ac:dyDescent="0.25">
      <c r="B117" t="s">
        <v>1013</v>
      </c>
      <c r="C117">
        <v>2.89742131503482</v>
      </c>
      <c r="D117">
        <v>4.5325302127720102</v>
      </c>
      <c r="G117" t="s">
        <v>643</v>
      </c>
      <c r="H117">
        <v>1.5074640825918899</v>
      </c>
      <c r="I117">
        <v>1.0910903091311099</v>
      </c>
      <c r="Q117" t="s">
        <v>2406</v>
      </c>
      <c r="R117">
        <v>0.12809524873314501</v>
      </c>
      <c r="S117">
        <v>0.95404761644712699</v>
      </c>
      <c r="V117" t="s">
        <v>1874</v>
      </c>
      <c r="W117">
        <v>0.36195213804496301</v>
      </c>
      <c r="X117">
        <v>0.67993446131941204</v>
      </c>
      <c r="AA117" t="s">
        <v>300</v>
      </c>
      <c r="AB117">
        <v>0.26277711611825799</v>
      </c>
      <c r="AC117">
        <v>0.813131004795275</v>
      </c>
      <c r="AF117" t="s">
        <v>337</v>
      </c>
      <c r="AG117">
        <v>2.15757156196829</v>
      </c>
      <c r="AH117">
        <v>0.99885606238221702</v>
      </c>
      <c r="AK117" t="s">
        <v>764</v>
      </c>
      <c r="AL117">
        <v>4.2461813994359003</v>
      </c>
      <c r="AM117">
        <v>2.8338108557654702</v>
      </c>
      <c r="AP117" t="s">
        <v>765</v>
      </c>
      <c r="AQ117">
        <v>6.8397292717334501</v>
      </c>
      <c r="AR117">
        <v>4.8712086249858304</v>
      </c>
      <c r="AU117" t="s">
        <v>766</v>
      </c>
      <c r="AV117">
        <v>1.7332637399521</v>
      </c>
      <c r="AW117">
        <v>3.23102359357028</v>
      </c>
      <c r="BJ117" t="s">
        <v>767</v>
      </c>
      <c r="BK117">
        <v>0.94293767837368103</v>
      </c>
      <c r="BL117">
        <v>2.1192405899648699</v>
      </c>
    </row>
    <row r="118" spans="2:64" x14ac:dyDescent="0.25">
      <c r="B118" t="s">
        <v>1217</v>
      </c>
      <c r="C118">
        <v>2.39208201931089</v>
      </c>
      <c r="D118">
        <v>3.3310651218352101</v>
      </c>
      <c r="G118" t="s">
        <v>150</v>
      </c>
      <c r="H118">
        <v>0.82286068274478497</v>
      </c>
      <c r="I118">
        <v>0.17147708706084999</v>
      </c>
      <c r="Q118" t="s">
        <v>4454</v>
      </c>
      <c r="R118">
        <v>6.4897735322153705E-2</v>
      </c>
      <c r="S118">
        <v>0.455887861854536</v>
      </c>
      <c r="V118" t="s">
        <v>229</v>
      </c>
      <c r="W118">
        <v>1.4009698157791</v>
      </c>
      <c r="X118">
        <v>3.1096571290396802</v>
      </c>
      <c r="AA118" t="s">
        <v>36</v>
      </c>
      <c r="AB118">
        <v>1.8473642039456299</v>
      </c>
      <c r="AC118">
        <v>1.1023668714080299</v>
      </c>
      <c r="AF118" t="s">
        <v>308</v>
      </c>
      <c r="AG118">
        <v>2.5491384680534201</v>
      </c>
      <c r="AH118">
        <v>1.2964156321376299</v>
      </c>
      <c r="AK118" t="s">
        <v>770</v>
      </c>
      <c r="AL118">
        <v>0.30975346718658697</v>
      </c>
      <c r="AM118">
        <v>0.84612843564239604</v>
      </c>
      <c r="AP118" t="s">
        <v>771</v>
      </c>
      <c r="AQ118">
        <v>1.7167555778356001</v>
      </c>
      <c r="AR118">
        <v>0.32187504982236498</v>
      </c>
      <c r="AU118" t="s">
        <v>772</v>
      </c>
      <c r="AV118">
        <v>0.26562363405251299</v>
      </c>
      <c r="AW118">
        <v>0.56272386616681203</v>
      </c>
      <c r="BJ118" t="s">
        <v>254</v>
      </c>
      <c r="BK118">
        <v>3.95513417532556</v>
      </c>
      <c r="BL118">
        <v>6.2295174381824996</v>
      </c>
    </row>
    <row r="119" spans="2:64" x14ac:dyDescent="0.25">
      <c r="B119" t="s">
        <v>543</v>
      </c>
      <c r="C119">
        <v>5.0176376404870302</v>
      </c>
      <c r="D119">
        <v>6.40882743212891</v>
      </c>
      <c r="G119" t="s">
        <v>1214</v>
      </c>
      <c r="H119">
        <v>0.596018661587981</v>
      </c>
      <c r="I119">
        <v>1.74053554241694</v>
      </c>
      <c r="Q119" t="s">
        <v>2550</v>
      </c>
      <c r="R119">
        <v>2.8174148367813498E-3</v>
      </c>
      <c r="S119">
        <v>0.46774938694670398</v>
      </c>
      <c r="V119" t="s">
        <v>1141</v>
      </c>
      <c r="W119">
        <v>0.22675168829240899</v>
      </c>
      <c r="X119">
        <v>0.64831035842528595</v>
      </c>
      <c r="AA119" t="s">
        <v>240</v>
      </c>
      <c r="AB119">
        <v>5.0180606423564198</v>
      </c>
      <c r="AC119">
        <v>1.56858490109935</v>
      </c>
      <c r="AF119" t="s">
        <v>746</v>
      </c>
      <c r="AG119">
        <v>4.0215882044396496</v>
      </c>
      <c r="AH119">
        <v>2.6516156472143999</v>
      </c>
      <c r="AK119" t="s">
        <v>774</v>
      </c>
      <c r="AL119">
        <v>0.59858533610092401</v>
      </c>
      <c r="AM119">
        <v>1.2833165779985001</v>
      </c>
      <c r="AP119" t="s">
        <v>687</v>
      </c>
      <c r="AQ119">
        <v>1.11770098498603</v>
      </c>
      <c r="AR119">
        <v>0.68082748618931999</v>
      </c>
      <c r="AU119" t="s">
        <v>775</v>
      </c>
      <c r="AV119">
        <v>0.95096932676267398</v>
      </c>
      <c r="AW119">
        <v>1.74715228606881</v>
      </c>
      <c r="BJ119" t="s">
        <v>271</v>
      </c>
      <c r="BK119">
        <v>20.426993682535301</v>
      </c>
      <c r="BL119">
        <v>10.3175550720266</v>
      </c>
    </row>
    <row r="120" spans="2:64" x14ac:dyDescent="0.25">
      <c r="B120" t="s">
        <v>511</v>
      </c>
      <c r="C120">
        <v>1.82053928720297</v>
      </c>
      <c r="D120">
        <v>3.08763993195483</v>
      </c>
      <c r="G120" t="s">
        <v>1350</v>
      </c>
      <c r="H120">
        <v>0.71197341166432104</v>
      </c>
      <c r="I120">
        <v>1.5356533022632499</v>
      </c>
      <c r="Q120" t="s">
        <v>1249</v>
      </c>
      <c r="R120">
        <v>0</v>
      </c>
      <c r="S120">
        <v>1.27604835449929</v>
      </c>
      <c r="V120" t="s">
        <v>2254</v>
      </c>
      <c r="W120">
        <v>0.33435934157518499</v>
      </c>
      <c r="X120">
        <v>0.77421026054484898</v>
      </c>
      <c r="AA120" t="s">
        <v>225</v>
      </c>
      <c r="AB120">
        <v>5.5908412115750599</v>
      </c>
      <c r="AC120">
        <v>3.28190960987869</v>
      </c>
      <c r="AF120" t="s">
        <v>365</v>
      </c>
      <c r="AG120">
        <v>10.387019442849599</v>
      </c>
      <c r="AH120">
        <v>5.7108914735134499</v>
      </c>
      <c r="AK120" t="s">
        <v>382</v>
      </c>
      <c r="AL120">
        <v>0.525229539081423</v>
      </c>
      <c r="AM120">
        <v>1.0684754366809599</v>
      </c>
      <c r="AP120" t="s">
        <v>778</v>
      </c>
      <c r="AQ120">
        <v>0.73869337124836398</v>
      </c>
      <c r="AR120">
        <v>2.7566571242319302</v>
      </c>
      <c r="AU120" t="s">
        <v>779</v>
      </c>
      <c r="AV120">
        <v>8.70320950856037</v>
      </c>
      <c r="AW120">
        <v>5.9056456974286702</v>
      </c>
      <c r="BJ120" t="s">
        <v>642</v>
      </c>
      <c r="BK120">
        <v>2.70230146493798</v>
      </c>
      <c r="BL120">
        <v>4.9437731107668101</v>
      </c>
    </row>
    <row r="121" spans="2:64" x14ac:dyDescent="0.25">
      <c r="B121" t="s">
        <v>2072</v>
      </c>
      <c r="C121">
        <v>0.682948597980924</v>
      </c>
      <c r="D121">
        <v>1.1191884514472099</v>
      </c>
      <c r="G121" t="s">
        <v>859</v>
      </c>
      <c r="H121">
        <v>1.73661095913901</v>
      </c>
      <c r="I121">
        <v>3.3061017111230901</v>
      </c>
      <c r="Q121" t="s">
        <v>360</v>
      </c>
      <c r="R121">
        <v>0.99617914913712102</v>
      </c>
      <c r="S121">
        <v>2.6021048437854302</v>
      </c>
      <c r="V121" t="s">
        <v>2818</v>
      </c>
      <c r="W121">
        <v>0.40879302211205898</v>
      </c>
      <c r="X121">
        <v>1.1321508656582899</v>
      </c>
      <c r="AA121" t="s">
        <v>782</v>
      </c>
      <c r="AB121">
        <v>1.54814406779008</v>
      </c>
      <c r="AC121">
        <v>1.1340110276441</v>
      </c>
      <c r="AF121" t="s">
        <v>783</v>
      </c>
      <c r="AG121">
        <v>97.368227725085603</v>
      </c>
      <c r="AH121">
        <v>52.691451575667102</v>
      </c>
      <c r="AK121" t="s">
        <v>784</v>
      </c>
      <c r="AL121">
        <v>4.0742970572471497</v>
      </c>
      <c r="AM121">
        <v>2.8790394996906401</v>
      </c>
      <c r="AP121" t="s">
        <v>692</v>
      </c>
      <c r="AQ121">
        <v>0.281190698704605</v>
      </c>
      <c r="AR121">
        <v>0.55227497073182796</v>
      </c>
      <c r="AU121" t="s">
        <v>785</v>
      </c>
      <c r="AV121">
        <v>0.20514509602787201</v>
      </c>
      <c r="AW121">
        <v>0.72971527535558101</v>
      </c>
      <c r="BJ121" t="s">
        <v>786</v>
      </c>
      <c r="BK121">
        <v>0.28568193994285401</v>
      </c>
      <c r="BL121">
        <v>1.3421670240939001</v>
      </c>
    </row>
    <row r="122" spans="2:64" x14ac:dyDescent="0.25">
      <c r="B122" t="s">
        <v>787</v>
      </c>
      <c r="C122">
        <v>4.0489439799023703</v>
      </c>
      <c r="D122">
        <v>5.2346354238920902</v>
      </c>
      <c r="G122" t="s">
        <v>1441</v>
      </c>
      <c r="H122">
        <v>1.0294537951785501</v>
      </c>
      <c r="I122">
        <v>0.636433068566431</v>
      </c>
      <c r="Q122" t="s">
        <v>3592</v>
      </c>
      <c r="R122">
        <v>0.18056855915939299</v>
      </c>
      <c r="S122">
        <v>1.11409487778486</v>
      </c>
      <c r="V122" t="s">
        <v>237</v>
      </c>
      <c r="W122">
        <v>0.62502239757782996</v>
      </c>
      <c r="X122">
        <v>1.2847120937947101</v>
      </c>
      <c r="AA122" t="s">
        <v>508</v>
      </c>
      <c r="AB122">
        <v>0.43772218935198998</v>
      </c>
      <c r="AC122">
        <v>1.73703314010069</v>
      </c>
      <c r="AF122" t="s">
        <v>764</v>
      </c>
      <c r="AG122">
        <v>3.1345454228647101</v>
      </c>
      <c r="AH122">
        <v>2.0014167361814601</v>
      </c>
      <c r="AK122" t="s">
        <v>390</v>
      </c>
      <c r="AL122">
        <v>1.0572643912394299</v>
      </c>
      <c r="AM122">
        <v>0.52953145833867599</v>
      </c>
      <c r="AP122" t="s">
        <v>699</v>
      </c>
      <c r="AQ122">
        <v>0.64351368597649405</v>
      </c>
      <c r="AR122">
        <v>1.3084021836776201</v>
      </c>
      <c r="AU122" t="s">
        <v>790</v>
      </c>
      <c r="AV122">
        <v>0.68156508889932899</v>
      </c>
      <c r="AW122">
        <v>1.6927235989231699</v>
      </c>
      <c r="BJ122" t="s">
        <v>791</v>
      </c>
      <c r="BK122">
        <v>0.85718546277405705</v>
      </c>
      <c r="BL122">
        <v>2.1707705098304002</v>
      </c>
    </row>
    <row r="123" spans="2:64" x14ac:dyDescent="0.25">
      <c r="B123" t="s">
        <v>550</v>
      </c>
      <c r="C123">
        <v>3.6139628357835401</v>
      </c>
      <c r="D123">
        <v>6.34418896598382</v>
      </c>
      <c r="G123" t="s">
        <v>1235</v>
      </c>
      <c r="H123">
        <v>0.386379195829124</v>
      </c>
      <c r="I123">
        <v>1.8884015885326999</v>
      </c>
      <c r="Q123" t="s">
        <v>2246</v>
      </c>
      <c r="R123">
        <v>0.31853933472873402</v>
      </c>
      <c r="S123">
        <v>1.71249650311104</v>
      </c>
      <c r="V123" t="s">
        <v>246</v>
      </c>
      <c r="W123">
        <v>0.61880094535205699</v>
      </c>
      <c r="X123">
        <v>1.2966042685555901</v>
      </c>
      <c r="AA123" t="s">
        <v>515</v>
      </c>
      <c r="AB123">
        <v>10.877620492414099</v>
      </c>
      <c r="AC123">
        <v>8.1380237568459108</v>
      </c>
      <c r="AF123" t="s">
        <v>794</v>
      </c>
      <c r="AG123">
        <v>1.6961423948374099</v>
      </c>
      <c r="AH123">
        <v>1.1007158917320901</v>
      </c>
      <c r="AK123" t="s">
        <v>396</v>
      </c>
      <c r="AL123">
        <v>3.0912827221585601</v>
      </c>
      <c r="AM123">
        <v>1.37637219303379</v>
      </c>
      <c r="AP123" t="s">
        <v>705</v>
      </c>
      <c r="AQ123">
        <v>0.16456433415036101</v>
      </c>
      <c r="AR123">
        <v>0.75153542426026698</v>
      </c>
      <c r="AU123" t="s">
        <v>795</v>
      </c>
      <c r="AV123">
        <v>1.46551923865117</v>
      </c>
      <c r="AW123">
        <v>2.5618932332998998</v>
      </c>
      <c r="BJ123" t="s">
        <v>37</v>
      </c>
      <c r="BK123">
        <v>1.05186833616705</v>
      </c>
      <c r="BL123">
        <v>4.2831695797529203</v>
      </c>
    </row>
    <row r="124" spans="2:64" x14ac:dyDescent="0.25">
      <c r="B124" t="s">
        <v>588</v>
      </c>
      <c r="C124">
        <v>4.6970974721856598</v>
      </c>
      <c r="D124">
        <v>6.0749695909516204</v>
      </c>
      <c r="G124" t="s">
        <v>438</v>
      </c>
      <c r="H124">
        <v>9.0949305003328806</v>
      </c>
      <c r="I124">
        <v>6.5021765206559001</v>
      </c>
      <c r="Q124" t="s">
        <v>1093</v>
      </c>
      <c r="R124">
        <v>1.7959252011778699</v>
      </c>
      <c r="S124">
        <v>0.820613988603905</v>
      </c>
      <c r="V124" t="s">
        <v>112</v>
      </c>
      <c r="W124">
        <v>2.0622936465466499</v>
      </c>
      <c r="X124">
        <v>3.8649007332440801</v>
      </c>
      <c r="AA124" t="s">
        <v>241</v>
      </c>
      <c r="AB124">
        <v>0.86002400194133699</v>
      </c>
      <c r="AC124">
        <v>2.1778063779844099</v>
      </c>
      <c r="AF124" t="s">
        <v>376</v>
      </c>
      <c r="AG124">
        <v>4.0334209875994301E-2</v>
      </c>
      <c r="AH124">
        <v>1.49942900406227</v>
      </c>
      <c r="AK124" t="s">
        <v>459</v>
      </c>
      <c r="AL124">
        <v>5.6100425265132996</v>
      </c>
      <c r="AM124">
        <v>4.1947167049463401</v>
      </c>
      <c r="AP124" t="s">
        <v>799</v>
      </c>
      <c r="AQ124">
        <v>1.1641253559365301</v>
      </c>
      <c r="AR124">
        <v>2.3552146410949701</v>
      </c>
      <c r="AU124" t="s">
        <v>800</v>
      </c>
      <c r="AV124">
        <v>0.128352011719989</v>
      </c>
      <c r="AW124">
        <v>0.68477526620599605</v>
      </c>
      <c r="BJ124" t="s">
        <v>801</v>
      </c>
      <c r="BK124">
        <v>1.7523742966209399</v>
      </c>
      <c r="BL124">
        <v>4.38339699924851</v>
      </c>
    </row>
    <row r="125" spans="2:64" x14ac:dyDescent="0.25">
      <c r="B125" t="s">
        <v>902</v>
      </c>
      <c r="C125">
        <v>2.6683503520627898</v>
      </c>
      <c r="D125">
        <v>4.6154248700515703</v>
      </c>
      <c r="G125" t="s">
        <v>687</v>
      </c>
      <c r="H125">
        <v>3.2142422753385298</v>
      </c>
      <c r="I125">
        <v>1.3516335409696001</v>
      </c>
      <c r="Q125" t="s">
        <v>1661</v>
      </c>
      <c r="R125">
        <v>3.9010926840968102E-2</v>
      </c>
      <c r="S125">
        <v>0.45157906238454798</v>
      </c>
      <c r="V125" t="s">
        <v>2259</v>
      </c>
      <c r="W125">
        <v>0.37374104915227802</v>
      </c>
      <c r="X125">
        <v>0.73886246977894798</v>
      </c>
      <c r="AA125" t="s">
        <v>804</v>
      </c>
      <c r="AB125">
        <v>0.21760798290355801</v>
      </c>
      <c r="AC125">
        <v>0.72956606115820399</v>
      </c>
      <c r="AF125" t="s">
        <v>805</v>
      </c>
      <c r="AG125">
        <v>8.6925405680466401</v>
      </c>
      <c r="AH125">
        <v>5.5830666608073702</v>
      </c>
      <c r="AK125" t="s">
        <v>806</v>
      </c>
      <c r="AL125">
        <v>1.20194132100366</v>
      </c>
      <c r="AM125">
        <v>0.75585273790574803</v>
      </c>
      <c r="AP125" t="s">
        <v>807</v>
      </c>
      <c r="AQ125">
        <v>2.3852969927457002</v>
      </c>
      <c r="AR125">
        <v>1.4335140902225301</v>
      </c>
      <c r="AU125" t="s">
        <v>45</v>
      </c>
      <c r="AV125">
        <v>2.5427298533402798</v>
      </c>
      <c r="AW125">
        <v>1.2947444114567599</v>
      </c>
      <c r="BJ125" t="s">
        <v>808</v>
      </c>
      <c r="BK125">
        <v>0.59323092203182504</v>
      </c>
      <c r="BL125">
        <v>1.6929637172919101</v>
      </c>
    </row>
    <row r="126" spans="2:64" x14ac:dyDescent="0.25">
      <c r="B126" t="s">
        <v>816</v>
      </c>
      <c r="C126">
        <v>6.4508917559242898</v>
      </c>
      <c r="D126">
        <v>4.60108976079957</v>
      </c>
      <c r="G126" t="s">
        <v>699</v>
      </c>
      <c r="H126">
        <v>0.39639040098832201</v>
      </c>
      <c r="I126">
        <v>1.2469753546489</v>
      </c>
      <c r="Q126" t="s">
        <v>3544</v>
      </c>
      <c r="R126">
        <v>0.19416280072190201</v>
      </c>
      <c r="S126">
        <v>1.5902100852675101</v>
      </c>
      <c r="V126" t="s">
        <v>3261</v>
      </c>
      <c r="W126">
        <v>1.1179048997497301</v>
      </c>
      <c r="X126">
        <v>1.9990115194842999</v>
      </c>
      <c r="AA126" t="s">
        <v>810</v>
      </c>
      <c r="AB126">
        <v>1.68295374509225</v>
      </c>
      <c r="AC126">
        <v>3.3646624773540501</v>
      </c>
      <c r="AF126" t="s">
        <v>396</v>
      </c>
      <c r="AG126">
        <v>1.67612675873277</v>
      </c>
      <c r="AH126">
        <v>0.99238272112277803</v>
      </c>
      <c r="AK126" t="s">
        <v>383</v>
      </c>
      <c r="AL126">
        <v>1.9309842240256601</v>
      </c>
      <c r="AM126">
        <v>3.7667510834166502</v>
      </c>
      <c r="AP126" t="s">
        <v>689</v>
      </c>
      <c r="AQ126">
        <v>3.31926547942393</v>
      </c>
      <c r="AR126">
        <v>1.71244648277517</v>
      </c>
      <c r="AU126" t="s">
        <v>811</v>
      </c>
      <c r="AV126">
        <v>9.3324680790889492</v>
      </c>
      <c r="AW126">
        <v>7.2550217925713998</v>
      </c>
      <c r="BJ126" t="s">
        <v>812</v>
      </c>
      <c r="BK126">
        <v>0.74058769429009297</v>
      </c>
      <c r="BL126">
        <v>1.86144954613646</v>
      </c>
    </row>
    <row r="127" spans="2:64" x14ac:dyDescent="0.25">
      <c r="B127" t="s">
        <v>459</v>
      </c>
      <c r="C127">
        <v>9.0800016500676008</v>
      </c>
      <c r="D127">
        <v>7.22744672338687</v>
      </c>
      <c r="G127" t="s">
        <v>1191</v>
      </c>
      <c r="H127">
        <v>0.52488949728075396</v>
      </c>
      <c r="I127">
        <v>1.01405800761453</v>
      </c>
      <c r="Q127" t="s">
        <v>2287</v>
      </c>
      <c r="R127">
        <v>0.140665222103312</v>
      </c>
      <c r="S127">
        <v>0.75217257643754898</v>
      </c>
      <c r="V127" t="s">
        <v>1811</v>
      </c>
      <c r="W127">
        <v>0.37409801960776301</v>
      </c>
      <c r="X127">
        <v>0.74473111966794903</v>
      </c>
      <c r="AA127" t="s">
        <v>815</v>
      </c>
      <c r="AB127">
        <v>1.00236562519631</v>
      </c>
      <c r="AC127">
        <v>1.5109261610825999</v>
      </c>
      <c r="AF127" t="s">
        <v>816</v>
      </c>
      <c r="AG127">
        <v>1.1619408691465001</v>
      </c>
      <c r="AH127">
        <v>0.71537417983676799</v>
      </c>
      <c r="AK127" t="s">
        <v>817</v>
      </c>
      <c r="AL127">
        <v>1.0508475001409101</v>
      </c>
      <c r="AM127">
        <v>0.42285246238818502</v>
      </c>
      <c r="AP127" t="s">
        <v>747</v>
      </c>
      <c r="AQ127">
        <v>11.603814932893</v>
      </c>
      <c r="AR127">
        <v>9.0390231179017508</v>
      </c>
      <c r="AU127" t="s">
        <v>818</v>
      </c>
      <c r="AV127">
        <v>7.3266192027203596</v>
      </c>
      <c r="AW127">
        <v>3.0049544420442702</v>
      </c>
      <c r="BJ127" t="s">
        <v>819</v>
      </c>
      <c r="BK127">
        <v>0.90330388169352205</v>
      </c>
      <c r="BL127">
        <v>2.17585239575362</v>
      </c>
    </row>
    <row r="128" spans="2:64" x14ac:dyDescent="0.25">
      <c r="B128" t="s">
        <v>1617</v>
      </c>
      <c r="C128">
        <v>1.3750656614779999</v>
      </c>
      <c r="D128">
        <v>2.1233113935759298</v>
      </c>
      <c r="G128" t="s">
        <v>705</v>
      </c>
      <c r="H128">
        <v>0.35660692501330399</v>
      </c>
      <c r="I128">
        <v>0.94493611761624596</v>
      </c>
      <c r="Q128" t="s">
        <v>1138</v>
      </c>
      <c r="R128">
        <v>6.2952538332176497E-2</v>
      </c>
      <c r="S128">
        <v>0.69529195551598399</v>
      </c>
      <c r="V128" t="s">
        <v>3304</v>
      </c>
      <c r="W128">
        <v>1.29176334725757</v>
      </c>
      <c r="X128">
        <v>1.9264667280496099</v>
      </c>
      <c r="AA128" t="s">
        <v>275</v>
      </c>
      <c r="AB128">
        <v>4.5976546366556501E-2</v>
      </c>
      <c r="AC128">
        <v>1.74371980286924</v>
      </c>
      <c r="AF128" t="s">
        <v>822</v>
      </c>
      <c r="AG128">
        <v>1.1966906048910899</v>
      </c>
      <c r="AH128">
        <v>2.3869538757831199</v>
      </c>
      <c r="AK128" t="s">
        <v>114</v>
      </c>
      <c r="AL128">
        <v>0.191749796775357</v>
      </c>
      <c r="AM128">
        <v>0.65786614353275097</v>
      </c>
      <c r="AP128" t="s">
        <v>823</v>
      </c>
      <c r="AQ128">
        <v>0.28859249729513797</v>
      </c>
      <c r="AR128">
        <v>0.85997548250071798</v>
      </c>
      <c r="AU128" t="s">
        <v>824</v>
      </c>
      <c r="AV128">
        <v>2.0415196265099902</v>
      </c>
      <c r="AW128">
        <v>1.2164783337795499</v>
      </c>
      <c r="BJ128" t="s">
        <v>825</v>
      </c>
      <c r="BK128">
        <v>1.6721354707775899</v>
      </c>
      <c r="BL128">
        <v>3.6169144513725802</v>
      </c>
    </row>
    <row r="129" spans="2:64" x14ac:dyDescent="0.25">
      <c r="B129" t="s">
        <v>813</v>
      </c>
      <c r="C129">
        <v>3.2621222411018702</v>
      </c>
      <c r="D129">
        <v>4.4745058798099597</v>
      </c>
      <c r="G129" t="s">
        <v>712</v>
      </c>
      <c r="H129">
        <v>0.40137723467373099</v>
      </c>
      <c r="I129">
        <v>1.4041356778416501</v>
      </c>
      <c r="Q129" t="s">
        <v>776</v>
      </c>
      <c r="R129">
        <v>0.60533949714516</v>
      </c>
      <c r="S129">
        <v>2.7075841772526301</v>
      </c>
      <c r="V129" t="s">
        <v>2192</v>
      </c>
      <c r="W129">
        <v>0.27615447276713301</v>
      </c>
      <c r="X129">
        <v>0.80748670697474201</v>
      </c>
      <c r="AA129" t="s">
        <v>827</v>
      </c>
      <c r="AB129">
        <v>0.51938550106292203</v>
      </c>
      <c r="AC129">
        <v>0.104010665628416</v>
      </c>
      <c r="AF129" t="s">
        <v>828</v>
      </c>
      <c r="AG129">
        <v>0.29286956508008499</v>
      </c>
      <c r="AH129">
        <v>0.61789855843611796</v>
      </c>
      <c r="AK129" t="s">
        <v>409</v>
      </c>
      <c r="AL129">
        <v>2.9730514284470901</v>
      </c>
      <c r="AM129">
        <v>1.65820347940913</v>
      </c>
      <c r="AP129" t="s">
        <v>761</v>
      </c>
      <c r="AQ129">
        <v>0.52162549546477999</v>
      </c>
      <c r="AR129">
        <v>1.80071253797386</v>
      </c>
      <c r="AU129" t="s">
        <v>829</v>
      </c>
      <c r="AV129">
        <v>0.62182544166266795</v>
      </c>
      <c r="AW129">
        <v>1.0558085780809801</v>
      </c>
      <c r="BJ129" t="s">
        <v>830</v>
      </c>
      <c r="BK129">
        <v>0.76204572883731803</v>
      </c>
      <c r="BL129">
        <v>1.9466996242174801</v>
      </c>
    </row>
    <row r="130" spans="2:64" x14ac:dyDescent="0.25">
      <c r="B130" t="s">
        <v>210</v>
      </c>
      <c r="C130">
        <v>7.21009977656324</v>
      </c>
      <c r="D130">
        <v>10.872493025568501</v>
      </c>
      <c r="G130" t="s">
        <v>799</v>
      </c>
      <c r="H130">
        <v>0.71383358899490701</v>
      </c>
      <c r="I130">
        <v>1.47635857863247</v>
      </c>
      <c r="Q130" t="s">
        <v>1159</v>
      </c>
      <c r="R130">
        <v>68.547596984671301</v>
      </c>
      <c r="S130">
        <v>41.672115310923601</v>
      </c>
      <c r="V130" t="s">
        <v>2375</v>
      </c>
      <c r="W130">
        <v>0.42988077805828501</v>
      </c>
      <c r="X130">
        <v>0.80976441292132795</v>
      </c>
      <c r="AA130" t="s">
        <v>546</v>
      </c>
      <c r="AB130">
        <v>1.4756663737983999</v>
      </c>
      <c r="AC130">
        <v>0.921587087542863</v>
      </c>
      <c r="AF130" t="s">
        <v>834</v>
      </c>
      <c r="AG130">
        <v>3.4169088229909201</v>
      </c>
      <c r="AH130">
        <v>1.96242185339689</v>
      </c>
      <c r="AK130" t="s">
        <v>423</v>
      </c>
      <c r="AL130">
        <v>0.71419440789862199</v>
      </c>
      <c r="AM130">
        <v>0.420949573438063</v>
      </c>
      <c r="AP130" t="s">
        <v>835</v>
      </c>
      <c r="AQ130">
        <v>0.88142563499638604</v>
      </c>
      <c r="AR130">
        <v>0.44433747385191302</v>
      </c>
      <c r="AU130" t="s">
        <v>836</v>
      </c>
      <c r="AV130">
        <v>0.497386680824212</v>
      </c>
      <c r="AW130">
        <v>0.19883587380797199</v>
      </c>
      <c r="BJ130" t="s">
        <v>673</v>
      </c>
      <c r="BK130">
        <v>0.21018969460478201</v>
      </c>
      <c r="BL130">
        <v>0.95668729880224301</v>
      </c>
    </row>
    <row r="131" spans="2:64" x14ac:dyDescent="0.25">
      <c r="B131" t="s">
        <v>1869</v>
      </c>
      <c r="C131">
        <v>1.1086402597860101</v>
      </c>
      <c r="D131">
        <v>1.6652128831882</v>
      </c>
      <c r="G131" t="s">
        <v>723</v>
      </c>
      <c r="H131">
        <v>0.39554839085844601</v>
      </c>
      <c r="I131">
        <v>0.97260288210717405</v>
      </c>
      <c r="Q131" t="s">
        <v>227</v>
      </c>
      <c r="R131">
        <v>0.200330746739763</v>
      </c>
      <c r="S131">
        <v>1.9614732511427</v>
      </c>
      <c r="V131" t="s">
        <v>2005</v>
      </c>
      <c r="W131">
        <v>0.49503864729052</v>
      </c>
      <c r="X131">
        <v>1.43813332524736</v>
      </c>
      <c r="AA131" t="s">
        <v>563</v>
      </c>
      <c r="AB131">
        <v>3.48907411104681</v>
      </c>
      <c r="AC131">
        <v>5.9196820283518496</v>
      </c>
      <c r="AF131" t="s">
        <v>383</v>
      </c>
      <c r="AG131">
        <v>1.69414081501071</v>
      </c>
      <c r="AH131">
        <v>4.3804627087102004</v>
      </c>
      <c r="AK131" t="s">
        <v>839</v>
      </c>
      <c r="AL131">
        <v>2.7453529021532299</v>
      </c>
      <c r="AM131">
        <v>2.0420611601769401</v>
      </c>
      <c r="AP131" t="s">
        <v>779</v>
      </c>
      <c r="AQ131">
        <v>9.9170865101849905</v>
      </c>
      <c r="AR131">
        <v>6.7004601750074304</v>
      </c>
      <c r="AU131" t="s">
        <v>840</v>
      </c>
      <c r="AV131">
        <v>0.194692325487415</v>
      </c>
      <c r="AW131">
        <v>0.74244561909344298</v>
      </c>
      <c r="BJ131" t="s">
        <v>680</v>
      </c>
      <c r="BK131">
        <v>5.1603533151166099</v>
      </c>
      <c r="BL131">
        <v>10.773616372887201</v>
      </c>
    </row>
    <row r="132" spans="2:64" x14ac:dyDescent="0.25">
      <c r="B132" t="s">
        <v>1629</v>
      </c>
      <c r="C132">
        <v>1.5045095138774001</v>
      </c>
      <c r="D132">
        <v>2.4692922813010898</v>
      </c>
      <c r="G132" t="s">
        <v>689</v>
      </c>
      <c r="H132">
        <v>6.3348806452177202</v>
      </c>
      <c r="I132">
        <v>3.5250333630144102</v>
      </c>
      <c r="Q132" t="s">
        <v>1149</v>
      </c>
      <c r="R132">
        <v>2.0312979472914199E-2</v>
      </c>
      <c r="S132">
        <v>1.03537446249989</v>
      </c>
      <c r="V132" t="s">
        <v>713</v>
      </c>
      <c r="W132">
        <v>1.40872067083112</v>
      </c>
      <c r="X132">
        <v>3.51433106353447</v>
      </c>
      <c r="AA132" t="s">
        <v>584</v>
      </c>
      <c r="AB132">
        <v>0.55895078723958802</v>
      </c>
      <c r="AC132">
        <v>0.284726762864698</v>
      </c>
      <c r="AF132" t="s">
        <v>844</v>
      </c>
      <c r="AG132">
        <v>2.8035404150780101</v>
      </c>
      <c r="AH132">
        <v>1.99895980612198</v>
      </c>
      <c r="AK132" t="s">
        <v>845</v>
      </c>
      <c r="AL132">
        <v>0.333376008660698</v>
      </c>
      <c r="AM132">
        <v>1.69304807393857</v>
      </c>
      <c r="AP132" t="s">
        <v>846</v>
      </c>
      <c r="AQ132">
        <v>5.6974650889202403</v>
      </c>
      <c r="AR132">
        <v>3.8453027143963001</v>
      </c>
      <c r="AU132" t="s">
        <v>847</v>
      </c>
      <c r="AV132">
        <v>0.56974344071865801</v>
      </c>
      <c r="AW132">
        <v>1.6105393932671801</v>
      </c>
      <c r="BJ132" t="s">
        <v>848</v>
      </c>
      <c r="BK132">
        <v>1.0755410616144201</v>
      </c>
      <c r="BL132">
        <v>2.49730451371089</v>
      </c>
    </row>
    <row r="133" spans="2:64" x14ac:dyDescent="0.25">
      <c r="B133" t="s">
        <v>497</v>
      </c>
      <c r="C133">
        <v>4.3993326172751503</v>
      </c>
      <c r="D133">
        <v>6.0892738836473796</v>
      </c>
      <c r="G133" t="s">
        <v>529</v>
      </c>
      <c r="H133">
        <v>2.2991826699349001</v>
      </c>
      <c r="I133">
        <v>4.1840291743071401</v>
      </c>
      <c r="Q133" t="s">
        <v>1420</v>
      </c>
      <c r="R133">
        <v>8.6513998541484102E-2</v>
      </c>
      <c r="S133">
        <v>1.10913856241126</v>
      </c>
      <c r="V133" t="s">
        <v>182</v>
      </c>
      <c r="W133">
        <v>1.7582252104288101</v>
      </c>
      <c r="X133">
        <v>1.0099335777398599</v>
      </c>
      <c r="AA133" t="s">
        <v>850</v>
      </c>
      <c r="AB133">
        <v>0.27958164921161499</v>
      </c>
      <c r="AC133">
        <v>0.60244062583639901</v>
      </c>
      <c r="AF133" t="s">
        <v>851</v>
      </c>
      <c r="AG133">
        <v>2.23240021990823</v>
      </c>
      <c r="AH133">
        <v>1.53600636342256</v>
      </c>
      <c r="AK133" t="s">
        <v>497</v>
      </c>
      <c r="AL133">
        <v>13.146475169452399</v>
      </c>
      <c r="AM133">
        <v>9.94123073814497</v>
      </c>
      <c r="AP133" t="s">
        <v>852</v>
      </c>
      <c r="AQ133">
        <v>0.85720131931275101</v>
      </c>
      <c r="AR133">
        <v>0.34455487002332402</v>
      </c>
      <c r="AU133" t="s">
        <v>853</v>
      </c>
      <c r="AV133">
        <v>4.6027846544717104</v>
      </c>
      <c r="AW133">
        <v>3.2370818634773402</v>
      </c>
      <c r="BJ133" t="s">
        <v>854</v>
      </c>
      <c r="BK133">
        <v>0.16053791658890701</v>
      </c>
      <c r="BL133">
        <v>1.0751521165743301</v>
      </c>
    </row>
    <row r="134" spans="2:64" x14ac:dyDescent="0.25">
      <c r="B134" t="s">
        <v>203</v>
      </c>
      <c r="C134">
        <v>7.6866299728183201</v>
      </c>
      <c r="D134">
        <v>11.854232611656499</v>
      </c>
      <c r="G134" t="s">
        <v>876</v>
      </c>
      <c r="H134">
        <v>0.69043602926992997</v>
      </c>
      <c r="I134">
        <v>3.5663987580418302</v>
      </c>
      <c r="Q134" t="s">
        <v>1204</v>
      </c>
      <c r="R134">
        <v>7.2471946780960902E-2</v>
      </c>
      <c r="S134">
        <v>1.4857796931248901</v>
      </c>
      <c r="V134" t="s">
        <v>3335</v>
      </c>
      <c r="W134">
        <v>1.2181283360742701</v>
      </c>
      <c r="X134">
        <v>2.0729865142749202</v>
      </c>
      <c r="AA134" t="s">
        <v>44</v>
      </c>
      <c r="AB134">
        <v>0.89637597638607303</v>
      </c>
      <c r="AC134">
        <v>1.69773886811872</v>
      </c>
      <c r="AF134" t="s">
        <v>409</v>
      </c>
      <c r="AG134">
        <v>3.1892727202187499</v>
      </c>
      <c r="AH134">
        <v>1.8836358682911201</v>
      </c>
      <c r="AK134" t="s">
        <v>432</v>
      </c>
      <c r="AL134">
        <v>3.1506948578534799</v>
      </c>
      <c r="AM134">
        <v>8.7206620267664796</v>
      </c>
      <c r="AP134" t="s">
        <v>857</v>
      </c>
      <c r="AQ134">
        <v>0.80850223466564297</v>
      </c>
      <c r="AR134">
        <v>1.60709900816646</v>
      </c>
      <c r="AU134" t="s">
        <v>602</v>
      </c>
      <c r="AV134">
        <v>0.69533904724650697</v>
      </c>
      <c r="AW134">
        <v>0.344938340623478</v>
      </c>
      <c r="BJ134" t="s">
        <v>607</v>
      </c>
      <c r="BK134">
        <v>130.25383875377599</v>
      </c>
      <c r="BL134">
        <v>58.490537118726998</v>
      </c>
    </row>
    <row r="135" spans="2:64" x14ac:dyDescent="0.25">
      <c r="B135" t="s">
        <v>427</v>
      </c>
      <c r="C135">
        <v>1.1107862052254001</v>
      </c>
      <c r="D135">
        <v>0.62836838912706605</v>
      </c>
      <c r="G135" t="s">
        <v>891</v>
      </c>
      <c r="H135">
        <v>1.4972500902710799</v>
      </c>
      <c r="I135">
        <v>3.4742493709548099</v>
      </c>
      <c r="Q135" t="s">
        <v>2843</v>
      </c>
      <c r="R135">
        <v>2.5919051823975602E-2</v>
      </c>
      <c r="S135">
        <v>0.56419228774979302</v>
      </c>
      <c r="V135" t="s">
        <v>3301</v>
      </c>
      <c r="W135">
        <v>0.80296292445409001</v>
      </c>
      <c r="X135">
        <v>1.97305870250628</v>
      </c>
      <c r="AA135" t="s">
        <v>280</v>
      </c>
      <c r="AB135">
        <v>1.3417245548577801</v>
      </c>
      <c r="AC135">
        <v>0.491013340623353</v>
      </c>
      <c r="AF135" t="s">
        <v>845</v>
      </c>
      <c r="AG135">
        <v>0.32286456538566899</v>
      </c>
      <c r="AH135">
        <v>1.0928367886855599</v>
      </c>
      <c r="AK135" t="s">
        <v>422</v>
      </c>
      <c r="AL135">
        <v>0.62122469359090504</v>
      </c>
      <c r="AM135">
        <v>1.3251517717247301</v>
      </c>
      <c r="AP135" t="s">
        <v>45</v>
      </c>
      <c r="AQ135">
        <v>5.2228365457108401</v>
      </c>
      <c r="AR135">
        <v>1.3273968505777101</v>
      </c>
      <c r="AU135" t="s">
        <v>861</v>
      </c>
      <c r="AV135">
        <v>1.0635317788549501</v>
      </c>
      <c r="AW135">
        <v>0.53726775484464095</v>
      </c>
      <c r="BJ135" t="s">
        <v>862</v>
      </c>
      <c r="BK135">
        <v>1.22981636644214</v>
      </c>
      <c r="BL135">
        <v>3.3531014771421401</v>
      </c>
    </row>
    <row r="136" spans="2:64" x14ac:dyDescent="0.25">
      <c r="B136" t="s">
        <v>444</v>
      </c>
      <c r="C136">
        <v>4.7051269260356401</v>
      </c>
      <c r="D136">
        <v>3.4767979861470102</v>
      </c>
      <c r="G136" t="s">
        <v>145</v>
      </c>
      <c r="H136">
        <v>6.9071510669935403</v>
      </c>
      <c r="I136">
        <v>2.72623152384205</v>
      </c>
      <c r="Q136" t="s">
        <v>4599</v>
      </c>
      <c r="R136">
        <v>0.14021236537286</v>
      </c>
      <c r="S136">
        <v>0.75006733673103898</v>
      </c>
      <c r="V136" t="s">
        <v>267</v>
      </c>
      <c r="W136">
        <v>5.1491205693127098</v>
      </c>
      <c r="X136">
        <v>7.4179705944383896</v>
      </c>
      <c r="AA136" t="s">
        <v>866</v>
      </c>
      <c r="AB136">
        <v>1.2412559640194001</v>
      </c>
      <c r="AC136">
        <v>2.1458858251853998</v>
      </c>
      <c r="AF136" t="s">
        <v>867</v>
      </c>
      <c r="AG136">
        <v>10.709889970923401</v>
      </c>
      <c r="AH136">
        <v>5.9056117884465698</v>
      </c>
      <c r="AK136" t="s">
        <v>427</v>
      </c>
      <c r="AL136">
        <v>6.2298729889827298</v>
      </c>
      <c r="AM136">
        <v>4.2956437044203701</v>
      </c>
      <c r="AP136" t="s">
        <v>868</v>
      </c>
      <c r="AQ136">
        <v>2.22134458575509</v>
      </c>
      <c r="AR136">
        <v>3.9590405511624001</v>
      </c>
      <c r="AU136" t="s">
        <v>869</v>
      </c>
      <c r="AV136">
        <v>0.25951552439518999</v>
      </c>
      <c r="AW136">
        <v>0.64757723329229899</v>
      </c>
      <c r="BJ136" t="s">
        <v>870</v>
      </c>
      <c r="BK136">
        <v>2.6812663282585301</v>
      </c>
      <c r="BL136">
        <v>4.8848265439839897</v>
      </c>
    </row>
    <row r="137" spans="2:64" x14ac:dyDescent="0.25">
      <c r="B137" t="s">
        <v>457</v>
      </c>
      <c r="C137">
        <v>1.0048334341215499</v>
      </c>
      <c r="D137">
        <v>2.1419103467717799</v>
      </c>
      <c r="G137" t="s">
        <v>897</v>
      </c>
      <c r="H137">
        <v>1.1313951925563801</v>
      </c>
      <c r="I137">
        <v>2.7881775736157599</v>
      </c>
      <c r="Q137" t="s">
        <v>4600</v>
      </c>
      <c r="R137">
        <v>4.7026813938038403</v>
      </c>
      <c r="S137">
        <v>1.70357252995742</v>
      </c>
      <c r="V137" t="s">
        <v>121</v>
      </c>
      <c r="W137">
        <v>0.35801535027713</v>
      </c>
      <c r="X137">
        <v>0.92735922116472802</v>
      </c>
      <c r="AA137" t="s">
        <v>366</v>
      </c>
      <c r="AB137">
        <v>1.6014948661609201</v>
      </c>
      <c r="AC137">
        <v>2.7720533594548602</v>
      </c>
      <c r="AF137" t="s">
        <v>432</v>
      </c>
      <c r="AG137">
        <v>0.58995203192101697</v>
      </c>
      <c r="AH137">
        <v>2.3868004057829499</v>
      </c>
      <c r="AK137" t="s">
        <v>451</v>
      </c>
      <c r="AL137">
        <v>8.9102587553522294</v>
      </c>
      <c r="AM137">
        <v>7.2348379193519303</v>
      </c>
      <c r="AP137" t="s">
        <v>873</v>
      </c>
      <c r="AQ137">
        <v>30.399596454871201</v>
      </c>
      <c r="AR137">
        <v>25.3986716573508</v>
      </c>
      <c r="AU137" t="s">
        <v>874</v>
      </c>
      <c r="AV137">
        <v>0.53275249664104696</v>
      </c>
      <c r="AW137">
        <v>1.61638246973579</v>
      </c>
      <c r="BJ137" t="s">
        <v>875</v>
      </c>
      <c r="BK137">
        <v>1.89052518484167</v>
      </c>
      <c r="BL137">
        <v>4.2743804868411903</v>
      </c>
    </row>
    <row r="138" spans="2:64" x14ac:dyDescent="0.25">
      <c r="B138" t="s">
        <v>393</v>
      </c>
      <c r="C138">
        <v>4.8358807962410504</v>
      </c>
      <c r="D138">
        <v>7.1694214778150798</v>
      </c>
      <c r="G138" t="s">
        <v>379</v>
      </c>
      <c r="H138">
        <v>3.9739192693729901</v>
      </c>
      <c r="I138">
        <v>6.7462596676554698</v>
      </c>
      <c r="Q138" t="s">
        <v>4603</v>
      </c>
      <c r="R138">
        <v>2.9253654608164599E-2</v>
      </c>
      <c r="S138">
        <v>2.4367532900479598</v>
      </c>
      <c r="V138" t="s">
        <v>3264</v>
      </c>
      <c r="W138">
        <v>0.65782379796378998</v>
      </c>
      <c r="X138">
        <v>1.84825903677642</v>
      </c>
      <c r="AA138" t="s">
        <v>596</v>
      </c>
      <c r="AB138">
        <v>1.3498180347925</v>
      </c>
      <c r="AC138">
        <v>0.455386890513376</v>
      </c>
      <c r="AF138" t="s">
        <v>422</v>
      </c>
      <c r="AG138">
        <v>0.41556628154195602</v>
      </c>
      <c r="AH138">
        <v>0.98657448071851395</v>
      </c>
      <c r="AK138" t="s">
        <v>878</v>
      </c>
      <c r="AL138">
        <v>1.1886298616665301</v>
      </c>
      <c r="AM138">
        <v>2.8269678556695301</v>
      </c>
      <c r="AP138" t="s">
        <v>490</v>
      </c>
      <c r="AQ138">
        <v>1.17291217549254</v>
      </c>
      <c r="AR138">
        <v>2.6025582707725001</v>
      </c>
      <c r="AU138" t="s">
        <v>272</v>
      </c>
      <c r="AV138">
        <v>2.7596951577560098</v>
      </c>
      <c r="AW138">
        <v>5.3158010512048897</v>
      </c>
      <c r="BJ138" t="s">
        <v>879</v>
      </c>
      <c r="BK138">
        <v>6.0504297005570802</v>
      </c>
      <c r="BL138">
        <v>13.515597200313</v>
      </c>
    </row>
    <row r="139" spans="2:64" x14ac:dyDescent="0.25">
      <c r="B139" t="s">
        <v>592</v>
      </c>
      <c r="C139">
        <v>0.86109587361792395</v>
      </c>
      <c r="D139">
        <v>1.47960987786216</v>
      </c>
      <c r="G139" t="s">
        <v>1700</v>
      </c>
      <c r="H139">
        <v>1.01583710693869</v>
      </c>
      <c r="I139">
        <v>0.45278780913712802</v>
      </c>
      <c r="Q139" t="s">
        <v>1226</v>
      </c>
      <c r="R139">
        <v>11.3007109490412</v>
      </c>
      <c r="S139">
        <v>6.5300368294780302</v>
      </c>
      <c r="V139" t="s">
        <v>136</v>
      </c>
      <c r="W139">
        <v>0.50077628253553796</v>
      </c>
      <c r="X139">
        <v>1.4651859940229901</v>
      </c>
      <c r="AA139" t="s">
        <v>604</v>
      </c>
      <c r="AB139">
        <v>4.0708497620212798</v>
      </c>
      <c r="AC139">
        <v>1.2373604560376801</v>
      </c>
      <c r="AF139" t="s">
        <v>882</v>
      </c>
      <c r="AG139">
        <v>0.95724772056447405</v>
      </c>
      <c r="AH139">
        <v>2.0178810062912902</v>
      </c>
      <c r="AK139" t="s">
        <v>883</v>
      </c>
      <c r="AL139">
        <v>3.5906403886360398</v>
      </c>
      <c r="AM139">
        <v>2.8301153109377899</v>
      </c>
      <c r="AP139" t="s">
        <v>884</v>
      </c>
      <c r="AQ139">
        <v>3.8432800456977199</v>
      </c>
      <c r="AR139">
        <v>2.5666354902449302</v>
      </c>
      <c r="AU139" t="s">
        <v>53</v>
      </c>
      <c r="AV139">
        <v>31.694425042352599</v>
      </c>
      <c r="AW139">
        <v>23.8098905404898</v>
      </c>
      <c r="BJ139" t="s">
        <v>885</v>
      </c>
      <c r="BK139">
        <v>0.99944567119108096</v>
      </c>
      <c r="BL139">
        <v>2.3419212650337999</v>
      </c>
    </row>
    <row r="140" spans="2:64" x14ac:dyDescent="0.25">
      <c r="B140" t="s">
        <v>2132</v>
      </c>
      <c r="C140">
        <v>0.42941917212467201</v>
      </c>
      <c r="D140">
        <v>1.04085693417585</v>
      </c>
      <c r="G140" t="s">
        <v>460</v>
      </c>
      <c r="H140">
        <v>3.2038875896449701</v>
      </c>
      <c r="I140">
        <v>6.8029112364045199</v>
      </c>
      <c r="Q140" t="s">
        <v>3431</v>
      </c>
      <c r="R140">
        <v>4.5288351893431597E-2</v>
      </c>
      <c r="S140">
        <v>0.99177124040120801</v>
      </c>
      <c r="V140" t="s">
        <v>3289</v>
      </c>
      <c r="W140">
        <v>1.09831945539636</v>
      </c>
      <c r="X140">
        <v>1.9872043536369599</v>
      </c>
      <c r="AA140" t="s">
        <v>574</v>
      </c>
      <c r="AB140">
        <v>0.66661904837042096</v>
      </c>
      <c r="AC140">
        <v>1.27351441468302</v>
      </c>
      <c r="AF140" t="s">
        <v>887</v>
      </c>
      <c r="AG140">
        <v>1.05625266878394</v>
      </c>
      <c r="AH140">
        <v>0.62973757169022204</v>
      </c>
      <c r="AK140" t="s">
        <v>888</v>
      </c>
      <c r="AL140">
        <v>1.6943621368373301</v>
      </c>
      <c r="AM140">
        <v>1.1622037373710901</v>
      </c>
      <c r="AP140" t="s">
        <v>811</v>
      </c>
      <c r="AQ140">
        <v>13.0258018743863</v>
      </c>
      <c r="AR140">
        <v>9.8836445557513404</v>
      </c>
      <c r="AU140" t="s">
        <v>889</v>
      </c>
      <c r="AV140">
        <v>5.2409818437691804</v>
      </c>
      <c r="AW140">
        <v>3.1994000790360801</v>
      </c>
      <c r="BJ140" t="s">
        <v>890</v>
      </c>
      <c r="BK140">
        <v>3.7986348818496301</v>
      </c>
      <c r="BL140">
        <v>6.3164645064592699</v>
      </c>
    </row>
    <row r="141" spans="2:64" x14ac:dyDescent="0.25">
      <c r="B141" t="s">
        <v>1292</v>
      </c>
      <c r="C141">
        <v>2.0811812973363399</v>
      </c>
      <c r="D141">
        <v>3.1701373366409902</v>
      </c>
      <c r="G141" t="s">
        <v>180</v>
      </c>
      <c r="H141">
        <v>4.8259068968027901</v>
      </c>
      <c r="I141">
        <v>10.653820277153701</v>
      </c>
      <c r="Q141" t="s">
        <v>581</v>
      </c>
      <c r="R141">
        <v>49.859853510092599</v>
      </c>
      <c r="S141">
        <v>25.3869473467132</v>
      </c>
      <c r="V141" t="s">
        <v>191</v>
      </c>
      <c r="W141">
        <v>4.4829497522435497</v>
      </c>
      <c r="X141">
        <v>5.76658381358307</v>
      </c>
      <c r="AA141" t="s">
        <v>893</v>
      </c>
      <c r="AB141">
        <v>0.93245773059847403</v>
      </c>
      <c r="AC141">
        <v>1.9089662410956401</v>
      </c>
      <c r="AF141" t="s">
        <v>427</v>
      </c>
      <c r="AG141">
        <v>6.5393626971486603</v>
      </c>
      <c r="AH141">
        <v>4.4554508008748099</v>
      </c>
      <c r="AK141" t="s">
        <v>894</v>
      </c>
      <c r="AL141">
        <v>14.1168670363205</v>
      </c>
      <c r="AM141">
        <v>7.1546787341105196</v>
      </c>
      <c r="AP141" t="s">
        <v>346</v>
      </c>
      <c r="AQ141">
        <v>4.2996771700484704</v>
      </c>
      <c r="AR141">
        <v>6.1823649276415296</v>
      </c>
      <c r="AU141" t="s">
        <v>895</v>
      </c>
      <c r="AV141">
        <v>2.63144477513204</v>
      </c>
      <c r="AW141">
        <v>1.72245667300404</v>
      </c>
      <c r="BJ141" t="s">
        <v>701</v>
      </c>
      <c r="BK141">
        <v>1.8819340602553001</v>
      </c>
      <c r="BL141">
        <v>3.7504446694724098</v>
      </c>
    </row>
    <row r="142" spans="2:64" x14ac:dyDescent="0.25">
      <c r="B142" t="s">
        <v>385</v>
      </c>
      <c r="C142">
        <v>4.5934877568465202</v>
      </c>
      <c r="D142">
        <v>7.7687754514019698</v>
      </c>
      <c r="G142" t="s">
        <v>1536</v>
      </c>
      <c r="H142">
        <v>0.491500202308228</v>
      </c>
      <c r="I142">
        <v>1.4196482640580701</v>
      </c>
      <c r="Q142" t="s">
        <v>1655</v>
      </c>
      <c r="R142">
        <v>3.6143284262924701E-2</v>
      </c>
      <c r="S142">
        <v>1.3817780144730001</v>
      </c>
      <c r="V142" t="s">
        <v>58</v>
      </c>
      <c r="W142">
        <v>2.1764049494317899</v>
      </c>
      <c r="X142">
        <v>4.5220727106496899</v>
      </c>
      <c r="AA142" t="s">
        <v>590</v>
      </c>
      <c r="AB142">
        <v>0.80452282915364104</v>
      </c>
      <c r="AC142">
        <v>1.15201461490207</v>
      </c>
      <c r="AF142" t="s">
        <v>451</v>
      </c>
      <c r="AG142">
        <v>29.2716589376397</v>
      </c>
      <c r="AH142">
        <v>15.4691296854849</v>
      </c>
      <c r="AK142" t="s">
        <v>899</v>
      </c>
      <c r="AL142">
        <v>0.78816851761437201</v>
      </c>
      <c r="AM142">
        <v>1.7411500056871601</v>
      </c>
      <c r="AP142" t="s">
        <v>900</v>
      </c>
      <c r="AQ142">
        <v>0.59794651797662002</v>
      </c>
      <c r="AR142">
        <v>1.9800118914471201</v>
      </c>
      <c r="AU142" t="s">
        <v>901</v>
      </c>
      <c r="AV142">
        <v>6.0541004980445603</v>
      </c>
      <c r="AW142">
        <v>3.6878373335374199</v>
      </c>
      <c r="BJ142" t="s">
        <v>150</v>
      </c>
      <c r="BK142">
        <v>1.89662154888278</v>
      </c>
      <c r="BL142">
        <v>0.28768117326278497</v>
      </c>
    </row>
    <row r="143" spans="2:64" x14ac:dyDescent="0.25">
      <c r="B143" t="s">
        <v>608</v>
      </c>
      <c r="C143">
        <v>2.2164076464784901</v>
      </c>
      <c r="D143">
        <v>3.6073953835119101</v>
      </c>
      <c r="G143" t="s">
        <v>766</v>
      </c>
      <c r="H143">
        <v>1.7674742354095401</v>
      </c>
      <c r="I143">
        <v>3.4502741155115602</v>
      </c>
      <c r="Q143" t="s">
        <v>2008</v>
      </c>
      <c r="R143">
        <v>1.15462014976384E-2</v>
      </c>
      <c r="S143">
        <v>0.49126224679906699</v>
      </c>
      <c r="V143" t="s">
        <v>3535</v>
      </c>
      <c r="W143">
        <v>2.1933955506969101</v>
      </c>
      <c r="X143">
        <v>3.9345000033606401</v>
      </c>
      <c r="AA143" t="s">
        <v>618</v>
      </c>
      <c r="AB143">
        <v>1.13133261765283</v>
      </c>
      <c r="AC143">
        <v>1.8551472926467201</v>
      </c>
      <c r="AF143" t="s">
        <v>904</v>
      </c>
      <c r="AG143">
        <v>0.42268614841242902</v>
      </c>
      <c r="AH143">
        <v>0.95480070885164203</v>
      </c>
      <c r="AK143" t="s">
        <v>93</v>
      </c>
      <c r="AL143">
        <v>0.101990137839727</v>
      </c>
      <c r="AM143">
        <v>0.63420946312152504</v>
      </c>
      <c r="AP143" t="s">
        <v>905</v>
      </c>
      <c r="AQ143">
        <v>0.517187467884344</v>
      </c>
      <c r="AR143">
        <v>1.5227579968696701</v>
      </c>
      <c r="AU143" t="s">
        <v>906</v>
      </c>
      <c r="AV143">
        <v>1.34894816567297</v>
      </c>
      <c r="AW143">
        <v>2.4579204998836</v>
      </c>
      <c r="BJ143" t="s">
        <v>859</v>
      </c>
      <c r="BK143">
        <v>2.59927421180815</v>
      </c>
      <c r="BL143">
        <v>4.91721187446805</v>
      </c>
    </row>
    <row r="144" spans="2:64" x14ac:dyDescent="0.25">
      <c r="B144" t="s">
        <v>1961</v>
      </c>
      <c r="C144">
        <v>0.301583067811237</v>
      </c>
      <c r="D144">
        <v>1.56751385827931</v>
      </c>
      <c r="G144" t="s">
        <v>566</v>
      </c>
      <c r="H144">
        <v>2.3859634167333499</v>
      </c>
      <c r="I144">
        <v>4.1271626412509699</v>
      </c>
      <c r="Q144" t="s">
        <v>1491</v>
      </c>
      <c r="R144">
        <v>12.343249674735</v>
      </c>
      <c r="S144">
        <v>8.4821587124453703</v>
      </c>
      <c r="V144" t="s">
        <v>2961</v>
      </c>
      <c r="W144">
        <v>0.51995393156734104</v>
      </c>
      <c r="X144">
        <v>1.3990760073197801</v>
      </c>
      <c r="AA144" t="s">
        <v>52</v>
      </c>
      <c r="AB144">
        <v>1.02177208348101</v>
      </c>
      <c r="AC144">
        <v>8.41172320897383E-2</v>
      </c>
      <c r="AF144" t="s">
        <v>908</v>
      </c>
      <c r="AG144">
        <v>1.7746707877544301</v>
      </c>
      <c r="AH144">
        <v>1.2221301225922401</v>
      </c>
      <c r="AK144" t="s">
        <v>465</v>
      </c>
      <c r="AL144">
        <v>0.21871009339655501</v>
      </c>
      <c r="AM144">
        <v>1.1350272479780701</v>
      </c>
      <c r="AP144" t="s">
        <v>909</v>
      </c>
      <c r="AQ144">
        <v>0.758309552332188</v>
      </c>
      <c r="AR144">
        <v>0.373377021532109</v>
      </c>
      <c r="AU144" t="s">
        <v>910</v>
      </c>
      <c r="AV144">
        <v>0.28389206654098398</v>
      </c>
      <c r="AW144">
        <v>1.0354498737298801</v>
      </c>
      <c r="BJ144" t="s">
        <v>731</v>
      </c>
      <c r="BK144">
        <v>0.82291658441591897</v>
      </c>
      <c r="BL144">
        <v>2.8781399683154798</v>
      </c>
    </row>
    <row r="145" spans="2:64" x14ac:dyDescent="0.25">
      <c r="B145" t="s">
        <v>62</v>
      </c>
      <c r="C145">
        <v>28.515137907490502</v>
      </c>
      <c r="D145">
        <v>36.9316082618462</v>
      </c>
      <c r="G145" t="s">
        <v>1502</v>
      </c>
      <c r="H145">
        <v>0.332870296450471</v>
      </c>
      <c r="I145">
        <v>1.0797035981543699</v>
      </c>
      <c r="Q145" t="s">
        <v>1279</v>
      </c>
      <c r="R145">
        <v>0.17086386770220099</v>
      </c>
      <c r="S145">
        <v>0.88382092125221201</v>
      </c>
      <c r="V145" t="s">
        <v>82</v>
      </c>
      <c r="W145">
        <v>1.0986392180698299</v>
      </c>
      <c r="X145">
        <v>0.44630139019940501</v>
      </c>
      <c r="AA145" t="s">
        <v>640</v>
      </c>
      <c r="AB145">
        <v>3.3438701974434499</v>
      </c>
      <c r="AC145">
        <v>5.1200493251561898</v>
      </c>
      <c r="AF145" t="s">
        <v>914</v>
      </c>
      <c r="AG145">
        <v>1.595209256737</v>
      </c>
      <c r="AH145">
        <v>1.0646212816424601</v>
      </c>
      <c r="AK145" t="s">
        <v>525</v>
      </c>
      <c r="AL145">
        <v>2.4255550296476902</v>
      </c>
      <c r="AM145">
        <v>4.0007544408471203</v>
      </c>
      <c r="AP145" t="s">
        <v>915</v>
      </c>
      <c r="AQ145">
        <v>2.0131838529189499</v>
      </c>
      <c r="AR145">
        <v>3.7876914133273201</v>
      </c>
      <c r="AU145" t="s">
        <v>916</v>
      </c>
      <c r="AV145">
        <v>8.3733745855247701</v>
      </c>
      <c r="AW145">
        <v>5.8797066416102304</v>
      </c>
      <c r="BJ145" t="s">
        <v>681</v>
      </c>
      <c r="BK145">
        <v>2.0141732126485001</v>
      </c>
      <c r="BL145">
        <v>4.12162508660351</v>
      </c>
    </row>
    <row r="146" spans="2:64" x14ac:dyDescent="0.25">
      <c r="B146" t="s">
        <v>288</v>
      </c>
      <c r="C146">
        <v>5.3526970841060404</v>
      </c>
      <c r="D146">
        <v>10.3935885856458</v>
      </c>
      <c r="G146" t="s">
        <v>1345</v>
      </c>
      <c r="H146">
        <v>9.6537729488013299E-2</v>
      </c>
      <c r="I146">
        <v>1.8855899842427399</v>
      </c>
      <c r="Q146" t="s">
        <v>471</v>
      </c>
      <c r="R146">
        <v>7.64712229065558</v>
      </c>
      <c r="S146">
        <v>5.2933734298579704</v>
      </c>
      <c r="V146" t="s">
        <v>197</v>
      </c>
      <c r="W146">
        <v>0.34772498192098</v>
      </c>
      <c r="X146">
        <v>0.82920291166759696</v>
      </c>
      <c r="AA146" t="s">
        <v>918</v>
      </c>
      <c r="AB146">
        <v>1.7091197855695599</v>
      </c>
      <c r="AC146">
        <v>0.68274876293956399</v>
      </c>
      <c r="AF146" t="s">
        <v>600</v>
      </c>
      <c r="AG146">
        <v>4.3235282474403798</v>
      </c>
      <c r="AH146">
        <v>2.7077960702217099</v>
      </c>
      <c r="AK146" t="s">
        <v>486</v>
      </c>
      <c r="AL146">
        <v>5.7640669544603602</v>
      </c>
      <c r="AM146">
        <v>2.9827253113330201</v>
      </c>
      <c r="AP146" t="s">
        <v>919</v>
      </c>
      <c r="AQ146">
        <v>1.2629963172202301</v>
      </c>
      <c r="AR146">
        <v>0.75513460521301301</v>
      </c>
      <c r="AU146" t="s">
        <v>920</v>
      </c>
      <c r="AV146">
        <v>5.25152946299644</v>
      </c>
      <c r="AW146">
        <v>2.0549864300090701</v>
      </c>
      <c r="BJ146" t="s">
        <v>921</v>
      </c>
      <c r="BK146">
        <v>2.19458785261528</v>
      </c>
      <c r="BL146">
        <v>3.6810130247930801</v>
      </c>
    </row>
    <row r="147" spans="2:64" x14ac:dyDescent="0.25">
      <c r="B147" t="s">
        <v>738</v>
      </c>
      <c r="C147">
        <v>3.6360123162816498</v>
      </c>
      <c r="D147">
        <v>4.9137886003798599</v>
      </c>
      <c r="G147" t="s">
        <v>1649</v>
      </c>
      <c r="H147">
        <v>0.25021723573520699</v>
      </c>
      <c r="I147">
        <v>0.93109761728919904</v>
      </c>
      <c r="Q147" t="s">
        <v>4691</v>
      </c>
      <c r="R147">
        <v>6.7721980811548903</v>
      </c>
      <c r="S147">
        <v>4.4199371679679498</v>
      </c>
      <c r="V147" t="s">
        <v>974</v>
      </c>
      <c r="W147">
        <v>6.3672217762800196</v>
      </c>
      <c r="X147">
        <v>9.4772884656529595</v>
      </c>
      <c r="AA147" t="s">
        <v>612</v>
      </c>
      <c r="AB147">
        <v>1.13448348463673</v>
      </c>
      <c r="AC147">
        <v>0.68841100647964204</v>
      </c>
      <c r="AF147" t="s">
        <v>883</v>
      </c>
      <c r="AG147">
        <v>4.0725603979667699</v>
      </c>
      <c r="AH147">
        <v>3.16065562631763</v>
      </c>
      <c r="AK147" t="s">
        <v>925</v>
      </c>
      <c r="AL147">
        <v>0.805358589735508</v>
      </c>
      <c r="AM147">
        <v>0.46035949321251701</v>
      </c>
      <c r="AP147" t="s">
        <v>53</v>
      </c>
      <c r="AQ147">
        <v>58.977726564529497</v>
      </c>
      <c r="AR147">
        <v>39.074990847360702</v>
      </c>
      <c r="AU147" t="s">
        <v>208</v>
      </c>
      <c r="AV147">
        <v>0.17176775349680501</v>
      </c>
      <c r="AW147">
        <v>0.85657508511415703</v>
      </c>
      <c r="BJ147" t="s">
        <v>926</v>
      </c>
      <c r="BK147">
        <v>0.83376405770270701</v>
      </c>
      <c r="BL147">
        <v>1.67781751540905</v>
      </c>
    </row>
    <row r="148" spans="2:64" x14ac:dyDescent="0.25">
      <c r="B148" t="s">
        <v>450</v>
      </c>
      <c r="C148">
        <v>0.90974803647416003</v>
      </c>
      <c r="D148">
        <v>1.91615839966002</v>
      </c>
      <c r="G148" t="s">
        <v>923</v>
      </c>
      <c r="H148">
        <v>1.0250905140947</v>
      </c>
      <c r="I148">
        <v>3.3368041896238299</v>
      </c>
      <c r="Q148" t="s">
        <v>4696</v>
      </c>
      <c r="R148">
        <v>1.6709407832424701</v>
      </c>
      <c r="S148">
        <v>0.257869367139759</v>
      </c>
      <c r="V148" t="s">
        <v>1803</v>
      </c>
      <c r="W148">
        <v>0.44185214120168798</v>
      </c>
      <c r="X148">
        <v>0.76624958118597997</v>
      </c>
      <c r="AA148" t="s">
        <v>619</v>
      </c>
      <c r="AB148">
        <v>0.725772056138967</v>
      </c>
      <c r="AC148">
        <v>1.8063287407730499</v>
      </c>
      <c r="AF148" t="s">
        <v>929</v>
      </c>
      <c r="AG148">
        <v>1.7045845101232799</v>
      </c>
      <c r="AH148">
        <v>1.0999356566805401</v>
      </c>
      <c r="AK148" t="s">
        <v>509</v>
      </c>
      <c r="AL148">
        <v>0.360415229971075</v>
      </c>
      <c r="AM148">
        <v>0.91368473498096803</v>
      </c>
      <c r="AP148" t="s">
        <v>930</v>
      </c>
      <c r="AQ148">
        <v>0.41281390093934101</v>
      </c>
      <c r="AR148">
        <v>1.2168309328492899</v>
      </c>
      <c r="AU148" t="s">
        <v>695</v>
      </c>
      <c r="AV148">
        <v>1.39492318074191</v>
      </c>
      <c r="AW148">
        <v>0.88193460876533802</v>
      </c>
      <c r="BJ148" t="s">
        <v>705</v>
      </c>
      <c r="BK148">
        <v>0.138992094653592</v>
      </c>
      <c r="BL148">
        <v>0.85636909771569503</v>
      </c>
    </row>
    <row r="149" spans="2:64" x14ac:dyDescent="0.25">
      <c r="B149" t="s">
        <v>93</v>
      </c>
      <c r="C149">
        <v>1.1917017626042501</v>
      </c>
      <c r="D149">
        <v>4.2401030249044602</v>
      </c>
      <c r="G149" t="s">
        <v>1678</v>
      </c>
      <c r="H149">
        <v>0.27610717867058499</v>
      </c>
      <c r="I149">
        <v>0.92582592121249196</v>
      </c>
      <c r="Q149" t="s">
        <v>1319</v>
      </c>
      <c r="R149">
        <v>1.02871344981113E-2</v>
      </c>
      <c r="S149">
        <v>0.56944461514969102</v>
      </c>
      <c r="V149" t="s">
        <v>2820</v>
      </c>
      <c r="W149">
        <v>0.62220997442193904</v>
      </c>
      <c r="X149">
        <v>1.1480124245807299</v>
      </c>
      <c r="AA149" t="s">
        <v>647</v>
      </c>
      <c r="AB149">
        <v>5.8145793451650896</v>
      </c>
      <c r="AC149">
        <v>4.07483052535847</v>
      </c>
      <c r="AF149" t="s">
        <v>933</v>
      </c>
      <c r="AG149">
        <v>5.0187568042531501</v>
      </c>
      <c r="AH149">
        <v>3.8967690142073699</v>
      </c>
      <c r="AK149" t="s">
        <v>934</v>
      </c>
      <c r="AL149">
        <v>0.48724710692225898</v>
      </c>
      <c r="AM149">
        <v>2.9696174443599799</v>
      </c>
      <c r="AP149" t="s">
        <v>901</v>
      </c>
      <c r="AQ149">
        <v>24.896653058264</v>
      </c>
      <c r="AR149">
        <v>16.786263387074001</v>
      </c>
      <c r="AU149" t="s">
        <v>935</v>
      </c>
      <c r="AV149">
        <v>0.16220395093166701</v>
      </c>
      <c r="AW149">
        <v>0.62190237653394398</v>
      </c>
      <c r="BJ149" t="s">
        <v>736</v>
      </c>
      <c r="BK149">
        <v>1.48697938760438</v>
      </c>
      <c r="BL149">
        <v>2.8380880550363998</v>
      </c>
    </row>
    <row r="150" spans="2:64" x14ac:dyDescent="0.25">
      <c r="B150" t="s">
        <v>1362</v>
      </c>
      <c r="C150">
        <v>0.65319919411537897</v>
      </c>
      <c r="D150">
        <v>1.34786405613598</v>
      </c>
      <c r="G150" t="s">
        <v>677</v>
      </c>
      <c r="H150">
        <v>1.8322621629901401</v>
      </c>
      <c r="I150">
        <v>0.97128633797133701</v>
      </c>
      <c r="Q150" t="s">
        <v>2061</v>
      </c>
      <c r="R150">
        <v>3.8252256299682298E-2</v>
      </c>
      <c r="S150">
        <v>0.64277737998651896</v>
      </c>
      <c r="V150" t="s">
        <v>296</v>
      </c>
      <c r="W150">
        <v>0.39456752980188597</v>
      </c>
      <c r="X150">
        <v>0.96406127540146902</v>
      </c>
      <c r="AA150" t="s">
        <v>937</v>
      </c>
      <c r="AB150">
        <v>0.31449014417821602</v>
      </c>
      <c r="AC150">
        <v>0.98844573271533898</v>
      </c>
      <c r="AF150" t="s">
        <v>938</v>
      </c>
      <c r="AG150">
        <v>1.3644501355934999</v>
      </c>
      <c r="AH150">
        <v>0.93782110374205596</v>
      </c>
      <c r="AK150" t="s">
        <v>939</v>
      </c>
      <c r="AL150">
        <v>1.1552051576682101</v>
      </c>
      <c r="AM150">
        <v>0.54643154000616301</v>
      </c>
      <c r="AP150" t="s">
        <v>940</v>
      </c>
      <c r="AQ150">
        <v>7.6146262228368498</v>
      </c>
      <c r="AR150">
        <v>6.0703372017813404</v>
      </c>
      <c r="AU150" t="s">
        <v>941</v>
      </c>
      <c r="AV150">
        <v>14.246062996512901</v>
      </c>
      <c r="AW150">
        <v>11.626609033711</v>
      </c>
      <c r="BJ150" t="s">
        <v>942</v>
      </c>
      <c r="BK150">
        <v>9.4200405782972503</v>
      </c>
      <c r="BL150">
        <v>14.049684454956401</v>
      </c>
    </row>
    <row r="151" spans="2:64" x14ac:dyDescent="0.25">
      <c r="B151" t="s">
        <v>468</v>
      </c>
      <c r="C151">
        <v>2.70403086360652</v>
      </c>
      <c r="D151">
        <v>1.9364185096658499</v>
      </c>
      <c r="G151" t="s">
        <v>797</v>
      </c>
      <c r="H151">
        <v>1.33659831230916</v>
      </c>
      <c r="I151">
        <v>3.9640582378785898</v>
      </c>
      <c r="Q151" t="s">
        <v>4704</v>
      </c>
      <c r="R151">
        <v>8.4050564819795597E-3</v>
      </c>
      <c r="S151">
        <v>0.43354125292134899</v>
      </c>
      <c r="V151" t="s">
        <v>3339</v>
      </c>
      <c r="W151">
        <v>0.98195554166099897</v>
      </c>
      <c r="X151">
        <v>2.6826224948348498</v>
      </c>
      <c r="AA151" t="s">
        <v>945</v>
      </c>
      <c r="AB151">
        <v>0.54878538780974895</v>
      </c>
      <c r="AC151">
        <v>1.1441706395967</v>
      </c>
      <c r="AF151" t="s">
        <v>93</v>
      </c>
      <c r="AG151">
        <v>3.7219188160161697E-2</v>
      </c>
      <c r="AH151">
        <v>0.63587144823256803</v>
      </c>
      <c r="AK151" t="s">
        <v>664</v>
      </c>
      <c r="AL151">
        <v>4.2625898079597704</v>
      </c>
      <c r="AM151">
        <v>6.2417034795649302</v>
      </c>
      <c r="AP151" t="s">
        <v>161</v>
      </c>
      <c r="AQ151">
        <v>17.3151536129457</v>
      </c>
      <c r="AR151">
        <v>25.105846108483899</v>
      </c>
      <c r="AU151" t="s">
        <v>946</v>
      </c>
      <c r="AV151">
        <v>2.8820014705419701</v>
      </c>
      <c r="AW151">
        <v>1.8899736704380401</v>
      </c>
      <c r="BJ151" t="s">
        <v>947</v>
      </c>
      <c r="BK151">
        <v>0.407756200621539</v>
      </c>
      <c r="BL151">
        <v>1.3934782217513599</v>
      </c>
    </row>
    <row r="152" spans="2:64" x14ac:dyDescent="0.25">
      <c r="B152" t="s">
        <v>1448</v>
      </c>
      <c r="C152">
        <v>0.75962394205453099</v>
      </c>
      <c r="D152">
        <v>0.39786548106745301</v>
      </c>
      <c r="G152" t="s">
        <v>832</v>
      </c>
      <c r="H152">
        <v>1.9251364558566999</v>
      </c>
      <c r="I152">
        <v>3.5226985728399698</v>
      </c>
      <c r="Q152" t="s">
        <v>2050</v>
      </c>
      <c r="R152">
        <v>18.882683228544501</v>
      </c>
      <c r="S152">
        <v>12.778581207414099</v>
      </c>
      <c r="V152" t="s">
        <v>838</v>
      </c>
      <c r="W152">
        <v>0.27869748011066803</v>
      </c>
      <c r="X152">
        <v>0.58456090817430095</v>
      </c>
      <c r="AA152" t="s">
        <v>367</v>
      </c>
      <c r="AB152">
        <v>2.1949312361574198</v>
      </c>
      <c r="AC152">
        <v>6.4425919007283801</v>
      </c>
      <c r="AF152" t="s">
        <v>465</v>
      </c>
      <c r="AG152">
        <v>0.23701374259447899</v>
      </c>
      <c r="AH152">
        <v>0.857328524752349</v>
      </c>
      <c r="AK152" t="s">
        <v>949</v>
      </c>
      <c r="AL152">
        <v>3.2042270293563799</v>
      </c>
      <c r="AM152">
        <v>2.2403104756372199</v>
      </c>
      <c r="AP152" t="s">
        <v>950</v>
      </c>
      <c r="AQ152">
        <v>0.78026807153839495</v>
      </c>
      <c r="AR152">
        <v>0.385205766708139</v>
      </c>
      <c r="AU152" t="s">
        <v>60</v>
      </c>
      <c r="AV152">
        <v>0</v>
      </c>
      <c r="AW152">
        <v>1.6690189002951601</v>
      </c>
      <c r="BJ152" t="s">
        <v>951</v>
      </c>
      <c r="BK152">
        <v>1.0327260376431999</v>
      </c>
      <c r="BL152">
        <v>5.0302700235787903</v>
      </c>
    </row>
    <row r="153" spans="2:64" x14ac:dyDescent="0.25">
      <c r="B153" t="s">
        <v>525</v>
      </c>
      <c r="C153">
        <v>3.2898700952309401</v>
      </c>
      <c r="D153">
        <v>5.9822527718049399</v>
      </c>
      <c r="G153" t="s">
        <v>353</v>
      </c>
      <c r="H153">
        <v>2.9676144188179299</v>
      </c>
      <c r="I153">
        <v>5.03748548171155</v>
      </c>
      <c r="Q153" t="s">
        <v>4712</v>
      </c>
      <c r="R153">
        <v>9.2691455261668401E-2</v>
      </c>
      <c r="S153">
        <v>0.685694198907421</v>
      </c>
      <c r="V153" t="s">
        <v>143</v>
      </c>
      <c r="W153">
        <v>1.7620123208167799</v>
      </c>
      <c r="X153">
        <v>3.1196828505541201</v>
      </c>
      <c r="AA153" t="s">
        <v>660</v>
      </c>
      <c r="AB153">
        <v>1.71331489102729</v>
      </c>
      <c r="AC153">
        <v>3.5085245596352101</v>
      </c>
      <c r="AF153" t="s">
        <v>468</v>
      </c>
      <c r="AG153">
        <v>2.8756570054506798</v>
      </c>
      <c r="AH153">
        <v>3.9461461723464901</v>
      </c>
      <c r="AK153" t="s">
        <v>556</v>
      </c>
      <c r="AL153">
        <v>0.25693975088884602</v>
      </c>
      <c r="AM153">
        <v>0.88291679664856804</v>
      </c>
      <c r="AP153" t="s">
        <v>208</v>
      </c>
      <c r="AQ153">
        <v>0.10700859225366099</v>
      </c>
      <c r="AR153">
        <v>0.95715394706203205</v>
      </c>
      <c r="AU153" t="s">
        <v>354</v>
      </c>
      <c r="AV153">
        <v>5.15565922170713</v>
      </c>
      <c r="AW153">
        <v>8.4366681287458007</v>
      </c>
      <c r="BJ153" t="s">
        <v>954</v>
      </c>
      <c r="BK153">
        <v>6.3353170642367003</v>
      </c>
      <c r="BL153">
        <v>14.7658367651756</v>
      </c>
    </row>
    <row r="154" spans="2:64" x14ac:dyDescent="0.25">
      <c r="B154" t="s">
        <v>1063</v>
      </c>
      <c r="C154">
        <v>1.79249644597409</v>
      </c>
      <c r="D154">
        <v>3.6314127309987501</v>
      </c>
      <c r="G154" t="s">
        <v>45</v>
      </c>
      <c r="H154">
        <v>16.9287822655693</v>
      </c>
      <c r="I154">
        <v>7.4151117319519404</v>
      </c>
      <c r="Q154" t="s">
        <v>4716</v>
      </c>
      <c r="R154">
        <v>5.2650719846473901</v>
      </c>
      <c r="S154">
        <v>2.8915723569820799</v>
      </c>
      <c r="V154" t="s">
        <v>151</v>
      </c>
      <c r="W154">
        <v>2.76559067657668</v>
      </c>
      <c r="X154">
        <v>4.1011535183282399</v>
      </c>
      <c r="AA154" t="s">
        <v>958</v>
      </c>
      <c r="AB154">
        <v>3.4471323363398998</v>
      </c>
      <c r="AC154">
        <v>2.1391512691977401</v>
      </c>
      <c r="AF154" t="s">
        <v>959</v>
      </c>
      <c r="AG154">
        <v>20.585065272722701</v>
      </c>
      <c r="AH154">
        <v>25.227582896176798</v>
      </c>
      <c r="AK154" t="s">
        <v>960</v>
      </c>
      <c r="AL154">
        <v>0.49536403537745299</v>
      </c>
      <c r="AM154">
        <v>0.96315896399169498</v>
      </c>
      <c r="AP154" t="s">
        <v>855</v>
      </c>
      <c r="AQ154">
        <v>1.85406867260526</v>
      </c>
      <c r="AR154">
        <v>1.27810329378126</v>
      </c>
      <c r="AU154" t="s">
        <v>123</v>
      </c>
      <c r="AV154">
        <v>0.41791064915724402</v>
      </c>
      <c r="AW154">
        <v>1.73664977957219</v>
      </c>
      <c r="BJ154" t="s">
        <v>961</v>
      </c>
      <c r="BK154">
        <v>1.4236904025342301</v>
      </c>
      <c r="BL154">
        <v>2.9169629771171799</v>
      </c>
    </row>
    <row r="155" spans="2:64" x14ac:dyDescent="0.25">
      <c r="B155" t="s">
        <v>244</v>
      </c>
      <c r="C155">
        <v>7.8032434970380304</v>
      </c>
      <c r="D155">
        <v>10.623568157157001</v>
      </c>
      <c r="G155" t="s">
        <v>572</v>
      </c>
      <c r="H155">
        <v>2.70822232919872</v>
      </c>
      <c r="I155">
        <v>4.83690326090922</v>
      </c>
      <c r="Q155" t="s">
        <v>2436</v>
      </c>
      <c r="R155">
        <v>2.6496327386317301E-2</v>
      </c>
      <c r="S155">
        <v>1.4914595088988001</v>
      </c>
      <c r="V155" t="s">
        <v>1028</v>
      </c>
      <c r="W155">
        <v>0.32552885794189501</v>
      </c>
      <c r="X155">
        <v>0.61903883642708202</v>
      </c>
      <c r="AA155" t="s">
        <v>964</v>
      </c>
      <c r="AB155">
        <v>0.29844173379454397</v>
      </c>
      <c r="AC155">
        <v>0.80294887808277404</v>
      </c>
      <c r="AF155" t="s">
        <v>965</v>
      </c>
      <c r="AG155">
        <v>0.96745522057515498</v>
      </c>
      <c r="AH155">
        <v>0.57270504322196802</v>
      </c>
      <c r="AK155" t="s">
        <v>966</v>
      </c>
      <c r="AL155">
        <v>0.40726880480033201</v>
      </c>
      <c r="AM155">
        <v>0.90828112757930402</v>
      </c>
      <c r="AP155" t="s">
        <v>695</v>
      </c>
      <c r="AQ155">
        <v>4.7375909906078304</v>
      </c>
      <c r="AR155">
        <v>2.9763532945440199</v>
      </c>
      <c r="AU155" t="s">
        <v>967</v>
      </c>
      <c r="AV155">
        <v>0.95855212571828996</v>
      </c>
      <c r="AW155">
        <v>0.59380751999845305</v>
      </c>
      <c r="BJ155" t="s">
        <v>761</v>
      </c>
      <c r="BK155">
        <v>0.73858193954634599</v>
      </c>
      <c r="BL155">
        <v>2.2400688044732799</v>
      </c>
    </row>
    <row r="156" spans="2:64" x14ac:dyDescent="0.25">
      <c r="B156" t="s">
        <v>445</v>
      </c>
      <c r="C156">
        <v>3.2334095868729502</v>
      </c>
      <c r="D156">
        <v>4.2856815408706499</v>
      </c>
      <c r="G156" t="s">
        <v>868</v>
      </c>
      <c r="H156">
        <v>1.21161257679181</v>
      </c>
      <c r="I156">
        <v>2.55986126204344</v>
      </c>
      <c r="Q156" t="s">
        <v>4724</v>
      </c>
      <c r="R156">
        <v>7.4317505191077698E-3</v>
      </c>
      <c r="S156">
        <v>0.609261962734294</v>
      </c>
      <c r="V156" t="s">
        <v>2612</v>
      </c>
      <c r="W156">
        <v>0.43141618474700899</v>
      </c>
      <c r="X156">
        <v>1.0396586658542699</v>
      </c>
      <c r="AA156" t="s">
        <v>641</v>
      </c>
      <c r="AB156">
        <v>1.17687345697687</v>
      </c>
      <c r="AC156">
        <v>2.6958618305332802</v>
      </c>
      <c r="AF156" t="s">
        <v>525</v>
      </c>
      <c r="AG156">
        <v>2.0359487120995401</v>
      </c>
      <c r="AH156">
        <v>3.7612264637764001</v>
      </c>
      <c r="AK156" t="s">
        <v>971</v>
      </c>
      <c r="AL156">
        <v>4.2100415307665999</v>
      </c>
      <c r="AM156">
        <v>1.32438904588225</v>
      </c>
      <c r="AP156" t="s">
        <v>935</v>
      </c>
      <c r="AQ156">
        <v>0.223312227825504</v>
      </c>
      <c r="AR156">
        <v>0.92302980282416103</v>
      </c>
      <c r="AU156" t="s">
        <v>972</v>
      </c>
      <c r="AV156">
        <v>6.9495622472345602</v>
      </c>
      <c r="AW156">
        <v>5.3013729542058803</v>
      </c>
      <c r="BJ156" t="s">
        <v>973</v>
      </c>
      <c r="BK156">
        <v>0.68424093447102197</v>
      </c>
      <c r="BL156">
        <v>1.8826145363612099</v>
      </c>
    </row>
    <row r="157" spans="2:64" x14ac:dyDescent="0.25">
      <c r="B157" t="s">
        <v>1206</v>
      </c>
      <c r="C157">
        <v>4.9409818663005201</v>
      </c>
      <c r="D157">
        <v>3.3010120245352401</v>
      </c>
      <c r="G157" t="s">
        <v>1304</v>
      </c>
      <c r="H157">
        <v>3.1714084017449502</v>
      </c>
      <c r="I157">
        <v>1.6231331864518601</v>
      </c>
      <c r="Q157" t="s">
        <v>103</v>
      </c>
      <c r="R157">
        <v>3.0947966441561099</v>
      </c>
      <c r="S157">
        <v>1.34735162167373</v>
      </c>
      <c r="V157" t="s">
        <v>1064</v>
      </c>
      <c r="W157">
        <v>0.37058255010519298</v>
      </c>
      <c r="X157">
        <v>0.65120050517362305</v>
      </c>
      <c r="AA157" t="s">
        <v>976</v>
      </c>
      <c r="AB157">
        <v>0.71248853919529898</v>
      </c>
      <c r="AC157">
        <v>2.06089163923256</v>
      </c>
      <c r="AF157" t="s">
        <v>977</v>
      </c>
      <c r="AG157">
        <v>2.1690532177445698</v>
      </c>
      <c r="AH157">
        <v>1.5938219858864699</v>
      </c>
      <c r="AK157" t="s">
        <v>564</v>
      </c>
      <c r="AL157">
        <v>4.1891142390119001</v>
      </c>
      <c r="AM157">
        <v>2.95946921715769</v>
      </c>
      <c r="AP157" t="s">
        <v>978</v>
      </c>
      <c r="AQ157">
        <v>11.942390875752499</v>
      </c>
      <c r="AR157">
        <v>9.3802518451189894</v>
      </c>
      <c r="AU157" t="s">
        <v>979</v>
      </c>
      <c r="AV157">
        <v>10.9782908970784</v>
      </c>
      <c r="AW157">
        <v>8.0526618218707195</v>
      </c>
      <c r="BJ157" t="s">
        <v>980</v>
      </c>
      <c r="BK157">
        <v>2.29106958887676</v>
      </c>
      <c r="BL157">
        <v>3.85193113935693</v>
      </c>
    </row>
    <row r="158" spans="2:64" x14ac:dyDescent="0.25">
      <c r="B158" t="s">
        <v>2035</v>
      </c>
      <c r="C158">
        <v>0.62342045479890296</v>
      </c>
      <c r="D158">
        <v>1.1367205693843201</v>
      </c>
      <c r="G158" t="s">
        <v>1563</v>
      </c>
      <c r="H158">
        <v>0.39495041832062699</v>
      </c>
      <c r="I158">
        <v>0.82592905912427494</v>
      </c>
      <c r="Q158" t="s">
        <v>4757</v>
      </c>
      <c r="R158">
        <v>0.148333755389743</v>
      </c>
      <c r="S158">
        <v>0.79878606602247404</v>
      </c>
      <c r="V158" t="s">
        <v>315</v>
      </c>
      <c r="W158">
        <v>0.21171496565654299</v>
      </c>
      <c r="X158">
        <v>0.71222534927070003</v>
      </c>
      <c r="AA158" t="s">
        <v>984</v>
      </c>
      <c r="AB158">
        <v>6.4822551049877504</v>
      </c>
      <c r="AC158">
        <v>4.9921607849757503</v>
      </c>
      <c r="AF158" t="s">
        <v>985</v>
      </c>
      <c r="AG158">
        <v>4.9665781500026904</v>
      </c>
      <c r="AH158">
        <v>3.6204807537794799</v>
      </c>
      <c r="AK158" t="s">
        <v>986</v>
      </c>
      <c r="AL158">
        <v>1.16060235610311</v>
      </c>
      <c r="AM158">
        <v>0.41673721805789499</v>
      </c>
      <c r="AP158" t="s">
        <v>946</v>
      </c>
      <c r="AQ158">
        <v>2.4524879319144102</v>
      </c>
      <c r="AR158">
        <v>1.23066733262776</v>
      </c>
      <c r="AU158" t="s">
        <v>69</v>
      </c>
      <c r="AV158">
        <v>0.63199273458031402</v>
      </c>
      <c r="AW158">
        <v>0.264547235181333</v>
      </c>
      <c r="BJ158" t="s">
        <v>987</v>
      </c>
      <c r="BK158">
        <v>1.58926372717284</v>
      </c>
      <c r="BL158">
        <v>3.5142618041642999</v>
      </c>
    </row>
    <row r="159" spans="2:64" x14ac:dyDescent="0.25">
      <c r="B159" t="s">
        <v>1972</v>
      </c>
      <c r="C159">
        <v>0.56135258888912098</v>
      </c>
      <c r="D159">
        <v>1.40155324324108</v>
      </c>
      <c r="G159" t="s">
        <v>490</v>
      </c>
      <c r="H159">
        <v>1.9906453321055999</v>
      </c>
      <c r="I159">
        <v>5.1867979980857699</v>
      </c>
      <c r="Q159" t="s">
        <v>194</v>
      </c>
      <c r="R159">
        <v>0.90621978295128303</v>
      </c>
      <c r="S159">
        <v>5.71229765257615</v>
      </c>
      <c r="V159" t="s">
        <v>91</v>
      </c>
      <c r="W159">
        <v>0.68055009394861699</v>
      </c>
      <c r="X159">
        <v>2.6884602600603298</v>
      </c>
      <c r="AA159" t="s">
        <v>424</v>
      </c>
      <c r="AB159">
        <v>3.82331407020716</v>
      </c>
      <c r="AC159">
        <v>5.1902742079494102</v>
      </c>
      <c r="AF159" t="s">
        <v>991</v>
      </c>
      <c r="AG159">
        <v>2.0447913178919901</v>
      </c>
      <c r="AH159">
        <v>1.33849735449642</v>
      </c>
      <c r="AK159" t="s">
        <v>992</v>
      </c>
      <c r="AL159">
        <v>4.4621330612585997</v>
      </c>
      <c r="AM159">
        <v>3.5266835453032801</v>
      </c>
      <c r="AP159" t="s">
        <v>993</v>
      </c>
      <c r="AQ159">
        <v>3.2452682528988102</v>
      </c>
      <c r="AR159">
        <v>2.03346152272466</v>
      </c>
      <c r="AU159" t="s">
        <v>994</v>
      </c>
      <c r="AV159">
        <v>1.5718454247920699</v>
      </c>
      <c r="AW159">
        <v>2.7599333177023802</v>
      </c>
      <c r="BJ159" t="s">
        <v>45</v>
      </c>
      <c r="BK159">
        <v>11.6840003014161</v>
      </c>
      <c r="BL159">
        <v>3.5974312375226898</v>
      </c>
    </row>
    <row r="160" spans="2:64" x14ac:dyDescent="0.25">
      <c r="B160" t="s">
        <v>1520</v>
      </c>
      <c r="C160">
        <v>3.6416675754665699</v>
      </c>
      <c r="D160">
        <v>2.6546736109307401</v>
      </c>
      <c r="G160" t="s">
        <v>340</v>
      </c>
      <c r="H160">
        <v>5.1332504304639697</v>
      </c>
      <c r="I160">
        <v>7.5228747440425199</v>
      </c>
      <c r="Q160" t="s">
        <v>1387</v>
      </c>
      <c r="R160">
        <v>6.5533682502943003E-2</v>
      </c>
      <c r="S160">
        <v>1.08948955321274</v>
      </c>
      <c r="V160" t="s">
        <v>3336</v>
      </c>
      <c r="W160">
        <v>1.4473513268639699</v>
      </c>
      <c r="X160">
        <v>2.1130439890499</v>
      </c>
      <c r="AA160" t="s">
        <v>997</v>
      </c>
      <c r="AB160">
        <v>0.16103652705197</v>
      </c>
      <c r="AC160">
        <v>2.5673131100092901</v>
      </c>
      <c r="AF160" t="s">
        <v>509</v>
      </c>
      <c r="AG160">
        <v>0.38254921200330699</v>
      </c>
      <c r="AH160">
        <v>0.90944792434685195</v>
      </c>
      <c r="AK160" t="s">
        <v>998</v>
      </c>
      <c r="AL160">
        <v>0.50147829125296595</v>
      </c>
      <c r="AM160">
        <v>1.26169899096231</v>
      </c>
      <c r="AP160" t="s">
        <v>60</v>
      </c>
      <c r="AQ160">
        <v>3.5639556251695598E-2</v>
      </c>
      <c r="AR160">
        <v>3.1278114959570198</v>
      </c>
      <c r="AU160" t="s">
        <v>999</v>
      </c>
      <c r="AV160">
        <v>0.35794812526574599</v>
      </c>
      <c r="AW160">
        <v>1.2063038907341801</v>
      </c>
      <c r="BJ160" t="s">
        <v>572</v>
      </c>
      <c r="BK160">
        <v>1.6253096109085901</v>
      </c>
      <c r="BL160">
        <v>3.5505748490537599</v>
      </c>
    </row>
    <row r="161" spans="2:64" x14ac:dyDescent="0.25">
      <c r="B161" t="s">
        <v>1998</v>
      </c>
      <c r="C161">
        <v>1.6041816436841501</v>
      </c>
      <c r="D161">
        <v>1.0477320175925</v>
      </c>
      <c r="G161" t="s">
        <v>829</v>
      </c>
      <c r="H161">
        <v>1.5957664025610301</v>
      </c>
      <c r="I161">
        <v>0.53426858521111298</v>
      </c>
      <c r="Q161" t="s">
        <v>4779</v>
      </c>
      <c r="R161">
        <v>5.2900269655156498</v>
      </c>
      <c r="S161">
        <v>3.2225604902878402</v>
      </c>
      <c r="V161" t="s">
        <v>2207</v>
      </c>
      <c r="W161">
        <v>0.52357305354524497</v>
      </c>
      <c r="X161">
        <v>0.90113797386870398</v>
      </c>
      <c r="AA161" t="s">
        <v>317</v>
      </c>
      <c r="AB161">
        <v>0.22685349664068</v>
      </c>
      <c r="AC161">
        <v>1.6276647186092501</v>
      </c>
      <c r="AF161" t="s">
        <v>1002</v>
      </c>
      <c r="AG161">
        <v>0.685500382722941</v>
      </c>
      <c r="AH161">
        <v>0.30615140538510699</v>
      </c>
      <c r="AK161" t="s">
        <v>1003</v>
      </c>
      <c r="AL161">
        <v>1.6583671127580699</v>
      </c>
      <c r="AM161">
        <v>1.0321016535460701</v>
      </c>
      <c r="AP161" t="s">
        <v>1004</v>
      </c>
      <c r="AQ161">
        <v>1.76832431887973</v>
      </c>
      <c r="AR161">
        <v>0.63965714671310503</v>
      </c>
      <c r="AU161" t="s">
        <v>1005</v>
      </c>
      <c r="AV161">
        <v>0.38384713283371902</v>
      </c>
      <c r="AW161">
        <v>1.1571615817570999</v>
      </c>
      <c r="BJ161" t="s">
        <v>1006</v>
      </c>
      <c r="BK161">
        <v>0.93047997460756005</v>
      </c>
      <c r="BL161">
        <v>2.20010701304192</v>
      </c>
    </row>
    <row r="162" spans="2:64" x14ac:dyDescent="0.25">
      <c r="B162" t="s">
        <v>1964</v>
      </c>
      <c r="C162">
        <v>0.54462182697999295</v>
      </c>
      <c r="D162">
        <v>1.2457303844250101</v>
      </c>
      <c r="G162" t="s">
        <v>1089</v>
      </c>
      <c r="H162">
        <v>1.3942330328349299</v>
      </c>
      <c r="I162">
        <v>2.3783346685825899</v>
      </c>
      <c r="Q162" t="s">
        <v>1007</v>
      </c>
      <c r="R162">
        <v>0.25476490149612802</v>
      </c>
      <c r="S162">
        <v>1.24177601485426</v>
      </c>
      <c r="V162" t="s">
        <v>3273</v>
      </c>
      <c r="W162">
        <v>0.92888754921479899</v>
      </c>
      <c r="X162">
        <v>1.9668570955414</v>
      </c>
      <c r="AA162" t="s">
        <v>1009</v>
      </c>
      <c r="AB162">
        <v>0.36143193439069199</v>
      </c>
      <c r="AC162">
        <v>0.67946708589287896</v>
      </c>
      <c r="AF162" t="s">
        <v>527</v>
      </c>
      <c r="AG162">
        <v>2.1216643798188599</v>
      </c>
      <c r="AH162">
        <v>0.93705101095550203</v>
      </c>
      <c r="AK162" t="s">
        <v>1010</v>
      </c>
      <c r="AL162">
        <v>6.0052400764849398</v>
      </c>
      <c r="AM162">
        <v>8.2431606465468992</v>
      </c>
      <c r="AP162" t="s">
        <v>1011</v>
      </c>
      <c r="AQ162">
        <v>1.87752170807856</v>
      </c>
      <c r="AR162">
        <v>3.4171128946559102</v>
      </c>
      <c r="AU162" t="s">
        <v>1012</v>
      </c>
      <c r="AV162">
        <v>0.71068230134539501</v>
      </c>
      <c r="AW162">
        <v>2.1880845501831701</v>
      </c>
      <c r="BJ162" t="s">
        <v>868</v>
      </c>
      <c r="BK162">
        <v>1.19718655612151</v>
      </c>
      <c r="BL162">
        <v>3.43292599357058</v>
      </c>
    </row>
    <row r="163" spans="2:64" x14ac:dyDescent="0.25">
      <c r="B163" t="s">
        <v>623</v>
      </c>
      <c r="C163">
        <v>4.1186779693127802</v>
      </c>
      <c r="D163">
        <v>6.1405354720994598</v>
      </c>
      <c r="G163" t="s">
        <v>714</v>
      </c>
      <c r="H163">
        <v>1.49005842263725</v>
      </c>
      <c r="I163">
        <v>4.6053859391397802</v>
      </c>
      <c r="Q163" t="s">
        <v>1425</v>
      </c>
      <c r="R163">
        <v>3.5022292731780598E-2</v>
      </c>
      <c r="S163">
        <v>0.57953796066094099</v>
      </c>
      <c r="V163" t="s">
        <v>3163</v>
      </c>
      <c r="W163">
        <v>0.63026492218020902</v>
      </c>
      <c r="X163">
        <v>1.9553162186002899</v>
      </c>
      <c r="AA163" t="s">
        <v>466</v>
      </c>
      <c r="AB163">
        <v>2.14838936859024</v>
      </c>
      <c r="AC163">
        <v>3.1806008633819198</v>
      </c>
      <c r="AF163" t="s">
        <v>1015</v>
      </c>
      <c r="AG163">
        <v>2.3445734603906998</v>
      </c>
      <c r="AH163">
        <v>1.58564342017287</v>
      </c>
      <c r="AK163" t="s">
        <v>1016</v>
      </c>
      <c r="AL163">
        <v>14.4526745733098</v>
      </c>
      <c r="AM163">
        <v>8.2978870571989898</v>
      </c>
      <c r="AP163" t="s">
        <v>123</v>
      </c>
      <c r="AQ163">
        <v>2.9419823565373502</v>
      </c>
      <c r="AR163">
        <v>3.8313773276430001</v>
      </c>
      <c r="AU163" t="s">
        <v>1017</v>
      </c>
      <c r="AV163">
        <v>0.48595948192230498</v>
      </c>
      <c r="AW163">
        <v>1.175556515819</v>
      </c>
      <c r="BJ163" t="s">
        <v>1018</v>
      </c>
      <c r="BK163">
        <v>1.0858933486151801</v>
      </c>
      <c r="BL163">
        <v>2.3400347711645302</v>
      </c>
    </row>
    <row r="164" spans="2:64" x14ac:dyDescent="0.25">
      <c r="B164" t="s">
        <v>102</v>
      </c>
      <c r="C164">
        <v>1.7421294423873801</v>
      </c>
      <c r="D164">
        <v>0.54804811269190301</v>
      </c>
      <c r="G164" t="s">
        <v>71</v>
      </c>
      <c r="H164">
        <v>23.9074228487362</v>
      </c>
      <c r="I164">
        <v>29.682791469924499</v>
      </c>
      <c r="Q164" t="s">
        <v>1</v>
      </c>
      <c r="R164">
        <v>907.49768288351595</v>
      </c>
      <c r="S164">
        <v>464.37667847189999</v>
      </c>
      <c r="V164" t="s">
        <v>1799</v>
      </c>
      <c r="W164">
        <v>0.35212237514029299</v>
      </c>
      <c r="X164">
        <v>0.71280642903173896</v>
      </c>
      <c r="AA164" t="s">
        <v>1022</v>
      </c>
      <c r="AB164">
        <v>3.1788229572642801</v>
      </c>
      <c r="AC164">
        <v>2.2884174506211199</v>
      </c>
      <c r="AF164" t="s">
        <v>934</v>
      </c>
      <c r="AG164">
        <v>8.0457588985349293</v>
      </c>
      <c r="AH164">
        <v>18.395222255780698</v>
      </c>
      <c r="AK164" t="s">
        <v>1023</v>
      </c>
      <c r="AL164">
        <v>1.6486799650797299</v>
      </c>
      <c r="AM164">
        <v>0.38601857964477199</v>
      </c>
      <c r="AP164" t="s">
        <v>1024</v>
      </c>
      <c r="AQ164">
        <v>0.21372563784580101</v>
      </c>
      <c r="AR164">
        <v>0.81990435225361802</v>
      </c>
      <c r="AU164" t="s">
        <v>1025</v>
      </c>
      <c r="AV164">
        <v>9.9685311375735992</v>
      </c>
      <c r="AW164">
        <v>7.8947450627882203</v>
      </c>
      <c r="BJ164" t="s">
        <v>1026</v>
      </c>
      <c r="BK164">
        <v>0.79936673378102796</v>
      </c>
      <c r="BL164">
        <v>1.9297929348910601</v>
      </c>
    </row>
    <row r="165" spans="2:64" x14ac:dyDescent="0.25">
      <c r="B165" t="s">
        <v>864</v>
      </c>
      <c r="C165">
        <v>0.74278383293296801</v>
      </c>
      <c r="D165">
        <v>1.6234914948088099</v>
      </c>
      <c r="G165" t="s">
        <v>1073</v>
      </c>
      <c r="H165">
        <v>0.65003450399353102</v>
      </c>
      <c r="I165">
        <v>1.71279944732286</v>
      </c>
      <c r="Q165" t="s">
        <v>0</v>
      </c>
      <c r="R165">
        <v>1579.93249654806</v>
      </c>
      <c r="S165">
        <v>626.47139591934797</v>
      </c>
      <c r="V165" t="s">
        <v>3288</v>
      </c>
      <c r="W165">
        <v>1.04506802658677</v>
      </c>
      <c r="X165">
        <v>2.08838708668097</v>
      </c>
      <c r="AA165" t="s">
        <v>703</v>
      </c>
      <c r="AB165">
        <v>2.73935942013359</v>
      </c>
      <c r="AC165">
        <v>1.87117664774252</v>
      </c>
      <c r="AF165" t="s">
        <v>510</v>
      </c>
      <c r="AG165">
        <v>2.8151877706110202</v>
      </c>
      <c r="AH165">
        <v>5.2695462635581602</v>
      </c>
      <c r="AK165" t="s">
        <v>1029</v>
      </c>
      <c r="AL165">
        <v>0.44348444085203698</v>
      </c>
      <c r="AM165">
        <v>1.1499640582827499</v>
      </c>
      <c r="AP165" t="s">
        <v>999</v>
      </c>
      <c r="AQ165">
        <v>0.50043901452364303</v>
      </c>
      <c r="AR165">
        <v>1.3188002921989199</v>
      </c>
      <c r="AU165" t="s">
        <v>1030</v>
      </c>
      <c r="AV165">
        <v>3.5282423247362198</v>
      </c>
      <c r="AW165">
        <v>2.2734690557151298</v>
      </c>
      <c r="BJ165" t="s">
        <v>1031</v>
      </c>
      <c r="BK165">
        <v>0.867188517506435</v>
      </c>
      <c r="BL165">
        <v>1.9612147470308201</v>
      </c>
    </row>
    <row r="166" spans="2:64" x14ac:dyDescent="0.25">
      <c r="B166" t="s">
        <v>2109</v>
      </c>
      <c r="C166">
        <v>0.421495401230915</v>
      </c>
      <c r="D166">
        <v>0.86743248210609103</v>
      </c>
      <c r="G166" t="s">
        <v>1531</v>
      </c>
      <c r="H166">
        <v>0.38109335072779699</v>
      </c>
      <c r="I166">
        <v>1.02865879505873</v>
      </c>
      <c r="Q166" t="s">
        <v>63</v>
      </c>
      <c r="R166">
        <v>6.0875228060533004</v>
      </c>
      <c r="S166">
        <v>24.576072286651499</v>
      </c>
      <c r="V166" t="s">
        <v>968</v>
      </c>
      <c r="W166">
        <v>1.9970459975222601</v>
      </c>
      <c r="X166">
        <v>4.2607339918720903</v>
      </c>
      <c r="AA166" t="s">
        <v>1035</v>
      </c>
      <c r="AB166">
        <v>1.0680156876628899</v>
      </c>
      <c r="AC166">
        <v>1.7880094718659101</v>
      </c>
      <c r="AF166" t="s">
        <v>1036</v>
      </c>
      <c r="AG166">
        <v>5.4438726654216198</v>
      </c>
      <c r="AH166">
        <v>7.3407261078575203</v>
      </c>
      <c r="AK166" t="s">
        <v>1037</v>
      </c>
      <c r="AL166">
        <v>3.3203175316929201</v>
      </c>
      <c r="AM166">
        <v>2.6267986067392699</v>
      </c>
      <c r="AP166" t="s">
        <v>1038</v>
      </c>
      <c r="AQ166">
        <v>1.07472066718422</v>
      </c>
      <c r="AR166">
        <v>0.23366326647671701</v>
      </c>
      <c r="AU166" t="s">
        <v>1039</v>
      </c>
      <c r="AV166">
        <v>8.0095479240722106E-2</v>
      </c>
      <c r="AW166">
        <v>0.55282511113062904</v>
      </c>
      <c r="BJ166" t="s">
        <v>490</v>
      </c>
      <c r="BK166">
        <v>0.45227788437358502</v>
      </c>
      <c r="BL166">
        <v>1.66413702577629</v>
      </c>
    </row>
    <row r="167" spans="2:64" x14ac:dyDescent="0.25">
      <c r="B167" t="s">
        <v>537</v>
      </c>
      <c r="C167">
        <v>4.6885722103071501</v>
      </c>
      <c r="D167">
        <v>6.8142279082522403</v>
      </c>
      <c r="G167" t="s">
        <v>265</v>
      </c>
      <c r="H167">
        <v>4.3495459670079599</v>
      </c>
      <c r="I167">
        <v>10.768046974172901</v>
      </c>
      <c r="Q167" t="s">
        <v>47</v>
      </c>
      <c r="R167">
        <v>7.8729388511863698</v>
      </c>
      <c r="S167">
        <v>29.761673242269602</v>
      </c>
      <c r="V167" t="s">
        <v>2910</v>
      </c>
      <c r="W167">
        <v>0.37119328806452401</v>
      </c>
      <c r="X167">
        <v>1.2255025874999901</v>
      </c>
      <c r="AA167" t="s">
        <v>1042</v>
      </c>
      <c r="AB167">
        <v>6.9738926946865995E-2</v>
      </c>
      <c r="AC167">
        <v>0.78746880239540096</v>
      </c>
      <c r="AF167" t="s">
        <v>986</v>
      </c>
      <c r="AG167">
        <v>1.08975797612949</v>
      </c>
      <c r="AH167">
        <v>0.38291543460680499</v>
      </c>
      <c r="AK167" t="s">
        <v>1043</v>
      </c>
      <c r="AL167">
        <v>2.2163802331672802</v>
      </c>
      <c r="AM167">
        <v>5.7389751682356804</v>
      </c>
      <c r="AP167" t="s">
        <v>1005</v>
      </c>
      <c r="AQ167">
        <v>0.337862066171149</v>
      </c>
      <c r="AR167">
        <v>1.1185634431737601</v>
      </c>
      <c r="AU167" t="s">
        <v>153</v>
      </c>
      <c r="AV167">
        <v>0.189040584722629</v>
      </c>
      <c r="AW167">
        <v>0.70678274413848796</v>
      </c>
      <c r="BJ167" t="s">
        <v>811</v>
      </c>
      <c r="BK167">
        <v>3.6799552943157399</v>
      </c>
      <c r="BL167">
        <v>2.0490390549346298</v>
      </c>
    </row>
    <row r="168" spans="2:64" x14ac:dyDescent="0.25">
      <c r="B168" t="s">
        <v>1241</v>
      </c>
      <c r="C168">
        <v>1.60230436302721</v>
      </c>
      <c r="D168">
        <v>3.1018385183181998</v>
      </c>
      <c r="G168" t="s">
        <v>1360</v>
      </c>
      <c r="H168">
        <v>2.5946835417051601</v>
      </c>
      <c r="I168">
        <v>1.55143696718379</v>
      </c>
      <c r="Q168" t="s">
        <v>32</v>
      </c>
      <c r="R168">
        <v>12.6940206728164</v>
      </c>
      <c r="S168">
        <v>43.889878874128101</v>
      </c>
      <c r="V168" t="s">
        <v>1835</v>
      </c>
      <c r="W168">
        <v>0.268234740832</v>
      </c>
      <c r="X168">
        <v>0.74776073415458699</v>
      </c>
      <c r="AA168" t="s">
        <v>710</v>
      </c>
      <c r="AB168">
        <v>1.6756494726131701</v>
      </c>
      <c r="AC168">
        <v>0.54033274296049405</v>
      </c>
      <c r="AF168" t="s">
        <v>1046</v>
      </c>
      <c r="AG168">
        <v>3.7524498119024199</v>
      </c>
      <c r="AH168">
        <v>1.33882595407339</v>
      </c>
      <c r="AK168" t="s">
        <v>548</v>
      </c>
      <c r="AL168">
        <v>0.32447498845533801</v>
      </c>
      <c r="AM168">
        <v>0.82210684610793405</v>
      </c>
      <c r="AP168" t="s">
        <v>1047</v>
      </c>
      <c r="AQ168">
        <v>7.6121170461469303</v>
      </c>
      <c r="AR168">
        <v>5.4559826469178496</v>
      </c>
      <c r="AU168" t="s">
        <v>1048</v>
      </c>
      <c r="AV168">
        <v>13.1687273442187</v>
      </c>
      <c r="AW168">
        <v>17.028263064528101</v>
      </c>
      <c r="BJ168" t="s">
        <v>346</v>
      </c>
      <c r="BK168">
        <v>4.4752447853927997</v>
      </c>
      <c r="BL168">
        <v>7.1828075784563303</v>
      </c>
    </row>
    <row r="169" spans="2:64" x14ac:dyDescent="0.25">
      <c r="B169" t="s">
        <v>688</v>
      </c>
      <c r="C169">
        <v>2.70070388766425</v>
      </c>
      <c r="D169">
        <v>4.76922707464818</v>
      </c>
      <c r="G169" t="s">
        <v>272</v>
      </c>
      <c r="H169">
        <v>4.2003199712842596</v>
      </c>
      <c r="I169">
        <v>7.91610267942532</v>
      </c>
      <c r="Q169" t="s">
        <v>17</v>
      </c>
      <c r="R169">
        <v>13.063665698859801</v>
      </c>
      <c r="S169">
        <v>49.963458410222898</v>
      </c>
      <c r="V169" t="s">
        <v>1449</v>
      </c>
      <c r="W169">
        <v>0.322300271339858</v>
      </c>
      <c r="X169">
        <v>0.72283469821243196</v>
      </c>
      <c r="AA169" t="s">
        <v>1052</v>
      </c>
      <c r="AB169">
        <v>0.33509270882245201</v>
      </c>
      <c r="AC169">
        <v>0.99101602206860395</v>
      </c>
      <c r="AF169" t="s">
        <v>1053</v>
      </c>
      <c r="AG169">
        <v>0.54474956654058604</v>
      </c>
      <c r="AH169">
        <v>0.87922373337110504</v>
      </c>
      <c r="AK169" t="s">
        <v>1054</v>
      </c>
      <c r="AL169">
        <v>2.5250462434734402</v>
      </c>
      <c r="AM169">
        <v>4.0172115054135</v>
      </c>
      <c r="AP169" t="s">
        <v>1055</v>
      </c>
      <c r="AQ169">
        <v>0.97532353169061103</v>
      </c>
      <c r="AR169">
        <v>0.57854638471677999</v>
      </c>
      <c r="AU169" t="s">
        <v>1056</v>
      </c>
      <c r="AV169">
        <v>0.25779579424406401</v>
      </c>
      <c r="AW169">
        <v>2.65699477702382</v>
      </c>
      <c r="BJ169" t="s">
        <v>829</v>
      </c>
      <c r="BK169">
        <v>2.77798748343141</v>
      </c>
      <c r="BL169">
        <v>1.0317323339445299</v>
      </c>
    </row>
    <row r="170" spans="2:64" x14ac:dyDescent="0.25">
      <c r="B170" t="s">
        <v>30</v>
      </c>
      <c r="C170">
        <v>1.2455150068982399</v>
      </c>
      <c r="D170">
        <v>0.178933331927003</v>
      </c>
      <c r="G170" t="s">
        <v>1124</v>
      </c>
      <c r="H170">
        <v>1.1214528839961599</v>
      </c>
      <c r="I170">
        <v>2.4370575295077801</v>
      </c>
      <c r="Q170" t="s">
        <v>313</v>
      </c>
      <c r="R170">
        <v>8.3005841494375598</v>
      </c>
      <c r="S170">
        <v>3.2882383731861</v>
      </c>
      <c r="V170" t="s">
        <v>2688</v>
      </c>
      <c r="W170">
        <v>0.53948498307578796</v>
      </c>
      <c r="X170">
        <v>0.97196942594150004</v>
      </c>
      <c r="AA170" t="s">
        <v>59</v>
      </c>
      <c r="AB170">
        <v>2.0040736421935201</v>
      </c>
      <c r="AC170">
        <v>3.0505996580933599</v>
      </c>
      <c r="AF170" t="s">
        <v>516</v>
      </c>
      <c r="AG170">
        <v>2.6684848007881099</v>
      </c>
      <c r="AH170">
        <v>5.0959603866500096</v>
      </c>
      <c r="AK170" t="s">
        <v>1059</v>
      </c>
      <c r="AL170">
        <v>2.0106210900085402</v>
      </c>
      <c r="AM170">
        <v>3.7066108022234201</v>
      </c>
      <c r="AP170" t="s">
        <v>1060</v>
      </c>
      <c r="AQ170">
        <v>1.4734854164013</v>
      </c>
      <c r="AR170">
        <v>2.9929861319766</v>
      </c>
      <c r="AU170" t="s">
        <v>1061</v>
      </c>
      <c r="AV170">
        <v>3.2957009668614798</v>
      </c>
      <c r="AW170">
        <v>6.4955625265356103</v>
      </c>
      <c r="BJ170" t="s">
        <v>1062</v>
      </c>
      <c r="BK170">
        <v>0.55104082674334398</v>
      </c>
      <c r="BL170">
        <v>1.75191950423717</v>
      </c>
    </row>
    <row r="171" spans="2:64" x14ac:dyDescent="0.25">
      <c r="B171" t="s">
        <v>1747</v>
      </c>
      <c r="C171">
        <v>1.1008842625091799</v>
      </c>
      <c r="D171">
        <v>1.84843921960132</v>
      </c>
      <c r="G171" t="s">
        <v>1245</v>
      </c>
      <c r="H171">
        <v>1.6142032900560901</v>
      </c>
      <c r="I171">
        <v>0.82715766793787104</v>
      </c>
      <c r="Q171" t="s">
        <v>25</v>
      </c>
      <c r="R171">
        <v>13.222774737241</v>
      </c>
      <c r="S171">
        <v>44.024779838422802</v>
      </c>
      <c r="V171" t="s">
        <v>2570</v>
      </c>
      <c r="W171">
        <v>0.63988740087866502</v>
      </c>
      <c r="X171">
        <v>0.97787226019035201</v>
      </c>
      <c r="AA171" t="s">
        <v>717</v>
      </c>
      <c r="AB171">
        <v>0.60064199824964903</v>
      </c>
      <c r="AC171">
        <v>0.28682970966849702</v>
      </c>
      <c r="AF171" t="s">
        <v>528</v>
      </c>
      <c r="AG171">
        <v>1.44920787689432</v>
      </c>
      <c r="AH171">
        <v>0.79688780870513098</v>
      </c>
      <c r="AK171" t="s">
        <v>1065</v>
      </c>
      <c r="AL171">
        <v>0.49278201549864498</v>
      </c>
      <c r="AM171">
        <v>1.0459562936060001</v>
      </c>
      <c r="AP171" t="s">
        <v>78</v>
      </c>
      <c r="AQ171">
        <v>1.0398722770006901</v>
      </c>
      <c r="AR171">
        <v>0.51174984760276598</v>
      </c>
      <c r="AU171" t="s">
        <v>1066</v>
      </c>
      <c r="AV171">
        <v>14.537282575889201</v>
      </c>
      <c r="AW171">
        <v>12.020412855454699</v>
      </c>
      <c r="BJ171" t="s">
        <v>900</v>
      </c>
      <c r="BK171">
        <v>0.51388816036334395</v>
      </c>
      <c r="BL171">
        <v>1.5022558908660899</v>
      </c>
    </row>
    <row r="172" spans="2:64" x14ac:dyDescent="0.25">
      <c r="B172" t="s">
        <v>664</v>
      </c>
      <c r="C172">
        <v>3.78545679967797</v>
      </c>
      <c r="D172">
        <v>5.4590097956517196</v>
      </c>
      <c r="G172" t="s">
        <v>53</v>
      </c>
      <c r="H172">
        <v>5.3710128075906098</v>
      </c>
      <c r="I172">
        <v>1.7976088787837099</v>
      </c>
      <c r="Q172" t="s">
        <v>8</v>
      </c>
      <c r="R172">
        <v>15.801535117388701</v>
      </c>
      <c r="S172">
        <v>49.2583240722848</v>
      </c>
      <c r="V172" t="s">
        <v>256</v>
      </c>
      <c r="W172">
        <v>0.64988630651519996</v>
      </c>
      <c r="X172">
        <v>1.0128625256342301</v>
      </c>
      <c r="AA172" t="s">
        <v>343</v>
      </c>
      <c r="AB172">
        <v>1.8677227975047299</v>
      </c>
      <c r="AC172">
        <v>1.20646706563841</v>
      </c>
      <c r="AF172" t="s">
        <v>535</v>
      </c>
      <c r="AG172">
        <v>0.25678986364699902</v>
      </c>
      <c r="AH172">
        <v>0.900652369135436</v>
      </c>
      <c r="AK172" t="s">
        <v>1070</v>
      </c>
      <c r="AL172">
        <v>3.8140023784163701</v>
      </c>
      <c r="AM172">
        <v>2.9816736560538999</v>
      </c>
      <c r="AP172" t="s">
        <v>1071</v>
      </c>
      <c r="AQ172">
        <v>4.7593484049485903</v>
      </c>
      <c r="AR172">
        <v>8.88753355031292</v>
      </c>
      <c r="AU172" t="s">
        <v>1072</v>
      </c>
      <c r="AV172">
        <v>0.138153068961159</v>
      </c>
      <c r="AW172">
        <v>0.51366003209468902</v>
      </c>
      <c r="BJ172" t="s">
        <v>915</v>
      </c>
      <c r="BK172">
        <v>0.64373766835573099</v>
      </c>
      <c r="BL172">
        <v>2.2322429123795899</v>
      </c>
    </row>
    <row r="173" spans="2:64" x14ac:dyDescent="0.25">
      <c r="B173" t="s">
        <v>556</v>
      </c>
      <c r="C173">
        <v>0.52566603900398801</v>
      </c>
      <c r="D173">
        <v>1.7323793147636499</v>
      </c>
      <c r="G173" t="s">
        <v>1482</v>
      </c>
      <c r="H173">
        <v>1.0158207936247601</v>
      </c>
      <c r="I173">
        <v>0.64944012423924702</v>
      </c>
      <c r="Q173" t="s">
        <v>277</v>
      </c>
      <c r="R173">
        <v>2.5673058274883598</v>
      </c>
      <c r="S173">
        <v>6.8609504545180098</v>
      </c>
      <c r="V173" t="s">
        <v>1058</v>
      </c>
      <c r="W173">
        <v>0.26590256487100999</v>
      </c>
      <c r="X173">
        <v>0.63894648952600697</v>
      </c>
      <c r="AA173" t="s">
        <v>326</v>
      </c>
      <c r="AB173">
        <v>0.40838564897940299</v>
      </c>
      <c r="AC173">
        <v>1.2237317973072199</v>
      </c>
      <c r="AF173" t="s">
        <v>1075</v>
      </c>
      <c r="AG173">
        <v>0.98547550215429303</v>
      </c>
      <c r="AH173">
        <v>0.312064175198422</v>
      </c>
      <c r="AK173" t="s">
        <v>606</v>
      </c>
      <c r="AL173">
        <v>3.7927922962976099</v>
      </c>
      <c r="AM173">
        <v>2.3916372407358399</v>
      </c>
      <c r="AP173" t="s">
        <v>1056</v>
      </c>
      <c r="AQ173">
        <v>0.126807572476862</v>
      </c>
      <c r="AR173">
        <v>1.9794486469052699</v>
      </c>
      <c r="AU173" t="s">
        <v>1076</v>
      </c>
      <c r="AV173">
        <v>6.5211365910135601</v>
      </c>
      <c r="AW173">
        <v>9.9135362891067196</v>
      </c>
      <c r="BJ173" t="s">
        <v>1077</v>
      </c>
      <c r="BK173">
        <v>3.2899580635391401</v>
      </c>
      <c r="BL173">
        <v>5.3834614756173798</v>
      </c>
    </row>
    <row r="174" spans="2:64" x14ac:dyDescent="0.25">
      <c r="B174" t="s">
        <v>989</v>
      </c>
      <c r="C174">
        <v>1.4961841158762399</v>
      </c>
      <c r="D174">
        <v>2.6353923159463899</v>
      </c>
      <c r="G174" t="s">
        <v>1262</v>
      </c>
      <c r="H174">
        <v>0.92454192451266703</v>
      </c>
      <c r="I174">
        <v>1.8371253780694801</v>
      </c>
      <c r="Q174" t="s">
        <v>39</v>
      </c>
      <c r="R174">
        <v>6.4778379595223203</v>
      </c>
      <c r="S174">
        <v>28.302439167378601</v>
      </c>
      <c r="V174" t="s">
        <v>3528</v>
      </c>
      <c r="W174">
        <v>1.91899211421156</v>
      </c>
      <c r="X174">
        <v>3.60741203132755</v>
      </c>
      <c r="AA174" t="s">
        <v>729</v>
      </c>
      <c r="AB174">
        <v>3.8797682214578502</v>
      </c>
      <c r="AC174">
        <v>1.7741845195350401</v>
      </c>
      <c r="AF174" t="s">
        <v>548</v>
      </c>
      <c r="AG174">
        <v>0.37027582802214798</v>
      </c>
      <c r="AH174">
        <v>0.78333312826635904</v>
      </c>
      <c r="AK174" t="s">
        <v>1081</v>
      </c>
      <c r="AL174">
        <v>1.8936422643464601</v>
      </c>
      <c r="AM174">
        <v>1.16459506908605</v>
      </c>
      <c r="AP174" t="s">
        <v>1061</v>
      </c>
      <c r="AQ174">
        <v>7.8161715513967698</v>
      </c>
      <c r="AR174">
        <v>11.6402758650626</v>
      </c>
      <c r="AU174" t="s">
        <v>1082</v>
      </c>
      <c r="AV174">
        <v>2.1550024767637099</v>
      </c>
      <c r="AW174">
        <v>1.58055082129383</v>
      </c>
      <c r="BJ174" t="s">
        <v>71</v>
      </c>
      <c r="BK174">
        <v>2.0078153909385699</v>
      </c>
      <c r="BL174">
        <v>1.05404363098398</v>
      </c>
    </row>
    <row r="175" spans="2:64" x14ac:dyDescent="0.25">
      <c r="B175" t="s">
        <v>724</v>
      </c>
      <c r="C175">
        <v>1.41617295483774</v>
      </c>
      <c r="D175">
        <v>2.7169193840630701</v>
      </c>
      <c r="G175" t="s">
        <v>1497</v>
      </c>
      <c r="H175">
        <v>2.71466069609329</v>
      </c>
      <c r="I175">
        <v>1.4204078893567</v>
      </c>
      <c r="Q175" t="s">
        <v>4820</v>
      </c>
      <c r="R175">
        <v>0.111338483936607</v>
      </c>
      <c r="S175">
        <v>1.1340876055303799</v>
      </c>
      <c r="V175" t="s">
        <v>3053</v>
      </c>
      <c r="W175">
        <v>0.70201937645114598</v>
      </c>
      <c r="X175">
        <v>1.7271657548063</v>
      </c>
      <c r="AA175" t="s">
        <v>718</v>
      </c>
      <c r="AB175">
        <v>2.8767064209964501</v>
      </c>
      <c r="AC175">
        <v>4.1809269384275298</v>
      </c>
      <c r="AF175" t="s">
        <v>1085</v>
      </c>
      <c r="AG175">
        <v>13.7433988017763</v>
      </c>
      <c r="AH175">
        <v>11.2038588372973</v>
      </c>
      <c r="AK175" t="s">
        <v>254</v>
      </c>
      <c r="AL175">
        <v>6.5846033283244498</v>
      </c>
      <c r="AM175">
        <v>8.1990783736627897</v>
      </c>
      <c r="AP175" t="s">
        <v>1086</v>
      </c>
      <c r="AQ175">
        <v>2.05575368992164</v>
      </c>
      <c r="AR175">
        <v>1.1555977703731399</v>
      </c>
      <c r="AU175" t="s">
        <v>360</v>
      </c>
      <c r="AV175">
        <v>0.46410474522084</v>
      </c>
      <c r="AW175">
        <v>0.80810401442194502</v>
      </c>
      <c r="BJ175" t="s">
        <v>453</v>
      </c>
      <c r="BK175">
        <v>7.8152506335754799</v>
      </c>
      <c r="BL175">
        <v>13.389031750960299</v>
      </c>
    </row>
    <row r="176" spans="2:64" x14ac:dyDescent="0.25">
      <c r="B176" t="s">
        <v>1046</v>
      </c>
      <c r="C176">
        <v>2.5188619582057701</v>
      </c>
      <c r="D176">
        <v>3.73070848585624</v>
      </c>
      <c r="G176" t="s">
        <v>530</v>
      </c>
      <c r="H176">
        <v>2.9533853690006402</v>
      </c>
      <c r="I176">
        <v>5.2407638497801301</v>
      </c>
      <c r="Q176" t="s">
        <v>55</v>
      </c>
      <c r="R176">
        <v>7.3292953725641903</v>
      </c>
      <c r="S176">
        <v>24.267525507530902</v>
      </c>
      <c r="V176" t="s">
        <v>2044</v>
      </c>
      <c r="W176">
        <v>0.32363487629711102</v>
      </c>
      <c r="X176">
        <v>0.73862258181443297</v>
      </c>
      <c r="AA176" t="s">
        <v>722</v>
      </c>
      <c r="AB176">
        <v>1.5780723867555699</v>
      </c>
      <c r="AC176">
        <v>0.55562776263527902</v>
      </c>
      <c r="AF176" t="s">
        <v>1070</v>
      </c>
      <c r="AG176">
        <v>3.5000419988712399</v>
      </c>
      <c r="AH176">
        <v>2.2523723214990001</v>
      </c>
      <c r="AK176" t="s">
        <v>135</v>
      </c>
      <c r="AL176">
        <v>0.38303784611561698</v>
      </c>
      <c r="AM176">
        <v>1.2490913110040101</v>
      </c>
      <c r="AP176" t="s">
        <v>1066</v>
      </c>
      <c r="AQ176">
        <v>25.8651858196347</v>
      </c>
      <c r="AR176">
        <v>18.890467484687498</v>
      </c>
      <c r="AU176" t="s">
        <v>1088</v>
      </c>
      <c r="AV176">
        <v>1.65975596227025</v>
      </c>
      <c r="AW176">
        <v>0.998772730019859</v>
      </c>
      <c r="BJ176" t="s">
        <v>272</v>
      </c>
      <c r="BK176">
        <v>3.97031064782513</v>
      </c>
      <c r="BL176">
        <v>7.3890340423953296</v>
      </c>
    </row>
    <row r="177" spans="2:64" x14ac:dyDescent="0.25">
      <c r="B177" t="s">
        <v>359</v>
      </c>
      <c r="C177">
        <v>4.9739650916210003</v>
      </c>
      <c r="D177">
        <v>7.8268124147452696</v>
      </c>
      <c r="G177" t="s">
        <v>750</v>
      </c>
      <c r="H177">
        <v>1.60109917313442</v>
      </c>
      <c r="I177">
        <v>4.3328107616473996</v>
      </c>
      <c r="Q177" t="s">
        <v>186</v>
      </c>
      <c r="R177">
        <v>0.72521530889034103</v>
      </c>
      <c r="S177">
        <v>0.18178075395422599</v>
      </c>
      <c r="V177" t="s">
        <v>2357</v>
      </c>
      <c r="W177">
        <v>0.36717056038323198</v>
      </c>
      <c r="X177">
        <v>0.90850281286683299</v>
      </c>
      <c r="AA177" t="s">
        <v>1091</v>
      </c>
      <c r="AB177">
        <v>0.58066552813470396</v>
      </c>
      <c r="AC177">
        <v>1.1590147789410501</v>
      </c>
      <c r="AF177" t="s">
        <v>606</v>
      </c>
      <c r="AG177">
        <v>3.5622728727750901</v>
      </c>
      <c r="AH177">
        <v>2.5863479634906001</v>
      </c>
      <c r="AK177" t="s">
        <v>627</v>
      </c>
      <c r="AL177">
        <v>2.7257968222826698</v>
      </c>
      <c r="AM177">
        <v>1.3595409941791201</v>
      </c>
      <c r="AP177" t="s">
        <v>1092</v>
      </c>
      <c r="AQ177">
        <v>1.8293046832786599</v>
      </c>
      <c r="AR177">
        <v>0.99016276242502299</v>
      </c>
      <c r="AU177" t="s">
        <v>1093</v>
      </c>
      <c r="AV177">
        <v>1.1072607722716801</v>
      </c>
      <c r="AW177">
        <v>3.2016997126785398</v>
      </c>
      <c r="BJ177" t="s">
        <v>53</v>
      </c>
      <c r="BK177">
        <v>0.84851042188530301</v>
      </c>
      <c r="BL177">
        <v>0.41399816268835798</v>
      </c>
    </row>
    <row r="178" spans="2:64" x14ac:dyDescent="0.25">
      <c r="B178" t="s">
        <v>1150</v>
      </c>
      <c r="C178">
        <v>0.75273290251984004</v>
      </c>
      <c r="D178">
        <v>1.76210426299848</v>
      </c>
      <c r="G178" t="s">
        <v>624</v>
      </c>
      <c r="H178">
        <v>1.3516591240239999</v>
      </c>
      <c r="I178">
        <v>5.1180637216420299</v>
      </c>
      <c r="V178" t="s">
        <v>3041</v>
      </c>
      <c r="W178">
        <v>0.94495217276264998</v>
      </c>
      <c r="X178">
        <v>1.5211026872550399</v>
      </c>
      <c r="AA178" t="s">
        <v>330</v>
      </c>
      <c r="AB178">
        <v>0.86914428591039405</v>
      </c>
      <c r="AC178">
        <v>1.58140033028543</v>
      </c>
      <c r="AF178" t="s">
        <v>1096</v>
      </c>
      <c r="AG178">
        <v>0.347785567156918</v>
      </c>
      <c r="AH178">
        <v>1.02315084371043</v>
      </c>
      <c r="AK178" t="s">
        <v>271</v>
      </c>
      <c r="AL178">
        <v>21.162781800900301</v>
      </c>
      <c r="AM178">
        <v>12.679750574448301</v>
      </c>
      <c r="AP178" t="s">
        <v>1097</v>
      </c>
      <c r="AQ178">
        <v>16.688310890117901</v>
      </c>
      <c r="AR178">
        <v>12.442479283178301</v>
      </c>
      <c r="AU178" t="s">
        <v>1098</v>
      </c>
      <c r="AV178">
        <v>0.17565057664433401</v>
      </c>
      <c r="AW178">
        <v>0.70899585963952605</v>
      </c>
      <c r="BJ178" t="s">
        <v>651</v>
      </c>
      <c r="BK178">
        <v>1.84431883259186</v>
      </c>
      <c r="BL178">
        <v>4.0432172945626101</v>
      </c>
    </row>
    <row r="179" spans="2:64" x14ac:dyDescent="0.25">
      <c r="B179" t="s">
        <v>260</v>
      </c>
      <c r="C179">
        <v>6.0519549301438902</v>
      </c>
      <c r="D179">
        <v>8.2167315432572092</v>
      </c>
      <c r="G179" t="s">
        <v>651</v>
      </c>
      <c r="H179">
        <v>1.79675098032658</v>
      </c>
      <c r="I179">
        <v>3.7514513498951199</v>
      </c>
      <c r="V179" t="s">
        <v>77</v>
      </c>
      <c r="W179">
        <v>0.25341365022696499</v>
      </c>
      <c r="X179">
        <v>0.66781937384121504</v>
      </c>
      <c r="AA179" t="s">
        <v>1101</v>
      </c>
      <c r="AB179">
        <v>2.7552407645488501</v>
      </c>
      <c r="AC179">
        <v>2.0952501061437001</v>
      </c>
      <c r="AF179" t="s">
        <v>1102</v>
      </c>
      <c r="AG179">
        <v>0.77586825199658205</v>
      </c>
      <c r="AH179">
        <v>0.38685929983085499</v>
      </c>
      <c r="AK179" t="s">
        <v>1103</v>
      </c>
      <c r="AL179">
        <v>4.1603538950794201</v>
      </c>
      <c r="AM179">
        <v>7.3641287457045204</v>
      </c>
      <c r="AP179" t="s">
        <v>1104</v>
      </c>
      <c r="AQ179">
        <v>2.8660920771387399</v>
      </c>
      <c r="AR179">
        <v>4.5447539858455404</v>
      </c>
      <c r="AU179" t="s">
        <v>802</v>
      </c>
      <c r="AV179">
        <v>2.9683416375915099</v>
      </c>
      <c r="AW179">
        <v>5.5149792616405202</v>
      </c>
      <c r="BJ179" t="s">
        <v>1105</v>
      </c>
      <c r="BK179">
        <v>0.42318123152922599</v>
      </c>
      <c r="BL179">
        <v>1.3523664170852101</v>
      </c>
    </row>
    <row r="180" spans="2:64" x14ac:dyDescent="0.25">
      <c r="B180" t="s">
        <v>1282</v>
      </c>
      <c r="C180">
        <v>1.70381564350621</v>
      </c>
      <c r="D180">
        <v>3.27015556873436</v>
      </c>
      <c r="G180" t="s">
        <v>615</v>
      </c>
      <c r="H180">
        <v>6.6133047422513496</v>
      </c>
      <c r="I180">
        <v>4.9065472370408703</v>
      </c>
      <c r="V180" t="s">
        <v>2919</v>
      </c>
      <c r="W180">
        <v>0.83261927763374399</v>
      </c>
      <c r="X180">
        <v>1.5282944464266199</v>
      </c>
      <c r="AA180" t="s">
        <v>364</v>
      </c>
      <c r="AB180">
        <v>4.4562876093772701</v>
      </c>
      <c r="AC180">
        <v>3.1383026450057199</v>
      </c>
      <c r="AF180" t="s">
        <v>627</v>
      </c>
      <c r="AG180">
        <v>4.4714022855553601</v>
      </c>
      <c r="AH180">
        <v>2.1664798524155202</v>
      </c>
      <c r="AK180" t="s">
        <v>801</v>
      </c>
      <c r="AL180">
        <v>1.4150144690572799</v>
      </c>
      <c r="AM180">
        <v>2.31366284781036</v>
      </c>
      <c r="AP180" t="s">
        <v>1109</v>
      </c>
      <c r="AQ180">
        <v>0.77889065165228</v>
      </c>
      <c r="AR180">
        <v>1.83899538687447</v>
      </c>
      <c r="AU180" t="s">
        <v>1110</v>
      </c>
      <c r="AV180">
        <v>1.5072288105167799</v>
      </c>
      <c r="AW180">
        <v>2.6453809616950998</v>
      </c>
      <c r="BJ180" t="s">
        <v>1111</v>
      </c>
      <c r="BK180">
        <v>0.32937521593470398</v>
      </c>
      <c r="BL180">
        <v>1.67405546171625</v>
      </c>
    </row>
    <row r="181" spans="2:64" x14ac:dyDescent="0.25">
      <c r="B181" t="s">
        <v>1054</v>
      </c>
      <c r="C181">
        <v>1.5411241379138201</v>
      </c>
      <c r="D181">
        <v>2.7875064111172398</v>
      </c>
      <c r="G181" t="s">
        <v>503</v>
      </c>
      <c r="H181">
        <v>1.22141115907291</v>
      </c>
      <c r="I181">
        <v>0.435726987267187</v>
      </c>
      <c r="V181" t="s">
        <v>83</v>
      </c>
      <c r="W181">
        <v>0.75174143866197196</v>
      </c>
      <c r="X181">
        <v>0.44067163570415302</v>
      </c>
      <c r="AA181" t="s">
        <v>337</v>
      </c>
      <c r="AB181">
        <v>0.77119797123836298</v>
      </c>
      <c r="AC181">
        <v>0.40713873704875703</v>
      </c>
      <c r="AF181" t="s">
        <v>271</v>
      </c>
      <c r="AG181">
        <v>16.145104279804301</v>
      </c>
      <c r="AH181">
        <v>10.1304478071571</v>
      </c>
      <c r="AK181" t="s">
        <v>1114</v>
      </c>
      <c r="AL181">
        <v>0.25151829632143402</v>
      </c>
      <c r="AM181">
        <v>0.930186128665205</v>
      </c>
      <c r="AP181" t="s">
        <v>802</v>
      </c>
      <c r="AQ181">
        <v>2.8117466446858002</v>
      </c>
      <c r="AR181">
        <v>6.1404175069384301</v>
      </c>
      <c r="AU181" t="s">
        <v>1115</v>
      </c>
      <c r="AV181">
        <v>6.4004812490575602E-2</v>
      </c>
      <c r="AW181">
        <v>0.53763630968051801</v>
      </c>
      <c r="BJ181" t="s">
        <v>1116</v>
      </c>
      <c r="BK181">
        <v>5.14065181553429</v>
      </c>
      <c r="BL181">
        <v>2.6782987074054301</v>
      </c>
    </row>
    <row r="182" spans="2:64" x14ac:dyDescent="0.25">
      <c r="B182" t="s">
        <v>557</v>
      </c>
      <c r="C182">
        <v>0.43043723181260102</v>
      </c>
      <c r="D182">
        <v>1.18061192773721</v>
      </c>
      <c r="G182" t="s">
        <v>161</v>
      </c>
      <c r="H182">
        <v>6.9668381530023096</v>
      </c>
      <c r="I182">
        <v>10.7422982234208</v>
      </c>
      <c r="V182" t="s">
        <v>3471</v>
      </c>
      <c r="W182">
        <v>2.0302607900574201</v>
      </c>
      <c r="X182">
        <v>2.6357423942122402</v>
      </c>
      <c r="AA182" t="s">
        <v>1044</v>
      </c>
      <c r="AB182">
        <v>0.17668081687471199</v>
      </c>
      <c r="AC182">
        <v>0.80304204054721295</v>
      </c>
      <c r="AF182" t="s">
        <v>1103</v>
      </c>
      <c r="AG182">
        <v>4.6229973971748404</v>
      </c>
      <c r="AH182">
        <v>8.0965387879145307</v>
      </c>
      <c r="AK182" t="s">
        <v>72</v>
      </c>
      <c r="AL182">
        <v>2.7972428482223202</v>
      </c>
      <c r="AM182">
        <v>4.35867906904799</v>
      </c>
      <c r="AP182" t="s">
        <v>1118</v>
      </c>
      <c r="AQ182">
        <v>86.000085515041903</v>
      </c>
      <c r="AR182">
        <v>50.058212954402798</v>
      </c>
      <c r="AU182" t="s">
        <v>1119</v>
      </c>
      <c r="AV182">
        <v>0.19696376097980201</v>
      </c>
      <c r="AW182">
        <v>0.77663306319315595</v>
      </c>
      <c r="BJ182" t="s">
        <v>208</v>
      </c>
      <c r="BK182">
        <v>8.3030539482643508</v>
      </c>
      <c r="BL182">
        <v>13.425281101088499</v>
      </c>
    </row>
    <row r="183" spans="2:64" x14ac:dyDescent="0.25">
      <c r="B183" t="s">
        <v>2150</v>
      </c>
      <c r="C183">
        <v>1.0880952314379699</v>
      </c>
      <c r="D183">
        <v>0.49856742689403899</v>
      </c>
      <c r="G183" t="s">
        <v>1642</v>
      </c>
      <c r="H183">
        <v>0.139320728610485</v>
      </c>
      <c r="I183">
        <v>1.13139190078879</v>
      </c>
      <c r="V183" t="s">
        <v>3490</v>
      </c>
      <c r="W183">
        <v>1.4578960321785099</v>
      </c>
      <c r="X183">
        <v>3.0556092065962401</v>
      </c>
      <c r="AA183" t="s">
        <v>1120</v>
      </c>
      <c r="AB183">
        <v>4.5816047582710198</v>
      </c>
      <c r="AC183">
        <v>3.5840980264895501</v>
      </c>
      <c r="AF183" t="s">
        <v>1121</v>
      </c>
      <c r="AG183">
        <v>2.1137444171635198</v>
      </c>
      <c r="AH183">
        <v>1.1273364334785001</v>
      </c>
      <c r="AK183" t="s">
        <v>1122</v>
      </c>
      <c r="AL183">
        <v>1.47067960529751</v>
      </c>
      <c r="AM183">
        <v>1.0095360785465299</v>
      </c>
      <c r="AP183" t="s">
        <v>1115</v>
      </c>
      <c r="AQ183">
        <v>0.18023593095236401</v>
      </c>
      <c r="AR183">
        <v>0.59186361437058099</v>
      </c>
      <c r="AU183" t="s">
        <v>1123</v>
      </c>
      <c r="AV183">
        <v>9.3945993554230594</v>
      </c>
      <c r="AW183">
        <v>23.990985439751</v>
      </c>
      <c r="BJ183" t="s">
        <v>855</v>
      </c>
      <c r="BK183">
        <v>1.93541822538067</v>
      </c>
      <c r="BL183">
        <v>0.970456295275125</v>
      </c>
    </row>
    <row r="184" spans="2:64" x14ac:dyDescent="0.25">
      <c r="B184" t="s">
        <v>1795</v>
      </c>
      <c r="C184">
        <v>0.90193734150217098</v>
      </c>
      <c r="D184">
        <v>1.9219990129651701</v>
      </c>
      <c r="G184" t="s">
        <v>434</v>
      </c>
      <c r="H184">
        <v>2.5532709646164</v>
      </c>
      <c r="I184">
        <v>5.4188351063460596</v>
      </c>
      <c r="V184" t="s">
        <v>3027</v>
      </c>
      <c r="W184">
        <v>0.73536592346047502</v>
      </c>
      <c r="X184">
        <v>1.37598804708377</v>
      </c>
      <c r="AA184" t="s">
        <v>1126</v>
      </c>
      <c r="AB184">
        <v>2.5859062044817498</v>
      </c>
      <c r="AC184">
        <v>3.5315863483436201</v>
      </c>
      <c r="AF184" t="s">
        <v>1127</v>
      </c>
      <c r="AG184">
        <v>2.3480164918286799</v>
      </c>
      <c r="AH184">
        <v>0.93975570939214503</v>
      </c>
      <c r="AK184" t="s">
        <v>1128</v>
      </c>
      <c r="AL184">
        <v>0.31545237164240503</v>
      </c>
      <c r="AM184">
        <v>1.1517759964654599</v>
      </c>
      <c r="AP184" t="s">
        <v>1123</v>
      </c>
      <c r="AQ184">
        <v>10.8589848621987</v>
      </c>
      <c r="AR184">
        <v>19.182313827565</v>
      </c>
      <c r="AU184" t="s">
        <v>1129</v>
      </c>
      <c r="AV184">
        <v>0.91228170730297597</v>
      </c>
      <c r="AW184">
        <v>0.55136345692440103</v>
      </c>
      <c r="BJ184" t="s">
        <v>1130</v>
      </c>
      <c r="BK184">
        <v>7.6853510158432199</v>
      </c>
      <c r="BL184">
        <v>20.332167090050099</v>
      </c>
    </row>
    <row r="185" spans="2:64" x14ac:dyDescent="0.25">
      <c r="B185" t="s">
        <v>1234</v>
      </c>
      <c r="C185">
        <v>2.3296449174301399</v>
      </c>
      <c r="D185">
        <v>3.3513566996241502</v>
      </c>
      <c r="G185" t="s">
        <v>96</v>
      </c>
      <c r="H185">
        <v>1.1690825787066399</v>
      </c>
      <c r="I185">
        <v>4.3632462506983902</v>
      </c>
      <c r="V185" t="s">
        <v>3187</v>
      </c>
      <c r="W185">
        <v>0.47143640220329802</v>
      </c>
      <c r="X185">
        <v>1.68313302117805</v>
      </c>
      <c r="AA185" t="s">
        <v>351</v>
      </c>
      <c r="AB185">
        <v>1.25571289249589</v>
      </c>
      <c r="AC185">
        <v>2.6169918307371201</v>
      </c>
      <c r="AF185" t="s">
        <v>1133</v>
      </c>
      <c r="AG185">
        <v>22.6662727345437</v>
      </c>
      <c r="AH185">
        <v>9.5661696339270996</v>
      </c>
      <c r="AK185" t="s">
        <v>661</v>
      </c>
      <c r="AL185">
        <v>0.97858681313977203</v>
      </c>
      <c r="AM185">
        <v>1.88446926671031</v>
      </c>
      <c r="AP185" t="s">
        <v>1134</v>
      </c>
      <c r="AQ185">
        <v>6.1535540011068397</v>
      </c>
      <c r="AR185">
        <v>4.1780840378090502</v>
      </c>
      <c r="AU185" t="s">
        <v>1134</v>
      </c>
      <c r="AV185">
        <v>4.4098445848344898</v>
      </c>
      <c r="AW185">
        <v>2.9115129636363899</v>
      </c>
      <c r="BJ185" t="s">
        <v>912</v>
      </c>
      <c r="BK185">
        <v>1.37316324700661</v>
      </c>
      <c r="BL185">
        <v>2.4300214785727499</v>
      </c>
    </row>
    <row r="186" spans="2:64" x14ac:dyDescent="0.25">
      <c r="B186" t="s">
        <v>1601</v>
      </c>
      <c r="C186">
        <v>1.11325950239398</v>
      </c>
      <c r="D186">
        <v>1.9119826689755699</v>
      </c>
      <c r="G186" t="s">
        <v>1068</v>
      </c>
      <c r="H186">
        <v>5.53346628225506</v>
      </c>
      <c r="I186">
        <v>1.51336590707476</v>
      </c>
      <c r="V186" t="s">
        <v>2541</v>
      </c>
      <c r="W186">
        <v>1.3854370249299699</v>
      </c>
      <c r="X186">
        <v>0.89243179232265701</v>
      </c>
      <c r="AA186" t="s">
        <v>488</v>
      </c>
      <c r="AB186">
        <v>9.9957248584846496</v>
      </c>
      <c r="AC186">
        <v>7.6279271256269396</v>
      </c>
      <c r="AF186" t="s">
        <v>1137</v>
      </c>
      <c r="AG186">
        <v>0.29136251422441301</v>
      </c>
      <c r="AH186">
        <v>0.60768937581912996</v>
      </c>
      <c r="AK186" t="s">
        <v>825</v>
      </c>
      <c r="AL186">
        <v>2.4414893104434001</v>
      </c>
      <c r="AM186">
        <v>4.7996527248129199</v>
      </c>
      <c r="AP186" t="s">
        <v>1138</v>
      </c>
      <c r="AQ186">
        <v>0.21573617357661301</v>
      </c>
      <c r="AR186">
        <v>0.63810890977968104</v>
      </c>
      <c r="AU186" t="s">
        <v>94</v>
      </c>
      <c r="AV186">
        <v>2.01195667563339E-2</v>
      </c>
      <c r="AW186">
        <v>0.873743663635414</v>
      </c>
      <c r="BJ186" t="s">
        <v>1139</v>
      </c>
      <c r="BK186">
        <v>0.929698236457004</v>
      </c>
      <c r="BL186">
        <v>2.1830170307752002</v>
      </c>
    </row>
    <row r="187" spans="2:64" x14ac:dyDescent="0.25">
      <c r="B187" t="s">
        <v>1440</v>
      </c>
      <c r="C187">
        <v>1.4696794992311699</v>
      </c>
      <c r="D187">
        <v>2.94699816096669</v>
      </c>
      <c r="G187" t="s">
        <v>220</v>
      </c>
      <c r="H187">
        <v>12.8487120048209</v>
      </c>
      <c r="I187">
        <v>9.2860101708875895</v>
      </c>
      <c r="V187" t="s">
        <v>3422</v>
      </c>
      <c r="W187">
        <v>1.37150315076438</v>
      </c>
      <c r="X187">
        <v>2.65030114443858</v>
      </c>
      <c r="AA187" t="s">
        <v>735</v>
      </c>
      <c r="AB187">
        <v>5.2302955181127597</v>
      </c>
      <c r="AC187">
        <v>1.0685693042282001</v>
      </c>
      <c r="AF187" t="s">
        <v>1142</v>
      </c>
      <c r="AG187">
        <v>4.80998003726652</v>
      </c>
      <c r="AH187">
        <v>1.6059027523031699</v>
      </c>
      <c r="AK187" t="s">
        <v>1143</v>
      </c>
      <c r="AL187">
        <v>2.46771914459694</v>
      </c>
      <c r="AM187">
        <v>1.66907152910808</v>
      </c>
      <c r="AP187" t="s">
        <v>988</v>
      </c>
      <c r="AQ187">
        <v>1.5613451155156199</v>
      </c>
      <c r="AR187">
        <v>2.6350143837039202</v>
      </c>
      <c r="AU187" t="s">
        <v>1138</v>
      </c>
      <c r="AV187">
        <v>6.7842487413612998E-2</v>
      </c>
      <c r="AW187">
        <v>0.48053324918684898</v>
      </c>
      <c r="BJ187" t="s">
        <v>1144</v>
      </c>
      <c r="BK187">
        <v>0.52151661626824097</v>
      </c>
      <c r="BL187">
        <v>1.8815046633274599</v>
      </c>
    </row>
    <row r="188" spans="2:64" x14ac:dyDescent="0.25">
      <c r="B188" t="s">
        <v>1476</v>
      </c>
      <c r="C188">
        <v>1.8208769764963</v>
      </c>
      <c r="D188">
        <v>2.7941255048499198</v>
      </c>
      <c r="G188" t="s">
        <v>855</v>
      </c>
      <c r="H188">
        <v>1.84694742466329</v>
      </c>
      <c r="I188">
        <v>1.16935566659134</v>
      </c>
      <c r="V188" t="s">
        <v>1888</v>
      </c>
      <c r="W188">
        <v>0.25948843932408</v>
      </c>
      <c r="X188">
        <v>0.65556032594957603</v>
      </c>
      <c r="AA188" t="s">
        <v>511</v>
      </c>
      <c r="AB188">
        <v>3.5916403686957001</v>
      </c>
      <c r="AC188">
        <v>2.8113013498328501</v>
      </c>
      <c r="AF188" t="s">
        <v>1143</v>
      </c>
      <c r="AG188">
        <v>2.4608103678858599</v>
      </c>
      <c r="AH188">
        <v>1.66774064266431</v>
      </c>
      <c r="AK188" t="s">
        <v>1147</v>
      </c>
      <c r="AL188">
        <v>1.4995638484743401</v>
      </c>
      <c r="AM188">
        <v>0.75116490785815304</v>
      </c>
      <c r="AP188" t="s">
        <v>1148</v>
      </c>
      <c r="AQ188">
        <v>0.36816112736151202</v>
      </c>
      <c r="AR188">
        <v>0.79077673851486696</v>
      </c>
      <c r="AU188" t="s">
        <v>1149</v>
      </c>
      <c r="AV188">
        <v>3.8541523616263999E-2</v>
      </c>
      <c r="AW188">
        <v>0.58498981981746401</v>
      </c>
      <c r="BJ188" t="s">
        <v>60</v>
      </c>
      <c r="BK188">
        <v>6.0011747511163102E-2</v>
      </c>
      <c r="BL188">
        <v>9.1426271311045095</v>
      </c>
    </row>
    <row r="189" spans="2:64" x14ac:dyDescent="0.25">
      <c r="B189" t="s">
        <v>1317</v>
      </c>
      <c r="C189">
        <v>1.8974345240353001</v>
      </c>
      <c r="D189">
        <v>3.0303968147962301</v>
      </c>
      <c r="G189" t="s">
        <v>695</v>
      </c>
      <c r="H189">
        <v>1.7247471207375999</v>
      </c>
      <c r="I189">
        <v>0.78130493098002496</v>
      </c>
      <c r="V189" t="s">
        <v>2968</v>
      </c>
      <c r="W189">
        <v>0.47188880900128299</v>
      </c>
      <c r="X189">
        <v>1.23504401087202</v>
      </c>
      <c r="AA189" t="s">
        <v>1152</v>
      </c>
      <c r="AB189">
        <v>0.44944635181006098</v>
      </c>
      <c r="AC189">
        <v>0.82523570169121896</v>
      </c>
      <c r="AF189" t="s">
        <v>680</v>
      </c>
      <c r="AG189">
        <v>20.659971006560198</v>
      </c>
      <c r="AH189">
        <v>30.807491706458499</v>
      </c>
      <c r="AK189" t="s">
        <v>1153</v>
      </c>
      <c r="AL189">
        <v>6.3276751581526502</v>
      </c>
      <c r="AM189">
        <v>4.4414351494198501</v>
      </c>
      <c r="AP189" t="s">
        <v>776</v>
      </c>
      <c r="AQ189">
        <v>0.98515366947780503</v>
      </c>
      <c r="AR189">
        <v>1.7198164633964399</v>
      </c>
      <c r="AU189" t="s">
        <v>1154</v>
      </c>
      <c r="AV189">
        <v>0.142887893223798</v>
      </c>
      <c r="AW189">
        <v>0.50390425977565301</v>
      </c>
      <c r="BJ189" t="s">
        <v>1155</v>
      </c>
      <c r="BK189">
        <v>4.6458798267204404</v>
      </c>
      <c r="BL189">
        <v>9.95744567555567</v>
      </c>
    </row>
    <row r="190" spans="2:64" x14ac:dyDescent="0.25">
      <c r="B190" t="s">
        <v>254</v>
      </c>
      <c r="C190">
        <v>6.7534741048050098</v>
      </c>
      <c r="D190">
        <v>9.3473138218224108</v>
      </c>
      <c r="G190" t="s">
        <v>912</v>
      </c>
      <c r="H190">
        <v>1.32835793279547</v>
      </c>
      <c r="I190">
        <v>2.72865039660305</v>
      </c>
      <c r="V190" t="s">
        <v>119</v>
      </c>
      <c r="W190">
        <v>6.7871773516188698</v>
      </c>
      <c r="X190">
        <v>13.263937198641599</v>
      </c>
      <c r="AA190" t="s">
        <v>365</v>
      </c>
      <c r="AB190">
        <v>9.2382626269371304</v>
      </c>
      <c r="AC190">
        <v>3.5648905953602101</v>
      </c>
      <c r="AF190" t="s">
        <v>1158</v>
      </c>
      <c r="AG190">
        <v>0.64434453386228996</v>
      </c>
      <c r="AH190">
        <v>0.315455649393582</v>
      </c>
      <c r="AK190" t="s">
        <v>686</v>
      </c>
      <c r="AL190">
        <v>4.6159734369346097</v>
      </c>
      <c r="AM190">
        <v>2.7199566077045301</v>
      </c>
      <c r="AP190" t="s">
        <v>1159</v>
      </c>
      <c r="AQ190">
        <v>4.6648925615438301</v>
      </c>
      <c r="AR190">
        <v>7.99742917547752</v>
      </c>
      <c r="AU190" t="s">
        <v>1160</v>
      </c>
      <c r="AV190">
        <v>3.08444020701535</v>
      </c>
      <c r="AW190">
        <v>2.3097269156929201</v>
      </c>
      <c r="BJ190" t="s">
        <v>1161</v>
      </c>
      <c r="BK190">
        <v>1.68751510825411</v>
      </c>
      <c r="BL190">
        <v>3.9622531341863301</v>
      </c>
    </row>
    <row r="191" spans="2:64" x14ac:dyDescent="0.25">
      <c r="B191" t="s">
        <v>271</v>
      </c>
      <c r="C191">
        <v>15.6225648119586</v>
      </c>
      <c r="D191">
        <v>11.649330130280401</v>
      </c>
      <c r="G191" t="s">
        <v>245</v>
      </c>
      <c r="H191">
        <v>7.9292177409999596</v>
      </c>
      <c r="I191">
        <v>11.067845378568601</v>
      </c>
      <c r="V191" t="s">
        <v>7</v>
      </c>
      <c r="W191">
        <v>184.05413207159901</v>
      </c>
      <c r="X191">
        <v>420.043932568157</v>
      </c>
      <c r="AA191" t="s">
        <v>783</v>
      </c>
      <c r="AB191">
        <v>15.287817216808</v>
      </c>
      <c r="AC191">
        <v>10.0783080560998</v>
      </c>
      <c r="AF191" t="s">
        <v>599</v>
      </c>
      <c r="AG191">
        <v>0.35017069304938397</v>
      </c>
      <c r="AH191">
        <v>1.0066177940396901</v>
      </c>
      <c r="AK191" t="s">
        <v>1164</v>
      </c>
      <c r="AL191">
        <v>0.88388771495329699</v>
      </c>
      <c r="AM191">
        <v>1.8903913415397799</v>
      </c>
      <c r="AP191" t="s">
        <v>1149</v>
      </c>
      <c r="AQ191">
        <v>0.119733563365635</v>
      </c>
      <c r="AR191">
        <v>0.81074150415953194</v>
      </c>
      <c r="AU191" t="s">
        <v>1165</v>
      </c>
      <c r="AV191">
        <v>1.7283609213862701</v>
      </c>
      <c r="AW191">
        <v>0.93409899660987405</v>
      </c>
      <c r="BJ191" t="s">
        <v>1166</v>
      </c>
      <c r="BK191">
        <v>0.80881535782009095</v>
      </c>
      <c r="BL191">
        <v>2.1415210821484298</v>
      </c>
    </row>
    <row r="192" spans="2:64" x14ac:dyDescent="0.25">
      <c r="B192" t="s">
        <v>1507</v>
      </c>
      <c r="C192">
        <v>1.5370362386762599</v>
      </c>
      <c r="D192">
        <v>2.8134530805021201</v>
      </c>
      <c r="G192" t="s">
        <v>1516</v>
      </c>
      <c r="H192">
        <v>4.0029882307245801</v>
      </c>
      <c r="I192">
        <v>1.32283288928009</v>
      </c>
      <c r="V192" t="s">
        <v>2564</v>
      </c>
      <c r="W192">
        <v>0.53140527052922204</v>
      </c>
      <c r="X192">
        <v>0.86357010718262595</v>
      </c>
      <c r="AA192" t="s">
        <v>370</v>
      </c>
      <c r="AB192">
        <v>0.23033224423943799</v>
      </c>
      <c r="AC192">
        <v>0.75671282903144998</v>
      </c>
      <c r="AF192" t="s">
        <v>607</v>
      </c>
      <c r="AG192">
        <v>88.2421153286855</v>
      </c>
      <c r="AH192">
        <v>46.414447099769703</v>
      </c>
      <c r="AK192" t="s">
        <v>599</v>
      </c>
      <c r="AL192">
        <v>0.69246085141640401</v>
      </c>
      <c r="AM192">
        <v>1.46201063240798</v>
      </c>
      <c r="AP192" t="s">
        <v>1169</v>
      </c>
      <c r="AQ192">
        <v>1.1752293634308799</v>
      </c>
      <c r="AR192">
        <v>0.39048409858341998</v>
      </c>
      <c r="AU192" t="s">
        <v>1170</v>
      </c>
      <c r="AV192">
        <v>2.2109892864374698</v>
      </c>
      <c r="AW192">
        <v>4.0760567069424702</v>
      </c>
      <c r="BJ192" t="s">
        <v>1171</v>
      </c>
      <c r="BK192">
        <v>1.59219374706395</v>
      </c>
      <c r="BL192">
        <v>2.71058197669129</v>
      </c>
    </row>
    <row r="193" spans="2:64" x14ac:dyDescent="0.25">
      <c r="B193" t="s">
        <v>2073</v>
      </c>
      <c r="C193">
        <v>0.448030839189899</v>
      </c>
      <c r="D193">
        <v>0.95039663543013897</v>
      </c>
      <c r="G193" t="s">
        <v>113</v>
      </c>
      <c r="H193">
        <v>2.8646935210091602</v>
      </c>
      <c r="I193">
        <v>5.1114062298691998</v>
      </c>
      <c r="V193" t="s">
        <v>297</v>
      </c>
      <c r="W193">
        <v>1.72354668623886</v>
      </c>
      <c r="X193">
        <v>2.2455116987136399</v>
      </c>
      <c r="AA193" t="s">
        <v>764</v>
      </c>
      <c r="AB193">
        <v>2.5647361066654502</v>
      </c>
      <c r="AC193">
        <v>0.99388027258773604</v>
      </c>
      <c r="AF193" t="s">
        <v>1174</v>
      </c>
      <c r="AG193">
        <v>5.8589759879275798</v>
      </c>
      <c r="AH193">
        <v>4.3766993804376</v>
      </c>
      <c r="AK193" t="s">
        <v>1175</v>
      </c>
      <c r="AL193">
        <v>0.90541965622312404</v>
      </c>
      <c r="AM193">
        <v>1.91376982490101</v>
      </c>
      <c r="AP193" t="s">
        <v>1176</v>
      </c>
      <c r="AQ193">
        <v>0.36286063551783598</v>
      </c>
      <c r="AR193">
        <v>1.22304071195082</v>
      </c>
      <c r="AU193" t="s">
        <v>295</v>
      </c>
      <c r="AV193">
        <v>0.125967050046002</v>
      </c>
      <c r="AW193">
        <v>0.54353377546255899</v>
      </c>
      <c r="BJ193" t="s">
        <v>1177</v>
      </c>
      <c r="BK193">
        <v>1.3423772698999601</v>
      </c>
      <c r="BL193">
        <v>0.43070517778701201</v>
      </c>
    </row>
    <row r="194" spans="2:64" x14ac:dyDescent="0.25">
      <c r="B194" t="s">
        <v>791</v>
      </c>
      <c r="C194">
        <v>0.99588671510621096</v>
      </c>
      <c r="D194">
        <v>1.6368054503104299</v>
      </c>
      <c r="G194" t="s">
        <v>1451</v>
      </c>
      <c r="H194">
        <v>0.54599892814762696</v>
      </c>
      <c r="I194">
        <v>1.3584231984155</v>
      </c>
      <c r="V194" t="s">
        <v>3250</v>
      </c>
      <c r="W194">
        <v>1.20022607876818</v>
      </c>
      <c r="X194">
        <v>1.9782455657523801</v>
      </c>
      <c r="AA194" t="s">
        <v>787</v>
      </c>
      <c r="AB194">
        <v>0.30895566016430298</v>
      </c>
      <c r="AC194">
        <v>0.72314320091046602</v>
      </c>
      <c r="AF194" t="s">
        <v>1179</v>
      </c>
      <c r="AG194">
        <v>1.231346527515</v>
      </c>
      <c r="AH194">
        <v>0.860337578202095</v>
      </c>
      <c r="AK194" t="s">
        <v>607</v>
      </c>
      <c r="AL194">
        <v>100.874369593865</v>
      </c>
      <c r="AM194">
        <v>53.297975540302303</v>
      </c>
      <c r="AP194" t="s">
        <v>295</v>
      </c>
      <c r="AQ194">
        <v>0.201738048086057</v>
      </c>
      <c r="AR194">
        <v>0.708593503223649</v>
      </c>
      <c r="AU194" t="s">
        <v>1180</v>
      </c>
      <c r="AV194">
        <v>0.44598876009243998</v>
      </c>
      <c r="AW194">
        <v>0.17317038691578099</v>
      </c>
      <c r="BJ194" t="s">
        <v>1181</v>
      </c>
      <c r="BK194">
        <v>1.14178519126953</v>
      </c>
      <c r="BL194">
        <v>2.4642882807735602</v>
      </c>
    </row>
    <row r="195" spans="2:64" x14ac:dyDescent="0.25">
      <c r="B195" t="s">
        <v>648</v>
      </c>
      <c r="C195">
        <v>2.17551150712917</v>
      </c>
      <c r="D195">
        <v>3.9140265408628099</v>
      </c>
      <c r="G195" t="s">
        <v>60</v>
      </c>
      <c r="H195">
        <v>0.11604567164719901</v>
      </c>
      <c r="I195">
        <v>9.3292859577820906</v>
      </c>
      <c r="V195" t="s">
        <v>3202</v>
      </c>
      <c r="W195">
        <v>0.805500475268218</v>
      </c>
      <c r="X195">
        <v>1.4375186291676401</v>
      </c>
      <c r="AA195" t="s">
        <v>1185</v>
      </c>
      <c r="AB195">
        <v>0.29632954627491498</v>
      </c>
      <c r="AC195">
        <v>0.69860783360055501</v>
      </c>
      <c r="AF195" t="s">
        <v>1186</v>
      </c>
      <c r="AG195">
        <v>4.8529653227242697</v>
      </c>
      <c r="AH195">
        <v>3.3621268329258598</v>
      </c>
      <c r="AK195" t="s">
        <v>862</v>
      </c>
      <c r="AL195">
        <v>1.5339243200161901</v>
      </c>
      <c r="AM195">
        <v>2.43207306913347</v>
      </c>
      <c r="AP195" t="s">
        <v>1187</v>
      </c>
      <c r="AQ195">
        <v>1.9145343542608</v>
      </c>
      <c r="AR195">
        <v>2.9308813220622398</v>
      </c>
      <c r="AU195" t="s">
        <v>1188</v>
      </c>
      <c r="AV195">
        <v>12.033634695744199</v>
      </c>
      <c r="AW195">
        <v>6.7221557719349097</v>
      </c>
      <c r="BJ195" t="s">
        <v>1189</v>
      </c>
      <c r="BK195">
        <v>0.756762086441645</v>
      </c>
      <c r="BL195">
        <v>2.4054218335181599</v>
      </c>
    </row>
    <row r="196" spans="2:64" x14ac:dyDescent="0.25">
      <c r="B196" t="s">
        <v>37</v>
      </c>
      <c r="C196">
        <v>0.49488481165810999</v>
      </c>
      <c r="D196">
        <v>2.2950471346130201</v>
      </c>
      <c r="G196" t="s">
        <v>1293</v>
      </c>
      <c r="H196">
        <v>3.9247945506300201</v>
      </c>
      <c r="I196">
        <v>1.68052874134846</v>
      </c>
      <c r="V196" t="s">
        <v>2117</v>
      </c>
      <c r="W196">
        <v>0.28186615257203801</v>
      </c>
      <c r="X196">
        <v>0.79564824452675598</v>
      </c>
      <c r="AA196" t="s">
        <v>376</v>
      </c>
      <c r="AB196">
        <v>0.13767183430999599</v>
      </c>
      <c r="AC196">
        <v>4.7806392843329597</v>
      </c>
      <c r="AF196" t="s">
        <v>1193</v>
      </c>
      <c r="AG196">
        <v>0.21493610832738999</v>
      </c>
      <c r="AH196">
        <v>1.09326137567337</v>
      </c>
      <c r="AK196" t="s">
        <v>1174</v>
      </c>
      <c r="AL196">
        <v>4.3947145794182001</v>
      </c>
      <c r="AM196">
        <v>3.4178751084275598</v>
      </c>
      <c r="AP196" t="s">
        <v>1180</v>
      </c>
      <c r="AQ196">
        <v>0.65007515968376495</v>
      </c>
      <c r="AR196">
        <v>0.37123765711244699</v>
      </c>
      <c r="AU196" t="s">
        <v>327</v>
      </c>
      <c r="AV196">
        <v>10.594765264144099</v>
      </c>
      <c r="AW196">
        <v>13.9950131738339</v>
      </c>
      <c r="BJ196" t="s">
        <v>78</v>
      </c>
      <c r="BK196">
        <v>1.74897514938379</v>
      </c>
      <c r="BL196">
        <v>0.67220187892055905</v>
      </c>
    </row>
    <row r="197" spans="2:64" x14ac:dyDescent="0.25">
      <c r="B197" t="s">
        <v>801</v>
      </c>
      <c r="C197">
        <v>1.97148495860343</v>
      </c>
      <c r="D197">
        <v>3.2712135720745401</v>
      </c>
      <c r="G197" t="s">
        <v>354</v>
      </c>
      <c r="H197">
        <v>3.4959888379072401</v>
      </c>
      <c r="I197">
        <v>7.2092225156681797</v>
      </c>
      <c r="V197" t="s">
        <v>1634</v>
      </c>
      <c r="W197">
        <v>8.6874050002076402</v>
      </c>
      <c r="X197">
        <v>4.4675726354013801</v>
      </c>
      <c r="AA197" t="s">
        <v>524</v>
      </c>
      <c r="AB197">
        <v>3.2607381115637599</v>
      </c>
      <c r="AC197">
        <v>4.3928163646307601</v>
      </c>
      <c r="AF197" t="s">
        <v>1197</v>
      </c>
      <c r="AG197">
        <v>20.862856061089101</v>
      </c>
      <c r="AH197">
        <v>9.1233896301169999</v>
      </c>
      <c r="AK197" t="s">
        <v>1198</v>
      </c>
      <c r="AL197">
        <v>0.28864598810859698</v>
      </c>
      <c r="AM197">
        <v>0.74492214992347505</v>
      </c>
      <c r="AP197" t="s">
        <v>1199</v>
      </c>
      <c r="AQ197">
        <v>2.6491229839949102</v>
      </c>
      <c r="AR197">
        <v>1.4584344602647401</v>
      </c>
      <c r="AU197" t="s">
        <v>665</v>
      </c>
      <c r="AV197">
        <v>13.4019089432754</v>
      </c>
      <c r="AW197">
        <v>10.6252955094649</v>
      </c>
      <c r="BJ197" t="s">
        <v>831</v>
      </c>
      <c r="BK197">
        <v>7.7140592252736404</v>
      </c>
      <c r="BL197">
        <v>11.0044730889281</v>
      </c>
    </row>
    <row r="198" spans="2:64" x14ac:dyDescent="0.25">
      <c r="B198" t="s">
        <v>812</v>
      </c>
      <c r="C198">
        <v>0.72793084106072503</v>
      </c>
      <c r="D198">
        <v>1.47232878238162</v>
      </c>
      <c r="G198" t="s">
        <v>123</v>
      </c>
      <c r="H198">
        <v>6.9257290429722698</v>
      </c>
      <c r="I198">
        <v>14.5108067021746</v>
      </c>
      <c r="V198" t="s">
        <v>3575</v>
      </c>
      <c r="W198">
        <v>6.0121251155050901</v>
      </c>
      <c r="X198">
        <v>4.1753128371985904</v>
      </c>
      <c r="AA198" t="s">
        <v>382</v>
      </c>
      <c r="AB198">
        <v>2.3484160341896199</v>
      </c>
      <c r="AC198">
        <v>1.7547498717155501</v>
      </c>
      <c r="AF198" t="s">
        <v>719</v>
      </c>
      <c r="AG198">
        <v>3.8849406595985498</v>
      </c>
      <c r="AH198">
        <v>6.1167544614102196</v>
      </c>
      <c r="AK198" t="s">
        <v>1203</v>
      </c>
      <c r="AL198">
        <v>0.525522299454665</v>
      </c>
      <c r="AM198">
        <v>1.07770094854353</v>
      </c>
      <c r="AP198" t="s">
        <v>1204</v>
      </c>
      <c r="AQ198">
        <v>0.23113652091088299</v>
      </c>
      <c r="AR198">
        <v>0.74188956977869802</v>
      </c>
      <c r="AU198" t="s">
        <v>1205</v>
      </c>
      <c r="AV198">
        <v>9.1391818089192398</v>
      </c>
      <c r="AW198">
        <v>6.6693701440250797</v>
      </c>
      <c r="BJ198" t="s">
        <v>242</v>
      </c>
      <c r="BK198">
        <v>9.7445107716704999</v>
      </c>
      <c r="BL198">
        <v>13.8893803112915</v>
      </c>
    </row>
    <row r="199" spans="2:64" x14ac:dyDescent="0.25">
      <c r="B199" t="s">
        <v>1887</v>
      </c>
      <c r="C199">
        <v>0.96563913659062595</v>
      </c>
      <c r="D199">
        <v>1.6053261102123499</v>
      </c>
      <c r="G199" t="s">
        <v>638</v>
      </c>
      <c r="H199">
        <v>2.6637015625258602</v>
      </c>
      <c r="I199">
        <v>5.1758078774723604</v>
      </c>
      <c r="V199" t="s">
        <v>3221</v>
      </c>
      <c r="W199">
        <v>2.00108831419805</v>
      </c>
      <c r="X199">
        <v>1.4453996921974299</v>
      </c>
      <c r="AA199" t="s">
        <v>784</v>
      </c>
      <c r="AB199">
        <v>2.15332171455348</v>
      </c>
      <c r="AC199">
        <v>1.42173335828223</v>
      </c>
      <c r="AF199" t="s">
        <v>1208</v>
      </c>
      <c r="AG199">
        <v>11.976731910366601</v>
      </c>
      <c r="AH199">
        <v>15.522064064513</v>
      </c>
      <c r="AK199" t="s">
        <v>1209</v>
      </c>
      <c r="AL199">
        <v>1.5727273239355699</v>
      </c>
      <c r="AM199">
        <v>2.62565610586819</v>
      </c>
      <c r="AP199" t="s">
        <v>1210</v>
      </c>
      <c r="AQ199">
        <v>1.4336146673344901</v>
      </c>
      <c r="AR199">
        <v>0.44192172966590099</v>
      </c>
      <c r="AU199" t="s">
        <v>1211</v>
      </c>
      <c r="AV199">
        <v>1.2777724302233799</v>
      </c>
      <c r="AW199">
        <v>0.76088186436169503</v>
      </c>
      <c r="BJ199" t="s">
        <v>1212</v>
      </c>
      <c r="BK199">
        <v>6.30602217916406</v>
      </c>
      <c r="BL199">
        <v>11.7134770765502</v>
      </c>
    </row>
    <row r="200" spans="2:64" x14ac:dyDescent="0.25">
      <c r="B200" t="s">
        <v>825</v>
      </c>
      <c r="C200">
        <v>1.1971616385507799</v>
      </c>
      <c r="D200">
        <v>2.7549875400799202</v>
      </c>
      <c r="G200" t="s">
        <v>1480</v>
      </c>
      <c r="H200">
        <v>0.43448838375013299</v>
      </c>
      <c r="I200">
        <v>1.3620844391345801</v>
      </c>
      <c r="V200" t="s">
        <v>3495</v>
      </c>
      <c r="W200">
        <v>5.11068279595007</v>
      </c>
      <c r="X200">
        <v>2.1020924231125799</v>
      </c>
      <c r="AA200" t="s">
        <v>396</v>
      </c>
      <c r="AB200">
        <v>1.1907873303413099</v>
      </c>
      <c r="AC200">
        <v>0.72989804337907804</v>
      </c>
      <c r="AF200" t="s">
        <v>1214</v>
      </c>
      <c r="AG200">
        <v>0.35443605044660198</v>
      </c>
      <c r="AH200">
        <v>1.05723019560377</v>
      </c>
      <c r="AK200" t="s">
        <v>1193</v>
      </c>
      <c r="AL200">
        <v>2.5602768083742</v>
      </c>
      <c r="AM200">
        <v>4.18843426444898</v>
      </c>
      <c r="AP200" t="s">
        <v>1188</v>
      </c>
      <c r="AQ200">
        <v>3.3026625917951198</v>
      </c>
      <c r="AR200">
        <v>0.75473819633297601</v>
      </c>
      <c r="AU200" t="s">
        <v>1215</v>
      </c>
      <c r="AV200">
        <v>0.26743140295137802</v>
      </c>
      <c r="AW200">
        <v>0.61981678265683904</v>
      </c>
      <c r="BJ200" t="s">
        <v>1216</v>
      </c>
      <c r="BK200">
        <v>1.3118127532097801</v>
      </c>
      <c r="BL200">
        <v>3.92351223558564</v>
      </c>
    </row>
    <row r="201" spans="2:64" x14ac:dyDescent="0.25">
      <c r="B201" t="s">
        <v>79</v>
      </c>
      <c r="C201">
        <v>7.6819573491327802</v>
      </c>
      <c r="D201">
        <v>10.463723501388801</v>
      </c>
      <c r="G201" t="s">
        <v>69</v>
      </c>
      <c r="H201">
        <v>1.1005634596885601</v>
      </c>
      <c r="I201">
        <v>0.55589771684591205</v>
      </c>
      <c r="V201" t="s">
        <v>439</v>
      </c>
      <c r="W201">
        <v>0.18114927810953399</v>
      </c>
      <c r="X201">
        <v>0.51478943112839903</v>
      </c>
      <c r="AA201" t="s">
        <v>1219</v>
      </c>
      <c r="AB201">
        <v>0.35933232490216399</v>
      </c>
      <c r="AC201">
        <v>0.83766660954415995</v>
      </c>
      <c r="AF201" t="s">
        <v>662</v>
      </c>
      <c r="AG201">
        <v>2.6521801589321101</v>
      </c>
      <c r="AH201">
        <v>1.79841740571107</v>
      </c>
      <c r="AK201" t="s">
        <v>719</v>
      </c>
      <c r="AL201">
        <v>12.690379355980999</v>
      </c>
      <c r="AM201">
        <v>7.9244754230527699</v>
      </c>
      <c r="AP201" t="s">
        <v>665</v>
      </c>
      <c r="AQ201">
        <v>10.4276848669224</v>
      </c>
      <c r="AR201">
        <v>7.8283209893141299</v>
      </c>
      <c r="AU201" t="s">
        <v>1220</v>
      </c>
      <c r="AV201">
        <v>0.20307057602341999</v>
      </c>
      <c r="AW201">
        <v>0.61820826059616196</v>
      </c>
      <c r="BJ201" t="s">
        <v>1071</v>
      </c>
      <c r="BK201">
        <v>1.7858339802551599</v>
      </c>
      <c r="BL201">
        <v>2.82667237534613</v>
      </c>
    </row>
    <row r="202" spans="2:64" x14ac:dyDescent="0.25">
      <c r="B202" t="s">
        <v>1447</v>
      </c>
      <c r="C202">
        <v>1.72542026967288</v>
      </c>
      <c r="D202">
        <v>2.86969340058572</v>
      </c>
      <c r="G202" t="s">
        <v>405</v>
      </c>
      <c r="H202">
        <v>3.20646739984304</v>
      </c>
      <c r="I202">
        <v>6.71681430357265</v>
      </c>
      <c r="V202" t="s">
        <v>2669</v>
      </c>
      <c r="W202">
        <v>0.64861051632420297</v>
      </c>
      <c r="X202">
        <v>0.961864620164808</v>
      </c>
      <c r="AA202" t="s">
        <v>834</v>
      </c>
      <c r="AB202">
        <v>7.4434298596448496</v>
      </c>
      <c r="AC202">
        <v>3.28318866491683</v>
      </c>
      <c r="AF202" t="s">
        <v>1223</v>
      </c>
      <c r="AG202">
        <v>1.10673204126934</v>
      </c>
      <c r="AH202">
        <v>0.49636893411857202</v>
      </c>
      <c r="AK202" t="s">
        <v>1224</v>
      </c>
      <c r="AL202">
        <v>0.73194395862972605</v>
      </c>
      <c r="AM202">
        <v>0.44528085673949103</v>
      </c>
      <c r="AP202" t="s">
        <v>1225</v>
      </c>
      <c r="AQ202">
        <v>1.7134243999938901</v>
      </c>
      <c r="AR202">
        <v>3.6163188176898302</v>
      </c>
      <c r="AU202" t="s">
        <v>1226</v>
      </c>
      <c r="AV202">
        <v>4.1663190007562001</v>
      </c>
      <c r="AW202">
        <v>2.6556503450124098</v>
      </c>
      <c r="BJ202" t="s">
        <v>1227</v>
      </c>
      <c r="BK202">
        <v>1.39483550296769</v>
      </c>
      <c r="BL202">
        <v>3.9470692361411999</v>
      </c>
    </row>
    <row r="203" spans="2:64" x14ac:dyDescent="0.25">
      <c r="B203" t="s">
        <v>1676</v>
      </c>
      <c r="C203">
        <v>1.61291055899129</v>
      </c>
      <c r="D203">
        <v>0.94181282513336895</v>
      </c>
      <c r="G203" t="s">
        <v>1038</v>
      </c>
      <c r="H203">
        <v>6.50612725293258</v>
      </c>
      <c r="I203">
        <v>1.80266000233716</v>
      </c>
      <c r="V203" t="s">
        <v>101</v>
      </c>
      <c r="W203">
        <v>1.26325222410716</v>
      </c>
      <c r="X203">
        <v>1.8066195292246501</v>
      </c>
      <c r="AA203" t="s">
        <v>1230</v>
      </c>
      <c r="AB203">
        <v>0.30530632063339003</v>
      </c>
      <c r="AC203">
        <v>0.70789599494931899</v>
      </c>
      <c r="AF203" t="s">
        <v>1231</v>
      </c>
      <c r="AG203">
        <v>3.3386018878171999</v>
      </c>
      <c r="AH203">
        <v>2.49930403817913</v>
      </c>
      <c r="AK203" t="s">
        <v>1232</v>
      </c>
      <c r="AL203">
        <v>1.59305613584464</v>
      </c>
      <c r="AM203">
        <v>1.1506013495499801</v>
      </c>
      <c r="AP203" t="s">
        <v>282</v>
      </c>
      <c r="AQ203">
        <v>3.5572869311483499</v>
      </c>
      <c r="AR203">
        <v>5.8075289758245399</v>
      </c>
      <c r="AU203" t="s">
        <v>1233</v>
      </c>
      <c r="AV203">
        <v>1.2722800792008799</v>
      </c>
      <c r="AW203">
        <v>0.72504479129247601</v>
      </c>
      <c r="BJ203" t="s">
        <v>571</v>
      </c>
      <c r="BK203">
        <v>0.30450074079676598</v>
      </c>
      <c r="BL203">
        <v>1.32782923273954</v>
      </c>
    </row>
    <row r="204" spans="2:64" x14ac:dyDescent="0.25">
      <c r="B204" t="s">
        <v>1222</v>
      </c>
      <c r="C204">
        <v>0.62335958833911997</v>
      </c>
      <c r="D204">
        <v>1.1379844409353801</v>
      </c>
      <c r="G204" t="s">
        <v>235</v>
      </c>
      <c r="H204">
        <v>4.26048432939435</v>
      </c>
      <c r="I204">
        <v>10.6546336732118</v>
      </c>
      <c r="V204" t="s">
        <v>310</v>
      </c>
      <c r="W204">
        <v>0.64140851415968003</v>
      </c>
      <c r="X204">
        <v>1.19592215684391</v>
      </c>
      <c r="AA204" t="s">
        <v>538</v>
      </c>
      <c r="AB204">
        <v>2.1957352981782901</v>
      </c>
      <c r="AC204">
        <v>1.62285184306063</v>
      </c>
      <c r="AF204" t="s">
        <v>1237</v>
      </c>
      <c r="AG204">
        <v>0.36032358311054702</v>
      </c>
      <c r="AH204">
        <v>0.71989284276304499</v>
      </c>
      <c r="AK204" t="s">
        <v>1238</v>
      </c>
      <c r="AL204">
        <v>0.89964387913314203</v>
      </c>
      <c r="AM204">
        <v>0.59426987361521</v>
      </c>
      <c r="AP204" t="s">
        <v>1239</v>
      </c>
      <c r="AQ204">
        <v>0.24611914599207699</v>
      </c>
      <c r="AR204">
        <v>0.82562682302366597</v>
      </c>
      <c r="AU204" t="s">
        <v>339</v>
      </c>
      <c r="AV204">
        <v>9.9792407803145995</v>
      </c>
      <c r="AW204">
        <v>12.450633671097499</v>
      </c>
      <c r="BJ204" t="s">
        <v>1240</v>
      </c>
      <c r="BK204">
        <v>0.48960127340357901</v>
      </c>
      <c r="BL204">
        <v>1.2959045930080599</v>
      </c>
    </row>
    <row r="205" spans="2:64" x14ac:dyDescent="0.25">
      <c r="B205" t="s">
        <v>862</v>
      </c>
      <c r="C205">
        <v>1.44509552419952</v>
      </c>
      <c r="D205">
        <v>2.54005114744285</v>
      </c>
      <c r="G205" t="s">
        <v>1060</v>
      </c>
      <c r="H205">
        <v>0.56771489612015003</v>
      </c>
      <c r="I205">
        <v>1.6052804022831</v>
      </c>
      <c r="V205" t="s">
        <v>3011</v>
      </c>
      <c r="W205">
        <v>0.80421419630976498</v>
      </c>
      <c r="X205">
        <v>1.4893769158732699</v>
      </c>
      <c r="AA205" t="s">
        <v>844</v>
      </c>
      <c r="AB205">
        <v>2.0077156993138199</v>
      </c>
      <c r="AC205">
        <v>1.2926390034989399</v>
      </c>
      <c r="AF205" t="s">
        <v>1243</v>
      </c>
      <c r="AG205">
        <v>3.2044335936291</v>
      </c>
      <c r="AH205">
        <v>2.46621027025409</v>
      </c>
      <c r="AK205" t="s">
        <v>1214</v>
      </c>
      <c r="AL205">
        <v>0.19107861886474101</v>
      </c>
      <c r="AM205">
        <v>0.85944282402072103</v>
      </c>
      <c r="AP205" t="s">
        <v>339</v>
      </c>
      <c r="AQ205">
        <v>20.661393934130199</v>
      </c>
      <c r="AR205">
        <v>10.0588178996842</v>
      </c>
      <c r="AU205" t="s">
        <v>1244</v>
      </c>
      <c r="AV205">
        <v>1.8722248409272899</v>
      </c>
      <c r="AW205">
        <v>1.2333874217692899</v>
      </c>
      <c r="BJ205" t="s">
        <v>1097</v>
      </c>
      <c r="BK205">
        <v>14.2769288756917</v>
      </c>
      <c r="BL205">
        <v>8.8355821535414503</v>
      </c>
    </row>
    <row r="206" spans="2:64" x14ac:dyDescent="0.25">
      <c r="B206" t="s">
        <v>418</v>
      </c>
      <c r="C206">
        <v>1.0386091834840001</v>
      </c>
      <c r="D206">
        <v>2.5204645648429298</v>
      </c>
      <c r="G206" t="s">
        <v>78</v>
      </c>
      <c r="H206">
        <v>1.60256020071628</v>
      </c>
      <c r="I206">
        <v>0.79658397443997697</v>
      </c>
      <c r="V206" t="s">
        <v>2276</v>
      </c>
      <c r="W206">
        <v>0.389668681440411</v>
      </c>
      <c r="X206">
        <v>0.75369757266230297</v>
      </c>
      <c r="AA206" t="s">
        <v>397</v>
      </c>
      <c r="AB206">
        <v>0.82356148032917798</v>
      </c>
      <c r="AC206">
        <v>2.1441645483971001</v>
      </c>
      <c r="AF206" t="s">
        <v>681</v>
      </c>
      <c r="AG206">
        <v>0.336580696786342</v>
      </c>
      <c r="AH206">
        <v>0.99954303862244898</v>
      </c>
      <c r="AK206" t="s">
        <v>1248</v>
      </c>
      <c r="AL206">
        <v>1.02242016947319</v>
      </c>
      <c r="AM206">
        <v>0.101337728106432</v>
      </c>
      <c r="AP206" t="s">
        <v>333</v>
      </c>
      <c r="AQ206">
        <v>0.13665908790717099</v>
      </c>
      <c r="AR206">
        <v>0.87060241250639803</v>
      </c>
      <c r="AU206" t="s">
        <v>333</v>
      </c>
      <c r="AV206">
        <v>0.12664560272667</v>
      </c>
      <c r="AW206">
        <v>0.63971806138783605</v>
      </c>
      <c r="BJ206" t="s">
        <v>1249</v>
      </c>
      <c r="BK206">
        <v>3.3738191632928502E-2</v>
      </c>
      <c r="BL206">
        <v>0.88800417106896701</v>
      </c>
    </row>
    <row r="207" spans="2:64" x14ac:dyDescent="0.25">
      <c r="B207" t="s">
        <v>1198</v>
      </c>
      <c r="C207">
        <v>0.27842557011989499</v>
      </c>
      <c r="D207">
        <v>0.91263522169064704</v>
      </c>
      <c r="G207" t="s">
        <v>1454</v>
      </c>
      <c r="H207">
        <v>3.2070226497362202</v>
      </c>
      <c r="I207">
        <v>1.52881258870988</v>
      </c>
      <c r="V207" t="s">
        <v>1726</v>
      </c>
      <c r="W207">
        <v>0.26289773102905001</v>
      </c>
      <c r="X207">
        <v>0.75767417559671102</v>
      </c>
      <c r="AA207" t="s">
        <v>1253</v>
      </c>
      <c r="AB207">
        <v>0.29462515325570598</v>
      </c>
      <c r="AC207">
        <v>0.72690508162830003</v>
      </c>
      <c r="AF207" t="s">
        <v>753</v>
      </c>
      <c r="AG207">
        <v>5.11636181754342</v>
      </c>
      <c r="AH207">
        <v>3.1929753512416501</v>
      </c>
      <c r="AK207" t="s">
        <v>682</v>
      </c>
      <c r="AL207">
        <v>3.1535540470604602</v>
      </c>
      <c r="AM207">
        <v>4.8916512660825697</v>
      </c>
      <c r="AP207" t="s">
        <v>1254</v>
      </c>
      <c r="AQ207">
        <v>5.3211977571361704</v>
      </c>
      <c r="AR207">
        <v>3.5722851678934502</v>
      </c>
      <c r="AU207" t="s">
        <v>1221</v>
      </c>
      <c r="AV207">
        <v>0.25033520215270499</v>
      </c>
      <c r="AW207">
        <v>1.5075618516286899</v>
      </c>
      <c r="BJ207" t="s">
        <v>1020</v>
      </c>
      <c r="BK207">
        <v>1.282884113445</v>
      </c>
      <c r="BL207">
        <v>2.7511038351549302</v>
      </c>
    </row>
    <row r="208" spans="2:64" x14ac:dyDescent="0.25">
      <c r="B208" t="s">
        <v>1203</v>
      </c>
      <c r="C208">
        <v>0.66893785751947898</v>
      </c>
      <c r="D208">
        <v>1.31440745538924</v>
      </c>
      <c r="G208" t="s">
        <v>1112</v>
      </c>
      <c r="H208">
        <v>1.2506747286358999</v>
      </c>
      <c r="I208">
        <v>2.5153101266247102</v>
      </c>
      <c r="V208" t="s">
        <v>1468</v>
      </c>
      <c r="W208">
        <v>0.29584324998031197</v>
      </c>
      <c r="X208">
        <v>0.729293403726336</v>
      </c>
      <c r="AA208" t="s">
        <v>114</v>
      </c>
      <c r="AB208">
        <v>0.23454598661661399</v>
      </c>
      <c r="AC208">
        <v>0.92002640529853996</v>
      </c>
      <c r="AF208" t="s">
        <v>1257</v>
      </c>
      <c r="AG208">
        <v>0.26555459547486898</v>
      </c>
      <c r="AH208">
        <v>1.03169086503784</v>
      </c>
      <c r="AK208" t="s">
        <v>681</v>
      </c>
      <c r="AL208">
        <v>0.42886106032892601</v>
      </c>
      <c r="AM208">
        <v>1.18023834183159</v>
      </c>
      <c r="AP208" t="s">
        <v>1258</v>
      </c>
      <c r="AQ208">
        <v>0.91453863247177802</v>
      </c>
      <c r="AR208">
        <v>1.73377484048577</v>
      </c>
      <c r="AU208" t="s">
        <v>1259</v>
      </c>
      <c r="AV208">
        <v>2.3111183896766301</v>
      </c>
      <c r="AW208">
        <v>1.5917261001840399</v>
      </c>
      <c r="BJ208" t="s">
        <v>1260</v>
      </c>
      <c r="BK208">
        <v>1.928393445465</v>
      </c>
      <c r="BL208">
        <v>4.1793236415557304</v>
      </c>
    </row>
    <row r="209" spans="2:64" x14ac:dyDescent="0.25">
      <c r="B209" t="s">
        <v>1527</v>
      </c>
      <c r="C209">
        <v>1.0940039405673001</v>
      </c>
      <c r="D209">
        <v>2.0880286156274699</v>
      </c>
      <c r="G209" t="s">
        <v>1056</v>
      </c>
      <c r="H209">
        <v>0.71721761152129404</v>
      </c>
      <c r="I209">
        <v>1.4431372116496299</v>
      </c>
      <c r="V209" t="s">
        <v>3222</v>
      </c>
      <c r="W209">
        <v>1.1726490037894</v>
      </c>
      <c r="X209">
        <v>1.8378078989279401</v>
      </c>
      <c r="AA209" t="s">
        <v>867</v>
      </c>
      <c r="AB209">
        <v>9.5040884568988098</v>
      </c>
      <c r="AC209">
        <v>5.2646065738443504</v>
      </c>
      <c r="AF209" t="s">
        <v>760</v>
      </c>
      <c r="AG209">
        <v>0.77526250863569401</v>
      </c>
      <c r="AH209">
        <v>1.92508654211951</v>
      </c>
      <c r="AK209" t="s">
        <v>753</v>
      </c>
      <c r="AL209">
        <v>5.4393423583314897</v>
      </c>
      <c r="AM209">
        <v>4.1179519567642497</v>
      </c>
      <c r="AP209" t="s">
        <v>1221</v>
      </c>
      <c r="AQ209">
        <v>0.48189341248457801</v>
      </c>
      <c r="AR209">
        <v>1.6091789666488501</v>
      </c>
      <c r="AU209" t="s">
        <v>969</v>
      </c>
      <c r="AV209">
        <v>3.3091012881333501</v>
      </c>
      <c r="AW209">
        <v>2.0325883519080099</v>
      </c>
      <c r="BJ209" t="s">
        <v>1264</v>
      </c>
      <c r="BK209">
        <v>3.9036483401144202</v>
      </c>
      <c r="BL209">
        <v>6.4620029022553203</v>
      </c>
    </row>
    <row r="210" spans="2:64" x14ac:dyDescent="0.25">
      <c r="B210" t="s">
        <v>701</v>
      </c>
      <c r="C210">
        <v>2.8806008831762702</v>
      </c>
      <c r="D210">
        <v>4.5105383674205397</v>
      </c>
      <c r="G210" t="s">
        <v>504</v>
      </c>
      <c r="H210">
        <v>13.641078133483701</v>
      </c>
      <c r="I210">
        <v>5.6864951067761202</v>
      </c>
      <c r="V210" t="s">
        <v>3038</v>
      </c>
      <c r="W210">
        <v>0.55801968667794</v>
      </c>
      <c r="X210">
        <v>1.2904877299570601</v>
      </c>
      <c r="AA210" t="s">
        <v>1267</v>
      </c>
      <c r="AB210">
        <v>0.79936031550521303</v>
      </c>
      <c r="AC210">
        <v>0.334582509274851</v>
      </c>
      <c r="AF210" t="s">
        <v>1268</v>
      </c>
      <c r="AG210">
        <v>1.3361571947695201</v>
      </c>
      <c r="AH210">
        <v>0.67961775364223798</v>
      </c>
      <c r="AK210" t="s">
        <v>765</v>
      </c>
      <c r="AL210">
        <v>6.3967685793852898</v>
      </c>
      <c r="AM210">
        <v>4.3267757772962803</v>
      </c>
      <c r="AP210" t="s">
        <v>1269</v>
      </c>
      <c r="AQ210">
        <v>7.7535560190937201</v>
      </c>
      <c r="AR210">
        <v>6.1788152734200201</v>
      </c>
      <c r="AU210" t="s">
        <v>1269</v>
      </c>
      <c r="AV210">
        <v>5.64368111126835</v>
      </c>
      <c r="AW210">
        <v>3.7810676160247501</v>
      </c>
      <c r="BJ210" t="s">
        <v>1104</v>
      </c>
      <c r="BK210">
        <v>2.1984402135852199</v>
      </c>
      <c r="BL210">
        <v>4.4911233306235498</v>
      </c>
    </row>
    <row r="211" spans="2:64" x14ac:dyDescent="0.25">
      <c r="B211" t="s">
        <v>2001</v>
      </c>
      <c r="C211">
        <v>0.51293853639374798</v>
      </c>
      <c r="D211">
        <v>1.3543136610023001</v>
      </c>
      <c r="G211" t="s">
        <v>1650</v>
      </c>
      <c r="H211">
        <v>1.2652766960631101</v>
      </c>
      <c r="I211">
        <v>0.54249093214998001</v>
      </c>
      <c r="V211" t="s">
        <v>644</v>
      </c>
      <c r="W211">
        <v>1.0081816071713201</v>
      </c>
      <c r="X211">
        <v>2.71783278133874</v>
      </c>
      <c r="AA211" t="s">
        <v>432</v>
      </c>
      <c r="AB211">
        <v>0.82118115598590402</v>
      </c>
      <c r="AC211">
        <v>2.7477524921338898</v>
      </c>
      <c r="AF211" t="s">
        <v>778</v>
      </c>
      <c r="AG211">
        <v>1.8657659265219499</v>
      </c>
      <c r="AH211">
        <v>4.5077677739051998</v>
      </c>
      <c r="AK211" t="s">
        <v>778</v>
      </c>
      <c r="AL211">
        <v>0.43153746337126597</v>
      </c>
      <c r="AM211">
        <v>2.4695930933481498</v>
      </c>
      <c r="AP211" t="s">
        <v>1272</v>
      </c>
      <c r="AQ211">
        <v>19.4252797319838</v>
      </c>
      <c r="AR211">
        <v>24.143040303814701</v>
      </c>
      <c r="AU211" t="s">
        <v>1273</v>
      </c>
      <c r="AV211">
        <v>2.6812497824848398</v>
      </c>
      <c r="AW211">
        <v>1.6301060049676901</v>
      </c>
      <c r="BJ211" t="s">
        <v>1274</v>
      </c>
      <c r="BK211">
        <v>5.7881066626673698</v>
      </c>
      <c r="BL211">
        <v>9.5742395513048706</v>
      </c>
    </row>
    <row r="212" spans="2:64" x14ac:dyDescent="0.25">
      <c r="B212" t="s">
        <v>1654</v>
      </c>
      <c r="C212">
        <v>1.09018817527273</v>
      </c>
      <c r="D212">
        <v>1.9452620646285901</v>
      </c>
      <c r="G212" t="s">
        <v>1172</v>
      </c>
      <c r="H212">
        <v>1.04177248580714</v>
      </c>
      <c r="I212">
        <v>2.3100405755492601</v>
      </c>
      <c r="V212" t="s">
        <v>120</v>
      </c>
      <c r="W212">
        <v>0.74308039244722401</v>
      </c>
      <c r="X212">
        <v>1.12474506524349</v>
      </c>
      <c r="AA212" t="s">
        <v>1277</v>
      </c>
      <c r="AB212">
        <v>0.84533099106587595</v>
      </c>
      <c r="AC212">
        <v>0.34398278252664699</v>
      </c>
      <c r="AF212" t="s">
        <v>699</v>
      </c>
      <c r="AG212">
        <v>0.52868131017045805</v>
      </c>
      <c r="AH212">
        <v>1.21707469874871</v>
      </c>
      <c r="AK212" t="s">
        <v>1278</v>
      </c>
      <c r="AL212">
        <v>1.34100344131474</v>
      </c>
      <c r="AM212">
        <v>0.75932553007469294</v>
      </c>
      <c r="AP212" t="s">
        <v>1279</v>
      </c>
      <c r="AQ212">
        <v>0.23074906608496801</v>
      </c>
      <c r="AR212">
        <v>0.88855985171447704</v>
      </c>
      <c r="AU212" t="s">
        <v>1280</v>
      </c>
      <c r="AV212">
        <v>0.18907143691557499</v>
      </c>
      <c r="AW212">
        <v>0.57861373509730096</v>
      </c>
      <c r="BJ212" t="s">
        <v>1281</v>
      </c>
      <c r="BK212">
        <v>1.1798000489374001</v>
      </c>
      <c r="BL212">
        <v>2.9095287100631899</v>
      </c>
    </row>
    <row r="213" spans="2:64" x14ac:dyDescent="0.25">
      <c r="B213" t="s">
        <v>150</v>
      </c>
      <c r="C213">
        <v>1.1526830374357599</v>
      </c>
      <c r="D213">
        <v>0.18807079032978399</v>
      </c>
      <c r="G213" t="s">
        <v>1167</v>
      </c>
      <c r="H213">
        <v>0.84322295548148896</v>
      </c>
      <c r="I213">
        <v>2.13189566844455</v>
      </c>
      <c r="V213" t="s">
        <v>388</v>
      </c>
      <c r="W213">
        <v>7.5615991195138094E-2</v>
      </c>
      <c r="X213">
        <v>1.1276116559035501</v>
      </c>
      <c r="AA213" t="s">
        <v>422</v>
      </c>
      <c r="AB213">
        <v>0.381137122245572</v>
      </c>
      <c r="AC213">
        <v>1.02458076085684</v>
      </c>
      <c r="AF213" t="s">
        <v>1284</v>
      </c>
      <c r="AG213">
        <v>1.05034554246564</v>
      </c>
      <c r="AH213">
        <v>0.68780018431467804</v>
      </c>
      <c r="AK213" t="s">
        <v>799</v>
      </c>
      <c r="AL213">
        <v>1.1402121357839301</v>
      </c>
      <c r="AM213">
        <v>2.0991828752456101</v>
      </c>
      <c r="AP213" t="s">
        <v>116</v>
      </c>
      <c r="AQ213">
        <v>0.23930492887256599</v>
      </c>
      <c r="AR213">
        <v>0.859954883166134</v>
      </c>
      <c r="AU213" t="s">
        <v>1285</v>
      </c>
      <c r="AV213">
        <v>0.17819773670606701</v>
      </c>
      <c r="AW213">
        <v>0.72000608425357104</v>
      </c>
      <c r="BJ213" t="s">
        <v>1286</v>
      </c>
      <c r="BK213">
        <v>0.88615352323100505</v>
      </c>
      <c r="BL213">
        <v>2.58903456303802</v>
      </c>
    </row>
    <row r="214" spans="2:64" x14ac:dyDescent="0.25">
      <c r="B214" t="s">
        <v>1067</v>
      </c>
      <c r="C214">
        <v>2.7129975126469699</v>
      </c>
      <c r="D214">
        <v>4.7236638308523498</v>
      </c>
      <c r="G214" t="s">
        <v>496</v>
      </c>
      <c r="H214">
        <v>0.99250974601951703</v>
      </c>
      <c r="I214">
        <v>2.4038776856554498</v>
      </c>
      <c r="V214" t="s">
        <v>290</v>
      </c>
      <c r="W214">
        <v>1.6502927845776401</v>
      </c>
      <c r="X214">
        <v>3.9728782174814201</v>
      </c>
      <c r="AA214" t="s">
        <v>427</v>
      </c>
      <c r="AB214">
        <v>8.3540381792784597</v>
      </c>
      <c r="AC214">
        <v>4.452332468821</v>
      </c>
      <c r="AF214" t="s">
        <v>705</v>
      </c>
      <c r="AG214">
        <v>0.42066247913195198</v>
      </c>
      <c r="AH214">
        <v>0.77684965639089698</v>
      </c>
      <c r="AK214" t="s">
        <v>1289</v>
      </c>
      <c r="AL214">
        <v>0.72233436946184104</v>
      </c>
      <c r="AM214">
        <v>0.42765292866282101</v>
      </c>
      <c r="AP214" t="s">
        <v>1290</v>
      </c>
      <c r="AQ214">
        <v>1.0710425467690099</v>
      </c>
      <c r="AR214">
        <v>0.61564474694087001</v>
      </c>
      <c r="AU214" t="s">
        <v>1291</v>
      </c>
      <c r="AV214">
        <v>1.6347201671861</v>
      </c>
      <c r="AW214">
        <v>0.94337769659452597</v>
      </c>
      <c r="BJ214" t="s">
        <v>1287</v>
      </c>
      <c r="BK214">
        <v>1.53150608731736</v>
      </c>
      <c r="BL214">
        <v>3.2541288166213902</v>
      </c>
    </row>
    <row r="215" spans="2:64" x14ac:dyDescent="0.25">
      <c r="B215" t="s">
        <v>1214</v>
      </c>
      <c r="C215">
        <v>0.70654049843057598</v>
      </c>
      <c r="D215">
        <v>1.8747503119819</v>
      </c>
      <c r="G215" t="s">
        <v>1145</v>
      </c>
      <c r="H215">
        <v>1.0940486157176299</v>
      </c>
      <c r="I215">
        <v>2.1240809842966999</v>
      </c>
      <c r="V215" t="s">
        <v>134</v>
      </c>
      <c r="W215">
        <v>0.144289905844529</v>
      </c>
      <c r="X215">
        <v>0.94677907741439205</v>
      </c>
      <c r="AA215" t="s">
        <v>451</v>
      </c>
      <c r="AB215">
        <v>13.3299797554865</v>
      </c>
      <c r="AC215">
        <v>6.5157990147164799</v>
      </c>
      <c r="AF215" t="s">
        <v>799</v>
      </c>
      <c r="AG215">
        <v>1.05758613196493</v>
      </c>
      <c r="AH215">
        <v>2.13712193953315</v>
      </c>
      <c r="AK215" t="s">
        <v>807</v>
      </c>
      <c r="AL215">
        <v>1.95330936675091</v>
      </c>
      <c r="AM215">
        <v>1.22346189865014</v>
      </c>
      <c r="AP215" t="s">
        <v>1295</v>
      </c>
      <c r="AQ215">
        <v>2.8111743177317901</v>
      </c>
      <c r="AR215">
        <v>5.3236650652254296</v>
      </c>
      <c r="AU215" t="s">
        <v>1279</v>
      </c>
      <c r="AV215">
        <v>6.4877626743923805E-2</v>
      </c>
      <c r="AW215">
        <v>0.79673616667424996</v>
      </c>
      <c r="BJ215" t="s">
        <v>1296</v>
      </c>
      <c r="BK215">
        <v>0.51045746107527301</v>
      </c>
      <c r="BL215">
        <v>1.2368521319088399</v>
      </c>
    </row>
    <row r="216" spans="2:64" x14ac:dyDescent="0.25">
      <c r="B216" t="s">
        <v>859</v>
      </c>
      <c r="C216">
        <v>2.01898756520136</v>
      </c>
      <c r="D216">
        <v>4.1327894040780198</v>
      </c>
      <c r="G216" t="s">
        <v>1298</v>
      </c>
      <c r="H216">
        <v>0.86279997274377895</v>
      </c>
      <c r="I216">
        <v>1.8613080704121701</v>
      </c>
      <c r="V216" t="s">
        <v>1900</v>
      </c>
      <c r="W216">
        <v>0.31270913153381702</v>
      </c>
      <c r="X216">
        <v>0.91918034378746505</v>
      </c>
      <c r="AA216" t="s">
        <v>1300</v>
      </c>
      <c r="AB216">
        <v>1.22244411459413</v>
      </c>
      <c r="AC216">
        <v>1.96420358435239</v>
      </c>
      <c r="AF216" t="s">
        <v>807</v>
      </c>
      <c r="AG216">
        <v>1.7706011561235</v>
      </c>
      <c r="AH216">
        <v>1.04576888611042</v>
      </c>
      <c r="AK216" t="s">
        <v>1301</v>
      </c>
      <c r="AL216">
        <v>0.552713088390275</v>
      </c>
      <c r="AM216">
        <v>1.3391519996707699</v>
      </c>
      <c r="AP216" t="s">
        <v>1302</v>
      </c>
      <c r="AQ216">
        <v>10.6300243862814</v>
      </c>
      <c r="AR216">
        <v>7.8499116998541201</v>
      </c>
      <c r="AU216" t="s">
        <v>1295</v>
      </c>
      <c r="AV216">
        <v>1.6932997021104299</v>
      </c>
      <c r="AW216">
        <v>3.2958275621358499</v>
      </c>
      <c r="BJ216" t="s">
        <v>1303</v>
      </c>
      <c r="BK216">
        <v>0.40743595237350999</v>
      </c>
      <c r="BL216">
        <v>1.0408029559673599</v>
      </c>
    </row>
    <row r="217" spans="2:64" x14ac:dyDescent="0.25">
      <c r="B217" t="s">
        <v>1078</v>
      </c>
      <c r="C217">
        <v>1.96480069772291</v>
      </c>
      <c r="D217">
        <v>4.0187065335866698</v>
      </c>
      <c r="G217" t="s">
        <v>1472</v>
      </c>
      <c r="H217">
        <v>0.82941636813122299</v>
      </c>
      <c r="I217">
        <v>1.5487787489810001</v>
      </c>
      <c r="V217" t="s">
        <v>2765</v>
      </c>
      <c r="W217">
        <v>0.68078599164460496</v>
      </c>
      <c r="X217">
        <v>1.2220989058099201</v>
      </c>
      <c r="AA217" t="s">
        <v>457</v>
      </c>
      <c r="AB217">
        <v>1.3404827864935001</v>
      </c>
      <c r="AC217">
        <v>2.31449686781743</v>
      </c>
      <c r="AF217" t="s">
        <v>1306</v>
      </c>
      <c r="AG217">
        <v>0.28476446224400298</v>
      </c>
      <c r="AH217">
        <v>0.596131919526243</v>
      </c>
      <c r="AK217" t="s">
        <v>689</v>
      </c>
      <c r="AL217">
        <v>2.0714083362663098</v>
      </c>
      <c r="AM217">
        <v>1.3173741452444001</v>
      </c>
      <c r="AP217" t="s">
        <v>1307</v>
      </c>
      <c r="AQ217">
        <v>1.21164298523716</v>
      </c>
      <c r="AR217">
        <v>2.5864481454236499</v>
      </c>
      <c r="AU217" t="s">
        <v>1302</v>
      </c>
      <c r="AV217">
        <v>9.4937551162460494</v>
      </c>
      <c r="AW217">
        <v>6.2628509480308203</v>
      </c>
      <c r="BJ217" t="s">
        <v>792</v>
      </c>
      <c r="BK217">
        <v>2.0910991668308401</v>
      </c>
      <c r="BL217">
        <v>3.7436671324345299</v>
      </c>
    </row>
    <row r="218" spans="2:64" x14ac:dyDescent="0.25">
      <c r="B218" t="s">
        <v>1441</v>
      </c>
      <c r="C218">
        <v>0.78804795921079396</v>
      </c>
      <c r="D218">
        <v>0.45662401281663301</v>
      </c>
      <c r="G218" t="s">
        <v>1638</v>
      </c>
      <c r="H218">
        <v>0.84188772584378002</v>
      </c>
      <c r="I218">
        <v>0.49000873297115</v>
      </c>
      <c r="V218" t="s">
        <v>304</v>
      </c>
      <c r="W218">
        <v>0.69728728812385998</v>
      </c>
      <c r="X218">
        <v>1.9988957774330001</v>
      </c>
      <c r="AA218" t="s">
        <v>904</v>
      </c>
      <c r="AB218">
        <v>0.57135255666877205</v>
      </c>
      <c r="AC218">
        <v>1.33928023542333</v>
      </c>
      <c r="AF218" t="s">
        <v>1182</v>
      </c>
      <c r="AG218">
        <v>0.68852851159421002</v>
      </c>
      <c r="AH218">
        <v>1.5744945546935201</v>
      </c>
      <c r="AK218" t="s">
        <v>1309</v>
      </c>
      <c r="AL218">
        <v>0.77121150195385202</v>
      </c>
      <c r="AM218">
        <v>0.31816907083346602</v>
      </c>
      <c r="AP218" t="s">
        <v>1310</v>
      </c>
      <c r="AQ218">
        <v>1.7437663606576499</v>
      </c>
      <c r="AR218">
        <v>0.50731677182722201</v>
      </c>
      <c r="AU218" t="s">
        <v>1311</v>
      </c>
      <c r="AV218">
        <v>32.843991970721497</v>
      </c>
      <c r="AW218">
        <v>18.4744385039136</v>
      </c>
      <c r="BJ218" t="s">
        <v>706</v>
      </c>
      <c r="BK218">
        <v>6.1342434232278604</v>
      </c>
      <c r="BL218">
        <v>9.5514691946674706</v>
      </c>
    </row>
    <row r="219" spans="2:64" x14ac:dyDescent="0.25">
      <c r="B219" t="s">
        <v>1231</v>
      </c>
      <c r="C219">
        <v>1.3076582884944501</v>
      </c>
      <c r="D219">
        <v>2.4234202725846199</v>
      </c>
      <c r="G219" t="s">
        <v>1183</v>
      </c>
      <c r="H219">
        <v>0.94092578613172995</v>
      </c>
      <c r="I219">
        <v>2.23648861200083</v>
      </c>
      <c r="V219" t="s">
        <v>3330</v>
      </c>
      <c r="W219">
        <v>0.70241649608064505</v>
      </c>
      <c r="X219">
        <v>2.1744816242984801</v>
      </c>
      <c r="AA219" t="s">
        <v>878</v>
      </c>
      <c r="AB219">
        <v>3.3887302071207599</v>
      </c>
      <c r="AC219">
        <v>6.2593316876791798</v>
      </c>
      <c r="AF219" t="s">
        <v>1313</v>
      </c>
      <c r="AG219">
        <v>0.417721374116582</v>
      </c>
      <c r="AH219">
        <v>1.9424649983145601</v>
      </c>
      <c r="AK219" t="s">
        <v>529</v>
      </c>
      <c r="AL219">
        <v>0.143718822630367</v>
      </c>
      <c r="AM219">
        <v>0.895027518217407</v>
      </c>
      <c r="AP219" t="s">
        <v>1314</v>
      </c>
      <c r="AQ219">
        <v>2.71075768099064</v>
      </c>
      <c r="AR219">
        <v>1.54119089805158</v>
      </c>
      <c r="AU219" t="s">
        <v>1315</v>
      </c>
      <c r="AV219">
        <v>6.2038841418489102E-2</v>
      </c>
      <c r="AW219">
        <v>0.52984438588752503</v>
      </c>
      <c r="BJ219" t="s">
        <v>1316</v>
      </c>
      <c r="BK219">
        <v>3.2796122406259198</v>
      </c>
      <c r="BL219">
        <v>5.0872576949369499</v>
      </c>
    </row>
    <row r="220" spans="2:64" x14ac:dyDescent="0.25">
      <c r="B220" t="s">
        <v>682</v>
      </c>
      <c r="C220">
        <v>3.59445219805459</v>
      </c>
      <c r="D220">
        <v>5.4123927568560699</v>
      </c>
      <c r="G220" t="s">
        <v>1201</v>
      </c>
      <c r="H220">
        <v>0.554451076744788</v>
      </c>
      <c r="I220">
        <v>1.8905648440594101</v>
      </c>
      <c r="V220" t="s">
        <v>202</v>
      </c>
      <c r="W220">
        <v>4.9486475022751399</v>
      </c>
      <c r="X220">
        <v>6.5301678987271501</v>
      </c>
      <c r="AA220" t="s">
        <v>442</v>
      </c>
      <c r="AB220">
        <v>2.6676054611246398</v>
      </c>
      <c r="AC220">
        <v>1.0885780650338499</v>
      </c>
      <c r="AF220" t="s">
        <v>942</v>
      </c>
      <c r="AG220">
        <v>0.68093256640768796</v>
      </c>
      <c r="AH220">
        <v>1.5748292348183901</v>
      </c>
      <c r="AK220" t="s">
        <v>404</v>
      </c>
      <c r="AL220">
        <v>2.0837513914810799</v>
      </c>
      <c r="AM220">
        <v>3.2970819910816198</v>
      </c>
      <c r="AP220" t="s">
        <v>1318</v>
      </c>
      <c r="AQ220">
        <v>16.015199446982699</v>
      </c>
      <c r="AR220">
        <v>10.0949447002446</v>
      </c>
      <c r="AU220" t="s">
        <v>1319</v>
      </c>
      <c r="AV220">
        <v>0.174989816903171</v>
      </c>
      <c r="AW220">
        <v>0.47125143453860802</v>
      </c>
      <c r="BJ220" t="s">
        <v>1320</v>
      </c>
      <c r="BK220">
        <v>3.02656984336017</v>
      </c>
      <c r="BL220">
        <v>4.1148309217152201</v>
      </c>
    </row>
    <row r="221" spans="2:64" x14ac:dyDescent="0.25">
      <c r="B221" t="s">
        <v>1781</v>
      </c>
      <c r="C221">
        <v>0.71074891915767402</v>
      </c>
      <c r="D221">
        <v>1.4396091368956301</v>
      </c>
      <c r="G221" t="s">
        <v>360</v>
      </c>
      <c r="H221">
        <v>2.0607538703247501</v>
      </c>
      <c r="I221">
        <v>4.2104646025584502</v>
      </c>
      <c r="V221" t="s">
        <v>420</v>
      </c>
      <c r="W221">
        <v>1.6412319910448001</v>
      </c>
      <c r="X221">
        <v>2.6079771762836899</v>
      </c>
      <c r="AA221" t="s">
        <v>600</v>
      </c>
      <c r="AB221">
        <v>3.31477214580825</v>
      </c>
      <c r="AC221">
        <v>2.2763640397707601</v>
      </c>
      <c r="AF221" t="s">
        <v>1322</v>
      </c>
      <c r="AG221">
        <v>2.6547160444877398</v>
      </c>
      <c r="AH221">
        <v>1.9176673320956199</v>
      </c>
      <c r="AK221" t="s">
        <v>1306</v>
      </c>
      <c r="AL221">
        <v>0.21911452785284899</v>
      </c>
      <c r="AM221">
        <v>0.50102724115472996</v>
      </c>
      <c r="AP221" t="s">
        <v>1311</v>
      </c>
      <c r="AQ221">
        <v>27.281366243769899</v>
      </c>
      <c r="AR221">
        <v>15.9054290758287</v>
      </c>
      <c r="AU221" t="s">
        <v>1131</v>
      </c>
      <c r="AV221">
        <v>0.41684531810707198</v>
      </c>
      <c r="AW221">
        <v>1.1562609251834099</v>
      </c>
      <c r="BJ221" t="s">
        <v>1323</v>
      </c>
      <c r="BK221">
        <v>2.76429666660104</v>
      </c>
      <c r="BL221">
        <v>4.4916617103625498</v>
      </c>
    </row>
    <row r="222" spans="2:64" x14ac:dyDescent="0.25">
      <c r="B222" t="s">
        <v>1922</v>
      </c>
      <c r="C222">
        <v>0.796387892426349</v>
      </c>
      <c r="D222">
        <v>1.48524265910984</v>
      </c>
      <c r="G222" t="s">
        <v>1276</v>
      </c>
      <c r="H222">
        <v>3.12252215465764</v>
      </c>
      <c r="I222">
        <v>1.8900799700399</v>
      </c>
      <c r="V222" t="s">
        <v>3474</v>
      </c>
      <c r="W222">
        <v>4.08123154202978</v>
      </c>
      <c r="X222">
        <v>2.6148792093948399</v>
      </c>
      <c r="AA222" t="s">
        <v>1327</v>
      </c>
      <c r="AB222">
        <v>7.4430497211175997</v>
      </c>
      <c r="AC222">
        <v>5.8592915149728304</v>
      </c>
      <c r="AF222" t="s">
        <v>1328</v>
      </c>
      <c r="AG222">
        <v>0.34223131103363003</v>
      </c>
      <c r="AH222">
        <v>1.37623748718981</v>
      </c>
      <c r="AK222" t="s">
        <v>1313</v>
      </c>
      <c r="AL222">
        <v>3.1540670947356202</v>
      </c>
      <c r="AM222">
        <v>5.2260081690583498</v>
      </c>
      <c r="AP222" t="s">
        <v>768</v>
      </c>
      <c r="AQ222">
        <v>2.20481065747579</v>
      </c>
      <c r="AR222">
        <v>3.66776236804166</v>
      </c>
      <c r="AU222" t="s">
        <v>1329</v>
      </c>
      <c r="AV222">
        <v>17.7389193400892</v>
      </c>
      <c r="AW222">
        <v>13.063709928071599</v>
      </c>
      <c r="BJ222" t="s">
        <v>1330</v>
      </c>
      <c r="BK222">
        <v>0.74832831086638796</v>
      </c>
      <c r="BL222">
        <v>1.6607703330855199</v>
      </c>
    </row>
    <row r="223" spans="2:64" x14ac:dyDescent="0.25">
      <c r="B223" t="s">
        <v>699</v>
      </c>
      <c r="C223">
        <v>0.30823755817308801</v>
      </c>
      <c r="D223">
        <v>0.98230101999533104</v>
      </c>
      <c r="G223" t="s">
        <v>1020</v>
      </c>
      <c r="H223">
        <v>1.436529203973</v>
      </c>
      <c r="I223">
        <v>2.7508872234834598</v>
      </c>
      <c r="V223" t="s">
        <v>3333</v>
      </c>
      <c r="W223">
        <v>0.766263038570277</v>
      </c>
      <c r="X223">
        <v>2.1804948993283699</v>
      </c>
      <c r="AA223" t="s">
        <v>1331</v>
      </c>
      <c r="AB223">
        <v>0.769589587672311</v>
      </c>
      <c r="AC223">
        <v>1.56345133676504</v>
      </c>
      <c r="AF223" t="s">
        <v>1332</v>
      </c>
      <c r="AG223">
        <v>1.99824110339234</v>
      </c>
      <c r="AH223">
        <v>1.4341070028615801</v>
      </c>
      <c r="AK223" t="s">
        <v>1333</v>
      </c>
      <c r="AL223">
        <v>7.6744705434431602</v>
      </c>
      <c r="AM223">
        <v>4.5157336868784501</v>
      </c>
      <c r="AP223" t="s">
        <v>1334</v>
      </c>
      <c r="AQ223">
        <v>1.2086698056898899</v>
      </c>
      <c r="AR223">
        <v>4.8531144009965503</v>
      </c>
      <c r="AU223" t="s">
        <v>1335</v>
      </c>
      <c r="AV223">
        <v>2.9850736609269402</v>
      </c>
      <c r="AW223">
        <v>5.2030113076097901</v>
      </c>
      <c r="BJ223" t="s">
        <v>1336</v>
      </c>
      <c r="BK223">
        <v>0.22185319066117801</v>
      </c>
      <c r="BL223">
        <v>1.1367588116391001</v>
      </c>
    </row>
    <row r="224" spans="2:64" x14ac:dyDescent="0.25">
      <c r="B224" t="s">
        <v>1191</v>
      </c>
      <c r="C224">
        <v>0.319571011760724</v>
      </c>
      <c r="D224">
        <v>0.96284755319559501</v>
      </c>
      <c r="G224" t="s">
        <v>1591</v>
      </c>
      <c r="H224">
        <v>1.25202476504261</v>
      </c>
      <c r="I224">
        <v>0.85828879480064901</v>
      </c>
      <c r="V224" t="s">
        <v>141</v>
      </c>
      <c r="W224">
        <v>7.1882168813877803</v>
      </c>
      <c r="X224">
        <v>22.809020616264299</v>
      </c>
      <c r="AA224" t="s">
        <v>1339</v>
      </c>
      <c r="AB224">
        <v>1.1877329768713201</v>
      </c>
      <c r="AC224">
        <v>0.82760493986516903</v>
      </c>
      <c r="AF224" t="s">
        <v>1340</v>
      </c>
      <c r="AG224">
        <v>3.6619454376798801</v>
      </c>
      <c r="AH224">
        <v>2.91161876324486</v>
      </c>
      <c r="AK224" t="s">
        <v>1341</v>
      </c>
      <c r="AL224">
        <v>0.69007181644996995</v>
      </c>
      <c r="AM224">
        <v>1.3820555838603299</v>
      </c>
      <c r="AP224" t="s">
        <v>1342</v>
      </c>
      <c r="AQ224">
        <v>2.3573946629126099</v>
      </c>
      <c r="AR224">
        <v>1.61694792956617</v>
      </c>
      <c r="AU224" t="s">
        <v>1343</v>
      </c>
      <c r="AV224">
        <v>9.1890002874233598</v>
      </c>
      <c r="AW224">
        <v>7.3625677947606398</v>
      </c>
      <c r="BJ224" t="s">
        <v>1344</v>
      </c>
      <c r="BK224">
        <v>0.59179157617329103</v>
      </c>
      <c r="BL224">
        <v>1.83987383479349</v>
      </c>
    </row>
    <row r="225" spans="2:64" x14ac:dyDescent="0.25">
      <c r="B225" t="s">
        <v>926</v>
      </c>
      <c r="C225">
        <v>0.60092748250434902</v>
      </c>
      <c r="D225">
        <v>1.39647313773348</v>
      </c>
      <c r="G225" t="s">
        <v>594</v>
      </c>
      <c r="H225">
        <v>3.0006045964183898</v>
      </c>
      <c r="I225">
        <v>5.0059564144940696</v>
      </c>
      <c r="V225" t="s">
        <v>316</v>
      </c>
      <c r="W225">
        <v>2.58749525188421</v>
      </c>
      <c r="X225">
        <v>3.6508343202224798</v>
      </c>
      <c r="AA225" t="s">
        <v>288</v>
      </c>
      <c r="AB225">
        <v>0.23795871172344199</v>
      </c>
      <c r="AC225">
        <v>0.81977596816245002</v>
      </c>
      <c r="AF225" t="s">
        <v>1347</v>
      </c>
      <c r="AG225">
        <v>0.59007428832353703</v>
      </c>
      <c r="AH225">
        <v>1.5629453965880999</v>
      </c>
      <c r="AK225" t="s">
        <v>747</v>
      </c>
      <c r="AL225">
        <v>3.7963281578327699</v>
      </c>
      <c r="AM225">
        <v>5.4855403268178602</v>
      </c>
      <c r="AP225" t="s">
        <v>1348</v>
      </c>
      <c r="AQ225">
        <v>1.12598483599865</v>
      </c>
      <c r="AR225">
        <v>2.1179200180656101</v>
      </c>
      <c r="AU225" t="s">
        <v>1349</v>
      </c>
      <c r="AV225">
        <v>4.3924773694780397</v>
      </c>
      <c r="AW225">
        <v>7.3906542726469997</v>
      </c>
      <c r="BJ225" t="s">
        <v>94</v>
      </c>
      <c r="BK225">
        <v>4.22174312849049E-3</v>
      </c>
      <c r="BL225">
        <v>1.60852152957577</v>
      </c>
    </row>
    <row r="226" spans="2:64" x14ac:dyDescent="0.25">
      <c r="B226" t="s">
        <v>705</v>
      </c>
      <c r="C226">
        <v>0.11239995825947</v>
      </c>
      <c r="D226">
        <v>0.80941029543956899</v>
      </c>
      <c r="G226" t="s">
        <v>1661</v>
      </c>
      <c r="H226">
        <v>0.36801539041906201</v>
      </c>
      <c r="I226">
        <v>0.96208185960973203</v>
      </c>
      <c r="V226" t="s">
        <v>3009</v>
      </c>
      <c r="W226">
        <v>0.94693250207860402</v>
      </c>
      <c r="X226">
        <v>1.44162854109282</v>
      </c>
      <c r="AA226" t="s">
        <v>450</v>
      </c>
      <c r="AB226">
        <v>0.97657861449988703</v>
      </c>
      <c r="AC226">
        <v>2.3573542913774599</v>
      </c>
      <c r="AF226" t="s">
        <v>1352</v>
      </c>
      <c r="AG226">
        <v>2.41150349832491</v>
      </c>
      <c r="AH226">
        <v>1.5596457983590399</v>
      </c>
      <c r="AK226" t="s">
        <v>823</v>
      </c>
      <c r="AL226">
        <v>0.321563864358971</v>
      </c>
      <c r="AM226">
        <v>0.98758519540224499</v>
      </c>
      <c r="AP226" t="s">
        <v>80</v>
      </c>
      <c r="AQ226">
        <v>0.20602357381639799</v>
      </c>
      <c r="AR226">
        <v>0.80521054807574699</v>
      </c>
      <c r="AU226" t="s">
        <v>1353</v>
      </c>
      <c r="AV226">
        <v>6.4724487670159396</v>
      </c>
      <c r="AW226">
        <v>4.2016290500133202</v>
      </c>
      <c r="BJ226" t="s">
        <v>1354</v>
      </c>
      <c r="BK226">
        <v>0.68057999503742195</v>
      </c>
      <c r="BL226">
        <v>2.0719705907789701</v>
      </c>
    </row>
    <row r="227" spans="2:64" x14ac:dyDescent="0.25">
      <c r="B227" t="s">
        <v>712</v>
      </c>
      <c r="C227">
        <v>0.316342439930477</v>
      </c>
      <c r="D227">
        <v>0.99847035542606699</v>
      </c>
      <c r="G227" t="s">
        <v>1287</v>
      </c>
      <c r="H227">
        <v>0.50447193267232204</v>
      </c>
      <c r="I227">
        <v>1.64917881819027</v>
      </c>
      <c r="V227" t="s">
        <v>1814</v>
      </c>
      <c r="W227">
        <v>0.33545280065266198</v>
      </c>
      <c r="X227">
        <v>0.72048465806874895</v>
      </c>
      <c r="AA227" t="s">
        <v>93</v>
      </c>
      <c r="AB227">
        <v>8.0260163944210997E-2</v>
      </c>
      <c r="AC227">
        <v>0.92068779068985895</v>
      </c>
      <c r="AF227" t="s">
        <v>145</v>
      </c>
      <c r="AG227">
        <v>4.11997050574589</v>
      </c>
      <c r="AH227">
        <v>3.2155290020141098</v>
      </c>
      <c r="AK227" t="s">
        <v>754</v>
      </c>
      <c r="AL227">
        <v>1.41538477416897</v>
      </c>
      <c r="AM227">
        <v>3.3782026620901</v>
      </c>
      <c r="AP227" t="s">
        <v>1315</v>
      </c>
      <c r="AQ227">
        <v>0.18142402079594699</v>
      </c>
      <c r="AR227">
        <v>0.77377743762836804</v>
      </c>
      <c r="AU227" t="s">
        <v>1358</v>
      </c>
      <c r="AV227">
        <v>2.4990342029004</v>
      </c>
      <c r="AW227">
        <v>3.9775321334745599</v>
      </c>
      <c r="BJ227" t="s">
        <v>1138</v>
      </c>
      <c r="BK227">
        <v>1.0974775908436101</v>
      </c>
      <c r="BL227">
        <v>2.5905138958462199</v>
      </c>
    </row>
    <row r="228" spans="2:64" x14ac:dyDescent="0.25">
      <c r="B228" t="s">
        <v>799</v>
      </c>
      <c r="C228">
        <v>0.74125086690478204</v>
      </c>
      <c r="D228">
        <v>1.49888389957635</v>
      </c>
      <c r="G228" t="s">
        <v>1296</v>
      </c>
      <c r="H228">
        <v>0.28382659200127802</v>
      </c>
      <c r="I228">
        <v>0.93222123188258499</v>
      </c>
      <c r="V228" t="s">
        <v>2870</v>
      </c>
      <c r="W228">
        <v>0.59288941118733396</v>
      </c>
      <c r="X228">
        <v>1.09863298481643</v>
      </c>
      <c r="AA228" t="s">
        <v>1362</v>
      </c>
      <c r="AB228">
        <v>1.8070374978614401</v>
      </c>
      <c r="AC228">
        <v>1.13394878373879</v>
      </c>
      <c r="AF228" t="s">
        <v>1363</v>
      </c>
      <c r="AG228">
        <v>7.4009461155007203</v>
      </c>
      <c r="AH228">
        <v>9.4330431021816796</v>
      </c>
      <c r="AK228" t="s">
        <v>1364</v>
      </c>
      <c r="AL228">
        <v>4.4537527274306701</v>
      </c>
      <c r="AM228">
        <v>5.9164121015452302</v>
      </c>
      <c r="AP228" t="s">
        <v>1131</v>
      </c>
      <c r="AQ228">
        <v>0.47369395219598798</v>
      </c>
      <c r="AR228">
        <v>0.95542709323103603</v>
      </c>
      <c r="AU228" t="s">
        <v>103</v>
      </c>
      <c r="AV228">
        <v>2.1246456888398702</v>
      </c>
      <c r="AW228">
        <v>1.184289622816</v>
      </c>
      <c r="BJ228" t="s">
        <v>988</v>
      </c>
      <c r="BK228">
        <v>1.0530697540885501</v>
      </c>
      <c r="BL228">
        <v>2.8916185981512799</v>
      </c>
    </row>
    <row r="229" spans="2:64" x14ac:dyDescent="0.25">
      <c r="B229" t="s">
        <v>723</v>
      </c>
      <c r="C229">
        <v>0.38392368964907803</v>
      </c>
      <c r="D229">
        <v>0.87142032562826799</v>
      </c>
      <c r="G229" t="s">
        <v>886</v>
      </c>
      <c r="H229">
        <v>1.3476258386249</v>
      </c>
      <c r="I229">
        <v>2.9732782332028198</v>
      </c>
      <c r="V229" t="s">
        <v>3191</v>
      </c>
      <c r="W229">
        <v>0.96613050077834906</v>
      </c>
      <c r="X229">
        <v>1.8013110951512901</v>
      </c>
      <c r="AA229" t="s">
        <v>468</v>
      </c>
      <c r="AB229">
        <v>126.853584977502</v>
      </c>
      <c r="AC229">
        <v>96.337458066939902</v>
      </c>
      <c r="AF229" t="s">
        <v>1366</v>
      </c>
      <c r="AG229">
        <v>1.14411904336625</v>
      </c>
      <c r="AH229">
        <v>0.62796917354072701</v>
      </c>
      <c r="AK229" t="s">
        <v>954</v>
      </c>
      <c r="AL229">
        <v>2.6081350179010601</v>
      </c>
      <c r="AM229">
        <v>4.4748127708282102</v>
      </c>
      <c r="AP229" t="s">
        <v>1329</v>
      </c>
      <c r="AQ229">
        <v>17.4327706445663</v>
      </c>
      <c r="AR229">
        <v>13.481019809211499</v>
      </c>
      <c r="AU229" t="s">
        <v>1367</v>
      </c>
      <c r="AV229">
        <v>0.111946842059217</v>
      </c>
      <c r="AW229">
        <v>0.513483760064815</v>
      </c>
      <c r="BJ229" t="s">
        <v>1368</v>
      </c>
      <c r="BK229">
        <v>2.2696612418805602</v>
      </c>
      <c r="BL229">
        <v>3.7264611867236699</v>
      </c>
    </row>
    <row r="230" spans="2:64" x14ac:dyDescent="0.25">
      <c r="B230" t="s">
        <v>1301</v>
      </c>
      <c r="C230">
        <v>0.51266713621919402</v>
      </c>
      <c r="D230">
        <v>1.3133807643159201</v>
      </c>
      <c r="G230" t="s">
        <v>1415</v>
      </c>
      <c r="H230">
        <v>0.48355078202183499</v>
      </c>
      <c r="I230">
        <v>1.21460416224761</v>
      </c>
      <c r="V230" t="s">
        <v>209</v>
      </c>
      <c r="W230">
        <v>0.52552569810147498</v>
      </c>
      <c r="X230">
        <v>1.7467096048384501</v>
      </c>
      <c r="AA230" t="s">
        <v>1372</v>
      </c>
      <c r="AB230">
        <v>1.2327282168379801</v>
      </c>
      <c r="AC230">
        <v>0.82480353169022902</v>
      </c>
      <c r="AF230" t="s">
        <v>1373</v>
      </c>
      <c r="AG230">
        <v>0.90322502022051998</v>
      </c>
      <c r="AH230">
        <v>2.1647807926256699</v>
      </c>
      <c r="AK230" t="s">
        <v>180</v>
      </c>
      <c r="AL230">
        <v>7.1958787354354001</v>
      </c>
      <c r="AM230">
        <v>11.020973863667599</v>
      </c>
      <c r="AP230" t="s">
        <v>1343</v>
      </c>
      <c r="AQ230">
        <v>7.5314925059394602</v>
      </c>
      <c r="AR230">
        <v>5.6491955515582699</v>
      </c>
      <c r="AU230" t="s">
        <v>1374</v>
      </c>
      <c r="AV230">
        <v>4.7448955009391502</v>
      </c>
      <c r="AW230">
        <v>9.9322030093691307</v>
      </c>
      <c r="BJ230" t="s">
        <v>1375</v>
      </c>
      <c r="BK230">
        <v>3.2410262273332702</v>
      </c>
      <c r="BL230">
        <v>6.4666518959914399</v>
      </c>
    </row>
    <row r="231" spans="2:64" x14ac:dyDescent="0.25">
      <c r="B231" t="s">
        <v>529</v>
      </c>
      <c r="C231">
        <v>3.56407566562629</v>
      </c>
      <c r="D231">
        <v>7.4918532707042402</v>
      </c>
      <c r="G231" t="s">
        <v>1715</v>
      </c>
      <c r="H231">
        <v>1.0233679126794499</v>
      </c>
      <c r="I231">
        <v>0.44694528814588003</v>
      </c>
      <c r="V231" t="s">
        <v>2966</v>
      </c>
      <c r="W231">
        <v>0.813757498783372</v>
      </c>
      <c r="X231">
        <v>1.25819180469561</v>
      </c>
      <c r="AA231" t="s">
        <v>959</v>
      </c>
      <c r="AB231">
        <v>5.2687731971193497</v>
      </c>
      <c r="AC231">
        <v>8.3727857411943205</v>
      </c>
      <c r="AF231" t="s">
        <v>954</v>
      </c>
      <c r="AG231">
        <v>2.2689450409093901</v>
      </c>
      <c r="AH231">
        <v>4.2308790524508897</v>
      </c>
      <c r="AK231" t="s">
        <v>1379</v>
      </c>
      <c r="AL231">
        <v>1.33767926576036</v>
      </c>
      <c r="AM231">
        <v>0.89846330690683696</v>
      </c>
      <c r="AP231" t="s">
        <v>1380</v>
      </c>
      <c r="AQ231">
        <v>3.2521461150771902</v>
      </c>
      <c r="AR231">
        <v>2.2682518751752698</v>
      </c>
      <c r="AU231" t="s">
        <v>1381</v>
      </c>
      <c r="AV231">
        <v>0.14055523533598999</v>
      </c>
      <c r="AW231">
        <v>0.58502647905682603</v>
      </c>
      <c r="BJ231" t="s">
        <v>776</v>
      </c>
      <c r="BK231">
        <v>1.9864539440572999</v>
      </c>
      <c r="BL231">
        <v>4.3151091438679599</v>
      </c>
    </row>
    <row r="232" spans="2:64" x14ac:dyDescent="0.25">
      <c r="B232" t="s">
        <v>404</v>
      </c>
      <c r="C232">
        <v>3.9232804747547201</v>
      </c>
      <c r="D232">
        <v>8.1132659714956592</v>
      </c>
      <c r="G232" t="s">
        <v>1033</v>
      </c>
      <c r="H232">
        <v>0.364331185466162</v>
      </c>
      <c r="I232">
        <v>2.8556334396579199</v>
      </c>
      <c r="V232" t="s">
        <v>320</v>
      </c>
      <c r="W232">
        <v>3.4700965788742901</v>
      </c>
      <c r="X232">
        <v>7.8821076306705002</v>
      </c>
      <c r="AA232" t="s">
        <v>1384</v>
      </c>
      <c r="AB232">
        <v>1.07925549801892</v>
      </c>
      <c r="AC232">
        <v>0.54139351808220304</v>
      </c>
      <c r="AF232" t="s">
        <v>1385</v>
      </c>
      <c r="AG232">
        <v>6.2451030181266196</v>
      </c>
      <c r="AH232">
        <v>3.57492787654042</v>
      </c>
      <c r="AK232" t="s">
        <v>1386</v>
      </c>
      <c r="AL232">
        <v>1.6905263387851801</v>
      </c>
      <c r="AM232">
        <v>2.8178736010876602</v>
      </c>
      <c r="AP232" t="s">
        <v>103</v>
      </c>
      <c r="AQ232">
        <v>2.4716829753378802</v>
      </c>
      <c r="AR232">
        <v>1.4396536687442101</v>
      </c>
      <c r="AU232" t="s">
        <v>1387</v>
      </c>
      <c r="AV232">
        <v>3.50670941828818E-2</v>
      </c>
      <c r="AW232">
        <v>0.49097721237872</v>
      </c>
      <c r="BJ232" t="s">
        <v>1149</v>
      </c>
      <c r="BK232">
        <v>0.27748616013310101</v>
      </c>
      <c r="BL232">
        <v>1.1327321102268</v>
      </c>
    </row>
    <row r="233" spans="2:64" x14ac:dyDescent="0.25">
      <c r="B233" t="s">
        <v>736</v>
      </c>
      <c r="C233">
        <v>1.22379819908193</v>
      </c>
      <c r="D233">
        <v>2.3469329016663898</v>
      </c>
      <c r="G233" t="s">
        <v>1712</v>
      </c>
      <c r="H233">
        <v>0.82338411295666203</v>
      </c>
      <c r="I233">
        <v>0.36450710642075301</v>
      </c>
      <c r="V233" t="s">
        <v>349</v>
      </c>
      <c r="W233">
        <v>0.54170835048849197</v>
      </c>
      <c r="X233">
        <v>0.87083305021798496</v>
      </c>
      <c r="AA233" t="s">
        <v>525</v>
      </c>
      <c r="AB233">
        <v>2.35435473862931</v>
      </c>
      <c r="AC233">
        <v>3.3735010649607</v>
      </c>
      <c r="AF233" t="s">
        <v>1391</v>
      </c>
      <c r="AG233">
        <v>1.1931728749511401</v>
      </c>
      <c r="AH233">
        <v>0.105403413428222</v>
      </c>
      <c r="AK233" t="s">
        <v>766</v>
      </c>
      <c r="AL233">
        <v>1.15136228028184</v>
      </c>
      <c r="AM233">
        <v>1.79019541340106</v>
      </c>
      <c r="AP233" t="s">
        <v>1374</v>
      </c>
      <c r="AQ233">
        <v>4.0038488237265701</v>
      </c>
      <c r="AR233">
        <v>6.5657970805372701</v>
      </c>
      <c r="AU233" t="s">
        <v>1392</v>
      </c>
      <c r="AV233">
        <v>0.641360099821223</v>
      </c>
      <c r="AW233">
        <v>0.35411721031525101</v>
      </c>
      <c r="BJ233" t="s">
        <v>1393</v>
      </c>
      <c r="BK233">
        <v>0.77070723549956299</v>
      </c>
      <c r="BL233">
        <v>3.1698428769017899</v>
      </c>
    </row>
    <row r="234" spans="2:64" x14ac:dyDescent="0.25">
      <c r="B234" t="s">
        <v>2116</v>
      </c>
      <c r="C234">
        <v>0.49077318048313301</v>
      </c>
      <c r="D234">
        <v>0.97030556913210098</v>
      </c>
      <c r="G234" t="s">
        <v>802</v>
      </c>
      <c r="H234">
        <v>1.76521951910548</v>
      </c>
      <c r="I234">
        <v>3.7318405486964799</v>
      </c>
      <c r="V234" t="s">
        <v>2914</v>
      </c>
      <c r="W234">
        <v>0.58606671656095999</v>
      </c>
      <c r="X234">
        <v>0.97605845253088597</v>
      </c>
      <c r="AA234" t="s">
        <v>1396</v>
      </c>
      <c r="AB234">
        <v>2.5157731572817399</v>
      </c>
      <c r="AC234">
        <v>1.3462076622788599</v>
      </c>
      <c r="AF234" t="s">
        <v>761</v>
      </c>
      <c r="AG234">
        <v>2.2573704543574098</v>
      </c>
      <c r="AH234">
        <v>4.3922249433104597</v>
      </c>
      <c r="AK234" t="s">
        <v>973</v>
      </c>
      <c r="AL234">
        <v>0.39082781289329099</v>
      </c>
      <c r="AM234">
        <v>0.82911389084973097</v>
      </c>
      <c r="AP234" t="s">
        <v>567</v>
      </c>
      <c r="AQ234">
        <v>2.5210825500549601</v>
      </c>
      <c r="AR234">
        <v>4.4702614648191599</v>
      </c>
      <c r="AU234" t="s">
        <v>1397</v>
      </c>
      <c r="AV234">
        <v>0.235087566887828</v>
      </c>
      <c r="AW234">
        <v>0.736820660852882</v>
      </c>
      <c r="BJ234" t="s">
        <v>1398</v>
      </c>
      <c r="BK234">
        <v>0.53864270391697699</v>
      </c>
      <c r="BL234">
        <v>1.4677581961792601</v>
      </c>
    </row>
    <row r="235" spans="2:64" x14ac:dyDescent="0.25">
      <c r="B235" t="s">
        <v>1182</v>
      </c>
      <c r="C235">
        <v>1.5961610074389301</v>
      </c>
      <c r="D235">
        <v>3.50037971361682</v>
      </c>
      <c r="G235" t="s">
        <v>669</v>
      </c>
      <c r="H235">
        <v>2.3750429165717</v>
      </c>
      <c r="I235">
        <v>3.7918215188956199</v>
      </c>
      <c r="V235" t="s">
        <v>3146</v>
      </c>
      <c r="W235">
        <v>0.83481035934957504</v>
      </c>
      <c r="X235">
        <v>1.6060022555808</v>
      </c>
      <c r="AA235" t="s">
        <v>1178</v>
      </c>
      <c r="AB235">
        <v>4.7480094078109797E-2</v>
      </c>
      <c r="AC235">
        <v>2.00575607476096</v>
      </c>
      <c r="AF235" t="s">
        <v>973</v>
      </c>
      <c r="AG235">
        <v>0.45305588410759701</v>
      </c>
      <c r="AH235">
        <v>1.1236196215603</v>
      </c>
      <c r="AK235" t="s">
        <v>1400</v>
      </c>
      <c r="AL235">
        <v>9.0560540794548707</v>
      </c>
      <c r="AM235">
        <v>7.1054042209912396</v>
      </c>
      <c r="AP235" t="s">
        <v>1387</v>
      </c>
      <c r="AQ235">
        <v>0.12407699421516701</v>
      </c>
      <c r="AR235">
        <v>0.777085339355718</v>
      </c>
      <c r="AU235" t="s">
        <v>1401</v>
      </c>
      <c r="AV235">
        <v>0.131101742399548</v>
      </c>
      <c r="AW235">
        <v>0.53967107353619204</v>
      </c>
      <c r="BJ235" t="s">
        <v>1402</v>
      </c>
      <c r="BK235">
        <v>0.82421693826785503</v>
      </c>
      <c r="BL235">
        <v>2.2329101499564099</v>
      </c>
    </row>
    <row r="236" spans="2:64" x14ac:dyDescent="0.25">
      <c r="B236" t="s">
        <v>1040</v>
      </c>
      <c r="C236">
        <v>2.0784782311572898</v>
      </c>
      <c r="D236">
        <v>4.63129678085898</v>
      </c>
      <c r="G236" t="s">
        <v>482</v>
      </c>
      <c r="H236">
        <v>4.9767441213848302</v>
      </c>
      <c r="I236">
        <v>3.1024089831200601</v>
      </c>
      <c r="V236" t="s">
        <v>440</v>
      </c>
      <c r="W236">
        <v>1.1582211952996699</v>
      </c>
      <c r="X236">
        <v>2.4957532518438299</v>
      </c>
      <c r="AA236" t="s">
        <v>1405</v>
      </c>
      <c r="AB236">
        <v>0.42512071791297301</v>
      </c>
      <c r="AC236">
        <v>0.95088884732045797</v>
      </c>
      <c r="AF236" t="s">
        <v>1400</v>
      </c>
      <c r="AG236">
        <v>11.045507520634899</v>
      </c>
      <c r="AH236">
        <v>8.0147611228273306</v>
      </c>
      <c r="AK236" t="s">
        <v>835</v>
      </c>
      <c r="AL236">
        <v>1.15714813072357</v>
      </c>
      <c r="AM236">
        <v>0.46292423008762301</v>
      </c>
      <c r="AP236" t="s">
        <v>1406</v>
      </c>
      <c r="AQ236">
        <v>2.75189431603612</v>
      </c>
      <c r="AR236">
        <v>1.7265623445615099</v>
      </c>
      <c r="AU236" t="s">
        <v>1218</v>
      </c>
      <c r="AV236">
        <v>0.236902238108159</v>
      </c>
      <c r="AW236">
        <v>0.62435388280499704</v>
      </c>
      <c r="BJ236" t="s">
        <v>1407</v>
      </c>
      <c r="BK236">
        <v>0.45653383519171897</v>
      </c>
      <c r="BL236">
        <v>1.76090465528368</v>
      </c>
    </row>
    <row r="237" spans="2:64" x14ac:dyDescent="0.25">
      <c r="B237" t="s">
        <v>165</v>
      </c>
      <c r="C237">
        <v>2.9710832692081399</v>
      </c>
      <c r="D237">
        <v>5.0930269835050197</v>
      </c>
      <c r="G237" t="s">
        <v>792</v>
      </c>
      <c r="H237">
        <v>1.73190311810835</v>
      </c>
      <c r="I237">
        <v>3.2365956921957899</v>
      </c>
      <c r="V237" t="s">
        <v>447</v>
      </c>
      <c r="W237">
        <v>1.5406071052097901</v>
      </c>
      <c r="X237">
        <v>3.63676860524656</v>
      </c>
      <c r="AA237" t="s">
        <v>479</v>
      </c>
      <c r="AB237">
        <v>0.32968077193823803</v>
      </c>
      <c r="AC237">
        <v>1.08113399516266</v>
      </c>
      <c r="AF237" t="s">
        <v>1410</v>
      </c>
      <c r="AG237">
        <v>0.74708835072867996</v>
      </c>
      <c r="AH237">
        <v>0.43008270264767401</v>
      </c>
      <c r="AK237" t="s">
        <v>1411</v>
      </c>
      <c r="AL237">
        <v>1.47872880094653</v>
      </c>
      <c r="AM237">
        <v>0.98538234485125098</v>
      </c>
      <c r="AP237" t="s">
        <v>1412</v>
      </c>
      <c r="AQ237">
        <v>3.0916482715584701</v>
      </c>
      <c r="AR237">
        <v>2.2354199960342198</v>
      </c>
      <c r="AU237" t="s">
        <v>1413</v>
      </c>
      <c r="AV237">
        <v>0.34692243492882102</v>
      </c>
      <c r="AW237">
        <v>0.83312158968986905</v>
      </c>
      <c r="BJ237" t="s">
        <v>518</v>
      </c>
      <c r="BK237">
        <v>4.8441546874198798</v>
      </c>
      <c r="BL237">
        <v>9.1188878400664297</v>
      </c>
    </row>
    <row r="238" spans="2:64" x14ac:dyDescent="0.25">
      <c r="B238" t="s">
        <v>145</v>
      </c>
      <c r="C238">
        <v>8.5466038854926207</v>
      </c>
      <c r="D238">
        <v>4.6221914739826602</v>
      </c>
      <c r="G238" t="s">
        <v>166</v>
      </c>
      <c r="H238">
        <v>4.6951516181711703</v>
      </c>
      <c r="I238">
        <v>13.794540356614901</v>
      </c>
      <c r="V238" t="s">
        <v>356</v>
      </c>
      <c r="W238">
        <v>1.1213886912453299</v>
      </c>
      <c r="X238">
        <v>1.93954973556086</v>
      </c>
      <c r="AA238" t="s">
        <v>445</v>
      </c>
      <c r="AB238">
        <v>1.4807960585157001</v>
      </c>
      <c r="AC238">
        <v>2.33079984402044</v>
      </c>
      <c r="AF238" t="s">
        <v>835</v>
      </c>
      <c r="AG238">
        <v>2.3584153537794701</v>
      </c>
      <c r="AH238">
        <v>0.79422327298230899</v>
      </c>
      <c r="AK238" t="s">
        <v>1417</v>
      </c>
      <c r="AL238">
        <v>1.25651573158795</v>
      </c>
      <c r="AM238">
        <v>0.86814789885315702</v>
      </c>
      <c r="AP238" t="s">
        <v>1007</v>
      </c>
      <c r="AQ238">
        <v>1.3657323792093501</v>
      </c>
      <c r="AR238">
        <v>2.4177561496287998</v>
      </c>
      <c r="AU238" t="s">
        <v>1418</v>
      </c>
      <c r="AV238">
        <v>4.0946390163095598</v>
      </c>
      <c r="AW238">
        <v>2.59870461041556</v>
      </c>
      <c r="BJ238" t="s">
        <v>1419</v>
      </c>
      <c r="BK238">
        <v>1.7982789738657301</v>
      </c>
      <c r="BL238">
        <v>3.4340612242276101</v>
      </c>
    </row>
    <row r="239" spans="2:64" x14ac:dyDescent="0.25">
      <c r="B239" t="s">
        <v>747</v>
      </c>
      <c r="C239">
        <v>0.81736041513147195</v>
      </c>
      <c r="D239">
        <v>0.37741480614205802</v>
      </c>
      <c r="G239" t="s">
        <v>842</v>
      </c>
      <c r="H239">
        <v>1.58248198572901</v>
      </c>
      <c r="I239">
        <v>3.9724902331245402</v>
      </c>
      <c r="V239" t="s">
        <v>462</v>
      </c>
      <c r="W239">
        <v>0.63492762785608003</v>
      </c>
      <c r="X239">
        <v>0.96182905508952998</v>
      </c>
      <c r="AA239" t="s">
        <v>486</v>
      </c>
      <c r="AB239">
        <v>3.827662247838</v>
      </c>
      <c r="AC239">
        <v>1.6718491292064499</v>
      </c>
      <c r="AF239" t="s">
        <v>1421</v>
      </c>
      <c r="AG239">
        <v>7.3325808079753196</v>
      </c>
      <c r="AH239">
        <v>5.0187990055774501</v>
      </c>
      <c r="AK239" t="s">
        <v>1422</v>
      </c>
      <c r="AL239">
        <v>2.2713131225116499</v>
      </c>
      <c r="AM239">
        <v>1.68287919772048</v>
      </c>
      <c r="AP239" t="s">
        <v>1423</v>
      </c>
      <c r="AQ239">
        <v>3.8840564281532899</v>
      </c>
      <c r="AR239">
        <v>2.81355677612809</v>
      </c>
      <c r="AU239" t="s">
        <v>1007</v>
      </c>
      <c r="AV239">
        <v>0.369584955858202</v>
      </c>
      <c r="AW239">
        <v>1.7044730105690999</v>
      </c>
      <c r="BJ239" t="s">
        <v>1424</v>
      </c>
      <c r="BK239">
        <v>1.46326607208822</v>
      </c>
      <c r="BL239">
        <v>3.0630243454386199</v>
      </c>
    </row>
    <row r="240" spans="2:64" x14ac:dyDescent="0.25">
      <c r="B240" t="s">
        <v>922</v>
      </c>
      <c r="C240">
        <v>3.13025782131866</v>
      </c>
      <c r="D240">
        <v>4.6798027231033599</v>
      </c>
      <c r="G240" t="s">
        <v>1652</v>
      </c>
      <c r="H240">
        <v>2.0100652177546698</v>
      </c>
      <c r="I240">
        <v>0.93991933956509399</v>
      </c>
      <c r="V240" t="s">
        <v>2880</v>
      </c>
      <c r="W240">
        <v>0.76162710391271204</v>
      </c>
      <c r="X240">
        <v>1.3369852294690501</v>
      </c>
      <c r="AA240" t="s">
        <v>480</v>
      </c>
      <c r="AB240">
        <v>0.33046600499231099</v>
      </c>
      <c r="AC240">
        <v>0.77487874718254401</v>
      </c>
      <c r="AF240" t="s">
        <v>1427</v>
      </c>
      <c r="AG240">
        <v>1.1149104639046901</v>
      </c>
      <c r="AH240">
        <v>0.59526524860181895</v>
      </c>
      <c r="AK240" t="s">
        <v>1428</v>
      </c>
      <c r="AL240">
        <v>1.3095155886729399</v>
      </c>
      <c r="AM240">
        <v>0.811550245943083</v>
      </c>
      <c r="AP240" t="s">
        <v>1</v>
      </c>
      <c r="AQ240">
        <v>520.76397700407199</v>
      </c>
      <c r="AR240">
        <v>218.073595993108</v>
      </c>
      <c r="AU240" t="s">
        <v>1429</v>
      </c>
      <c r="AV240">
        <v>1.6771181945292</v>
      </c>
      <c r="AW240">
        <v>3.1444864695466901</v>
      </c>
      <c r="BJ240" t="s">
        <v>1187</v>
      </c>
      <c r="BK240">
        <v>1.2174047872471601</v>
      </c>
      <c r="BL240">
        <v>2.7156991485383601</v>
      </c>
    </row>
    <row r="241" spans="2:64" x14ac:dyDescent="0.25">
      <c r="B241" t="s">
        <v>180</v>
      </c>
      <c r="C241">
        <v>3.3591773704058698</v>
      </c>
      <c r="D241">
        <v>5.1960014714772997</v>
      </c>
      <c r="G241" t="s">
        <v>347</v>
      </c>
      <c r="H241">
        <v>11.0386156293059</v>
      </c>
      <c r="I241">
        <v>8.1891018746048392</v>
      </c>
      <c r="V241" t="s">
        <v>2944</v>
      </c>
      <c r="W241">
        <v>0.75051927351376702</v>
      </c>
      <c r="X241">
        <v>1.3378743811502301</v>
      </c>
      <c r="AA241" t="s">
        <v>1432</v>
      </c>
      <c r="AB241">
        <v>1.2325785312103199</v>
      </c>
      <c r="AC241">
        <v>0.45292352626662502</v>
      </c>
      <c r="AF241" t="s">
        <v>1433</v>
      </c>
      <c r="AG241">
        <v>1.5334875748052299</v>
      </c>
      <c r="AH241">
        <v>1.1129135604369</v>
      </c>
      <c r="AK241" t="s">
        <v>1434</v>
      </c>
      <c r="AL241">
        <v>9.2782210225528807</v>
      </c>
      <c r="AM241">
        <v>4.2008441277365902</v>
      </c>
      <c r="AP241" t="s">
        <v>0</v>
      </c>
      <c r="AQ241">
        <v>812.50658418994794</v>
      </c>
      <c r="AR241">
        <v>310.68030438121002</v>
      </c>
      <c r="AU241" t="s">
        <v>1</v>
      </c>
      <c r="AV241">
        <v>529.91657462465196</v>
      </c>
      <c r="AW241">
        <v>180.243971645806</v>
      </c>
      <c r="BJ241" t="s">
        <v>1435</v>
      </c>
      <c r="BK241">
        <v>3.16383221582003</v>
      </c>
      <c r="BL241">
        <v>1.54476037535239</v>
      </c>
    </row>
    <row r="242" spans="2:64" x14ac:dyDescent="0.25">
      <c r="B242" t="s">
        <v>1379</v>
      </c>
      <c r="C242">
        <v>1.78513163232579</v>
      </c>
      <c r="D242">
        <v>1.1845962224811499</v>
      </c>
      <c r="G242" t="s">
        <v>94</v>
      </c>
      <c r="H242">
        <v>5.9679724463674998E-2</v>
      </c>
      <c r="I242">
        <v>1.64764150659371</v>
      </c>
      <c r="V242" t="s">
        <v>3434</v>
      </c>
      <c r="W242">
        <v>1.1514931775856501</v>
      </c>
      <c r="X242">
        <v>2.45842726827577</v>
      </c>
      <c r="AA242" t="s">
        <v>925</v>
      </c>
      <c r="AB242">
        <v>0.94842178633898699</v>
      </c>
      <c r="AC242">
        <v>0.57315252908527503</v>
      </c>
      <c r="AF242" t="s">
        <v>1438</v>
      </c>
      <c r="AG242">
        <v>2.3058065245870099</v>
      </c>
      <c r="AH242">
        <v>1.0206671618515699</v>
      </c>
      <c r="AK242" t="s">
        <v>790</v>
      </c>
      <c r="AL242">
        <v>0.67251406558307103</v>
      </c>
      <c r="AM242">
        <v>1.2282870122957299</v>
      </c>
      <c r="AP242" t="s">
        <v>63</v>
      </c>
      <c r="AQ242">
        <v>10.5197803100548</v>
      </c>
      <c r="AR242">
        <v>18.1809147817137</v>
      </c>
      <c r="AU242" t="s">
        <v>0</v>
      </c>
      <c r="AV242">
        <v>849.54322078683504</v>
      </c>
      <c r="AW242">
        <v>262.21583560745103</v>
      </c>
      <c r="BJ242" t="s">
        <v>1439</v>
      </c>
      <c r="BK242">
        <v>4.9668710209493598</v>
      </c>
      <c r="BL242">
        <v>7.92405278683459</v>
      </c>
    </row>
    <row r="243" spans="2:64" x14ac:dyDescent="0.25">
      <c r="B243" t="s">
        <v>761</v>
      </c>
      <c r="C243">
        <v>0.53802194178508</v>
      </c>
      <c r="D243">
        <v>1.5431148623684401</v>
      </c>
      <c r="G243" t="s">
        <v>1138</v>
      </c>
      <c r="H243">
        <v>0.20845621270831999</v>
      </c>
      <c r="I243">
        <v>1.08032096377863</v>
      </c>
      <c r="V243" t="s">
        <v>3245</v>
      </c>
      <c r="W243">
        <v>0.90866599965766004</v>
      </c>
      <c r="X243">
        <v>1.74736939057564</v>
      </c>
      <c r="AA243" t="s">
        <v>1443</v>
      </c>
      <c r="AB243">
        <v>0.91041058221791704</v>
      </c>
      <c r="AC243">
        <v>1.72751698141865</v>
      </c>
      <c r="AF243" t="s">
        <v>1444</v>
      </c>
      <c r="AG243">
        <v>1.0552036918985901</v>
      </c>
      <c r="AH243">
        <v>0.669264272874879</v>
      </c>
      <c r="AK243" t="s">
        <v>1445</v>
      </c>
      <c r="AL243">
        <v>3.4479665012620102</v>
      </c>
      <c r="AM243">
        <v>2.6268894601419999</v>
      </c>
      <c r="AP243" t="s">
        <v>47</v>
      </c>
      <c r="AQ243">
        <v>14.2552935404881</v>
      </c>
      <c r="AR243">
        <v>24.799899569186699</v>
      </c>
      <c r="AU243" t="s">
        <v>63</v>
      </c>
      <c r="AV243">
        <v>4.77862997852856</v>
      </c>
      <c r="AW243">
        <v>14.6461551652739</v>
      </c>
      <c r="BJ243" t="s">
        <v>1446</v>
      </c>
      <c r="BK243">
        <v>1.65951670931252</v>
      </c>
      <c r="BL243">
        <v>3.9185794313373199</v>
      </c>
    </row>
    <row r="244" spans="2:64" x14ac:dyDescent="0.25">
      <c r="B244" t="s">
        <v>1486</v>
      </c>
      <c r="C244">
        <v>1.7842441471367101</v>
      </c>
      <c r="D244">
        <v>2.9626035806012401</v>
      </c>
      <c r="G244" t="s">
        <v>1148</v>
      </c>
      <c r="H244">
        <v>0.36394155904442099</v>
      </c>
      <c r="I244">
        <v>1.1404063501883199</v>
      </c>
      <c r="V244" t="s">
        <v>2796</v>
      </c>
      <c r="W244">
        <v>0.60233180527864005</v>
      </c>
      <c r="X244">
        <v>1.0932759814465201</v>
      </c>
      <c r="AA244" t="s">
        <v>509</v>
      </c>
      <c r="AB244">
        <v>0.38689987357294398</v>
      </c>
      <c r="AC244">
        <v>1.01005879762182</v>
      </c>
      <c r="AF244" t="s">
        <v>1019</v>
      </c>
      <c r="AG244">
        <v>3.5300219412247902</v>
      </c>
      <c r="AH244">
        <v>2.6225053190238401</v>
      </c>
      <c r="AK244" t="s">
        <v>832</v>
      </c>
      <c r="AL244">
        <v>0.473689574721811</v>
      </c>
      <c r="AM244">
        <v>1.1128447862044799</v>
      </c>
      <c r="AP244" t="s">
        <v>17</v>
      </c>
      <c r="AQ244">
        <v>22.902635132120398</v>
      </c>
      <c r="AR244">
        <v>42.559421164276799</v>
      </c>
      <c r="AU244" t="s">
        <v>47</v>
      </c>
      <c r="AV244">
        <v>6.3769110795369501</v>
      </c>
      <c r="AW244">
        <v>18.8937909537682</v>
      </c>
      <c r="BJ244" t="s">
        <v>1220</v>
      </c>
      <c r="BK244">
        <v>0.337251706734017</v>
      </c>
      <c r="BL244">
        <v>1.0190911214117699</v>
      </c>
    </row>
    <row r="245" spans="2:64" x14ac:dyDescent="0.25">
      <c r="B245" t="s">
        <v>566</v>
      </c>
      <c r="C245">
        <v>4.4316174153783798</v>
      </c>
      <c r="D245">
        <v>6.4872323413714801</v>
      </c>
      <c r="G245" t="s">
        <v>776</v>
      </c>
      <c r="H245">
        <v>0.98411597315930599</v>
      </c>
      <c r="I245">
        <v>2.8387709741287201</v>
      </c>
      <c r="V245" t="s">
        <v>3577</v>
      </c>
      <c r="W245">
        <v>2.9559750975780701</v>
      </c>
      <c r="X245">
        <v>5.5609316596188796</v>
      </c>
      <c r="AA245" t="s">
        <v>1453</v>
      </c>
      <c r="AB245">
        <v>2.4039083232102998</v>
      </c>
      <c r="AC245">
        <v>1.5252903243301601</v>
      </c>
      <c r="AF245" t="s">
        <v>1445</v>
      </c>
      <c r="AG245">
        <v>2.5175324545328901</v>
      </c>
      <c r="AH245">
        <v>1.8884766078505</v>
      </c>
      <c r="AK245" t="s">
        <v>187</v>
      </c>
      <c r="AL245">
        <v>7.3277477706964902</v>
      </c>
      <c r="AM245">
        <v>12.1858744780245</v>
      </c>
      <c r="AP245" t="s">
        <v>313</v>
      </c>
      <c r="AQ245">
        <v>3.6462470757423802</v>
      </c>
      <c r="AR245">
        <v>1.59384654499988</v>
      </c>
      <c r="AU245" t="s">
        <v>32</v>
      </c>
      <c r="AV245">
        <v>10.806139199814201</v>
      </c>
      <c r="AW245">
        <v>29.273848373563698</v>
      </c>
      <c r="BJ245" t="s">
        <v>262</v>
      </c>
      <c r="BK245">
        <v>0.91424745765023396</v>
      </c>
      <c r="BL245">
        <v>0.219579966282971</v>
      </c>
    </row>
    <row r="246" spans="2:64" x14ac:dyDescent="0.25">
      <c r="B246" t="s">
        <v>1502</v>
      </c>
      <c r="C246">
        <v>0.249038728765719</v>
      </c>
      <c r="D246">
        <v>0.93421100101538301</v>
      </c>
      <c r="G246" t="s">
        <v>744</v>
      </c>
      <c r="H246">
        <v>2.7496911265457298</v>
      </c>
      <c r="I246">
        <v>3.9938429908862698</v>
      </c>
      <c r="V246" t="s">
        <v>149</v>
      </c>
      <c r="W246">
        <v>1.06385039351566</v>
      </c>
      <c r="X246">
        <v>3.8058950064058399</v>
      </c>
      <c r="AA246" t="s">
        <v>1456</v>
      </c>
      <c r="AB246">
        <v>2.2711033248738599</v>
      </c>
      <c r="AC246">
        <v>1.66972917587014</v>
      </c>
      <c r="AF246" t="s">
        <v>1457</v>
      </c>
      <c r="AG246">
        <v>0.42608955243295499</v>
      </c>
      <c r="AH246">
        <v>3.5060078472743501</v>
      </c>
      <c r="AK246" t="s">
        <v>1458</v>
      </c>
      <c r="AL246">
        <v>1.30078832545433</v>
      </c>
      <c r="AM246">
        <v>2.2185358668317701</v>
      </c>
      <c r="AP246" t="s">
        <v>277</v>
      </c>
      <c r="AQ246">
        <v>4.2686499200658199</v>
      </c>
      <c r="AR246">
        <v>6.93544939921214</v>
      </c>
      <c r="AU246" t="s">
        <v>17</v>
      </c>
      <c r="AV246">
        <v>10.3693165230736</v>
      </c>
      <c r="AW246">
        <v>33.3524957681649</v>
      </c>
      <c r="BJ246" t="s">
        <v>1459</v>
      </c>
      <c r="BK246">
        <v>0.67856551174351298</v>
      </c>
      <c r="BL246">
        <v>1.50497995099266</v>
      </c>
    </row>
    <row r="247" spans="2:64" x14ac:dyDescent="0.25">
      <c r="B247" t="s">
        <v>489</v>
      </c>
      <c r="C247">
        <v>4.3621973596015504</v>
      </c>
      <c r="D247">
        <v>5.9652932647968502</v>
      </c>
      <c r="G247" t="s">
        <v>227</v>
      </c>
      <c r="H247">
        <v>6.9902208310801299</v>
      </c>
      <c r="I247">
        <v>11.217255741654199</v>
      </c>
      <c r="V247" t="s">
        <v>473</v>
      </c>
      <c r="W247">
        <v>0.47161629819364898</v>
      </c>
      <c r="X247">
        <v>1.76122264696263</v>
      </c>
      <c r="AA247" t="s">
        <v>1462</v>
      </c>
      <c r="AB247">
        <v>0.45316754972355</v>
      </c>
      <c r="AC247">
        <v>0.85794253027557099</v>
      </c>
      <c r="AF247" t="s">
        <v>795</v>
      </c>
      <c r="AG247">
        <v>0.47040158469549898</v>
      </c>
      <c r="AH247">
        <v>1.06639661463437</v>
      </c>
      <c r="AK247" t="s">
        <v>1463</v>
      </c>
      <c r="AL247">
        <v>11.079662406512</v>
      </c>
      <c r="AM247">
        <v>7.6375201129384296</v>
      </c>
      <c r="AP247" t="s">
        <v>39</v>
      </c>
      <c r="AQ247">
        <v>11.744085845361001</v>
      </c>
      <c r="AR247">
        <v>18.473116041316299</v>
      </c>
      <c r="AU247" t="s">
        <v>313</v>
      </c>
      <c r="AV247">
        <v>4.3367236668365203</v>
      </c>
      <c r="AW247">
        <v>1.1773524914231399</v>
      </c>
      <c r="BJ247" t="s">
        <v>339</v>
      </c>
      <c r="BK247">
        <v>29.723099284418801</v>
      </c>
      <c r="BL247">
        <v>9.6668366547689395</v>
      </c>
    </row>
    <row r="248" spans="2:64" x14ac:dyDescent="0.25">
      <c r="B248" t="s">
        <v>923</v>
      </c>
      <c r="C248">
        <v>2.0559897204415498</v>
      </c>
      <c r="D248">
        <v>3.8849653680160698</v>
      </c>
      <c r="G248" t="s">
        <v>1149</v>
      </c>
      <c r="H248">
        <v>0.17579803833507099</v>
      </c>
      <c r="I248">
        <v>1.1997109680076401</v>
      </c>
      <c r="V248" t="s">
        <v>156</v>
      </c>
      <c r="W248">
        <v>1.9269340693589001</v>
      </c>
      <c r="X248">
        <v>5.9878098328544302</v>
      </c>
      <c r="AA248" t="s">
        <v>527</v>
      </c>
      <c r="AB248">
        <v>1.23306191806748</v>
      </c>
      <c r="AC248">
        <v>0.46776060738677699</v>
      </c>
      <c r="AF248" t="s">
        <v>1466</v>
      </c>
      <c r="AG248">
        <v>3.8502744488688102E-2</v>
      </c>
      <c r="AH248">
        <v>0.958847845398764</v>
      </c>
      <c r="AK248" t="s">
        <v>1457</v>
      </c>
      <c r="AL248">
        <v>1.1972796537100601</v>
      </c>
      <c r="AM248">
        <v>2.70411297658123</v>
      </c>
      <c r="AP248" t="s">
        <v>55</v>
      </c>
      <c r="AQ248">
        <v>12.675913771571301</v>
      </c>
      <c r="AR248">
        <v>19.401665466596601</v>
      </c>
      <c r="AU248" t="s">
        <v>25</v>
      </c>
      <c r="AV248">
        <v>10.203063183040401</v>
      </c>
      <c r="AW248">
        <v>29.307919265304299</v>
      </c>
      <c r="BJ248" t="s">
        <v>1467</v>
      </c>
      <c r="BK248">
        <v>3.5219929709514699</v>
      </c>
      <c r="BL248">
        <v>5.2110494553665303</v>
      </c>
    </row>
    <row r="249" spans="2:64" x14ac:dyDescent="0.25">
      <c r="B249" t="s">
        <v>1737</v>
      </c>
      <c r="C249">
        <v>0.99374195514802899</v>
      </c>
      <c r="D249">
        <v>1.84040961200636</v>
      </c>
      <c r="G249" t="s">
        <v>1550</v>
      </c>
      <c r="H249">
        <v>0.54845079543837005</v>
      </c>
      <c r="I249">
        <v>1.3483302086100599</v>
      </c>
      <c r="V249" t="s">
        <v>2673</v>
      </c>
      <c r="W249">
        <v>0.633961974325566</v>
      </c>
      <c r="X249">
        <v>0.96730910733105202</v>
      </c>
      <c r="AA249" t="s">
        <v>1469</v>
      </c>
      <c r="AB249">
        <v>2.0764083960970101</v>
      </c>
      <c r="AC249">
        <v>2.9662768021319899</v>
      </c>
      <c r="AF249" t="s">
        <v>1470</v>
      </c>
      <c r="AG249">
        <v>3.8684659271749799</v>
      </c>
      <c r="AH249">
        <v>6.6119992102810903</v>
      </c>
      <c r="AK249" t="s">
        <v>1471</v>
      </c>
      <c r="AL249">
        <v>8.3926719444890594</v>
      </c>
      <c r="AM249">
        <v>3.2879519508081798</v>
      </c>
      <c r="AP249" t="s">
        <v>186</v>
      </c>
      <c r="AQ249">
        <v>0.68467092907987004</v>
      </c>
      <c r="AR249">
        <v>0.118986278625586</v>
      </c>
      <c r="AU249" t="s">
        <v>8</v>
      </c>
      <c r="AV249">
        <v>12.9852280982564</v>
      </c>
      <c r="AW249">
        <v>35.147150246144101</v>
      </c>
      <c r="BJ249" t="s">
        <v>333</v>
      </c>
      <c r="BK249">
        <v>0.29909549125657697</v>
      </c>
      <c r="BL249">
        <v>1.35095657495898</v>
      </c>
    </row>
    <row r="250" spans="2:64" x14ac:dyDescent="0.25">
      <c r="B250" t="s">
        <v>677</v>
      </c>
      <c r="C250">
        <v>1.88332566808539</v>
      </c>
      <c r="D250">
        <v>1.0424831660565901</v>
      </c>
      <c r="G250" t="s">
        <v>1057</v>
      </c>
      <c r="H250">
        <v>3.83233458757707</v>
      </c>
      <c r="I250">
        <v>2.5970764822526902</v>
      </c>
      <c r="V250" t="s">
        <v>492</v>
      </c>
      <c r="W250">
        <v>0.446692073893041</v>
      </c>
      <c r="X250">
        <v>1.8537878604792499</v>
      </c>
      <c r="AA250" t="s">
        <v>1015</v>
      </c>
      <c r="AB250">
        <v>1.4419135281053099</v>
      </c>
      <c r="AC250">
        <v>0.56596713655086495</v>
      </c>
      <c r="AF250" t="s">
        <v>1474</v>
      </c>
      <c r="AG250">
        <v>1.7897278438994499</v>
      </c>
      <c r="AH250">
        <v>0.44235337364768801</v>
      </c>
      <c r="AK250" t="s">
        <v>1466</v>
      </c>
      <c r="AL250">
        <v>0.15789097294537699</v>
      </c>
      <c r="AM250">
        <v>1.11510441193726</v>
      </c>
      <c r="AU250" t="s">
        <v>277</v>
      </c>
      <c r="AV250">
        <v>1.97839382937233</v>
      </c>
      <c r="AW250">
        <v>5.5991688568319899</v>
      </c>
      <c r="BJ250" t="s">
        <v>1475</v>
      </c>
      <c r="BK250">
        <v>1.0328489762592401</v>
      </c>
      <c r="BL250">
        <v>2.5667366499631301</v>
      </c>
    </row>
    <row r="251" spans="2:64" x14ac:dyDescent="0.25">
      <c r="B251" t="s">
        <v>1992</v>
      </c>
      <c r="C251">
        <v>0.71428579369522305</v>
      </c>
      <c r="D251">
        <v>1.2604650368096899</v>
      </c>
      <c r="G251" t="s">
        <v>1460</v>
      </c>
      <c r="H251">
        <v>0.49488885480380701</v>
      </c>
      <c r="I251">
        <v>1.47189286444562</v>
      </c>
      <c r="V251" t="s">
        <v>3204</v>
      </c>
      <c r="W251">
        <v>0.60868901381941298</v>
      </c>
      <c r="X251">
        <v>1.4553308317968601</v>
      </c>
      <c r="AA251" t="s">
        <v>934</v>
      </c>
      <c r="AB251">
        <v>1.9731022615028799</v>
      </c>
      <c r="AC251">
        <v>4.0909898485797198</v>
      </c>
      <c r="AF251" t="s">
        <v>1478</v>
      </c>
      <c r="AG251">
        <v>4.9533391040508903</v>
      </c>
      <c r="AH251">
        <v>2.73165634861174</v>
      </c>
      <c r="AK251" t="s">
        <v>1470</v>
      </c>
      <c r="AL251">
        <v>3.7687852331803202</v>
      </c>
      <c r="AM251">
        <v>5.5035158735002003</v>
      </c>
      <c r="AU251" t="s">
        <v>39</v>
      </c>
      <c r="AV251">
        <v>5.8509435508247698</v>
      </c>
      <c r="AW251">
        <v>14.373495213121201</v>
      </c>
      <c r="BJ251" t="s">
        <v>1479</v>
      </c>
      <c r="BK251">
        <v>2.0865895839627902</v>
      </c>
      <c r="BL251">
        <v>3.96842643157945</v>
      </c>
    </row>
    <row r="252" spans="2:64" x14ac:dyDescent="0.25">
      <c r="B252" t="s">
        <v>1019</v>
      </c>
      <c r="C252">
        <v>2.67049852760961</v>
      </c>
      <c r="D252">
        <v>4.4074198314341899</v>
      </c>
      <c r="G252" t="s">
        <v>1180</v>
      </c>
      <c r="H252">
        <v>0.73764781665368295</v>
      </c>
      <c r="I252">
        <v>0.314228104941498</v>
      </c>
      <c r="V252" t="s">
        <v>163</v>
      </c>
      <c r="W252">
        <v>1.2407218778440099</v>
      </c>
      <c r="X252">
        <v>3.5013073074487799</v>
      </c>
      <c r="AA252" t="s">
        <v>688</v>
      </c>
      <c r="AB252">
        <v>1.29515782946267</v>
      </c>
      <c r="AC252">
        <v>2.2364805127365099</v>
      </c>
      <c r="AF252" t="s">
        <v>45</v>
      </c>
      <c r="AG252">
        <v>3.3243681164969199</v>
      </c>
      <c r="AH252">
        <v>0.76832947304059296</v>
      </c>
      <c r="AK252" t="s">
        <v>1474</v>
      </c>
      <c r="AL252">
        <v>1.0848233459282499</v>
      </c>
      <c r="AM252">
        <v>0.514891182519853</v>
      </c>
      <c r="AU252" t="s">
        <v>55</v>
      </c>
      <c r="AV252">
        <v>5.4222508730108601</v>
      </c>
      <c r="AW252">
        <v>15.121849864186199</v>
      </c>
      <c r="BJ252" t="s">
        <v>1259</v>
      </c>
      <c r="BK252">
        <v>1.14651686221855</v>
      </c>
      <c r="BL252">
        <v>2.57716309136313</v>
      </c>
    </row>
    <row r="253" spans="2:64" x14ac:dyDescent="0.25">
      <c r="B253" t="s">
        <v>2134</v>
      </c>
      <c r="C253">
        <v>1.3651174660352801</v>
      </c>
      <c r="D253">
        <v>0.89449221754778596</v>
      </c>
      <c r="G253" t="s">
        <v>1251</v>
      </c>
      <c r="H253">
        <v>0.37336287752075997</v>
      </c>
      <c r="I253">
        <v>1.65694514953261</v>
      </c>
      <c r="V253" t="s">
        <v>3548</v>
      </c>
      <c r="W253">
        <v>2.6555793366670999</v>
      </c>
      <c r="X253">
        <v>4.4657567319739799</v>
      </c>
      <c r="AA253" t="s">
        <v>1484</v>
      </c>
      <c r="AB253">
        <v>0.522501444452101</v>
      </c>
      <c r="AC253">
        <v>1.14299914298987</v>
      </c>
      <c r="AF253" t="s">
        <v>1485</v>
      </c>
      <c r="AG253">
        <v>0.51076024169251499</v>
      </c>
      <c r="AH253">
        <v>2.2068440350334999</v>
      </c>
      <c r="AK253" t="s">
        <v>45</v>
      </c>
      <c r="AL253">
        <v>2.9748866154977001</v>
      </c>
      <c r="AM253">
        <v>0.56542194312646099</v>
      </c>
      <c r="AU253" t="s">
        <v>186</v>
      </c>
      <c r="AV253">
        <v>1.0227863247792399</v>
      </c>
      <c r="AW253">
        <v>0.152329967872398</v>
      </c>
      <c r="BJ253" t="s">
        <v>969</v>
      </c>
      <c r="BK253">
        <v>5.5652901869704801</v>
      </c>
      <c r="BL253">
        <v>8.7412947655494602</v>
      </c>
    </row>
    <row r="254" spans="2:64" x14ac:dyDescent="0.25">
      <c r="B254" t="s">
        <v>187</v>
      </c>
      <c r="C254">
        <v>9.6437519297357603</v>
      </c>
      <c r="D254">
        <v>11.705141803541601</v>
      </c>
      <c r="G254" t="s">
        <v>188</v>
      </c>
      <c r="H254">
        <v>5.9385006007799896</v>
      </c>
      <c r="I254">
        <v>11.036764643900201</v>
      </c>
      <c r="V254" t="s">
        <v>218</v>
      </c>
      <c r="W254">
        <v>0.729522845294171</v>
      </c>
      <c r="X254">
        <v>1.84560022458228</v>
      </c>
      <c r="AA254" t="s">
        <v>1488</v>
      </c>
      <c r="AB254">
        <v>2.1168186504069499</v>
      </c>
      <c r="AC254">
        <v>3.5493175363520901</v>
      </c>
      <c r="AF254" t="s">
        <v>1489</v>
      </c>
      <c r="AG254">
        <v>3.7547741650446</v>
      </c>
      <c r="AH254">
        <v>2.9610358775997101</v>
      </c>
      <c r="AK254" t="s">
        <v>1490</v>
      </c>
      <c r="AL254">
        <v>1.86184071032979</v>
      </c>
      <c r="AM254">
        <v>1.3845781629443299</v>
      </c>
      <c r="BJ254" t="s">
        <v>1491</v>
      </c>
      <c r="BK254">
        <v>1.9623642569260999</v>
      </c>
      <c r="BL254">
        <v>3.7689629570276999</v>
      </c>
    </row>
    <row r="255" spans="2:64" x14ac:dyDescent="0.25">
      <c r="B255" t="s">
        <v>995</v>
      </c>
      <c r="C255">
        <v>2.8034354490255802</v>
      </c>
      <c r="D255">
        <v>4.1944623732498396</v>
      </c>
      <c r="G255" t="s">
        <v>1162</v>
      </c>
      <c r="H255">
        <v>1.25174163030962</v>
      </c>
      <c r="I255">
        <v>2.3632800900900799</v>
      </c>
      <c r="V255" t="s">
        <v>2837</v>
      </c>
      <c r="W255">
        <v>0.60449161066285695</v>
      </c>
      <c r="X255">
        <v>1.1968760285189499</v>
      </c>
      <c r="AA255" t="s">
        <v>534</v>
      </c>
      <c r="AB255">
        <v>0.80429630804609198</v>
      </c>
      <c r="AC255">
        <v>0.34509940894654401</v>
      </c>
      <c r="AF255" t="s">
        <v>1494</v>
      </c>
      <c r="AG255">
        <v>0.29221561753864</v>
      </c>
      <c r="AH255">
        <v>0.72176016472155502</v>
      </c>
      <c r="AK255" t="s">
        <v>572</v>
      </c>
      <c r="AL255">
        <v>1.1944454226324599</v>
      </c>
      <c r="AM255">
        <v>2.0960339241032901</v>
      </c>
      <c r="BJ255" t="s">
        <v>1495</v>
      </c>
      <c r="BK255">
        <v>1.30761935800127</v>
      </c>
      <c r="BL255">
        <v>2.54193107770406</v>
      </c>
    </row>
    <row r="256" spans="2:64" x14ac:dyDescent="0.25">
      <c r="B256" t="s">
        <v>353</v>
      </c>
      <c r="C256">
        <v>5.7550137092295301</v>
      </c>
      <c r="D256">
        <v>8.9073777003344698</v>
      </c>
      <c r="G256" t="s">
        <v>519</v>
      </c>
      <c r="H256">
        <v>1.98403203673827</v>
      </c>
      <c r="I256">
        <v>5.8202663534783703</v>
      </c>
      <c r="V256" t="s">
        <v>2374</v>
      </c>
      <c r="W256">
        <v>0.47445508534785702</v>
      </c>
      <c r="X256">
        <v>0.83570916478972102</v>
      </c>
      <c r="AA256" t="s">
        <v>1499</v>
      </c>
      <c r="AB256">
        <v>4.4511530329167703</v>
      </c>
      <c r="AC256">
        <v>8.3752364072433796</v>
      </c>
      <c r="AF256" t="s">
        <v>490</v>
      </c>
      <c r="AG256">
        <v>0.91523764880908398</v>
      </c>
      <c r="AH256">
        <v>3.5698213972669999</v>
      </c>
      <c r="AK256" t="s">
        <v>1500</v>
      </c>
      <c r="AL256">
        <v>1.05105637242635</v>
      </c>
      <c r="AM256">
        <v>1.7423681904696899</v>
      </c>
      <c r="BJ256" t="s">
        <v>1501</v>
      </c>
      <c r="BK256">
        <v>1.51510538998862</v>
      </c>
      <c r="BL256">
        <v>3.1401157091333398</v>
      </c>
    </row>
    <row r="257" spans="2:64" x14ac:dyDescent="0.25">
      <c r="B257" t="s">
        <v>694</v>
      </c>
      <c r="C257">
        <v>3.0534207365291102</v>
      </c>
      <c r="D257">
        <v>6.0533448309719304</v>
      </c>
      <c r="G257" t="s">
        <v>665</v>
      </c>
      <c r="H257">
        <v>2.7911735090230199</v>
      </c>
      <c r="I257">
        <v>4.26606125967223</v>
      </c>
      <c r="V257" t="s">
        <v>342</v>
      </c>
      <c r="W257">
        <v>1.0192962416026401</v>
      </c>
      <c r="X257">
        <v>1.5119254840907801</v>
      </c>
      <c r="AA257" t="s">
        <v>1504</v>
      </c>
      <c r="AB257">
        <v>0.482234754272309</v>
      </c>
      <c r="AC257">
        <v>1.54825124737977</v>
      </c>
      <c r="AF257" t="s">
        <v>1505</v>
      </c>
      <c r="AG257">
        <v>2.9194091564195102</v>
      </c>
      <c r="AH257">
        <v>1.8653071987101499</v>
      </c>
      <c r="AK257" t="s">
        <v>1506</v>
      </c>
      <c r="AL257">
        <v>6.0012362383474702</v>
      </c>
      <c r="AM257">
        <v>4.6666644543900704</v>
      </c>
      <c r="BJ257" t="s">
        <v>1228</v>
      </c>
      <c r="BK257">
        <v>1.1515776095077099</v>
      </c>
      <c r="BL257">
        <v>2.7941648682353102</v>
      </c>
    </row>
    <row r="258" spans="2:64" x14ac:dyDescent="0.25">
      <c r="B258" t="s">
        <v>1853</v>
      </c>
      <c r="C258">
        <v>0.76234119184849702</v>
      </c>
      <c r="D258">
        <v>1.69491120986737</v>
      </c>
      <c r="G258" t="s">
        <v>1079</v>
      </c>
      <c r="H258">
        <v>1.3416606342215001</v>
      </c>
      <c r="I258">
        <v>2.56422754885909</v>
      </c>
      <c r="V258" t="s">
        <v>3162</v>
      </c>
      <c r="W258">
        <v>1.03147221724714</v>
      </c>
      <c r="X258">
        <v>1.65658415708942</v>
      </c>
      <c r="AA258" t="s">
        <v>510</v>
      </c>
      <c r="AB258">
        <v>2.8258052192807002</v>
      </c>
      <c r="AC258">
        <v>4.2822572230248701</v>
      </c>
      <c r="AF258" t="s">
        <v>1510</v>
      </c>
      <c r="AG258">
        <v>3.7422816097039999</v>
      </c>
      <c r="AH258">
        <v>2.3237841352675499</v>
      </c>
      <c r="AK258" t="s">
        <v>1511</v>
      </c>
      <c r="AL258">
        <v>6.4546530811166596</v>
      </c>
      <c r="AM258">
        <v>5.1419962378692396</v>
      </c>
      <c r="BJ258" t="s">
        <v>1512</v>
      </c>
      <c r="BK258">
        <v>2.0589709304467099</v>
      </c>
      <c r="BL258">
        <v>4.0324526128368898</v>
      </c>
    </row>
    <row r="259" spans="2:64" x14ac:dyDescent="0.25">
      <c r="B259" t="s">
        <v>1875</v>
      </c>
      <c r="C259">
        <v>0.86964112368011004</v>
      </c>
      <c r="D259">
        <v>1.46947380089431</v>
      </c>
      <c r="G259" t="s">
        <v>526</v>
      </c>
      <c r="H259">
        <v>3.17200002556286</v>
      </c>
      <c r="I259">
        <v>5.4870100528913097</v>
      </c>
      <c r="V259" t="s">
        <v>2405</v>
      </c>
      <c r="W259">
        <v>0.32545789928130903</v>
      </c>
      <c r="X259">
        <v>0.84396116324667203</v>
      </c>
      <c r="AA259" t="s">
        <v>745</v>
      </c>
      <c r="AB259">
        <v>1.61853459035127</v>
      </c>
      <c r="AC259">
        <v>0.95041733552704</v>
      </c>
      <c r="AF259" t="s">
        <v>1515</v>
      </c>
      <c r="AG259">
        <v>3.1891393403455401</v>
      </c>
      <c r="AH259">
        <v>2.49355720178781</v>
      </c>
      <c r="AK259" t="s">
        <v>1485</v>
      </c>
      <c r="AL259">
        <v>0.47943134404606103</v>
      </c>
      <c r="AM259">
        <v>1.3986866967059299</v>
      </c>
      <c r="BJ259" t="s">
        <v>491</v>
      </c>
      <c r="BK259">
        <v>0.95084251700696698</v>
      </c>
      <c r="BL259">
        <v>0.30633668184997198</v>
      </c>
    </row>
    <row r="260" spans="2:64" x14ac:dyDescent="0.25">
      <c r="B260" t="s">
        <v>1466</v>
      </c>
      <c r="C260">
        <v>1.49356763201806</v>
      </c>
      <c r="D260">
        <v>2.8583383177016799</v>
      </c>
      <c r="G260" t="s">
        <v>262</v>
      </c>
      <c r="H260">
        <v>0.84759363183008296</v>
      </c>
      <c r="I260">
        <v>0.25459524385262799</v>
      </c>
      <c r="V260" t="s">
        <v>1759</v>
      </c>
      <c r="W260">
        <v>0.685972743765219</v>
      </c>
      <c r="X260">
        <v>1.5068902199285701</v>
      </c>
      <c r="AA260" t="s">
        <v>1518</v>
      </c>
      <c r="AB260">
        <v>0.78798957278909798</v>
      </c>
      <c r="AC260">
        <v>1.3561099350488699</v>
      </c>
      <c r="AF260" t="s">
        <v>884</v>
      </c>
      <c r="AG260">
        <v>6.2369958119355804</v>
      </c>
      <c r="AH260">
        <v>1.7743207475059599</v>
      </c>
      <c r="AK260" t="s">
        <v>1031</v>
      </c>
      <c r="AL260">
        <v>1.9964122869907399</v>
      </c>
      <c r="AM260">
        <v>3.13697857878216</v>
      </c>
      <c r="BJ260" t="s">
        <v>1519</v>
      </c>
      <c r="BK260">
        <v>2.99614594385559</v>
      </c>
      <c r="BL260">
        <v>5.9686596813925199</v>
      </c>
    </row>
    <row r="261" spans="2:64" x14ac:dyDescent="0.25">
      <c r="B261" t="s">
        <v>1905</v>
      </c>
      <c r="C261">
        <v>0.70270264715005504</v>
      </c>
      <c r="D261">
        <v>1.59320889924528</v>
      </c>
      <c r="G261" t="s">
        <v>1233</v>
      </c>
      <c r="H261">
        <v>2.2304517298016799</v>
      </c>
      <c r="I261">
        <v>1.32525013095357</v>
      </c>
      <c r="V261" t="s">
        <v>3153</v>
      </c>
      <c r="W261">
        <v>0.89720289742230197</v>
      </c>
      <c r="X261">
        <v>1.6962053128972201</v>
      </c>
      <c r="AA261" t="s">
        <v>1522</v>
      </c>
      <c r="AB261">
        <v>0.65043449054482305</v>
      </c>
      <c r="AC261">
        <v>1.1684133638035901</v>
      </c>
      <c r="AF261" t="s">
        <v>811</v>
      </c>
      <c r="AG261">
        <v>15.9952091012343</v>
      </c>
      <c r="AH261">
        <v>9.8460860964188406</v>
      </c>
      <c r="AK261" t="s">
        <v>490</v>
      </c>
      <c r="AL261">
        <v>3.47942484967409</v>
      </c>
      <c r="AM261">
        <v>6.6832722083378098</v>
      </c>
      <c r="BJ261" t="s">
        <v>1523</v>
      </c>
      <c r="BK261">
        <v>0.70885968515248499</v>
      </c>
      <c r="BL261">
        <v>2.03437387011676</v>
      </c>
    </row>
    <row r="262" spans="2:64" x14ac:dyDescent="0.25">
      <c r="B262" t="s">
        <v>1671</v>
      </c>
      <c r="C262">
        <v>1.3112916803408601</v>
      </c>
      <c r="D262">
        <v>2.2860129756447698</v>
      </c>
      <c r="G262" t="s">
        <v>1094</v>
      </c>
      <c r="H262">
        <v>1.3330276343324501</v>
      </c>
      <c r="I262">
        <v>2.4580393855053799</v>
      </c>
      <c r="V262" t="s">
        <v>2887</v>
      </c>
      <c r="W262">
        <v>0.63100600224933701</v>
      </c>
      <c r="X262">
        <v>1.25484063217071</v>
      </c>
      <c r="AA262" t="s">
        <v>664</v>
      </c>
      <c r="AB262">
        <v>4.6887581061680903</v>
      </c>
      <c r="AC262">
        <v>6.1613586011733998</v>
      </c>
      <c r="AF262" t="s">
        <v>340</v>
      </c>
      <c r="AG262">
        <v>4.2380164679403602</v>
      </c>
      <c r="AH262">
        <v>6.4873583238840604</v>
      </c>
      <c r="AK262" t="s">
        <v>1505</v>
      </c>
      <c r="AL262">
        <v>1.3077060427407701</v>
      </c>
      <c r="AM262">
        <v>0.81227356313141297</v>
      </c>
      <c r="BJ262" t="s">
        <v>924</v>
      </c>
      <c r="BK262">
        <v>0.96356026480988199</v>
      </c>
      <c r="BL262">
        <v>2.6230902967799299</v>
      </c>
    </row>
    <row r="263" spans="2:64" x14ac:dyDescent="0.25">
      <c r="B263" t="s">
        <v>656</v>
      </c>
      <c r="C263">
        <v>3.78269538975887</v>
      </c>
      <c r="D263">
        <v>5.2611774329124099</v>
      </c>
      <c r="G263" t="s">
        <v>333</v>
      </c>
      <c r="H263">
        <v>4.3719784155486803</v>
      </c>
      <c r="I263">
        <v>8.6410416679176496</v>
      </c>
      <c r="V263" t="s">
        <v>226</v>
      </c>
      <c r="W263">
        <v>1.84774445850731</v>
      </c>
      <c r="X263">
        <v>3.0142456676109699</v>
      </c>
      <c r="AA263" t="s">
        <v>547</v>
      </c>
      <c r="AB263">
        <v>1.0043551172027401</v>
      </c>
      <c r="AC263">
        <v>1.4474621694486101</v>
      </c>
      <c r="AF263" t="s">
        <v>824</v>
      </c>
      <c r="AG263">
        <v>2.4668116966036702</v>
      </c>
      <c r="AH263">
        <v>1.7362488227344</v>
      </c>
      <c r="AK263" t="s">
        <v>1510</v>
      </c>
      <c r="AL263">
        <v>1.8741974343134999</v>
      </c>
      <c r="AM263">
        <v>1.3109524477029399</v>
      </c>
      <c r="BJ263" t="s">
        <v>1529</v>
      </c>
      <c r="BK263">
        <v>0.36219853723490503</v>
      </c>
      <c r="BL263">
        <v>1.2477427004556301</v>
      </c>
    </row>
    <row r="264" spans="2:64" x14ac:dyDescent="0.25">
      <c r="B264" t="s">
        <v>45</v>
      </c>
      <c r="C264">
        <v>16.2831324578266</v>
      </c>
      <c r="D264">
        <v>6.8398117805969898</v>
      </c>
      <c r="G264" t="s">
        <v>581</v>
      </c>
      <c r="H264">
        <v>2.2741792436626902</v>
      </c>
      <c r="I264">
        <v>4.85293003265972</v>
      </c>
      <c r="V264" t="s">
        <v>3329</v>
      </c>
      <c r="W264">
        <v>1.14194429861294</v>
      </c>
      <c r="X264">
        <v>2.29305426803823</v>
      </c>
      <c r="AA264" t="s">
        <v>989</v>
      </c>
      <c r="AB264">
        <v>1.22932279111158</v>
      </c>
      <c r="AC264">
        <v>2.2742176433141199</v>
      </c>
      <c r="AF264" t="s">
        <v>840</v>
      </c>
      <c r="AG264">
        <v>0.24047195392336801</v>
      </c>
      <c r="AH264">
        <v>0.80307861623920596</v>
      </c>
      <c r="AK264" t="s">
        <v>884</v>
      </c>
      <c r="AL264">
        <v>2.4751745357419601</v>
      </c>
      <c r="AM264">
        <v>1.31807253819504</v>
      </c>
      <c r="BJ264" t="s">
        <v>981</v>
      </c>
      <c r="BK264">
        <v>1.8474154244974701</v>
      </c>
      <c r="BL264">
        <v>3.1937336688904501</v>
      </c>
    </row>
    <row r="265" spans="2:64" x14ac:dyDescent="0.25">
      <c r="B265" t="s">
        <v>572</v>
      </c>
      <c r="C265">
        <v>4.5213022867613297</v>
      </c>
      <c r="D265">
        <v>6.5351269074335701</v>
      </c>
      <c r="G265" t="s">
        <v>211</v>
      </c>
      <c r="H265">
        <v>4.5684717028175896</v>
      </c>
      <c r="I265">
        <v>7.93520896149926</v>
      </c>
      <c r="V265" t="s">
        <v>2549</v>
      </c>
      <c r="W265">
        <v>0.45654609519687001</v>
      </c>
      <c r="X265">
        <v>0.99257142863992498</v>
      </c>
      <c r="AA265" t="s">
        <v>724</v>
      </c>
      <c r="AB265">
        <v>1.5187185509349499</v>
      </c>
      <c r="AC265">
        <v>2.6535686849601001</v>
      </c>
      <c r="AF265" t="s">
        <v>900</v>
      </c>
      <c r="AG265">
        <v>0.93894431914666499</v>
      </c>
      <c r="AH265">
        <v>2.4541417151813301</v>
      </c>
      <c r="AK265" t="s">
        <v>346</v>
      </c>
      <c r="AL265">
        <v>4.6846388376468804</v>
      </c>
      <c r="AM265">
        <v>6.2729325506913201</v>
      </c>
      <c r="BJ265" t="s">
        <v>841</v>
      </c>
      <c r="BK265">
        <v>2.5127501793473401</v>
      </c>
      <c r="BL265">
        <v>5.1560320694715402</v>
      </c>
    </row>
    <row r="266" spans="2:64" x14ac:dyDescent="0.25">
      <c r="B266" t="s">
        <v>868</v>
      </c>
      <c r="C266">
        <v>1.75588569974764</v>
      </c>
      <c r="D266">
        <v>4.14529917046662</v>
      </c>
      <c r="G266" t="s">
        <v>1655</v>
      </c>
      <c r="H266">
        <v>0.23286040113909301</v>
      </c>
      <c r="I266">
        <v>1.0505578797428801</v>
      </c>
      <c r="V266" t="s">
        <v>2699</v>
      </c>
      <c r="W266">
        <v>0.41074629125510698</v>
      </c>
      <c r="X266">
        <v>1.19036684685717</v>
      </c>
      <c r="AA266" t="s">
        <v>1053</v>
      </c>
      <c r="AB266">
        <v>0.461433575342305</v>
      </c>
      <c r="AC266">
        <v>1.0694155248813599</v>
      </c>
      <c r="AF266" t="s">
        <v>1535</v>
      </c>
      <c r="AG266">
        <v>2.6036118276331899</v>
      </c>
      <c r="AH266">
        <v>2.0269513609323599</v>
      </c>
      <c r="AK266" t="s">
        <v>818</v>
      </c>
      <c r="AL266">
        <v>1.3695680022310599</v>
      </c>
      <c r="AM266">
        <v>0.54757746764041704</v>
      </c>
      <c r="BJ266" t="s">
        <v>144</v>
      </c>
      <c r="BK266">
        <v>1.87192279389564</v>
      </c>
      <c r="BL266">
        <v>4.6370178456684803</v>
      </c>
    </row>
    <row r="267" spans="2:64" x14ac:dyDescent="0.25">
      <c r="B267" t="s">
        <v>1563</v>
      </c>
      <c r="C267">
        <v>0.236568812056798</v>
      </c>
      <c r="D267">
        <v>0.93857491141108496</v>
      </c>
      <c r="G267" t="s">
        <v>1221</v>
      </c>
      <c r="H267">
        <v>0.274066431331907</v>
      </c>
      <c r="I267">
        <v>2.14454163660116</v>
      </c>
      <c r="V267" t="s">
        <v>389</v>
      </c>
      <c r="W267">
        <v>1.0090132650575501</v>
      </c>
      <c r="X267">
        <v>1.7818165490970099</v>
      </c>
      <c r="AA267" t="s">
        <v>516</v>
      </c>
      <c r="AB267">
        <v>2.7729550175867401</v>
      </c>
      <c r="AC267">
        <v>4.8811476210253399</v>
      </c>
      <c r="AF267" t="s">
        <v>915</v>
      </c>
      <c r="AG267">
        <v>5.3442212127857402</v>
      </c>
      <c r="AH267">
        <v>8.6980468554016905</v>
      </c>
      <c r="AK267" t="s">
        <v>1538</v>
      </c>
      <c r="AL267">
        <v>2.2457643772937002</v>
      </c>
      <c r="AM267">
        <v>1.65840294408714</v>
      </c>
      <c r="BJ267" t="s">
        <v>1539</v>
      </c>
      <c r="BK267">
        <v>0.14485402936176101</v>
      </c>
      <c r="BL267">
        <v>0.85648397061884096</v>
      </c>
    </row>
    <row r="268" spans="2:64" x14ac:dyDescent="0.25">
      <c r="B268" t="s">
        <v>1765</v>
      </c>
      <c r="C268">
        <v>1.02527603710287</v>
      </c>
      <c r="D268">
        <v>1.85255469869101</v>
      </c>
      <c r="G268" t="s">
        <v>880</v>
      </c>
      <c r="H268">
        <v>0.27041302566365499</v>
      </c>
      <c r="I268">
        <v>3.8173811165315401</v>
      </c>
      <c r="V268" t="s">
        <v>3497</v>
      </c>
      <c r="W268">
        <v>1.0306103634318999</v>
      </c>
      <c r="X268">
        <v>3.5082266358020799</v>
      </c>
      <c r="AA268" t="s">
        <v>609</v>
      </c>
      <c r="AB268">
        <v>3.1573217621982899</v>
      </c>
      <c r="AC268">
        <v>1.8492357137265301</v>
      </c>
      <c r="AF268" t="s">
        <v>874</v>
      </c>
      <c r="AG268">
        <v>0.84246026924470896</v>
      </c>
      <c r="AH268">
        <v>2.0568728429702499</v>
      </c>
      <c r="AK268" t="s">
        <v>1541</v>
      </c>
      <c r="AL268">
        <v>2.2036408066816899</v>
      </c>
      <c r="AM268">
        <v>1.49834740827128</v>
      </c>
      <c r="BJ268" t="s">
        <v>1542</v>
      </c>
      <c r="BK268">
        <v>2.65816771900964</v>
      </c>
      <c r="BL268">
        <v>4.1536510415560102</v>
      </c>
    </row>
    <row r="269" spans="2:64" x14ac:dyDescent="0.25">
      <c r="B269" t="s">
        <v>1950</v>
      </c>
      <c r="C269">
        <v>0.63382656155738304</v>
      </c>
      <c r="D269">
        <v>1.3592601984981501</v>
      </c>
      <c r="G269" t="s">
        <v>969</v>
      </c>
      <c r="H269">
        <v>2.4488155482273202</v>
      </c>
      <c r="I269">
        <v>1.673785676679</v>
      </c>
      <c r="V269" t="s">
        <v>2735</v>
      </c>
      <c r="W269">
        <v>0.80386311817758904</v>
      </c>
      <c r="X269">
        <v>1.1647395048381599</v>
      </c>
      <c r="AA269" t="s">
        <v>586</v>
      </c>
      <c r="AB269">
        <v>0.34127160020210501</v>
      </c>
      <c r="AC269">
        <v>1.55910215954348</v>
      </c>
      <c r="AF269" t="s">
        <v>1544</v>
      </c>
      <c r="AG269">
        <v>1.08208850917656</v>
      </c>
      <c r="AH269">
        <v>0.67250035523544505</v>
      </c>
      <c r="AK269" t="s">
        <v>900</v>
      </c>
      <c r="AL269">
        <v>1.3838771617907</v>
      </c>
      <c r="AM269">
        <v>2.6276752614254399</v>
      </c>
      <c r="BJ269" t="s">
        <v>1545</v>
      </c>
      <c r="BK269">
        <v>2.3066196341614802</v>
      </c>
      <c r="BL269">
        <v>3.7470940970279201</v>
      </c>
    </row>
    <row r="270" spans="2:64" x14ac:dyDescent="0.25">
      <c r="B270" t="s">
        <v>490</v>
      </c>
      <c r="C270">
        <v>0.58279602955295895</v>
      </c>
      <c r="D270">
        <v>1.54516597729989</v>
      </c>
      <c r="G270" t="s">
        <v>1325</v>
      </c>
      <c r="H270">
        <v>0.55452791676378199</v>
      </c>
      <c r="I270">
        <v>1.9247502520722299</v>
      </c>
      <c r="V270" t="s">
        <v>3082</v>
      </c>
      <c r="W270">
        <v>0.82892332869563301</v>
      </c>
      <c r="X270">
        <v>1.35822090570849</v>
      </c>
      <c r="AA270" t="s">
        <v>1548</v>
      </c>
      <c r="AB270">
        <v>3.38727721693673</v>
      </c>
      <c r="AC270">
        <v>2.5805363031234299</v>
      </c>
      <c r="AF270" t="s">
        <v>1549</v>
      </c>
      <c r="AG270">
        <v>1.55657217212155</v>
      </c>
      <c r="AH270">
        <v>2.60730300588502</v>
      </c>
      <c r="AK270" t="s">
        <v>847</v>
      </c>
      <c r="AL270">
        <v>0.91373947595980798</v>
      </c>
      <c r="AM270">
        <v>1.90358696906918</v>
      </c>
      <c r="BJ270" t="s">
        <v>1329</v>
      </c>
      <c r="BK270">
        <v>2.8108063619008399</v>
      </c>
      <c r="BL270">
        <v>1.7812558745257201</v>
      </c>
    </row>
    <row r="271" spans="2:64" x14ac:dyDescent="0.25">
      <c r="B271" t="s">
        <v>1683</v>
      </c>
      <c r="C271">
        <v>1.2088687050551701</v>
      </c>
      <c r="D271">
        <v>2.0972527395729599</v>
      </c>
      <c r="G271" t="s">
        <v>328</v>
      </c>
      <c r="H271">
        <v>1.45727166855996</v>
      </c>
      <c r="I271">
        <v>9.3655165803214597</v>
      </c>
      <c r="V271" t="s">
        <v>350</v>
      </c>
      <c r="W271">
        <v>0.95287712120493195</v>
      </c>
      <c r="X271">
        <v>1.3954331327509499</v>
      </c>
      <c r="AA271" t="s">
        <v>1552</v>
      </c>
      <c r="AB271">
        <v>0.83956787716106895</v>
      </c>
      <c r="AC271">
        <v>1.6027406893056</v>
      </c>
      <c r="AF271" t="s">
        <v>1553</v>
      </c>
      <c r="AG271">
        <v>0.158317690280497</v>
      </c>
      <c r="AH271">
        <v>1.05460155005659</v>
      </c>
      <c r="AK271" t="s">
        <v>1554</v>
      </c>
      <c r="AL271">
        <v>0.84376143074238097</v>
      </c>
      <c r="AM271">
        <v>1.4679722797918699</v>
      </c>
      <c r="BJ271" t="s">
        <v>1353</v>
      </c>
      <c r="BK271">
        <v>1.6204897002401799</v>
      </c>
      <c r="BL271">
        <v>3.19600070934978</v>
      </c>
    </row>
    <row r="272" spans="2:64" x14ac:dyDescent="0.25">
      <c r="B272" t="s">
        <v>1546</v>
      </c>
      <c r="C272">
        <v>1.3695369143065801</v>
      </c>
      <c r="D272">
        <v>2.50173828847272</v>
      </c>
      <c r="G272" t="s">
        <v>1513</v>
      </c>
      <c r="H272">
        <v>5.0147094788974496</v>
      </c>
      <c r="I272">
        <v>1.24441315551692</v>
      </c>
      <c r="V272" t="s">
        <v>401</v>
      </c>
      <c r="W272">
        <v>3.5165413039417901</v>
      </c>
      <c r="X272">
        <v>5.2243555440680103</v>
      </c>
      <c r="AA272" t="s">
        <v>535</v>
      </c>
      <c r="AB272">
        <v>0.36388548525794601</v>
      </c>
      <c r="AC272">
        <v>1.0094295272221501</v>
      </c>
      <c r="AF272" t="s">
        <v>1557</v>
      </c>
      <c r="AG272">
        <v>0.53507222213033701</v>
      </c>
      <c r="AH272">
        <v>0.82597616433795895</v>
      </c>
      <c r="AK272" t="s">
        <v>915</v>
      </c>
      <c r="AL272">
        <v>3.2109271589240902</v>
      </c>
      <c r="AM272">
        <v>4.7175061968666396</v>
      </c>
      <c r="BJ272" t="s">
        <v>763</v>
      </c>
      <c r="BK272">
        <v>0.24811941128603399</v>
      </c>
      <c r="BL272">
        <v>0.87183768998578004</v>
      </c>
    </row>
    <row r="273" spans="2:64" x14ac:dyDescent="0.25">
      <c r="B273" t="s">
        <v>811</v>
      </c>
      <c r="C273">
        <v>4.7417773622241102</v>
      </c>
      <c r="D273">
        <v>3.7389205013930198</v>
      </c>
      <c r="G273" t="s">
        <v>491</v>
      </c>
      <c r="H273">
        <v>0.76119284071967797</v>
      </c>
      <c r="I273">
        <v>0.194916417392306</v>
      </c>
      <c r="V273" t="s">
        <v>3047</v>
      </c>
      <c r="W273">
        <v>0.65515482614564102</v>
      </c>
      <c r="X273">
        <v>1.5471137751752799</v>
      </c>
      <c r="AA273" t="s">
        <v>1075</v>
      </c>
      <c r="AB273">
        <v>0.59246089890611597</v>
      </c>
      <c r="AC273">
        <v>0.32697616986219902</v>
      </c>
      <c r="AF273" t="s">
        <v>1560</v>
      </c>
      <c r="AG273">
        <v>1.51983525276422</v>
      </c>
      <c r="AH273">
        <v>0.793655223256026</v>
      </c>
      <c r="AK273" t="s">
        <v>1561</v>
      </c>
      <c r="AL273">
        <v>1.92795417582588</v>
      </c>
      <c r="AM273">
        <v>1.30286947312401</v>
      </c>
      <c r="BJ273" t="s">
        <v>103</v>
      </c>
      <c r="BK273">
        <v>3.1177045451561698</v>
      </c>
      <c r="BL273">
        <v>1.28943346857684</v>
      </c>
    </row>
    <row r="274" spans="2:64" x14ac:dyDescent="0.25">
      <c r="B274" t="s">
        <v>346</v>
      </c>
      <c r="C274">
        <v>5.8780267732240796</v>
      </c>
      <c r="D274">
        <v>7.9724115184254698</v>
      </c>
      <c r="G274" t="s">
        <v>1685</v>
      </c>
      <c r="H274">
        <v>1.19517685649901</v>
      </c>
      <c r="I274">
        <v>0.60397917316609395</v>
      </c>
      <c r="V274" t="s">
        <v>2953</v>
      </c>
      <c r="W274">
        <v>0.897156053532008</v>
      </c>
      <c r="X274">
        <v>1.2846243376220501</v>
      </c>
      <c r="AA274" t="s">
        <v>1043</v>
      </c>
      <c r="AB274">
        <v>6.7705588662987903</v>
      </c>
      <c r="AC274">
        <v>9.9301345353724901</v>
      </c>
      <c r="AF274" t="s">
        <v>1565</v>
      </c>
      <c r="AG274">
        <v>5.0313183417168297</v>
      </c>
      <c r="AH274">
        <v>3.71418148571188</v>
      </c>
      <c r="AK274" t="s">
        <v>874</v>
      </c>
      <c r="AL274">
        <v>0.923064793890228</v>
      </c>
      <c r="AM274">
        <v>1.83136489240742</v>
      </c>
      <c r="BJ274" t="s">
        <v>650</v>
      </c>
      <c r="BK274">
        <v>2.7720015875374799</v>
      </c>
      <c r="BL274">
        <v>5.92186954137199</v>
      </c>
    </row>
    <row r="275" spans="2:64" x14ac:dyDescent="0.25">
      <c r="B275" t="s">
        <v>2023</v>
      </c>
      <c r="C275">
        <v>0.59927658457660005</v>
      </c>
      <c r="D275">
        <v>1.1578046749001401</v>
      </c>
      <c r="G275" t="s">
        <v>956</v>
      </c>
      <c r="H275">
        <v>1.6370708023050999</v>
      </c>
      <c r="I275">
        <v>2.73821482168298</v>
      </c>
      <c r="V275" t="s">
        <v>3169</v>
      </c>
      <c r="W275">
        <v>0.73238094737127302</v>
      </c>
      <c r="X275">
        <v>1.66614316373048</v>
      </c>
      <c r="AA275" t="s">
        <v>1054</v>
      </c>
      <c r="AB275">
        <v>1.27497150761073</v>
      </c>
      <c r="AC275">
        <v>2.41861126579782</v>
      </c>
      <c r="AF275" t="s">
        <v>901</v>
      </c>
      <c r="AG275">
        <v>28.3322037676642</v>
      </c>
      <c r="AH275">
        <v>15.3853081117585</v>
      </c>
      <c r="AK275" t="s">
        <v>1544</v>
      </c>
      <c r="AL275">
        <v>1.6508100970566399</v>
      </c>
      <c r="AM275">
        <v>0.62254619310983705</v>
      </c>
      <c r="BJ275" t="s">
        <v>1569</v>
      </c>
      <c r="BK275">
        <v>0.89346701683850305</v>
      </c>
      <c r="BL275">
        <v>1.6329760040663901</v>
      </c>
    </row>
    <row r="276" spans="2:64" x14ac:dyDescent="0.25">
      <c r="B276" t="s">
        <v>340</v>
      </c>
      <c r="C276">
        <v>3.6018438589019199</v>
      </c>
      <c r="D276">
        <v>5.6109823772761098</v>
      </c>
      <c r="G276" t="s">
        <v>683</v>
      </c>
      <c r="H276">
        <v>1.92410572587759</v>
      </c>
      <c r="I276">
        <v>4.81215532582753</v>
      </c>
      <c r="V276" t="s">
        <v>2389</v>
      </c>
      <c r="W276">
        <v>0.39342094618665802</v>
      </c>
      <c r="X276">
        <v>0.84335806998381002</v>
      </c>
      <c r="AA276" t="s">
        <v>557</v>
      </c>
      <c r="AB276">
        <v>0.25448907222380801</v>
      </c>
      <c r="AC276">
        <v>0.76785388689481404</v>
      </c>
      <c r="AF276" t="s">
        <v>1573</v>
      </c>
      <c r="AG276">
        <v>0.98983852114276005</v>
      </c>
      <c r="AH276">
        <v>0.62827921997412595</v>
      </c>
      <c r="AK276" t="s">
        <v>323</v>
      </c>
      <c r="AL276">
        <v>0.38154355446098498</v>
      </c>
      <c r="AM276">
        <v>0.75243664001300203</v>
      </c>
      <c r="BJ276" t="s">
        <v>1574</v>
      </c>
      <c r="BK276">
        <v>1.68514318804117</v>
      </c>
      <c r="BL276">
        <v>0.74704116163067602</v>
      </c>
    </row>
    <row r="277" spans="2:64" x14ac:dyDescent="0.25">
      <c r="B277" t="s">
        <v>1604</v>
      </c>
      <c r="C277">
        <v>1.2905715916632501</v>
      </c>
      <c r="D277">
        <v>2.2759241647468098</v>
      </c>
      <c r="G277" t="s">
        <v>1310</v>
      </c>
      <c r="H277">
        <v>0.68494802367282603</v>
      </c>
      <c r="I277">
        <v>1.41823453097408</v>
      </c>
      <c r="V277" t="s">
        <v>3008</v>
      </c>
      <c r="W277">
        <v>0.97073646011760195</v>
      </c>
      <c r="X277">
        <v>1.4574763748735899</v>
      </c>
      <c r="AA277" t="s">
        <v>1577</v>
      </c>
      <c r="AB277">
        <v>1.62164714445448</v>
      </c>
      <c r="AC277">
        <v>2.8977049432781601</v>
      </c>
      <c r="AF277" t="s">
        <v>1578</v>
      </c>
      <c r="AG277">
        <v>2.0389441819505598</v>
      </c>
      <c r="AH277">
        <v>1.5420136013050501</v>
      </c>
      <c r="AK277" t="s">
        <v>1553</v>
      </c>
      <c r="AL277">
        <v>0.19093273795462301</v>
      </c>
      <c r="AM277">
        <v>0.83606268151847396</v>
      </c>
      <c r="BJ277" t="s">
        <v>567</v>
      </c>
      <c r="BK277">
        <v>1.1825464256176399</v>
      </c>
      <c r="BL277">
        <v>4.0196215355466798</v>
      </c>
    </row>
    <row r="278" spans="2:64" x14ac:dyDescent="0.25">
      <c r="B278" t="s">
        <v>829</v>
      </c>
      <c r="C278">
        <v>1.9160163585601699</v>
      </c>
      <c r="D278">
        <v>0.65531277844441305</v>
      </c>
      <c r="G278" t="s">
        <v>768</v>
      </c>
      <c r="H278">
        <v>1.0507861089936601</v>
      </c>
      <c r="I278">
        <v>2.4608475225417199</v>
      </c>
      <c r="V278" t="s">
        <v>2545</v>
      </c>
      <c r="W278">
        <v>0.28762257145197001</v>
      </c>
      <c r="X278">
        <v>1.02991922449323</v>
      </c>
      <c r="AA278" t="s">
        <v>1581</v>
      </c>
      <c r="AB278">
        <v>4.2728389762569101</v>
      </c>
      <c r="AC278">
        <v>2.9218929142152299</v>
      </c>
      <c r="AF278" t="s">
        <v>530</v>
      </c>
      <c r="AG278">
        <v>0.46899747187511698</v>
      </c>
      <c r="AH278">
        <v>1.1121296493088599</v>
      </c>
      <c r="AK278" t="s">
        <v>919</v>
      </c>
      <c r="AL278">
        <v>1.7849733806180199</v>
      </c>
      <c r="AM278">
        <v>1.2580612295876601</v>
      </c>
      <c r="BJ278" t="s">
        <v>1381</v>
      </c>
      <c r="BK278">
        <v>1.14020689427295</v>
      </c>
      <c r="BL278">
        <v>3.35214672039465</v>
      </c>
    </row>
    <row r="279" spans="2:64" x14ac:dyDescent="0.25">
      <c r="B279" t="s">
        <v>1575</v>
      </c>
      <c r="C279">
        <v>1.29905484714481</v>
      </c>
      <c r="D279">
        <v>2.38605583738198</v>
      </c>
      <c r="G279" t="s">
        <v>927</v>
      </c>
      <c r="H279">
        <v>1.04345598006697</v>
      </c>
      <c r="I279">
        <v>2.6234124796720901</v>
      </c>
      <c r="V279" t="s">
        <v>3501</v>
      </c>
      <c r="W279">
        <v>1.6596616713544901</v>
      </c>
      <c r="X279">
        <v>2.9972616523870301</v>
      </c>
      <c r="AA279" t="s">
        <v>1584</v>
      </c>
      <c r="AB279">
        <v>0.68177514554380603</v>
      </c>
      <c r="AC279">
        <v>0.17853674623126001</v>
      </c>
      <c r="AF279" t="s">
        <v>1585</v>
      </c>
      <c r="AG279">
        <v>0.94599033695382795</v>
      </c>
      <c r="AH279">
        <v>0.60294059887977802</v>
      </c>
      <c r="AK279" t="s">
        <v>1586</v>
      </c>
      <c r="AL279">
        <v>2.7585838725095702</v>
      </c>
      <c r="AM279">
        <v>2.0116636835146799</v>
      </c>
      <c r="BJ279" t="s">
        <v>1562</v>
      </c>
      <c r="BK279">
        <v>0.23692895001876699</v>
      </c>
      <c r="BL279">
        <v>1.7454742099079801</v>
      </c>
    </row>
    <row r="280" spans="2:64" x14ac:dyDescent="0.25">
      <c r="B280" t="s">
        <v>915</v>
      </c>
      <c r="C280">
        <v>0.89381591612533995</v>
      </c>
      <c r="D280">
        <v>1.8276007156031799</v>
      </c>
      <c r="G280" t="s">
        <v>1246</v>
      </c>
      <c r="H280">
        <v>0.379805588084833</v>
      </c>
      <c r="I280">
        <v>1.7577819726969</v>
      </c>
      <c r="V280" t="s">
        <v>408</v>
      </c>
      <c r="W280">
        <v>2.6865279576354499</v>
      </c>
      <c r="X280">
        <v>5.3107545166498502</v>
      </c>
      <c r="AA280" t="s">
        <v>1590</v>
      </c>
      <c r="AB280">
        <v>2.0887246236830999</v>
      </c>
      <c r="AC280">
        <v>0.85033367013666705</v>
      </c>
      <c r="AF280" t="s">
        <v>651</v>
      </c>
      <c r="AG280">
        <v>5.7384195925028401</v>
      </c>
      <c r="AH280">
        <v>7.9926408919485699</v>
      </c>
      <c r="AK280" t="s">
        <v>1560</v>
      </c>
      <c r="AL280">
        <v>1.28789825606094</v>
      </c>
      <c r="AM280">
        <v>0.63137474083774103</v>
      </c>
      <c r="BJ280" t="s">
        <v>762</v>
      </c>
      <c r="BK280">
        <v>3.339833421367</v>
      </c>
      <c r="BL280">
        <v>5.7317152534033102</v>
      </c>
    </row>
    <row r="281" spans="2:64" x14ac:dyDescent="0.25">
      <c r="B281" t="s">
        <v>323</v>
      </c>
      <c r="C281">
        <v>5.2404572350455103</v>
      </c>
      <c r="D281">
        <v>8.9808932407929696</v>
      </c>
      <c r="G281" t="s">
        <v>841</v>
      </c>
      <c r="H281">
        <v>1.46103694636319</v>
      </c>
      <c r="I281">
        <v>2.5934346627395302</v>
      </c>
      <c r="V281" t="s">
        <v>569</v>
      </c>
      <c r="W281">
        <v>0.40062293879477201</v>
      </c>
      <c r="X281">
        <v>1.4328024620950299</v>
      </c>
      <c r="AA281" t="s">
        <v>1593</v>
      </c>
      <c r="AB281">
        <v>0.42891840155563699</v>
      </c>
      <c r="AC281">
        <v>0.90025068046992496</v>
      </c>
      <c r="AF281" t="s">
        <v>1068</v>
      </c>
      <c r="AG281">
        <v>2.7628768828318999</v>
      </c>
      <c r="AH281">
        <v>5.3199005515962101</v>
      </c>
      <c r="AK281" t="s">
        <v>1360</v>
      </c>
      <c r="AL281">
        <v>1.84991505847551</v>
      </c>
      <c r="AM281">
        <v>1.1282212046855</v>
      </c>
      <c r="BJ281" t="s">
        <v>1594</v>
      </c>
      <c r="BK281">
        <v>3.6276724297726699</v>
      </c>
      <c r="BL281">
        <v>1.75682316664205</v>
      </c>
    </row>
    <row r="282" spans="2:64" x14ac:dyDescent="0.25">
      <c r="B282" t="s">
        <v>71</v>
      </c>
      <c r="C282">
        <v>16.986706316564401</v>
      </c>
      <c r="D282">
        <v>20.432562379562899</v>
      </c>
      <c r="G282" t="s">
        <v>1156</v>
      </c>
      <c r="H282">
        <v>0.86954284657837999</v>
      </c>
      <c r="I282">
        <v>2.1917994728574799</v>
      </c>
      <c r="V282" t="s">
        <v>2194</v>
      </c>
      <c r="W282">
        <v>0.43549299223766802</v>
      </c>
      <c r="X282">
        <v>0.72886340963133001</v>
      </c>
      <c r="AA282" t="s">
        <v>1596</v>
      </c>
      <c r="AB282">
        <v>4.2215285063490704</v>
      </c>
      <c r="AC282">
        <v>2.4037185389979099</v>
      </c>
      <c r="AF282" t="s">
        <v>220</v>
      </c>
      <c r="AG282">
        <v>10.204544013645499</v>
      </c>
      <c r="AH282">
        <v>7.7983477364748</v>
      </c>
      <c r="AK282" t="s">
        <v>272</v>
      </c>
      <c r="AL282">
        <v>2.8533608058144502</v>
      </c>
      <c r="AM282">
        <v>4.6313652189052599</v>
      </c>
      <c r="BJ282" t="s">
        <v>1597</v>
      </c>
      <c r="BK282">
        <v>5.5531598409613103</v>
      </c>
      <c r="BL282">
        <v>9.5351752355911703</v>
      </c>
    </row>
    <row r="283" spans="2:64" x14ac:dyDescent="0.25">
      <c r="B283" t="s">
        <v>1073</v>
      </c>
      <c r="C283">
        <v>0.48949769521687397</v>
      </c>
      <c r="D283">
        <v>1.6393289472133199</v>
      </c>
      <c r="G283" t="s">
        <v>739</v>
      </c>
      <c r="H283">
        <v>2.5483015613867099</v>
      </c>
      <c r="I283">
        <v>4.3669627121228896</v>
      </c>
      <c r="V283" t="s">
        <v>2352</v>
      </c>
      <c r="W283">
        <v>0.47905676265806801</v>
      </c>
      <c r="X283">
        <v>0.860284164126908</v>
      </c>
      <c r="AA283" t="s">
        <v>1601</v>
      </c>
      <c r="AB283">
        <v>0.84255184514040804</v>
      </c>
      <c r="AC283">
        <v>1.44150094933967</v>
      </c>
      <c r="AF283" t="s">
        <v>1602</v>
      </c>
      <c r="AG283">
        <v>7.6375059048092799</v>
      </c>
      <c r="AH283">
        <v>3.96593032507911</v>
      </c>
      <c r="AK283" t="s">
        <v>901</v>
      </c>
      <c r="AL283">
        <v>12.0286597006571</v>
      </c>
      <c r="AM283">
        <v>9.4493857188269708</v>
      </c>
      <c r="BJ283" t="s">
        <v>1603</v>
      </c>
      <c r="BK283">
        <v>0.78065608388542995</v>
      </c>
      <c r="BL283">
        <v>2.5614330658594402</v>
      </c>
    </row>
    <row r="284" spans="2:64" x14ac:dyDescent="0.25">
      <c r="B284" t="s">
        <v>1843</v>
      </c>
      <c r="C284">
        <v>2.6175930312573001</v>
      </c>
      <c r="D284">
        <v>1.7633769914909601</v>
      </c>
      <c r="G284" t="s">
        <v>1131</v>
      </c>
      <c r="H284">
        <v>0.74503674594276004</v>
      </c>
      <c r="I284">
        <v>1.7716271110208299</v>
      </c>
      <c r="V284" t="s">
        <v>3012</v>
      </c>
      <c r="W284">
        <v>0.59673263223856599</v>
      </c>
      <c r="X284">
        <v>1.42943327087324</v>
      </c>
      <c r="AA284" t="s">
        <v>1081</v>
      </c>
      <c r="AB284">
        <v>2.0744259232985698</v>
      </c>
      <c r="AC284">
        <v>1.2720798263233</v>
      </c>
      <c r="AF284" t="s">
        <v>208</v>
      </c>
      <c r="AG284">
        <v>0.193337828096381</v>
      </c>
      <c r="AH284">
        <v>0.73837229876284505</v>
      </c>
      <c r="AK284" t="s">
        <v>530</v>
      </c>
      <c r="AL284">
        <v>1.0692807296984199</v>
      </c>
      <c r="AM284">
        <v>1.8603509384969801</v>
      </c>
      <c r="BJ284" t="s">
        <v>454</v>
      </c>
      <c r="BK284">
        <v>7.2032291694055797</v>
      </c>
      <c r="BL284">
        <v>14.075041314446199</v>
      </c>
    </row>
    <row r="285" spans="2:64" x14ac:dyDescent="0.25">
      <c r="B285" t="s">
        <v>2029</v>
      </c>
      <c r="C285">
        <v>0.62984759242661303</v>
      </c>
      <c r="D285">
        <v>1.1821409121194699</v>
      </c>
      <c r="G285" t="s">
        <v>1394</v>
      </c>
      <c r="H285">
        <v>0.50928618385904301</v>
      </c>
      <c r="I285">
        <v>1.40178794395284</v>
      </c>
      <c r="V285" t="s">
        <v>1945</v>
      </c>
      <c r="W285">
        <v>0.23644924502006201</v>
      </c>
      <c r="X285">
        <v>0.78204267815289397</v>
      </c>
      <c r="AA285" t="s">
        <v>1096</v>
      </c>
      <c r="AB285">
        <v>0.49150341364799799</v>
      </c>
      <c r="AC285">
        <v>1.1145934617920501</v>
      </c>
      <c r="AF285" t="s">
        <v>855</v>
      </c>
      <c r="AG285">
        <v>5.8729254132038102</v>
      </c>
      <c r="AH285">
        <v>2.0766697829103999</v>
      </c>
      <c r="AK285" t="s">
        <v>1609</v>
      </c>
      <c r="AL285">
        <v>2.4435770696035801</v>
      </c>
      <c r="AM285">
        <v>4.2062114300814004</v>
      </c>
      <c r="BJ285" t="s">
        <v>1418</v>
      </c>
      <c r="BK285">
        <v>1.1909180954374099</v>
      </c>
      <c r="BL285">
        <v>0.56462855829570402</v>
      </c>
    </row>
    <row r="286" spans="2:64" x14ac:dyDescent="0.25">
      <c r="B286" t="s">
        <v>453</v>
      </c>
      <c r="C286">
        <v>5.2289461062541802</v>
      </c>
      <c r="D286">
        <v>6.8685192460230304</v>
      </c>
      <c r="G286" t="s">
        <v>1050</v>
      </c>
      <c r="H286">
        <v>1.01788242951917</v>
      </c>
      <c r="I286">
        <v>2.6185325735226099</v>
      </c>
      <c r="V286" t="s">
        <v>3145</v>
      </c>
      <c r="W286">
        <v>0.88309047020118903</v>
      </c>
      <c r="X286">
        <v>1.58046097375436</v>
      </c>
      <c r="AA286" t="s">
        <v>1612</v>
      </c>
      <c r="AB286">
        <v>2.8277393825715098</v>
      </c>
      <c r="AC286">
        <v>1.7814690990614499</v>
      </c>
      <c r="AF286" t="s">
        <v>695</v>
      </c>
      <c r="AG286">
        <v>10.9182348845879</v>
      </c>
      <c r="AH286">
        <v>5.2394986953237801</v>
      </c>
      <c r="AK286" t="s">
        <v>1613</v>
      </c>
      <c r="AL286">
        <v>1.4705499112874501</v>
      </c>
      <c r="AM286">
        <v>0.98749695931821502</v>
      </c>
      <c r="BJ286" t="s">
        <v>1429</v>
      </c>
      <c r="BK286">
        <v>2.0289590345053101</v>
      </c>
      <c r="BL286">
        <v>3.81097135885003</v>
      </c>
    </row>
    <row r="287" spans="2:64" x14ac:dyDescent="0.25">
      <c r="B287" t="s">
        <v>1560</v>
      </c>
      <c r="C287">
        <v>1.62889683012384</v>
      </c>
      <c r="D287">
        <v>0.971758551193175</v>
      </c>
      <c r="G287" t="s">
        <v>398</v>
      </c>
      <c r="H287">
        <v>2.9226671298918601</v>
      </c>
      <c r="I287">
        <v>4.7910715757969404</v>
      </c>
      <c r="V287" t="s">
        <v>2798</v>
      </c>
      <c r="W287">
        <v>0.56464157749933197</v>
      </c>
      <c r="X287">
        <v>1.1242456661346101</v>
      </c>
      <c r="AA287" t="s">
        <v>1102</v>
      </c>
      <c r="AB287">
        <v>0.95767303328751996</v>
      </c>
      <c r="AC287">
        <v>0.35744037433518999</v>
      </c>
      <c r="AF287" t="s">
        <v>1615</v>
      </c>
      <c r="AG287">
        <v>1.38171762844466</v>
      </c>
      <c r="AH287">
        <v>0.82868999430068402</v>
      </c>
      <c r="AK287" t="s">
        <v>1616</v>
      </c>
      <c r="AL287">
        <v>1.67159538688386</v>
      </c>
      <c r="AM287">
        <v>1.09695262210508</v>
      </c>
      <c r="BJ287" t="s">
        <v>1425</v>
      </c>
      <c r="BK287">
        <v>0.42349849760715103</v>
      </c>
      <c r="BL287">
        <v>1.31544733838591</v>
      </c>
    </row>
    <row r="288" spans="2:64" x14ac:dyDescent="0.25">
      <c r="B288" t="s">
        <v>272</v>
      </c>
      <c r="C288">
        <v>4.0765833650385304</v>
      </c>
      <c r="D288">
        <v>7.6996810802012403</v>
      </c>
      <c r="G288" t="s">
        <v>1370</v>
      </c>
      <c r="H288">
        <v>3.2804091827220101</v>
      </c>
      <c r="I288">
        <v>1.79186396366717</v>
      </c>
      <c r="V288" t="s">
        <v>2679</v>
      </c>
      <c r="W288">
        <v>0.56914696224128303</v>
      </c>
      <c r="X288">
        <v>1.0486575420561799</v>
      </c>
      <c r="AA288" t="s">
        <v>254</v>
      </c>
      <c r="AB288">
        <v>5.5514936922639704</v>
      </c>
      <c r="AC288">
        <v>6.8914960038742903</v>
      </c>
      <c r="AF288" t="s">
        <v>1620</v>
      </c>
      <c r="AG288">
        <v>0.21206427082502899</v>
      </c>
      <c r="AH288">
        <v>1.1384978625526101</v>
      </c>
      <c r="AK288" t="s">
        <v>1621</v>
      </c>
      <c r="AL288">
        <v>0.32059312699945303</v>
      </c>
      <c r="AM288">
        <v>0.79191262910417304</v>
      </c>
      <c r="BJ288" t="s">
        <v>1622</v>
      </c>
      <c r="BK288">
        <v>0.78206613246708301</v>
      </c>
      <c r="BL288">
        <v>1.7833774942773599</v>
      </c>
    </row>
    <row r="289" spans="2:64" x14ac:dyDescent="0.25">
      <c r="B289" t="s">
        <v>1245</v>
      </c>
      <c r="C289">
        <v>4.4186944328282598</v>
      </c>
      <c r="D289">
        <v>2.7714167086014201</v>
      </c>
      <c r="G289" t="s">
        <v>1623</v>
      </c>
      <c r="H289">
        <v>2.0489948557382802</v>
      </c>
      <c r="I289">
        <v>1.1296916386115601</v>
      </c>
      <c r="V289" t="s">
        <v>3057</v>
      </c>
      <c r="W289">
        <v>0.80418772495717605</v>
      </c>
      <c r="X289">
        <v>1.60034442101073</v>
      </c>
      <c r="AA289" t="s">
        <v>627</v>
      </c>
      <c r="AB289">
        <v>3.3559293049233099</v>
      </c>
      <c r="AC289">
        <v>1.93021665607279</v>
      </c>
      <c r="AF289" t="s">
        <v>1625</v>
      </c>
      <c r="AG289">
        <v>3.5912262449623902</v>
      </c>
      <c r="AH289">
        <v>1.4151066422551399</v>
      </c>
      <c r="AK289" t="s">
        <v>1626</v>
      </c>
      <c r="AL289">
        <v>0.14443978039943101</v>
      </c>
      <c r="AM289">
        <v>0.65698163745438998</v>
      </c>
      <c r="BJ289" t="s">
        <v>1</v>
      </c>
      <c r="BK289">
        <v>935.22214203550595</v>
      </c>
      <c r="BL289">
        <v>341.96265241530898</v>
      </c>
    </row>
    <row r="290" spans="2:64" x14ac:dyDescent="0.25">
      <c r="B290" t="s">
        <v>53</v>
      </c>
      <c r="C290">
        <v>2.3969916452167599</v>
      </c>
      <c r="D290">
        <v>1.0885691008154701</v>
      </c>
      <c r="G290" t="s">
        <v>551</v>
      </c>
      <c r="H290">
        <v>3.0266706180705998</v>
      </c>
      <c r="I290">
        <v>4.8058443875926198</v>
      </c>
      <c r="V290" t="s">
        <v>3419</v>
      </c>
      <c r="W290">
        <v>1.6843742394094501</v>
      </c>
      <c r="X290">
        <v>2.6514100815803801</v>
      </c>
      <c r="AA290" t="s">
        <v>271</v>
      </c>
      <c r="AB290">
        <v>12.4210639201403</v>
      </c>
      <c r="AC290">
        <v>7.9895364131357196</v>
      </c>
      <c r="AF290" t="s">
        <v>941</v>
      </c>
      <c r="AG290">
        <v>18.241074735935801</v>
      </c>
      <c r="AH290">
        <v>12.7127233544562</v>
      </c>
      <c r="AK290" t="s">
        <v>1068</v>
      </c>
      <c r="AL290">
        <v>1.7234396416595801</v>
      </c>
      <c r="AM290">
        <v>2.9154458610112099</v>
      </c>
      <c r="BJ290" t="s">
        <v>0</v>
      </c>
      <c r="BK290">
        <v>1486.20394831518</v>
      </c>
      <c r="BL290">
        <v>469.33482007648001</v>
      </c>
    </row>
    <row r="291" spans="2:64" x14ac:dyDescent="0.25">
      <c r="B291" t="s">
        <v>530</v>
      </c>
      <c r="C291">
        <v>3.2691569876659501</v>
      </c>
      <c r="D291">
        <v>5.6046549108743999</v>
      </c>
      <c r="G291" t="s">
        <v>399</v>
      </c>
      <c r="H291">
        <v>3.6703332779178299</v>
      </c>
      <c r="I291">
        <v>7.1779481299422097</v>
      </c>
      <c r="V291" t="s">
        <v>3143</v>
      </c>
      <c r="W291">
        <v>0.79500181126214098</v>
      </c>
      <c r="X291">
        <v>1.64048858993873</v>
      </c>
      <c r="AA291" t="s">
        <v>1632</v>
      </c>
      <c r="AB291">
        <v>1.1000850562214</v>
      </c>
      <c r="AC291">
        <v>0.54409553882692896</v>
      </c>
      <c r="AF291" t="s">
        <v>993</v>
      </c>
      <c r="AG291">
        <v>0.99201968149886299</v>
      </c>
      <c r="AH291">
        <v>0.62730497528543805</v>
      </c>
      <c r="AK291" t="s">
        <v>208</v>
      </c>
      <c r="AL291">
        <v>0.112625650274083</v>
      </c>
      <c r="AM291">
        <v>1.0057515153046499</v>
      </c>
      <c r="BJ291" t="s">
        <v>313</v>
      </c>
      <c r="BK291">
        <v>6.84621719065282</v>
      </c>
      <c r="BL291">
        <v>2.3922067686026902</v>
      </c>
    </row>
    <row r="292" spans="2:64" x14ac:dyDescent="0.25">
      <c r="B292" t="s">
        <v>750</v>
      </c>
      <c r="C292">
        <v>1.8375518840369101</v>
      </c>
      <c r="D292">
        <v>4.2948469113655197</v>
      </c>
      <c r="G292" t="s">
        <v>763</v>
      </c>
      <c r="H292">
        <v>0.17626902554427901</v>
      </c>
      <c r="I292">
        <v>0.71570655191509203</v>
      </c>
      <c r="V292" t="s">
        <v>2786</v>
      </c>
      <c r="W292">
        <v>0.630073445750439</v>
      </c>
      <c r="X292">
        <v>1.15823611470252</v>
      </c>
      <c r="AA292" t="s">
        <v>1507</v>
      </c>
      <c r="AB292">
        <v>0.96351293666439897</v>
      </c>
      <c r="AC292">
        <v>1.6106610832033701</v>
      </c>
      <c r="AF292" t="s">
        <v>1636</v>
      </c>
      <c r="AG292">
        <v>0.66191457661366504</v>
      </c>
      <c r="AH292">
        <v>0.33368921955092701</v>
      </c>
      <c r="AK292" t="s">
        <v>855</v>
      </c>
      <c r="AL292">
        <v>4.1597992788873404</v>
      </c>
      <c r="AM292">
        <v>2.0005836756112299</v>
      </c>
      <c r="BJ292" t="s">
        <v>186</v>
      </c>
      <c r="BK292">
        <v>1.3971370910129599</v>
      </c>
      <c r="BL292">
        <v>0.14362329470683899</v>
      </c>
    </row>
    <row r="293" spans="2:64" x14ac:dyDescent="0.25">
      <c r="B293" t="s">
        <v>651</v>
      </c>
      <c r="C293">
        <v>1.77580328611935</v>
      </c>
      <c r="D293">
        <v>3.0841208164447198</v>
      </c>
      <c r="G293" t="s">
        <v>103</v>
      </c>
      <c r="H293">
        <v>2.1717805076566399</v>
      </c>
      <c r="I293">
        <v>1.2927370576088399</v>
      </c>
      <c r="V293" t="s">
        <v>3171</v>
      </c>
      <c r="W293">
        <v>0.72455945795890697</v>
      </c>
      <c r="X293">
        <v>1.75931688456247</v>
      </c>
      <c r="AA293" t="s">
        <v>1640</v>
      </c>
      <c r="AB293">
        <v>2.2470639695219998</v>
      </c>
      <c r="AC293">
        <v>3.19666657187003</v>
      </c>
      <c r="AF293" t="s">
        <v>1641</v>
      </c>
      <c r="AG293">
        <v>1.05455008241557</v>
      </c>
      <c r="AH293">
        <v>0.69516097066318605</v>
      </c>
      <c r="AK293" t="s">
        <v>695</v>
      </c>
      <c r="AL293">
        <v>9.3903315279912398</v>
      </c>
      <c r="AM293">
        <v>5.0460634152961301</v>
      </c>
    </row>
    <row r="294" spans="2:64" x14ac:dyDescent="0.25">
      <c r="B294" t="s">
        <v>503</v>
      </c>
      <c r="C294">
        <v>8.5076861744295709</v>
      </c>
      <c r="D294">
        <v>6.6921416861739997</v>
      </c>
      <c r="G294" t="s">
        <v>294</v>
      </c>
      <c r="H294">
        <v>3.6989618142978902</v>
      </c>
      <c r="I294">
        <v>8.4732441155421405</v>
      </c>
      <c r="V294" t="s">
        <v>3447</v>
      </c>
      <c r="W294">
        <v>1.39006737776073</v>
      </c>
      <c r="X294">
        <v>2.66296658845696</v>
      </c>
      <c r="AA294" t="s">
        <v>1644</v>
      </c>
      <c r="AB294">
        <v>0.61235088691524897</v>
      </c>
      <c r="AC294">
        <v>0.31476942637010602</v>
      </c>
      <c r="AF294" t="s">
        <v>60</v>
      </c>
      <c r="AG294">
        <v>3.7564570486319997E-2</v>
      </c>
      <c r="AH294">
        <v>7.6944422164431403</v>
      </c>
      <c r="AK294" t="s">
        <v>1130</v>
      </c>
      <c r="AL294">
        <v>2.85595217265901</v>
      </c>
      <c r="AM294">
        <v>1.2603822633631301</v>
      </c>
    </row>
    <row r="295" spans="2:64" x14ac:dyDescent="0.25">
      <c r="B295" t="s">
        <v>332</v>
      </c>
      <c r="C295">
        <v>5.5689604606388103</v>
      </c>
      <c r="D295">
        <v>7.8067103913711602</v>
      </c>
      <c r="G295" t="s">
        <v>194</v>
      </c>
      <c r="H295">
        <v>3.40780701400208</v>
      </c>
      <c r="I295">
        <v>6.7629203774277</v>
      </c>
      <c r="V295" t="s">
        <v>2138</v>
      </c>
      <c r="W295">
        <v>0.44370446719326501</v>
      </c>
      <c r="X295">
        <v>0.77865228956250199</v>
      </c>
      <c r="AA295" t="s">
        <v>1647</v>
      </c>
      <c r="AB295">
        <v>0.35297957139320102</v>
      </c>
      <c r="AC295">
        <v>0.83974693500251796</v>
      </c>
      <c r="AF295" t="s">
        <v>1648</v>
      </c>
      <c r="AG295">
        <v>2.47340167429636</v>
      </c>
      <c r="AH295">
        <v>4.2425647264501798</v>
      </c>
      <c r="AK295" t="s">
        <v>935</v>
      </c>
      <c r="AL295">
        <v>0.28842270424877597</v>
      </c>
      <c r="AM295">
        <v>0.78992227545463201</v>
      </c>
    </row>
    <row r="296" spans="2:64" x14ac:dyDescent="0.25">
      <c r="B296" t="s">
        <v>161</v>
      </c>
      <c r="C296">
        <v>6.4323030730312096</v>
      </c>
      <c r="D296">
        <v>9.1251500179407703</v>
      </c>
      <c r="G296" t="s">
        <v>567</v>
      </c>
      <c r="H296">
        <v>3.09171678233082</v>
      </c>
      <c r="I296">
        <v>4.7745835498691003</v>
      </c>
      <c r="V296" t="s">
        <v>375</v>
      </c>
      <c r="W296">
        <v>0.20525578630326899</v>
      </c>
      <c r="X296">
        <v>0.59185723366320797</v>
      </c>
      <c r="AA296" t="s">
        <v>791</v>
      </c>
      <c r="AB296">
        <v>0.87812012355242397</v>
      </c>
      <c r="AC296">
        <v>1.5284246016280001</v>
      </c>
      <c r="AF296" t="s">
        <v>1155</v>
      </c>
      <c r="AG296">
        <v>6.1403110362589901</v>
      </c>
      <c r="AH296">
        <v>9.6215921564855194</v>
      </c>
      <c r="AK296" t="s">
        <v>1651</v>
      </c>
      <c r="AL296">
        <v>1.5610021897652799</v>
      </c>
      <c r="AM296">
        <v>0.94937682599931195</v>
      </c>
    </row>
    <row r="297" spans="2:64" x14ac:dyDescent="0.25">
      <c r="B297" t="s">
        <v>1105</v>
      </c>
      <c r="C297">
        <v>1.2818066901940399</v>
      </c>
      <c r="D297">
        <v>4.1441566633221898</v>
      </c>
      <c r="G297" t="s">
        <v>1608</v>
      </c>
      <c r="H297">
        <v>0.59318410595116799</v>
      </c>
      <c r="I297">
        <v>1.2751211581648001</v>
      </c>
      <c r="V297" t="s">
        <v>2672</v>
      </c>
      <c r="W297">
        <v>0.38938470920223001</v>
      </c>
      <c r="X297">
        <v>1.01832219096523</v>
      </c>
      <c r="AA297" t="s">
        <v>1103</v>
      </c>
      <c r="AB297">
        <v>4.4481207642493699</v>
      </c>
      <c r="AC297">
        <v>7.3487244763016699</v>
      </c>
      <c r="AF297" t="s">
        <v>1004</v>
      </c>
      <c r="AG297">
        <v>4.9722156109979601</v>
      </c>
      <c r="AH297">
        <v>3.68347762334552</v>
      </c>
      <c r="AK297" t="s">
        <v>1620</v>
      </c>
      <c r="AL297">
        <v>0.71757907369447205</v>
      </c>
      <c r="AM297">
        <v>1.4804422325862101</v>
      </c>
    </row>
    <row r="298" spans="2:64" x14ac:dyDescent="0.25">
      <c r="B298" t="s">
        <v>434</v>
      </c>
      <c r="C298">
        <v>2.61500004685155</v>
      </c>
      <c r="D298">
        <v>4.5891473818076003</v>
      </c>
      <c r="G298" t="s">
        <v>1492</v>
      </c>
      <c r="H298">
        <v>0.41323691687494701</v>
      </c>
      <c r="I298">
        <v>1.2628323220900901</v>
      </c>
      <c r="V298" t="s">
        <v>2478</v>
      </c>
      <c r="W298">
        <v>0.46623689129210799</v>
      </c>
      <c r="X298">
        <v>0.91547261636666</v>
      </c>
      <c r="AA298" t="s">
        <v>801</v>
      </c>
      <c r="AB298">
        <v>1.33012697797191</v>
      </c>
      <c r="AC298">
        <v>2.3450406420566901</v>
      </c>
      <c r="AF298" t="s">
        <v>354</v>
      </c>
      <c r="AG298">
        <v>5.3963090250366896</v>
      </c>
      <c r="AH298">
        <v>9.4367645369712694</v>
      </c>
      <c r="AK298" t="s">
        <v>1657</v>
      </c>
      <c r="AL298">
        <v>2.1708681556315299</v>
      </c>
      <c r="AM298">
        <v>3.4302637029891501</v>
      </c>
    </row>
    <row r="299" spans="2:64" x14ac:dyDescent="0.25">
      <c r="B299" t="s">
        <v>2090</v>
      </c>
      <c r="C299">
        <v>0.22545193642883499</v>
      </c>
      <c r="D299">
        <v>0.89926524598160396</v>
      </c>
      <c r="G299" t="s">
        <v>726</v>
      </c>
      <c r="H299">
        <v>1.8774947421050701</v>
      </c>
      <c r="I299">
        <v>4.0836435066772498</v>
      </c>
      <c r="V299" t="s">
        <v>2578</v>
      </c>
      <c r="W299">
        <v>0.471383954882028</v>
      </c>
      <c r="X299">
        <v>0.93663961991919698</v>
      </c>
      <c r="AA299" t="s">
        <v>808</v>
      </c>
      <c r="AB299">
        <v>0.61458502217424504</v>
      </c>
      <c r="AC299">
        <v>1.2644944258622</v>
      </c>
      <c r="AF299" t="s">
        <v>123</v>
      </c>
      <c r="AG299">
        <v>3.6520514296091799</v>
      </c>
      <c r="AH299">
        <v>9.2263980078466208</v>
      </c>
      <c r="AK299" t="s">
        <v>1625</v>
      </c>
      <c r="AL299">
        <v>2.2049407312914</v>
      </c>
      <c r="AM299">
        <v>1.33176924839618</v>
      </c>
    </row>
    <row r="300" spans="2:64" x14ac:dyDescent="0.25">
      <c r="B300" t="s">
        <v>220</v>
      </c>
      <c r="C300">
        <v>7.9802581761338596</v>
      </c>
      <c r="D300">
        <v>6.2284439291430003</v>
      </c>
      <c r="G300" t="s">
        <v>1603</v>
      </c>
      <c r="H300">
        <v>0.33184553270987799</v>
      </c>
      <c r="I300">
        <v>0.84658458260259895</v>
      </c>
      <c r="V300" t="s">
        <v>3469</v>
      </c>
      <c r="W300">
        <v>1.88237108944204</v>
      </c>
      <c r="X300">
        <v>2.6160881907052</v>
      </c>
      <c r="AA300" t="s">
        <v>1663</v>
      </c>
      <c r="AB300">
        <v>0.145112450439215</v>
      </c>
      <c r="AC300">
        <v>0.80388427896575299</v>
      </c>
      <c r="AF300" t="s">
        <v>1664</v>
      </c>
      <c r="AG300">
        <v>4.0944172084436499</v>
      </c>
      <c r="AH300">
        <v>2.5967174844007901</v>
      </c>
      <c r="AK300" t="s">
        <v>1665</v>
      </c>
      <c r="AL300">
        <v>1.5623936751104599</v>
      </c>
      <c r="AM300">
        <v>0.38864375710507199</v>
      </c>
    </row>
    <row r="301" spans="2:64" x14ac:dyDescent="0.25">
      <c r="B301" t="s">
        <v>208</v>
      </c>
      <c r="C301">
        <v>0.215920320196275</v>
      </c>
      <c r="D301">
        <v>1.07861994669379</v>
      </c>
      <c r="G301" t="s">
        <v>1107</v>
      </c>
      <c r="H301">
        <v>0.66361661669384897</v>
      </c>
      <c r="I301">
        <v>2.5525926865218902</v>
      </c>
      <c r="V301" t="s">
        <v>583</v>
      </c>
      <c r="W301">
        <v>1.40494576626859</v>
      </c>
      <c r="X301">
        <v>4.0088807871118801</v>
      </c>
      <c r="AA301" t="s">
        <v>1122</v>
      </c>
      <c r="AB301">
        <v>1.3713194128380499</v>
      </c>
      <c r="AC301">
        <v>0.85361049345616002</v>
      </c>
      <c r="AF301" t="s">
        <v>1669</v>
      </c>
      <c r="AG301">
        <v>3.2974770270076199</v>
      </c>
      <c r="AH301">
        <v>2.1693525162063301</v>
      </c>
      <c r="AK301" t="s">
        <v>1670</v>
      </c>
      <c r="AL301">
        <v>3.4475153490715802</v>
      </c>
      <c r="AM301">
        <v>5.6560358909855397</v>
      </c>
    </row>
    <row r="302" spans="2:64" x14ac:dyDescent="0.25">
      <c r="B302" t="s">
        <v>855</v>
      </c>
      <c r="C302">
        <v>1.43466821864906</v>
      </c>
      <c r="D302">
        <v>0.72986679135626698</v>
      </c>
      <c r="G302" t="s">
        <v>454</v>
      </c>
      <c r="H302">
        <v>3.3371996320236499</v>
      </c>
      <c r="I302">
        <v>5.1902165321122897</v>
      </c>
      <c r="V302" t="s">
        <v>381</v>
      </c>
      <c r="W302">
        <v>0.49753075820057402</v>
      </c>
      <c r="X302">
        <v>2.9939016051037801</v>
      </c>
      <c r="AA302" t="s">
        <v>1673</v>
      </c>
      <c r="AB302">
        <v>0.71508680730680596</v>
      </c>
      <c r="AC302">
        <v>1.3361718588456399</v>
      </c>
      <c r="AF302" t="s">
        <v>1674</v>
      </c>
      <c r="AG302">
        <v>3.6002818468802702</v>
      </c>
      <c r="AH302">
        <v>2.13757410503232</v>
      </c>
      <c r="AK302" t="s">
        <v>113</v>
      </c>
      <c r="AL302">
        <v>4.0733922815350798</v>
      </c>
      <c r="AM302">
        <v>6.2088232089276296</v>
      </c>
    </row>
    <row r="303" spans="2:64" x14ac:dyDescent="0.25">
      <c r="B303" t="s">
        <v>695</v>
      </c>
      <c r="C303">
        <v>1.8693342536858399</v>
      </c>
      <c r="D303">
        <v>0.87839929998907096</v>
      </c>
      <c r="G303" t="s">
        <v>1356</v>
      </c>
      <c r="H303">
        <v>0.50714674620121702</v>
      </c>
      <c r="I303">
        <v>1.7543573370911401</v>
      </c>
      <c r="V303" t="s">
        <v>1113</v>
      </c>
      <c r="W303">
        <v>0.26969753334204</v>
      </c>
      <c r="X303">
        <v>0.60959438932004795</v>
      </c>
      <c r="AA303" t="s">
        <v>1137</v>
      </c>
      <c r="AB303">
        <v>0.32648923631877602</v>
      </c>
      <c r="AC303">
        <v>0.75898269240880101</v>
      </c>
      <c r="AF303" t="s">
        <v>1480</v>
      </c>
      <c r="AG303">
        <v>1.7829437934672701</v>
      </c>
      <c r="AH303">
        <v>3.19684612601234</v>
      </c>
      <c r="AK303" t="s">
        <v>1451</v>
      </c>
      <c r="AL303">
        <v>0.30897039204453702</v>
      </c>
      <c r="AM303">
        <v>0.86285629287573296</v>
      </c>
    </row>
    <row r="304" spans="2:64" x14ac:dyDescent="0.25">
      <c r="B304" t="s">
        <v>935</v>
      </c>
      <c r="C304">
        <v>0.63047893830572699</v>
      </c>
      <c r="D304">
        <v>1.75198222022412</v>
      </c>
      <c r="G304" t="s">
        <v>1007</v>
      </c>
      <c r="H304">
        <v>0.68809776031077596</v>
      </c>
      <c r="I304">
        <v>1.8347428688224501</v>
      </c>
      <c r="V304" t="s">
        <v>3511</v>
      </c>
      <c r="W304">
        <v>2.04423359790262</v>
      </c>
      <c r="X304">
        <v>3.0805455759342499</v>
      </c>
      <c r="AA304" t="s">
        <v>812</v>
      </c>
      <c r="AB304">
        <v>0.60762316539969996</v>
      </c>
      <c r="AC304">
        <v>1.1135581795810501</v>
      </c>
      <c r="AF304" t="s">
        <v>1679</v>
      </c>
      <c r="AG304">
        <v>0.34143738397263101</v>
      </c>
      <c r="AH304">
        <v>0.97282872629838002</v>
      </c>
      <c r="AK304" t="s">
        <v>1680</v>
      </c>
      <c r="AL304">
        <v>4.0442476179365299</v>
      </c>
      <c r="AM304">
        <v>2.3850825792917401</v>
      </c>
    </row>
    <row r="305" spans="2:39" x14ac:dyDescent="0.25">
      <c r="B305" t="s">
        <v>1496</v>
      </c>
      <c r="C305">
        <v>1.90218646478891</v>
      </c>
      <c r="D305">
        <v>2.7372119690713901</v>
      </c>
      <c r="G305" t="s">
        <v>1425</v>
      </c>
      <c r="H305">
        <v>0.26899461125180502</v>
      </c>
      <c r="I305">
        <v>1.1095799299128899</v>
      </c>
      <c r="V305" t="s">
        <v>2698</v>
      </c>
      <c r="W305">
        <v>0.402272043431741</v>
      </c>
      <c r="X305">
        <v>0.96132990853323796</v>
      </c>
      <c r="AA305" t="s">
        <v>819</v>
      </c>
      <c r="AB305">
        <v>1.03509054470012</v>
      </c>
      <c r="AC305">
        <v>2.1478237276977499</v>
      </c>
      <c r="AF305" t="s">
        <v>1682</v>
      </c>
      <c r="AG305">
        <v>2.0326619601816001</v>
      </c>
      <c r="AH305">
        <v>1.1493013014039</v>
      </c>
      <c r="AK305" t="s">
        <v>60</v>
      </c>
      <c r="AL305">
        <v>8.44041554884086E-2</v>
      </c>
      <c r="AM305">
        <v>3.0224163115230702</v>
      </c>
    </row>
    <row r="306" spans="2:39" x14ac:dyDescent="0.25">
      <c r="B306" t="s">
        <v>1625</v>
      </c>
      <c r="C306">
        <v>1.30377000341494</v>
      </c>
      <c r="D306">
        <v>0.71858368426806096</v>
      </c>
      <c r="G306" t="s">
        <v>1</v>
      </c>
      <c r="H306">
        <v>926.86602187585402</v>
      </c>
      <c r="I306">
        <v>333.87674429310198</v>
      </c>
      <c r="V306" t="s">
        <v>421</v>
      </c>
      <c r="W306">
        <v>4.5365289515237803</v>
      </c>
      <c r="X306">
        <v>7.9316451783889601</v>
      </c>
      <c r="AA306" t="s">
        <v>825</v>
      </c>
      <c r="AB306">
        <v>2.2692697972475799</v>
      </c>
      <c r="AC306">
        <v>3.8294303414580502</v>
      </c>
      <c r="AF306" t="s">
        <v>1376</v>
      </c>
      <c r="AG306">
        <v>20.616340162468799</v>
      </c>
      <c r="AH306">
        <v>15.882650129300901</v>
      </c>
      <c r="AK306" t="s">
        <v>1004</v>
      </c>
      <c r="AL306">
        <v>12.6783968930567</v>
      </c>
      <c r="AM306">
        <v>5.4945948928211701</v>
      </c>
    </row>
    <row r="307" spans="2:39" x14ac:dyDescent="0.25">
      <c r="B307" t="s">
        <v>1516</v>
      </c>
      <c r="C307">
        <v>1.5293902480835899</v>
      </c>
      <c r="D307">
        <v>0.79535104741820195</v>
      </c>
      <c r="G307" t="s">
        <v>0</v>
      </c>
      <c r="H307">
        <v>1549.4745132262699</v>
      </c>
      <c r="I307">
        <v>496.43339811296801</v>
      </c>
      <c r="V307" t="s">
        <v>289</v>
      </c>
      <c r="W307">
        <v>0.30917893146992198</v>
      </c>
      <c r="X307">
        <v>0.58696273272823996</v>
      </c>
      <c r="AA307" t="s">
        <v>1142</v>
      </c>
      <c r="AB307">
        <v>0.84910670940801602</v>
      </c>
      <c r="AC307">
        <v>0.44701925731806602</v>
      </c>
      <c r="AF307" t="s">
        <v>1687</v>
      </c>
      <c r="AG307">
        <v>7.6392361707377603</v>
      </c>
      <c r="AH307">
        <v>3.5793540110730802</v>
      </c>
      <c r="AK307" t="s">
        <v>1688</v>
      </c>
      <c r="AL307">
        <v>3.7324083964161798</v>
      </c>
      <c r="AM307">
        <v>2.3616660733580499</v>
      </c>
    </row>
    <row r="308" spans="2:39" x14ac:dyDescent="0.25">
      <c r="B308" t="s">
        <v>113</v>
      </c>
      <c r="C308">
        <v>17.967339490437599</v>
      </c>
      <c r="D308">
        <v>25.128326018503799</v>
      </c>
      <c r="G308" t="s">
        <v>63</v>
      </c>
      <c r="H308">
        <v>13.7994362511236</v>
      </c>
      <c r="I308">
        <v>28.606993086595899</v>
      </c>
      <c r="V308" t="s">
        <v>243</v>
      </c>
      <c r="W308">
        <v>1.3387785787884701</v>
      </c>
      <c r="X308">
        <v>2.5239445691120501</v>
      </c>
      <c r="AA308" t="s">
        <v>1691</v>
      </c>
      <c r="AB308">
        <v>1.7273360201450201</v>
      </c>
      <c r="AC308">
        <v>0.72344096002321601</v>
      </c>
      <c r="AF308" t="s">
        <v>1692</v>
      </c>
      <c r="AG308">
        <v>1.22017545646054</v>
      </c>
      <c r="AH308">
        <v>0.68683582366108198</v>
      </c>
      <c r="AK308" t="s">
        <v>354</v>
      </c>
      <c r="AL308">
        <v>11.3055440886873</v>
      </c>
      <c r="AM308">
        <v>14.866975816134399</v>
      </c>
    </row>
    <row r="309" spans="2:39" x14ac:dyDescent="0.25">
      <c r="B309" t="s">
        <v>863</v>
      </c>
      <c r="C309">
        <v>3.1693446927290601</v>
      </c>
      <c r="D309">
        <v>5.2387040496150901</v>
      </c>
      <c r="G309" t="s">
        <v>47</v>
      </c>
      <c r="H309">
        <v>18.054297516959402</v>
      </c>
      <c r="I309">
        <v>35.566658998902703</v>
      </c>
      <c r="V309" t="s">
        <v>252</v>
      </c>
      <c r="W309">
        <v>1.6152580478146901</v>
      </c>
      <c r="X309">
        <v>3.86654722280857</v>
      </c>
      <c r="AA309" t="s">
        <v>673</v>
      </c>
      <c r="AB309">
        <v>0.35632641075004801</v>
      </c>
      <c r="AC309">
        <v>0.85664421609999797</v>
      </c>
      <c r="AF309" t="s">
        <v>1436</v>
      </c>
      <c r="AG309">
        <v>3.1887506021676799</v>
      </c>
      <c r="AH309">
        <v>4.8564090546890704</v>
      </c>
      <c r="AK309" t="s">
        <v>1694</v>
      </c>
      <c r="AL309">
        <v>1.2266846291071201</v>
      </c>
      <c r="AM309">
        <v>0.26792660077817598</v>
      </c>
    </row>
    <row r="310" spans="2:39" x14ac:dyDescent="0.25">
      <c r="B310" t="s">
        <v>1250</v>
      </c>
      <c r="C310">
        <v>2.12807502495167</v>
      </c>
      <c r="D310">
        <v>3.3152728988481699</v>
      </c>
      <c r="G310" t="s">
        <v>32</v>
      </c>
      <c r="H310">
        <v>28.166108905764201</v>
      </c>
      <c r="I310">
        <v>54.726442875041201</v>
      </c>
      <c r="V310" t="s">
        <v>2758</v>
      </c>
      <c r="W310">
        <v>0.49353392882198399</v>
      </c>
      <c r="X310">
        <v>1.0698589760124599</v>
      </c>
      <c r="AA310" t="s">
        <v>680</v>
      </c>
      <c r="AB310">
        <v>1.0763696777619201</v>
      </c>
      <c r="AC310">
        <v>3.0664377020541198</v>
      </c>
      <c r="AF310" t="s">
        <v>999</v>
      </c>
      <c r="AG310">
        <v>0.60712516918191906</v>
      </c>
      <c r="AH310">
        <v>2.4180201173318001</v>
      </c>
      <c r="AK310" t="s">
        <v>1696</v>
      </c>
      <c r="AL310">
        <v>0.59562618244412002</v>
      </c>
      <c r="AM310">
        <v>0.339865733789595</v>
      </c>
    </row>
    <row r="311" spans="2:39" x14ac:dyDescent="0.25">
      <c r="B311" t="s">
        <v>60</v>
      </c>
      <c r="C311">
        <v>8.4653749071538706E-2</v>
      </c>
      <c r="D311">
        <v>8.5763033921987493</v>
      </c>
      <c r="G311" t="s">
        <v>17</v>
      </c>
      <c r="H311">
        <v>30.010306192053498</v>
      </c>
      <c r="I311">
        <v>65.726527639639201</v>
      </c>
      <c r="V311" t="s">
        <v>172</v>
      </c>
      <c r="W311">
        <v>0.37527391849775199</v>
      </c>
      <c r="X311">
        <v>1.51991119908478</v>
      </c>
      <c r="AA311" t="s">
        <v>1698</v>
      </c>
      <c r="AB311">
        <v>1.2499012127989699</v>
      </c>
      <c r="AC311">
        <v>0.57259453205101696</v>
      </c>
      <c r="AF311" t="s">
        <v>1699</v>
      </c>
      <c r="AG311">
        <v>1.2567101630591799</v>
      </c>
      <c r="AH311">
        <v>0.68248487982448802</v>
      </c>
      <c r="AK311" t="s">
        <v>123</v>
      </c>
      <c r="AL311">
        <v>7.6369274481508498</v>
      </c>
      <c r="AM311">
        <v>14.428261275908699</v>
      </c>
    </row>
    <row r="312" spans="2:39" x14ac:dyDescent="0.25">
      <c r="B312" t="s">
        <v>373</v>
      </c>
      <c r="C312">
        <v>0.53443161795614003</v>
      </c>
      <c r="D312">
        <v>1.0862494048513101</v>
      </c>
      <c r="G312" t="s">
        <v>313</v>
      </c>
      <c r="H312">
        <v>8.2596137620250101</v>
      </c>
      <c r="I312">
        <v>2.6469411629124</v>
      </c>
      <c r="V312" t="s">
        <v>3418</v>
      </c>
      <c r="W312">
        <v>2.0715996968151198</v>
      </c>
      <c r="X312">
        <v>2.67775860969346</v>
      </c>
      <c r="AA312" t="s">
        <v>1702</v>
      </c>
      <c r="AB312">
        <v>1.7393517449609699</v>
      </c>
      <c r="AC312">
        <v>1.03799662459988</v>
      </c>
      <c r="AF312" t="s">
        <v>1005</v>
      </c>
      <c r="AG312">
        <v>0.32362543834005503</v>
      </c>
      <c r="AH312">
        <v>1.03455191086589</v>
      </c>
      <c r="AK312" t="s">
        <v>1703</v>
      </c>
      <c r="AL312">
        <v>5.2788965478643304</v>
      </c>
      <c r="AM312">
        <v>2.1448530185724901</v>
      </c>
    </row>
    <row r="313" spans="2:39" x14ac:dyDescent="0.25">
      <c r="B313" t="s">
        <v>1524</v>
      </c>
      <c r="C313">
        <v>1.70084956749105</v>
      </c>
      <c r="D313">
        <v>2.8380685319375498</v>
      </c>
      <c r="G313" t="s">
        <v>25</v>
      </c>
      <c r="H313">
        <v>30.305239544811201</v>
      </c>
      <c r="I313">
        <v>54.9979355608329</v>
      </c>
      <c r="V313" t="s">
        <v>1637</v>
      </c>
      <c r="W313">
        <v>0.97443776717576502</v>
      </c>
      <c r="X313">
        <v>2.4707282891507099</v>
      </c>
      <c r="AA313" t="s">
        <v>1705</v>
      </c>
      <c r="AB313">
        <v>1.03403658763103</v>
      </c>
      <c r="AC313">
        <v>0.64753040472354895</v>
      </c>
      <c r="AF313" t="s">
        <v>1706</v>
      </c>
      <c r="AG313">
        <v>2.34487651940672</v>
      </c>
      <c r="AH313">
        <v>1.3645158989905699</v>
      </c>
      <c r="AK313" t="s">
        <v>1707</v>
      </c>
      <c r="AL313">
        <v>1.2135404194497399</v>
      </c>
      <c r="AM313">
        <v>0.66171866401372503</v>
      </c>
    </row>
    <row r="314" spans="2:39" x14ac:dyDescent="0.25">
      <c r="B314" t="s">
        <v>123</v>
      </c>
      <c r="C314">
        <v>1.3989767646065701</v>
      </c>
      <c r="D314">
        <v>4.5247829679210403</v>
      </c>
      <c r="G314" t="s">
        <v>8</v>
      </c>
      <c r="H314">
        <v>35.786879649854598</v>
      </c>
      <c r="I314">
        <v>67.400002018950801</v>
      </c>
      <c r="V314" t="s">
        <v>3218</v>
      </c>
      <c r="W314">
        <v>0.711947757809269</v>
      </c>
      <c r="X314">
        <v>1.92300806184062</v>
      </c>
      <c r="AA314" t="s">
        <v>599</v>
      </c>
      <c r="AB314">
        <v>0.64197507557795397</v>
      </c>
      <c r="AC314">
        <v>1.20226055038427</v>
      </c>
      <c r="AF314" t="s">
        <v>1710</v>
      </c>
      <c r="AG314">
        <v>4.1029449533967002</v>
      </c>
      <c r="AH314">
        <v>2.8064273722965698</v>
      </c>
      <c r="AK314" t="s">
        <v>1480</v>
      </c>
      <c r="AL314">
        <v>1.7894575440873799</v>
      </c>
      <c r="AM314">
        <v>3.9801523790413</v>
      </c>
    </row>
    <row r="315" spans="2:39" x14ac:dyDescent="0.25">
      <c r="B315" t="s">
        <v>472</v>
      </c>
      <c r="C315">
        <v>0.49201116734484701</v>
      </c>
      <c r="D315">
        <v>1.0618010200082999</v>
      </c>
      <c r="G315" t="s">
        <v>277</v>
      </c>
      <c r="H315">
        <v>5.6275320614721496</v>
      </c>
      <c r="I315">
        <v>10.3760448172371</v>
      </c>
      <c r="V315" t="s">
        <v>426</v>
      </c>
      <c r="W315">
        <v>2.22910419689758</v>
      </c>
      <c r="X315">
        <v>3.0506949028286998</v>
      </c>
      <c r="AA315" t="s">
        <v>1714</v>
      </c>
      <c r="AB315">
        <v>0.1996472704483</v>
      </c>
      <c r="AC315">
        <v>1.2880213777963001</v>
      </c>
      <c r="AF315" t="s">
        <v>1055</v>
      </c>
      <c r="AG315">
        <v>0.79474860739771203</v>
      </c>
      <c r="AH315">
        <v>0.50125583964451104</v>
      </c>
      <c r="AK315" t="s">
        <v>972</v>
      </c>
      <c r="AL315">
        <v>11.0133085355759</v>
      </c>
      <c r="AM315">
        <v>7.7199912073619004</v>
      </c>
    </row>
    <row r="316" spans="2:39" x14ac:dyDescent="0.25">
      <c r="B316" t="s">
        <v>1270</v>
      </c>
      <c r="C316">
        <v>2.11230376729507</v>
      </c>
      <c r="D316">
        <v>3.0368193599189102</v>
      </c>
      <c r="G316" t="s">
        <v>820</v>
      </c>
      <c r="H316">
        <v>4.6990110490748398</v>
      </c>
      <c r="I316">
        <v>3.12712503098032</v>
      </c>
      <c r="V316" t="s">
        <v>2028</v>
      </c>
      <c r="W316">
        <v>0.34965000726051199</v>
      </c>
      <c r="X316">
        <v>0.83941746007143103</v>
      </c>
      <c r="AA316" t="s">
        <v>1175</v>
      </c>
      <c r="AB316">
        <v>1.69394569058092</v>
      </c>
      <c r="AC316">
        <v>3.8128916017107199</v>
      </c>
      <c r="AF316" t="s">
        <v>1060</v>
      </c>
      <c r="AG316">
        <v>0.56236685876372705</v>
      </c>
      <c r="AH316">
        <v>1.4878184109102901</v>
      </c>
      <c r="AK316" t="s">
        <v>1024</v>
      </c>
      <c r="AL316">
        <v>0.242506587625863</v>
      </c>
      <c r="AM316">
        <v>0.64315452503678106</v>
      </c>
    </row>
    <row r="317" spans="2:39" x14ac:dyDescent="0.25">
      <c r="B317" t="s">
        <v>1881</v>
      </c>
      <c r="C317">
        <v>0.64068262943315102</v>
      </c>
      <c r="D317">
        <v>1.41444212360302</v>
      </c>
      <c r="G317" t="s">
        <v>39</v>
      </c>
      <c r="H317">
        <v>19.807231250819399</v>
      </c>
      <c r="I317">
        <v>28.710665659726001</v>
      </c>
      <c r="V317" t="s">
        <v>903</v>
      </c>
      <c r="W317">
        <v>0.298322901017261</v>
      </c>
      <c r="X317">
        <v>0.55608354452819198</v>
      </c>
      <c r="AA317" t="s">
        <v>607</v>
      </c>
      <c r="AB317">
        <v>73.147494093950399</v>
      </c>
      <c r="AC317">
        <v>36.264646825991299</v>
      </c>
      <c r="AF317" t="s">
        <v>1719</v>
      </c>
      <c r="AG317">
        <v>3.6549026022106501</v>
      </c>
      <c r="AH317">
        <v>5.9729866749864504</v>
      </c>
      <c r="AK317" t="s">
        <v>1682</v>
      </c>
      <c r="AL317">
        <v>0.86621612721508801</v>
      </c>
      <c r="AM317">
        <v>1.46451351370111</v>
      </c>
    </row>
    <row r="318" spans="2:39" x14ac:dyDescent="0.25">
      <c r="B318" t="s">
        <v>979</v>
      </c>
      <c r="C318">
        <v>1.03927879944681</v>
      </c>
      <c r="D318">
        <v>0.68507770013270897</v>
      </c>
      <c r="G318" t="s">
        <v>283</v>
      </c>
      <c r="H318">
        <v>12.9084118213704</v>
      </c>
      <c r="I318">
        <v>7.8164643477968898</v>
      </c>
      <c r="V318" t="s">
        <v>826</v>
      </c>
      <c r="W318">
        <v>0.29944190378692798</v>
      </c>
      <c r="X318">
        <v>0.65935694773148201</v>
      </c>
      <c r="AA318" t="s">
        <v>1222</v>
      </c>
      <c r="AB318">
        <v>0.23536330188302201</v>
      </c>
      <c r="AC318">
        <v>0.74587861131905997</v>
      </c>
      <c r="AF318" t="s">
        <v>1721</v>
      </c>
      <c r="AG318">
        <v>7.4596117413020799</v>
      </c>
      <c r="AH318">
        <v>5.3473804192743204</v>
      </c>
      <c r="AK318" t="s">
        <v>1722</v>
      </c>
      <c r="AL318">
        <v>0.93462479825996103</v>
      </c>
      <c r="AM318">
        <v>0.318582043274525</v>
      </c>
    </row>
    <row r="319" spans="2:39" x14ac:dyDescent="0.25">
      <c r="B319" t="s">
        <v>69</v>
      </c>
      <c r="C319">
        <v>1.2297083133225799</v>
      </c>
      <c r="D319">
        <v>0.27143877676871903</v>
      </c>
      <c r="G319" t="s">
        <v>55</v>
      </c>
      <c r="H319">
        <v>16.405581676398601</v>
      </c>
      <c r="I319">
        <v>29.019622116237102</v>
      </c>
      <c r="V319" t="s">
        <v>3135</v>
      </c>
      <c r="W319">
        <v>0.93079938742061796</v>
      </c>
      <c r="X319">
        <v>1.7084285266854</v>
      </c>
      <c r="AA319" t="s">
        <v>1198</v>
      </c>
      <c r="AB319">
        <v>0.32826383698533601</v>
      </c>
      <c r="AC319">
        <v>0.68462652730180995</v>
      </c>
      <c r="AF319" t="s">
        <v>78</v>
      </c>
      <c r="AG319">
        <v>0.93463015957203299</v>
      </c>
      <c r="AH319">
        <v>0.50786953402941004</v>
      </c>
      <c r="AK319" t="s">
        <v>1724</v>
      </c>
      <c r="AL319">
        <v>2.4934540505447602</v>
      </c>
      <c r="AM319">
        <v>4.2276336439590896</v>
      </c>
    </row>
    <row r="320" spans="2:39" x14ac:dyDescent="0.25">
      <c r="B320" t="s">
        <v>1376</v>
      </c>
      <c r="C320">
        <v>1.7164848543478901</v>
      </c>
      <c r="D320">
        <v>1.24466977087062</v>
      </c>
      <c r="G320" t="s">
        <v>186</v>
      </c>
      <c r="H320">
        <v>1.1631932924547901</v>
      </c>
      <c r="I320">
        <v>0.24656644496591201</v>
      </c>
      <c r="V320" t="s">
        <v>2547</v>
      </c>
      <c r="W320">
        <v>0.38475037054050798</v>
      </c>
      <c r="X320">
        <v>0.90276446460132798</v>
      </c>
      <c r="AA320" t="s">
        <v>1727</v>
      </c>
      <c r="AB320">
        <v>1.88535609158675</v>
      </c>
      <c r="AC320">
        <v>2.81083568722581</v>
      </c>
      <c r="AF320" t="s">
        <v>1025</v>
      </c>
      <c r="AG320">
        <v>2.0855736347863201</v>
      </c>
      <c r="AH320">
        <v>1.37892072095291</v>
      </c>
      <c r="AK320" t="s">
        <v>221</v>
      </c>
      <c r="AL320">
        <v>0.61066769737958604</v>
      </c>
      <c r="AM320">
        <v>1.4505064805495</v>
      </c>
    </row>
    <row r="321" spans="2:39" x14ac:dyDescent="0.25">
      <c r="B321" t="s">
        <v>122</v>
      </c>
      <c r="C321">
        <v>17.409843734549899</v>
      </c>
      <c r="D321">
        <v>26.2530533258875</v>
      </c>
      <c r="V321" t="s">
        <v>2201</v>
      </c>
      <c r="W321">
        <v>0.25623347136573299</v>
      </c>
      <c r="X321">
        <v>0.79468640469566199</v>
      </c>
      <c r="AA321" t="s">
        <v>1730</v>
      </c>
      <c r="AB321">
        <v>0.70031897744855598</v>
      </c>
      <c r="AC321">
        <v>0.360230728926213</v>
      </c>
      <c r="AF321" t="s">
        <v>1731</v>
      </c>
      <c r="AG321">
        <v>3.15379961699922</v>
      </c>
      <c r="AH321">
        <v>1.5482293495341299</v>
      </c>
      <c r="AK321" t="s">
        <v>999</v>
      </c>
      <c r="AL321">
        <v>0.75496044402334705</v>
      </c>
      <c r="AM321">
        <v>2.0775023862576898</v>
      </c>
    </row>
    <row r="322" spans="2:39" x14ac:dyDescent="0.25">
      <c r="B322" t="s">
        <v>1773</v>
      </c>
      <c r="C322">
        <v>1.16554742973263</v>
      </c>
      <c r="D322">
        <v>2.02799987385057</v>
      </c>
      <c r="V322" t="s">
        <v>1878</v>
      </c>
      <c r="W322">
        <v>0.311656964976531</v>
      </c>
      <c r="X322">
        <v>0.70704562532403004</v>
      </c>
      <c r="AA322" t="s">
        <v>1734</v>
      </c>
      <c r="AB322">
        <v>2.1711549418571598</v>
      </c>
      <c r="AC322">
        <v>1.44053290363282</v>
      </c>
      <c r="AF322" t="s">
        <v>1735</v>
      </c>
      <c r="AG322">
        <v>3.3661788605989398</v>
      </c>
      <c r="AH322">
        <v>2.5586077481271499</v>
      </c>
      <c r="AK322" t="s">
        <v>1736</v>
      </c>
      <c r="AL322">
        <v>1.74636816559837</v>
      </c>
      <c r="AM322">
        <v>1.2708979159368201</v>
      </c>
    </row>
    <row r="323" spans="2:39" x14ac:dyDescent="0.25">
      <c r="B323" t="s">
        <v>1436</v>
      </c>
      <c r="C323">
        <v>1.4717378959765799</v>
      </c>
      <c r="D323">
        <v>2.4547828423746099</v>
      </c>
      <c r="V323" t="s">
        <v>160</v>
      </c>
      <c r="W323">
        <v>9.4840397126136899</v>
      </c>
      <c r="X323">
        <v>26.415473138824801</v>
      </c>
      <c r="AA323" t="s">
        <v>879</v>
      </c>
      <c r="AB323">
        <v>0.56897431865744497</v>
      </c>
      <c r="AC323">
        <v>1.1352253551690901</v>
      </c>
      <c r="AF323" t="s">
        <v>233</v>
      </c>
      <c r="AG323">
        <v>2.7996404375077599</v>
      </c>
      <c r="AH323">
        <v>0.82163358017199095</v>
      </c>
      <c r="AK323" t="s">
        <v>1189</v>
      </c>
      <c r="AL323">
        <v>0.254406615905094</v>
      </c>
      <c r="AM323">
        <v>0.69895091310319701</v>
      </c>
    </row>
    <row r="324" spans="2:39" x14ac:dyDescent="0.25">
      <c r="B324" t="s">
        <v>1984</v>
      </c>
      <c r="C324">
        <v>0.84619248532073299</v>
      </c>
      <c r="D324">
        <v>1.39366982173545</v>
      </c>
      <c r="V324" t="s">
        <v>3229</v>
      </c>
      <c r="W324">
        <v>1.0107037289757801</v>
      </c>
      <c r="X324">
        <v>1.83284551360353</v>
      </c>
      <c r="AA324" t="s">
        <v>1209</v>
      </c>
      <c r="AB324">
        <v>0.90061705633614397</v>
      </c>
      <c r="AC324">
        <v>3.1815020003911001</v>
      </c>
      <c r="AF324" t="s">
        <v>1071</v>
      </c>
      <c r="AG324">
        <v>13.9089540379399</v>
      </c>
      <c r="AH324">
        <v>17.8451702653797</v>
      </c>
      <c r="AK324" t="s">
        <v>1005</v>
      </c>
      <c r="AL324">
        <v>0.26494435966850099</v>
      </c>
      <c r="AM324">
        <v>0.72164476279483702</v>
      </c>
    </row>
    <row r="325" spans="2:39" x14ac:dyDescent="0.25">
      <c r="B325" t="s">
        <v>405</v>
      </c>
      <c r="C325">
        <v>1.9213817010415</v>
      </c>
      <c r="D325">
        <v>3.4347634104642202</v>
      </c>
      <c r="V325" t="s">
        <v>617</v>
      </c>
      <c r="W325">
        <v>0.26966178789850698</v>
      </c>
      <c r="X325">
        <v>0.87723999166208699</v>
      </c>
      <c r="AA325" t="s">
        <v>1193</v>
      </c>
      <c r="AB325">
        <v>0.89701738028167899</v>
      </c>
      <c r="AC325">
        <v>2.5957691797321001</v>
      </c>
      <c r="AF325" t="s">
        <v>1032</v>
      </c>
      <c r="AG325">
        <v>4.7598205733213996</v>
      </c>
      <c r="AH325">
        <v>7.1406667816520901</v>
      </c>
      <c r="AK325" t="s">
        <v>1017</v>
      </c>
      <c r="AL325">
        <v>0.42339993164262102</v>
      </c>
      <c r="AM325">
        <v>0.881171461046515</v>
      </c>
    </row>
    <row r="326" spans="2:39" x14ac:dyDescent="0.25">
      <c r="B326" t="s">
        <v>1830</v>
      </c>
      <c r="C326">
        <v>1.0061332268707499</v>
      </c>
      <c r="D326">
        <v>1.6571070479533501</v>
      </c>
      <c r="V326" t="s">
        <v>6</v>
      </c>
      <c r="W326">
        <v>5.7387890304112696</v>
      </c>
      <c r="X326">
        <v>15.658081508574201</v>
      </c>
      <c r="AA326" t="s">
        <v>719</v>
      </c>
      <c r="AB326">
        <v>8.4055919709058404</v>
      </c>
      <c r="AC326">
        <v>6.2724654047991404</v>
      </c>
      <c r="AF326" t="s">
        <v>1742</v>
      </c>
      <c r="AG326">
        <v>1.5282352425705601</v>
      </c>
      <c r="AH326">
        <v>0.56356829873552605</v>
      </c>
      <c r="AK326" t="s">
        <v>1060</v>
      </c>
      <c r="AL326">
        <v>1.2541791312419099</v>
      </c>
      <c r="AM326">
        <v>2.1791926473787702</v>
      </c>
    </row>
    <row r="327" spans="2:39" x14ac:dyDescent="0.25">
      <c r="B327" t="s">
        <v>1956</v>
      </c>
      <c r="C327">
        <v>0.55881960494378802</v>
      </c>
      <c r="D327">
        <v>1.5061204016068099</v>
      </c>
      <c r="V327" t="s">
        <v>2982</v>
      </c>
      <c r="W327">
        <v>0.69561610075846103</v>
      </c>
      <c r="X327">
        <v>1.25524019163587</v>
      </c>
      <c r="AA327" t="s">
        <v>1224</v>
      </c>
      <c r="AB327">
        <v>0.31099506161727802</v>
      </c>
      <c r="AC327">
        <v>0.98068535271419799</v>
      </c>
      <c r="AF327" t="s">
        <v>1744</v>
      </c>
      <c r="AG327">
        <v>2.20114888602152</v>
      </c>
      <c r="AH327">
        <v>4.8765286595323802</v>
      </c>
      <c r="AK327" t="s">
        <v>1719</v>
      </c>
      <c r="AL327">
        <v>4.0621973817940704</v>
      </c>
      <c r="AM327">
        <v>6.2080438742499702</v>
      </c>
    </row>
    <row r="328" spans="2:39" x14ac:dyDescent="0.25">
      <c r="B328" t="s">
        <v>1582</v>
      </c>
      <c r="C328">
        <v>1.4114205453329201</v>
      </c>
      <c r="D328">
        <v>2.7120750367790598</v>
      </c>
      <c r="V328" t="s">
        <v>15</v>
      </c>
      <c r="W328">
        <v>1.9501280899776099</v>
      </c>
      <c r="X328">
        <v>9.9612815964504104</v>
      </c>
      <c r="AA328" t="s">
        <v>1232</v>
      </c>
      <c r="AB328">
        <v>1.4546460693835199</v>
      </c>
      <c r="AC328">
        <v>0.94166959602783495</v>
      </c>
      <c r="AF328" t="s">
        <v>593</v>
      </c>
      <c r="AG328">
        <v>6.7832602100238697</v>
      </c>
      <c r="AH328">
        <v>4.2865600519171601</v>
      </c>
      <c r="AK328" t="s">
        <v>1025</v>
      </c>
      <c r="AL328">
        <v>1.71370590781843</v>
      </c>
      <c r="AM328">
        <v>1.26665451182575</v>
      </c>
    </row>
    <row r="329" spans="2:39" x14ac:dyDescent="0.25">
      <c r="B329" t="s">
        <v>1060</v>
      </c>
      <c r="C329">
        <v>0.88095559486544295</v>
      </c>
      <c r="D329">
        <v>2.2030651236080598</v>
      </c>
      <c r="V329" t="s">
        <v>395</v>
      </c>
      <c r="W329">
        <v>0.387072720645111</v>
      </c>
      <c r="X329">
        <v>0.653025594985154</v>
      </c>
      <c r="AA329" t="s">
        <v>1214</v>
      </c>
      <c r="AB329">
        <v>0.73216175518235405</v>
      </c>
      <c r="AC329">
        <v>1.7736937835075499</v>
      </c>
      <c r="AF329" t="s">
        <v>1086</v>
      </c>
      <c r="AG329">
        <v>5.2753514222440598</v>
      </c>
      <c r="AH329">
        <v>2.80191281002906</v>
      </c>
      <c r="AK329" t="s">
        <v>1749</v>
      </c>
      <c r="AL329">
        <v>1.9765202329874501</v>
      </c>
      <c r="AM329">
        <v>0.91513168312405702</v>
      </c>
    </row>
    <row r="330" spans="2:39" x14ac:dyDescent="0.25">
      <c r="B330" t="s">
        <v>78</v>
      </c>
      <c r="C330">
        <v>1.41567191697226</v>
      </c>
      <c r="D330">
        <v>0.64673570996805296</v>
      </c>
      <c r="V330" t="s">
        <v>1346</v>
      </c>
      <c r="W330">
        <v>0.25293512741954499</v>
      </c>
      <c r="X330">
        <v>0.724263753176836</v>
      </c>
      <c r="AA330" t="s">
        <v>1751</v>
      </c>
      <c r="AB330">
        <v>0.45904966840098399</v>
      </c>
      <c r="AC330">
        <v>1.1622748202918101</v>
      </c>
      <c r="AF330" t="s">
        <v>1752</v>
      </c>
      <c r="AG330">
        <v>2.7973966050204502</v>
      </c>
      <c r="AH330">
        <v>1.3978141160967199</v>
      </c>
      <c r="AK330" t="s">
        <v>1112</v>
      </c>
      <c r="AL330">
        <v>1.3724421470055499</v>
      </c>
      <c r="AM330">
        <v>2.47651506720285</v>
      </c>
    </row>
    <row r="331" spans="2:39" x14ac:dyDescent="0.25">
      <c r="B331" t="s">
        <v>1911</v>
      </c>
      <c r="C331">
        <v>0.67662367382560995</v>
      </c>
      <c r="D331">
        <v>1.3858045378316499</v>
      </c>
      <c r="V331" t="s">
        <v>646</v>
      </c>
      <c r="W331">
        <v>0.671676365185228</v>
      </c>
      <c r="X331">
        <v>1.1329626843571901</v>
      </c>
      <c r="AA331" t="s">
        <v>1754</v>
      </c>
      <c r="AB331">
        <v>1.2831136640615</v>
      </c>
      <c r="AC331">
        <v>0.40546221994662501</v>
      </c>
      <c r="AF331" t="s">
        <v>1755</v>
      </c>
      <c r="AG331">
        <v>1.93016693922704</v>
      </c>
      <c r="AH331">
        <v>1.40567624123791</v>
      </c>
      <c r="AK331" t="s">
        <v>1071</v>
      </c>
      <c r="AL331">
        <v>11.1102878789802</v>
      </c>
      <c r="AM331">
        <v>14.6300338099313</v>
      </c>
    </row>
    <row r="332" spans="2:39" x14ac:dyDescent="0.25">
      <c r="B332" t="s">
        <v>831</v>
      </c>
      <c r="C332">
        <v>3.39833785421951</v>
      </c>
      <c r="D332">
        <v>4.8505564328840904</v>
      </c>
      <c r="V332" t="s">
        <v>1856</v>
      </c>
      <c r="W332">
        <v>0.31549424303392498</v>
      </c>
      <c r="X332">
        <v>0.64795804600187401</v>
      </c>
      <c r="AA332" t="s">
        <v>1223</v>
      </c>
      <c r="AB332">
        <v>1.5517151679846399</v>
      </c>
      <c r="AC332">
        <v>0.272111498785165</v>
      </c>
      <c r="AF332" t="s">
        <v>1758</v>
      </c>
      <c r="AG332">
        <v>2.17449995848889</v>
      </c>
      <c r="AH332">
        <v>1.38669413416262</v>
      </c>
      <c r="AK332" t="s">
        <v>1056</v>
      </c>
      <c r="AL332">
        <v>0.788839193276204</v>
      </c>
      <c r="AM332">
        <v>2.1854205007762801</v>
      </c>
    </row>
    <row r="333" spans="2:39" x14ac:dyDescent="0.25">
      <c r="B333" t="s">
        <v>1884</v>
      </c>
      <c r="C333">
        <v>0.80890228071661896</v>
      </c>
      <c r="D333">
        <v>1.3395930328975301</v>
      </c>
      <c r="V333" t="s">
        <v>1689</v>
      </c>
      <c r="W333">
        <v>1.0818209054160299</v>
      </c>
      <c r="X333">
        <v>0.74859883529188898</v>
      </c>
      <c r="AA333" t="s">
        <v>1761</v>
      </c>
      <c r="AB333">
        <v>0.241847245828752</v>
      </c>
      <c r="AC333">
        <v>1.41676959000768</v>
      </c>
      <c r="AF333" t="s">
        <v>1762</v>
      </c>
      <c r="AG333">
        <v>0.14392794427314301</v>
      </c>
      <c r="AH333">
        <v>0.82735290242550896</v>
      </c>
      <c r="AK333" t="s">
        <v>1032</v>
      </c>
      <c r="AL333">
        <v>3.3102280869163101</v>
      </c>
      <c r="AM333">
        <v>5.2412730500546996</v>
      </c>
    </row>
    <row r="334" spans="2:39" x14ac:dyDescent="0.25">
      <c r="B334" t="s">
        <v>773</v>
      </c>
      <c r="C334">
        <v>2.7423283839788799</v>
      </c>
      <c r="D334">
        <v>5.5632978967581002</v>
      </c>
      <c r="V334" t="s">
        <v>441</v>
      </c>
      <c r="W334">
        <v>4.5076582917630699</v>
      </c>
      <c r="X334">
        <v>5.9014462271905304</v>
      </c>
      <c r="AA334" t="s">
        <v>667</v>
      </c>
      <c r="AB334">
        <v>2.89997141621599</v>
      </c>
      <c r="AC334">
        <v>1.4607882317651</v>
      </c>
      <c r="AF334" t="s">
        <v>1763</v>
      </c>
      <c r="AG334">
        <v>2.4145217773924101</v>
      </c>
      <c r="AH334">
        <v>1.30525468679483</v>
      </c>
      <c r="AK334" t="s">
        <v>496</v>
      </c>
      <c r="AL334">
        <v>0.83945185084932805</v>
      </c>
      <c r="AM334">
        <v>1.4473580577838701</v>
      </c>
    </row>
    <row r="335" spans="2:39" x14ac:dyDescent="0.25">
      <c r="B335" t="s">
        <v>1666</v>
      </c>
      <c r="C335">
        <v>1.2360299454449299</v>
      </c>
      <c r="D335">
        <v>2.1695809077543</v>
      </c>
      <c r="V335" t="s">
        <v>184</v>
      </c>
      <c r="W335">
        <v>1.4503311535371299</v>
      </c>
      <c r="X335">
        <v>3.3931746406089398</v>
      </c>
      <c r="AA335" t="s">
        <v>1237</v>
      </c>
      <c r="AB335">
        <v>0.52245329082453396</v>
      </c>
      <c r="AC335">
        <v>1.07187040702394</v>
      </c>
      <c r="AF335" t="s">
        <v>1097</v>
      </c>
      <c r="AG335">
        <v>12.342921592479</v>
      </c>
      <c r="AH335">
        <v>7.4163885915502599</v>
      </c>
      <c r="AK335" t="s">
        <v>1742</v>
      </c>
      <c r="AL335">
        <v>0.96708922855380097</v>
      </c>
      <c r="AM335">
        <v>0.44591765214283502</v>
      </c>
    </row>
    <row r="336" spans="2:39" x14ac:dyDescent="0.25">
      <c r="B336" t="s">
        <v>1032</v>
      </c>
      <c r="C336">
        <v>2.6170064994023798</v>
      </c>
      <c r="D336">
        <v>3.90375349013296</v>
      </c>
      <c r="V336" t="s">
        <v>2182</v>
      </c>
      <c r="W336">
        <v>0.42447627379172698</v>
      </c>
      <c r="X336">
        <v>0.75556916225738102</v>
      </c>
      <c r="AA336" t="s">
        <v>1767</v>
      </c>
      <c r="AB336">
        <v>1.31095046595581</v>
      </c>
      <c r="AC336">
        <v>0.65980495512761494</v>
      </c>
      <c r="AF336" t="s">
        <v>1768</v>
      </c>
      <c r="AG336">
        <v>2.5401299315997701</v>
      </c>
      <c r="AH336">
        <v>5.5026690986621603</v>
      </c>
      <c r="AK336" t="s">
        <v>1744</v>
      </c>
      <c r="AL336">
        <v>9.8127557841636204</v>
      </c>
      <c r="AM336">
        <v>14.4660887559176</v>
      </c>
    </row>
    <row r="337" spans="2:39" x14ac:dyDescent="0.25">
      <c r="B337" t="s">
        <v>571</v>
      </c>
      <c r="C337">
        <v>4.2956968299408098</v>
      </c>
      <c r="D337">
        <v>6.7356882908368902</v>
      </c>
      <c r="V337" t="s">
        <v>671</v>
      </c>
      <c r="W337">
        <v>1.5500513380490599</v>
      </c>
      <c r="X337">
        <v>4.1536452094707403</v>
      </c>
      <c r="AA337" t="s">
        <v>681</v>
      </c>
      <c r="AB337">
        <v>0.234200038445668</v>
      </c>
      <c r="AC337">
        <v>1.0176991287527799</v>
      </c>
      <c r="AF337" t="s">
        <v>1771</v>
      </c>
      <c r="AG337">
        <v>3.6443599874552501</v>
      </c>
      <c r="AH337">
        <v>6.6741440393301996</v>
      </c>
      <c r="AK337" t="s">
        <v>1086</v>
      </c>
      <c r="AL337">
        <v>7.0906215664445202</v>
      </c>
      <c r="AM337">
        <v>4.4426676679266803</v>
      </c>
    </row>
    <row r="338" spans="2:39" x14ac:dyDescent="0.25">
      <c r="B338" t="s">
        <v>504</v>
      </c>
      <c r="C338">
        <v>5.5073768570875199</v>
      </c>
      <c r="D338">
        <v>1.8061430807335299</v>
      </c>
      <c r="V338" t="s">
        <v>3128</v>
      </c>
      <c r="W338">
        <v>0.85765698571997495</v>
      </c>
      <c r="X338">
        <v>1.6099898902176899</v>
      </c>
      <c r="AA338" t="s">
        <v>753</v>
      </c>
      <c r="AB338">
        <v>3.6280891776973299</v>
      </c>
      <c r="AC338">
        <v>2.45266340540705</v>
      </c>
      <c r="AF338" t="s">
        <v>1638</v>
      </c>
      <c r="AG338">
        <v>8.0856494756698805</v>
      </c>
      <c r="AH338">
        <v>6.2262098898623401</v>
      </c>
      <c r="AK338" t="s">
        <v>1752</v>
      </c>
      <c r="AL338">
        <v>1.30634046422374</v>
      </c>
      <c r="AM338">
        <v>0.84282565235407103</v>
      </c>
    </row>
    <row r="339" spans="2:39" x14ac:dyDescent="0.25">
      <c r="B339" t="s">
        <v>1983</v>
      </c>
      <c r="C339">
        <v>0.57770211701288599</v>
      </c>
      <c r="D339">
        <v>1.2198037417740499</v>
      </c>
      <c r="V339" t="s">
        <v>3457</v>
      </c>
      <c r="W339">
        <v>1.6351818360598001</v>
      </c>
      <c r="X339">
        <v>2.8508769179631201</v>
      </c>
      <c r="AA339" t="s">
        <v>1774</v>
      </c>
      <c r="AB339">
        <v>0.84327003302048797</v>
      </c>
      <c r="AC339">
        <v>0.31189409904555099</v>
      </c>
      <c r="AF339" t="s">
        <v>1775</v>
      </c>
      <c r="AG339">
        <v>3.7761602205455</v>
      </c>
      <c r="AH339">
        <v>2.2369834610452499</v>
      </c>
      <c r="AK339" t="s">
        <v>1066</v>
      </c>
      <c r="AL339">
        <v>4.1771431049229601</v>
      </c>
      <c r="AM339">
        <v>6.8099097979580696</v>
      </c>
    </row>
    <row r="340" spans="2:39" x14ac:dyDescent="0.25">
      <c r="B340" t="s">
        <v>496</v>
      </c>
      <c r="C340">
        <v>2.9365657731294599</v>
      </c>
      <c r="D340">
        <v>6.9212803942976802</v>
      </c>
      <c r="V340" t="s">
        <v>179</v>
      </c>
      <c r="W340">
        <v>3.5378923355216201</v>
      </c>
      <c r="X340">
        <v>10.720653168159499</v>
      </c>
      <c r="AA340" t="s">
        <v>1777</v>
      </c>
      <c r="AB340">
        <v>1.8929455561916999</v>
      </c>
      <c r="AC340">
        <v>1.30454295555268</v>
      </c>
      <c r="AF340" t="s">
        <v>1778</v>
      </c>
      <c r="AG340">
        <v>1.5603571331072601</v>
      </c>
      <c r="AH340">
        <v>1.1363528817813999</v>
      </c>
      <c r="AK340" t="s">
        <v>1779</v>
      </c>
      <c r="AL340">
        <v>2.1033397920625401</v>
      </c>
      <c r="AM340">
        <v>1.55749164586425</v>
      </c>
    </row>
    <row r="341" spans="2:39" x14ac:dyDescent="0.25">
      <c r="B341" t="s">
        <v>837</v>
      </c>
      <c r="C341">
        <v>2.9307858108307001</v>
      </c>
      <c r="D341">
        <v>5.0409865943115504</v>
      </c>
      <c r="V341" t="s">
        <v>630</v>
      </c>
      <c r="W341">
        <v>0.62922989723535105</v>
      </c>
      <c r="X341">
        <v>1.1830531348985001</v>
      </c>
      <c r="AA341" t="s">
        <v>1781</v>
      </c>
      <c r="AB341">
        <v>0.49920366397791699</v>
      </c>
      <c r="AC341">
        <v>1.02082834043166</v>
      </c>
      <c r="AF341" t="s">
        <v>1782</v>
      </c>
      <c r="AG341">
        <v>1.4703350937067801</v>
      </c>
      <c r="AH341">
        <v>0.91311534150031504</v>
      </c>
      <c r="AK341" t="s">
        <v>676</v>
      </c>
      <c r="AL341">
        <v>0.97070657154833395</v>
      </c>
      <c r="AM341">
        <v>0.49533524855643402</v>
      </c>
    </row>
    <row r="342" spans="2:39" x14ac:dyDescent="0.25">
      <c r="B342" t="s">
        <v>593</v>
      </c>
      <c r="C342">
        <v>4.4544272128114901</v>
      </c>
      <c r="D342">
        <v>6.0137154894456701</v>
      </c>
      <c r="V342" t="s">
        <v>3513</v>
      </c>
      <c r="W342">
        <v>1.73014768168017</v>
      </c>
      <c r="X342">
        <v>3.3313085785336898</v>
      </c>
      <c r="AA342" t="s">
        <v>778</v>
      </c>
      <c r="AB342">
        <v>2.6832316898238</v>
      </c>
      <c r="AC342">
        <v>5.0950696617903404</v>
      </c>
      <c r="AF342" t="s">
        <v>1783</v>
      </c>
      <c r="AG342">
        <v>4.3280835576168002</v>
      </c>
      <c r="AH342">
        <v>6.2877346003184202</v>
      </c>
      <c r="AK342" t="s">
        <v>1762</v>
      </c>
      <c r="AL342">
        <v>1.0369167778222199</v>
      </c>
      <c r="AM342">
        <v>1.86135207251462</v>
      </c>
    </row>
    <row r="343" spans="2:39" x14ac:dyDescent="0.25">
      <c r="B343" t="s">
        <v>1414</v>
      </c>
      <c r="C343">
        <v>1.1093754956686901</v>
      </c>
      <c r="D343">
        <v>2.7151169524225001</v>
      </c>
      <c r="V343" t="s">
        <v>3062</v>
      </c>
      <c r="W343">
        <v>0.79559628362468005</v>
      </c>
      <c r="X343">
        <v>1.5374262122620901</v>
      </c>
      <c r="AA343" t="s">
        <v>699</v>
      </c>
      <c r="AB343">
        <v>0.77503011013605705</v>
      </c>
      <c r="AC343">
        <v>1.46126683444266</v>
      </c>
      <c r="AF343" t="s">
        <v>1785</v>
      </c>
      <c r="AG343">
        <v>0.30417923247504403</v>
      </c>
      <c r="AH343">
        <v>0.80002982555383295</v>
      </c>
      <c r="AK343" t="s">
        <v>1786</v>
      </c>
      <c r="AL343">
        <v>0.90340043321681296</v>
      </c>
      <c r="AM343">
        <v>0.41887331142691497</v>
      </c>
    </row>
    <row r="344" spans="2:39" x14ac:dyDescent="0.25">
      <c r="B344" t="s">
        <v>676</v>
      </c>
      <c r="C344">
        <v>8.1226133182940803</v>
      </c>
      <c r="D344">
        <v>6.0203702384247002</v>
      </c>
      <c r="V344" t="s">
        <v>2106</v>
      </c>
      <c r="W344">
        <v>0.37160546460420002</v>
      </c>
      <c r="X344">
        <v>0.72168410121896298</v>
      </c>
      <c r="AA344" t="s">
        <v>926</v>
      </c>
      <c r="AB344">
        <v>0.50944958122686002</v>
      </c>
      <c r="AC344">
        <v>0.84127956408972104</v>
      </c>
      <c r="AF344" t="s">
        <v>1789</v>
      </c>
      <c r="AG344">
        <v>5.7466857843970898</v>
      </c>
      <c r="AH344">
        <v>3.3350804431089398</v>
      </c>
      <c r="AK344" t="s">
        <v>1097</v>
      </c>
      <c r="AL344">
        <v>14.147471179081</v>
      </c>
      <c r="AM344">
        <v>8.93830110680506</v>
      </c>
    </row>
    <row r="345" spans="2:39" x14ac:dyDescent="0.25">
      <c r="B345" t="s">
        <v>1926</v>
      </c>
      <c r="C345">
        <v>0.86999146742584799</v>
      </c>
      <c r="D345">
        <v>1.47479157373596</v>
      </c>
      <c r="V345" t="s">
        <v>2178</v>
      </c>
      <c r="W345">
        <v>0.38297186229986901</v>
      </c>
      <c r="X345">
        <v>0.79684120326626895</v>
      </c>
      <c r="AA345" t="s">
        <v>705</v>
      </c>
      <c r="AB345">
        <v>0.46841935691921399</v>
      </c>
      <c r="AC345">
        <v>1.35914037148598</v>
      </c>
      <c r="AF345" t="s">
        <v>1109</v>
      </c>
      <c r="AG345">
        <v>1.0363240528214499</v>
      </c>
      <c r="AH345">
        <v>1.9854280508536499</v>
      </c>
      <c r="AK345" t="s">
        <v>1791</v>
      </c>
      <c r="AL345">
        <v>2.3849539586570598</v>
      </c>
      <c r="AM345">
        <v>1.54378457374031</v>
      </c>
    </row>
    <row r="346" spans="2:39" x14ac:dyDescent="0.25">
      <c r="B346" t="s">
        <v>1645</v>
      </c>
      <c r="C346">
        <v>1.3660399734062201</v>
      </c>
      <c r="D346">
        <v>2.53516280915197</v>
      </c>
      <c r="V346" t="s">
        <v>3461</v>
      </c>
      <c r="W346">
        <v>0.75213449275407596</v>
      </c>
      <c r="X346">
        <v>3.4739840923524001</v>
      </c>
      <c r="AA346" t="s">
        <v>712</v>
      </c>
      <c r="AB346">
        <v>0.23838872460042901</v>
      </c>
      <c r="AC346">
        <v>0.79851636910058199</v>
      </c>
      <c r="AF346" t="s">
        <v>1793</v>
      </c>
      <c r="AG346">
        <v>10.883462227580001</v>
      </c>
      <c r="AH346">
        <v>5.0013664768207899</v>
      </c>
      <c r="AK346" t="s">
        <v>1794</v>
      </c>
      <c r="AL346">
        <v>0.40248042704529002</v>
      </c>
      <c r="AM346">
        <v>1.0688976328344599</v>
      </c>
    </row>
    <row r="347" spans="2:39" x14ac:dyDescent="0.25">
      <c r="B347" t="s">
        <v>2014</v>
      </c>
      <c r="C347">
        <v>0.497156543254203</v>
      </c>
      <c r="D347">
        <v>1.0277469897962701</v>
      </c>
      <c r="V347" t="s">
        <v>212</v>
      </c>
      <c r="W347">
        <v>0.30269278546664102</v>
      </c>
      <c r="X347">
        <v>0.62362421443123295</v>
      </c>
      <c r="AA347" t="s">
        <v>1797</v>
      </c>
      <c r="AB347">
        <v>0.31360109318950002</v>
      </c>
      <c r="AC347">
        <v>0.70333553093066503</v>
      </c>
      <c r="AF347" t="s">
        <v>1798</v>
      </c>
      <c r="AG347">
        <v>2.2134553801005601</v>
      </c>
      <c r="AH347">
        <v>0.95102051306122604</v>
      </c>
      <c r="AK347" t="s">
        <v>1076</v>
      </c>
      <c r="AL347">
        <v>22.574664164452599</v>
      </c>
      <c r="AM347">
        <v>16.695800292062</v>
      </c>
    </row>
    <row r="348" spans="2:39" x14ac:dyDescent="0.25">
      <c r="B348" t="s">
        <v>2140</v>
      </c>
      <c r="C348">
        <v>1.1693147202781999</v>
      </c>
      <c r="D348">
        <v>0.77955780858977997</v>
      </c>
      <c r="V348" t="s">
        <v>697</v>
      </c>
      <c r="W348">
        <v>2.7966039534178999</v>
      </c>
      <c r="X348">
        <v>4.1626053391993301</v>
      </c>
      <c r="AA348" t="s">
        <v>799</v>
      </c>
      <c r="AB348">
        <v>1.0519302043204199</v>
      </c>
      <c r="AC348">
        <v>2.1681318680785</v>
      </c>
      <c r="AF348" t="s">
        <v>1800</v>
      </c>
      <c r="AG348">
        <v>1.91341922227689</v>
      </c>
      <c r="AH348">
        <v>1.37465229365291</v>
      </c>
      <c r="AK348" t="s">
        <v>1768</v>
      </c>
      <c r="AL348">
        <v>2.2052385156443699</v>
      </c>
      <c r="AM348">
        <v>5.0116777616254797</v>
      </c>
    </row>
    <row r="349" spans="2:39" x14ac:dyDescent="0.25">
      <c r="B349" t="s">
        <v>1902</v>
      </c>
      <c r="C349">
        <v>0.66569403630061197</v>
      </c>
      <c r="D349">
        <v>1.3777921756998399</v>
      </c>
      <c r="V349" t="s">
        <v>3518</v>
      </c>
      <c r="W349">
        <v>1.7308516738667099</v>
      </c>
      <c r="X349">
        <v>3.2449127439513301</v>
      </c>
      <c r="AA349" t="s">
        <v>1301</v>
      </c>
      <c r="AB349">
        <v>0.67728338522077902</v>
      </c>
      <c r="AC349">
        <v>1.4088066976698199</v>
      </c>
      <c r="AF349" t="s">
        <v>1287</v>
      </c>
      <c r="AG349">
        <v>0.80422270020862097</v>
      </c>
      <c r="AH349">
        <v>1.6892939969663501</v>
      </c>
      <c r="AK349" t="s">
        <v>1771</v>
      </c>
      <c r="AL349">
        <v>1.9550655141884401</v>
      </c>
      <c r="AM349">
        <v>3.89187961814218</v>
      </c>
    </row>
    <row r="350" spans="2:39" x14ac:dyDescent="0.25">
      <c r="B350" t="s">
        <v>360</v>
      </c>
      <c r="C350">
        <v>1.38450433246379</v>
      </c>
      <c r="D350">
        <v>2.7200112721956899</v>
      </c>
      <c r="V350" t="s">
        <v>3488</v>
      </c>
      <c r="W350">
        <v>1.8746064391503601</v>
      </c>
      <c r="X350">
        <v>3.1838578767888999</v>
      </c>
      <c r="AA350" t="s">
        <v>529</v>
      </c>
      <c r="AB350">
        <v>0.29834127126404397</v>
      </c>
      <c r="AC350">
        <v>1.2388353007817501</v>
      </c>
      <c r="AF350" t="s">
        <v>1296</v>
      </c>
      <c r="AG350">
        <v>0.54500285050998598</v>
      </c>
      <c r="AH350">
        <v>1.9533503003333501</v>
      </c>
      <c r="AK350" t="s">
        <v>1638</v>
      </c>
      <c r="AL350">
        <v>9.7423040582064395</v>
      </c>
      <c r="AM350">
        <v>7.4947690605116799</v>
      </c>
    </row>
    <row r="351" spans="2:39" x14ac:dyDescent="0.25">
      <c r="B351" t="s">
        <v>1265</v>
      </c>
      <c r="C351">
        <v>1.2951708886734301</v>
      </c>
      <c r="D351">
        <v>3.5001832212542499</v>
      </c>
      <c r="V351" t="s">
        <v>207</v>
      </c>
      <c r="W351">
        <v>0.44468429570222301</v>
      </c>
      <c r="X351">
        <v>2.0120215690759098</v>
      </c>
      <c r="AA351" t="s">
        <v>736</v>
      </c>
      <c r="AB351">
        <v>0.97559599519475104</v>
      </c>
      <c r="AC351">
        <v>2.4327286224526401</v>
      </c>
      <c r="AF351" t="s">
        <v>1805</v>
      </c>
      <c r="AG351">
        <v>1.2367906789159899</v>
      </c>
      <c r="AH351">
        <v>0.64990077387566803</v>
      </c>
      <c r="AK351" t="s">
        <v>1276</v>
      </c>
      <c r="AL351">
        <v>0.72375973171196395</v>
      </c>
      <c r="AM351">
        <v>0.40716336211732901</v>
      </c>
    </row>
    <row r="352" spans="2:39" x14ac:dyDescent="0.25">
      <c r="B352" t="s">
        <v>1276</v>
      </c>
      <c r="C352">
        <v>4.8607743167304402</v>
      </c>
      <c r="D352">
        <v>2.0776200171376802</v>
      </c>
      <c r="V352" t="s">
        <v>2454</v>
      </c>
      <c r="W352">
        <v>0.37580942313117199</v>
      </c>
      <c r="X352">
        <v>1.0343612235691699</v>
      </c>
      <c r="AA352" t="s">
        <v>1807</v>
      </c>
      <c r="AB352">
        <v>1.11597070630581</v>
      </c>
      <c r="AC352">
        <v>0.14297647800636601</v>
      </c>
      <c r="AF352" t="s">
        <v>1808</v>
      </c>
      <c r="AG352">
        <v>16.0657265247218</v>
      </c>
      <c r="AH352">
        <v>12.7277698000483</v>
      </c>
      <c r="AK352" t="s">
        <v>1305</v>
      </c>
      <c r="AL352">
        <v>0.37813511430597901</v>
      </c>
      <c r="AM352">
        <v>0.92193748494268601</v>
      </c>
    </row>
    <row r="353" spans="2:39" x14ac:dyDescent="0.25">
      <c r="B353" t="s">
        <v>1020</v>
      </c>
      <c r="C353">
        <v>1.28413358063872</v>
      </c>
      <c r="D353">
        <v>2.4689655595940501</v>
      </c>
      <c r="V353" t="s">
        <v>3284</v>
      </c>
      <c r="W353">
        <v>0.92376720010112701</v>
      </c>
      <c r="X353">
        <v>1.9490242510792699</v>
      </c>
      <c r="AA353" t="s">
        <v>1810</v>
      </c>
      <c r="AB353">
        <v>1.56704040848222</v>
      </c>
      <c r="AC353">
        <v>0.88066252518684796</v>
      </c>
      <c r="AF353" t="s">
        <v>1715</v>
      </c>
      <c r="AG353">
        <v>1.18176060403439</v>
      </c>
      <c r="AH353">
        <v>0.59041143552270203</v>
      </c>
      <c r="AK353" t="s">
        <v>1020</v>
      </c>
      <c r="AL353">
        <v>0.95752057966219395</v>
      </c>
      <c r="AM353">
        <v>1.7462125499894801</v>
      </c>
    </row>
    <row r="354" spans="2:39" x14ac:dyDescent="0.25">
      <c r="B354" t="s">
        <v>1260</v>
      </c>
      <c r="C354">
        <v>1.2845456139810201</v>
      </c>
      <c r="D354">
        <v>2.2016069387912598</v>
      </c>
      <c r="V354" t="s">
        <v>1962</v>
      </c>
      <c r="W354">
        <v>0.397494768254603</v>
      </c>
      <c r="X354">
        <v>0.71565735117148399</v>
      </c>
      <c r="AA354" t="s">
        <v>1306</v>
      </c>
      <c r="AB354">
        <v>0.26119872311709103</v>
      </c>
      <c r="AC354">
        <v>0.639476706665006</v>
      </c>
      <c r="AF354" t="s">
        <v>1812</v>
      </c>
      <c r="AG354">
        <v>5.5015573756769802</v>
      </c>
      <c r="AH354">
        <v>4.3084104501495801</v>
      </c>
      <c r="AK354" t="s">
        <v>1813</v>
      </c>
      <c r="AL354">
        <v>4.8838540889282296</v>
      </c>
      <c r="AM354">
        <v>2.61298233255074</v>
      </c>
    </row>
    <row r="355" spans="2:39" x14ac:dyDescent="0.25">
      <c r="B355" t="s">
        <v>1815</v>
      </c>
      <c r="C355">
        <v>0.84263263064617999</v>
      </c>
      <c r="D355">
        <v>1.7187805106846801</v>
      </c>
      <c r="V355" t="s">
        <v>2232</v>
      </c>
      <c r="W355">
        <v>0.42367268829322302</v>
      </c>
      <c r="X355">
        <v>0.72560383067983703</v>
      </c>
      <c r="AA355" t="s">
        <v>1182</v>
      </c>
      <c r="AB355">
        <v>0.86004410168085299</v>
      </c>
      <c r="AC355">
        <v>1.5928988213627699</v>
      </c>
      <c r="AF355" t="s">
        <v>802</v>
      </c>
      <c r="AG355">
        <v>2.8869634722731101</v>
      </c>
      <c r="AH355">
        <v>5.4582656085734103</v>
      </c>
      <c r="AK355" t="s">
        <v>1785</v>
      </c>
      <c r="AL355">
        <v>0.23980163581487801</v>
      </c>
      <c r="AM355">
        <v>0.80859045354751402</v>
      </c>
    </row>
    <row r="356" spans="2:39" x14ac:dyDescent="0.25">
      <c r="B356" t="s">
        <v>1281</v>
      </c>
      <c r="C356">
        <v>1.65569272004721</v>
      </c>
      <c r="D356">
        <v>2.6615624799089099</v>
      </c>
      <c r="V356" t="s">
        <v>3521</v>
      </c>
      <c r="W356">
        <v>1.8018803092546101</v>
      </c>
      <c r="X356">
        <v>3.6733099810782899</v>
      </c>
      <c r="AA356" t="s">
        <v>942</v>
      </c>
      <c r="AB356">
        <v>2.6484462114828902</v>
      </c>
      <c r="AC356">
        <v>1.08691261792848</v>
      </c>
      <c r="AF356" t="s">
        <v>1796</v>
      </c>
      <c r="AG356">
        <v>1.4458061717753501</v>
      </c>
      <c r="AH356">
        <v>0.95458644159422101</v>
      </c>
      <c r="AK356" t="s">
        <v>1817</v>
      </c>
      <c r="AL356">
        <v>1.28468397498008</v>
      </c>
      <c r="AM356">
        <v>2.3363302052013402</v>
      </c>
    </row>
    <row r="357" spans="2:39" x14ac:dyDescent="0.25">
      <c r="B357" t="s">
        <v>1658</v>
      </c>
      <c r="C357">
        <v>1.3608912655545899</v>
      </c>
      <c r="D357">
        <v>2.22453332445254</v>
      </c>
      <c r="V357" t="s">
        <v>709</v>
      </c>
      <c r="W357">
        <v>0.73761792215322097</v>
      </c>
      <c r="X357">
        <v>2.1588378173112299</v>
      </c>
      <c r="AA357" t="s">
        <v>1820</v>
      </c>
      <c r="AB357">
        <v>3.9449638242076999</v>
      </c>
      <c r="AC357">
        <v>2.3750057210724602</v>
      </c>
      <c r="AF357" t="s">
        <v>842</v>
      </c>
      <c r="AG357">
        <v>1.51958433700743</v>
      </c>
      <c r="AH357">
        <v>0.86885518117317795</v>
      </c>
      <c r="AK357" t="s">
        <v>1109</v>
      </c>
      <c r="AL357">
        <v>1.0354373270246999</v>
      </c>
      <c r="AM357">
        <v>1.78552628335457</v>
      </c>
    </row>
    <row r="358" spans="2:39" x14ac:dyDescent="0.25">
      <c r="B358" t="s">
        <v>955</v>
      </c>
      <c r="C358">
        <v>2.9283524445738598</v>
      </c>
      <c r="D358">
        <v>4.2452400467533398</v>
      </c>
      <c r="V358" t="s">
        <v>716</v>
      </c>
      <c r="W358">
        <v>0.60200339993669305</v>
      </c>
      <c r="X358">
        <v>1.63210520433718</v>
      </c>
      <c r="AA358" t="s">
        <v>1823</v>
      </c>
      <c r="AB358">
        <v>1.2124431027875</v>
      </c>
      <c r="AC358">
        <v>0.51093382530356002</v>
      </c>
      <c r="AF358" t="s">
        <v>1824</v>
      </c>
      <c r="AG358">
        <v>2.4670152064800299</v>
      </c>
      <c r="AH358">
        <v>1.5961249650901701</v>
      </c>
      <c r="AK358" t="s">
        <v>594</v>
      </c>
      <c r="AL358">
        <v>0.48750317668306697</v>
      </c>
      <c r="AM358">
        <v>1.0774931687143501</v>
      </c>
    </row>
    <row r="359" spans="2:39" x14ac:dyDescent="0.25">
      <c r="B359" t="s">
        <v>85</v>
      </c>
      <c r="C359">
        <v>2.94929028749144</v>
      </c>
      <c r="D359">
        <v>2.1581733152340501</v>
      </c>
      <c r="V359" t="s">
        <v>2156</v>
      </c>
      <c r="W359">
        <v>2.03313169159189</v>
      </c>
      <c r="X359">
        <v>0.85286776932838104</v>
      </c>
      <c r="AA359" t="s">
        <v>165</v>
      </c>
      <c r="AB359">
        <v>2.4521473744939501</v>
      </c>
      <c r="AC359">
        <v>3.5300802669021398</v>
      </c>
      <c r="AF359" t="s">
        <v>1826</v>
      </c>
      <c r="AG359">
        <v>1.42128895408859</v>
      </c>
      <c r="AH359">
        <v>0.95639600978247397</v>
      </c>
      <c r="AK359" t="s">
        <v>1093</v>
      </c>
      <c r="AL359">
        <v>0.619154918122923</v>
      </c>
      <c r="AM359">
        <v>1.3529142693845699</v>
      </c>
    </row>
    <row r="360" spans="2:39" x14ac:dyDescent="0.25">
      <c r="B360" t="s">
        <v>1287</v>
      </c>
      <c r="C360">
        <v>0.52300779370392503</v>
      </c>
      <c r="D360">
        <v>1.05097845846463</v>
      </c>
      <c r="V360" t="s">
        <v>3502</v>
      </c>
      <c r="W360">
        <v>4.7890459207038996</v>
      </c>
      <c r="X360">
        <v>2.7939006218481799</v>
      </c>
      <c r="AA360" t="s">
        <v>1829</v>
      </c>
      <c r="AB360">
        <v>0.29543656929029999</v>
      </c>
      <c r="AC360">
        <v>0.91145156792014603</v>
      </c>
      <c r="AF360" t="s">
        <v>1134</v>
      </c>
      <c r="AG360">
        <v>11.422994668296999</v>
      </c>
      <c r="AH360">
        <v>7.4151587673245398</v>
      </c>
      <c r="AK360" t="s">
        <v>1287</v>
      </c>
      <c r="AL360">
        <v>0.60105153750934603</v>
      </c>
      <c r="AM360">
        <v>1.71917979495819</v>
      </c>
    </row>
    <row r="361" spans="2:39" x14ac:dyDescent="0.25">
      <c r="B361" t="s">
        <v>1973</v>
      </c>
      <c r="C361">
        <v>0.39454226177995</v>
      </c>
      <c r="D361">
        <v>1.15339611421362</v>
      </c>
      <c r="V361" t="s">
        <v>192</v>
      </c>
      <c r="W361">
        <v>3.14544657355149</v>
      </c>
      <c r="X361">
        <v>7.4830374530702297</v>
      </c>
      <c r="AA361" t="s">
        <v>1832</v>
      </c>
      <c r="AB361">
        <v>0.219351591079575</v>
      </c>
      <c r="AC361">
        <v>1.36581200162375</v>
      </c>
      <c r="AF361" t="s">
        <v>1833</v>
      </c>
      <c r="AG361">
        <v>0.16174029400062001</v>
      </c>
      <c r="AH361">
        <v>1.2904067539101001</v>
      </c>
      <c r="AK361" t="s">
        <v>1296</v>
      </c>
      <c r="AL361">
        <v>1.12472738683172</v>
      </c>
      <c r="AM361">
        <v>3.34216353214007</v>
      </c>
    </row>
    <row r="362" spans="2:39" x14ac:dyDescent="0.25">
      <c r="B362" t="s">
        <v>1675</v>
      </c>
      <c r="C362">
        <v>1.00839377053097</v>
      </c>
      <c r="D362">
        <v>1.9676362441216599</v>
      </c>
      <c r="V362" t="s">
        <v>3142</v>
      </c>
      <c r="W362">
        <v>0.82975473926106602</v>
      </c>
      <c r="X362">
        <v>1.4846913840373199</v>
      </c>
      <c r="AA362" t="s">
        <v>1352</v>
      </c>
      <c r="AB362">
        <v>2.2383788769436399</v>
      </c>
      <c r="AC362">
        <v>1.5240300950241099</v>
      </c>
      <c r="AF362" t="s">
        <v>1836</v>
      </c>
      <c r="AG362">
        <v>0.14680364655599601</v>
      </c>
      <c r="AH362">
        <v>0.86645976574791805</v>
      </c>
      <c r="AK362" t="s">
        <v>1812</v>
      </c>
      <c r="AL362">
        <v>6.1937027567263598</v>
      </c>
      <c r="AM362">
        <v>4.9665965730948898</v>
      </c>
    </row>
    <row r="363" spans="2:39" x14ac:dyDescent="0.25">
      <c r="B363" t="s">
        <v>1711</v>
      </c>
      <c r="C363">
        <v>1.2333446372696</v>
      </c>
      <c r="D363">
        <v>2.18728665820935</v>
      </c>
      <c r="V363" t="s">
        <v>1987</v>
      </c>
      <c r="W363">
        <v>0.43957520690197199</v>
      </c>
      <c r="X363">
        <v>0.74164529317768302</v>
      </c>
      <c r="AA363" t="s">
        <v>747</v>
      </c>
      <c r="AB363">
        <v>14.2446269836304</v>
      </c>
      <c r="AC363">
        <v>4.9198272595944399</v>
      </c>
      <c r="AF363" t="s">
        <v>1558</v>
      </c>
      <c r="AG363">
        <v>4.82637812102596</v>
      </c>
      <c r="AH363">
        <v>3.2523634326169502</v>
      </c>
      <c r="AK363" t="s">
        <v>1839</v>
      </c>
      <c r="AL363">
        <v>1.06523306303332</v>
      </c>
      <c r="AM363">
        <v>0.60776206052414095</v>
      </c>
    </row>
    <row r="364" spans="2:39" x14ac:dyDescent="0.25">
      <c r="B364" t="s">
        <v>2120</v>
      </c>
      <c r="C364">
        <v>0.114570576222856</v>
      </c>
      <c r="D364">
        <v>0.82671563404713999</v>
      </c>
      <c r="V364" t="s">
        <v>2890</v>
      </c>
      <c r="W364">
        <v>0.48594695622106598</v>
      </c>
      <c r="X364">
        <v>1.22670024961235</v>
      </c>
      <c r="AA364" t="s">
        <v>1366</v>
      </c>
      <c r="AB364">
        <v>1.4306209908925001</v>
      </c>
      <c r="AC364">
        <v>0.70368190139027698</v>
      </c>
      <c r="AF364" t="s">
        <v>1841</v>
      </c>
      <c r="AG364">
        <v>6.0217271747046999</v>
      </c>
      <c r="AH364">
        <v>4.4119854962228597</v>
      </c>
      <c r="AK364" t="s">
        <v>1842</v>
      </c>
      <c r="AL364">
        <v>4.8502848470093198</v>
      </c>
      <c r="AM364">
        <v>3.91199910273455</v>
      </c>
    </row>
    <row r="365" spans="2:39" x14ac:dyDescent="0.25">
      <c r="B365" t="s">
        <v>2053</v>
      </c>
      <c r="C365">
        <v>0.19366712818818699</v>
      </c>
      <c r="D365">
        <v>1.0179498246491601</v>
      </c>
      <c r="V365" t="s">
        <v>200</v>
      </c>
      <c r="W365">
        <v>0.68542991557599797</v>
      </c>
      <c r="X365">
        <v>1.89034011510647</v>
      </c>
      <c r="AA365" t="s">
        <v>379</v>
      </c>
      <c r="AB365">
        <v>3.7686249321385401</v>
      </c>
      <c r="AC365">
        <v>2.0149269745814502</v>
      </c>
      <c r="AF365" t="s">
        <v>94</v>
      </c>
      <c r="AG365">
        <v>0.14962158643329099</v>
      </c>
      <c r="AH365">
        <v>1.3247331760346901</v>
      </c>
      <c r="AK365" t="s">
        <v>1712</v>
      </c>
      <c r="AL365">
        <v>0.80177906860759995</v>
      </c>
      <c r="AM365">
        <v>0.13857257034402301</v>
      </c>
    </row>
    <row r="366" spans="2:39" x14ac:dyDescent="0.25">
      <c r="B366" t="s">
        <v>1915</v>
      </c>
      <c r="C366">
        <v>0.88342807402339496</v>
      </c>
      <c r="D366">
        <v>1.5061805405741999</v>
      </c>
      <c r="V366" t="s">
        <v>3368</v>
      </c>
      <c r="W366">
        <v>0.918395375997198</v>
      </c>
      <c r="X366">
        <v>2.5102364877575698</v>
      </c>
      <c r="AA366" t="s">
        <v>1700</v>
      </c>
      <c r="AB366">
        <v>1.8788244683463</v>
      </c>
      <c r="AC366">
        <v>1.32311839161718</v>
      </c>
      <c r="AF366" t="s">
        <v>1354</v>
      </c>
      <c r="AG366">
        <v>3.3585884662895298</v>
      </c>
      <c r="AH366">
        <v>2.6443728361260401</v>
      </c>
      <c r="AK366" t="s">
        <v>802</v>
      </c>
      <c r="AL366">
        <v>3.2296797312501599</v>
      </c>
      <c r="AM366">
        <v>5.4517109171730302</v>
      </c>
    </row>
    <row r="367" spans="2:39" x14ac:dyDescent="0.25">
      <c r="B367" t="s">
        <v>802</v>
      </c>
      <c r="C367">
        <v>1.4229732739565899</v>
      </c>
      <c r="D367">
        <v>2.4762922119161699</v>
      </c>
      <c r="V367" t="s">
        <v>728</v>
      </c>
      <c r="W367">
        <v>0.34586137029726</v>
      </c>
      <c r="X367">
        <v>1.19634543277094</v>
      </c>
      <c r="AA367" t="s">
        <v>922</v>
      </c>
      <c r="AB367">
        <v>2.3260854993438702</v>
      </c>
      <c r="AC367">
        <v>3.17093648346134</v>
      </c>
      <c r="AF367" t="s">
        <v>1847</v>
      </c>
      <c r="AG367">
        <v>3.05499846440794</v>
      </c>
      <c r="AH367">
        <v>1.9121614290267801</v>
      </c>
      <c r="AK367" t="s">
        <v>792</v>
      </c>
      <c r="AL367">
        <v>2.2526232967655599</v>
      </c>
      <c r="AM367">
        <v>3.5490779944184299</v>
      </c>
    </row>
    <row r="368" spans="2:39" x14ac:dyDescent="0.25">
      <c r="B368" t="s">
        <v>482</v>
      </c>
      <c r="C368">
        <v>7.8000968888629396</v>
      </c>
      <c r="D368">
        <v>5.7560075757629097</v>
      </c>
      <c r="V368" t="s">
        <v>14</v>
      </c>
      <c r="W368">
        <v>0.33638880679047001</v>
      </c>
      <c r="X368">
        <v>4.0556007704963601</v>
      </c>
      <c r="AA368" t="s">
        <v>754</v>
      </c>
      <c r="AB368">
        <v>2.8345787716443902</v>
      </c>
      <c r="AC368">
        <v>4.2432906978203198</v>
      </c>
      <c r="AF368" t="s">
        <v>1138</v>
      </c>
      <c r="AG368">
        <v>0.14738633390156999</v>
      </c>
      <c r="AH368">
        <v>0.59051275222909505</v>
      </c>
      <c r="AK368" t="s">
        <v>1849</v>
      </c>
      <c r="AL368">
        <v>0.38115773313039197</v>
      </c>
      <c r="AM368">
        <v>0.79528396436246895</v>
      </c>
    </row>
    <row r="369" spans="2:39" x14ac:dyDescent="0.25">
      <c r="B369" t="s">
        <v>792</v>
      </c>
      <c r="C369">
        <v>1.97717049408427</v>
      </c>
      <c r="D369">
        <v>3.3338848328445798</v>
      </c>
      <c r="V369" t="s">
        <v>21</v>
      </c>
      <c r="W369">
        <v>0.97777674880605703</v>
      </c>
      <c r="X369">
        <v>2.73625211535128</v>
      </c>
      <c r="AA369" t="s">
        <v>954</v>
      </c>
      <c r="AB369">
        <v>2.9951168240372401</v>
      </c>
      <c r="AC369">
        <v>4.3361563205879996</v>
      </c>
      <c r="AF369" t="s">
        <v>1851</v>
      </c>
      <c r="AG369">
        <v>0.94955594264827903</v>
      </c>
      <c r="AH369">
        <v>0.637106978786525</v>
      </c>
      <c r="AK369" t="s">
        <v>1852</v>
      </c>
      <c r="AL369">
        <v>0.39400309071935802</v>
      </c>
      <c r="AM369">
        <v>0.78012199934246296</v>
      </c>
    </row>
    <row r="370" spans="2:39" x14ac:dyDescent="0.25">
      <c r="B370" t="s">
        <v>706</v>
      </c>
      <c r="C370">
        <v>3.5198140964483602</v>
      </c>
      <c r="D370">
        <v>5.2943882267183904</v>
      </c>
      <c r="V370" t="s">
        <v>436</v>
      </c>
      <c r="W370">
        <v>0.22021500034921801</v>
      </c>
      <c r="X370">
        <v>0.79293637059396105</v>
      </c>
      <c r="AA370" t="s">
        <v>1385</v>
      </c>
      <c r="AB370">
        <v>11.454725771293299</v>
      </c>
      <c r="AC370">
        <v>3.91413988519444</v>
      </c>
      <c r="AF370" t="s">
        <v>1855</v>
      </c>
      <c r="AG370">
        <v>2.1246758984395502</v>
      </c>
      <c r="AH370">
        <v>3.4516516839434002</v>
      </c>
      <c r="AK370" t="s">
        <v>1115</v>
      </c>
      <c r="AL370">
        <v>0.24218353774542201</v>
      </c>
      <c r="AM370">
        <v>0.57199282336227497</v>
      </c>
    </row>
    <row r="371" spans="2:39" x14ac:dyDescent="0.25">
      <c r="B371" t="s">
        <v>1388</v>
      </c>
      <c r="C371">
        <v>1.8718129356781801</v>
      </c>
      <c r="D371">
        <v>2.9508325409013798</v>
      </c>
      <c r="V371" t="s">
        <v>1656</v>
      </c>
      <c r="W371">
        <v>9.0721320635240299E-2</v>
      </c>
      <c r="X371">
        <v>0.84583692919425202</v>
      </c>
      <c r="AA371" t="s">
        <v>761</v>
      </c>
      <c r="AB371">
        <v>0.90174380051673997</v>
      </c>
      <c r="AC371">
        <v>2.7403859886305102</v>
      </c>
      <c r="AF371" t="s">
        <v>988</v>
      </c>
      <c r="AG371">
        <v>2.2101266194875402</v>
      </c>
      <c r="AH371">
        <v>3.7902973822669801</v>
      </c>
      <c r="AK371" t="s">
        <v>1857</v>
      </c>
      <c r="AL371">
        <v>0.72612619310732296</v>
      </c>
      <c r="AM371">
        <v>1.45279106555504</v>
      </c>
    </row>
    <row r="372" spans="2:39" x14ac:dyDescent="0.25">
      <c r="B372" t="s">
        <v>1570</v>
      </c>
      <c r="C372">
        <v>1.3046654886561699</v>
      </c>
      <c r="D372">
        <v>2.3372139326578201</v>
      </c>
      <c r="V372" t="s">
        <v>3416</v>
      </c>
      <c r="W372">
        <v>1.2908669561942601</v>
      </c>
      <c r="X372">
        <v>2.5534861821970498</v>
      </c>
      <c r="AA372" t="s">
        <v>766</v>
      </c>
      <c r="AB372">
        <v>1.5069745983732701</v>
      </c>
      <c r="AC372">
        <v>2.5524388768563901</v>
      </c>
      <c r="AF372" t="s">
        <v>931</v>
      </c>
      <c r="AG372">
        <v>1.8353894423014601</v>
      </c>
      <c r="AH372">
        <v>3.3310535132164301</v>
      </c>
      <c r="AK372" t="s">
        <v>1859</v>
      </c>
      <c r="AL372">
        <v>6.07061144884086</v>
      </c>
      <c r="AM372">
        <v>2.6047285511948202</v>
      </c>
    </row>
    <row r="373" spans="2:39" x14ac:dyDescent="0.25">
      <c r="B373" t="s">
        <v>1316</v>
      </c>
      <c r="C373">
        <v>1.2362674570604899</v>
      </c>
      <c r="D373">
        <v>1.9795395373912399</v>
      </c>
      <c r="V373" t="s">
        <v>217</v>
      </c>
      <c r="W373">
        <v>0.399473179702929</v>
      </c>
      <c r="X373">
        <v>1.5949789934763901</v>
      </c>
      <c r="AA373" t="s">
        <v>1862</v>
      </c>
      <c r="AB373">
        <v>3.5756207874879902</v>
      </c>
      <c r="AC373">
        <v>2.6239938032082999</v>
      </c>
      <c r="AF373" t="s">
        <v>1863</v>
      </c>
      <c r="AG373">
        <v>1.05511037792134</v>
      </c>
      <c r="AH373">
        <v>0.57854713545383596</v>
      </c>
      <c r="AK373" t="s">
        <v>1864</v>
      </c>
      <c r="AL373">
        <v>1.4758980627254401</v>
      </c>
      <c r="AM373">
        <v>2.9217670510709</v>
      </c>
    </row>
    <row r="374" spans="2:39" x14ac:dyDescent="0.25">
      <c r="B374" t="s">
        <v>1115</v>
      </c>
      <c r="C374">
        <v>0.29803245070645301</v>
      </c>
      <c r="D374">
        <v>0.84304342691117196</v>
      </c>
      <c r="V374" t="s">
        <v>3349</v>
      </c>
      <c r="W374">
        <v>0.61880656287936897</v>
      </c>
      <c r="X374">
        <v>2.6949606193915199</v>
      </c>
      <c r="AA374" t="s">
        <v>566</v>
      </c>
      <c r="AB374">
        <v>2.2414534511917501</v>
      </c>
      <c r="AC374">
        <v>3.4187026295635801</v>
      </c>
      <c r="AF374" t="s">
        <v>776</v>
      </c>
      <c r="AG374">
        <v>19.362982989999001</v>
      </c>
      <c r="AH374">
        <v>14.535593563455899</v>
      </c>
      <c r="AK374" t="s">
        <v>1129</v>
      </c>
      <c r="AL374">
        <v>1.0675137518913</v>
      </c>
      <c r="AM374">
        <v>0.57202265004933595</v>
      </c>
    </row>
    <row r="375" spans="2:39" x14ac:dyDescent="0.25">
      <c r="B375" t="s">
        <v>1320</v>
      </c>
      <c r="C375">
        <v>1.93698465926827</v>
      </c>
      <c r="D375">
        <v>2.7392529846681599</v>
      </c>
      <c r="V375" t="s">
        <v>2779</v>
      </c>
      <c r="W375">
        <v>0.78535329656164798</v>
      </c>
      <c r="X375">
        <v>1.19495716269355</v>
      </c>
      <c r="AA375" t="s">
        <v>1867</v>
      </c>
      <c r="AB375">
        <v>0.84526154109234597</v>
      </c>
      <c r="AC375">
        <v>1.4515940369579099</v>
      </c>
      <c r="AF375" t="s">
        <v>1868</v>
      </c>
      <c r="AG375">
        <v>1.98828776398428</v>
      </c>
      <c r="AH375">
        <v>1.2207124550145001</v>
      </c>
      <c r="AK375" t="s">
        <v>1134</v>
      </c>
      <c r="AL375">
        <v>7.0078748993229301</v>
      </c>
      <c r="AM375">
        <v>5.0991952965196701</v>
      </c>
    </row>
    <row r="376" spans="2:39" x14ac:dyDescent="0.25">
      <c r="B376" t="s">
        <v>2070</v>
      </c>
      <c r="C376">
        <v>0.53906789598593097</v>
      </c>
      <c r="D376">
        <v>1.0673473884991</v>
      </c>
      <c r="V376" t="s">
        <v>1951</v>
      </c>
      <c r="W376">
        <v>0.27370695687601498</v>
      </c>
      <c r="X376">
        <v>0.76413354218158802</v>
      </c>
      <c r="AA376" t="s">
        <v>1400</v>
      </c>
      <c r="AB376">
        <v>9.1007610032478308</v>
      </c>
      <c r="AC376">
        <v>6.8052278393598096</v>
      </c>
      <c r="AF376" t="s">
        <v>1159</v>
      </c>
      <c r="AG376">
        <v>9.0483188700776207</v>
      </c>
      <c r="AH376">
        <v>14.6364435641129</v>
      </c>
      <c r="AK376" t="s">
        <v>1833</v>
      </c>
      <c r="AL376">
        <v>0.35696377204612501</v>
      </c>
      <c r="AM376">
        <v>0.99889963872069298</v>
      </c>
    </row>
    <row r="377" spans="2:39" x14ac:dyDescent="0.25">
      <c r="B377" t="s">
        <v>1860</v>
      </c>
      <c r="C377">
        <v>0.90961362953789604</v>
      </c>
      <c r="D377">
        <v>1.5565367194695801</v>
      </c>
      <c r="V377" t="s">
        <v>3035</v>
      </c>
      <c r="W377">
        <v>0.49339048474957398</v>
      </c>
      <c r="X377">
        <v>1.4284713547394601</v>
      </c>
      <c r="AA377" t="s">
        <v>1502</v>
      </c>
      <c r="AB377">
        <v>0.2005139846423</v>
      </c>
      <c r="AC377">
        <v>0.61253732832041297</v>
      </c>
      <c r="AF377" t="s">
        <v>1872</v>
      </c>
      <c r="AG377">
        <v>3.4186758810784599</v>
      </c>
      <c r="AH377">
        <v>2.4482547949007101</v>
      </c>
      <c r="AK377" t="s">
        <v>1873</v>
      </c>
      <c r="AL377">
        <v>1.3430976615356101</v>
      </c>
      <c r="AM377">
        <v>0.67092075042138599</v>
      </c>
    </row>
    <row r="378" spans="2:39" x14ac:dyDescent="0.25">
      <c r="B378" t="s">
        <v>911</v>
      </c>
      <c r="C378">
        <v>3.3437382510055902</v>
      </c>
      <c r="D378">
        <v>4.7461561422982603</v>
      </c>
      <c r="V378" t="s">
        <v>3140</v>
      </c>
      <c r="W378">
        <v>0.96345450540946898</v>
      </c>
      <c r="X378">
        <v>1.4061227303091599</v>
      </c>
      <c r="AA378" t="s">
        <v>835</v>
      </c>
      <c r="AB378">
        <v>2.3693361706306</v>
      </c>
      <c r="AC378">
        <v>0.766971604195408</v>
      </c>
      <c r="AF378" t="s">
        <v>227</v>
      </c>
      <c r="AG378">
        <v>0.49002977120094199</v>
      </c>
      <c r="AH378">
        <v>3.1963277343211298</v>
      </c>
      <c r="AK378" t="s">
        <v>1836</v>
      </c>
      <c r="AL378">
        <v>7.6485024654373901E-2</v>
      </c>
      <c r="AM378">
        <v>0.88451340410020096</v>
      </c>
    </row>
    <row r="379" spans="2:39" x14ac:dyDescent="0.25">
      <c r="B379" t="s">
        <v>1558</v>
      </c>
      <c r="C379">
        <v>1.1738105846747999</v>
      </c>
      <c r="D379">
        <v>2.2244368880813901</v>
      </c>
      <c r="V379" t="s">
        <v>2915</v>
      </c>
      <c r="W379">
        <v>0.80495450263454804</v>
      </c>
      <c r="X379">
        <v>1.20774878978731</v>
      </c>
      <c r="AA379" t="s">
        <v>1877</v>
      </c>
      <c r="AB379">
        <v>0.68626671981725895</v>
      </c>
      <c r="AC379">
        <v>0.28121167658809199</v>
      </c>
      <c r="AF379" t="s">
        <v>1756</v>
      </c>
      <c r="AG379">
        <v>4.1954088578630104</v>
      </c>
      <c r="AH379">
        <v>5.79459531392932</v>
      </c>
      <c r="AK379" t="s">
        <v>1558</v>
      </c>
      <c r="AL379">
        <v>4.9724922526694302</v>
      </c>
      <c r="AM379">
        <v>3.3348728856713001</v>
      </c>
    </row>
    <row r="380" spans="2:39" x14ac:dyDescent="0.25">
      <c r="B380" t="s">
        <v>94</v>
      </c>
      <c r="C380">
        <v>0.44337660547680902</v>
      </c>
      <c r="D380">
        <v>2.7150561328248299</v>
      </c>
      <c r="V380" t="s">
        <v>3318</v>
      </c>
      <c r="W380">
        <v>1.17468621100009</v>
      </c>
      <c r="X380">
        <v>2.0657817046017</v>
      </c>
      <c r="AA380" t="s">
        <v>1879</v>
      </c>
      <c r="AB380">
        <v>3.05654702173186</v>
      </c>
      <c r="AC380">
        <v>2.27391272701662</v>
      </c>
      <c r="AF380" t="s">
        <v>1149</v>
      </c>
      <c r="AG380">
        <v>0.16385883056826001</v>
      </c>
      <c r="AH380">
        <v>0.97639562070489405</v>
      </c>
      <c r="AK380" t="s">
        <v>1880</v>
      </c>
      <c r="AL380">
        <v>0.55045461130115403</v>
      </c>
      <c r="AM380">
        <v>1.2091792324097199</v>
      </c>
    </row>
    <row r="381" spans="2:39" x14ac:dyDescent="0.25">
      <c r="B381" t="s">
        <v>1610</v>
      </c>
      <c r="C381">
        <v>1.34354530677091</v>
      </c>
      <c r="D381">
        <v>2.23128650662008</v>
      </c>
      <c r="V381" t="s">
        <v>213</v>
      </c>
      <c r="W381">
        <v>0.14633866246444899</v>
      </c>
      <c r="X381">
        <v>0.85362620199335904</v>
      </c>
      <c r="AA381" t="s">
        <v>1411</v>
      </c>
      <c r="AB381">
        <v>1.5560616145411701</v>
      </c>
      <c r="AC381">
        <v>1.0229681907214001</v>
      </c>
      <c r="AF381" t="s">
        <v>1393</v>
      </c>
      <c r="AG381">
        <v>6.7339567968926604</v>
      </c>
      <c r="AH381">
        <v>4.4440829887014299</v>
      </c>
      <c r="AK381" t="s">
        <v>1883</v>
      </c>
      <c r="AL381">
        <v>1.1977656504665199</v>
      </c>
      <c r="AM381">
        <v>0.79373088630700595</v>
      </c>
    </row>
    <row r="382" spans="2:39" x14ac:dyDescent="0.25">
      <c r="B382" t="s">
        <v>1138</v>
      </c>
      <c r="C382">
        <v>0.25388869306325101</v>
      </c>
      <c r="D382">
        <v>0.87281367663628495</v>
      </c>
      <c r="V382" t="s">
        <v>2988</v>
      </c>
      <c r="W382">
        <v>0.586441562003571</v>
      </c>
      <c r="X382">
        <v>1.5595845954854699</v>
      </c>
      <c r="AA382" t="s">
        <v>1421</v>
      </c>
      <c r="AB382">
        <v>3.2471213763370499</v>
      </c>
      <c r="AC382">
        <v>2.5106908803347801</v>
      </c>
      <c r="AF382" t="s">
        <v>1769</v>
      </c>
      <c r="AG382">
        <v>16.3868873601158</v>
      </c>
      <c r="AH382">
        <v>10.444243783575599</v>
      </c>
      <c r="AK382" t="s">
        <v>94</v>
      </c>
      <c r="AL382">
        <v>7.4370579648438302E-3</v>
      </c>
      <c r="AM382">
        <v>2.8517721198227202</v>
      </c>
    </row>
    <row r="383" spans="2:39" x14ac:dyDescent="0.25">
      <c r="B383" t="s">
        <v>988</v>
      </c>
      <c r="C383">
        <v>2.0498636391396401</v>
      </c>
      <c r="D383">
        <v>3.9429207993041602</v>
      </c>
      <c r="V383" t="s">
        <v>3526</v>
      </c>
      <c r="W383">
        <v>2.2012359095644198</v>
      </c>
      <c r="X383">
        <v>3.5133605637735599</v>
      </c>
      <c r="AA383" t="s">
        <v>1427</v>
      </c>
      <c r="AB383">
        <v>1.98155639822944</v>
      </c>
      <c r="AC383">
        <v>0.58540253460200098</v>
      </c>
      <c r="AF383" t="s">
        <v>1886</v>
      </c>
      <c r="AG383">
        <v>5.6051663338935001</v>
      </c>
      <c r="AH383">
        <v>3.5534469910947699</v>
      </c>
      <c r="AK383" t="s">
        <v>1847</v>
      </c>
      <c r="AL383">
        <v>3.50277106287583</v>
      </c>
      <c r="AM383">
        <v>2.0528215960996898</v>
      </c>
    </row>
    <row r="384" spans="2:39" x14ac:dyDescent="0.25">
      <c r="B384" t="s">
        <v>931</v>
      </c>
      <c r="C384">
        <v>1.62489240274997</v>
      </c>
      <c r="D384">
        <v>3.9440692592906799</v>
      </c>
      <c r="V384" t="s">
        <v>2973</v>
      </c>
      <c r="W384">
        <v>0.69482375228204796</v>
      </c>
      <c r="X384">
        <v>1.3617751099868101</v>
      </c>
      <c r="AA384" t="s">
        <v>1889</v>
      </c>
      <c r="AB384">
        <v>0.71410928422639197</v>
      </c>
      <c r="AC384">
        <v>1.2418580326603299</v>
      </c>
      <c r="AF384" t="s">
        <v>1890</v>
      </c>
      <c r="AG384">
        <v>2.40438441614902</v>
      </c>
      <c r="AH384">
        <v>1.76200695915398</v>
      </c>
      <c r="AK384" t="s">
        <v>1138</v>
      </c>
      <c r="AL384">
        <v>0.152652330347464</v>
      </c>
      <c r="AM384">
        <v>0.57262288739235601</v>
      </c>
    </row>
    <row r="385" spans="2:39" x14ac:dyDescent="0.25">
      <c r="B385" t="s">
        <v>1148</v>
      </c>
      <c r="C385">
        <v>0.527872931740893</v>
      </c>
      <c r="D385">
        <v>1.4923508797190099</v>
      </c>
      <c r="V385" t="s">
        <v>2902</v>
      </c>
      <c r="W385">
        <v>0.73446963001927701</v>
      </c>
      <c r="X385">
        <v>1.1878551606613701</v>
      </c>
      <c r="AA385" t="s">
        <v>923</v>
      </c>
      <c r="AB385">
        <v>0.69852092550189304</v>
      </c>
      <c r="AC385">
        <v>1.6326527870713601</v>
      </c>
      <c r="AF385" t="s">
        <v>1169</v>
      </c>
      <c r="AG385">
        <v>2.0783107836450401</v>
      </c>
      <c r="AH385">
        <v>0.71801893596860999</v>
      </c>
      <c r="AK385" t="s">
        <v>1892</v>
      </c>
      <c r="AL385">
        <v>2.4711454318554802</v>
      </c>
      <c r="AM385">
        <v>1.4379808739823701</v>
      </c>
    </row>
    <row r="386" spans="2:39" x14ac:dyDescent="0.25">
      <c r="B386" t="s">
        <v>776</v>
      </c>
      <c r="C386">
        <v>1.27208356185545</v>
      </c>
      <c r="D386">
        <v>2.5166301398492301</v>
      </c>
      <c r="V386" t="s">
        <v>3372</v>
      </c>
      <c r="W386">
        <v>1.2803234185196299</v>
      </c>
      <c r="X386">
        <v>2.3790616897492498</v>
      </c>
      <c r="AA386" t="s">
        <v>1438</v>
      </c>
      <c r="AB386">
        <v>8.2789537443396704</v>
      </c>
      <c r="AC386">
        <v>4.28898793797247</v>
      </c>
      <c r="AF386" t="s">
        <v>1894</v>
      </c>
      <c r="AG386">
        <v>1.52053979036829</v>
      </c>
      <c r="AH386">
        <v>1.07236239431667</v>
      </c>
      <c r="AK386" t="s">
        <v>1855</v>
      </c>
      <c r="AL386">
        <v>4.9224959729300801</v>
      </c>
      <c r="AM386">
        <v>6.56347196137963</v>
      </c>
    </row>
    <row r="387" spans="2:39" x14ac:dyDescent="0.25">
      <c r="B387" t="s">
        <v>1660</v>
      </c>
      <c r="C387">
        <v>4.1709458267844104</v>
      </c>
      <c r="D387">
        <v>2.4675008516559598</v>
      </c>
      <c r="V387" t="s">
        <v>1382</v>
      </c>
      <c r="W387">
        <v>0.498357686451667</v>
      </c>
      <c r="X387">
        <v>0.787982416640714</v>
      </c>
      <c r="AA387" t="s">
        <v>1896</v>
      </c>
      <c r="AB387">
        <v>2.4602154970127299</v>
      </c>
      <c r="AC387">
        <v>0.81002279395754795</v>
      </c>
      <c r="AF387" t="s">
        <v>1897</v>
      </c>
      <c r="AG387">
        <v>10.151425345679099</v>
      </c>
      <c r="AH387">
        <v>7.31081253919311</v>
      </c>
      <c r="AK387" t="s">
        <v>988</v>
      </c>
      <c r="AL387">
        <v>2.00874403472675</v>
      </c>
      <c r="AM387">
        <v>3.97070004307374</v>
      </c>
    </row>
    <row r="388" spans="2:39" x14ac:dyDescent="0.25">
      <c r="B388" t="s">
        <v>1844</v>
      </c>
      <c r="C388">
        <v>0.80389027238316701</v>
      </c>
      <c r="D388">
        <v>1.51882099266561</v>
      </c>
      <c r="V388" t="s">
        <v>3148</v>
      </c>
      <c r="W388">
        <v>0.90269653387327797</v>
      </c>
      <c r="X388">
        <v>1.66795756111795</v>
      </c>
      <c r="AA388" t="s">
        <v>1019</v>
      </c>
      <c r="AB388">
        <v>4.5118403276815098</v>
      </c>
      <c r="AC388">
        <v>2.9650837997874202</v>
      </c>
      <c r="AF388" t="s">
        <v>1899</v>
      </c>
      <c r="AG388">
        <v>5.4851646723335703</v>
      </c>
      <c r="AH388">
        <v>3.2140100609795201</v>
      </c>
      <c r="AK388" t="s">
        <v>931</v>
      </c>
      <c r="AL388">
        <v>1.3673724987143501</v>
      </c>
      <c r="AM388">
        <v>3.4648316006742399</v>
      </c>
    </row>
    <row r="389" spans="2:39" x14ac:dyDescent="0.25">
      <c r="B389" t="s">
        <v>1450</v>
      </c>
      <c r="C389">
        <v>1.3898532213254799</v>
      </c>
      <c r="D389">
        <v>2.6489933335018301</v>
      </c>
      <c r="V389" t="s">
        <v>507</v>
      </c>
      <c r="W389">
        <v>0.70708184839622101</v>
      </c>
      <c r="X389">
        <v>1.65634400763614</v>
      </c>
      <c r="AA389" t="s">
        <v>857</v>
      </c>
      <c r="AB389">
        <v>0.53324675566774404</v>
      </c>
      <c r="AC389">
        <v>0.97662103346079998</v>
      </c>
      <c r="AF389" t="s">
        <v>1176</v>
      </c>
      <c r="AG389">
        <v>1.1706338307687001</v>
      </c>
      <c r="AH389">
        <v>8.0046521361089606</v>
      </c>
      <c r="AK389" t="s">
        <v>776</v>
      </c>
      <c r="AL389">
        <v>4.3700074107173901</v>
      </c>
      <c r="AM389">
        <v>6.5107910233154698</v>
      </c>
    </row>
    <row r="390" spans="2:39" x14ac:dyDescent="0.25">
      <c r="B390" t="s">
        <v>259</v>
      </c>
      <c r="C390">
        <v>4.8156980351140097</v>
      </c>
      <c r="D390">
        <v>6.8592460290796904</v>
      </c>
      <c r="V390" t="s">
        <v>3039</v>
      </c>
      <c r="W390">
        <v>0.62369113236780804</v>
      </c>
      <c r="X390">
        <v>1.4540117082700601</v>
      </c>
      <c r="AA390" t="s">
        <v>1904</v>
      </c>
      <c r="AB390">
        <v>2.5104889060948699</v>
      </c>
      <c r="AC390">
        <v>1.88360450780463</v>
      </c>
      <c r="AF390" t="s">
        <v>1170</v>
      </c>
      <c r="AG390">
        <v>3.0312832267871102</v>
      </c>
      <c r="AH390">
        <v>4.6656524217325002</v>
      </c>
      <c r="AK390" t="s">
        <v>1159</v>
      </c>
      <c r="AL390">
        <v>7.2966207841765103</v>
      </c>
      <c r="AM390">
        <v>13.891428526505001</v>
      </c>
    </row>
    <row r="391" spans="2:39" x14ac:dyDescent="0.25">
      <c r="B391" t="s">
        <v>1756</v>
      </c>
      <c r="C391">
        <v>0.87689019431061899</v>
      </c>
      <c r="D391">
        <v>1.7379659081960499</v>
      </c>
      <c r="V391" t="s">
        <v>478</v>
      </c>
      <c r="W391">
        <v>0.84960196495784501</v>
      </c>
      <c r="X391">
        <v>2.2201256835818199</v>
      </c>
      <c r="AA391" t="s">
        <v>790</v>
      </c>
      <c r="AB391">
        <v>0.52540557474060801</v>
      </c>
      <c r="AC391">
        <v>0.99836602097362104</v>
      </c>
      <c r="AF391" t="s">
        <v>1460</v>
      </c>
      <c r="AG391">
        <v>1.42904994716671</v>
      </c>
      <c r="AH391">
        <v>0.63285766493085005</v>
      </c>
      <c r="AK391" t="s">
        <v>227</v>
      </c>
      <c r="AL391">
        <v>1.6279759722388301</v>
      </c>
      <c r="AM391">
        <v>2.82469353950771</v>
      </c>
    </row>
    <row r="392" spans="2:39" x14ac:dyDescent="0.25">
      <c r="B392" t="s">
        <v>264</v>
      </c>
      <c r="C392">
        <v>7.5281228695859896</v>
      </c>
      <c r="D392">
        <v>10.387251209788101</v>
      </c>
      <c r="V392" t="s">
        <v>292</v>
      </c>
      <c r="W392">
        <v>0.435145769824061</v>
      </c>
      <c r="X392">
        <v>1.16250480763307</v>
      </c>
      <c r="AA392" t="s">
        <v>1909</v>
      </c>
      <c r="AB392">
        <v>2.33583085106874</v>
      </c>
      <c r="AC392">
        <v>1.48269565708568</v>
      </c>
      <c r="AF392" t="s">
        <v>1910</v>
      </c>
      <c r="AG392">
        <v>3.8289084877905801</v>
      </c>
      <c r="AH392">
        <v>2.1592825559755502</v>
      </c>
      <c r="AK392" t="s">
        <v>1756</v>
      </c>
      <c r="AL392">
        <v>2.3545364187921098</v>
      </c>
      <c r="AM392">
        <v>4.5284559072658404</v>
      </c>
    </row>
    <row r="393" spans="2:39" x14ac:dyDescent="0.25">
      <c r="B393" t="s">
        <v>1149</v>
      </c>
      <c r="C393">
        <v>0.25818160356680497</v>
      </c>
      <c r="D393">
        <v>1.519289121238</v>
      </c>
      <c r="V393" t="s">
        <v>485</v>
      </c>
      <c r="W393">
        <v>0.77151389232356005</v>
      </c>
      <c r="X393">
        <v>1.29088679745551</v>
      </c>
      <c r="AA393" t="s">
        <v>797</v>
      </c>
      <c r="AB393">
        <v>7.2678547484228799</v>
      </c>
      <c r="AC393">
        <v>5.7669510033614904</v>
      </c>
      <c r="AF393" t="s">
        <v>1913</v>
      </c>
      <c r="AG393">
        <v>1.3122207411564699</v>
      </c>
      <c r="AH393">
        <v>0.395903086190035</v>
      </c>
      <c r="AK393" t="s">
        <v>1149</v>
      </c>
      <c r="AL393">
        <v>3.6423072704611002E-2</v>
      </c>
      <c r="AM393">
        <v>0.51203133304899895</v>
      </c>
    </row>
    <row r="394" spans="2:39" x14ac:dyDescent="0.25">
      <c r="B394" t="s">
        <v>1769</v>
      </c>
      <c r="C394">
        <v>0.593508326171858</v>
      </c>
      <c r="D394">
        <v>1.4792589951431001</v>
      </c>
      <c r="V394" t="s">
        <v>300</v>
      </c>
      <c r="W394">
        <v>0.62752560721489803</v>
      </c>
      <c r="X394">
        <v>1.3470822004023399</v>
      </c>
      <c r="AA394" t="s">
        <v>187</v>
      </c>
      <c r="AB394">
        <v>5.4273251229581803</v>
      </c>
      <c r="AC394">
        <v>7.2920176249978503</v>
      </c>
      <c r="AF394" t="s">
        <v>1180</v>
      </c>
      <c r="AG394">
        <v>0.47780673319363398</v>
      </c>
      <c r="AH394">
        <v>0.11169762708601</v>
      </c>
      <c r="AK394" t="s">
        <v>1914</v>
      </c>
      <c r="AL394">
        <v>5.2261072611164803</v>
      </c>
      <c r="AM394">
        <v>2.0361864326704802</v>
      </c>
    </row>
    <row r="395" spans="2:39" x14ac:dyDescent="0.25">
      <c r="B395" t="s">
        <v>700</v>
      </c>
      <c r="C395">
        <v>4.0704941530149998</v>
      </c>
      <c r="D395">
        <v>5.37075675134904</v>
      </c>
      <c r="V395" t="s">
        <v>29</v>
      </c>
      <c r="W395">
        <v>1.4079752836211801</v>
      </c>
      <c r="X395">
        <v>4.08666724557298</v>
      </c>
      <c r="AA395" t="s">
        <v>1458</v>
      </c>
      <c r="AB395">
        <v>0.45872622509233202</v>
      </c>
      <c r="AC395">
        <v>1.0142097193220501</v>
      </c>
      <c r="AF395" t="s">
        <v>1435</v>
      </c>
      <c r="AG395">
        <v>0.61446469480146304</v>
      </c>
      <c r="AH395">
        <v>0.206779907264007</v>
      </c>
      <c r="AK395" t="s">
        <v>1169</v>
      </c>
      <c r="AL395">
        <v>1.4729807219531299</v>
      </c>
      <c r="AM395">
        <v>0.78773271466144301</v>
      </c>
    </row>
    <row r="396" spans="2:39" x14ac:dyDescent="0.25">
      <c r="B396" t="s">
        <v>1732</v>
      </c>
      <c r="C396">
        <v>0.70930597464548895</v>
      </c>
      <c r="D396">
        <v>2.3625558506692301</v>
      </c>
      <c r="V396" t="s">
        <v>36</v>
      </c>
      <c r="W396">
        <v>2.5616505318176701</v>
      </c>
      <c r="X396">
        <v>1.6380023095920699</v>
      </c>
      <c r="AA396" t="s">
        <v>1919</v>
      </c>
      <c r="AB396">
        <v>2.36889064978195E-2</v>
      </c>
      <c r="AC396">
        <v>1.2866885617664301</v>
      </c>
      <c r="AF396" t="s">
        <v>1920</v>
      </c>
      <c r="AG396">
        <v>1.0307826401839899</v>
      </c>
      <c r="AH396">
        <v>0.56748855585528002</v>
      </c>
      <c r="AK396" t="s">
        <v>1921</v>
      </c>
      <c r="AL396">
        <v>0.87033468340840303</v>
      </c>
      <c r="AM396">
        <v>1.70619134085357</v>
      </c>
    </row>
    <row r="397" spans="2:39" x14ac:dyDescent="0.25">
      <c r="B397" t="s">
        <v>1049</v>
      </c>
      <c r="C397">
        <v>2.5046067940944901</v>
      </c>
      <c r="D397">
        <v>5.1038544107468198</v>
      </c>
      <c r="V397" t="s">
        <v>2363</v>
      </c>
      <c r="W397">
        <v>0.26461847831812602</v>
      </c>
      <c r="X397">
        <v>0.80379209631158299</v>
      </c>
      <c r="AA397" t="s">
        <v>1924</v>
      </c>
      <c r="AB397">
        <v>1.7820441818049</v>
      </c>
      <c r="AC397">
        <v>0.89904526685291597</v>
      </c>
      <c r="AF397" t="s">
        <v>1925</v>
      </c>
      <c r="AG397">
        <v>1.5331625693512301</v>
      </c>
      <c r="AH397">
        <v>0.84822778284237099</v>
      </c>
      <c r="AK397" t="s">
        <v>1899</v>
      </c>
      <c r="AL397">
        <v>8.3546168714211895</v>
      </c>
      <c r="AM397">
        <v>3.8227701874564799</v>
      </c>
    </row>
    <row r="398" spans="2:39" x14ac:dyDescent="0.25">
      <c r="B398" t="s">
        <v>518</v>
      </c>
      <c r="C398">
        <v>5.4762523211549201</v>
      </c>
      <c r="D398">
        <v>7.7025221475974499</v>
      </c>
      <c r="V398" t="s">
        <v>3332</v>
      </c>
      <c r="W398">
        <v>1.1875416371394301</v>
      </c>
      <c r="X398">
        <v>2.40932451929217</v>
      </c>
      <c r="AA398" t="s">
        <v>1928</v>
      </c>
      <c r="AB398">
        <v>0.77492434498891405</v>
      </c>
      <c r="AC398">
        <v>0.488833059921288</v>
      </c>
      <c r="AF398" t="s">
        <v>1929</v>
      </c>
      <c r="AG398">
        <v>0.91903240617049597</v>
      </c>
      <c r="AH398">
        <v>2.0044474984185099</v>
      </c>
      <c r="AK398" t="s">
        <v>1930</v>
      </c>
      <c r="AL398">
        <v>0.92684146210582197</v>
      </c>
      <c r="AM398">
        <v>0.61578357418320295</v>
      </c>
    </row>
    <row r="399" spans="2:39" x14ac:dyDescent="0.25">
      <c r="B399" t="s">
        <v>2105</v>
      </c>
      <c r="C399">
        <v>0.39594311842124302</v>
      </c>
      <c r="D399">
        <v>0.99039856694295703</v>
      </c>
      <c r="V399" t="s">
        <v>240</v>
      </c>
      <c r="W399">
        <v>1.6469249204679699</v>
      </c>
      <c r="X399">
        <v>1.07954785253577</v>
      </c>
      <c r="AA399" t="s">
        <v>1933</v>
      </c>
      <c r="AB399">
        <v>0.49288573620540699</v>
      </c>
      <c r="AC399">
        <v>0.81559620967845103</v>
      </c>
      <c r="AF399" t="s">
        <v>1204</v>
      </c>
      <c r="AG399">
        <v>0.27599408570357298</v>
      </c>
      <c r="AH399">
        <v>0.72536943574305601</v>
      </c>
      <c r="AK399" t="s">
        <v>1176</v>
      </c>
      <c r="AL399">
        <v>2.6758220423107901</v>
      </c>
      <c r="AM399">
        <v>9.0951300919812006</v>
      </c>
    </row>
    <row r="400" spans="2:39" x14ac:dyDescent="0.25">
      <c r="B400" t="s">
        <v>1180</v>
      </c>
      <c r="C400">
        <v>0.79030015480155502</v>
      </c>
      <c r="D400">
        <v>0.276514810106818</v>
      </c>
      <c r="V400" t="s">
        <v>249</v>
      </c>
      <c r="W400">
        <v>0.89027261261567503</v>
      </c>
      <c r="X400">
        <v>2.1867062483913098</v>
      </c>
      <c r="AA400" t="s">
        <v>1470</v>
      </c>
      <c r="AB400">
        <v>4.6621781807683096</v>
      </c>
      <c r="AC400">
        <v>6.0384895788939899</v>
      </c>
      <c r="AF400" t="s">
        <v>327</v>
      </c>
      <c r="AG400">
        <v>5.4209608389306103</v>
      </c>
      <c r="AH400">
        <v>7.3798865672051397</v>
      </c>
      <c r="AK400" t="s">
        <v>1935</v>
      </c>
      <c r="AL400">
        <v>0.66992753806648198</v>
      </c>
      <c r="AM400">
        <v>1.3819716417458501</v>
      </c>
    </row>
    <row r="401" spans="2:39" x14ac:dyDescent="0.25">
      <c r="B401" t="s">
        <v>1941</v>
      </c>
      <c r="C401">
        <v>1.31198646669764</v>
      </c>
      <c r="D401">
        <v>0.86988041273107097</v>
      </c>
      <c r="V401" t="s">
        <v>734</v>
      </c>
      <c r="W401">
        <v>0.235256048729579</v>
      </c>
      <c r="X401">
        <v>0.563094478177803</v>
      </c>
      <c r="AA401" t="s">
        <v>1474</v>
      </c>
      <c r="AB401">
        <v>1.63724412675856</v>
      </c>
      <c r="AC401">
        <v>0.479069532735514</v>
      </c>
      <c r="AF401" t="s">
        <v>1205</v>
      </c>
      <c r="AG401">
        <v>1.1135693140217799</v>
      </c>
      <c r="AH401">
        <v>2.39595668783645</v>
      </c>
      <c r="AK401" t="s">
        <v>1199</v>
      </c>
      <c r="AL401">
        <v>1.3943678295315001</v>
      </c>
      <c r="AM401">
        <v>0.97526755890938099</v>
      </c>
    </row>
    <row r="402" spans="2:39" x14ac:dyDescent="0.25">
      <c r="B402" t="s">
        <v>1728</v>
      </c>
      <c r="C402">
        <v>1.1420909182283201</v>
      </c>
      <c r="D402">
        <v>1.97932811063917</v>
      </c>
      <c r="V402" t="s">
        <v>3460</v>
      </c>
      <c r="W402">
        <v>1.3107880130927001</v>
      </c>
      <c r="X402">
        <v>2.81004050972482</v>
      </c>
      <c r="AA402" t="s">
        <v>1939</v>
      </c>
      <c r="AB402">
        <v>0.28276908348813201</v>
      </c>
      <c r="AC402">
        <v>0.81004044569765699</v>
      </c>
      <c r="AF402" t="s">
        <v>1940</v>
      </c>
      <c r="AG402">
        <v>2.38901122725578</v>
      </c>
      <c r="AH402">
        <v>1.7493088175313201</v>
      </c>
      <c r="AK402" t="s">
        <v>1941</v>
      </c>
      <c r="AL402">
        <v>1.8960654861014199</v>
      </c>
      <c r="AM402">
        <v>0.57050094596899703</v>
      </c>
    </row>
    <row r="403" spans="2:39" x14ac:dyDescent="0.25">
      <c r="B403" t="s">
        <v>2079</v>
      </c>
      <c r="C403">
        <v>0.48510642560278699</v>
      </c>
      <c r="D403">
        <v>0.94682115599962402</v>
      </c>
      <c r="V403" t="s">
        <v>195</v>
      </c>
      <c r="W403">
        <v>5.2707320845312801E-2</v>
      </c>
      <c r="X403">
        <v>0.57225989173142</v>
      </c>
      <c r="AA403" t="s">
        <v>1478</v>
      </c>
      <c r="AB403">
        <v>6.8656035043397701</v>
      </c>
      <c r="AC403">
        <v>3.01545534066554</v>
      </c>
      <c r="AF403" t="s">
        <v>1943</v>
      </c>
      <c r="AG403">
        <v>1.1556850108300001</v>
      </c>
      <c r="AH403">
        <v>0.76736828193469198</v>
      </c>
      <c r="AK403" t="s">
        <v>1929</v>
      </c>
      <c r="AL403">
        <v>5.0361662656355799</v>
      </c>
      <c r="AM403">
        <v>3.8852450379111501</v>
      </c>
    </row>
    <row r="404" spans="2:39" x14ac:dyDescent="0.25">
      <c r="B404" t="s">
        <v>1420</v>
      </c>
      <c r="C404">
        <v>0.97370801148470798</v>
      </c>
      <c r="D404">
        <v>3.1896651104914899</v>
      </c>
      <c r="V404" t="s">
        <v>225</v>
      </c>
      <c r="W404">
        <v>4.3204110792634198</v>
      </c>
      <c r="X404">
        <v>6.3295642237580703</v>
      </c>
      <c r="AA404" t="s">
        <v>45</v>
      </c>
      <c r="AB404">
        <v>8.6995265012212695</v>
      </c>
      <c r="AC404">
        <v>1.9749021879741</v>
      </c>
      <c r="AF404" t="s">
        <v>1946</v>
      </c>
      <c r="AG404">
        <v>0.37111470407561598</v>
      </c>
      <c r="AH404">
        <v>1.553143286309</v>
      </c>
      <c r="AK404" t="s">
        <v>1204</v>
      </c>
      <c r="AL404">
        <v>0.36319795125008802</v>
      </c>
      <c r="AM404">
        <v>0.71285737290369</v>
      </c>
    </row>
    <row r="405" spans="2:39" x14ac:dyDescent="0.25">
      <c r="B405" t="s">
        <v>1194</v>
      </c>
      <c r="C405">
        <v>2.32659861609653</v>
      </c>
      <c r="D405">
        <v>3.4424772263176999</v>
      </c>
      <c r="V405" t="s">
        <v>782</v>
      </c>
      <c r="W405">
        <v>0.90860333243839897</v>
      </c>
      <c r="X405">
        <v>2.4497397776458301</v>
      </c>
      <c r="AA405" t="s">
        <v>1947</v>
      </c>
      <c r="AB405">
        <v>0.73596205254033498</v>
      </c>
      <c r="AC405">
        <v>0.44239796936221798</v>
      </c>
      <c r="AF405" t="s">
        <v>1226</v>
      </c>
      <c r="AG405">
        <v>2.9518567720609199</v>
      </c>
      <c r="AH405">
        <v>1.99588713075487</v>
      </c>
      <c r="AK405" t="s">
        <v>1194</v>
      </c>
      <c r="AL405">
        <v>0.83393109505393404</v>
      </c>
      <c r="AM405">
        <v>1.4196808422824201</v>
      </c>
    </row>
    <row r="406" spans="2:39" x14ac:dyDescent="0.25">
      <c r="B406" t="s">
        <v>1251</v>
      </c>
      <c r="C406">
        <v>0.60089273665963105</v>
      </c>
      <c r="D406">
        <v>1.3742004823957701</v>
      </c>
      <c r="V406" t="s">
        <v>2426</v>
      </c>
      <c r="W406">
        <v>0.41788389572308698</v>
      </c>
      <c r="X406">
        <v>0.86088636664252904</v>
      </c>
      <c r="AA406" t="s">
        <v>572</v>
      </c>
      <c r="AB406">
        <v>1.0147943167842399</v>
      </c>
      <c r="AC406">
        <v>1.8204311834095199</v>
      </c>
      <c r="AF406" t="s">
        <v>1949</v>
      </c>
      <c r="AG406">
        <v>0.68008695850847001</v>
      </c>
      <c r="AH406">
        <v>0.342905837809442</v>
      </c>
      <c r="AK406" t="s">
        <v>1205</v>
      </c>
      <c r="AL406">
        <v>0.798662035814246</v>
      </c>
      <c r="AM406">
        <v>1.50000161613981</v>
      </c>
    </row>
    <row r="407" spans="2:39" x14ac:dyDescent="0.25">
      <c r="B407" t="s">
        <v>327</v>
      </c>
      <c r="C407">
        <v>5.4544414376069597</v>
      </c>
      <c r="D407">
        <v>8.1882078329494004</v>
      </c>
      <c r="V407" t="s">
        <v>1677</v>
      </c>
      <c r="W407">
        <v>0.31841093416639799</v>
      </c>
      <c r="X407">
        <v>0.67872429379539401</v>
      </c>
      <c r="AA407" t="s">
        <v>1500</v>
      </c>
      <c r="AB407">
        <v>0.90542317620465096</v>
      </c>
      <c r="AC407">
        <v>1.77645782498972</v>
      </c>
      <c r="AF407" t="s">
        <v>1233</v>
      </c>
      <c r="AG407">
        <v>1.60500412326957</v>
      </c>
      <c r="AH407">
        <v>0.92655869978433103</v>
      </c>
      <c r="AK407" t="s">
        <v>1952</v>
      </c>
      <c r="AL407">
        <v>0.69170104769853302</v>
      </c>
      <c r="AM407">
        <v>0.12435321009424</v>
      </c>
    </row>
    <row r="408" spans="2:39" x14ac:dyDescent="0.25">
      <c r="B408" t="s">
        <v>1162</v>
      </c>
      <c r="C408">
        <v>1.3878890259924199</v>
      </c>
      <c r="D408">
        <v>2.0348393777378502</v>
      </c>
      <c r="V408" t="s">
        <v>3388</v>
      </c>
      <c r="W408">
        <v>1.1633435154510201</v>
      </c>
      <c r="X408">
        <v>1.9600141502964501</v>
      </c>
      <c r="AA408" t="s">
        <v>868</v>
      </c>
      <c r="AB408">
        <v>2.5258623129478499</v>
      </c>
      <c r="AC408">
        <v>3.6742789780127398</v>
      </c>
      <c r="AF408" t="s">
        <v>1955</v>
      </c>
      <c r="AG408">
        <v>9.02773647052482</v>
      </c>
      <c r="AH408">
        <v>6.3827328269455101</v>
      </c>
      <c r="AK408" t="s">
        <v>1946</v>
      </c>
      <c r="AL408">
        <v>1.5713897700875299</v>
      </c>
      <c r="AM408">
        <v>2.8875861150287498</v>
      </c>
    </row>
    <row r="409" spans="2:39" x14ac:dyDescent="0.25">
      <c r="B409" t="s">
        <v>1446</v>
      </c>
      <c r="C409">
        <v>1.5614985029502999</v>
      </c>
      <c r="D409">
        <v>2.5392301809684898</v>
      </c>
      <c r="V409" t="s">
        <v>508</v>
      </c>
      <c r="W409">
        <v>2.3734307696488699</v>
      </c>
      <c r="X409">
        <v>6.6368552931247802</v>
      </c>
      <c r="AA409" t="s">
        <v>1506</v>
      </c>
      <c r="AB409">
        <v>5.9851982820399403</v>
      </c>
      <c r="AC409">
        <v>4.79430641160232</v>
      </c>
      <c r="AF409" t="s">
        <v>1958</v>
      </c>
      <c r="AG409">
        <v>0.327931390512814</v>
      </c>
      <c r="AH409">
        <v>1.1665572511668301</v>
      </c>
      <c r="AK409" t="s">
        <v>526</v>
      </c>
      <c r="AL409">
        <v>0.48792026037243802</v>
      </c>
      <c r="AM409">
        <v>1.3195650955111</v>
      </c>
    </row>
    <row r="410" spans="2:39" x14ac:dyDescent="0.25">
      <c r="B410" t="s">
        <v>749</v>
      </c>
      <c r="C410">
        <v>3.3930956432089801</v>
      </c>
      <c r="D410">
        <v>5.3765131738472496</v>
      </c>
      <c r="V410" t="s">
        <v>515</v>
      </c>
      <c r="W410">
        <v>3.3928518090302102</v>
      </c>
      <c r="X410">
        <v>4.45611764632066</v>
      </c>
      <c r="AA410" t="s">
        <v>1511</v>
      </c>
      <c r="AB410">
        <v>10.6858626328137</v>
      </c>
      <c r="AC410">
        <v>5.0561716285182197</v>
      </c>
      <c r="AF410" t="s">
        <v>1239</v>
      </c>
      <c r="AG410">
        <v>0.302245703997085</v>
      </c>
      <c r="AH410">
        <v>1.6026210123958899</v>
      </c>
      <c r="AK410" t="s">
        <v>282</v>
      </c>
      <c r="AL410">
        <v>5.0067034125501104</v>
      </c>
      <c r="AM410">
        <v>6.9048323826664904</v>
      </c>
    </row>
    <row r="411" spans="2:39" x14ac:dyDescent="0.25">
      <c r="B411" t="s">
        <v>1324</v>
      </c>
      <c r="C411">
        <v>1.1186352339010901</v>
      </c>
      <c r="D411">
        <v>3.4621289725094901</v>
      </c>
      <c r="V411" t="s">
        <v>3342</v>
      </c>
      <c r="W411">
        <v>0.99102952550847201</v>
      </c>
      <c r="X411">
        <v>2.2346531676993702</v>
      </c>
      <c r="AA411" t="s">
        <v>1963</v>
      </c>
      <c r="AB411">
        <v>1.2032467991724001</v>
      </c>
      <c r="AC411">
        <v>0.80968928169802901</v>
      </c>
      <c r="AF411" t="s">
        <v>339</v>
      </c>
      <c r="AG411">
        <v>14.5259676831765</v>
      </c>
      <c r="AH411">
        <v>7.9524617069349599</v>
      </c>
      <c r="AK411" t="s">
        <v>1233</v>
      </c>
      <c r="AL411">
        <v>1.8331827693812801</v>
      </c>
      <c r="AM411">
        <v>1.36181174785809</v>
      </c>
    </row>
    <row r="412" spans="2:39" x14ac:dyDescent="0.25">
      <c r="B412" t="s">
        <v>2086</v>
      </c>
      <c r="C412">
        <v>0.39941439572922799</v>
      </c>
      <c r="D412">
        <v>0.96882236108330799</v>
      </c>
      <c r="V412" t="s">
        <v>1583</v>
      </c>
      <c r="W412">
        <v>0.33595883286720701</v>
      </c>
      <c r="X412">
        <v>0.72347918732457495</v>
      </c>
      <c r="AA412" t="s">
        <v>1966</v>
      </c>
      <c r="AB412">
        <v>1.3888506372291001</v>
      </c>
      <c r="AC412">
        <v>0.86060999845050101</v>
      </c>
      <c r="AF412" t="s">
        <v>1967</v>
      </c>
      <c r="AG412">
        <v>1.48564952929059</v>
      </c>
      <c r="AH412">
        <v>0.83959112260417901</v>
      </c>
      <c r="AK412" t="s">
        <v>1968</v>
      </c>
      <c r="AL412">
        <v>1.73343545626309</v>
      </c>
      <c r="AM412">
        <v>1.1977531951831899</v>
      </c>
    </row>
    <row r="413" spans="2:39" x14ac:dyDescent="0.25">
      <c r="B413" t="s">
        <v>2144</v>
      </c>
      <c r="C413">
        <v>0.11562560916971699</v>
      </c>
      <c r="D413">
        <v>0.84372519284955705</v>
      </c>
      <c r="V413" t="s">
        <v>2616</v>
      </c>
      <c r="W413">
        <v>0.43478131437423201</v>
      </c>
      <c r="X413">
        <v>0.91252669507981099</v>
      </c>
      <c r="AA413" t="s">
        <v>1970</v>
      </c>
      <c r="AB413">
        <v>0.23031514074708201</v>
      </c>
      <c r="AC413">
        <v>0.56732567171281501</v>
      </c>
      <c r="AF413" t="s">
        <v>1971</v>
      </c>
      <c r="AG413">
        <v>1.77068930591555</v>
      </c>
      <c r="AH413">
        <v>3.5613104798989399</v>
      </c>
      <c r="AK413" t="s">
        <v>1955</v>
      </c>
      <c r="AL413">
        <v>4.08308720601931</v>
      </c>
      <c r="AM413">
        <v>6.2393089009394602</v>
      </c>
    </row>
    <row r="414" spans="2:39" x14ac:dyDescent="0.25">
      <c r="B414" t="s">
        <v>1220</v>
      </c>
      <c r="C414">
        <v>0.23676543281576601</v>
      </c>
      <c r="D414">
        <v>0.788353709178647</v>
      </c>
      <c r="V414" t="s">
        <v>241</v>
      </c>
      <c r="W414">
        <v>0.41678954179879801</v>
      </c>
      <c r="X414">
        <v>1.20354094168892</v>
      </c>
      <c r="AA414" t="s">
        <v>1485</v>
      </c>
      <c r="AB414">
        <v>0.24247808206201399</v>
      </c>
      <c r="AC414">
        <v>1.2197117828394199</v>
      </c>
      <c r="AF414" t="s">
        <v>1974</v>
      </c>
      <c r="AG414">
        <v>0.71377426746627504</v>
      </c>
      <c r="AH414">
        <v>1.51078472794439</v>
      </c>
      <c r="AK414" t="s">
        <v>1975</v>
      </c>
      <c r="AL414">
        <v>2.4853540106978298</v>
      </c>
      <c r="AM414">
        <v>4.3087124751180497</v>
      </c>
    </row>
    <row r="415" spans="2:39" x14ac:dyDescent="0.25">
      <c r="B415" t="s">
        <v>417</v>
      </c>
      <c r="C415">
        <v>6.6172144633373398</v>
      </c>
      <c r="D415">
        <v>8.9341102016355496</v>
      </c>
      <c r="V415" t="s">
        <v>2761</v>
      </c>
      <c r="W415">
        <v>0.45080477403084201</v>
      </c>
      <c r="X415">
        <v>1.1360873368995199</v>
      </c>
      <c r="AA415" t="s">
        <v>1978</v>
      </c>
      <c r="AB415">
        <v>0.82496483396353204</v>
      </c>
      <c r="AC415">
        <v>0.50996210639111095</v>
      </c>
      <c r="AF415" t="s">
        <v>1979</v>
      </c>
      <c r="AG415">
        <v>2.7593987747249402</v>
      </c>
      <c r="AH415">
        <v>1.9165384844212801</v>
      </c>
      <c r="AK415" t="s">
        <v>1980</v>
      </c>
      <c r="AL415">
        <v>1.31040646055374</v>
      </c>
      <c r="AM415">
        <v>0.67278232750843003</v>
      </c>
    </row>
    <row r="416" spans="2:39" x14ac:dyDescent="0.25">
      <c r="B416" t="s">
        <v>282</v>
      </c>
      <c r="C416">
        <v>5.0921304977659902</v>
      </c>
      <c r="D416">
        <v>8.8065984400928308</v>
      </c>
      <c r="V416" t="s">
        <v>2993</v>
      </c>
      <c r="W416">
        <v>0.93471665836763895</v>
      </c>
      <c r="X416">
        <v>1.4355167641073101</v>
      </c>
      <c r="AA416" t="s">
        <v>1765</v>
      </c>
      <c r="AB416">
        <v>1.30725738325376</v>
      </c>
      <c r="AC416">
        <v>2.0661925299448298</v>
      </c>
      <c r="AF416" t="s">
        <v>333</v>
      </c>
      <c r="AG416">
        <v>0.19144504417671299</v>
      </c>
      <c r="AH416">
        <v>0.93395199952981001</v>
      </c>
      <c r="AK416" t="s">
        <v>1239</v>
      </c>
      <c r="AL416">
        <v>0.47894387324758803</v>
      </c>
      <c r="AM416">
        <v>1.4769052810701</v>
      </c>
    </row>
    <row r="417" spans="2:39" x14ac:dyDescent="0.25">
      <c r="B417" t="s">
        <v>262</v>
      </c>
      <c r="C417">
        <v>0.84523967596523597</v>
      </c>
      <c r="D417">
        <v>0.16875103518833101</v>
      </c>
      <c r="V417" t="s">
        <v>428</v>
      </c>
      <c r="W417">
        <v>4.8243381026449104</v>
      </c>
      <c r="X417">
        <v>7.3331468325849798</v>
      </c>
      <c r="AA417" t="s">
        <v>1031</v>
      </c>
      <c r="AB417">
        <v>1.66854930836954</v>
      </c>
      <c r="AC417">
        <v>2.79215268153188</v>
      </c>
      <c r="AF417" t="s">
        <v>1254</v>
      </c>
      <c r="AG417">
        <v>2.9901367942847101</v>
      </c>
      <c r="AH417">
        <v>1.9753539722617499</v>
      </c>
      <c r="AK417" t="s">
        <v>339</v>
      </c>
      <c r="AL417">
        <v>21.422931753051</v>
      </c>
      <c r="AM417">
        <v>8.8528373820671504</v>
      </c>
    </row>
    <row r="418" spans="2:39" x14ac:dyDescent="0.25">
      <c r="B418" t="s">
        <v>1233</v>
      </c>
      <c r="C418">
        <v>1.2675501275465999</v>
      </c>
      <c r="D418">
        <v>0.80461842244159199</v>
      </c>
      <c r="V418" t="s">
        <v>425</v>
      </c>
      <c r="W418">
        <v>0.21732990534830501</v>
      </c>
      <c r="X418">
        <v>0.60978477637684703</v>
      </c>
      <c r="AA418" t="s">
        <v>1494</v>
      </c>
      <c r="AB418">
        <v>0.376603687623974</v>
      </c>
      <c r="AC418">
        <v>0.71420171385000397</v>
      </c>
      <c r="AF418" t="s">
        <v>1986</v>
      </c>
      <c r="AG418">
        <v>0.96978575356130403</v>
      </c>
      <c r="AH418">
        <v>0.28155622854352103</v>
      </c>
      <c r="AK418" t="s">
        <v>1971</v>
      </c>
      <c r="AL418">
        <v>1.30806258626663</v>
      </c>
      <c r="AM418">
        <v>2.8087621105965601</v>
      </c>
    </row>
    <row r="419" spans="2:39" x14ac:dyDescent="0.25">
      <c r="B419" t="s">
        <v>1633</v>
      </c>
      <c r="C419">
        <v>1.5577172915323001</v>
      </c>
      <c r="D419">
        <v>2.3430290567477501</v>
      </c>
      <c r="V419" t="s">
        <v>3317</v>
      </c>
      <c r="W419">
        <v>1.17447408970902</v>
      </c>
      <c r="X419">
        <v>2.0176916199647299</v>
      </c>
      <c r="AA419" t="s">
        <v>1988</v>
      </c>
      <c r="AB419">
        <v>0.37595142398857001</v>
      </c>
      <c r="AC419">
        <v>0.84395616622233904</v>
      </c>
      <c r="AF419" t="s">
        <v>1989</v>
      </c>
      <c r="AG419">
        <v>2.0509110910246098</v>
      </c>
      <c r="AH419">
        <v>1.30875027397484</v>
      </c>
      <c r="AK419" t="s">
        <v>1990</v>
      </c>
      <c r="AL419">
        <v>2.5366177433278501</v>
      </c>
      <c r="AM419">
        <v>1.4849922875088899</v>
      </c>
    </row>
    <row r="420" spans="2:39" x14ac:dyDescent="0.25">
      <c r="B420" t="s">
        <v>2084</v>
      </c>
      <c r="C420">
        <v>0.54143088319376198</v>
      </c>
      <c r="D420">
        <v>1.07733850202517</v>
      </c>
      <c r="V420" t="s">
        <v>1840</v>
      </c>
      <c r="W420">
        <v>0.32021128264411602</v>
      </c>
      <c r="X420">
        <v>0.699904136751617</v>
      </c>
      <c r="AA420" t="s">
        <v>490</v>
      </c>
      <c r="AB420">
        <v>0.70270187496248304</v>
      </c>
      <c r="AC420">
        <v>4.8964896566157101</v>
      </c>
      <c r="AF420" t="s">
        <v>211</v>
      </c>
      <c r="AG420">
        <v>7.5562425685885399</v>
      </c>
      <c r="AH420">
        <v>11.9097164700222</v>
      </c>
      <c r="AK420" t="s">
        <v>1944</v>
      </c>
      <c r="AL420">
        <v>0.30138941105623401</v>
      </c>
      <c r="AM420">
        <v>0.71600283278005705</v>
      </c>
    </row>
    <row r="421" spans="2:39" x14ac:dyDescent="0.25">
      <c r="B421" t="s">
        <v>293</v>
      </c>
      <c r="C421">
        <v>5.8521877617267899</v>
      </c>
      <c r="D421">
        <v>7.8803551827192697</v>
      </c>
      <c r="V421" t="s">
        <v>804</v>
      </c>
      <c r="W421">
        <v>0.41274488060995101</v>
      </c>
      <c r="X421">
        <v>0.866020741344528</v>
      </c>
      <c r="AA421" t="s">
        <v>1505</v>
      </c>
      <c r="AB421">
        <v>2.1447701274849602</v>
      </c>
      <c r="AC421">
        <v>1.59086058521355</v>
      </c>
      <c r="AF421" t="s">
        <v>1993</v>
      </c>
      <c r="AG421">
        <v>0.13114265873313399</v>
      </c>
      <c r="AH421">
        <v>0.82707243412447395</v>
      </c>
      <c r="AK421" t="s">
        <v>333</v>
      </c>
      <c r="AL421">
        <v>1.6464044861451701</v>
      </c>
      <c r="AM421">
        <v>3.2025906539303199</v>
      </c>
    </row>
    <row r="422" spans="2:39" x14ac:dyDescent="0.25">
      <c r="B422" t="s">
        <v>339</v>
      </c>
      <c r="C422">
        <v>19.035786278643702</v>
      </c>
      <c r="D422">
        <v>11.1667209232275</v>
      </c>
      <c r="V422" t="s">
        <v>2016</v>
      </c>
      <c r="W422">
        <v>0.34380043698771301</v>
      </c>
      <c r="X422">
        <v>0.97636540791507498</v>
      </c>
      <c r="AA422" t="s">
        <v>1996</v>
      </c>
      <c r="AB422">
        <v>0.2446249063816</v>
      </c>
      <c r="AC422">
        <v>0.75464042555116195</v>
      </c>
      <c r="AF422" t="s">
        <v>1997</v>
      </c>
      <c r="AG422">
        <v>1.4038604198524101</v>
      </c>
      <c r="AH422">
        <v>0.55088611654469599</v>
      </c>
      <c r="AK422" t="s">
        <v>1254</v>
      </c>
      <c r="AL422">
        <v>3.16585914324479</v>
      </c>
      <c r="AM422">
        <v>2.1718573000324302</v>
      </c>
    </row>
    <row r="423" spans="2:39" x14ac:dyDescent="0.25">
      <c r="B423" t="s">
        <v>2010</v>
      </c>
      <c r="C423">
        <v>0.65644834432369503</v>
      </c>
      <c r="D423">
        <v>1.1253952743125699</v>
      </c>
      <c r="V423" t="s">
        <v>331</v>
      </c>
      <c r="W423">
        <v>0.92629209031612403</v>
      </c>
      <c r="X423">
        <v>2.5158324653142099</v>
      </c>
      <c r="AA423" t="s">
        <v>811</v>
      </c>
      <c r="AB423">
        <v>43.248298522293702</v>
      </c>
      <c r="AC423">
        <v>20.498836449472101</v>
      </c>
      <c r="AF423" t="s">
        <v>2000</v>
      </c>
      <c r="AG423">
        <v>5.7440333138563302</v>
      </c>
      <c r="AH423">
        <v>9.0391851555148595</v>
      </c>
      <c r="AK423" t="s">
        <v>211</v>
      </c>
      <c r="AL423">
        <v>11.0197524166012</v>
      </c>
      <c r="AM423">
        <v>15.9017712629496</v>
      </c>
    </row>
    <row r="424" spans="2:39" x14ac:dyDescent="0.25">
      <c r="B424" t="s">
        <v>1094</v>
      </c>
      <c r="C424">
        <v>0.82471809837015397</v>
      </c>
      <c r="D424">
        <v>1.3739905719420999</v>
      </c>
      <c r="V424" t="s">
        <v>2018</v>
      </c>
      <c r="W424">
        <v>0.39295262389219798</v>
      </c>
      <c r="X424">
        <v>0.73808662388596502</v>
      </c>
      <c r="AA424" t="s">
        <v>346</v>
      </c>
      <c r="AB424">
        <v>4.9022022292173304</v>
      </c>
      <c r="AC424">
        <v>6.2288878829579897</v>
      </c>
      <c r="AF424" t="s">
        <v>2003</v>
      </c>
      <c r="AG424">
        <v>0.47727063857971203</v>
      </c>
      <c r="AH424">
        <v>1.2492420433881799</v>
      </c>
      <c r="AK424" t="s">
        <v>2004</v>
      </c>
      <c r="AL424">
        <v>2.3110509069758201</v>
      </c>
      <c r="AM424">
        <v>1.45059788295468</v>
      </c>
    </row>
    <row r="425" spans="2:39" x14ac:dyDescent="0.25">
      <c r="B425" t="s">
        <v>1821</v>
      </c>
      <c r="C425">
        <v>0.94877547570882403</v>
      </c>
      <c r="D425">
        <v>1.70279528080298</v>
      </c>
      <c r="V425" t="s">
        <v>2152</v>
      </c>
      <c r="W425">
        <v>0.33665719497809599</v>
      </c>
      <c r="X425">
        <v>0.73539321069389796</v>
      </c>
      <c r="AA425" t="s">
        <v>340</v>
      </c>
      <c r="AB425">
        <v>4.4322530653485002</v>
      </c>
      <c r="AC425">
        <v>6.3344022066246497</v>
      </c>
      <c r="AF425" t="s">
        <v>2007</v>
      </c>
      <c r="AG425">
        <v>0.45216445408330003</v>
      </c>
      <c r="AH425">
        <v>1.10642584313004</v>
      </c>
      <c r="AK425" t="s">
        <v>2008</v>
      </c>
      <c r="AL425">
        <v>9.0511896594554803E-2</v>
      </c>
      <c r="AM425">
        <v>0.76566555341256404</v>
      </c>
    </row>
    <row r="426" spans="2:39" x14ac:dyDescent="0.25">
      <c r="B426" t="s">
        <v>1944</v>
      </c>
      <c r="C426">
        <v>0.73804013368125698</v>
      </c>
      <c r="D426">
        <v>1.5465234580491301</v>
      </c>
      <c r="V426" t="s">
        <v>2387</v>
      </c>
      <c r="W426">
        <v>0.35118700470825998</v>
      </c>
      <c r="X426">
        <v>0.82578054972892501</v>
      </c>
      <c r="AA426" t="s">
        <v>824</v>
      </c>
      <c r="AB426">
        <v>2.2144339280483698</v>
      </c>
      <c r="AC426">
        <v>1.16940507249615</v>
      </c>
      <c r="AF426" t="s">
        <v>1272</v>
      </c>
      <c r="AG426">
        <v>11.159678341232</v>
      </c>
      <c r="AH426">
        <v>13.602662690163401</v>
      </c>
      <c r="AK426" t="s">
        <v>1272</v>
      </c>
      <c r="AL426">
        <v>11.5208107869682</v>
      </c>
      <c r="AM426">
        <v>14.667730027739999</v>
      </c>
    </row>
    <row r="427" spans="2:39" x14ac:dyDescent="0.25">
      <c r="B427" t="s">
        <v>333</v>
      </c>
      <c r="C427">
        <v>2.1455173319282199</v>
      </c>
      <c r="D427">
        <v>5.6148757307544201</v>
      </c>
      <c r="V427" t="s">
        <v>2713</v>
      </c>
      <c r="W427">
        <v>0.43663910792381599</v>
      </c>
      <c r="X427">
        <v>1.0850752326618001</v>
      </c>
      <c r="AA427" t="s">
        <v>1604</v>
      </c>
      <c r="AB427">
        <v>0.375719645764375</v>
      </c>
      <c r="AC427">
        <v>0.78085085588480696</v>
      </c>
      <c r="AF427" t="s">
        <v>2011</v>
      </c>
      <c r="AG427">
        <v>7.6365443949367</v>
      </c>
      <c r="AH427">
        <v>5.3477076533489303</v>
      </c>
      <c r="AK427" t="s">
        <v>2011</v>
      </c>
      <c r="AL427">
        <v>5.6079534102492303</v>
      </c>
      <c r="AM427">
        <v>4.5369818307376901</v>
      </c>
    </row>
    <row r="428" spans="2:39" x14ac:dyDescent="0.25">
      <c r="B428" t="s">
        <v>211</v>
      </c>
      <c r="C428">
        <v>6.6957471124673296</v>
      </c>
      <c r="D428">
        <v>9.4802764855176704</v>
      </c>
      <c r="V428" t="s">
        <v>2888</v>
      </c>
      <c r="W428">
        <v>0.734396287812211</v>
      </c>
      <c r="X428">
        <v>1.3144780506996501</v>
      </c>
      <c r="AA428" t="s">
        <v>840</v>
      </c>
      <c r="AB428">
        <v>0.29393294102044099</v>
      </c>
      <c r="AC428">
        <v>0.86596179872158097</v>
      </c>
      <c r="AF428" t="s">
        <v>1291</v>
      </c>
      <c r="AG428">
        <v>1.66173250349955</v>
      </c>
      <c r="AH428">
        <v>0.99027816938431701</v>
      </c>
      <c r="AK428" t="s">
        <v>167</v>
      </c>
      <c r="AL428">
        <v>0.76033534702681504</v>
      </c>
      <c r="AM428">
        <v>0.405176355642481</v>
      </c>
    </row>
    <row r="429" spans="2:39" x14ac:dyDescent="0.25">
      <c r="B429" t="s">
        <v>1802</v>
      </c>
      <c r="C429">
        <v>0.910169583827517</v>
      </c>
      <c r="D429">
        <v>1.66221495947058</v>
      </c>
      <c r="V429" t="s">
        <v>3023</v>
      </c>
      <c r="W429">
        <v>0.54126000929350604</v>
      </c>
      <c r="X429">
        <v>1.4052827958069001</v>
      </c>
      <c r="AA429" t="s">
        <v>900</v>
      </c>
      <c r="AB429">
        <v>1.00393862065618</v>
      </c>
      <c r="AC429">
        <v>2.5517537038801099</v>
      </c>
      <c r="AF429" t="s">
        <v>1279</v>
      </c>
      <c r="AG429">
        <v>0.19240006652053501</v>
      </c>
      <c r="AH429">
        <v>0.78408045201201704</v>
      </c>
      <c r="AK429" t="s">
        <v>1631</v>
      </c>
      <c r="AL429">
        <v>0.37931550088817201</v>
      </c>
      <c r="AM429">
        <v>0.77940520426527204</v>
      </c>
    </row>
    <row r="430" spans="2:39" x14ac:dyDescent="0.25">
      <c r="B430" t="s">
        <v>1598</v>
      </c>
      <c r="C430">
        <v>2.8129710047308998</v>
      </c>
      <c r="D430">
        <v>1.6058116546505099</v>
      </c>
      <c r="V430" t="s">
        <v>2159</v>
      </c>
      <c r="W430">
        <v>0.47370469065718901</v>
      </c>
      <c r="X430">
        <v>0.80455988179416305</v>
      </c>
      <c r="AA430" t="s">
        <v>1554</v>
      </c>
      <c r="AB430">
        <v>0.33425658614514098</v>
      </c>
      <c r="AC430">
        <v>0.67510988459695298</v>
      </c>
      <c r="AF430" t="s">
        <v>944</v>
      </c>
      <c r="AG430">
        <v>1.2937072392422899</v>
      </c>
      <c r="AH430">
        <v>0.832244315459159</v>
      </c>
      <c r="AK430" t="s">
        <v>1279</v>
      </c>
      <c r="AL430">
        <v>0.47067523147537099</v>
      </c>
      <c r="AM430">
        <v>1.1714726718605299</v>
      </c>
    </row>
    <row r="431" spans="2:39" x14ac:dyDescent="0.25">
      <c r="B431" t="s">
        <v>796</v>
      </c>
      <c r="C431">
        <v>3.76446246464779</v>
      </c>
      <c r="D431">
        <v>5.2196944030417498</v>
      </c>
      <c r="V431" t="s">
        <v>2563</v>
      </c>
      <c r="W431">
        <v>0.41744249497328501</v>
      </c>
      <c r="X431">
        <v>0.94857127421885901</v>
      </c>
      <c r="AA431" t="s">
        <v>2019</v>
      </c>
      <c r="AB431">
        <v>2.5034873264695499</v>
      </c>
      <c r="AC431">
        <v>1.7252722041706301</v>
      </c>
      <c r="AF431" t="s">
        <v>491</v>
      </c>
      <c r="AG431">
        <v>3.9672660365797499</v>
      </c>
      <c r="AH431">
        <v>2.1036075647641099</v>
      </c>
      <c r="AK431" t="s">
        <v>253</v>
      </c>
      <c r="AL431">
        <v>4.1428066251241704</v>
      </c>
      <c r="AM431">
        <v>2.2872933104562998</v>
      </c>
    </row>
    <row r="432" spans="2:39" x14ac:dyDescent="0.25">
      <c r="B432" t="s">
        <v>2012</v>
      </c>
      <c r="C432">
        <v>0.62085525766140304</v>
      </c>
      <c r="D432">
        <v>1.31976287170781</v>
      </c>
      <c r="V432" t="s">
        <v>329</v>
      </c>
      <c r="W432">
        <v>0.119511029299825</v>
      </c>
      <c r="X432">
        <v>0.70348758348181095</v>
      </c>
      <c r="AA432" t="s">
        <v>2021</v>
      </c>
      <c r="AB432">
        <v>0.950112306536679</v>
      </c>
      <c r="AC432">
        <v>1.92465003259256</v>
      </c>
      <c r="AF432" t="s">
        <v>1295</v>
      </c>
      <c r="AG432">
        <v>7.5395367135792499</v>
      </c>
      <c r="AH432">
        <v>14.119787281433</v>
      </c>
      <c r="AK432" t="s">
        <v>2022</v>
      </c>
      <c r="AL432">
        <v>0.63190733772896102</v>
      </c>
      <c r="AM432">
        <v>1.1774008278216199</v>
      </c>
    </row>
    <row r="433" spans="2:39" x14ac:dyDescent="0.25">
      <c r="B433" t="s">
        <v>1981</v>
      </c>
      <c r="C433">
        <v>0.94676024644212897</v>
      </c>
      <c r="D433">
        <v>1.5121209809198799</v>
      </c>
      <c r="V433" t="s">
        <v>3014</v>
      </c>
      <c r="W433">
        <v>0.66973310612609505</v>
      </c>
      <c r="X433">
        <v>1.44124767193089</v>
      </c>
      <c r="AA433" t="s">
        <v>2025</v>
      </c>
      <c r="AB433">
        <v>0.92513956795402397</v>
      </c>
      <c r="AC433">
        <v>0.31297912868567601</v>
      </c>
      <c r="AF433" t="s">
        <v>2026</v>
      </c>
      <c r="AG433">
        <v>2.1555085694492502</v>
      </c>
      <c r="AH433">
        <v>1.4997042355558301</v>
      </c>
      <c r="AK433" t="s">
        <v>2027</v>
      </c>
      <c r="AL433">
        <v>1.9091387084926501</v>
      </c>
      <c r="AM433">
        <v>1.1733297320012499</v>
      </c>
    </row>
    <row r="434" spans="2:39" x14ac:dyDescent="0.25">
      <c r="B434" t="s">
        <v>253</v>
      </c>
      <c r="C434">
        <v>8.0511448420311496</v>
      </c>
      <c r="D434">
        <v>10.679880940810101</v>
      </c>
      <c r="V434" t="s">
        <v>2209</v>
      </c>
      <c r="W434">
        <v>0.45014607373193799</v>
      </c>
      <c r="X434">
        <v>0.81517428039354101</v>
      </c>
      <c r="AA434" t="s">
        <v>915</v>
      </c>
      <c r="AB434">
        <v>5.6987272766515504</v>
      </c>
      <c r="AC434">
        <v>8.6093618477704208</v>
      </c>
      <c r="AF434" t="s">
        <v>1627</v>
      </c>
      <c r="AG434">
        <v>0.24116561900709299</v>
      </c>
      <c r="AH434">
        <v>0.75322995308351104</v>
      </c>
      <c r="AK434" t="s">
        <v>1519</v>
      </c>
      <c r="AL434">
        <v>3.52893275217389</v>
      </c>
      <c r="AM434">
        <v>4.9982332321792002</v>
      </c>
    </row>
    <row r="435" spans="2:39" x14ac:dyDescent="0.25">
      <c r="B435" t="s">
        <v>1228</v>
      </c>
      <c r="C435">
        <v>2.32626789272163</v>
      </c>
      <c r="D435">
        <v>3.2569460414039102</v>
      </c>
      <c r="V435" t="s">
        <v>3334</v>
      </c>
      <c r="W435">
        <v>0.87132355379682402</v>
      </c>
      <c r="X435">
        <v>2.3195171646531398</v>
      </c>
      <c r="AA435" t="s">
        <v>2031</v>
      </c>
      <c r="AB435">
        <v>0.34249513652028102</v>
      </c>
      <c r="AC435">
        <v>0.71475267041297197</v>
      </c>
      <c r="AF435" t="s">
        <v>1307</v>
      </c>
      <c r="AG435">
        <v>1.2605189121859499</v>
      </c>
      <c r="AH435">
        <v>2.42652397713639</v>
      </c>
      <c r="AK435" t="s">
        <v>1295</v>
      </c>
      <c r="AL435">
        <v>1.46369878352609</v>
      </c>
      <c r="AM435">
        <v>4.5115456351056</v>
      </c>
    </row>
    <row r="436" spans="2:39" x14ac:dyDescent="0.25">
      <c r="B436" t="s">
        <v>1555</v>
      </c>
      <c r="C436">
        <v>1.42659437031411</v>
      </c>
      <c r="D436">
        <v>2.4108914634534599</v>
      </c>
      <c r="V436" t="s">
        <v>568</v>
      </c>
      <c r="W436">
        <v>0.292507826673987</v>
      </c>
      <c r="X436">
        <v>0.65192985056451902</v>
      </c>
      <c r="AA436" t="s">
        <v>2033</v>
      </c>
      <c r="AB436">
        <v>0.31749416439341899</v>
      </c>
      <c r="AC436">
        <v>0.68651402222038105</v>
      </c>
      <c r="AF436" t="s">
        <v>2034</v>
      </c>
      <c r="AG436">
        <v>2.5224174659773801</v>
      </c>
      <c r="AH436">
        <v>1.7666926139557999</v>
      </c>
      <c r="AK436" t="s">
        <v>2026</v>
      </c>
      <c r="AL436">
        <v>7.9219411337066497</v>
      </c>
      <c r="AM436">
        <v>5.5055801498622499</v>
      </c>
    </row>
    <row r="437" spans="2:39" x14ac:dyDescent="0.25">
      <c r="B437" t="s">
        <v>1523</v>
      </c>
      <c r="C437">
        <v>0.63654391124242404</v>
      </c>
      <c r="D437">
        <v>1.6352763752222901</v>
      </c>
      <c r="V437" t="s">
        <v>2486</v>
      </c>
      <c r="W437">
        <v>0.52030271422463703</v>
      </c>
      <c r="X437">
        <v>0.95891589801838895</v>
      </c>
      <c r="AA437" t="s">
        <v>2037</v>
      </c>
      <c r="AB437">
        <v>3.0428127018546198</v>
      </c>
      <c r="AC437">
        <v>1.45678273950486</v>
      </c>
      <c r="AF437" t="s">
        <v>2038</v>
      </c>
      <c r="AG437">
        <v>1.6557868664887301</v>
      </c>
      <c r="AH437">
        <v>0.86388114402471206</v>
      </c>
      <c r="AK437" t="s">
        <v>2039</v>
      </c>
      <c r="AL437">
        <v>1.52371128581791</v>
      </c>
      <c r="AM437">
        <v>2.8598689970471298</v>
      </c>
    </row>
    <row r="438" spans="2:39" x14ac:dyDescent="0.25">
      <c r="B438" t="s">
        <v>725</v>
      </c>
      <c r="C438">
        <v>3.82746540950173</v>
      </c>
      <c r="D438">
        <v>5.2582481459055597</v>
      </c>
      <c r="V438" t="s">
        <v>3328</v>
      </c>
      <c r="W438">
        <v>3.34540692743309</v>
      </c>
      <c r="X438">
        <v>2.0567411200397498</v>
      </c>
      <c r="AA438" t="s">
        <v>1077</v>
      </c>
      <c r="AB438">
        <v>1.2958096762628599</v>
      </c>
      <c r="AC438">
        <v>1.9829651276793501</v>
      </c>
      <c r="AF438" t="s">
        <v>2041</v>
      </c>
      <c r="AG438">
        <v>10.686877830761601</v>
      </c>
      <c r="AH438">
        <v>6.7950597567002502</v>
      </c>
      <c r="AK438" t="s">
        <v>1302</v>
      </c>
      <c r="AL438">
        <v>5.1555049819377903</v>
      </c>
      <c r="AM438">
        <v>6.7711615615047798</v>
      </c>
    </row>
    <row r="439" spans="2:39" x14ac:dyDescent="0.25">
      <c r="B439" t="s">
        <v>471</v>
      </c>
      <c r="C439">
        <v>2.76595930708273</v>
      </c>
      <c r="D439">
        <v>8.1401968887995206</v>
      </c>
      <c r="V439" t="s">
        <v>3126</v>
      </c>
      <c r="W439">
        <v>0.96236374746135001</v>
      </c>
      <c r="X439">
        <v>1.6188036574931699</v>
      </c>
      <c r="AA439" t="s">
        <v>1544</v>
      </c>
      <c r="AB439">
        <v>1.32210854985809</v>
      </c>
      <c r="AC439">
        <v>0.73333103256326304</v>
      </c>
      <c r="AF439" t="s">
        <v>2042</v>
      </c>
      <c r="AG439">
        <v>4.2325006318389997</v>
      </c>
      <c r="AH439">
        <v>7.3748136859301399</v>
      </c>
      <c r="AK439" t="s">
        <v>1307</v>
      </c>
      <c r="AL439">
        <v>1.37280365710936</v>
      </c>
      <c r="AM439">
        <v>2.23460199202413</v>
      </c>
    </row>
    <row r="440" spans="2:39" x14ac:dyDescent="0.25">
      <c r="B440" t="s">
        <v>1627</v>
      </c>
      <c r="C440">
        <v>1.16004218766311</v>
      </c>
      <c r="D440">
        <v>2.1940199875933102</v>
      </c>
      <c r="V440" t="s">
        <v>275</v>
      </c>
      <c r="W440">
        <v>0.22557600919015999</v>
      </c>
      <c r="X440">
        <v>2.4418580427087999</v>
      </c>
      <c r="AA440" t="s">
        <v>1549</v>
      </c>
      <c r="AB440">
        <v>1.31982270870876</v>
      </c>
      <c r="AC440">
        <v>2.2443774086907902</v>
      </c>
      <c r="AF440" t="s">
        <v>768</v>
      </c>
      <c r="AG440">
        <v>0.758249218457416</v>
      </c>
      <c r="AH440">
        <v>1.7674112698789799</v>
      </c>
      <c r="AK440" t="s">
        <v>1314</v>
      </c>
      <c r="AL440">
        <v>2.20429629853456</v>
      </c>
      <c r="AM440">
        <v>1.26844203924142</v>
      </c>
    </row>
    <row r="441" spans="2:39" x14ac:dyDescent="0.25">
      <c r="B441" t="s">
        <v>2062</v>
      </c>
      <c r="C441">
        <v>0.47309985922644998</v>
      </c>
      <c r="D441">
        <v>1.2394807920700399</v>
      </c>
      <c r="V441" t="s">
        <v>2658</v>
      </c>
      <c r="W441">
        <v>0.46154920552816198</v>
      </c>
      <c r="X441">
        <v>1.1550683033039699</v>
      </c>
      <c r="AA441" t="s">
        <v>323</v>
      </c>
      <c r="AB441">
        <v>0.58121038506807698</v>
      </c>
      <c r="AC441">
        <v>1.1209770112017601</v>
      </c>
      <c r="AF441" t="s">
        <v>80</v>
      </c>
      <c r="AG441">
        <v>0.17591706434752299</v>
      </c>
      <c r="AH441">
        <v>0.73533641050596599</v>
      </c>
      <c r="AK441" t="s">
        <v>2041</v>
      </c>
      <c r="AL441">
        <v>1.8869757746572799</v>
      </c>
      <c r="AM441">
        <v>2.99420187016073</v>
      </c>
    </row>
    <row r="442" spans="2:39" x14ac:dyDescent="0.25">
      <c r="B442" t="s">
        <v>1297</v>
      </c>
      <c r="C442">
        <v>1.9668197031372501</v>
      </c>
      <c r="D442">
        <v>3.0147343879015902</v>
      </c>
      <c r="V442" t="s">
        <v>3196</v>
      </c>
      <c r="W442">
        <v>0.69271543880972797</v>
      </c>
      <c r="X442">
        <v>1.7102527271250101</v>
      </c>
      <c r="AA442" t="s">
        <v>71</v>
      </c>
      <c r="AB442">
        <v>15.9539496446758</v>
      </c>
      <c r="AC442">
        <v>6.1816997699434797</v>
      </c>
      <c r="AF442" t="s">
        <v>1315</v>
      </c>
      <c r="AG442">
        <v>0.21100682161475401</v>
      </c>
      <c r="AH442">
        <v>0.73747146082049397</v>
      </c>
      <c r="AK442" t="s">
        <v>2042</v>
      </c>
      <c r="AL442">
        <v>6.2684476168032903</v>
      </c>
      <c r="AM442">
        <v>8.3484418094719093</v>
      </c>
    </row>
    <row r="443" spans="2:39" x14ac:dyDescent="0.25">
      <c r="B443" t="s">
        <v>1818</v>
      </c>
      <c r="C443">
        <v>0.69979899362096099</v>
      </c>
      <c r="D443">
        <v>1.80252419137316</v>
      </c>
      <c r="V443" t="s">
        <v>2543</v>
      </c>
      <c r="W443">
        <v>0.49690043053780902</v>
      </c>
      <c r="X443">
        <v>0.81175367643109497</v>
      </c>
      <c r="AA443" t="s">
        <v>1553</v>
      </c>
      <c r="AB443">
        <v>9.4791059683350304E-2</v>
      </c>
      <c r="AC443">
        <v>1.01915831525122</v>
      </c>
      <c r="AF443" t="s">
        <v>1568</v>
      </c>
      <c r="AG443">
        <v>0.30227946741621797</v>
      </c>
      <c r="AH443">
        <v>0.83999072350144399</v>
      </c>
      <c r="AK443" t="s">
        <v>841</v>
      </c>
      <c r="AL443">
        <v>1.2740705884457499</v>
      </c>
      <c r="AM443">
        <v>2.2743376993234499</v>
      </c>
    </row>
    <row r="444" spans="2:39" x14ac:dyDescent="0.25">
      <c r="B444" t="s">
        <v>768</v>
      </c>
      <c r="C444">
        <v>2.29508251696994</v>
      </c>
      <c r="D444">
        <v>4.8019586438334203</v>
      </c>
      <c r="V444" t="s">
        <v>2718</v>
      </c>
      <c r="W444">
        <v>0.67320087043968801</v>
      </c>
      <c r="X444">
        <v>1.05170883334742</v>
      </c>
      <c r="AA444" t="s">
        <v>919</v>
      </c>
      <c r="AB444">
        <v>2.3350556949676702</v>
      </c>
      <c r="AC444">
        <v>1.0757744759221199</v>
      </c>
      <c r="AF444" t="s">
        <v>2047</v>
      </c>
      <c r="AG444">
        <v>142.24729538538401</v>
      </c>
      <c r="AH444">
        <v>106.367918230613</v>
      </c>
      <c r="AK444" t="s">
        <v>1315</v>
      </c>
      <c r="AL444">
        <v>0.236881203018146</v>
      </c>
      <c r="AM444">
        <v>0.61069225954662298</v>
      </c>
    </row>
    <row r="445" spans="2:39" x14ac:dyDescent="0.25">
      <c r="B445" t="s">
        <v>1931</v>
      </c>
      <c r="C445">
        <v>0.50813293614809796</v>
      </c>
      <c r="D445">
        <v>1.4932600625515899</v>
      </c>
      <c r="V445" t="s">
        <v>2385</v>
      </c>
      <c r="W445">
        <v>0.50684121243375602</v>
      </c>
      <c r="X445">
        <v>0.89782718955712804</v>
      </c>
      <c r="AA445" t="s">
        <v>1073</v>
      </c>
      <c r="AB445">
        <v>0.441054492261371</v>
      </c>
      <c r="AC445">
        <v>0.82075180170309003</v>
      </c>
      <c r="AF445" t="s">
        <v>2050</v>
      </c>
      <c r="AG445">
        <v>11.7426880702254</v>
      </c>
      <c r="AH445">
        <v>5.8170339749942999</v>
      </c>
      <c r="AK445" t="s">
        <v>1319</v>
      </c>
      <c r="AL445">
        <v>3.2718849867898099</v>
      </c>
      <c r="AM445">
        <v>2.3061131931158401</v>
      </c>
    </row>
    <row r="446" spans="2:39" x14ac:dyDescent="0.25">
      <c r="B446" t="s">
        <v>981</v>
      </c>
      <c r="C446">
        <v>2.53431328872998</v>
      </c>
      <c r="D446">
        <v>4.1302526695003596</v>
      </c>
      <c r="V446" t="s">
        <v>258</v>
      </c>
      <c r="W446">
        <v>1.0337282974967399</v>
      </c>
      <c r="X446">
        <v>1.64682163028902</v>
      </c>
      <c r="AA446" t="s">
        <v>1893</v>
      </c>
      <c r="AB446">
        <v>0.39015207406659402</v>
      </c>
      <c r="AC446">
        <v>0.73541337563475395</v>
      </c>
      <c r="AF446" t="s">
        <v>1131</v>
      </c>
      <c r="AG446">
        <v>0.34509558791336198</v>
      </c>
      <c r="AH446">
        <v>0.80743941416187504</v>
      </c>
      <c r="AK446" t="s">
        <v>2052</v>
      </c>
      <c r="AL446">
        <v>1.3304664801189601</v>
      </c>
      <c r="AM446">
        <v>0.93415827075939295</v>
      </c>
    </row>
    <row r="447" spans="2:39" x14ac:dyDescent="0.25">
      <c r="B447" t="s">
        <v>841</v>
      </c>
      <c r="C447">
        <v>3.0845066494673299</v>
      </c>
      <c r="D447">
        <v>5.2093805716124599</v>
      </c>
      <c r="V447" t="s">
        <v>2851</v>
      </c>
      <c r="W447">
        <v>0.55811197176179395</v>
      </c>
      <c r="X447">
        <v>1.2583347270718701</v>
      </c>
      <c r="AA447" t="s">
        <v>2055</v>
      </c>
      <c r="AB447">
        <v>0.715556495742388</v>
      </c>
      <c r="AC447">
        <v>0.42008266477253098</v>
      </c>
      <c r="AF447" t="s">
        <v>2056</v>
      </c>
      <c r="AG447">
        <v>1.7099202654691299</v>
      </c>
      <c r="AH447">
        <v>1.13985711096028</v>
      </c>
      <c r="AK447" t="s">
        <v>1568</v>
      </c>
      <c r="AL447">
        <v>0.74672466323747999</v>
      </c>
      <c r="AM447">
        <v>1.9801521394400401</v>
      </c>
    </row>
    <row r="448" spans="2:39" x14ac:dyDescent="0.25">
      <c r="B448" t="s">
        <v>144</v>
      </c>
      <c r="C448">
        <v>12.0167199238752</v>
      </c>
      <c r="D448">
        <v>19.430069540943801</v>
      </c>
      <c r="V448" t="s">
        <v>589</v>
      </c>
      <c r="W448">
        <v>0.23825479286860399</v>
      </c>
      <c r="X448">
        <v>0.59327706593051599</v>
      </c>
      <c r="AA448" t="s">
        <v>2059</v>
      </c>
      <c r="AB448">
        <v>1.5398869365722401</v>
      </c>
      <c r="AC448">
        <v>1.0487252396159701</v>
      </c>
      <c r="AF448" t="s">
        <v>2060</v>
      </c>
      <c r="AG448">
        <v>3.9034252804766099</v>
      </c>
      <c r="AH448">
        <v>2.33973832917202</v>
      </c>
      <c r="AK448" t="s">
        <v>2061</v>
      </c>
      <c r="AL448">
        <v>1.58700237746964</v>
      </c>
      <c r="AM448">
        <v>2.9120257069783002</v>
      </c>
    </row>
    <row r="449" spans="2:39" x14ac:dyDescent="0.25">
      <c r="B449" t="s">
        <v>1717</v>
      </c>
      <c r="C449">
        <v>1.1759737607938701</v>
      </c>
      <c r="D449">
        <v>2.0019937177163598</v>
      </c>
      <c r="V449" t="s">
        <v>2215</v>
      </c>
      <c r="W449">
        <v>0.31176843873809501</v>
      </c>
      <c r="X449">
        <v>0.78471487691614095</v>
      </c>
      <c r="AA449" t="s">
        <v>1565</v>
      </c>
      <c r="AB449">
        <v>4.11805845195404</v>
      </c>
      <c r="AC449">
        <v>2.1540982872549899</v>
      </c>
      <c r="AF449" t="s">
        <v>399</v>
      </c>
      <c r="AG449">
        <v>1.4920033131992301</v>
      </c>
      <c r="AH449">
        <v>3.12608966614635</v>
      </c>
      <c r="AK449" t="s">
        <v>2064</v>
      </c>
      <c r="AL449">
        <v>5.5219534420050902</v>
      </c>
      <c r="AM449">
        <v>7.7437642074237303</v>
      </c>
    </row>
    <row r="450" spans="2:39" x14ac:dyDescent="0.25">
      <c r="B450" t="s">
        <v>1131</v>
      </c>
      <c r="C450">
        <v>0.61789863481943996</v>
      </c>
      <c r="D450">
        <v>1.7516894209732801</v>
      </c>
      <c r="V450" t="s">
        <v>3086</v>
      </c>
      <c r="W450">
        <v>0.65704538364459197</v>
      </c>
      <c r="X450">
        <v>1.5054756886896501</v>
      </c>
      <c r="AA450" t="s">
        <v>272</v>
      </c>
      <c r="AB450">
        <v>2.4540432212819101</v>
      </c>
      <c r="AC450">
        <v>5.38627008897633</v>
      </c>
      <c r="AF450" t="s">
        <v>2066</v>
      </c>
      <c r="AG450">
        <v>0.41012750772398798</v>
      </c>
      <c r="AH450">
        <v>1.6842018047109699</v>
      </c>
      <c r="AK450" t="s">
        <v>1131</v>
      </c>
      <c r="AL450">
        <v>0.49348622835596501</v>
      </c>
      <c r="AM450">
        <v>0.80102977654903496</v>
      </c>
    </row>
    <row r="451" spans="2:39" x14ac:dyDescent="0.25">
      <c r="B451" t="s">
        <v>1355</v>
      </c>
      <c r="C451">
        <v>1.55059839692544</v>
      </c>
      <c r="D451">
        <v>2.7078317128469598</v>
      </c>
      <c r="V451" t="s">
        <v>1729</v>
      </c>
      <c r="W451">
        <v>0.26756531303561798</v>
      </c>
      <c r="X451">
        <v>0.68339317871620398</v>
      </c>
      <c r="AA451" t="s">
        <v>2068</v>
      </c>
      <c r="AB451">
        <v>1.29145520951175</v>
      </c>
      <c r="AC451">
        <v>0.903557337218728</v>
      </c>
      <c r="AF451" t="s">
        <v>2069</v>
      </c>
      <c r="AG451">
        <v>0.91022129883007996</v>
      </c>
      <c r="AH451">
        <v>2.5245976584877798</v>
      </c>
      <c r="AK451" t="s">
        <v>270</v>
      </c>
      <c r="AL451">
        <v>0.336343661154062</v>
      </c>
      <c r="AM451">
        <v>1.03653648369155</v>
      </c>
    </row>
    <row r="452" spans="2:39" x14ac:dyDescent="0.25">
      <c r="B452" t="s">
        <v>1394</v>
      </c>
      <c r="C452">
        <v>1.2213540307463899</v>
      </c>
      <c r="D452">
        <v>2.8166020500592301</v>
      </c>
      <c r="V452" t="s">
        <v>338</v>
      </c>
      <c r="W452">
        <v>0.24554742502024501</v>
      </c>
      <c r="X452">
        <v>0.84073779496051004</v>
      </c>
      <c r="AA452" t="s">
        <v>53</v>
      </c>
      <c r="AB452">
        <v>4.1662885129367702</v>
      </c>
      <c r="AC452">
        <v>1.3795094051016299</v>
      </c>
      <c r="AF452" t="s">
        <v>103</v>
      </c>
      <c r="AG452">
        <v>3.0729683275439799</v>
      </c>
      <c r="AH452">
        <v>0.451076214806999</v>
      </c>
      <c r="AK452" t="s">
        <v>1329</v>
      </c>
      <c r="AL452">
        <v>29.925382989661401</v>
      </c>
      <c r="AM452">
        <v>23.043862068259699</v>
      </c>
    </row>
    <row r="453" spans="2:39" x14ac:dyDescent="0.25">
      <c r="B453" t="s">
        <v>398</v>
      </c>
      <c r="C453">
        <v>3.2050731598673501</v>
      </c>
      <c r="D453">
        <v>7.6582245735389796</v>
      </c>
      <c r="V453" t="s">
        <v>3051</v>
      </c>
      <c r="W453">
        <v>0.871309109790115</v>
      </c>
      <c r="X453">
        <v>1.4968373737546901</v>
      </c>
      <c r="AA453" t="s">
        <v>2074</v>
      </c>
      <c r="AB453">
        <v>1.9275287321255801</v>
      </c>
      <c r="AC453">
        <v>3.2273849256522298</v>
      </c>
      <c r="AF453" t="s">
        <v>2075</v>
      </c>
      <c r="AG453">
        <v>5.3948937669792496</v>
      </c>
      <c r="AH453">
        <v>4.0265214398189304</v>
      </c>
      <c r="AK453" t="s">
        <v>2076</v>
      </c>
      <c r="AL453">
        <v>6.6450097267462498</v>
      </c>
      <c r="AM453">
        <v>3.63543632090783</v>
      </c>
    </row>
    <row r="454" spans="2:39" x14ac:dyDescent="0.25">
      <c r="B454" t="s">
        <v>1200</v>
      </c>
      <c r="C454">
        <v>1.8288878235216699</v>
      </c>
      <c r="D454">
        <v>3.4414351639714802</v>
      </c>
      <c r="V454" t="s">
        <v>3007</v>
      </c>
      <c r="W454">
        <v>0.86912567262082496</v>
      </c>
      <c r="X454">
        <v>1.54136275804247</v>
      </c>
      <c r="AA454" t="s">
        <v>901</v>
      </c>
      <c r="AB454">
        <v>30.652418010188601</v>
      </c>
      <c r="AC454">
        <v>15.0123497010636</v>
      </c>
      <c r="AF454" t="s">
        <v>2078</v>
      </c>
      <c r="AG454">
        <v>0.35866003923825401</v>
      </c>
      <c r="AH454">
        <v>0.86322874147555795</v>
      </c>
      <c r="AK454" t="s">
        <v>398</v>
      </c>
      <c r="AL454">
        <v>4.86172920547871</v>
      </c>
      <c r="AM454">
        <v>6.5783807275965396</v>
      </c>
    </row>
    <row r="455" spans="2:39" x14ac:dyDescent="0.25">
      <c r="B455" t="s">
        <v>1190</v>
      </c>
      <c r="C455">
        <v>2.0329824470253999</v>
      </c>
      <c r="D455">
        <v>3.3874052160222199</v>
      </c>
      <c r="V455" t="s">
        <v>2488</v>
      </c>
      <c r="W455">
        <v>0.35252596735604902</v>
      </c>
      <c r="X455">
        <v>0.85740212958569995</v>
      </c>
      <c r="AA455" t="s">
        <v>2081</v>
      </c>
      <c r="AB455">
        <v>1.07513635190266</v>
      </c>
      <c r="AC455">
        <v>0.65987273993434603</v>
      </c>
      <c r="AF455" t="s">
        <v>1374</v>
      </c>
      <c r="AG455">
        <v>0.37660540796507402</v>
      </c>
      <c r="AH455">
        <v>1.63127951119645</v>
      </c>
      <c r="AK455" t="s">
        <v>2082</v>
      </c>
      <c r="AL455">
        <v>1.5186786249508</v>
      </c>
      <c r="AM455">
        <v>0.76553865641477503</v>
      </c>
    </row>
    <row r="456" spans="2:39" x14ac:dyDescent="0.25">
      <c r="B456" t="s">
        <v>301</v>
      </c>
      <c r="C456">
        <v>6.2510293140176296</v>
      </c>
      <c r="D456">
        <v>9.3494270254077101</v>
      </c>
      <c r="V456" t="s">
        <v>2438</v>
      </c>
      <c r="W456">
        <v>0.36605727676384803</v>
      </c>
      <c r="X456">
        <v>0.86108882417056098</v>
      </c>
      <c r="AA456" t="s">
        <v>530</v>
      </c>
      <c r="AB456">
        <v>0.28343124202761799</v>
      </c>
      <c r="AC456">
        <v>1.1369115332414099</v>
      </c>
      <c r="AF456" t="s">
        <v>194</v>
      </c>
      <c r="AG456">
        <v>33.6002076519894</v>
      </c>
      <c r="AH456">
        <v>27.240624010243302</v>
      </c>
      <c r="AK456" t="s">
        <v>399</v>
      </c>
      <c r="AL456">
        <v>1.8395983027612699</v>
      </c>
      <c r="AM456">
        <v>2.9472293030490699</v>
      </c>
    </row>
    <row r="457" spans="2:39" x14ac:dyDescent="0.25">
      <c r="B457" t="s">
        <v>2092</v>
      </c>
      <c r="C457">
        <v>0.50573086336087203</v>
      </c>
      <c r="D457">
        <v>1.08033646062572</v>
      </c>
      <c r="V457" t="s">
        <v>563</v>
      </c>
      <c r="W457">
        <v>0.64566248498831202</v>
      </c>
      <c r="X457">
        <v>1.7698055773949599</v>
      </c>
      <c r="AA457" t="s">
        <v>1585</v>
      </c>
      <c r="AB457">
        <v>1.3310061173087899</v>
      </c>
      <c r="AC457">
        <v>0.76285991556252097</v>
      </c>
      <c r="AF457" t="s">
        <v>567</v>
      </c>
      <c r="AG457">
        <v>2.5949508964466599</v>
      </c>
      <c r="AH457">
        <v>5.4096003503566799</v>
      </c>
      <c r="AK457" t="s">
        <v>1353</v>
      </c>
      <c r="AL457">
        <v>0.81063714191915903</v>
      </c>
      <c r="AM457">
        <v>1.5993586379626099</v>
      </c>
    </row>
    <row r="458" spans="2:39" x14ac:dyDescent="0.25">
      <c r="B458" t="s">
        <v>1359</v>
      </c>
      <c r="C458">
        <v>1.8252071775141001</v>
      </c>
      <c r="D458">
        <v>3.3332206556649302</v>
      </c>
      <c r="V458" t="s">
        <v>2604</v>
      </c>
      <c r="W458">
        <v>0.63354822363722296</v>
      </c>
      <c r="X458">
        <v>1.0045753010295499</v>
      </c>
      <c r="AA458" t="s">
        <v>651</v>
      </c>
      <c r="AB458">
        <v>9.9535769823988591</v>
      </c>
      <c r="AC458">
        <v>13.9391182656344</v>
      </c>
      <c r="AF458" t="s">
        <v>2088</v>
      </c>
      <c r="AG458">
        <v>1.5681714639892399</v>
      </c>
      <c r="AH458">
        <v>0.97177465112823003</v>
      </c>
      <c r="AK458" t="s">
        <v>2089</v>
      </c>
      <c r="AL458">
        <v>0.41095563092711601</v>
      </c>
      <c r="AM458">
        <v>0.86011122898026604</v>
      </c>
    </row>
    <row r="459" spans="2:39" x14ac:dyDescent="0.25">
      <c r="B459" t="s">
        <v>1358</v>
      </c>
      <c r="C459">
        <v>1.20556284928407</v>
      </c>
      <c r="D459">
        <v>2.0155467626708798</v>
      </c>
      <c r="V459" t="s">
        <v>2646</v>
      </c>
      <c r="W459">
        <v>0.53059927240776905</v>
      </c>
      <c r="X459">
        <v>1.0030085982289001</v>
      </c>
      <c r="AA459" t="s">
        <v>503</v>
      </c>
      <c r="AB459">
        <v>1.4517691372178301</v>
      </c>
      <c r="AC459">
        <v>0.83779249945984402</v>
      </c>
      <c r="AF459" t="s">
        <v>1381</v>
      </c>
      <c r="AG459">
        <v>0.29740003099008999</v>
      </c>
      <c r="AH459">
        <v>0.60490506492809204</v>
      </c>
      <c r="AK459" t="s">
        <v>2069</v>
      </c>
      <c r="AL459">
        <v>1.41143150421565</v>
      </c>
      <c r="AM459">
        <v>3.4512628438548698</v>
      </c>
    </row>
    <row r="460" spans="2:39" x14ac:dyDescent="0.25">
      <c r="B460" t="s">
        <v>103</v>
      </c>
      <c r="C460">
        <v>1.75175906604696</v>
      </c>
      <c r="D460">
        <v>0.70813326763304696</v>
      </c>
      <c r="V460" t="s">
        <v>631</v>
      </c>
      <c r="W460">
        <v>1.19194530585924</v>
      </c>
      <c r="X460">
        <v>2.1519530353682801</v>
      </c>
      <c r="AA460" t="s">
        <v>2094</v>
      </c>
      <c r="AB460">
        <v>0.37179479437935498</v>
      </c>
      <c r="AC460">
        <v>0.97106978133959598</v>
      </c>
      <c r="AF460" t="s">
        <v>2095</v>
      </c>
      <c r="AG460">
        <v>2.8080427368233098</v>
      </c>
      <c r="AH460">
        <v>1.41308199291313</v>
      </c>
      <c r="AK460" t="s">
        <v>2075</v>
      </c>
      <c r="AL460">
        <v>5.3511968033495698</v>
      </c>
      <c r="AM460">
        <v>4.2303896017088398</v>
      </c>
    </row>
    <row r="461" spans="2:39" x14ac:dyDescent="0.25">
      <c r="B461" t="s">
        <v>650</v>
      </c>
      <c r="C461">
        <v>3.5019167372673401</v>
      </c>
      <c r="D461">
        <v>5.4728971726009696</v>
      </c>
      <c r="V461" t="s">
        <v>3080</v>
      </c>
      <c r="W461">
        <v>0.58254101799034796</v>
      </c>
      <c r="X461">
        <v>1.4773015520952499</v>
      </c>
      <c r="AA461" t="s">
        <v>2097</v>
      </c>
      <c r="AB461">
        <v>0.40666803385225803</v>
      </c>
      <c r="AC461">
        <v>0.85484670437084598</v>
      </c>
      <c r="AF461" t="s">
        <v>1387</v>
      </c>
      <c r="AG461">
        <v>0.123314332112324</v>
      </c>
      <c r="AH461">
        <v>1.18474698550688</v>
      </c>
      <c r="AK461" t="s">
        <v>1374</v>
      </c>
      <c r="AL461">
        <v>4.1419912381280097</v>
      </c>
      <c r="AM461">
        <v>6.6199837631570402</v>
      </c>
    </row>
    <row r="462" spans="2:39" x14ac:dyDescent="0.25">
      <c r="B462" t="s">
        <v>1374</v>
      </c>
      <c r="C462">
        <v>0.61357636241178504</v>
      </c>
      <c r="D462">
        <v>1.4719187105951499</v>
      </c>
      <c r="V462" t="s">
        <v>2292</v>
      </c>
      <c r="W462">
        <v>0.45977731125094401</v>
      </c>
      <c r="X462">
        <v>0.75410521279551102</v>
      </c>
      <c r="AA462" t="s">
        <v>2098</v>
      </c>
      <c r="AB462">
        <v>0.80328515133901102</v>
      </c>
      <c r="AC462">
        <v>1.4819816104918799</v>
      </c>
      <c r="AF462" t="s">
        <v>1562</v>
      </c>
      <c r="AG462">
        <v>0.79141176327669605</v>
      </c>
      <c r="AH462">
        <v>11.855166349845099</v>
      </c>
      <c r="AK462" t="s">
        <v>2099</v>
      </c>
      <c r="AL462">
        <v>1.0069313693587401</v>
      </c>
      <c r="AM462">
        <v>0.61892422190114604</v>
      </c>
    </row>
    <row r="463" spans="2:39" x14ac:dyDescent="0.25">
      <c r="B463" t="s">
        <v>567</v>
      </c>
      <c r="C463">
        <v>1.3601033730887899</v>
      </c>
      <c r="D463">
        <v>2.8025662991807301</v>
      </c>
      <c r="V463" t="s">
        <v>850</v>
      </c>
      <c r="W463">
        <v>0.62859841814425499</v>
      </c>
      <c r="X463">
        <v>1.5918201373468199</v>
      </c>
      <c r="AA463" t="s">
        <v>2101</v>
      </c>
      <c r="AB463">
        <v>0.37250499666724801</v>
      </c>
      <c r="AC463">
        <v>0.94354432119158804</v>
      </c>
      <c r="AF463" t="s">
        <v>1392</v>
      </c>
      <c r="AG463">
        <v>4.8584352675415996</v>
      </c>
      <c r="AH463">
        <v>2.5676093202739798</v>
      </c>
      <c r="AK463" t="s">
        <v>2102</v>
      </c>
      <c r="AL463">
        <v>3.9707264772456399</v>
      </c>
      <c r="AM463">
        <v>2.5249916439622599</v>
      </c>
    </row>
    <row r="464" spans="2:39" x14ac:dyDescent="0.25">
      <c r="B464" t="s">
        <v>1106</v>
      </c>
      <c r="C464">
        <v>2.2398480101862299</v>
      </c>
      <c r="D464">
        <v>3.5714917829361701</v>
      </c>
      <c r="V464" t="s">
        <v>3338</v>
      </c>
      <c r="W464">
        <v>1.2901538474107701</v>
      </c>
      <c r="X464">
        <v>1.9815201041489301</v>
      </c>
      <c r="AA464" t="s">
        <v>1621</v>
      </c>
      <c r="AB464">
        <v>0.607155284199141</v>
      </c>
      <c r="AC464">
        <v>1.4503583803098501</v>
      </c>
      <c r="AF464" t="s">
        <v>2104</v>
      </c>
      <c r="AG464">
        <v>2.9791336970904698</v>
      </c>
      <c r="AH464">
        <v>2.0515286930414498</v>
      </c>
      <c r="AK464" t="s">
        <v>294</v>
      </c>
      <c r="AL464">
        <v>5.4333952920433903</v>
      </c>
      <c r="AM464">
        <v>8.05727951699083</v>
      </c>
    </row>
    <row r="465" spans="2:39" x14ac:dyDescent="0.25">
      <c r="B465" t="s">
        <v>1530</v>
      </c>
      <c r="C465">
        <v>1.1191317119233899</v>
      </c>
      <c r="D465">
        <v>2.1620134347836699</v>
      </c>
      <c r="V465" t="s">
        <v>44</v>
      </c>
      <c r="W465">
        <v>4.8727639377467797</v>
      </c>
      <c r="X465">
        <v>3.7524676506255101</v>
      </c>
      <c r="AA465" t="s">
        <v>434</v>
      </c>
      <c r="AB465">
        <v>6.3311732500304201</v>
      </c>
      <c r="AC465">
        <v>9.9841719771905399</v>
      </c>
      <c r="AF465" t="s">
        <v>726</v>
      </c>
      <c r="AG465">
        <v>0.51897011869291998</v>
      </c>
      <c r="AH465">
        <v>1.50346426767733</v>
      </c>
      <c r="AK465" t="s">
        <v>194</v>
      </c>
      <c r="AL465">
        <v>11.7943715001641</v>
      </c>
      <c r="AM465">
        <v>15.133277066914401</v>
      </c>
    </row>
    <row r="466" spans="2:39" x14ac:dyDescent="0.25">
      <c r="B466" t="s">
        <v>1492</v>
      </c>
      <c r="C466">
        <v>0.82553667688535703</v>
      </c>
      <c r="D466">
        <v>1.7667293144797001</v>
      </c>
      <c r="V466" t="s">
        <v>866</v>
      </c>
      <c r="W466">
        <v>1.0596415241828701</v>
      </c>
      <c r="X466">
        <v>2.3261271020666698</v>
      </c>
      <c r="AA466" t="s">
        <v>2108</v>
      </c>
      <c r="AB466">
        <v>14.4430204626674</v>
      </c>
      <c r="AC466">
        <v>20.0410643112637</v>
      </c>
      <c r="AF466" t="s">
        <v>1218</v>
      </c>
      <c r="AG466">
        <v>0.363929126398915</v>
      </c>
      <c r="AH466">
        <v>0.82820631123285804</v>
      </c>
      <c r="AK466" t="s">
        <v>567</v>
      </c>
      <c r="AL466">
        <v>2.1276893413628102</v>
      </c>
      <c r="AM466">
        <v>4.7829109593179302</v>
      </c>
    </row>
    <row r="467" spans="2:39" x14ac:dyDescent="0.25">
      <c r="B467" t="s">
        <v>1917</v>
      </c>
      <c r="C467">
        <v>0.66676075691332604</v>
      </c>
      <c r="D467">
        <v>1.5998821698752299</v>
      </c>
      <c r="V467" t="s">
        <v>1483</v>
      </c>
      <c r="W467">
        <v>0.312820079934853</v>
      </c>
      <c r="X467">
        <v>0.69192589436600904</v>
      </c>
      <c r="AA467" t="s">
        <v>2111</v>
      </c>
      <c r="AB467">
        <v>0.87078806967446798</v>
      </c>
      <c r="AC467">
        <v>1.58567018978673</v>
      </c>
      <c r="AF467" t="s">
        <v>454</v>
      </c>
      <c r="AG467">
        <v>9.9508953463187204</v>
      </c>
      <c r="AH467">
        <v>7.9441958279412903</v>
      </c>
      <c r="AK467" t="s">
        <v>2112</v>
      </c>
      <c r="AL467">
        <v>2.3690123602331798</v>
      </c>
      <c r="AM467">
        <v>1.6791361015734101</v>
      </c>
    </row>
    <row r="468" spans="2:39" x14ac:dyDescent="0.25">
      <c r="B468" t="s">
        <v>1255</v>
      </c>
      <c r="C468">
        <v>1.6850624816592801</v>
      </c>
      <c r="D468">
        <v>3.4500134915600502</v>
      </c>
      <c r="V468" t="s">
        <v>435</v>
      </c>
      <c r="W468">
        <v>7.2859060813106905E-2</v>
      </c>
      <c r="X468">
        <v>0.69441304173465401</v>
      </c>
      <c r="AA468" t="s">
        <v>2113</v>
      </c>
      <c r="AB468">
        <v>0.859140129264366</v>
      </c>
      <c r="AC468">
        <v>1.51643947919865</v>
      </c>
      <c r="AF468" t="s">
        <v>2114</v>
      </c>
      <c r="AG468">
        <v>0.96395942611319496</v>
      </c>
      <c r="AH468">
        <v>0.38185910714992699</v>
      </c>
      <c r="AK468" t="s">
        <v>1387</v>
      </c>
      <c r="AL468">
        <v>0.38921140187949899</v>
      </c>
      <c r="AM468">
        <v>1.56688795176421</v>
      </c>
    </row>
    <row r="469" spans="2:39" x14ac:dyDescent="0.25">
      <c r="B469" t="s">
        <v>1953</v>
      </c>
      <c r="C469">
        <v>0.66843586632521601</v>
      </c>
      <c r="D469">
        <v>1.27527548503407</v>
      </c>
      <c r="V469" t="s">
        <v>2403</v>
      </c>
      <c r="W469">
        <v>0.39939376633387003</v>
      </c>
      <c r="X469">
        <v>0.86655045728161595</v>
      </c>
      <c r="AA469" t="s">
        <v>1068</v>
      </c>
      <c r="AB469">
        <v>2.62832433023343</v>
      </c>
      <c r="AC469">
        <v>4.6375846072872102</v>
      </c>
      <c r="AF469" t="s">
        <v>1413</v>
      </c>
      <c r="AG469">
        <v>0.348176190882167</v>
      </c>
      <c r="AH469">
        <v>0.95350764667828503</v>
      </c>
      <c r="AK469" t="s">
        <v>1562</v>
      </c>
      <c r="AL469">
        <v>2.6493514694573701</v>
      </c>
      <c r="AM469">
        <v>27.1127921565996</v>
      </c>
    </row>
    <row r="470" spans="2:39" x14ac:dyDescent="0.25">
      <c r="B470" t="s">
        <v>1562</v>
      </c>
      <c r="C470">
        <v>0.31518851035552697</v>
      </c>
      <c r="D470">
        <v>1.1330855561005899</v>
      </c>
      <c r="V470" t="s">
        <v>366</v>
      </c>
      <c r="W470">
        <v>0.478080836032653</v>
      </c>
      <c r="X470">
        <v>1.19549277082089</v>
      </c>
      <c r="AA470" t="s">
        <v>220</v>
      </c>
      <c r="AB470">
        <v>15.2954150302028</v>
      </c>
      <c r="AC470">
        <v>9.3500295270236808</v>
      </c>
      <c r="AF470" t="s">
        <v>1418</v>
      </c>
      <c r="AG470">
        <v>22.879729870910399</v>
      </c>
      <c r="AH470">
        <v>15.0759733113332</v>
      </c>
      <c r="AK470" t="s">
        <v>2118</v>
      </c>
      <c r="AL470">
        <v>5.4404080502042804</v>
      </c>
      <c r="AM470">
        <v>4.0806984330769502</v>
      </c>
    </row>
    <row r="471" spans="2:39" x14ac:dyDescent="0.25">
      <c r="B471" t="s">
        <v>762</v>
      </c>
      <c r="C471">
        <v>3.59355886997092</v>
      </c>
      <c r="D471">
        <v>5.0410131028401803</v>
      </c>
      <c r="V471" t="s">
        <v>604</v>
      </c>
      <c r="W471">
        <v>0.51077473687212704</v>
      </c>
      <c r="X471">
        <v>0.16771668595287201</v>
      </c>
      <c r="AA471" t="s">
        <v>1602</v>
      </c>
      <c r="AB471">
        <v>2.8436405026752198</v>
      </c>
      <c r="AC471">
        <v>1.57949433688456</v>
      </c>
      <c r="AF471" t="s">
        <v>1007</v>
      </c>
      <c r="AG471">
        <v>0.46457181232773298</v>
      </c>
      <c r="AH471">
        <v>1.37071978300943</v>
      </c>
      <c r="AK471" t="s">
        <v>1392</v>
      </c>
      <c r="AL471">
        <v>5.5668135371125702</v>
      </c>
      <c r="AM471">
        <v>2.1268459442200398</v>
      </c>
    </row>
    <row r="472" spans="2:39" x14ac:dyDescent="0.25">
      <c r="B472" t="s">
        <v>1994</v>
      </c>
      <c r="C472">
        <v>0.67976648734024503</v>
      </c>
      <c r="D472">
        <v>1.21041672931988</v>
      </c>
      <c r="V472" t="s">
        <v>2548</v>
      </c>
      <c r="W472">
        <v>1.5781128011213399</v>
      </c>
      <c r="X472">
        <v>1.0684856024295499</v>
      </c>
      <c r="AA472" t="s">
        <v>208</v>
      </c>
      <c r="AB472">
        <v>0.15638480347831499</v>
      </c>
      <c r="AC472">
        <v>1.5719697672431301</v>
      </c>
      <c r="AF472" t="s">
        <v>2122</v>
      </c>
      <c r="AG472">
        <v>2.2121035234746702</v>
      </c>
      <c r="AH472">
        <v>0.69987939317774694</v>
      </c>
      <c r="AK472" t="s">
        <v>1406</v>
      </c>
      <c r="AL472">
        <v>5.9287816807824303</v>
      </c>
      <c r="AM472">
        <v>3.5853730156180501</v>
      </c>
    </row>
    <row r="473" spans="2:39" x14ac:dyDescent="0.25">
      <c r="B473" t="s">
        <v>454</v>
      </c>
      <c r="C473">
        <v>2.49426672945732</v>
      </c>
      <c r="D473">
        <v>3.7662531883009001</v>
      </c>
      <c r="V473" t="s">
        <v>2839</v>
      </c>
      <c r="W473">
        <v>0.66255816427289804</v>
      </c>
      <c r="X473">
        <v>1.07324130931938</v>
      </c>
      <c r="AA473" t="s">
        <v>855</v>
      </c>
      <c r="AB473">
        <v>8.8403569145788108</v>
      </c>
      <c r="AC473">
        <v>2.5048418892101498</v>
      </c>
      <c r="AF473" t="s">
        <v>2124</v>
      </c>
      <c r="AG473">
        <v>0.61194989192675997</v>
      </c>
      <c r="AH473">
        <v>1.5696273456632099</v>
      </c>
      <c r="AK473" t="s">
        <v>726</v>
      </c>
      <c r="AL473">
        <v>0.59363112857956601</v>
      </c>
      <c r="AM473">
        <v>1.68944925374295</v>
      </c>
    </row>
    <row r="474" spans="2:39" x14ac:dyDescent="0.25">
      <c r="B474" t="s">
        <v>1936</v>
      </c>
      <c r="C474">
        <v>0.59801041741660799</v>
      </c>
      <c r="D474">
        <v>1.36010154981495</v>
      </c>
      <c r="V474" t="s">
        <v>611</v>
      </c>
      <c r="W474">
        <v>1.6413782274586799</v>
      </c>
      <c r="X474">
        <v>2.1562135416805002</v>
      </c>
      <c r="AA474" t="s">
        <v>695</v>
      </c>
      <c r="AB474">
        <v>12.804638859836199</v>
      </c>
      <c r="AC474">
        <v>3.9669336231208301</v>
      </c>
      <c r="AF474" t="s">
        <v>2126</v>
      </c>
      <c r="AG474">
        <v>7.8528115920465904</v>
      </c>
      <c r="AH474">
        <v>5.4192084997416696</v>
      </c>
      <c r="AK474" t="s">
        <v>2127</v>
      </c>
      <c r="AL474">
        <v>13.997769147370301</v>
      </c>
      <c r="AM474">
        <v>11.087608539318101</v>
      </c>
    </row>
    <row r="475" spans="2:39" x14ac:dyDescent="0.25">
      <c r="B475" t="s">
        <v>219</v>
      </c>
      <c r="C475">
        <v>7.21244023335686</v>
      </c>
      <c r="D475">
        <v>10.823752271136099</v>
      </c>
      <c r="V475" t="s">
        <v>2986</v>
      </c>
      <c r="W475">
        <v>0.54222400731045395</v>
      </c>
      <c r="X475">
        <v>1.3940961329327799</v>
      </c>
      <c r="AA475" t="s">
        <v>1130</v>
      </c>
      <c r="AB475">
        <v>6.6958972380683504E-2</v>
      </c>
      <c r="AC475">
        <v>0.65451391958555105</v>
      </c>
      <c r="AF475" t="s">
        <v>2129</v>
      </c>
      <c r="AG475">
        <v>0.71041724114544502</v>
      </c>
      <c r="AH475">
        <v>1.65244075477967</v>
      </c>
      <c r="AK475" t="s">
        <v>2130</v>
      </c>
      <c r="AL475">
        <v>0.45560739756869101</v>
      </c>
      <c r="AM475">
        <v>0.83324375491692604</v>
      </c>
    </row>
    <row r="476" spans="2:39" x14ac:dyDescent="0.25">
      <c r="B476" t="s">
        <v>1369</v>
      </c>
      <c r="C476">
        <v>1.63060839539545</v>
      </c>
      <c r="D476">
        <v>2.5983125242302298</v>
      </c>
      <c r="V476" t="s">
        <v>3565</v>
      </c>
      <c r="W476">
        <v>3.2131322583833102</v>
      </c>
      <c r="X476">
        <v>4.6970043719666803</v>
      </c>
      <c r="AA476" t="s">
        <v>935</v>
      </c>
      <c r="AB476">
        <v>0.22585648339483</v>
      </c>
      <c r="AC476">
        <v>1.1721720443211801</v>
      </c>
      <c r="AF476" t="s">
        <v>1</v>
      </c>
      <c r="AG476">
        <v>503.27223945532398</v>
      </c>
      <c r="AH476">
        <v>214.17094957722099</v>
      </c>
      <c r="AK476" t="s">
        <v>1418</v>
      </c>
      <c r="AL476">
        <v>11.165298932725401</v>
      </c>
      <c r="AM476">
        <v>7.1468964887959601</v>
      </c>
    </row>
    <row r="477" spans="2:39" x14ac:dyDescent="0.25">
      <c r="B477" t="s">
        <v>1976</v>
      </c>
      <c r="C477">
        <v>0.69237793738319597</v>
      </c>
      <c r="D477">
        <v>1.31165493595668</v>
      </c>
      <c r="V477" t="s">
        <v>3096</v>
      </c>
      <c r="W477">
        <v>0.55906072207143598</v>
      </c>
      <c r="X477">
        <v>1.5830647843929899</v>
      </c>
      <c r="AA477" t="s">
        <v>978</v>
      </c>
      <c r="AB477">
        <v>5.1479891877640496</v>
      </c>
      <c r="AC477">
        <v>4.1104719003279602</v>
      </c>
      <c r="AF477" t="s">
        <v>0</v>
      </c>
      <c r="AG477">
        <v>790.01754372530195</v>
      </c>
      <c r="AH477">
        <v>293.62128974029599</v>
      </c>
      <c r="AK477" t="s">
        <v>1007</v>
      </c>
      <c r="AL477">
        <v>0.53008775971783495</v>
      </c>
      <c r="AM477">
        <v>1.3529571240282601</v>
      </c>
    </row>
    <row r="478" spans="2:39" x14ac:dyDescent="0.25">
      <c r="B478" t="s">
        <v>1007</v>
      </c>
      <c r="C478">
        <v>0.59311868439292403</v>
      </c>
      <c r="D478">
        <v>1.2594414434080401</v>
      </c>
      <c r="V478" t="s">
        <v>574</v>
      </c>
      <c r="W478">
        <v>1.07177741594442</v>
      </c>
      <c r="X478">
        <v>2.3920293808449502</v>
      </c>
      <c r="AA478" t="s">
        <v>2135</v>
      </c>
      <c r="AB478">
        <v>1.8553018984863701</v>
      </c>
      <c r="AC478">
        <v>0.94241342406967898</v>
      </c>
      <c r="AF478" t="s">
        <v>63</v>
      </c>
      <c r="AG478">
        <v>7.0285780021061699</v>
      </c>
      <c r="AH478">
        <v>13.3736883199311</v>
      </c>
      <c r="AK478" t="s">
        <v>2136</v>
      </c>
      <c r="AL478">
        <v>2.0321290655711102</v>
      </c>
      <c r="AM478">
        <v>1.36582049794246</v>
      </c>
    </row>
    <row r="479" spans="2:39" x14ac:dyDescent="0.25">
      <c r="B479" t="s">
        <v>1425</v>
      </c>
      <c r="C479">
        <v>0.26930569687760902</v>
      </c>
      <c r="D479">
        <v>1.14349828403349</v>
      </c>
      <c r="V479" t="s">
        <v>3262</v>
      </c>
      <c r="W479">
        <v>0.74403891227488905</v>
      </c>
      <c r="X479">
        <v>2.0766768356019698</v>
      </c>
      <c r="AA479" t="s">
        <v>1651</v>
      </c>
      <c r="AB479">
        <v>1.28888010531014</v>
      </c>
      <c r="AC479">
        <v>0.57985018129214505</v>
      </c>
      <c r="AF479" t="s">
        <v>47</v>
      </c>
      <c r="AG479">
        <v>9.6113379063098598</v>
      </c>
      <c r="AH479">
        <v>16.8288346492354</v>
      </c>
      <c r="AK479" t="s">
        <v>1</v>
      </c>
      <c r="AL479">
        <v>524.531303444331</v>
      </c>
      <c r="AM479">
        <v>220.06228926877799</v>
      </c>
    </row>
    <row r="480" spans="2:39" x14ac:dyDescent="0.25">
      <c r="B480" t="s">
        <v>1135</v>
      </c>
      <c r="C480">
        <v>2.4716778922446498</v>
      </c>
      <c r="D480">
        <v>3.7419808702171098</v>
      </c>
      <c r="V480" t="s">
        <v>371</v>
      </c>
      <c r="W480">
        <v>1.87082771051747</v>
      </c>
      <c r="X480">
        <v>5.0686854743666698</v>
      </c>
      <c r="AA480" t="s">
        <v>2139</v>
      </c>
      <c r="AB480">
        <v>6.6772564111513404</v>
      </c>
      <c r="AC480">
        <v>4.7656543273239604</v>
      </c>
      <c r="AF480" t="s">
        <v>32</v>
      </c>
      <c r="AG480">
        <v>15.631614094532001</v>
      </c>
      <c r="AH480">
        <v>27.360757956739999</v>
      </c>
      <c r="AK480" t="s">
        <v>0</v>
      </c>
      <c r="AL480">
        <v>801.27244759095504</v>
      </c>
      <c r="AM480">
        <v>304.14097279883299</v>
      </c>
    </row>
    <row r="481" spans="2:39" x14ac:dyDescent="0.25">
      <c r="B481" t="s">
        <v>1622</v>
      </c>
      <c r="C481">
        <v>0.98973438314157602</v>
      </c>
      <c r="D481">
        <v>1.7623525659988899</v>
      </c>
      <c r="V481" t="s">
        <v>378</v>
      </c>
      <c r="W481">
        <v>0.68537602582381696</v>
      </c>
      <c r="X481">
        <v>1.7331679187531599</v>
      </c>
      <c r="AA481" t="s">
        <v>1620</v>
      </c>
      <c r="AB481">
        <v>0.34982989728146502</v>
      </c>
      <c r="AC481">
        <v>0.83576968940565399</v>
      </c>
      <c r="AF481" t="s">
        <v>17</v>
      </c>
      <c r="AG481">
        <v>14.123285067382101</v>
      </c>
      <c r="AH481">
        <v>30.637761475963099</v>
      </c>
      <c r="AK481" t="s">
        <v>313</v>
      </c>
      <c r="AL481">
        <v>3.5431050412966498</v>
      </c>
      <c r="AM481">
        <v>1.7736841194458199</v>
      </c>
    </row>
    <row r="482" spans="2:39" x14ac:dyDescent="0.25">
      <c r="B482" t="s">
        <v>1</v>
      </c>
      <c r="C482">
        <v>1061.8159204919</v>
      </c>
      <c r="D482">
        <v>365.30553887601798</v>
      </c>
      <c r="V482" t="s">
        <v>893</v>
      </c>
      <c r="W482">
        <v>0.60722825675345504</v>
      </c>
      <c r="X482">
        <v>1.25833526813302</v>
      </c>
      <c r="AA482" t="s">
        <v>2143</v>
      </c>
      <c r="AB482">
        <v>1.9286637959959601</v>
      </c>
      <c r="AC482">
        <v>1.21566514068626</v>
      </c>
      <c r="AF482" t="s">
        <v>313</v>
      </c>
      <c r="AG482">
        <v>3.6762618023732601</v>
      </c>
      <c r="AH482">
        <v>1.75415538313901</v>
      </c>
      <c r="AK482" t="s">
        <v>186</v>
      </c>
      <c r="AL482">
        <v>0.77605102758117805</v>
      </c>
      <c r="AM482">
        <v>0.17977006919222899</v>
      </c>
    </row>
    <row r="483" spans="2:39" x14ac:dyDescent="0.25">
      <c r="B483" t="s">
        <v>0</v>
      </c>
      <c r="C483">
        <v>1742.3206570068901</v>
      </c>
      <c r="D483">
        <v>516.27825569622405</v>
      </c>
      <c r="V483" t="s">
        <v>3324</v>
      </c>
      <c r="W483">
        <v>1.1868247876497899</v>
      </c>
      <c r="X483">
        <v>2.12577899980732</v>
      </c>
      <c r="AA483" t="s">
        <v>1625</v>
      </c>
      <c r="AB483">
        <v>1.75889626986161</v>
      </c>
      <c r="AC483">
        <v>0.92540566928343404</v>
      </c>
      <c r="AF483" t="s">
        <v>25</v>
      </c>
      <c r="AG483">
        <v>14.7908734755736</v>
      </c>
      <c r="AH483">
        <v>27.2819299731561</v>
      </c>
    </row>
    <row r="484" spans="2:39" x14ac:dyDescent="0.25">
      <c r="B484" t="s">
        <v>63</v>
      </c>
      <c r="C484">
        <v>15.002321281788999</v>
      </c>
      <c r="D484">
        <v>37.544239168566101</v>
      </c>
      <c r="V484" t="s">
        <v>2642</v>
      </c>
      <c r="W484">
        <v>0.45082930511883901</v>
      </c>
      <c r="X484">
        <v>0.84810966099866603</v>
      </c>
      <c r="AA484" t="s">
        <v>1516</v>
      </c>
      <c r="AB484">
        <v>1.4501077337603101</v>
      </c>
      <c r="AC484">
        <v>1.0295386884725599</v>
      </c>
      <c r="AF484" t="s">
        <v>8</v>
      </c>
      <c r="AG484">
        <v>17.887765116279201</v>
      </c>
      <c r="AH484">
        <v>32.497558565016597</v>
      </c>
    </row>
    <row r="485" spans="2:39" x14ac:dyDescent="0.25">
      <c r="B485" t="s">
        <v>47</v>
      </c>
      <c r="C485">
        <v>21.1935986577076</v>
      </c>
      <c r="D485">
        <v>45.389546446404403</v>
      </c>
      <c r="V485" t="s">
        <v>2799</v>
      </c>
      <c r="W485">
        <v>0.38740770633431099</v>
      </c>
      <c r="X485">
        <v>1.0783301190875001</v>
      </c>
      <c r="AA485" t="s">
        <v>1670</v>
      </c>
      <c r="AB485">
        <v>4.5117424721998898</v>
      </c>
      <c r="AC485">
        <v>6.3575597851400598</v>
      </c>
      <c r="AF485" t="s">
        <v>277</v>
      </c>
      <c r="AG485">
        <v>3.2209581480414502</v>
      </c>
      <c r="AH485">
        <v>5.1772177230758496</v>
      </c>
    </row>
    <row r="486" spans="2:39" x14ac:dyDescent="0.25">
      <c r="B486" t="s">
        <v>32</v>
      </c>
      <c r="C486">
        <v>27.670786381578299</v>
      </c>
      <c r="D486">
        <v>72.749898039719</v>
      </c>
      <c r="V486" t="s">
        <v>2778</v>
      </c>
      <c r="W486">
        <v>0.53372712114820098</v>
      </c>
      <c r="X486">
        <v>1.0988933524773701</v>
      </c>
      <c r="AA486" t="s">
        <v>941</v>
      </c>
      <c r="AB486">
        <v>12.8957177534156</v>
      </c>
      <c r="AC486">
        <v>10.4800905215168</v>
      </c>
      <c r="AF486" t="s">
        <v>39</v>
      </c>
      <c r="AG486">
        <v>8.5276913219986508</v>
      </c>
      <c r="AH486">
        <v>12.8257642968707</v>
      </c>
    </row>
    <row r="487" spans="2:39" x14ac:dyDescent="0.25">
      <c r="B487" t="s">
        <v>17</v>
      </c>
      <c r="C487">
        <v>27.718933994835599</v>
      </c>
      <c r="D487">
        <v>79.259895113913998</v>
      </c>
      <c r="V487" t="s">
        <v>2733</v>
      </c>
      <c r="W487">
        <v>0.40634345506527902</v>
      </c>
      <c r="X487">
        <v>0.94418835077563301</v>
      </c>
      <c r="AA487" t="s">
        <v>2149</v>
      </c>
      <c r="AB487">
        <v>3.8286555830046098</v>
      </c>
      <c r="AC487">
        <v>2.89624734306862</v>
      </c>
      <c r="AF487" t="s">
        <v>55</v>
      </c>
      <c r="AG487">
        <v>7.8789631193871603</v>
      </c>
      <c r="AH487">
        <v>13.9621860177194</v>
      </c>
    </row>
    <row r="488" spans="2:39" x14ac:dyDescent="0.25">
      <c r="B488" t="s">
        <v>313</v>
      </c>
      <c r="C488">
        <v>8.6631336541738193</v>
      </c>
      <c r="D488">
        <v>2.38023874566536</v>
      </c>
      <c r="V488" t="s">
        <v>2770</v>
      </c>
      <c r="W488">
        <v>5.90962787741117E-2</v>
      </c>
      <c r="X488">
        <v>1.36873497308277</v>
      </c>
      <c r="AA488" t="s">
        <v>113</v>
      </c>
      <c r="AB488">
        <v>7.8103148095280002</v>
      </c>
      <c r="AC488">
        <v>10.605687155277201</v>
      </c>
      <c r="AF488" t="s">
        <v>186</v>
      </c>
      <c r="AG488">
        <v>0.79926523110911096</v>
      </c>
      <c r="AH488">
        <v>0.19982465250161099</v>
      </c>
    </row>
    <row r="489" spans="2:39" x14ac:dyDescent="0.25">
      <c r="B489" t="s">
        <v>25</v>
      </c>
      <c r="C489">
        <v>28.1490904526582</v>
      </c>
      <c r="D489">
        <v>72.103138991932894</v>
      </c>
      <c r="V489" t="s">
        <v>590</v>
      </c>
      <c r="W489">
        <v>4.8936470115568396</v>
      </c>
      <c r="X489">
        <v>6.9933201229486404</v>
      </c>
      <c r="AA489" t="s">
        <v>2153</v>
      </c>
      <c r="AB489">
        <v>9.3158202453053202E-2</v>
      </c>
      <c r="AC489">
        <v>0.73033932812083402</v>
      </c>
    </row>
    <row r="490" spans="2:39" x14ac:dyDescent="0.25">
      <c r="B490" t="s">
        <v>8</v>
      </c>
      <c r="C490">
        <v>32.686445742745299</v>
      </c>
      <c r="D490">
        <v>86.827022811874102</v>
      </c>
      <c r="V490" t="s">
        <v>2824</v>
      </c>
      <c r="W490">
        <v>0.53417852028683799</v>
      </c>
      <c r="X490">
        <v>1.19461307099502</v>
      </c>
      <c r="AA490" t="s">
        <v>1451</v>
      </c>
      <c r="AB490">
        <v>0.22997710535916199</v>
      </c>
      <c r="AC490">
        <v>0.936743374579179</v>
      </c>
    </row>
    <row r="491" spans="2:39" x14ac:dyDescent="0.25">
      <c r="B491" t="s">
        <v>277</v>
      </c>
      <c r="C491">
        <v>5.0299626962432402</v>
      </c>
      <c r="D491">
        <v>12.8253352073916</v>
      </c>
      <c r="V491" t="s">
        <v>2754</v>
      </c>
      <c r="W491">
        <v>0.51908510299277999</v>
      </c>
      <c r="X491">
        <v>1.27775491785702</v>
      </c>
      <c r="AA491" t="s">
        <v>1641</v>
      </c>
      <c r="AB491">
        <v>1.99612838520451</v>
      </c>
      <c r="AC491">
        <v>1.03177801092904</v>
      </c>
    </row>
    <row r="492" spans="2:39" x14ac:dyDescent="0.25">
      <c r="B492" t="s">
        <v>820</v>
      </c>
      <c r="C492">
        <v>4.79457781060154</v>
      </c>
      <c r="D492">
        <v>2.9749554451768199</v>
      </c>
      <c r="V492" t="s">
        <v>3206</v>
      </c>
      <c r="W492">
        <v>1.07343549851957</v>
      </c>
      <c r="X492">
        <v>1.7453652035635601</v>
      </c>
      <c r="AA492" t="s">
        <v>60</v>
      </c>
      <c r="AB492">
        <v>8.5569357712102598E-2</v>
      </c>
      <c r="AC492">
        <v>18.1218004510356</v>
      </c>
    </row>
    <row r="493" spans="2:39" x14ac:dyDescent="0.25">
      <c r="B493" t="s">
        <v>39</v>
      </c>
      <c r="C493">
        <v>20.926953826517199</v>
      </c>
      <c r="D493">
        <v>34.946746076397901</v>
      </c>
      <c r="V493" t="s">
        <v>3357</v>
      </c>
      <c r="W493">
        <v>1.2403549339983599</v>
      </c>
      <c r="X493">
        <v>2.21654826374251</v>
      </c>
      <c r="AA493" t="s">
        <v>1648</v>
      </c>
      <c r="AB493">
        <v>4.9118355211678404</v>
      </c>
      <c r="AC493">
        <v>6.4151818704711001</v>
      </c>
    </row>
    <row r="494" spans="2:39" x14ac:dyDescent="0.25">
      <c r="B494" t="s">
        <v>283</v>
      </c>
      <c r="C494">
        <v>13.2597598058321</v>
      </c>
      <c r="D494">
        <v>8.06341606008227</v>
      </c>
      <c r="V494" t="s">
        <v>3159</v>
      </c>
      <c r="W494">
        <v>0.93554532788953104</v>
      </c>
      <c r="X494">
        <v>1.69633087900313</v>
      </c>
      <c r="AA494" t="s">
        <v>354</v>
      </c>
      <c r="AB494">
        <v>8.7907676585497292</v>
      </c>
      <c r="AC494">
        <v>12.356789810679301</v>
      </c>
    </row>
    <row r="495" spans="2:39" x14ac:dyDescent="0.25">
      <c r="B495" t="s">
        <v>55</v>
      </c>
      <c r="C495">
        <v>16.903882791181498</v>
      </c>
      <c r="D495">
        <v>35.623555923554598</v>
      </c>
      <c r="V495" t="s">
        <v>2348</v>
      </c>
      <c r="W495">
        <v>0.49275894724818697</v>
      </c>
      <c r="X495">
        <v>0.85037293965370797</v>
      </c>
      <c r="AA495" t="s">
        <v>1696</v>
      </c>
      <c r="AB495">
        <v>3.3296262383095199</v>
      </c>
      <c r="AC495">
        <v>1.5806529808127301</v>
      </c>
    </row>
    <row r="496" spans="2:39" x14ac:dyDescent="0.25">
      <c r="B496" t="s">
        <v>186</v>
      </c>
      <c r="C496">
        <v>1.41880388239218</v>
      </c>
      <c r="D496">
        <v>0.118064466670565</v>
      </c>
      <c r="V496" t="s">
        <v>618</v>
      </c>
      <c r="W496">
        <v>0.96486458531443897</v>
      </c>
      <c r="X496">
        <v>2.88564346068241</v>
      </c>
      <c r="AA496" t="s">
        <v>1011</v>
      </c>
      <c r="AB496">
        <v>1.4319821507574</v>
      </c>
      <c r="AC496">
        <v>4.4774644930649803</v>
      </c>
    </row>
    <row r="497" spans="22:29" x14ac:dyDescent="0.25">
      <c r="V497" t="s">
        <v>307</v>
      </c>
      <c r="W497">
        <v>9.0224051808251708</v>
      </c>
      <c r="X497">
        <v>15.405062067419401</v>
      </c>
      <c r="AA497" t="s">
        <v>123</v>
      </c>
      <c r="AB497">
        <v>3.45060793553905</v>
      </c>
      <c r="AC497">
        <v>5.7468066670063704</v>
      </c>
    </row>
    <row r="498" spans="22:29" x14ac:dyDescent="0.25">
      <c r="V498" t="s">
        <v>2045</v>
      </c>
      <c r="W498">
        <v>0.84493413594449096</v>
      </c>
      <c r="X498">
        <v>0.549772122708028</v>
      </c>
      <c r="AA498" t="s">
        <v>1664</v>
      </c>
      <c r="AB498">
        <v>2.4691013469042198</v>
      </c>
      <c r="AC498">
        <v>1.2867707151043</v>
      </c>
    </row>
    <row r="499" spans="22:29" x14ac:dyDescent="0.25">
      <c r="V499" t="s">
        <v>3360</v>
      </c>
      <c r="W499">
        <v>1.66223915987682</v>
      </c>
      <c r="X499">
        <v>2.2206538303895198</v>
      </c>
      <c r="AA499" t="s">
        <v>1669</v>
      </c>
      <c r="AB499">
        <v>4.0005079636586602</v>
      </c>
      <c r="AC499">
        <v>1.9849634193593799</v>
      </c>
    </row>
    <row r="500" spans="22:29" x14ac:dyDescent="0.25">
      <c r="V500" t="s">
        <v>633</v>
      </c>
      <c r="W500">
        <v>0.46301869829226799</v>
      </c>
      <c r="X500">
        <v>1.7666741283593801</v>
      </c>
      <c r="AA500" t="s">
        <v>1674</v>
      </c>
      <c r="AB500">
        <v>2.4537642376455202</v>
      </c>
      <c r="AC500">
        <v>1.8182504944382401</v>
      </c>
    </row>
    <row r="501" spans="22:29" x14ac:dyDescent="0.25">
      <c r="V501" t="s">
        <v>2907</v>
      </c>
      <c r="W501">
        <v>0.64870487672417398</v>
      </c>
      <c r="X501">
        <v>1.13273736658782</v>
      </c>
      <c r="AA501" t="s">
        <v>1480</v>
      </c>
      <c r="AB501">
        <v>1.3361745099103599</v>
      </c>
      <c r="AC501">
        <v>3.2066670436216498</v>
      </c>
    </row>
    <row r="502" spans="22:29" x14ac:dyDescent="0.25">
      <c r="V502" t="s">
        <v>3546</v>
      </c>
      <c r="W502">
        <v>3.0055180004086801</v>
      </c>
      <c r="X502">
        <v>4.2090129605282396</v>
      </c>
      <c r="AA502" t="s">
        <v>2166</v>
      </c>
      <c r="AB502">
        <v>2.9161919554137499</v>
      </c>
      <c r="AC502">
        <v>2.1371168499068798</v>
      </c>
    </row>
    <row r="503" spans="22:29" x14ac:dyDescent="0.25">
      <c r="V503" t="s">
        <v>640</v>
      </c>
      <c r="W503">
        <v>2.3975185578920502</v>
      </c>
      <c r="X503">
        <v>3.72447242134059</v>
      </c>
      <c r="AA503" t="s">
        <v>2168</v>
      </c>
      <c r="AB503">
        <v>0.53329382464627795</v>
      </c>
      <c r="AC503">
        <v>0.888620958672378</v>
      </c>
    </row>
    <row r="504" spans="22:29" x14ac:dyDescent="0.25">
      <c r="V504" t="s">
        <v>2972</v>
      </c>
      <c r="W504">
        <v>0.62888285184496995</v>
      </c>
      <c r="X504">
        <v>1.32753148278945</v>
      </c>
      <c r="AA504" t="s">
        <v>1679</v>
      </c>
      <c r="AB504">
        <v>0.35147447250158298</v>
      </c>
      <c r="AC504">
        <v>0.83036487239583101</v>
      </c>
    </row>
    <row r="505" spans="22:29" x14ac:dyDescent="0.25">
      <c r="V505" t="s">
        <v>3087</v>
      </c>
      <c r="W505">
        <v>0.69173440070312997</v>
      </c>
      <c r="X505">
        <v>1.45167766245569</v>
      </c>
      <c r="AA505" t="s">
        <v>1024</v>
      </c>
      <c r="AB505">
        <v>0.48206727295295199</v>
      </c>
      <c r="AC505">
        <v>1.5876855589087899</v>
      </c>
    </row>
    <row r="506" spans="22:29" x14ac:dyDescent="0.25">
      <c r="V506" t="s">
        <v>2515</v>
      </c>
      <c r="W506">
        <v>0.31458645039384697</v>
      </c>
      <c r="X506">
        <v>0.87395970065095097</v>
      </c>
      <c r="AA506" t="s">
        <v>1682</v>
      </c>
      <c r="AB506">
        <v>0.69149291329054496</v>
      </c>
      <c r="AC506">
        <v>1.45705028070624</v>
      </c>
    </row>
    <row r="507" spans="22:29" x14ac:dyDescent="0.25">
      <c r="V507" t="s">
        <v>3574</v>
      </c>
      <c r="W507">
        <v>3.71895270606261</v>
      </c>
      <c r="X507">
        <v>4.6915640343468104</v>
      </c>
      <c r="AA507" t="s">
        <v>2172</v>
      </c>
      <c r="AB507">
        <v>0.78955184812544299</v>
      </c>
      <c r="AC507">
        <v>1.76718134314033</v>
      </c>
    </row>
    <row r="508" spans="22:29" x14ac:dyDescent="0.25">
      <c r="V508" t="s">
        <v>298</v>
      </c>
      <c r="W508">
        <v>1.2563901772961601</v>
      </c>
      <c r="X508">
        <v>1.78350116974373</v>
      </c>
      <c r="AA508" t="s">
        <v>2054</v>
      </c>
      <c r="AB508">
        <v>3.9171927474599598E-2</v>
      </c>
      <c r="AC508">
        <v>1.21932480463204</v>
      </c>
    </row>
    <row r="509" spans="22:29" x14ac:dyDescent="0.25">
      <c r="V509" t="s">
        <v>597</v>
      </c>
      <c r="W509">
        <v>0.20583275722921501</v>
      </c>
      <c r="X509">
        <v>0.55797594991698896</v>
      </c>
      <c r="AA509" t="s">
        <v>979</v>
      </c>
      <c r="AB509">
        <v>12.140436425050799</v>
      </c>
      <c r="AC509">
        <v>7.4304556691931802</v>
      </c>
    </row>
    <row r="510" spans="22:29" x14ac:dyDescent="0.25">
      <c r="V510" t="s">
        <v>1822</v>
      </c>
      <c r="W510">
        <v>0.41003827868355702</v>
      </c>
      <c r="X510">
        <v>0.74139523854459399</v>
      </c>
      <c r="AA510" t="s">
        <v>69</v>
      </c>
      <c r="AB510">
        <v>0.46731385321964403</v>
      </c>
      <c r="AC510">
        <v>0.176752116923866</v>
      </c>
    </row>
    <row r="511" spans="22:29" x14ac:dyDescent="0.25">
      <c r="V511" t="s">
        <v>2650</v>
      </c>
      <c r="W511">
        <v>0.44043157322689502</v>
      </c>
      <c r="X511">
        <v>0.88401230041297196</v>
      </c>
      <c r="AA511" t="s">
        <v>221</v>
      </c>
      <c r="AB511">
        <v>0.88482752486108496</v>
      </c>
      <c r="AC511">
        <v>0.56648918227919098</v>
      </c>
    </row>
    <row r="512" spans="22:29" x14ac:dyDescent="0.25">
      <c r="V512" t="s">
        <v>1014</v>
      </c>
      <c r="W512">
        <v>0.31393093445617098</v>
      </c>
      <c r="X512">
        <v>0.673090977227216</v>
      </c>
      <c r="AA512" t="s">
        <v>2177</v>
      </c>
      <c r="AB512">
        <v>2.3670342575892498</v>
      </c>
      <c r="AC512">
        <v>1.1033066196899399</v>
      </c>
    </row>
    <row r="513" spans="22:29" x14ac:dyDescent="0.25">
      <c r="V513" t="s">
        <v>2846</v>
      </c>
      <c r="W513">
        <v>0.478977887202303</v>
      </c>
      <c r="X513">
        <v>0.95473983746089397</v>
      </c>
      <c r="AA513" t="s">
        <v>2179</v>
      </c>
      <c r="AB513">
        <v>5.1042944150485301</v>
      </c>
      <c r="AC513">
        <v>2.7835106710906299</v>
      </c>
    </row>
    <row r="514" spans="22:29" x14ac:dyDescent="0.25">
      <c r="V514" t="s">
        <v>3560</v>
      </c>
      <c r="W514">
        <v>2.59266467140788</v>
      </c>
      <c r="X514">
        <v>4.1874875661524298</v>
      </c>
      <c r="AA514" t="s">
        <v>999</v>
      </c>
      <c r="AB514">
        <v>0.856222608098682</v>
      </c>
      <c r="AC514">
        <v>2.50683535316676</v>
      </c>
    </row>
    <row r="515" spans="22:29" x14ac:dyDescent="0.25">
      <c r="V515" t="s">
        <v>299</v>
      </c>
      <c r="W515">
        <v>0.26378165920109498</v>
      </c>
      <c r="X515">
        <v>1.30477895802606</v>
      </c>
      <c r="AA515" t="s">
        <v>2181</v>
      </c>
      <c r="AB515">
        <v>0.83120320226739797</v>
      </c>
      <c r="AC515">
        <v>0.35298003483302198</v>
      </c>
    </row>
    <row r="516" spans="22:29" x14ac:dyDescent="0.25">
      <c r="V516" t="s">
        <v>1337</v>
      </c>
      <c r="W516">
        <v>0.59997303943254399</v>
      </c>
      <c r="X516">
        <v>1.8699112521428101</v>
      </c>
      <c r="AA516" t="s">
        <v>1005</v>
      </c>
      <c r="AB516">
        <v>0.42411953896188598</v>
      </c>
      <c r="AC516">
        <v>0.96960303882635501</v>
      </c>
    </row>
    <row r="517" spans="22:29" x14ac:dyDescent="0.25">
      <c r="V517" t="s">
        <v>2883</v>
      </c>
      <c r="W517">
        <v>0.717947063756466</v>
      </c>
      <c r="X517">
        <v>1.2616356185681199</v>
      </c>
      <c r="AA517" t="s">
        <v>2184</v>
      </c>
      <c r="AB517">
        <v>4.1254789465337796</v>
      </c>
      <c r="AC517">
        <v>3.0716126106521702</v>
      </c>
    </row>
    <row r="518" spans="22:29" x14ac:dyDescent="0.25">
      <c r="V518" t="s">
        <v>2555</v>
      </c>
      <c r="W518">
        <v>0.38795206342861199</v>
      </c>
      <c r="X518">
        <v>0.86662635780978803</v>
      </c>
      <c r="AA518" t="s">
        <v>1710</v>
      </c>
      <c r="AB518">
        <v>3.3901827721326701</v>
      </c>
      <c r="AC518">
        <v>1.94698160598505</v>
      </c>
    </row>
    <row r="519" spans="22:29" x14ac:dyDescent="0.25">
      <c r="V519" t="s">
        <v>305</v>
      </c>
      <c r="W519">
        <v>0.40170758036186999</v>
      </c>
      <c r="X519">
        <v>0.780609552905562</v>
      </c>
      <c r="AA519" t="s">
        <v>2187</v>
      </c>
      <c r="AB519">
        <v>0.417088812109221</v>
      </c>
      <c r="AC519">
        <v>1.15188211304462</v>
      </c>
    </row>
    <row r="520" spans="22:29" x14ac:dyDescent="0.25">
      <c r="V520" t="s">
        <v>619</v>
      </c>
      <c r="W520">
        <v>0.38242280795829497</v>
      </c>
      <c r="X520">
        <v>1.5529271097869199</v>
      </c>
      <c r="AA520" t="s">
        <v>2188</v>
      </c>
      <c r="AB520">
        <v>1.2457989129197</v>
      </c>
      <c r="AC520">
        <v>0.82536506622390704</v>
      </c>
    </row>
    <row r="521" spans="22:29" x14ac:dyDescent="0.25">
      <c r="V521" t="s">
        <v>647</v>
      </c>
      <c r="W521">
        <v>1.7942420927563101</v>
      </c>
      <c r="X521">
        <v>2.6149953830669901</v>
      </c>
      <c r="AA521" t="s">
        <v>1017</v>
      </c>
      <c r="AB521">
        <v>0.51219704364558405</v>
      </c>
      <c r="AC521">
        <v>0.87355141561460903</v>
      </c>
    </row>
    <row r="522" spans="22:29" x14ac:dyDescent="0.25">
      <c r="V522" t="s">
        <v>2784</v>
      </c>
      <c r="W522">
        <v>0.44328450569316602</v>
      </c>
      <c r="X522">
        <v>1.1218242171134101</v>
      </c>
      <c r="AA522" t="s">
        <v>2191</v>
      </c>
      <c r="AB522">
        <v>0.99671858914762601</v>
      </c>
      <c r="AC522">
        <v>1.68771219796343</v>
      </c>
    </row>
    <row r="523" spans="22:29" x14ac:dyDescent="0.25">
      <c r="V523" t="s">
        <v>2367</v>
      </c>
      <c r="W523">
        <v>0.341577631907585</v>
      </c>
      <c r="X523">
        <v>0.89647510656262597</v>
      </c>
      <c r="AA523" t="s">
        <v>1055</v>
      </c>
      <c r="AB523">
        <v>1.02846413325973</v>
      </c>
      <c r="AC523">
        <v>0.52206128378299399</v>
      </c>
    </row>
    <row r="524" spans="22:29" x14ac:dyDescent="0.25">
      <c r="V524" t="s">
        <v>2366</v>
      </c>
      <c r="W524">
        <v>0.47555161953671099</v>
      </c>
      <c r="X524">
        <v>1.0631694406060199</v>
      </c>
      <c r="AA524" t="s">
        <v>1060</v>
      </c>
      <c r="AB524">
        <v>1.0326462153982401</v>
      </c>
      <c r="AC524">
        <v>1.9605607067625299</v>
      </c>
    </row>
    <row r="525" spans="22:29" x14ac:dyDescent="0.25">
      <c r="V525" t="s">
        <v>1168</v>
      </c>
      <c r="W525">
        <v>0.26784526643147299</v>
      </c>
      <c r="X525">
        <v>0.64900638951410805</v>
      </c>
      <c r="AA525" t="s">
        <v>2195</v>
      </c>
      <c r="AB525">
        <v>1.2968031910961599</v>
      </c>
      <c r="AC525">
        <v>2.0255569141411498</v>
      </c>
    </row>
    <row r="526" spans="22:29" x14ac:dyDescent="0.25">
      <c r="V526" t="s">
        <v>2649</v>
      </c>
      <c r="W526">
        <v>0.34660832571018002</v>
      </c>
      <c r="X526">
        <v>0.91259335246055295</v>
      </c>
      <c r="AA526" t="s">
        <v>1719</v>
      </c>
      <c r="AB526">
        <v>5.0012639589630901</v>
      </c>
      <c r="AC526">
        <v>8.9673005386167706</v>
      </c>
    </row>
    <row r="527" spans="22:29" x14ac:dyDescent="0.25">
      <c r="V527" t="s">
        <v>945</v>
      </c>
      <c r="W527">
        <v>0.44747112640985298</v>
      </c>
      <c r="X527">
        <v>1.5699930997520399</v>
      </c>
      <c r="AA527" t="s">
        <v>78</v>
      </c>
      <c r="AB527">
        <v>0.90642881582478596</v>
      </c>
      <c r="AC527">
        <v>0.53356774129372997</v>
      </c>
    </row>
    <row r="528" spans="22:29" x14ac:dyDescent="0.25">
      <c r="V528" t="s">
        <v>367</v>
      </c>
      <c r="W528">
        <v>2.9174951197471701</v>
      </c>
      <c r="X528">
        <v>5.4483057082890998</v>
      </c>
      <c r="AA528" t="s">
        <v>1731</v>
      </c>
      <c r="AB528">
        <v>3.9206230934381798</v>
      </c>
      <c r="AC528">
        <v>2.09193086992232</v>
      </c>
    </row>
    <row r="529" spans="22:29" x14ac:dyDescent="0.25">
      <c r="V529" t="s">
        <v>3566</v>
      </c>
      <c r="W529">
        <v>3.609426486362</v>
      </c>
      <c r="X529">
        <v>4.5536648657156897</v>
      </c>
      <c r="AA529" t="s">
        <v>1735</v>
      </c>
      <c r="AB529">
        <v>5.2402072726466704</v>
      </c>
      <c r="AC529">
        <v>3.21080592155162</v>
      </c>
    </row>
    <row r="530" spans="22:29" x14ac:dyDescent="0.25">
      <c r="V530" t="s">
        <v>2396</v>
      </c>
      <c r="W530">
        <v>0.43339706431749597</v>
      </c>
      <c r="X530">
        <v>0.85967054233991003</v>
      </c>
      <c r="AA530" t="s">
        <v>1039</v>
      </c>
      <c r="AB530">
        <v>0.32546267562297598</v>
      </c>
      <c r="AC530">
        <v>0.78869923674470199</v>
      </c>
    </row>
    <row r="531" spans="22:29" x14ac:dyDescent="0.25">
      <c r="V531" t="s">
        <v>3543</v>
      </c>
      <c r="W531">
        <v>1.63748580363657</v>
      </c>
      <c r="X531">
        <v>3.9101424536368499</v>
      </c>
      <c r="AA531" t="s">
        <v>233</v>
      </c>
      <c r="AB531">
        <v>3.6644594210397101</v>
      </c>
      <c r="AC531">
        <v>1.70027823918634</v>
      </c>
    </row>
    <row r="532" spans="22:29" x14ac:dyDescent="0.25">
      <c r="V532" t="s">
        <v>2854</v>
      </c>
      <c r="W532">
        <v>0.80790035614670996</v>
      </c>
      <c r="X532">
        <v>1.1799549937741201</v>
      </c>
      <c r="AA532" t="s">
        <v>831</v>
      </c>
      <c r="AB532">
        <v>0.59984580245124697</v>
      </c>
      <c r="AC532">
        <v>1.1986916886740699</v>
      </c>
    </row>
    <row r="533" spans="22:29" x14ac:dyDescent="0.25">
      <c r="V533" t="s">
        <v>660</v>
      </c>
      <c r="W533">
        <v>0.61696565000932402</v>
      </c>
      <c r="X533">
        <v>2.78945486560169</v>
      </c>
      <c r="AA533" t="s">
        <v>2202</v>
      </c>
      <c r="AB533">
        <v>2.3636578281144698</v>
      </c>
      <c r="AC533">
        <v>1.81034432673353</v>
      </c>
    </row>
    <row r="534" spans="22:29" x14ac:dyDescent="0.25">
      <c r="V534" t="s">
        <v>2261</v>
      </c>
      <c r="W534">
        <v>0.37444419519967098</v>
      </c>
      <c r="X534">
        <v>0.79583639959129904</v>
      </c>
      <c r="AA534" t="s">
        <v>2204</v>
      </c>
      <c r="AB534">
        <v>1.18462241342319</v>
      </c>
      <c r="AC534">
        <v>0.61206296273457605</v>
      </c>
    </row>
    <row r="535" spans="22:29" x14ac:dyDescent="0.25">
      <c r="V535" t="s">
        <v>306</v>
      </c>
      <c r="W535">
        <v>0.53070018474630598</v>
      </c>
      <c r="X535">
        <v>1.13331212367622</v>
      </c>
      <c r="AA535" t="s">
        <v>2206</v>
      </c>
      <c r="AB535">
        <v>0.364003327134512</v>
      </c>
      <c r="AC535">
        <v>0.69946422423445997</v>
      </c>
    </row>
    <row r="536" spans="22:29" x14ac:dyDescent="0.25">
      <c r="V536" t="s">
        <v>626</v>
      </c>
      <c r="W536">
        <v>1.8053534169522301</v>
      </c>
      <c r="X536">
        <v>2.4038310969731498</v>
      </c>
      <c r="AA536" t="s">
        <v>2208</v>
      </c>
      <c r="AB536">
        <v>0.34709382330601601</v>
      </c>
      <c r="AC536">
        <v>0.76962388647492397</v>
      </c>
    </row>
    <row r="537" spans="22:29" x14ac:dyDescent="0.25">
      <c r="V537" t="s">
        <v>3274</v>
      </c>
      <c r="W537">
        <v>0.72267315633269102</v>
      </c>
      <c r="X537">
        <v>1.9166310388315699</v>
      </c>
      <c r="AA537" t="s">
        <v>1071</v>
      </c>
      <c r="AB537">
        <v>8.9592403175199706</v>
      </c>
      <c r="AC537">
        <v>11.5590819584489</v>
      </c>
    </row>
    <row r="538" spans="22:29" x14ac:dyDescent="0.25">
      <c r="V538" t="s">
        <v>1442</v>
      </c>
      <c r="W538">
        <v>0.245303047589192</v>
      </c>
      <c r="X538">
        <v>0.68337344028509495</v>
      </c>
      <c r="AA538" t="s">
        <v>1056</v>
      </c>
      <c r="AB538">
        <v>7.5786880935218306E-2</v>
      </c>
      <c r="AC538">
        <v>1.7174492825638099</v>
      </c>
    </row>
    <row r="539" spans="22:29" x14ac:dyDescent="0.25">
      <c r="V539" t="s">
        <v>1607</v>
      </c>
      <c r="W539">
        <v>2.0257921949206201</v>
      </c>
      <c r="X539">
        <v>4.9178083713680696</v>
      </c>
      <c r="AA539" t="s">
        <v>773</v>
      </c>
      <c r="AB539">
        <v>1.18626512459172</v>
      </c>
      <c r="AC539">
        <v>2.2802998915042201</v>
      </c>
    </row>
    <row r="540" spans="22:29" x14ac:dyDescent="0.25">
      <c r="V540" t="s">
        <v>3459</v>
      </c>
      <c r="W540">
        <v>0.79277121626104896</v>
      </c>
      <c r="X540">
        <v>3.0934005157833599</v>
      </c>
      <c r="AA540" t="s">
        <v>571</v>
      </c>
      <c r="AB540">
        <v>0.18151000032019801</v>
      </c>
      <c r="AC540">
        <v>0.86190610521223199</v>
      </c>
    </row>
    <row r="541" spans="22:29" x14ac:dyDescent="0.25">
      <c r="V541" t="s">
        <v>2875</v>
      </c>
      <c r="W541">
        <v>0.784657990598427</v>
      </c>
      <c r="X541">
        <v>1.1872940306881601</v>
      </c>
      <c r="AA541" t="s">
        <v>2212</v>
      </c>
      <c r="AB541">
        <v>1.66106995210652</v>
      </c>
      <c r="AC541">
        <v>0.40501440780327003</v>
      </c>
    </row>
    <row r="542" spans="22:29" x14ac:dyDescent="0.25">
      <c r="V542" t="s">
        <v>3341</v>
      </c>
      <c r="W542">
        <v>1.2221292142793001</v>
      </c>
      <c r="X542">
        <v>2.2740903642122001</v>
      </c>
      <c r="AA542" t="s">
        <v>1744</v>
      </c>
      <c r="AB542">
        <v>0.40741711780033701</v>
      </c>
      <c r="AC542">
        <v>1.5400336140026101</v>
      </c>
    </row>
    <row r="543" spans="22:29" x14ac:dyDescent="0.25">
      <c r="V543" t="s">
        <v>3056</v>
      </c>
      <c r="W543">
        <v>0.63062647310956998</v>
      </c>
      <c r="X543">
        <v>1.01601007196778</v>
      </c>
      <c r="AA543" t="s">
        <v>1066</v>
      </c>
      <c r="AB543">
        <v>14.1668737207638</v>
      </c>
      <c r="AC543">
        <v>8.5743932073987406</v>
      </c>
    </row>
    <row r="544" spans="22:29" x14ac:dyDescent="0.25">
      <c r="V544" t="s">
        <v>641</v>
      </c>
      <c r="W544">
        <v>1.17762226754352</v>
      </c>
      <c r="X544">
        <v>2.7771212074800302</v>
      </c>
      <c r="AA544" t="s">
        <v>2216</v>
      </c>
      <c r="AB544">
        <v>1.1454970047036901</v>
      </c>
      <c r="AC544">
        <v>0.44851245111362797</v>
      </c>
    </row>
    <row r="545" spans="22:29" x14ac:dyDescent="0.25">
      <c r="V545" t="s">
        <v>976</v>
      </c>
      <c r="W545">
        <v>8.2030250190491998</v>
      </c>
      <c r="X545">
        <v>25.463983678286201</v>
      </c>
      <c r="AA545" t="s">
        <v>2218</v>
      </c>
      <c r="AB545">
        <v>1.1364853220245501</v>
      </c>
      <c r="AC545">
        <v>0.73027349956853804</v>
      </c>
    </row>
    <row r="546" spans="22:29" x14ac:dyDescent="0.25">
      <c r="V546" t="s">
        <v>3350</v>
      </c>
      <c r="W546">
        <v>1.30414350339971</v>
      </c>
      <c r="X546">
        <v>2.1845962482724599</v>
      </c>
      <c r="AA546" t="s">
        <v>1762</v>
      </c>
      <c r="AB546">
        <v>0.37118854973491899</v>
      </c>
      <c r="AC546">
        <v>0.92794297938693204</v>
      </c>
    </row>
    <row r="547" spans="22:29" x14ac:dyDescent="0.25">
      <c r="V547" t="s">
        <v>384</v>
      </c>
      <c r="W547">
        <v>1.0292783289484699</v>
      </c>
      <c r="X547">
        <v>2.2162932522160101</v>
      </c>
      <c r="AA547" t="s">
        <v>1750</v>
      </c>
      <c r="AB547">
        <v>1.2402284601506699</v>
      </c>
      <c r="AC547">
        <v>0.694509275096588</v>
      </c>
    </row>
    <row r="548" spans="22:29" x14ac:dyDescent="0.25">
      <c r="V548" t="s">
        <v>392</v>
      </c>
      <c r="W548">
        <v>0.54389872627218805</v>
      </c>
      <c r="X548">
        <v>1.4422677730070299</v>
      </c>
      <c r="AA548" t="s">
        <v>1763</v>
      </c>
      <c r="AB548">
        <v>0.96165214397183796</v>
      </c>
      <c r="AC548">
        <v>0.13540801662896701</v>
      </c>
    </row>
    <row r="549" spans="22:29" x14ac:dyDescent="0.25">
      <c r="V549" t="s">
        <v>1196</v>
      </c>
      <c r="W549">
        <v>0.25846481861100901</v>
      </c>
      <c r="X549">
        <v>0.71698400750374203</v>
      </c>
      <c r="AA549" t="s">
        <v>1097</v>
      </c>
      <c r="AB549">
        <v>9.1985989874837308</v>
      </c>
      <c r="AC549">
        <v>7.5072626367025697</v>
      </c>
    </row>
    <row r="550" spans="22:29" x14ac:dyDescent="0.25">
      <c r="V550" t="s">
        <v>984</v>
      </c>
      <c r="W550">
        <v>2.0087894516573099</v>
      </c>
      <c r="X550">
        <v>4.8393692377000601</v>
      </c>
      <c r="AA550" t="s">
        <v>2223</v>
      </c>
      <c r="AB550">
        <v>2.5903038049086198</v>
      </c>
      <c r="AC550">
        <v>1.9587471311908</v>
      </c>
    </row>
    <row r="551" spans="22:29" x14ac:dyDescent="0.25">
      <c r="V551" t="s">
        <v>2379</v>
      </c>
      <c r="W551">
        <v>0.342337838096822</v>
      </c>
      <c r="X551">
        <v>0.90490337662083098</v>
      </c>
      <c r="AA551" t="s">
        <v>2225</v>
      </c>
      <c r="AB551">
        <v>1.11212469926036</v>
      </c>
      <c r="AC551">
        <v>0.73282864306317197</v>
      </c>
    </row>
    <row r="552" spans="22:29" x14ac:dyDescent="0.25">
      <c r="V552" t="s">
        <v>312</v>
      </c>
      <c r="W552">
        <v>1.3815335855928501</v>
      </c>
      <c r="X552">
        <v>3.28721153135043</v>
      </c>
      <c r="AA552" t="s">
        <v>2227</v>
      </c>
      <c r="AB552">
        <v>0.25468285771867599</v>
      </c>
      <c r="AC552">
        <v>0.644933868359155</v>
      </c>
    </row>
    <row r="553" spans="22:29" x14ac:dyDescent="0.25">
      <c r="V553" t="s">
        <v>3155</v>
      </c>
      <c r="W553">
        <v>0.62178039016333997</v>
      </c>
      <c r="X553">
        <v>1.6707329773566799</v>
      </c>
      <c r="AA553" t="s">
        <v>1768</v>
      </c>
      <c r="AB553">
        <v>1.40141632428995</v>
      </c>
      <c r="AC553">
        <v>3.7385088200968402</v>
      </c>
    </row>
    <row r="554" spans="22:29" x14ac:dyDescent="0.25">
      <c r="V554" t="s">
        <v>1760</v>
      </c>
      <c r="W554">
        <v>0.34287319924994902</v>
      </c>
      <c r="X554">
        <v>0.711073712779274</v>
      </c>
      <c r="AA554" t="s">
        <v>1771</v>
      </c>
      <c r="AB554">
        <v>3.1885166288540798</v>
      </c>
      <c r="AC554">
        <v>5.2460162957574301</v>
      </c>
    </row>
    <row r="555" spans="22:29" x14ac:dyDescent="0.25">
      <c r="V555" t="s">
        <v>3588</v>
      </c>
      <c r="W555">
        <v>2.4703778688338498</v>
      </c>
      <c r="X555">
        <v>5.4083116944273</v>
      </c>
      <c r="AA555" t="s">
        <v>1638</v>
      </c>
      <c r="AB555">
        <v>9.5497919423915896</v>
      </c>
      <c r="AC555">
        <v>4.4098028344689597</v>
      </c>
    </row>
    <row r="556" spans="22:29" x14ac:dyDescent="0.25">
      <c r="V556" t="s">
        <v>403</v>
      </c>
      <c r="W556">
        <v>1.3138130999642601</v>
      </c>
      <c r="X556">
        <v>2.97718221015531</v>
      </c>
      <c r="AA556" t="s">
        <v>1778</v>
      </c>
      <c r="AB556">
        <v>2.21057377539285</v>
      </c>
      <c r="AC556">
        <v>1.162145006329</v>
      </c>
    </row>
    <row r="557" spans="22:29" x14ac:dyDescent="0.25">
      <c r="V557" t="s">
        <v>416</v>
      </c>
      <c r="W557">
        <v>1.66006321755536</v>
      </c>
      <c r="X557">
        <v>3.6840133303171099</v>
      </c>
      <c r="AA557" t="s">
        <v>1782</v>
      </c>
      <c r="AB557">
        <v>2.47756022738742</v>
      </c>
      <c r="AC557">
        <v>0.78687360571005505</v>
      </c>
    </row>
    <row r="558" spans="22:29" x14ac:dyDescent="0.25">
      <c r="V558" t="s">
        <v>424</v>
      </c>
      <c r="W558">
        <v>3.0923956753506898</v>
      </c>
      <c r="X558">
        <v>5.4261776885252297</v>
      </c>
      <c r="AA558" t="s">
        <v>2233</v>
      </c>
      <c r="AB558">
        <v>4.3460680371154696</v>
      </c>
      <c r="AC558">
        <v>3.3472290815600099</v>
      </c>
    </row>
    <row r="559" spans="22:29" x14ac:dyDescent="0.25">
      <c r="V559" t="s">
        <v>317</v>
      </c>
      <c r="W559">
        <v>1.3683343673058601</v>
      </c>
      <c r="X559">
        <v>5.9411944214774701</v>
      </c>
      <c r="AA559" t="s">
        <v>1264</v>
      </c>
      <c r="AB559">
        <v>2.8814080324957598</v>
      </c>
      <c r="AC559">
        <v>2.1994860930119402</v>
      </c>
    </row>
    <row r="560" spans="22:29" x14ac:dyDescent="0.25">
      <c r="V560" t="s">
        <v>2351</v>
      </c>
      <c r="W560">
        <v>0.41387974505804598</v>
      </c>
      <c r="X560">
        <v>0.91410889756284197</v>
      </c>
      <c r="AA560" t="s">
        <v>2235</v>
      </c>
      <c r="AB560">
        <v>0.73738878745858805</v>
      </c>
      <c r="AC560">
        <v>0.45361121252407699</v>
      </c>
    </row>
    <row r="561" spans="22:29" x14ac:dyDescent="0.25">
      <c r="V561" t="s">
        <v>3032</v>
      </c>
      <c r="W561">
        <v>0.66162758798694299</v>
      </c>
      <c r="X561">
        <v>1.3704443273853</v>
      </c>
      <c r="AA561" t="s">
        <v>2236</v>
      </c>
      <c r="AB561">
        <v>0.28312306715505098</v>
      </c>
      <c r="AC561">
        <v>0.68354659839580001</v>
      </c>
    </row>
    <row r="562" spans="22:29" x14ac:dyDescent="0.25">
      <c r="V562" t="s">
        <v>433</v>
      </c>
      <c r="W562">
        <v>0.83347667845804296</v>
      </c>
      <c r="X562">
        <v>2.0117157835629502</v>
      </c>
      <c r="AA562" t="s">
        <v>1266</v>
      </c>
      <c r="AB562">
        <v>0.30558759189997298</v>
      </c>
      <c r="AC562">
        <v>0.66235042059104499</v>
      </c>
    </row>
    <row r="563" spans="22:29" x14ac:dyDescent="0.25">
      <c r="V563" t="s">
        <v>1745</v>
      </c>
      <c r="W563">
        <v>0.52101010689959903</v>
      </c>
      <c r="X563">
        <v>1.10371160522475</v>
      </c>
      <c r="AA563" t="s">
        <v>1785</v>
      </c>
      <c r="AB563">
        <v>0.18758821375089299</v>
      </c>
      <c r="AC563">
        <v>0.88072600914766197</v>
      </c>
    </row>
    <row r="564" spans="22:29" x14ac:dyDescent="0.25">
      <c r="V564" t="s">
        <v>1034</v>
      </c>
      <c r="W564">
        <v>0.20668746842380001</v>
      </c>
      <c r="X564">
        <v>0.65280196941145796</v>
      </c>
      <c r="AA564" t="s">
        <v>1789</v>
      </c>
      <c r="AB564">
        <v>3.5002805856891399</v>
      </c>
      <c r="AC564">
        <v>2.59582755165169</v>
      </c>
    </row>
    <row r="565" spans="22:29" x14ac:dyDescent="0.25">
      <c r="V565" t="s">
        <v>1009</v>
      </c>
      <c r="W565">
        <v>0.20103969234684799</v>
      </c>
      <c r="X565">
        <v>0.76702270561618502</v>
      </c>
      <c r="AA565" t="s">
        <v>2241</v>
      </c>
      <c r="AB565">
        <v>1.55890064523724</v>
      </c>
      <c r="AC565">
        <v>1.1203413266790201</v>
      </c>
    </row>
    <row r="566" spans="22:29" x14ac:dyDescent="0.25">
      <c r="V566" t="s">
        <v>582</v>
      </c>
      <c r="W566">
        <v>0.227622091245266</v>
      </c>
      <c r="X566">
        <v>0.67057536885872404</v>
      </c>
      <c r="AA566" t="s">
        <v>1274</v>
      </c>
      <c r="AB566">
        <v>1.92329748529558</v>
      </c>
      <c r="AC566">
        <v>3.2142044313725</v>
      </c>
    </row>
    <row r="567" spans="22:29" x14ac:dyDescent="0.25">
      <c r="V567" t="s">
        <v>437</v>
      </c>
      <c r="W567">
        <v>1.2774872467980301</v>
      </c>
      <c r="X567">
        <v>2.2327622161426799</v>
      </c>
      <c r="AA567" t="s">
        <v>2244</v>
      </c>
      <c r="AB567">
        <v>1.0628574762998999</v>
      </c>
      <c r="AC567">
        <v>0.58159171446971802</v>
      </c>
    </row>
    <row r="568" spans="22:29" x14ac:dyDescent="0.25">
      <c r="V568" t="s">
        <v>3576</v>
      </c>
      <c r="W568">
        <v>2.50753500930775</v>
      </c>
      <c r="X568">
        <v>4.5093017401224396</v>
      </c>
      <c r="AA568" t="s">
        <v>1281</v>
      </c>
      <c r="AB568">
        <v>1.61129793838183</v>
      </c>
      <c r="AC568">
        <v>2.4737690916816799</v>
      </c>
    </row>
    <row r="569" spans="22:29" x14ac:dyDescent="0.25">
      <c r="V569" t="s">
        <v>637</v>
      </c>
      <c r="W569">
        <v>1.85120057807093</v>
      </c>
      <c r="X569">
        <v>3.0662360185159598</v>
      </c>
      <c r="AA569" t="s">
        <v>2246</v>
      </c>
      <c r="AB569">
        <v>4.1948509703385799</v>
      </c>
      <c r="AC569">
        <v>3.3546834443876499</v>
      </c>
    </row>
    <row r="570" spans="22:29" x14ac:dyDescent="0.25">
      <c r="V570" t="s">
        <v>2904</v>
      </c>
      <c r="W570">
        <v>0.45289120721861198</v>
      </c>
      <c r="X570">
        <v>1.1818768263591</v>
      </c>
      <c r="AA570" t="s">
        <v>1109</v>
      </c>
      <c r="AB570">
        <v>0.85468497705093704</v>
      </c>
      <c r="AC570">
        <v>1.9538335483909299</v>
      </c>
    </row>
    <row r="571" spans="22:29" x14ac:dyDescent="0.25">
      <c r="V571" t="s">
        <v>3367</v>
      </c>
      <c r="W571">
        <v>1.2388886567776001</v>
      </c>
      <c r="X571">
        <v>2.4759626319592898</v>
      </c>
      <c r="AA571" t="s">
        <v>1793</v>
      </c>
      <c r="AB571">
        <v>5.1184274405060597</v>
      </c>
      <c r="AC571">
        <v>3.83304905512807</v>
      </c>
    </row>
    <row r="572" spans="22:29" x14ac:dyDescent="0.25">
      <c r="V572" t="s">
        <v>3199</v>
      </c>
      <c r="W572">
        <v>1.02555128281026</v>
      </c>
      <c r="X572">
        <v>1.66388905115273</v>
      </c>
      <c r="AA572" t="s">
        <v>1661</v>
      </c>
      <c r="AB572">
        <v>8.6479261965981699E-2</v>
      </c>
      <c r="AC572">
        <v>0.66324959091366997</v>
      </c>
    </row>
    <row r="573" spans="22:29" x14ac:dyDescent="0.25">
      <c r="V573" t="s">
        <v>3509</v>
      </c>
      <c r="W573">
        <v>1.54046902723179</v>
      </c>
      <c r="X573">
        <v>3.1530018969487998</v>
      </c>
      <c r="AA573" t="s">
        <v>2250</v>
      </c>
      <c r="AB573">
        <v>0.53897635611309502</v>
      </c>
      <c r="AC573">
        <v>0.89447222914646496</v>
      </c>
    </row>
    <row r="574" spans="22:29" x14ac:dyDescent="0.25">
      <c r="V574" t="s">
        <v>3411</v>
      </c>
      <c r="W574">
        <v>1.2473506455869099</v>
      </c>
      <c r="X574">
        <v>2.3899166651019699</v>
      </c>
      <c r="AA574" t="s">
        <v>2252</v>
      </c>
      <c r="AB574">
        <v>0.71504355834818401</v>
      </c>
      <c r="AC574">
        <v>0.435681287470782</v>
      </c>
    </row>
    <row r="575" spans="22:29" x14ac:dyDescent="0.25">
      <c r="V575" t="s">
        <v>181</v>
      </c>
      <c r="W575">
        <v>0.56487536957845597</v>
      </c>
      <c r="X575">
        <v>0.24620805177710001</v>
      </c>
      <c r="AA575" t="s">
        <v>2253</v>
      </c>
      <c r="AB575">
        <v>1.19178478942719</v>
      </c>
      <c r="AC575">
        <v>0.78967035524245399</v>
      </c>
    </row>
    <row r="576" spans="22:29" x14ac:dyDescent="0.25">
      <c r="V576" t="s">
        <v>698</v>
      </c>
      <c r="W576">
        <v>0.42125791486919001</v>
      </c>
      <c r="X576">
        <v>0.750967507510507</v>
      </c>
      <c r="AA576" t="s">
        <v>1287</v>
      </c>
      <c r="AB576">
        <v>0.76881765891708798</v>
      </c>
      <c r="AC576">
        <v>2.56242743546261</v>
      </c>
    </row>
    <row r="577" spans="22:29" x14ac:dyDescent="0.25">
      <c r="V577" t="s">
        <v>466</v>
      </c>
      <c r="W577">
        <v>0.58426206717512996</v>
      </c>
      <c r="X577">
        <v>1.75749871018408</v>
      </c>
      <c r="AA577" t="s">
        <v>1296</v>
      </c>
      <c r="AB577">
        <v>0.35730426238955998</v>
      </c>
      <c r="AC577">
        <v>0.99124319825686602</v>
      </c>
    </row>
    <row r="578" spans="22:29" x14ac:dyDescent="0.25">
      <c r="V578" t="s">
        <v>703</v>
      </c>
      <c r="W578">
        <v>1.58469346548839</v>
      </c>
      <c r="X578">
        <v>3.1473132458629198</v>
      </c>
      <c r="AA578" t="s">
        <v>1808</v>
      </c>
      <c r="AB578">
        <v>15.7831557829074</v>
      </c>
      <c r="AC578">
        <v>13.0544394058732</v>
      </c>
    </row>
    <row r="579" spans="22:29" x14ac:dyDescent="0.25">
      <c r="V579" t="s">
        <v>3370</v>
      </c>
      <c r="W579">
        <v>1.53602631447212</v>
      </c>
      <c r="X579">
        <v>2.0671580746416298</v>
      </c>
      <c r="AA579" t="s">
        <v>886</v>
      </c>
      <c r="AB579">
        <v>0.31458511974263897</v>
      </c>
      <c r="AC579">
        <v>0.59809497503581599</v>
      </c>
    </row>
    <row r="580" spans="22:29" x14ac:dyDescent="0.25">
      <c r="V580" t="s">
        <v>1042</v>
      </c>
      <c r="W580">
        <v>0.20533789543109199</v>
      </c>
      <c r="X580">
        <v>1.6278999338453399</v>
      </c>
      <c r="AA580" t="s">
        <v>1415</v>
      </c>
      <c r="AB580">
        <v>0.86597613206866997</v>
      </c>
      <c r="AC580">
        <v>0.52215232593392302</v>
      </c>
    </row>
    <row r="581" spans="22:29" x14ac:dyDescent="0.25">
      <c r="V581" t="s">
        <v>470</v>
      </c>
      <c r="W581">
        <v>0.66467928601663095</v>
      </c>
      <c r="X581">
        <v>1.5067644219618901</v>
      </c>
      <c r="AA581" t="s">
        <v>2258</v>
      </c>
      <c r="AB581">
        <v>0.86201860181916601</v>
      </c>
      <c r="AC581">
        <v>1.5009791301246</v>
      </c>
    </row>
    <row r="582" spans="22:29" x14ac:dyDescent="0.25">
      <c r="V582" t="s">
        <v>1052</v>
      </c>
      <c r="W582">
        <v>1.82466424069996</v>
      </c>
      <c r="X582">
        <v>2.9348646982631199</v>
      </c>
      <c r="AA582" t="s">
        <v>2260</v>
      </c>
      <c r="AB582">
        <v>0.80045867243029301</v>
      </c>
      <c r="AC582">
        <v>0.30714868819903202</v>
      </c>
    </row>
    <row r="583" spans="22:29" x14ac:dyDescent="0.25">
      <c r="V583" t="s">
        <v>877</v>
      </c>
      <c r="W583">
        <v>0.268370853144899</v>
      </c>
      <c r="X583">
        <v>0.63530856065229102</v>
      </c>
      <c r="AA583" t="s">
        <v>1098</v>
      </c>
      <c r="AB583">
        <v>0.145501412357537</v>
      </c>
      <c r="AC583">
        <v>0.59551847958439197</v>
      </c>
    </row>
    <row r="584" spans="22:29" x14ac:dyDescent="0.25">
      <c r="V584" t="s">
        <v>2317</v>
      </c>
      <c r="W584">
        <v>0.47347874888456198</v>
      </c>
      <c r="X584">
        <v>0.79218344152106202</v>
      </c>
      <c r="AA584" t="s">
        <v>802</v>
      </c>
      <c r="AB584">
        <v>3.2141812249248201</v>
      </c>
      <c r="AC584">
        <v>4.6838201387352703</v>
      </c>
    </row>
    <row r="585" spans="22:29" x14ac:dyDescent="0.25">
      <c r="V585" t="s">
        <v>59</v>
      </c>
      <c r="W585">
        <v>0.63571804815620503</v>
      </c>
      <c r="X585">
        <v>0.30760052609883698</v>
      </c>
      <c r="AA585" t="s">
        <v>2264</v>
      </c>
      <c r="AB585">
        <v>2.2902793075496399</v>
      </c>
      <c r="AC585">
        <v>1.5045986848339299</v>
      </c>
    </row>
    <row r="586" spans="22:29" x14ac:dyDescent="0.25">
      <c r="V586" t="s">
        <v>3101</v>
      </c>
      <c r="W586">
        <v>0.985596407440956</v>
      </c>
      <c r="X586">
        <v>1.69518840921973</v>
      </c>
      <c r="AA586" t="s">
        <v>2266</v>
      </c>
      <c r="AB586">
        <v>0.58733137301149096</v>
      </c>
      <c r="AC586">
        <v>1.0324865801324401</v>
      </c>
    </row>
    <row r="587" spans="22:29" x14ac:dyDescent="0.25">
      <c r="V587" t="s">
        <v>2722</v>
      </c>
      <c r="W587">
        <v>0.52838253056227302</v>
      </c>
      <c r="X587">
        <v>1.1865299132628999</v>
      </c>
      <c r="AA587" t="s">
        <v>1796</v>
      </c>
      <c r="AB587">
        <v>1.4551435648809701</v>
      </c>
      <c r="AC587">
        <v>0.83618728992104296</v>
      </c>
    </row>
    <row r="588" spans="22:29" x14ac:dyDescent="0.25">
      <c r="V588" t="s">
        <v>343</v>
      </c>
      <c r="W588">
        <v>0.70789424951233904</v>
      </c>
      <c r="X588">
        <v>1.2570470374437901</v>
      </c>
      <c r="AA588" t="s">
        <v>2269</v>
      </c>
      <c r="AB588">
        <v>1.2088948664952099</v>
      </c>
      <c r="AC588">
        <v>2.0301818217709999</v>
      </c>
    </row>
    <row r="589" spans="22:29" x14ac:dyDescent="0.25">
      <c r="V589" t="s">
        <v>1834</v>
      </c>
      <c r="W589">
        <v>1.69780068513033</v>
      </c>
      <c r="X589">
        <v>3.7952296910664498</v>
      </c>
      <c r="AA589" t="s">
        <v>2271</v>
      </c>
      <c r="AB589">
        <v>0.74332710030553195</v>
      </c>
      <c r="AC589">
        <v>1.25831074564495</v>
      </c>
    </row>
    <row r="590" spans="22:29" x14ac:dyDescent="0.25">
      <c r="V590" t="s">
        <v>2830</v>
      </c>
      <c r="W590">
        <v>0.77946967869253603</v>
      </c>
      <c r="X590">
        <v>1.2047234145954799</v>
      </c>
      <c r="AA590" t="s">
        <v>1824</v>
      </c>
      <c r="AB590">
        <v>3.0629341840525899</v>
      </c>
      <c r="AC590">
        <v>2.2783542664813701</v>
      </c>
    </row>
    <row r="591" spans="22:29" x14ac:dyDescent="0.25">
      <c r="V591" t="s">
        <v>3482</v>
      </c>
      <c r="W591">
        <v>1.11282172167178</v>
      </c>
      <c r="X591">
        <v>3.1394736172964901</v>
      </c>
      <c r="AA591" t="s">
        <v>1115</v>
      </c>
      <c r="AB591">
        <v>0.18667787496493701</v>
      </c>
      <c r="AC591">
        <v>0.88566484652605504</v>
      </c>
    </row>
    <row r="592" spans="22:29" x14ac:dyDescent="0.25">
      <c r="V592" t="s">
        <v>3085</v>
      </c>
      <c r="W592">
        <v>0.50448027333656498</v>
      </c>
      <c r="X592">
        <v>1.6088598126337801</v>
      </c>
      <c r="AA592" t="s">
        <v>2275</v>
      </c>
      <c r="AB592">
        <v>0.54535640916372596</v>
      </c>
      <c r="AC592">
        <v>1.3229026879119501</v>
      </c>
    </row>
    <row r="593" spans="22:29" x14ac:dyDescent="0.25">
      <c r="V593" t="s">
        <v>3209</v>
      </c>
      <c r="W593">
        <v>1.3000616942558301</v>
      </c>
      <c r="X593">
        <v>1.8701021237534201</v>
      </c>
      <c r="AA593" t="s">
        <v>1826</v>
      </c>
      <c r="AB593">
        <v>2.85701430374217</v>
      </c>
      <c r="AC593">
        <v>1.79455190326881</v>
      </c>
    </row>
    <row r="594" spans="22:29" x14ac:dyDescent="0.25">
      <c r="V594" t="s">
        <v>2157</v>
      </c>
      <c r="W594">
        <v>0.31390335196993802</v>
      </c>
      <c r="X594">
        <v>0.72963457324218395</v>
      </c>
      <c r="AA594" t="s">
        <v>1859</v>
      </c>
      <c r="AB594">
        <v>1.1650184157449801</v>
      </c>
      <c r="AC594">
        <v>0.76405398411843095</v>
      </c>
    </row>
    <row r="595" spans="22:29" x14ac:dyDescent="0.25">
      <c r="V595" t="s">
        <v>2909</v>
      </c>
      <c r="W595">
        <v>0.73022657038654104</v>
      </c>
      <c r="X595">
        <v>1.2816483111336701</v>
      </c>
      <c r="AA595" t="s">
        <v>2277</v>
      </c>
      <c r="AB595">
        <v>0.31596529919593402</v>
      </c>
      <c r="AC595">
        <v>0.73948898312650402</v>
      </c>
    </row>
    <row r="596" spans="22:29" x14ac:dyDescent="0.25">
      <c r="V596" t="s">
        <v>3354</v>
      </c>
      <c r="W596">
        <v>1.0731515524639801</v>
      </c>
      <c r="X596">
        <v>2.2500803319173999</v>
      </c>
      <c r="AA596" t="s">
        <v>1652</v>
      </c>
      <c r="AB596">
        <v>0.87357989222723298</v>
      </c>
      <c r="AC596">
        <v>0.54039335131865995</v>
      </c>
    </row>
    <row r="597" spans="22:29" x14ac:dyDescent="0.25">
      <c r="V597" t="s">
        <v>2362</v>
      </c>
      <c r="W597">
        <v>0.41520179768536097</v>
      </c>
      <c r="X597">
        <v>0.71337633244832499</v>
      </c>
      <c r="AA597" t="s">
        <v>2279</v>
      </c>
      <c r="AB597">
        <v>1.3674953592521499</v>
      </c>
      <c r="AC597">
        <v>0.45125026839639298</v>
      </c>
    </row>
    <row r="598" spans="22:29" x14ac:dyDescent="0.25">
      <c r="V598" t="s">
        <v>3479</v>
      </c>
      <c r="W598">
        <v>1.3526680738811201</v>
      </c>
      <c r="X598">
        <v>3.1989653843968302</v>
      </c>
      <c r="AA598" t="s">
        <v>2281</v>
      </c>
      <c r="AB598">
        <v>0.865838176872464</v>
      </c>
      <c r="AC598">
        <v>0.48292656212730301</v>
      </c>
    </row>
    <row r="599" spans="22:29" x14ac:dyDescent="0.25">
      <c r="V599" t="s">
        <v>616</v>
      </c>
      <c r="W599">
        <v>0.24855956893169701</v>
      </c>
      <c r="X599">
        <v>0.58915846947073902</v>
      </c>
      <c r="AA599" t="s">
        <v>2283</v>
      </c>
      <c r="AB599">
        <v>1.25711157879916</v>
      </c>
      <c r="AC599">
        <v>1.8806078635825301</v>
      </c>
    </row>
    <row r="600" spans="22:29" x14ac:dyDescent="0.25">
      <c r="V600" t="s">
        <v>3173</v>
      </c>
      <c r="W600">
        <v>1.0452991644295899</v>
      </c>
      <c r="X600">
        <v>1.80065802263751</v>
      </c>
      <c r="AA600" t="s">
        <v>2070</v>
      </c>
      <c r="AB600">
        <v>0.40148350906652402</v>
      </c>
      <c r="AC600">
        <v>0.79795280318324602</v>
      </c>
    </row>
    <row r="601" spans="22:29" x14ac:dyDescent="0.25">
      <c r="V601" t="s">
        <v>2491</v>
      </c>
      <c r="W601">
        <v>0.41090745975401699</v>
      </c>
      <c r="X601">
        <v>0.88660570098590197</v>
      </c>
      <c r="AA601" t="s">
        <v>2285</v>
      </c>
      <c r="AB601">
        <v>3.90758708498642</v>
      </c>
      <c r="AC601">
        <v>3.0235573443650301</v>
      </c>
    </row>
    <row r="602" spans="22:29" x14ac:dyDescent="0.25">
      <c r="V602" t="s">
        <v>97</v>
      </c>
      <c r="W602">
        <v>0.63558333872043704</v>
      </c>
      <c r="X602">
        <v>0.18256326695702299</v>
      </c>
      <c r="AA602" t="s">
        <v>2287</v>
      </c>
      <c r="AB602">
        <v>0.26251983250104399</v>
      </c>
      <c r="AC602">
        <v>0.937364411888437</v>
      </c>
    </row>
    <row r="603" spans="22:29" x14ac:dyDescent="0.25">
      <c r="V603" t="s">
        <v>3386</v>
      </c>
      <c r="W603">
        <v>1.7778120338918399</v>
      </c>
      <c r="X603">
        <v>2.3652124201259399</v>
      </c>
      <c r="AA603" t="s">
        <v>347</v>
      </c>
      <c r="AB603">
        <v>1.74814592978187</v>
      </c>
      <c r="AC603">
        <v>3.2026111978057399</v>
      </c>
    </row>
    <row r="604" spans="22:29" x14ac:dyDescent="0.25">
      <c r="V604" t="s">
        <v>718</v>
      </c>
      <c r="W604">
        <v>1.19727063494076</v>
      </c>
      <c r="X604">
        <v>3.58655041846482</v>
      </c>
      <c r="AA604" t="s">
        <v>1134</v>
      </c>
      <c r="AB604">
        <v>11.337324877019601</v>
      </c>
      <c r="AC604">
        <v>6.6809472810634496</v>
      </c>
    </row>
    <row r="605" spans="22:29" x14ac:dyDescent="0.25">
      <c r="V605" t="s">
        <v>1426</v>
      </c>
      <c r="W605">
        <v>0.37151500468689502</v>
      </c>
      <c r="X605">
        <v>0.64242529542650795</v>
      </c>
      <c r="AA605" t="s">
        <v>2291</v>
      </c>
      <c r="AB605">
        <v>3.8482807116349198</v>
      </c>
      <c r="AC605">
        <v>0.78605355016348399</v>
      </c>
    </row>
    <row r="606" spans="22:29" x14ac:dyDescent="0.25">
      <c r="V606" t="s">
        <v>2850</v>
      </c>
      <c r="W606">
        <v>0.81020377146515499</v>
      </c>
      <c r="X606">
        <v>1.17006131441921</v>
      </c>
      <c r="AA606" t="s">
        <v>911</v>
      </c>
      <c r="AB606">
        <v>1.27637844964652</v>
      </c>
      <c r="AC606">
        <v>2.3154719629275098</v>
      </c>
    </row>
    <row r="607" spans="22:29" x14ac:dyDescent="0.25">
      <c r="V607" t="s">
        <v>2668</v>
      </c>
      <c r="W607">
        <v>0.54992986750011397</v>
      </c>
      <c r="X607">
        <v>0.97743614212600705</v>
      </c>
      <c r="AA607" t="s">
        <v>2294</v>
      </c>
      <c r="AB607">
        <v>0.94804077035256895</v>
      </c>
      <c r="AC607">
        <v>1.73925579013624</v>
      </c>
    </row>
    <row r="608" spans="22:29" x14ac:dyDescent="0.25">
      <c r="V608" t="s">
        <v>1091</v>
      </c>
      <c r="W608">
        <v>0.27733899739615397</v>
      </c>
      <c r="X608">
        <v>0.64011313917562895</v>
      </c>
      <c r="AA608" t="s">
        <v>2296</v>
      </c>
      <c r="AB608">
        <v>1.0389931165983699</v>
      </c>
      <c r="AC608">
        <v>0.54248850488535305</v>
      </c>
    </row>
    <row r="609" spans="22:29" x14ac:dyDescent="0.25">
      <c r="V609" t="s">
        <v>330</v>
      </c>
      <c r="W609">
        <v>0.31973629393249298</v>
      </c>
      <c r="X609">
        <v>0.75171230140601397</v>
      </c>
      <c r="AA609" t="s">
        <v>1558</v>
      </c>
      <c r="AB609">
        <v>5.0443440342534203</v>
      </c>
      <c r="AC609">
        <v>3.0288534559889499</v>
      </c>
    </row>
    <row r="610" spans="22:29" x14ac:dyDescent="0.25">
      <c r="V610" t="s">
        <v>1101</v>
      </c>
      <c r="W610">
        <v>1.12631638650619</v>
      </c>
      <c r="X610">
        <v>2.1459900330817998</v>
      </c>
      <c r="AA610" t="s">
        <v>1344</v>
      </c>
      <c r="AB610">
        <v>0.23104117941892999</v>
      </c>
      <c r="AC610">
        <v>0.62475016340594802</v>
      </c>
    </row>
    <row r="611" spans="22:29" x14ac:dyDescent="0.25">
      <c r="V611" t="s">
        <v>3139</v>
      </c>
      <c r="W611">
        <v>0.97700723683665802</v>
      </c>
      <c r="X611">
        <v>1.50663052516958</v>
      </c>
      <c r="AA611" t="s">
        <v>94</v>
      </c>
      <c r="AB611">
        <v>5.80338249864061E-2</v>
      </c>
      <c r="AC611">
        <v>6.8771076170392398</v>
      </c>
    </row>
    <row r="612" spans="22:29" x14ac:dyDescent="0.25">
      <c r="V612" t="s">
        <v>1918</v>
      </c>
      <c r="W612">
        <v>0.344535461305924</v>
      </c>
      <c r="X612">
        <v>0.60201320275402104</v>
      </c>
      <c r="AA612" t="s">
        <v>1138</v>
      </c>
      <c r="AB612">
        <v>0.206725959679009</v>
      </c>
      <c r="AC612">
        <v>0.93729119074924705</v>
      </c>
    </row>
    <row r="613" spans="22:29" x14ac:dyDescent="0.25">
      <c r="V613" t="s">
        <v>3050</v>
      </c>
      <c r="W613">
        <v>0.69416989627577197</v>
      </c>
      <c r="X613">
        <v>1.3916258314533201</v>
      </c>
      <c r="AA613" t="s">
        <v>2300</v>
      </c>
      <c r="AB613">
        <v>2.4179681067457999</v>
      </c>
      <c r="AC613">
        <v>1.32722036618966</v>
      </c>
    </row>
    <row r="614" spans="22:29" x14ac:dyDescent="0.25">
      <c r="V614" t="s">
        <v>2930</v>
      </c>
      <c r="W614">
        <v>0.73496472697661097</v>
      </c>
      <c r="X614">
        <v>1.25720969897853</v>
      </c>
      <c r="AA614" t="s">
        <v>1148</v>
      </c>
      <c r="AB614">
        <v>0.29811503166220199</v>
      </c>
      <c r="AC614">
        <v>0.75408365599324001</v>
      </c>
    </row>
    <row r="615" spans="22:29" x14ac:dyDescent="0.25">
      <c r="V615" t="s">
        <v>337</v>
      </c>
      <c r="W615">
        <v>0.77429707368376499</v>
      </c>
      <c r="X615">
        <v>0.48230436169726398</v>
      </c>
      <c r="AA615" t="s">
        <v>776</v>
      </c>
      <c r="AB615">
        <v>0.75435501774328095</v>
      </c>
      <c r="AC615">
        <v>3.2104938113324302</v>
      </c>
    </row>
    <row r="616" spans="22:29" x14ac:dyDescent="0.25">
      <c r="V616" t="s">
        <v>3321</v>
      </c>
      <c r="W616">
        <v>1.48723670145424</v>
      </c>
      <c r="X616">
        <v>2.1954829544357999</v>
      </c>
      <c r="AA616" t="s">
        <v>2302</v>
      </c>
      <c r="AB616">
        <v>0.75656384834243495</v>
      </c>
      <c r="AC616">
        <v>0.38681956157128999</v>
      </c>
    </row>
    <row r="617" spans="22:29" x14ac:dyDescent="0.25">
      <c r="V617" t="s">
        <v>1635</v>
      </c>
      <c r="W617">
        <v>0.200362589968931</v>
      </c>
      <c r="X617">
        <v>0.75052130535318795</v>
      </c>
      <c r="AA617" t="s">
        <v>1159</v>
      </c>
      <c r="AB617">
        <v>4.90629648461986</v>
      </c>
      <c r="AC617">
        <v>7.1660301730068401</v>
      </c>
    </row>
    <row r="618" spans="22:29" x14ac:dyDescent="0.25">
      <c r="V618" t="s">
        <v>1044</v>
      </c>
      <c r="W618">
        <v>0.63895545348435701</v>
      </c>
      <c r="X618">
        <v>1.79756160621437</v>
      </c>
      <c r="AA618" t="s">
        <v>1872</v>
      </c>
      <c r="AB618">
        <v>5.4648423606463901</v>
      </c>
      <c r="AC618">
        <v>4.3474424528298998</v>
      </c>
    </row>
    <row r="619" spans="22:29" x14ac:dyDescent="0.25">
      <c r="V619" t="s">
        <v>1120</v>
      </c>
      <c r="W619">
        <v>1.41392345807716</v>
      </c>
      <c r="X619">
        <v>2.5651719804852999</v>
      </c>
      <c r="AA619" t="s">
        <v>2305</v>
      </c>
      <c r="AB619">
        <v>3.9441497865075998</v>
      </c>
      <c r="AC619">
        <v>2.0222741962565398</v>
      </c>
    </row>
    <row r="620" spans="22:29" x14ac:dyDescent="0.25">
      <c r="V620" t="s">
        <v>68</v>
      </c>
      <c r="W620">
        <v>1.1491053743052999</v>
      </c>
      <c r="X620">
        <v>0.19641346325862</v>
      </c>
      <c r="AA620" t="s">
        <v>227</v>
      </c>
      <c r="AB620">
        <v>0.110616844478322</v>
      </c>
      <c r="AC620">
        <v>1.2044716441457</v>
      </c>
    </row>
    <row r="621" spans="22:29" x14ac:dyDescent="0.25">
      <c r="V621" t="s">
        <v>1126</v>
      </c>
      <c r="W621">
        <v>2.3112492962405602</v>
      </c>
      <c r="X621">
        <v>4.7497030692248101</v>
      </c>
      <c r="AA621" t="s">
        <v>2308</v>
      </c>
      <c r="AB621">
        <v>3.1814129505701398</v>
      </c>
      <c r="AC621">
        <v>2.1606485377028801</v>
      </c>
    </row>
    <row r="622" spans="22:29" x14ac:dyDescent="0.25">
      <c r="V622" t="s">
        <v>777</v>
      </c>
      <c r="W622">
        <v>0.22702478069331899</v>
      </c>
      <c r="X622">
        <v>0.57000414107923003</v>
      </c>
      <c r="AA622" t="s">
        <v>2310</v>
      </c>
      <c r="AB622">
        <v>0.48332943858421401</v>
      </c>
      <c r="AC622">
        <v>1.1521443611137701</v>
      </c>
    </row>
    <row r="623" spans="22:29" x14ac:dyDescent="0.25">
      <c r="V623" t="s">
        <v>351</v>
      </c>
      <c r="W623">
        <v>8.4044737867282695</v>
      </c>
      <c r="X623">
        <v>19.845544655456301</v>
      </c>
      <c r="AA623" t="s">
        <v>2312</v>
      </c>
      <c r="AB623">
        <v>4.2487662199921399</v>
      </c>
      <c r="AC623">
        <v>3.18893486357344</v>
      </c>
    </row>
    <row r="624" spans="22:29" x14ac:dyDescent="0.25">
      <c r="V624" t="s">
        <v>488</v>
      </c>
      <c r="W624">
        <v>0.96298244548178802</v>
      </c>
      <c r="X624">
        <v>1.8371420173177899</v>
      </c>
      <c r="AA624" t="s">
        <v>2314</v>
      </c>
      <c r="AB624">
        <v>4.0325280988253001</v>
      </c>
      <c r="AC624">
        <v>1.9857146346147101</v>
      </c>
    </row>
    <row r="625" spans="22:29" x14ac:dyDescent="0.25">
      <c r="V625" t="s">
        <v>476</v>
      </c>
      <c r="W625">
        <v>1.5986611933246</v>
      </c>
      <c r="X625">
        <v>2.7882168836444601</v>
      </c>
      <c r="AA625" t="s">
        <v>1149</v>
      </c>
      <c r="AB625">
        <v>8.8087573668178307E-2</v>
      </c>
      <c r="AC625">
        <v>1.5585865245561801</v>
      </c>
    </row>
    <row r="626" spans="22:29" x14ac:dyDescent="0.25">
      <c r="V626" t="s">
        <v>1934</v>
      </c>
      <c r="W626">
        <v>0.26677220217115699</v>
      </c>
      <c r="X626">
        <v>0.63891689364932303</v>
      </c>
      <c r="AA626" t="s">
        <v>1393</v>
      </c>
      <c r="AB626">
        <v>5.4868414017453802</v>
      </c>
      <c r="AC626">
        <v>4.0302568013522002</v>
      </c>
    </row>
    <row r="627" spans="22:29" x14ac:dyDescent="0.25">
      <c r="V627" t="s">
        <v>2811</v>
      </c>
      <c r="W627">
        <v>0.63498792407648996</v>
      </c>
      <c r="X627">
        <v>1.2371730488288</v>
      </c>
      <c r="AA627" t="s">
        <v>1886</v>
      </c>
      <c r="AB627">
        <v>0.55566640133078504</v>
      </c>
      <c r="AC627">
        <v>0.29876819616265798</v>
      </c>
    </row>
    <row r="628" spans="22:29" x14ac:dyDescent="0.25">
      <c r="V628" t="s">
        <v>308</v>
      </c>
      <c r="W628">
        <v>1.6517147825391301</v>
      </c>
      <c r="X628">
        <v>4.6805863603095004</v>
      </c>
      <c r="AA628" t="s">
        <v>1914</v>
      </c>
      <c r="AB628">
        <v>4.9287506037042501</v>
      </c>
      <c r="AC628">
        <v>3.05877119479009</v>
      </c>
    </row>
    <row r="629" spans="22:29" x14ac:dyDescent="0.25">
      <c r="V629" t="s">
        <v>2393</v>
      </c>
      <c r="W629">
        <v>0.417731996910227</v>
      </c>
      <c r="X629">
        <v>0.80658971234321797</v>
      </c>
      <c r="AA629" t="s">
        <v>1169</v>
      </c>
      <c r="AB629">
        <v>0.93937975985335098</v>
      </c>
      <c r="AC629">
        <v>0.37374730169197401</v>
      </c>
    </row>
    <row r="630" spans="22:29" x14ac:dyDescent="0.25">
      <c r="V630" t="s">
        <v>896</v>
      </c>
      <c r="W630">
        <v>4.00268481457978</v>
      </c>
      <c r="X630">
        <v>7.6318829885991901</v>
      </c>
      <c r="AA630" t="s">
        <v>1897</v>
      </c>
      <c r="AB630">
        <v>7.3275478481097203</v>
      </c>
      <c r="AC630">
        <v>5.4915416613502703</v>
      </c>
    </row>
    <row r="631" spans="22:29" x14ac:dyDescent="0.25">
      <c r="V631" t="s">
        <v>2599</v>
      </c>
      <c r="W631">
        <v>0.40488476694251402</v>
      </c>
      <c r="X631">
        <v>0.96615412996946304</v>
      </c>
      <c r="AA631" t="s">
        <v>2320</v>
      </c>
      <c r="AB631">
        <v>1.1477964472812401</v>
      </c>
      <c r="AC631">
        <v>0.36620798893923001</v>
      </c>
    </row>
    <row r="632" spans="22:29" x14ac:dyDescent="0.25">
      <c r="V632" t="s">
        <v>3485</v>
      </c>
      <c r="W632">
        <v>1.57815828601452</v>
      </c>
      <c r="X632">
        <v>2.84618434685237</v>
      </c>
      <c r="AA632" t="s">
        <v>2321</v>
      </c>
      <c r="AB632">
        <v>1.2446145171588801</v>
      </c>
      <c r="AC632">
        <v>1.9229334544621901</v>
      </c>
    </row>
    <row r="633" spans="22:29" x14ac:dyDescent="0.25">
      <c r="V633" t="s">
        <v>1338</v>
      </c>
      <c r="W633">
        <v>0.27585838011143898</v>
      </c>
      <c r="X633">
        <v>0.70573033937105201</v>
      </c>
      <c r="AA633" t="s">
        <v>2323</v>
      </c>
      <c r="AB633">
        <v>0.850102985857903</v>
      </c>
      <c r="AC633">
        <v>1.43782294721711</v>
      </c>
    </row>
    <row r="634" spans="22:29" x14ac:dyDescent="0.25">
      <c r="V634" t="s">
        <v>3464</v>
      </c>
      <c r="W634">
        <v>1.6393582643698099</v>
      </c>
      <c r="X634">
        <v>3.2912453012470402</v>
      </c>
      <c r="AA634" t="s">
        <v>1176</v>
      </c>
      <c r="AB634">
        <v>0.37417379885560398</v>
      </c>
      <c r="AC634">
        <v>3.3253194746133801</v>
      </c>
    </row>
    <row r="635" spans="22:29" x14ac:dyDescent="0.25">
      <c r="V635" t="s">
        <v>502</v>
      </c>
      <c r="W635">
        <v>0.36376964624250901</v>
      </c>
      <c r="X635">
        <v>0.80574116763475401</v>
      </c>
      <c r="AA635" t="s">
        <v>1049</v>
      </c>
      <c r="AB635">
        <v>1.19654349983002</v>
      </c>
      <c r="AC635">
        <v>0.54438340622977699</v>
      </c>
    </row>
    <row r="636" spans="22:29" x14ac:dyDescent="0.25">
      <c r="V636" t="s">
        <v>1217</v>
      </c>
      <c r="W636">
        <v>0.92518402152275903</v>
      </c>
      <c r="X636">
        <v>1.7196776286130899</v>
      </c>
      <c r="AA636" t="s">
        <v>2326</v>
      </c>
      <c r="AB636">
        <v>1.0451691422687499</v>
      </c>
      <c r="AC636">
        <v>0.71148044074373895</v>
      </c>
    </row>
    <row r="637" spans="22:29" x14ac:dyDescent="0.25">
      <c r="V637" t="s">
        <v>2289</v>
      </c>
      <c r="W637">
        <v>0.35076208990083502</v>
      </c>
      <c r="X637">
        <v>0.79483589494790496</v>
      </c>
      <c r="AA637" t="s">
        <v>2105</v>
      </c>
      <c r="AB637">
        <v>0.24582460023279001</v>
      </c>
      <c r="AC637">
        <v>0.914228349655684</v>
      </c>
    </row>
    <row r="638" spans="22:29" x14ac:dyDescent="0.25">
      <c r="V638" t="s">
        <v>2040</v>
      </c>
      <c r="W638">
        <v>0.36038220229758799</v>
      </c>
      <c r="X638">
        <v>0.75126561378629697</v>
      </c>
      <c r="AA638" t="s">
        <v>1435</v>
      </c>
      <c r="AB638">
        <v>1.4109270905724001</v>
      </c>
      <c r="AC638">
        <v>0.99079467858912995</v>
      </c>
    </row>
    <row r="639" spans="22:29" x14ac:dyDescent="0.25">
      <c r="V639" t="s">
        <v>511</v>
      </c>
      <c r="W639">
        <v>0.80240443670616701</v>
      </c>
      <c r="X639">
        <v>1.8443554628732299</v>
      </c>
      <c r="AA639" t="s">
        <v>2330</v>
      </c>
      <c r="AB639">
        <v>0.70708212927568503</v>
      </c>
      <c r="AC639">
        <v>0.29724097921852199</v>
      </c>
    </row>
    <row r="640" spans="22:29" x14ac:dyDescent="0.25">
      <c r="V640" t="s">
        <v>3104</v>
      </c>
      <c r="W640">
        <v>0.75014805338858404</v>
      </c>
      <c r="X640">
        <v>1.6209427633493301</v>
      </c>
      <c r="AA640" t="s">
        <v>2332</v>
      </c>
      <c r="AB640">
        <v>6.4396467600877996</v>
      </c>
      <c r="AC640">
        <v>9.2958843459321603</v>
      </c>
    </row>
    <row r="641" spans="22:29" x14ac:dyDescent="0.25">
      <c r="V641" t="s">
        <v>2759</v>
      </c>
      <c r="W641">
        <v>0.52538349215787505</v>
      </c>
      <c r="X641">
        <v>1.0321807798295499</v>
      </c>
      <c r="AA641" t="s">
        <v>1920</v>
      </c>
      <c r="AB641">
        <v>0.46098496469615502</v>
      </c>
      <c r="AC641">
        <v>0.77208127521227199</v>
      </c>
    </row>
    <row r="642" spans="22:29" x14ac:dyDescent="0.25">
      <c r="V642" t="s">
        <v>3383</v>
      </c>
      <c r="W642">
        <v>1.34940637393802</v>
      </c>
      <c r="X642">
        <v>2.4649637587673601</v>
      </c>
      <c r="AA642" t="s">
        <v>2079</v>
      </c>
      <c r="AB642">
        <v>0.45815225090774903</v>
      </c>
      <c r="AC642">
        <v>0.87852791161309596</v>
      </c>
    </row>
    <row r="643" spans="22:29" x14ac:dyDescent="0.25">
      <c r="V643" t="s">
        <v>3450</v>
      </c>
      <c r="W643">
        <v>1.8660307581736399</v>
      </c>
      <c r="X643">
        <v>2.8856474629537998</v>
      </c>
      <c r="AA643" t="s">
        <v>1204</v>
      </c>
      <c r="AB643">
        <v>0.30363161412806799</v>
      </c>
      <c r="AC643">
        <v>0.96243212661542998</v>
      </c>
    </row>
    <row r="644" spans="22:29" x14ac:dyDescent="0.25">
      <c r="V644" t="s">
        <v>2443</v>
      </c>
      <c r="W644">
        <v>0.39561081127254399</v>
      </c>
      <c r="X644">
        <v>0.82619174979916798</v>
      </c>
      <c r="AA644" t="s">
        <v>188</v>
      </c>
      <c r="AB644">
        <v>14.1913173811803</v>
      </c>
      <c r="AC644">
        <v>9.71203009738311</v>
      </c>
    </row>
    <row r="645" spans="22:29" x14ac:dyDescent="0.25">
      <c r="V645" t="s">
        <v>708</v>
      </c>
      <c r="W645">
        <v>0.22180901554832899</v>
      </c>
      <c r="X645">
        <v>0.57696839281052903</v>
      </c>
      <c r="AA645" t="s">
        <v>1188</v>
      </c>
      <c r="AB645">
        <v>0.32815134557910303</v>
      </c>
      <c r="AC645">
        <v>0.83575980770622604</v>
      </c>
    </row>
    <row r="646" spans="22:29" x14ac:dyDescent="0.25">
      <c r="V646" t="s">
        <v>3160</v>
      </c>
      <c r="W646">
        <v>1.1919447468086699</v>
      </c>
      <c r="X646">
        <v>1.73655135221001</v>
      </c>
      <c r="AA646" t="s">
        <v>327</v>
      </c>
      <c r="AB646">
        <v>6.9511082184492503</v>
      </c>
      <c r="AC646">
        <v>8.7465786409250601</v>
      </c>
    </row>
    <row r="647" spans="22:29" x14ac:dyDescent="0.25">
      <c r="V647" t="s">
        <v>2772</v>
      </c>
      <c r="W647">
        <v>0.56437716989083297</v>
      </c>
      <c r="X647">
        <v>1.0460363003122299</v>
      </c>
      <c r="AA647" t="s">
        <v>2340</v>
      </c>
      <c r="AB647">
        <v>3.85219604352939</v>
      </c>
      <c r="AC647">
        <v>2.7421527990959902</v>
      </c>
    </row>
    <row r="648" spans="22:29" x14ac:dyDescent="0.25">
      <c r="V648" t="s">
        <v>2630</v>
      </c>
      <c r="W648">
        <v>0.56054208579682796</v>
      </c>
      <c r="X648">
        <v>0.96066346225127397</v>
      </c>
      <c r="AA648" t="s">
        <v>1213</v>
      </c>
      <c r="AB648">
        <v>0.42654647763606401</v>
      </c>
      <c r="AC648">
        <v>1.0332306001521501</v>
      </c>
    </row>
    <row r="649" spans="22:29" x14ac:dyDescent="0.25">
      <c r="V649" t="s">
        <v>236</v>
      </c>
      <c r="W649">
        <v>0.36189622165014002</v>
      </c>
      <c r="X649">
        <v>0.62210596581501498</v>
      </c>
      <c r="AA649" t="s">
        <v>2343</v>
      </c>
      <c r="AB649">
        <v>3.0049901135498001</v>
      </c>
      <c r="AC649">
        <v>2.0774191670128399</v>
      </c>
    </row>
    <row r="650" spans="22:29" x14ac:dyDescent="0.25">
      <c r="V650" t="s">
        <v>794</v>
      </c>
      <c r="W650">
        <v>0.95239694002160102</v>
      </c>
      <c r="X650">
        <v>2.51973019165928</v>
      </c>
      <c r="AA650" t="s">
        <v>2345</v>
      </c>
      <c r="AB650">
        <v>0.56638823440303498</v>
      </c>
      <c r="AC650">
        <v>0.27776368866040502</v>
      </c>
    </row>
    <row r="651" spans="22:29" x14ac:dyDescent="0.25">
      <c r="V651" t="s">
        <v>550</v>
      </c>
      <c r="W651">
        <v>0.93885285547034703</v>
      </c>
      <c r="X651">
        <v>1.87938200987976</v>
      </c>
      <c r="AA651" t="s">
        <v>749</v>
      </c>
      <c r="AB651">
        <v>2.7919439570665201</v>
      </c>
      <c r="AC651">
        <v>1.6415507041833699</v>
      </c>
    </row>
    <row r="652" spans="22:29" x14ac:dyDescent="0.25">
      <c r="V652" t="s">
        <v>2472</v>
      </c>
      <c r="W652">
        <v>0.62591629050864095</v>
      </c>
      <c r="X652">
        <v>0.20770509815119501</v>
      </c>
      <c r="AA652" t="s">
        <v>1940</v>
      </c>
      <c r="AB652">
        <v>2.0077372153837199</v>
      </c>
      <c r="AC652">
        <v>1.43488905705078</v>
      </c>
    </row>
    <row r="653" spans="22:29" x14ac:dyDescent="0.25">
      <c r="V653" t="s">
        <v>2638</v>
      </c>
      <c r="W653">
        <v>2.0253718723546199</v>
      </c>
      <c r="X653">
        <v>0.29120145667158698</v>
      </c>
      <c r="AA653" t="s">
        <v>1220</v>
      </c>
      <c r="AB653">
        <v>0.31227712854728601</v>
      </c>
      <c r="AC653">
        <v>0.64026722521011403</v>
      </c>
    </row>
    <row r="654" spans="22:29" x14ac:dyDescent="0.25">
      <c r="V654" t="s">
        <v>588</v>
      </c>
      <c r="W654">
        <v>2.9730534528441601</v>
      </c>
      <c r="X654">
        <v>4.1303918205504502</v>
      </c>
      <c r="AA654" t="s">
        <v>1952</v>
      </c>
      <c r="AB654">
        <v>0.66796613329745702</v>
      </c>
      <c r="AC654">
        <v>5.7856055714865899E-2</v>
      </c>
    </row>
    <row r="655" spans="22:29" x14ac:dyDescent="0.25">
      <c r="V655" t="s">
        <v>3238</v>
      </c>
      <c r="W655">
        <v>0.98643287218925602</v>
      </c>
      <c r="X655">
        <v>1.7519990137799499</v>
      </c>
      <c r="AA655" t="s">
        <v>1946</v>
      </c>
      <c r="AB655">
        <v>0.80277255028217498</v>
      </c>
      <c r="AC655">
        <v>1.59965641629251</v>
      </c>
    </row>
    <row r="656" spans="22:29" x14ac:dyDescent="0.25">
      <c r="V656" t="s">
        <v>2137</v>
      </c>
      <c r="W656">
        <v>0.219659929723348</v>
      </c>
      <c r="X656">
        <v>0.80132013487980802</v>
      </c>
      <c r="AA656" t="s">
        <v>809</v>
      </c>
      <c r="AB656">
        <v>0.63688370114596804</v>
      </c>
      <c r="AC656">
        <v>1.0979224494550901</v>
      </c>
    </row>
    <row r="657" spans="22:29" x14ac:dyDescent="0.25">
      <c r="V657" t="s">
        <v>3594</v>
      </c>
      <c r="W657">
        <v>5.0380164528854197</v>
      </c>
      <c r="X657">
        <v>6.7079976929645904</v>
      </c>
      <c r="AA657" t="s">
        <v>1949</v>
      </c>
      <c r="AB657">
        <v>0.88030529029582505</v>
      </c>
      <c r="AC657">
        <v>0.43455912138915298</v>
      </c>
    </row>
    <row r="658" spans="22:29" x14ac:dyDescent="0.25">
      <c r="V658" t="s">
        <v>2674</v>
      </c>
      <c r="W658">
        <v>0.53692396854667301</v>
      </c>
      <c r="X658">
        <v>0.92964798520564995</v>
      </c>
      <c r="AA658" t="s">
        <v>1233</v>
      </c>
      <c r="AB658">
        <v>2.9740093108633698</v>
      </c>
      <c r="AC658">
        <v>1.9334324873832101</v>
      </c>
    </row>
    <row r="659" spans="22:29" x14ac:dyDescent="0.25">
      <c r="V659" t="s">
        <v>524</v>
      </c>
      <c r="W659">
        <v>3.3287823193789299</v>
      </c>
      <c r="X659">
        <v>8.2060820452588903</v>
      </c>
      <c r="AA659" t="s">
        <v>2354</v>
      </c>
      <c r="AB659">
        <v>1.6494843503243399</v>
      </c>
      <c r="AC659">
        <v>1.07058926377675</v>
      </c>
    </row>
    <row r="660" spans="22:29" x14ac:dyDescent="0.25">
      <c r="V660" t="s">
        <v>2739</v>
      </c>
      <c r="W660">
        <v>0.37919324442088198</v>
      </c>
      <c r="X660">
        <v>1.05204821855889</v>
      </c>
      <c r="AA660" t="s">
        <v>1968</v>
      </c>
      <c r="AB660">
        <v>2.8053865418180002</v>
      </c>
      <c r="AC660">
        <v>1.1175232000075299</v>
      </c>
    </row>
    <row r="661" spans="22:29" x14ac:dyDescent="0.25">
      <c r="V661" t="s">
        <v>18</v>
      </c>
      <c r="W661">
        <v>2.76731819741096</v>
      </c>
      <c r="X661">
        <v>0.39159440936156698</v>
      </c>
      <c r="AA661" t="s">
        <v>339</v>
      </c>
      <c r="AB661">
        <v>18.585164552607299</v>
      </c>
      <c r="AC661">
        <v>6.3089941090325796</v>
      </c>
    </row>
    <row r="662" spans="22:29" x14ac:dyDescent="0.25">
      <c r="V662" t="s">
        <v>536</v>
      </c>
      <c r="W662">
        <v>5.3002901620232201</v>
      </c>
      <c r="X662">
        <v>2.31152875506175</v>
      </c>
      <c r="AA662" t="s">
        <v>1974</v>
      </c>
      <c r="AB662">
        <v>0.76676064619286399</v>
      </c>
      <c r="AC662">
        <v>1.24791925989212</v>
      </c>
    </row>
    <row r="663" spans="22:29" x14ac:dyDescent="0.25">
      <c r="V663" t="s">
        <v>382</v>
      </c>
      <c r="W663">
        <v>0.34102032115019598</v>
      </c>
      <c r="X663">
        <v>0.70033454436186005</v>
      </c>
      <c r="AA663" t="s">
        <v>2358</v>
      </c>
      <c r="AB663">
        <v>0.94870942961426696</v>
      </c>
      <c r="AC663">
        <v>0.61853610992828501</v>
      </c>
    </row>
    <row r="664" spans="22:29" x14ac:dyDescent="0.25">
      <c r="V664" t="s">
        <v>2327</v>
      </c>
      <c r="W664">
        <v>0.36619691425449302</v>
      </c>
      <c r="X664">
        <v>0.75215869700289195</v>
      </c>
      <c r="AA664" t="s">
        <v>333</v>
      </c>
      <c r="AB664">
        <v>0.145000797564664</v>
      </c>
      <c r="AC664">
        <v>1.0582301091481201</v>
      </c>
    </row>
    <row r="665" spans="22:29" x14ac:dyDescent="0.25">
      <c r="V665" t="s">
        <v>805</v>
      </c>
      <c r="W665">
        <v>1.47636359379913</v>
      </c>
      <c r="X665">
        <v>2.34644483834533</v>
      </c>
      <c r="AA665" t="s">
        <v>1989</v>
      </c>
      <c r="AB665">
        <v>1.75572281912119</v>
      </c>
      <c r="AC665">
        <v>1.2798214466448501</v>
      </c>
    </row>
    <row r="666" spans="22:29" x14ac:dyDescent="0.25">
      <c r="V666" t="s">
        <v>2180</v>
      </c>
      <c r="W666">
        <v>0.325770644002291</v>
      </c>
      <c r="X666">
        <v>0.78658150229014101</v>
      </c>
      <c r="AA666" t="s">
        <v>581</v>
      </c>
      <c r="AB666">
        <v>1.3570869770918701</v>
      </c>
      <c r="AC666">
        <v>0.80616529468347498</v>
      </c>
    </row>
    <row r="667" spans="22:29" x14ac:dyDescent="0.25">
      <c r="V667" t="s">
        <v>3296</v>
      </c>
      <c r="W667">
        <v>1.5659913370047001</v>
      </c>
      <c r="X667">
        <v>2.1386068990513198</v>
      </c>
      <c r="AA667" t="s">
        <v>1258</v>
      </c>
      <c r="AB667">
        <v>0.40044160378558402</v>
      </c>
      <c r="AC667">
        <v>0.85132772618263197</v>
      </c>
    </row>
    <row r="668" spans="22:29" x14ac:dyDescent="0.25">
      <c r="V668" t="s">
        <v>396</v>
      </c>
      <c r="W668">
        <v>0.918395219629768</v>
      </c>
      <c r="X668">
        <v>0.56816903316685397</v>
      </c>
      <c r="AA668" t="s">
        <v>1655</v>
      </c>
      <c r="AB668">
        <v>2.83711937322732E-2</v>
      </c>
      <c r="AC668">
        <v>1.9864685534174999</v>
      </c>
    </row>
    <row r="669" spans="22:29" x14ac:dyDescent="0.25">
      <c r="V669" t="s">
        <v>2293</v>
      </c>
      <c r="W669">
        <v>0.45597519897009597</v>
      </c>
      <c r="X669">
        <v>0.75478728368837</v>
      </c>
      <c r="AA669" t="s">
        <v>2365</v>
      </c>
      <c r="AB669">
        <v>31.8070630038197</v>
      </c>
      <c r="AC669">
        <v>25.3513723264651</v>
      </c>
    </row>
    <row r="670" spans="22:29" x14ac:dyDescent="0.25">
      <c r="V670" t="s">
        <v>2398</v>
      </c>
      <c r="W670">
        <v>0.23419617590914599</v>
      </c>
      <c r="X670">
        <v>0.93480561319618605</v>
      </c>
      <c r="AA670" t="s">
        <v>1221</v>
      </c>
      <c r="AB670">
        <v>4.8019635369767603E-2</v>
      </c>
      <c r="AC670">
        <v>0.86025254253955197</v>
      </c>
    </row>
    <row r="671" spans="22:29" x14ac:dyDescent="0.25">
      <c r="V671" t="s">
        <v>902</v>
      </c>
      <c r="W671">
        <v>1.16770103102496</v>
      </c>
      <c r="X671">
        <v>2.6432089590590202</v>
      </c>
      <c r="AA671" t="s">
        <v>2368</v>
      </c>
      <c r="AB671">
        <v>1.946248281226</v>
      </c>
      <c r="AC671">
        <v>1.2255489609605501</v>
      </c>
    </row>
    <row r="672" spans="22:29" x14ac:dyDescent="0.25">
      <c r="V672" t="s">
        <v>2535</v>
      </c>
      <c r="W672">
        <v>0.58012377362191803</v>
      </c>
      <c r="X672">
        <v>0.97803708841116799</v>
      </c>
      <c r="AA672" t="s">
        <v>2369</v>
      </c>
      <c r="AB672">
        <v>3.9760809430642898</v>
      </c>
      <c r="AC672">
        <v>2.66076836607981</v>
      </c>
    </row>
    <row r="673" spans="22:29" x14ac:dyDescent="0.25">
      <c r="V673" t="s">
        <v>3058</v>
      </c>
      <c r="W673">
        <v>0.789927669863559</v>
      </c>
      <c r="X673">
        <v>1.45879399545334</v>
      </c>
      <c r="AA673" t="s">
        <v>2370</v>
      </c>
      <c r="AB673">
        <v>1.8264487730443699</v>
      </c>
      <c r="AC673">
        <v>2.69202988550194</v>
      </c>
    </row>
    <row r="674" spans="22:29" x14ac:dyDescent="0.25">
      <c r="V674" t="s">
        <v>2470</v>
      </c>
      <c r="W674">
        <v>0.41146221145843798</v>
      </c>
      <c r="X674">
        <v>0.93432832262617105</v>
      </c>
      <c r="AA674" t="s">
        <v>2008</v>
      </c>
      <c r="AB674">
        <v>0.11938509285382599</v>
      </c>
      <c r="AC674">
        <v>1.33222250009008</v>
      </c>
    </row>
    <row r="675" spans="22:29" x14ac:dyDescent="0.25">
      <c r="V675" t="s">
        <v>228</v>
      </c>
      <c r="W675">
        <v>1.01638723238398</v>
      </c>
      <c r="X675">
        <v>0.656433181338827</v>
      </c>
      <c r="AA675" t="s">
        <v>2373</v>
      </c>
      <c r="AB675">
        <v>0.78115400039663097</v>
      </c>
      <c r="AC675">
        <v>1.4803545260064701</v>
      </c>
    </row>
    <row r="676" spans="22:29" x14ac:dyDescent="0.25">
      <c r="V676" t="s">
        <v>822</v>
      </c>
      <c r="W676">
        <v>3.3224104366248701</v>
      </c>
      <c r="X676">
        <v>7.7544217615384499</v>
      </c>
      <c r="AA676" t="s">
        <v>1269</v>
      </c>
      <c r="AB676">
        <v>10.231115500143</v>
      </c>
      <c r="AC676">
        <v>7.9471768227511204</v>
      </c>
    </row>
    <row r="677" spans="22:29" x14ac:dyDescent="0.25">
      <c r="V677" t="s">
        <v>1617</v>
      </c>
      <c r="W677">
        <v>0.901619724708696</v>
      </c>
      <c r="X677">
        <v>2.2999937615977299</v>
      </c>
      <c r="AA677" t="s">
        <v>2007</v>
      </c>
      <c r="AB677">
        <v>0.52576659867465103</v>
      </c>
      <c r="AC677">
        <v>1.2050529032792101</v>
      </c>
    </row>
    <row r="678" spans="22:29" x14ac:dyDescent="0.25">
      <c r="V678" t="s">
        <v>2350</v>
      </c>
      <c r="W678">
        <v>0.46857508182904001</v>
      </c>
      <c r="X678">
        <v>0.81983821883305796</v>
      </c>
      <c r="AA678" t="s">
        <v>2011</v>
      </c>
      <c r="AB678">
        <v>7.8313686946501297</v>
      </c>
      <c r="AC678">
        <v>5.9337029746969199</v>
      </c>
    </row>
    <row r="679" spans="22:29" x14ac:dyDescent="0.25">
      <c r="V679" t="s">
        <v>828</v>
      </c>
      <c r="W679">
        <v>0.57013358858045504</v>
      </c>
      <c r="X679">
        <v>1.1430995176896199</v>
      </c>
      <c r="AA679" t="s">
        <v>1291</v>
      </c>
      <c r="AB679">
        <v>6.6004411185727596</v>
      </c>
      <c r="AC679">
        <v>3.5505699358718998</v>
      </c>
    </row>
    <row r="680" spans="22:29" x14ac:dyDescent="0.25">
      <c r="V680" t="s">
        <v>3075</v>
      </c>
      <c r="W680">
        <v>1.0732686893898999</v>
      </c>
      <c r="X680">
        <v>1.5961597845993101</v>
      </c>
      <c r="AA680" t="s">
        <v>1279</v>
      </c>
      <c r="AB680">
        <v>0.27347489573480199</v>
      </c>
      <c r="AC680">
        <v>1.12601798491782</v>
      </c>
    </row>
    <row r="681" spans="22:29" x14ac:dyDescent="0.25">
      <c r="V681" t="s">
        <v>1643</v>
      </c>
      <c r="W681">
        <v>0.43401810067152902</v>
      </c>
      <c r="X681">
        <v>0.75228142878404902</v>
      </c>
      <c r="AA681" t="s">
        <v>2378</v>
      </c>
      <c r="AB681">
        <v>2.5345387500853498</v>
      </c>
      <c r="AC681">
        <v>1.56827806307104</v>
      </c>
    </row>
    <row r="682" spans="22:29" x14ac:dyDescent="0.25">
      <c r="V682" t="s">
        <v>2878</v>
      </c>
      <c r="W682">
        <v>0.73529533462852603</v>
      </c>
      <c r="X682">
        <v>1.14333291871008</v>
      </c>
      <c r="AA682" t="s">
        <v>2380</v>
      </c>
      <c r="AB682">
        <v>1.39064350741593</v>
      </c>
      <c r="AC682">
        <v>3.03715592937573</v>
      </c>
    </row>
    <row r="683" spans="22:29" x14ac:dyDescent="0.25">
      <c r="V683" t="s">
        <v>2626</v>
      </c>
      <c r="W683">
        <v>0.52485129946345399</v>
      </c>
      <c r="X683">
        <v>0.96248509522780601</v>
      </c>
      <c r="AA683" t="s">
        <v>1501</v>
      </c>
      <c r="AB683">
        <v>2.1034275865896199</v>
      </c>
      <c r="AC683">
        <v>1.44525881488649</v>
      </c>
    </row>
    <row r="684" spans="22:29" x14ac:dyDescent="0.25">
      <c r="V684" t="s">
        <v>1389</v>
      </c>
      <c r="W684">
        <v>0.50567962412873702</v>
      </c>
      <c r="X684">
        <v>0.798122582052745</v>
      </c>
      <c r="AA684" t="s">
        <v>2022</v>
      </c>
      <c r="AB684">
        <v>0.67205935406574102</v>
      </c>
      <c r="AC684">
        <v>1.1439167828297201</v>
      </c>
    </row>
    <row r="685" spans="22:29" x14ac:dyDescent="0.25">
      <c r="V685" t="s">
        <v>2224</v>
      </c>
      <c r="W685">
        <v>0.37075761652153499</v>
      </c>
      <c r="X685">
        <v>0.77151018732291798</v>
      </c>
      <c r="AA685" t="s">
        <v>116</v>
      </c>
      <c r="AB685">
        <v>0.22167589945706001</v>
      </c>
      <c r="AC685">
        <v>0.66470573263819499</v>
      </c>
    </row>
    <row r="686" spans="22:29" x14ac:dyDescent="0.25">
      <c r="V686" t="s">
        <v>2524</v>
      </c>
      <c r="W686">
        <v>1.5560797287925801</v>
      </c>
      <c r="X686">
        <v>0.98324564669648196</v>
      </c>
      <c r="AA686" t="s">
        <v>2384</v>
      </c>
      <c r="AB686">
        <v>0.75861163840421397</v>
      </c>
      <c r="AC686">
        <v>0.477702802870626</v>
      </c>
    </row>
    <row r="687" spans="22:29" x14ac:dyDescent="0.25">
      <c r="V687" t="s">
        <v>1716</v>
      </c>
      <c r="W687">
        <v>0.74859644355367905</v>
      </c>
      <c r="X687">
        <v>0.26442084967865997</v>
      </c>
      <c r="AA687" t="s">
        <v>2386</v>
      </c>
      <c r="AB687">
        <v>1.49128160846614</v>
      </c>
      <c r="AC687">
        <v>1.00977966375009</v>
      </c>
    </row>
    <row r="688" spans="22:29" x14ac:dyDescent="0.25">
      <c r="V688" t="s">
        <v>2687</v>
      </c>
      <c r="W688">
        <v>0.63633234001443595</v>
      </c>
      <c r="X688">
        <v>1.1210110377781</v>
      </c>
      <c r="AA688" t="s">
        <v>491</v>
      </c>
      <c r="AB688">
        <v>19.937345904661999</v>
      </c>
      <c r="AC688">
        <v>10.293702939348499</v>
      </c>
    </row>
    <row r="689" spans="22:29" x14ac:dyDescent="0.25">
      <c r="V689" t="s">
        <v>2080</v>
      </c>
      <c r="W689">
        <v>0.39020954642940497</v>
      </c>
      <c r="X689">
        <v>0.78879556682213003</v>
      </c>
      <c r="AA689" t="s">
        <v>1519</v>
      </c>
      <c r="AB689">
        <v>2.7910892327145902</v>
      </c>
      <c r="AC689">
        <v>4.6691738616373097</v>
      </c>
    </row>
    <row r="690" spans="22:29" x14ac:dyDescent="0.25">
      <c r="V690" t="s">
        <v>996</v>
      </c>
      <c r="W690">
        <v>0.33845001987261503</v>
      </c>
      <c r="X690">
        <v>0.63996204494124997</v>
      </c>
      <c r="AA690" t="s">
        <v>2390</v>
      </c>
      <c r="AB690">
        <v>0.55043995307534099</v>
      </c>
      <c r="AC690">
        <v>1.04343394941003</v>
      </c>
    </row>
    <row r="691" spans="22:29" x14ac:dyDescent="0.25">
      <c r="V691" t="s">
        <v>2743</v>
      </c>
      <c r="W691">
        <v>0.66300866490252497</v>
      </c>
      <c r="X691">
        <v>1.04510864381706</v>
      </c>
      <c r="AA691" t="s">
        <v>1523</v>
      </c>
      <c r="AB691">
        <v>0.76459968168328296</v>
      </c>
      <c r="AC691">
        <v>1.3521619011388599</v>
      </c>
    </row>
    <row r="692" spans="22:29" x14ac:dyDescent="0.25">
      <c r="V692" t="s">
        <v>844</v>
      </c>
      <c r="W692">
        <v>0.34524816888033499</v>
      </c>
      <c r="X692">
        <v>0.62006817233212597</v>
      </c>
      <c r="AA692" t="s">
        <v>387</v>
      </c>
      <c r="AB692">
        <v>0.76958012615087201</v>
      </c>
      <c r="AC692">
        <v>0.38917884295009197</v>
      </c>
    </row>
    <row r="693" spans="22:29" x14ac:dyDescent="0.25">
      <c r="V693" t="s">
        <v>1629</v>
      </c>
      <c r="W693">
        <v>0.41075068079683702</v>
      </c>
      <c r="X693">
        <v>0.80930214689691504</v>
      </c>
      <c r="AA693" t="s">
        <v>1529</v>
      </c>
      <c r="AB693">
        <v>0.62421980296179402</v>
      </c>
      <c r="AC693">
        <v>1.2675532610184601</v>
      </c>
    </row>
    <row r="694" spans="22:29" x14ac:dyDescent="0.25">
      <c r="V694" t="s">
        <v>391</v>
      </c>
      <c r="W694">
        <v>0.51635228827972102</v>
      </c>
      <c r="X694">
        <v>0.82043032962676998</v>
      </c>
      <c r="AA694" t="s">
        <v>2394</v>
      </c>
      <c r="AB694">
        <v>3.6166526008067001</v>
      </c>
      <c r="AC694">
        <v>2.0381362105211198</v>
      </c>
    </row>
    <row r="695" spans="22:29" x14ac:dyDescent="0.25">
      <c r="V695" t="s">
        <v>3421</v>
      </c>
      <c r="W695">
        <v>1.69829129239659</v>
      </c>
      <c r="X695">
        <v>2.61604082310263</v>
      </c>
      <c r="AA695" t="s">
        <v>2303</v>
      </c>
      <c r="AB695">
        <v>0.49794785156727001</v>
      </c>
      <c r="AC695">
        <v>1.22795659959799</v>
      </c>
    </row>
    <row r="696" spans="22:29" x14ac:dyDescent="0.25">
      <c r="V696" t="s">
        <v>3105</v>
      </c>
      <c r="W696">
        <v>0.81088293682686197</v>
      </c>
      <c r="X696">
        <v>1.5130069490483899</v>
      </c>
      <c r="AA696" t="s">
        <v>1295</v>
      </c>
      <c r="AB696">
        <v>4.0245657211425101</v>
      </c>
      <c r="AC696">
        <v>9.0492307628927993</v>
      </c>
    </row>
    <row r="697" spans="22:29" x14ac:dyDescent="0.25">
      <c r="V697" t="s">
        <v>397</v>
      </c>
      <c r="W697">
        <v>2.4588944345389598</v>
      </c>
      <c r="X697">
        <v>1.86655665868415</v>
      </c>
      <c r="AA697" t="s">
        <v>2026</v>
      </c>
      <c r="AB697">
        <v>6.9275767659555303</v>
      </c>
      <c r="AC697">
        <v>3.4263648635004</v>
      </c>
    </row>
    <row r="698" spans="22:29" x14ac:dyDescent="0.25">
      <c r="V698" t="s">
        <v>2344</v>
      </c>
      <c r="W698">
        <v>0.32589781028438197</v>
      </c>
      <c r="X698">
        <v>0.86535770290619496</v>
      </c>
      <c r="AA698" t="s">
        <v>2039</v>
      </c>
      <c r="AB698">
        <v>1.6353507643326399</v>
      </c>
      <c r="AC698">
        <v>2.5969066129546299</v>
      </c>
    </row>
    <row r="699" spans="22:29" x14ac:dyDescent="0.25">
      <c r="V699" t="s">
        <v>3315</v>
      </c>
      <c r="W699">
        <v>0.87619469315308895</v>
      </c>
      <c r="X699">
        <v>2.27777134353195</v>
      </c>
      <c r="AA699" t="s">
        <v>1627</v>
      </c>
      <c r="AB699">
        <v>0.53553581073947099</v>
      </c>
      <c r="AC699">
        <v>1.1084497199838901</v>
      </c>
    </row>
    <row r="700" spans="22:29" x14ac:dyDescent="0.25">
      <c r="V700" t="s">
        <v>402</v>
      </c>
      <c r="W700">
        <v>0.49759842094491902</v>
      </c>
      <c r="X700">
        <v>0.95356107063288498</v>
      </c>
      <c r="AA700" t="s">
        <v>1302</v>
      </c>
      <c r="AB700">
        <v>9.3254866723541507</v>
      </c>
      <c r="AC700">
        <v>6.1162446007928901</v>
      </c>
    </row>
    <row r="701" spans="22:29" x14ac:dyDescent="0.25">
      <c r="V701" t="s">
        <v>2614</v>
      </c>
      <c r="W701">
        <v>0.47477702250436998</v>
      </c>
      <c r="X701">
        <v>0.95861745984661095</v>
      </c>
      <c r="AA701" t="s">
        <v>1307</v>
      </c>
      <c r="AB701">
        <v>1.64503396155055</v>
      </c>
      <c r="AC701">
        <v>2.55792791943245</v>
      </c>
    </row>
    <row r="702" spans="22:29" x14ac:dyDescent="0.25">
      <c r="V702" t="s">
        <v>851</v>
      </c>
      <c r="W702">
        <v>1.07151833049724</v>
      </c>
      <c r="X702">
        <v>2.1967820752440002</v>
      </c>
      <c r="AA702" t="s">
        <v>2402</v>
      </c>
      <c r="AB702">
        <v>0.37522177815602897</v>
      </c>
      <c r="AC702">
        <v>0.88713101018947205</v>
      </c>
    </row>
    <row r="703" spans="22:29" x14ac:dyDescent="0.25">
      <c r="V703" t="s">
        <v>2395</v>
      </c>
      <c r="W703">
        <v>0.40926074913133498</v>
      </c>
      <c r="X703">
        <v>0.84729626716810102</v>
      </c>
      <c r="AA703" t="s">
        <v>2404</v>
      </c>
      <c r="AB703">
        <v>0.79503132261180198</v>
      </c>
      <c r="AC703">
        <v>0.30891531177622999</v>
      </c>
    </row>
    <row r="704" spans="22:29" x14ac:dyDescent="0.25">
      <c r="V704" t="s">
        <v>549</v>
      </c>
      <c r="W704">
        <v>1.2030322425404401</v>
      </c>
      <c r="X704">
        <v>2.67195782177583</v>
      </c>
      <c r="AA704" t="s">
        <v>2041</v>
      </c>
      <c r="AB704">
        <v>1.5983519082186499</v>
      </c>
      <c r="AC704">
        <v>0.90475125043952898</v>
      </c>
    </row>
    <row r="705" spans="22:29" x14ac:dyDescent="0.25">
      <c r="V705" t="s">
        <v>3203</v>
      </c>
      <c r="W705">
        <v>0.92693995772298998</v>
      </c>
      <c r="X705">
        <v>1.6420211574530299</v>
      </c>
      <c r="AA705" t="s">
        <v>2042</v>
      </c>
      <c r="AB705">
        <v>4.4325225983544403</v>
      </c>
      <c r="AC705">
        <v>6.2512085221292804</v>
      </c>
    </row>
    <row r="706" spans="22:29" x14ac:dyDescent="0.25">
      <c r="V706" t="s">
        <v>558</v>
      </c>
      <c r="W706">
        <v>3.3229565320180101</v>
      </c>
      <c r="X706">
        <v>7.2583999364273604</v>
      </c>
      <c r="AA706" t="s">
        <v>768</v>
      </c>
      <c r="AB706">
        <v>0.404046744521177</v>
      </c>
      <c r="AC706">
        <v>1.5046497054498</v>
      </c>
    </row>
    <row r="707" spans="22:29" x14ac:dyDescent="0.25">
      <c r="V707" t="s">
        <v>849</v>
      </c>
      <c r="W707">
        <v>0.226696234908316</v>
      </c>
      <c r="X707">
        <v>0.54962594859401703</v>
      </c>
      <c r="AA707" t="s">
        <v>2408</v>
      </c>
      <c r="AB707">
        <v>2.2350537669900801</v>
      </c>
      <c r="AC707">
        <v>0.75420219544002598</v>
      </c>
    </row>
    <row r="708" spans="22:29" x14ac:dyDescent="0.25">
      <c r="V708" t="s">
        <v>419</v>
      </c>
      <c r="W708">
        <v>0.17858896651447201</v>
      </c>
      <c r="X708">
        <v>0.59329798139881795</v>
      </c>
      <c r="AA708" t="s">
        <v>1246</v>
      </c>
      <c r="AB708">
        <v>0.33242445740666998</v>
      </c>
      <c r="AC708">
        <v>0.68556965969049999</v>
      </c>
    </row>
    <row r="709" spans="22:29" x14ac:dyDescent="0.25">
      <c r="V709" t="s">
        <v>2691</v>
      </c>
      <c r="W709">
        <v>0.32782809644719602</v>
      </c>
      <c r="X709">
        <v>0.91211217344257201</v>
      </c>
      <c r="AA709" t="s">
        <v>1342</v>
      </c>
      <c r="AB709">
        <v>2.2843683234393302</v>
      </c>
      <c r="AC709">
        <v>1.5245130824403801</v>
      </c>
    </row>
    <row r="710" spans="22:29" x14ac:dyDescent="0.25">
      <c r="V710" t="s">
        <v>3356</v>
      </c>
      <c r="W710">
        <v>1.8087347659145501</v>
      </c>
      <c r="X710">
        <v>2.47231704421438</v>
      </c>
      <c r="AA710" t="s">
        <v>2411</v>
      </c>
      <c r="AB710">
        <v>0.91393077738739603</v>
      </c>
      <c r="AC710">
        <v>0.14670317732073401</v>
      </c>
    </row>
    <row r="711" spans="22:29" x14ac:dyDescent="0.25">
      <c r="V711" t="s">
        <v>3343</v>
      </c>
      <c r="W711">
        <v>0.831683117870612</v>
      </c>
      <c r="X711">
        <v>2.41875687062441</v>
      </c>
      <c r="AA711" t="s">
        <v>981</v>
      </c>
      <c r="AB711">
        <v>2.56168660443663</v>
      </c>
      <c r="AC711">
        <v>3.5694312161915001</v>
      </c>
    </row>
    <row r="712" spans="22:29" x14ac:dyDescent="0.25">
      <c r="V712" t="s">
        <v>114</v>
      </c>
      <c r="W712">
        <v>1.54405940153027</v>
      </c>
      <c r="X712">
        <v>4.3718961173495297</v>
      </c>
      <c r="AA712" t="s">
        <v>2413</v>
      </c>
      <c r="AB712">
        <v>0.13933996342753499</v>
      </c>
      <c r="AC712">
        <v>0.638111129321973</v>
      </c>
    </row>
    <row r="713" spans="22:29" x14ac:dyDescent="0.25">
      <c r="V713" t="s">
        <v>2506</v>
      </c>
      <c r="W713">
        <v>0.38301594463280803</v>
      </c>
      <c r="X713">
        <v>0.81606013339448102</v>
      </c>
      <c r="AA713" t="s">
        <v>2415</v>
      </c>
      <c r="AB713">
        <v>0.95734975761570495</v>
      </c>
      <c r="AC713">
        <v>0.41741814518220199</v>
      </c>
    </row>
    <row r="714" spans="22:29" x14ac:dyDescent="0.25">
      <c r="V714" t="s">
        <v>2627</v>
      </c>
      <c r="W714">
        <v>0.48676755988648202</v>
      </c>
      <c r="X714">
        <v>0.95970879233397399</v>
      </c>
      <c r="AA714" t="s">
        <v>2417</v>
      </c>
      <c r="AB714">
        <v>6.1875322412595901</v>
      </c>
      <c r="AC714">
        <v>3.90544630070498</v>
      </c>
    </row>
    <row r="715" spans="22:29" x14ac:dyDescent="0.25">
      <c r="V715" t="s">
        <v>2734</v>
      </c>
      <c r="W715">
        <v>0.65942676333378303</v>
      </c>
      <c r="X715">
        <v>1.24142728639473</v>
      </c>
      <c r="AA715" t="s">
        <v>841</v>
      </c>
      <c r="AB715">
        <v>1.9979814016563799</v>
      </c>
      <c r="AC715">
        <v>3.1328513019262898</v>
      </c>
    </row>
    <row r="716" spans="22:29" x14ac:dyDescent="0.25">
      <c r="V716" t="s">
        <v>2950</v>
      </c>
      <c r="W716">
        <v>0.970382361932841</v>
      </c>
      <c r="X716">
        <v>1.4178231757672799</v>
      </c>
      <c r="AA716" t="s">
        <v>144</v>
      </c>
      <c r="AB716">
        <v>1.2630960056204701</v>
      </c>
      <c r="AC716">
        <v>2.1340369739385299</v>
      </c>
    </row>
    <row r="717" spans="22:29" x14ac:dyDescent="0.25">
      <c r="V717" t="s">
        <v>1681</v>
      </c>
      <c r="W717">
        <v>0.32799423080083201</v>
      </c>
      <c r="X717">
        <v>0.72706941231408495</v>
      </c>
      <c r="AA717" t="s">
        <v>1156</v>
      </c>
      <c r="AB717">
        <v>1.23845185190091</v>
      </c>
      <c r="AC717">
        <v>0.78196789338509198</v>
      </c>
    </row>
    <row r="718" spans="22:29" x14ac:dyDescent="0.25">
      <c r="V718" t="s">
        <v>3385</v>
      </c>
      <c r="W718">
        <v>1.48095583115333</v>
      </c>
      <c r="X718">
        <v>2.4670333547337999</v>
      </c>
      <c r="AA718" t="s">
        <v>1315</v>
      </c>
      <c r="AB718">
        <v>0.25744356115749101</v>
      </c>
      <c r="AC718">
        <v>0.74637945842081399</v>
      </c>
    </row>
    <row r="719" spans="22:29" x14ac:dyDescent="0.25">
      <c r="V719" t="s">
        <v>2103</v>
      </c>
      <c r="W719">
        <v>0.29929138521260401</v>
      </c>
      <c r="X719">
        <v>0.76940285749397197</v>
      </c>
      <c r="AA719" t="s">
        <v>2423</v>
      </c>
      <c r="AB719">
        <v>0.54192476174993098</v>
      </c>
      <c r="AC719">
        <v>1.2621999232566199</v>
      </c>
    </row>
    <row r="720" spans="22:29" x14ac:dyDescent="0.25">
      <c r="V720" t="s">
        <v>845</v>
      </c>
      <c r="W720">
        <v>1.1291071003016599</v>
      </c>
      <c r="X720">
        <v>2.37156141128402</v>
      </c>
      <c r="AA720" t="s">
        <v>2052</v>
      </c>
      <c r="AB720">
        <v>1.0780164188293999</v>
      </c>
      <c r="AC720">
        <v>0.72610937802944397</v>
      </c>
    </row>
    <row r="721" spans="22:29" x14ac:dyDescent="0.25">
      <c r="V721" t="s">
        <v>2663</v>
      </c>
      <c r="W721">
        <v>0.49118984875555899</v>
      </c>
      <c r="X721">
        <v>1.16351594473033</v>
      </c>
      <c r="AA721" t="s">
        <v>1568</v>
      </c>
      <c r="AB721">
        <v>0.23422650088566199</v>
      </c>
      <c r="AC721">
        <v>0.78763751058450404</v>
      </c>
    </row>
    <row r="722" spans="22:29" x14ac:dyDescent="0.25">
      <c r="V722" t="s">
        <v>2228</v>
      </c>
      <c r="W722">
        <v>0.24792508629153201</v>
      </c>
      <c r="X722">
        <v>0.89515565894177695</v>
      </c>
      <c r="AA722" t="s">
        <v>2061</v>
      </c>
      <c r="AB722">
        <v>1.52124535944714</v>
      </c>
      <c r="AC722">
        <v>2.3807344107185302</v>
      </c>
    </row>
    <row r="723" spans="22:29" x14ac:dyDescent="0.25">
      <c r="V723" t="s">
        <v>867</v>
      </c>
      <c r="W723">
        <v>1.81097810794803</v>
      </c>
      <c r="X723">
        <v>3.3593028675304599</v>
      </c>
      <c r="AA723" t="s">
        <v>2047</v>
      </c>
      <c r="AB723">
        <v>0.94113697064908997</v>
      </c>
      <c r="AC723">
        <v>2.9207284128498499</v>
      </c>
    </row>
    <row r="724" spans="22:29" x14ac:dyDescent="0.25">
      <c r="V724" t="s">
        <v>497</v>
      </c>
      <c r="W724">
        <v>1.3017685251248501</v>
      </c>
      <c r="X724">
        <v>2.8179592502025499</v>
      </c>
      <c r="AA724" t="s">
        <v>2429</v>
      </c>
      <c r="AB724">
        <v>0.77731718980285802</v>
      </c>
      <c r="AC724">
        <v>1.2627779249112601</v>
      </c>
    </row>
    <row r="725" spans="22:29" x14ac:dyDescent="0.25">
      <c r="V725" t="s">
        <v>3557</v>
      </c>
      <c r="W725">
        <v>3.0009711285571798</v>
      </c>
      <c r="X725">
        <v>3.8880456462425101</v>
      </c>
      <c r="AA725" t="s">
        <v>2431</v>
      </c>
      <c r="AB725">
        <v>1.36477007270787</v>
      </c>
      <c r="AC725">
        <v>0.23321347772807199</v>
      </c>
    </row>
    <row r="726" spans="22:29" x14ac:dyDescent="0.25">
      <c r="V726" t="s">
        <v>2951</v>
      </c>
      <c r="W726">
        <v>0.66939515189148702</v>
      </c>
      <c r="X726">
        <v>1.28527993713458</v>
      </c>
      <c r="AA726" t="s">
        <v>1131</v>
      </c>
      <c r="AB726">
        <v>0.40468391914312601</v>
      </c>
      <c r="AC726">
        <v>1.3734132000066299</v>
      </c>
    </row>
    <row r="727" spans="22:29" x14ac:dyDescent="0.25">
      <c r="V727" t="s">
        <v>432</v>
      </c>
      <c r="W727">
        <v>0.86159873645486895</v>
      </c>
      <c r="X727">
        <v>1.5591452422855601</v>
      </c>
      <c r="AA727" t="s">
        <v>398</v>
      </c>
      <c r="AB727">
        <v>9.5688906120395405</v>
      </c>
      <c r="AC727">
        <v>7.0315838896689202</v>
      </c>
    </row>
    <row r="728" spans="22:29" x14ac:dyDescent="0.25">
      <c r="V728" t="s">
        <v>203</v>
      </c>
      <c r="W728">
        <v>1.29445904341453</v>
      </c>
      <c r="X728">
        <v>3.3826877596122702</v>
      </c>
      <c r="AA728" t="s">
        <v>2434</v>
      </c>
      <c r="AB728">
        <v>4.0006781445229898</v>
      </c>
      <c r="AC728">
        <v>1.8727711676363801</v>
      </c>
    </row>
    <row r="729" spans="22:29" x14ac:dyDescent="0.25">
      <c r="V729" t="s">
        <v>1738</v>
      </c>
      <c r="W729">
        <v>0.29252648552672</v>
      </c>
      <c r="X729">
        <v>0.69598460903243797</v>
      </c>
      <c r="AA729" t="s">
        <v>2436</v>
      </c>
      <c r="AB729">
        <v>0.50594179482875201</v>
      </c>
      <c r="AC729">
        <v>2.2668680412749298</v>
      </c>
    </row>
    <row r="730" spans="22:29" x14ac:dyDescent="0.25">
      <c r="V730" t="s">
        <v>422</v>
      </c>
      <c r="W730">
        <v>3.8597237157448401</v>
      </c>
      <c r="X730">
        <v>5.1192038033185199</v>
      </c>
      <c r="AA730" t="s">
        <v>2056</v>
      </c>
      <c r="AB730">
        <v>3.53689570456803</v>
      </c>
      <c r="AC730">
        <v>1.20378954414521</v>
      </c>
    </row>
    <row r="731" spans="22:29" x14ac:dyDescent="0.25">
      <c r="V731" t="s">
        <v>601</v>
      </c>
      <c r="W731">
        <v>0.23166388578097899</v>
      </c>
      <c r="X731">
        <v>0.69180759021693905</v>
      </c>
      <c r="AA731" t="s">
        <v>2437</v>
      </c>
      <c r="AB731">
        <v>0.78636326332456996</v>
      </c>
      <c r="AC731">
        <v>0.331467375507495</v>
      </c>
    </row>
    <row r="732" spans="22:29" x14ac:dyDescent="0.25">
      <c r="V732" t="s">
        <v>427</v>
      </c>
      <c r="W732">
        <v>2.2868027527297099</v>
      </c>
      <c r="X732">
        <v>3.39277088485444</v>
      </c>
      <c r="AA732" t="s">
        <v>2060</v>
      </c>
      <c r="AB732">
        <v>1.9474051009005899</v>
      </c>
      <c r="AC732">
        <v>1.27586166579162</v>
      </c>
    </row>
    <row r="733" spans="22:29" x14ac:dyDescent="0.25">
      <c r="V733" t="s">
        <v>1960</v>
      </c>
      <c r="W733">
        <v>0.45735560953182602</v>
      </c>
      <c r="X733">
        <v>0.80957483321083001</v>
      </c>
      <c r="AA733" t="s">
        <v>399</v>
      </c>
      <c r="AB733">
        <v>1.44838921912782</v>
      </c>
      <c r="AC733">
        <v>3.74143244484344</v>
      </c>
    </row>
    <row r="734" spans="22:29" x14ac:dyDescent="0.25">
      <c r="V734" t="s">
        <v>451</v>
      </c>
      <c r="W734">
        <v>1.0925563414925701</v>
      </c>
      <c r="X734">
        <v>0.54917346307805204</v>
      </c>
      <c r="AA734" t="s">
        <v>1353</v>
      </c>
      <c r="AB734">
        <v>1.22375339689061</v>
      </c>
      <c r="AC734">
        <v>2.6038661026166499</v>
      </c>
    </row>
    <row r="735" spans="22:29" x14ac:dyDescent="0.25">
      <c r="V735" t="s">
        <v>580</v>
      </c>
      <c r="W735">
        <v>0.70953834568006202</v>
      </c>
      <c r="X735">
        <v>1.7980913368910501</v>
      </c>
      <c r="AA735" t="s">
        <v>2441</v>
      </c>
      <c r="AB735">
        <v>0.75745606229899998</v>
      </c>
      <c r="AC735">
        <v>1.9685218767880399</v>
      </c>
    </row>
    <row r="736" spans="22:29" x14ac:dyDescent="0.25">
      <c r="V736" t="s">
        <v>3476</v>
      </c>
      <c r="W736">
        <v>1.69783226681241</v>
      </c>
      <c r="X736">
        <v>2.7790306927687598</v>
      </c>
      <c r="AA736" t="s">
        <v>2066</v>
      </c>
      <c r="AB736">
        <v>1.1623437416725999</v>
      </c>
      <c r="AC736">
        <v>2.9006591670051298</v>
      </c>
    </row>
    <row r="737" spans="22:29" x14ac:dyDescent="0.25">
      <c r="V737" t="s">
        <v>2128</v>
      </c>
      <c r="W737">
        <v>0.30194097706472001</v>
      </c>
      <c r="X737">
        <v>0.84969674256650896</v>
      </c>
      <c r="AA737" t="s">
        <v>1358</v>
      </c>
      <c r="AB737">
        <v>1.7905853352757599</v>
      </c>
      <c r="AC737">
        <v>2.4749467843695099</v>
      </c>
    </row>
    <row r="738" spans="22:29" x14ac:dyDescent="0.25">
      <c r="V738" t="s">
        <v>1300</v>
      </c>
      <c r="W738">
        <v>0.71171021316290095</v>
      </c>
      <c r="X738">
        <v>1.5149157060546401</v>
      </c>
      <c r="AA738" t="s">
        <v>2089</v>
      </c>
      <c r="AB738">
        <v>0.40688834177891697</v>
      </c>
      <c r="AC738">
        <v>0.83782152668850096</v>
      </c>
    </row>
    <row r="739" spans="22:29" x14ac:dyDescent="0.25">
      <c r="V739" t="s">
        <v>457</v>
      </c>
      <c r="W739">
        <v>1.0170781037028001</v>
      </c>
      <c r="X739">
        <v>4.7137437905491399</v>
      </c>
      <c r="AA739" t="s">
        <v>2446</v>
      </c>
      <c r="AB739">
        <v>4.0433630960693696</v>
      </c>
      <c r="AC739">
        <v>2.23346001930895</v>
      </c>
    </row>
    <row r="740" spans="22:29" x14ac:dyDescent="0.25">
      <c r="V740" t="s">
        <v>592</v>
      </c>
      <c r="W740">
        <v>0.46665763406926197</v>
      </c>
      <c r="X740">
        <v>1.13295224718082</v>
      </c>
      <c r="AA740" t="s">
        <v>103</v>
      </c>
      <c r="AB740">
        <v>3.9113964861174502</v>
      </c>
      <c r="AC740">
        <v>0.84203877454590303</v>
      </c>
    </row>
    <row r="741" spans="22:29" x14ac:dyDescent="0.25">
      <c r="V741" t="s">
        <v>1704</v>
      </c>
      <c r="W741">
        <v>0.31259454267940301</v>
      </c>
      <c r="X741">
        <v>0.70565930436298296</v>
      </c>
      <c r="AA741" t="s">
        <v>2448</v>
      </c>
      <c r="AB741">
        <v>0.92946506639551796</v>
      </c>
      <c r="AC741">
        <v>0.509227081532446</v>
      </c>
    </row>
    <row r="742" spans="22:29" x14ac:dyDescent="0.25">
      <c r="V742" t="s">
        <v>3083</v>
      </c>
      <c r="W742">
        <v>0.70731675155000895</v>
      </c>
      <c r="X742">
        <v>1.55216202840638</v>
      </c>
      <c r="AA742" t="s">
        <v>1367</v>
      </c>
      <c r="AB742">
        <v>0.25231463828964601</v>
      </c>
      <c r="AC742">
        <v>0.58808432357850804</v>
      </c>
    </row>
    <row r="743" spans="22:29" x14ac:dyDescent="0.25">
      <c r="V743" t="s">
        <v>2622</v>
      </c>
      <c r="W743">
        <v>0.44180021520500001</v>
      </c>
      <c r="X743">
        <v>0.83536914297850196</v>
      </c>
      <c r="AA743" t="s">
        <v>1374</v>
      </c>
      <c r="AB743">
        <v>0.65139735427168499</v>
      </c>
      <c r="AC743">
        <v>2.3755604273492601</v>
      </c>
    </row>
    <row r="744" spans="22:29" x14ac:dyDescent="0.25">
      <c r="V744" t="s">
        <v>3249</v>
      </c>
      <c r="W744">
        <v>1.09265340085213</v>
      </c>
      <c r="X744">
        <v>1.6186259873995399</v>
      </c>
      <c r="AA744" t="s">
        <v>2452</v>
      </c>
      <c r="AB744">
        <v>0.758572457354316</v>
      </c>
      <c r="AC744">
        <v>0.33131608947097901</v>
      </c>
    </row>
    <row r="745" spans="22:29" x14ac:dyDescent="0.25">
      <c r="V745" t="s">
        <v>2046</v>
      </c>
      <c r="W745">
        <v>0.26972601832445597</v>
      </c>
      <c r="X745">
        <v>0.80239862910118498</v>
      </c>
      <c r="AA745" t="s">
        <v>2102</v>
      </c>
      <c r="AB745">
        <v>3.2315539793499899</v>
      </c>
      <c r="AC745">
        <v>1.25309136387487</v>
      </c>
    </row>
    <row r="746" spans="22:29" x14ac:dyDescent="0.25">
      <c r="V746" t="s">
        <v>2931</v>
      </c>
      <c r="W746">
        <v>0.42632532557209102</v>
      </c>
      <c r="X746">
        <v>1.51023459877151</v>
      </c>
      <c r="AA746" t="s">
        <v>194</v>
      </c>
      <c r="AB746">
        <v>35.677866929363198</v>
      </c>
      <c r="AC746">
        <v>22.5047558913638</v>
      </c>
    </row>
    <row r="747" spans="22:29" x14ac:dyDescent="0.25">
      <c r="V747" t="s">
        <v>3533</v>
      </c>
      <c r="W747">
        <v>1.59675728864871</v>
      </c>
      <c r="X747">
        <v>2.74464660103467</v>
      </c>
      <c r="AA747" t="s">
        <v>2455</v>
      </c>
      <c r="AB747">
        <v>0.446202970967014</v>
      </c>
      <c r="AC747">
        <v>0.727905394554762</v>
      </c>
    </row>
    <row r="748" spans="22:29" x14ac:dyDescent="0.25">
      <c r="V748" t="s">
        <v>3177</v>
      </c>
      <c r="W748">
        <v>1.15084822024847</v>
      </c>
      <c r="X748">
        <v>1.74378695840677</v>
      </c>
      <c r="AA748" t="s">
        <v>567</v>
      </c>
      <c r="AB748">
        <v>2.6389416197386502</v>
      </c>
      <c r="AC748">
        <v>5.7949185750589898</v>
      </c>
    </row>
    <row r="749" spans="22:29" x14ac:dyDescent="0.25">
      <c r="V749" t="s">
        <v>3223</v>
      </c>
      <c r="W749">
        <v>0.48415169168365102</v>
      </c>
      <c r="X749">
        <v>2.02195699087124</v>
      </c>
      <c r="AA749" t="s">
        <v>1381</v>
      </c>
      <c r="AB749">
        <v>0.35305460984062997</v>
      </c>
      <c r="AC749">
        <v>0.62959235033927197</v>
      </c>
    </row>
    <row r="750" spans="22:29" x14ac:dyDescent="0.25">
      <c r="V750" t="s">
        <v>1556</v>
      </c>
      <c r="W750">
        <v>0.259911859112818</v>
      </c>
      <c r="X750">
        <v>0.62322548285833301</v>
      </c>
      <c r="AA750" t="s">
        <v>2459</v>
      </c>
      <c r="AB750">
        <v>0.80609840348179496</v>
      </c>
      <c r="AC750">
        <v>1.3700150830887701</v>
      </c>
    </row>
    <row r="751" spans="22:29" x14ac:dyDescent="0.25">
      <c r="V751" t="s">
        <v>1292</v>
      </c>
      <c r="W751">
        <v>1.3807947272641501</v>
      </c>
      <c r="X751">
        <v>2.41016575444492</v>
      </c>
      <c r="AA751" t="s">
        <v>2112</v>
      </c>
      <c r="AB751">
        <v>1.38479122764261</v>
      </c>
      <c r="AC751">
        <v>0.98091979644344895</v>
      </c>
    </row>
    <row r="752" spans="22:29" x14ac:dyDescent="0.25">
      <c r="V752" t="s">
        <v>600</v>
      </c>
      <c r="W752">
        <v>1.3068226884080401</v>
      </c>
      <c r="X752">
        <v>2.3655372148343101</v>
      </c>
      <c r="AA752" t="s">
        <v>2462</v>
      </c>
      <c r="AB752">
        <v>1.0181366349169401</v>
      </c>
      <c r="AC752">
        <v>1.56692865944927</v>
      </c>
    </row>
    <row r="753" spans="22:29" x14ac:dyDescent="0.25">
      <c r="V753" t="s">
        <v>608</v>
      </c>
      <c r="W753">
        <v>0.92539231705804703</v>
      </c>
      <c r="X753">
        <v>2.1786257229543899</v>
      </c>
      <c r="AA753" t="s">
        <v>2095</v>
      </c>
      <c r="AB753">
        <v>3.2930876639823601</v>
      </c>
      <c r="AC753">
        <v>1.30303365605415</v>
      </c>
    </row>
    <row r="754" spans="22:29" x14ac:dyDescent="0.25">
      <c r="V754" t="s">
        <v>1327</v>
      </c>
      <c r="W754">
        <v>2.7117900136991899</v>
      </c>
      <c r="X754">
        <v>8.0964198698626699</v>
      </c>
      <c r="AA754" t="s">
        <v>1387</v>
      </c>
      <c r="AB754">
        <v>0.45720258716407403</v>
      </c>
      <c r="AC754">
        <v>2.1054270662526098</v>
      </c>
    </row>
    <row r="755" spans="22:29" x14ac:dyDescent="0.25">
      <c r="V755" t="s">
        <v>883</v>
      </c>
      <c r="W755">
        <v>2.01288433015511</v>
      </c>
      <c r="X755">
        <v>2.82637602859604</v>
      </c>
      <c r="AA755" t="s">
        <v>1562</v>
      </c>
      <c r="AB755">
        <v>5.2025489509662801</v>
      </c>
      <c r="AC755">
        <v>28.927205780823499</v>
      </c>
    </row>
    <row r="756" spans="22:29" x14ac:dyDescent="0.25">
      <c r="V756" t="s">
        <v>273</v>
      </c>
      <c r="W756">
        <v>0.20447877464049999</v>
      </c>
      <c r="X756">
        <v>0.57984522909771996</v>
      </c>
      <c r="AA756" t="s">
        <v>2118</v>
      </c>
      <c r="AB756">
        <v>4.0826097449057697</v>
      </c>
      <c r="AC756">
        <v>3.1369053181848798</v>
      </c>
    </row>
    <row r="757" spans="22:29" x14ac:dyDescent="0.25">
      <c r="V757" t="s">
        <v>1331</v>
      </c>
      <c r="W757">
        <v>0.37422329479729699</v>
      </c>
      <c r="X757">
        <v>1.1392308694659301</v>
      </c>
      <c r="AA757" t="s">
        <v>1392</v>
      </c>
      <c r="AB757">
        <v>2.3759016974003302</v>
      </c>
      <c r="AC757">
        <v>1.3321278625289801</v>
      </c>
    </row>
    <row r="758" spans="22:29" x14ac:dyDescent="0.25">
      <c r="V758" t="s">
        <v>2489</v>
      </c>
      <c r="W758">
        <v>0.47382967564811901</v>
      </c>
      <c r="X758">
        <v>0.85824405545943605</v>
      </c>
      <c r="AA758" t="s">
        <v>1406</v>
      </c>
      <c r="AB758">
        <v>1.8590602047004601</v>
      </c>
      <c r="AC758">
        <v>1.3300696628545901</v>
      </c>
    </row>
    <row r="759" spans="22:29" x14ac:dyDescent="0.25">
      <c r="V759" t="s">
        <v>622</v>
      </c>
      <c r="W759">
        <v>1.08209910418286</v>
      </c>
      <c r="X759">
        <v>2.52455425467071</v>
      </c>
      <c r="AA759" t="s">
        <v>1397</v>
      </c>
      <c r="AB759">
        <v>0.12902827757087701</v>
      </c>
      <c r="AC759">
        <v>0.65252080851751604</v>
      </c>
    </row>
    <row r="760" spans="22:29" x14ac:dyDescent="0.25">
      <c r="V760" t="s">
        <v>3451</v>
      </c>
      <c r="W760">
        <v>1.13797205529096</v>
      </c>
      <c r="X760">
        <v>2.82754056970145</v>
      </c>
      <c r="AA760" t="s">
        <v>726</v>
      </c>
      <c r="AB760">
        <v>0.53167810004399896</v>
      </c>
      <c r="AC760">
        <v>2.0238920132520399</v>
      </c>
    </row>
    <row r="761" spans="22:29" x14ac:dyDescent="0.25">
      <c r="V761" t="s">
        <v>1792</v>
      </c>
      <c r="W761">
        <v>0.33324444565814698</v>
      </c>
      <c r="X761">
        <v>0.74348381028219801</v>
      </c>
      <c r="AA761" t="s">
        <v>2471</v>
      </c>
      <c r="AB761">
        <v>7.1298326601642996</v>
      </c>
      <c r="AC761">
        <v>2.1394912294965001</v>
      </c>
    </row>
    <row r="762" spans="22:29" x14ac:dyDescent="0.25">
      <c r="V762" t="s">
        <v>2133</v>
      </c>
      <c r="W762">
        <v>0.43834782108453402</v>
      </c>
      <c r="X762">
        <v>0.72317501738877898</v>
      </c>
      <c r="AA762" t="s">
        <v>1603</v>
      </c>
      <c r="AB762">
        <v>3.8798710906781801</v>
      </c>
      <c r="AC762">
        <v>2.9596872905807698</v>
      </c>
    </row>
    <row r="763" spans="22:29" x14ac:dyDescent="0.25">
      <c r="V763" t="s">
        <v>1948</v>
      </c>
      <c r="W763">
        <v>0.25516132729672503</v>
      </c>
      <c r="X763">
        <v>0.73638503113176401</v>
      </c>
      <c r="AA763" t="s">
        <v>2337</v>
      </c>
      <c r="AB763">
        <v>2.1702716459914599</v>
      </c>
      <c r="AC763">
        <v>0.92872042490502704</v>
      </c>
    </row>
    <row r="764" spans="22:29" x14ac:dyDescent="0.25">
      <c r="V764" t="s">
        <v>1395</v>
      </c>
      <c r="W764">
        <v>0.37331858388127598</v>
      </c>
      <c r="X764">
        <v>0.66605133630020297</v>
      </c>
      <c r="AA764" t="s">
        <v>1218</v>
      </c>
      <c r="AB764">
        <v>0.42487351856398697</v>
      </c>
      <c r="AC764">
        <v>0.780209377524822</v>
      </c>
    </row>
    <row r="765" spans="22:29" x14ac:dyDescent="0.25">
      <c r="V765" t="s">
        <v>3271</v>
      </c>
      <c r="W765">
        <v>1.1419573222980299</v>
      </c>
      <c r="X765">
        <v>2.0827278922107899</v>
      </c>
      <c r="AA765" t="s">
        <v>454</v>
      </c>
      <c r="AB765">
        <v>6.4321392308952197</v>
      </c>
      <c r="AC765">
        <v>8.6849590508526493</v>
      </c>
    </row>
    <row r="766" spans="22:29" x14ac:dyDescent="0.25">
      <c r="V766" t="s">
        <v>3095</v>
      </c>
      <c r="W766">
        <v>0.80729069395636199</v>
      </c>
      <c r="X766">
        <v>1.4274889869434599</v>
      </c>
      <c r="AA766" t="s">
        <v>2114</v>
      </c>
      <c r="AB766">
        <v>0.92720342583112902</v>
      </c>
      <c r="AC766">
        <v>0.41690663584308202</v>
      </c>
    </row>
    <row r="767" spans="22:29" x14ac:dyDescent="0.25">
      <c r="V767" t="s">
        <v>929</v>
      </c>
      <c r="W767">
        <v>1.0739124891767899</v>
      </c>
      <c r="X767">
        <v>2.4637521495906198</v>
      </c>
      <c r="AA767" t="s">
        <v>219</v>
      </c>
      <c r="AB767">
        <v>3.18387461460647</v>
      </c>
      <c r="AC767">
        <v>4.36386322356402</v>
      </c>
    </row>
    <row r="768" spans="22:29" x14ac:dyDescent="0.25">
      <c r="V768" t="s">
        <v>933</v>
      </c>
      <c r="W768">
        <v>1.23301923340173</v>
      </c>
      <c r="X768">
        <v>1.7566298274158201</v>
      </c>
      <c r="AA768" t="s">
        <v>1413</v>
      </c>
      <c r="AB768">
        <v>0.651368187270846</v>
      </c>
      <c r="AC768">
        <v>1.1924330174723099</v>
      </c>
    </row>
    <row r="769" spans="22:29" x14ac:dyDescent="0.25">
      <c r="V769" t="s">
        <v>2071</v>
      </c>
      <c r="W769">
        <v>0.72640272416235396</v>
      </c>
      <c r="X769">
        <v>0.415956715874644</v>
      </c>
      <c r="AA769" t="s">
        <v>1976</v>
      </c>
      <c r="AB769">
        <v>0.54281536854134105</v>
      </c>
      <c r="AC769">
        <v>1.10947791409023</v>
      </c>
    </row>
    <row r="770" spans="22:29" x14ac:dyDescent="0.25">
      <c r="V770" t="s">
        <v>2425</v>
      </c>
      <c r="W770">
        <v>0.44905869527504699</v>
      </c>
      <c r="X770">
        <v>0.79449197396704396</v>
      </c>
      <c r="AA770" t="s">
        <v>1418</v>
      </c>
      <c r="AB770">
        <v>21.671839735170401</v>
      </c>
      <c r="AC770">
        <v>10.2621407219532</v>
      </c>
    </row>
    <row r="771" spans="22:29" x14ac:dyDescent="0.25">
      <c r="V771" t="s">
        <v>636</v>
      </c>
      <c r="W771">
        <v>0.54830689109960296</v>
      </c>
      <c r="X771">
        <v>1.4465344060177201</v>
      </c>
      <c r="AA771" t="s">
        <v>1007</v>
      </c>
      <c r="AB771">
        <v>0.60662171660189901</v>
      </c>
      <c r="AC771">
        <v>1.4702135013014299</v>
      </c>
    </row>
    <row r="772" spans="22:29" x14ac:dyDescent="0.25">
      <c r="V772" t="s">
        <v>3213</v>
      </c>
      <c r="W772">
        <v>0.87555563794943203</v>
      </c>
      <c r="X772">
        <v>1.8956688527302099</v>
      </c>
      <c r="AA772" t="s">
        <v>2122</v>
      </c>
      <c r="AB772">
        <v>2.22178301123957</v>
      </c>
      <c r="AC772">
        <v>0.54500436950394504</v>
      </c>
    </row>
    <row r="773" spans="22:29" x14ac:dyDescent="0.25">
      <c r="V773" t="s">
        <v>3259</v>
      </c>
      <c r="W773">
        <v>0.48449998910553799</v>
      </c>
      <c r="X773">
        <v>2.3212838822717501</v>
      </c>
      <c r="AA773" t="s">
        <v>2480</v>
      </c>
      <c r="AB773">
        <v>1.81593550762045</v>
      </c>
      <c r="AC773">
        <v>1.2954526750826101</v>
      </c>
    </row>
    <row r="774" spans="22:29" x14ac:dyDescent="0.25">
      <c r="V774" t="s">
        <v>2592</v>
      </c>
      <c r="W774">
        <v>0.41689826480129399</v>
      </c>
      <c r="X774">
        <v>1.05720913366424</v>
      </c>
      <c r="AA774" t="s">
        <v>2482</v>
      </c>
      <c r="AB774">
        <v>2.0336653474260902</v>
      </c>
      <c r="AC774">
        <v>1.1664477365316499</v>
      </c>
    </row>
    <row r="775" spans="22:29" x14ac:dyDescent="0.25">
      <c r="V775" t="s">
        <v>2338</v>
      </c>
      <c r="W775">
        <v>0.31651098246413301</v>
      </c>
      <c r="X775">
        <v>0.78524362833545802</v>
      </c>
      <c r="AA775" t="s">
        <v>2483</v>
      </c>
      <c r="AB775">
        <v>1.2107648909969999</v>
      </c>
      <c r="AC775">
        <v>0.70185890488059999</v>
      </c>
    </row>
    <row r="776" spans="22:29" x14ac:dyDescent="0.25">
      <c r="V776" t="s">
        <v>3415</v>
      </c>
      <c r="W776">
        <v>1.18988667233184</v>
      </c>
      <c r="X776">
        <v>2.60715983181833</v>
      </c>
      <c r="AA776" t="s">
        <v>2484</v>
      </c>
      <c r="AB776">
        <v>1.77439890984097</v>
      </c>
      <c r="AC776">
        <v>0.95583020375615602</v>
      </c>
    </row>
    <row r="777" spans="22:29" x14ac:dyDescent="0.25">
      <c r="V777" t="s">
        <v>3559</v>
      </c>
      <c r="W777">
        <v>1.1329424262661201</v>
      </c>
      <c r="X777">
        <v>4.8837152096208403</v>
      </c>
      <c r="AA777" t="s">
        <v>2485</v>
      </c>
      <c r="AB777">
        <v>1.25414081559951</v>
      </c>
      <c r="AC777">
        <v>0.72899255881060698</v>
      </c>
    </row>
    <row r="778" spans="22:29" x14ac:dyDescent="0.25">
      <c r="V778" t="s">
        <v>3118</v>
      </c>
      <c r="W778">
        <v>0.73038407878060596</v>
      </c>
      <c r="X778">
        <v>1.6285602367654399</v>
      </c>
      <c r="AA778" t="s">
        <v>2487</v>
      </c>
      <c r="AB778">
        <v>8.1101456251311497</v>
      </c>
      <c r="AC778">
        <v>3.6320160692688699</v>
      </c>
    </row>
    <row r="779" spans="22:29" x14ac:dyDescent="0.25">
      <c r="V779" t="s">
        <v>2774</v>
      </c>
      <c r="W779">
        <v>0.33036181771877798</v>
      </c>
      <c r="X779">
        <v>1.2290165721688</v>
      </c>
      <c r="AA779" t="s">
        <v>1425</v>
      </c>
      <c r="AB779">
        <v>0.17896719527476099</v>
      </c>
      <c r="AC779">
        <v>0.66527996894626895</v>
      </c>
    </row>
    <row r="780" spans="22:29" x14ac:dyDescent="0.25">
      <c r="V780" t="s">
        <v>2792</v>
      </c>
      <c r="W780">
        <v>0.41774591722682097</v>
      </c>
      <c r="X780">
        <v>1.14876769054943</v>
      </c>
      <c r="AA780" t="s">
        <v>2490</v>
      </c>
      <c r="AB780">
        <v>1.4422786653153401</v>
      </c>
      <c r="AC780">
        <v>0.92220853331406305</v>
      </c>
    </row>
    <row r="781" spans="22:29" x14ac:dyDescent="0.25">
      <c r="V781" t="s">
        <v>983</v>
      </c>
      <c r="W781">
        <v>0.31244858756364302</v>
      </c>
      <c r="X781">
        <v>0.65164677899454604</v>
      </c>
      <c r="AA781" t="s">
        <v>2126</v>
      </c>
      <c r="AB781">
        <v>8.2321947260893893</v>
      </c>
      <c r="AC781">
        <v>3.9092169939461501</v>
      </c>
    </row>
    <row r="782" spans="22:29" x14ac:dyDescent="0.25">
      <c r="V782" t="s">
        <v>3108</v>
      </c>
      <c r="W782">
        <v>0.96014390272128003</v>
      </c>
      <c r="X782">
        <v>1.6232151593813799</v>
      </c>
      <c r="AA782" t="s">
        <v>2493</v>
      </c>
      <c r="AB782">
        <v>0.32775229179538101</v>
      </c>
      <c r="AC782">
        <v>0.73815475209653403</v>
      </c>
    </row>
    <row r="783" spans="22:29" x14ac:dyDescent="0.25">
      <c r="V783" t="s">
        <v>2807</v>
      </c>
      <c r="W783">
        <v>0.76711735789270197</v>
      </c>
      <c r="X783">
        <v>1.14079567010437</v>
      </c>
      <c r="AA783" t="s">
        <v>2129</v>
      </c>
      <c r="AB783">
        <v>0.63777289238805701</v>
      </c>
      <c r="AC783">
        <v>1.55954115821179</v>
      </c>
    </row>
    <row r="784" spans="22:29" x14ac:dyDescent="0.25">
      <c r="V784" t="s">
        <v>3305</v>
      </c>
      <c r="W784">
        <v>1.5870832410806499</v>
      </c>
      <c r="X784">
        <v>2.1473296232308301</v>
      </c>
      <c r="AA784" t="s">
        <v>1</v>
      </c>
      <c r="AB784">
        <v>566.36699255802398</v>
      </c>
      <c r="AC784">
        <v>350.05573540822797</v>
      </c>
    </row>
    <row r="785" spans="22:29" x14ac:dyDescent="0.25">
      <c r="V785" t="s">
        <v>2513</v>
      </c>
      <c r="W785">
        <v>0.50243250290613795</v>
      </c>
      <c r="X785">
        <v>0.85577652687735595</v>
      </c>
      <c r="AA785" t="s">
        <v>0</v>
      </c>
      <c r="AB785">
        <v>978.569954253368</v>
      </c>
      <c r="AC785">
        <v>516.92865982730802</v>
      </c>
    </row>
    <row r="786" spans="22:29" x14ac:dyDescent="0.25">
      <c r="V786" t="s">
        <v>2015</v>
      </c>
      <c r="W786">
        <v>0.25502142505856301</v>
      </c>
      <c r="X786">
        <v>0.70662815539545498</v>
      </c>
      <c r="AA786" t="s">
        <v>63</v>
      </c>
      <c r="AB786">
        <v>12.901682545105</v>
      </c>
      <c r="AC786">
        <v>22.491801667176301</v>
      </c>
    </row>
    <row r="787" spans="22:29" x14ac:dyDescent="0.25">
      <c r="V787" t="s">
        <v>2767</v>
      </c>
      <c r="W787">
        <v>0.47123884382721198</v>
      </c>
      <c r="X787">
        <v>1.01293697584914</v>
      </c>
      <c r="AA787" t="s">
        <v>47</v>
      </c>
      <c r="AB787">
        <v>17.1446158294575</v>
      </c>
      <c r="AC787">
        <v>27.7887812457883</v>
      </c>
    </row>
    <row r="788" spans="22:29" x14ac:dyDescent="0.25">
      <c r="V788" t="s">
        <v>2708</v>
      </c>
      <c r="W788">
        <v>0.63273543335773696</v>
      </c>
      <c r="X788">
        <v>1.0629952767895301</v>
      </c>
      <c r="AA788" t="s">
        <v>32</v>
      </c>
      <c r="AB788">
        <v>25.620515846716</v>
      </c>
      <c r="AC788">
        <v>43.247051497750398</v>
      </c>
    </row>
    <row r="789" spans="22:29" x14ac:dyDescent="0.25">
      <c r="V789" t="s">
        <v>2874</v>
      </c>
      <c r="W789">
        <v>0.55778724572749505</v>
      </c>
      <c r="X789">
        <v>1.2551086312000199</v>
      </c>
      <c r="AA789" t="s">
        <v>17</v>
      </c>
      <c r="AB789">
        <v>28.212835391644798</v>
      </c>
      <c r="AC789">
        <v>46.874431736605501</v>
      </c>
    </row>
    <row r="790" spans="22:29" x14ac:dyDescent="0.25">
      <c r="V790" t="s">
        <v>450</v>
      </c>
      <c r="W790">
        <v>1.0011627877609299</v>
      </c>
      <c r="X790">
        <v>1.83177759761098</v>
      </c>
      <c r="AA790" t="s">
        <v>313</v>
      </c>
      <c r="AB790">
        <v>4.7434859900537001</v>
      </c>
      <c r="AC790">
        <v>2.81739169217603</v>
      </c>
    </row>
    <row r="791" spans="22:29" x14ac:dyDescent="0.25">
      <c r="V791" t="s">
        <v>2185</v>
      </c>
      <c r="W791">
        <v>0.386933134455407</v>
      </c>
      <c r="X791">
        <v>0.76293268007000603</v>
      </c>
      <c r="AA791" t="s">
        <v>25</v>
      </c>
      <c r="AB791">
        <v>28.139920341629299</v>
      </c>
      <c r="AC791">
        <v>40.772521366084199</v>
      </c>
    </row>
    <row r="792" spans="22:29" x14ac:dyDescent="0.25">
      <c r="V792" t="s">
        <v>93</v>
      </c>
      <c r="W792">
        <v>0.498488472039326</v>
      </c>
      <c r="X792">
        <v>1.10857716606132</v>
      </c>
      <c r="AA792" t="s">
        <v>8</v>
      </c>
      <c r="AB792">
        <v>33.780619038734898</v>
      </c>
      <c r="AC792">
        <v>49.630944651873399</v>
      </c>
    </row>
    <row r="793" spans="22:29" x14ac:dyDescent="0.25">
      <c r="V793" t="s">
        <v>3512</v>
      </c>
      <c r="W793">
        <v>1.9971662437019899</v>
      </c>
      <c r="X793">
        <v>3.24822997210955</v>
      </c>
      <c r="AA793" t="s">
        <v>277</v>
      </c>
      <c r="AB793">
        <v>4.8135692204239602</v>
      </c>
      <c r="AC793">
        <v>7.2090514018572698</v>
      </c>
    </row>
    <row r="794" spans="22:29" x14ac:dyDescent="0.25">
      <c r="V794" t="s">
        <v>2115</v>
      </c>
      <c r="W794">
        <v>0.237374707145487</v>
      </c>
      <c r="X794">
        <v>0.80959198568885704</v>
      </c>
      <c r="AA794" t="s">
        <v>39</v>
      </c>
      <c r="AB794">
        <v>16.625274712692399</v>
      </c>
      <c r="AC794">
        <v>24.217330693864501</v>
      </c>
    </row>
    <row r="795" spans="22:29" x14ac:dyDescent="0.25">
      <c r="V795" t="s">
        <v>3556</v>
      </c>
      <c r="W795">
        <v>1.9602540442969201</v>
      </c>
      <c r="X795">
        <v>4.0112744794882396</v>
      </c>
      <c r="AA795" t="s">
        <v>55</v>
      </c>
      <c r="AB795">
        <v>17.386052723584498</v>
      </c>
      <c r="AC795">
        <v>21.581138651601901</v>
      </c>
    </row>
    <row r="796" spans="22:29" x14ac:dyDescent="0.25">
      <c r="V796" t="s">
        <v>465</v>
      </c>
      <c r="W796">
        <v>0.61590795204831905</v>
      </c>
      <c r="X796">
        <v>1.7580619230685901</v>
      </c>
      <c r="AA796" t="s">
        <v>186</v>
      </c>
      <c r="AB796">
        <v>0.59471035952870399</v>
      </c>
      <c r="AC796">
        <v>0.16306888738800401</v>
      </c>
    </row>
    <row r="797" spans="22:29" x14ac:dyDescent="0.25">
      <c r="V797" t="s">
        <v>468</v>
      </c>
      <c r="W797">
        <v>3.2804620566269</v>
      </c>
      <c r="X797">
        <v>1.3515357079333501</v>
      </c>
    </row>
    <row r="798" spans="22:29" x14ac:dyDescent="0.25">
      <c r="V798" t="s">
        <v>2381</v>
      </c>
      <c r="W798">
        <v>0.44083427547439202</v>
      </c>
      <c r="X798">
        <v>0.84841578022522002</v>
      </c>
    </row>
    <row r="799" spans="22:29" x14ac:dyDescent="0.25">
      <c r="V799" t="s">
        <v>2964</v>
      </c>
      <c r="W799">
        <v>0.459117795251344</v>
      </c>
      <c r="X799">
        <v>1.35310788843895</v>
      </c>
    </row>
    <row r="800" spans="22:29" x14ac:dyDescent="0.25">
      <c r="V800" t="s">
        <v>959</v>
      </c>
      <c r="W800">
        <v>2.3279148407513199</v>
      </c>
      <c r="X800">
        <v>3.24879688346789</v>
      </c>
    </row>
    <row r="801" spans="22:24" x14ac:dyDescent="0.25">
      <c r="V801" t="s">
        <v>1854</v>
      </c>
      <c r="W801">
        <v>0.41092279373130702</v>
      </c>
      <c r="X801">
        <v>0.71888818052038495</v>
      </c>
    </row>
    <row r="802" spans="22:24" x14ac:dyDescent="0.25">
      <c r="V802" t="s">
        <v>2766</v>
      </c>
      <c r="W802">
        <v>0.46479000233447798</v>
      </c>
      <c r="X802">
        <v>1.1260895348165301</v>
      </c>
    </row>
    <row r="803" spans="22:24" x14ac:dyDescent="0.25">
      <c r="V803" t="s">
        <v>1595</v>
      </c>
      <c r="W803">
        <v>0.40093014379457698</v>
      </c>
      <c r="X803">
        <v>0.676997266546012</v>
      </c>
    </row>
    <row r="804" spans="22:24" x14ac:dyDescent="0.25">
      <c r="V804" t="s">
        <v>1753</v>
      </c>
      <c r="W804">
        <v>0.31717023602977401</v>
      </c>
      <c r="X804">
        <v>0.75434447109892699</v>
      </c>
    </row>
    <row r="805" spans="22:24" x14ac:dyDescent="0.25">
      <c r="V805" t="s">
        <v>2359</v>
      </c>
      <c r="W805">
        <v>0.51233296782209004</v>
      </c>
      <c r="X805">
        <v>0.90415644533603201</v>
      </c>
    </row>
    <row r="806" spans="22:24" x14ac:dyDescent="0.25">
      <c r="V806" t="s">
        <v>2231</v>
      </c>
      <c r="W806">
        <v>0.389981102208455</v>
      </c>
      <c r="X806">
        <v>0.74687028662876997</v>
      </c>
    </row>
    <row r="807" spans="22:24" x14ac:dyDescent="0.25">
      <c r="V807" t="s">
        <v>2815</v>
      </c>
      <c r="W807">
        <v>0.48059882068125298</v>
      </c>
      <c r="X807">
        <v>1.0668217059324701</v>
      </c>
    </row>
    <row r="808" spans="22:24" x14ac:dyDescent="0.25">
      <c r="V808" t="s">
        <v>1151</v>
      </c>
      <c r="W808">
        <v>0.30145190710259501</v>
      </c>
      <c r="X808">
        <v>0.63554034867754405</v>
      </c>
    </row>
    <row r="809" spans="22:24" x14ac:dyDescent="0.25">
      <c r="V809" t="s">
        <v>525</v>
      </c>
      <c r="W809">
        <v>1.3176200817757999</v>
      </c>
      <c r="X809">
        <v>3.6203605011047602</v>
      </c>
    </row>
    <row r="810" spans="22:24" x14ac:dyDescent="0.25">
      <c r="V810" t="s">
        <v>1063</v>
      </c>
      <c r="W810">
        <v>0.71924424368148498</v>
      </c>
      <c r="X810">
        <v>1.2732466772954301</v>
      </c>
    </row>
    <row r="811" spans="22:24" x14ac:dyDescent="0.25">
      <c r="V811" t="s">
        <v>2742</v>
      </c>
      <c r="W811">
        <v>0.46051864120816999</v>
      </c>
      <c r="X811">
        <v>1.1765222401939399</v>
      </c>
    </row>
    <row r="812" spans="22:24" x14ac:dyDescent="0.25">
      <c r="V812" t="s">
        <v>1178</v>
      </c>
      <c r="W812">
        <v>1.8626450705625699E-2</v>
      </c>
      <c r="X812">
        <v>0.84196815917183099</v>
      </c>
    </row>
    <row r="813" spans="22:24" x14ac:dyDescent="0.25">
      <c r="V813" t="s">
        <v>1816</v>
      </c>
      <c r="W813">
        <v>0.43676931257907098</v>
      </c>
      <c r="X813">
        <v>0.78414971197067795</v>
      </c>
    </row>
    <row r="814" spans="22:24" x14ac:dyDescent="0.25">
      <c r="V814" t="s">
        <v>2142</v>
      </c>
      <c r="W814">
        <v>0.319426844042977</v>
      </c>
      <c r="X814">
        <v>0.77665821612859998</v>
      </c>
    </row>
    <row r="815" spans="22:24" x14ac:dyDescent="0.25">
      <c r="V815" t="s">
        <v>2794</v>
      </c>
      <c r="W815">
        <v>0.29136952966544399</v>
      </c>
      <c r="X815">
        <v>1.4233231172760501</v>
      </c>
    </row>
    <row r="816" spans="22:24" x14ac:dyDescent="0.25">
      <c r="V816" t="s">
        <v>244</v>
      </c>
      <c r="W816">
        <v>2.82697161483541</v>
      </c>
      <c r="X816">
        <v>7.3281236821375897</v>
      </c>
    </row>
    <row r="817" spans="22:24" x14ac:dyDescent="0.25">
      <c r="V817" t="s">
        <v>2339</v>
      </c>
      <c r="W817">
        <v>0.37192305643033802</v>
      </c>
      <c r="X817">
        <v>0.86237042405448805</v>
      </c>
    </row>
    <row r="818" spans="22:24" x14ac:dyDescent="0.25">
      <c r="V818" t="s">
        <v>2176</v>
      </c>
      <c r="W818">
        <v>0.33994323233178803</v>
      </c>
      <c r="X818">
        <v>0.80563649879183796</v>
      </c>
    </row>
    <row r="819" spans="22:24" x14ac:dyDescent="0.25">
      <c r="V819" t="s">
        <v>3519</v>
      </c>
      <c r="W819">
        <v>1.98808290951124</v>
      </c>
      <c r="X819">
        <v>2.9190142607717302</v>
      </c>
    </row>
    <row r="820" spans="22:24" x14ac:dyDescent="0.25">
      <c r="V820" t="s">
        <v>445</v>
      </c>
      <c r="W820">
        <v>1.73495326939789</v>
      </c>
      <c r="X820">
        <v>2.8307915477817902</v>
      </c>
    </row>
    <row r="821" spans="22:24" x14ac:dyDescent="0.25">
      <c r="V821" t="s">
        <v>2619</v>
      </c>
      <c r="W821">
        <v>0.54429704968072801</v>
      </c>
      <c r="X821">
        <v>0.99818785685943801</v>
      </c>
    </row>
    <row r="822" spans="22:24" x14ac:dyDescent="0.25">
      <c r="V822" t="s">
        <v>560</v>
      </c>
      <c r="W822">
        <v>3.67037459910377</v>
      </c>
      <c r="X822">
        <v>6.1095499921269001</v>
      </c>
    </row>
    <row r="823" spans="22:24" x14ac:dyDescent="0.25">
      <c r="V823" t="s">
        <v>3549</v>
      </c>
      <c r="W823">
        <v>1.7050338093074999</v>
      </c>
      <c r="X823">
        <v>3.5305631892172999</v>
      </c>
    </row>
    <row r="824" spans="22:24" x14ac:dyDescent="0.25">
      <c r="V824" t="s">
        <v>655</v>
      </c>
      <c r="W824">
        <v>0.82166591044913395</v>
      </c>
      <c r="X824">
        <v>1.7010489722087101</v>
      </c>
    </row>
    <row r="825" spans="22:24" x14ac:dyDescent="0.25">
      <c r="V825" t="s">
        <v>843</v>
      </c>
      <c r="W825">
        <v>0.225954859159511</v>
      </c>
      <c r="X825">
        <v>0.55510309844890604</v>
      </c>
    </row>
    <row r="826" spans="22:24" x14ac:dyDescent="0.25">
      <c r="V826" t="s">
        <v>985</v>
      </c>
      <c r="W826">
        <v>0.78388032136376795</v>
      </c>
      <c r="X826">
        <v>1.68305887815862</v>
      </c>
    </row>
    <row r="827" spans="22:24" x14ac:dyDescent="0.25">
      <c r="V827" t="s">
        <v>3013</v>
      </c>
      <c r="W827">
        <v>0.68482158828987005</v>
      </c>
      <c r="X827">
        <v>1.45127347341241</v>
      </c>
    </row>
    <row r="828" spans="22:24" x14ac:dyDescent="0.25">
      <c r="V828" t="s">
        <v>2311</v>
      </c>
      <c r="W828">
        <v>0.34187935826589699</v>
      </c>
      <c r="X828">
        <v>0.83350968766885902</v>
      </c>
    </row>
    <row r="829" spans="22:24" x14ac:dyDescent="0.25">
      <c r="V829" t="s">
        <v>1206</v>
      </c>
      <c r="W829">
        <v>1.65888027640856</v>
      </c>
      <c r="X829">
        <v>3.6099494564827501</v>
      </c>
    </row>
    <row r="830" spans="22:24" x14ac:dyDescent="0.25">
      <c r="V830" t="s">
        <v>2827</v>
      </c>
      <c r="W830">
        <v>0.64790178772371898</v>
      </c>
      <c r="X830">
        <v>1.23267406662359</v>
      </c>
    </row>
    <row r="831" spans="22:24" x14ac:dyDescent="0.25">
      <c r="V831" t="s">
        <v>1932</v>
      </c>
      <c r="W831">
        <v>0.45195831197215203</v>
      </c>
      <c r="X831">
        <v>0.75666329205208305</v>
      </c>
    </row>
    <row r="832" spans="22:24" x14ac:dyDescent="0.25">
      <c r="V832" t="s">
        <v>469</v>
      </c>
      <c r="W832">
        <v>0.90671450357615302</v>
      </c>
      <c r="X832">
        <v>1.9913635833222101</v>
      </c>
    </row>
    <row r="833" spans="22:24" x14ac:dyDescent="0.25">
      <c r="V833" t="s">
        <v>2744</v>
      </c>
      <c r="W833">
        <v>0.57882358614484897</v>
      </c>
      <c r="X833">
        <v>1.1231312780060001</v>
      </c>
    </row>
    <row r="834" spans="22:24" x14ac:dyDescent="0.25">
      <c r="V834" t="s">
        <v>3217</v>
      </c>
      <c r="W834">
        <v>1.1961179300515199</v>
      </c>
      <c r="X834">
        <v>1.8325100727236501</v>
      </c>
    </row>
    <row r="835" spans="22:24" x14ac:dyDescent="0.25">
      <c r="V835" t="s">
        <v>3278</v>
      </c>
      <c r="W835">
        <v>0.76410684539456397</v>
      </c>
      <c r="X835">
        <v>1.8292452619176001</v>
      </c>
    </row>
    <row r="836" spans="22:24" x14ac:dyDescent="0.25">
      <c r="V836" t="s">
        <v>2603</v>
      </c>
      <c r="W836">
        <v>0.31350699258290998</v>
      </c>
      <c r="X836">
        <v>0.86309853887992205</v>
      </c>
    </row>
    <row r="837" spans="22:24" x14ac:dyDescent="0.25">
      <c r="V837" t="s">
        <v>3061</v>
      </c>
      <c r="W837">
        <v>0.65625883270783403</v>
      </c>
      <c r="X837">
        <v>1.49613490527884</v>
      </c>
    </row>
    <row r="838" spans="22:24" x14ac:dyDescent="0.25">
      <c r="V838" t="s">
        <v>1572</v>
      </c>
      <c r="W838">
        <v>0.23176786971657301</v>
      </c>
      <c r="X838">
        <v>0.66716155392825505</v>
      </c>
    </row>
    <row r="839" spans="22:24" x14ac:dyDescent="0.25">
      <c r="V839" t="s">
        <v>2251</v>
      </c>
      <c r="W839">
        <v>0.487822634847623</v>
      </c>
      <c r="X839">
        <v>0.84069880815766695</v>
      </c>
    </row>
    <row r="840" spans="22:24" x14ac:dyDescent="0.25">
      <c r="V840" t="s">
        <v>2924</v>
      </c>
      <c r="W840">
        <v>1.9389896936061199</v>
      </c>
      <c r="X840">
        <v>1.4104059463663601</v>
      </c>
    </row>
    <row r="841" spans="22:24" x14ac:dyDescent="0.25">
      <c r="V841" t="s">
        <v>2995</v>
      </c>
      <c r="W841">
        <v>0.61598433558240395</v>
      </c>
      <c r="X841">
        <v>1.31134677336854</v>
      </c>
    </row>
    <row r="842" spans="22:24" x14ac:dyDescent="0.25">
      <c r="V842" t="s">
        <v>2151</v>
      </c>
      <c r="W842">
        <v>0.35682084460663899</v>
      </c>
      <c r="X842">
        <v>0.78731700404497695</v>
      </c>
    </row>
    <row r="843" spans="22:24" x14ac:dyDescent="0.25">
      <c r="V843" t="s">
        <v>3232</v>
      </c>
      <c r="W843">
        <v>1.04911427252534</v>
      </c>
      <c r="X843">
        <v>1.9714095021073399</v>
      </c>
    </row>
    <row r="844" spans="22:24" x14ac:dyDescent="0.25">
      <c r="V844" t="s">
        <v>480</v>
      </c>
      <c r="W844">
        <v>0.31070901940434897</v>
      </c>
      <c r="X844">
        <v>0.61488882904213105</v>
      </c>
    </row>
    <row r="845" spans="22:24" x14ac:dyDescent="0.25">
      <c r="V845" t="s">
        <v>2247</v>
      </c>
      <c r="W845">
        <v>0.38324657582000698</v>
      </c>
      <c r="X845">
        <v>0.77096259862987604</v>
      </c>
    </row>
    <row r="846" spans="22:24" x14ac:dyDescent="0.25">
      <c r="V846" t="s">
        <v>2760</v>
      </c>
      <c r="W846">
        <v>0.50289319036882696</v>
      </c>
      <c r="X846">
        <v>1.03306945565581</v>
      </c>
    </row>
    <row r="847" spans="22:24" x14ac:dyDescent="0.25">
      <c r="V847" t="s">
        <v>1520</v>
      </c>
      <c r="W847">
        <v>3.0458626135804399</v>
      </c>
      <c r="X847">
        <v>1.31469993931864</v>
      </c>
    </row>
    <row r="848" spans="22:24" x14ac:dyDescent="0.25">
      <c r="V848" t="s">
        <v>3192</v>
      </c>
      <c r="W848">
        <v>0.81249468097827804</v>
      </c>
      <c r="X848">
        <v>1.66664859620249</v>
      </c>
    </row>
    <row r="849" spans="22:24" x14ac:dyDescent="0.25">
      <c r="V849" t="s">
        <v>500</v>
      </c>
      <c r="W849">
        <v>0.60334988353640495</v>
      </c>
      <c r="X849">
        <v>0.93027512286980996</v>
      </c>
    </row>
    <row r="850" spans="22:24" x14ac:dyDescent="0.25">
      <c r="V850" t="s">
        <v>3508</v>
      </c>
      <c r="W850">
        <v>1.9909603219926399</v>
      </c>
      <c r="X850">
        <v>3.2226789993248999</v>
      </c>
    </row>
    <row r="851" spans="22:24" x14ac:dyDescent="0.25">
      <c r="V851" t="s">
        <v>991</v>
      </c>
      <c r="W851">
        <v>1.1455880761052699</v>
      </c>
      <c r="X851">
        <v>1.94587523499405</v>
      </c>
    </row>
    <row r="852" spans="22:24" x14ac:dyDescent="0.25">
      <c r="V852" t="s">
        <v>1964</v>
      </c>
      <c r="W852">
        <v>0.50326026356014597</v>
      </c>
      <c r="X852">
        <v>1.41384062685205</v>
      </c>
    </row>
    <row r="853" spans="22:24" x14ac:dyDescent="0.25">
      <c r="V853" t="s">
        <v>1084</v>
      </c>
      <c r="W853">
        <v>0.333196844636791</v>
      </c>
      <c r="X853">
        <v>0.58996168198767795</v>
      </c>
    </row>
    <row r="854" spans="22:24" x14ac:dyDescent="0.25">
      <c r="V854" t="s">
        <v>1443</v>
      </c>
      <c r="W854">
        <v>0.880648071853666</v>
      </c>
      <c r="X854">
        <v>1.4919472940537399</v>
      </c>
    </row>
    <row r="855" spans="22:24" x14ac:dyDescent="0.25">
      <c r="V855" t="s">
        <v>675</v>
      </c>
      <c r="W855">
        <v>0.80862240421128395</v>
      </c>
      <c r="X855">
        <v>1.5714462467543899</v>
      </c>
    </row>
    <row r="856" spans="22:24" x14ac:dyDescent="0.25">
      <c r="V856" t="s">
        <v>2558</v>
      </c>
      <c r="W856">
        <v>0.44175991420139199</v>
      </c>
      <c r="X856">
        <v>0.98621760435457395</v>
      </c>
    </row>
    <row r="857" spans="22:24" x14ac:dyDescent="0.25">
      <c r="V857" t="s">
        <v>623</v>
      </c>
      <c r="W857">
        <v>2.7611865098186499</v>
      </c>
      <c r="X857">
        <v>3.6932730399198999</v>
      </c>
    </row>
    <row r="858" spans="22:24" x14ac:dyDescent="0.25">
      <c r="V858" t="s">
        <v>1453</v>
      </c>
      <c r="W858">
        <v>0.45791303024902302</v>
      </c>
      <c r="X858">
        <v>0.75341608613205202</v>
      </c>
    </row>
    <row r="859" spans="22:24" x14ac:dyDescent="0.25">
      <c r="V859" t="s">
        <v>1456</v>
      </c>
      <c r="W859">
        <v>0.952643404238532</v>
      </c>
      <c r="X859">
        <v>1.32622194979347</v>
      </c>
    </row>
    <row r="860" spans="22:24" x14ac:dyDescent="0.25">
      <c r="V860" t="s">
        <v>2862</v>
      </c>
      <c r="W860">
        <v>0.62301805352654704</v>
      </c>
      <c r="X860">
        <v>1.2148747825923301</v>
      </c>
    </row>
    <row r="861" spans="22:24" x14ac:dyDescent="0.25">
      <c r="V861" t="s">
        <v>1908</v>
      </c>
      <c r="W861">
        <v>0.45489911350151302</v>
      </c>
      <c r="X861">
        <v>0.74801624784653398</v>
      </c>
    </row>
    <row r="862" spans="22:24" x14ac:dyDescent="0.25">
      <c r="V862" t="s">
        <v>214</v>
      </c>
      <c r="W862">
        <v>0.26479317856290102</v>
      </c>
      <c r="X862">
        <v>0.56094987502403004</v>
      </c>
    </row>
    <row r="863" spans="22:24" x14ac:dyDescent="0.25">
      <c r="V863" t="s">
        <v>3402</v>
      </c>
      <c r="W863">
        <v>1.59514656142917</v>
      </c>
      <c r="X863">
        <v>2.5493701558998501</v>
      </c>
    </row>
    <row r="864" spans="22:24" x14ac:dyDescent="0.25">
      <c r="V864" t="s">
        <v>2576</v>
      </c>
      <c r="W864">
        <v>0.52248236136074899</v>
      </c>
      <c r="X864">
        <v>0.95655495254378897</v>
      </c>
    </row>
    <row r="865" spans="22:24" x14ac:dyDescent="0.25">
      <c r="V865" t="s">
        <v>2586</v>
      </c>
      <c r="W865">
        <v>0.67767480581315998</v>
      </c>
      <c r="X865">
        <v>1.0164335375637601</v>
      </c>
    </row>
    <row r="866" spans="22:24" x14ac:dyDescent="0.25">
      <c r="V866" t="s">
        <v>102</v>
      </c>
      <c r="W866">
        <v>5.8717163164496204</v>
      </c>
      <c r="X866">
        <v>4.0868221989956899</v>
      </c>
    </row>
    <row r="867" spans="22:24" x14ac:dyDescent="0.25">
      <c r="V867" t="s">
        <v>821</v>
      </c>
      <c r="W867">
        <v>0.31460827601980101</v>
      </c>
      <c r="X867">
        <v>0.59363578492449198</v>
      </c>
    </row>
    <row r="868" spans="22:24" x14ac:dyDescent="0.25">
      <c r="V868" t="s">
        <v>2222</v>
      </c>
      <c r="W868">
        <v>0.292963235484475</v>
      </c>
      <c r="X868">
        <v>0.78912928856789699</v>
      </c>
    </row>
    <row r="869" spans="22:24" x14ac:dyDescent="0.25">
      <c r="V869" t="s">
        <v>2579</v>
      </c>
      <c r="W869">
        <v>0.58480827237963495</v>
      </c>
      <c r="X869">
        <v>0.927433956059035</v>
      </c>
    </row>
    <row r="870" spans="22:24" x14ac:dyDescent="0.25">
      <c r="V870" t="s">
        <v>3052</v>
      </c>
      <c r="W870">
        <v>0.81577897165283397</v>
      </c>
      <c r="X870">
        <v>1.5300935915802201</v>
      </c>
    </row>
    <row r="871" spans="22:24" x14ac:dyDescent="0.25">
      <c r="V871" t="s">
        <v>2226</v>
      </c>
      <c r="W871">
        <v>0.43792448955245</v>
      </c>
      <c r="X871">
        <v>0.79482965008891904</v>
      </c>
    </row>
    <row r="872" spans="22:24" x14ac:dyDescent="0.25">
      <c r="V872" t="s">
        <v>932</v>
      </c>
      <c r="W872">
        <v>0.17169361616578099</v>
      </c>
      <c r="X872">
        <v>0.74444556371386705</v>
      </c>
    </row>
    <row r="873" spans="22:24" x14ac:dyDescent="0.25">
      <c r="V873" t="s">
        <v>2611</v>
      </c>
      <c r="W873">
        <v>0.51983307804753298</v>
      </c>
      <c r="X873">
        <v>0.94269990808648396</v>
      </c>
    </row>
    <row r="874" spans="22:24" x14ac:dyDescent="0.25">
      <c r="V874" t="s">
        <v>3500</v>
      </c>
      <c r="W874">
        <v>1.5368188012800801</v>
      </c>
      <c r="X874">
        <v>3.0883945758401801</v>
      </c>
    </row>
    <row r="875" spans="22:24" x14ac:dyDescent="0.25">
      <c r="V875" t="s">
        <v>1469</v>
      </c>
      <c r="W875">
        <v>1.8163764884970299</v>
      </c>
      <c r="X875">
        <v>3.0741773958905001</v>
      </c>
    </row>
    <row r="876" spans="22:24" x14ac:dyDescent="0.25">
      <c r="V876" t="s">
        <v>2324</v>
      </c>
      <c r="W876">
        <v>0.47454437879842598</v>
      </c>
      <c r="X876">
        <v>0.84987684661418295</v>
      </c>
    </row>
    <row r="877" spans="22:24" x14ac:dyDescent="0.25">
      <c r="V877" t="s">
        <v>1241</v>
      </c>
      <c r="W877">
        <v>0.92241499162434204</v>
      </c>
      <c r="X877">
        <v>1.35252349543479</v>
      </c>
    </row>
    <row r="878" spans="22:24" x14ac:dyDescent="0.25">
      <c r="V878" t="s">
        <v>501</v>
      </c>
      <c r="W878">
        <v>0.73540729922577697</v>
      </c>
      <c r="X878">
        <v>1.11973646816737</v>
      </c>
    </row>
    <row r="879" spans="22:24" x14ac:dyDescent="0.25">
      <c r="V879" t="s">
        <v>2667</v>
      </c>
      <c r="W879">
        <v>0.52067936815821303</v>
      </c>
      <c r="X879">
        <v>0.99527949094062895</v>
      </c>
    </row>
    <row r="880" spans="22:24" x14ac:dyDescent="0.25">
      <c r="V880" t="s">
        <v>2819</v>
      </c>
      <c r="W880">
        <v>0.44359853695303098</v>
      </c>
      <c r="X880">
        <v>1.1080976882819</v>
      </c>
    </row>
    <row r="881" spans="22:24" x14ac:dyDescent="0.25">
      <c r="V881" t="s">
        <v>934</v>
      </c>
      <c r="W881">
        <v>0.56579692074423305</v>
      </c>
      <c r="X881">
        <v>2.1779717808335901</v>
      </c>
    </row>
    <row r="882" spans="22:24" x14ac:dyDescent="0.25">
      <c r="V882" t="s">
        <v>688</v>
      </c>
      <c r="W882">
        <v>0.42805930409541598</v>
      </c>
      <c r="X882">
        <v>0.99357257951165001</v>
      </c>
    </row>
    <row r="883" spans="22:24" x14ac:dyDescent="0.25">
      <c r="V883" t="s">
        <v>1484</v>
      </c>
      <c r="W883">
        <v>0.459562548754119</v>
      </c>
      <c r="X883">
        <v>1.66085481563871</v>
      </c>
    </row>
    <row r="884" spans="22:24" x14ac:dyDescent="0.25">
      <c r="V884" t="s">
        <v>2689</v>
      </c>
      <c r="W884">
        <v>0.53350915330112403</v>
      </c>
      <c r="X884">
        <v>1.0821962772993201</v>
      </c>
    </row>
    <row r="885" spans="22:24" x14ac:dyDescent="0.25">
      <c r="V885" t="s">
        <v>111</v>
      </c>
      <c r="W885">
        <v>2.8846437693137301</v>
      </c>
      <c r="X885">
        <v>6.7112240133239096</v>
      </c>
    </row>
    <row r="886" spans="22:24" x14ac:dyDescent="0.25">
      <c r="V886" t="s">
        <v>693</v>
      </c>
      <c r="W886">
        <v>0.493495558791817</v>
      </c>
      <c r="X886">
        <v>1.1098536315059999</v>
      </c>
    </row>
    <row r="887" spans="22:24" x14ac:dyDescent="0.25">
      <c r="V887" t="s">
        <v>3260</v>
      </c>
      <c r="W887">
        <v>1.45903160970001</v>
      </c>
      <c r="X887">
        <v>2.00067562191607</v>
      </c>
    </row>
    <row r="888" spans="22:24" x14ac:dyDescent="0.25">
      <c r="V888" t="s">
        <v>1488</v>
      </c>
      <c r="W888">
        <v>0.78094233555409498</v>
      </c>
      <c r="X888">
        <v>1.4860773098689799</v>
      </c>
    </row>
    <row r="889" spans="22:24" x14ac:dyDescent="0.25">
      <c r="V889" t="s">
        <v>2451</v>
      </c>
      <c r="W889">
        <v>0.42090851422168002</v>
      </c>
      <c r="X889">
        <v>0.85335864369844805</v>
      </c>
    </row>
    <row r="890" spans="22:24" x14ac:dyDescent="0.25">
      <c r="V890" t="s">
        <v>2971</v>
      </c>
      <c r="W890">
        <v>0.65975729599533395</v>
      </c>
      <c r="X890">
        <v>1.3987497882537101</v>
      </c>
    </row>
    <row r="891" spans="22:24" x14ac:dyDescent="0.25">
      <c r="V891" t="s">
        <v>865</v>
      </c>
      <c r="W891">
        <v>0.36099504496464702</v>
      </c>
      <c r="X891">
        <v>0.66001199701857705</v>
      </c>
    </row>
    <row r="892" spans="22:24" x14ac:dyDescent="0.25">
      <c r="V892" t="s">
        <v>2256</v>
      </c>
      <c r="W892">
        <v>0.41079186607448798</v>
      </c>
      <c r="X892">
        <v>0.88995986944593497</v>
      </c>
    </row>
    <row r="893" spans="22:24" x14ac:dyDescent="0.25">
      <c r="V893" t="s">
        <v>2497</v>
      </c>
      <c r="W893">
        <v>0.30192310436884401</v>
      </c>
      <c r="X893">
        <v>0.84545358152216599</v>
      </c>
    </row>
    <row r="894" spans="22:24" x14ac:dyDescent="0.25">
      <c r="V894" t="s">
        <v>2532</v>
      </c>
      <c r="W894">
        <v>0.55538317977264395</v>
      </c>
      <c r="X894">
        <v>0.19088487262987799</v>
      </c>
    </row>
    <row r="895" spans="22:24" x14ac:dyDescent="0.25">
      <c r="V895" t="s">
        <v>1543</v>
      </c>
      <c r="W895">
        <v>0.28418645600655901</v>
      </c>
      <c r="X895">
        <v>0.62589678893394796</v>
      </c>
    </row>
    <row r="896" spans="22:24" x14ac:dyDescent="0.25">
      <c r="V896" t="s">
        <v>1404</v>
      </c>
      <c r="W896">
        <v>0.38531806075517799</v>
      </c>
      <c r="X896">
        <v>0.67722174954431102</v>
      </c>
    </row>
    <row r="897" spans="22:24" x14ac:dyDescent="0.25">
      <c r="V897" t="s">
        <v>798</v>
      </c>
      <c r="W897">
        <v>0.30626616804048801</v>
      </c>
      <c r="X897">
        <v>0.62573253239240401</v>
      </c>
    </row>
    <row r="898" spans="22:24" x14ac:dyDescent="0.25">
      <c r="V898" t="s">
        <v>3326</v>
      </c>
      <c r="W898">
        <v>0.889711358184748</v>
      </c>
      <c r="X898">
        <v>1.95998429429509</v>
      </c>
    </row>
    <row r="899" spans="22:24" x14ac:dyDescent="0.25">
      <c r="V899" t="s">
        <v>30</v>
      </c>
      <c r="W899">
        <v>5.6963039041685404</v>
      </c>
      <c r="X899">
        <v>0.96810874786239998</v>
      </c>
    </row>
    <row r="900" spans="22:24" x14ac:dyDescent="0.25">
      <c r="V900" t="s">
        <v>2531</v>
      </c>
      <c r="W900">
        <v>0.46966117866638801</v>
      </c>
      <c r="X900">
        <v>0.87746011581516703</v>
      </c>
    </row>
    <row r="901" spans="22:24" x14ac:dyDescent="0.25">
      <c r="V901" t="s">
        <v>2096</v>
      </c>
      <c r="W901">
        <v>0.184389574528835</v>
      </c>
      <c r="X901">
        <v>0.87842794562265403</v>
      </c>
    </row>
    <row r="902" spans="22:24" x14ac:dyDescent="0.25">
      <c r="V902" t="s">
        <v>1504</v>
      </c>
      <c r="W902">
        <v>0.32622651986741302</v>
      </c>
      <c r="X902">
        <v>1.4861799387785499</v>
      </c>
    </row>
    <row r="903" spans="22:24" x14ac:dyDescent="0.25">
      <c r="V903" t="s">
        <v>2891</v>
      </c>
      <c r="W903">
        <v>0.86915004245518901</v>
      </c>
      <c r="X903">
        <v>1.23036706425084</v>
      </c>
    </row>
    <row r="904" spans="22:24" x14ac:dyDescent="0.25">
      <c r="V904" t="s">
        <v>3111</v>
      </c>
      <c r="W904">
        <v>0.69254845236016804</v>
      </c>
      <c r="X904">
        <v>1.6251776638500599</v>
      </c>
    </row>
    <row r="905" spans="22:24" x14ac:dyDescent="0.25">
      <c r="V905" t="s">
        <v>334</v>
      </c>
      <c r="W905">
        <v>0.21901777022983801</v>
      </c>
      <c r="X905">
        <v>0.545555494643293</v>
      </c>
    </row>
    <row r="906" spans="22:24" x14ac:dyDescent="0.25">
      <c r="V906" t="s">
        <v>1776</v>
      </c>
      <c r="W906">
        <v>0.30810469735301799</v>
      </c>
      <c r="X906">
        <v>0.693557312431483</v>
      </c>
    </row>
    <row r="907" spans="22:24" x14ac:dyDescent="0.25">
      <c r="V907" t="s">
        <v>3427</v>
      </c>
      <c r="W907">
        <v>1.71856337781807</v>
      </c>
      <c r="X907">
        <v>2.8003128103385699</v>
      </c>
    </row>
    <row r="908" spans="22:24" x14ac:dyDescent="0.25">
      <c r="V908" t="s">
        <v>510</v>
      </c>
      <c r="W908">
        <v>2.0359714968699301</v>
      </c>
      <c r="X908">
        <v>4.9897483257764099</v>
      </c>
    </row>
    <row r="909" spans="22:24" x14ac:dyDescent="0.25">
      <c r="V909" t="s">
        <v>745</v>
      </c>
      <c r="W909">
        <v>0.29675028176740498</v>
      </c>
      <c r="X909">
        <v>0.62550637167655998</v>
      </c>
    </row>
    <row r="910" spans="22:24" x14ac:dyDescent="0.25">
      <c r="V910" t="s">
        <v>2647</v>
      </c>
      <c r="W910">
        <v>0.59407125454363596</v>
      </c>
      <c r="X910">
        <v>0.96892365808968295</v>
      </c>
    </row>
    <row r="911" spans="22:24" x14ac:dyDescent="0.25">
      <c r="V911" t="s">
        <v>1747</v>
      </c>
      <c r="W911">
        <v>0.68063962435105096</v>
      </c>
      <c r="X911">
        <v>1.6470578190484</v>
      </c>
    </row>
    <row r="912" spans="22:24" x14ac:dyDescent="0.25">
      <c r="V912" t="s">
        <v>2840</v>
      </c>
      <c r="W912">
        <v>0.54783214596026597</v>
      </c>
      <c r="X912">
        <v>1.18544080667861</v>
      </c>
    </row>
    <row r="913" spans="22:24" x14ac:dyDescent="0.25">
      <c r="V913" t="s">
        <v>2510</v>
      </c>
      <c r="W913">
        <v>0.55562458783513502</v>
      </c>
      <c r="X913">
        <v>0.92595660130060398</v>
      </c>
    </row>
    <row r="914" spans="22:24" x14ac:dyDescent="0.25">
      <c r="V914" t="s">
        <v>1522</v>
      </c>
      <c r="W914">
        <v>0.26229181780734601</v>
      </c>
      <c r="X914">
        <v>0.84204525248315798</v>
      </c>
    </row>
    <row r="915" spans="22:24" x14ac:dyDescent="0.25">
      <c r="V915" t="s">
        <v>1163</v>
      </c>
      <c r="W915">
        <v>0.22107337139931901</v>
      </c>
      <c r="X915">
        <v>0.63964861534436601</v>
      </c>
    </row>
    <row r="916" spans="22:24" x14ac:dyDescent="0.25">
      <c r="V916" t="s">
        <v>664</v>
      </c>
      <c r="W916">
        <v>2.443861211722</v>
      </c>
      <c r="X916">
        <v>5.7277395268199403</v>
      </c>
    </row>
    <row r="917" spans="22:24" x14ac:dyDescent="0.25">
      <c r="V917" t="s">
        <v>3043</v>
      </c>
      <c r="W917">
        <v>0.86633568614470502</v>
      </c>
      <c r="X917">
        <v>1.37629829708823</v>
      </c>
    </row>
    <row r="918" spans="22:24" x14ac:dyDescent="0.25">
      <c r="V918" t="s">
        <v>2214</v>
      </c>
      <c r="W918">
        <v>0.32330401010124699</v>
      </c>
      <c r="X918">
        <v>0.79951472620613995</v>
      </c>
    </row>
    <row r="919" spans="22:24" x14ac:dyDescent="0.25">
      <c r="V919" t="s">
        <v>949</v>
      </c>
      <c r="W919">
        <v>1.61291250116011</v>
      </c>
      <c r="X919">
        <v>2.4766648254023198</v>
      </c>
    </row>
    <row r="920" spans="22:24" x14ac:dyDescent="0.25">
      <c r="V920" t="s">
        <v>455</v>
      </c>
      <c r="W920">
        <v>6.9201150332955194E-2</v>
      </c>
      <c r="X920">
        <v>0.75528685585458799</v>
      </c>
    </row>
    <row r="921" spans="22:24" x14ac:dyDescent="0.25">
      <c r="V921" t="s">
        <v>2161</v>
      </c>
      <c r="W921">
        <v>0.44753615513151301</v>
      </c>
      <c r="X921">
        <v>0.75403200967564898</v>
      </c>
    </row>
    <row r="922" spans="22:24" x14ac:dyDescent="0.25">
      <c r="V922" t="s">
        <v>467</v>
      </c>
      <c r="W922">
        <v>0.29217370647625102</v>
      </c>
      <c r="X922">
        <v>0.58873164338427597</v>
      </c>
    </row>
    <row r="923" spans="22:24" x14ac:dyDescent="0.25">
      <c r="V923" t="s">
        <v>73</v>
      </c>
      <c r="W923">
        <v>0.186227146083427</v>
      </c>
      <c r="X923">
        <v>0.48611390707112201</v>
      </c>
    </row>
    <row r="924" spans="22:24" x14ac:dyDescent="0.25">
      <c r="V924" t="s">
        <v>3316</v>
      </c>
      <c r="W924">
        <v>1.0806727042236699</v>
      </c>
      <c r="X924">
        <v>2.0493064808856798</v>
      </c>
    </row>
    <row r="925" spans="22:24" x14ac:dyDescent="0.25">
      <c r="V925" t="s">
        <v>2211</v>
      </c>
      <c r="W925">
        <v>0.33226728527926003</v>
      </c>
      <c r="X925">
        <v>0.83813701818954001</v>
      </c>
    </row>
    <row r="926" spans="22:24" x14ac:dyDescent="0.25">
      <c r="V926" t="s">
        <v>2440</v>
      </c>
      <c r="W926">
        <v>6.16437605939971E-2</v>
      </c>
      <c r="X926">
        <v>1.1523139418020101</v>
      </c>
    </row>
    <row r="927" spans="22:24" x14ac:dyDescent="0.25">
      <c r="V927" t="s">
        <v>556</v>
      </c>
      <c r="W927">
        <v>0.21609473288509701</v>
      </c>
      <c r="X927">
        <v>0.97231923019486</v>
      </c>
    </row>
    <row r="928" spans="22:24" x14ac:dyDescent="0.25">
      <c r="V928" t="s">
        <v>989</v>
      </c>
      <c r="W928">
        <v>0.44553878780653999</v>
      </c>
      <c r="X928">
        <v>1.27559758593684</v>
      </c>
    </row>
    <row r="929" spans="22:24" x14ac:dyDescent="0.25">
      <c r="V929" t="s">
        <v>960</v>
      </c>
      <c r="W929">
        <v>0.32183712854968999</v>
      </c>
      <c r="X929">
        <v>1.0141668480152</v>
      </c>
    </row>
    <row r="930" spans="22:24" x14ac:dyDescent="0.25">
      <c r="V930" t="s">
        <v>1659</v>
      </c>
      <c r="W930">
        <v>0.37552187970192502</v>
      </c>
      <c r="X930">
        <v>0.71161950269090701</v>
      </c>
    </row>
    <row r="931" spans="22:24" x14ac:dyDescent="0.25">
      <c r="V931" t="s">
        <v>966</v>
      </c>
      <c r="W931">
        <v>0.484765883919339</v>
      </c>
      <c r="X931">
        <v>1.1577524327936699</v>
      </c>
    </row>
    <row r="932" spans="22:24" x14ac:dyDescent="0.25">
      <c r="V932" t="s">
        <v>2371</v>
      </c>
      <c r="W932">
        <v>0.399650684036848</v>
      </c>
      <c r="X932">
        <v>0.77224497837223205</v>
      </c>
    </row>
    <row r="933" spans="22:24" x14ac:dyDescent="0.25">
      <c r="V933" t="s">
        <v>2602</v>
      </c>
      <c r="W933">
        <v>0.42770375590675302</v>
      </c>
      <c r="X933">
        <v>0.87772950832964303</v>
      </c>
    </row>
    <row r="934" spans="22:24" x14ac:dyDescent="0.25">
      <c r="V934" t="s">
        <v>1036</v>
      </c>
      <c r="W934">
        <v>0.694710562074208</v>
      </c>
      <c r="X934">
        <v>1.5244935579291801</v>
      </c>
    </row>
    <row r="935" spans="22:24" x14ac:dyDescent="0.25">
      <c r="V935" t="s">
        <v>3246</v>
      </c>
      <c r="W935">
        <v>0.91535766356026405</v>
      </c>
      <c r="X935">
        <v>1.7695781138984701</v>
      </c>
    </row>
    <row r="936" spans="22:24" x14ac:dyDescent="0.25">
      <c r="V936" t="s">
        <v>724</v>
      </c>
      <c r="W936">
        <v>0.67719734729893599</v>
      </c>
      <c r="X936">
        <v>1.45691021176438</v>
      </c>
    </row>
    <row r="937" spans="22:24" x14ac:dyDescent="0.25">
      <c r="V937" t="s">
        <v>3396</v>
      </c>
      <c r="W937">
        <v>0.80553838447660198</v>
      </c>
      <c r="X937">
        <v>2.5815950582487499</v>
      </c>
    </row>
    <row r="938" spans="22:24" x14ac:dyDescent="0.25">
      <c r="V938" t="s">
        <v>3076</v>
      </c>
      <c r="W938">
        <v>0.74326554924860999</v>
      </c>
      <c r="X938">
        <v>1.43669014147049</v>
      </c>
    </row>
    <row r="939" spans="22:24" x14ac:dyDescent="0.25">
      <c r="V939" t="s">
        <v>992</v>
      </c>
      <c r="W939">
        <v>0.90377369992949197</v>
      </c>
      <c r="X939">
        <v>2.0977755447318498</v>
      </c>
    </row>
    <row r="940" spans="22:24" x14ac:dyDescent="0.25">
      <c r="V940" t="s">
        <v>1053</v>
      </c>
      <c r="W940">
        <v>1.8567809861781099</v>
      </c>
      <c r="X940">
        <v>3.28614593251827</v>
      </c>
    </row>
    <row r="941" spans="22:24" x14ac:dyDescent="0.25">
      <c r="V941" t="s">
        <v>516</v>
      </c>
      <c r="W941">
        <v>0.519400551002554</v>
      </c>
      <c r="X941">
        <v>0.94164706127497599</v>
      </c>
    </row>
    <row r="942" spans="22:24" x14ac:dyDescent="0.25">
      <c r="V942" t="s">
        <v>2492</v>
      </c>
      <c r="W942">
        <v>0.379800674155851</v>
      </c>
      <c r="X942">
        <v>0.93934546157520904</v>
      </c>
    </row>
    <row r="943" spans="22:24" x14ac:dyDescent="0.25">
      <c r="V943" t="s">
        <v>3097</v>
      </c>
      <c r="W943">
        <v>0.77701692605891803</v>
      </c>
      <c r="X943">
        <v>1.4818537970957499</v>
      </c>
    </row>
    <row r="944" spans="22:24" x14ac:dyDescent="0.25">
      <c r="V944" t="s">
        <v>1010</v>
      </c>
      <c r="W944">
        <v>5.2456262439519596</v>
      </c>
      <c r="X944">
        <v>9.9651010760207992</v>
      </c>
    </row>
    <row r="945" spans="22:24" x14ac:dyDescent="0.25">
      <c r="V945" t="s">
        <v>2624</v>
      </c>
      <c r="W945">
        <v>9.3428534960676005E-2</v>
      </c>
      <c r="X945">
        <v>1.2349859303763899</v>
      </c>
    </row>
    <row r="946" spans="22:24" x14ac:dyDescent="0.25">
      <c r="V946" t="s">
        <v>359</v>
      </c>
      <c r="W946">
        <v>2.9025630372321101</v>
      </c>
      <c r="X946">
        <v>5.68113898319156</v>
      </c>
    </row>
    <row r="947" spans="22:24" x14ac:dyDescent="0.25">
      <c r="V947" t="s">
        <v>1982</v>
      </c>
      <c r="W947">
        <v>0.23477713787766899</v>
      </c>
      <c r="X947">
        <v>0.70763816352122</v>
      </c>
    </row>
    <row r="948" spans="22:24" x14ac:dyDescent="0.25">
      <c r="V948" t="s">
        <v>1271</v>
      </c>
      <c r="W948">
        <v>0.33941412141431598</v>
      </c>
      <c r="X948">
        <v>0.69925000302925899</v>
      </c>
    </row>
    <row r="949" spans="22:24" x14ac:dyDescent="0.25">
      <c r="V949" t="s">
        <v>1288</v>
      </c>
      <c r="W949">
        <v>0.19261490951601201</v>
      </c>
      <c r="X949">
        <v>0.67498728018194298</v>
      </c>
    </row>
    <row r="950" spans="22:24" x14ac:dyDescent="0.25">
      <c r="V950" t="s">
        <v>1283</v>
      </c>
      <c r="W950">
        <v>0.33793532632333101</v>
      </c>
      <c r="X950">
        <v>0.69800851357208904</v>
      </c>
    </row>
    <row r="951" spans="22:24" x14ac:dyDescent="0.25">
      <c r="V951" t="s">
        <v>586</v>
      </c>
      <c r="W951">
        <v>3.4178650222893601</v>
      </c>
      <c r="X951">
        <v>10.8211756064465</v>
      </c>
    </row>
    <row r="952" spans="22:24" x14ac:dyDescent="0.25">
      <c r="V952" t="s">
        <v>3276</v>
      </c>
      <c r="W952">
        <v>0.91439641243650205</v>
      </c>
      <c r="X952">
        <v>1.9146645926677199</v>
      </c>
    </row>
    <row r="953" spans="22:24" x14ac:dyDescent="0.25">
      <c r="V953" t="s">
        <v>733</v>
      </c>
      <c r="W953">
        <v>0.406967170238691</v>
      </c>
      <c r="X953">
        <v>0.76543322000751701</v>
      </c>
    </row>
    <row r="954" spans="22:24" x14ac:dyDescent="0.25">
      <c r="V954" t="s">
        <v>1552</v>
      </c>
      <c r="W954">
        <v>0.25560388847430199</v>
      </c>
      <c r="X954">
        <v>0.780923997065745</v>
      </c>
    </row>
    <row r="955" spans="22:24" x14ac:dyDescent="0.25">
      <c r="V955" t="s">
        <v>2002</v>
      </c>
      <c r="W955">
        <v>0.283976755107617</v>
      </c>
      <c r="X955">
        <v>0.70979855591579699</v>
      </c>
    </row>
    <row r="956" spans="22:24" x14ac:dyDescent="0.25">
      <c r="V956" t="s">
        <v>2595</v>
      </c>
      <c r="W956">
        <v>0.65015034022354901</v>
      </c>
      <c r="X956">
        <v>1.08488493534514</v>
      </c>
    </row>
    <row r="957" spans="22:24" x14ac:dyDescent="0.25">
      <c r="V957" t="s">
        <v>3022</v>
      </c>
      <c r="W957">
        <v>0.92733594943158904</v>
      </c>
      <c r="X957">
        <v>1.4056459339031899</v>
      </c>
    </row>
    <row r="958" spans="22:24" x14ac:dyDescent="0.25">
      <c r="V958" t="s">
        <v>535</v>
      </c>
      <c r="W958">
        <v>0.76964843119070503</v>
      </c>
      <c r="X958">
        <v>1.57244774822319</v>
      </c>
    </row>
    <row r="959" spans="22:24" x14ac:dyDescent="0.25">
      <c r="V959" t="s">
        <v>3550</v>
      </c>
      <c r="W959">
        <v>2.5442030947312699</v>
      </c>
      <c r="X959">
        <v>4.6475402547816804</v>
      </c>
    </row>
    <row r="960" spans="22:24" x14ac:dyDescent="0.25">
      <c r="V960" t="s">
        <v>260</v>
      </c>
      <c r="W960">
        <v>5.2171439647057403</v>
      </c>
      <c r="X960">
        <v>11.7096804087086</v>
      </c>
    </row>
    <row r="961" spans="22:24" x14ac:dyDescent="0.25">
      <c r="V961" t="s">
        <v>2601</v>
      </c>
      <c r="W961">
        <v>0.43205101918254002</v>
      </c>
      <c r="X961">
        <v>0.957169499448424</v>
      </c>
    </row>
    <row r="962" spans="22:24" x14ac:dyDescent="0.25">
      <c r="V962" t="s">
        <v>3499</v>
      </c>
      <c r="W962">
        <v>1.8066334016821199</v>
      </c>
      <c r="X962">
        <v>2.9544600421818901</v>
      </c>
    </row>
    <row r="963" spans="22:24" x14ac:dyDescent="0.25">
      <c r="V963" t="s">
        <v>542</v>
      </c>
      <c r="W963">
        <v>0.75610205818515397</v>
      </c>
      <c r="X963">
        <v>1.7825988527077301</v>
      </c>
    </row>
    <row r="964" spans="22:24" x14ac:dyDescent="0.25">
      <c r="V964" t="s">
        <v>2782</v>
      </c>
      <c r="W964">
        <v>0.68221265509204898</v>
      </c>
      <c r="X964">
        <v>1.248139194585</v>
      </c>
    </row>
    <row r="965" spans="22:24" x14ac:dyDescent="0.25">
      <c r="V965" t="s">
        <v>1282</v>
      </c>
      <c r="W965">
        <v>0.63492173211591796</v>
      </c>
      <c r="X965">
        <v>1.24689834672407</v>
      </c>
    </row>
    <row r="966" spans="22:24" x14ac:dyDescent="0.25">
      <c r="V966" t="s">
        <v>3285</v>
      </c>
      <c r="W966">
        <v>1.32012700765802</v>
      </c>
      <c r="X966">
        <v>2.0042199823639701</v>
      </c>
    </row>
    <row r="967" spans="22:24" x14ac:dyDescent="0.25">
      <c r="V967" t="s">
        <v>2590</v>
      </c>
      <c r="W967">
        <v>0.65155367720897195</v>
      </c>
      <c r="X967">
        <v>1.1990699308194901</v>
      </c>
    </row>
    <row r="968" spans="22:24" x14ac:dyDescent="0.25">
      <c r="V968" t="s">
        <v>3174</v>
      </c>
      <c r="W968">
        <v>0.87066640335684198</v>
      </c>
      <c r="X968">
        <v>1.5616815255588901</v>
      </c>
    </row>
    <row r="969" spans="22:24" x14ac:dyDescent="0.25">
      <c r="V969" t="s">
        <v>3399</v>
      </c>
      <c r="W969">
        <v>1.3256281696969201</v>
      </c>
      <c r="X969">
        <v>2.6013471424537</v>
      </c>
    </row>
    <row r="970" spans="22:24" x14ac:dyDescent="0.25">
      <c r="V970" t="s">
        <v>2969</v>
      </c>
      <c r="W970">
        <v>0.57602763294982195</v>
      </c>
      <c r="X970">
        <v>0.99682094893476303</v>
      </c>
    </row>
    <row r="971" spans="22:24" x14ac:dyDescent="0.25">
      <c r="V971" t="s">
        <v>2696</v>
      </c>
      <c r="W971">
        <v>0.59185623308949098</v>
      </c>
      <c r="X971">
        <v>0.99697489618848201</v>
      </c>
    </row>
    <row r="972" spans="22:24" x14ac:dyDescent="0.25">
      <c r="V972" t="s">
        <v>2333</v>
      </c>
      <c r="W972">
        <v>0.33516511105305402</v>
      </c>
      <c r="X972">
        <v>0.64961435922854005</v>
      </c>
    </row>
    <row r="973" spans="22:24" x14ac:dyDescent="0.25">
      <c r="V973" t="s">
        <v>2727</v>
      </c>
      <c r="W973">
        <v>0.52939079253918597</v>
      </c>
      <c r="X973">
        <v>1.1094373924637</v>
      </c>
    </row>
    <row r="974" spans="22:24" x14ac:dyDescent="0.25">
      <c r="V974" t="s">
        <v>3116</v>
      </c>
      <c r="W974">
        <v>0.85583339925788204</v>
      </c>
      <c r="X974">
        <v>1.6247616914351599</v>
      </c>
    </row>
    <row r="975" spans="22:24" x14ac:dyDescent="0.25">
      <c r="V975" t="s">
        <v>3113</v>
      </c>
      <c r="W975">
        <v>0.69594094448449495</v>
      </c>
      <c r="X975">
        <v>1.4509904304658501</v>
      </c>
    </row>
    <row r="976" spans="22:24" x14ac:dyDescent="0.25">
      <c r="V976" t="s">
        <v>743</v>
      </c>
      <c r="W976">
        <v>0.61257856419439105</v>
      </c>
      <c r="X976">
        <v>1.5851163018057199</v>
      </c>
    </row>
    <row r="977" spans="22:24" x14ac:dyDescent="0.25">
      <c r="V977" t="s">
        <v>3541</v>
      </c>
      <c r="W977">
        <v>2.0594182011292501</v>
      </c>
      <c r="X977">
        <v>3.82005595912513</v>
      </c>
    </row>
    <row r="978" spans="22:24" x14ac:dyDescent="0.25">
      <c r="V978" t="s">
        <v>1043</v>
      </c>
      <c r="W978">
        <v>9.2122613040326193</v>
      </c>
      <c r="X978">
        <v>19.560741410016199</v>
      </c>
    </row>
    <row r="979" spans="22:24" x14ac:dyDescent="0.25">
      <c r="V979" t="s">
        <v>3193</v>
      </c>
      <c r="W979">
        <v>0.99534746222274295</v>
      </c>
      <c r="X979">
        <v>1.4132586825103901</v>
      </c>
    </row>
    <row r="980" spans="22:24" x14ac:dyDescent="0.25">
      <c r="V980" t="s">
        <v>748</v>
      </c>
      <c r="W980">
        <v>5.8690688083092697</v>
      </c>
      <c r="X980">
        <v>9.4036031274007001</v>
      </c>
    </row>
    <row r="981" spans="22:24" x14ac:dyDescent="0.25">
      <c r="V981" t="s">
        <v>128</v>
      </c>
      <c r="W981">
        <v>1.5519128207063899</v>
      </c>
      <c r="X981">
        <v>0.96769933688913501</v>
      </c>
    </row>
    <row r="982" spans="22:24" x14ac:dyDescent="0.25">
      <c r="V982" t="s">
        <v>1999</v>
      </c>
      <c r="W982">
        <v>0.332502574059304</v>
      </c>
      <c r="X982">
        <v>0.63245337483973896</v>
      </c>
    </row>
    <row r="983" spans="22:24" x14ac:dyDescent="0.25">
      <c r="V983" t="s">
        <v>2711</v>
      </c>
      <c r="W983">
        <v>0.64699208257915797</v>
      </c>
      <c r="X983">
        <v>0.97005810682016202</v>
      </c>
    </row>
    <row r="984" spans="22:24" x14ac:dyDescent="0.25">
      <c r="V984" t="s">
        <v>2828</v>
      </c>
      <c r="W984">
        <v>0.60731338083705599</v>
      </c>
      <c r="X984">
        <v>1.23374826248581</v>
      </c>
    </row>
    <row r="985" spans="22:24" x14ac:dyDescent="0.25">
      <c r="V985" t="s">
        <v>2833</v>
      </c>
      <c r="W985">
        <v>0.79896065758574597</v>
      </c>
      <c r="X985">
        <v>1.2853621865001601</v>
      </c>
    </row>
    <row r="986" spans="22:24" x14ac:dyDescent="0.25">
      <c r="V986" t="s">
        <v>2937</v>
      </c>
      <c r="W986">
        <v>0.71899133535523396</v>
      </c>
      <c r="X986">
        <v>1.37600997583412</v>
      </c>
    </row>
    <row r="987" spans="22:24" x14ac:dyDescent="0.25">
      <c r="V987" t="s">
        <v>2199</v>
      </c>
      <c r="W987">
        <v>0.33586281902742299</v>
      </c>
      <c r="X987">
        <v>0.74322694019178503</v>
      </c>
    </row>
    <row r="988" spans="22:24" x14ac:dyDescent="0.25">
      <c r="V988" t="s">
        <v>2610</v>
      </c>
      <c r="W988">
        <v>0.56760395984124501</v>
      </c>
      <c r="X988">
        <v>0.94665194970907496</v>
      </c>
    </row>
    <row r="989" spans="22:24" x14ac:dyDescent="0.25">
      <c r="V989" t="s">
        <v>2917</v>
      </c>
      <c r="W989">
        <v>0.53246446597872599</v>
      </c>
      <c r="X989">
        <v>1.1829212375211899</v>
      </c>
    </row>
    <row r="990" spans="22:24" x14ac:dyDescent="0.25">
      <c r="V990" t="s">
        <v>557</v>
      </c>
      <c r="W990">
        <v>0.41856759772736901</v>
      </c>
      <c r="X990">
        <v>0.70632636916782099</v>
      </c>
    </row>
    <row r="991" spans="22:24" x14ac:dyDescent="0.25">
      <c r="V991" t="s">
        <v>1059</v>
      </c>
      <c r="W991">
        <v>0.98066948013053301</v>
      </c>
      <c r="X991">
        <v>2.86088679679081</v>
      </c>
    </row>
    <row r="992" spans="22:24" x14ac:dyDescent="0.25">
      <c r="V992" t="s">
        <v>544</v>
      </c>
      <c r="W992">
        <v>0.138520915845529</v>
      </c>
      <c r="X992">
        <v>0.57733611092194503</v>
      </c>
    </row>
    <row r="993" spans="22:24" x14ac:dyDescent="0.25">
      <c r="V993" t="s">
        <v>3517</v>
      </c>
      <c r="W993">
        <v>1.6588468385310799</v>
      </c>
      <c r="X993">
        <v>3.6330310339354899</v>
      </c>
    </row>
    <row r="994" spans="22:24" x14ac:dyDescent="0.25">
      <c r="V994" t="s">
        <v>2505</v>
      </c>
      <c r="W994">
        <v>0.51583617887421995</v>
      </c>
      <c r="X994">
        <v>0.93834795378273805</v>
      </c>
    </row>
    <row r="995" spans="22:24" x14ac:dyDescent="0.25">
      <c r="V995" t="s">
        <v>1577</v>
      </c>
      <c r="W995">
        <v>0.68498953695375697</v>
      </c>
      <c r="X995">
        <v>1.48270981310533</v>
      </c>
    </row>
    <row r="996" spans="22:24" x14ac:dyDescent="0.25">
      <c r="V996" t="s">
        <v>3094</v>
      </c>
      <c r="W996">
        <v>1.0141349259624499</v>
      </c>
      <c r="X996">
        <v>1.8190526888690299</v>
      </c>
    </row>
    <row r="997" spans="22:24" x14ac:dyDescent="0.25">
      <c r="V997" t="s">
        <v>2582</v>
      </c>
      <c r="W997">
        <v>0.37642054246888701</v>
      </c>
      <c r="X997">
        <v>0.93477364324613699</v>
      </c>
    </row>
    <row r="998" spans="22:24" x14ac:dyDescent="0.25">
      <c r="V998" t="s">
        <v>2299</v>
      </c>
      <c r="W998">
        <v>0.41594086241809702</v>
      </c>
      <c r="X998">
        <v>0.83652188571033403</v>
      </c>
    </row>
    <row r="999" spans="22:24" x14ac:dyDescent="0.25">
      <c r="V999" t="s">
        <v>3435</v>
      </c>
      <c r="W999">
        <v>1.2743507126777001</v>
      </c>
      <c r="X999">
        <v>2.5793227913277601</v>
      </c>
    </row>
    <row r="1000" spans="22:24" x14ac:dyDescent="0.25">
      <c r="V1000" t="s">
        <v>2507</v>
      </c>
      <c r="W1000">
        <v>0.43790368088006998</v>
      </c>
      <c r="X1000">
        <v>0.89858007964216702</v>
      </c>
    </row>
    <row r="1001" spans="22:24" x14ac:dyDescent="0.25">
      <c r="V1001" t="s">
        <v>2639</v>
      </c>
      <c r="W1001">
        <v>0.44499420589171201</v>
      </c>
      <c r="X1001">
        <v>1.02747854809357</v>
      </c>
    </row>
    <row r="1002" spans="22:24" x14ac:dyDescent="0.25">
      <c r="V1002" t="s">
        <v>1069</v>
      </c>
      <c r="W1002">
        <v>0.35779346159341102</v>
      </c>
      <c r="X1002">
        <v>0.76792342336280295</v>
      </c>
    </row>
    <row r="1003" spans="22:24" x14ac:dyDescent="0.25">
      <c r="V1003" t="s">
        <v>3320</v>
      </c>
      <c r="W1003">
        <v>1.42175712309986</v>
      </c>
      <c r="X1003">
        <v>2.0992062171998298</v>
      </c>
    </row>
    <row r="1004" spans="22:24" x14ac:dyDescent="0.25">
      <c r="V1004" t="s">
        <v>2162</v>
      </c>
      <c r="W1004">
        <v>0.36908408542494497</v>
      </c>
      <c r="X1004">
        <v>0.81050350012015004</v>
      </c>
    </row>
    <row r="1005" spans="22:24" x14ac:dyDescent="0.25">
      <c r="V1005" t="s">
        <v>2693</v>
      </c>
      <c r="W1005">
        <v>0.49905176133067503</v>
      </c>
      <c r="X1005">
        <v>1.05414411042803</v>
      </c>
    </row>
    <row r="1006" spans="22:24" x14ac:dyDescent="0.25">
      <c r="V1006" t="s">
        <v>767</v>
      </c>
      <c r="W1006">
        <v>1.0739876399900501</v>
      </c>
      <c r="X1006">
        <v>2.5556216169572998</v>
      </c>
    </row>
    <row r="1007" spans="22:24" x14ac:dyDescent="0.25">
      <c r="V1007" t="s">
        <v>3327</v>
      </c>
      <c r="W1007">
        <v>1.4469028930865599</v>
      </c>
      <c r="X1007">
        <v>2.0329741273269999</v>
      </c>
    </row>
    <row r="1008" spans="22:24" x14ac:dyDescent="0.25">
      <c r="V1008" t="s">
        <v>2617</v>
      </c>
      <c r="W1008">
        <v>0.62998907319140096</v>
      </c>
      <c r="X1008">
        <v>1.0189239639015899</v>
      </c>
    </row>
    <row r="1009" spans="22:24" x14ac:dyDescent="0.25">
      <c r="V1009" t="s">
        <v>2316</v>
      </c>
      <c r="W1009">
        <v>0.26381380465420701</v>
      </c>
      <c r="X1009">
        <v>0.879258471842984</v>
      </c>
    </row>
    <row r="1010" spans="22:24" x14ac:dyDescent="0.25">
      <c r="V1010" t="s">
        <v>1784</v>
      </c>
      <c r="W1010">
        <v>0.33423964939884299</v>
      </c>
      <c r="X1010">
        <v>0.66540763218380605</v>
      </c>
    </row>
    <row r="1011" spans="22:24" x14ac:dyDescent="0.25">
      <c r="V1011" t="s">
        <v>2913</v>
      </c>
      <c r="W1011">
        <v>0.46452423354268801</v>
      </c>
      <c r="X1011">
        <v>1.30060966321268</v>
      </c>
    </row>
    <row r="1012" spans="22:24" x14ac:dyDescent="0.25">
      <c r="V1012" t="s">
        <v>1065</v>
      </c>
      <c r="W1012">
        <v>0.32984954745118999</v>
      </c>
      <c r="X1012">
        <v>0.73021962550378605</v>
      </c>
    </row>
    <row r="1013" spans="22:24" x14ac:dyDescent="0.25">
      <c r="V1013" t="s">
        <v>2660</v>
      </c>
      <c r="W1013">
        <v>0.43872902502067301</v>
      </c>
      <c r="X1013">
        <v>0.994658238921593</v>
      </c>
    </row>
    <row r="1014" spans="22:24" x14ac:dyDescent="0.25">
      <c r="V1014" t="s">
        <v>3352</v>
      </c>
      <c r="W1014">
        <v>0.86907021041632704</v>
      </c>
      <c r="X1014">
        <v>2.2990145687553101</v>
      </c>
    </row>
    <row r="1015" spans="22:24" x14ac:dyDescent="0.25">
      <c r="V1015" t="s">
        <v>3183</v>
      </c>
      <c r="W1015">
        <v>0.99928950634566205</v>
      </c>
      <c r="X1015">
        <v>1.6389731307092601</v>
      </c>
    </row>
    <row r="1016" spans="22:24" x14ac:dyDescent="0.25">
      <c r="V1016" t="s">
        <v>598</v>
      </c>
      <c r="W1016">
        <v>4.1589552957592604</v>
      </c>
      <c r="X1016">
        <v>5.4928894817309004</v>
      </c>
    </row>
    <row r="1017" spans="22:24" x14ac:dyDescent="0.25">
      <c r="V1017" t="s">
        <v>2058</v>
      </c>
      <c r="W1017">
        <v>0.37724685666039998</v>
      </c>
      <c r="X1017">
        <v>0.80549594562420601</v>
      </c>
    </row>
    <row r="1018" spans="22:24" x14ac:dyDescent="0.25">
      <c r="V1018" t="s">
        <v>3465</v>
      </c>
      <c r="W1018">
        <v>1.55497153461439</v>
      </c>
      <c r="X1018">
        <v>3.0714883904917598</v>
      </c>
    </row>
    <row r="1019" spans="22:24" x14ac:dyDescent="0.25">
      <c r="V1019" t="s">
        <v>2960</v>
      </c>
      <c r="W1019">
        <v>0.65556484211536203</v>
      </c>
      <c r="X1019">
        <v>1.3543204807768701</v>
      </c>
    </row>
    <row r="1020" spans="22:24" x14ac:dyDescent="0.25">
      <c r="V1020" t="s">
        <v>917</v>
      </c>
      <c r="W1020">
        <v>0.23179295952135101</v>
      </c>
      <c r="X1020">
        <v>0.60606372850521495</v>
      </c>
    </row>
    <row r="1021" spans="22:24" x14ac:dyDescent="0.25">
      <c r="V1021" t="s">
        <v>1581</v>
      </c>
      <c r="W1021">
        <v>1.28682458006641</v>
      </c>
      <c r="X1021">
        <v>2.3130675045276599</v>
      </c>
    </row>
    <row r="1022" spans="22:24" x14ac:dyDescent="0.25">
      <c r="V1022" t="s">
        <v>2553</v>
      </c>
      <c r="W1022">
        <v>0.49194536064538003</v>
      </c>
      <c r="X1022">
        <v>1.0240413323465301</v>
      </c>
    </row>
    <row r="1023" spans="22:24" x14ac:dyDescent="0.25">
      <c r="V1023" t="s">
        <v>2424</v>
      </c>
      <c r="W1023">
        <v>0.50274814669893697</v>
      </c>
      <c r="X1023">
        <v>0.93174497376314702</v>
      </c>
    </row>
    <row r="1024" spans="22:24" x14ac:dyDescent="0.25">
      <c r="V1024" t="s">
        <v>3291</v>
      </c>
      <c r="W1024">
        <v>1.1688695498800299</v>
      </c>
      <c r="X1024">
        <v>2.0435684001049199</v>
      </c>
    </row>
    <row r="1025" spans="22:24" x14ac:dyDescent="0.25">
      <c r="V1025" t="s">
        <v>1593</v>
      </c>
      <c r="W1025">
        <v>1.4798566969712299</v>
      </c>
      <c r="X1025">
        <v>4.4503774900330102</v>
      </c>
    </row>
    <row r="1026" spans="22:24" x14ac:dyDescent="0.25">
      <c r="V1026" t="s">
        <v>1361</v>
      </c>
      <c r="W1026">
        <v>0.33929820194903898</v>
      </c>
      <c r="X1026">
        <v>0.59626385050595598</v>
      </c>
    </row>
    <row r="1027" spans="22:24" x14ac:dyDescent="0.25">
      <c r="V1027" t="s">
        <v>2063</v>
      </c>
      <c r="W1027">
        <v>0.37301629965667399</v>
      </c>
      <c r="X1027">
        <v>0.66635205436272105</v>
      </c>
    </row>
    <row r="1028" spans="22:24" x14ac:dyDescent="0.25">
      <c r="V1028" t="s">
        <v>1234</v>
      </c>
      <c r="W1028">
        <v>0.68115949331706305</v>
      </c>
      <c r="X1028">
        <v>1.1256593394854899</v>
      </c>
    </row>
    <row r="1029" spans="22:24" x14ac:dyDescent="0.25">
      <c r="V1029" t="s">
        <v>1614</v>
      </c>
      <c r="W1029">
        <v>0.21900734271681799</v>
      </c>
      <c r="X1029">
        <v>0.662871020133877</v>
      </c>
    </row>
    <row r="1030" spans="22:24" x14ac:dyDescent="0.25">
      <c r="V1030" t="s">
        <v>1601</v>
      </c>
      <c r="W1030">
        <v>0.55460391549919297</v>
      </c>
      <c r="X1030">
        <v>1.42880168009238</v>
      </c>
    </row>
    <row r="1031" spans="22:24" x14ac:dyDescent="0.25">
      <c r="V1031" t="s">
        <v>2797</v>
      </c>
      <c r="W1031">
        <v>0.67244533914139504</v>
      </c>
      <c r="X1031">
        <v>1.11199386839855</v>
      </c>
    </row>
    <row r="1032" spans="22:24" x14ac:dyDescent="0.25">
      <c r="V1032" t="s">
        <v>1476</v>
      </c>
      <c r="W1032">
        <v>0.353519267631139</v>
      </c>
      <c r="X1032">
        <v>0.669532730276023</v>
      </c>
    </row>
    <row r="1033" spans="22:24" x14ac:dyDescent="0.25">
      <c r="V1033" t="s">
        <v>1317</v>
      </c>
      <c r="W1033">
        <v>1.3457519851778199</v>
      </c>
      <c r="X1033">
        <v>2.4374193733907901</v>
      </c>
    </row>
    <row r="1034" spans="22:24" x14ac:dyDescent="0.25">
      <c r="V1034" t="s">
        <v>2504</v>
      </c>
      <c r="W1034">
        <v>0.384390093648727</v>
      </c>
      <c r="X1034">
        <v>0.77124520140999797</v>
      </c>
    </row>
    <row r="1035" spans="22:24" x14ac:dyDescent="0.25">
      <c r="V1035" t="s">
        <v>1592</v>
      </c>
      <c r="W1035">
        <v>0.29846422931440098</v>
      </c>
      <c r="X1035">
        <v>0.66229540542629795</v>
      </c>
    </row>
    <row r="1036" spans="22:24" x14ac:dyDescent="0.25">
      <c r="V1036" t="s">
        <v>1096</v>
      </c>
      <c r="W1036">
        <v>0.33042253944984501</v>
      </c>
      <c r="X1036">
        <v>1.10203537205139</v>
      </c>
    </row>
    <row r="1037" spans="22:24" x14ac:dyDescent="0.25">
      <c r="V1037" t="s">
        <v>3069</v>
      </c>
      <c r="W1037">
        <v>0.89942465194112198</v>
      </c>
      <c r="X1037">
        <v>1.4885446681257899</v>
      </c>
    </row>
    <row r="1038" spans="22:24" x14ac:dyDescent="0.25">
      <c r="V1038" t="s">
        <v>2272</v>
      </c>
      <c r="W1038">
        <v>0.43614579918019702</v>
      </c>
      <c r="X1038">
        <v>0.81298424813383097</v>
      </c>
    </row>
    <row r="1039" spans="22:24" x14ac:dyDescent="0.25">
      <c r="V1039" t="s">
        <v>2609</v>
      </c>
      <c r="W1039">
        <v>0.50210894988125598</v>
      </c>
      <c r="X1039">
        <v>0.92951975835859202</v>
      </c>
    </row>
    <row r="1040" spans="22:24" x14ac:dyDescent="0.25">
      <c r="V1040" t="s">
        <v>146</v>
      </c>
      <c r="W1040">
        <v>0.357345163130939</v>
      </c>
      <c r="X1040">
        <v>0.61885603947240897</v>
      </c>
    </row>
    <row r="1041" spans="22:24" x14ac:dyDescent="0.25">
      <c r="V1041" t="s">
        <v>2439</v>
      </c>
      <c r="W1041">
        <v>0.378156038833382</v>
      </c>
      <c r="X1041">
        <v>0.92035496682224605</v>
      </c>
    </row>
    <row r="1042" spans="22:24" x14ac:dyDescent="0.25">
      <c r="V1042" t="s">
        <v>3442</v>
      </c>
      <c r="W1042">
        <v>1.4604401898874499</v>
      </c>
      <c r="X1042">
        <v>2.46496554895409</v>
      </c>
    </row>
    <row r="1043" spans="22:24" x14ac:dyDescent="0.25">
      <c r="V1043" t="s">
        <v>3472</v>
      </c>
      <c r="W1043">
        <v>1.82653286035077</v>
      </c>
      <c r="X1043">
        <v>2.7601008598121202</v>
      </c>
    </row>
    <row r="1044" spans="22:24" x14ac:dyDescent="0.25">
      <c r="V1044" t="s">
        <v>3017</v>
      </c>
      <c r="W1044">
        <v>0.91787651815325</v>
      </c>
      <c r="X1044">
        <v>1.30425622482788</v>
      </c>
    </row>
    <row r="1045" spans="22:24" x14ac:dyDescent="0.25">
      <c r="V1045" t="s">
        <v>2479</v>
      </c>
      <c r="W1045">
        <v>0.340924703731176</v>
      </c>
      <c r="X1045">
        <v>0.954480179728881</v>
      </c>
    </row>
    <row r="1046" spans="22:24" x14ac:dyDescent="0.25">
      <c r="V1046" t="s">
        <v>3489</v>
      </c>
      <c r="W1046">
        <v>1.7079030665536199</v>
      </c>
      <c r="X1046">
        <v>3.20356843860012</v>
      </c>
    </row>
    <row r="1047" spans="22:24" x14ac:dyDescent="0.25">
      <c r="V1047" t="s">
        <v>3351</v>
      </c>
      <c r="W1047">
        <v>1.3899889879562899</v>
      </c>
      <c r="X1047">
        <v>2.0565990502165001</v>
      </c>
    </row>
    <row r="1048" spans="22:24" x14ac:dyDescent="0.25">
      <c r="V1048" t="s">
        <v>254</v>
      </c>
      <c r="W1048">
        <v>4.8741113839779899</v>
      </c>
      <c r="X1048">
        <v>10.436866861513</v>
      </c>
    </row>
    <row r="1049" spans="22:24" x14ac:dyDescent="0.25">
      <c r="V1049" t="s">
        <v>135</v>
      </c>
      <c r="W1049">
        <v>4.7237316831966698</v>
      </c>
      <c r="X1049">
        <v>8.1070689298098007</v>
      </c>
    </row>
    <row r="1050" spans="22:24" x14ac:dyDescent="0.25">
      <c r="V1050" t="s">
        <v>2677</v>
      </c>
      <c r="W1050">
        <v>0.65690020082983602</v>
      </c>
      <c r="X1050">
        <v>1.2009177561700499</v>
      </c>
    </row>
    <row r="1051" spans="22:24" x14ac:dyDescent="0.25">
      <c r="V1051" t="s">
        <v>642</v>
      </c>
      <c r="W1051">
        <v>0.95414746482518897</v>
      </c>
      <c r="X1051">
        <v>1.69861700468086</v>
      </c>
    </row>
    <row r="1052" spans="22:24" x14ac:dyDescent="0.25">
      <c r="V1052" t="s">
        <v>3001</v>
      </c>
      <c r="W1052">
        <v>0.71115863904357501</v>
      </c>
      <c r="X1052">
        <v>1.25251822968489</v>
      </c>
    </row>
    <row r="1053" spans="22:24" x14ac:dyDescent="0.25">
      <c r="V1053" t="s">
        <v>1507</v>
      </c>
      <c r="W1053">
        <v>0.45075726049966502</v>
      </c>
      <c r="X1053">
        <v>1.4675930466724001</v>
      </c>
    </row>
    <row r="1054" spans="22:24" x14ac:dyDescent="0.25">
      <c r="V1054" t="s">
        <v>2335</v>
      </c>
      <c r="W1054">
        <v>0.48323350919285102</v>
      </c>
      <c r="X1054">
        <v>0.79500850061091899</v>
      </c>
    </row>
    <row r="1055" spans="22:24" x14ac:dyDescent="0.25">
      <c r="V1055" t="s">
        <v>2073</v>
      </c>
      <c r="W1055">
        <v>0.33876507392329602</v>
      </c>
      <c r="X1055">
        <v>0.74599547172559</v>
      </c>
    </row>
    <row r="1056" spans="22:24" x14ac:dyDescent="0.25">
      <c r="V1056" t="s">
        <v>1640</v>
      </c>
      <c r="W1056">
        <v>3.7819850039810001</v>
      </c>
      <c r="X1056">
        <v>5.0404064913162099</v>
      </c>
    </row>
    <row r="1057" spans="22:24" x14ac:dyDescent="0.25">
      <c r="V1057" t="s">
        <v>1537</v>
      </c>
      <c r="W1057">
        <v>0.250588718433915</v>
      </c>
      <c r="X1057">
        <v>0.74357579349694103</v>
      </c>
    </row>
    <row r="1058" spans="22:24" x14ac:dyDescent="0.25">
      <c r="V1058" t="s">
        <v>1995</v>
      </c>
      <c r="W1058">
        <v>0.41026879354330198</v>
      </c>
      <c r="X1058">
        <v>0.82004999597510997</v>
      </c>
    </row>
    <row r="1059" spans="22:24" x14ac:dyDescent="0.25">
      <c r="V1059" t="s">
        <v>3319</v>
      </c>
      <c r="W1059">
        <v>0.93209355431591201</v>
      </c>
      <c r="X1059">
        <v>2.0819900597474699</v>
      </c>
    </row>
    <row r="1060" spans="22:24" x14ac:dyDescent="0.25">
      <c r="V1060" t="s">
        <v>791</v>
      </c>
      <c r="W1060">
        <v>0.38170928889320499</v>
      </c>
      <c r="X1060">
        <v>1.04928786516635</v>
      </c>
    </row>
    <row r="1061" spans="22:24" x14ac:dyDescent="0.25">
      <c r="V1061" t="s">
        <v>2967</v>
      </c>
      <c r="W1061">
        <v>0.83007670497071195</v>
      </c>
      <c r="X1061">
        <v>1.2444333629236299</v>
      </c>
    </row>
    <row r="1062" spans="22:24" x14ac:dyDescent="0.25">
      <c r="V1062" t="s">
        <v>3534</v>
      </c>
      <c r="W1062">
        <v>2.19538288865918</v>
      </c>
      <c r="X1062">
        <v>3.45600806521704</v>
      </c>
    </row>
    <row r="1063" spans="22:24" x14ac:dyDescent="0.25">
      <c r="V1063" t="s">
        <v>2809</v>
      </c>
      <c r="W1063">
        <v>0.87684167175076999</v>
      </c>
      <c r="X1063">
        <v>1.2645657523185301</v>
      </c>
    </row>
    <row r="1064" spans="22:24" x14ac:dyDescent="0.25">
      <c r="V1064" t="s">
        <v>2160</v>
      </c>
      <c r="W1064">
        <v>0.46943705836377497</v>
      </c>
      <c r="X1064">
        <v>0.79153579799526896</v>
      </c>
    </row>
    <row r="1065" spans="22:24" x14ac:dyDescent="0.25">
      <c r="V1065" t="s">
        <v>1103</v>
      </c>
      <c r="W1065">
        <v>2.5882169859536401</v>
      </c>
      <c r="X1065">
        <v>7.5086201162295696</v>
      </c>
    </row>
    <row r="1066" spans="22:24" x14ac:dyDescent="0.25">
      <c r="V1066" t="s">
        <v>2847</v>
      </c>
      <c r="W1066">
        <v>0.53269144536511903</v>
      </c>
      <c r="X1066">
        <v>1.29017239470576</v>
      </c>
    </row>
    <row r="1067" spans="22:24" x14ac:dyDescent="0.25">
      <c r="V1067" t="s">
        <v>2636</v>
      </c>
      <c r="W1067">
        <v>0.527294131797447</v>
      </c>
      <c r="X1067">
        <v>0.90676397102214001</v>
      </c>
    </row>
    <row r="1068" spans="22:24" x14ac:dyDescent="0.25">
      <c r="V1068" t="s">
        <v>3496</v>
      </c>
      <c r="W1068">
        <v>2.0117221632768301</v>
      </c>
      <c r="X1068">
        <v>3.0820390279947598</v>
      </c>
    </row>
    <row r="1069" spans="22:24" x14ac:dyDescent="0.25">
      <c r="V1069" t="s">
        <v>1780</v>
      </c>
      <c r="W1069">
        <v>0.37893334602109002</v>
      </c>
      <c r="X1069">
        <v>0.70476222473598304</v>
      </c>
    </row>
    <row r="1070" spans="22:24" x14ac:dyDescent="0.25">
      <c r="V1070" t="s">
        <v>3311</v>
      </c>
      <c r="W1070">
        <v>0.98132447368111697</v>
      </c>
      <c r="X1070">
        <v>1.84603523672598</v>
      </c>
    </row>
    <row r="1071" spans="22:24" x14ac:dyDescent="0.25">
      <c r="V1071" t="s">
        <v>648</v>
      </c>
      <c r="W1071">
        <v>0.38026882469699502</v>
      </c>
      <c r="X1071">
        <v>0.75517826433078805</v>
      </c>
    </row>
    <row r="1072" spans="22:24" x14ac:dyDescent="0.25">
      <c r="V1072" t="s">
        <v>3379</v>
      </c>
      <c r="W1072">
        <v>0.89920012418377804</v>
      </c>
      <c r="X1072">
        <v>1.7243496112850101</v>
      </c>
    </row>
    <row r="1073" spans="22:24" x14ac:dyDescent="0.25">
      <c r="V1073" t="s">
        <v>2933</v>
      </c>
      <c r="W1073">
        <v>0.38532723445369299</v>
      </c>
      <c r="X1073">
        <v>1.18363666521127</v>
      </c>
    </row>
    <row r="1074" spans="22:24" x14ac:dyDescent="0.25">
      <c r="V1074" t="s">
        <v>2463</v>
      </c>
      <c r="W1074">
        <v>0.283964457677992</v>
      </c>
      <c r="X1074">
        <v>0.93147794708220999</v>
      </c>
    </row>
    <row r="1075" spans="22:24" x14ac:dyDescent="0.25">
      <c r="V1075" t="s">
        <v>2412</v>
      </c>
      <c r="W1075">
        <v>0.41810789337373799</v>
      </c>
      <c r="X1075">
        <v>0.85117073121565801</v>
      </c>
    </row>
    <row r="1076" spans="22:24" x14ac:dyDescent="0.25">
      <c r="V1076" t="s">
        <v>2263</v>
      </c>
      <c r="W1076">
        <v>0.37734878763729801</v>
      </c>
      <c r="X1076">
        <v>0.64868812941229503</v>
      </c>
    </row>
    <row r="1077" spans="22:24" x14ac:dyDescent="0.25">
      <c r="V1077" t="s">
        <v>3015</v>
      </c>
      <c r="W1077">
        <v>0.69382592002959997</v>
      </c>
      <c r="X1077">
        <v>1.4403344079386</v>
      </c>
    </row>
    <row r="1078" spans="22:24" x14ac:dyDescent="0.25">
      <c r="V1078" t="s">
        <v>2985</v>
      </c>
      <c r="W1078">
        <v>0.467927797779778</v>
      </c>
      <c r="X1078">
        <v>1.4845141309911301</v>
      </c>
    </row>
    <row r="1079" spans="22:24" x14ac:dyDescent="0.25">
      <c r="V1079" t="s">
        <v>801</v>
      </c>
      <c r="W1079">
        <v>1.1731332254607301</v>
      </c>
      <c r="X1079">
        <v>4.2606504027885403</v>
      </c>
    </row>
    <row r="1080" spans="22:24" x14ac:dyDescent="0.25">
      <c r="V1080" t="s">
        <v>1133</v>
      </c>
      <c r="W1080">
        <v>0.411474563816006</v>
      </c>
      <c r="X1080">
        <v>0.911033002275218</v>
      </c>
    </row>
    <row r="1081" spans="22:24" x14ac:dyDescent="0.25">
      <c r="V1081" t="s">
        <v>3290</v>
      </c>
      <c r="W1081">
        <v>0.81773325396207497</v>
      </c>
      <c r="X1081">
        <v>1.9978831091612701</v>
      </c>
    </row>
    <row r="1082" spans="22:24" x14ac:dyDescent="0.25">
      <c r="V1082" t="s">
        <v>3420</v>
      </c>
      <c r="W1082">
        <v>1.33817938425698</v>
      </c>
      <c r="X1082">
        <v>2.6718423854951099</v>
      </c>
    </row>
    <row r="1083" spans="22:24" x14ac:dyDescent="0.25">
      <c r="V1083" t="s">
        <v>808</v>
      </c>
      <c r="W1083">
        <v>0.40098703113155099</v>
      </c>
      <c r="X1083">
        <v>1.4410776428201999</v>
      </c>
    </row>
    <row r="1084" spans="22:24" x14ac:dyDescent="0.25">
      <c r="V1084" t="s">
        <v>2814</v>
      </c>
      <c r="W1084">
        <v>0.52205632378382905</v>
      </c>
      <c r="X1084">
        <v>1.14373788642345</v>
      </c>
    </row>
    <row r="1085" spans="22:24" x14ac:dyDescent="0.25">
      <c r="V1085" t="s">
        <v>1308</v>
      </c>
      <c r="W1085">
        <v>0.26989811648620698</v>
      </c>
      <c r="X1085">
        <v>0.61808680073712796</v>
      </c>
    </row>
    <row r="1086" spans="22:24" x14ac:dyDescent="0.25">
      <c r="V1086" t="s">
        <v>1663</v>
      </c>
      <c r="W1086">
        <v>0.62791680340006195</v>
      </c>
      <c r="X1086">
        <v>1.19034170616465</v>
      </c>
    </row>
    <row r="1087" spans="22:24" x14ac:dyDescent="0.25">
      <c r="V1087" t="s">
        <v>3190</v>
      </c>
      <c r="W1087">
        <v>0.99645307629297297</v>
      </c>
      <c r="X1087">
        <v>1.8668145570099901</v>
      </c>
    </row>
    <row r="1088" spans="22:24" x14ac:dyDescent="0.25">
      <c r="V1088" t="s">
        <v>1128</v>
      </c>
      <c r="W1088">
        <v>0.30013473625669801</v>
      </c>
      <c r="X1088">
        <v>1.0158043610837999</v>
      </c>
    </row>
    <row r="1089" spans="22:24" x14ac:dyDescent="0.25">
      <c r="V1089" t="s">
        <v>2200</v>
      </c>
      <c r="W1089">
        <v>0.19630659430772299</v>
      </c>
      <c r="X1089">
        <v>0.75876513350123997</v>
      </c>
    </row>
    <row r="1090" spans="22:24" x14ac:dyDescent="0.25">
      <c r="V1090" t="s">
        <v>2183</v>
      </c>
      <c r="W1090">
        <v>0.34015588744356601</v>
      </c>
      <c r="X1090">
        <v>0.78291372939175097</v>
      </c>
    </row>
    <row r="1091" spans="22:24" x14ac:dyDescent="0.25">
      <c r="V1091" t="s">
        <v>3555</v>
      </c>
      <c r="W1091">
        <v>1.97089161766697</v>
      </c>
      <c r="X1091">
        <v>4.4245883487329598</v>
      </c>
    </row>
    <row r="1092" spans="22:24" x14ac:dyDescent="0.25">
      <c r="V1092" t="s">
        <v>2331</v>
      </c>
      <c r="W1092">
        <v>0.40327729080452901</v>
      </c>
      <c r="X1092">
        <v>0.94706491949343097</v>
      </c>
    </row>
    <row r="1093" spans="22:24" x14ac:dyDescent="0.25">
      <c r="V1093" t="s">
        <v>3130</v>
      </c>
      <c r="W1093">
        <v>0.61540073239828197</v>
      </c>
      <c r="X1093">
        <v>1.4822426905269499</v>
      </c>
    </row>
    <row r="1094" spans="22:24" x14ac:dyDescent="0.25">
      <c r="V1094" t="s">
        <v>1673</v>
      </c>
      <c r="W1094">
        <v>0.531295458059028</v>
      </c>
      <c r="X1094">
        <v>0.91460115492924099</v>
      </c>
    </row>
    <row r="1095" spans="22:24" x14ac:dyDescent="0.25">
      <c r="V1095" t="s">
        <v>1871</v>
      </c>
      <c r="W1095">
        <v>0.28724507539488098</v>
      </c>
      <c r="X1095">
        <v>0.68045592681664002</v>
      </c>
    </row>
    <row r="1096" spans="22:24" x14ac:dyDescent="0.25">
      <c r="V1096" t="s">
        <v>2613</v>
      </c>
      <c r="W1096">
        <v>0.54722691371321996</v>
      </c>
      <c r="X1096">
        <v>1.02079062256294</v>
      </c>
    </row>
    <row r="1097" spans="22:24" x14ac:dyDescent="0.25">
      <c r="V1097" t="s">
        <v>661</v>
      </c>
      <c r="W1097">
        <v>1.0188203557259601</v>
      </c>
      <c r="X1097">
        <v>1.53084072462334</v>
      </c>
    </row>
    <row r="1098" spans="22:24" x14ac:dyDescent="0.25">
      <c r="V1098" t="s">
        <v>2190</v>
      </c>
      <c r="W1098">
        <v>0.32823431309344397</v>
      </c>
      <c r="X1098">
        <v>0.76483675807884199</v>
      </c>
    </row>
    <row r="1099" spans="22:24" x14ac:dyDescent="0.25">
      <c r="V1099" t="s">
        <v>2465</v>
      </c>
      <c r="W1099">
        <v>0.36595997379914902</v>
      </c>
      <c r="X1099">
        <v>0.95629239690493195</v>
      </c>
    </row>
    <row r="1100" spans="22:24" x14ac:dyDescent="0.25">
      <c r="V1100" t="s">
        <v>2593</v>
      </c>
      <c r="W1100">
        <v>0.510094642576295</v>
      </c>
      <c r="X1100">
        <v>0.96495408092020696</v>
      </c>
    </row>
    <row r="1101" spans="22:24" x14ac:dyDescent="0.25">
      <c r="V1101" t="s">
        <v>3494</v>
      </c>
      <c r="W1101">
        <v>1.6877753530095301</v>
      </c>
      <c r="X1101">
        <v>3.0944127272503299</v>
      </c>
    </row>
    <row r="1102" spans="22:24" x14ac:dyDescent="0.25">
      <c r="V1102" t="s">
        <v>819</v>
      </c>
      <c r="W1102">
        <v>0.48909815914010002</v>
      </c>
      <c r="X1102">
        <v>1.0924460325456899</v>
      </c>
    </row>
    <row r="1103" spans="22:24" x14ac:dyDescent="0.25">
      <c r="V1103" t="s">
        <v>825</v>
      </c>
      <c r="W1103">
        <v>0.53989501542731699</v>
      </c>
      <c r="X1103">
        <v>1.51323633429408</v>
      </c>
    </row>
    <row r="1104" spans="22:24" x14ac:dyDescent="0.25">
      <c r="V1104" t="s">
        <v>3102</v>
      </c>
      <c r="W1104">
        <v>1.0223488203267701</v>
      </c>
      <c r="X1104">
        <v>1.8539828746292499</v>
      </c>
    </row>
    <row r="1105" spans="22:24" x14ac:dyDescent="0.25">
      <c r="V1105" t="s">
        <v>830</v>
      </c>
      <c r="W1105">
        <v>0.61330916698729099</v>
      </c>
      <c r="X1105">
        <v>1.23173759831901</v>
      </c>
    </row>
    <row r="1106" spans="22:24" x14ac:dyDescent="0.25">
      <c r="V1106" t="s">
        <v>3438</v>
      </c>
      <c r="W1106">
        <v>2.0484747521139202</v>
      </c>
      <c r="X1106">
        <v>2.64027456087357</v>
      </c>
    </row>
    <row r="1107" spans="22:24" x14ac:dyDescent="0.25">
      <c r="V1107" t="s">
        <v>591</v>
      </c>
      <c r="W1107">
        <v>0.38058044440324901</v>
      </c>
      <c r="X1107">
        <v>0.83619121101894101</v>
      </c>
    </row>
    <row r="1108" spans="22:24" x14ac:dyDescent="0.25">
      <c r="V1108" t="s">
        <v>3515</v>
      </c>
      <c r="W1108">
        <v>2.18818653911406</v>
      </c>
      <c r="X1108">
        <v>3.55308729725227</v>
      </c>
    </row>
    <row r="1109" spans="22:24" x14ac:dyDescent="0.25">
      <c r="V1109" t="s">
        <v>2834</v>
      </c>
      <c r="W1109">
        <v>0.29004895238066802</v>
      </c>
      <c r="X1109">
        <v>1.4869812214810101</v>
      </c>
    </row>
    <row r="1110" spans="22:24" x14ac:dyDescent="0.25">
      <c r="V1110" t="s">
        <v>2154</v>
      </c>
      <c r="W1110">
        <v>0.435231307060437</v>
      </c>
      <c r="X1110">
        <v>0.80576207129447897</v>
      </c>
    </row>
    <row r="1111" spans="22:24" x14ac:dyDescent="0.25">
      <c r="V1111" t="s">
        <v>2400</v>
      </c>
      <c r="W1111">
        <v>0.38244550460722199</v>
      </c>
      <c r="X1111">
        <v>0.84232331590789999</v>
      </c>
    </row>
    <row r="1112" spans="22:24" x14ac:dyDescent="0.25">
      <c r="V1112" t="s">
        <v>79</v>
      </c>
      <c r="W1112">
        <v>1.9287472318233301</v>
      </c>
      <c r="X1112">
        <v>2.8633189171081899</v>
      </c>
    </row>
    <row r="1113" spans="22:24" x14ac:dyDescent="0.25">
      <c r="V1113" t="s">
        <v>2594</v>
      </c>
      <c r="W1113">
        <v>0.37057249944938803</v>
      </c>
      <c r="X1113">
        <v>0.89747107985353702</v>
      </c>
    </row>
    <row r="1114" spans="22:24" x14ac:dyDescent="0.25">
      <c r="V1114" t="s">
        <v>814</v>
      </c>
      <c r="W1114">
        <v>0.320052934990815</v>
      </c>
      <c r="X1114">
        <v>0.59824554732917001</v>
      </c>
    </row>
    <row r="1115" spans="22:24" x14ac:dyDescent="0.25">
      <c r="V1115" t="s">
        <v>2165</v>
      </c>
      <c r="W1115">
        <v>0.264625437328455</v>
      </c>
      <c r="X1115">
        <v>0.78525056909896096</v>
      </c>
    </row>
    <row r="1116" spans="22:24" x14ac:dyDescent="0.25">
      <c r="V1116" t="s">
        <v>673</v>
      </c>
      <c r="W1116">
        <v>0.17425572582290699</v>
      </c>
      <c r="X1116">
        <v>1.04925646702197</v>
      </c>
    </row>
    <row r="1117" spans="22:24" x14ac:dyDescent="0.25">
      <c r="V1117" t="s">
        <v>2301</v>
      </c>
      <c r="W1117">
        <v>0.56907822988853596</v>
      </c>
      <c r="X1117">
        <v>0.88258216691938696</v>
      </c>
    </row>
    <row r="1118" spans="22:24" x14ac:dyDescent="0.25">
      <c r="V1118" t="s">
        <v>2832</v>
      </c>
      <c r="W1118">
        <v>0.54465993221569997</v>
      </c>
      <c r="X1118">
        <v>1.10623764469718</v>
      </c>
    </row>
    <row r="1119" spans="22:24" x14ac:dyDescent="0.25">
      <c r="V1119" t="s">
        <v>3527</v>
      </c>
      <c r="W1119">
        <v>2.2057176498182001</v>
      </c>
      <c r="X1119">
        <v>3.1873660001776201</v>
      </c>
    </row>
    <row r="1120" spans="22:24" x14ac:dyDescent="0.25">
      <c r="V1120" t="s">
        <v>680</v>
      </c>
      <c r="W1120">
        <v>4.2165618341349598</v>
      </c>
      <c r="X1120">
        <v>1.70322773629677</v>
      </c>
    </row>
    <row r="1121" spans="22:24" x14ac:dyDescent="0.25">
      <c r="V1121" t="s">
        <v>1923</v>
      </c>
      <c r="W1121">
        <v>0.35543590433937999</v>
      </c>
      <c r="X1121">
        <v>0.76785171571789501</v>
      </c>
    </row>
    <row r="1122" spans="22:24" x14ac:dyDescent="0.25">
      <c r="V1122" t="s">
        <v>848</v>
      </c>
      <c r="W1122">
        <v>1.4959517430540701</v>
      </c>
      <c r="X1122">
        <v>4.6171425963115</v>
      </c>
    </row>
    <row r="1123" spans="22:24" x14ac:dyDescent="0.25">
      <c r="V1123" t="s">
        <v>3176</v>
      </c>
      <c r="W1123">
        <v>1.0186523103335401</v>
      </c>
      <c r="X1123">
        <v>1.6694473327161099</v>
      </c>
    </row>
    <row r="1124" spans="22:24" x14ac:dyDescent="0.25">
      <c r="V1124" t="s">
        <v>3359</v>
      </c>
      <c r="W1124">
        <v>1.09949832555913</v>
      </c>
      <c r="X1124">
        <v>2.24028803515953</v>
      </c>
    </row>
    <row r="1125" spans="22:24" x14ac:dyDescent="0.25">
      <c r="V1125" t="s">
        <v>2702</v>
      </c>
      <c r="W1125">
        <v>0.53510873566443995</v>
      </c>
      <c r="X1125">
        <v>1.0310706742737701</v>
      </c>
    </row>
    <row r="1126" spans="22:24" x14ac:dyDescent="0.25">
      <c r="V1126" t="s">
        <v>953</v>
      </c>
      <c r="W1126">
        <v>0.278203202681995</v>
      </c>
      <c r="X1126">
        <v>0.59550688169303501</v>
      </c>
    </row>
    <row r="1127" spans="22:24" x14ac:dyDescent="0.25">
      <c r="V1127" t="s">
        <v>1164</v>
      </c>
      <c r="W1127">
        <v>0.634700585821661</v>
      </c>
      <c r="X1127">
        <v>1.28361581121919</v>
      </c>
    </row>
    <row r="1128" spans="22:24" x14ac:dyDescent="0.25">
      <c r="V1128" t="s">
        <v>599</v>
      </c>
      <c r="W1128">
        <v>0.62291019161914896</v>
      </c>
      <c r="X1128">
        <v>0.95591413967558403</v>
      </c>
    </row>
    <row r="1129" spans="22:24" x14ac:dyDescent="0.25">
      <c r="V1129" t="s">
        <v>3016</v>
      </c>
      <c r="W1129">
        <v>1.00574067978624</v>
      </c>
      <c r="X1129">
        <v>1.4504544878339001</v>
      </c>
    </row>
    <row r="1130" spans="22:24" x14ac:dyDescent="0.25">
      <c r="V1130" t="s">
        <v>1746</v>
      </c>
      <c r="W1130">
        <v>0.35214867108936898</v>
      </c>
      <c r="X1130">
        <v>0.75978291009336996</v>
      </c>
    </row>
    <row r="1131" spans="22:24" x14ac:dyDescent="0.25">
      <c r="V1131" t="s">
        <v>3569</v>
      </c>
      <c r="W1131">
        <v>2.85656969531348</v>
      </c>
      <c r="X1131">
        <v>4.5344583859701704</v>
      </c>
    </row>
    <row r="1132" spans="22:24" x14ac:dyDescent="0.25">
      <c r="V1132" t="s">
        <v>854</v>
      </c>
      <c r="W1132">
        <v>0.22907638209639999</v>
      </c>
      <c r="X1132">
        <v>0.802352446406154</v>
      </c>
    </row>
    <row r="1133" spans="22:24" x14ac:dyDescent="0.25">
      <c r="V1133" t="s">
        <v>1580</v>
      </c>
      <c r="W1133">
        <v>0.38950221215803499</v>
      </c>
      <c r="X1133">
        <v>0.68779496087426195</v>
      </c>
    </row>
    <row r="1134" spans="22:24" x14ac:dyDescent="0.25">
      <c r="V1134" t="s">
        <v>1175</v>
      </c>
      <c r="W1134">
        <v>0.50632076746449695</v>
      </c>
      <c r="X1134">
        <v>1.16647830298619</v>
      </c>
    </row>
    <row r="1135" spans="22:24" x14ac:dyDescent="0.25">
      <c r="V1135" t="s">
        <v>2397</v>
      </c>
      <c r="W1135">
        <v>0.49500271403422702</v>
      </c>
      <c r="X1135">
        <v>0.81643840679424995</v>
      </c>
    </row>
    <row r="1136" spans="22:24" x14ac:dyDescent="0.25">
      <c r="V1136" t="s">
        <v>3227</v>
      </c>
      <c r="W1136">
        <v>1.02692208513808</v>
      </c>
      <c r="X1136">
        <v>1.9771286136464801</v>
      </c>
    </row>
    <row r="1137" spans="22:24" x14ac:dyDescent="0.25">
      <c r="V1137" t="s">
        <v>3570</v>
      </c>
      <c r="W1137">
        <v>2.6899762945784902</v>
      </c>
      <c r="X1137">
        <v>4.0381699630805103</v>
      </c>
    </row>
    <row r="1138" spans="22:24" x14ac:dyDescent="0.25">
      <c r="V1138" t="s">
        <v>871</v>
      </c>
      <c r="W1138">
        <v>0.31475580821656701</v>
      </c>
      <c r="X1138">
        <v>0.64971193654403203</v>
      </c>
    </row>
    <row r="1139" spans="22:24" x14ac:dyDescent="0.25">
      <c r="V1139" t="s">
        <v>1222</v>
      </c>
      <c r="W1139">
        <v>0.195930672605761</v>
      </c>
      <c r="X1139">
        <v>0.78972046457580602</v>
      </c>
    </row>
    <row r="1140" spans="22:24" x14ac:dyDescent="0.25">
      <c r="V1140" t="s">
        <v>3491</v>
      </c>
      <c r="W1140">
        <v>1.67179686359498</v>
      </c>
      <c r="X1140">
        <v>3.0278016081263801</v>
      </c>
    </row>
    <row r="1141" spans="22:24" x14ac:dyDescent="0.25">
      <c r="V1141" t="s">
        <v>2494</v>
      </c>
      <c r="W1141">
        <v>0.411396392077645</v>
      </c>
      <c r="X1141">
        <v>1.02289678333724</v>
      </c>
    </row>
    <row r="1142" spans="22:24" x14ac:dyDescent="0.25">
      <c r="V1142" t="s">
        <v>2895</v>
      </c>
      <c r="W1142">
        <v>0.63670712740576796</v>
      </c>
      <c r="X1142">
        <v>1.3402779540355501</v>
      </c>
    </row>
    <row r="1143" spans="22:24" x14ac:dyDescent="0.25">
      <c r="V1143" t="s">
        <v>862</v>
      </c>
      <c r="W1143">
        <v>0.766039694641095</v>
      </c>
      <c r="X1143">
        <v>2.0823354362475799</v>
      </c>
    </row>
    <row r="1144" spans="22:24" x14ac:dyDescent="0.25">
      <c r="V1144" t="s">
        <v>2587</v>
      </c>
      <c r="W1144">
        <v>0.50699594507238299</v>
      </c>
      <c r="X1144">
        <v>0.96551276595901403</v>
      </c>
    </row>
    <row r="1145" spans="22:24" x14ac:dyDescent="0.25">
      <c r="V1145" t="s">
        <v>3395</v>
      </c>
      <c r="W1145">
        <v>1.2954169287486901</v>
      </c>
      <c r="X1145">
        <v>1.8377863482486601</v>
      </c>
    </row>
    <row r="1146" spans="22:24" x14ac:dyDescent="0.25">
      <c r="V1146" t="s">
        <v>3226</v>
      </c>
      <c r="W1146">
        <v>1.2561760865412299</v>
      </c>
      <c r="X1146">
        <v>1.9466142261049499</v>
      </c>
    </row>
    <row r="1147" spans="22:24" x14ac:dyDescent="0.25">
      <c r="V1147" t="s">
        <v>3473</v>
      </c>
      <c r="W1147">
        <v>1.57759775043751</v>
      </c>
      <c r="X1147">
        <v>2.8346232318206099</v>
      </c>
    </row>
    <row r="1148" spans="22:24" x14ac:dyDescent="0.25">
      <c r="V1148" t="s">
        <v>870</v>
      </c>
      <c r="W1148">
        <v>1.38431169676499</v>
      </c>
      <c r="X1148">
        <v>2.42081668829608</v>
      </c>
    </row>
    <row r="1149" spans="22:24" x14ac:dyDescent="0.25">
      <c r="V1149" t="s">
        <v>418</v>
      </c>
      <c r="W1149">
        <v>3.98354289688778</v>
      </c>
      <c r="X1149">
        <v>6.7080365696118998</v>
      </c>
    </row>
    <row r="1150" spans="22:24" x14ac:dyDescent="0.25">
      <c r="V1150" t="s">
        <v>875</v>
      </c>
      <c r="W1150">
        <v>1.1646243344540299</v>
      </c>
      <c r="X1150">
        <v>2.89928704070218</v>
      </c>
    </row>
    <row r="1151" spans="22:24" x14ac:dyDescent="0.25">
      <c r="V1151" t="s">
        <v>1198</v>
      </c>
      <c r="W1151">
        <v>0.23761980366871399</v>
      </c>
      <c r="X1151">
        <v>0.653196921939182</v>
      </c>
    </row>
    <row r="1152" spans="22:24" x14ac:dyDescent="0.25">
      <c r="V1152" t="s">
        <v>3018</v>
      </c>
      <c r="W1152">
        <v>0.82173065792621303</v>
      </c>
      <c r="X1152">
        <v>1.36679688433107</v>
      </c>
    </row>
    <row r="1153" spans="22:24" x14ac:dyDescent="0.25">
      <c r="V1153" t="s">
        <v>3020</v>
      </c>
      <c r="W1153">
        <v>0.897123704823101</v>
      </c>
      <c r="X1153">
        <v>1.4556665057645799</v>
      </c>
    </row>
    <row r="1154" spans="22:24" x14ac:dyDescent="0.25">
      <c r="V1154" t="s">
        <v>1727</v>
      </c>
      <c r="W1154">
        <v>2.0969855529654202</v>
      </c>
      <c r="X1154">
        <v>3.7822643994401002</v>
      </c>
    </row>
    <row r="1155" spans="22:24" x14ac:dyDescent="0.25">
      <c r="V1155" t="s">
        <v>2756</v>
      </c>
      <c r="W1155">
        <v>0.537342646104217</v>
      </c>
      <c r="X1155">
        <v>1.0605260232937099</v>
      </c>
    </row>
    <row r="1156" spans="22:24" x14ac:dyDescent="0.25">
      <c r="V1156" t="s">
        <v>1203</v>
      </c>
      <c r="W1156">
        <v>0.34729661824529101</v>
      </c>
      <c r="X1156">
        <v>0.94992236974893896</v>
      </c>
    </row>
    <row r="1157" spans="22:24" x14ac:dyDescent="0.25">
      <c r="V1157" t="s">
        <v>1730</v>
      </c>
      <c r="W1157">
        <v>0.85128266946577402</v>
      </c>
      <c r="X1157">
        <v>1.35638046130041</v>
      </c>
    </row>
    <row r="1158" spans="22:24" x14ac:dyDescent="0.25">
      <c r="V1158" t="s">
        <v>3064</v>
      </c>
      <c r="W1158">
        <v>0.81350724006953901</v>
      </c>
      <c r="X1158">
        <v>1.3281252429327399</v>
      </c>
    </row>
    <row r="1159" spans="22:24" x14ac:dyDescent="0.25">
      <c r="V1159" t="s">
        <v>711</v>
      </c>
      <c r="W1159">
        <v>0.368209064413764</v>
      </c>
      <c r="X1159">
        <v>0.91043048572601004</v>
      </c>
    </row>
    <row r="1160" spans="22:24" x14ac:dyDescent="0.25">
      <c r="V1160" t="s">
        <v>2958</v>
      </c>
      <c r="W1160">
        <v>0.62421216786559197</v>
      </c>
      <c r="X1160">
        <v>1.24648059961404</v>
      </c>
    </row>
    <row r="1161" spans="22:24" x14ac:dyDescent="0.25">
      <c r="V1161" t="s">
        <v>2776</v>
      </c>
      <c r="W1161">
        <v>0.58064161361332201</v>
      </c>
      <c r="X1161">
        <v>1.05446481106575</v>
      </c>
    </row>
    <row r="1162" spans="22:24" x14ac:dyDescent="0.25">
      <c r="V1162" t="s">
        <v>2625</v>
      </c>
      <c r="W1162">
        <v>0.41354661322598701</v>
      </c>
      <c r="X1162">
        <v>1.02457530665732</v>
      </c>
    </row>
    <row r="1163" spans="22:24" x14ac:dyDescent="0.25">
      <c r="V1163" t="s">
        <v>788</v>
      </c>
      <c r="W1163">
        <v>1.0324732894815201</v>
      </c>
      <c r="X1163">
        <v>1.6840574479735999</v>
      </c>
    </row>
    <row r="1164" spans="22:24" x14ac:dyDescent="0.25">
      <c r="V1164" t="s">
        <v>879</v>
      </c>
      <c r="W1164">
        <v>1.18238939470691</v>
      </c>
      <c r="X1164">
        <v>2.8914720466489698</v>
      </c>
    </row>
    <row r="1165" spans="22:24" x14ac:dyDescent="0.25">
      <c r="V1165" t="s">
        <v>2943</v>
      </c>
      <c r="W1165">
        <v>0.67235513800814695</v>
      </c>
      <c r="X1165">
        <v>1.22576826974625</v>
      </c>
    </row>
    <row r="1166" spans="22:24" x14ac:dyDescent="0.25">
      <c r="V1166" t="s">
        <v>1498</v>
      </c>
      <c r="W1166">
        <v>0.27170883445722499</v>
      </c>
      <c r="X1166">
        <v>0.75838515769955706</v>
      </c>
    </row>
    <row r="1167" spans="22:24" x14ac:dyDescent="0.25">
      <c r="V1167" t="s">
        <v>2678</v>
      </c>
      <c r="W1167">
        <v>0.44691118690238402</v>
      </c>
      <c r="X1167">
        <v>0.92496764356038097</v>
      </c>
    </row>
    <row r="1168" spans="22:24" x14ac:dyDescent="0.25">
      <c r="V1168" t="s">
        <v>2825</v>
      </c>
      <c r="W1168">
        <v>0.52471601751974895</v>
      </c>
      <c r="X1168">
        <v>1.25451738424402</v>
      </c>
    </row>
    <row r="1169" spans="22:24" x14ac:dyDescent="0.25">
      <c r="V1169" t="s">
        <v>2671</v>
      </c>
      <c r="W1169">
        <v>0.541071412668513</v>
      </c>
      <c r="X1169">
        <v>1.0873185150192901</v>
      </c>
    </row>
    <row r="1170" spans="22:24" x14ac:dyDescent="0.25">
      <c r="V1170" t="s">
        <v>885</v>
      </c>
      <c r="W1170">
        <v>1.1831678946034601</v>
      </c>
      <c r="X1170">
        <v>2.8924527051359998</v>
      </c>
    </row>
    <row r="1171" spans="22:24" x14ac:dyDescent="0.25">
      <c r="V1171" t="s">
        <v>890</v>
      </c>
      <c r="W1171">
        <v>0.75016545728555495</v>
      </c>
      <c r="X1171">
        <v>1.2135929362021001</v>
      </c>
    </row>
    <row r="1172" spans="22:24" x14ac:dyDescent="0.25">
      <c r="V1172" t="s">
        <v>1193</v>
      </c>
      <c r="W1172">
        <v>0.55150735691298103</v>
      </c>
      <c r="X1172">
        <v>1.2296381495372499</v>
      </c>
    </row>
    <row r="1173" spans="22:24" x14ac:dyDescent="0.25">
      <c r="V1173" t="s">
        <v>701</v>
      </c>
      <c r="W1173">
        <v>1.4572273356055501</v>
      </c>
      <c r="X1173">
        <v>3.5853128945572399</v>
      </c>
    </row>
    <row r="1174" spans="22:24" x14ac:dyDescent="0.25">
      <c r="V1174" t="s">
        <v>3454</v>
      </c>
      <c r="W1174">
        <v>1.82644546424761</v>
      </c>
      <c r="X1174">
        <v>2.7073447072592498</v>
      </c>
    </row>
    <row r="1175" spans="22:24" x14ac:dyDescent="0.25">
      <c r="V1175" t="s">
        <v>1589</v>
      </c>
      <c r="W1175">
        <v>0.26173572707371301</v>
      </c>
      <c r="X1175">
        <v>0.66225607137875497</v>
      </c>
    </row>
    <row r="1176" spans="22:24" x14ac:dyDescent="0.25">
      <c r="V1176" t="s">
        <v>1087</v>
      </c>
      <c r="W1176">
        <v>0.260424493898401</v>
      </c>
      <c r="X1176">
        <v>0.67730040935055702</v>
      </c>
    </row>
    <row r="1177" spans="22:24" x14ac:dyDescent="0.25">
      <c r="V1177" t="s">
        <v>3303</v>
      </c>
      <c r="W1177">
        <v>1.0340547742766699</v>
      </c>
      <c r="X1177">
        <v>1.9827658363115299</v>
      </c>
    </row>
    <row r="1178" spans="22:24" x14ac:dyDescent="0.25">
      <c r="V1178" t="s">
        <v>2498</v>
      </c>
      <c r="W1178">
        <v>0.54171922093671498</v>
      </c>
      <c r="X1178">
        <v>0.89803805919236401</v>
      </c>
    </row>
    <row r="1179" spans="22:24" x14ac:dyDescent="0.25">
      <c r="V1179" t="s">
        <v>1080</v>
      </c>
      <c r="W1179">
        <v>0.28493048530973197</v>
      </c>
      <c r="X1179">
        <v>0.67358484276817099</v>
      </c>
    </row>
    <row r="1180" spans="22:24" x14ac:dyDescent="0.25">
      <c r="V1180" t="s">
        <v>1242</v>
      </c>
      <c r="W1180">
        <v>0.25731417722765998</v>
      </c>
      <c r="X1180">
        <v>0.64440788909978697</v>
      </c>
    </row>
    <row r="1181" spans="22:24" x14ac:dyDescent="0.25">
      <c r="V1181" t="s">
        <v>3439</v>
      </c>
      <c r="W1181">
        <v>1.7324559070441301</v>
      </c>
      <c r="X1181">
        <v>2.5315621123591701</v>
      </c>
    </row>
    <row r="1182" spans="22:24" x14ac:dyDescent="0.25">
      <c r="V1182" t="s">
        <v>2992</v>
      </c>
      <c r="W1182">
        <v>0.66345785895463805</v>
      </c>
      <c r="X1182">
        <v>1.11692700649984</v>
      </c>
    </row>
    <row r="1183" spans="22:24" x14ac:dyDescent="0.25">
      <c r="V1183" t="s">
        <v>3337</v>
      </c>
      <c r="W1183">
        <v>1.4600060967683699</v>
      </c>
      <c r="X1183">
        <v>2.0091886583513401</v>
      </c>
    </row>
    <row r="1184" spans="22:24" x14ac:dyDescent="0.25">
      <c r="V1184" t="s">
        <v>3098</v>
      </c>
      <c r="W1184">
        <v>0.85687087469918999</v>
      </c>
      <c r="X1184">
        <v>1.6817255081692899</v>
      </c>
    </row>
    <row r="1185" spans="22:24" x14ac:dyDescent="0.25">
      <c r="V1185" t="s">
        <v>3347</v>
      </c>
      <c r="W1185">
        <v>1.4030289906922999</v>
      </c>
      <c r="X1185">
        <v>2.2979983381883402</v>
      </c>
    </row>
    <row r="1186" spans="22:24" x14ac:dyDescent="0.25">
      <c r="V1186" t="s">
        <v>643</v>
      </c>
      <c r="W1186">
        <v>2.1668575875873599</v>
      </c>
      <c r="X1186">
        <v>1.1523692588622401</v>
      </c>
    </row>
    <row r="1187" spans="22:24" x14ac:dyDescent="0.25">
      <c r="V1187" t="s">
        <v>3154</v>
      </c>
      <c r="W1187">
        <v>1.2180323522636101</v>
      </c>
      <c r="X1187">
        <v>1.7317848646451499</v>
      </c>
    </row>
    <row r="1188" spans="22:24" x14ac:dyDescent="0.25">
      <c r="V1188" t="s">
        <v>3292</v>
      </c>
      <c r="W1188">
        <v>1.0818986849157799</v>
      </c>
      <c r="X1188">
        <v>1.98576181682324</v>
      </c>
    </row>
    <row r="1189" spans="22:24" x14ac:dyDescent="0.25">
      <c r="V1189" t="s">
        <v>1654</v>
      </c>
      <c r="W1189">
        <v>0.68666448553036896</v>
      </c>
      <c r="X1189">
        <v>1.8271254765770799</v>
      </c>
    </row>
    <row r="1190" spans="22:24" x14ac:dyDescent="0.25">
      <c r="V1190" t="s">
        <v>2282</v>
      </c>
      <c r="W1190">
        <v>0.33249098810837302</v>
      </c>
      <c r="X1190">
        <v>0.77707635614874404</v>
      </c>
    </row>
    <row r="1191" spans="22:24" x14ac:dyDescent="0.25">
      <c r="V1191" t="s">
        <v>2036</v>
      </c>
      <c r="W1191">
        <v>0.37261720866450099</v>
      </c>
      <c r="X1191">
        <v>0.70376090941344105</v>
      </c>
    </row>
    <row r="1192" spans="22:24" x14ac:dyDescent="0.25">
      <c r="V1192" t="s">
        <v>1739</v>
      </c>
      <c r="W1192">
        <v>0.33125838335644903</v>
      </c>
      <c r="X1192">
        <v>0.66972545244252102</v>
      </c>
    </row>
    <row r="1193" spans="22:24" x14ac:dyDescent="0.25">
      <c r="V1193" t="s">
        <v>2710</v>
      </c>
      <c r="W1193">
        <v>0.486275857860474</v>
      </c>
      <c r="X1193">
        <v>1.0942893508207201</v>
      </c>
    </row>
    <row r="1194" spans="22:24" x14ac:dyDescent="0.25">
      <c r="V1194" t="s">
        <v>150</v>
      </c>
      <c r="W1194">
        <v>8.9063471186571004</v>
      </c>
      <c r="X1194">
        <v>2.6109385239235601</v>
      </c>
    </row>
    <row r="1195" spans="22:24" x14ac:dyDescent="0.25">
      <c r="V1195" t="s">
        <v>2723</v>
      </c>
      <c r="W1195">
        <v>0.47082252303127098</v>
      </c>
      <c r="X1195">
        <v>1.0396662264607199</v>
      </c>
    </row>
    <row r="1196" spans="22:24" x14ac:dyDescent="0.25">
      <c r="V1196" t="s">
        <v>595</v>
      </c>
      <c r="W1196">
        <v>0.20168750357741799</v>
      </c>
      <c r="X1196">
        <v>0.62825921264970996</v>
      </c>
    </row>
    <row r="1197" spans="22:24" x14ac:dyDescent="0.25">
      <c r="V1197" t="s">
        <v>2975</v>
      </c>
      <c r="W1197">
        <v>0.74591600415940096</v>
      </c>
      <c r="X1197">
        <v>1.2611434052189401</v>
      </c>
    </row>
    <row r="1198" spans="22:24" x14ac:dyDescent="0.25">
      <c r="V1198" t="s">
        <v>3277</v>
      </c>
      <c r="W1198">
        <v>0.85339371658916896</v>
      </c>
      <c r="X1198">
        <v>1.9266688007635999</v>
      </c>
    </row>
    <row r="1199" spans="22:24" x14ac:dyDescent="0.25">
      <c r="V1199" t="s">
        <v>1326</v>
      </c>
      <c r="W1199">
        <v>0.38482298791540198</v>
      </c>
      <c r="X1199">
        <v>0.71953654734810701</v>
      </c>
    </row>
    <row r="1200" spans="22:24" x14ac:dyDescent="0.25">
      <c r="V1200" t="s">
        <v>1208</v>
      </c>
      <c r="W1200">
        <v>23.200225530010002</v>
      </c>
      <c r="X1200">
        <v>29.852051751574798</v>
      </c>
    </row>
    <row r="1201" spans="22:24" x14ac:dyDescent="0.25">
      <c r="V1201" t="s">
        <v>2935</v>
      </c>
      <c r="W1201">
        <v>0.76959579086391505</v>
      </c>
      <c r="X1201">
        <v>1.3035469955221901</v>
      </c>
    </row>
    <row r="1202" spans="22:24" x14ac:dyDescent="0.25">
      <c r="V1202" t="s">
        <v>3571</v>
      </c>
      <c r="W1202">
        <v>1.8878976012987001</v>
      </c>
      <c r="X1202">
        <v>4.4791485484309197</v>
      </c>
    </row>
    <row r="1203" spans="22:24" x14ac:dyDescent="0.25">
      <c r="V1203" t="s">
        <v>3478</v>
      </c>
      <c r="W1203">
        <v>1.47507402834237</v>
      </c>
      <c r="X1203">
        <v>2.97121543399451</v>
      </c>
    </row>
    <row r="1204" spans="22:24" x14ac:dyDescent="0.25">
      <c r="V1204" t="s">
        <v>2163</v>
      </c>
      <c r="W1204">
        <v>0.342237675288804</v>
      </c>
      <c r="X1204">
        <v>0.85477025557308595</v>
      </c>
    </row>
    <row r="1205" spans="22:24" x14ac:dyDescent="0.25">
      <c r="V1205" t="s">
        <v>2442</v>
      </c>
      <c r="W1205">
        <v>0.551055636717241</v>
      </c>
      <c r="X1205">
        <v>0.89087441108367205</v>
      </c>
    </row>
    <row r="1206" spans="22:24" x14ac:dyDescent="0.25">
      <c r="V1206" t="s">
        <v>1214</v>
      </c>
      <c r="W1206">
        <v>0.35344522835883302</v>
      </c>
      <c r="X1206">
        <v>1.4438744470657801</v>
      </c>
    </row>
    <row r="1207" spans="22:24" x14ac:dyDescent="0.25">
      <c r="V1207" t="s">
        <v>1751</v>
      </c>
      <c r="W1207">
        <v>0.43743580757033101</v>
      </c>
      <c r="X1207">
        <v>1.76854720814025</v>
      </c>
    </row>
    <row r="1208" spans="22:24" x14ac:dyDescent="0.25">
      <c r="V1208" t="s">
        <v>1350</v>
      </c>
      <c r="W1208">
        <v>0.53579711373991601</v>
      </c>
      <c r="X1208">
        <v>1.4187703479259</v>
      </c>
    </row>
    <row r="1209" spans="22:24" x14ac:dyDescent="0.25">
      <c r="V1209" t="s">
        <v>859</v>
      </c>
      <c r="W1209">
        <v>1.1047006240095301</v>
      </c>
      <c r="X1209">
        <v>2.56904435846503</v>
      </c>
    </row>
    <row r="1210" spans="22:24" x14ac:dyDescent="0.25">
      <c r="V1210" t="s">
        <v>2147</v>
      </c>
      <c r="W1210">
        <v>0.374162204127724</v>
      </c>
      <c r="X1210">
        <v>0.65869756733127305</v>
      </c>
    </row>
    <row r="1211" spans="22:24" x14ac:dyDescent="0.25">
      <c r="V1211" t="s">
        <v>3208</v>
      </c>
      <c r="W1211">
        <v>0.81236545118163805</v>
      </c>
      <c r="X1211">
        <v>1.8223657002289599</v>
      </c>
    </row>
    <row r="1212" spans="22:24" x14ac:dyDescent="0.25">
      <c r="V1212" t="s">
        <v>1078</v>
      </c>
      <c r="W1212">
        <v>1.00263500729897</v>
      </c>
      <c r="X1212">
        <v>1.79877938187583</v>
      </c>
    </row>
    <row r="1213" spans="22:24" x14ac:dyDescent="0.25">
      <c r="V1213" t="s">
        <v>2577</v>
      </c>
      <c r="W1213">
        <v>0.55841193607932205</v>
      </c>
      <c r="X1213">
        <v>0.95560697273671902</v>
      </c>
    </row>
    <row r="1214" spans="22:24" x14ac:dyDescent="0.25">
      <c r="V1214" t="s">
        <v>2853</v>
      </c>
      <c r="W1214">
        <v>0.528205204237991</v>
      </c>
      <c r="X1214">
        <v>1.29295344211946</v>
      </c>
    </row>
    <row r="1215" spans="22:24" x14ac:dyDescent="0.25">
      <c r="V1215" t="s">
        <v>2575</v>
      </c>
      <c r="W1215">
        <v>0.47927484639569101</v>
      </c>
      <c r="X1215">
        <v>0.97442998590675001</v>
      </c>
    </row>
    <row r="1216" spans="22:24" x14ac:dyDescent="0.25">
      <c r="V1216" t="s">
        <v>2893</v>
      </c>
      <c r="W1216">
        <v>0.53895640795773703</v>
      </c>
      <c r="X1216">
        <v>1.23745574291377</v>
      </c>
    </row>
    <row r="1217" spans="22:24" x14ac:dyDescent="0.25">
      <c r="V1217" t="s">
        <v>2762</v>
      </c>
      <c r="W1217">
        <v>0.413755501645862</v>
      </c>
      <c r="X1217">
        <v>1.1775575614192699</v>
      </c>
    </row>
    <row r="1218" spans="22:24" x14ac:dyDescent="0.25">
      <c r="V1218" t="s">
        <v>1828</v>
      </c>
      <c r="W1218">
        <v>0.42337947265403703</v>
      </c>
      <c r="X1218">
        <v>0.77671948561255999</v>
      </c>
    </row>
    <row r="1219" spans="22:24" x14ac:dyDescent="0.25">
      <c r="V1219" t="s">
        <v>3298</v>
      </c>
      <c r="W1219">
        <v>1.3787830550973801</v>
      </c>
      <c r="X1219">
        <v>2.0870605991716902</v>
      </c>
    </row>
    <row r="1220" spans="22:24" x14ac:dyDescent="0.25">
      <c r="V1220" t="s">
        <v>2791</v>
      </c>
      <c r="W1220">
        <v>0.52832538019650599</v>
      </c>
      <c r="X1220">
        <v>1.04413662650393</v>
      </c>
    </row>
    <row r="1221" spans="22:24" x14ac:dyDescent="0.25">
      <c r="V1221" t="s">
        <v>2428</v>
      </c>
      <c r="W1221">
        <v>0.38211699677745298</v>
      </c>
      <c r="X1221">
        <v>0.77677006989627695</v>
      </c>
    </row>
    <row r="1222" spans="22:24" x14ac:dyDescent="0.25">
      <c r="V1222" t="s">
        <v>461</v>
      </c>
      <c r="W1222">
        <v>0.20845037487745299</v>
      </c>
      <c r="X1222">
        <v>0.62607943467494698</v>
      </c>
    </row>
    <row r="1223" spans="22:24" x14ac:dyDescent="0.25">
      <c r="V1223" t="s">
        <v>1231</v>
      </c>
      <c r="W1223">
        <v>0.63894700724174902</v>
      </c>
      <c r="X1223">
        <v>2.1165013113100501</v>
      </c>
    </row>
    <row r="1224" spans="22:24" x14ac:dyDescent="0.25">
      <c r="V1224" t="s">
        <v>2528</v>
      </c>
      <c r="W1224">
        <v>0.44450674548876301</v>
      </c>
      <c r="X1224">
        <v>0.99998206281132695</v>
      </c>
    </row>
    <row r="1225" spans="22:24" x14ac:dyDescent="0.25">
      <c r="V1225" t="s">
        <v>2445</v>
      </c>
      <c r="W1225">
        <v>0.44441931897497799</v>
      </c>
      <c r="X1225">
        <v>0.81297214836658205</v>
      </c>
    </row>
    <row r="1226" spans="22:24" x14ac:dyDescent="0.25">
      <c r="V1226" t="s">
        <v>2519</v>
      </c>
      <c r="W1226">
        <v>0.487644235854091</v>
      </c>
      <c r="X1226">
        <v>1.01948286667888</v>
      </c>
    </row>
    <row r="1227" spans="22:24" x14ac:dyDescent="0.25">
      <c r="V1227" t="s">
        <v>1481</v>
      </c>
      <c r="W1227">
        <v>0.39848917175345899</v>
      </c>
      <c r="X1227">
        <v>0.68921123504700799</v>
      </c>
    </row>
    <row r="1228" spans="22:24" x14ac:dyDescent="0.25">
      <c r="V1228" t="s">
        <v>2637</v>
      </c>
      <c r="W1228">
        <v>0.57352765719271903</v>
      </c>
      <c r="X1228">
        <v>0.94213430064278503</v>
      </c>
    </row>
    <row r="1229" spans="22:24" x14ac:dyDescent="0.25">
      <c r="V1229" t="s">
        <v>2655</v>
      </c>
      <c r="W1229">
        <v>0.51448277907877704</v>
      </c>
      <c r="X1229">
        <v>1.12176116554768</v>
      </c>
    </row>
    <row r="1230" spans="22:24" x14ac:dyDescent="0.25">
      <c r="V1230" t="s">
        <v>682</v>
      </c>
      <c r="W1230">
        <v>2.5048007813860398</v>
      </c>
      <c r="X1230">
        <v>4.3180220605276203</v>
      </c>
    </row>
    <row r="1231" spans="22:24" x14ac:dyDescent="0.25">
      <c r="V1231" t="s">
        <v>2741</v>
      </c>
      <c r="W1231">
        <v>0.68787489241528399</v>
      </c>
      <c r="X1231">
        <v>1.22068518307586</v>
      </c>
    </row>
    <row r="1232" spans="22:24" x14ac:dyDescent="0.25">
      <c r="V1232" t="s">
        <v>158</v>
      </c>
      <c r="W1232">
        <v>1.68187935023863</v>
      </c>
      <c r="X1232">
        <v>2.1947111562715498</v>
      </c>
    </row>
    <row r="1233" spans="22:24" x14ac:dyDescent="0.25">
      <c r="V1233" t="s">
        <v>2714</v>
      </c>
      <c r="W1233">
        <v>0.62527252529924804</v>
      </c>
      <c r="X1233">
        <v>1.21363215900622</v>
      </c>
    </row>
    <row r="1234" spans="22:24" x14ac:dyDescent="0.25">
      <c r="V1234" t="s">
        <v>681</v>
      </c>
      <c r="W1234">
        <v>1.3766945175802801</v>
      </c>
      <c r="X1234">
        <v>4.7360731409581298</v>
      </c>
    </row>
    <row r="1235" spans="22:24" x14ac:dyDescent="0.25">
      <c r="V1235" t="s">
        <v>1606</v>
      </c>
      <c r="W1235">
        <v>0.41360884635498002</v>
      </c>
      <c r="X1235">
        <v>0.68396864769586896</v>
      </c>
    </row>
    <row r="1236" spans="22:24" x14ac:dyDescent="0.25">
      <c r="V1236" t="s">
        <v>406</v>
      </c>
      <c r="W1236">
        <v>0.29563434924075999</v>
      </c>
      <c r="X1236">
        <v>0.58511824112442001</v>
      </c>
    </row>
    <row r="1237" spans="22:24" x14ac:dyDescent="0.25">
      <c r="V1237" t="s">
        <v>2589</v>
      </c>
      <c r="W1237">
        <v>0.50441668678683305</v>
      </c>
      <c r="X1237">
        <v>0.95795787270444799</v>
      </c>
    </row>
    <row r="1238" spans="22:24" x14ac:dyDescent="0.25">
      <c r="V1238" t="s">
        <v>921</v>
      </c>
      <c r="W1238">
        <v>1.60355053908887</v>
      </c>
      <c r="X1238">
        <v>2.9916750611456902</v>
      </c>
    </row>
    <row r="1239" spans="22:24" x14ac:dyDescent="0.25">
      <c r="V1239" t="s">
        <v>2726</v>
      </c>
      <c r="W1239">
        <v>0.70229812934367197</v>
      </c>
      <c r="X1239">
        <v>1.0589181282292499</v>
      </c>
    </row>
    <row r="1240" spans="22:24" x14ac:dyDescent="0.25">
      <c r="V1240" t="s">
        <v>3029</v>
      </c>
      <c r="W1240">
        <v>0.63501415208374701</v>
      </c>
      <c r="X1240">
        <v>1.4227968720753099</v>
      </c>
    </row>
    <row r="1241" spans="22:24" x14ac:dyDescent="0.25">
      <c r="V1241" t="s">
        <v>1777</v>
      </c>
      <c r="W1241">
        <v>0.62102635594066802</v>
      </c>
      <c r="X1241">
        <v>1.2249553635680099</v>
      </c>
    </row>
    <row r="1242" spans="22:24" x14ac:dyDescent="0.25">
      <c r="V1242" t="s">
        <v>2432</v>
      </c>
      <c r="W1242">
        <v>0.42550655919513802</v>
      </c>
      <c r="X1242">
        <v>0.90848998031719697</v>
      </c>
    </row>
    <row r="1243" spans="22:24" x14ac:dyDescent="0.25">
      <c r="V1243" t="s">
        <v>1074</v>
      </c>
      <c r="W1243">
        <v>0.37807492440495399</v>
      </c>
      <c r="X1243">
        <v>0.64098886816565104</v>
      </c>
    </row>
    <row r="1244" spans="22:24" x14ac:dyDescent="0.25">
      <c r="V1244" t="s">
        <v>1781</v>
      </c>
      <c r="W1244">
        <v>0.86610587830115804</v>
      </c>
      <c r="X1244">
        <v>1.5694941819222199</v>
      </c>
    </row>
    <row r="1245" spans="22:24" x14ac:dyDescent="0.25">
      <c r="V1245" t="s">
        <v>3507</v>
      </c>
      <c r="W1245">
        <v>1.8257610124883701</v>
      </c>
      <c r="X1245">
        <v>3.3780317250820602</v>
      </c>
    </row>
    <row r="1246" spans="22:24" x14ac:dyDescent="0.25">
      <c r="V1246" t="s">
        <v>2908</v>
      </c>
      <c r="W1246">
        <v>0.82754287307796104</v>
      </c>
      <c r="X1246">
        <v>1.36287564306776</v>
      </c>
    </row>
    <row r="1247" spans="22:24" x14ac:dyDescent="0.25">
      <c r="V1247" t="s">
        <v>632</v>
      </c>
      <c r="W1247">
        <v>0.32066142538623998</v>
      </c>
      <c r="X1247">
        <v>0.59624423501799495</v>
      </c>
    </row>
    <row r="1248" spans="22:24" x14ac:dyDescent="0.25">
      <c r="V1248" t="s">
        <v>2175</v>
      </c>
      <c r="W1248">
        <v>0.47966069223552799</v>
      </c>
      <c r="X1248">
        <v>0.819569909289936</v>
      </c>
    </row>
    <row r="1249" spans="22:24" x14ac:dyDescent="0.25">
      <c r="V1249" t="s">
        <v>2242</v>
      </c>
      <c r="W1249">
        <v>0.43484029156357901</v>
      </c>
      <c r="X1249">
        <v>0.83572511406078298</v>
      </c>
    </row>
    <row r="1250" spans="22:24" x14ac:dyDescent="0.25">
      <c r="V1250" t="s">
        <v>2355</v>
      </c>
      <c r="W1250">
        <v>0.60875765861629705</v>
      </c>
      <c r="X1250">
        <v>0.93169328845220001</v>
      </c>
    </row>
    <row r="1251" spans="22:24" x14ac:dyDescent="0.25">
      <c r="V1251" t="s">
        <v>2998</v>
      </c>
      <c r="W1251">
        <v>0.54264403833136299</v>
      </c>
      <c r="X1251">
        <v>1.38705628450396</v>
      </c>
    </row>
    <row r="1252" spans="22:24" x14ac:dyDescent="0.25">
      <c r="V1252" t="s">
        <v>778</v>
      </c>
      <c r="W1252">
        <v>1.68756706002177</v>
      </c>
      <c r="X1252">
        <v>4.61845263405678</v>
      </c>
    </row>
    <row r="1253" spans="22:24" x14ac:dyDescent="0.25">
      <c r="V1253" t="s">
        <v>2773</v>
      </c>
      <c r="W1253">
        <v>0.62486990844396395</v>
      </c>
      <c r="X1253">
        <v>1.1945344720369699</v>
      </c>
    </row>
    <row r="1254" spans="22:24" x14ac:dyDescent="0.25">
      <c r="V1254" t="s">
        <v>2675</v>
      </c>
      <c r="W1254">
        <v>0.54274522127231695</v>
      </c>
      <c r="X1254">
        <v>0.94435344933155696</v>
      </c>
    </row>
    <row r="1255" spans="22:24" x14ac:dyDescent="0.25">
      <c r="V1255" t="s">
        <v>1624</v>
      </c>
      <c r="W1255">
        <v>0.397611978110673</v>
      </c>
      <c r="X1255">
        <v>0.70336187301183895</v>
      </c>
    </row>
    <row r="1256" spans="22:24" x14ac:dyDescent="0.25">
      <c r="V1256" t="s">
        <v>926</v>
      </c>
      <c r="W1256">
        <v>0.42518567629870002</v>
      </c>
      <c r="X1256">
        <v>0.79822209904298402</v>
      </c>
    </row>
    <row r="1257" spans="22:24" x14ac:dyDescent="0.25">
      <c r="V1257" t="s">
        <v>498</v>
      </c>
      <c r="W1257">
        <v>0.258467278482434</v>
      </c>
      <c r="X1257">
        <v>0.56342507198069203</v>
      </c>
    </row>
    <row r="1258" spans="22:24" x14ac:dyDescent="0.25">
      <c r="V1258" t="s">
        <v>341</v>
      </c>
      <c r="W1258">
        <v>0.27049401669414203</v>
      </c>
      <c r="X1258">
        <v>0.63220974834160104</v>
      </c>
    </row>
    <row r="1259" spans="22:24" x14ac:dyDescent="0.25">
      <c r="V1259" t="s">
        <v>3115</v>
      </c>
      <c r="W1259">
        <v>0.60603689321135501</v>
      </c>
      <c r="X1259">
        <v>1.5170422807211701</v>
      </c>
    </row>
    <row r="1260" spans="22:24" x14ac:dyDescent="0.25">
      <c r="V1260" t="s">
        <v>705</v>
      </c>
      <c r="W1260">
        <v>0.21376804990735501</v>
      </c>
      <c r="X1260">
        <v>0.659627509729383</v>
      </c>
    </row>
    <row r="1261" spans="22:24" x14ac:dyDescent="0.25">
      <c r="V1261" t="s">
        <v>2460</v>
      </c>
      <c r="W1261">
        <v>0.56209715952796202</v>
      </c>
      <c r="X1261">
        <v>0.97464118352837104</v>
      </c>
    </row>
    <row r="1262" spans="22:24" x14ac:dyDescent="0.25">
      <c r="V1262" t="s">
        <v>799</v>
      </c>
      <c r="W1262">
        <v>1.0954140185230501</v>
      </c>
      <c r="X1262">
        <v>1.9547820463378001</v>
      </c>
    </row>
    <row r="1263" spans="22:24" x14ac:dyDescent="0.25">
      <c r="V1263" t="s">
        <v>3522</v>
      </c>
      <c r="W1263">
        <v>2.2697645815995</v>
      </c>
      <c r="X1263">
        <v>3.6298009896269301</v>
      </c>
    </row>
    <row r="1264" spans="22:24" x14ac:dyDescent="0.25">
      <c r="V1264" t="s">
        <v>1861</v>
      </c>
      <c r="W1264">
        <v>0.38562095799547602</v>
      </c>
      <c r="X1264">
        <v>0.77872165937854698</v>
      </c>
    </row>
    <row r="1265" spans="22:24" x14ac:dyDescent="0.25">
      <c r="V1265" t="s">
        <v>3186</v>
      </c>
      <c r="W1265">
        <v>0.79360379501554001</v>
      </c>
      <c r="X1265">
        <v>1.6426640738917</v>
      </c>
    </row>
    <row r="1266" spans="22:24" x14ac:dyDescent="0.25">
      <c r="V1266" t="s">
        <v>266</v>
      </c>
      <c r="W1266">
        <v>9.0733903732006793E-2</v>
      </c>
      <c r="X1266">
        <v>0.58566410293563897</v>
      </c>
    </row>
    <row r="1267" spans="22:24" x14ac:dyDescent="0.25">
      <c r="V1267" t="s">
        <v>162</v>
      </c>
      <c r="W1267">
        <v>0.25175663935673198</v>
      </c>
      <c r="X1267">
        <v>0.65056612872966402</v>
      </c>
    </row>
    <row r="1268" spans="22:24" x14ac:dyDescent="0.25">
      <c r="V1268" t="s">
        <v>1301</v>
      </c>
      <c r="W1268">
        <v>0.87647098839737703</v>
      </c>
      <c r="X1268">
        <v>5.8378295461614496</v>
      </c>
    </row>
    <row r="1269" spans="22:24" x14ac:dyDescent="0.25">
      <c r="V1269" t="s">
        <v>689</v>
      </c>
      <c r="W1269">
        <v>4.2941174308610197</v>
      </c>
      <c r="X1269">
        <v>5.4128840316222702</v>
      </c>
    </row>
    <row r="1270" spans="22:24" x14ac:dyDescent="0.25">
      <c r="V1270" t="s">
        <v>2838</v>
      </c>
      <c r="W1270">
        <v>0.65009352719567204</v>
      </c>
      <c r="X1270">
        <v>1.1766066455253299</v>
      </c>
    </row>
    <row r="1271" spans="22:24" x14ac:dyDescent="0.25">
      <c r="V1271" t="s">
        <v>3449</v>
      </c>
      <c r="W1271">
        <v>1.64915222052885</v>
      </c>
      <c r="X1271">
        <v>2.8112021313873399</v>
      </c>
    </row>
    <row r="1272" spans="22:24" x14ac:dyDescent="0.25">
      <c r="V1272" t="s">
        <v>3586</v>
      </c>
      <c r="W1272">
        <v>3.4188905311057498</v>
      </c>
      <c r="X1272">
        <v>5.3110902707730796</v>
      </c>
    </row>
    <row r="1273" spans="22:24" x14ac:dyDescent="0.25">
      <c r="V1273" t="s">
        <v>1858</v>
      </c>
      <c r="W1273">
        <v>0.27560114965023802</v>
      </c>
      <c r="X1273">
        <v>0.69891626856039102</v>
      </c>
    </row>
    <row r="1274" spans="22:24" x14ac:dyDescent="0.25">
      <c r="V1274" t="s">
        <v>3487</v>
      </c>
      <c r="W1274">
        <v>1.7742977119418599</v>
      </c>
      <c r="X1274">
        <v>2.7706884781908299</v>
      </c>
    </row>
    <row r="1275" spans="22:24" x14ac:dyDescent="0.25">
      <c r="V1275" t="s">
        <v>2464</v>
      </c>
      <c r="W1275">
        <v>0.48259554362531698</v>
      </c>
      <c r="X1275">
        <v>0.84867575367080905</v>
      </c>
    </row>
    <row r="1276" spans="22:24" x14ac:dyDescent="0.25">
      <c r="V1276" t="s">
        <v>2737</v>
      </c>
      <c r="W1276">
        <v>0.55981672061734</v>
      </c>
      <c r="X1276">
        <v>0.97690228124953804</v>
      </c>
    </row>
    <row r="1277" spans="22:24" x14ac:dyDescent="0.25">
      <c r="V1277" t="s">
        <v>2527</v>
      </c>
      <c r="W1277">
        <v>0.399007262192417</v>
      </c>
      <c r="X1277">
        <v>0.85233504626727896</v>
      </c>
    </row>
    <row r="1278" spans="22:24" x14ac:dyDescent="0.25">
      <c r="V1278" t="s">
        <v>1182</v>
      </c>
      <c r="W1278">
        <v>0.58008863800375698</v>
      </c>
      <c r="X1278">
        <v>1.9436558979869301</v>
      </c>
    </row>
    <row r="1279" spans="22:24" x14ac:dyDescent="0.25">
      <c r="V1279" t="s">
        <v>1313</v>
      </c>
      <c r="W1279">
        <v>0.76230578319932396</v>
      </c>
      <c r="X1279">
        <v>1.4279108591326799</v>
      </c>
    </row>
    <row r="1280" spans="22:24" x14ac:dyDescent="0.25">
      <c r="V1280" t="s">
        <v>2297</v>
      </c>
      <c r="W1280">
        <v>0.30322634820153299</v>
      </c>
      <c r="X1280">
        <v>0.84804513579952401</v>
      </c>
    </row>
    <row r="1281" spans="22:24" x14ac:dyDescent="0.25">
      <c r="V1281" t="s">
        <v>942</v>
      </c>
      <c r="W1281">
        <v>0.49655013520051899</v>
      </c>
      <c r="X1281">
        <v>1.2630382856967299</v>
      </c>
    </row>
    <row r="1282" spans="22:24" x14ac:dyDescent="0.25">
      <c r="V1282" t="s">
        <v>2409</v>
      </c>
      <c r="W1282">
        <v>0.48674166495850502</v>
      </c>
      <c r="X1282">
        <v>0.78810894897004702</v>
      </c>
    </row>
    <row r="1283" spans="22:24" x14ac:dyDescent="0.25">
      <c r="V1283" t="s">
        <v>1229</v>
      </c>
      <c r="W1283">
        <v>0.252763340340318</v>
      </c>
      <c r="X1283">
        <v>0.656253109504641</v>
      </c>
    </row>
    <row r="1284" spans="22:24" x14ac:dyDescent="0.25">
      <c r="V1284" t="s">
        <v>1820</v>
      </c>
      <c r="W1284">
        <v>0.94223601576893201</v>
      </c>
      <c r="X1284">
        <v>0.59052424225857403</v>
      </c>
    </row>
    <row r="1285" spans="22:24" x14ac:dyDescent="0.25">
      <c r="V1285" t="s">
        <v>3371</v>
      </c>
      <c r="W1285">
        <v>1.3299205203357101</v>
      </c>
      <c r="X1285">
        <v>1.99010414902662</v>
      </c>
    </row>
    <row r="1286" spans="22:24" x14ac:dyDescent="0.25">
      <c r="V1286" t="s">
        <v>2174</v>
      </c>
      <c r="W1286">
        <v>0.25108924368559998</v>
      </c>
      <c r="X1286">
        <v>0.80093705019387096</v>
      </c>
    </row>
    <row r="1287" spans="22:24" x14ac:dyDescent="0.25">
      <c r="V1287" t="s">
        <v>2435</v>
      </c>
      <c r="W1287">
        <v>0.55463421639973398</v>
      </c>
      <c r="X1287">
        <v>0.90316021473364805</v>
      </c>
    </row>
    <row r="1288" spans="22:24" x14ac:dyDescent="0.25">
      <c r="V1288" t="s">
        <v>1332</v>
      </c>
      <c r="W1288">
        <v>4.0683250140737099</v>
      </c>
      <c r="X1288">
        <v>5.8726836440623602</v>
      </c>
    </row>
    <row r="1289" spans="22:24" x14ac:dyDescent="0.25">
      <c r="V1289" t="s">
        <v>1341</v>
      </c>
      <c r="W1289">
        <v>0.69069533161723196</v>
      </c>
      <c r="X1289">
        <v>2.4250091472388999</v>
      </c>
    </row>
    <row r="1290" spans="22:24" x14ac:dyDescent="0.25">
      <c r="V1290" t="s">
        <v>165</v>
      </c>
      <c r="W1290">
        <v>1.8931596708043299</v>
      </c>
      <c r="X1290">
        <v>4.1448595835377997</v>
      </c>
    </row>
    <row r="1291" spans="22:24" x14ac:dyDescent="0.25">
      <c r="V1291" t="s">
        <v>2131</v>
      </c>
      <c r="W1291">
        <v>0.27349222447906901</v>
      </c>
      <c r="X1291">
        <v>0.75616357594331496</v>
      </c>
    </row>
    <row r="1292" spans="22:24" x14ac:dyDescent="0.25">
      <c r="V1292" t="s">
        <v>3579</v>
      </c>
      <c r="W1292">
        <v>2.4666397668201001</v>
      </c>
      <c r="X1292">
        <v>4.7660110220012299</v>
      </c>
    </row>
    <row r="1293" spans="22:24" x14ac:dyDescent="0.25">
      <c r="V1293" t="s">
        <v>1829</v>
      </c>
      <c r="W1293">
        <v>0.43192329437676302</v>
      </c>
      <c r="X1293">
        <v>1.2509977641538099</v>
      </c>
    </row>
    <row r="1294" spans="22:24" x14ac:dyDescent="0.25">
      <c r="V1294" t="s">
        <v>2274</v>
      </c>
      <c r="W1294">
        <v>0.35062703442936799</v>
      </c>
      <c r="X1294">
        <v>0.76150677405765799</v>
      </c>
    </row>
    <row r="1295" spans="22:24" x14ac:dyDescent="0.25">
      <c r="V1295" t="s">
        <v>1340</v>
      </c>
      <c r="W1295">
        <v>2.22975077505179</v>
      </c>
      <c r="X1295">
        <v>3.2966753786004901</v>
      </c>
    </row>
    <row r="1296" spans="22:24" x14ac:dyDescent="0.25">
      <c r="V1296" t="s">
        <v>2808</v>
      </c>
      <c r="W1296">
        <v>0.44211753846304203</v>
      </c>
      <c r="X1296">
        <v>1.08761471279194</v>
      </c>
    </row>
    <row r="1297" spans="22:24" x14ac:dyDescent="0.25">
      <c r="V1297" t="s">
        <v>3236</v>
      </c>
      <c r="W1297">
        <v>1.08498373836645</v>
      </c>
      <c r="X1297">
        <v>1.8106851799174599</v>
      </c>
    </row>
    <row r="1298" spans="22:24" x14ac:dyDescent="0.25">
      <c r="V1298" t="s">
        <v>2503</v>
      </c>
      <c r="W1298">
        <v>0.30876163427596798</v>
      </c>
      <c r="X1298">
        <v>0.88373439183990399</v>
      </c>
    </row>
    <row r="1299" spans="22:24" x14ac:dyDescent="0.25">
      <c r="V1299" t="s">
        <v>2965</v>
      </c>
      <c r="W1299">
        <v>0.58023792243547301</v>
      </c>
      <c r="X1299">
        <v>1.2907871875660999</v>
      </c>
    </row>
    <row r="1300" spans="22:24" x14ac:dyDescent="0.25">
      <c r="V1300" t="s">
        <v>2634</v>
      </c>
      <c r="W1300">
        <v>0.434643389880494</v>
      </c>
      <c r="X1300">
        <v>1.0050972301680601</v>
      </c>
    </row>
    <row r="1301" spans="22:24" x14ac:dyDescent="0.25">
      <c r="V1301" t="s">
        <v>2414</v>
      </c>
      <c r="W1301">
        <v>0.39372902914981001</v>
      </c>
      <c r="X1301">
        <v>0.80395227048832496</v>
      </c>
    </row>
    <row r="1302" spans="22:24" x14ac:dyDescent="0.25">
      <c r="V1302" t="s">
        <v>742</v>
      </c>
      <c r="W1302">
        <v>0.33106622074343001</v>
      </c>
      <c r="X1302">
        <v>0.62445033124801697</v>
      </c>
    </row>
    <row r="1303" spans="22:24" x14ac:dyDescent="0.25">
      <c r="V1303" t="s">
        <v>145</v>
      </c>
      <c r="W1303">
        <v>11.1006912050089</v>
      </c>
      <c r="X1303">
        <v>1.9048003443754999</v>
      </c>
    </row>
    <row r="1304" spans="22:24" x14ac:dyDescent="0.25">
      <c r="V1304" t="s">
        <v>3272</v>
      </c>
      <c r="W1304">
        <v>1.1381703830332801</v>
      </c>
      <c r="X1304">
        <v>1.9458365858669</v>
      </c>
    </row>
    <row r="1305" spans="22:24" x14ac:dyDescent="0.25">
      <c r="V1305" t="s">
        <v>2899</v>
      </c>
      <c r="W1305">
        <v>0.63187595145352304</v>
      </c>
      <c r="X1305">
        <v>1.1466013018221599</v>
      </c>
    </row>
    <row r="1306" spans="22:24" x14ac:dyDescent="0.25">
      <c r="V1306" t="s">
        <v>1363</v>
      </c>
      <c r="W1306">
        <v>4.1423684177464901</v>
      </c>
      <c r="X1306">
        <v>8.4168569658737002</v>
      </c>
    </row>
    <row r="1307" spans="22:24" x14ac:dyDescent="0.25">
      <c r="V1307" t="s">
        <v>747</v>
      </c>
      <c r="W1307">
        <v>1.08246442169929</v>
      </c>
      <c r="X1307">
        <v>0.39000393689395502</v>
      </c>
    </row>
    <row r="1308" spans="22:24" x14ac:dyDescent="0.25">
      <c r="V1308" t="s">
        <v>2812</v>
      </c>
      <c r="W1308">
        <v>0.77479123241877501</v>
      </c>
      <c r="X1308">
        <v>1.23860823602603</v>
      </c>
    </row>
    <row r="1309" spans="22:24" x14ac:dyDescent="0.25">
      <c r="V1309" t="s">
        <v>446</v>
      </c>
      <c r="W1309">
        <v>0.25222747552693903</v>
      </c>
      <c r="X1309">
        <v>0.59305129654871602</v>
      </c>
    </row>
    <row r="1310" spans="22:24" x14ac:dyDescent="0.25">
      <c r="V1310" t="s">
        <v>3466</v>
      </c>
      <c r="W1310">
        <v>1.3067402427466399</v>
      </c>
      <c r="X1310">
        <v>3.1060332166000202</v>
      </c>
    </row>
    <row r="1311" spans="22:24" x14ac:dyDescent="0.25">
      <c r="V1311" t="s">
        <v>769</v>
      </c>
      <c r="W1311">
        <v>0.328827790992203</v>
      </c>
      <c r="X1311">
        <v>0.607182235326308</v>
      </c>
    </row>
    <row r="1312" spans="22:24" x14ac:dyDescent="0.25">
      <c r="V1312" t="s">
        <v>897</v>
      </c>
      <c r="W1312">
        <v>1.6480449171476199</v>
      </c>
      <c r="X1312">
        <v>2.4929122433742701</v>
      </c>
    </row>
    <row r="1313" spans="22:24" x14ac:dyDescent="0.25">
      <c r="V1313" t="s">
        <v>379</v>
      </c>
      <c r="W1313">
        <v>10.289020985958</v>
      </c>
      <c r="X1313">
        <v>15.0724665042812</v>
      </c>
    </row>
    <row r="1314" spans="22:24" x14ac:dyDescent="0.25">
      <c r="V1314" t="s">
        <v>922</v>
      </c>
      <c r="W1314">
        <v>1.50680870335387</v>
      </c>
      <c r="X1314">
        <v>4.5916835114605004</v>
      </c>
    </row>
    <row r="1315" spans="22:24" x14ac:dyDescent="0.25">
      <c r="V1315" t="s">
        <v>2897</v>
      </c>
      <c r="W1315">
        <v>0.63789342635882795</v>
      </c>
      <c r="X1315">
        <v>1.1344758726938999</v>
      </c>
    </row>
    <row r="1316" spans="22:24" x14ac:dyDescent="0.25">
      <c r="V1316" t="s">
        <v>2399</v>
      </c>
      <c r="W1316">
        <v>0.25942672515093501</v>
      </c>
      <c r="X1316">
        <v>0.75598067707695205</v>
      </c>
    </row>
    <row r="1317" spans="22:24" x14ac:dyDescent="0.25">
      <c r="V1317" t="s">
        <v>3182</v>
      </c>
      <c r="W1317">
        <v>0.91637550174124505</v>
      </c>
      <c r="X1317">
        <v>1.74959474075345</v>
      </c>
    </row>
    <row r="1318" spans="22:24" x14ac:dyDescent="0.25">
      <c r="V1318" t="s">
        <v>754</v>
      </c>
      <c r="W1318">
        <v>0.43799989025948799</v>
      </c>
      <c r="X1318">
        <v>2.1253065385865701</v>
      </c>
    </row>
    <row r="1319" spans="22:24" x14ac:dyDescent="0.25">
      <c r="V1319" t="s">
        <v>1364</v>
      </c>
      <c r="W1319">
        <v>5.91389917786978</v>
      </c>
      <c r="X1319">
        <v>12.2049728982071</v>
      </c>
    </row>
    <row r="1320" spans="22:24" x14ac:dyDescent="0.25">
      <c r="V1320" t="s">
        <v>3079</v>
      </c>
      <c r="W1320">
        <v>0.63949934970020095</v>
      </c>
      <c r="X1320">
        <v>1.7005322026299099</v>
      </c>
    </row>
    <row r="1321" spans="22:24" x14ac:dyDescent="0.25">
      <c r="V1321" t="s">
        <v>954</v>
      </c>
      <c r="W1321">
        <v>6.9967206203675198</v>
      </c>
      <c r="X1321">
        <v>13.3901406267768</v>
      </c>
    </row>
    <row r="1322" spans="22:24" x14ac:dyDescent="0.25">
      <c r="V1322" t="s">
        <v>180</v>
      </c>
      <c r="W1322">
        <v>2.5186921821938202</v>
      </c>
      <c r="X1322">
        <v>5.7131524721542002</v>
      </c>
    </row>
    <row r="1323" spans="22:24" x14ac:dyDescent="0.25">
      <c r="V1323" t="s">
        <v>1379</v>
      </c>
      <c r="W1323">
        <v>0.385848039005937</v>
      </c>
      <c r="X1323">
        <v>0.95250839325800296</v>
      </c>
    </row>
    <row r="1324" spans="22:24" x14ac:dyDescent="0.25">
      <c r="V1324" t="s">
        <v>3089</v>
      </c>
      <c r="W1324">
        <v>0.70335409557055695</v>
      </c>
      <c r="X1324">
        <v>1.45152835401206</v>
      </c>
    </row>
    <row r="1325" spans="22:24" x14ac:dyDescent="0.25">
      <c r="V1325" t="s">
        <v>177</v>
      </c>
      <c r="W1325">
        <v>1.22862365811925</v>
      </c>
      <c r="X1325">
        <v>0.57273846921926397</v>
      </c>
    </row>
    <row r="1326" spans="22:24" x14ac:dyDescent="0.25">
      <c r="V1326" t="s">
        <v>3149</v>
      </c>
      <c r="W1326">
        <v>1.36802450930341</v>
      </c>
      <c r="X1326">
        <v>1.8726901770786299</v>
      </c>
    </row>
    <row r="1327" spans="22:24" x14ac:dyDescent="0.25">
      <c r="V1327" t="s">
        <v>3456</v>
      </c>
      <c r="W1327">
        <v>1.58663684296054</v>
      </c>
      <c r="X1327">
        <v>2.86611643297914</v>
      </c>
    </row>
    <row r="1328" spans="22:24" x14ac:dyDescent="0.25">
      <c r="V1328" t="s">
        <v>1385</v>
      </c>
      <c r="W1328">
        <v>4.5694294941009703</v>
      </c>
      <c r="X1328">
        <v>6.4008503781133204</v>
      </c>
    </row>
    <row r="1329" spans="22:24" x14ac:dyDescent="0.25">
      <c r="V1329" t="s">
        <v>1901</v>
      </c>
      <c r="W1329">
        <v>0.42603647631604802</v>
      </c>
      <c r="X1329">
        <v>0.73080444441510894</v>
      </c>
    </row>
    <row r="1330" spans="22:24" x14ac:dyDescent="0.25">
      <c r="V1330" t="s">
        <v>3504</v>
      </c>
      <c r="W1330">
        <v>1.2573377566031601</v>
      </c>
      <c r="X1330">
        <v>3.3083113558206798</v>
      </c>
    </row>
    <row r="1331" spans="22:24" x14ac:dyDescent="0.25">
      <c r="V1331" t="s">
        <v>1536</v>
      </c>
      <c r="W1331">
        <v>9.1311208846532599E-2</v>
      </c>
      <c r="X1331">
        <v>1.0003516717506</v>
      </c>
    </row>
    <row r="1332" spans="22:24" x14ac:dyDescent="0.25">
      <c r="V1332" t="s">
        <v>961</v>
      </c>
      <c r="W1332">
        <v>0.32124635645107702</v>
      </c>
      <c r="X1332">
        <v>0.86273367186692695</v>
      </c>
    </row>
    <row r="1333" spans="22:24" x14ac:dyDescent="0.25">
      <c r="V1333" t="s">
        <v>2745</v>
      </c>
      <c r="W1333">
        <v>0.414656228932129</v>
      </c>
      <c r="X1333">
        <v>1.04408024640093</v>
      </c>
    </row>
    <row r="1334" spans="22:24" x14ac:dyDescent="0.25">
      <c r="V1334" t="s">
        <v>2764</v>
      </c>
      <c r="W1334">
        <v>0.53117588579828801</v>
      </c>
      <c r="X1334">
        <v>1.0703169348800201</v>
      </c>
    </row>
    <row r="1335" spans="22:24" x14ac:dyDescent="0.25">
      <c r="V1335" t="s">
        <v>761</v>
      </c>
      <c r="W1335">
        <v>2.4150231213773199</v>
      </c>
      <c r="X1335">
        <v>9.9188500305113596</v>
      </c>
    </row>
    <row r="1336" spans="22:24" x14ac:dyDescent="0.25">
      <c r="V1336" t="s">
        <v>1838</v>
      </c>
      <c r="W1336">
        <v>0.50285776161196505</v>
      </c>
      <c r="X1336">
        <v>0.79113035566004797</v>
      </c>
    </row>
    <row r="1337" spans="22:24" x14ac:dyDescent="0.25">
      <c r="V1337" t="s">
        <v>2382</v>
      </c>
      <c r="W1337">
        <v>0.51883640242732099</v>
      </c>
      <c r="X1337">
        <v>0.85154999931963304</v>
      </c>
    </row>
    <row r="1338" spans="22:24" x14ac:dyDescent="0.25">
      <c r="V1338" t="s">
        <v>1386</v>
      </c>
      <c r="W1338">
        <v>0.99114719953667596</v>
      </c>
      <c r="X1338">
        <v>2.3641024126477701</v>
      </c>
    </row>
    <row r="1339" spans="22:24" x14ac:dyDescent="0.25">
      <c r="V1339" t="s">
        <v>766</v>
      </c>
      <c r="W1339">
        <v>0.96145138904414396</v>
      </c>
      <c r="X1339">
        <v>1.43965870284311</v>
      </c>
    </row>
    <row r="1340" spans="22:24" x14ac:dyDescent="0.25">
      <c r="V1340" t="s">
        <v>2392</v>
      </c>
      <c r="W1340">
        <v>0.36064693436622403</v>
      </c>
      <c r="X1340">
        <v>0.91991806290202005</v>
      </c>
    </row>
    <row r="1341" spans="22:24" x14ac:dyDescent="0.25">
      <c r="V1341" t="s">
        <v>566</v>
      </c>
      <c r="W1341">
        <v>0.86048341575961396</v>
      </c>
      <c r="X1341">
        <v>3.2532413452630502</v>
      </c>
    </row>
    <row r="1342" spans="22:24" x14ac:dyDescent="0.25">
      <c r="V1342" t="s">
        <v>1867</v>
      </c>
      <c r="W1342">
        <v>0.335584598916155</v>
      </c>
      <c r="X1342">
        <v>1.35250507507336</v>
      </c>
    </row>
    <row r="1343" spans="22:24" x14ac:dyDescent="0.25">
      <c r="V1343" t="s">
        <v>368</v>
      </c>
      <c r="W1343">
        <v>1.0220617537283201</v>
      </c>
      <c r="X1343">
        <v>0.48023715222073998</v>
      </c>
    </row>
    <row r="1344" spans="22:24" x14ac:dyDescent="0.25">
      <c r="V1344" t="s">
        <v>1502</v>
      </c>
      <c r="W1344">
        <v>0.30435328442376802</v>
      </c>
      <c r="X1344">
        <v>0.636199256644853</v>
      </c>
    </row>
    <row r="1345" spans="22:24" x14ac:dyDescent="0.25">
      <c r="V1345" t="s">
        <v>489</v>
      </c>
      <c r="W1345">
        <v>2.8499889290314999</v>
      </c>
      <c r="X1345">
        <v>5.60039107970091</v>
      </c>
    </row>
    <row r="1346" spans="22:24" x14ac:dyDescent="0.25">
      <c r="V1346" t="s">
        <v>3003</v>
      </c>
      <c r="W1346">
        <v>0.54653912443960995</v>
      </c>
      <c r="X1346">
        <v>1.3252541113226399</v>
      </c>
    </row>
    <row r="1347" spans="22:24" x14ac:dyDescent="0.25">
      <c r="V1347" t="s">
        <v>1299</v>
      </c>
      <c r="W1347">
        <v>0.37066759824381201</v>
      </c>
      <c r="X1347">
        <v>0.64389957784877605</v>
      </c>
    </row>
    <row r="1348" spans="22:24" x14ac:dyDescent="0.25">
      <c r="V1348" t="s">
        <v>3265</v>
      </c>
      <c r="W1348">
        <v>1.26195650908028</v>
      </c>
      <c r="X1348">
        <v>1.8383113626704</v>
      </c>
    </row>
    <row r="1349" spans="22:24" x14ac:dyDescent="0.25">
      <c r="V1349" t="s">
        <v>2171</v>
      </c>
      <c r="W1349">
        <v>0.36390618361235</v>
      </c>
      <c r="X1349">
        <v>0.83646765899876097</v>
      </c>
    </row>
    <row r="1350" spans="22:24" x14ac:dyDescent="0.25">
      <c r="V1350" t="s">
        <v>3147</v>
      </c>
      <c r="W1350">
        <v>0.64372203567924002</v>
      </c>
      <c r="X1350">
        <v>1.66599390520373</v>
      </c>
    </row>
    <row r="1351" spans="22:24" x14ac:dyDescent="0.25">
      <c r="V1351" t="s">
        <v>2597</v>
      </c>
      <c r="W1351">
        <v>0.458936108117593</v>
      </c>
      <c r="X1351">
        <v>0.94300346113850597</v>
      </c>
    </row>
    <row r="1352" spans="22:24" x14ac:dyDescent="0.25">
      <c r="V1352" t="s">
        <v>2685</v>
      </c>
      <c r="W1352">
        <v>1.7531111628068401</v>
      </c>
      <c r="X1352">
        <v>1.1098505005725801</v>
      </c>
    </row>
    <row r="1353" spans="22:24" x14ac:dyDescent="0.25">
      <c r="V1353" t="s">
        <v>2736</v>
      </c>
      <c r="W1353">
        <v>0.44627350123365001</v>
      </c>
      <c r="X1353">
        <v>1.1720938185932299</v>
      </c>
    </row>
    <row r="1354" spans="22:24" x14ac:dyDescent="0.25">
      <c r="V1354" t="s">
        <v>2</v>
      </c>
      <c r="W1354">
        <v>2.8412992874601701</v>
      </c>
      <c r="X1354">
        <v>0.26185677958471698</v>
      </c>
    </row>
    <row r="1355" spans="22:24" x14ac:dyDescent="0.25">
      <c r="V1355" t="s">
        <v>923</v>
      </c>
      <c r="W1355">
        <v>0.168886856486681</v>
      </c>
      <c r="X1355">
        <v>0.82155240761040904</v>
      </c>
    </row>
    <row r="1356" spans="22:24" x14ac:dyDescent="0.25">
      <c r="V1356" t="s">
        <v>3230</v>
      </c>
      <c r="W1356">
        <v>1.0489803476986199</v>
      </c>
      <c r="X1356">
        <v>1.8656123721773501</v>
      </c>
    </row>
    <row r="1357" spans="22:24" x14ac:dyDescent="0.25">
      <c r="V1357" t="s">
        <v>2304</v>
      </c>
      <c r="W1357">
        <v>0.33822779321211</v>
      </c>
      <c r="X1357">
        <v>0.842609486786429</v>
      </c>
    </row>
    <row r="1358" spans="22:24" x14ac:dyDescent="0.25">
      <c r="V1358" t="s">
        <v>2221</v>
      </c>
      <c r="W1358">
        <v>0.41474326511425103</v>
      </c>
      <c r="X1358">
        <v>0.70575760484790795</v>
      </c>
    </row>
    <row r="1359" spans="22:24" x14ac:dyDescent="0.25">
      <c r="V1359" t="s">
        <v>1903</v>
      </c>
      <c r="W1359">
        <v>0.28083144458926501</v>
      </c>
      <c r="X1359">
        <v>0.73974492801904401</v>
      </c>
    </row>
    <row r="1360" spans="22:24" x14ac:dyDescent="0.25">
      <c r="V1360" t="s">
        <v>2020</v>
      </c>
      <c r="W1360">
        <v>0.32061668391717901</v>
      </c>
      <c r="X1360">
        <v>0.72928203364513799</v>
      </c>
    </row>
    <row r="1361" spans="22:24" x14ac:dyDescent="0.25">
      <c r="V1361" t="s">
        <v>3537</v>
      </c>
      <c r="W1361">
        <v>1.57940784624926</v>
      </c>
      <c r="X1361">
        <v>3.8553745801328301</v>
      </c>
    </row>
    <row r="1362" spans="22:24" x14ac:dyDescent="0.25">
      <c r="V1362" t="s">
        <v>3455</v>
      </c>
      <c r="W1362">
        <v>1.50546955565916</v>
      </c>
      <c r="X1362">
        <v>2.8361422113314201</v>
      </c>
    </row>
    <row r="1363" spans="22:24" x14ac:dyDescent="0.25">
      <c r="V1363" t="s">
        <v>1737</v>
      </c>
      <c r="W1363">
        <v>0.71032711465873799</v>
      </c>
      <c r="X1363">
        <v>1.48749184975558</v>
      </c>
    </row>
    <row r="1364" spans="22:24" x14ac:dyDescent="0.25">
      <c r="V1364" t="s">
        <v>324</v>
      </c>
      <c r="W1364">
        <v>0.29446907853478799</v>
      </c>
      <c r="X1364">
        <v>0.56272140824275696</v>
      </c>
    </row>
    <row r="1365" spans="22:24" x14ac:dyDescent="0.25">
      <c r="V1365" t="s">
        <v>2421</v>
      </c>
      <c r="W1365">
        <v>0.36182478382290101</v>
      </c>
      <c r="X1365">
        <v>0.91751466432613804</v>
      </c>
    </row>
    <row r="1366" spans="22:24" x14ac:dyDescent="0.25">
      <c r="V1366" t="s">
        <v>3257</v>
      </c>
      <c r="W1366">
        <v>1.3407713990496799</v>
      </c>
      <c r="X1366">
        <v>1.9567403692760701</v>
      </c>
    </row>
    <row r="1367" spans="22:24" x14ac:dyDescent="0.25">
      <c r="V1367" t="s">
        <v>2383</v>
      </c>
      <c r="W1367">
        <v>0.55054018584449205</v>
      </c>
      <c r="X1367">
        <v>0.90590738162986195</v>
      </c>
    </row>
    <row r="1368" spans="22:24" x14ac:dyDescent="0.25">
      <c r="V1368" t="s">
        <v>677</v>
      </c>
      <c r="W1368">
        <v>2.8879675491696202</v>
      </c>
      <c r="X1368">
        <v>1.55423368712197</v>
      </c>
    </row>
    <row r="1369" spans="22:24" x14ac:dyDescent="0.25">
      <c r="V1369" t="s">
        <v>980</v>
      </c>
      <c r="W1369">
        <v>0.78393482521041502</v>
      </c>
      <c r="X1369">
        <v>1.33943134969093</v>
      </c>
    </row>
    <row r="1370" spans="22:24" x14ac:dyDescent="0.25">
      <c r="V1370" t="s">
        <v>2533</v>
      </c>
      <c r="W1370">
        <v>0.432530268678532</v>
      </c>
      <c r="X1370">
        <v>0.86963367507717604</v>
      </c>
    </row>
    <row r="1371" spans="22:24" x14ac:dyDescent="0.25">
      <c r="V1371" t="s">
        <v>857</v>
      </c>
      <c r="W1371">
        <v>1.05828900679634</v>
      </c>
      <c r="X1371">
        <v>2.25930021493647</v>
      </c>
    </row>
    <row r="1372" spans="22:24" x14ac:dyDescent="0.25">
      <c r="V1372" t="s">
        <v>1741</v>
      </c>
      <c r="W1372">
        <v>0.29073298563696598</v>
      </c>
      <c r="X1372">
        <v>0.66306212656488495</v>
      </c>
    </row>
    <row r="1373" spans="22:24" x14ac:dyDescent="0.25">
      <c r="V1373" t="s">
        <v>2107</v>
      </c>
      <c r="W1373">
        <v>0.39207259521598198</v>
      </c>
      <c r="X1373">
        <v>0.81580553380895904</v>
      </c>
    </row>
    <row r="1374" spans="22:24" x14ac:dyDescent="0.25">
      <c r="V1374" t="s">
        <v>1559</v>
      </c>
      <c r="W1374">
        <v>0.20739003414398699</v>
      </c>
      <c r="X1374">
        <v>0.82338188982879901</v>
      </c>
    </row>
    <row r="1375" spans="22:24" x14ac:dyDescent="0.25">
      <c r="V1375" t="s">
        <v>1904</v>
      </c>
      <c r="W1375">
        <v>0.39790361854066503</v>
      </c>
      <c r="X1375">
        <v>0.92246879118138403</v>
      </c>
    </row>
    <row r="1376" spans="22:24" x14ac:dyDescent="0.25">
      <c r="V1376" t="s">
        <v>1517</v>
      </c>
      <c r="W1376">
        <v>0.34174009347540801</v>
      </c>
      <c r="X1376">
        <v>0.68648571924101398</v>
      </c>
    </row>
    <row r="1377" spans="22:24" x14ac:dyDescent="0.25">
      <c r="V1377" t="s">
        <v>3384</v>
      </c>
      <c r="W1377">
        <v>0.94915147007232403</v>
      </c>
      <c r="X1377">
        <v>2.5588451815982798</v>
      </c>
    </row>
    <row r="1378" spans="22:24" x14ac:dyDescent="0.25">
      <c r="V1378" t="s">
        <v>3167</v>
      </c>
      <c r="W1378">
        <v>0.65066729233726095</v>
      </c>
      <c r="X1378">
        <v>2.0515294250332801</v>
      </c>
    </row>
    <row r="1379" spans="22:24" x14ac:dyDescent="0.25">
      <c r="V1379" t="s">
        <v>1701</v>
      </c>
      <c r="W1379">
        <v>7.0667250691328301E-2</v>
      </c>
      <c r="X1379">
        <v>0.881619068027099</v>
      </c>
    </row>
    <row r="1380" spans="22:24" x14ac:dyDescent="0.25">
      <c r="V1380" t="s">
        <v>1445</v>
      </c>
      <c r="W1380">
        <v>0.90051653857837299</v>
      </c>
      <c r="X1380">
        <v>1.4174087391107899</v>
      </c>
    </row>
    <row r="1381" spans="22:24" x14ac:dyDescent="0.25">
      <c r="V1381" t="s">
        <v>860</v>
      </c>
      <c r="W1381">
        <v>0.27389770337977998</v>
      </c>
      <c r="X1381">
        <v>0.61417297209891797</v>
      </c>
    </row>
    <row r="1382" spans="22:24" x14ac:dyDescent="0.25">
      <c r="V1382" t="s">
        <v>3119</v>
      </c>
      <c r="W1382">
        <v>0.44108959828649402</v>
      </c>
      <c r="X1382">
        <v>1.76602652937182</v>
      </c>
    </row>
    <row r="1383" spans="22:24" x14ac:dyDescent="0.25">
      <c r="V1383" t="s">
        <v>1547</v>
      </c>
      <c r="W1383">
        <v>6.22529743575937E-2</v>
      </c>
      <c r="X1383">
        <v>0.86607970045559002</v>
      </c>
    </row>
    <row r="1384" spans="22:24" x14ac:dyDescent="0.25">
      <c r="V1384" t="s">
        <v>3280</v>
      </c>
      <c r="W1384">
        <v>0.74865182081388004</v>
      </c>
      <c r="X1384">
        <v>1.95322205612224</v>
      </c>
    </row>
    <row r="1385" spans="22:24" x14ac:dyDescent="0.25">
      <c r="V1385" t="s">
        <v>832</v>
      </c>
      <c r="W1385">
        <v>1.89513235837601</v>
      </c>
      <c r="X1385">
        <v>4.9198320777675004</v>
      </c>
    </row>
    <row r="1386" spans="22:24" x14ac:dyDescent="0.25">
      <c r="V1386" t="s">
        <v>2618</v>
      </c>
      <c r="W1386">
        <v>0.47535515225837499</v>
      </c>
      <c r="X1386">
        <v>0.93272665525896703</v>
      </c>
    </row>
    <row r="1387" spans="22:24" x14ac:dyDescent="0.25">
      <c r="V1387" t="s">
        <v>1458</v>
      </c>
      <c r="W1387">
        <v>0.36224045146538902</v>
      </c>
      <c r="X1387">
        <v>0.95458310083717102</v>
      </c>
    </row>
    <row r="1388" spans="22:24" x14ac:dyDescent="0.25">
      <c r="V1388" t="s">
        <v>2556</v>
      </c>
      <c r="W1388">
        <v>1.21658747956895</v>
      </c>
      <c r="X1388">
        <v>0.79253507078470697</v>
      </c>
    </row>
    <row r="1389" spans="22:24" x14ac:dyDescent="0.25">
      <c r="V1389" t="s">
        <v>1919</v>
      </c>
      <c r="W1389">
        <v>0.259766181972791</v>
      </c>
      <c r="X1389">
        <v>1.9333304510420499</v>
      </c>
    </row>
    <row r="1390" spans="22:24" x14ac:dyDescent="0.25">
      <c r="V1390" t="s">
        <v>652</v>
      </c>
      <c r="W1390">
        <v>4.0840097820919297E-2</v>
      </c>
      <c r="X1390">
        <v>0.78573110963428305</v>
      </c>
    </row>
    <row r="1391" spans="22:24" x14ac:dyDescent="0.25">
      <c r="V1391" t="s">
        <v>1487</v>
      </c>
      <c r="W1391">
        <v>0.35463142553753502</v>
      </c>
      <c r="X1391">
        <v>0.67124047772849105</v>
      </c>
    </row>
    <row r="1392" spans="22:24" x14ac:dyDescent="0.25">
      <c r="V1392" t="s">
        <v>3156</v>
      </c>
      <c r="W1392">
        <v>1.13509099913859</v>
      </c>
      <c r="X1392">
        <v>1.6180659409970899</v>
      </c>
    </row>
    <row r="1393" spans="22:24" x14ac:dyDescent="0.25">
      <c r="V1393" t="s">
        <v>477</v>
      </c>
      <c r="W1393">
        <v>0.26613988312461601</v>
      </c>
      <c r="X1393">
        <v>0.60947843519160305</v>
      </c>
    </row>
    <row r="1394" spans="22:24" x14ac:dyDescent="0.25">
      <c r="V1394" t="s">
        <v>3100</v>
      </c>
      <c r="W1394">
        <v>1.0975575076930699</v>
      </c>
      <c r="X1394">
        <v>1.5927114496417401</v>
      </c>
    </row>
    <row r="1395" spans="22:24" x14ac:dyDescent="0.25">
      <c r="V1395" t="s">
        <v>2936</v>
      </c>
      <c r="W1395">
        <v>0.58202474120071401</v>
      </c>
      <c r="X1395">
        <v>1.26038942552146</v>
      </c>
    </row>
    <row r="1396" spans="22:24" x14ac:dyDescent="0.25">
      <c r="V1396" t="s">
        <v>2009</v>
      </c>
      <c r="W1396">
        <v>0.319116981186094</v>
      </c>
      <c r="X1396">
        <v>0.73390698355302397</v>
      </c>
    </row>
    <row r="1397" spans="22:24" x14ac:dyDescent="0.25">
      <c r="V1397" t="s">
        <v>2885</v>
      </c>
      <c r="W1397">
        <v>0.56320163923160405</v>
      </c>
      <c r="X1397">
        <v>1.15507880195112</v>
      </c>
    </row>
    <row r="1398" spans="22:24" x14ac:dyDescent="0.25">
      <c r="V1398" t="s">
        <v>1457</v>
      </c>
      <c r="W1398">
        <v>0.39044043182237398</v>
      </c>
      <c r="X1398">
        <v>0.78357486111152497</v>
      </c>
    </row>
    <row r="1399" spans="22:24" x14ac:dyDescent="0.25">
      <c r="V1399" t="s">
        <v>2581</v>
      </c>
      <c r="W1399">
        <v>0.35000339661555602</v>
      </c>
      <c r="X1399">
        <v>0.98709050447508495</v>
      </c>
    </row>
    <row r="1400" spans="22:24" x14ac:dyDescent="0.25">
      <c r="V1400" t="s">
        <v>1534</v>
      </c>
      <c r="W1400">
        <v>0.30777074614962602</v>
      </c>
      <c r="X1400">
        <v>0.72400013442750499</v>
      </c>
    </row>
    <row r="1401" spans="22:24" x14ac:dyDescent="0.25">
      <c r="V1401" t="s">
        <v>1697</v>
      </c>
      <c r="W1401">
        <v>0.34462018037284697</v>
      </c>
      <c r="X1401">
        <v>0.65539608024493201</v>
      </c>
    </row>
    <row r="1402" spans="22:24" x14ac:dyDescent="0.25">
      <c r="V1402" t="s">
        <v>125</v>
      </c>
      <c r="W1402">
        <v>0.268299192151567</v>
      </c>
      <c r="X1402">
        <v>0.63988271819050502</v>
      </c>
    </row>
    <row r="1403" spans="22:24" x14ac:dyDescent="0.25">
      <c r="V1403" t="s">
        <v>2724</v>
      </c>
      <c r="W1403">
        <v>0.44301595984495301</v>
      </c>
      <c r="X1403">
        <v>1.0669771376363899</v>
      </c>
    </row>
    <row r="1404" spans="22:24" x14ac:dyDescent="0.25">
      <c r="V1404" t="s">
        <v>3583</v>
      </c>
      <c r="W1404">
        <v>9.7664942383790994</v>
      </c>
      <c r="X1404">
        <v>6.1275493405604697</v>
      </c>
    </row>
    <row r="1405" spans="22:24" x14ac:dyDescent="0.25">
      <c r="V1405" t="s">
        <v>2495</v>
      </c>
      <c r="W1405">
        <v>5.8522122018979203E-2</v>
      </c>
      <c r="X1405">
        <v>1.1680953955476301</v>
      </c>
    </row>
    <row r="1406" spans="22:24" x14ac:dyDescent="0.25">
      <c r="V1406" t="s">
        <v>1933</v>
      </c>
      <c r="W1406">
        <v>1.92453898907024</v>
      </c>
      <c r="X1406">
        <v>1.31310541122163</v>
      </c>
    </row>
    <row r="1407" spans="22:24" x14ac:dyDescent="0.25">
      <c r="V1407" t="s">
        <v>2567</v>
      </c>
      <c r="W1407">
        <v>0.46553124813626201</v>
      </c>
      <c r="X1407">
        <v>1.04532832774485</v>
      </c>
    </row>
    <row r="1408" spans="22:24" x14ac:dyDescent="0.25">
      <c r="V1408" t="s">
        <v>1470</v>
      </c>
      <c r="W1408">
        <v>2.6698793538749901</v>
      </c>
      <c r="X1408">
        <v>6.0134396739532603</v>
      </c>
    </row>
    <row r="1409" spans="22:24" x14ac:dyDescent="0.25">
      <c r="V1409" t="s">
        <v>987</v>
      </c>
      <c r="W1409">
        <v>0.26158850572620701</v>
      </c>
      <c r="X1409">
        <v>0.61225427767594098</v>
      </c>
    </row>
    <row r="1410" spans="22:24" x14ac:dyDescent="0.25">
      <c r="V1410" t="s">
        <v>1671</v>
      </c>
      <c r="W1410">
        <v>0.73776044072886404</v>
      </c>
      <c r="X1410">
        <v>1.67368190869761</v>
      </c>
    </row>
    <row r="1411" spans="22:24" x14ac:dyDescent="0.25">
      <c r="V1411" t="s">
        <v>1939</v>
      </c>
      <c r="W1411">
        <v>0.57464715345628403</v>
      </c>
      <c r="X1411">
        <v>1.5228988627675799</v>
      </c>
    </row>
    <row r="1412" spans="22:24" x14ac:dyDescent="0.25">
      <c r="V1412" t="s">
        <v>3404</v>
      </c>
      <c r="W1412">
        <v>1.5755296313392899</v>
      </c>
      <c r="X1412">
        <v>2.5809171347478701</v>
      </c>
    </row>
    <row r="1413" spans="22:24" x14ac:dyDescent="0.25">
      <c r="V1413" t="s">
        <v>3212</v>
      </c>
      <c r="W1413">
        <v>1.12733374333821</v>
      </c>
      <c r="X1413">
        <v>1.8429152767911099</v>
      </c>
    </row>
    <row r="1414" spans="22:24" x14ac:dyDescent="0.25">
      <c r="V1414" t="s">
        <v>2353</v>
      </c>
      <c r="W1414">
        <v>0.658281100417064</v>
      </c>
      <c r="X1414">
        <v>0.97910212908994898</v>
      </c>
    </row>
    <row r="1415" spans="22:24" x14ac:dyDescent="0.25">
      <c r="V1415" t="s">
        <v>656</v>
      </c>
      <c r="W1415">
        <v>2.8709886295072899</v>
      </c>
      <c r="X1415">
        <v>5.1019901356351296</v>
      </c>
    </row>
    <row r="1416" spans="22:24" x14ac:dyDescent="0.25">
      <c r="V1416" t="s">
        <v>45</v>
      </c>
      <c r="W1416">
        <v>1.9672968021052499</v>
      </c>
      <c r="X1416">
        <v>1.24175266468131</v>
      </c>
    </row>
    <row r="1417" spans="22:24" x14ac:dyDescent="0.25">
      <c r="V1417" t="s">
        <v>2418</v>
      </c>
      <c r="W1417">
        <v>0.454730551785686</v>
      </c>
      <c r="X1417">
        <v>0.79422885575678803</v>
      </c>
    </row>
    <row r="1418" spans="22:24" x14ac:dyDescent="0.25">
      <c r="V1418" t="s">
        <v>513</v>
      </c>
      <c r="W1418">
        <v>0.24788141862246199</v>
      </c>
      <c r="X1418">
        <v>0.63317968986964801</v>
      </c>
    </row>
    <row r="1419" spans="22:24" x14ac:dyDescent="0.25">
      <c r="V1419" t="s">
        <v>3344</v>
      </c>
      <c r="W1419">
        <v>1.00584840390855</v>
      </c>
      <c r="X1419">
        <v>2.4498982896250401</v>
      </c>
    </row>
    <row r="1420" spans="22:24" x14ac:dyDescent="0.25">
      <c r="V1420" t="s">
        <v>2508</v>
      </c>
      <c r="W1420">
        <v>0.33593232479650698</v>
      </c>
      <c r="X1420">
        <v>0.85374415894538203</v>
      </c>
    </row>
    <row r="1421" spans="22:24" x14ac:dyDescent="0.25">
      <c r="V1421" t="s">
        <v>2568</v>
      </c>
      <c r="W1421">
        <v>0.47781063106767602</v>
      </c>
      <c r="X1421">
        <v>0.93177403924844304</v>
      </c>
    </row>
    <row r="1422" spans="22:24" x14ac:dyDescent="0.25">
      <c r="V1422" t="s">
        <v>2666</v>
      </c>
      <c r="W1422">
        <v>0.675242841207494</v>
      </c>
      <c r="X1422">
        <v>1.0410247509088399</v>
      </c>
    </row>
    <row r="1423" spans="22:24" x14ac:dyDescent="0.25">
      <c r="V1423" t="s">
        <v>2146</v>
      </c>
      <c r="W1423">
        <v>0.41774049260190899</v>
      </c>
      <c r="X1423">
        <v>0.72403944671195897</v>
      </c>
    </row>
    <row r="1424" spans="22:24" x14ac:dyDescent="0.25">
      <c r="V1424" t="s">
        <v>2856</v>
      </c>
      <c r="W1424">
        <v>0.74533458756195303</v>
      </c>
      <c r="X1424">
        <v>1.15850598538404</v>
      </c>
    </row>
    <row r="1425" spans="22:24" x14ac:dyDescent="0.25">
      <c r="V1425" t="s">
        <v>1490</v>
      </c>
      <c r="W1425">
        <v>2.0881908055015201</v>
      </c>
      <c r="X1425">
        <v>3.0290600331536202</v>
      </c>
    </row>
    <row r="1426" spans="22:24" x14ac:dyDescent="0.25">
      <c r="V1426" t="s">
        <v>2516</v>
      </c>
      <c r="W1426">
        <v>0.43100662010618002</v>
      </c>
      <c r="X1426">
        <v>0.893283342198674</v>
      </c>
    </row>
    <row r="1427" spans="22:24" x14ac:dyDescent="0.25">
      <c r="V1427" t="s">
        <v>1804</v>
      </c>
      <c r="W1427">
        <v>0.31092006939636302</v>
      </c>
      <c r="X1427">
        <v>0.686765922208456</v>
      </c>
    </row>
    <row r="1428" spans="22:24" x14ac:dyDescent="0.25">
      <c r="V1428" t="s">
        <v>3031</v>
      </c>
      <c r="W1428">
        <v>0.82882547203667301</v>
      </c>
      <c r="X1428">
        <v>1.2859671719388299</v>
      </c>
    </row>
    <row r="1429" spans="22:24" x14ac:dyDescent="0.25">
      <c r="V1429" t="s">
        <v>3440</v>
      </c>
      <c r="W1429">
        <v>1.74332575969166</v>
      </c>
      <c r="X1429">
        <v>2.8122319349732701</v>
      </c>
    </row>
    <row r="1430" spans="22:24" x14ac:dyDescent="0.25">
      <c r="V1430" t="s">
        <v>572</v>
      </c>
      <c r="W1430">
        <v>0.71390535416782197</v>
      </c>
      <c r="X1430">
        <v>1.6687440131065601</v>
      </c>
    </row>
    <row r="1431" spans="22:24" x14ac:dyDescent="0.25">
      <c r="V1431" t="s">
        <v>2477</v>
      </c>
      <c r="W1431">
        <v>0.399565523008374</v>
      </c>
      <c r="X1431">
        <v>0.83777079102960095</v>
      </c>
    </row>
    <row r="1432" spans="22:24" x14ac:dyDescent="0.25">
      <c r="V1432" t="s">
        <v>1500</v>
      </c>
      <c r="W1432">
        <v>0.328950287948716</v>
      </c>
      <c r="X1432">
        <v>1.25420604489572</v>
      </c>
    </row>
    <row r="1433" spans="22:24" x14ac:dyDescent="0.25">
      <c r="V1433" t="s">
        <v>2473</v>
      </c>
      <c r="W1433">
        <v>0.52038079859180397</v>
      </c>
      <c r="X1433">
        <v>0.88321100909954298</v>
      </c>
    </row>
    <row r="1434" spans="22:24" x14ac:dyDescent="0.25">
      <c r="V1434" t="s">
        <v>1006</v>
      </c>
      <c r="W1434">
        <v>0.49692166857523901</v>
      </c>
      <c r="X1434">
        <v>1.1927033087551699</v>
      </c>
    </row>
    <row r="1435" spans="22:24" x14ac:dyDescent="0.25">
      <c r="V1435" t="s">
        <v>2802</v>
      </c>
      <c r="W1435">
        <v>0.46132735608040598</v>
      </c>
      <c r="X1435">
        <v>1.12025474785612</v>
      </c>
    </row>
    <row r="1436" spans="22:24" x14ac:dyDescent="0.25">
      <c r="V1436" t="s">
        <v>868</v>
      </c>
      <c r="W1436">
        <v>1.16320968268424</v>
      </c>
      <c r="X1436">
        <v>3.62742319922596</v>
      </c>
    </row>
    <row r="1437" spans="22:24" x14ac:dyDescent="0.25">
      <c r="V1437" t="s">
        <v>2450</v>
      </c>
      <c r="W1437">
        <v>0.30162962027583401</v>
      </c>
      <c r="X1437">
        <v>0.84858917025819802</v>
      </c>
    </row>
    <row r="1438" spans="22:24" x14ac:dyDescent="0.25">
      <c r="V1438" t="s">
        <v>205</v>
      </c>
      <c r="W1438">
        <v>0.236939714374547</v>
      </c>
      <c r="X1438">
        <v>0.57225994193879504</v>
      </c>
    </row>
    <row r="1439" spans="22:24" x14ac:dyDescent="0.25">
      <c r="V1439" t="s">
        <v>1506</v>
      </c>
      <c r="W1439">
        <v>6.01258321851678</v>
      </c>
      <c r="X1439">
        <v>8.9025546661125894</v>
      </c>
    </row>
    <row r="1440" spans="22:24" x14ac:dyDescent="0.25">
      <c r="V1440" t="s">
        <v>3073</v>
      </c>
      <c r="W1440">
        <v>0.66923152163379895</v>
      </c>
      <c r="X1440">
        <v>1.4794570492074599</v>
      </c>
    </row>
    <row r="1441" spans="22:24" x14ac:dyDescent="0.25">
      <c r="V1441" t="s">
        <v>1018</v>
      </c>
      <c r="W1441">
        <v>0.93828984704235596</v>
      </c>
      <c r="X1441">
        <v>2.1593439310047802</v>
      </c>
    </row>
    <row r="1442" spans="22:24" x14ac:dyDescent="0.25">
      <c r="V1442" t="s">
        <v>3437</v>
      </c>
      <c r="W1442">
        <v>1.3137189778127001</v>
      </c>
      <c r="X1442">
        <v>2.88424732315706</v>
      </c>
    </row>
    <row r="1443" spans="22:24" x14ac:dyDescent="0.25">
      <c r="V1443" t="s">
        <v>1485</v>
      </c>
      <c r="W1443">
        <v>1.2998708978687801</v>
      </c>
      <c r="X1443">
        <v>1.9354300699799201</v>
      </c>
    </row>
    <row r="1444" spans="22:24" x14ac:dyDescent="0.25">
      <c r="V1444" t="s">
        <v>666</v>
      </c>
      <c r="W1444">
        <v>0.29899570003429099</v>
      </c>
      <c r="X1444">
        <v>0.57523522159891105</v>
      </c>
    </row>
    <row r="1445" spans="22:24" x14ac:dyDescent="0.25">
      <c r="V1445" t="s">
        <v>2789</v>
      </c>
      <c r="W1445">
        <v>0.54112003609487103</v>
      </c>
      <c r="X1445">
        <v>1.1387440850308601</v>
      </c>
    </row>
    <row r="1446" spans="22:24" x14ac:dyDescent="0.25">
      <c r="V1446" t="s">
        <v>3216</v>
      </c>
      <c r="W1446">
        <v>0.78622946636412205</v>
      </c>
      <c r="X1446">
        <v>1.6599692829649999</v>
      </c>
    </row>
    <row r="1447" spans="22:24" x14ac:dyDescent="0.25">
      <c r="V1447" t="s">
        <v>1026</v>
      </c>
      <c r="W1447">
        <v>1.1726917032427699</v>
      </c>
      <c r="X1447">
        <v>2.4537827428101502</v>
      </c>
    </row>
    <row r="1448" spans="22:24" x14ac:dyDescent="0.25">
      <c r="V1448" t="s">
        <v>2346</v>
      </c>
      <c r="W1448">
        <v>0.44179257372394398</v>
      </c>
      <c r="X1448">
        <v>0.89043378959736996</v>
      </c>
    </row>
    <row r="1449" spans="22:24" x14ac:dyDescent="0.25">
      <c r="V1449" t="s">
        <v>1765</v>
      </c>
      <c r="W1449">
        <v>0.599954900069257</v>
      </c>
      <c r="X1449">
        <v>1.9578495090147101</v>
      </c>
    </row>
    <row r="1450" spans="22:24" x14ac:dyDescent="0.25">
      <c r="V1450" t="s">
        <v>2654</v>
      </c>
      <c r="W1450">
        <v>0.52870794042762004</v>
      </c>
      <c r="X1450">
        <v>1.1146368857175</v>
      </c>
    </row>
    <row r="1451" spans="22:24" x14ac:dyDescent="0.25">
      <c r="V1451" t="s">
        <v>1031</v>
      </c>
      <c r="W1451">
        <v>0.93979861458696801</v>
      </c>
      <c r="X1451">
        <v>2.21584735535719</v>
      </c>
    </row>
    <row r="1452" spans="22:24" x14ac:dyDescent="0.25">
      <c r="V1452" t="s">
        <v>873</v>
      </c>
      <c r="W1452">
        <v>8.1662746011584506</v>
      </c>
      <c r="X1452">
        <v>10.591504192876799</v>
      </c>
    </row>
    <row r="1453" spans="22:24" x14ac:dyDescent="0.25">
      <c r="V1453" t="s">
        <v>1988</v>
      </c>
      <c r="W1453">
        <v>0.53831437956502703</v>
      </c>
      <c r="X1453">
        <v>0.90941683711459997</v>
      </c>
    </row>
    <row r="1454" spans="22:24" x14ac:dyDescent="0.25">
      <c r="V1454" t="s">
        <v>490</v>
      </c>
      <c r="W1454">
        <v>1.02631975933889</v>
      </c>
      <c r="X1454">
        <v>3.6262587750588899</v>
      </c>
    </row>
    <row r="1455" spans="22:24" x14ac:dyDescent="0.25">
      <c r="V1455" t="s">
        <v>3530</v>
      </c>
      <c r="W1455">
        <v>2.3428296116125402</v>
      </c>
      <c r="X1455">
        <v>3.5605058992908201</v>
      </c>
    </row>
    <row r="1456" spans="22:24" x14ac:dyDescent="0.25">
      <c r="V1456" t="s">
        <v>3380</v>
      </c>
      <c r="W1456">
        <v>1.2907407285568999</v>
      </c>
      <c r="X1456">
        <v>2.3656815633092001</v>
      </c>
    </row>
    <row r="1457" spans="22:24" x14ac:dyDescent="0.25">
      <c r="V1457" t="s">
        <v>2861</v>
      </c>
      <c r="W1457">
        <v>0.58345101812361599</v>
      </c>
      <c r="X1457">
        <v>1.0936336968546301</v>
      </c>
    </row>
    <row r="1458" spans="22:24" x14ac:dyDescent="0.25">
      <c r="V1458" t="s">
        <v>1683</v>
      </c>
      <c r="W1458">
        <v>0.92432946767295798</v>
      </c>
      <c r="X1458">
        <v>2.2206542643120102</v>
      </c>
    </row>
    <row r="1459" spans="22:24" x14ac:dyDescent="0.25">
      <c r="V1459" t="s">
        <v>1546</v>
      </c>
      <c r="W1459">
        <v>0.50379807668321896</v>
      </c>
      <c r="X1459">
        <v>0.78988191549789599</v>
      </c>
    </row>
    <row r="1460" spans="22:24" x14ac:dyDescent="0.25">
      <c r="V1460" t="s">
        <v>346</v>
      </c>
      <c r="W1460">
        <v>2.4164653793322102</v>
      </c>
      <c r="X1460">
        <v>6.1319877243917702</v>
      </c>
    </row>
    <row r="1461" spans="22:24" x14ac:dyDescent="0.25">
      <c r="V1461" t="s">
        <v>3010</v>
      </c>
      <c r="W1461">
        <v>0.71265873237958199</v>
      </c>
      <c r="X1461">
        <v>1.4660038268757301</v>
      </c>
    </row>
    <row r="1462" spans="22:24" x14ac:dyDescent="0.25">
      <c r="V1462" t="s">
        <v>2110</v>
      </c>
      <c r="W1462">
        <v>0.440756556859141</v>
      </c>
      <c r="X1462">
        <v>0.71957806859778495</v>
      </c>
    </row>
    <row r="1463" spans="22:24" x14ac:dyDescent="0.25">
      <c r="V1463" t="s">
        <v>2023</v>
      </c>
      <c r="W1463">
        <v>0.54782262361935696</v>
      </c>
      <c r="X1463">
        <v>1.3798965027696899</v>
      </c>
    </row>
    <row r="1464" spans="22:24" x14ac:dyDescent="0.25">
      <c r="V1464" t="s">
        <v>340</v>
      </c>
      <c r="W1464">
        <v>2.3140380809126202</v>
      </c>
      <c r="X1464">
        <v>5.5001268075803198</v>
      </c>
    </row>
    <row r="1465" spans="22:24" x14ac:dyDescent="0.25">
      <c r="V1465" t="s">
        <v>824</v>
      </c>
      <c r="W1465">
        <v>1.13788120198495</v>
      </c>
      <c r="X1465">
        <v>1.5501587711674401</v>
      </c>
    </row>
    <row r="1466" spans="22:24" x14ac:dyDescent="0.25">
      <c r="V1466" t="s">
        <v>3188</v>
      </c>
      <c r="W1466">
        <v>0.90329113541674</v>
      </c>
      <c r="X1466">
        <v>1.8135533072694501</v>
      </c>
    </row>
    <row r="1467" spans="22:24" x14ac:dyDescent="0.25">
      <c r="V1467" t="s">
        <v>2628</v>
      </c>
      <c r="W1467">
        <v>0.39402329568905398</v>
      </c>
      <c r="X1467">
        <v>1.0208472323034501</v>
      </c>
    </row>
    <row r="1468" spans="22:24" x14ac:dyDescent="0.25">
      <c r="V1468" t="s">
        <v>829</v>
      </c>
      <c r="W1468">
        <v>12.2328289530315</v>
      </c>
      <c r="X1468">
        <v>5.2754668059664098</v>
      </c>
    </row>
    <row r="1469" spans="22:24" x14ac:dyDescent="0.25">
      <c r="V1469" t="s">
        <v>2173</v>
      </c>
      <c r="W1469">
        <v>0.42701595595986702</v>
      </c>
      <c r="X1469">
        <v>0.774411722235401</v>
      </c>
    </row>
    <row r="1470" spans="22:24" x14ac:dyDescent="0.25">
      <c r="V1470" t="s">
        <v>201</v>
      </c>
      <c r="W1470">
        <v>1.8487060307893901</v>
      </c>
      <c r="X1470">
        <v>0.91208859924299701</v>
      </c>
    </row>
    <row r="1471" spans="22:24" x14ac:dyDescent="0.25">
      <c r="V1471" t="s">
        <v>2562</v>
      </c>
      <c r="W1471">
        <v>0.55993302029069303</v>
      </c>
      <c r="X1471">
        <v>0.91829907062882599</v>
      </c>
    </row>
    <row r="1472" spans="22:24" x14ac:dyDescent="0.25">
      <c r="V1472" t="s">
        <v>3505</v>
      </c>
      <c r="W1472">
        <v>1.87923294766555</v>
      </c>
      <c r="X1472">
        <v>3.1835103952531898</v>
      </c>
    </row>
    <row r="1473" spans="22:24" x14ac:dyDescent="0.25">
      <c r="V1473" t="s">
        <v>3584</v>
      </c>
      <c r="W1473">
        <v>3.73833071525786</v>
      </c>
      <c r="X1473">
        <v>5.3236027149320604</v>
      </c>
    </row>
    <row r="1474" spans="22:24" x14ac:dyDescent="0.25">
      <c r="V1474" t="s">
        <v>3345</v>
      </c>
      <c r="W1474">
        <v>1.4587493559767699</v>
      </c>
      <c r="X1474">
        <v>2.2845013804524501</v>
      </c>
    </row>
    <row r="1475" spans="22:24" x14ac:dyDescent="0.25">
      <c r="V1475" t="s">
        <v>2288</v>
      </c>
      <c r="W1475">
        <v>0.32030807847867998</v>
      </c>
      <c r="X1475">
        <v>0.93606501342457205</v>
      </c>
    </row>
    <row r="1476" spans="22:24" x14ac:dyDescent="0.25">
      <c r="V1476" t="s">
        <v>1912</v>
      </c>
      <c r="W1476">
        <v>7.45364911067012E-2</v>
      </c>
      <c r="X1476">
        <v>0.93539133525071905</v>
      </c>
    </row>
    <row r="1477" spans="22:24" x14ac:dyDescent="0.25">
      <c r="V1477" t="s">
        <v>2091</v>
      </c>
      <c r="W1477">
        <v>0.27266816292226698</v>
      </c>
      <c r="X1477">
        <v>0.78245290890860097</v>
      </c>
    </row>
    <row r="1478" spans="22:24" x14ac:dyDescent="0.25">
      <c r="V1478" t="s">
        <v>3215</v>
      </c>
      <c r="W1478">
        <v>0.98543664065984204</v>
      </c>
      <c r="X1478">
        <v>1.8560633103767801</v>
      </c>
    </row>
    <row r="1479" spans="22:24" x14ac:dyDescent="0.25">
      <c r="V1479" t="s">
        <v>2757</v>
      </c>
      <c r="W1479">
        <v>0.486723266929462</v>
      </c>
      <c r="X1479">
        <v>1.0568442881353901</v>
      </c>
    </row>
    <row r="1480" spans="22:24" x14ac:dyDescent="0.25">
      <c r="V1480" t="s">
        <v>1089</v>
      </c>
      <c r="W1480">
        <v>1.11722752003633</v>
      </c>
      <c r="X1480">
        <v>2.1193730935102599</v>
      </c>
    </row>
    <row r="1481" spans="22:24" x14ac:dyDescent="0.25">
      <c r="V1481" t="s">
        <v>840</v>
      </c>
      <c r="W1481">
        <v>1.78289449169001</v>
      </c>
      <c r="X1481">
        <v>3.17216651676712</v>
      </c>
    </row>
    <row r="1482" spans="22:24" x14ac:dyDescent="0.25">
      <c r="V1482" t="s">
        <v>2849</v>
      </c>
      <c r="W1482">
        <v>0.50359704520807302</v>
      </c>
      <c r="X1482">
        <v>1.1604886130640899</v>
      </c>
    </row>
    <row r="1483" spans="22:24" x14ac:dyDescent="0.25">
      <c r="V1483" t="s">
        <v>900</v>
      </c>
      <c r="W1483">
        <v>0.91434875478036703</v>
      </c>
      <c r="X1483">
        <v>3.0314464854882601</v>
      </c>
    </row>
    <row r="1484" spans="22:24" x14ac:dyDescent="0.25">
      <c r="V1484" t="s">
        <v>309</v>
      </c>
      <c r="W1484">
        <v>0.27779127617747101</v>
      </c>
      <c r="X1484">
        <v>0.59840971748660898</v>
      </c>
    </row>
    <row r="1485" spans="22:24" x14ac:dyDescent="0.25">
      <c r="V1485" t="s">
        <v>3363</v>
      </c>
      <c r="W1485">
        <v>1.3807503620913</v>
      </c>
      <c r="X1485">
        <v>2.3772056312926799</v>
      </c>
    </row>
    <row r="1486" spans="22:24" x14ac:dyDescent="0.25">
      <c r="V1486" t="s">
        <v>2019</v>
      </c>
      <c r="W1486">
        <v>1.0246852464551599</v>
      </c>
      <c r="X1486">
        <v>2.20330839524705</v>
      </c>
    </row>
    <row r="1487" spans="22:24" x14ac:dyDescent="0.25">
      <c r="V1487" t="s">
        <v>2021</v>
      </c>
      <c r="W1487">
        <v>1.6717597036649201</v>
      </c>
      <c r="X1487">
        <v>4.6003660259577197</v>
      </c>
    </row>
    <row r="1488" spans="22:24" x14ac:dyDescent="0.25">
      <c r="V1488" t="s">
        <v>909</v>
      </c>
      <c r="W1488">
        <v>0.47145615987316802</v>
      </c>
      <c r="X1488">
        <v>0.94130906160109395</v>
      </c>
    </row>
    <row r="1489" spans="22:24" x14ac:dyDescent="0.25">
      <c r="V1489" t="s">
        <v>3034</v>
      </c>
      <c r="W1489">
        <v>0.64704451534955898</v>
      </c>
      <c r="X1489">
        <v>1.3739403959002101</v>
      </c>
    </row>
    <row r="1490" spans="22:24" x14ac:dyDescent="0.25">
      <c r="V1490" t="s">
        <v>2860</v>
      </c>
      <c r="W1490">
        <v>0.42728849500149602</v>
      </c>
      <c r="X1490">
        <v>1.27728531011355</v>
      </c>
    </row>
    <row r="1491" spans="22:24" x14ac:dyDescent="0.25">
      <c r="V1491" t="s">
        <v>3099</v>
      </c>
      <c r="W1491">
        <v>0.91203975339399401</v>
      </c>
      <c r="X1491">
        <v>1.58161252705845</v>
      </c>
    </row>
    <row r="1492" spans="22:24" x14ac:dyDescent="0.25">
      <c r="V1492" t="s">
        <v>2319</v>
      </c>
      <c r="W1492">
        <v>0.44765398271704598</v>
      </c>
      <c r="X1492">
        <v>0.83131241415926105</v>
      </c>
    </row>
    <row r="1493" spans="22:24" x14ac:dyDescent="0.25">
      <c r="V1493" t="s">
        <v>2704</v>
      </c>
      <c r="W1493">
        <v>0.52911350135220503</v>
      </c>
      <c r="X1493">
        <v>1.0268851238440899</v>
      </c>
    </row>
    <row r="1494" spans="22:24" x14ac:dyDescent="0.25">
      <c r="V1494" t="s">
        <v>2526</v>
      </c>
      <c r="W1494">
        <v>0.35446586276778402</v>
      </c>
      <c r="X1494">
        <v>0.88477549048675896</v>
      </c>
    </row>
    <row r="1495" spans="22:24" x14ac:dyDescent="0.25">
      <c r="V1495" t="s">
        <v>915</v>
      </c>
      <c r="W1495">
        <v>1.3520730714051299</v>
      </c>
      <c r="X1495">
        <v>5.25666738672607</v>
      </c>
    </row>
    <row r="1496" spans="22:24" x14ac:dyDescent="0.25">
      <c r="V1496" t="s">
        <v>2863</v>
      </c>
      <c r="W1496">
        <v>0.12795695238319699</v>
      </c>
      <c r="X1496">
        <v>1.54044174993871</v>
      </c>
    </row>
    <row r="1497" spans="22:24" x14ac:dyDescent="0.25">
      <c r="V1497" t="s">
        <v>602</v>
      </c>
      <c r="W1497">
        <v>0.27516478359174901</v>
      </c>
      <c r="X1497">
        <v>0.57587905119688299</v>
      </c>
    </row>
    <row r="1498" spans="22:24" x14ac:dyDescent="0.25">
      <c r="V1498" t="s">
        <v>3578</v>
      </c>
      <c r="W1498">
        <v>3.2561658148023001</v>
      </c>
      <c r="X1498">
        <v>5.1384092488542201</v>
      </c>
    </row>
    <row r="1499" spans="22:24" x14ac:dyDescent="0.25">
      <c r="V1499" t="s">
        <v>3433</v>
      </c>
      <c r="W1499">
        <v>1.01253649712319</v>
      </c>
      <c r="X1499">
        <v>3.3452038480322202</v>
      </c>
    </row>
    <row r="1500" spans="22:24" x14ac:dyDescent="0.25">
      <c r="V1500" t="s">
        <v>2539</v>
      </c>
      <c r="W1500">
        <v>0.45868054746960302</v>
      </c>
      <c r="X1500">
        <v>0.96359928873314704</v>
      </c>
    </row>
    <row r="1501" spans="22:24" x14ac:dyDescent="0.25">
      <c r="V1501" t="s">
        <v>1561</v>
      </c>
      <c r="W1501">
        <v>1.1276084845518799</v>
      </c>
      <c r="X1501">
        <v>2.9253004818542698</v>
      </c>
    </row>
    <row r="1502" spans="22:24" x14ac:dyDescent="0.25">
      <c r="V1502" t="s">
        <v>3462</v>
      </c>
      <c r="W1502">
        <v>1.5553650896009801</v>
      </c>
      <c r="X1502">
        <v>2.8173716446887398</v>
      </c>
    </row>
    <row r="1503" spans="22:24" x14ac:dyDescent="0.25">
      <c r="V1503" t="s">
        <v>3523</v>
      </c>
      <c r="W1503">
        <v>1.6183403586013401</v>
      </c>
      <c r="X1503">
        <v>3.54034753772198</v>
      </c>
    </row>
    <row r="1504" spans="22:24" x14ac:dyDescent="0.25">
      <c r="V1504" t="s">
        <v>2520</v>
      </c>
      <c r="W1504">
        <v>0.56461282782109501</v>
      </c>
      <c r="X1504">
        <v>0.93825106348896803</v>
      </c>
    </row>
    <row r="1505" spans="22:24" x14ac:dyDescent="0.25">
      <c r="V1505" t="s">
        <v>3072</v>
      </c>
      <c r="W1505">
        <v>0.89379611402199199</v>
      </c>
      <c r="X1505">
        <v>1.5780107537374399</v>
      </c>
    </row>
    <row r="1506" spans="22:24" x14ac:dyDescent="0.25">
      <c r="V1506" t="s">
        <v>3369</v>
      </c>
      <c r="W1506">
        <v>1.04485914941356</v>
      </c>
      <c r="X1506">
        <v>2.54260447651746</v>
      </c>
    </row>
    <row r="1507" spans="22:24" x14ac:dyDescent="0.25">
      <c r="V1507" t="s">
        <v>3138</v>
      </c>
      <c r="W1507">
        <v>0.69309270222172403</v>
      </c>
      <c r="X1507">
        <v>1.7415338237544999</v>
      </c>
    </row>
    <row r="1508" spans="22:24" x14ac:dyDescent="0.25">
      <c r="V1508" t="s">
        <v>1077</v>
      </c>
      <c r="W1508">
        <v>1.0202672896804399</v>
      </c>
      <c r="X1508">
        <v>2.54354316998772</v>
      </c>
    </row>
    <row r="1509" spans="22:24" x14ac:dyDescent="0.25">
      <c r="V1509" t="s">
        <v>696</v>
      </c>
      <c r="W1509">
        <v>0.31330131893670499</v>
      </c>
      <c r="X1509">
        <v>0.63749538296095198</v>
      </c>
    </row>
    <row r="1510" spans="22:24" x14ac:dyDescent="0.25">
      <c r="V1510" t="s">
        <v>2918</v>
      </c>
      <c r="W1510">
        <v>0.629674312334916</v>
      </c>
      <c r="X1510">
        <v>1.2565377413624901</v>
      </c>
    </row>
    <row r="1511" spans="22:24" x14ac:dyDescent="0.25">
      <c r="V1511" t="s">
        <v>3477</v>
      </c>
      <c r="W1511">
        <v>1.8373551987362799</v>
      </c>
      <c r="X1511">
        <v>3.1206400047539802</v>
      </c>
    </row>
    <row r="1512" spans="22:24" x14ac:dyDescent="0.25">
      <c r="V1512" t="s">
        <v>3002</v>
      </c>
      <c r="W1512">
        <v>0.47436594400873699</v>
      </c>
      <c r="X1512">
        <v>1.3497779198570099</v>
      </c>
    </row>
    <row r="1513" spans="22:24" x14ac:dyDescent="0.25">
      <c r="V1513" t="s">
        <v>1549</v>
      </c>
      <c r="W1513">
        <v>1.1370990651333099</v>
      </c>
      <c r="X1513">
        <v>2.4625543229983</v>
      </c>
    </row>
    <row r="1514" spans="22:24" x14ac:dyDescent="0.25">
      <c r="V1514" t="s">
        <v>3123</v>
      </c>
      <c r="W1514">
        <v>0.68893760643173996</v>
      </c>
      <c r="X1514">
        <v>1.43795823554663</v>
      </c>
    </row>
    <row r="1515" spans="22:24" x14ac:dyDescent="0.25">
      <c r="V1515" t="s">
        <v>2290</v>
      </c>
      <c r="W1515">
        <v>0.51634965457843895</v>
      </c>
      <c r="X1515">
        <v>0.84212317998508401</v>
      </c>
    </row>
    <row r="1516" spans="22:24" x14ac:dyDescent="0.25">
      <c r="V1516" t="s">
        <v>3581</v>
      </c>
      <c r="W1516">
        <v>4.1861299231190197</v>
      </c>
      <c r="X1516">
        <v>5.63699389580988</v>
      </c>
    </row>
    <row r="1517" spans="22:24" x14ac:dyDescent="0.25">
      <c r="V1517" t="s">
        <v>303</v>
      </c>
      <c r="W1517">
        <v>0.29749880995568601</v>
      </c>
      <c r="X1517">
        <v>0.56210012601588799</v>
      </c>
    </row>
    <row r="1518" spans="22:24" x14ac:dyDescent="0.25">
      <c r="V1518" t="s">
        <v>323</v>
      </c>
      <c r="W1518">
        <v>0.44340796571983099</v>
      </c>
      <c r="X1518">
        <v>1.17681876226631</v>
      </c>
    </row>
    <row r="1519" spans="22:24" x14ac:dyDescent="0.25">
      <c r="V1519" t="s">
        <v>348</v>
      </c>
      <c r="W1519">
        <v>1.0487380970842399</v>
      </c>
      <c r="X1519">
        <v>0.444972080611786</v>
      </c>
    </row>
    <row r="1520" spans="22:24" x14ac:dyDescent="0.25">
      <c r="V1520" t="s">
        <v>3239</v>
      </c>
      <c r="W1520">
        <v>0.73209877995007999</v>
      </c>
      <c r="X1520">
        <v>1.9610797067427601</v>
      </c>
    </row>
    <row r="1521" spans="22:24" x14ac:dyDescent="0.25">
      <c r="V1521" t="s">
        <v>1073</v>
      </c>
      <c r="W1521">
        <v>0.61655159026230899</v>
      </c>
      <c r="X1521">
        <v>0.94596846003189405</v>
      </c>
    </row>
    <row r="1522" spans="22:24" x14ac:dyDescent="0.25">
      <c r="V1522" t="s">
        <v>1977</v>
      </c>
      <c r="W1522">
        <v>0.34473383869373603</v>
      </c>
      <c r="X1522">
        <v>0.70382812607896605</v>
      </c>
    </row>
    <row r="1523" spans="22:24" x14ac:dyDescent="0.25">
      <c r="V1523" t="s">
        <v>1586</v>
      </c>
      <c r="W1523">
        <v>1.29886354789821</v>
      </c>
      <c r="X1523">
        <v>1.77030202675721</v>
      </c>
    </row>
    <row r="1524" spans="22:24" x14ac:dyDescent="0.25">
      <c r="V1524" t="s">
        <v>3393</v>
      </c>
      <c r="W1524">
        <v>1.35501943239587</v>
      </c>
      <c r="X1524">
        <v>2.6372426848391401</v>
      </c>
    </row>
    <row r="1525" spans="22:24" x14ac:dyDescent="0.25">
      <c r="V1525" t="s">
        <v>3141</v>
      </c>
      <c r="W1525">
        <v>0.73251713161980503</v>
      </c>
      <c r="X1525">
        <v>1.4698843706256</v>
      </c>
    </row>
    <row r="1526" spans="22:24" x14ac:dyDescent="0.25">
      <c r="V1526" t="s">
        <v>3281</v>
      </c>
      <c r="W1526">
        <v>1.3090468052242401</v>
      </c>
      <c r="X1526">
        <v>2.0653508811149299</v>
      </c>
    </row>
    <row r="1527" spans="22:24" x14ac:dyDescent="0.25">
      <c r="V1527" t="s">
        <v>453</v>
      </c>
      <c r="W1527">
        <v>3.2299060751230702</v>
      </c>
      <c r="X1527">
        <v>6.5921625496187604</v>
      </c>
    </row>
    <row r="1528" spans="22:24" x14ac:dyDescent="0.25">
      <c r="V1528" t="s">
        <v>2793</v>
      </c>
      <c r="W1528">
        <v>0.31408371432714999</v>
      </c>
      <c r="X1528">
        <v>1.3776261745069101</v>
      </c>
    </row>
    <row r="1529" spans="22:24" x14ac:dyDescent="0.25">
      <c r="V1529" t="s">
        <v>3590</v>
      </c>
      <c r="W1529">
        <v>5.1059116702600704</v>
      </c>
      <c r="X1529">
        <v>7.7496615832363602</v>
      </c>
    </row>
    <row r="1530" spans="22:24" x14ac:dyDescent="0.25">
      <c r="V1530" t="s">
        <v>2410</v>
      </c>
      <c r="W1530">
        <v>0.33694875925291701</v>
      </c>
      <c r="X1530">
        <v>1.06579184015799</v>
      </c>
    </row>
    <row r="1531" spans="22:24" x14ac:dyDescent="0.25">
      <c r="V1531" t="s">
        <v>2892</v>
      </c>
      <c r="W1531">
        <v>0.77917073400208503</v>
      </c>
      <c r="X1531">
        <v>1.2125327583401599</v>
      </c>
    </row>
    <row r="1532" spans="22:24" x14ac:dyDescent="0.25">
      <c r="V1532" t="s">
        <v>2315</v>
      </c>
      <c r="W1532">
        <v>0.61342033893847503</v>
      </c>
      <c r="X1532">
        <v>0.92233046616377301</v>
      </c>
    </row>
    <row r="1533" spans="22:24" x14ac:dyDescent="0.25">
      <c r="V1533" t="s">
        <v>1893</v>
      </c>
      <c r="W1533">
        <v>0.24719688559046801</v>
      </c>
      <c r="X1533">
        <v>0.75570378262664495</v>
      </c>
    </row>
    <row r="1534" spans="22:24" x14ac:dyDescent="0.25">
      <c r="V1534" t="s">
        <v>2077</v>
      </c>
      <c r="W1534">
        <v>0.31944704408816799</v>
      </c>
      <c r="X1534">
        <v>0.90614149931094301</v>
      </c>
    </row>
    <row r="1535" spans="22:24" x14ac:dyDescent="0.25">
      <c r="V1535" t="s">
        <v>1646</v>
      </c>
      <c r="W1535">
        <v>0.40334545010407202</v>
      </c>
      <c r="X1535">
        <v>0.73254098524852695</v>
      </c>
    </row>
    <row r="1536" spans="22:24" x14ac:dyDescent="0.25">
      <c r="V1536" t="s">
        <v>3468</v>
      </c>
      <c r="W1536">
        <v>1.83502360056009</v>
      </c>
      <c r="X1536">
        <v>2.7074517643580198</v>
      </c>
    </row>
    <row r="1537" spans="22:24" x14ac:dyDescent="0.25">
      <c r="V1537" t="s">
        <v>2706</v>
      </c>
      <c r="W1537">
        <v>0.62148500386221495</v>
      </c>
      <c r="X1537">
        <v>1.1460186540022099</v>
      </c>
    </row>
    <row r="1538" spans="22:24" x14ac:dyDescent="0.25">
      <c r="V1538" t="s">
        <v>53</v>
      </c>
      <c r="W1538">
        <v>1.4449043568361699</v>
      </c>
      <c r="X1538">
        <v>0.76542243340886995</v>
      </c>
    </row>
    <row r="1539" spans="22:24" x14ac:dyDescent="0.25">
      <c r="V1539" t="s">
        <v>1482</v>
      </c>
      <c r="W1539">
        <v>0.74036919609362895</v>
      </c>
      <c r="X1539">
        <v>0.223355324843239</v>
      </c>
    </row>
    <row r="1540" spans="22:24" x14ac:dyDescent="0.25">
      <c r="V1540" t="s">
        <v>2074</v>
      </c>
      <c r="W1540">
        <v>1.2488184611359401</v>
      </c>
      <c r="X1540">
        <v>4.4076877270084003</v>
      </c>
    </row>
    <row r="1541" spans="22:24" x14ac:dyDescent="0.25">
      <c r="V1541" t="s">
        <v>3413</v>
      </c>
      <c r="W1541">
        <v>1.4755138089526001</v>
      </c>
      <c r="X1541">
        <v>2.7099475170021301</v>
      </c>
    </row>
    <row r="1542" spans="22:24" x14ac:dyDescent="0.25">
      <c r="V1542" t="s">
        <v>2894</v>
      </c>
      <c r="W1542">
        <v>0.66710741210940305</v>
      </c>
      <c r="X1542">
        <v>1.19186103325292</v>
      </c>
    </row>
    <row r="1543" spans="22:24" x14ac:dyDescent="0.25">
      <c r="V1543" t="s">
        <v>3210</v>
      </c>
      <c r="W1543">
        <v>0.807471089215265</v>
      </c>
      <c r="X1543">
        <v>1.6759758296904701</v>
      </c>
    </row>
    <row r="1544" spans="22:24" x14ac:dyDescent="0.25">
      <c r="V1544" t="s">
        <v>901</v>
      </c>
      <c r="W1544">
        <v>12.114450685451301</v>
      </c>
      <c r="X1544">
        <v>8.3701184042004808</v>
      </c>
    </row>
    <row r="1545" spans="22:24" x14ac:dyDescent="0.25">
      <c r="V1545" t="s">
        <v>2876</v>
      </c>
      <c r="W1545">
        <v>0.46751970486169397</v>
      </c>
      <c r="X1545">
        <v>1.2407408552493899</v>
      </c>
    </row>
    <row r="1546" spans="22:24" x14ac:dyDescent="0.25">
      <c r="V1546" t="s">
        <v>2356</v>
      </c>
      <c r="W1546">
        <v>0.48193677242953198</v>
      </c>
      <c r="X1546">
        <v>0.930986649514846</v>
      </c>
    </row>
    <row r="1547" spans="22:24" x14ac:dyDescent="0.25">
      <c r="V1547" t="s">
        <v>552</v>
      </c>
      <c r="W1547">
        <v>0.27364522942749497</v>
      </c>
      <c r="X1547">
        <v>0.58621063368616699</v>
      </c>
    </row>
    <row r="1548" spans="22:24" x14ac:dyDescent="0.25">
      <c r="V1548" t="s">
        <v>1262</v>
      </c>
      <c r="W1548">
        <v>1.1822865187029299</v>
      </c>
      <c r="X1548">
        <v>1.9190876760381299</v>
      </c>
    </row>
    <row r="1549" spans="22:24" x14ac:dyDescent="0.25">
      <c r="V1549" t="s">
        <v>2775</v>
      </c>
      <c r="W1549">
        <v>0.59153412971651098</v>
      </c>
      <c r="X1549">
        <v>1.0844755844084399</v>
      </c>
    </row>
    <row r="1550" spans="22:24" x14ac:dyDescent="0.25">
      <c r="V1550" t="s">
        <v>2872</v>
      </c>
      <c r="W1550">
        <v>0.59921196134832</v>
      </c>
      <c r="X1550">
        <v>1.1700234077168901</v>
      </c>
    </row>
    <row r="1551" spans="22:24" x14ac:dyDescent="0.25">
      <c r="V1551" t="s">
        <v>2123</v>
      </c>
      <c r="W1551">
        <v>0.29192092592005597</v>
      </c>
      <c r="X1551">
        <v>0.82827485305191595</v>
      </c>
    </row>
    <row r="1552" spans="22:24" x14ac:dyDescent="0.25">
      <c r="V1552" t="s">
        <v>1573</v>
      </c>
      <c r="W1552">
        <v>0.43611783010984201</v>
      </c>
      <c r="X1552">
        <v>0.717309852611691</v>
      </c>
    </row>
    <row r="1553" spans="22:24" x14ac:dyDescent="0.25">
      <c r="V1553" t="s">
        <v>1848</v>
      </c>
      <c r="W1553">
        <v>0.34383497863777401</v>
      </c>
      <c r="X1553">
        <v>0.71229702976092901</v>
      </c>
    </row>
    <row r="1554" spans="22:24" x14ac:dyDescent="0.25">
      <c r="V1554" t="s">
        <v>690</v>
      </c>
      <c r="W1554">
        <v>0.219218373128692</v>
      </c>
      <c r="X1554">
        <v>0.54268428763708598</v>
      </c>
    </row>
    <row r="1555" spans="22:24" x14ac:dyDescent="0.25">
      <c r="V1555" t="s">
        <v>530</v>
      </c>
      <c r="W1555">
        <v>0.57859195946555197</v>
      </c>
      <c r="X1555">
        <v>1.9051750908474201</v>
      </c>
    </row>
    <row r="1556" spans="22:24" x14ac:dyDescent="0.25">
      <c r="V1556" t="s">
        <v>2325</v>
      </c>
      <c r="W1556">
        <v>0.19208637284673299</v>
      </c>
      <c r="X1556">
        <v>0.74070262478285198</v>
      </c>
    </row>
    <row r="1557" spans="22:24" x14ac:dyDescent="0.25">
      <c r="V1557" t="s">
        <v>1609</v>
      </c>
      <c r="W1557">
        <v>0.37119251135093301</v>
      </c>
      <c r="X1557">
        <v>0.80259233145943898</v>
      </c>
    </row>
    <row r="1558" spans="22:24" x14ac:dyDescent="0.25">
      <c r="V1558" t="s">
        <v>1672</v>
      </c>
      <c r="W1558">
        <v>0.34385194111357997</v>
      </c>
      <c r="X1558">
        <v>0.66779243279831302</v>
      </c>
    </row>
    <row r="1559" spans="22:24" x14ac:dyDescent="0.25">
      <c r="V1559" t="s">
        <v>651</v>
      </c>
      <c r="W1559">
        <v>1.5990117109223101</v>
      </c>
      <c r="X1559">
        <v>6.1063041893036401</v>
      </c>
    </row>
    <row r="1560" spans="22:24" x14ac:dyDescent="0.25">
      <c r="V1560" t="s">
        <v>2884</v>
      </c>
      <c r="W1560">
        <v>0.55406322600568003</v>
      </c>
      <c r="X1560">
        <v>1.45309228073108</v>
      </c>
    </row>
    <row r="1561" spans="22:24" x14ac:dyDescent="0.25">
      <c r="V1561" t="s">
        <v>1263</v>
      </c>
      <c r="W1561">
        <v>0.32688058005498799</v>
      </c>
      <c r="X1561">
        <v>0.64746968890712397</v>
      </c>
    </row>
    <row r="1562" spans="22:24" x14ac:dyDescent="0.25">
      <c r="V1562" t="s">
        <v>3475</v>
      </c>
      <c r="W1562">
        <v>2.050803804829</v>
      </c>
      <c r="X1562">
        <v>3.0161590125678801</v>
      </c>
    </row>
    <row r="1563" spans="22:24" x14ac:dyDescent="0.25">
      <c r="V1563" t="s">
        <v>1616</v>
      </c>
      <c r="W1563">
        <v>0.47609208257605301</v>
      </c>
      <c r="X1563">
        <v>0.90688430594379998</v>
      </c>
    </row>
    <row r="1564" spans="22:24" x14ac:dyDescent="0.25">
      <c r="V1564" t="s">
        <v>2746</v>
      </c>
      <c r="W1564">
        <v>0.72524721049381002</v>
      </c>
      <c r="X1564">
        <v>1.3643921013211</v>
      </c>
    </row>
    <row r="1565" spans="22:24" x14ac:dyDescent="0.25">
      <c r="V1565" t="s">
        <v>2661</v>
      </c>
      <c r="W1565">
        <v>0.28649697418059999</v>
      </c>
      <c r="X1565">
        <v>1.1677818162423199</v>
      </c>
    </row>
    <row r="1566" spans="22:24" x14ac:dyDescent="0.25">
      <c r="V1566" t="s">
        <v>940</v>
      </c>
      <c r="W1566">
        <v>1.21160542998266</v>
      </c>
      <c r="X1566">
        <v>2.3737849770775199</v>
      </c>
    </row>
    <row r="1567" spans="22:24" x14ac:dyDescent="0.25">
      <c r="V1567" t="s">
        <v>2509</v>
      </c>
      <c r="W1567">
        <v>0.372836662365302</v>
      </c>
      <c r="X1567">
        <v>0.89544985681760403</v>
      </c>
    </row>
    <row r="1568" spans="22:24" x14ac:dyDescent="0.25">
      <c r="V1568" t="s">
        <v>3065</v>
      </c>
      <c r="W1568">
        <v>0.928674460359734</v>
      </c>
      <c r="X1568">
        <v>1.57871955805141</v>
      </c>
    </row>
    <row r="1569" spans="22:24" x14ac:dyDescent="0.25">
      <c r="V1569" t="s">
        <v>2098</v>
      </c>
      <c r="W1569">
        <v>2.3267915862291</v>
      </c>
      <c r="X1569">
        <v>4.1902452540544903</v>
      </c>
    </row>
    <row r="1570" spans="22:24" x14ac:dyDescent="0.25">
      <c r="V1570" t="s">
        <v>3551</v>
      </c>
      <c r="W1570">
        <v>1.7260300113607301</v>
      </c>
      <c r="X1570">
        <v>4.5726276435219404</v>
      </c>
    </row>
    <row r="1571" spans="22:24" x14ac:dyDescent="0.25">
      <c r="V1571" t="s">
        <v>1621</v>
      </c>
      <c r="W1571">
        <v>0.60047351267197002</v>
      </c>
      <c r="X1571">
        <v>1.6416349092651901</v>
      </c>
    </row>
    <row r="1572" spans="22:24" x14ac:dyDescent="0.25">
      <c r="V1572" t="s">
        <v>2643</v>
      </c>
      <c r="W1572">
        <v>0.468486036127995</v>
      </c>
      <c r="X1572">
        <v>0.86695666310735897</v>
      </c>
    </row>
    <row r="1573" spans="22:24" x14ac:dyDescent="0.25">
      <c r="V1573" t="s">
        <v>1885</v>
      </c>
      <c r="W1573">
        <v>0.203133543381777</v>
      </c>
      <c r="X1573">
        <v>0.69052233685048303</v>
      </c>
    </row>
    <row r="1574" spans="22:24" x14ac:dyDescent="0.25">
      <c r="V1574" t="s">
        <v>2868</v>
      </c>
      <c r="W1574">
        <v>0.66131235997185001</v>
      </c>
      <c r="X1574">
        <v>1.2572006776301501</v>
      </c>
    </row>
    <row r="1575" spans="22:24" x14ac:dyDescent="0.25">
      <c r="V1575" t="s">
        <v>332</v>
      </c>
      <c r="W1575">
        <v>1.0018316090155499</v>
      </c>
      <c r="X1575">
        <v>2.0904340220987101</v>
      </c>
    </row>
    <row r="1576" spans="22:24" x14ac:dyDescent="0.25">
      <c r="V1576" t="s">
        <v>3121</v>
      </c>
      <c r="W1576">
        <v>0.60355284472975101</v>
      </c>
      <c r="X1576">
        <v>1.4429925592445001</v>
      </c>
    </row>
    <row r="1577" spans="22:24" x14ac:dyDescent="0.25">
      <c r="V1577" t="s">
        <v>3558</v>
      </c>
      <c r="W1577">
        <v>1.63523058070259</v>
      </c>
      <c r="X1577">
        <v>4.3533815425306797</v>
      </c>
    </row>
    <row r="1578" spans="22:24" x14ac:dyDescent="0.25">
      <c r="V1578" t="s">
        <v>161</v>
      </c>
      <c r="W1578">
        <v>5.6410753482877798</v>
      </c>
      <c r="X1578">
        <v>15.1836443616604</v>
      </c>
    </row>
    <row r="1579" spans="22:24" x14ac:dyDescent="0.25">
      <c r="V1579" t="s">
        <v>2542</v>
      </c>
      <c r="W1579">
        <v>0.47720460252542601</v>
      </c>
      <c r="X1579">
        <v>0.93358913487258099</v>
      </c>
    </row>
    <row r="1580" spans="22:24" x14ac:dyDescent="0.25">
      <c r="V1580" t="s">
        <v>1111</v>
      </c>
      <c r="W1580">
        <v>0.38915743371781197</v>
      </c>
      <c r="X1580">
        <v>0.91972122211584695</v>
      </c>
    </row>
    <row r="1581" spans="22:24" x14ac:dyDescent="0.25">
      <c r="V1581" t="s">
        <v>1825</v>
      </c>
      <c r="W1581">
        <v>0.269568338158516</v>
      </c>
      <c r="X1581">
        <v>0.71545852262305498</v>
      </c>
    </row>
    <row r="1582" spans="22:24" x14ac:dyDescent="0.25">
      <c r="V1582" t="s">
        <v>2882</v>
      </c>
      <c r="W1582">
        <v>0.79838251559953599</v>
      </c>
      <c r="X1582">
        <v>1.1585525789715201</v>
      </c>
    </row>
    <row r="1583" spans="22:24" x14ac:dyDescent="0.25">
      <c r="V1583" t="s">
        <v>3481</v>
      </c>
      <c r="W1583">
        <v>1.48097812258589</v>
      </c>
      <c r="X1583">
        <v>3.2188548222650502</v>
      </c>
    </row>
    <row r="1584" spans="22:24" x14ac:dyDescent="0.25">
      <c r="V1584" t="s">
        <v>434</v>
      </c>
      <c r="W1584">
        <v>4.6815720885206602</v>
      </c>
      <c r="X1584">
        <v>19.090427157315599</v>
      </c>
    </row>
    <row r="1585" spans="22:24" x14ac:dyDescent="0.25">
      <c r="V1585" t="s">
        <v>1626</v>
      </c>
      <c r="W1585">
        <v>0.53158416394399299</v>
      </c>
      <c r="X1585">
        <v>1.3248727245318901</v>
      </c>
    </row>
    <row r="1586" spans="22:24" x14ac:dyDescent="0.25">
      <c r="V1586" t="s">
        <v>2108</v>
      </c>
      <c r="W1586">
        <v>1.7783162027053501</v>
      </c>
      <c r="X1586">
        <v>4.9794061693184499</v>
      </c>
    </row>
    <row r="1587" spans="22:24" x14ac:dyDescent="0.25">
      <c r="V1587" t="s">
        <v>1957</v>
      </c>
      <c r="W1587">
        <v>0.322665180020551</v>
      </c>
      <c r="X1587">
        <v>0.70516583185283399</v>
      </c>
    </row>
    <row r="1588" spans="22:24" x14ac:dyDescent="0.25">
      <c r="V1588" t="s">
        <v>2560</v>
      </c>
      <c r="W1588">
        <v>0.61813555872389303</v>
      </c>
      <c r="X1588">
        <v>0.95795157672151898</v>
      </c>
    </row>
    <row r="1589" spans="22:24" x14ac:dyDescent="0.25">
      <c r="V1589" t="s">
        <v>2113</v>
      </c>
      <c r="W1589">
        <v>0.429528062885421</v>
      </c>
      <c r="X1589">
        <v>1.03362877556694</v>
      </c>
    </row>
    <row r="1590" spans="22:24" x14ac:dyDescent="0.25">
      <c r="V1590" t="s">
        <v>1068</v>
      </c>
      <c r="W1590">
        <v>1.8818293478486201</v>
      </c>
      <c r="X1590">
        <v>1.2175998206752501</v>
      </c>
    </row>
    <row r="1591" spans="22:24" x14ac:dyDescent="0.25">
      <c r="V1591" t="s">
        <v>3049</v>
      </c>
      <c r="W1591">
        <v>0.81664876649181595</v>
      </c>
      <c r="X1591">
        <v>1.36277707438448</v>
      </c>
    </row>
    <row r="1592" spans="22:24" x14ac:dyDescent="0.25">
      <c r="V1592" t="s">
        <v>2210</v>
      </c>
      <c r="W1592">
        <v>0.37536491536151301</v>
      </c>
      <c r="X1592">
        <v>0.70684400300761097</v>
      </c>
    </row>
    <row r="1593" spans="22:24" x14ac:dyDescent="0.25">
      <c r="V1593" t="s">
        <v>1247</v>
      </c>
      <c r="W1593">
        <v>0.33435488032143701</v>
      </c>
      <c r="X1593">
        <v>0.62841880787208604</v>
      </c>
    </row>
    <row r="1594" spans="22:24" x14ac:dyDescent="0.25">
      <c r="V1594" t="s">
        <v>2466</v>
      </c>
      <c r="W1594">
        <v>0.33900114416426202</v>
      </c>
      <c r="X1594">
        <v>0.95181040332542499</v>
      </c>
    </row>
    <row r="1595" spans="22:24" x14ac:dyDescent="0.25">
      <c r="V1595" t="s">
        <v>3426</v>
      </c>
      <c r="W1595">
        <v>1.84141482015525</v>
      </c>
      <c r="X1595">
        <v>2.8065787564720699</v>
      </c>
    </row>
    <row r="1596" spans="22:24" x14ac:dyDescent="0.25">
      <c r="V1596" t="s">
        <v>3158</v>
      </c>
      <c r="W1596">
        <v>0.84729108018948895</v>
      </c>
      <c r="X1596">
        <v>1.5469778822434399</v>
      </c>
    </row>
    <row r="1597" spans="22:24" x14ac:dyDescent="0.25">
      <c r="V1597" t="s">
        <v>208</v>
      </c>
      <c r="W1597">
        <v>0.59526913831938799</v>
      </c>
      <c r="X1597">
        <v>5.0978702567170098</v>
      </c>
    </row>
    <row r="1598" spans="22:24" x14ac:dyDescent="0.25">
      <c r="V1598" t="s">
        <v>855</v>
      </c>
      <c r="W1598">
        <v>3.7745902874849802</v>
      </c>
      <c r="X1598">
        <v>2.69573812289162</v>
      </c>
    </row>
    <row r="1599" spans="22:24" x14ac:dyDescent="0.25">
      <c r="V1599" t="s">
        <v>2795</v>
      </c>
      <c r="W1599">
        <v>0.44036627520570198</v>
      </c>
      <c r="X1599">
        <v>1.1189536433778</v>
      </c>
    </row>
    <row r="1600" spans="22:24" x14ac:dyDescent="0.25">
      <c r="V1600" t="s">
        <v>1130</v>
      </c>
      <c r="W1600">
        <v>0.23528570444230401</v>
      </c>
      <c r="X1600">
        <v>1.2146638582192</v>
      </c>
    </row>
    <row r="1601" spans="22:24" x14ac:dyDescent="0.25">
      <c r="V1601" t="s">
        <v>3582</v>
      </c>
      <c r="W1601">
        <v>3.0022370142675401</v>
      </c>
      <c r="X1601">
        <v>5.2159031618862599</v>
      </c>
    </row>
    <row r="1602" spans="22:24" x14ac:dyDescent="0.25">
      <c r="V1602" t="s">
        <v>3252</v>
      </c>
      <c r="W1602">
        <v>0.90779128393505104</v>
      </c>
      <c r="X1602">
        <v>1.7895214558933801</v>
      </c>
    </row>
    <row r="1603" spans="22:24" x14ac:dyDescent="0.25">
      <c r="V1603" t="s">
        <v>2989</v>
      </c>
      <c r="W1603">
        <v>0.50759032404554205</v>
      </c>
      <c r="X1603">
        <v>1.5013430243632699</v>
      </c>
    </row>
    <row r="1604" spans="22:24" x14ac:dyDescent="0.25">
      <c r="V1604" t="s">
        <v>1576</v>
      </c>
      <c r="W1604">
        <v>0.268772241337635</v>
      </c>
      <c r="X1604">
        <v>0.72046481856035804</v>
      </c>
    </row>
    <row r="1605" spans="22:24" x14ac:dyDescent="0.25">
      <c r="V1605" t="s">
        <v>3432</v>
      </c>
      <c r="W1605">
        <v>1.58108981080135</v>
      </c>
      <c r="X1605">
        <v>3.02427091604285</v>
      </c>
    </row>
    <row r="1606" spans="22:24" x14ac:dyDescent="0.25">
      <c r="V1606" t="s">
        <v>912</v>
      </c>
      <c r="W1606">
        <v>1.7051180662214001</v>
      </c>
      <c r="X1606">
        <v>4.0986823031688697</v>
      </c>
    </row>
    <row r="1607" spans="22:24" x14ac:dyDescent="0.25">
      <c r="V1607" t="s">
        <v>2139</v>
      </c>
      <c r="W1607">
        <v>3.22873139638746</v>
      </c>
      <c r="X1607">
        <v>4.6325273880004199</v>
      </c>
    </row>
    <row r="1608" spans="22:24" x14ac:dyDescent="0.25">
      <c r="V1608" t="s">
        <v>2143</v>
      </c>
      <c r="W1608">
        <v>7.1517716772339499</v>
      </c>
      <c r="X1608">
        <v>4.0499448327459699</v>
      </c>
    </row>
    <row r="1609" spans="22:24" x14ac:dyDescent="0.25">
      <c r="V1609" t="s">
        <v>2512</v>
      </c>
      <c r="W1609">
        <v>0.46376583950220102</v>
      </c>
      <c r="X1609">
        <v>0.87680006381522402</v>
      </c>
    </row>
    <row r="1610" spans="22:24" x14ac:dyDescent="0.25">
      <c r="V1610" t="s">
        <v>1139</v>
      </c>
      <c r="W1610">
        <v>0.70466164469456205</v>
      </c>
      <c r="X1610">
        <v>1.44262310836678</v>
      </c>
    </row>
    <row r="1611" spans="22:24" x14ac:dyDescent="0.25">
      <c r="V1611" t="s">
        <v>2719</v>
      </c>
      <c r="W1611">
        <v>0.42485122737543402</v>
      </c>
      <c r="X1611">
        <v>1.08750552705257</v>
      </c>
    </row>
    <row r="1612" spans="22:24" x14ac:dyDescent="0.25">
      <c r="V1612" t="s">
        <v>138</v>
      </c>
      <c r="W1612">
        <v>0.25698450449094201</v>
      </c>
      <c r="X1612">
        <v>0.56388029015482999</v>
      </c>
    </row>
    <row r="1613" spans="22:24" x14ac:dyDescent="0.25">
      <c r="V1613" t="s">
        <v>941</v>
      </c>
      <c r="W1613">
        <v>4.4527766165593698</v>
      </c>
      <c r="X1613">
        <v>7.4852809108784202</v>
      </c>
    </row>
    <row r="1614" spans="22:24" x14ac:dyDescent="0.25">
      <c r="V1614" t="s">
        <v>2740</v>
      </c>
      <c r="W1614">
        <v>0.55665714075206896</v>
      </c>
      <c r="X1614">
        <v>0.94224868790546601</v>
      </c>
    </row>
    <row r="1615" spans="22:24" x14ac:dyDescent="0.25">
      <c r="V1615" t="s">
        <v>946</v>
      </c>
      <c r="W1615">
        <v>0.60157404684657501</v>
      </c>
      <c r="X1615">
        <v>0.98328214833015004</v>
      </c>
    </row>
    <row r="1616" spans="22:24" x14ac:dyDescent="0.25">
      <c r="V1616" t="s">
        <v>2991</v>
      </c>
      <c r="W1616">
        <v>0.72880565360184202</v>
      </c>
      <c r="X1616">
        <v>1.3786920683719901</v>
      </c>
    </row>
    <row r="1617" spans="22:24" x14ac:dyDescent="0.25">
      <c r="V1617" t="s">
        <v>3313</v>
      </c>
      <c r="W1617">
        <v>1.27574145878</v>
      </c>
      <c r="X1617">
        <v>1.75507886848589</v>
      </c>
    </row>
    <row r="1618" spans="22:24" x14ac:dyDescent="0.25">
      <c r="V1618" t="s">
        <v>2580</v>
      </c>
      <c r="W1618">
        <v>0.466070051308349</v>
      </c>
      <c r="X1618">
        <v>0.82733703563049898</v>
      </c>
    </row>
    <row r="1619" spans="22:24" x14ac:dyDescent="0.25">
      <c r="V1619" t="s">
        <v>1891</v>
      </c>
      <c r="W1619">
        <v>0.31364865725122998</v>
      </c>
      <c r="X1619">
        <v>0.81121545870382705</v>
      </c>
    </row>
    <row r="1620" spans="22:24" x14ac:dyDescent="0.25">
      <c r="V1620" t="s">
        <v>3157</v>
      </c>
      <c r="W1620">
        <v>0.93243155480127304</v>
      </c>
      <c r="X1620">
        <v>1.8188925147825199</v>
      </c>
    </row>
    <row r="1621" spans="22:24" x14ac:dyDescent="0.25">
      <c r="V1621" t="s">
        <v>2153</v>
      </c>
      <c r="W1621">
        <v>0.21668392601827199</v>
      </c>
      <c r="X1621">
        <v>1.56633536337186</v>
      </c>
    </row>
    <row r="1622" spans="22:24" x14ac:dyDescent="0.25">
      <c r="V1622" t="s">
        <v>2196</v>
      </c>
      <c r="W1622">
        <v>9.7503857407372801E-2</v>
      </c>
      <c r="X1622">
        <v>0.92537162676364304</v>
      </c>
    </row>
    <row r="1623" spans="22:24" x14ac:dyDescent="0.25">
      <c r="V1623" t="s">
        <v>1451</v>
      </c>
      <c r="W1623">
        <v>0.32615371662755899</v>
      </c>
      <c r="X1623">
        <v>1.0319660285196599</v>
      </c>
    </row>
    <row r="1624" spans="22:24" x14ac:dyDescent="0.25">
      <c r="V1624" t="s">
        <v>1680</v>
      </c>
      <c r="W1624">
        <v>1.2201896596739501</v>
      </c>
      <c r="X1624">
        <v>2.0348962107521</v>
      </c>
    </row>
    <row r="1625" spans="22:24" x14ac:dyDescent="0.25">
      <c r="V1625" t="s">
        <v>2788</v>
      </c>
      <c r="W1625">
        <v>0.71997889468004395</v>
      </c>
      <c r="X1625">
        <v>1.0588620640883599</v>
      </c>
    </row>
    <row r="1626" spans="22:24" x14ac:dyDescent="0.25">
      <c r="V1626" t="s">
        <v>863</v>
      </c>
      <c r="W1626">
        <v>0.68144000731964305</v>
      </c>
      <c r="X1626">
        <v>1.3973110809137299</v>
      </c>
    </row>
    <row r="1627" spans="22:24" x14ac:dyDescent="0.25">
      <c r="V1627" t="s">
        <v>2822</v>
      </c>
      <c r="W1627">
        <v>0.58582586450249197</v>
      </c>
      <c r="X1627">
        <v>1.1451108273636801</v>
      </c>
    </row>
    <row r="1628" spans="22:24" x14ac:dyDescent="0.25">
      <c r="V1628" t="s">
        <v>872</v>
      </c>
      <c r="W1628">
        <v>0.19427234051526299</v>
      </c>
      <c r="X1628">
        <v>0.64166997209076704</v>
      </c>
    </row>
    <row r="1629" spans="22:24" x14ac:dyDescent="0.25">
      <c r="V1629" t="s">
        <v>833</v>
      </c>
      <c r="W1629">
        <v>0.26293954156095201</v>
      </c>
      <c r="X1629">
        <v>0.59579652174502395</v>
      </c>
    </row>
    <row r="1630" spans="22:24" x14ac:dyDescent="0.25">
      <c r="V1630" t="s">
        <v>1766</v>
      </c>
      <c r="W1630">
        <v>0.311525227954081</v>
      </c>
      <c r="X1630">
        <v>0.66966186407283701</v>
      </c>
    </row>
    <row r="1631" spans="22:24" x14ac:dyDescent="0.25">
      <c r="V1631" t="s">
        <v>3480</v>
      </c>
      <c r="W1631">
        <v>1.33729662155942</v>
      </c>
      <c r="X1631">
        <v>3.00839053468074</v>
      </c>
    </row>
    <row r="1632" spans="22:24" x14ac:dyDescent="0.25">
      <c r="V1632" t="s">
        <v>3406</v>
      </c>
      <c r="W1632">
        <v>1.03666143313208</v>
      </c>
      <c r="X1632">
        <v>2.67699726356238</v>
      </c>
    </row>
    <row r="1633" spans="22:24" x14ac:dyDescent="0.25">
      <c r="V1633" t="s">
        <v>2804</v>
      </c>
      <c r="W1633">
        <v>0.59588753875766498</v>
      </c>
      <c r="X1633">
        <v>1.1436795817122201</v>
      </c>
    </row>
    <row r="1634" spans="22:24" x14ac:dyDescent="0.25">
      <c r="V1634" t="s">
        <v>2318</v>
      </c>
      <c r="W1634">
        <v>0.224858369646881</v>
      </c>
      <c r="X1634">
        <v>0.76368117340872599</v>
      </c>
    </row>
    <row r="1635" spans="22:24" x14ac:dyDescent="0.25">
      <c r="V1635" t="s">
        <v>2608</v>
      </c>
      <c r="W1635">
        <v>0.36123365195935198</v>
      </c>
      <c r="X1635">
        <v>1.12942954995999</v>
      </c>
    </row>
    <row r="1636" spans="22:24" x14ac:dyDescent="0.25">
      <c r="V1636" t="s">
        <v>3000</v>
      </c>
      <c r="W1636">
        <v>1.14764816985206</v>
      </c>
      <c r="X1636">
        <v>1.61213799984007</v>
      </c>
    </row>
    <row r="1637" spans="22:24" x14ac:dyDescent="0.25">
      <c r="V1637" t="s">
        <v>2648</v>
      </c>
      <c r="W1637">
        <v>0.45031435032636202</v>
      </c>
      <c r="X1637">
        <v>1.07812296667429</v>
      </c>
    </row>
    <row r="1638" spans="22:24" x14ac:dyDescent="0.25">
      <c r="V1638" t="s">
        <v>60</v>
      </c>
      <c r="W1638">
        <v>0.350983900968728</v>
      </c>
      <c r="X1638">
        <v>11.6649308203838</v>
      </c>
    </row>
    <row r="1639" spans="22:24" x14ac:dyDescent="0.25">
      <c r="V1639" t="s">
        <v>721</v>
      </c>
      <c r="W1639">
        <v>0.21912452088939699</v>
      </c>
      <c r="X1639">
        <v>0.65543435229080604</v>
      </c>
    </row>
    <row r="1640" spans="22:24" x14ac:dyDescent="0.25">
      <c r="V1640" t="s">
        <v>3373</v>
      </c>
      <c r="W1640">
        <v>1.0913183451369901</v>
      </c>
      <c r="X1640">
        <v>2.1449097177956702</v>
      </c>
    </row>
    <row r="1641" spans="22:24" x14ac:dyDescent="0.25">
      <c r="V1641" t="s">
        <v>1648</v>
      </c>
      <c r="W1641">
        <v>4.8825581126211501</v>
      </c>
      <c r="X1641">
        <v>8.9872115744820498</v>
      </c>
    </row>
    <row r="1642" spans="22:24" x14ac:dyDescent="0.25">
      <c r="V1642" t="s">
        <v>1155</v>
      </c>
      <c r="W1642">
        <v>5.3021275474543996</v>
      </c>
      <c r="X1642">
        <v>7.4433154762285998</v>
      </c>
    </row>
    <row r="1643" spans="22:24" x14ac:dyDescent="0.25">
      <c r="V1643" t="s">
        <v>3598</v>
      </c>
      <c r="W1643">
        <v>7.6848212781310101</v>
      </c>
      <c r="X1643">
        <v>11.158997746992901</v>
      </c>
    </row>
    <row r="1644" spans="22:24" x14ac:dyDescent="0.25">
      <c r="V1644" t="s">
        <v>373</v>
      </c>
      <c r="W1644">
        <v>0.176215507906265</v>
      </c>
      <c r="X1644">
        <v>0.65576988528491897</v>
      </c>
    </row>
    <row r="1645" spans="22:24" x14ac:dyDescent="0.25">
      <c r="V1645" t="s">
        <v>2635</v>
      </c>
      <c r="W1645">
        <v>0.39165624727887599</v>
      </c>
      <c r="X1645">
        <v>1.0512968258869899</v>
      </c>
    </row>
    <row r="1646" spans="22:24" x14ac:dyDescent="0.25">
      <c r="V1646" t="s">
        <v>2954</v>
      </c>
      <c r="W1646">
        <v>0.80066616370213795</v>
      </c>
      <c r="X1646">
        <v>1.2758997953515601</v>
      </c>
    </row>
    <row r="1647" spans="22:24" x14ac:dyDescent="0.25">
      <c r="V1647" t="s">
        <v>1161</v>
      </c>
      <c r="W1647">
        <v>0.41910423272469599</v>
      </c>
      <c r="X1647">
        <v>0.98682917100213396</v>
      </c>
    </row>
    <row r="1648" spans="22:24" x14ac:dyDescent="0.25">
      <c r="V1648" t="s">
        <v>1688</v>
      </c>
      <c r="W1648">
        <v>0.65471946883228704</v>
      </c>
      <c r="X1648">
        <v>1.08015926204775</v>
      </c>
    </row>
    <row r="1649" spans="22:24" x14ac:dyDescent="0.25">
      <c r="V1649" t="s">
        <v>1524</v>
      </c>
      <c r="W1649">
        <v>0.60531880744442901</v>
      </c>
      <c r="X1649">
        <v>1.06830010396799</v>
      </c>
    </row>
    <row r="1650" spans="22:24" x14ac:dyDescent="0.25">
      <c r="V1650" t="s">
        <v>3046</v>
      </c>
      <c r="W1650">
        <v>0.90524987357050202</v>
      </c>
      <c r="X1650">
        <v>1.3788395365908901</v>
      </c>
    </row>
    <row r="1651" spans="22:24" x14ac:dyDescent="0.25">
      <c r="V1651" t="s">
        <v>793</v>
      </c>
      <c r="W1651">
        <v>1.1334731903264801</v>
      </c>
      <c r="X1651">
        <v>0.62767065467633698</v>
      </c>
    </row>
    <row r="1652" spans="22:24" x14ac:dyDescent="0.25">
      <c r="V1652" t="s">
        <v>3542</v>
      </c>
      <c r="W1652">
        <v>2.4033555544669798</v>
      </c>
      <c r="X1652">
        <v>3.7754107727211799</v>
      </c>
    </row>
    <row r="1653" spans="22:24" x14ac:dyDescent="0.25">
      <c r="V1653" t="s">
        <v>1011</v>
      </c>
      <c r="W1653">
        <v>13.4089989935514</v>
      </c>
      <c r="X1653">
        <v>25.801301666160999</v>
      </c>
    </row>
    <row r="1654" spans="22:24" x14ac:dyDescent="0.25">
      <c r="V1654" t="s">
        <v>561</v>
      </c>
      <c r="W1654">
        <v>0.29712073957248297</v>
      </c>
      <c r="X1654">
        <v>0.55356783264750498</v>
      </c>
    </row>
    <row r="1655" spans="22:24" x14ac:dyDescent="0.25">
      <c r="V1655" t="s">
        <v>2690</v>
      </c>
      <c r="W1655">
        <v>0.45244510637268998</v>
      </c>
      <c r="X1655">
        <v>0.73935010790861</v>
      </c>
    </row>
    <row r="1656" spans="22:24" x14ac:dyDescent="0.25">
      <c r="V1656" t="s">
        <v>123</v>
      </c>
      <c r="W1656">
        <v>3.32482419209573</v>
      </c>
      <c r="X1656">
        <v>8.2805974200616905</v>
      </c>
    </row>
    <row r="1657" spans="22:24" x14ac:dyDescent="0.25">
      <c r="V1657" t="s">
        <v>2552</v>
      </c>
      <c r="W1657">
        <v>0.55698913735427902</v>
      </c>
      <c r="X1657">
        <v>1.00176072526475</v>
      </c>
    </row>
    <row r="1658" spans="22:24" x14ac:dyDescent="0.25">
      <c r="V1658" t="s">
        <v>2866</v>
      </c>
      <c r="W1658">
        <v>0.52562431756198902</v>
      </c>
      <c r="X1658">
        <v>1.1332554387959399</v>
      </c>
    </row>
    <row r="1659" spans="22:24" x14ac:dyDescent="0.25">
      <c r="V1659" t="s">
        <v>472</v>
      </c>
      <c r="W1659">
        <v>0.179537048880413</v>
      </c>
      <c r="X1659">
        <v>0.56760448185304702</v>
      </c>
    </row>
    <row r="1660" spans="22:24" x14ac:dyDescent="0.25">
      <c r="V1660" t="s">
        <v>3021</v>
      </c>
      <c r="W1660">
        <v>0.63114529654950202</v>
      </c>
      <c r="X1660">
        <v>1.3814134035174801</v>
      </c>
    </row>
    <row r="1661" spans="22:24" x14ac:dyDescent="0.25">
      <c r="V1661" t="s">
        <v>2169</v>
      </c>
      <c r="W1661">
        <v>0.42021104566679601</v>
      </c>
      <c r="X1661">
        <v>0.78184238690365604</v>
      </c>
    </row>
    <row r="1662" spans="22:24" x14ac:dyDescent="0.25">
      <c r="V1662" t="s">
        <v>967</v>
      </c>
      <c r="W1662">
        <v>0.33581455500289398</v>
      </c>
      <c r="X1662">
        <v>0.741096917833866</v>
      </c>
    </row>
    <row r="1663" spans="22:24" x14ac:dyDescent="0.25">
      <c r="V1663" t="s">
        <v>2043</v>
      </c>
      <c r="W1663">
        <v>0.38650395738972998</v>
      </c>
      <c r="X1663">
        <v>0.70325412899208795</v>
      </c>
    </row>
    <row r="1664" spans="22:24" x14ac:dyDescent="0.25">
      <c r="V1664" t="s">
        <v>1270</v>
      </c>
      <c r="W1664">
        <v>0.99509300587412097</v>
      </c>
      <c r="X1664">
        <v>1.40342674679208</v>
      </c>
    </row>
    <row r="1665" spans="22:24" x14ac:dyDescent="0.25">
      <c r="V1665" t="s">
        <v>2980</v>
      </c>
      <c r="W1665">
        <v>0.89223933330818495</v>
      </c>
      <c r="X1665">
        <v>1.4618322672433901</v>
      </c>
    </row>
    <row r="1666" spans="22:24" x14ac:dyDescent="0.25">
      <c r="V1666" t="s">
        <v>1184</v>
      </c>
      <c r="W1666">
        <v>0.32370292945554402</v>
      </c>
      <c r="X1666">
        <v>0.60920265983035005</v>
      </c>
    </row>
    <row r="1667" spans="22:24" x14ac:dyDescent="0.25">
      <c r="V1667" t="s">
        <v>1480</v>
      </c>
      <c r="W1667">
        <v>0.58960683140568804</v>
      </c>
      <c r="X1667">
        <v>2.0769869116716699</v>
      </c>
    </row>
    <row r="1668" spans="22:24" x14ac:dyDescent="0.25">
      <c r="V1668" t="s">
        <v>3205</v>
      </c>
      <c r="W1668">
        <v>0.93020314109786795</v>
      </c>
      <c r="X1668">
        <v>1.70526988893519</v>
      </c>
    </row>
    <row r="1669" spans="22:24" x14ac:dyDescent="0.25">
      <c r="V1669" t="s">
        <v>2257</v>
      </c>
      <c r="W1669">
        <v>0.34932358822089898</v>
      </c>
      <c r="X1669">
        <v>0.69527344496035204</v>
      </c>
    </row>
    <row r="1670" spans="22:24" x14ac:dyDescent="0.25">
      <c r="V1670" t="s">
        <v>2166</v>
      </c>
      <c r="W1670">
        <v>3.77649892061434</v>
      </c>
      <c r="X1670">
        <v>7.3265855957335297</v>
      </c>
    </row>
    <row r="1671" spans="22:24" x14ac:dyDescent="0.25">
      <c r="V1671" t="s">
        <v>1166</v>
      </c>
      <c r="W1671">
        <v>0.74782824164727202</v>
      </c>
      <c r="X1671">
        <v>1.7602671502362901</v>
      </c>
    </row>
    <row r="1672" spans="22:24" x14ac:dyDescent="0.25">
      <c r="V1672" t="s">
        <v>1171</v>
      </c>
      <c r="W1672">
        <v>1.32867130172418</v>
      </c>
      <c r="X1672">
        <v>2.45156738445095</v>
      </c>
    </row>
    <row r="1673" spans="22:24" x14ac:dyDescent="0.25">
      <c r="V1673" t="s">
        <v>2168</v>
      </c>
      <c r="W1673">
        <v>0.316389547683603</v>
      </c>
      <c r="X1673">
        <v>0.91229820810941697</v>
      </c>
    </row>
    <row r="1674" spans="22:24" x14ac:dyDescent="0.25">
      <c r="V1674" t="s">
        <v>2349</v>
      </c>
      <c r="W1674">
        <v>0.44213207252806103</v>
      </c>
      <c r="X1674">
        <v>0.85524463311119203</v>
      </c>
    </row>
    <row r="1675" spans="22:24" x14ac:dyDescent="0.25">
      <c r="V1675" t="s">
        <v>972</v>
      </c>
      <c r="W1675">
        <v>1.22837500831887</v>
      </c>
      <c r="X1675">
        <v>1.69137177877639</v>
      </c>
    </row>
    <row r="1676" spans="22:24" x14ac:dyDescent="0.25">
      <c r="V1676" t="s">
        <v>1679</v>
      </c>
      <c r="W1676">
        <v>0.285881415335343</v>
      </c>
      <c r="X1676">
        <v>1.54812235871318</v>
      </c>
    </row>
    <row r="1677" spans="22:24" x14ac:dyDescent="0.25">
      <c r="V1677" t="s">
        <v>1024</v>
      </c>
      <c r="W1677">
        <v>1.6324523198090499</v>
      </c>
      <c r="X1677">
        <v>1.13680486416686</v>
      </c>
    </row>
    <row r="1678" spans="22:24" x14ac:dyDescent="0.25">
      <c r="V1678" t="s">
        <v>1682</v>
      </c>
      <c r="W1678">
        <v>0.50220071944086597</v>
      </c>
      <c r="X1678">
        <v>1.1916506014707899</v>
      </c>
    </row>
    <row r="1679" spans="22:24" x14ac:dyDescent="0.25">
      <c r="V1679" t="s">
        <v>2172</v>
      </c>
      <c r="W1679">
        <v>0.44635340037771998</v>
      </c>
      <c r="X1679">
        <v>1.1663278998206501</v>
      </c>
    </row>
    <row r="1680" spans="22:24" x14ac:dyDescent="0.25">
      <c r="V1680" t="s">
        <v>2731</v>
      </c>
      <c r="W1680">
        <v>0.53026710650398301</v>
      </c>
      <c r="X1680">
        <v>1.12020195481997</v>
      </c>
    </row>
    <row r="1681" spans="22:24" x14ac:dyDescent="0.25">
      <c r="V1681" t="s">
        <v>1181</v>
      </c>
      <c r="W1681">
        <v>0.35178888848755901</v>
      </c>
      <c r="X1681">
        <v>0.77851543136119195</v>
      </c>
    </row>
    <row r="1682" spans="22:24" x14ac:dyDescent="0.25">
      <c r="V1682" t="s">
        <v>2054</v>
      </c>
      <c r="W1682">
        <v>4.82522831508558E-2</v>
      </c>
      <c r="X1682">
        <v>0.96603306278954904</v>
      </c>
    </row>
    <row r="1683" spans="22:24" x14ac:dyDescent="0.25">
      <c r="V1683" t="s">
        <v>2213</v>
      </c>
      <c r="W1683">
        <v>0.40198023195272198</v>
      </c>
      <c r="X1683">
        <v>0.83685259362327802</v>
      </c>
    </row>
    <row r="1684" spans="22:24" x14ac:dyDescent="0.25">
      <c r="V1684" t="s">
        <v>1764</v>
      </c>
      <c r="W1684">
        <v>0.245113685894991</v>
      </c>
      <c r="X1684">
        <v>0.66304616665438598</v>
      </c>
    </row>
    <row r="1685" spans="22:24" x14ac:dyDescent="0.25">
      <c r="V1685" t="s">
        <v>2322</v>
      </c>
      <c r="W1685">
        <v>0.44750959471955398</v>
      </c>
      <c r="X1685">
        <v>0.79414561711402998</v>
      </c>
    </row>
    <row r="1686" spans="22:24" x14ac:dyDescent="0.25">
      <c r="V1686" t="s">
        <v>2540</v>
      </c>
      <c r="W1686">
        <v>0.58775096181254505</v>
      </c>
      <c r="X1686">
        <v>0.93830187974745505</v>
      </c>
    </row>
    <row r="1687" spans="22:24" x14ac:dyDescent="0.25">
      <c r="V1687" t="s">
        <v>979</v>
      </c>
      <c r="W1687">
        <v>2.5460417943135401</v>
      </c>
      <c r="X1687">
        <v>3.6729147823293502</v>
      </c>
    </row>
    <row r="1688" spans="22:24" x14ac:dyDescent="0.25">
      <c r="V1688" t="s">
        <v>3240</v>
      </c>
      <c r="W1688">
        <v>1.1837882820505401</v>
      </c>
      <c r="X1688">
        <v>1.92649822561253</v>
      </c>
    </row>
    <row r="1689" spans="22:24" x14ac:dyDescent="0.25">
      <c r="V1689" t="s">
        <v>1376</v>
      </c>
      <c r="W1689">
        <v>3.29538272216762</v>
      </c>
      <c r="X1689">
        <v>5.0545130458166296</v>
      </c>
    </row>
    <row r="1690" spans="22:24" x14ac:dyDescent="0.25">
      <c r="V1690" t="s">
        <v>1724</v>
      </c>
      <c r="W1690">
        <v>0.88977292413045195</v>
      </c>
      <c r="X1690">
        <v>2.0404046609889201</v>
      </c>
    </row>
    <row r="1691" spans="22:24" x14ac:dyDescent="0.25">
      <c r="V1691" t="s">
        <v>221</v>
      </c>
      <c r="W1691">
        <v>0.83962600390097097</v>
      </c>
      <c r="X1691">
        <v>0.49423248070177001</v>
      </c>
    </row>
    <row r="1692" spans="22:24" x14ac:dyDescent="0.25">
      <c r="V1692" t="s">
        <v>2521</v>
      </c>
      <c r="W1692">
        <v>0.40557491340270702</v>
      </c>
      <c r="X1692">
        <v>0.90664777158505006</v>
      </c>
    </row>
    <row r="1693" spans="22:24" x14ac:dyDescent="0.25">
      <c r="V1693" t="s">
        <v>2514</v>
      </c>
      <c r="W1693">
        <v>0.60496940013851297</v>
      </c>
      <c r="X1693">
        <v>0.99952623159242004</v>
      </c>
    </row>
    <row r="1694" spans="22:24" x14ac:dyDescent="0.25">
      <c r="V1694" t="s">
        <v>1687</v>
      </c>
      <c r="W1694">
        <v>0.59599588963240302</v>
      </c>
      <c r="X1694">
        <v>1.0206309083704701</v>
      </c>
    </row>
    <row r="1695" spans="22:24" x14ac:dyDescent="0.25">
      <c r="V1695" t="s">
        <v>2265</v>
      </c>
      <c r="W1695">
        <v>0.31488908239037799</v>
      </c>
      <c r="X1695">
        <v>0.740195969618892</v>
      </c>
    </row>
    <row r="1696" spans="22:24" x14ac:dyDescent="0.25">
      <c r="V1696" t="s">
        <v>2248</v>
      </c>
      <c r="W1696">
        <v>0.28865048804186</v>
      </c>
      <c r="X1696">
        <v>0.75841145421732703</v>
      </c>
    </row>
    <row r="1697" spans="22:24" x14ac:dyDescent="0.25">
      <c r="V1697" t="s">
        <v>1748</v>
      </c>
      <c r="W1697">
        <v>0.324555908138428</v>
      </c>
      <c r="X1697">
        <v>0.71985246937453395</v>
      </c>
    </row>
    <row r="1698" spans="22:24" x14ac:dyDescent="0.25">
      <c r="V1698" t="s">
        <v>2179</v>
      </c>
      <c r="W1698">
        <v>1.1695795336189101</v>
      </c>
      <c r="X1698">
        <v>1.9291938148171099</v>
      </c>
    </row>
    <row r="1699" spans="22:24" x14ac:dyDescent="0.25">
      <c r="V1699" t="s">
        <v>3197</v>
      </c>
      <c r="W1699">
        <v>1.0425967647011301</v>
      </c>
      <c r="X1699">
        <v>2.0625907659163798</v>
      </c>
    </row>
    <row r="1700" spans="22:24" x14ac:dyDescent="0.25">
      <c r="V1700" t="s">
        <v>3134</v>
      </c>
      <c r="W1700">
        <v>0.89589025517648202</v>
      </c>
      <c r="X1700">
        <v>1.7639050390306801</v>
      </c>
    </row>
    <row r="1701" spans="22:24" x14ac:dyDescent="0.25">
      <c r="V1701" t="s">
        <v>1436</v>
      </c>
      <c r="W1701">
        <v>2.7205723186754298</v>
      </c>
      <c r="X1701">
        <v>4.88322109728065</v>
      </c>
    </row>
    <row r="1702" spans="22:24" x14ac:dyDescent="0.25">
      <c r="V1702" t="s">
        <v>999</v>
      </c>
      <c r="W1702">
        <v>9.6950167320626196E-2</v>
      </c>
      <c r="X1702">
        <v>1.16698903189696</v>
      </c>
    </row>
    <row r="1703" spans="22:24" x14ac:dyDescent="0.25">
      <c r="V1703" t="s">
        <v>3538</v>
      </c>
      <c r="W1703">
        <v>2.4075138558689799</v>
      </c>
      <c r="X1703">
        <v>4.0609291783955497</v>
      </c>
    </row>
    <row r="1704" spans="22:24" x14ac:dyDescent="0.25">
      <c r="V1704" t="s">
        <v>56</v>
      </c>
      <c r="W1704">
        <v>8.8787845963905307E-2</v>
      </c>
      <c r="X1704">
        <v>0.49255048410414298</v>
      </c>
    </row>
    <row r="1705" spans="22:24" x14ac:dyDescent="0.25">
      <c r="V1705" t="s">
        <v>2377</v>
      </c>
      <c r="W1705">
        <v>0.38162623616741698</v>
      </c>
      <c r="X1705">
        <v>0.81209484467412696</v>
      </c>
    </row>
    <row r="1706" spans="22:24" x14ac:dyDescent="0.25">
      <c r="V1706" t="s">
        <v>539</v>
      </c>
      <c r="W1706">
        <v>0.23178871986333399</v>
      </c>
      <c r="X1706">
        <v>0.58131966863036</v>
      </c>
    </row>
    <row r="1707" spans="22:24" x14ac:dyDescent="0.25">
      <c r="V1707" t="s">
        <v>1189</v>
      </c>
      <c r="W1707">
        <v>0.220962055635083</v>
      </c>
      <c r="X1707">
        <v>0.78979553114230205</v>
      </c>
    </row>
    <row r="1708" spans="22:24" x14ac:dyDescent="0.25">
      <c r="V1708" t="s">
        <v>2051</v>
      </c>
      <c r="W1708">
        <v>0.29485162654194402</v>
      </c>
      <c r="X1708">
        <v>0.77217015252684196</v>
      </c>
    </row>
    <row r="1709" spans="22:24" x14ac:dyDescent="0.25">
      <c r="V1709" t="s">
        <v>2999</v>
      </c>
      <c r="W1709">
        <v>0.83204490845901202</v>
      </c>
      <c r="X1709">
        <v>1.4166139344570601</v>
      </c>
    </row>
    <row r="1710" spans="22:24" x14ac:dyDescent="0.25">
      <c r="V1710" t="s">
        <v>2093</v>
      </c>
      <c r="W1710">
        <v>0.43388617532240797</v>
      </c>
      <c r="X1710">
        <v>0.73878813889333295</v>
      </c>
    </row>
    <row r="1711" spans="22:24" x14ac:dyDescent="0.25">
      <c r="V1711" t="s">
        <v>907</v>
      </c>
      <c r="W1711">
        <v>0.26669146896200402</v>
      </c>
      <c r="X1711">
        <v>0.61841770108990501</v>
      </c>
    </row>
    <row r="1712" spans="22:24" x14ac:dyDescent="0.25">
      <c r="V1712" t="s">
        <v>2929</v>
      </c>
      <c r="W1712">
        <v>0.661125875625867</v>
      </c>
      <c r="X1712">
        <v>1.2325988059398101</v>
      </c>
    </row>
    <row r="1713" spans="22:24" x14ac:dyDescent="0.25">
      <c r="V1713" t="s">
        <v>405</v>
      </c>
      <c r="W1713">
        <v>1.2886903538264001</v>
      </c>
      <c r="X1713">
        <v>2.9838993810892198</v>
      </c>
    </row>
    <row r="1714" spans="22:24" x14ac:dyDescent="0.25">
      <c r="V1714" t="s">
        <v>2906</v>
      </c>
      <c r="W1714">
        <v>0.58271578739929997</v>
      </c>
      <c r="X1714">
        <v>1.1975685621546699</v>
      </c>
    </row>
    <row r="1715" spans="22:24" x14ac:dyDescent="0.25">
      <c r="V1715" t="s">
        <v>3207</v>
      </c>
      <c r="W1715">
        <v>0.92689810042500498</v>
      </c>
      <c r="X1715">
        <v>1.78266240209103</v>
      </c>
    </row>
    <row r="1716" spans="22:24" x14ac:dyDescent="0.25">
      <c r="V1716" t="s">
        <v>1720</v>
      </c>
      <c r="W1716">
        <v>0.39420746246692401</v>
      </c>
      <c r="X1716">
        <v>0.70325840359720404</v>
      </c>
    </row>
    <row r="1717" spans="22:24" x14ac:dyDescent="0.25">
      <c r="V1717" t="s">
        <v>1005</v>
      </c>
      <c r="W1717">
        <v>0.12307489166260401</v>
      </c>
      <c r="X1717">
        <v>0.80325655848843902</v>
      </c>
    </row>
    <row r="1718" spans="22:24" x14ac:dyDescent="0.25">
      <c r="V1718" t="s">
        <v>2184</v>
      </c>
      <c r="W1718">
        <v>1.7160546185313901</v>
      </c>
      <c r="X1718">
        <v>2.75831028211087</v>
      </c>
    </row>
    <row r="1719" spans="22:24" x14ac:dyDescent="0.25">
      <c r="V1719" t="s">
        <v>1173</v>
      </c>
      <c r="W1719">
        <v>0.300330965712371</v>
      </c>
      <c r="X1719">
        <v>0.634082697407093</v>
      </c>
    </row>
    <row r="1720" spans="22:24" x14ac:dyDescent="0.25">
      <c r="V1720" t="s">
        <v>235</v>
      </c>
      <c r="W1720">
        <v>2.5684845566717698</v>
      </c>
      <c r="X1720">
        <v>4.1958371237430097</v>
      </c>
    </row>
    <row r="1721" spans="22:24" x14ac:dyDescent="0.25">
      <c r="V1721" t="s">
        <v>2768</v>
      </c>
      <c r="W1721">
        <v>0.91630868187582004</v>
      </c>
      <c r="X1721">
        <v>1.30451672384525</v>
      </c>
    </row>
    <row r="1722" spans="22:24" x14ac:dyDescent="0.25">
      <c r="V1722" t="s">
        <v>2912</v>
      </c>
      <c r="W1722">
        <v>1.1042860807486401</v>
      </c>
      <c r="X1722">
        <v>1.5198399615826701</v>
      </c>
    </row>
    <row r="1723" spans="22:24" x14ac:dyDescent="0.25">
      <c r="V1723" t="s">
        <v>1047</v>
      </c>
      <c r="W1723">
        <v>0.74888934251185502</v>
      </c>
      <c r="X1723">
        <v>1.6449238096341201</v>
      </c>
    </row>
    <row r="1724" spans="22:24" x14ac:dyDescent="0.25">
      <c r="V1724" t="s">
        <v>1012</v>
      </c>
      <c r="W1724">
        <v>1.3904259808327999</v>
      </c>
      <c r="X1724">
        <v>2.4163409845202901</v>
      </c>
    </row>
    <row r="1725" spans="22:24" x14ac:dyDescent="0.25">
      <c r="V1725" t="s">
        <v>1710</v>
      </c>
      <c r="W1725">
        <v>1.19172104932546</v>
      </c>
      <c r="X1725">
        <v>1.9597135856299801</v>
      </c>
    </row>
    <row r="1726" spans="22:24" x14ac:dyDescent="0.25">
      <c r="V1726" t="s">
        <v>1985</v>
      </c>
      <c r="W1726">
        <v>0.35544649818306401</v>
      </c>
      <c r="X1726">
        <v>0.76312473223056698</v>
      </c>
    </row>
    <row r="1727" spans="22:24" x14ac:dyDescent="0.25">
      <c r="V1727" t="s">
        <v>2684</v>
      </c>
      <c r="W1727">
        <v>0.474913964061352</v>
      </c>
      <c r="X1727">
        <v>0.98536566377145696</v>
      </c>
    </row>
    <row r="1728" spans="22:24" x14ac:dyDescent="0.25">
      <c r="V1728" t="s">
        <v>1378</v>
      </c>
      <c r="W1728">
        <v>0.32149128628335799</v>
      </c>
      <c r="X1728">
        <v>0.767635672475662</v>
      </c>
    </row>
    <row r="1729" spans="22:24" x14ac:dyDescent="0.25">
      <c r="V1729" t="s">
        <v>2187</v>
      </c>
      <c r="W1729">
        <v>0.29559113555910199</v>
      </c>
      <c r="X1729">
        <v>0.92918712490437805</v>
      </c>
    </row>
    <row r="1730" spans="22:24" x14ac:dyDescent="0.25">
      <c r="V1730" t="s">
        <v>3168</v>
      </c>
      <c r="W1730">
        <v>0.86690821785299299</v>
      </c>
      <c r="X1730">
        <v>1.7695021462368301</v>
      </c>
    </row>
    <row r="1731" spans="22:24" x14ac:dyDescent="0.25">
      <c r="V1731" t="s">
        <v>2557</v>
      </c>
      <c r="W1731">
        <v>0.37605309712014401</v>
      </c>
      <c r="X1731">
        <v>0.870451838634687</v>
      </c>
    </row>
    <row r="1732" spans="22:24" x14ac:dyDescent="0.25">
      <c r="V1732" t="s">
        <v>2869</v>
      </c>
      <c r="W1732">
        <v>0.68809745399539302</v>
      </c>
      <c r="X1732">
        <v>1.09735356258631</v>
      </c>
    </row>
    <row r="1733" spans="22:24" x14ac:dyDescent="0.25">
      <c r="V1733" t="s">
        <v>2188</v>
      </c>
      <c r="W1733">
        <v>0.33341544616444302</v>
      </c>
      <c r="X1733">
        <v>0.60381181088184899</v>
      </c>
    </row>
    <row r="1734" spans="22:24" x14ac:dyDescent="0.25">
      <c r="V1734" t="s">
        <v>2191</v>
      </c>
      <c r="W1734">
        <v>0.79018360448861003</v>
      </c>
      <c r="X1734">
        <v>2.0139080621618901</v>
      </c>
    </row>
    <row r="1735" spans="22:24" x14ac:dyDescent="0.25">
      <c r="V1735" t="s">
        <v>3358</v>
      </c>
      <c r="W1735">
        <v>1.0789068430072</v>
      </c>
      <c r="X1735">
        <v>1.9938885890464899</v>
      </c>
    </row>
    <row r="1736" spans="22:24" x14ac:dyDescent="0.25">
      <c r="V1736" t="s">
        <v>2682</v>
      </c>
      <c r="W1736">
        <v>0.50601842748209802</v>
      </c>
      <c r="X1736">
        <v>0.97582317283230802</v>
      </c>
    </row>
    <row r="1737" spans="22:24" x14ac:dyDescent="0.25">
      <c r="V1737" t="s">
        <v>2427</v>
      </c>
      <c r="W1737">
        <v>0.392730388653733</v>
      </c>
      <c r="X1737">
        <v>0.81951893623855698</v>
      </c>
    </row>
    <row r="1738" spans="22:24" x14ac:dyDescent="0.25">
      <c r="V1738" t="s">
        <v>2955</v>
      </c>
      <c r="W1738">
        <v>0.63158734827614105</v>
      </c>
      <c r="X1738">
        <v>1.2378010000400801</v>
      </c>
    </row>
    <row r="1739" spans="22:24" x14ac:dyDescent="0.25">
      <c r="V1739" t="s">
        <v>3470</v>
      </c>
      <c r="W1739">
        <v>1.69065191725927</v>
      </c>
      <c r="X1739">
        <v>2.7211032497770899</v>
      </c>
    </row>
    <row r="1740" spans="22:24" x14ac:dyDescent="0.25">
      <c r="V1740" t="s">
        <v>1898</v>
      </c>
      <c r="W1740">
        <v>0.29020963402966299</v>
      </c>
      <c r="X1740">
        <v>0.72267305006684401</v>
      </c>
    </row>
    <row r="1741" spans="22:24" x14ac:dyDescent="0.25">
      <c r="V1741" t="s">
        <v>2615</v>
      </c>
      <c r="W1741">
        <v>0.51417651242513396</v>
      </c>
      <c r="X1741">
        <v>0.94316459284250997</v>
      </c>
    </row>
    <row r="1742" spans="22:24" x14ac:dyDescent="0.25">
      <c r="V1742" t="s">
        <v>2701</v>
      </c>
      <c r="W1742">
        <v>0.57729911233772702</v>
      </c>
      <c r="X1742">
        <v>1.0278283891823801</v>
      </c>
    </row>
    <row r="1743" spans="22:24" x14ac:dyDescent="0.25">
      <c r="V1743" t="s">
        <v>3279</v>
      </c>
      <c r="W1743">
        <v>3.5752563819051</v>
      </c>
      <c r="X1743">
        <v>1.99888379697885</v>
      </c>
    </row>
    <row r="1744" spans="22:24" x14ac:dyDescent="0.25">
      <c r="V1744" t="s">
        <v>1060</v>
      </c>
      <c r="W1744">
        <v>0.35669621505273102</v>
      </c>
      <c r="X1744">
        <v>1.55613278273309</v>
      </c>
    </row>
    <row r="1745" spans="22:24" x14ac:dyDescent="0.25">
      <c r="V1745" t="s">
        <v>2195</v>
      </c>
      <c r="W1745">
        <v>0.70572397706444101</v>
      </c>
      <c r="X1745">
        <v>1.31782106340362</v>
      </c>
    </row>
    <row r="1746" spans="22:24" x14ac:dyDescent="0.25">
      <c r="V1746" t="s">
        <v>1719</v>
      </c>
      <c r="W1746">
        <v>11.345549707888299</v>
      </c>
      <c r="X1746">
        <v>14.230484178647099</v>
      </c>
    </row>
    <row r="1747" spans="22:24" x14ac:dyDescent="0.25">
      <c r="V1747" t="s">
        <v>2777</v>
      </c>
      <c r="W1747">
        <v>0.51659346156679198</v>
      </c>
      <c r="X1747">
        <v>1.12920794683253</v>
      </c>
    </row>
    <row r="1748" spans="22:24" x14ac:dyDescent="0.25">
      <c r="V1748" t="s">
        <v>1721</v>
      </c>
      <c r="W1748">
        <v>2.2682395655866401</v>
      </c>
      <c r="X1748">
        <v>3.65384397095298</v>
      </c>
    </row>
    <row r="1749" spans="22:24" x14ac:dyDescent="0.25">
      <c r="V1749" t="s">
        <v>78</v>
      </c>
      <c r="W1749">
        <v>1.86631176812406</v>
      </c>
      <c r="X1749">
        <v>0.57972386281198596</v>
      </c>
    </row>
    <row r="1750" spans="22:24" x14ac:dyDescent="0.25">
      <c r="V1750" t="s">
        <v>3529</v>
      </c>
      <c r="W1750">
        <v>1.5792151355016</v>
      </c>
      <c r="X1750">
        <v>3.4939918602967599</v>
      </c>
    </row>
    <row r="1751" spans="22:24" x14ac:dyDescent="0.25">
      <c r="V1751" t="s">
        <v>3294</v>
      </c>
      <c r="W1751">
        <v>1.0427710513681101</v>
      </c>
      <c r="X1751">
        <v>1.9875846834308999</v>
      </c>
    </row>
    <row r="1752" spans="22:24" x14ac:dyDescent="0.25">
      <c r="V1752" t="s">
        <v>948</v>
      </c>
      <c r="W1752">
        <v>0.31450898366445901</v>
      </c>
      <c r="X1752">
        <v>0.59040129570871802</v>
      </c>
    </row>
    <row r="1753" spans="22:24" x14ac:dyDescent="0.25">
      <c r="V1753" t="s">
        <v>1030</v>
      </c>
      <c r="W1753">
        <v>0.63899417084955401</v>
      </c>
      <c r="X1753">
        <v>1.58583101147756</v>
      </c>
    </row>
    <row r="1754" spans="22:24" x14ac:dyDescent="0.25">
      <c r="V1754" t="s">
        <v>1731</v>
      </c>
      <c r="W1754">
        <v>0.70286355385224597</v>
      </c>
      <c r="X1754">
        <v>1.26401857163759</v>
      </c>
    </row>
    <row r="1755" spans="22:24" x14ac:dyDescent="0.25">
      <c r="V1755" t="s">
        <v>3189</v>
      </c>
      <c r="W1755">
        <v>0.72435342154943205</v>
      </c>
      <c r="X1755">
        <v>1.72761847576688</v>
      </c>
    </row>
    <row r="1756" spans="22:24" x14ac:dyDescent="0.25">
      <c r="V1756" t="s">
        <v>1735</v>
      </c>
      <c r="W1756">
        <v>1.5163698557820999</v>
      </c>
      <c r="X1756">
        <v>3.2004611309362101</v>
      </c>
    </row>
    <row r="1757" spans="22:24" x14ac:dyDescent="0.25">
      <c r="V1757" t="s">
        <v>3244</v>
      </c>
      <c r="W1757">
        <v>0.78835419929068096</v>
      </c>
      <c r="X1757">
        <v>1.7665313905073099</v>
      </c>
    </row>
    <row r="1758" spans="22:24" x14ac:dyDescent="0.25">
      <c r="V1758" t="s">
        <v>2588</v>
      </c>
      <c r="W1758">
        <v>0.52102863498678698</v>
      </c>
      <c r="X1758">
        <v>0.89869386882230096</v>
      </c>
    </row>
    <row r="1759" spans="22:24" x14ac:dyDescent="0.25">
      <c r="V1759" t="s">
        <v>1911</v>
      </c>
      <c r="W1759">
        <v>0.91832116776361905</v>
      </c>
      <c r="X1759">
        <v>2.2125005337186598</v>
      </c>
    </row>
    <row r="1760" spans="22:24" x14ac:dyDescent="0.25">
      <c r="V1760" t="s">
        <v>2928</v>
      </c>
      <c r="W1760">
        <v>0.86707648515965596</v>
      </c>
      <c r="X1760">
        <v>1.23608154868454</v>
      </c>
    </row>
    <row r="1761" spans="22:24" x14ac:dyDescent="0.25">
      <c r="V1761" t="s">
        <v>3310</v>
      </c>
      <c r="W1761">
        <v>1.0097058518536399</v>
      </c>
      <c r="X1761">
        <v>2.1237044572551498</v>
      </c>
    </row>
    <row r="1762" spans="22:24" x14ac:dyDescent="0.25">
      <c r="V1762" t="s">
        <v>3234</v>
      </c>
      <c r="W1762">
        <v>0.92230448184895797</v>
      </c>
      <c r="X1762">
        <v>1.8588414519037599</v>
      </c>
    </row>
    <row r="1763" spans="22:24" x14ac:dyDescent="0.25">
      <c r="V1763" t="s">
        <v>3077</v>
      </c>
      <c r="W1763">
        <v>0.83325735458293504</v>
      </c>
      <c r="X1763">
        <v>1.51981809016033</v>
      </c>
    </row>
    <row r="1764" spans="22:24" x14ac:dyDescent="0.25">
      <c r="V1764" t="s">
        <v>1540</v>
      </c>
      <c r="W1764">
        <v>0.40401917613979099</v>
      </c>
      <c r="X1764">
        <v>0.70902974027556798</v>
      </c>
    </row>
    <row r="1765" spans="22:24" x14ac:dyDescent="0.25">
      <c r="V1765" t="s">
        <v>153</v>
      </c>
      <c r="W1765">
        <v>0.24411394155830901</v>
      </c>
      <c r="X1765">
        <v>0.51347475501881801</v>
      </c>
    </row>
    <row r="1766" spans="22:24" x14ac:dyDescent="0.25">
      <c r="V1766" t="s">
        <v>831</v>
      </c>
      <c r="W1766">
        <v>0.72590941904330997</v>
      </c>
      <c r="X1766">
        <v>1.87196418167899</v>
      </c>
    </row>
    <row r="1767" spans="22:24" x14ac:dyDescent="0.25">
      <c r="V1767" t="s">
        <v>2164</v>
      </c>
      <c r="W1767">
        <v>1.19040698359743</v>
      </c>
      <c r="X1767">
        <v>0.73334619991949301</v>
      </c>
    </row>
    <row r="1768" spans="22:24" x14ac:dyDescent="0.25">
      <c r="V1768" t="s">
        <v>1357</v>
      </c>
      <c r="W1768">
        <v>0.33769196114259797</v>
      </c>
      <c r="X1768">
        <v>0.638084454312838</v>
      </c>
    </row>
    <row r="1769" spans="22:24" x14ac:dyDescent="0.25">
      <c r="V1769" t="s">
        <v>2651</v>
      </c>
      <c r="W1769">
        <v>0.66951824833754003</v>
      </c>
      <c r="X1769">
        <v>1.1040563408205999</v>
      </c>
    </row>
    <row r="1770" spans="22:24" x14ac:dyDescent="0.25">
      <c r="V1770" t="s">
        <v>2959</v>
      </c>
      <c r="W1770">
        <v>0.58650189265104102</v>
      </c>
      <c r="X1770">
        <v>1.2436535040185099</v>
      </c>
    </row>
    <row r="1771" spans="22:24" x14ac:dyDescent="0.25">
      <c r="V1771" t="s">
        <v>3531</v>
      </c>
      <c r="W1771">
        <v>2.41783527665253</v>
      </c>
      <c r="X1771">
        <v>3.7456369443541999</v>
      </c>
    </row>
    <row r="1772" spans="22:24" x14ac:dyDescent="0.25">
      <c r="V1772" t="s">
        <v>2202</v>
      </c>
      <c r="W1772">
        <v>0.98356618449070599</v>
      </c>
      <c r="X1772">
        <v>1.46615662353178</v>
      </c>
    </row>
    <row r="1773" spans="22:24" x14ac:dyDescent="0.25">
      <c r="V1773" t="s">
        <v>2243</v>
      </c>
      <c r="W1773">
        <v>0.31956242942655</v>
      </c>
      <c r="X1773">
        <v>0.69490420099394401</v>
      </c>
    </row>
    <row r="1774" spans="22:24" x14ac:dyDescent="0.25">
      <c r="V1774" t="s">
        <v>520</v>
      </c>
      <c r="W1774">
        <v>0.21487325785862299</v>
      </c>
      <c r="X1774">
        <v>0.58782595921877401</v>
      </c>
    </row>
    <row r="1775" spans="22:24" x14ac:dyDescent="0.25">
      <c r="V1775" t="s">
        <v>3136</v>
      </c>
      <c r="W1775">
        <v>0.93195921254862901</v>
      </c>
      <c r="X1775">
        <v>1.6781028364525901</v>
      </c>
    </row>
    <row r="1776" spans="22:24" x14ac:dyDescent="0.25">
      <c r="V1776" t="s">
        <v>3233</v>
      </c>
      <c r="W1776">
        <v>0.74481518409176595</v>
      </c>
      <c r="X1776">
        <v>1.7494855587221401</v>
      </c>
    </row>
    <row r="1777" spans="22:24" x14ac:dyDescent="0.25">
      <c r="V1777" t="s">
        <v>2309</v>
      </c>
      <c r="W1777">
        <v>0.36399616673445101</v>
      </c>
      <c r="X1777">
        <v>0.84282363153068296</v>
      </c>
    </row>
    <row r="1778" spans="22:24" x14ac:dyDescent="0.25">
      <c r="V1778" t="s">
        <v>2873</v>
      </c>
      <c r="W1778">
        <v>0.66082296630916904</v>
      </c>
      <c r="X1778">
        <v>1.14460521231489</v>
      </c>
    </row>
    <row r="1779" spans="22:24" x14ac:dyDescent="0.25">
      <c r="V1779" t="s">
        <v>3247</v>
      </c>
      <c r="W1779">
        <v>1.0897146576041401</v>
      </c>
      <c r="X1779">
        <v>2.0617551440144899</v>
      </c>
    </row>
    <row r="1780" spans="22:24" x14ac:dyDescent="0.25">
      <c r="V1780" t="s">
        <v>2334</v>
      </c>
      <c r="W1780">
        <v>0.35075876278807799</v>
      </c>
      <c r="X1780">
        <v>1.05633064144663</v>
      </c>
    </row>
    <row r="1781" spans="22:24" x14ac:dyDescent="0.25">
      <c r="V1781" t="s">
        <v>2940</v>
      </c>
      <c r="W1781">
        <v>0.56608234504327204</v>
      </c>
      <c r="X1781">
        <v>1.26779023074887</v>
      </c>
    </row>
    <row r="1782" spans="22:24" x14ac:dyDescent="0.25">
      <c r="V1782" t="s">
        <v>1071</v>
      </c>
      <c r="W1782">
        <v>1.94938020829553</v>
      </c>
      <c r="X1782">
        <v>3.7655795033281501</v>
      </c>
    </row>
    <row r="1783" spans="22:24" x14ac:dyDescent="0.25">
      <c r="V1783" t="s">
        <v>3211</v>
      </c>
      <c r="W1783">
        <v>0.97425737059726303</v>
      </c>
      <c r="X1783">
        <v>1.68299766157613</v>
      </c>
    </row>
    <row r="1784" spans="22:24" x14ac:dyDescent="0.25">
      <c r="V1784" t="s">
        <v>2336</v>
      </c>
      <c r="W1784">
        <v>0.41114700406654903</v>
      </c>
      <c r="X1784">
        <v>0.75938797835751204</v>
      </c>
    </row>
    <row r="1785" spans="22:24" x14ac:dyDescent="0.25">
      <c r="V1785" t="s">
        <v>1056</v>
      </c>
      <c r="W1785">
        <v>0.20932093000461399</v>
      </c>
      <c r="X1785">
        <v>3.9472661551122599</v>
      </c>
    </row>
    <row r="1786" spans="22:24" x14ac:dyDescent="0.25">
      <c r="V1786" t="s">
        <v>3553</v>
      </c>
      <c r="W1786">
        <v>2.9050520351592</v>
      </c>
      <c r="X1786">
        <v>4.2968856215836997</v>
      </c>
    </row>
    <row r="1787" spans="22:24" x14ac:dyDescent="0.25">
      <c r="V1787" t="s">
        <v>2629</v>
      </c>
      <c r="W1787">
        <v>0.461049254488541</v>
      </c>
      <c r="X1787">
        <v>0.96510372863335403</v>
      </c>
    </row>
    <row r="1788" spans="22:24" x14ac:dyDescent="0.25">
      <c r="V1788" t="s">
        <v>773</v>
      </c>
      <c r="W1788">
        <v>0.71115946187029699</v>
      </c>
      <c r="X1788">
        <v>2.1028567825328199</v>
      </c>
    </row>
    <row r="1789" spans="22:24" x14ac:dyDescent="0.25">
      <c r="V1789" t="s">
        <v>2703</v>
      </c>
      <c r="W1789">
        <v>0.72585865426882601</v>
      </c>
      <c r="X1789">
        <v>1.07153187973752</v>
      </c>
    </row>
    <row r="1790" spans="22:24" x14ac:dyDescent="0.25">
      <c r="V1790" t="s">
        <v>1001</v>
      </c>
      <c r="W1790">
        <v>0.40062147517637398</v>
      </c>
      <c r="X1790">
        <v>0.70692370444794195</v>
      </c>
    </row>
    <row r="1791" spans="22:24" x14ac:dyDescent="0.25">
      <c r="V1791" t="s">
        <v>3256</v>
      </c>
      <c r="W1791">
        <v>0.69791715516827602</v>
      </c>
      <c r="X1791">
        <v>1.97750906939436</v>
      </c>
    </row>
    <row r="1792" spans="22:24" x14ac:dyDescent="0.25">
      <c r="V1792" t="s">
        <v>3178</v>
      </c>
      <c r="W1792">
        <v>0.60621135973883</v>
      </c>
      <c r="X1792">
        <v>1.72288883069562</v>
      </c>
    </row>
    <row r="1793" spans="22:24" x14ac:dyDescent="0.25">
      <c r="V1793" t="s">
        <v>1666</v>
      </c>
      <c r="W1793">
        <v>0.66511734879560103</v>
      </c>
      <c r="X1793">
        <v>1.9695358935115199</v>
      </c>
    </row>
    <row r="1794" spans="22:24" x14ac:dyDescent="0.25">
      <c r="V1794" t="s">
        <v>1157</v>
      </c>
      <c r="W1794">
        <v>0.43254990961447998</v>
      </c>
      <c r="X1794">
        <v>0.72623866056550201</v>
      </c>
    </row>
    <row r="1795" spans="22:24" x14ac:dyDescent="0.25">
      <c r="V1795" t="s">
        <v>1227</v>
      </c>
      <c r="W1795">
        <v>1.6065629809411199</v>
      </c>
      <c r="X1795">
        <v>3.2883247976079399</v>
      </c>
    </row>
    <row r="1796" spans="22:24" x14ac:dyDescent="0.25">
      <c r="V1796" t="s">
        <v>1772</v>
      </c>
      <c r="W1796">
        <v>0.427749655457343</v>
      </c>
      <c r="X1796">
        <v>0.78409256879709799</v>
      </c>
    </row>
    <row r="1797" spans="22:24" x14ac:dyDescent="0.25">
      <c r="V1797" t="s">
        <v>3214</v>
      </c>
      <c r="W1797">
        <v>0.72388133910970198</v>
      </c>
      <c r="X1797">
        <v>1.6815127652308799</v>
      </c>
    </row>
    <row r="1798" spans="22:24" x14ac:dyDescent="0.25">
      <c r="V1798" t="s">
        <v>1032</v>
      </c>
      <c r="W1798">
        <v>2.35402865144072</v>
      </c>
      <c r="X1798">
        <v>4.9220050895308596</v>
      </c>
    </row>
    <row r="1799" spans="22:24" x14ac:dyDescent="0.25">
      <c r="V1799" t="s">
        <v>3306</v>
      </c>
      <c r="W1799">
        <v>1.13375749327924</v>
      </c>
      <c r="X1799">
        <v>2.1755578894863401</v>
      </c>
    </row>
    <row r="1800" spans="22:24" x14ac:dyDescent="0.25">
      <c r="V1800" t="s">
        <v>3044</v>
      </c>
      <c r="W1800">
        <v>0.790173918349236</v>
      </c>
      <c r="X1800">
        <v>1.33234475320771</v>
      </c>
    </row>
    <row r="1801" spans="22:24" x14ac:dyDescent="0.25">
      <c r="V1801" t="s">
        <v>571</v>
      </c>
      <c r="W1801">
        <v>0.79005706980249601</v>
      </c>
      <c r="X1801">
        <v>4.9235076204138597</v>
      </c>
    </row>
    <row r="1802" spans="22:24" x14ac:dyDescent="0.25">
      <c r="V1802" t="s">
        <v>1650</v>
      </c>
      <c r="W1802">
        <v>1.1878194403095801</v>
      </c>
      <c r="X1802">
        <v>0.74278576497552196</v>
      </c>
    </row>
    <row r="1803" spans="22:24" x14ac:dyDescent="0.25">
      <c r="V1803" t="s">
        <v>2997</v>
      </c>
      <c r="W1803">
        <v>0.75657684866254205</v>
      </c>
      <c r="X1803">
        <v>1.3793980577984899</v>
      </c>
    </row>
    <row r="1804" spans="22:24" x14ac:dyDescent="0.25">
      <c r="V1804" t="s">
        <v>3090</v>
      </c>
      <c r="W1804">
        <v>1.0112811949312199</v>
      </c>
      <c r="X1804">
        <v>1.40116631892013</v>
      </c>
    </row>
    <row r="1805" spans="22:24" x14ac:dyDescent="0.25">
      <c r="V1805" t="s">
        <v>3323</v>
      </c>
      <c r="W1805">
        <v>0.89507989164777202</v>
      </c>
      <c r="X1805">
        <v>1.9123679272243299</v>
      </c>
    </row>
    <row r="1806" spans="22:24" x14ac:dyDescent="0.25">
      <c r="V1806" t="s">
        <v>3078</v>
      </c>
      <c r="W1806">
        <v>0.66382626274709799</v>
      </c>
      <c r="X1806">
        <v>1.5790049596865301</v>
      </c>
    </row>
    <row r="1807" spans="22:24" x14ac:dyDescent="0.25">
      <c r="V1807" t="s">
        <v>3132</v>
      </c>
      <c r="W1807">
        <v>0.40248330427156698</v>
      </c>
      <c r="X1807">
        <v>1.9235879871421699</v>
      </c>
    </row>
    <row r="1808" spans="22:24" x14ac:dyDescent="0.25">
      <c r="V1808" t="s">
        <v>496</v>
      </c>
      <c r="W1808">
        <v>0.49592042812177001</v>
      </c>
      <c r="X1808">
        <v>1.0009175712681899</v>
      </c>
    </row>
    <row r="1809" spans="22:24" x14ac:dyDescent="0.25">
      <c r="V1809" t="s">
        <v>3275</v>
      </c>
      <c r="W1809">
        <v>0.80475969978734097</v>
      </c>
      <c r="X1809">
        <v>1.2883509390497201</v>
      </c>
    </row>
    <row r="1810" spans="22:24" x14ac:dyDescent="0.25">
      <c r="V1810" t="s">
        <v>3198</v>
      </c>
      <c r="W1810">
        <v>0.89787481627842403</v>
      </c>
      <c r="X1810">
        <v>1.73498262373568</v>
      </c>
    </row>
    <row r="1811" spans="22:24" x14ac:dyDescent="0.25">
      <c r="V1811" t="s">
        <v>2391</v>
      </c>
      <c r="W1811">
        <v>0.27925348306314102</v>
      </c>
      <c r="X1811">
        <v>0.888182060876752</v>
      </c>
    </row>
    <row r="1812" spans="22:24" x14ac:dyDescent="0.25">
      <c r="V1812" t="s">
        <v>2388</v>
      </c>
      <c r="W1812">
        <v>0.34107709414311899</v>
      </c>
      <c r="X1812">
        <v>0.75807039991632597</v>
      </c>
    </row>
    <row r="1813" spans="22:24" x14ac:dyDescent="0.25">
      <c r="V1813" t="s">
        <v>2298</v>
      </c>
      <c r="W1813">
        <v>0.38828876691012398</v>
      </c>
      <c r="X1813">
        <v>0.836238357878897</v>
      </c>
    </row>
    <row r="1814" spans="22:24" x14ac:dyDescent="0.25">
      <c r="V1814" t="s">
        <v>3270</v>
      </c>
      <c r="W1814">
        <v>0.982280831772949</v>
      </c>
      <c r="X1814">
        <v>1.92802666040085</v>
      </c>
    </row>
    <row r="1815" spans="22:24" x14ac:dyDescent="0.25">
      <c r="V1815" t="s">
        <v>2945</v>
      </c>
      <c r="W1815">
        <v>0.900202163291422</v>
      </c>
      <c r="X1815">
        <v>1.3049529472830901</v>
      </c>
    </row>
    <row r="1816" spans="22:24" x14ac:dyDescent="0.25">
      <c r="V1816" t="s">
        <v>837</v>
      </c>
      <c r="W1816">
        <v>0.23190750666420401</v>
      </c>
      <c r="X1816">
        <v>0.91551709502307599</v>
      </c>
    </row>
    <row r="1817" spans="22:24" x14ac:dyDescent="0.25">
      <c r="V1817" t="s">
        <v>2499</v>
      </c>
      <c r="W1817">
        <v>0.47587429638027701</v>
      </c>
      <c r="X1817">
        <v>0.90459054979974596</v>
      </c>
    </row>
    <row r="1818" spans="22:24" x14ac:dyDescent="0.25">
      <c r="V1818" t="s">
        <v>2234</v>
      </c>
      <c r="W1818">
        <v>0.317072425609222</v>
      </c>
      <c r="X1818">
        <v>0.77426370380536602</v>
      </c>
    </row>
    <row r="1819" spans="22:24" x14ac:dyDescent="0.25">
      <c r="V1819" t="s">
        <v>1744</v>
      </c>
      <c r="W1819">
        <v>0.36824536876858799</v>
      </c>
      <c r="X1819">
        <v>1.8652310090767901</v>
      </c>
    </row>
    <row r="1820" spans="22:24" x14ac:dyDescent="0.25">
      <c r="V1820" t="s">
        <v>593</v>
      </c>
      <c r="W1820">
        <v>1.4024557379563001</v>
      </c>
      <c r="X1820">
        <v>2.3809096663459202</v>
      </c>
    </row>
    <row r="1821" spans="22:24" x14ac:dyDescent="0.25">
      <c r="V1821" t="s">
        <v>2732</v>
      </c>
      <c r="W1821">
        <v>0.61423571190095105</v>
      </c>
      <c r="X1821">
        <v>1.0801084775141201</v>
      </c>
    </row>
    <row r="1822" spans="22:24" x14ac:dyDescent="0.25">
      <c r="V1822" t="s">
        <v>3114</v>
      </c>
      <c r="W1822">
        <v>0.72240608541098095</v>
      </c>
      <c r="X1822">
        <v>1.55701062407434</v>
      </c>
    </row>
    <row r="1823" spans="22:24" x14ac:dyDescent="0.25">
      <c r="V1823" t="s">
        <v>2896</v>
      </c>
      <c r="W1823">
        <v>0.31460259041553701</v>
      </c>
      <c r="X1823">
        <v>1.29502600308924</v>
      </c>
    </row>
    <row r="1824" spans="22:24" x14ac:dyDescent="0.25">
      <c r="V1824" t="s">
        <v>2239</v>
      </c>
      <c r="W1824">
        <v>0.37467774123984798</v>
      </c>
      <c r="X1824">
        <v>0.78387488404049499</v>
      </c>
    </row>
    <row r="1825" spans="22:24" x14ac:dyDescent="0.25">
      <c r="V1825" t="s">
        <v>2313</v>
      </c>
      <c r="W1825">
        <v>0.41042177186838602</v>
      </c>
      <c r="X1825">
        <v>0.74488885036411201</v>
      </c>
    </row>
    <row r="1826" spans="22:24" x14ac:dyDescent="0.25">
      <c r="V1826" t="s">
        <v>2916</v>
      </c>
      <c r="W1826">
        <v>0.32819864328245602</v>
      </c>
      <c r="X1826">
        <v>1.3314137721643</v>
      </c>
    </row>
    <row r="1827" spans="22:24" x14ac:dyDescent="0.25">
      <c r="V1827" t="s">
        <v>2700</v>
      </c>
      <c r="W1827">
        <v>0.48874767267061298</v>
      </c>
      <c r="X1827">
        <v>1.0325020239071501</v>
      </c>
    </row>
    <row r="1828" spans="22:24" x14ac:dyDescent="0.25">
      <c r="V1828" t="s">
        <v>2406</v>
      </c>
      <c r="W1828">
        <v>0.27241697337771298</v>
      </c>
      <c r="X1828">
        <v>0.97115112661789105</v>
      </c>
    </row>
    <row r="1829" spans="22:24" x14ac:dyDescent="0.25">
      <c r="V1829" t="s">
        <v>3312</v>
      </c>
      <c r="W1829">
        <v>0.74404401631664396</v>
      </c>
      <c r="X1829">
        <v>2.2356639691617599</v>
      </c>
    </row>
    <row r="1830" spans="22:24" x14ac:dyDescent="0.25">
      <c r="V1830" t="s">
        <v>1066</v>
      </c>
      <c r="W1830">
        <v>2.4876340149787799</v>
      </c>
      <c r="X1830">
        <v>3.8490072046758601</v>
      </c>
    </row>
    <row r="1831" spans="22:24" x14ac:dyDescent="0.25">
      <c r="V1831" t="s">
        <v>1779</v>
      </c>
      <c r="W1831">
        <v>0.74714048470058603</v>
      </c>
      <c r="X1831">
        <v>1.1654236027107101</v>
      </c>
    </row>
    <row r="1832" spans="22:24" x14ac:dyDescent="0.25">
      <c r="V1832" t="s">
        <v>1145</v>
      </c>
      <c r="W1832">
        <v>0.57550937343458597</v>
      </c>
      <c r="X1832">
        <v>1.2376909201995501</v>
      </c>
    </row>
    <row r="1833" spans="22:24" x14ac:dyDescent="0.25">
      <c r="V1833" t="s">
        <v>1414</v>
      </c>
      <c r="W1833">
        <v>0.82349624083786199</v>
      </c>
      <c r="X1833">
        <v>1.5706246663763299</v>
      </c>
    </row>
    <row r="1834" spans="22:24" x14ac:dyDescent="0.25">
      <c r="V1834" t="s">
        <v>2218</v>
      </c>
      <c r="W1834">
        <v>0.88062296185538402</v>
      </c>
      <c r="X1834">
        <v>1.43964140499492</v>
      </c>
    </row>
    <row r="1835" spans="22:24" x14ac:dyDescent="0.25">
      <c r="V1835" t="s">
        <v>676</v>
      </c>
      <c r="W1835">
        <v>0.71880557526195799</v>
      </c>
      <c r="X1835">
        <v>1.16805818310537</v>
      </c>
    </row>
    <row r="1836" spans="22:24" x14ac:dyDescent="0.25">
      <c r="V1836" t="s">
        <v>2328</v>
      </c>
      <c r="W1836">
        <v>0.27639123530045701</v>
      </c>
      <c r="X1836">
        <v>0.795918273107318</v>
      </c>
    </row>
    <row r="1837" spans="22:24" x14ac:dyDescent="0.25">
      <c r="V1837" t="s">
        <v>1383</v>
      </c>
      <c r="W1837">
        <v>0.28235803535502901</v>
      </c>
      <c r="X1837">
        <v>0.67124521742701804</v>
      </c>
    </row>
    <row r="1838" spans="22:24" x14ac:dyDescent="0.25">
      <c r="V1838" t="s">
        <v>2237</v>
      </c>
      <c r="W1838">
        <v>0.316018235968623</v>
      </c>
      <c r="X1838">
        <v>0.78782781980341199</v>
      </c>
    </row>
    <row r="1839" spans="22:24" x14ac:dyDescent="0.25">
      <c r="V1839" t="s">
        <v>913</v>
      </c>
      <c r="W1839">
        <v>0.28898987584802499</v>
      </c>
      <c r="X1839">
        <v>0.58508350209739401</v>
      </c>
    </row>
    <row r="1840" spans="22:24" x14ac:dyDescent="0.25">
      <c r="V1840" t="s">
        <v>2536</v>
      </c>
      <c r="W1840">
        <v>0.395450011995504</v>
      </c>
      <c r="X1840">
        <v>0.93601714782489898</v>
      </c>
    </row>
    <row r="1841" spans="22:24" x14ac:dyDescent="0.25">
      <c r="V1841" t="s">
        <v>2715</v>
      </c>
      <c r="W1841">
        <v>0.69818399175982804</v>
      </c>
      <c r="X1841">
        <v>1.1188866504275701</v>
      </c>
    </row>
    <row r="1842" spans="22:24" x14ac:dyDescent="0.25">
      <c r="V1842" t="s">
        <v>1755</v>
      </c>
      <c r="W1842">
        <v>0.72772087928114204</v>
      </c>
      <c r="X1842">
        <v>1.2246998507669999</v>
      </c>
    </row>
    <row r="1843" spans="22:24" x14ac:dyDescent="0.25">
      <c r="V1843" t="s">
        <v>3601</v>
      </c>
      <c r="W1843">
        <v>10.4005289417124</v>
      </c>
      <c r="X1843">
        <v>16.5193498622804</v>
      </c>
    </row>
    <row r="1844" spans="22:24" x14ac:dyDescent="0.25">
      <c r="V1844" t="s">
        <v>2771</v>
      </c>
      <c r="W1844">
        <v>0.70833101124111097</v>
      </c>
      <c r="X1844">
        <v>1.1603661187054699</v>
      </c>
    </row>
    <row r="1845" spans="22:24" x14ac:dyDescent="0.25">
      <c r="V1845" t="s">
        <v>2821</v>
      </c>
      <c r="W1845">
        <v>0.67313924240122303</v>
      </c>
      <c r="X1845">
        <v>1.1730958556944799</v>
      </c>
    </row>
    <row r="1846" spans="22:24" x14ac:dyDescent="0.25">
      <c r="V1846" t="s">
        <v>1240</v>
      </c>
      <c r="W1846">
        <v>0.54220465973035903</v>
      </c>
      <c r="X1846">
        <v>1.30288452994562</v>
      </c>
    </row>
    <row r="1847" spans="22:24" x14ac:dyDescent="0.25">
      <c r="V1847" t="s">
        <v>2422</v>
      </c>
      <c r="W1847">
        <v>0.25649733766966099</v>
      </c>
      <c r="X1847">
        <v>0.95099727738145201</v>
      </c>
    </row>
    <row r="1848" spans="22:24" x14ac:dyDescent="0.25">
      <c r="V1848" t="s">
        <v>3179</v>
      </c>
      <c r="W1848">
        <v>0.97484363772023597</v>
      </c>
      <c r="X1848">
        <v>1.6682884301118099</v>
      </c>
    </row>
    <row r="1849" spans="22:24" x14ac:dyDescent="0.25">
      <c r="V1849" t="s">
        <v>3255</v>
      </c>
      <c r="W1849">
        <v>1.1936882562667199</v>
      </c>
      <c r="X1849">
        <v>1.81299697211712</v>
      </c>
    </row>
    <row r="1850" spans="22:24" x14ac:dyDescent="0.25">
      <c r="V1850" t="s">
        <v>2934</v>
      </c>
      <c r="W1850">
        <v>0.73189758426463303</v>
      </c>
      <c r="X1850">
        <v>1.16023735155527</v>
      </c>
    </row>
    <row r="1851" spans="22:24" x14ac:dyDescent="0.25">
      <c r="V1851" t="s">
        <v>2447</v>
      </c>
      <c r="W1851">
        <v>0.35952516153156</v>
      </c>
      <c r="X1851">
        <v>0.94149525286747004</v>
      </c>
    </row>
    <row r="1852" spans="22:24" x14ac:dyDescent="0.25">
      <c r="V1852" t="s">
        <v>1750</v>
      </c>
      <c r="W1852">
        <v>0.372398473116127</v>
      </c>
      <c r="X1852">
        <v>0.646244437688822</v>
      </c>
    </row>
    <row r="1853" spans="22:24" x14ac:dyDescent="0.25">
      <c r="V1853" t="s">
        <v>1938</v>
      </c>
      <c r="W1853">
        <v>0.30729796352454802</v>
      </c>
      <c r="X1853">
        <v>0.658743176863964</v>
      </c>
    </row>
    <row r="1854" spans="22:24" x14ac:dyDescent="0.25">
      <c r="V1854" t="s">
        <v>1786</v>
      </c>
      <c r="W1854">
        <v>0.82192015344154901</v>
      </c>
      <c r="X1854">
        <v>1.4470869181875201</v>
      </c>
    </row>
    <row r="1855" spans="22:24" x14ac:dyDescent="0.25">
      <c r="V1855" t="s">
        <v>3540</v>
      </c>
      <c r="W1855">
        <v>2.0349447712965998</v>
      </c>
      <c r="X1855">
        <v>3.6058006266891498</v>
      </c>
    </row>
    <row r="1856" spans="22:24" x14ac:dyDescent="0.25">
      <c r="V1856" t="s">
        <v>3037</v>
      </c>
      <c r="W1856">
        <v>0.83584220630128803</v>
      </c>
      <c r="X1856">
        <v>1.49057451071967</v>
      </c>
    </row>
    <row r="1857" spans="22:24" x14ac:dyDescent="0.25">
      <c r="V1857" t="s">
        <v>2561</v>
      </c>
      <c r="W1857">
        <v>0.27965862770675298</v>
      </c>
      <c r="X1857">
        <v>0.64529249712007197</v>
      </c>
    </row>
    <row r="1858" spans="22:24" x14ac:dyDescent="0.25">
      <c r="V1858" t="s">
        <v>2829</v>
      </c>
      <c r="W1858">
        <v>0.63440762376853999</v>
      </c>
      <c r="X1858">
        <v>1.0373012795840799</v>
      </c>
    </row>
    <row r="1859" spans="22:24" x14ac:dyDescent="0.25">
      <c r="V1859" t="s">
        <v>898</v>
      </c>
      <c r="W1859">
        <v>0.25401830242051399</v>
      </c>
      <c r="X1859">
        <v>0.62080116976260402</v>
      </c>
    </row>
    <row r="1860" spans="22:24" x14ac:dyDescent="0.25">
      <c r="V1860" t="s">
        <v>2780</v>
      </c>
      <c r="W1860">
        <v>0.499751730319279</v>
      </c>
      <c r="X1860">
        <v>1.07609321310485</v>
      </c>
    </row>
    <row r="1861" spans="22:24" x14ac:dyDescent="0.25">
      <c r="V1861" t="s">
        <v>2220</v>
      </c>
      <c r="W1861">
        <v>0.457079696696921</v>
      </c>
      <c r="X1861">
        <v>0.75495996706961399</v>
      </c>
    </row>
    <row r="1862" spans="22:24" x14ac:dyDescent="0.25">
      <c r="V1862" t="s">
        <v>2461</v>
      </c>
      <c r="W1862">
        <v>0.59370090445969703</v>
      </c>
      <c r="X1862">
        <v>0.89732004608043603</v>
      </c>
    </row>
    <row r="1863" spans="22:24" x14ac:dyDescent="0.25">
      <c r="V1863" t="s">
        <v>3596</v>
      </c>
      <c r="W1863">
        <v>7.5937420431134299</v>
      </c>
      <c r="X1863">
        <v>9.6269427002367092</v>
      </c>
    </row>
    <row r="1864" spans="22:24" x14ac:dyDescent="0.25">
      <c r="V1864" t="s">
        <v>3282</v>
      </c>
      <c r="W1864">
        <v>1.18966242240538</v>
      </c>
      <c r="X1864">
        <v>1.9190325407580799</v>
      </c>
    </row>
    <row r="1865" spans="22:24" x14ac:dyDescent="0.25">
      <c r="V1865" t="s">
        <v>3585</v>
      </c>
      <c r="W1865">
        <v>4.43152722007415</v>
      </c>
      <c r="X1865">
        <v>5.5867754079191601</v>
      </c>
    </row>
    <row r="1866" spans="22:24" x14ac:dyDescent="0.25">
      <c r="V1866" t="s">
        <v>2223</v>
      </c>
      <c r="W1866">
        <v>1.2929351176138999</v>
      </c>
      <c r="X1866">
        <v>2.0933478863791501</v>
      </c>
    </row>
    <row r="1867" spans="22:24" x14ac:dyDescent="0.25">
      <c r="V1867" t="s">
        <v>1090</v>
      </c>
      <c r="W1867">
        <v>0.370632006775997</v>
      </c>
      <c r="X1867">
        <v>0.66457073197556404</v>
      </c>
    </row>
    <row r="1868" spans="22:24" x14ac:dyDescent="0.25">
      <c r="V1868" t="s">
        <v>1298</v>
      </c>
      <c r="W1868">
        <v>0.15022836240413501</v>
      </c>
      <c r="X1868">
        <v>0.67639541904578104</v>
      </c>
    </row>
    <row r="1869" spans="22:24" x14ac:dyDescent="0.25">
      <c r="V1869" t="s">
        <v>3195</v>
      </c>
      <c r="W1869">
        <v>0.74066039734490396</v>
      </c>
      <c r="X1869">
        <v>1.70666044653074</v>
      </c>
    </row>
    <row r="1870" spans="22:24" x14ac:dyDescent="0.25">
      <c r="V1870" t="s">
        <v>1076</v>
      </c>
      <c r="W1870">
        <v>11.366856376538401</v>
      </c>
      <c r="X1870">
        <v>15.2723647675856</v>
      </c>
    </row>
    <row r="1871" spans="22:24" x14ac:dyDescent="0.25">
      <c r="V1871" t="s">
        <v>1801</v>
      </c>
      <c r="W1871">
        <v>0.28373525000551097</v>
      </c>
      <c r="X1871">
        <v>0.64768916110935804</v>
      </c>
    </row>
    <row r="1872" spans="22:24" x14ac:dyDescent="0.25">
      <c r="V1872" t="s">
        <v>2823</v>
      </c>
      <c r="W1872">
        <v>0.530192600169064</v>
      </c>
      <c r="X1872">
        <v>1.1359802625397899</v>
      </c>
    </row>
    <row r="1873" spans="22:24" x14ac:dyDescent="0.25">
      <c r="V1873" t="s">
        <v>1790</v>
      </c>
      <c r="W1873">
        <v>0.379603781677887</v>
      </c>
      <c r="X1873">
        <v>0.71593397869591502</v>
      </c>
    </row>
    <row r="1874" spans="22:24" x14ac:dyDescent="0.25">
      <c r="V1874" t="s">
        <v>1008</v>
      </c>
      <c r="W1874">
        <v>0.24935798459657699</v>
      </c>
      <c r="X1874">
        <v>0.641757485629878</v>
      </c>
    </row>
    <row r="1875" spans="22:24" x14ac:dyDescent="0.25">
      <c r="V1875" t="s">
        <v>1771</v>
      </c>
      <c r="W1875">
        <v>1.35020216135132</v>
      </c>
      <c r="X1875">
        <v>2.5012672626016799</v>
      </c>
    </row>
    <row r="1876" spans="22:24" x14ac:dyDescent="0.25">
      <c r="V1876" t="s">
        <v>1638</v>
      </c>
      <c r="W1876">
        <v>0.757213208173381</v>
      </c>
      <c r="X1876">
        <v>0.25012969527308998</v>
      </c>
    </row>
    <row r="1877" spans="22:24" x14ac:dyDescent="0.25">
      <c r="V1877" t="s">
        <v>2550</v>
      </c>
      <c r="W1877">
        <v>0.10785819644858199</v>
      </c>
      <c r="X1877">
        <v>1.2037540476580499</v>
      </c>
    </row>
    <row r="1878" spans="22:24" x14ac:dyDescent="0.25">
      <c r="V1878" t="s">
        <v>1249</v>
      </c>
      <c r="W1878">
        <v>1.2468275278845E-2</v>
      </c>
      <c r="X1878">
        <v>2.2278077026145402</v>
      </c>
    </row>
    <row r="1879" spans="22:24" x14ac:dyDescent="0.25">
      <c r="V1879" t="s">
        <v>1775</v>
      </c>
      <c r="W1879">
        <v>0.32054180768735502</v>
      </c>
      <c r="X1879">
        <v>0.80260848251879402</v>
      </c>
    </row>
    <row r="1880" spans="22:24" x14ac:dyDescent="0.25">
      <c r="V1880" t="s">
        <v>1452</v>
      </c>
      <c r="W1880">
        <v>0.315561583455505</v>
      </c>
      <c r="X1880">
        <v>0.65378002979736205</v>
      </c>
    </row>
    <row r="1881" spans="22:24" x14ac:dyDescent="0.25">
      <c r="V1881" t="s">
        <v>2014</v>
      </c>
      <c r="W1881">
        <v>0.96165435224784201</v>
      </c>
      <c r="X1881">
        <v>1.9054999367982099</v>
      </c>
    </row>
    <row r="1882" spans="22:24" x14ac:dyDescent="0.25">
      <c r="V1882" t="s">
        <v>3463</v>
      </c>
      <c r="W1882">
        <v>1.91579498090518</v>
      </c>
      <c r="X1882">
        <v>2.5810852177060002</v>
      </c>
    </row>
    <row r="1883" spans="22:24" x14ac:dyDescent="0.25">
      <c r="V1883" t="s">
        <v>1082</v>
      </c>
      <c r="W1883">
        <v>0.77527450490952998</v>
      </c>
      <c r="X1883">
        <v>1.7925510096238999</v>
      </c>
    </row>
    <row r="1884" spans="22:24" x14ac:dyDescent="0.25">
      <c r="V1884" t="s">
        <v>2977</v>
      </c>
      <c r="W1884">
        <v>0.83055686859135502</v>
      </c>
      <c r="X1884">
        <v>1.33822753032688</v>
      </c>
    </row>
    <row r="1885" spans="22:24" x14ac:dyDescent="0.25">
      <c r="V1885" t="s">
        <v>2970</v>
      </c>
      <c r="W1885">
        <v>0.79002577686700903</v>
      </c>
      <c r="X1885">
        <v>1.44010955945998</v>
      </c>
    </row>
    <row r="1886" spans="22:24" x14ac:dyDescent="0.25">
      <c r="V1886" t="s">
        <v>2217</v>
      </c>
      <c r="W1886">
        <v>0.59198314731367396</v>
      </c>
      <c r="X1886">
        <v>0.92947968561447403</v>
      </c>
    </row>
    <row r="1887" spans="22:24" x14ac:dyDescent="0.25">
      <c r="V1887" t="s">
        <v>3429</v>
      </c>
      <c r="W1887">
        <v>1.3700704550429601</v>
      </c>
      <c r="X1887">
        <v>2.62299406135504</v>
      </c>
    </row>
    <row r="1888" spans="22:24" x14ac:dyDescent="0.25">
      <c r="V1888" t="s">
        <v>2205</v>
      </c>
      <c r="W1888">
        <v>0.46605653308109501</v>
      </c>
      <c r="X1888">
        <v>0.776172928713038</v>
      </c>
    </row>
    <row r="1889" spans="22:24" x14ac:dyDescent="0.25">
      <c r="V1889" t="s">
        <v>1778</v>
      </c>
      <c r="W1889">
        <v>3.0494922985318702</v>
      </c>
      <c r="X1889">
        <v>3.9980510028436398</v>
      </c>
    </row>
    <row r="1890" spans="22:24" x14ac:dyDescent="0.25">
      <c r="V1890" t="s">
        <v>1201</v>
      </c>
      <c r="W1890">
        <v>0.64141542520674999</v>
      </c>
      <c r="X1890">
        <v>1.3627021486636299</v>
      </c>
    </row>
    <row r="1891" spans="22:24" x14ac:dyDescent="0.25">
      <c r="V1891" t="s">
        <v>1902</v>
      </c>
      <c r="W1891">
        <v>0.30593046009655001</v>
      </c>
      <c r="X1891">
        <v>0.76630526883479599</v>
      </c>
    </row>
    <row r="1892" spans="22:24" x14ac:dyDescent="0.25">
      <c r="V1892" t="s">
        <v>2763</v>
      </c>
      <c r="W1892">
        <v>0.55437467807943197</v>
      </c>
      <c r="X1892">
        <v>1.13707470517983</v>
      </c>
    </row>
    <row r="1893" spans="22:24" x14ac:dyDescent="0.25">
      <c r="V1893" t="s">
        <v>3110</v>
      </c>
      <c r="W1893">
        <v>0.87167521645562396</v>
      </c>
      <c r="X1893">
        <v>1.5848609939137199</v>
      </c>
    </row>
    <row r="1894" spans="22:24" x14ac:dyDescent="0.25">
      <c r="V1894" t="s">
        <v>1831</v>
      </c>
      <c r="W1894">
        <v>0.21813460553633501</v>
      </c>
      <c r="X1894">
        <v>0.83058908343331395</v>
      </c>
    </row>
    <row r="1895" spans="22:24" x14ac:dyDescent="0.25">
      <c r="V1895" t="s">
        <v>3340</v>
      </c>
      <c r="W1895">
        <v>1.3325916170009799</v>
      </c>
      <c r="X1895">
        <v>2.1015539866981698</v>
      </c>
    </row>
    <row r="1896" spans="22:24" x14ac:dyDescent="0.25">
      <c r="V1896" t="s">
        <v>639</v>
      </c>
      <c r="W1896">
        <v>0.300357714666525</v>
      </c>
      <c r="X1896">
        <v>0.60822084571683799</v>
      </c>
    </row>
    <row r="1897" spans="22:24" x14ac:dyDescent="0.25">
      <c r="V1897" t="s">
        <v>2449</v>
      </c>
      <c r="W1897">
        <v>0.53364405755400002</v>
      </c>
      <c r="X1897">
        <v>0.89495164869592303</v>
      </c>
    </row>
    <row r="1898" spans="22:24" x14ac:dyDescent="0.25">
      <c r="V1898" t="s">
        <v>2787</v>
      </c>
      <c r="W1898">
        <v>0.45191621643636898</v>
      </c>
      <c r="X1898">
        <v>1.0733731392197501</v>
      </c>
    </row>
    <row r="1899" spans="22:24" x14ac:dyDescent="0.25">
      <c r="V1899" t="s">
        <v>2233</v>
      </c>
      <c r="W1899">
        <v>1.32856851214598</v>
      </c>
      <c r="X1899">
        <v>2.5976028188404299</v>
      </c>
    </row>
    <row r="1900" spans="22:24" x14ac:dyDescent="0.25">
      <c r="V1900" t="s">
        <v>1416</v>
      </c>
      <c r="W1900">
        <v>0.31818797204129501</v>
      </c>
      <c r="X1900">
        <v>0.63973564648844405</v>
      </c>
    </row>
    <row r="1901" spans="22:24" x14ac:dyDescent="0.25">
      <c r="V1901" t="s">
        <v>1533</v>
      </c>
      <c r="W1901">
        <v>0.35643212332492002</v>
      </c>
      <c r="X1901">
        <v>0.69814272315057302</v>
      </c>
    </row>
    <row r="1902" spans="22:24" x14ac:dyDescent="0.25">
      <c r="V1902" t="s">
        <v>2342</v>
      </c>
      <c r="W1902">
        <v>0.61045075104111401</v>
      </c>
      <c r="X1902">
        <v>0.92035668445334895</v>
      </c>
    </row>
    <row r="1903" spans="22:24" x14ac:dyDescent="0.25">
      <c r="V1903" t="s">
        <v>1305</v>
      </c>
      <c r="W1903">
        <v>0.23944241885251599</v>
      </c>
      <c r="X1903">
        <v>0.68448391043180401</v>
      </c>
    </row>
    <row r="1904" spans="22:24" x14ac:dyDescent="0.25">
      <c r="V1904" t="s">
        <v>3088</v>
      </c>
      <c r="W1904">
        <v>1.0337584377129601</v>
      </c>
      <c r="X1904">
        <v>1.4793376252745101</v>
      </c>
    </row>
    <row r="1905" spans="22:24" x14ac:dyDescent="0.25">
      <c r="V1905" t="s">
        <v>1668</v>
      </c>
      <c r="W1905">
        <v>0.215285575818078</v>
      </c>
      <c r="X1905">
        <v>0.67098655156662701</v>
      </c>
    </row>
    <row r="1906" spans="22:24" x14ac:dyDescent="0.25">
      <c r="V1906" t="s">
        <v>3592</v>
      </c>
      <c r="W1906">
        <v>9.8596409971332903</v>
      </c>
      <c r="X1906">
        <v>6.9995721911957798</v>
      </c>
    </row>
    <row r="1907" spans="22:24" x14ac:dyDescent="0.25">
      <c r="V1907" t="s">
        <v>2728</v>
      </c>
      <c r="W1907">
        <v>0.232026571635465</v>
      </c>
      <c r="X1907">
        <v>1.25653756975005</v>
      </c>
    </row>
    <row r="1908" spans="22:24" x14ac:dyDescent="0.25">
      <c r="V1908" t="s">
        <v>1020</v>
      </c>
      <c r="W1908">
        <v>0.66068620691626401</v>
      </c>
      <c r="X1908">
        <v>2.6642954657128102</v>
      </c>
    </row>
    <row r="1909" spans="22:24" x14ac:dyDescent="0.25">
      <c r="V1909" t="s">
        <v>1260</v>
      </c>
      <c r="W1909">
        <v>0.62215919680376597</v>
      </c>
      <c r="X1909">
        <v>1.6912152791176001</v>
      </c>
    </row>
    <row r="1910" spans="22:24" x14ac:dyDescent="0.25">
      <c r="V1910" t="s">
        <v>1783</v>
      </c>
      <c r="W1910">
        <v>3.4527909069457299</v>
      </c>
      <c r="X1910">
        <v>5.28893534184418</v>
      </c>
    </row>
    <row r="1911" spans="22:24" x14ac:dyDescent="0.25">
      <c r="V1911" t="s">
        <v>2871</v>
      </c>
      <c r="W1911">
        <v>0.58041638176950405</v>
      </c>
      <c r="X1911">
        <v>0.98461746179325704</v>
      </c>
    </row>
    <row r="1912" spans="22:24" x14ac:dyDescent="0.25">
      <c r="V1912" t="s">
        <v>2670</v>
      </c>
      <c r="W1912">
        <v>0.41590832865271998</v>
      </c>
      <c r="X1912">
        <v>1.0025771174259801</v>
      </c>
    </row>
    <row r="1913" spans="22:24" x14ac:dyDescent="0.25">
      <c r="V1913" t="s">
        <v>3267</v>
      </c>
      <c r="W1913">
        <v>0.83261211181855499</v>
      </c>
      <c r="X1913">
        <v>1.99933698455112</v>
      </c>
    </row>
    <row r="1914" spans="22:24" x14ac:dyDescent="0.25">
      <c r="V1914" t="s">
        <v>3568</v>
      </c>
      <c r="W1914">
        <v>3.2131414920026899</v>
      </c>
      <c r="X1914">
        <v>4.93276538008607</v>
      </c>
    </row>
    <row r="1915" spans="22:24" x14ac:dyDescent="0.25">
      <c r="V1915" t="s">
        <v>3453</v>
      </c>
      <c r="W1915">
        <v>1.9449457577210201</v>
      </c>
      <c r="X1915">
        <v>2.9647821752228598</v>
      </c>
    </row>
    <row r="1916" spans="22:24" x14ac:dyDescent="0.25">
      <c r="V1916" t="s">
        <v>2083</v>
      </c>
      <c r="W1916">
        <v>1.0495810944070501</v>
      </c>
      <c r="X1916">
        <v>0.65808076472952703</v>
      </c>
    </row>
    <row r="1917" spans="22:24" x14ac:dyDescent="0.25">
      <c r="V1917" t="s">
        <v>2236</v>
      </c>
      <c r="W1917">
        <v>0.51760520639383201</v>
      </c>
      <c r="X1917">
        <v>0.83970299680172</v>
      </c>
    </row>
    <row r="1918" spans="22:24" x14ac:dyDescent="0.25">
      <c r="V1918" t="s">
        <v>2596</v>
      </c>
      <c r="W1918">
        <v>0.45118746517994601</v>
      </c>
      <c r="X1918">
        <v>1.04605339250963</v>
      </c>
    </row>
    <row r="1919" spans="22:24" x14ac:dyDescent="0.25">
      <c r="V1919" t="s">
        <v>1266</v>
      </c>
      <c r="W1919">
        <v>0.28084091082972401</v>
      </c>
      <c r="X1919">
        <v>0.62841028342750704</v>
      </c>
    </row>
    <row r="1920" spans="22:24" x14ac:dyDescent="0.25">
      <c r="V1920" t="s">
        <v>3389</v>
      </c>
      <c r="W1920">
        <v>1.84420518609165</v>
      </c>
      <c r="X1920">
        <v>2.5173212656013502</v>
      </c>
    </row>
    <row r="1921" spans="22:24" x14ac:dyDescent="0.25">
      <c r="V1921" t="s">
        <v>970</v>
      </c>
      <c r="W1921">
        <v>0.37417732295467898</v>
      </c>
      <c r="X1921">
        <v>0.68168251379337297</v>
      </c>
    </row>
    <row r="1922" spans="22:24" x14ac:dyDescent="0.25">
      <c r="V1922" t="s">
        <v>2551</v>
      </c>
      <c r="W1922">
        <v>0.519124110511619</v>
      </c>
      <c r="X1922">
        <v>0.86142728751211795</v>
      </c>
    </row>
    <row r="1923" spans="22:24" x14ac:dyDescent="0.25">
      <c r="V1923" t="s">
        <v>3365</v>
      </c>
      <c r="W1923">
        <v>1.3148490731196401</v>
      </c>
      <c r="X1923">
        <v>2.1630483261854199</v>
      </c>
    </row>
    <row r="1924" spans="22:24" x14ac:dyDescent="0.25">
      <c r="V1924" t="s">
        <v>1785</v>
      </c>
      <c r="W1924">
        <v>0.10085488598613999</v>
      </c>
      <c r="X1924">
        <v>0.75511922223166505</v>
      </c>
    </row>
    <row r="1925" spans="22:24" x14ac:dyDescent="0.25">
      <c r="V1925" t="s">
        <v>1815</v>
      </c>
      <c r="W1925">
        <v>0.435624946226433</v>
      </c>
      <c r="X1925">
        <v>1.1041507919026301</v>
      </c>
    </row>
    <row r="1926" spans="22:24" x14ac:dyDescent="0.25">
      <c r="V1926" t="s">
        <v>3366</v>
      </c>
      <c r="W1926">
        <v>0.95820819116970701</v>
      </c>
      <c r="X1926">
        <v>2.2114457469799</v>
      </c>
    </row>
    <row r="1927" spans="22:24" x14ac:dyDescent="0.25">
      <c r="V1927" t="s">
        <v>3055</v>
      </c>
      <c r="W1927">
        <v>0.55957321436951601</v>
      </c>
      <c r="X1927">
        <v>1.5692364028974499</v>
      </c>
    </row>
    <row r="1928" spans="22:24" x14ac:dyDescent="0.25">
      <c r="V1928" t="s">
        <v>1789</v>
      </c>
      <c r="W1928">
        <v>0.36384765463795699</v>
      </c>
      <c r="X1928">
        <v>0.70999170900873598</v>
      </c>
    </row>
    <row r="1929" spans="22:24" x14ac:dyDescent="0.25">
      <c r="V1929" t="s">
        <v>1104</v>
      </c>
      <c r="W1929">
        <v>1.9036905711212899</v>
      </c>
      <c r="X1929">
        <v>4.2101450569115997</v>
      </c>
    </row>
    <row r="1930" spans="22:24" x14ac:dyDescent="0.25">
      <c r="V1930" t="s">
        <v>400</v>
      </c>
      <c r="W1930">
        <v>0.237381379611872</v>
      </c>
      <c r="X1930">
        <v>0.57231536515516201</v>
      </c>
    </row>
    <row r="1931" spans="22:24" x14ac:dyDescent="0.25">
      <c r="V1931" t="s">
        <v>3394</v>
      </c>
      <c r="W1931">
        <v>0.92291285693167202</v>
      </c>
      <c r="X1931">
        <v>2.5188315691429999</v>
      </c>
    </row>
    <row r="1932" spans="22:24" x14ac:dyDescent="0.25">
      <c r="V1932" t="s">
        <v>3103</v>
      </c>
      <c r="W1932">
        <v>0.91318959655791498</v>
      </c>
      <c r="X1932">
        <v>1.5069167272706001</v>
      </c>
    </row>
    <row r="1933" spans="22:24" x14ac:dyDescent="0.25">
      <c r="V1933" t="s">
        <v>1274</v>
      </c>
      <c r="W1933">
        <v>0.88669733811668205</v>
      </c>
      <c r="X1933">
        <v>1.8719663478403299</v>
      </c>
    </row>
    <row r="1934" spans="22:24" x14ac:dyDescent="0.25">
      <c r="V1934" t="s">
        <v>3381</v>
      </c>
      <c r="W1934">
        <v>1.8370257496726501</v>
      </c>
      <c r="X1934">
        <v>2.96174494965264</v>
      </c>
    </row>
    <row r="1935" spans="22:24" x14ac:dyDescent="0.25">
      <c r="V1935" t="s">
        <v>2523</v>
      </c>
      <c r="W1935">
        <v>0.53942369219105102</v>
      </c>
      <c r="X1935">
        <v>0.89333155569679201</v>
      </c>
    </row>
    <row r="1936" spans="22:24" x14ac:dyDescent="0.25">
      <c r="V1936" t="s">
        <v>1740</v>
      </c>
      <c r="W1936">
        <v>0.27334636730091599</v>
      </c>
      <c r="X1936">
        <v>0.67270001374547095</v>
      </c>
    </row>
    <row r="1937" spans="22:24" x14ac:dyDescent="0.25">
      <c r="V1937" t="s">
        <v>1817</v>
      </c>
      <c r="W1937">
        <v>0.85581580012238401</v>
      </c>
      <c r="X1937">
        <v>1.3729323219951099</v>
      </c>
    </row>
    <row r="1938" spans="22:24" x14ac:dyDescent="0.25">
      <c r="V1938" t="s">
        <v>2644</v>
      </c>
      <c r="W1938">
        <v>0.49275767724068198</v>
      </c>
      <c r="X1938">
        <v>0.97940426898062805</v>
      </c>
    </row>
    <row r="1939" spans="22:24" x14ac:dyDescent="0.25">
      <c r="V1939" t="s">
        <v>2665</v>
      </c>
      <c r="W1939">
        <v>0.43983912282714599</v>
      </c>
      <c r="X1939">
        <v>0.98782947336608695</v>
      </c>
    </row>
    <row r="1940" spans="22:24" x14ac:dyDescent="0.25">
      <c r="V1940" t="s">
        <v>1281</v>
      </c>
      <c r="W1940">
        <v>0.94254934846397098</v>
      </c>
      <c r="X1940">
        <v>2.25021755474561</v>
      </c>
    </row>
    <row r="1941" spans="22:24" x14ac:dyDescent="0.25">
      <c r="V1941" t="s">
        <v>3133</v>
      </c>
      <c r="W1941">
        <v>0.75708860864135796</v>
      </c>
      <c r="X1941">
        <v>1.5757144797971101</v>
      </c>
    </row>
    <row r="1942" spans="22:24" x14ac:dyDescent="0.25">
      <c r="V1942" t="s">
        <v>2645</v>
      </c>
      <c r="W1942">
        <v>0.58656064796180696</v>
      </c>
      <c r="X1942">
        <v>1.0256612532008</v>
      </c>
    </row>
    <row r="1943" spans="22:24" x14ac:dyDescent="0.25">
      <c r="V1943" t="s">
        <v>3025</v>
      </c>
      <c r="W1943">
        <v>0.76574111716750803</v>
      </c>
      <c r="X1943">
        <v>1.4482647402313</v>
      </c>
    </row>
    <row r="1944" spans="22:24" x14ac:dyDescent="0.25">
      <c r="V1944" t="s">
        <v>1109</v>
      </c>
      <c r="W1944">
        <v>0.32017121229395001</v>
      </c>
      <c r="X1944">
        <v>1.2384604477464101</v>
      </c>
    </row>
    <row r="1945" spans="22:24" x14ac:dyDescent="0.25">
      <c r="V1945" t="s">
        <v>1658</v>
      </c>
      <c r="W1945">
        <v>0.51743847903019502</v>
      </c>
      <c r="X1945">
        <v>1.25618771010597</v>
      </c>
    </row>
    <row r="1946" spans="22:24" x14ac:dyDescent="0.25">
      <c r="V1946" t="s">
        <v>1509</v>
      </c>
      <c r="W1946">
        <v>0.35563200168586401</v>
      </c>
      <c r="X1946">
        <v>0.72027766148484196</v>
      </c>
    </row>
    <row r="1947" spans="22:24" x14ac:dyDescent="0.25">
      <c r="V1947" t="s">
        <v>3428</v>
      </c>
      <c r="W1947">
        <v>0.95232153337913406</v>
      </c>
      <c r="X1947">
        <v>2.5525934904298802</v>
      </c>
    </row>
    <row r="1948" spans="22:24" x14ac:dyDescent="0.25">
      <c r="V1948" t="s">
        <v>2844</v>
      </c>
      <c r="W1948">
        <v>0.46204248102671502</v>
      </c>
      <c r="X1948">
        <v>0.99800049704576599</v>
      </c>
    </row>
    <row r="1949" spans="22:24" x14ac:dyDescent="0.25">
      <c r="V1949" t="s">
        <v>955</v>
      </c>
      <c r="W1949">
        <v>1.79599248619426</v>
      </c>
      <c r="X1949">
        <v>4.10494098178172</v>
      </c>
    </row>
    <row r="1950" spans="22:24" x14ac:dyDescent="0.25">
      <c r="V1950" t="s">
        <v>3224</v>
      </c>
      <c r="W1950">
        <v>0.90357150804624498</v>
      </c>
      <c r="X1950">
        <v>1.90887167487533</v>
      </c>
    </row>
    <row r="1951" spans="22:24" x14ac:dyDescent="0.25">
      <c r="V1951" t="s">
        <v>2189</v>
      </c>
      <c r="W1951">
        <v>0.30053163422450202</v>
      </c>
      <c r="X1951">
        <v>0.913481391392857</v>
      </c>
    </row>
    <row r="1952" spans="22:24" x14ac:dyDescent="0.25">
      <c r="V1952" t="s">
        <v>2826</v>
      </c>
      <c r="W1952">
        <v>0.64547137838855695</v>
      </c>
      <c r="X1952">
        <v>1.10309185812688</v>
      </c>
    </row>
    <row r="1953" spans="22:24" x14ac:dyDescent="0.25">
      <c r="V1953" t="s">
        <v>1793</v>
      </c>
      <c r="W1953">
        <v>1.6104930385395</v>
      </c>
      <c r="X1953">
        <v>3.1484522829023698</v>
      </c>
    </row>
    <row r="1954" spans="22:24" x14ac:dyDescent="0.25">
      <c r="V1954" t="s">
        <v>1709</v>
      </c>
      <c r="W1954">
        <v>0.33726627137255299</v>
      </c>
      <c r="X1954">
        <v>0.71558542257199598</v>
      </c>
    </row>
    <row r="1955" spans="22:24" x14ac:dyDescent="0.25">
      <c r="V1955" t="s">
        <v>1661</v>
      </c>
      <c r="W1955">
        <v>5.1644170722194703E-2</v>
      </c>
      <c r="X1955">
        <v>1.1527405223531499</v>
      </c>
    </row>
    <row r="1956" spans="22:24" x14ac:dyDescent="0.25">
      <c r="V1956" t="s">
        <v>2841</v>
      </c>
      <c r="W1956">
        <v>0.57002554919167903</v>
      </c>
      <c r="X1956">
        <v>1.21280964922776</v>
      </c>
    </row>
    <row r="1957" spans="22:24" x14ac:dyDescent="0.25">
      <c r="V1957" t="s">
        <v>2250</v>
      </c>
      <c r="W1957">
        <v>0.377936261951137</v>
      </c>
      <c r="X1957">
        <v>1.0095619795941599</v>
      </c>
    </row>
    <row r="1958" spans="22:24" x14ac:dyDescent="0.25">
      <c r="V1958" t="s">
        <v>3544</v>
      </c>
      <c r="W1958">
        <v>1.8835077912267999</v>
      </c>
      <c r="X1958">
        <v>4.3097350032482904</v>
      </c>
    </row>
    <row r="1959" spans="22:24" x14ac:dyDescent="0.25">
      <c r="V1959" t="s">
        <v>2240</v>
      </c>
      <c r="W1959">
        <v>0.37338489491992899</v>
      </c>
      <c r="X1959">
        <v>0.89583215172615505</v>
      </c>
    </row>
    <row r="1960" spans="22:24" x14ac:dyDescent="0.25">
      <c r="V1960" t="s">
        <v>3093</v>
      </c>
      <c r="W1960">
        <v>0.86162956326078999</v>
      </c>
      <c r="X1960">
        <v>1.68179249887904</v>
      </c>
    </row>
    <row r="1961" spans="22:24" x14ac:dyDescent="0.25">
      <c r="V1961" t="s">
        <v>1865</v>
      </c>
      <c r="W1961">
        <v>0.22911204692151199</v>
      </c>
      <c r="X1961">
        <v>0.68555160362198297</v>
      </c>
    </row>
    <row r="1962" spans="22:24" x14ac:dyDescent="0.25">
      <c r="V1962" t="s">
        <v>3348</v>
      </c>
      <c r="W1962">
        <v>0.97808118837212898</v>
      </c>
      <c r="X1962">
        <v>2.23939522378397</v>
      </c>
    </row>
    <row r="1963" spans="22:24" x14ac:dyDescent="0.25">
      <c r="V1963" t="s">
        <v>2267</v>
      </c>
      <c r="W1963">
        <v>0.33957300717900801</v>
      </c>
      <c r="X1963">
        <v>0.77665221622733305</v>
      </c>
    </row>
    <row r="1964" spans="22:24" x14ac:dyDescent="0.25">
      <c r="V1964" t="s">
        <v>3503</v>
      </c>
      <c r="W1964">
        <v>1.98674053366354</v>
      </c>
      <c r="X1964">
        <v>3.1891341762734502</v>
      </c>
    </row>
    <row r="1965" spans="22:24" x14ac:dyDescent="0.25">
      <c r="V1965" t="s">
        <v>2963</v>
      </c>
      <c r="W1965">
        <v>0.82366439180581597</v>
      </c>
      <c r="X1965">
        <v>1.30205255707374</v>
      </c>
    </row>
    <row r="1966" spans="22:24" x14ac:dyDescent="0.25">
      <c r="V1966" t="s">
        <v>1287</v>
      </c>
      <c r="W1966">
        <v>0.53473191030373302</v>
      </c>
      <c r="X1966">
        <v>2.5052713443403198</v>
      </c>
    </row>
    <row r="1967" spans="22:24" x14ac:dyDescent="0.25">
      <c r="V1967" t="s">
        <v>3398</v>
      </c>
      <c r="W1967">
        <v>1.78632780687827</v>
      </c>
      <c r="X1967">
        <v>2.39340474826344</v>
      </c>
    </row>
    <row r="1968" spans="22:24" x14ac:dyDescent="0.25">
      <c r="V1968" t="s">
        <v>2606</v>
      </c>
      <c r="W1968">
        <v>0.52488193923804005</v>
      </c>
      <c r="X1968">
        <v>1.03792589190928</v>
      </c>
    </row>
    <row r="1969" spans="22:24" x14ac:dyDescent="0.25">
      <c r="V1969" t="s">
        <v>1296</v>
      </c>
      <c r="W1969">
        <v>0.29738763997711898</v>
      </c>
      <c r="X1969">
        <v>2.0665272028839001</v>
      </c>
    </row>
    <row r="1970" spans="22:24" x14ac:dyDescent="0.25">
      <c r="V1970" t="s">
        <v>2585</v>
      </c>
      <c r="W1970">
        <v>0.50326149192933001</v>
      </c>
      <c r="X1970">
        <v>0.97244570434570798</v>
      </c>
    </row>
    <row r="1971" spans="22:24" x14ac:dyDescent="0.25">
      <c r="V1971" t="s">
        <v>1973</v>
      </c>
      <c r="W1971">
        <v>0.31918292958210998</v>
      </c>
      <c r="X1971">
        <v>0.74137262007711102</v>
      </c>
    </row>
    <row r="1972" spans="22:24" x14ac:dyDescent="0.25">
      <c r="V1972" t="s">
        <v>2249</v>
      </c>
      <c r="W1972">
        <v>0.51034676202380103</v>
      </c>
      <c r="X1972">
        <v>0.797273114385324</v>
      </c>
    </row>
    <row r="1973" spans="22:24" x14ac:dyDescent="0.25">
      <c r="V1973" t="s">
        <v>1808</v>
      </c>
      <c r="W1973">
        <v>5.2801820098669996</v>
      </c>
      <c r="X1973">
        <v>11.0899736340925</v>
      </c>
    </row>
    <row r="1974" spans="22:24" x14ac:dyDescent="0.25">
      <c r="V1974" t="s">
        <v>1477</v>
      </c>
      <c r="W1974">
        <v>0.36891362316717502</v>
      </c>
      <c r="X1974">
        <v>0.73624294366505605</v>
      </c>
    </row>
    <row r="1975" spans="22:24" x14ac:dyDescent="0.25">
      <c r="V1975" t="s">
        <v>1715</v>
      </c>
      <c r="W1975">
        <v>2.0441842165477202</v>
      </c>
      <c r="X1975">
        <v>1.07778149315892</v>
      </c>
    </row>
    <row r="1976" spans="22:24" x14ac:dyDescent="0.25">
      <c r="V1976" t="s">
        <v>3331</v>
      </c>
      <c r="W1976">
        <v>1.0757309602121801</v>
      </c>
      <c r="X1976">
        <v>2.0860069662454799</v>
      </c>
    </row>
    <row r="1977" spans="22:24" x14ac:dyDescent="0.25">
      <c r="V1977" t="s">
        <v>3219</v>
      </c>
      <c r="W1977">
        <v>0.66400373750811703</v>
      </c>
      <c r="X1977">
        <v>1.662459680267</v>
      </c>
    </row>
    <row r="1978" spans="22:24" x14ac:dyDescent="0.25">
      <c r="V1978" t="s">
        <v>3580</v>
      </c>
      <c r="W1978">
        <v>2.6553945867723301</v>
      </c>
      <c r="X1978">
        <v>4.9957459336519499</v>
      </c>
    </row>
    <row r="1979" spans="22:24" x14ac:dyDescent="0.25">
      <c r="V1979" t="s">
        <v>3353</v>
      </c>
      <c r="W1979">
        <v>1.3498084823360299</v>
      </c>
      <c r="X1979">
        <v>2.3115501385835802</v>
      </c>
    </row>
    <row r="1980" spans="22:24" x14ac:dyDescent="0.25">
      <c r="V1980" t="s">
        <v>1842</v>
      </c>
      <c r="W1980">
        <v>0.50116632258636495</v>
      </c>
      <c r="X1980">
        <v>0.87731398071001199</v>
      </c>
    </row>
    <row r="1981" spans="22:24" x14ac:dyDescent="0.25">
      <c r="V1981" t="s">
        <v>1806</v>
      </c>
      <c r="W1981">
        <v>0.39804583837380902</v>
      </c>
      <c r="X1981">
        <v>0.69068499945816897</v>
      </c>
    </row>
    <row r="1982" spans="22:24" x14ac:dyDescent="0.25">
      <c r="V1982" t="s">
        <v>1675</v>
      </c>
      <c r="W1982">
        <v>0.85376886567689203</v>
      </c>
      <c r="X1982">
        <v>2.4047559616313401</v>
      </c>
    </row>
    <row r="1983" spans="22:24" x14ac:dyDescent="0.25">
      <c r="V1983" t="s">
        <v>1493</v>
      </c>
      <c r="W1983">
        <v>0.36044598854869297</v>
      </c>
      <c r="X1983">
        <v>0.67240004549467003</v>
      </c>
    </row>
    <row r="1984" spans="22:24" x14ac:dyDescent="0.25">
      <c r="V1984" t="s">
        <v>2360</v>
      </c>
      <c r="W1984">
        <v>0.36008423284018498</v>
      </c>
      <c r="X1984">
        <v>0.81379845198137302</v>
      </c>
    </row>
    <row r="1985" spans="22:24" x14ac:dyDescent="0.25">
      <c r="V1985" t="s">
        <v>3161</v>
      </c>
      <c r="W1985">
        <v>0.60533405169549004</v>
      </c>
      <c r="X1985">
        <v>1.6075605232927299</v>
      </c>
    </row>
    <row r="1986" spans="22:24" x14ac:dyDescent="0.25">
      <c r="V1986" t="s">
        <v>3524</v>
      </c>
      <c r="W1986">
        <v>2.5676419298524098</v>
      </c>
      <c r="X1986">
        <v>3.6378504880357498</v>
      </c>
    </row>
    <row r="1987" spans="22:24" x14ac:dyDescent="0.25">
      <c r="V1987" t="s">
        <v>1321</v>
      </c>
      <c r="W1987">
        <v>0.34783736372197999</v>
      </c>
      <c r="X1987">
        <v>0.61825535500262696</v>
      </c>
    </row>
    <row r="1988" spans="22:24" x14ac:dyDescent="0.25">
      <c r="V1988" t="s">
        <v>715</v>
      </c>
      <c r="W1988">
        <v>0.33501544495973401</v>
      </c>
      <c r="X1988">
        <v>0.58808796673572195</v>
      </c>
    </row>
    <row r="1989" spans="22:24" x14ac:dyDescent="0.25">
      <c r="V1989" t="s">
        <v>1098</v>
      </c>
      <c r="W1989">
        <v>0.219966234154919</v>
      </c>
      <c r="X1989">
        <v>0.54093409097934098</v>
      </c>
    </row>
    <row r="1990" spans="22:24" x14ac:dyDescent="0.25">
      <c r="V1990" t="s">
        <v>2534</v>
      </c>
      <c r="W1990">
        <v>0.50220200148616601</v>
      </c>
      <c r="X1990">
        <v>0.87807433224597298</v>
      </c>
    </row>
    <row r="1991" spans="22:24" x14ac:dyDescent="0.25">
      <c r="V1991" t="s">
        <v>2683</v>
      </c>
      <c r="W1991">
        <v>0.61034769653241605</v>
      </c>
      <c r="X1991">
        <v>1.0552300399363701</v>
      </c>
    </row>
    <row r="1992" spans="22:24" x14ac:dyDescent="0.25">
      <c r="V1992" t="s">
        <v>802</v>
      </c>
      <c r="W1992">
        <v>0.60612386625387404</v>
      </c>
      <c r="X1992">
        <v>1.99713192804666</v>
      </c>
    </row>
    <row r="1993" spans="22:24" x14ac:dyDescent="0.25">
      <c r="V1993" t="s">
        <v>2538</v>
      </c>
      <c r="W1993">
        <v>0.49679257265524501</v>
      </c>
      <c r="X1993">
        <v>0.85617056073869302</v>
      </c>
    </row>
    <row r="1994" spans="22:24" x14ac:dyDescent="0.25">
      <c r="V1994" t="s">
        <v>1110</v>
      </c>
      <c r="W1994">
        <v>0.45978302956699302</v>
      </c>
      <c r="X1994">
        <v>0.87095365700279104</v>
      </c>
    </row>
    <row r="1995" spans="22:24" x14ac:dyDescent="0.25">
      <c r="V1995" t="s">
        <v>2990</v>
      </c>
      <c r="W1995">
        <v>0.78327846081437902</v>
      </c>
      <c r="X1995">
        <v>1.41829482188802</v>
      </c>
    </row>
    <row r="1996" spans="22:24" x14ac:dyDescent="0.25">
      <c r="V1996" t="s">
        <v>3436</v>
      </c>
      <c r="W1996">
        <v>2.2483625381613699</v>
      </c>
      <c r="X1996">
        <v>2.9364557025399498</v>
      </c>
    </row>
    <row r="1997" spans="22:24" x14ac:dyDescent="0.25">
      <c r="V1997" t="s">
        <v>669</v>
      </c>
      <c r="W1997">
        <v>2.32783332403331</v>
      </c>
      <c r="X1997">
        <v>5.1198326500173899</v>
      </c>
    </row>
    <row r="1998" spans="22:24" x14ac:dyDescent="0.25">
      <c r="V1998" t="s">
        <v>670</v>
      </c>
      <c r="W1998">
        <v>0.237045131068433</v>
      </c>
      <c r="X1998">
        <v>0.71702554297155097</v>
      </c>
    </row>
    <row r="1999" spans="22:24" x14ac:dyDescent="0.25">
      <c r="V1999" t="s">
        <v>2729</v>
      </c>
      <c r="W1999">
        <v>0.64713317726420505</v>
      </c>
      <c r="X1999">
        <v>1.1029707025211699</v>
      </c>
    </row>
    <row r="2000" spans="22:24" x14ac:dyDescent="0.25">
      <c r="V2000" t="s">
        <v>2266</v>
      </c>
      <c r="W2000">
        <v>0.72323024818528103</v>
      </c>
      <c r="X2000">
        <v>1.43203790933606</v>
      </c>
    </row>
    <row r="2001" spans="22:24" x14ac:dyDescent="0.25">
      <c r="V2001" t="s">
        <v>2167</v>
      </c>
      <c r="W2001">
        <v>0.40353645950222</v>
      </c>
      <c r="X2001">
        <v>0.77762072066474297</v>
      </c>
    </row>
    <row r="2002" spans="22:24" x14ac:dyDescent="0.25">
      <c r="V2002" t="s">
        <v>482</v>
      </c>
      <c r="W2002">
        <v>6.1649479933529996</v>
      </c>
      <c r="X2002">
        <v>8.7175043569300605</v>
      </c>
    </row>
    <row r="2003" spans="22:24" x14ac:dyDescent="0.25">
      <c r="V2003" t="s">
        <v>792</v>
      </c>
      <c r="W2003">
        <v>1.1064655928192899</v>
      </c>
      <c r="X2003">
        <v>3.1359856924201202</v>
      </c>
    </row>
    <row r="2004" spans="22:24" x14ac:dyDescent="0.25">
      <c r="V2004" t="s">
        <v>2087</v>
      </c>
      <c r="W2004">
        <v>0.33509417486348397</v>
      </c>
      <c r="X2004">
        <v>0.80582695556299</v>
      </c>
    </row>
    <row r="2005" spans="22:24" x14ac:dyDescent="0.25">
      <c r="V2005" t="s">
        <v>3268</v>
      </c>
      <c r="W2005">
        <v>0.88699443978455605</v>
      </c>
      <c r="X2005">
        <v>1.9253123154154099</v>
      </c>
    </row>
    <row r="2006" spans="22:24" x14ac:dyDescent="0.25">
      <c r="V2006" t="s">
        <v>706</v>
      </c>
      <c r="W2006">
        <v>3.9613423156506</v>
      </c>
      <c r="X2006">
        <v>7.6847585722198097</v>
      </c>
    </row>
    <row r="2007" spans="22:24" x14ac:dyDescent="0.25">
      <c r="V2007" t="s">
        <v>1388</v>
      </c>
      <c r="W2007">
        <v>0.43264988349655298</v>
      </c>
      <c r="X2007">
        <v>0.97010972745310498</v>
      </c>
    </row>
    <row r="2008" spans="22:24" x14ac:dyDescent="0.25">
      <c r="V2008" t="s">
        <v>2842</v>
      </c>
      <c r="W2008">
        <v>0.66778537938753801</v>
      </c>
      <c r="X2008">
        <v>1.2007820837268799</v>
      </c>
    </row>
    <row r="2009" spans="22:24" x14ac:dyDescent="0.25">
      <c r="V2009" t="s">
        <v>1796</v>
      </c>
      <c r="W2009">
        <v>0.38078146728849999</v>
      </c>
      <c r="X2009">
        <v>0.652793967578703</v>
      </c>
    </row>
    <row r="2010" spans="22:24" x14ac:dyDescent="0.25">
      <c r="V2010" t="s">
        <v>1570</v>
      </c>
      <c r="W2010">
        <v>0.30962242042822702</v>
      </c>
      <c r="X2010">
        <v>0.660820710310144</v>
      </c>
    </row>
    <row r="2011" spans="22:24" x14ac:dyDescent="0.25">
      <c r="V2011" t="s">
        <v>3423</v>
      </c>
      <c r="W2011">
        <v>1.72279962294282</v>
      </c>
      <c r="X2011">
        <v>2.75356236393828</v>
      </c>
    </row>
    <row r="2012" spans="22:24" x14ac:dyDescent="0.25">
      <c r="V2012" t="s">
        <v>3266</v>
      </c>
      <c r="W2012">
        <v>1.1183855391681099</v>
      </c>
      <c r="X2012">
        <v>1.96727632307628</v>
      </c>
    </row>
    <row r="2013" spans="22:24" x14ac:dyDescent="0.25">
      <c r="V2013" t="s">
        <v>2269</v>
      </c>
      <c r="W2013">
        <v>1.88714356114893</v>
      </c>
      <c r="X2013">
        <v>4.3644935289971896</v>
      </c>
    </row>
    <row r="2014" spans="22:24" x14ac:dyDescent="0.25">
      <c r="V2014" t="s">
        <v>3374</v>
      </c>
      <c r="W2014">
        <v>1.0788987677435899</v>
      </c>
      <c r="X2014">
        <v>2.53022660499358</v>
      </c>
    </row>
    <row r="2015" spans="22:24" x14ac:dyDescent="0.25">
      <c r="V2015" t="s">
        <v>2013</v>
      </c>
      <c r="W2015">
        <v>0.27666961880683</v>
      </c>
      <c r="X2015">
        <v>0.699520881768676</v>
      </c>
    </row>
    <row r="2016" spans="22:24" x14ac:dyDescent="0.25">
      <c r="V2016" t="s">
        <v>957</v>
      </c>
      <c r="W2016">
        <v>0.35085177102453502</v>
      </c>
      <c r="X2016">
        <v>0.72570268862551301</v>
      </c>
    </row>
    <row r="2017" spans="22:24" x14ac:dyDescent="0.25">
      <c r="V2017" t="s">
        <v>2271</v>
      </c>
      <c r="W2017">
        <v>0.47531498743692702</v>
      </c>
      <c r="X2017">
        <v>0.81359355754399898</v>
      </c>
    </row>
    <row r="2018" spans="22:24" x14ac:dyDescent="0.25">
      <c r="V2018" t="s">
        <v>2976</v>
      </c>
      <c r="W2018">
        <v>0.90741950702343799</v>
      </c>
      <c r="X2018">
        <v>1.39549271036904</v>
      </c>
    </row>
    <row r="2019" spans="22:24" x14ac:dyDescent="0.25">
      <c r="V2019" t="s">
        <v>1316</v>
      </c>
      <c r="W2019">
        <v>0.81141852462000996</v>
      </c>
      <c r="X2019">
        <v>1.6905413767837301</v>
      </c>
    </row>
    <row r="2020" spans="22:24" x14ac:dyDescent="0.25">
      <c r="V2020" t="s">
        <v>2476</v>
      </c>
      <c r="W2020">
        <v>0.57452518410226805</v>
      </c>
      <c r="X2020">
        <v>0.90134864650931801</v>
      </c>
    </row>
    <row r="2021" spans="22:24" x14ac:dyDescent="0.25">
      <c r="V2021" t="s">
        <v>1320</v>
      </c>
      <c r="W2021">
        <v>3.2255561361275502</v>
      </c>
      <c r="X2021">
        <v>4.7504688799335</v>
      </c>
    </row>
    <row r="2022" spans="22:24" x14ac:dyDescent="0.25">
      <c r="V2022" t="s">
        <v>1857</v>
      </c>
      <c r="W2022">
        <v>0.397921059249213</v>
      </c>
      <c r="X2022">
        <v>0.772546866943157</v>
      </c>
    </row>
    <row r="2023" spans="22:24" x14ac:dyDescent="0.25">
      <c r="V2023" t="s">
        <v>1323</v>
      </c>
      <c r="W2023">
        <v>0.63181349251999297</v>
      </c>
      <c r="X2023">
        <v>1.06447309791258</v>
      </c>
    </row>
    <row r="2024" spans="22:24" x14ac:dyDescent="0.25">
      <c r="V2024" t="s">
        <v>2277</v>
      </c>
      <c r="W2024">
        <v>0.344287661059201</v>
      </c>
      <c r="X2024">
        <v>1.10928183517947</v>
      </c>
    </row>
    <row r="2025" spans="22:24" x14ac:dyDescent="0.25">
      <c r="V2025" t="s">
        <v>3254</v>
      </c>
      <c r="W2025">
        <v>1.1063206509372201</v>
      </c>
      <c r="X2025">
        <v>1.9290021190698901</v>
      </c>
    </row>
    <row r="2026" spans="22:24" x14ac:dyDescent="0.25">
      <c r="V2026" t="s">
        <v>1819</v>
      </c>
      <c r="W2026">
        <v>0.28868870351877501</v>
      </c>
      <c r="X2026">
        <v>0.66797853953948005</v>
      </c>
    </row>
    <row r="2027" spans="22:24" x14ac:dyDescent="0.25">
      <c r="V2027" t="s">
        <v>1526</v>
      </c>
      <c r="W2027">
        <v>0.20154730552997799</v>
      </c>
      <c r="X2027">
        <v>0.77131975096912397</v>
      </c>
    </row>
    <row r="2028" spans="22:24" x14ac:dyDescent="0.25">
      <c r="V2028" t="s">
        <v>2566</v>
      </c>
      <c r="W2028">
        <v>1.57096425321094</v>
      </c>
      <c r="X2028">
        <v>0.75368646861992905</v>
      </c>
    </row>
    <row r="2029" spans="22:24" x14ac:dyDescent="0.25">
      <c r="V2029" t="s">
        <v>2283</v>
      </c>
      <c r="W2029">
        <v>0.69472349161148905</v>
      </c>
      <c r="X2029">
        <v>1.72467871518726</v>
      </c>
    </row>
    <row r="2030" spans="22:24" x14ac:dyDescent="0.25">
      <c r="V2030" t="s">
        <v>3054</v>
      </c>
      <c r="W2030">
        <v>0.55075680516114101</v>
      </c>
      <c r="X2030">
        <v>1.60011108096759</v>
      </c>
    </row>
    <row r="2031" spans="22:24" x14ac:dyDescent="0.25">
      <c r="V2031" t="s">
        <v>2867</v>
      </c>
      <c r="W2031">
        <v>0.73340880128349895</v>
      </c>
      <c r="X2031">
        <v>1.2160257158013901</v>
      </c>
    </row>
    <row r="2032" spans="22:24" x14ac:dyDescent="0.25">
      <c r="V2032" t="s">
        <v>2024</v>
      </c>
      <c r="W2032">
        <v>0.40830774594872199</v>
      </c>
      <c r="X2032">
        <v>0.72086565306346995</v>
      </c>
    </row>
    <row r="2033" spans="22:24" x14ac:dyDescent="0.25">
      <c r="V2033" t="s">
        <v>1330</v>
      </c>
      <c r="W2033">
        <v>0.63297102733831301</v>
      </c>
      <c r="X2033">
        <v>1.5124454229483399</v>
      </c>
    </row>
    <row r="2034" spans="22:24" x14ac:dyDescent="0.25">
      <c r="V2034" t="s">
        <v>1864</v>
      </c>
      <c r="W2034">
        <v>0.84918745829798703</v>
      </c>
      <c r="X2034">
        <v>1.40009875469481</v>
      </c>
    </row>
    <row r="2035" spans="22:24" x14ac:dyDescent="0.25">
      <c r="V2035" t="s">
        <v>1399</v>
      </c>
      <c r="W2035">
        <v>0.26612089734219901</v>
      </c>
      <c r="X2035">
        <v>0.59976543913955604</v>
      </c>
    </row>
    <row r="2036" spans="22:24" x14ac:dyDescent="0.25">
      <c r="V2036" t="s">
        <v>1684</v>
      </c>
      <c r="W2036">
        <v>0.32731704654531601</v>
      </c>
      <c r="X2036">
        <v>0.70036335723888499</v>
      </c>
    </row>
    <row r="2037" spans="22:24" x14ac:dyDescent="0.25">
      <c r="V2037" t="s">
        <v>3286</v>
      </c>
      <c r="W2037">
        <v>1.0363394628818801</v>
      </c>
      <c r="X2037">
        <v>1.9527522930369501</v>
      </c>
    </row>
    <row r="2038" spans="22:24" x14ac:dyDescent="0.25">
      <c r="V2038" t="s">
        <v>3593</v>
      </c>
      <c r="W2038">
        <v>2.89689971925127</v>
      </c>
      <c r="X2038">
        <v>6.5068753561725003</v>
      </c>
    </row>
    <row r="2039" spans="22:24" x14ac:dyDescent="0.25">
      <c r="V2039" t="s">
        <v>2070</v>
      </c>
      <c r="W2039">
        <v>0.26970601370023201</v>
      </c>
      <c r="X2039">
        <v>0.82315547784722798</v>
      </c>
    </row>
    <row r="2040" spans="22:24" x14ac:dyDescent="0.25">
      <c r="V2040" t="s">
        <v>2781</v>
      </c>
      <c r="W2040">
        <v>0.46647334745517199</v>
      </c>
      <c r="X2040">
        <v>1.08028117661915</v>
      </c>
    </row>
    <row r="2041" spans="22:24" x14ac:dyDescent="0.25">
      <c r="V2041" t="s">
        <v>1788</v>
      </c>
      <c r="W2041">
        <v>0.34940134561726299</v>
      </c>
      <c r="X2041">
        <v>0.68615748197223803</v>
      </c>
    </row>
    <row r="2042" spans="22:24" x14ac:dyDescent="0.25">
      <c r="V2042" t="s">
        <v>412</v>
      </c>
      <c r="W2042">
        <v>0.22604846297207501</v>
      </c>
      <c r="X2042">
        <v>0.60261893051145499</v>
      </c>
    </row>
    <row r="2043" spans="22:24" x14ac:dyDescent="0.25">
      <c r="V2043" t="s">
        <v>9</v>
      </c>
      <c r="W2043">
        <v>1.50773009116615</v>
      </c>
      <c r="X2043">
        <v>0.33451476441498001</v>
      </c>
    </row>
    <row r="2044" spans="22:24" x14ac:dyDescent="0.25">
      <c r="V2044" t="s">
        <v>2287</v>
      </c>
      <c r="W2044">
        <v>2.0333368236198499</v>
      </c>
      <c r="X2044">
        <v>5.2252722719849798</v>
      </c>
    </row>
    <row r="2045" spans="22:24" x14ac:dyDescent="0.25">
      <c r="V2045" t="s">
        <v>347</v>
      </c>
      <c r="W2045">
        <v>0.63898712251096101</v>
      </c>
      <c r="X2045">
        <v>2.78359705121124</v>
      </c>
    </row>
    <row r="2046" spans="22:24" x14ac:dyDescent="0.25">
      <c r="V2046" t="s">
        <v>1129</v>
      </c>
      <c r="W2046">
        <v>0.68934332692707201</v>
      </c>
      <c r="X2046">
        <v>1.0125282294551801</v>
      </c>
    </row>
    <row r="2047" spans="22:24" x14ac:dyDescent="0.25">
      <c r="V2047" t="s">
        <v>2978</v>
      </c>
      <c r="W2047">
        <v>0.55983661636717896</v>
      </c>
      <c r="X2047">
        <v>1.3481548804272001</v>
      </c>
    </row>
    <row r="2048" spans="22:24" x14ac:dyDescent="0.25">
      <c r="V2048" t="s">
        <v>3346</v>
      </c>
      <c r="W2048">
        <v>1.47387250792961</v>
      </c>
      <c r="X2048">
        <v>2.0481144497602899</v>
      </c>
    </row>
    <row r="2049" spans="22:24" x14ac:dyDescent="0.25">
      <c r="V2049" t="s">
        <v>2994</v>
      </c>
      <c r="W2049">
        <v>0.56256991078531005</v>
      </c>
      <c r="X2049">
        <v>1.4139685167642899</v>
      </c>
    </row>
    <row r="2050" spans="22:24" x14ac:dyDescent="0.25">
      <c r="V2050" t="s">
        <v>911</v>
      </c>
      <c r="W2050">
        <v>2.2771969206613898</v>
      </c>
      <c r="X2050">
        <v>3.78396159406639</v>
      </c>
    </row>
    <row r="2051" spans="22:24" x14ac:dyDescent="0.25">
      <c r="V2051" t="s">
        <v>2294</v>
      </c>
      <c r="W2051">
        <v>0.28542366433770699</v>
      </c>
      <c r="X2051">
        <v>1.0415817282561399</v>
      </c>
    </row>
    <row r="2052" spans="22:24" x14ac:dyDescent="0.25">
      <c r="V2052" t="s">
        <v>3409</v>
      </c>
      <c r="W2052">
        <v>1.8620175547872799</v>
      </c>
      <c r="X2052">
        <v>2.4605067896884201</v>
      </c>
    </row>
    <row r="2053" spans="22:24" x14ac:dyDescent="0.25">
      <c r="V2053" t="s">
        <v>1836</v>
      </c>
      <c r="W2053">
        <v>1.28879624120248</v>
      </c>
      <c r="X2053">
        <v>4.2520916156580197</v>
      </c>
    </row>
    <row r="2054" spans="22:24" x14ac:dyDescent="0.25">
      <c r="V2054" t="s">
        <v>2676</v>
      </c>
      <c r="W2054">
        <v>0.70128641183551599</v>
      </c>
      <c r="X2054">
        <v>1.12306627535529</v>
      </c>
    </row>
    <row r="2055" spans="22:24" x14ac:dyDescent="0.25">
      <c r="V2055" t="s">
        <v>1455</v>
      </c>
      <c r="W2055">
        <v>0.29874184427218198</v>
      </c>
      <c r="X2055">
        <v>0.70170830645881799</v>
      </c>
    </row>
    <row r="2056" spans="22:24" x14ac:dyDescent="0.25">
      <c r="V2056" t="s">
        <v>3492</v>
      </c>
      <c r="W2056">
        <v>1.97068396498396</v>
      </c>
      <c r="X2056">
        <v>2.9636448280110699</v>
      </c>
    </row>
    <row r="2057" spans="22:24" x14ac:dyDescent="0.25">
      <c r="V2057" t="s">
        <v>1558</v>
      </c>
      <c r="W2057">
        <v>1.5562806509599001</v>
      </c>
      <c r="X2057">
        <v>3.6924143245719798</v>
      </c>
    </row>
    <row r="2058" spans="22:24" x14ac:dyDescent="0.25">
      <c r="V2058" t="s">
        <v>2956</v>
      </c>
      <c r="W2058">
        <v>0.61662795008025795</v>
      </c>
      <c r="X2058">
        <v>1.35677778581005</v>
      </c>
    </row>
    <row r="2059" spans="22:24" x14ac:dyDescent="0.25">
      <c r="V2059" t="s">
        <v>2598</v>
      </c>
      <c r="W2059">
        <v>0.466876666406491</v>
      </c>
      <c r="X2059">
        <v>0.98660073630247103</v>
      </c>
    </row>
    <row r="2060" spans="22:24" x14ac:dyDescent="0.25">
      <c r="V2060" t="s">
        <v>610</v>
      </c>
      <c r="W2060">
        <v>0.32221471372107402</v>
      </c>
      <c r="X2060">
        <v>0.62853525149787204</v>
      </c>
    </row>
    <row r="2061" spans="22:24" x14ac:dyDescent="0.25">
      <c r="V2061" t="s">
        <v>2922</v>
      </c>
      <c r="W2061">
        <v>0.84182175993489305</v>
      </c>
      <c r="X2061">
        <v>1.1963913437745299</v>
      </c>
    </row>
    <row r="2062" spans="22:24" x14ac:dyDescent="0.25">
      <c r="V2062" t="s">
        <v>1845</v>
      </c>
      <c r="W2062">
        <v>0.34667497986450702</v>
      </c>
      <c r="X2062">
        <v>0.74390936738774005</v>
      </c>
    </row>
    <row r="2063" spans="22:24" x14ac:dyDescent="0.25">
      <c r="V2063" t="s">
        <v>1344</v>
      </c>
      <c r="W2063">
        <v>1.77662659177988</v>
      </c>
      <c r="X2063">
        <v>4.9577417953448801</v>
      </c>
    </row>
    <row r="2064" spans="22:24" x14ac:dyDescent="0.25">
      <c r="V2064" t="s">
        <v>3516</v>
      </c>
      <c r="W2064">
        <v>2.3783873706073999</v>
      </c>
      <c r="X2064">
        <v>3.3473667804129899</v>
      </c>
    </row>
    <row r="2065" spans="22:24" x14ac:dyDescent="0.25">
      <c r="V2065" t="s">
        <v>1880</v>
      </c>
      <c r="W2065">
        <v>1.13616623349107</v>
      </c>
      <c r="X2065">
        <v>2.1367623093542401</v>
      </c>
    </row>
    <row r="2066" spans="22:24" x14ac:dyDescent="0.25">
      <c r="V2066" t="s">
        <v>2574</v>
      </c>
      <c r="W2066">
        <v>0.49742232419715499</v>
      </c>
      <c r="X2066">
        <v>0.96802092421628105</v>
      </c>
    </row>
    <row r="2067" spans="22:24" x14ac:dyDescent="0.25">
      <c r="V2067" t="s">
        <v>3445</v>
      </c>
      <c r="W2067">
        <v>1.3358664349627201</v>
      </c>
      <c r="X2067">
        <v>2.6975960162250701</v>
      </c>
    </row>
    <row r="2068" spans="22:24" x14ac:dyDescent="0.25">
      <c r="V2068" t="s">
        <v>3068</v>
      </c>
      <c r="W2068">
        <v>0.90642993329591004</v>
      </c>
      <c r="X2068">
        <v>1.60706909917811</v>
      </c>
    </row>
    <row r="2069" spans="22:24" x14ac:dyDescent="0.25">
      <c r="V2069" t="s">
        <v>3129</v>
      </c>
      <c r="W2069">
        <v>0.89368468506707799</v>
      </c>
      <c r="X2069">
        <v>1.6513953441793401</v>
      </c>
    </row>
    <row r="2070" spans="22:24" x14ac:dyDescent="0.25">
      <c r="V2070" t="s">
        <v>2030</v>
      </c>
      <c r="W2070">
        <v>0.320560446643194</v>
      </c>
      <c r="X2070">
        <v>0.81352961607265295</v>
      </c>
    </row>
    <row r="2071" spans="22:24" x14ac:dyDescent="0.25">
      <c r="V2071" t="s">
        <v>2416</v>
      </c>
      <c r="W2071">
        <v>0.45097012497272898</v>
      </c>
      <c r="X2071">
        <v>0.802963735431938</v>
      </c>
    </row>
    <row r="2072" spans="22:24" x14ac:dyDescent="0.25">
      <c r="V2072" t="s">
        <v>3405</v>
      </c>
      <c r="W2072">
        <v>1.2029373123243801</v>
      </c>
      <c r="X2072">
        <v>2.5048412476207602</v>
      </c>
    </row>
    <row r="2073" spans="22:24" x14ac:dyDescent="0.25">
      <c r="V2073" t="s">
        <v>2474</v>
      </c>
      <c r="W2073">
        <v>0.390013355050364</v>
      </c>
      <c r="X2073">
        <v>0.86109419866692305</v>
      </c>
    </row>
    <row r="2074" spans="22:24" x14ac:dyDescent="0.25">
      <c r="V2074" t="s">
        <v>2656</v>
      </c>
      <c r="W2074">
        <v>0.58149940517278298</v>
      </c>
      <c r="X2074">
        <v>0.92581212512119904</v>
      </c>
    </row>
    <row r="2075" spans="22:24" x14ac:dyDescent="0.25">
      <c r="V2075" t="s">
        <v>2273</v>
      </c>
      <c r="W2075">
        <v>0.29846220958710401</v>
      </c>
      <c r="X2075">
        <v>0.74540923541701298</v>
      </c>
    </row>
    <row r="2076" spans="22:24" x14ac:dyDescent="0.25">
      <c r="V2076" t="s">
        <v>94</v>
      </c>
      <c r="W2076">
        <v>0.151064950010975</v>
      </c>
      <c r="X2076">
        <v>1.1107865257043299</v>
      </c>
    </row>
    <row r="2077" spans="22:24" x14ac:dyDescent="0.25">
      <c r="V2077" t="s">
        <v>2900</v>
      </c>
      <c r="W2077">
        <v>0.63645941437853903</v>
      </c>
      <c r="X2077">
        <v>1.2710692650131099</v>
      </c>
    </row>
    <row r="2078" spans="22:24" x14ac:dyDescent="0.25">
      <c r="V2078" t="s">
        <v>2716</v>
      </c>
      <c r="W2078">
        <v>0.56453152910334103</v>
      </c>
      <c r="X2078">
        <v>0.98695306298246399</v>
      </c>
    </row>
    <row r="2079" spans="22:24" x14ac:dyDescent="0.25">
      <c r="V2079" t="s">
        <v>1610</v>
      </c>
      <c r="W2079">
        <v>0.83538727520997802</v>
      </c>
      <c r="X2079">
        <v>2.1315563879283999</v>
      </c>
    </row>
    <row r="2080" spans="22:24" x14ac:dyDescent="0.25">
      <c r="V2080" t="s">
        <v>3248</v>
      </c>
      <c r="W2080">
        <v>1.1261296173654001</v>
      </c>
      <c r="X2080">
        <v>1.8615451367368701</v>
      </c>
    </row>
    <row r="2081" spans="22:24" x14ac:dyDescent="0.25">
      <c r="V2081" t="s">
        <v>40</v>
      </c>
      <c r="W2081">
        <v>0.86696028691929405</v>
      </c>
      <c r="X2081">
        <v>0.45993159570323</v>
      </c>
    </row>
    <row r="2082" spans="22:24" x14ac:dyDescent="0.25">
      <c r="V2082" t="s">
        <v>1354</v>
      </c>
      <c r="W2082">
        <v>0.93070627340923395</v>
      </c>
      <c r="X2082">
        <v>2.0964390502917101</v>
      </c>
    </row>
    <row r="2083" spans="22:24" x14ac:dyDescent="0.25">
      <c r="V2083" t="s">
        <v>1847</v>
      </c>
      <c r="W2083">
        <v>0.95103603789437097</v>
      </c>
      <c r="X2083">
        <v>2.02345641040817</v>
      </c>
    </row>
    <row r="2084" spans="22:24" x14ac:dyDescent="0.25">
      <c r="V2084" t="s">
        <v>1138</v>
      </c>
      <c r="W2084">
        <v>0.57588478706104795</v>
      </c>
      <c r="X2084">
        <v>1.29568897233865</v>
      </c>
    </row>
    <row r="2085" spans="22:24" x14ac:dyDescent="0.25">
      <c r="V2085" t="s">
        <v>1532</v>
      </c>
      <c r="W2085">
        <v>0.31633734436890298</v>
      </c>
      <c r="X2085">
        <v>0.86171107963091298</v>
      </c>
    </row>
    <row r="2086" spans="22:24" x14ac:dyDescent="0.25">
      <c r="V2086" t="s">
        <v>1892</v>
      </c>
      <c r="W2086">
        <v>5.0787027547882797</v>
      </c>
      <c r="X2086">
        <v>6.7837438090889899</v>
      </c>
    </row>
    <row r="2087" spans="22:24" x14ac:dyDescent="0.25">
      <c r="V2087" t="s">
        <v>1855</v>
      </c>
      <c r="W2087">
        <v>0.88343267063536202</v>
      </c>
      <c r="X2087">
        <v>1.62513097792511</v>
      </c>
    </row>
    <row r="2088" spans="22:24" x14ac:dyDescent="0.25">
      <c r="V2088" t="s">
        <v>314</v>
      </c>
      <c r="W2088">
        <v>0.29761807809405999</v>
      </c>
      <c r="X2088">
        <v>0.58464077031385198</v>
      </c>
    </row>
    <row r="2089" spans="22:24" x14ac:dyDescent="0.25">
      <c r="V2089" t="s">
        <v>1690</v>
      </c>
      <c r="W2089">
        <v>0.30082873453707598</v>
      </c>
      <c r="X2089">
        <v>0.70120375910114296</v>
      </c>
    </row>
    <row r="2090" spans="22:24" x14ac:dyDescent="0.25">
      <c r="V2090" t="s">
        <v>2738</v>
      </c>
      <c r="W2090">
        <v>0.38509925152665397</v>
      </c>
      <c r="X2090">
        <v>0.97469157580617205</v>
      </c>
    </row>
    <row r="2091" spans="22:24" x14ac:dyDescent="0.25">
      <c r="V2091" t="s">
        <v>3200</v>
      </c>
      <c r="W2091">
        <v>0.75802184418158502</v>
      </c>
      <c r="X2091">
        <v>1.69424913355292</v>
      </c>
    </row>
    <row r="2092" spans="22:24" x14ac:dyDescent="0.25">
      <c r="V2092" t="s">
        <v>3401</v>
      </c>
      <c r="W2092">
        <v>1.4318505119692999</v>
      </c>
      <c r="X2092">
        <v>2.6302671316243802</v>
      </c>
    </row>
    <row r="2093" spans="22:24" x14ac:dyDescent="0.25">
      <c r="V2093" t="s">
        <v>988</v>
      </c>
      <c r="W2093">
        <v>0.994101338585476</v>
      </c>
      <c r="X2093">
        <v>3.2691604519399999</v>
      </c>
    </row>
    <row r="2094" spans="22:24" x14ac:dyDescent="0.25">
      <c r="V2094" t="s">
        <v>2401</v>
      </c>
      <c r="W2094">
        <v>0.47457520574740802</v>
      </c>
      <c r="X2094">
        <v>0.77820109803168502</v>
      </c>
    </row>
    <row r="2095" spans="22:24" x14ac:dyDescent="0.25">
      <c r="V2095" t="s">
        <v>1686</v>
      </c>
      <c r="W2095">
        <v>0.37107522209489002</v>
      </c>
      <c r="X2095">
        <v>0.66682756027371304</v>
      </c>
    </row>
    <row r="2096" spans="22:24" x14ac:dyDescent="0.25">
      <c r="V2096" t="s">
        <v>2306</v>
      </c>
      <c r="W2096">
        <v>0.345961778706388</v>
      </c>
      <c r="X2096">
        <v>0.82492149047264696</v>
      </c>
    </row>
    <row r="2097" spans="22:24" x14ac:dyDescent="0.25">
      <c r="V2097" t="s">
        <v>278</v>
      </c>
      <c r="W2097">
        <v>0.24875889268361101</v>
      </c>
      <c r="X2097">
        <v>0.54496648297584005</v>
      </c>
    </row>
    <row r="2098" spans="22:24" x14ac:dyDescent="0.25">
      <c r="V2098" t="s">
        <v>776</v>
      </c>
      <c r="W2098">
        <v>1.2812740288948901</v>
      </c>
      <c r="X2098">
        <v>4.53471748844788</v>
      </c>
    </row>
    <row r="2099" spans="22:24" x14ac:dyDescent="0.25">
      <c r="V2099" t="s">
        <v>3242</v>
      </c>
      <c r="W2099">
        <v>1.3324222100912699</v>
      </c>
      <c r="X2099">
        <v>1.9216410163075599</v>
      </c>
    </row>
    <row r="2100" spans="22:24" x14ac:dyDescent="0.25">
      <c r="V2100" t="s">
        <v>2987</v>
      </c>
      <c r="W2100">
        <v>0.81382713319810795</v>
      </c>
      <c r="X2100">
        <v>1.39372995213877</v>
      </c>
    </row>
    <row r="2101" spans="22:24" x14ac:dyDescent="0.25">
      <c r="V2101" t="s">
        <v>2544</v>
      </c>
      <c r="W2101">
        <v>0.57933972665077305</v>
      </c>
      <c r="X2101">
        <v>0.90111771273867203</v>
      </c>
    </row>
    <row r="2102" spans="22:24" x14ac:dyDescent="0.25">
      <c r="V2102" t="s">
        <v>1844</v>
      </c>
      <c r="W2102">
        <v>0.33189958576842699</v>
      </c>
      <c r="X2102">
        <v>0.86124585642229301</v>
      </c>
    </row>
    <row r="2103" spans="22:24" x14ac:dyDescent="0.25">
      <c r="V2103" t="s">
        <v>645</v>
      </c>
      <c r="W2103">
        <v>0.23408064589917599</v>
      </c>
      <c r="X2103">
        <v>0.57149598013602798</v>
      </c>
    </row>
    <row r="2104" spans="22:24" x14ac:dyDescent="0.25">
      <c r="V2104" t="s">
        <v>2981</v>
      </c>
      <c r="W2104">
        <v>0.79887377541291704</v>
      </c>
      <c r="X2104">
        <v>1.1445582506887</v>
      </c>
    </row>
    <row r="2105" spans="22:24" x14ac:dyDescent="0.25">
      <c r="V2105" t="s">
        <v>1159</v>
      </c>
      <c r="W2105">
        <v>5.7451094585296003</v>
      </c>
      <c r="X2105">
        <v>10.214816647498999</v>
      </c>
    </row>
    <row r="2106" spans="22:24" x14ac:dyDescent="0.25">
      <c r="V2106" t="s">
        <v>2948</v>
      </c>
      <c r="W2106">
        <v>0.56043392673250403</v>
      </c>
      <c r="X2106">
        <v>1.3052109920389301</v>
      </c>
    </row>
    <row r="2107" spans="22:24" x14ac:dyDescent="0.25">
      <c r="V2107" t="s">
        <v>1872</v>
      </c>
      <c r="W2107">
        <v>1.6848896416628101</v>
      </c>
      <c r="X2107">
        <v>5.5578601293412202</v>
      </c>
    </row>
    <row r="2108" spans="22:24" x14ac:dyDescent="0.25">
      <c r="V2108" t="s">
        <v>3547</v>
      </c>
      <c r="W2108">
        <v>2.1139688883731602</v>
      </c>
      <c r="X2108">
        <v>3.24301813956856</v>
      </c>
    </row>
    <row r="2109" spans="22:24" x14ac:dyDescent="0.25">
      <c r="V2109" t="s">
        <v>744</v>
      </c>
      <c r="W2109">
        <v>1.7454222225346301</v>
      </c>
      <c r="X2109">
        <v>2.51338330887579</v>
      </c>
    </row>
    <row r="2110" spans="22:24" x14ac:dyDescent="0.25">
      <c r="V2110" t="s">
        <v>3561</v>
      </c>
      <c r="W2110">
        <v>2.6457349724011401</v>
      </c>
      <c r="X2110">
        <v>4.6547636712000102</v>
      </c>
    </row>
    <row r="2111" spans="22:24" x14ac:dyDescent="0.25">
      <c r="V2111" t="s">
        <v>2546</v>
      </c>
      <c r="W2111">
        <v>0.30855332006693897</v>
      </c>
      <c r="X2111">
        <v>0.88648594246391399</v>
      </c>
    </row>
    <row r="2112" spans="22:24" x14ac:dyDescent="0.25">
      <c r="V2112" t="s">
        <v>1927</v>
      </c>
      <c r="W2112">
        <v>0.33099009834553</v>
      </c>
      <c r="X2112">
        <v>0.66844832679517396</v>
      </c>
    </row>
    <row r="2113" spans="22:24" x14ac:dyDescent="0.25">
      <c r="V2113" t="s">
        <v>227</v>
      </c>
      <c r="W2113">
        <v>0.71079707895032096</v>
      </c>
      <c r="X2113">
        <v>3.8164302238302801</v>
      </c>
    </row>
    <row r="2114" spans="22:24" x14ac:dyDescent="0.25">
      <c r="V2114" t="s">
        <v>1450</v>
      </c>
      <c r="W2114">
        <v>3.6060365010767299</v>
      </c>
      <c r="X2114">
        <v>6.0015088573894104</v>
      </c>
    </row>
    <row r="2115" spans="22:24" x14ac:dyDescent="0.25">
      <c r="V2115" t="s">
        <v>2308</v>
      </c>
      <c r="W2115">
        <v>1.7110999917165599</v>
      </c>
      <c r="X2115">
        <v>2.6677815391371702</v>
      </c>
    </row>
    <row r="2116" spans="22:24" x14ac:dyDescent="0.25">
      <c r="V2116" t="s">
        <v>259</v>
      </c>
      <c r="W2116">
        <v>3.1109069900941102</v>
      </c>
      <c r="X2116">
        <v>5.4688433995972199</v>
      </c>
    </row>
    <row r="2117" spans="22:24" x14ac:dyDescent="0.25">
      <c r="V2117" t="s">
        <v>1756</v>
      </c>
      <c r="W2117">
        <v>1.43884393144626</v>
      </c>
      <c r="X2117">
        <v>5.0752573527566502</v>
      </c>
    </row>
    <row r="2118" spans="22:24" x14ac:dyDescent="0.25">
      <c r="V2118" t="s">
        <v>264</v>
      </c>
      <c r="W2118">
        <v>0.92526131696832603</v>
      </c>
      <c r="X2118">
        <v>1.44920258502313</v>
      </c>
    </row>
    <row r="2119" spans="22:24" x14ac:dyDescent="0.25">
      <c r="V2119" t="s">
        <v>2852</v>
      </c>
      <c r="W2119">
        <v>0.65584680547738505</v>
      </c>
      <c r="X2119">
        <v>1.18399446279343</v>
      </c>
    </row>
    <row r="2120" spans="22:24" x14ac:dyDescent="0.25">
      <c r="V2120" t="s">
        <v>3355</v>
      </c>
      <c r="W2120">
        <v>1.21840054178596</v>
      </c>
      <c r="X2120">
        <v>2.1879718995705</v>
      </c>
    </row>
    <row r="2121" spans="22:24" x14ac:dyDescent="0.25">
      <c r="V2121" t="s">
        <v>3084</v>
      </c>
      <c r="W2121">
        <v>0.86408615216053697</v>
      </c>
      <c r="X2121">
        <v>1.4156642237147199</v>
      </c>
    </row>
    <row r="2122" spans="22:24" x14ac:dyDescent="0.25">
      <c r="V2122" t="s">
        <v>2312</v>
      </c>
      <c r="W2122">
        <v>1.4561524181161001</v>
      </c>
      <c r="X2122">
        <v>2.61308036538315</v>
      </c>
    </row>
    <row r="2123" spans="22:24" x14ac:dyDescent="0.25">
      <c r="V2123" t="s">
        <v>2800</v>
      </c>
      <c r="W2123">
        <v>0.58817331305238696</v>
      </c>
      <c r="X2123">
        <v>1.2908133618222799</v>
      </c>
    </row>
    <row r="2124" spans="22:24" x14ac:dyDescent="0.25">
      <c r="V2124" t="s">
        <v>2286</v>
      </c>
      <c r="W2124">
        <v>0.29420574955429102</v>
      </c>
      <c r="X2124">
        <v>0.72934661965514402</v>
      </c>
    </row>
    <row r="2125" spans="22:24" x14ac:dyDescent="0.25">
      <c r="V2125" t="s">
        <v>3408</v>
      </c>
      <c r="W2125">
        <v>1.5214988737324799</v>
      </c>
      <c r="X2125">
        <v>2.6959504686065898</v>
      </c>
    </row>
    <row r="2126" spans="22:24" x14ac:dyDescent="0.25">
      <c r="V2126" t="s">
        <v>2314</v>
      </c>
      <c r="W2126">
        <v>0.63695646445059695</v>
      </c>
      <c r="X2126">
        <v>1.4427604433664201</v>
      </c>
    </row>
    <row r="2127" spans="22:24" x14ac:dyDescent="0.25">
      <c r="V2127" t="s">
        <v>2372</v>
      </c>
      <c r="W2127">
        <v>0.393738238619667</v>
      </c>
      <c r="X2127">
        <v>0.90850495222703798</v>
      </c>
    </row>
    <row r="2128" spans="22:24" x14ac:dyDescent="0.25">
      <c r="V2128" t="s">
        <v>1149</v>
      </c>
      <c r="W2128">
        <v>0.747864352782311</v>
      </c>
      <c r="X2128">
        <v>1.77828574430302</v>
      </c>
    </row>
    <row r="2129" spans="22:24" x14ac:dyDescent="0.25">
      <c r="V2129" t="s">
        <v>1393</v>
      </c>
      <c r="W2129">
        <v>0.40151446840260302</v>
      </c>
      <c r="X2129">
        <v>0.76654489463724296</v>
      </c>
    </row>
    <row r="2130" spans="22:24" x14ac:dyDescent="0.25">
      <c r="V2130" t="s">
        <v>2859</v>
      </c>
      <c r="W2130">
        <v>0.73621856062490199</v>
      </c>
      <c r="X2130">
        <v>1.08725451513297</v>
      </c>
    </row>
    <row r="2131" spans="22:24" x14ac:dyDescent="0.25">
      <c r="V2131" t="s">
        <v>1398</v>
      </c>
      <c r="W2131">
        <v>0.85387133485061495</v>
      </c>
      <c r="X2131">
        <v>1.4556545523533699</v>
      </c>
    </row>
    <row r="2132" spans="22:24" x14ac:dyDescent="0.25">
      <c r="V2132" t="s">
        <v>2121</v>
      </c>
      <c r="W2132">
        <v>0.406959034708474</v>
      </c>
      <c r="X2132">
        <v>0.77592669966668504</v>
      </c>
    </row>
    <row r="2133" spans="22:24" x14ac:dyDescent="0.25">
      <c r="V2133" t="s">
        <v>3184</v>
      </c>
      <c r="W2133">
        <v>1.13316770117738</v>
      </c>
      <c r="X2133">
        <v>1.6658355021207301</v>
      </c>
    </row>
    <row r="2134" spans="22:24" x14ac:dyDescent="0.25">
      <c r="V2134" t="s">
        <v>2901</v>
      </c>
      <c r="W2134">
        <v>0.65189520997470696</v>
      </c>
      <c r="X2134">
        <v>1.1406267608282501</v>
      </c>
    </row>
    <row r="2135" spans="22:24" x14ac:dyDescent="0.25">
      <c r="V2135" t="s">
        <v>3117</v>
      </c>
      <c r="W2135">
        <v>0.77078524224241995</v>
      </c>
      <c r="X2135">
        <v>1.67213521691599</v>
      </c>
    </row>
    <row r="2136" spans="22:24" x14ac:dyDescent="0.25">
      <c r="V2136" t="s">
        <v>2198</v>
      </c>
      <c r="W2136">
        <v>0.402371164449699</v>
      </c>
      <c r="X2136">
        <v>0.84151072804455995</v>
      </c>
    </row>
    <row r="2137" spans="22:24" x14ac:dyDescent="0.25">
      <c r="V2137" t="s">
        <v>700</v>
      </c>
      <c r="W2137">
        <v>2.6622800662916402</v>
      </c>
      <c r="X2137">
        <v>4.5685458110111803</v>
      </c>
    </row>
    <row r="2138" spans="22:24" x14ac:dyDescent="0.25">
      <c r="V2138" t="s">
        <v>355</v>
      </c>
      <c r="W2138">
        <v>0.28960848015294699</v>
      </c>
      <c r="X2138">
        <v>0.61534812916398496</v>
      </c>
    </row>
    <row r="2139" spans="22:24" x14ac:dyDescent="0.25">
      <c r="V2139" t="s">
        <v>2801</v>
      </c>
      <c r="W2139">
        <v>0.60891834117103505</v>
      </c>
      <c r="X2139">
        <v>1.1835182563526201</v>
      </c>
    </row>
    <row r="2140" spans="22:24" x14ac:dyDescent="0.25">
      <c r="V2140" t="s">
        <v>2569</v>
      </c>
      <c r="W2140">
        <v>0.61854151925273504</v>
      </c>
      <c r="X2140">
        <v>0.93495122241712902</v>
      </c>
    </row>
    <row r="2141" spans="22:24" x14ac:dyDescent="0.25">
      <c r="V2141" t="s">
        <v>3091</v>
      </c>
      <c r="W2141">
        <v>0.89978877843640104</v>
      </c>
      <c r="X2141">
        <v>1.5610111203557</v>
      </c>
    </row>
    <row r="2142" spans="22:24" x14ac:dyDescent="0.25">
      <c r="V2142" t="s">
        <v>2633</v>
      </c>
      <c r="W2142">
        <v>0.43323774354810501</v>
      </c>
      <c r="X2142">
        <v>0.99867309924402903</v>
      </c>
    </row>
    <row r="2143" spans="22:24" x14ac:dyDescent="0.25">
      <c r="V2143" t="s">
        <v>1866</v>
      </c>
      <c r="W2143">
        <v>0.38179338699649901</v>
      </c>
      <c r="X2143">
        <v>0.70242379206077399</v>
      </c>
    </row>
    <row r="2144" spans="22:24" x14ac:dyDescent="0.25">
      <c r="V2144" t="s">
        <v>3514</v>
      </c>
      <c r="W2144">
        <v>2.08171675806451</v>
      </c>
      <c r="X2144">
        <v>4.1817314549627698</v>
      </c>
    </row>
    <row r="2145" spans="22:24" x14ac:dyDescent="0.25">
      <c r="V2145" t="s">
        <v>3125</v>
      </c>
      <c r="W2145">
        <v>0.78836401002891598</v>
      </c>
      <c r="X2145">
        <v>1.55400246219748</v>
      </c>
    </row>
    <row r="2146" spans="22:24" x14ac:dyDescent="0.25">
      <c r="V2146" t="s">
        <v>3308</v>
      </c>
      <c r="W2146">
        <v>0.94755576359354399</v>
      </c>
      <c r="X2146">
        <v>2.1281801061966199</v>
      </c>
    </row>
    <row r="2147" spans="22:24" x14ac:dyDescent="0.25">
      <c r="V2147" t="s">
        <v>1921</v>
      </c>
      <c r="W2147">
        <v>1.3589028193032</v>
      </c>
      <c r="X2147">
        <v>3.0109187244534801</v>
      </c>
    </row>
    <row r="2148" spans="22:24" x14ac:dyDescent="0.25">
      <c r="V2148" t="s">
        <v>2749</v>
      </c>
      <c r="W2148">
        <v>0.52301041372301704</v>
      </c>
      <c r="X2148">
        <v>1.0640049796806399</v>
      </c>
    </row>
    <row r="2149" spans="22:24" x14ac:dyDescent="0.25">
      <c r="V2149" t="s">
        <v>3591</v>
      </c>
      <c r="W2149">
        <v>2.6376843113077899</v>
      </c>
      <c r="X2149">
        <v>6.2665715820273</v>
      </c>
    </row>
    <row r="2150" spans="22:24" x14ac:dyDescent="0.25">
      <c r="V2150" t="s">
        <v>3166</v>
      </c>
      <c r="W2150">
        <v>0.56469391135181302</v>
      </c>
      <c r="X2150">
        <v>1.73433138250331</v>
      </c>
    </row>
    <row r="2151" spans="22:24" x14ac:dyDescent="0.25">
      <c r="V2151" t="s">
        <v>3448</v>
      </c>
      <c r="W2151">
        <v>1.6734030917348199</v>
      </c>
      <c r="X2151">
        <v>2.6817558957418299</v>
      </c>
    </row>
    <row r="2152" spans="22:24" x14ac:dyDescent="0.25">
      <c r="V2152" t="s">
        <v>3403</v>
      </c>
      <c r="W2152">
        <v>1.4034101041784499</v>
      </c>
      <c r="X2152">
        <v>2.3702112474008201</v>
      </c>
    </row>
    <row r="2153" spans="22:24" x14ac:dyDescent="0.25">
      <c r="V2153" t="s">
        <v>3106</v>
      </c>
      <c r="W2153">
        <v>0.54715039521944997</v>
      </c>
      <c r="X2153">
        <v>1.45532619253343</v>
      </c>
    </row>
    <row r="2154" spans="22:24" x14ac:dyDescent="0.25">
      <c r="V2154" t="s">
        <v>3042</v>
      </c>
      <c r="W2154">
        <v>0.94596346998872505</v>
      </c>
      <c r="X2154">
        <v>1.46442021925226</v>
      </c>
    </row>
    <row r="2155" spans="22:24" x14ac:dyDescent="0.25">
      <c r="V2155" t="s">
        <v>2321</v>
      </c>
      <c r="W2155">
        <v>2.0095480584635701</v>
      </c>
      <c r="X2155">
        <v>4.1276408987009798</v>
      </c>
    </row>
    <row r="2156" spans="22:24" x14ac:dyDescent="0.25">
      <c r="V2156" t="s">
        <v>3430</v>
      </c>
      <c r="W2156">
        <v>1.0181316664751501</v>
      </c>
      <c r="X2156">
        <v>2.8209231186616099</v>
      </c>
    </row>
    <row r="2157" spans="22:24" x14ac:dyDescent="0.25">
      <c r="V2157" t="s">
        <v>3164</v>
      </c>
      <c r="W2157">
        <v>0.70382289939198905</v>
      </c>
      <c r="X2157">
        <v>1.74479326028952</v>
      </c>
    </row>
    <row r="2158" spans="22:24" x14ac:dyDescent="0.25">
      <c r="V2158" t="s">
        <v>2323</v>
      </c>
      <c r="W2158">
        <v>0.534767810380813</v>
      </c>
      <c r="X2158">
        <v>1.5632912094501099</v>
      </c>
    </row>
    <row r="2159" spans="22:24" x14ac:dyDescent="0.25">
      <c r="V2159" t="s">
        <v>1154</v>
      </c>
      <c r="W2159">
        <v>1.0708548263406401</v>
      </c>
      <c r="X2159">
        <v>1.7041217937670801</v>
      </c>
    </row>
    <row r="2160" spans="22:24" x14ac:dyDescent="0.25">
      <c r="V2160" t="s">
        <v>3048</v>
      </c>
      <c r="W2160">
        <v>0.52545846952439701</v>
      </c>
      <c r="X2160">
        <v>1.5246308884781801</v>
      </c>
    </row>
    <row r="2161" spans="22:24" x14ac:dyDescent="0.25">
      <c r="V2161" t="s">
        <v>1473</v>
      </c>
      <c r="W2161">
        <v>0.24938155112231</v>
      </c>
      <c r="X2161">
        <v>0.61398879458311395</v>
      </c>
    </row>
    <row r="2162" spans="22:24" x14ac:dyDescent="0.25">
      <c r="V2162" t="s">
        <v>1160</v>
      </c>
      <c r="W2162">
        <v>1.1183498010807</v>
      </c>
      <c r="X2162">
        <v>2.1657494405967301</v>
      </c>
    </row>
    <row r="2163" spans="22:24" x14ac:dyDescent="0.25">
      <c r="V2163" t="s">
        <v>1176</v>
      </c>
      <c r="W2163">
        <v>0.24308541115621199</v>
      </c>
      <c r="X2163">
        <v>1.3163033084765701</v>
      </c>
    </row>
    <row r="2164" spans="22:24" x14ac:dyDescent="0.25">
      <c r="V2164" t="s">
        <v>2752</v>
      </c>
      <c r="W2164">
        <v>0.46347693915217703</v>
      </c>
      <c r="X2164">
        <v>1.0147703807431301</v>
      </c>
    </row>
    <row r="2165" spans="22:24" x14ac:dyDescent="0.25">
      <c r="V2165" t="s">
        <v>1170</v>
      </c>
      <c r="W2165">
        <v>1.6852543316684101</v>
      </c>
      <c r="X2165">
        <v>4.1663025068937598</v>
      </c>
    </row>
    <row r="2166" spans="22:24" x14ac:dyDescent="0.25">
      <c r="V2166" t="s">
        <v>3120</v>
      </c>
      <c r="W2166">
        <v>0.316004360132843</v>
      </c>
      <c r="X2166">
        <v>1.50183075705141</v>
      </c>
    </row>
    <row r="2167" spans="22:24" x14ac:dyDescent="0.25">
      <c r="V2167" t="s">
        <v>3572</v>
      </c>
      <c r="W2167">
        <v>2.42398020454341</v>
      </c>
      <c r="X2167">
        <v>3.9869586085829298</v>
      </c>
    </row>
    <row r="2168" spans="22:24" x14ac:dyDescent="0.25">
      <c r="V2168" t="s">
        <v>3030</v>
      </c>
      <c r="W2168">
        <v>0.79383278374163302</v>
      </c>
      <c r="X2168">
        <v>1.3846071173118299</v>
      </c>
    </row>
    <row r="2169" spans="22:24" x14ac:dyDescent="0.25">
      <c r="V2169" t="s">
        <v>505</v>
      </c>
      <c r="W2169">
        <v>0.31012266740613997</v>
      </c>
      <c r="X2169">
        <v>0.56644025943612297</v>
      </c>
    </row>
    <row r="2170" spans="22:24" x14ac:dyDescent="0.25">
      <c r="V2170" t="s">
        <v>2926</v>
      </c>
      <c r="W2170">
        <v>0.57139267151009498</v>
      </c>
      <c r="X2170">
        <v>1.29928492357521</v>
      </c>
    </row>
    <row r="2171" spans="22:24" x14ac:dyDescent="0.25">
      <c r="V2171" t="s">
        <v>1419</v>
      </c>
      <c r="W2171">
        <v>1.4749991308920101</v>
      </c>
      <c r="X2171">
        <v>2.9581476905739099</v>
      </c>
    </row>
    <row r="2172" spans="22:24" x14ac:dyDescent="0.25">
      <c r="V2172" t="s">
        <v>892</v>
      </c>
      <c r="W2172">
        <v>0.16419644849739501</v>
      </c>
      <c r="X2172">
        <v>0.76252897360065197</v>
      </c>
    </row>
    <row r="2173" spans="22:24" x14ac:dyDescent="0.25">
      <c r="V2173" t="s">
        <v>295</v>
      </c>
      <c r="W2173">
        <v>0.22703281246319301</v>
      </c>
      <c r="X2173">
        <v>0.66460175698425605</v>
      </c>
    </row>
    <row r="2174" spans="22:24" x14ac:dyDescent="0.25">
      <c r="V2174" t="s">
        <v>751</v>
      </c>
      <c r="W2174">
        <v>0.32773795245598902</v>
      </c>
      <c r="X2174">
        <v>0.61042957615093696</v>
      </c>
    </row>
    <row r="2175" spans="22:24" x14ac:dyDescent="0.25">
      <c r="V2175" t="s">
        <v>2709</v>
      </c>
      <c r="W2175">
        <v>0.43046498726044802</v>
      </c>
      <c r="X2175">
        <v>1.08099133926631</v>
      </c>
    </row>
    <row r="2176" spans="22:24" x14ac:dyDescent="0.25">
      <c r="V2176" t="s">
        <v>1207</v>
      </c>
      <c r="W2176">
        <v>0.25752943370388698</v>
      </c>
      <c r="X2176">
        <v>0.62850326505628296</v>
      </c>
    </row>
    <row r="2177" spans="22:24" x14ac:dyDescent="0.25">
      <c r="V2177" t="s">
        <v>3028</v>
      </c>
      <c r="W2177">
        <v>0.57216306308707199</v>
      </c>
      <c r="X2177">
        <v>1.3282321875451</v>
      </c>
    </row>
    <row r="2178" spans="22:24" x14ac:dyDescent="0.25">
      <c r="V2178" t="s">
        <v>2085</v>
      </c>
      <c r="W2178">
        <v>0.317203678327316</v>
      </c>
      <c r="X2178">
        <v>0.86518812201704598</v>
      </c>
    </row>
    <row r="2179" spans="22:24" x14ac:dyDescent="0.25">
      <c r="V2179" t="s">
        <v>2341</v>
      </c>
      <c r="W2179">
        <v>0.32632889422844702</v>
      </c>
      <c r="X2179">
        <v>0.81820444491444899</v>
      </c>
    </row>
    <row r="2180" spans="22:24" x14ac:dyDescent="0.25">
      <c r="V2180" t="s">
        <v>1424</v>
      </c>
      <c r="W2180">
        <v>1.33827327455374</v>
      </c>
      <c r="X2180">
        <v>2.90413849759328</v>
      </c>
    </row>
    <row r="2181" spans="22:24" x14ac:dyDescent="0.25">
      <c r="V2181" t="s">
        <v>1187</v>
      </c>
      <c r="W2181">
        <v>1.1253548018784501</v>
      </c>
      <c r="X2181">
        <v>2.5339610009598799</v>
      </c>
    </row>
    <row r="2182" spans="22:24" x14ac:dyDescent="0.25">
      <c r="V2182" t="s">
        <v>3175</v>
      </c>
      <c r="W2182">
        <v>0.79510010055164604</v>
      </c>
      <c r="X2182">
        <v>1.70007613472057</v>
      </c>
    </row>
    <row r="2183" spans="22:24" x14ac:dyDescent="0.25">
      <c r="V2183" t="s">
        <v>1910</v>
      </c>
      <c r="W2183">
        <v>1.08154726126097</v>
      </c>
      <c r="X2183">
        <v>1.58729862111799</v>
      </c>
    </row>
    <row r="2184" spans="22:24" x14ac:dyDescent="0.25">
      <c r="V2184" t="s">
        <v>2662</v>
      </c>
      <c r="W2184">
        <v>0.47612567328531802</v>
      </c>
      <c r="X2184">
        <v>1.06612039567204</v>
      </c>
    </row>
    <row r="2185" spans="22:24" x14ac:dyDescent="0.25">
      <c r="V2185" t="s">
        <v>3081</v>
      </c>
      <c r="W2185">
        <v>0.843153840290784</v>
      </c>
      <c r="X2185">
        <v>1.41971454164042</v>
      </c>
    </row>
    <row r="2186" spans="22:24" x14ac:dyDescent="0.25">
      <c r="V2186" t="s">
        <v>3322</v>
      </c>
      <c r="W2186">
        <v>1.28254600288022</v>
      </c>
      <c r="X2186">
        <v>2.1569406726502298</v>
      </c>
    </row>
    <row r="2187" spans="22:24" x14ac:dyDescent="0.25">
      <c r="V2187" t="s">
        <v>2631</v>
      </c>
      <c r="W2187">
        <v>0.61990796083051203</v>
      </c>
      <c r="X2187">
        <v>1.0203673998109799</v>
      </c>
    </row>
    <row r="2188" spans="22:24" x14ac:dyDescent="0.25">
      <c r="V2188" t="s">
        <v>2105</v>
      </c>
      <c r="W2188">
        <v>0.18391309175573201</v>
      </c>
      <c r="X2188">
        <v>1.41769788397953</v>
      </c>
    </row>
    <row r="2189" spans="22:24" x14ac:dyDescent="0.25">
      <c r="V2189" t="s">
        <v>1180</v>
      </c>
      <c r="W2189">
        <v>4.9207545610359196</v>
      </c>
      <c r="X2189">
        <v>3.7724689462502399</v>
      </c>
    </row>
    <row r="2190" spans="22:24" x14ac:dyDescent="0.25">
      <c r="V2190" t="s">
        <v>26</v>
      </c>
      <c r="W2190">
        <v>1.15443611770199</v>
      </c>
      <c r="X2190">
        <v>0.30362024273337901</v>
      </c>
    </row>
    <row r="2191" spans="22:24" x14ac:dyDescent="0.25">
      <c r="V2191" t="s">
        <v>319</v>
      </c>
      <c r="W2191">
        <v>1.1684864688675001</v>
      </c>
      <c r="X2191">
        <v>0.61286467673007605</v>
      </c>
    </row>
    <row r="2192" spans="22:24" x14ac:dyDescent="0.25">
      <c r="V2192" t="s">
        <v>1199</v>
      </c>
      <c r="W2192">
        <v>1.5554525834457</v>
      </c>
      <c r="X2192">
        <v>1.0296765025986001</v>
      </c>
    </row>
    <row r="2193" spans="22:24" x14ac:dyDescent="0.25">
      <c r="V2193" t="s">
        <v>2632</v>
      </c>
      <c r="W2193">
        <v>0.44728955693316602</v>
      </c>
      <c r="X2193">
        <v>0.96949974089794899</v>
      </c>
    </row>
    <row r="2194" spans="22:24" x14ac:dyDescent="0.25">
      <c r="V2194" t="s">
        <v>2457</v>
      </c>
      <c r="W2194">
        <v>0.48696972315418402</v>
      </c>
      <c r="X2194">
        <v>0.831144352287571</v>
      </c>
    </row>
    <row r="2195" spans="22:24" x14ac:dyDescent="0.25">
      <c r="V2195" t="s">
        <v>2559</v>
      </c>
      <c r="W2195">
        <v>0.58795998813125105</v>
      </c>
      <c r="X2195">
        <v>0.94666986240850104</v>
      </c>
    </row>
    <row r="2196" spans="22:24" x14ac:dyDescent="0.25">
      <c r="V2196" t="s">
        <v>3525</v>
      </c>
      <c r="W2196">
        <v>1.81864972208047</v>
      </c>
      <c r="X2196">
        <v>3.2354378726376498</v>
      </c>
    </row>
    <row r="2197" spans="22:24" x14ac:dyDescent="0.25">
      <c r="V2197" t="s">
        <v>1439</v>
      </c>
      <c r="W2197">
        <v>1.09190311129797</v>
      </c>
      <c r="X2197">
        <v>2.1030892372963699</v>
      </c>
    </row>
    <row r="2198" spans="22:24" x14ac:dyDescent="0.25">
      <c r="V2198" t="s">
        <v>1728</v>
      </c>
      <c r="W2198">
        <v>0.444982398475463</v>
      </c>
      <c r="X2198">
        <v>1.2065525473005401</v>
      </c>
    </row>
    <row r="2199" spans="22:24" x14ac:dyDescent="0.25">
      <c r="V2199" t="s">
        <v>2686</v>
      </c>
      <c r="W2199">
        <v>0.54513469429281303</v>
      </c>
      <c r="X2199">
        <v>0.84727432712042605</v>
      </c>
    </row>
    <row r="2200" spans="22:24" x14ac:dyDescent="0.25">
      <c r="V2200" t="s">
        <v>2065</v>
      </c>
      <c r="W2200">
        <v>0.350953462571164</v>
      </c>
      <c r="X2200">
        <v>0.76198404356834104</v>
      </c>
    </row>
    <row r="2201" spans="22:24" x14ac:dyDescent="0.25">
      <c r="V2201" t="s">
        <v>3180</v>
      </c>
      <c r="W2201">
        <v>1.1680419591086799</v>
      </c>
      <c r="X2201">
        <v>1.8016879230276399</v>
      </c>
    </row>
    <row r="2202" spans="22:24" x14ac:dyDescent="0.25">
      <c r="V2202" t="s">
        <v>1906</v>
      </c>
      <c r="W2202">
        <v>0.42627083608799199</v>
      </c>
      <c r="X2202">
        <v>0.69711479845232704</v>
      </c>
    </row>
    <row r="2203" spans="22:24" x14ac:dyDescent="0.25">
      <c r="V2203" t="s">
        <v>1925</v>
      </c>
      <c r="W2203">
        <v>1.1721058399515401</v>
      </c>
      <c r="X2203">
        <v>1.95111474238431</v>
      </c>
    </row>
    <row r="2204" spans="22:24" x14ac:dyDescent="0.25">
      <c r="V2204" t="s">
        <v>2079</v>
      </c>
      <c r="W2204">
        <v>0.40485743068622498</v>
      </c>
      <c r="X2204">
        <v>1.1063312445295399</v>
      </c>
    </row>
    <row r="2205" spans="22:24" x14ac:dyDescent="0.25">
      <c r="V2205" t="s">
        <v>2817</v>
      </c>
      <c r="W2205">
        <v>0.77185258634795395</v>
      </c>
      <c r="X2205">
        <v>1.1109185074969199</v>
      </c>
    </row>
    <row r="2206" spans="22:24" x14ac:dyDescent="0.25">
      <c r="V2206" t="s">
        <v>1204</v>
      </c>
      <c r="W2206">
        <v>3.4885242151570699</v>
      </c>
      <c r="X2206">
        <v>8.5927280166268094</v>
      </c>
    </row>
    <row r="2207" spans="22:24" x14ac:dyDescent="0.25">
      <c r="V2207" t="s">
        <v>1194</v>
      </c>
      <c r="W2207">
        <v>0.72916940100135996</v>
      </c>
      <c r="X2207">
        <v>1.65340099831305</v>
      </c>
    </row>
    <row r="2208" spans="22:24" x14ac:dyDescent="0.25">
      <c r="V2208" t="s">
        <v>3597</v>
      </c>
      <c r="W2208">
        <v>6.6066916108872098</v>
      </c>
      <c r="X2208">
        <v>9.4721473092640096</v>
      </c>
    </row>
    <row r="2209" spans="22:24" x14ac:dyDescent="0.25">
      <c r="V2209" t="s">
        <v>1619</v>
      </c>
      <c r="W2209">
        <v>0.28596711584711199</v>
      </c>
      <c r="X2209">
        <v>0.71283601393831697</v>
      </c>
    </row>
    <row r="2210" spans="22:24" x14ac:dyDescent="0.25">
      <c r="V2210" t="s">
        <v>188</v>
      </c>
      <c r="W2210">
        <v>4.5511908616864298</v>
      </c>
      <c r="X2210">
        <v>6.2389851455354997</v>
      </c>
    </row>
    <row r="2211" spans="22:24" x14ac:dyDescent="0.25">
      <c r="V2211" t="s">
        <v>1188</v>
      </c>
      <c r="W2211">
        <v>0.22937091591988901</v>
      </c>
      <c r="X2211">
        <v>0.81092049850073999</v>
      </c>
    </row>
    <row r="2212" spans="22:24" x14ac:dyDescent="0.25">
      <c r="V2212" t="s">
        <v>3467</v>
      </c>
      <c r="W2212">
        <v>1.5419581014297099</v>
      </c>
      <c r="X2212">
        <v>2.7955409973216101</v>
      </c>
    </row>
    <row r="2213" spans="22:24" x14ac:dyDescent="0.25">
      <c r="V2213" t="s">
        <v>3269</v>
      </c>
      <c r="W2213">
        <v>0.91741927931284994</v>
      </c>
      <c r="X2213">
        <v>2.0006602459172602</v>
      </c>
    </row>
    <row r="2214" spans="22:24" x14ac:dyDescent="0.25">
      <c r="V2214" t="s">
        <v>327</v>
      </c>
      <c r="W2214">
        <v>2.4757980077495101</v>
      </c>
      <c r="X2214">
        <v>4.3921146695804998</v>
      </c>
    </row>
    <row r="2215" spans="22:24" x14ac:dyDescent="0.25">
      <c r="V2215" t="s">
        <v>1162</v>
      </c>
      <c r="W2215">
        <v>0.132898615583011</v>
      </c>
      <c r="X2215">
        <v>1.11277468146047</v>
      </c>
    </row>
    <row r="2216" spans="22:24" x14ac:dyDescent="0.25">
      <c r="V2216" t="s">
        <v>1446</v>
      </c>
      <c r="W2216">
        <v>0.64946046629548404</v>
      </c>
      <c r="X2216">
        <v>2.0136170697088298</v>
      </c>
    </row>
    <row r="2217" spans="22:24" x14ac:dyDescent="0.25">
      <c r="V2217" t="s">
        <v>519</v>
      </c>
      <c r="W2217">
        <v>0.72461987718120202</v>
      </c>
      <c r="X2217">
        <v>1.08479003378844</v>
      </c>
    </row>
    <row r="2218" spans="22:24" x14ac:dyDescent="0.25">
      <c r="V2218" t="s">
        <v>2340</v>
      </c>
      <c r="W2218">
        <v>1.3356812154030899</v>
      </c>
      <c r="X2218">
        <v>0.88611635643709197</v>
      </c>
    </row>
    <row r="2219" spans="22:24" x14ac:dyDescent="0.25">
      <c r="V2219" t="s">
        <v>3251</v>
      </c>
      <c r="W2219">
        <v>1.08538960291477</v>
      </c>
      <c r="X2219">
        <v>2.0815375205417901</v>
      </c>
    </row>
    <row r="2220" spans="22:24" x14ac:dyDescent="0.25">
      <c r="V2220" t="s">
        <v>1213</v>
      </c>
      <c r="W2220">
        <v>0.27196972952125298</v>
      </c>
      <c r="X2220">
        <v>0.65299792614679197</v>
      </c>
    </row>
    <row r="2221" spans="22:24" x14ac:dyDescent="0.25">
      <c r="V2221" t="s">
        <v>133</v>
      </c>
      <c r="W2221">
        <v>0.20672765430915599</v>
      </c>
      <c r="X2221">
        <v>0.61266228198376405</v>
      </c>
    </row>
    <row r="2222" spans="22:24" x14ac:dyDescent="0.25">
      <c r="V2222" t="s">
        <v>665</v>
      </c>
      <c r="W2222">
        <v>1.5844563889991801</v>
      </c>
      <c r="X2222">
        <v>3.33410844093846</v>
      </c>
    </row>
    <row r="2223" spans="22:24" x14ac:dyDescent="0.25">
      <c r="V2223" t="s">
        <v>3376</v>
      </c>
      <c r="W2223">
        <v>1.3452690800097</v>
      </c>
      <c r="X2223">
        <v>2.1439184913978</v>
      </c>
    </row>
    <row r="2224" spans="22:24" x14ac:dyDescent="0.25">
      <c r="V2224" t="s">
        <v>2529</v>
      </c>
      <c r="W2224">
        <v>0.336659903221384</v>
      </c>
      <c r="X2224">
        <v>0.88495724002519605</v>
      </c>
    </row>
    <row r="2225" spans="22:24" x14ac:dyDescent="0.25">
      <c r="V2225" t="s">
        <v>2571</v>
      </c>
      <c r="W2225">
        <v>0.42297843017335701</v>
      </c>
      <c r="X2225">
        <v>0.91321701890215801</v>
      </c>
    </row>
    <row r="2226" spans="22:24" x14ac:dyDescent="0.25">
      <c r="V2226" t="s">
        <v>3036</v>
      </c>
      <c r="W2226">
        <v>0.97799493714242502</v>
      </c>
      <c r="X2226">
        <v>0.60385812460055499</v>
      </c>
    </row>
    <row r="2227" spans="22:24" x14ac:dyDescent="0.25">
      <c r="V2227" t="s">
        <v>3552</v>
      </c>
      <c r="W2227">
        <v>2.0564046600974599</v>
      </c>
      <c r="X2227">
        <v>3.3205715174911199</v>
      </c>
    </row>
    <row r="2228" spans="22:24" x14ac:dyDescent="0.25">
      <c r="V2228" t="s">
        <v>3231</v>
      </c>
      <c r="W2228">
        <v>1.2440648454224199</v>
      </c>
      <c r="X2228">
        <v>1.8493363143024</v>
      </c>
    </row>
    <row r="2229" spans="22:24" x14ac:dyDescent="0.25">
      <c r="V2229" t="s">
        <v>2067</v>
      </c>
      <c r="W2229">
        <v>0.44705067009703903</v>
      </c>
      <c r="X2229">
        <v>0.81567369376485699</v>
      </c>
    </row>
    <row r="2230" spans="22:24" x14ac:dyDescent="0.25">
      <c r="V2230" t="s">
        <v>2843</v>
      </c>
      <c r="W2230">
        <v>0.68009547024698502</v>
      </c>
      <c r="X2230">
        <v>1.2432596386388299</v>
      </c>
    </row>
    <row r="2231" spans="22:24" x14ac:dyDescent="0.25">
      <c r="V2231" t="s">
        <v>1205</v>
      </c>
      <c r="W2231">
        <v>0.209539783873604</v>
      </c>
      <c r="X2231">
        <v>0.74403999180424496</v>
      </c>
    </row>
    <row r="2232" spans="22:24" x14ac:dyDescent="0.25">
      <c r="V2232" t="s">
        <v>2500</v>
      </c>
      <c r="W2232">
        <v>0.35349554751135698</v>
      </c>
      <c r="X2232">
        <v>0.92956180012365497</v>
      </c>
    </row>
    <row r="2233" spans="22:24" x14ac:dyDescent="0.25">
      <c r="V2233" t="s">
        <v>3493</v>
      </c>
      <c r="W2233">
        <v>1.91602357348853</v>
      </c>
      <c r="X2233">
        <v>3.29525442681819</v>
      </c>
    </row>
    <row r="2234" spans="22:24" x14ac:dyDescent="0.25">
      <c r="V2234" t="s">
        <v>284</v>
      </c>
      <c r="W2234">
        <v>0.29261215327426998</v>
      </c>
      <c r="X2234">
        <v>0.55900680710203798</v>
      </c>
    </row>
    <row r="2235" spans="22:24" x14ac:dyDescent="0.25">
      <c r="V2235" t="s">
        <v>3287</v>
      </c>
      <c r="W2235">
        <v>1.41446107960242</v>
      </c>
      <c r="X2235">
        <v>2.0815821954771301</v>
      </c>
    </row>
    <row r="2236" spans="22:24" x14ac:dyDescent="0.25">
      <c r="V2236" t="s">
        <v>3309</v>
      </c>
      <c r="W2236">
        <v>1.3077807582024701</v>
      </c>
      <c r="X2236">
        <v>2.1078274060865398</v>
      </c>
    </row>
    <row r="2237" spans="22:24" x14ac:dyDescent="0.25">
      <c r="V2237" t="s">
        <v>2230</v>
      </c>
      <c r="W2237">
        <v>0.284473334671351</v>
      </c>
      <c r="X2237">
        <v>0.75803204979690497</v>
      </c>
    </row>
    <row r="2238" spans="22:24" x14ac:dyDescent="0.25">
      <c r="V2238" t="s">
        <v>749</v>
      </c>
      <c r="W2238">
        <v>0.88631040802951899</v>
      </c>
      <c r="X2238">
        <v>1.2930587539163501</v>
      </c>
    </row>
    <row r="2239" spans="22:24" x14ac:dyDescent="0.25">
      <c r="V2239" t="s">
        <v>2530</v>
      </c>
      <c r="W2239">
        <v>0.53411035448475197</v>
      </c>
      <c r="X2239">
        <v>0.98807507668969596</v>
      </c>
    </row>
    <row r="2240" spans="22:24" x14ac:dyDescent="0.25">
      <c r="V2240" t="s">
        <v>2903</v>
      </c>
      <c r="W2240">
        <v>0.55582309645441297</v>
      </c>
      <c r="X2240">
        <v>1.0638503477885</v>
      </c>
    </row>
    <row r="2241" spans="22:24" x14ac:dyDescent="0.25">
      <c r="V2241" t="s">
        <v>1723</v>
      </c>
      <c r="W2241">
        <v>0.236251508113832</v>
      </c>
      <c r="X2241">
        <v>0.70520723064617197</v>
      </c>
    </row>
    <row r="2242" spans="22:24" x14ac:dyDescent="0.25">
      <c r="V2242" t="s">
        <v>3392</v>
      </c>
      <c r="W2242">
        <v>1.7638972981815999</v>
      </c>
      <c r="X2242">
        <v>2.5323124470463099</v>
      </c>
    </row>
    <row r="2243" spans="22:24" x14ac:dyDescent="0.25">
      <c r="V2243" t="s">
        <v>2573</v>
      </c>
      <c r="W2243">
        <v>0.559972514897493</v>
      </c>
      <c r="X2243">
        <v>0.87786853626196304</v>
      </c>
    </row>
    <row r="2244" spans="22:24" x14ac:dyDescent="0.25">
      <c r="V2244" t="s">
        <v>2695</v>
      </c>
      <c r="W2244">
        <v>0.36663097719089699</v>
      </c>
      <c r="X2244">
        <v>1.0059432118048199</v>
      </c>
    </row>
    <row r="2245" spans="22:24" x14ac:dyDescent="0.25">
      <c r="V2245" t="s">
        <v>2923</v>
      </c>
      <c r="W2245">
        <v>0.74044155010236101</v>
      </c>
      <c r="X2245">
        <v>1.27383887316347</v>
      </c>
    </row>
    <row r="2246" spans="22:24" x14ac:dyDescent="0.25">
      <c r="V2246" t="s">
        <v>3293</v>
      </c>
      <c r="W2246">
        <v>1.3548295432937101</v>
      </c>
      <c r="X2246">
        <v>2.0175942325580798</v>
      </c>
    </row>
    <row r="2247" spans="22:24" x14ac:dyDescent="0.25">
      <c r="V2247" t="s">
        <v>1653</v>
      </c>
      <c r="W2247">
        <v>0.28253782860116899</v>
      </c>
      <c r="X2247">
        <v>0.65420501264467001</v>
      </c>
    </row>
    <row r="2248" spans="22:24" x14ac:dyDescent="0.25">
      <c r="V2248" t="s">
        <v>3390</v>
      </c>
      <c r="W2248">
        <v>1.42462949442882</v>
      </c>
      <c r="X2248">
        <v>2.5531053581059999</v>
      </c>
    </row>
    <row r="2249" spans="22:24" x14ac:dyDescent="0.25">
      <c r="V2249" t="s">
        <v>3424</v>
      </c>
      <c r="W2249">
        <v>1.7132141677047801</v>
      </c>
      <c r="X2249">
        <v>2.7930976928370699</v>
      </c>
    </row>
    <row r="2250" spans="22:24" x14ac:dyDescent="0.25">
      <c r="V2250" t="s">
        <v>1503</v>
      </c>
      <c r="W2250">
        <v>0.22716187447581199</v>
      </c>
      <c r="X2250">
        <v>0.69816054637422797</v>
      </c>
    </row>
    <row r="2251" spans="22:24" x14ac:dyDescent="0.25">
      <c r="V2251" t="s">
        <v>1940</v>
      </c>
      <c r="W2251">
        <v>1.2017227699875701</v>
      </c>
      <c r="X2251">
        <v>1.9677120438606901</v>
      </c>
    </row>
    <row r="2252" spans="22:24" x14ac:dyDescent="0.25">
      <c r="V2252" t="s">
        <v>1079</v>
      </c>
      <c r="W2252">
        <v>0.89311773602099498</v>
      </c>
      <c r="X2252">
        <v>1.2595092573225699</v>
      </c>
    </row>
    <row r="2253" spans="22:24" x14ac:dyDescent="0.25">
      <c r="V2253" t="s">
        <v>2886</v>
      </c>
      <c r="W2253">
        <v>0.628475224229323</v>
      </c>
      <c r="X2253">
        <v>1.2861426172869299</v>
      </c>
    </row>
    <row r="2254" spans="22:24" x14ac:dyDescent="0.25">
      <c r="V2254" t="s">
        <v>2939</v>
      </c>
      <c r="W2254">
        <v>0.63039354714684004</v>
      </c>
      <c r="X2254">
        <v>1.33123765149939</v>
      </c>
    </row>
    <row r="2255" spans="22:24" x14ac:dyDescent="0.25">
      <c r="V2255" t="s">
        <v>3005</v>
      </c>
      <c r="W2255">
        <v>0.411568115179264</v>
      </c>
      <c r="X2255">
        <v>1.3156363388260699</v>
      </c>
    </row>
    <row r="2256" spans="22:24" x14ac:dyDescent="0.25">
      <c r="V2256" t="s">
        <v>809</v>
      </c>
      <c r="W2256">
        <v>0.17068244809091199</v>
      </c>
      <c r="X2256">
        <v>0.578690223106757</v>
      </c>
    </row>
    <row r="2257" spans="22:24" x14ac:dyDescent="0.25">
      <c r="V2257" t="s">
        <v>526</v>
      </c>
      <c r="W2257">
        <v>1.05698599363543</v>
      </c>
      <c r="X2257">
        <v>3.34335631204645</v>
      </c>
    </row>
    <row r="2258" spans="22:24" x14ac:dyDescent="0.25">
      <c r="V2258" t="s">
        <v>282</v>
      </c>
      <c r="W2258">
        <v>3.5002827010387598</v>
      </c>
      <c r="X2258">
        <v>8.8653541014940203</v>
      </c>
    </row>
    <row r="2259" spans="22:24" x14ac:dyDescent="0.25">
      <c r="V2259" t="s">
        <v>262</v>
      </c>
      <c r="W2259">
        <v>2.5891104763188402</v>
      </c>
      <c r="X2259">
        <v>1.2634149275489499</v>
      </c>
    </row>
    <row r="2260" spans="22:24" x14ac:dyDescent="0.25">
      <c r="V2260" t="s">
        <v>2518</v>
      </c>
      <c r="W2260">
        <v>0.35603344150313099</v>
      </c>
      <c r="X2260">
        <v>0.86457978834012394</v>
      </c>
    </row>
    <row r="2261" spans="22:24" x14ac:dyDescent="0.25">
      <c r="V2261" t="s">
        <v>3563</v>
      </c>
      <c r="W2261">
        <v>2.35836556097094</v>
      </c>
      <c r="X2261">
        <v>4.3910379907975603</v>
      </c>
    </row>
    <row r="2262" spans="22:24" x14ac:dyDescent="0.25">
      <c r="V2262" t="s">
        <v>2364</v>
      </c>
      <c r="W2262">
        <v>0.30488722068500901</v>
      </c>
      <c r="X2262">
        <v>0.83261715902584399</v>
      </c>
    </row>
    <row r="2263" spans="22:24" x14ac:dyDescent="0.25">
      <c r="V2263" t="s">
        <v>3431</v>
      </c>
      <c r="W2263">
        <v>1.2582179601860899</v>
      </c>
      <c r="X2263">
        <v>3.1472623525615799</v>
      </c>
    </row>
    <row r="2264" spans="22:24" x14ac:dyDescent="0.25">
      <c r="V2264" t="s">
        <v>1633</v>
      </c>
      <c r="W2264">
        <v>0.76719443359559403</v>
      </c>
      <c r="X2264">
        <v>1.3255458335263599</v>
      </c>
    </row>
    <row r="2265" spans="22:24" x14ac:dyDescent="0.25">
      <c r="V2265" t="s">
        <v>2119</v>
      </c>
      <c r="W2265">
        <v>0.43784884892001003</v>
      </c>
      <c r="X2265">
        <v>0.76967459067474697</v>
      </c>
    </row>
    <row r="2266" spans="22:24" x14ac:dyDescent="0.25">
      <c r="V2266" t="s">
        <v>1955</v>
      </c>
      <c r="W2266">
        <v>0.61958477295777303</v>
      </c>
      <c r="X2266">
        <v>0.35877647066784002</v>
      </c>
    </row>
    <row r="2267" spans="22:24" x14ac:dyDescent="0.25">
      <c r="V2267" t="s">
        <v>1958</v>
      </c>
      <c r="W2267">
        <v>0.39241918846244001</v>
      </c>
      <c r="X2267">
        <v>0.86880558545251596</v>
      </c>
    </row>
    <row r="2268" spans="22:24" x14ac:dyDescent="0.25">
      <c r="V2268" t="s">
        <v>3181</v>
      </c>
      <c r="W2268">
        <v>1.1321691487507499</v>
      </c>
      <c r="X2268">
        <v>1.8093938084162799</v>
      </c>
    </row>
    <row r="2269" spans="22:24" x14ac:dyDescent="0.25">
      <c r="V2269" t="s">
        <v>3545</v>
      </c>
      <c r="W2269">
        <v>2.3699760117186299</v>
      </c>
      <c r="X2269">
        <v>3.87924085603697</v>
      </c>
    </row>
    <row r="2270" spans="22:24" x14ac:dyDescent="0.25">
      <c r="V2270" t="s">
        <v>1975</v>
      </c>
      <c r="W2270">
        <v>1.2165157008045699</v>
      </c>
      <c r="X2270">
        <v>1.87911512400435</v>
      </c>
    </row>
    <row r="2271" spans="22:24" x14ac:dyDescent="0.25">
      <c r="V2271" t="s">
        <v>2245</v>
      </c>
      <c r="W2271">
        <v>0.366143760903483</v>
      </c>
      <c r="X2271">
        <v>0.85332693810096305</v>
      </c>
    </row>
    <row r="2272" spans="22:24" x14ac:dyDescent="0.25">
      <c r="V2272" t="s">
        <v>1465</v>
      </c>
      <c r="W2272">
        <v>0.21013177484269399</v>
      </c>
      <c r="X2272">
        <v>0.64477374845423896</v>
      </c>
    </row>
    <row r="2273" spans="22:24" x14ac:dyDescent="0.25">
      <c r="V2273" t="s">
        <v>1459</v>
      </c>
      <c r="W2273">
        <v>0.874051072352793</v>
      </c>
      <c r="X2273">
        <v>1.7675158653412499</v>
      </c>
    </row>
    <row r="2274" spans="22:24" x14ac:dyDescent="0.25">
      <c r="V2274" t="s">
        <v>293</v>
      </c>
      <c r="W2274">
        <v>4.2558619814065199</v>
      </c>
      <c r="X2274">
        <v>8.60645700779612</v>
      </c>
    </row>
    <row r="2275" spans="22:24" x14ac:dyDescent="0.25">
      <c r="V2275" t="s">
        <v>756</v>
      </c>
      <c r="W2275">
        <v>0.27082456462866999</v>
      </c>
      <c r="X2275">
        <v>0.626160017961086</v>
      </c>
    </row>
    <row r="2276" spans="22:24" x14ac:dyDescent="0.25">
      <c r="V2276" t="s">
        <v>3225</v>
      </c>
      <c r="W2276">
        <v>1.0291258239065699</v>
      </c>
      <c r="X2276">
        <v>1.70572897232804</v>
      </c>
    </row>
    <row r="2277" spans="22:24" x14ac:dyDescent="0.25">
      <c r="V2277" t="s">
        <v>1239</v>
      </c>
      <c r="W2277">
        <v>2.24786501108647</v>
      </c>
      <c r="X2277">
        <v>6.1696748334679299</v>
      </c>
    </row>
    <row r="2278" spans="22:24" x14ac:dyDescent="0.25">
      <c r="V2278" t="s">
        <v>339</v>
      </c>
      <c r="W2278">
        <v>17.000991950664702</v>
      </c>
      <c r="X2278">
        <v>9.2663539654053206</v>
      </c>
    </row>
    <row r="2279" spans="22:24" x14ac:dyDescent="0.25">
      <c r="V2279" t="s">
        <v>3107</v>
      </c>
      <c r="W2279">
        <v>0.81263238330530496</v>
      </c>
      <c r="X2279">
        <v>1.36648301416295</v>
      </c>
    </row>
    <row r="2280" spans="22:24" x14ac:dyDescent="0.25">
      <c r="V2280" t="s">
        <v>1467</v>
      </c>
      <c r="W2280">
        <v>2.0588244286917501</v>
      </c>
      <c r="X2280">
        <v>3.1858873695534999</v>
      </c>
    </row>
    <row r="2281" spans="22:24" x14ac:dyDescent="0.25">
      <c r="V2281" t="s">
        <v>1967</v>
      </c>
      <c r="W2281">
        <v>0.60882765716162501</v>
      </c>
      <c r="X2281">
        <v>1.1787903052639499</v>
      </c>
    </row>
    <row r="2282" spans="22:24" x14ac:dyDescent="0.25">
      <c r="V2282" t="s">
        <v>2125</v>
      </c>
      <c r="W2282">
        <v>0.39696568002983801</v>
      </c>
      <c r="X2282">
        <v>0.71590615375289401</v>
      </c>
    </row>
    <row r="2283" spans="22:24" x14ac:dyDescent="0.25">
      <c r="V2283" t="s">
        <v>3172</v>
      </c>
      <c r="W2283">
        <v>1.0877742859874699</v>
      </c>
      <c r="X2283">
        <v>1.6039238689272299</v>
      </c>
    </row>
    <row r="2284" spans="22:24" x14ac:dyDescent="0.25">
      <c r="V2284" t="s">
        <v>2831</v>
      </c>
      <c r="W2284">
        <v>0.46854476201326201</v>
      </c>
      <c r="X2284">
        <v>1.2758411864952399</v>
      </c>
    </row>
    <row r="2285" spans="22:24" x14ac:dyDescent="0.25">
      <c r="V2285" t="s">
        <v>2942</v>
      </c>
      <c r="W2285">
        <v>0.56619278648229299</v>
      </c>
      <c r="X2285">
        <v>1.2537372813429899</v>
      </c>
    </row>
    <row r="2286" spans="22:24" x14ac:dyDescent="0.25">
      <c r="V2286" t="s">
        <v>1192</v>
      </c>
      <c r="W2286">
        <v>0.33870394487120098</v>
      </c>
      <c r="X2286">
        <v>0.63972523506430201</v>
      </c>
    </row>
    <row r="2287" spans="22:24" x14ac:dyDescent="0.25">
      <c r="V2287" t="s">
        <v>1971</v>
      </c>
      <c r="W2287">
        <v>0.34935092113897498</v>
      </c>
      <c r="X2287">
        <v>0.82253406681405905</v>
      </c>
    </row>
    <row r="2288" spans="22:24" x14ac:dyDescent="0.25">
      <c r="V2288" t="s">
        <v>1094</v>
      </c>
      <c r="W2288">
        <v>0.37454275138923498</v>
      </c>
      <c r="X2288">
        <v>0.99135392979746895</v>
      </c>
    </row>
    <row r="2289" spans="22:24" x14ac:dyDescent="0.25">
      <c r="V2289" t="s">
        <v>1974</v>
      </c>
      <c r="W2289">
        <v>1.51374864673183</v>
      </c>
      <c r="X2289">
        <v>2.1435726784711902</v>
      </c>
    </row>
    <row r="2290" spans="22:24" x14ac:dyDescent="0.25">
      <c r="V2290" t="s">
        <v>1944</v>
      </c>
      <c r="W2290">
        <v>0.32431262635262698</v>
      </c>
      <c r="X2290">
        <v>0.79846959849687904</v>
      </c>
    </row>
    <row r="2291" spans="22:24" x14ac:dyDescent="0.25">
      <c r="V2291" t="s">
        <v>333</v>
      </c>
      <c r="W2291">
        <v>0.95884874825504596</v>
      </c>
      <c r="X2291">
        <v>3.10808422742865</v>
      </c>
    </row>
    <row r="2292" spans="22:24" x14ac:dyDescent="0.25">
      <c r="V2292" t="s">
        <v>2307</v>
      </c>
      <c r="W2292">
        <v>0.41579239254107098</v>
      </c>
      <c r="X2292">
        <v>0.70047976989397998</v>
      </c>
    </row>
    <row r="2293" spans="22:24" x14ac:dyDescent="0.25">
      <c r="V2293" t="s">
        <v>1254</v>
      </c>
      <c r="W2293">
        <v>1.7084239741812399</v>
      </c>
      <c r="X2293">
        <v>2.2755670213195902</v>
      </c>
    </row>
    <row r="2294" spans="22:24" x14ac:dyDescent="0.25">
      <c r="V2294" t="s">
        <v>1989</v>
      </c>
      <c r="W2294">
        <v>0.55632818818433705</v>
      </c>
      <c r="X2294">
        <v>0.97116177991382202</v>
      </c>
    </row>
    <row r="2295" spans="22:24" x14ac:dyDescent="0.25">
      <c r="V2295" t="s">
        <v>1475</v>
      </c>
      <c r="W2295">
        <v>1.14310232064302</v>
      </c>
      <c r="X2295">
        <v>3.7812146874521702</v>
      </c>
    </row>
    <row r="2296" spans="22:24" x14ac:dyDescent="0.25">
      <c r="V2296" t="s">
        <v>2605</v>
      </c>
      <c r="W2296">
        <v>0.497979497611511</v>
      </c>
      <c r="X2296">
        <v>0.932972383739613</v>
      </c>
    </row>
    <row r="2297" spans="22:24" x14ac:dyDescent="0.25">
      <c r="V2297" t="s">
        <v>1258</v>
      </c>
      <c r="W2297">
        <v>0.19923878642717699</v>
      </c>
      <c r="X2297">
        <v>0.78125003192000098</v>
      </c>
    </row>
    <row r="2298" spans="22:24" x14ac:dyDescent="0.25">
      <c r="V2298" t="s">
        <v>211</v>
      </c>
      <c r="W2298">
        <v>5.3643963484450401</v>
      </c>
      <c r="X2298">
        <v>8.8820549878562804</v>
      </c>
    </row>
    <row r="2299" spans="22:24" x14ac:dyDescent="0.25">
      <c r="V2299" t="s">
        <v>1655</v>
      </c>
      <c r="W2299">
        <v>0.24124065474721099</v>
      </c>
      <c r="X2299">
        <v>2.93734627880329</v>
      </c>
    </row>
    <row r="2300" spans="22:24" x14ac:dyDescent="0.25">
      <c r="V2300" t="s">
        <v>3131</v>
      </c>
      <c r="W2300">
        <v>0.87022266497571898</v>
      </c>
      <c r="X2300">
        <v>1.6373039470572699</v>
      </c>
    </row>
    <row r="2301" spans="22:24" x14ac:dyDescent="0.25">
      <c r="V2301" t="s">
        <v>1479</v>
      </c>
      <c r="W2301">
        <v>0.52412202411841702</v>
      </c>
      <c r="X2301">
        <v>1.10410267955136</v>
      </c>
    </row>
    <row r="2302" spans="22:24" x14ac:dyDescent="0.25">
      <c r="V2302" t="s">
        <v>2623</v>
      </c>
      <c r="W2302">
        <v>0.646056574165495</v>
      </c>
      <c r="X2302">
        <v>0.98794039296373004</v>
      </c>
    </row>
    <row r="2303" spans="22:24" x14ac:dyDescent="0.25">
      <c r="V2303" t="s">
        <v>2755</v>
      </c>
      <c r="W2303">
        <v>0.60225938576902305</v>
      </c>
      <c r="X2303">
        <v>1.04122572693149</v>
      </c>
    </row>
    <row r="2304" spans="22:24" x14ac:dyDescent="0.25">
      <c r="V2304" t="s">
        <v>1221</v>
      </c>
      <c r="W2304">
        <v>7.4288005059745102E-2</v>
      </c>
      <c r="X2304">
        <v>1.1451373052659199</v>
      </c>
    </row>
    <row r="2305" spans="22:24" x14ac:dyDescent="0.25">
      <c r="V2305" t="s">
        <v>2748</v>
      </c>
      <c r="W2305">
        <v>0.57637959143666695</v>
      </c>
      <c r="X2305">
        <v>1.13994196053979</v>
      </c>
    </row>
    <row r="2306" spans="22:24" x14ac:dyDescent="0.25">
      <c r="V2306" t="s">
        <v>2517</v>
      </c>
      <c r="W2306">
        <v>0.352861222222346</v>
      </c>
      <c r="X2306">
        <v>0.87716887219856099</v>
      </c>
    </row>
    <row r="2307" spans="22:24" x14ac:dyDescent="0.25">
      <c r="V2307" t="s">
        <v>3573</v>
      </c>
      <c r="W2307">
        <v>2.6494116616752801</v>
      </c>
      <c r="X2307">
        <v>5.0053651091685101</v>
      </c>
    </row>
    <row r="2308" spans="22:24" x14ac:dyDescent="0.25">
      <c r="V2308" t="s">
        <v>261</v>
      </c>
      <c r="W2308">
        <v>0.24920121862783401</v>
      </c>
      <c r="X2308">
        <v>0.57781588915281701</v>
      </c>
    </row>
    <row r="2309" spans="22:24" x14ac:dyDescent="0.25">
      <c r="V2309" t="s">
        <v>1259</v>
      </c>
      <c r="W2309">
        <v>0.68952060153783101</v>
      </c>
      <c r="X2309">
        <v>1.7855521477584999</v>
      </c>
    </row>
    <row r="2310" spans="22:24" x14ac:dyDescent="0.25">
      <c r="V2310" t="s">
        <v>2369</v>
      </c>
      <c r="W2310">
        <v>2.5912647354859799</v>
      </c>
      <c r="X2310">
        <v>3.6448061907489002</v>
      </c>
    </row>
    <row r="2311" spans="22:24" x14ac:dyDescent="0.25">
      <c r="V2311" t="s">
        <v>2370</v>
      </c>
      <c r="W2311">
        <v>0.994186666199813</v>
      </c>
      <c r="X2311">
        <v>1.8988693561490999</v>
      </c>
    </row>
    <row r="2312" spans="22:24" x14ac:dyDescent="0.25">
      <c r="V2312" t="s">
        <v>2747</v>
      </c>
      <c r="W2312">
        <v>0.49329990936671803</v>
      </c>
      <c r="X2312">
        <v>1.2818518274119</v>
      </c>
    </row>
    <row r="2313" spans="22:24" x14ac:dyDescent="0.25">
      <c r="V2313" t="s">
        <v>2003</v>
      </c>
      <c r="W2313">
        <v>0.77214145968947301</v>
      </c>
      <c r="X2313">
        <v>2.1078099740418499</v>
      </c>
    </row>
    <row r="2314" spans="22:24" x14ac:dyDescent="0.25">
      <c r="V2314" t="s">
        <v>2475</v>
      </c>
      <c r="W2314">
        <v>0.21944607494145499</v>
      </c>
      <c r="X2314">
        <v>1.0885842562780801</v>
      </c>
    </row>
    <row r="2315" spans="22:24" x14ac:dyDescent="0.25">
      <c r="V2315" t="s">
        <v>1802</v>
      </c>
      <c r="W2315">
        <v>0.118563378780845</v>
      </c>
      <c r="X2315">
        <v>1.0544861637202401</v>
      </c>
    </row>
    <row r="2316" spans="22:24" x14ac:dyDescent="0.25">
      <c r="V2316" t="s">
        <v>1639</v>
      </c>
      <c r="W2316">
        <v>0.29649050253305897</v>
      </c>
      <c r="X2316">
        <v>0.644449731735523</v>
      </c>
    </row>
    <row r="2317" spans="22:24" x14ac:dyDescent="0.25">
      <c r="V2317" t="s">
        <v>1662</v>
      </c>
      <c r="W2317">
        <v>0.28608039879942099</v>
      </c>
      <c r="X2317">
        <v>0.60973632861391103</v>
      </c>
    </row>
    <row r="2318" spans="22:24" x14ac:dyDescent="0.25">
      <c r="V2318" t="s">
        <v>3122</v>
      </c>
      <c r="W2318">
        <v>0.78688981298709304</v>
      </c>
      <c r="X2318">
        <v>1.5475258506264</v>
      </c>
    </row>
    <row r="2319" spans="22:24" x14ac:dyDescent="0.25">
      <c r="V2319" t="s">
        <v>2657</v>
      </c>
      <c r="W2319">
        <v>0.65897563263630199</v>
      </c>
      <c r="X2319">
        <v>1.09381073527082</v>
      </c>
    </row>
    <row r="2320" spans="22:24" x14ac:dyDescent="0.25">
      <c r="V2320" t="s">
        <v>2008</v>
      </c>
      <c r="W2320">
        <v>3.8848810375240399E-2</v>
      </c>
      <c r="X2320">
        <v>1.30913736268564</v>
      </c>
    </row>
    <row r="2321" spans="22:24" x14ac:dyDescent="0.25">
      <c r="V2321" t="s">
        <v>969</v>
      </c>
      <c r="W2321">
        <v>0.71053082953505997</v>
      </c>
      <c r="X2321">
        <v>1.3750916569381</v>
      </c>
    </row>
    <row r="2322" spans="22:24" x14ac:dyDescent="0.25">
      <c r="V2322" t="s">
        <v>1491</v>
      </c>
      <c r="W2322">
        <v>0.92915356425876305</v>
      </c>
      <c r="X2322">
        <v>1.9138774960037901</v>
      </c>
    </row>
    <row r="2323" spans="22:24" x14ac:dyDescent="0.25">
      <c r="V2323" t="s">
        <v>2858</v>
      </c>
      <c r="W2323">
        <v>0.69510196390426304</v>
      </c>
      <c r="X2323">
        <v>1.2892475235393599</v>
      </c>
    </row>
    <row r="2324" spans="22:24" x14ac:dyDescent="0.25">
      <c r="V2324" t="s">
        <v>2373</v>
      </c>
      <c r="W2324">
        <v>0.38432653700089903</v>
      </c>
      <c r="X2324">
        <v>1.0403060620601401</v>
      </c>
    </row>
    <row r="2325" spans="22:24" x14ac:dyDescent="0.25">
      <c r="V2325" t="s">
        <v>2750</v>
      </c>
      <c r="W2325">
        <v>0.72112803262261804</v>
      </c>
      <c r="X2325">
        <v>1.1757034008093901</v>
      </c>
    </row>
    <row r="2326" spans="22:24" x14ac:dyDescent="0.25">
      <c r="V2326" t="s">
        <v>1965</v>
      </c>
      <c r="W2326">
        <v>0.19303271297590399</v>
      </c>
      <c r="X2326">
        <v>0.75344184905692002</v>
      </c>
    </row>
    <row r="2327" spans="22:24" x14ac:dyDescent="0.25">
      <c r="V2327" t="s">
        <v>1598</v>
      </c>
      <c r="W2327">
        <v>0.51830715322780696</v>
      </c>
      <c r="X2327">
        <v>1.13919648239619</v>
      </c>
    </row>
    <row r="2328" spans="22:24" x14ac:dyDescent="0.25">
      <c r="V2328" t="s">
        <v>2229</v>
      </c>
      <c r="W2328">
        <v>0.46588638215648298</v>
      </c>
      <c r="X2328">
        <v>0.81772472208712399</v>
      </c>
    </row>
    <row r="2329" spans="22:24" x14ac:dyDescent="0.25">
      <c r="V2329" t="s">
        <v>1272</v>
      </c>
      <c r="W2329">
        <v>21.6870777696858</v>
      </c>
      <c r="X2329">
        <v>41.842534644242903</v>
      </c>
    </row>
    <row r="2330" spans="22:24" x14ac:dyDescent="0.25">
      <c r="V2330" t="s">
        <v>1280</v>
      </c>
      <c r="W2330">
        <v>3.8997682727357401</v>
      </c>
      <c r="X2330">
        <v>7.2405529886622304</v>
      </c>
    </row>
    <row r="2331" spans="22:24" x14ac:dyDescent="0.25">
      <c r="V2331" t="s">
        <v>1495</v>
      </c>
      <c r="W2331">
        <v>0.90472867611480201</v>
      </c>
      <c r="X2331">
        <v>2.2346371927809798</v>
      </c>
    </row>
    <row r="2332" spans="22:24" x14ac:dyDescent="0.25">
      <c r="V2332" t="s">
        <v>3498</v>
      </c>
      <c r="W2332">
        <v>2.3490918804233201</v>
      </c>
      <c r="X2332">
        <v>3.1129527066490201</v>
      </c>
    </row>
    <row r="2333" spans="22:24" x14ac:dyDescent="0.25">
      <c r="V2333" t="s">
        <v>167</v>
      </c>
      <c r="W2333">
        <v>0.76415139609698701</v>
      </c>
      <c r="X2333">
        <v>0.47368559085020601</v>
      </c>
    </row>
    <row r="2334" spans="22:24" x14ac:dyDescent="0.25">
      <c r="V2334" t="s">
        <v>1631</v>
      </c>
      <c r="W2334">
        <v>0.18131338762027899</v>
      </c>
      <c r="X2334">
        <v>0.75120954365487902</v>
      </c>
    </row>
    <row r="2335" spans="22:24" x14ac:dyDescent="0.25">
      <c r="V2335" t="s">
        <v>1279</v>
      </c>
      <c r="W2335">
        <v>0.31758491189888999</v>
      </c>
      <c r="X2335">
        <v>1.84821047595887</v>
      </c>
    </row>
    <row r="2336" spans="22:24" x14ac:dyDescent="0.25">
      <c r="V2336" t="s">
        <v>2511</v>
      </c>
      <c r="W2336">
        <v>0.54957584444049501</v>
      </c>
      <c r="X2336">
        <v>0.93729069856778502</v>
      </c>
    </row>
    <row r="2337" spans="22:24" x14ac:dyDescent="0.25">
      <c r="V2337" t="s">
        <v>1937</v>
      </c>
      <c r="W2337">
        <v>0.42503004477141798</v>
      </c>
      <c r="X2337">
        <v>0.75801932597930599</v>
      </c>
    </row>
    <row r="2338" spans="22:24" x14ac:dyDescent="0.25">
      <c r="V2338" t="s">
        <v>2453</v>
      </c>
      <c r="W2338">
        <v>0.45693527339943002</v>
      </c>
      <c r="X2338">
        <v>0.87650225423934003</v>
      </c>
    </row>
    <row r="2339" spans="22:24" x14ac:dyDescent="0.25">
      <c r="V2339" t="s">
        <v>944</v>
      </c>
      <c r="W2339">
        <v>0.30799726437369301</v>
      </c>
      <c r="X2339">
        <v>0.61052797561020999</v>
      </c>
    </row>
    <row r="2340" spans="22:24" x14ac:dyDescent="0.25">
      <c r="V2340" t="s">
        <v>2378</v>
      </c>
      <c r="W2340">
        <v>1.6560725035143999</v>
      </c>
      <c r="X2340">
        <v>2.3601492591709099</v>
      </c>
    </row>
    <row r="2341" spans="22:24" x14ac:dyDescent="0.25">
      <c r="V2341" t="s">
        <v>2380</v>
      </c>
      <c r="W2341">
        <v>1.9115767289499599</v>
      </c>
      <c r="X2341">
        <v>3.8920124135218002</v>
      </c>
    </row>
    <row r="2342" spans="22:24" x14ac:dyDescent="0.25">
      <c r="V2342" t="s">
        <v>1501</v>
      </c>
      <c r="W2342">
        <v>0.57282977501016596</v>
      </c>
      <c r="X2342">
        <v>1.1594629823206799</v>
      </c>
    </row>
    <row r="2343" spans="22:24" x14ac:dyDescent="0.25">
      <c r="V2343" t="s">
        <v>3417</v>
      </c>
      <c r="W2343">
        <v>1.60014715672062</v>
      </c>
      <c r="X2343">
        <v>2.7355890842644701</v>
      </c>
    </row>
    <row r="2344" spans="22:24" x14ac:dyDescent="0.25">
      <c r="V2344" t="s">
        <v>3241</v>
      </c>
      <c r="W2344">
        <v>0.81751758793740104</v>
      </c>
      <c r="X2344">
        <v>1.9027865555435901</v>
      </c>
    </row>
    <row r="2345" spans="22:24" x14ac:dyDescent="0.25">
      <c r="V2345" t="s">
        <v>2022</v>
      </c>
      <c r="W2345">
        <v>0.358622017004048</v>
      </c>
      <c r="X2345">
        <v>1.2440011454100499</v>
      </c>
    </row>
    <row r="2346" spans="22:24" x14ac:dyDescent="0.25">
      <c r="V2346" t="s">
        <v>2694</v>
      </c>
      <c r="W2346">
        <v>0.47222479269992601</v>
      </c>
      <c r="X2346">
        <v>1.0270213215992701</v>
      </c>
    </row>
    <row r="2347" spans="22:24" x14ac:dyDescent="0.25">
      <c r="V2347" t="s">
        <v>116</v>
      </c>
      <c r="W2347">
        <v>4.7638871203039897E-2</v>
      </c>
      <c r="X2347">
        <v>0.53116877027939902</v>
      </c>
    </row>
    <row r="2348" spans="22:24" x14ac:dyDescent="0.25">
      <c r="V2348" t="s">
        <v>1228</v>
      </c>
      <c r="W2348">
        <v>0.82927064161674602</v>
      </c>
      <c r="X2348">
        <v>1.94774627575124</v>
      </c>
    </row>
    <row r="2349" spans="22:24" x14ac:dyDescent="0.25">
      <c r="V2349" t="s">
        <v>1521</v>
      </c>
      <c r="W2349">
        <v>0.34975777838684702</v>
      </c>
      <c r="X2349">
        <v>0.62339229449840605</v>
      </c>
    </row>
    <row r="2350" spans="22:24" x14ac:dyDescent="0.25">
      <c r="V2350" t="s">
        <v>2845</v>
      </c>
      <c r="W2350">
        <v>0.69580635566611704</v>
      </c>
      <c r="X2350">
        <v>1.18204376510692</v>
      </c>
    </row>
    <row r="2351" spans="22:24" x14ac:dyDescent="0.25">
      <c r="V2351" t="s">
        <v>1528</v>
      </c>
      <c r="W2351">
        <v>0.23574101774725101</v>
      </c>
      <c r="X2351">
        <v>0.556527058198796</v>
      </c>
    </row>
    <row r="2352" spans="22:24" x14ac:dyDescent="0.25">
      <c r="V2352" t="s">
        <v>1555</v>
      </c>
      <c r="W2352">
        <v>1.0657003282978701</v>
      </c>
      <c r="X2352">
        <v>2.60968596998902</v>
      </c>
    </row>
    <row r="2353" spans="22:24" x14ac:dyDescent="0.25">
      <c r="V2353" t="s">
        <v>1512</v>
      </c>
      <c r="W2353">
        <v>0.65487717163877401</v>
      </c>
      <c r="X2353">
        <v>1.3455152659419101</v>
      </c>
    </row>
    <row r="2354" spans="22:24" x14ac:dyDescent="0.25">
      <c r="V2354" t="s">
        <v>2938</v>
      </c>
      <c r="W2354">
        <v>0.82016012075753697</v>
      </c>
      <c r="X2354">
        <v>1.22569062020445</v>
      </c>
    </row>
    <row r="2355" spans="22:24" x14ac:dyDescent="0.25">
      <c r="V2355" t="s">
        <v>2027</v>
      </c>
      <c r="W2355">
        <v>0.56642721379710903</v>
      </c>
      <c r="X2355">
        <v>0.89957446094351301</v>
      </c>
    </row>
    <row r="2356" spans="22:24" x14ac:dyDescent="0.25">
      <c r="V2356" t="s">
        <v>3170</v>
      </c>
      <c r="W2356">
        <v>0.75685408119336495</v>
      </c>
      <c r="X2356">
        <v>1.74222182811662</v>
      </c>
    </row>
    <row r="2357" spans="22:24" x14ac:dyDescent="0.25">
      <c r="V2357" t="s">
        <v>1051</v>
      </c>
      <c r="W2357">
        <v>0.16190135237396999</v>
      </c>
      <c r="X2357">
        <v>0.70870060813861602</v>
      </c>
    </row>
    <row r="2358" spans="22:24" x14ac:dyDescent="0.25">
      <c r="V2358" t="s">
        <v>491</v>
      </c>
      <c r="W2358">
        <v>0.842924785792874</v>
      </c>
      <c r="X2358">
        <v>0.208614535134485</v>
      </c>
    </row>
    <row r="2359" spans="22:24" x14ac:dyDescent="0.25">
      <c r="V2359" t="s">
        <v>3599</v>
      </c>
      <c r="W2359">
        <v>4.4454990446542304</v>
      </c>
      <c r="X2359">
        <v>9.1762973677558008</v>
      </c>
    </row>
    <row r="2360" spans="22:24" x14ac:dyDescent="0.25">
      <c r="V2360" t="s">
        <v>1519</v>
      </c>
      <c r="W2360">
        <v>2.8598915483677301</v>
      </c>
      <c r="X2360">
        <v>8.0089898852068906</v>
      </c>
    </row>
    <row r="2361" spans="22:24" x14ac:dyDescent="0.25">
      <c r="V2361" t="s">
        <v>2810</v>
      </c>
      <c r="W2361">
        <v>0.59869244775742503</v>
      </c>
      <c r="X2361">
        <v>1.0400598376138901</v>
      </c>
    </row>
    <row r="2362" spans="22:24" x14ac:dyDescent="0.25">
      <c r="V2362" t="s">
        <v>3299</v>
      </c>
      <c r="W2362">
        <v>1.3623497853264801</v>
      </c>
      <c r="X2362">
        <v>2.0837378953215402</v>
      </c>
    </row>
    <row r="2363" spans="22:24" x14ac:dyDescent="0.25">
      <c r="V2363" t="s">
        <v>2390</v>
      </c>
      <c r="W2363">
        <v>2.00891943603497</v>
      </c>
      <c r="X2363">
        <v>4.5960119144512301</v>
      </c>
    </row>
    <row r="2364" spans="22:24" x14ac:dyDescent="0.25">
      <c r="V2364" t="s">
        <v>2653</v>
      </c>
      <c r="W2364">
        <v>0.40165238430787598</v>
      </c>
      <c r="X2364">
        <v>0.99703303009324495</v>
      </c>
    </row>
    <row r="2365" spans="22:24" x14ac:dyDescent="0.25">
      <c r="V2365" t="s">
        <v>1523</v>
      </c>
      <c r="W2365">
        <v>1.0654629833500899</v>
      </c>
      <c r="X2365">
        <v>2.0262078107652801</v>
      </c>
    </row>
    <row r="2366" spans="22:24" x14ac:dyDescent="0.25">
      <c r="V2366" t="s">
        <v>924</v>
      </c>
      <c r="W2366">
        <v>0.19242612294825201</v>
      </c>
      <c r="X2366">
        <v>0.64667137209352099</v>
      </c>
    </row>
    <row r="2367" spans="22:24" x14ac:dyDescent="0.25">
      <c r="V2367" t="s">
        <v>2692</v>
      </c>
      <c r="W2367">
        <v>0.59384802484504995</v>
      </c>
      <c r="X2367">
        <v>0.94247308828096799</v>
      </c>
    </row>
    <row r="2368" spans="22:24" x14ac:dyDescent="0.25">
      <c r="V2368" t="s">
        <v>2170</v>
      </c>
      <c r="W2368">
        <v>0.36063792829505997</v>
      </c>
      <c r="X2368">
        <v>0.82925851141378804</v>
      </c>
    </row>
    <row r="2369" spans="22:24" x14ac:dyDescent="0.25">
      <c r="V2369" t="s">
        <v>387</v>
      </c>
      <c r="W2369">
        <v>0.79565568955389998</v>
      </c>
      <c r="X2369">
        <v>0.45818104531588399</v>
      </c>
    </row>
    <row r="2370" spans="22:24" x14ac:dyDescent="0.25">
      <c r="V2370" t="s">
        <v>956</v>
      </c>
      <c r="W2370">
        <v>1.3331226302571799</v>
      </c>
      <c r="X2370">
        <v>2.75624069760755</v>
      </c>
    </row>
    <row r="2371" spans="22:24" x14ac:dyDescent="0.25">
      <c r="V2371" t="s">
        <v>2920</v>
      </c>
      <c r="W2371">
        <v>0.83506733870660699</v>
      </c>
      <c r="X2371">
        <v>1.19385503404287</v>
      </c>
    </row>
    <row r="2372" spans="22:24" x14ac:dyDescent="0.25">
      <c r="V2372" t="s">
        <v>3019</v>
      </c>
      <c r="W2372">
        <v>0.57556397336163501</v>
      </c>
      <c r="X2372">
        <v>1.4383910429989999</v>
      </c>
    </row>
    <row r="2373" spans="22:24" x14ac:dyDescent="0.25">
      <c r="V2373" t="s">
        <v>2583</v>
      </c>
      <c r="W2373">
        <v>0.39779237823422098</v>
      </c>
      <c r="X2373">
        <v>1.0096287018543799</v>
      </c>
    </row>
    <row r="2374" spans="22:24" x14ac:dyDescent="0.25">
      <c r="V2374" t="s">
        <v>2983</v>
      </c>
      <c r="W2374">
        <v>0.61762856637255303</v>
      </c>
      <c r="X2374">
        <v>1.39623897600474</v>
      </c>
    </row>
    <row r="2375" spans="22:24" x14ac:dyDescent="0.25">
      <c r="V2375" t="s">
        <v>2848</v>
      </c>
      <c r="W2375">
        <v>0.66064057994651804</v>
      </c>
      <c r="X2375">
        <v>1.1572730889717999</v>
      </c>
    </row>
    <row r="2376" spans="22:24" x14ac:dyDescent="0.25">
      <c r="V2376" t="s">
        <v>1045</v>
      </c>
      <c r="W2376">
        <v>0.250980036373808</v>
      </c>
      <c r="X2376">
        <v>0.59183169531025903</v>
      </c>
    </row>
    <row r="2377" spans="22:24" x14ac:dyDescent="0.25">
      <c r="V2377" t="s">
        <v>1600</v>
      </c>
      <c r="W2377">
        <v>0.353602934511413</v>
      </c>
      <c r="X2377">
        <v>0.72497717354978497</v>
      </c>
    </row>
    <row r="2378" spans="22:24" x14ac:dyDescent="0.25">
      <c r="V2378" t="s">
        <v>1693</v>
      </c>
      <c r="W2378">
        <v>0.32430455597746599</v>
      </c>
      <c r="X2378">
        <v>0.65439062293741601</v>
      </c>
    </row>
    <row r="2379" spans="22:24" x14ac:dyDescent="0.25">
      <c r="V2379" t="s">
        <v>725</v>
      </c>
      <c r="W2379">
        <v>1.8598542429248801</v>
      </c>
      <c r="X2379">
        <v>2.9347324073293799</v>
      </c>
    </row>
    <row r="2380" spans="22:24" x14ac:dyDescent="0.25">
      <c r="V2380" t="s">
        <v>3063</v>
      </c>
      <c r="W2380">
        <v>0.95170244390884995</v>
      </c>
      <c r="X2380">
        <v>1.47024017484971</v>
      </c>
    </row>
    <row r="2381" spans="22:24" x14ac:dyDescent="0.25">
      <c r="V2381" t="s">
        <v>3410</v>
      </c>
      <c r="W2381">
        <v>1.2365790051744301</v>
      </c>
      <c r="X2381">
        <v>2.5512272425983902</v>
      </c>
    </row>
    <row r="2382" spans="22:24" x14ac:dyDescent="0.25">
      <c r="V2382" t="s">
        <v>1529</v>
      </c>
      <c r="W2382">
        <v>0.30165298997169698</v>
      </c>
      <c r="X2382">
        <v>0.89830685858481196</v>
      </c>
    </row>
    <row r="2383" spans="22:24" x14ac:dyDescent="0.25">
      <c r="V2383" t="s">
        <v>2877</v>
      </c>
      <c r="W2383">
        <v>0.85085791056291205</v>
      </c>
      <c r="X2383">
        <v>1.2472938647368501</v>
      </c>
    </row>
    <row r="2384" spans="22:24" x14ac:dyDescent="0.25">
      <c r="V2384" t="s">
        <v>2554</v>
      </c>
      <c r="W2384">
        <v>0.50107284908655803</v>
      </c>
      <c r="X2384">
        <v>0.96506264167995803</v>
      </c>
    </row>
    <row r="2385" spans="22:24" x14ac:dyDescent="0.25">
      <c r="V2385" t="s">
        <v>2197</v>
      </c>
      <c r="W2385">
        <v>0.26569485835387902</v>
      </c>
      <c r="X2385">
        <v>0.79279080198386598</v>
      </c>
    </row>
    <row r="2386" spans="22:24" x14ac:dyDescent="0.25">
      <c r="V2386" t="s">
        <v>2303</v>
      </c>
      <c r="W2386">
        <v>0.38440058509022401</v>
      </c>
      <c r="X2386">
        <v>0.85312793359015804</v>
      </c>
    </row>
    <row r="2387" spans="22:24" x14ac:dyDescent="0.25">
      <c r="V2387" t="s">
        <v>1295</v>
      </c>
      <c r="W2387">
        <v>0.57313030989233105</v>
      </c>
      <c r="X2387">
        <v>1.0135996164615799</v>
      </c>
    </row>
    <row r="2388" spans="22:24" x14ac:dyDescent="0.25">
      <c r="V2388" t="s">
        <v>2026</v>
      </c>
      <c r="W2388">
        <v>0.88915939650339704</v>
      </c>
      <c r="X2388">
        <v>2.13103909797054</v>
      </c>
    </row>
    <row r="2389" spans="22:24" x14ac:dyDescent="0.25">
      <c r="V2389" t="s">
        <v>3400</v>
      </c>
      <c r="W2389">
        <v>0.96856863127000004</v>
      </c>
      <c r="X2389">
        <v>2.88713293076718</v>
      </c>
    </row>
    <row r="2390" spans="22:24" x14ac:dyDescent="0.25">
      <c r="V2390" t="s">
        <v>3045</v>
      </c>
      <c r="W2390">
        <v>0.45203277055900498</v>
      </c>
      <c r="X2390">
        <v>1.4706841501458601</v>
      </c>
    </row>
    <row r="2391" spans="22:24" x14ac:dyDescent="0.25">
      <c r="V2391" t="s">
        <v>2881</v>
      </c>
      <c r="W2391">
        <v>0.62941321266675798</v>
      </c>
      <c r="X2391">
        <v>1.21547832615611</v>
      </c>
    </row>
    <row r="2392" spans="22:24" x14ac:dyDescent="0.25">
      <c r="V2392" t="s">
        <v>1627</v>
      </c>
      <c r="W2392">
        <v>0.35303495837924598</v>
      </c>
      <c r="X2392">
        <v>1.2121076742686001</v>
      </c>
    </row>
    <row r="2393" spans="22:24" x14ac:dyDescent="0.25">
      <c r="V2393" t="s">
        <v>2864</v>
      </c>
      <c r="W2393">
        <v>0.60088546907798002</v>
      </c>
      <c r="X2393">
        <v>1.2216904369184201</v>
      </c>
    </row>
    <row r="2394" spans="22:24" x14ac:dyDescent="0.25">
      <c r="V2394" t="s">
        <v>1302</v>
      </c>
      <c r="W2394">
        <v>3.0439043926221099</v>
      </c>
      <c r="X2394">
        <v>7.1777506189702596</v>
      </c>
    </row>
    <row r="2395" spans="22:24" x14ac:dyDescent="0.25">
      <c r="V2395" t="s">
        <v>2984</v>
      </c>
      <c r="W2395">
        <v>0.76043811772728398</v>
      </c>
      <c r="X2395">
        <v>1.43832036702913</v>
      </c>
    </row>
    <row r="2396" spans="22:24" x14ac:dyDescent="0.25">
      <c r="V2396" t="s">
        <v>2952</v>
      </c>
      <c r="W2396">
        <v>0.69160125234683201</v>
      </c>
      <c r="X2396">
        <v>1.3713485439409201</v>
      </c>
    </row>
    <row r="2397" spans="22:24" x14ac:dyDescent="0.25">
      <c r="V2397" t="s">
        <v>3144</v>
      </c>
      <c r="W2397">
        <v>0.90149338640560694</v>
      </c>
      <c r="X2397">
        <v>1.8068977900624601</v>
      </c>
    </row>
    <row r="2398" spans="22:24" x14ac:dyDescent="0.25">
      <c r="V2398" t="s">
        <v>3532</v>
      </c>
      <c r="W2398">
        <v>2.48788681269891</v>
      </c>
      <c r="X2398">
        <v>3.8972145449845002</v>
      </c>
    </row>
    <row r="2399" spans="22:24" x14ac:dyDescent="0.25">
      <c r="V2399" t="s">
        <v>3397</v>
      </c>
      <c r="W2399">
        <v>0.96793542475521899</v>
      </c>
      <c r="X2399">
        <v>3.0461986041139602</v>
      </c>
    </row>
    <row r="2400" spans="22:24" x14ac:dyDescent="0.25">
      <c r="V2400" t="s">
        <v>2680</v>
      </c>
      <c r="W2400">
        <v>0.72648342387073095</v>
      </c>
      <c r="X2400">
        <v>1.1946370210969199</v>
      </c>
    </row>
    <row r="2401" spans="22:24" x14ac:dyDescent="0.25">
      <c r="V2401" t="s">
        <v>2785</v>
      </c>
      <c r="W2401">
        <v>0.67232724598374705</v>
      </c>
      <c r="X2401">
        <v>1.1250708856137499</v>
      </c>
    </row>
    <row r="2402" spans="22:24" x14ac:dyDescent="0.25">
      <c r="V2402" t="s">
        <v>1307</v>
      </c>
      <c r="W2402">
        <v>0.56711726282688002</v>
      </c>
      <c r="X2402">
        <v>1.8328419405681</v>
      </c>
    </row>
    <row r="2403" spans="22:24" x14ac:dyDescent="0.25">
      <c r="V2403" t="s">
        <v>2664</v>
      </c>
      <c r="W2403">
        <v>0.50589852386582901</v>
      </c>
      <c r="X2403">
        <v>1.0154756892739401</v>
      </c>
    </row>
    <row r="2404" spans="22:24" x14ac:dyDescent="0.25">
      <c r="V2404" t="s">
        <v>702</v>
      </c>
      <c r="W2404">
        <v>0.27146040178488801</v>
      </c>
      <c r="X2404">
        <v>0.59455142590509502</v>
      </c>
    </row>
    <row r="2405" spans="22:24" x14ac:dyDescent="0.25">
      <c r="V2405" t="s">
        <v>2717</v>
      </c>
      <c r="W2405">
        <v>0.51286610368847396</v>
      </c>
      <c r="X2405">
        <v>1.0897707851748</v>
      </c>
    </row>
    <row r="2406" spans="22:24" x14ac:dyDescent="0.25">
      <c r="V2406" t="s">
        <v>3362</v>
      </c>
      <c r="W2406">
        <v>1.0987764916063301</v>
      </c>
      <c r="X2406">
        <v>2.2346303544406001</v>
      </c>
    </row>
    <row r="2407" spans="22:24" x14ac:dyDescent="0.25">
      <c r="V2407" t="s">
        <v>2522</v>
      </c>
      <c r="W2407">
        <v>0.48930824447767102</v>
      </c>
      <c r="X2407">
        <v>0.908706463359787</v>
      </c>
    </row>
    <row r="2408" spans="22:24" x14ac:dyDescent="0.25">
      <c r="V2408" t="s">
        <v>3092</v>
      </c>
      <c r="W2408">
        <v>0.81465052960477602</v>
      </c>
      <c r="X2408">
        <v>1.49966049328466</v>
      </c>
    </row>
    <row r="2409" spans="22:24" x14ac:dyDescent="0.25">
      <c r="V2409" t="s">
        <v>1297</v>
      </c>
      <c r="W2409">
        <v>0.95384853814985604</v>
      </c>
      <c r="X2409">
        <v>2.15478192181155</v>
      </c>
    </row>
    <row r="2410" spans="22:24" x14ac:dyDescent="0.25">
      <c r="V2410" t="s">
        <v>2034</v>
      </c>
      <c r="W2410">
        <v>0.60661796987698202</v>
      </c>
      <c r="X2410">
        <v>0.93649863572388004</v>
      </c>
    </row>
    <row r="2411" spans="22:24" x14ac:dyDescent="0.25">
      <c r="V2411" t="s">
        <v>3446</v>
      </c>
      <c r="W2411">
        <v>1.5492812316282201</v>
      </c>
      <c r="X2411">
        <v>2.46407660780836</v>
      </c>
    </row>
    <row r="2412" spans="22:24" x14ac:dyDescent="0.25">
      <c r="V2412" t="s">
        <v>789</v>
      </c>
      <c r="W2412">
        <v>0.30939362423604899</v>
      </c>
      <c r="X2412">
        <v>0.56790000374659</v>
      </c>
    </row>
    <row r="2413" spans="22:24" x14ac:dyDescent="0.25">
      <c r="V2413" t="s">
        <v>2376</v>
      </c>
      <c r="W2413">
        <v>0.50344738573995296</v>
      </c>
      <c r="X2413">
        <v>0.86386807811156097</v>
      </c>
    </row>
    <row r="2414" spans="22:24" x14ac:dyDescent="0.25">
      <c r="V2414" t="s">
        <v>3554</v>
      </c>
      <c r="W2414">
        <v>2.6169193638656001</v>
      </c>
      <c r="X2414">
        <v>4.1265259588143799</v>
      </c>
    </row>
    <row r="2415" spans="22:24" x14ac:dyDescent="0.25">
      <c r="V2415" t="s">
        <v>990</v>
      </c>
      <c r="W2415">
        <v>0.226894485725705</v>
      </c>
      <c r="X2415">
        <v>0.75524626827257901</v>
      </c>
    </row>
    <row r="2416" spans="22:24" x14ac:dyDescent="0.25">
      <c r="V2416" t="s">
        <v>2402</v>
      </c>
      <c r="W2416">
        <v>0.35661628866802197</v>
      </c>
      <c r="X2416">
        <v>1.3671967551730599</v>
      </c>
    </row>
    <row r="2417" spans="22:24" x14ac:dyDescent="0.25">
      <c r="V2417" t="s">
        <v>3407</v>
      </c>
      <c r="W2417">
        <v>1.3771199414981601</v>
      </c>
      <c r="X2417">
        <v>2.3097760624722699</v>
      </c>
    </row>
    <row r="2418" spans="22:24" x14ac:dyDescent="0.25">
      <c r="V2418" t="s">
        <v>3152</v>
      </c>
      <c r="W2418">
        <v>0.83589727783204404</v>
      </c>
      <c r="X2418">
        <v>1.6064664966234901</v>
      </c>
    </row>
    <row r="2419" spans="22:24" x14ac:dyDescent="0.25">
      <c r="V2419" t="s">
        <v>3165</v>
      </c>
      <c r="W2419">
        <v>0.76183163873679904</v>
      </c>
      <c r="X2419">
        <v>1.60403572231626</v>
      </c>
    </row>
    <row r="2420" spans="22:24" x14ac:dyDescent="0.25">
      <c r="V2420" t="s">
        <v>2502</v>
      </c>
      <c r="W2420">
        <v>0.47665931385326099</v>
      </c>
      <c r="X2420">
        <v>0.92528464827389301</v>
      </c>
    </row>
    <row r="2421" spans="22:24" x14ac:dyDescent="0.25">
      <c r="V2421" t="s">
        <v>2038</v>
      </c>
      <c r="W2421">
        <v>1.3776188502770099</v>
      </c>
      <c r="X2421">
        <v>2.9743418063198002</v>
      </c>
    </row>
    <row r="2422" spans="22:24" x14ac:dyDescent="0.25">
      <c r="V2422" t="s">
        <v>2911</v>
      </c>
      <c r="W2422">
        <v>0.61237171865892304</v>
      </c>
      <c r="X2422">
        <v>1.38421023715365</v>
      </c>
    </row>
    <row r="2423" spans="22:24" x14ac:dyDescent="0.25">
      <c r="V2423" t="s">
        <v>2430</v>
      </c>
      <c r="W2423">
        <v>0.50878425837344499</v>
      </c>
      <c r="X2423">
        <v>0.85603676916892402</v>
      </c>
    </row>
    <row r="2424" spans="22:24" x14ac:dyDescent="0.25">
      <c r="V2424" t="s">
        <v>2032</v>
      </c>
      <c r="W2424">
        <v>0.39906413090137799</v>
      </c>
      <c r="X2424">
        <v>0.71848002660766497</v>
      </c>
    </row>
    <row r="2425" spans="22:24" x14ac:dyDescent="0.25">
      <c r="V2425" t="s">
        <v>3364</v>
      </c>
      <c r="W2425">
        <v>1.7043114375803701</v>
      </c>
      <c r="X2425">
        <v>2.38073240034287</v>
      </c>
    </row>
    <row r="2426" spans="22:24" x14ac:dyDescent="0.25">
      <c r="V2426" t="s">
        <v>1371</v>
      </c>
      <c r="W2426">
        <v>8.1773396751199906E-2</v>
      </c>
      <c r="X2426">
        <v>0.60356840014300595</v>
      </c>
    </row>
    <row r="2427" spans="22:24" x14ac:dyDescent="0.25">
      <c r="V2427" t="s">
        <v>430</v>
      </c>
      <c r="W2427">
        <v>0.20670095781748701</v>
      </c>
      <c r="X2427">
        <v>0.62106150323866505</v>
      </c>
    </row>
    <row r="2428" spans="22:24" x14ac:dyDescent="0.25">
      <c r="V2428" t="s">
        <v>1818</v>
      </c>
      <c r="W2428">
        <v>0.43120706299684503</v>
      </c>
      <c r="X2428">
        <v>0.98477831168571694</v>
      </c>
    </row>
    <row r="2429" spans="22:24" x14ac:dyDescent="0.25">
      <c r="V2429" t="s">
        <v>1311</v>
      </c>
      <c r="W2429">
        <v>2.92549899487681</v>
      </c>
      <c r="X2429">
        <v>4.10840778205083</v>
      </c>
    </row>
    <row r="2430" spans="22:24" x14ac:dyDescent="0.25">
      <c r="V2430" t="s">
        <v>3377</v>
      </c>
      <c r="W2430">
        <v>1.2704183302413601</v>
      </c>
      <c r="X2430">
        <v>2.5971130069183701</v>
      </c>
    </row>
    <row r="2431" spans="22:24" x14ac:dyDescent="0.25">
      <c r="V2431" t="s">
        <v>3297</v>
      </c>
      <c r="W2431">
        <v>0.79346761110025998</v>
      </c>
      <c r="X2431">
        <v>2.1291683500950098</v>
      </c>
    </row>
    <row r="2432" spans="22:24" x14ac:dyDescent="0.25">
      <c r="V2432" t="s">
        <v>3066</v>
      </c>
      <c r="W2432">
        <v>0.67858774286267298</v>
      </c>
      <c r="X2432">
        <v>1.2111704711076301</v>
      </c>
    </row>
    <row r="2433" spans="22:24" x14ac:dyDescent="0.25">
      <c r="V2433" t="s">
        <v>2042</v>
      </c>
      <c r="W2433">
        <v>2.32817819336654</v>
      </c>
      <c r="X2433">
        <v>7.0529831627278599</v>
      </c>
    </row>
    <row r="2434" spans="22:24" x14ac:dyDescent="0.25">
      <c r="V2434" t="s">
        <v>1365</v>
      </c>
      <c r="W2434">
        <v>0.30787045881874697</v>
      </c>
      <c r="X2434">
        <v>0.73322311789601802</v>
      </c>
    </row>
    <row r="2435" spans="22:24" x14ac:dyDescent="0.25">
      <c r="V2435" t="s">
        <v>2697</v>
      </c>
      <c r="W2435">
        <v>0.476369444948057</v>
      </c>
      <c r="X2435">
        <v>1.03071436187069</v>
      </c>
    </row>
    <row r="2436" spans="22:24" x14ac:dyDescent="0.25">
      <c r="V2436" t="s">
        <v>768</v>
      </c>
      <c r="W2436">
        <v>0.64694662951950199</v>
      </c>
      <c r="X2436">
        <v>1.8458841967058299</v>
      </c>
    </row>
    <row r="2437" spans="22:24" x14ac:dyDescent="0.25">
      <c r="V2437" t="s">
        <v>2979</v>
      </c>
      <c r="W2437">
        <v>0.86596180433162295</v>
      </c>
      <c r="X2437">
        <v>1.2678883850626901</v>
      </c>
    </row>
    <row r="2438" spans="22:24" x14ac:dyDescent="0.25">
      <c r="V2438" t="s">
        <v>927</v>
      </c>
      <c r="W2438">
        <v>1.1382448171564601</v>
      </c>
      <c r="X2438">
        <v>3.2714944681203999</v>
      </c>
    </row>
    <row r="2439" spans="22:24" x14ac:dyDescent="0.25">
      <c r="V2439" t="s">
        <v>856</v>
      </c>
      <c r="W2439">
        <v>0.25839901801410697</v>
      </c>
      <c r="X2439">
        <v>0.65458074414547995</v>
      </c>
    </row>
    <row r="2440" spans="22:24" x14ac:dyDescent="0.25">
      <c r="V2440" t="s">
        <v>1461</v>
      </c>
      <c r="W2440">
        <v>0.37219717284864401</v>
      </c>
      <c r="X2440">
        <v>0.65723216746539104</v>
      </c>
    </row>
    <row r="2441" spans="22:24" x14ac:dyDescent="0.25">
      <c r="V2441" t="s">
        <v>981</v>
      </c>
      <c r="W2441">
        <v>1.47689012710852</v>
      </c>
      <c r="X2441">
        <v>2.9095924522319998</v>
      </c>
    </row>
    <row r="2442" spans="22:24" x14ac:dyDescent="0.25">
      <c r="V2442" t="s">
        <v>2413</v>
      </c>
      <c r="W2442">
        <v>1.0568012838315299</v>
      </c>
      <c r="X2442">
        <v>2.5948951888307001</v>
      </c>
    </row>
    <row r="2443" spans="22:24" x14ac:dyDescent="0.25">
      <c r="V2443" t="s">
        <v>3295</v>
      </c>
      <c r="W2443">
        <v>1.0842490344101601</v>
      </c>
      <c r="X2443">
        <v>2.2360641994676298</v>
      </c>
    </row>
    <row r="2444" spans="22:24" x14ac:dyDescent="0.25">
      <c r="V2444" t="s">
        <v>3228</v>
      </c>
      <c r="W2444">
        <v>0.96084516263660502</v>
      </c>
      <c r="X2444">
        <v>1.69921854035241</v>
      </c>
    </row>
    <row r="2445" spans="22:24" x14ac:dyDescent="0.25">
      <c r="V2445" t="s">
        <v>3600</v>
      </c>
      <c r="W2445">
        <v>6.3757090803355903</v>
      </c>
      <c r="X2445">
        <v>15.0537900222029</v>
      </c>
    </row>
    <row r="2446" spans="22:24" x14ac:dyDescent="0.25">
      <c r="V2446" t="s">
        <v>2280</v>
      </c>
      <c r="W2446">
        <v>0.41473804729601099</v>
      </c>
      <c r="X2446">
        <v>0.85224377575436505</v>
      </c>
    </row>
    <row r="2447" spans="22:24" x14ac:dyDescent="0.25">
      <c r="V2447" t="s">
        <v>2469</v>
      </c>
      <c r="W2447">
        <v>0.30859763772508098</v>
      </c>
      <c r="X2447">
        <v>0.91357383037011197</v>
      </c>
    </row>
    <row r="2448" spans="22:24" x14ac:dyDescent="0.25">
      <c r="V2448" t="s">
        <v>2721</v>
      </c>
      <c r="W2448">
        <v>0.58532020775148097</v>
      </c>
      <c r="X2448">
        <v>0.97105066081371005</v>
      </c>
    </row>
    <row r="2449" spans="22:24" x14ac:dyDescent="0.25">
      <c r="V2449" t="s">
        <v>1348</v>
      </c>
      <c r="W2449">
        <v>0.45704860882314702</v>
      </c>
      <c r="X2449">
        <v>1.5495661370070599</v>
      </c>
    </row>
    <row r="2450" spans="22:24" x14ac:dyDescent="0.25">
      <c r="V2450" t="s">
        <v>2295</v>
      </c>
      <c r="W2450">
        <v>0.449017482693506</v>
      </c>
      <c r="X2450">
        <v>0.78366258122138799</v>
      </c>
    </row>
    <row r="2451" spans="22:24" x14ac:dyDescent="0.25">
      <c r="V2451" t="s">
        <v>841</v>
      </c>
      <c r="W2451">
        <v>1.0005644492414101</v>
      </c>
      <c r="X2451">
        <v>2.89042810308151</v>
      </c>
    </row>
    <row r="2452" spans="22:24" x14ac:dyDescent="0.25">
      <c r="V2452" t="s">
        <v>144</v>
      </c>
      <c r="W2452">
        <v>1.1865683285839199</v>
      </c>
      <c r="X2452">
        <v>3.2069228459730801</v>
      </c>
    </row>
    <row r="2453" spans="22:24" x14ac:dyDescent="0.25">
      <c r="V2453" t="s">
        <v>3194</v>
      </c>
      <c r="W2453">
        <v>0.67416993363171795</v>
      </c>
      <c r="X2453">
        <v>1.7577163583876301</v>
      </c>
    </row>
    <row r="2454" spans="22:24" x14ac:dyDescent="0.25">
      <c r="V2454" t="s">
        <v>2659</v>
      </c>
      <c r="W2454">
        <v>0.59990211540966198</v>
      </c>
      <c r="X2454">
        <v>0.99182393450166695</v>
      </c>
    </row>
    <row r="2455" spans="22:24" x14ac:dyDescent="0.25">
      <c r="V2455" t="s">
        <v>2420</v>
      </c>
      <c r="W2455">
        <v>1.52353679704833</v>
      </c>
      <c r="X2455">
        <v>0.86082683159780904</v>
      </c>
    </row>
    <row r="2456" spans="22:24" x14ac:dyDescent="0.25">
      <c r="V2456" t="s">
        <v>3564</v>
      </c>
      <c r="W2456">
        <v>2.5333295006249599</v>
      </c>
      <c r="X2456">
        <v>4.9446763615240696</v>
      </c>
    </row>
    <row r="2457" spans="22:24" x14ac:dyDescent="0.25">
      <c r="V2457" t="s">
        <v>3201</v>
      </c>
      <c r="W2457">
        <v>0.80597534076562305</v>
      </c>
      <c r="X2457">
        <v>1.6365924021618501</v>
      </c>
    </row>
    <row r="2458" spans="22:24" x14ac:dyDescent="0.25">
      <c r="V2458" t="s">
        <v>2836</v>
      </c>
      <c r="W2458">
        <v>0.91325171238256497</v>
      </c>
      <c r="X2458">
        <v>1.3037519802408299</v>
      </c>
    </row>
    <row r="2459" spans="22:24" x14ac:dyDescent="0.25">
      <c r="V2459" t="s">
        <v>1882</v>
      </c>
      <c r="W2459">
        <v>0.30537809547303602</v>
      </c>
      <c r="X2459">
        <v>0.77424395238968302</v>
      </c>
    </row>
    <row r="2460" spans="22:24" x14ac:dyDescent="0.25">
      <c r="V2460" t="s">
        <v>2806</v>
      </c>
      <c r="W2460">
        <v>0.49109184079695101</v>
      </c>
      <c r="X2460">
        <v>1.11668509785612</v>
      </c>
    </row>
    <row r="2461" spans="22:24" x14ac:dyDescent="0.25">
      <c r="V2461" t="s">
        <v>2783</v>
      </c>
      <c r="W2461">
        <v>0.52474230366776498</v>
      </c>
      <c r="X2461">
        <v>1.13202151785959</v>
      </c>
    </row>
    <row r="2462" spans="22:24" x14ac:dyDescent="0.25">
      <c r="V2462" t="s">
        <v>80</v>
      </c>
      <c r="W2462">
        <v>6.1600956951699502E-2</v>
      </c>
      <c r="X2462">
        <v>0.493230468941736</v>
      </c>
    </row>
    <row r="2463" spans="22:24" x14ac:dyDescent="0.25">
      <c r="V2463" t="s">
        <v>380</v>
      </c>
      <c r="W2463">
        <v>0.23489375770380999</v>
      </c>
      <c r="X2463">
        <v>0.54360275075958298</v>
      </c>
    </row>
    <row r="2464" spans="22:24" x14ac:dyDescent="0.25">
      <c r="V2464" t="s">
        <v>1315</v>
      </c>
      <c r="W2464">
        <v>0.80566244813700905</v>
      </c>
      <c r="X2464">
        <v>0.484580828344779</v>
      </c>
    </row>
    <row r="2465" spans="22:24" x14ac:dyDescent="0.25">
      <c r="V2465" t="s">
        <v>1895</v>
      </c>
      <c r="W2465">
        <v>0.32365794775339801</v>
      </c>
      <c r="X2465">
        <v>0.75353259510278403</v>
      </c>
    </row>
    <row r="2466" spans="22:24" x14ac:dyDescent="0.25">
      <c r="V2466" t="s">
        <v>3137</v>
      </c>
      <c r="W2466">
        <v>0.85716818418665597</v>
      </c>
      <c r="X2466">
        <v>1.7128508827226201</v>
      </c>
    </row>
    <row r="2467" spans="22:24" x14ac:dyDescent="0.25">
      <c r="V2467" t="s">
        <v>3300</v>
      </c>
      <c r="W2467">
        <v>1.0421934052491</v>
      </c>
      <c r="X2467">
        <v>2.0001439040714302</v>
      </c>
    </row>
    <row r="2468" spans="22:24" x14ac:dyDescent="0.25">
      <c r="V2468" t="s">
        <v>2946</v>
      </c>
      <c r="W2468">
        <v>0.867186497688479</v>
      </c>
      <c r="X2468">
        <v>1.35699439467316</v>
      </c>
    </row>
    <row r="2469" spans="22:24" x14ac:dyDescent="0.25">
      <c r="V2469" t="s">
        <v>577</v>
      </c>
      <c r="W2469">
        <v>0.26667286408653501</v>
      </c>
      <c r="X2469">
        <v>0.60139381537119896</v>
      </c>
    </row>
    <row r="2470" spans="22:24" x14ac:dyDescent="0.25">
      <c r="V2470" t="s">
        <v>3486</v>
      </c>
      <c r="W2470">
        <v>1.6623165438340599</v>
      </c>
      <c r="X2470">
        <v>3.1031222345681102</v>
      </c>
    </row>
    <row r="2471" spans="22:24" x14ac:dyDescent="0.25">
      <c r="V2471" t="s">
        <v>1319</v>
      </c>
      <c r="W2471">
        <v>0.381675667067636</v>
      </c>
      <c r="X2471">
        <v>0.93277125220246604</v>
      </c>
    </row>
    <row r="2472" spans="22:24" x14ac:dyDescent="0.25">
      <c r="V2472" t="s">
        <v>1125</v>
      </c>
      <c r="W2472">
        <v>0.325934505882364</v>
      </c>
      <c r="X2472">
        <v>0.63912716769085198</v>
      </c>
    </row>
    <row r="2473" spans="22:24" x14ac:dyDescent="0.25">
      <c r="V2473" t="s">
        <v>1846</v>
      </c>
      <c r="W2473">
        <v>0.233690089842326</v>
      </c>
      <c r="X2473">
        <v>0.67068642561955605</v>
      </c>
    </row>
    <row r="2474" spans="22:24" x14ac:dyDescent="0.25">
      <c r="V2474" t="s">
        <v>3307</v>
      </c>
      <c r="W2474">
        <v>1.1074844613550401</v>
      </c>
      <c r="X2474">
        <v>2.0671604730147299</v>
      </c>
    </row>
    <row r="2475" spans="22:24" x14ac:dyDescent="0.25">
      <c r="V2475" t="s">
        <v>2501</v>
      </c>
      <c r="W2475">
        <v>0.408434178311749</v>
      </c>
      <c r="X2475">
        <v>0.90051397142676404</v>
      </c>
    </row>
    <row r="2476" spans="22:24" x14ac:dyDescent="0.25">
      <c r="V2476" t="s">
        <v>1568</v>
      </c>
      <c r="W2476">
        <v>0.172705014417745</v>
      </c>
      <c r="X2476">
        <v>0.86216616187536399</v>
      </c>
    </row>
    <row r="2477" spans="22:24" x14ac:dyDescent="0.25">
      <c r="V2477" t="s">
        <v>2061</v>
      </c>
      <c r="W2477">
        <v>1.6905639241042001</v>
      </c>
      <c r="X2477">
        <v>3.3156743322511399</v>
      </c>
    </row>
    <row r="2478" spans="22:24" x14ac:dyDescent="0.25">
      <c r="V2478" t="s">
        <v>2974</v>
      </c>
      <c r="W2478">
        <v>0.845140028144588</v>
      </c>
      <c r="X2478">
        <v>1.31705346579793</v>
      </c>
    </row>
    <row r="2479" spans="22:24" x14ac:dyDescent="0.25">
      <c r="V2479" t="s">
        <v>678</v>
      </c>
      <c r="W2479">
        <v>0.27729745777217302</v>
      </c>
      <c r="X2479">
        <v>0.57325564214808</v>
      </c>
    </row>
    <row r="2480" spans="22:24" x14ac:dyDescent="0.25">
      <c r="V2480" t="s">
        <v>1236</v>
      </c>
      <c r="W2480">
        <v>0.33774582444231299</v>
      </c>
      <c r="X2480">
        <v>0.62719922789517402</v>
      </c>
    </row>
    <row r="2481" spans="22:24" x14ac:dyDescent="0.25">
      <c r="V2481" t="s">
        <v>3506</v>
      </c>
      <c r="W2481">
        <v>1.74726496315184</v>
      </c>
      <c r="X2481">
        <v>3.3519918977461098</v>
      </c>
    </row>
    <row r="2482" spans="22:24" x14ac:dyDescent="0.25">
      <c r="V2482" t="s">
        <v>1545</v>
      </c>
      <c r="W2482">
        <v>2.0372083988604599</v>
      </c>
      <c r="X2482">
        <v>4.1835886293216804</v>
      </c>
    </row>
    <row r="2483" spans="22:24" x14ac:dyDescent="0.25">
      <c r="V2483" t="s">
        <v>2429</v>
      </c>
      <c r="W2483">
        <v>0.54943704514041802</v>
      </c>
      <c r="X2483">
        <v>1.0927471898610099</v>
      </c>
    </row>
    <row r="2484" spans="22:24" x14ac:dyDescent="0.25">
      <c r="V2484" t="s">
        <v>3302</v>
      </c>
      <c r="W2484">
        <v>1.4350030380123699</v>
      </c>
      <c r="X2484">
        <v>2.11882813341261</v>
      </c>
    </row>
    <row r="2485" spans="22:24" x14ac:dyDescent="0.25">
      <c r="V2485" t="s">
        <v>2186</v>
      </c>
      <c r="W2485">
        <v>0.40744531872817202</v>
      </c>
      <c r="X2485">
        <v>0.76957900106380295</v>
      </c>
    </row>
    <row r="2486" spans="22:24" x14ac:dyDescent="0.25">
      <c r="V2486" t="s">
        <v>2720</v>
      </c>
      <c r="W2486">
        <v>0.64925151020802396</v>
      </c>
      <c r="X2486">
        <v>1.04014782094411</v>
      </c>
    </row>
    <row r="2487" spans="22:24" x14ac:dyDescent="0.25">
      <c r="V2487" t="s">
        <v>2925</v>
      </c>
      <c r="W2487">
        <v>0.58033192300118097</v>
      </c>
      <c r="X2487">
        <v>1.3686769016134801</v>
      </c>
    </row>
    <row r="2488" spans="22:24" x14ac:dyDescent="0.25">
      <c r="V2488" t="s">
        <v>928</v>
      </c>
      <c r="W2488">
        <v>0.2493140749935</v>
      </c>
      <c r="X2488">
        <v>0.61332068630467396</v>
      </c>
    </row>
    <row r="2489" spans="22:24" x14ac:dyDescent="0.25">
      <c r="V2489" t="s">
        <v>3483</v>
      </c>
      <c r="W2489">
        <v>1.9297759934504199</v>
      </c>
      <c r="X2489">
        <v>2.8154558716114302</v>
      </c>
    </row>
    <row r="2490" spans="22:24" x14ac:dyDescent="0.25">
      <c r="V2490" t="s">
        <v>3387</v>
      </c>
      <c r="W2490">
        <v>1.44245304987815</v>
      </c>
      <c r="X2490">
        <v>2.3767516880316801</v>
      </c>
    </row>
    <row r="2491" spans="22:24" x14ac:dyDescent="0.25">
      <c r="V2491" t="s">
        <v>2751</v>
      </c>
      <c r="W2491">
        <v>0.542814022448734</v>
      </c>
      <c r="X2491">
        <v>1.1013478343101499</v>
      </c>
    </row>
    <row r="2492" spans="22:24" x14ac:dyDescent="0.25">
      <c r="V2492" t="s">
        <v>2707</v>
      </c>
      <c r="W2492">
        <v>0.59730882233709404</v>
      </c>
      <c r="X2492">
        <v>0.94226676395847597</v>
      </c>
    </row>
    <row r="2493" spans="22:24" x14ac:dyDescent="0.25">
      <c r="V2493" t="s">
        <v>2835</v>
      </c>
      <c r="W2493">
        <v>0.633272594418398</v>
      </c>
      <c r="X2493">
        <v>1.22090796633004</v>
      </c>
    </row>
    <row r="2494" spans="22:24" x14ac:dyDescent="0.25">
      <c r="V2494" t="s">
        <v>2049</v>
      </c>
      <c r="W2494">
        <v>0.39677959680174801</v>
      </c>
      <c r="X2494">
        <v>0.735804724178172</v>
      </c>
    </row>
    <row r="2495" spans="22:24" x14ac:dyDescent="0.25">
      <c r="V2495" t="s">
        <v>2813</v>
      </c>
      <c r="W2495">
        <v>0.76887516785200205</v>
      </c>
      <c r="X2495">
        <v>1.13401677754032</v>
      </c>
    </row>
    <row r="2496" spans="22:24" x14ac:dyDescent="0.25">
      <c r="V2496" t="s">
        <v>2725</v>
      </c>
      <c r="W2496">
        <v>0.60478719905013201</v>
      </c>
      <c r="X2496">
        <v>1.0118328614216601</v>
      </c>
    </row>
    <row r="2497" spans="22:24" x14ac:dyDescent="0.25">
      <c r="V2497" t="s">
        <v>1355</v>
      </c>
      <c r="W2497">
        <v>1.5242619897556</v>
      </c>
      <c r="X2497">
        <v>3.18734308075733</v>
      </c>
    </row>
    <row r="2498" spans="22:24" x14ac:dyDescent="0.25">
      <c r="V2498" t="s">
        <v>1431</v>
      </c>
      <c r="W2498">
        <v>0.33508798538079798</v>
      </c>
      <c r="X2498">
        <v>0.62108158061291996</v>
      </c>
    </row>
    <row r="2499" spans="22:24" x14ac:dyDescent="0.25">
      <c r="V2499" t="s">
        <v>1394</v>
      </c>
      <c r="W2499">
        <v>0.32831763808055597</v>
      </c>
      <c r="X2499">
        <v>0.85667707665721404</v>
      </c>
    </row>
    <row r="2500" spans="22:24" x14ac:dyDescent="0.25">
      <c r="V2500" t="s">
        <v>3243</v>
      </c>
      <c r="W2500">
        <v>0.69222229269473001</v>
      </c>
      <c r="X2500">
        <v>1.86605378929003</v>
      </c>
    </row>
    <row r="2501" spans="22:24" x14ac:dyDescent="0.25">
      <c r="V2501" t="s">
        <v>2607</v>
      </c>
      <c r="W2501">
        <v>0.37144483775030601</v>
      </c>
      <c r="X2501">
        <v>1.00743158079307</v>
      </c>
    </row>
    <row r="2502" spans="22:24" x14ac:dyDescent="0.25">
      <c r="V2502" t="s">
        <v>3536</v>
      </c>
      <c r="W2502">
        <v>1.7527516098449301</v>
      </c>
      <c r="X2502">
        <v>3.59230539045799</v>
      </c>
    </row>
    <row r="2503" spans="22:24" x14ac:dyDescent="0.25">
      <c r="V2503" t="s">
        <v>1329</v>
      </c>
      <c r="W2503">
        <v>2.1166117029792</v>
      </c>
      <c r="X2503">
        <v>1.32784967617674</v>
      </c>
    </row>
    <row r="2504" spans="22:24" x14ac:dyDescent="0.25">
      <c r="V2504" t="s">
        <v>2284</v>
      </c>
      <c r="W2504">
        <v>0.29801758297625103</v>
      </c>
      <c r="X2504">
        <v>0.85511804343428599</v>
      </c>
    </row>
    <row r="2505" spans="22:24" x14ac:dyDescent="0.25">
      <c r="V2505" t="s">
        <v>2962</v>
      </c>
      <c r="W2505">
        <v>0.65082706412547897</v>
      </c>
      <c r="X2505">
        <v>1.3657546611417599</v>
      </c>
    </row>
    <row r="2506" spans="22:24" x14ac:dyDescent="0.25">
      <c r="V2506" t="s">
        <v>3220</v>
      </c>
      <c r="W2506">
        <v>1.1778666344073101</v>
      </c>
      <c r="X2506">
        <v>1.5916308019143099</v>
      </c>
    </row>
    <row r="2507" spans="22:24" x14ac:dyDescent="0.25">
      <c r="V2507" t="s">
        <v>1809</v>
      </c>
      <c r="W2507">
        <v>0.30054865714448498</v>
      </c>
      <c r="X2507">
        <v>0.75937513619590102</v>
      </c>
    </row>
    <row r="2508" spans="22:24" x14ac:dyDescent="0.25">
      <c r="V2508" t="s">
        <v>2996</v>
      </c>
      <c r="W2508">
        <v>0.577811726576968</v>
      </c>
      <c r="X2508">
        <v>1.4186235902067199</v>
      </c>
    </row>
    <row r="2509" spans="22:24" x14ac:dyDescent="0.25">
      <c r="V2509" t="s">
        <v>398</v>
      </c>
      <c r="W2509">
        <v>2.3525120078290902</v>
      </c>
      <c r="X2509">
        <v>5.72957804619453</v>
      </c>
    </row>
    <row r="2510" spans="22:24" x14ac:dyDescent="0.25">
      <c r="V2510" t="s">
        <v>2889</v>
      </c>
      <c r="W2510">
        <v>0.65201148695651301</v>
      </c>
      <c r="X2510">
        <v>1.33798764508926</v>
      </c>
    </row>
    <row r="2511" spans="22:24" x14ac:dyDescent="0.25">
      <c r="V2511" t="s">
        <v>1200</v>
      </c>
      <c r="W2511">
        <v>1.0081415295408001</v>
      </c>
      <c r="X2511">
        <v>3.54045856985777</v>
      </c>
    </row>
    <row r="2512" spans="22:24" x14ac:dyDescent="0.25">
      <c r="V2512" t="s">
        <v>803</v>
      </c>
      <c r="W2512">
        <v>0.30488847046517897</v>
      </c>
      <c r="X2512">
        <v>0.628271133869303</v>
      </c>
    </row>
    <row r="2513" spans="22:24" x14ac:dyDescent="0.25">
      <c r="V2513" t="s">
        <v>2436</v>
      </c>
      <c r="W2513">
        <v>0.88134791914770205</v>
      </c>
      <c r="X2513">
        <v>4.8810355689577802</v>
      </c>
    </row>
    <row r="2514" spans="22:24" x14ac:dyDescent="0.25">
      <c r="V2514" t="s">
        <v>483</v>
      </c>
      <c r="W2514">
        <v>0.30442657846403498</v>
      </c>
      <c r="X2514">
        <v>0.60132392029930504</v>
      </c>
    </row>
    <row r="2515" spans="22:24" x14ac:dyDescent="0.25">
      <c r="V2515" t="s">
        <v>2100</v>
      </c>
      <c r="W2515">
        <v>0.472650907632088</v>
      </c>
      <c r="X2515">
        <v>0.78894040489225403</v>
      </c>
    </row>
    <row r="2516" spans="22:24" x14ac:dyDescent="0.25">
      <c r="V2516" t="s">
        <v>2268</v>
      </c>
      <c r="W2516">
        <v>0.38368625411097501</v>
      </c>
      <c r="X2516">
        <v>0.77294070903964696</v>
      </c>
    </row>
    <row r="2517" spans="22:24" x14ac:dyDescent="0.25">
      <c r="V2517" t="s">
        <v>3235</v>
      </c>
      <c r="W2517">
        <v>1.0638452314785301</v>
      </c>
      <c r="X2517">
        <v>1.9389636864813</v>
      </c>
    </row>
    <row r="2518" spans="22:24" x14ac:dyDescent="0.25">
      <c r="V2518" t="s">
        <v>2941</v>
      </c>
      <c r="W2518">
        <v>0.68682929458619502</v>
      </c>
      <c r="X2518">
        <v>1.2705671728114201</v>
      </c>
    </row>
    <row r="2519" spans="22:24" x14ac:dyDescent="0.25">
      <c r="V2519" t="s">
        <v>2905</v>
      </c>
      <c r="W2519">
        <v>0.84078461616684597</v>
      </c>
      <c r="X2519">
        <v>1.3025173344541101</v>
      </c>
    </row>
    <row r="2520" spans="22:24" x14ac:dyDescent="0.25">
      <c r="V2520" t="s">
        <v>2262</v>
      </c>
      <c r="W2520">
        <v>0.37278908576422598</v>
      </c>
      <c r="X2520">
        <v>0.85147211840634995</v>
      </c>
    </row>
    <row r="2521" spans="22:24" x14ac:dyDescent="0.25">
      <c r="V2521" t="s">
        <v>1190</v>
      </c>
      <c r="W2521">
        <v>0.54047676811491896</v>
      </c>
      <c r="X2521">
        <v>1.6996134216780401</v>
      </c>
    </row>
    <row r="2522" spans="22:24" x14ac:dyDescent="0.25">
      <c r="V2522" t="s">
        <v>625</v>
      </c>
      <c r="W2522">
        <v>0.30962282349421699</v>
      </c>
      <c r="X2522">
        <v>0.58512486589059898</v>
      </c>
    </row>
    <row r="2523" spans="22:24" x14ac:dyDescent="0.25">
      <c r="V2523" t="s">
        <v>3127</v>
      </c>
      <c r="W2523">
        <v>0.69551114536986403</v>
      </c>
      <c r="X2523">
        <v>1.54955801092756</v>
      </c>
    </row>
    <row r="2524" spans="22:24" x14ac:dyDescent="0.25">
      <c r="V2524" t="s">
        <v>2584</v>
      </c>
      <c r="W2524">
        <v>0.59867050033001001</v>
      </c>
      <c r="X2524">
        <v>0.955192069002609</v>
      </c>
    </row>
    <row r="2525" spans="22:24" x14ac:dyDescent="0.25">
      <c r="V2525" t="s">
        <v>301</v>
      </c>
      <c r="W2525">
        <v>5.2661620395040902</v>
      </c>
      <c r="X2525">
        <v>7.9601459814121798</v>
      </c>
    </row>
    <row r="2526" spans="22:24" x14ac:dyDescent="0.25">
      <c r="V2526" t="s">
        <v>107</v>
      </c>
      <c r="W2526">
        <v>1.34160060284899</v>
      </c>
      <c r="X2526">
        <v>0.50901474408034997</v>
      </c>
    </row>
    <row r="2527" spans="22:24" x14ac:dyDescent="0.25">
      <c r="V2527" t="s">
        <v>361</v>
      </c>
      <c r="W2527">
        <v>0.244540008306985</v>
      </c>
      <c r="X2527">
        <v>0.57377145071916702</v>
      </c>
    </row>
    <row r="2528" spans="22:24" x14ac:dyDescent="0.25">
      <c r="V2528" t="s">
        <v>3070</v>
      </c>
      <c r="W2528">
        <v>0.913218696537208</v>
      </c>
      <c r="X2528">
        <v>1.6318348375009299</v>
      </c>
    </row>
    <row r="2529" spans="22:24" x14ac:dyDescent="0.25">
      <c r="V2529" t="s">
        <v>2145</v>
      </c>
      <c r="W2529">
        <v>0.37899343205265501</v>
      </c>
      <c r="X2529">
        <v>0.78700119731343599</v>
      </c>
    </row>
    <row r="2530" spans="22:24" x14ac:dyDescent="0.25">
      <c r="V2530" t="s">
        <v>727</v>
      </c>
      <c r="W2530">
        <v>0.32001616648945103</v>
      </c>
      <c r="X2530">
        <v>0.63868211648964102</v>
      </c>
    </row>
    <row r="2531" spans="22:24" x14ac:dyDescent="0.25">
      <c r="V2531" t="s">
        <v>3237</v>
      </c>
      <c r="W2531">
        <v>1.20933342630776</v>
      </c>
      <c r="X2531">
        <v>2.1272900152455199</v>
      </c>
    </row>
    <row r="2532" spans="22:24" x14ac:dyDescent="0.25">
      <c r="V2532" t="s">
        <v>3589</v>
      </c>
      <c r="W2532">
        <v>2.5341036410737701</v>
      </c>
      <c r="X2532">
        <v>6.0127199746490501</v>
      </c>
    </row>
    <row r="2533" spans="22:24" x14ac:dyDescent="0.25">
      <c r="V2533" t="s">
        <v>1353</v>
      </c>
      <c r="W2533">
        <v>1.03802502284287</v>
      </c>
      <c r="X2533">
        <v>1.94677180864675</v>
      </c>
    </row>
    <row r="2534" spans="22:24" x14ac:dyDescent="0.25">
      <c r="V2534" t="s">
        <v>1437</v>
      </c>
      <c r="W2534">
        <v>0.24213563120849499</v>
      </c>
      <c r="X2534">
        <v>0.70502623855616797</v>
      </c>
    </row>
    <row r="2535" spans="22:24" x14ac:dyDescent="0.25">
      <c r="V2535" t="s">
        <v>2525</v>
      </c>
      <c r="W2535">
        <v>0.50530821317543295</v>
      </c>
      <c r="X2535">
        <v>1.0003867892148199</v>
      </c>
    </row>
    <row r="2536" spans="22:24" x14ac:dyDescent="0.25">
      <c r="V2536" t="s">
        <v>1850</v>
      </c>
      <c r="W2536">
        <v>0.431551201763751</v>
      </c>
      <c r="X2536">
        <v>0.71507040487176399</v>
      </c>
    </row>
    <row r="2537" spans="22:24" x14ac:dyDescent="0.25">
      <c r="V2537" t="s">
        <v>2441</v>
      </c>
      <c r="W2537">
        <v>0.54317186847376198</v>
      </c>
      <c r="X2537">
        <v>1.4198769554727599</v>
      </c>
    </row>
    <row r="2538" spans="22:24" x14ac:dyDescent="0.25">
      <c r="V2538" t="s">
        <v>763</v>
      </c>
      <c r="W2538">
        <v>0.16874194758027</v>
      </c>
      <c r="X2538">
        <v>0.51124868333232698</v>
      </c>
    </row>
    <row r="2539" spans="22:24" x14ac:dyDescent="0.25">
      <c r="V2539" t="s">
        <v>1358</v>
      </c>
      <c r="W2539">
        <v>1.23249565333885</v>
      </c>
      <c r="X2539">
        <v>2.6472243567674099</v>
      </c>
    </row>
    <row r="2540" spans="22:24" x14ac:dyDescent="0.25">
      <c r="V2540" t="s">
        <v>2753</v>
      </c>
      <c r="W2540">
        <v>0.48879444658372401</v>
      </c>
      <c r="X2540">
        <v>1.1366830368479499</v>
      </c>
    </row>
    <row r="2541" spans="22:24" x14ac:dyDescent="0.25">
      <c r="V2541" t="s">
        <v>2730</v>
      </c>
      <c r="W2541">
        <v>0.53186447136140602</v>
      </c>
      <c r="X2541">
        <v>1.1069599717502501</v>
      </c>
    </row>
    <row r="2542" spans="22:24" x14ac:dyDescent="0.25">
      <c r="V2542" t="s">
        <v>103</v>
      </c>
      <c r="W2542">
        <v>1.46995840072741</v>
      </c>
      <c r="X2542">
        <v>0.53720044962122304</v>
      </c>
    </row>
    <row r="2543" spans="22:24" x14ac:dyDescent="0.25">
      <c r="V2543" t="s">
        <v>650</v>
      </c>
      <c r="W2543">
        <v>1.8975302522259101</v>
      </c>
      <c r="X2543">
        <v>5.4319566649631597</v>
      </c>
    </row>
    <row r="2544" spans="22:24" x14ac:dyDescent="0.25">
      <c r="V2544" t="s">
        <v>2075</v>
      </c>
      <c r="W2544">
        <v>2.0227672965213701</v>
      </c>
      <c r="X2544">
        <v>3.6483448545677302</v>
      </c>
    </row>
    <row r="2545" spans="22:24" x14ac:dyDescent="0.25">
      <c r="V2545" t="s">
        <v>1367</v>
      </c>
      <c r="W2545">
        <v>0.55976323383476601</v>
      </c>
      <c r="X2545">
        <v>0.89336073819325901</v>
      </c>
    </row>
    <row r="2546" spans="22:24" x14ac:dyDescent="0.25">
      <c r="V2546" t="s">
        <v>1374</v>
      </c>
      <c r="W2546">
        <v>1.9958757520291901</v>
      </c>
      <c r="X2546">
        <v>3.4902798397272101</v>
      </c>
    </row>
    <row r="2547" spans="22:24" x14ac:dyDescent="0.25">
      <c r="V2547" t="s">
        <v>1108</v>
      </c>
      <c r="W2547">
        <v>0.42693605124706901</v>
      </c>
      <c r="X2547">
        <v>0.76407416740495504</v>
      </c>
    </row>
    <row r="2548" spans="22:24" x14ac:dyDescent="0.25">
      <c r="V2548" t="s">
        <v>87</v>
      </c>
      <c r="W2548">
        <v>0.25865593677312698</v>
      </c>
      <c r="X2548">
        <v>0.51240908727831802</v>
      </c>
    </row>
    <row r="2549" spans="22:24" x14ac:dyDescent="0.25">
      <c r="V2549" t="s">
        <v>2419</v>
      </c>
      <c r="W2549">
        <v>0.57936617450797101</v>
      </c>
      <c r="X2549">
        <v>0.88888603347241202</v>
      </c>
    </row>
    <row r="2550" spans="22:24" x14ac:dyDescent="0.25">
      <c r="V2550" t="s">
        <v>3040</v>
      </c>
      <c r="W2550">
        <v>0.91419891601620995</v>
      </c>
      <c r="X2550">
        <v>1.56533434120112</v>
      </c>
    </row>
    <row r="2551" spans="22:24" x14ac:dyDescent="0.25">
      <c r="V2551" t="s">
        <v>3059</v>
      </c>
      <c r="W2551">
        <v>1.0568968948972399</v>
      </c>
      <c r="X2551">
        <v>1.58475552295151</v>
      </c>
    </row>
    <row r="2552" spans="22:24" x14ac:dyDescent="0.25">
      <c r="V2552" t="s">
        <v>2102</v>
      </c>
      <c r="W2552">
        <v>1.5922051947722899</v>
      </c>
      <c r="X2552">
        <v>2.25022031752771</v>
      </c>
    </row>
    <row r="2553" spans="22:24" x14ac:dyDescent="0.25">
      <c r="V2553" t="s">
        <v>294</v>
      </c>
      <c r="W2553">
        <v>1.8811484749813101</v>
      </c>
      <c r="X2553">
        <v>5.1021520793038002</v>
      </c>
    </row>
    <row r="2554" spans="22:24" x14ac:dyDescent="0.25">
      <c r="V2554" t="s">
        <v>2947</v>
      </c>
      <c r="W2554">
        <v>0.68205924701444998</v>
      </c>
      <c r="X2554">
        <v>1.3758735257988299</v>
      </c>
    </row>
    <row r="2555" spans="22:24" x14ac:dyDescent="0.25">
      <c r="V2555" t="s">
        <v>194</v>
      </c>
      <c r="W2555">
        <v>14.4004370856092</v>
      </c>
      <c r="X2555">
        <v>19.780224705627901</v>
      </c>
    </row>
    <row r="2556" spans="22:24" x14ac:dyDescent="0.25">
      <c r="V2556" t="s">
        <v>2455</v>
      </c>
      <c r="W2556">
        <v>3.6356650141688598</v>
      </c>
      <c r="X2556">
        <v>5.4075369896705903</v>
      </c>
    </row>
    <row r="2557" spans="22:24" x14ac:dyDescent="0.25">
      <c r="V2557" t="s">
        <v>3314</v>
      </c>
      <c r="W2557">
        <v>1.1060718206811</v>
      </c>
      <c r="X2557">
        <v>2.1948425530847602</v>
      </c>
    </row>
    <row r="2558" spans="22:24" x14ac:dyDescent="0.25">
      <c r="V2558" t="s">
        <v>567</v>
      </c>
      <c r="W2558">
        <v>1.81709911398657</v>
      </c>
      <c r="X2558">
        <v>6.3893927467220202</v>
      </c>
    </row>
    <row r="2559" spans="22:24" x14ac:dyDescent="0.25">
      <c r="V2559" t="s">
        <v>1106</v>
      </c>
      <c r="W2559">
        <v>2.2033574940315201</v>
      </c>
      <c r="X2559">
        <v>3.75384623724924</v>
      </c>
    </row>
    <row r="2560" spans="22:24" x14ac:dyDescent="0.25">
      <c r="V2560" t="s">
        <v>2769</v>
      </c>
      <c r="W2560">
        <v>0.60860130568230097</v>
      </c>
      <c r="X2560">
        <v>1.02889447968021</v>
      </c>
    </row>
    <row r="2561" spans="22:24" x14ac:dyDescent="0.25">
      <c r="V2561" t="s">
        <v>3112</v>
      </c>
      <c r="W2561">
        <v>0.90000864563977201</v>
      </c>
      <c r="X2561">
        <v>1.7561233157953999</v>
      </c>
    </row>
    <row r="2562" spans="22:24" x14ac:dyDescent="0.25">
      <c r="V2562" t="s">
        <v>3258</v>
      </c>
      <c r="W2562">
        <v>1.01975267083587</v>
      </c>
      <c r="X2562">
        <v>1.9222475535541099</v>
      </c>
    </row>
    <row r="2563" spans="22:24" x14ac:dyDescent="0.25">
      <c r="V2563" t="s">
        <v>2879</v>
      </c>
      <c r="W2563">
        <v>0.66201941224824001</v>
      </c>
      <c r="X2563">
        <v>1.08662276153624</v>
      </c>
    </row>
    <row r="2564" spans="22:24" x14ac:dyDescent="0.25">
      <c r="V2564" t="s">
        <v>2255</v>
      </c>
      <c r="W2564">
        <v>0.40259404475655602</v>
      </c>
      <c r="X2564">
        <v>0.89860334428209498</v>
      </c>
    </row>
    <row r="2565" spans="22:24" x14ac:dyDescent="0.25">
      <c r="V2565" t="s">
        <v>1530</v>
      </c>
      <c r="W2565">
        <v>1.1487304547652299</v>
      </c>
      <c r="X2565">
        <v>2.8608274232967701</v>
      </c>
    </row>
    <row r="2566" spans="22:24" x14ac:dyDescent="0.25">
      <c r="V2566" t="s">
        <v>2088</v>
      </c>
      <c r="W2566">
        <v>0.56556006855300001</v>
      </c>
      <c r="X2566">
        <v>1.39618885164419</v>
      </c>
    </row>
    <row r="2567" spans="22:24" x14ac:dyDescent="0.25">
      <c r="V2567" t="s">
        <v>936</v>
      </c>
      <c r="W2567">
        <v>0.259540045731529</v>
      </c>
      <c r="X2567">
        <v>0.641657844378557</v>
      </c>
    </row>
    <row r="2568" spans="22:24" x14ac:dyDescent="0.25">
      <c r="V2568" t="s">
        <v>2141</v>
      </c>
      <c r="W2568">
        <v>0.42200980921533399</v>
      </c>
      <c r="X2568">
        <v>0.76771437124131603</v>
      </c>
    </row>
    <row r="2569" spans="22:24" x14ac:dyDescent="0.25">
      <c r="V2569" t="s">
        <v>2600</v>
      </c>
      <c r="W2569">
        <v>0.49468951842667602</v>
      </c>
      <c r="X2569">
        <v>0.99827810121067795</v>
      </c>
    </row>
    <row r="2570" spans="22:24" x14ac:dyDescent="0.25">
      <c r="V2570" t="s">
        <v>2006</v>
      </c>
      <c r="W2570">
        <v>0.37500124208874502</v>
      </c>
      <c r="X2570">
        <v>0.67723259536556801</v>
      </c>
    </row>
    <row r="2571" spans="22:24" x14ac:dyDescent="0.25">
      <c r="V2571" t="s">
        <v>3109</v>
      </c>
      <c r="W2571">
        <v>0.42593609699746998</v>
      </c>
      <c r="X2571">
        <v>1.6220495968453399</v>
      </c>
    </row>
    <row r="2572" spans="22:24" x14ac:dyDescent="0.25">
      <c r="V2572" t="s">
        <v>2855</v>
      </c>
      <c r="W2572">
        <v>0.385812039289336</v>
      </c>
      <c r="X2572">
        <v>1.25351513150021</v>
      </c>
    </row>
    <row r="2573" spans="22:24" x14ac:dyDescent="0.25">
      <c r="V2573" t="s">
        <v>684</v>
      </c>
      <c r="W2573">
        <v>0.26885101830404401</v>
      </c>
      <c r="X2573">
        <v>0.61023983917935198</v>
      </c>
    </row>
    <row r="2574" spans="22:24" x14ac:dyDescent="0.25">
      <c r="V2574" t="s">
        <v>2459</v>
      </c>
      <c r="W2574">
        <v>0.55025969693723398</v>
      </c>
      <c r="X2574">
        <v>1.0088782324021399</v>
      </c>
    </row>
    <row r="2575" spans="22:24" x14ac:dyDescent="0.25">
      <c r="V2575" t="s">
        <v>1492</v>
      </c>
      <c r="W2575">
        <v>0.45629257954598401</v>
      </c>
      <c r="X2575">
        <v>1.75250930775643</v>
      </c>
    </row>
    <row r="2576" spans="22:24" x14ac:dyDescent="0.25">
      <c r="V2576" t="s">
        <v>1312</v>
      </c>
      <c r="W2576">
        <v>0.32539765567746998</v>
      </c>
      <c r="X2576">
        <v>0.63796618502056501</v>
      </c>
    </row>
    <row r="2577" spans="22:24" x14ac:dyDescent="0.25">
      <c r="V2577" t="s">
        <v>740</v>
      </c>
      <c r="W2577">
        <v>4.7090701543560598E-2</v>
      </c>
      <c r="X2577">
        <v>0.74549527225470402</v>
      </c>
    </row>
    <row r="2578" spans="22:24" x14ac:dyDescent="0.25">
      <c r="V2578" t="s">
        <v>881</v>
      </c>
      <c r="W2578">
        <v>0.311004206404421</v>
      </c>
      <c r="X2578">
        <v>0.64325135217090501</v>
      </c>
    </row>
    <row r="2579" spans="22:24" x14ac:dyDescent="0.25">
      <c r="V2579" t="s">
        <v>2361</v>
      </c>
      <c r="W2579">
        <v>0.40567380625198202</v>
      </c>
      <c r="X2579">
        <v>0.80671265860077301</v>
      </c>
    </row>
    <row r="2580" spans="22:24" x14ac:dyDescent="0.25">
      <c r="V2580" t="s">
        <v>1390</v>
      </c>
      <c r="W2580">
        <v>0.34156138016012899</v>
      </c>
      <c r="X2580">
        <v>0.76545410356938803</v>
      </c>
    </row>
    <row r="2581" spans="22:24" x14ac:dyDescent="0.25">
      <c r="V2581" t="s">
        <v>3361</v>
      </c>
      <c r="W2581">
        <v>1.14846109287204</v>
      </c>
      <c r="X2581">
        <v>2.2623258355806599</v>
      </c>
    </row>
    <row r="2582" spans="22:24" x14ac:dyDescent="0.25">
      <c r="V2582" t="s">
        <v>3414</v>
      </c>
      <c r="W2582">
        <v>0.79159627847191105</v>
      </c>
      <c r="X2582">
        <v>2.9390183818081699</v>
      </c>
    </row>
    <row r="2583" spans="22:24" x14ac:dyDescent="0.25">
      <c r="V2583" t="s">
        <v>2462</v>
      </c>
      <c r="W2583">
        <v>0.75263569415362297</v>
      </c>
      <c r="X2583">
        <v>1.70724175498782</v>
      </c>
    </row>
    <row r="2584" spans="22:24" x14ac:dyDescent="0.25">
      <c r="V2584" t="s">
        <v>2095</v>
      </c>
      <c r="W2584">
        <v>1.04767431701172</v>
      </c>
      <c r="X2584">
        <v>1.63774900348325</v>
      </c>
    </row>
    <row r="2585" spans="22:24" x14ac:dyDescent="0.25">
      <c r="V2585" t="s">
        <v>1409</v>
      </c>
      <c r="W2585">
        <v>0.20368511519561799</v>
      </c>
      <c r="X2585">
        <v>0.72884696134234905</v>
      </c>
    </row>
    <row r="2586" spans="22:24" x14ac:dyDescent="0.25">
      <c r="V2586" t="s">
        <v>2803</v>
      </c>
      <c r="W2586">
        <v>0.64618893114734599</v>
      </c>
      <c r="X2586">
        <v>1.1657003575020599</v>
      </c>
    </row>
    <row r="2587" spans="22:24" x14ac:dyDescent="0.25">
      <c r="V2587" t="s">
        <v>2433</v>
      </c>
      <c r="W2587">
        <v>0.202977983049897</v>
      </c>
      <c r="X2587">
        <v>0.74233267054660101</v>
      </c>
    </row>
    <row r="2588" spans="22:24" x14ac:dyDescent="0.25">
      <c r="V2588" t="s">
        <v>3074</v>
      </c>
      <c r="W2588">
        <v>0.65191871446805805</v>
      </c>
      <c r="X2588">
        <v>1.5753350013146099</v>
      </c>
    </row>
    <row r="2589" spans="22:24" x14ac:dyDescent="0.25">
      <c r="V2589" t="s">
        <v>1969</v>
      </c>
      <c r="W2589">
        <v>0.39642891577768102</v>
      </c>
      <c r="X2589">
        <v>0.71398830647611</v>
      </c>
    </row>
    <row r="2590" spans="22:24" x14ac:dyDescent="0.25">
      <c r="V2590" t="s">
        <v>1562</v>
      </c>
      <c r="W2590">
        <v>0.358227187315875</v>
      </c>
      <c r="X2590">
        <v>0.75112923855034397</v>
      </c>
    </row>
    <row r="2591" spans="22:24" x14ac:dyDescent="0.25">
      <c r="V2591" t="s">
        <v>2565</v>
      </c>
      <c r="W2591">
        <v>0.67640967560533305</v>
      </c>
      <c r="X2591">
        <v>1.0023758692393701</v>
      </c>
    </row>
    <row r="2592" spans="22:24" x14ac:dyDescent="0.25">
      <c r="V2592" t="s">
        <v>2949</v>
      </c>
      <c r="W2592">
        <v>0.65173477470597097</v>
      </c>
      <c r="X2592">
        <v>1.18907540220203</v>
      </c>
    </row>
    <row r="2593" spans="22:24" x14ac:dyDescent="0.25">
      <c r="V2593" t="s">
        <v>3325</v>
      </c>
      <c r="W2593">
        <v>1.18089494980848</v>
      </c>
      <c r="X2593">
        <v>2.1906566893399702</v>
      </c>
    </row>
    <row r="2594" spans="22:24" x14ac:dyDescent="0.25">
      <c r="V2594" t="s">
        <v>2104</v>
      </c>
      <c r="W2594">
        <v>0.55095777060683604</v>
      </c>
      <c r="X2594">
        <v>0.86323802611255696</v>
      </c>
    </row>
    <row r="2595" spans="22:24" x14ac:dyDescent="0.25">
      <c r="V2595" t="s">
        <v>3026</v>
      </c>
      <c r="W2595">
        <v>0.73146415918132601</v>
      </c>
      <c r="X2595">
        <v>1.46523549382258</v>
      </c>
    </row>
    <row r="2596" spans="22:24" x14ac:dyDescent="0.25">
      <c r="V2596" t="s">
        <v>2591</v>
      </c>
      <c r="W2596">
        <v>0.36343818296925501</v>
      </c>
      <c r="X2596">
        <v>0.83606987296076296</v>
      </c>
    </row>
    <row r="2597" spans="22:24" x14ac:dyDescent="0.25">
      <c r="V2597" t="s">
        <v>762</v>
      </c>
      <c r="W2597">
        <v>1.2997577275557199</v>
      </c>
      <c r="X2597">
        <v>2.9346003920367099</v>
      </c>
    </row>
    <row r="2598" spans="22:24" x14ac:dyDescent="0.25">
      <c r="V2598" t="s">
        <v>1136</v>
      </c>
      <c r="W2598">
        <v>0.29920779245365697</v>
      </c>
      <c r="X2598">
        <v>0.640214492567316</v>
      </c>
    </row>
    <row r="2599" spans="22:24" x14ac:dyDescent="0.25">
      <c r="V2599" t="s">
        <v>1994</v>
      </c>
      <c r="W2599">
        <v>0.73621253254640395</v>
      </c>
      <c r="X2599">
        <v>1.2788496495733701</v>
      </c>
    </row>
    <row r="2600" spans="22:24" x14ac:dyDescent="0.25">
      <c r="V2600" t="s">
        <v>2621</v>
      </c>
      <c r="W2600">
        <v>0.38443032374105102</v>
      </c>
      <c r="X2600">
        <v>0.92480405653449904</v>
      </c>
    </row>
    <row r="2601" spans="22:24" x14ac:dyDescent="0.25">
      <c r="V2601" t="s">
        <v>2705</v>
      </c>
      <c r="W2601">
        <v>0.75295306760007497</v>
      </c>
      <c r="X2601">
        <v>1.1661787383082201</v>
      </c>
    </row>
    <row r="2602" spans="22:24" x14ac:dyDescent="0.25">
      <c r="V2602" t="s">
        <v>1412</v>
      </c>
      <c r="W2602">
        <v>0.92144996864305895</v>
      </c>
      <c r="X2602">
        <v>1.50001792736925</v>
      </c>
    </row>
    <row r="2603" spans="22:24" x14ac:dyDescent="0.25">
      <c r="V2603" t="s">
        <v>3004</v>
      </c>
      <c r="W2603">
        <v>0.53675717745592499</v>
      </c>
      <c r="X2603">
        <v>1.36341983050055</v>
      </c>
    </row>
    <row r="2604" spans="22:24" x14ac:dyDescent="0.25">
      <c r="V2604" t="s">
        <v>2921</v>
      </c>
      <c r="W2604">
        <v>0.71086403192564795</v>
      </c>
      <c r="X2604">
        <v>1.23724007982391</v>
      </c>
    </row>
    <row r="2605" spans="22:24" x14ac:dyDescent="0.25">
      <c r="V2605" t="s">
        <v>3253</v>
      </c>
      <c r="W2605">
        <v>1.13558313964778</v>
      </c>
      <c r="X2605">
        <v>1.8630807546050401</v>
      </c>
    </row>
    <row r="2606" spans="22:24" x14ac:dyDescent="0.25">
      <c r="V2606" t="s">
        <v>3452</v>
      </c>
      <c r="W2606">
        <v>1.59448717337901</v>
      </c>
      <c r="X2606">
        <v>2.9647119922977101</v>
      </c>
    </row>
    <row r="2607" spans="22:24" x14ac:dyDescent="0.25">
      <c r="V2607" t="s">
        <v>781</v>
      </c>
      <c r="W2607">
        <v>0.33550571904746701</v>
      </c>
      <c r="X2607">
        <v>0.631366497634129</v>
      </c>
    </row>
    <row r="2608" spans="22:24" x14ac:dyDescent="0.25">
      <c r="V2608" t="s">
        <v>975</v>
      </c>
      <c r="W2608">
        <v>0.27102048693861502</v>
      </c>
      <c r="X2608">
        <v>0.58890524448526804</v>
      </c>
    </row>
    <row r="2609" spans="22:24" x14ac:dyDescent="0.25">
      <c r="V2609" t="s">
        <v>1095</v>
      </c>
      <c r="W2609">
        <v>0.29729230976487903</v>
      </c>
      <c r="X2609">
        <v>0.69817292383176399</v>
      </c>
    </row>
    <row r="2610" spans="22:24" x14ac:dyDescent="0.25">
      <c r="V2610" t="s">
        <v>2471</v>
      </c>
      <c r="W2610">
        <v>1.0244274067458099</v>
      </c>
      <c r="X2610">
        <v>1.4224774740154</v>
      </c>
    </row>
    <row r="2611" spans="22:24" x14ac:dyDescent="0.25">
      <c r="V2611" t="s">
        <v>2337</v>
      </c>
      <c r="W2611">
        <v>0.41119727367942699</v>
      </c>
      <c r="X2611">
        <v>0.88607697054282597</v>
      </c>
    </row>
    <row r="2612" spans="22:24" x14ac:dyDescent="0.25">
      <c r="V2612" t="s">
        <v>1218</v>
      </c>
      <c r="W2612">
        <v>0.257384383328778</v>
      </c>
      <c r="X2612">
        <v>0.63255320804201198</v>
      </c>
    </row>
    <row r="2613" spans="22:24" x14ac:dyDescent="0.25">
      <c r="V2613" t="s">
        <v>454</v>
      </c>
      <c r="W2613">
        <v>3.2297605015087698</v>
      </c>
      <c r="X2613">
        <v>7.92993940025573</v>
      </c>
    </row>
    <row r="2614" spans="22:24" x14ac:dyDescent="0.25">
      <c r="V2614" t="s">
        <v>1041</v>
      </c>
      <c r="W2614">
        <v>0.218635529664613</v>
      </c>
      <c r="X2614">
        <v>0.64799505299121396</v>
      </c>
    </row>
    <row r="2615" spans="22:24" x14ac:dyDescent="0.25">
      <c r="V2615" t="s">
        <v>2219</v>
      </c>
      <c r="W2615">
        <v>0.37294609515795502</v>
      </c>
      <c r="X2615">
        <v>0.85263402277790501</v>
      </c>
    </row>
    <row r="2616" spans="22:24" x14ac:dyDescent="0.25">
      <c r="V2616" t="s">
        <v>1369</v>
      </c>
      <c r="W2616">
        <v>2.0021190426105999</v>
      </c>
      <c r="X2616">
        <v>2.8674174708674398</v>
      </c>
    </row>
    <row r="2617" spans="22:24" x14ac:dyDescent="0.25">
      <c r="V2617" t="s">
        <v>1976</v>
      </c>
      <c r="W2617">
        <v>0.21035852331660701</v>
      </c>
      <c r="X2617">
        <v>1.82563018381946</v>
      </c>
    </row>
    <row r="2618" spans="22:24" x14ac:dyDescent="0.25">
      <c r="V2618" t="s">
        <v>2148</v>
      </c>
      <c r="W2618">
        <v>0.279895377143766</v>
      </c>
      <c r="X2618">
        <v>0.89759798444412797</v>
      </c>
    </row>
    <row r="2619" spans="22:24" x14ac:dyDescent="0.25">
      <c r="V2619" t="s">
        <v>2641</v>
      </c>
      <c r="W2619">
        <v>0.47365691165429502</v>
      </c>
      <c r="X2619">
        <v>1.01262344217246</v>
      </c>
    </row>
    <row r="2620" spans="22:24" x14ac:dyDescent="0.25">
      <c r="V2620" t="s">
        <v>3150</v>
      </c>
      <c r="W2620">
        <v>1.2308906286918899</v>
      </c>
      <c r="X2620">
        <v>1.68715350235666</v>
      </c>
    </row>
    <row r="2621" spans="22:24" x14ac:dyDescent="0.25">
      <c r="V2621" t="s">
        <v>1007</v>
      </c>
      <c r="W2621">
        <v>1.32889939404333</v>
      </c>
      <c r="X2621">
        <v>1.90435894338794</v>
      </c>
    </row>
    <row r="2622" spans="22:24" x14ac:dyDescent="0.25">
      <c r="V2622" t="s">
        <v>2816</v>
      </c>
      <c r="W2622">
        <v>0.68192577975698299</v>
      </c>
      <c r="X2622">
        <v>1.2894498016293801</v>
      </c>
    </row>
    <row r="2623" spans="22:24" x14ac:dyDescent="0.25">
      <c r="V2623" t="s">
        <v>3071</v>
      </c>
      <c r="W2623">
        <v>0.80528910745595395</v>
      </c>
      <c r="X2623">
        <v>1.3386726540387901</v>
      </c>
    </row>
    <row r="2624" spans="22:24" x14ac:dyDescent="0.25">
      <c r="V2624" t="s">
        <v>3033</v>
      </c>
      <c r="W2624">
        <v>0.85260735143717303</v>
      </c>
      <c r="X2624">
        <v>1.4589694096924199</v>
      </c>
    </row>
    <row r="2625" spans="22:24" x14ac:dyDescent="0.25">
      <c r="V2625" t="s">
        <v>658</v>
      </c>
      <c r="W2625">
        <v>0.29482140045863198</v>
      </c>
      <c r="X2625">
        <v>0.58527625697344698</v>
      </c>
    </row>
    <row r="2626" spans="22:24" x14ac:dyDescent="0.25">
      <c r="V2626" t="s">
        <v>2480</v>
      </c>
      <c r="W2626">
        <v>0.64140642292241701</v>
      </c>
      <c r="X2626">
        <v>0.97836096882214796</v>
      </c>
    </row>
    <row r="2627" spans="22:24" x14ac:dyDescent="0.25">
      <c r="V2627" t="s">
        <v>2329</v>
      </c>
      <c r="W2627">
        <v>0.55686223654497002</v>
      </c>
      <c r="X2627">
        <v>0.88445118879611895</v>
      </c>
    </row>
    <row r="2628" spans="22:24" x14ac:dyDescent="0.25">
      <c r="V2628" t="s">
        <v>1429</v>
      </c>
      <c r="W2628">
        <v>2.62594651299321</v>
      </c>
      <c r="X2628">
        <v>3.9231660160822499</v>
      </c>
    </row>
    <row r="2629" spans="22:24" x14ac:dyDescent="0.25">
      <c r="V2629" t="s">
        <v>3378</v>
      </c>
      <c r="W2629">
        <v>1.48972047470875</v>
      </c>
      <c r="X2629">
        <v>2.40391921330751</v>
      </c>
    </row>
    <row r="2630" spans="22:24" x14ac:dyDescent="0.25">
      <c r="V2630" t="s">
        <v>2407</v>
      </c>
      <c r="W2630">
        <v>0.56331499989306399</v>
      </c>
      <c r="X2630">
        <v>0.91246594621584398</v>
      </c>
    </row>
    <row r="2631" spans="22:24" x14ac:dyDescent="0.25">
      <c r="V2631" t="s">
        <v>3444</v>
      </c>
      <c r="W2631">
        <v>1.1281554395868101</v>
      </c>
      <c r="X2631">
        <v>2.7292069515227699</v>
      </c>
    </row>
    <row r="2632" spans="22:24" x14ac:dyDescent="0.25">
      <c r="V2632" t="s">
        <v>531</v>
      </c>
      <c r="W2632">
        <v>0.30262043284012202</v>
      </c>
      <c r="X2632">
        <v>0.56450393184810999</v>
      </c>
    </row>
    <row r="2633" spans="22:24" x14ac:dyDescent="0.25">
      <c r="V2633" t="s">
        <v>1425</v>
      </c>
      <c r="W2633">
        <v>0.28480092994095602</v>
      </c>
      <c r="X2633">
        <v>0.67230951859126797</v>
      </c>
    </row>
    <row r="2634" spans="22:24" x14ac:dyDescent="0.25">
      <c r="V2634" t="s">
        <v>3391</v>
      </c>
      <c r="W2634">
        <v>1.79242664448492</v>
      </c>
      <c r="X2634">
        <v>2.73744395769286</v>
      </c>
    </row>
    <row r="2635" spans="22:24" x14ac:dyDescent="0.25">
      <c r="V2635" t="s">
        <v>3375</v>
      </c>
      <c r="W2635">
        <v>1.0292929637551</v>
      </c>
      <c r="X2635">
        <v>2.3767897561643299</v>
      </c>
    </row>
    <row r="2636" spans="22:24" x14ac:dyDescent="0.25">
      <c r="V2636" t="s">
        <v>2805</v>
      </c>
      <c r="W2636">
        <v>0.599837870152098</v>
      </c>
      <c r="X2636">
        <v>1.09614698115558</v>
      </c>
    </row>
    <row r="2637" spans="22:24" x14ac:dyDescent="0.25">
      <c r="V2637" t="s">
        <v>2136</v>
      </c>
      <c r="W2637">
        <v>1.0924745838063401</v>
      </c>
      <c r="X2637">
        <v>1.5012395773356799</v>
      </c>
    </row>
    <row r="2638" spans="22:24" x14ac:dyDescent="0.25">
      <c r="V2638" t="s">
        <v>2857</v>
      </c>
      <c r="W2638">
        <v>1.6045753095983699</v>
      </c>
      <c r="X2638">
        <v>0.94488055157364303</v>
      </c>
    </row>
    <row r="2639" spans="22:24" x14ac:dyDescent="0.25">
      <c r="V2639" t="s">
        <v>1564</v>
      </c>
      <c r="W2639">
        <v>0.43547159289128001</v>
      </c>
      <c r="X2639">
        <v>0.74724357419940501</v>
      </c>
    </row>
    <row r="2640" spans="22:24" x14ac:dyDescent="0.25">
      <c r="V2640" t="s">
        <v>1100</v>
      </c>
      <c r="W2640">
        <v>0.31948318611353599</v>
      </c>
      <c r="X2640">
        <v>0.72387785415309502</v>
      </c>
    </row>
    <row r="2641" spans="22:24" x14ac:dyDescent="0.25">
      <c r="V2641" t="s">
        <v>1135</v>
      </c>
      <c r="W2641">
        <v>1.1254312542638401</v>
      </c>
      <c r="X2641">
        <v>2.0634881873034101</v>
      </c>
    </row>
    <row r="2642" spans="22:24" x14ac:dyDescent="0.25">
      <c r="V2642" t="s">
        <v>1718</v>
      </c>
      <c r="W2642">
        <v>0.37287697791553398</v>
      </c>
      <c r="X2642">
        <v>0.72509186475791898</v>
      </c>
    </row>
    <row r="2643" spans="22:24" x14ac:dyDescent="0.25">
      <c r="V2643" t="s">
        <v>3185</v>
      </c>
      <c r="W2643">
        <v>1.0216601344773499</v>
      </c>
      <c r="X2643">
        <v>1.7148023274897699</v>
      </c>
    </row>
    <row r="2644" spans="22:24" x14ac:dyDescent="0.25">
      <c r="V2644" t="s">
        <v>2652</v>
      </c>
      <c r="W2644">
        <v>0.57665655330579602</v>
      </c>
      <c r="X2644">
        <v>0.96454335586154905</v>
      </c>
    </row>
    <row r="2645" spans="22:24" x14ac:dyDescent="0.25">
      <c r="V2645" t="s">
        <v>573</v>
      </c>
      <c r="W2645">
        <v>0.29993492897075003</v>
      </c>
      <c r="X2645">
        <v>0.59095400560284495</v>
      </c>
    </row>
    <row r="2646" spans="22:24" x14ac:dyDescent="0.25">
      <c r="V2646" t="s">
        <v>1622</v>
      </c>
      <c r="W2646">
        <v>0.80153744797993498</v>
      </c>
      <c r="X2646">
        <v>2.0064254318435601</v>
      </c>
    </row>
    <row r="2647" spans="22:24" x14ac:dyDescent="0.25">
      <c r="V2647" t="s">
        <v>2537</v>
      </c>
      <c r="W2647">
        <v>0.52945607463067101</v>
      </c>
      <c r="X2647">
        <v>0.86851486105275499</v>
      </c>
    </row>
    <row r="2648" spans="22:24" x14ac:dyDescent="0.25">
      <c r="V2648" t="s">
        <v>1</v>
      </c>
      <c r="W2648">
        <v>1372.7432286139201</v>
      </c>
      <c r="X2648">
        <v>199.669710058287</v>
      </c>
    </row>
    <row r="2649" spans="22:24" x14ac:dyDescent="0.25">
      <c r="V2649" t="s">
        <v>0</v>
      </c>
      <c r="W2649">
        <v>2248.4297424311799</v>
      </c>
      <c r="X2649">
        <v>281.32962761597901</v>
      </c>
    </row>
    <row r="2650" spans="22:24" x14ac:dyDescent="0.25">
      <c r="V2650" t="s">
        <v>63</v>
      </c>
      <c r="W2650">
        <v>12.004970566809201</v>
      </c>
      <c r="X2650">
        <v>19.905352937433001</v>
      </c>
    </row>
    <row r="2651" spans="22:24" x14ac:dyDescent="0.25">
      <c r="V2651" t="s">
        <v>47</v>
      </c>
      <c r="W2651">
        <v>19.1167275873138</v>
      </c>
      <c r="X2651">
        <v>24.856032083084301</v>
      </c>
    </row>
    <row r="2652" spans="22:24" x14ac:dyDescent="0.25">
      <c r="V2652" t="s">
        <v>32</v>
      </c>
      <c r="W2652">
        <v>18.956034698668098</v>
      </c>
      <c r="X2652">
        <v>39.1041433654825</v>
      </c>
    </row>
    <row r="2653" spans="22:24" x14ac:dyDescent="0.25">
      <c r="V2653" t="s">
        <v>17</v>
      </c>
      <c r="W2653">
        <v>18.974481296119301</v>
      </c>
      <c r="X2653">
        <v>44.630393836766402</v>
      </c>
    </row>
    <row r="2654" spans="22:24" x14ac:dyDescent="0.25">
      <c r="V2654" t="s">
        <v>313</v>
      </c>
      <c r="W2654">
        <v>11.637052186132999</v>
      </c>
      <c r="X2654">
        <v>1.5196929767944001</v>
      </c>
    </row>
    <row r="2655" spans="22:24" x14ac:dyDescent="0.25">
      <c r="V2655" t="s">
        <v>25</v>
      </c>
      <c r="W2655">
        <v>19.1259999983025</v>
      </c>
      <c r="X2655">
        <v>40.1141204333179</v>
      </c>
    </row>
    <row r="2656" spans="22:24" x14ac:dyDescent="0.25">
      <c r="V2656" t="s">
        <v>8</v>
      </c>
      <c r="W2656">
        <v>19.767105980716199</v>
      </c>
      <c r="X2656">
        <v>48.440108737712798</v>
      </c>
    </row>
    <row r="2657" spans="22:24" x14ac:dyDescent="0.25">
      <c r="V2657" t="s">
        <v>277</v>
      </c>
      <c r="W2657">
        <v>2.97898517135744</v>
      </c>
      <c r="X2657">
        <v>7.2900840786544503</v>
      </c>
    </row>
    <row r="2658" spans="22:24" x14ac:dyDescent="0.25">
      <c r="V2658" t="s">
        <v>820</v>
      </c>
      <c r="W2658">
        <v>6.3769738560159599</v>
      </c>
      <c r="X2658">
        <v>1.6817779110205899</v>
      </c>
    </row>
    <row r="2659" spans="22:24" x14ac:dyDescent="0.25">
      <c r="V2659" t="s">
        <v>283</v>
      </c>
      <c r="W2659">
        <v>16.800829773214499</v>
      </c>
      <c r="X2659">
        <v>4.4628980076572304</v>
      </c>
    </row>
    <row r="2660" spans="22:24" x14ac:dyDescent="0.25">
      <c r="V2660" t="s">
        <v>55</v>
      </c>
      <c r="W2660">
        <v>13.8214786506718</v>
      </c>
      <c r="X2660">
        <v>20.152229779890199</v>
      </c>
    </row>
    <row r="2661" spans="22:24" x14ac:dyDescent="0.25">
      <c r="V2661" t="s">
        <v>33</v>
      </c>
      <c r="W2661">
        <v>0.85838974441899196</v>
      </c>
      <c r="X2661">
        <v>3.6777491106174502E-2</v>
      </c>
    </row>
    <row r="2662" spans="22:24" x14ac:dyDescent="0.25">
      <c r="V2662" t="s">
        <v>186</v>
      </c>
      <c r="W2662">
        <v>2.2687093014494599</v>
      </c>
      <c r="X2662">
        <v>0.10746477219169499</v>
      </c>
    </row>
  </sheetData>
  <sortState xmlns:xlrd2="http://schemas.microsoft.com/office/spreadsheetml/2017/richdata2" ref="U3:X1027733">
    <sortCondition descending="1" ref="X2:X1027733"/>
  </sortState>
  <conditionalFormatting sqref="B3:B1025566">
    <cfRule type="duplicateValues" dxfId="115" priority="78"/>
  </conditionalFormatting>
  <conditionalFormatting sqref="G3:G1025390">
    <cfRule type="duplicateValues" dxfId="114" priority="77"/>
  </conditionalFormatting>
  <conditionalFormatting sqref="L3:L1025089">
    <cfRule type="duplicateValues" dxfId="113" priority="76"/>
  </conditionalFormatting>
  <conditionalFormatting sqref="L3:L1025089">
    <cfRule type="duplicateValues" dxfId="112" priority="75"/>
  </conditionalFormatting>
  <conditionalFormatting sqref="V3:V1027732">
    <cfRule type="duplicateValues" dxfId="111" priority="74"/>
  </conditionalFormatting>
  <conditionalFormatting sqref="V3:V1027732">
    <cfRule type="duplicateValues" dxfId="110" priority="73"/>
  </conditionalFormatting>
  <conditionalFormatting sqref="V3:V1027732">
    <cfRule type="duplicateValues" dxfId="109" priority="72"/>
  </conditionalFormatting>
  <conditionalFormatting sqref="AA3:AA1025866">
    <cfRule type="duplicateValues" dxfId="108" priority="71"/>
  </conditionalFormatting>
  <conditionalFormatting sqref="AA3:AA1025866">
    <cfRule type="duplicateValues" dxfId="107" priority="70"/>
  </conditionalFormatting>
  <conditionalFormatting sqref="AA3:AA1025866">
    <cfRule type="duplicateValues" dxfId="106" priority="69"/>
  </conditionalFormatting>
  <conditionalFormatting sqref="AA3:AA1025866">
    <cfRule type="duplicateValues" dxfId="105" priority="68"/>
  </conditionalFormatting>
  <conditionalFormatting sqref="AF3:AF1025558">
    <cfRule type="duplicateValues" dxfId="104" priority="67"/>
  </conditionalFormatting>
  <conditionalFormatting sqref="AF3:AF1025558">
    <cfRule type="duplicateValues" dxfId="103" priority="66"/>
  </conditionalFormatting>
  <conditionalFormatting sqref="AF3:AF1025558">
    <cfRule type="duplicateValues" dxfId="102" priority="65"/>
  </conditionalFormatting>
  <conditionalFormatting sqref="AF3:AF1025558">
    <cfRule type="duplicateValues" dxfId="101" priority="64"/>
  </conditionalFormatting>
  <conditionalFormatting sqref="AF3:AF1025558">
    <cfRule type="duplicateValues" dxfId="100" priority="63"/>
  </conditionalFormatting>
  <conditionalFormatting sqref="AK3:AK1025552">
    <cfRule type="duplicateValues" dxfId="99" priority="62"/>
  </conditionalFormatting>
  <conditionalFormatting sqref="AK3:AK1025552">
    <cfRule type="duplicateValues" dxfId="98" priority="61"/>
  </conditionalFormatting>
  <conditionalFormatting sqref="AK3:AK1025552">
    <cfRule type="duplicateValues" dxfId="97" priority="60"/>
  </conditionalFormatting>
  <conditionalFormatting sqref="AK3:AK1025552">
    <cfRule type="duplicateValues" dxfId="96" priority="59"/>
  </conditionalFormatting>
  <conditionalFormatting sqref="AK3:AK1025552">
    <cfRule type="duplicateValues" dxfId="95" priority="58"/>
  </conditionalFormatting>
  <conditionalFormatting sqref="AK3:AK1025552">
    <cfRule type="duplicateValues" dxfId="94" priority="57"/>
  </conditionalFormatting>
  <conditionalFormatting sqref="AP3:AP1025319">
    <cfRule type="duplicateValues" dxfId="93" priority="56"/>
  </conditionalFormatting>
  <conditionalFormatting sqref="AP3:AP1025319">
    <cfRule type="duplicateValues" dxfId="92" priority="55"/>
  </conditionalFormatting>
  <conditionalFormatting sqref="AP3:AP1025319">
    <cfRule type="duplicateValues" dxfId="91" priority="54"/>
  </conditionalFormatting>
  <conditionalFormatting sqref="AP3:AP1025319">
    <cfRule type="duplicateValues" dxfId="90" priority="53"/>
  </conditionalFormatting>
  <conditionalFormatting sqref="AP3:AP1025319">
    <cfRule type="duplicateValues" dxfId="89" priority="52"/>
  </conditionalFormatting>
  <conditionalFormatting sqref="AP3:AP1025319">
    <cfRule type="duplicateValues" dxfId="88" priority="51"/>
  </conditionalFormatting>
  <conditionalFormatting sqref="AP3:AP1025319">
    <cfRule type="duplicateValues" dxfId="87" priority="50"/>
  </conditionalFormatting>
  <conditionalFormatting sqref="AU3:AU1025323">
    <cfRule type="duplicateValues" dxfId="86" priority="49"/>
  </conditionalFormatting>
  <conditionalFormatting sqref="AU3:AU1025323">
    <cfRule type="duplicateValues" dxfId="85" priority="48"/>
  </conditionalFormatting>
  <conditionalFormatting sqref="AU3:AU1025323">
    <cfRule type="duplicateValues" dxfId="84" priority="47"/>
  </conditionalFormatting>
  <conditionalFormatting sqref="AU3:AU1025323">
    <cfRule type="duplicateValues" dxfId="83" priority="46"/>
  </conditionalFormatting>
  <conditionalFormatting sqref="AU3:AU1025323">
    <cfRule type="duplicateValues" dxfId="82" priority="45"/>
  </conditionalFormatting>
  <conditionalFormatting sqref="AU3:AU1025323">
    <cfRule type="duplicateValues" dxfId="81" priority="44"/>
  </conditionalFormatting>
  <conditionalFormatting sqref="AU3:AU1025323">
    <cfRule type="duplicateValues" dxfId="80" priority="43"/>
  </conditionalFormatting>
  <conditionalFormatting sqref="AU3:AU1025323">
    <cfRule type="duplicateValues" dxfId="79" priority="42"/>
  </conditionalFormatting>
  <conditionalFormatting sqref="AZ3:AZ1025123">
    <cfRule type="duplicateValues" dxfId="78" priority="41"/>
  </conditionalFormatting>
  <conditionalFormatting sqref="AZ3:AZ1025123">
    <cfRule type="duplicateValues" dxfId="77" priority="40"/>
  </conditionalFormatting>
  <conditionalFormatting sqref="AZ3:AZ1025123">
    <cfRule type="duplicateValues" dxfId="76" priority="39"/>
  </conditionalFormatting>
  <conditionalFormatting sqref="AZ3:AZ1025123">
    <cfRule type="duplicateValues" dxfId="75" priority="38"/>
  </conditionalFormatting>
  <conditionalFormatting sqref="AZ3:AZ1025123">
    <cfRule type="duplicateValues" dxfId="74" priority="37"/>
  </conditionalFormatting>
  <conditionalFormatting sqref="AZ3:AZ1025123">
    <cfRule type="duplicateValues" dxfId="73" priority="36"/>
  </conditionalFormatting>
  <conditionalFormatting sqref="AZ3:AZ1025123">
    <cfRule type="duplicateValues" dxfId="72" priority="35"/>
  </conditionalFormatting>
  <conditionalFormatting sqref="AZ3:AZ1025123">
    <cfRule type="duplicateValues" dxfId="71" priority="34"/>
  </conditionalFormatting>
  <conditionalFormatting sqref="AZ3:AZ1025123">
    <cfRule type="duplicateValues" dxfId="70" priority="33"/>
  </conditionalFormatting>
  <conditionalFormatting sqref="BE3:BE1025096">
    <cfRule type="duplicateValues" dxfId="69" priority="32"/>
  </conditionalFormatting>
  <conditionalFormatting sqref="BE3:BE1025096">
    <cfRule type="duplicateValues" dxfId="68" priority="31"/>
  </conditionalFormatting>
  <conditionalFormatting sqref="BE3:BE1025096">
    <cfRule type="duplicateValues" dxfId="67" priority="30"/>
  </conditionalFormatting>
  <conditionalFormatting sqref="BE3:BE1025096">
    <cfRule type="duplicateValues" dxfId="66" priority="29"/>
  </conditionalFormatting>
  <conditionalFormatting sqref="BE3:BE1025096">
    <cfRule type="duplicateValues" dxfId="65" priority="28"/>
  </conditionalFormatting>
  <conditionalFormatting sqref="BE3:BE1025096">
    <cfRule type="duplicateValues" dxfId="64" priority="27"/>
  </conditionalFormatting>
  <conditionalFormatting sqref="BE3:BE1025096">
    <cfRule type="duplicateValues" dxfId="63" priority="26"/>
  </conditionalFormatting>
  <conditionalFormatting sqref="BE3:BE1025096">
    <cfRule type="duplicateValues" dxfId="62" priority="25"/>
  </conditionalFormatting>
  <conditionalFormatting sqref="BE3:BE1025096">
    <cfRule type="duplicateValues" dxfId="61" priority="24"/>
  </conditionalFormatting>
  <conditionalFormatting sqref="BE3:BE1025096">
    <cfRule type="duplicateValues" dxfId="60" priority="23"/>
  </conditionalFormatting>
  <conditionalFormatting sqref="BJ3:BJ1025362">
    <cfRule type="duplicateValues" dxfId="59" priority="22"/>
  </conditionalFormatting>
  <conditionalFormatting sqref="BJ3:BJ1025362">
    <cfRule type="duplicateValues" dxfId="58" priority="21"/>
  </conditionalFormatting>
  <conditionalFormatting sqref="BJ3:BJ1025362">
    <cfRule type="duplicateValues" dxfId="57" priority="20"/>
  </conditionalFormatting>
  <conditionalFormatting sqref="BJ3:BJ1025362">
    <cfRule type="duplicateValues" dxfId="56" priority="19"/>
  </conditionalFormatting>
  <conditionalFormatting sqref="BJ3:BJ1025362">
    <cfRule type="duplicateValues" dxfId="55" priority="18"/>
  </conditionalFormatting>
  <conditionalFormatting sqref="BJ3:BJ1025362">
    <cfRule type="duplicateValues" dxfId="54" priority="17"/>
  </conditionalFormatting>
  <conditionalFormatting sqref="BJ3:BJ1025362">
    <cfRule type="duplicateValues" dxfId="53" priority="16"/>
  </conditionalFormatting>
  <conditionalFormatting sqref="BJ3:BJ1025362">
    <cfRule type="duplicateValues" dxfId="52" priority="15"/>
  </conditionalFormatting>
  <conditionalFormatting sqref="BJ3:BJ1025362">
    <cfRule type="duplicateValues" dxfId="51" priority="14"/>
  </conditionalFormatting>
  <conditionalFormatting sqref="BJ3:BJ1025362">
    <cfRule type="duplicateValues" dxfId="50" priority="13"/>
  </conditionalFormatting>
  <conditionalFormatting sqref="BJ3:BJ1025362">
    <cfRule type="duplicateValues" dxfId="49" priority="12"/>
  </conditionalFormatting>
  <conditionalFormatting sqref="Q3:Q1025247">
    <cfRule type="duplicateValues" dxfId="48" priority="11"/>
  </conditionalFormatting>
  <conditionalFormatting sqref="Q3:Q1025247">
    <cfRule type="duplicateValues" dxfId="47" priority="10"/>
  </conditionalFormatting>
  <conditionalFormatting sqref="Q3:Q1025247">
    <cfRule type="duplicateValues" dxfId="46" priority="9"/>
  </conditionalFormatting>
  <conditionalFormatting sqref="Q3:Q1025247">
    <cfRule type="duplicateValues" dxfId="45" priority="8"/>
  </conditionalFormatting>
  <conditionalFormatting sqref="Q3:Q1025247">
    <cfRule type="duplicateValues" dxfId="44" priority="7"/>
  </conditionalFormatting>
  <conditionalFormatting sqref="Q3:Q1025247">
    <cfRule type="duplicateValues" dxfId="43" priority="6"/>
  </conditionalFormatting>
  <conditionalFormatting sqref="Q3:Q1025247">
    <cfRule type="duplicateValues" dxfId="42" priority="5"/>
  </conditionalFormatting>
  <conditionalFormatting sqref="Q3:Q1025247">
    <cfRule type="duplicateValues" dxfId="41" priority="4"/>
  </conditionalFormatting>
  <conditionalFormatting sqref="Q3:Q1025247">
    <cfRule type="duplicateValues" dxfId="40" priority="3"/>
  </conditionalFormatting>
  <conditionalFormatting sqref="Q3:Q1025247">
    <cfRule type="duplicateValues" dxfId="39" priority="2"/>
  </conditionalFormatting>
  <conditionalFormatting sqref="Q3:Q1025247">
    <cfRule type="duplicateValues" dxfId="3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4B12F-B2AF-498E-BE57-049E55C6F021}">
  <dimension ref="A1:BL2277"/>
  <sheetViews>
    <sheetView workbookViewId="0"/>
  </sheetViews>
  <sheetFormatPr defaultRowHeight="15" x14ac:dyDescent="0.25"/>
  <sheetData>
    <row r="1" spans="1:64" x14ac:dyDescent="0.25">
      <c r="A1" s="1" t="s">
        <v>4830</v>
      </c>
    </row>
    <row r="2" spans="1:64" x14ac:dyDescent="0.25">
      <c r="A2" s="1" t="s">
        <v>3602</v>
      </c>
      <c r="B2" s="1" t="s">
        <v>3614</v>
      </c>
      <c r="C2" s="1" t="s">
        <v>3616</v>
      </c>
      <c r="D2" s="1" t="s">
        <v>4826</v>
      </c>
      <c r="E2" s="1"/>
      <c r="F2" s="1" t="s">
        <v>3603</v>
      </c>
      <c r="G2" s="1" t="s">
        <v>3614</v>
      </c>
      <c r="H2" s="1" t="s">
        <v>3616</v>
      </c>
      <c r="I2" s="1" t="s">
        <v>4826</v>
      </c>
      <c r="J2" s="1"/>
      <c r="K2" s="1" t="s">
        <v>3604</v>
      </c>
      <c r="L2" s="1" t="s">
        <v>3614</v>
      </c>
      <c r="M2" s="1" t="s">
        <v>3616</v>
      </c>
      <c r="N2" s="1" t="s">
        <v>4826</v>
      </c>
      <c r="O2" s="1"/>
      <c r="P2" s="1" t="s">
        <v>4825</v>
      </c>
      <c r="Q2" s="1" t="s">
        <v>3614</v>
      </c>
      <c r="R2" s="1" t="s">
        <v>3616</v>
      </c>
      <c r="S2" s="1" t="s">
        <v>4826</v>
      </c>
      <c r="T2" s="1"/>
      <c r="U2" s="1" t="s">
        <v>3605</v>
      </c>
      <c r="V2" s="1" t="s">
        <v>3614</v>
      </c>
      <c r="W2" s="1" t="s">
        <v>3616</v>
      </c>
      <c r="X2" s="1" t="s">
        <v>4826</v>
      </c>
      <c r="Y2" s="1"/>
      <c r="Z2" s="1" t="s">
        <v>3606</v>
      </c>
      <c r="AA2" s="1" t="s">
        <v>3614</v>
      </c>
      <c r="AB2" s="1" t="s">
        <v>3616</v>
      </c>
      <c r="AC2" s="1" t="s">
        <v>4826</v>
      </c>
      <c r="AD2" s="1"/>
      <c r="AE2" s="1" t="s">
        <v>3607</v>
      </c>
      <c r="AF2" s="1" t="s">
        <v>3614</v>
      </c>
      <c r="AG2" s="1" t="s">
        <v>3616</v>
      </c>
      <c r="AH2" s="1" t="s">
        <v>4826</v>
      </c>
      <c r="AI2" s="1"/>
      <c r="AJ2" s="1" t="s">
        <v>3608</v>
      </c>
      <c r="AK2" s="1" t="s">
        <v>3614</v>
      </c>
      <c r="AL2" s="1" t="s">
        <v>3616</v>
      </c>
      <c r="AM2" s="1" t="s">
        <v>4826</v>
      </c>
      <c r="AN2" s="1"/>
      <c r="AO2" s="1" t="s">
        <v>3609</v>
      </c>
      <c r="AP2" s="1" t="s">
        <v>3614</v>
      </c>
      <c r="AQ2" s="1" t="s">
        <v>3616</v>
      </c>
      <c r="AR2" s="1" t="s">
        <v>4826</v>
      </c>
      <c r="AS2" s="1"/>
      <c r="AT2" s="1" t="s">
        <v>3610</v>
      </c>
      <c r="AU2" s="1" t="s">
        <v>3614</v>
      </c>
      <c r="AV2" s="1" t="s">
        <v>3616</v>
      </c>
      <c r="AW2" s="1" t="s">
        <v>4826</v>
      </c>
      <c r="AX2" s="1"/>
      <c r="AY2" s="1" t="s">
        <v>3611</v>
      </c>
      <c r="AZ2" s="1" t="s">
        <v>3614</v>
      </c>
      <c r="BA2" s="1" t="s">
        <v>3616</v>
      </c>
      <c r="BB2" s="1" t="s">
        <v>4826</v>
      </c>
      <c r="BC2" s="1"/>
      <c r="BD2" s="1" t="s">
        <v>3612</v>
      </c>
      <c r="BE2" s="1" t="s">
        <v>3614</v>
      </c>
      <c r="BF2" s="1" t="s">
        <v>3616</v>
      </c>
      <c r="BG2" s="1" t="s">
        <v>4826</v>
      </c>
      <c r="BH2" s="1"/>
      <c r="BI2" s="1" t="s">
        <v>3613</v>
      </c>
      <c r="BJ2" s="1" t="s">
        <v>3614</v>
      </c>
      <c r="BK2" s="1" t="s">
        <v>3616</v>
      </c>
      <c r="BL2" s="1" t="s">
        <v>4826</v>
      </c>
    </row>
    <row r="3" spans="1:64" x14ac:dyDescent="0.25">
      <c r="B3" t="s">
        <v>131</v>
      </c>
      <c r="C3">
        <v>17.506996585231001</v>
      </c>
      <c r="D3">
        <v>14.1951038875705</v>
      </c>
      <c r="G3" t="s">
        <v>5</v>
      </c>
      <c r="H3">
        <v>638.23529540849404</v>
      </c>
      <c r="I3">
        <v>386.28598848202699</v>
      </c>
      <c r="L3" t="s">
        <v>5</v>
      </c>
      <c r="M3">
        <v>559.60870284443899</v>
      </c>
      <c r="N3">
        <v>136.553253772012</v>
      </c>
      <c r="Q3" t="s">
        <v>3617</v>
      </c>
      <c r="R3">
        <v>5.6343261422857296</v>
      </c>
      <c r="S3">
        <v>2.5049760919816699</v>
      </c>
      <c r="V3" t="s">
        <v>3</v>
      </c>
      <c r="W3">
        <v>2.9468728489974798</v>
      </c>
      <c r="X3">
        <v>1.1986042561253101</v>
      </c>
      <c r="AA3" t="s">
        <v>3619</v>
      </c>
      <c r="AB3">
        <v>0.95298474959415702</v>
      </c>
      <c r="AC3">
        <v>0.31567161767423901</v>
      </c>
      <c r="AF3" t="s">
        <v>4</v>
      </c>
      <c r="AG3">
        <v>2.1472714986720001</v>
      </c>
      <c r="AH3">
        <v>0.622438616961423</v>
      </c>
      <c r="AK3" t="s">
        <v>4</v>
      </c>
      <c r="AL3">
        <v>3.3516738203583301</v>
      </c>
      <c r="AM3">
        <v>1.84021478694512</v>
      </c>
      <c r="AP3" t="s">
        <v>4</v>
      </c>
      <c r="AQ3">
        <v>5.6627684429332996</v>
      </c>
      <c r="AR3">
        <v>3.1645750300750302</v>
      </c>
      <c r="AU3" t="s">
        <v>3618</v>
      </c>
      <c r="AV3">
        <v>2.9364461447574999</v>
      </c>
      <c r="AW3">
        <v>1.7771811674335001</v>
      </c>
      <c r="AZ3" t="s">
        <v>5</v>
      </c>
      <c r="BA3">
        <v>385.78928918974799</v>
      </c>
      <c r="BB3">
        <v>463.93054473642502</v>
      </c>
      <c r="BE3" t="s">
        <v>48</v>
      </c>
      <c r="BF3">
        <v>3.8012333448800902E-2</v>
      </c>
      <c r="BG3">
        <v>1.7116129134318001</v>
      </c>
      <c r="BJ3" t="s">
        <v>20</v>
      </c>
      <c r="BK3">
        <v>2.79773415251183</v>
      </c>
      <c r="BL3">
        <v>4.1071284808625403</v>
      </c>
    </row>
    <row r="4" spans="1:64" x14ac:dyDescent="0.25">
      <c r="B4" t="s">
        <v>5</v>
      </c>
      <c r="C4">
        <v>489.41854562273897</v>
      </c>
      <c r="D4">
        <v>335.957751906471</v>
      </c>
      <c r="G4" t="s">
        <v>13</v>
      </c>
      <c r="H4">
        <v>0.95328310569637598</v>
      </c>
      <c r="I4">
        <v>1.5580081236140999</v>
      </c>
      <c r="L4" t="s">
        <v>119</v>
      </c>
      <c r="M4">
        <v>9.7633839979938593</v>
      </c>
      <c r="N4">
        <v>16.8611348107829</v>
      </c>
      <c r="Q4" t="s">
        <v>131</v>
      </c>
      <c r="R4">
        <v>11.6960162533396</v>
      </c>
      <c r="S4">
        <v>6.8859198234672601</v>
      </c>
      <c r="V4" t="s">
        <v>3539</v>
      </c>
      <c r="W4">
        <v>3.63999544276126</v>
      </c>
      <c r="X4">
        <v>2.2096589075728699</v>
      </c>
      <c r="AA4" t="s">
        <v>27</v>
      </c>
      <c r="AB4">
        <v>3.6542449087228999</v>
      </c>
      <c r="AC4">
        <v>4.7433731279055102</v>
      </c>
      <c r="AF4" t="s">
        <v>5</v>
      </c>
      <c r="AG4">
        <v>228.80917307422999</v>
      </c>
      <c r="AH4">
        <v>175.090116565404</v>
      </c>
      <c r="AK4" t="s">
        <v>20</v>
      </c>
      <c r="AL4">
        <v>30.746602091720298</v>
      </c>
      <c r="AM4">
        <v>25.248180587092101</v>
      </c>
      <c r="AP4" t="s">
        <v>3623</v>
      </c>
      <c r="AQ4">
        <v>0.25236505281794103</v>
      </c>
      <c r="AR4">
        <v>1.4379589814146601</v>
      </c>
      <c r="AU4" t="s">
        <v>5</v>
      </c>
      <c r="AV4">
        <v>359.83861288808299</v>
      </c>
      <c r="AW4">
        <v>158.176693909265</v>
      </c>
      <c r="AZ4" t="s">
        <v>16</v>
      </c>
      <c r="BA4">
        <v>4.42747748258956</v>
      </c>
      <c r="BB4">
        <v>8.0218891051170207</v>
      </c>
      <c r="BE4" t="s">
        <v>3662</v>
      </c>
      <c r="BF4">
        <v>2.8951395298420699E-2</v>
      </c>
      <c r="BG4">
        <v>1.42624218552332</v>
      </c>
      <c r="BJ4" t="s">
        <v>3623</v>
      </c>
      <c r="BK4">
        <v>0.36847200822909898</v>
      </c>
      <c r="BL4">
        <v>1.01273837617806</v>
      </c>
    </row>
    <row r="5" spans="1:64" x14ac:dyDescent="0.25">
      <c r="B5" t="s">
        <v>13</v>
      </c>
      <c r="C5">
        <v>0.67365311506951497</v>
      </c>
      <c r="D5">
        <v>1.4236317207436899</v>
      </c>
      <c r="G5" t="s">
        <v>3623</v>
      </c>
      <c r="H5">
        <v>0.33370694103875298</v>
      </c>
      <c r="I5">
        <v>1.3621732440210299</v>
      </c>
      <c r="L5" t="s">
        <v>110</v>
      </c>
      <c r="M5">
        <v>0.83558904063964201</v>
      </c>
      <c r="N5">
        <v>4.00597851236554</v>
      </c>
      <c r="Q5" t="s">
        <v>2712</v>
      </c>
      <c r="R5">
        <v>1.8654733529299901</v>
      </c>
      <c r="S5">
        <v>0.60963825032874197</v>
      </c>
      <c r="V5" t="s">
        <v>131</v>
      </c>
      <c r="W5">
        <v>2.80979615477461</v>
      </c>
      <c r="X5">
        <v>3.8274169731544001</v>
      </c>
      <c r="AA5" t="s">
        <v>20</v>
      </c>
      <c r="AB5">
        <v>11.538342990707701</v>
      </c>
      <c r="AC5">
        <v>15.2640168240916</v>
      </c>
      <c r="AF5" t="s">
        <v>3619</v>
      </c>
      <c r="AG5">
        <v>0.98994937671739802</v>
      </c>
      <c r="AH5">
        <v>0.25601168050715101</v>
      </c>
      <c r="AK5" t="s">
        <v>3623</v>
      </c>
      <c r="AL5">
        <v>6.8479295315888006E-2</v>
      </c>
      <c r="AM5">
        <v>1.0436036966225699</v>
      </c>
      <c r="AP5" t="s">
        <v>512</v>
      </c>
      <c r="AQ5">
        <v>9.5530764167558306</v>
      </c>
      <c r="AR5">
        <v>7.38132835593112</v>
      </c>
      <c r="AU5" t="s">
        <v>20</v>
      </c>
      <c r="AV5">
        <v>5.0944611215534703</v>
      </c>
      <c r="AW5">
        <v>7.9822969368583596</v>
      </c>
      <c r="AZ5" t="s">
        <v>48</v>
      </c>
      <c r="BA5">
        <v>8.8294789746498098E-2</v>
      </c>
      <c r="BB5">
        <v>1.2203039429447</v>
      </c>
      <c r="BE5" t="s">
        <v>110</v>
      </c>
      <c r="BF5">
        <v>1.18665656533343</v>
      </c>
      <c r="BG5">
        <v>2.6127657240926201</v>
      </c>
      <c r="BJ5" t="s">
        <v>2155</v>
      </c>
      <c r="BK5">
        <v>0.51065757510395504</v>
      </c>
      <c r="BL5">
        <v>1.0468548136057301</v>
      </c>
    </row>
    <row r="6" spans="1:64" x14ac:dyDescent="0.25">
      <c r="B6" t="s">
        <v>3623</v>
      </c>
      <c r="C6">
        <v>0.30211803689856398</v>
      </c>
      <c r="D6">
        <v>1.1172105342131999</v>
      </c>
      <c r="G6" t="s">
        <v>19</v>
      </c>
      <c r="H6">
        <v>0.91750228520073396</v>
      </c>
      <c r="I6">
        <v>1.42799401897883</v>
      </c>
      <c r="L6" t="s">
        <v>3759</v>
      </c>
      <c r="M6">
        <v>0.77774432768967094</v>
      </c>
      <c r="N6">
        <v>4.2577577698328302</v>
      </c>
      <c r="Q6" t="s">
        <v>5</v>
      </c>
      <c r="R6">
        <v>422.23677511320301</v>
      </c>
      <c r="S6">
        <v>121.41628414488601</v>
      </c>
      <c r="V6" t="s">
        <v>3618</v>
      </c>
      <c r="W6">
        <v>0.75211504092581305</v>
      </c>
      <c r="X6">
        <v>1.18756436368353</v>
      </c>
      <c r="AA6" t="s">
        <v>3623</v>
      </c>
      <c r="AB6">
        <v>0.18346543122872999</v>
      </c>
      <c r="AC6">
        <v>0.500132342444915</v>
      </c>
      <c r="AF6" t="s">
        <v>28</v>
      </c>
      <c r="AG6">
        <v>0.72619663755734198</v>
      </c>
      <c r="AH6">
        <v>1.308620840153</v>
      </c>
      <c r="AK6" t="s">
        <v>34</v>
      </c>
      <c r="AL6">
        <v>18.739137888303802</v>
      </c>
      <c r="AM6">
        <v>11.567311519874099</v>
      </c>
      <c r="AP6" t="s">
        <v>3630</v>
      </c>
      <c r="AQ6">
        <v>6.6974104422477101E-2</v>
      </c>
      <c r="AR6">
        <v>0.68626635288536397</v>
      </c>
      <c r="AU6" t="s">
        <v>3623</v>
      </c>
      <c r="AV6">
        <v>0.166447782446768</v>
      </c>
      <c r="AW6">
        <v>1.6328512308357299</v>
      </c>
      <c r="AZ6" t="s">
        <v>3662</v>
      </c>
      <c r="BA6">
        <v>0.106659158441668</v>
      </c>
      <c r="BB6">
        <v>1.46990590754954</v>
      </c>
      <c r="BE6" t="s">
        <v>3759</v>
      </c>
      <c r="BF6">
        <v>0.97309582669126904</v>
      </c>
      <c r="BG6">
        <v>4.0838603635185597</v>
      </c>
      <c r="BJ6" t="s">
        <v>3632</v>
      </c>
      <c r="BK6">
        <v>7.71361503276436</v>
      </c>
      <c r="BL6">
        <v>5.7565122997003</v>
      </c>
    </row>
    <row r="7" spans="1:64" x14ac:dyDescent="0.25">
      <c r="B7" t="s">
        <v>429</v>
      </c>
      <c r="C7">
        <v>0.72147760727076604</v>
      </c>
      <c r="D7">
        <v>1.05193908703724</v>
      </c>
      <c r="G7" t="s">
        <v>1430</v>
      </c>
      <c r="H7">
        <v>0.53277066943406504</v>
      </c>
      <c r="I7">
        <v>0.87504660662645894</v>
      </c>
      <c r="L7" t="s">
        <v>3771</v>
      </c>
      <c r="M7">
        <v>0.25790868350085999</v>
      </c>
      <c r="N7">
        <v>2.0877852319681098</v>
      </c>
      <c r="Q7" t="s">
        <v>3623</v>
      </c>
      <c r="R7">
        <v>0.37992926124184301</v>
      </c>
      <c r="S7">
        <v>2.70132447209508</v>
      </c>
      <c r="V7" t="s">
        <v>2712</v>
      </c>
      <c r="W7">
        <v>1.21701687871548</v>
      </c>
      <c r="X7">
        <v>0.44754282512210403</v>
      </c>
      <c r="AA7" t="s">
        <v>41</v>
      </c>
      <c r="AB7">
        <v>1.06431312039114</v>
      </c>
      <c r="AC7">
        <v>2.59879008343774</v>
      </c>
      <c r="AF7" t="s">
        <v>34</v>
      </c>
      <c r="AG7">
        <v>10.0986671150651</v>
      </c>
      <c r="AH7">
        <v>7.1694576384457998</v>
      </c>
      <c r="AK7" t="s">
        <v>2155</v>
      </c>
      <c r="AL7">
        <v>0.25282988357499397</v>
      </c>
      <c r="AM7">
        <v>0.73867716582748499</v>
      </c>
      <c r="AP7" t="s">
        <v>2155</v>
      </c>
      <c r="AQ7">
        <v>0.316207074293752</v>
      </c>
      <c r="AR7">
        <v>0.99600295186895105</v>
      </c>
      <c r="AU7" t="s">
        <v>429</v>
      </c>
      <c r="AV7">
        <v>0.107233882266815</v>
      </c>
      <c r="AW7">
        <v>0.82744900766346496</v>
      </c>
      <c r="AZ7" t="s">
        <v>3759</v>
      </c>
      <c r="BA7">
        <v>1.61410336201784</v>
      </c>
      <c r="BB7">
        <v>3.2814806021837102</v>
      </c>
      <c r="BE7" t="s">
        <v>164</v>
      </c>
      <c r="BF7">
        <v>1.2092224327096299</v>
      </c>
      <c r="BG7">
        <v>2.5096960313863299</v>
      </c>
      <c r="BJ7" t="s">
        <v>48</v>
      </c>
      <c r="BK7">
        <v>0.10272428015578</v>
      </c>
      <c r="BL7">
        <v>0.80198188831184503</v>
      </c>
    </row>
    <row r="8" spans="1:64" x14ac:dyDescent="0.25">
      <c r="B8" t="s">
        <v>2155</v>
      </c>
      <c r="C8">
        <v>0.44645393010934498</v>
      </c>
      <c r="D8">
        <v>1.0343897602739101</v>
      </c>
      <c r="G8" t="s">
        <v>2155</v>
      </c>
      <c r="H8">
        <v>1.29736980675105</v>
      </c>
      <c r="I8">
        <v>1.8066517087277101</v>
      </c>
      <c r="L8" t="s">
        <v>172</v>
      </c>
      <c r="M8">
        <v>10.6565028387414</v>
      </c>
      <c r="N8">
        <v>4.0213072488457398</v>
      </c>
      <c r="Q8" t="s">
        <v>3627</v>
      </c>
      <c r="R8">
        <v>0.46517202599822299</v>
      </c>
      <c r="S8">
        <v>0.15581730366070701</v>
      </c>
      <c r="V8" t="s">
        <v>5</v>
      </c>
      <c r="W8">
        <v>431.20142744889301</v>
      </c>
      <c r="X8">
        <v>205.75700294270001</v>
      </c>
      <c r="AA8" t="s">
        <v>35</v>
      </c>
      <c r="AB8">
        <v>1.9455794874907</v>
      </c>
      <c r="AC8">
        <v>2.85124202615384</v>
      </c>
      <c r="AF8" t="s">
        <v>16</v>
      </c>
      <c r="AG8">
        <v>5.8347623517482798</v>
      </c>
      <c r="AH8">
        <v>7.9166716370844901</v>
      </c>
      <c r="AK8" t="s">
        <v>48</v>
      </c>
      <c r="AL8">
        <v>2.9818403750207299E-2</v>
      </c>
      <c r="AM8">
        <v>1.4767540874182601</v>
      </c>
      <c r="AP8" t="s">
        <v>48</v>
      </c>
      <c r="AQ8">
        <v>3.8976505754244703E-2</v>
      </c>
      <c r="AR8">
        <v>1.5850338660727901</v>
      </c>
      <c r="AU8" t="s">
        <v>3625</v>
      </c>
      <c r="AV8">
        <v>0.154622458621133</v>
      </c>
      <c r="AW8">
        <v>0.702004892039372</v>
      </c>
      <c r="AZ8" t="s">
        <v>14</v>
      </c>
      <c r="BA8">
        <v>2.0839409357013099</v>
      </c>
      <c r="BB8">
        <v>0.743626372298405</v>
      </c>
      <c r="BE8" t="s">
        <v>3502</v>
      </c>
      <c r="BF8">
        <v>0.167002251106982</v>
      </c>
      <c r="BG8">
        <v>0.75448013452997997</v>
      </c>
      <c r="BJ8" t="s">
        <v>65</v>
      </c>
      <c r="BK8">
        <v>2.9969660165001399</v>
      </c>
      <c r="BL8">
        <v>4.3771231656572498</v>
      </c>
    </row>
    <row r="9" spans="1:64" x14ac:dyDescent="0.25">
      <c r="B9" t="s">
        <v>48</v>
      </c>
      <c r="C9">
        <v>7.0178508219655003E-2</v>
      </c>
      <c r="D9">
        <v>1.36337993386402</v>
      </c>
      <c r="G9" t="s">
        <v>48</v>
      </c>
      <c r="H9">
        <v>0.111743375738516</v>
      </c>
      <c r="I9">
        <v>1.4108153831855601</v>
      </c>
      <c r="L9" t="s">
        <v>44</v>
      </c>
      <c r="M9">
        <v>1.0995533507864099</v>
      </c>
      <c r="N9">
        <v>6.2629539885147496</v>
      </c>
      <c r="Q9" t="s">
        <v>2572</v>
      </c>
      <c r="R9">
        <v>1.1180105130906</v>
      </c>
      <c r="S9">
        <v>0.56530610435239104</v>
      </c>
      <c r="V9" t="s">
        <v>3619</v>
      </c>
      <c r="W9">
        <v>1.15504799859138</v>
      </c>
      <c r="X9">
        <v>0.69859440000216799</v>
      </c>
      <c r="AA9" t="s">
        <v>65</v>
      </c>
      <c r="AB9">
        <v>0.88128960267249901</v>
      </c>
      <c r="AC9">
        <v>0.52906037605318701</v>
      </c>
      <c r="AF9" t="s">
        <v>57</v>
      </c>
      <c r="AG9">
        <v>2.8172578400153601</v>
      </c>
      <c r="AH9">
        <v>6.0667292780101398</v>
      </c>
      <c r="AK9" t="s">
        <v>64</v>
      </c>
      <c r="AL9">
        <v>1.0787739087086701</v>
      </c>
      <c r="AM9">
        <v>1.6521600605907101</v>
      </c>
      <c r="AP9" t="s">
        <v>57</v>
      </c>
      <c r="AQ9">
        <v>0.37620737103587998</v>
      </c>
      <c r="AR9">
        <v>0.88446877704086302</v>
      </c>
      <c r="AU9" t="s">
        <v>2572</v>
      </c>
      <c r="AV9">
        <v>1.95576959176803</v>
      </c>
      <c r="AW9">
        <v>1.15077608027</v>
      </c>
      <c r="AZ9" t="s">
        <v>44</v>
      </c>
      <c r="BA9">
        <v>0.97253206409275295</v>
      </c>
      <c r="BB9">
        <v>2.3425765050840401</v>
      </c>
      <c r="BE9" t="s">
        <v>815</v>
      </c>
      <c r="BF9">
        <v>2.6458990916152101</v>
      </c>
      <c r="BG9">
        <v>6.8648101405370001</v>
      </c>
      <c r="BJ9" t="s">
        <v>64</v>
      </c>
      <c r="BK9">
        <v>0.65988351149157698</v>
      </c>
      <c r="BL9">
        <v>1.0865859370208499</v>
      </c>
    </row>
    <row r="10" spans="1:64" x14ac:dyDescent="0.25">
      <c r="B10" t="s">
        <v>35</v>
      </c>
      <c r="C10">
        <v>0.49992645495924498</v>
      </c>
      <c r="D10">
        <v>1.0451177738315101</v>
      </c>
      <c r="G10" t="s">
        <v>64</v>
      </c>
      <c r="H10">
        <v>0.51003148846886903</v>
      </c>
      <c r="I10">
        <v>1.06282869273263</v>
      </c>
      <c r="L10" t="s">
        <v>604</v>
      </c>
      <c r="M10">
        <v>0.2172614998413</v>
      </c>
      <c r="N10">
        <v>2.6513016941157099</v>
      </c>
      <c r="Q10" t="s">
        <v>3630</v>
      </c>
      <c r="R10">
        <v>0.33857512707416598</v>
      </c>
      <c r="S10">
        <v>1.49567241745089</v>
      </c>
      <c r="V10" t="s">
        <v>3412</v>
      </c>
      <c r="W10">
        <v>2.70492240341044</v>
      </c>
      <c r="X10">
        <v>1.61188996007181</v>
      </c>
      <c r="AA10" t="s">
        <v>57</v>
      </c>
      <c r="AB10">
        <v>1.1049067759405999</v>
      </c>
      <c r="AC10">
        <v>1.53819616929356</v>
      </c>
      <c r="AF10" t="s">
        <v>3562</v>
      </c>
      <c r="AG10">
        <v>4.4043211387442103</v>
      </c>
      <c r="AH10">
        <v>5.4933978009495803</v>
      </c>
      <c r="AK10" t="s">
        <v>1605</v>
      </c>
      <c r="AL10">
        <v>0.20772655916873201</v>
      </c>
      <c r="AM10">
        <v>0.72490670835205995</v>
      </c>
      <c r="AP10" t="s">
        <v>1605</v>
      </c>
      <c r="AQ10">
        <v>0.35090510938115299</v>
      </c>
      <c r="AR10">
        <v>0.982654035119366</v>
      </c>
      <c r="AU10" t="s">
        <v>3630</v>
      </c>
      <c r="AV10">
        <v>8.0282329664793206E-2</v>
      </c>
      <c r="AW10">
        <v>0.73100251510383896</v>
      </c>
      <c r="AZ10" t="s">
        <v>604</v>
      </c>
      <c r="BA10">
        <v>0.226005704205998</v>
      </c>
      <c r="BB10">
        <v>1.4685044280631401</v>
      </c>
      <c r="BE10" t="s">
        <v>44</v>
      </c>
      <c r="BF10">
        <v>1.1633226993485899</v>
      </c>
      <c r="BG10">
        <v>3.30082104699048</v>
      </c>
      <c r="BJ10" t="s">
        <v>38</v>
      </c>
      <c r="BK10">
        <v>1.0186159636635099</v>
      </c>
      <c r="BL10">
        <v>1.98062641822464</v>
      </c>
    </row>
    <row r="11" spans="1:64" x14ac:dyDescent="0.25">
      <c r="B11" t="s">
        <v>65</v>
      </c>
      <c r="C11">
        <v>2.4609759475314501</v>
      </c>
      <c r="D11">
        <v>1.0565315037901799</v>
      </c>
      <c r="G11" t="s">
        <v>3648</v>
      </c>
      <c r="H11">
        <v>2.4348562910356102</v>
      </c>
      <c r="I11">
        <v>1.1767210623434601</v>
      </c>
      <c r="L11" t="s">
        <v>3861</v>
      </c>
      <c r="M11">
        <v>0.168906502988343</v>
      </c>
      <c r="N11">
        <v>3.6505762965844202</v>
      </c>
      <c r="Q11" t="s">
        <v>34</v>
      </c>
      <c r="R11">
        <v>0.60354087559903302</v>
      </c>
      <c r="S11">
        <v>1.9705166596466801</v>
      </c>
      <c r="V11" t="s">
        <v>3621</v>
      </c>
      <c r="W11">
        <v>1.2366596232874101</v>
      </c>
      <c r="X11">
        <v>0.822971643870542</v>
      </c>
      <c r="AA11" t="s">
        <v>64</v>
      </c>
      <c r="AB11">
        <v>1.2907790414929601</v>
      </c>
      <c r="AC11">
        <v>1.9763201321969399</v>
      </c>
      <c r="AF11" t="s">
        <v>99</v>
      </c>
      <c r="AG11">
        <v>2.1331996855717001</v>
      </c>
      <c r="AH11">
        <v>2.7812757574618399</v>
      </c>
      <c r="AK11" t="s">
        <v>3657</v>
      </c>
      <c r="AL11">
        <v>0.26826786652027002</v>
      </c>
      <c r="AM11">
        <v>0.71277641982600504</v>
      </c>
      <c r="AP11" t="s">
        <v>3655</v>
      </c>
      <c r="AQ11">
        <v>0.121518939362513</v>
      </c>
      <c r="AR11">
        <v>0.70953086643102004</v>
      </c>
      <c r="AU11" t="s">
        <v>34</v>
      </c>
      <c r="AV11">
        <v>0.34715193704667302</v>
      </c>
      <c r="AW11">
        <v>1.1963424668354601</v>
      </c>
      <c r="AZ11" t="s">
        <v>3861</v>
      </c>
      <c r="BA11">
        <v>0.47324751611599902</v>
      </c>
      <c r="BB11">
        <v>1.57361205875972</v>
      </c>
      <c r="BE11" t="s">
        <v>604</v>
      </c>
      <c r="BF11">
        <v>0.13401082797031999</v>
      </c>
      <c r="BG11">
        <v>1.50489966319055</v>
      </c>
      <c r="BJ11" t="s">
        <v>3662</v>
      </c>
      <c r="BK11">
        <v>4.9930032908607203E-2</v>
      </c>
      <c r="BL11">
        <v>1.2120206893554699</v>
      </c>
    </row>
    <row r="12" spans="1:64" x14ac:dyDescent="0.25">
      <c r="B12" t="s">
        <v>64</v>
      </c>
      <c r="C12">
        <v>0.63916459965110195</v>
      </c>
      <c r="D12">
        <v>1.0939184313729</v>
      </c>
      <c r="G12" t="s">
        <v>1571</v>
      </c>
      <c r="H12">
        <v>1.30290279541536</v>
      </c>
      <c r="I12">
        <v>0.49660836031744998</v>
      </c>
      <c r="L12" t="s">
        <v>317</v>
      </c>
      <c r="M12">
        <v>22.218222678560501</v>
      </c>
      <c r="N12">
        <v>9.5855478271402195</v>
      </c>
      <c r="Q12" t="s">
        <v>49</v>
      </c>
      <c r="R12">
        <v>5.6445195658979097</v>
      </c>
      <c r="S12">
        <v>4.0814585398396099</v>
      </c>
      <c r="V12" t="s">
        <v>27</v>
      </c>
      <c r="W12">
        <v>5.8946514562363497</v>
      </c>
      <c r="X12">
        <v>3.94288482740293</v>
      </c>
      <c r="AA12" t="s">
        <v>88</v>
      </c>
      <c r="AB12">
        <v>0.775779282413394</v>
      </c>
      <c r="AC12">
        <v>0.26893002678441402</v>
      </c>
      <c r="AF12" t="s">
        <v>109</v>
      </c>
      <c r="AG12">
        <v>1.52592501443115</v>
      </c>
      <c r="AH12">
        <v>2.14865428372475</v>
      </c>
      <c r="AK12" t="s">
        <v>3661</v>
      </c>
      <c r="AL12">
        <v>0.33855942665862498</v>
      </c>
      <c r="AM12">
        <v>0.65326379070925</v>
      </c>
      <c r="AP12" t="s">
        <v>3657</v>
      </c>
      <c r="AQ12">
        <v>0.24506501360171901</v>
      </c>
      <c r="AR12">
        <v>0.85654099835594599</v>
      </c>
      <c r="AU12" t="s">
        <v>2155</v>
      </c>
      <c r="AV12">
        <v>0.38978283294906202</v>
      </c>
      <c r="AW12">
        <v>1.10374856878491</v>
      </c>
      <c r="AZ12" t="s">
        <v>68</v>
      </c>
      <c r="BA12">
        <v>0.21639160294871401</v>
      </c>
      <c r="BB12">
        <v>1.18613821575311</v>
      </c>
      <c r="BE12" t="s">
        <v>3845</v>
      </c>
      <c r="BF12">
        <v>0.112625827371726</v>
      </c>
      <c r="BG12">
        <v>0.94487645450755597</v>
      </c>
      <c r="BJ12" t="s">
        <v>155</v>
      </c>
      <c r="BK12">
        <v>0.51279970792032203</v>
      </c>
      <c r="BL12">
        <v>0.94328443842772403</v>
      </c>
    </row>
    <row r="13" spans="1:64" x14ac:dyDescent="0.25">
      <c r="B13" t="s">
        <v>858</v>
      </c>
      <c r="C13">
        <v>4.65186333594239</v>
      </c>
      <c r="D13">
        <v>2.4536942179733598</v>
      </c>
      <c r="G13" t="s">
        <v>38</v>
      </c>
      <c r="H13">
        <v>0.80470959163070699</v>
      </c>
      <c r="I13">
        <v>1.3612695828466499</v>
      </c>
      <c r="L13" t="s">
        <v>2638</v>
      </c>
      <c r="M13">
        <v>0</v>
      </c>
      <c r="N13">
        <v>20.712961668383802</v>
      </c>
      <c r="Q13" t="s">
        <v>2203</v>
      </c>
      <c r="R13">
        <v>1.98460823084991</v>
      </c>
      <c r="S13">
        <v>1.0707011336175101</v>
      </c>
      <c r="V13" t="s">
        <v>20</v>
      </c>
      <c r="W13">
        <v>4.47742924184071</v>
      </c>
      <c r="X13">
        <v>6.9385509979835298</v>
      </c>
      <c r="AA13" t="s">
        <v>3649</v>
      </c>
      <c r="AB13">
        <v>0.48892195166785901</v>
      </c>
      <c r="AC13">
        <v>0.86386323407057397</v>
      </c>
      <c r="AF13" t="s">
        <v>118</v>
      </c>
      <c r="AG13">
        <v>0.73444474220198797</v>
      </c>
      <c r="AH13">
        <v>1.2782205086471601</v>
      </c>
      <c r="AK13" t="s">
        <v>3662</v>
      </c>
      <c r="AL13">
        <v>0.54404870204273703</v>
      </c>
      <c r="AM13">
        <v>2.7964305280983401</v>
      </c>
      <c r="AP13" t="s">
        <v>3661</v>
      </c>
      <c r="AQ13">
        <v>0.37771879252471702</v>
      </c>
      <c r="AR13">
        <v>0.835496274037828</v>
      </c>
      <c r="AU13" t="s">
        <v>16</v>
      </c>
      <c r="AV13">
        <v>0.61657942522646103</v>
      </c>
      <c r="AW13">
        <v>2.4705368118102098</v>
      </c>
      <c r="AZ13" t="s">
        <v>2638</v>
      </c>
      <c r="BA13">
        <v>0.17670155849518401</v>
      </c>
      <c r="BB13">
        <v>6.3969484252292697</v>
      </c>
      <c r="BE13" t="s">
        <v>3861</v>
      </c>
      <c r="BF13">
        <v>0.433337455055122</v>
      </c>
      <c r="BG13">
        <v>1.61785984363024</v>
      </c>
      <c r="BJ13" t="s">
        <v>95</v>
      </c>
      <c r="BK13">
        <v>9.46705923360566</v>
      </c>
      <c r="BL13">
        <v>7.6443085755331204</v>
      </c>
    </row>
    <row r="14" spans="1:64" x14ac:dyDescent="0.25">
      <c r="B14" t="s">
        <v>81</v>
      </c>
      <c r="C14">
        <v>2.3049445730114799</v>
      </c>
      <c r="D14">
        <v>1.5161008722770399</v>
      </c>
      <c r="G14" t="s">
        <v>2640</v>
      </c>
      <c r="H14">
        <v>1.3693986705393599</v>
      </c>
      <c r="I14">
        <v>0.63434680731440796</v>
      </c>
      <c r="L14" t="s">
        <v>805</v>
      </c>
      <c r="M14">
        <v>1.3661689741701</v>
      </c>
      <c r="N14">
        <v>4.3082824854749902</v>
      </c>
      <c r="Q14" t="s">
        <v>48</v>
      </c>
      <c r="R14">
        <v>0.121303708506385</v>
      </c>
      <c r="S14">
        <v>3.42666207240819</v>
      </c>
      <c r="V14" t="s">
        <v>3623</v>
      </c>
      <c r="W14">
        <v>1.79891097569518</v>
      </c>
      <c r="X14">
        <v>3.0457910509564798</v>
      </c>
      <c r="AA14" t="s">
        <v>1567</v>
      </c>
      <c r="AB14">
        <v>1.20145154201618</v>
      </c>
      <c r="AC14">
        <v>0.674059569879084</v>
      </c>
      <c r="AF14" t="s">
        <v>61</v>
      </c>
      <c r="AG14">
        <v>1.6296748599313</v>
      </c>
      <c r="AH14">
        <v>0.60165819486340399</v>
      </c>
      <c r="AK14" t="s">
        <v>3665</v>
      </c>
      <c r="AL14">
        <v>0.115731772375692</v>
      </c>
      <c r="AM14">
        <v>0.64674159271682596</v>
      </c>
      <c r="AP14" t="s">
        <v>3662</v>
      </c>
      <c r="AQ14">
        <v>2.1181325974982099E-2</v>
      </c>
      <c r="AR14">
        <v>1.7624539236148</v>
      </c>
      <c r="AU14" t="s">
        <v>559</v>
      </c>
      <c r="AV14">
        <v>11.4393335214312</v>
      </c>
      <c r="AW14">
        <v>8.5703531752763098</v>
      </c>
      <c r="AZ14" t="s">
        <v>3913</v>
      </c>
      <c r="BA14">
        <v>0.30202978801949298</v>
      </c>
      <c r="BB14">
        <v>1.0015186685925701</v>
      </c>
      <c r="BE14" t="s">
        <v>2638</v>
      </c>
      <c r="BF14">
        <v>2.9540352120997301E-2</v>
      </c>
      <c r="BG14">
        <v>12.5968635939384</v>
      </c>
      <c r="BJ14" t="s">
        <v>112</v>
      </c>
      <c r="BK14">
        <v>8.2698453988070995</v>
      </c>
      <c r="BL14">
        <v>5.9806109792319297</v>
      </c>
    </row>
    <row r="15" spans="1:64" x14ac:dyDescent="0.25">
      <c r="B15" t="s">
        <v>88</v>
      </c>
      <c r="C15">
        <v>1.2988033885629799</v>
      </c>
      <c r="D15">
        <v>0.67572005188823803</v>
      </c>
      <c r="G15" t="s">
        <v>3662</v>
      </c>
      <c r="H15">
        <v>0.14777474748941299</v>
      </c>
      <c r="I15">
        <v>0.80137992377868905</v>
      </c>
      <c r="L15" t="s">
        <v>422</v>
      </c>
      <c r="M15">
        <v>0.80451919586815401</v>
      </c>
      <c r="N15">
        <v>3.40411779857769</v>
      </c>
      <c r="Q15" t="s">
        <v>65</v>
      </c>
      <c r="R15">
        <v>3.7605234304436701</v>
      </c>
      <c r="S15">
        <v>0.86810762268340602</v>
      </c>
      <c r="V15" t="s">
        <v>12</v>
      </c>
      <c r="W15">
        <v>10.1027388433354</v>
      </c>
      <c r="X15">
        <v>5.2675995087901599</v>
      </c>
      <c r="AA15" t="s">
        <v>89</v>
      </c>
      <c r="AB15">
        <v>5.7652344456903597</v>
      </c>
      <c r="AC15">
        <v>3.97236373411112</v>
      </c>
      <c r="AF15" t="s">
        <v>51</v>
      </c>
      <c r="AG15">
        <v>4.2949656600589403</v>
      </c>
      <c r="AH15">
        <v>1.9174593806820199</v>
      </c>
      <c r="AK15" t="s">
        <v>3668</v>
      </c>
      <c r="AL15">
        <v>0.193372365268905</v>
      </c>
      <c r="AM15">
        <v>0.68812193466733995</v>
      </c>
      <c r="AP15" t="s">
        <v>3663</v>
      </c>
      <c r="AQ15">
        <v>0.218241352146921</v>
      </c>
      <c r="AR15">
        <v>0.86784841420436298</v>
      </c>
      <c r="AU15" t="s">
        <v>3632</v>
      </c>
      <c r="AV15">
        <v>26.5081386796655</v>
      </c>
      <c r="AW15">
        <v>15.4057020935607</v>
      </c>
      <c r="AZ15" t="s">
        <v>84</v>
      </c>
      <c r="BA15">
        <v>24.610908844486001</v>
      </c>
      <c r="BB15">
        <v>16.688104304639001</v>
      </c>
      <c r="BE15" t="s">
        <v>3913</v>
      </c>
      <c r="BF15">
        <v>0.32199824686739997</v>
      </c>
      <c r="BG15">
        <v>1.33958914168846</v>
      </c>
      <c r="BJ15" t="s">
        <v>182</v>
      </c>
      <c r="BK15">
        <v>0.84068167970650598</v>
      </c>
      <c r="BL15">
        <v>1.55562298536708</v>
      </c>
    </row>
    <row r="16" spans="1:64" x14ac:dyDescent="0.25">
      <c r="B16" t="s">
        <v>38</v>
      </c>
      <c r="C16">
        <v>0.97726126431234095</v>
      </c>
      <c r="D16">
        <v>1.43604125789774</v>
      </c>
      <c r="G16" t="s">
        <v>1000</v>
      </c>
      <c r="H16">
        <v>3.0603869168676501</v>
      </c>
      <c r="I16">
        <v>1.1955482791191001</v>
      </c>
      <c r="L16" t="s">
        <v>1525</v>
      </c>
      <c r="M16">
        <v>0.3210288754167</v>
      </c>
      <c r="N16">
        <v>3.7240847720605101</v>
      </c>
      <c r="Q16" t="s">
        <v>64</v>
      </c>
      <c r="R16">
        <v>0.38563623257415902</v>
      </c>
      <c r="S16">
        <v>2.7931785179037201</v>
      </c>
      <c r="V16" t="s">
        <v>19</v>
      </c>
      <c r="W16">
        <v>1.0800534001711299</v>
      </c>
      <c r="X16">
        <v>2.7336409553197298</v>
      </c>
      <c r="AA16" t="s">
        <v>147</v>
      </c>
      <c r="AB16">
        <v>0.83486751665029502</v>
      </c>
      <c r="AC16">
        <v>1.457920593071</v>
      </c>
      <c r="AF16" t="s">
        <v>139</v>
      </c>
      <c r="AG16">
        <v>2.94503605754758</v>
      </c>
      <c r="AH16">
        <v>4.5325574959030801</v>
      </c>
      <c r="AK16" t="s">
        <v>89</v>
      </c>
      <c r="AL16">
        <v>6.2373373571256803</v>
      </c>
      <c r="AM16">
        <v>3.8548614783646999</v>
      </c>
      <c r="AP16" t="s">
        <v>3665</v>
      </c>
      <c r="AQ16">
        <v>0.16762279338831701</v>
      </c>
      <c r="AR16">
        <v>0.80542420040421203</v>
      </c>
      <c r="AU16" t="s">
        <v>48</v>
      </c>
      <c r="AV16">
        <v>3.6892021029762398E-2</v>
      </c>
      <c r="AW16">
        <v>1.8529557736120099</v>
      </c>
      <c r="AZ16" t="s">
        <v>415</v>
      </c>
      <c r="BA16">
        <v>4.6824571395428203</v>
      </c>
      <c r="BB16">
        <v>0.64801027158269797</v>
      </c>
      <c r="BE16" t="s">
        <v>30</v>
      </c>
      <c r="BF16">
        <v>0</v>
      </c>
      <c r="BG16">
        <v>3.9154439564027799</v>
      </c>
      <c r="BJ16" t="s">
        <v>267</v>
      </c>
      <c r="BK16">
        <v>1.7434191522878</v>
      </c>
      <c r="BL16">
        <v>2.8911742771014999</v>
      </c>
    </row>
    <row r="17" spans="2:64" x14ac:dyDescent="0.25">
      <c r="B17" t="s">
        <v>952</v>
      </c>
      <c r="C17">
        <v>4.7311417284748396</v>
      </c>
      <c r="D17">
        <v>2.91779922979131</v>
      </c>
      <c r="G17" t="s">
        <v>109</v>
      </c>
      <c r="H17">
        <v>9.0233577383871406</v>
      </c>
      <c r="I17">
        <v>6.0687121404575901</v>
      </c>
      <c r="L17" t="s">
        <v>468</v>
      </c>
      <c r="M17">
        <v>2.9933194409408501</v>
      </c>
      <c r="N17">
        <v>13.8170832902921</v>
      </c>
      <c r="Q17" t="s">
        <v>3640</v>
      </c>
      <c r="R17">
        <v>4.8395063106300602E-2</v>
      </c>
      <c r="S17">
        <v>1.0438704513529</v>
      </c>
      <c r="V17" t="s">
        <v>429</v>
      </c>
      <c r="W17">
        <v>0.77832043838062903</v>
      </c>
      <c r="X17">
        <v>1.5083598596884</v>
      </c>
      <c r="AA17" t="s">
        <v>61</v>
      </c>
      <c r="AB17">
        <v>6.0048175205543703</v>
      </c>
      <c r="AC17">
        <v>7.5734834349975797</v>
      </c>
      <c r="AF17" t="s">
        <v>155</v>
      </c>
      <c r="AG17">
        <v>12.102907033835701</v>
      </c>
      <c r="AH17">
        <v>16.407112507911801</v>
      </c>
      <c r="AK17" t="s">
        <v>155</v>
      </c>
      <c r="AL17">
        <v>1.7028151116372301</v>
      </c>
      <c r="AM17">
        <v>2.7761739931732499</v>
      </c>
      <c r="AP17" t="s">
        <v>3668</v>
      </c>
      <c r="AQ17">
        <v>0.24393901498624801</v>
      </c>
      <c r="AR17">
        <v>0.762916821117539</v>
      </c>
      <c r="AU17" t="s">
        <v>57</v>
      </c>
      <c r="AV17">
        <v>0.598007516683008</v>
      </c>
      <c r="AW17">
        <v>1.0169282196731599</v>
      </c>
      <c r="AZ17" t="s">
        <v>30</v>
      </c>
      <c r="BA17">
        <v>0.17550815102360301</v>
      </c>
      <c r="BB17">
        <v>1.96463922475052</v>
      </c>
      <c r="BE17" t="s">
        <v>128</v>
      </c>
      <c r="BF17">
        <v>0.17734822804342601</v>
      </c>
      <c r="BG17">
        <v>0.91045768251428905</v>
      </c>
      <c r="BJ17" t="s">
        <v>121</v>
      </c>
      <c r="BK17">
        <v>2.3534389711977699</v>
      </c>
      <c r="BL17">
        <v>1.4353161082094701</v>
      </c>
    </row>
    <row r="18" spans="2:64" x14ac:dyDescent="0.25">
      <c r="B18" t="s">
        <v>3662</v>
      </c>
      <c r="C18">
        <v>0.12549145209306301</v>
      </c>
      <c r="D18">
        <v>1.1393516843817699</v>
      </c>
      <c r="G18" t="s">
        <v>155</v>
      </c>
      <c r="H18">
        <v>0.51828260550497396</v>
      </c>
      <c r="I18">
        <v>1.4637927047863499</v>
      </c>
      <c r="L18" t="s">
        <v>102</v>
      </c>
      <c r="M18">
        <v>0.64699903133815995</v>
      </c>
      <c r="N18">
        <v>4.8973204530008703</v>
      </c>
      <c r="Q18" t="s">
        <v>3641</v>
      </c>
      <c r="R18">
        <v>0.71467936373327201</v>
      </c>
      <c r="S18">
        <v>0.10329538301003501</v>
      </c>
      <c r="V18" t="s">
        <v>2468</v>
      </c>
      <c r="W18">
        <v>0.68154722362563902</v>
      </c>
      <c r="X18">
        <v>1.1738104594144101</v>
      </c>
      <c r="AA18" t="s">
        <v>70</v>
      </c>
      <c r="AB18">
        <v>10.275688485211599</v>
      </c>
      <c r="AC18">
        <v>8.4480549910514409</v>
      </c>
      <c r="AF18" t="s">
        <v>169</v>
      </c>
      <c r="AG18">
        <v>0.93816631377716497</v>
      </c>
      <c r="AH18">
        <v>1.7482852945284699</v>
      </c>
      <c r="AK18" t="s">
        <v>170</v>
      </c>
      <c r="AL18">
        <v>2.1098354101360099</v>
      </c>
      <c r="AM18">
        <v>1.0215416945985401</v>
      </c>
      <c r="AP18" t="s">
        <v>61</v>
      </c>
      <c r="AQ18">
        <v>0.59535383311734003</v>
      </c>
      <c r="AR18">
        <v>1.3509290720098099</v>
      </c>
      <c r="AU18" t="s">
        <v>3637</v>
      </c>
      <c r="AV18">
        <v>2.1578753924910501</v>
      </c>
      <c r="AW18">
        <v>0.79553325901312599</v>
      </c>
      <c r="AZ18" t="s">
        <v>748</v>
      </c>
      <c r="BA18">
        <v>1.5767296996367</v>
      </c>
      <c r="BB18">
        <v>5.4426132700694403</v>
      </c>
      <c r="BE18" t="s">
        <v>4070</v>
      </c>
      <c r="BF18">
        <v>3.2897158269751203E-2</v>
      </c>
      <c r="BG18">
        <v>0.89306495489942805</v>
      </c>
      <c r="BJ18" t="s">
        <v>82</v>
      </c>
      <c r="BK18">
        <v>0.91535393152587197</v>
      </c>
      <c r="BL18">
        <v>3.81304985422301</v>
      </c>
    </row>
    <row r="19" spans="2:64" x14ac:dyDescent="0.25">
      <c r="B19" t="s">
        <v>3667</v>
      </c>
      <c r="C19">
        <v>3.0932957484538401</v>
      </c>
      <c r="D19">
        <v>2.0228360633362201</v>
      </c>
      <c r="G19" t="s">
        <v>170</v>
      </c>
      <c r="H19">
        <v>0.66728235225742805</v>
      </c>
      <c r="I19">
        <v>1.29922025676106</v>
      </c>
      <c r="L19" t="s">
        <v>30</v>
      </c>
      <c r="M19">
        <v>0</v>
      </c>
      <c r="N19">
        <v>4.9675146053557802</v>
      </c>
      <c r="Q19" t="s">
        <v>3642</v>
      </c>
      <c r="R19">
        <v>7.2870123084529101E-2</v>
      </c>
      <c r="S19">
        <v>1.2171398477447599</v>
      </c>
      <c r="V19" t="s">
        <v>3625</v>
      </c>
      <c r="W19">
        <v>0.29882937629270501</v>
      </c>
      <c r="X19">
        <v>1.2726864771972</v>
      </c>
      <c r="AA19" t="s">
        <v>168</v>
      </c>
      <c r="AB19">
        <v>1.50051110360399</v>
      </c>
      <c r="AC19">
        <v>5.6100556282514003</v>
      </c>
      <c r="AF19" t="s">
        <v>198</v>
      </c>
      <c r="AG19">
        <v>0.46213133375754001</v>
      </c>
      <c r="AH19">
        <v>1.05160781493489</v>
      </c>
      <c r="AK19" t="s">
        <v>3694</v>
      </c>
      <c r="AL19">
        <v>1.8110714840978399</v>
      </c>
      <c r="AM19">
        <v>2.9260615124559499</v>
      </c>
      <c r="AP19" t="s">
        <v>51</v>
      </c>
      <c r="AQ19">
        <v>18.324467477128898</v>
      </c>
      <c r="AR19">
        <v>14.6286364292339</v>
      </c>
      <c r="AU19" t="s">
        <v>3643</v>
      </c>
      <c r="AV19">
        <v>0.14434677051226899</v>
      </c>
      <c r="AW19">
        <v>0.71893653848899897</v>
      </c>
      <c r="AZ19" t="s">
        <v>128</v>
      </c>
      <c r="BA19">
        <v>0.208144585495979</v>
      </c>
      <c r="BB19">
        <v>0.90015791664295997</v>
      </c>
      <c r="BE19" t="s">
        <v>150</v>
      </c>
      <c r="BF19">
        <v>0.28050372082022301</v>
      </c>
      <c r="BG19">
        <v>1.2916598162738999</v>
      </c>
      <c r="BJ19" t="s">
        <v>974</v>
      </c>
      <c r="BK19">
        <v>1.5133601851475</v>
      </c>
      <c r="BL19">
        <v>2.5304431222801198</v>
      </c>
    </row>
    <row r="20" spans="2:64" x14ac:dyDescent="0.25">
      <c r="B20" t="s">
        <v>51</v>
      </c>
      <c r="C20">
        <v>9.3175971811456801E-2</v>
      </c>
      <c r="D20">
        <v>0.758471235667319</v>
      </c>
      <c r="G20" t="s">
        <v>204</v>
      </c>
      <c r="H20">
        <v>11.993511196023601</v>
      </c>
      <c r="I20">
        <v>6.5406764513588396</v>
      </c>
      <c r="L20" t="s">
        <v>547</v>
      </c>
      <c r="M20">
        <v>0.75451667218976604</v>
      </c>
      <c r="N20">
        <v>4.2843256164254298</v>
      </c>
      <c r="Q20" t="s">
        <v>3643</v>
      </c>
      <c r="R20">
        <v>0.30494330044857398</v>
      </c>
      <c r="S20">
        <v>1.3046122667389599</v>
      </c>
      <c r="V20" t="s">
        <v>1430</v>
      </c>
      <c r="W20">
        <v>0.31739865643725002</v>
      </c>
      <c r="X20">
        <v>0.73626009602292397</v>
      </c>
      <c r="AA20" t="s">
        <v>66</v>
      </c>
      <c r="AB20">
        <v>3.6489720586039001</v>
      </c>
      <c r="AC20">
        <v>6.0359567330152304</v>
      </c>
      <c r="AF20" t="s">
        <v>178</v>
      </c>
      <c r="AG20">
        <v>0.43968590030971699</v>
      </c>
      <c r="AH20">
        <v>0.98772545668692502</v>
      </c>
      <c r="AK20" t="s">
        <v>267</v>
      </c>
      <c r="AL20">
        <v>5.4340495577381001</v>
      </c>
      <c r="AM20">
        <v>7.1981870421355696</v>
      </c>
      <c r="AP20" t="s">
        <v>170</v>
      </c>
      <c r="AQ20">
        <v>0.73834166120949996</v>
      </c>
      <c r="AR20">
        <v>1.2887482689767</v>
      </c>
      <c r="AU20" t="s">
        <v>3650</v>
      </c>
      <c r="AV20">
        <v>0.85027841322613895</v>
      </c>
      <c r="AW20">
        <v>0.219332354927948</v>
      </c>
      <c r="AZ20" t="s">
        <v>1070</v>
      </c>
      <c r="BA20">
        <v>4.5715936225752003</v>
      </c>
      <c r="BB20">
        <v>2.7119912735399301</v>
      </c>
      <c r="BE20" t="s">
        <v>4194</v>
      </c>
      <c r="BF20">
        <v>0.50269893044759195</v>
      </c>
      <c r="BG20">
        <v>2.58547346467082</v>
      </c>
      <c r="BJ20" t="s">
        <v>174</v>
      </c>
      <c r="BK20">
        <v>2.0504691008831202</v>
      </c>
      <c r="BL20">
        <v>1.13061255899285</v>
      </c>
    </row>
    <row r="21" spans="2:64" x14ac:dyDescent="0.25">
      <c r="B21" t="s">
        <v>155</v>
      </c>
      <c r="C21">
        <v>0.33251838731447297</v>
      </c>
      <c r="D21">
        <v>1.1120958500793701</v>
      </c>
      <c r="G21" t="s">
        <v>3694</v>
      </c>
      <c r="H21">
        <v>1.8295893119420401</v>
      </c>
      <c r="I21">
        <v>2.44389789677358</v>
      </c>
      <c r="L21" t="s">
        <v>748</v>
      </c>
      <c r="M21">
        <v>0.62581933296968895</v>
      </c>
      <c r="N21">
        <v>10.959673861592799</v>
      </c>
      <c r="Q21" t="s">
        <v>88</v>
      </c>
      <c r="R21">
        <v>0.525291698135951</v>
      </c>
      <c r="S21">
        <v>7.4821529113584501E-2</v>
      </c>
      <c r="V21" t="s">
        <v>2620</v>
      </c>
      <c r="W21">
        <v>1.02521545754368</v>
      </c>
      <c r="X21">
        <v>0.59085395743148095</v>
      </c>
      <c r="AA21" t="s">
        <v>139</v>
      </c>
      <c r="AB21">
        <v>2.1113261681428002</v>
      </c>
      <c r="AC21">
        <v>2.9740422551032002</v>
      </c>
      <c r="AF21" t="s">
        <v>182</v>
      </c>
      <c r="AG21">
        <v>7.6281530779817297</v>
      </c>
      <c r="AH21">
        <v>10.3612366125777</v>
      </c>
      <c r="AK21" t="s">
        <v>176</v>
      </c>
      <c r="AL21">
        <v>0.29223679874200198</v>
      </c>
      <c r="AM21">
        <v>0.55719951730073403</v>
      </c>
      <c r="AP21" t="s">
        <v>3683</v>
      </c>
      <c r="AQ21">
        <v>1.64110655503078</v>
      </c>
      <c r="AR21">
        <v>0.76082002747514599</v>
      </c>
      <c r="AU21" t="s">
        <v>1605</v>
      </c>
      <c r="AV21">
        <v>0.24567601388129301</v>
      </c>
      <c r="AW21">
        <v>0.96624470544733898</v>
      </c>
      <c r="AZ21" t="s">
        <v>150</v>
      </c>
      <c r="BA21">
        <v>0.142187047075644</v>
      </c>
      <c r="BB21">
        <v>1.18492700748423</v>
      </c>
      <c r="BE21" t="s">
        <v>829</v>
      </c>
      <c r="BF21">
        <v>0.81450425136024396</v>
      </c>
      <c r="BG21">
        <v>6.2640244644146197</v>
      </c>
      <c r="BJ21" t="s">
        <v>2057</v>
      </c>
      <c r="BK21">
        <v>4.4829576706502001</v>
      </c>
      <c r="BL21">
        <v>3.2913937419450501</v>
      </c>
    </row>
    <row r="22" spans="2:64" x14ac:dyDescent="0.25">
      <c r="B22" t="s">
        <v>170</v>
      </c>
      <c r="C22">
        <v>0.60958023362597002</v>
      </c>
      <c r="D22">
        <v>1.1258707124091301</v>
      </c>
      <c r="G22" t="s">
        <v>182</v>
      </c>
      <c r="H22">
        <v>1.13645033478073</v>
      </c>
      <c r="I22">
        <v>2.3043786796590102</v>
      </c>
      <c r="L22" t="s">
        <v>3379</v>
      </c>
      <c r="M22">
        <v>0.39431243079368899</v>
      </c>
      <c r="N22">
        <v>2.8327844052152802</v>
      </c>
      <c r="Q22" t="s">
        <v>3648</v>
      </c>
      <c r="R22">
        <v>0.78018524109310905</v>
      </c>
      <c r="S22">
        <v>0.181105388085293</v>
      </c>
      <c r="V22" t="s">
        <v>512</v>
      </c>
      <c r="W22">
        <v>13.1558892462521</v>
      </c>
      <c r="X22">
        <v>6.1576609924762202</v>
      </c>
      <c r="AA22" t="s">
        <v>155</v>
      </c>
      <c r="AB22">
        <v>6.8137232549601903</v>
      </c>
      <c r="AC22">
        <v>11.6702209037323</v>
      </c>
      <c r="AF22" t="s">
        <v>3301</v>
      </c>
      <c r="AG22">
        <v>2.2432966986860299</v>
      </c>
      <c r="AH22">
        <v>3.1602353050283698</v>
      </c>
      <c r="AK22" t="s">
        <v>82</v>
      </c>
      <c r="AL22">
        <v>0.27301834565202399</v>
      </c>
      <c r="AM22">
        <v>4.4722269908865204</v>
      </c>
      <c r="AP22" t="s">
        <v>3684</v>
      </c>
      <c r="AQ22">
        <v>0.226664424237081</v>
      </c>
      <c r="AR22">
        <v>0.72198455156678498</v>
      </c>
      <c r="AU22" t="s">
        <v>3425</v>
      </c>
      <c r="AV22">
        <v>4.7412612687031004</v>
      </c>
      <c r="AW22">
        <v>2.4064771590021699</v>
      </c>
      <c r="AZ22" t="s">
        <v>4194</v>
      </c>
      <c r="BA22">
        <v>0.47814542138224297</v>
      </c>
      <c r="BB22">
        <v>1.9581844735263301</v>
      </c>
      <c r="BE22" t="s">
        <v>201</v>
      </c>
      <c r="BF22">
        <v>0.37050349401939803</v>
      </c>
      <c r="BG22">
        <v>1.0087923450352601</v>
      </c>
      <c r="BJ22" t="s">
        <v>83</v>
      </c>
      <c r="BK22">
        <v>0.676280530343215</v>
      </c>
      <c r="BL22">
        <v>1.2868167960722201</v>
      </c>
    </row>
    <row r="23" spans="2:64" x14ac:dyDescent="0.25">
      <c r="B23" t="s">
        <v>95</v>
      </c>
      <c r="C23">
        <v>3.1247798976526302</v>
      </c>
      <c r="D23">
        <v>2.0903664268686999</v>
      </c>
      <c r="G23" t="s">
        <v>267</v>
      </c>
      <c r="H23">
        <v>5.2257486244635096</v>
      </c>
      <c r="I23">
        <v>6.5393402437599297</v>
      </c>
      <c r="L23" t="s">
        <v>1137</v>
      </c>
      <c r="M23">
        <v>0.31970841834049601</v>
      </c>
      <c r="N23">
        <v>3.1652004707321901</v>
      </c>
      <c r="Q23" t="s">
        <v>1628</v>
      </c>
      <c r="R23">
        <v>0.79790179996789701</v>
      </c>
      <c r="S23">
        <v>0.30191586957073602</v>
      </c>
      <c r="V23" t="s">
        <v>3628</v>
      </c>
      <c r="W23">
        <v>0.77047217761996001</v>
      </c>
      <c r="X23">
        <v>2.0382695105022099</v>
      </c>
      <c r="AA23" t="s">
        <v>222</v>
      </c>
      <c r="AB23">
        <v>3.5884339387049402</v>
      </c>
      <c r="AC23">
        <v>5.0838670152205099</v>
      </c>
      <c r="AF23" t="s">
        <v>267</v>
      </c>
      <c r="AG23">
        <v>4.4645182349631902</v>
      </c>
      <c r="AH23">
        <v>6.3016426030622803</v>
      </c>
      <c r="AK23" t="s">
        <v>974</v>
      </c>
      <c r="AL23">
        <v>0.39020922833280403</v>
      </c>
      <c r="AM23">
        <v>1.8812729670866599</v>
      </c>
      <c r="AP23" t="s">
        <v>229</v>
      </c>
      <c r="AQ23">
        <v>5.47678348338113</v>
      </c>
      <c r="AR23">
        <v>3.6442060043107598</v>
      </c>
      <c r="AU23" t="s">
        <v>2640</v>
      </c>
      <c r="AV23">
        <v>1.1860141746078099</v>
      </c>
      <c r="AW23">
        <v>0.63135577059339298</v>
      </c>
      <c r="AZ23" t="s">
        <v>829</v>
      </c>
      <c r="BA23">
        <v>0.75093297020705596</v>
      </c>
      <c r="BB23">
        <v>4.6146479311682302</v>
      </c>
      <c r="BE23" t="s">
        <v>53</v>
      </c>
      <c r="BF23">
        <v>0.48606322110391698</v>
      </c>
      <c r="BG23">
        <v>1.24145047465183</v>
      </c>
      <c r="BJ23" t="s">
        <v>3740</v>
      </c>
      <c r="BK23">
        <v>0.37610794905165301</v>
      </c>
      <c r="BL23">
        <v>0.957747502141165</v>
      </c>
    </row>
    <row r="24" spans="2:64" x14ac:dyDescent="0.25">
      <c r="B24" t="s">
        <v>229</v>
      </c>
      <c r="C24">
        <v>5.25376217884775</v>
      </c>
      <c r="D24">
        <v>3.7907929387669701</v>
      </c>
      <c r="G24" t="s">
        <v>3695</v>
      </c>
      <c r="H24">
        <v>0.18922041976502599</v>
      </c>
      <c r="I24">
        <v>0.76621344207684505</v>
      </c>
      <c r="L24" t="s">
        <v>4092</v>
      </c>
      <c r="M24">
        <v>5.1806615835332401E-2</v>
      </c>
      <c r="N24">
        <v>2.0130442011298002</v>
      </c>
      <c r="Q24" t="s">
        <v>3653</v>
      </c>
      <c r="R24">
        <v>10.819514608310801</v>
      </c>
      <c r="S24">
        <v>4.93733361528672</v>
      </c>
      <c r="V24" t="s">
        <v>41</v>
      </c>
      <c r="W24">
        <v>1.3388357908466799</v>
      </c>
      <c r="X24">
        <v>0.80621240500586699</v>
      </c>
      <c r="AA24" t="s">
        <v>237</v>
      </c>
      <c r="AB24">
        <v>1.92295787217971</v>
      </c>
      <c r="AC24">
        <v>2.5599275539772801</v>
      </c>
      <c r="AF24" t="s">
        <v>176</v>
      </c>
      <c r="AG24">
        <v>1.9307579064526901</v>
      </c>
      <c r="AH24">
        <v>3.87753945231167</v>
      </c>
      <c r="AK24" t="s">
        <v>2820</v>
      </c>
      <c r="AL24">
        <v>0.542867492870164</v>
      </c>
      <c r="AM24">
        <v>1.0084645459133299</v>
      </c>
      <c r="AP24" t="s">
        <v>112</v>
      </c>
      <c r="AQ24">
        <v>0.87443566924355998</v>
      </c>
      <c r="AR24">
        <v>1.35867937359865</v>
      </c>
      <c r="AU24" t="s">
        <v>3655</v>
      </c>
      <c r="AV24">
        <v>0.10699894957989101</v>
      </c>
      <c r="AW24">
        <v>0.82906576323815195</v>
      </c>
      <c r="AZ24" t="s">
        <v>4333</v>
      </c>
      <c r="BA24">
        <v>0.24709177623064399</v>
      </c>
      <c r="BB24">
        <v>0.95543833400892897</v>
      </c>
      <c r="BE24" t="s">
        <v>4333</v>
      </c>
      <c r="BF24">
        <v>0.11121847365092299</v>
      </c>
      <c r="BG24">
        <v>1.4252912449425901</v>
      </c>
      <c r="BJ24" t="s">
        <v>101</v>
      </c>
      <c r="BK24">
        <v>2.6958510165836298</v>
      </c>
      <c r="BL24">
        <v>1.1453165757394801</v>
      </c>
    </row>
    <row r="25" spans="2:64" x14ac:dyDescent="0.25">
      <c r="B25" t="s">
        <v>1141</v>
      </c>
      <c r="C25">
        <v>1.31677021834373</v>
      </c>
      <c r="D25">
        <v>0.75839170487068697</v>
      </c>
      <c r="G25" t="s">
        <v>58</v>
      </c>
      <c r="H25">
        <v>1.3191607580353699</v>
      </c>
      <c r="I25">
        <v>1.9822756563292101</v>
      </c>
      <c r="L25" t="s">
        <v>607</v>
      </c>
      <c r="M25">
        <v>81.085280516917393</v>
      </c>
      <c r="N25">
        <v>23.432375525813502</v>
      </c>
      <c r="Q25" t="s">
        <v>38</v>
      </c>
      <c r="R25">
        <v>0.81547428676509504</v>
      </c>
      <c r="S25">
        <v>3.6060198774721801</v>
      </c>
      <c r="V25" t="s">
        <v>2572</v>
      </c>
      <c r="W25">
        <v>0.99975066753431996</v>
      </c>
      <c r="X25">
        <v>0.58186241997001498</v>
      </c>
      <c r="AA25" t="s">
        <v>182</v>
      </c>
      <c r="AB25">
        <v>8.5560795933270999</v>
      </c>
      <c r="AC25">
        <v>16.489842386876902</v>
      </c>
      <c r="AF25" t="s">
        <v>3264</v>
      </c>
      <c r="AG25">
        <v>1.7224539502079499</v>
      </c>
      <c r="AH25">
        <v>2.48978918221979</v>
      </c>
      <c r="AK25" t="s">
        <v>67</v>
      </c>
      <c r="AL25">
        <v>0.58293216359302102</v>
      </c>
      <c r="AM25">
        <v>1.14458093675747</v>
      </c>
      <c r="AP25" t="s">
        <v>178</v>
      </c>
      <c r="AQ25">
        <v>2.5401420396680301</v>
      </c>
      <c r="AR25">
        <v>1.47949716578418</v>
      </c>
      <c r="AU25" t="s">
        <v>3657</v>
      </c>
      <c r="AV25">
        <v>0.26422789252784701</v>
      </c>
      <c r="AW25">
        <v>0.94172586115368195</v>
      </c>
      <c r="AZ25" t="s">
        <v>4351</v>
      </c>
      <c r="BA25">
        <v>2.9987198676439899</v>
      </c>
      <c r="BB25">
        <v>1.14762620586528</v>
      </c>
      <c r="BE25" t="s">
        <v>4342</v>
      </c>
      <c r="BF25">
        <v>9.3406161311106795E-2</v>
      </c>
      <c r="BG25">
        <v>0.70443464572860504</v>
      </c>
      <c r="BJ25" t="s">
        <v>110</v>
      </c>
      <c r="BK25">
        <v>1.39307423903656</v>
      </c>
      <c r="BL25">
        <v>2.6684042947898199</v>
      </c>
    </row>
    <row r="26" spans="2:64" x14ac:dyDescent="0.25">
      <c r="B26" t="s">
        <v>3694</v>
      </c>
      <c r="C26">
        <v>1.7243740496495501</v>
      </c>
      <c r="D26">
        <v>2.5096071874491201</v>
      </c>
      <c r="G26" t="s">
        <v>82</v>
      </c>
      <c r="H26">
        <v>1.13579942994956</v>
      </c>
      <c r="I26">
        <v>3.7688381885743198</v>
      </c>
      <c r="L26" t="s">
        <v>643</v>
      </c>
      <c r="M26">
        <v>1.26845430084496</v>
      </c>
      <c r="N26">
        <v>5.61753429228024</v>
      </c>
      <c r="Q26" t="s">
        <v>2640</v>
      </c>
      <c r="R26">
        <v>1.4647377897743801</v>
      </c>
      <c r="S26">
        <v>0.35908392919914101</v>
      </c>
      <c r="V26" t="s">
        <v>3629</v>
      </c>
      <c r="W26">
        <v>0.74655155901398196</v>
      </c>
      <c r="X26">
        <v>0.43261292073241903</v>
      </c>
      <c r="AA26" t="s">
        <v>3301</v>
      </c>
      <c r="AB26">
        <v>2.1629676337985599</v>
      </c>
      <c r="AC26">
        <v>2.97118329202873</v>
      </c>
      <c r="AF26" t="s">
        <v>191</v>
      </c>
      <c r="AG26">
        <v>3.9517516192395301</v>
      </c>
      <c r="AH26">
        <v>5.23115070320521</v>
      </c>
      <c r="AK26" t="s">
        <v>3717</v>
      </c>
      <c r="AL26">
        <v>0.18612648111086599</v>
      </c>
      <c r="AM26">
        <v>0.947448501756743</v>
      </c>
      <c r="AP26" t="s">
        <v>3693</v>
      </c>
      <c r="AQ26">
        <v>0.17775999359385</v>
      </c>
      <c r="AR26">
        <v>0.94211918085300395</v>
      </c>
      <c r="AU26" t="s">
        <v>3661</v>
      </c>
      <c r="AV26">
        <v>0.27817812384304702</v>
      </c>
      <c r="AW26">
        <v>1.09754665843941</v>
      </c>
      <c r="AZ26" t="s">
        <v>1068</v>
      </c>
      <c r="BA26">
        <v>0.90141251636865005</v>
      </c>
      <c r="BB26">
        <v>2.65083249268881</v>
      </c>
      <c r="BE26" t="s">
        <v>855</v>
      </c>
      <c r="BF26">
        <v>0.86194075953910598</v>
      </c>
      <c r="BG26">
        <v>2.60276790924839</v>
      </c>
      <c r="BJ26" t="s">
        <v>202</v>
      </c>
      <c r="BK26">
        <v>15.372248382198601</v>
      </c>
      <c r="BL26">
        <v>12.068724356699899</v>
      </c>
    </row>
    <row r="27" spans="2:64" x14ac:dyDescent="0.25">
      <c r="B27" t="s">
        <v>267</v>
      </c>
      <c r="C27">
        <v>3.2072362701346901</v>
      </c>
      <c r="D27">
        <v>4.4624447593667202</v>
      </c>
      <c r="G27" t="s">
        <v>974</v>
      </c>
      <c r="H27">
        <v>1.01056498130997</v>
      </c>
      <c r="I27">
        <v>2.6432763432800601</v>
      </c>
      <c r="L27" t="s">
        <v>150</v>
      </c>
      <c r="M27">
        <v>0</v>
      </c>
      <c r="N27">
        <v>2.49783053939997</v>
      </c>
      <c r="Q27" t="s">
        <v>3654</v>
      </c>
      <c r="R27">
        <v>3.7735682046350698</v>
      </c>
      <c r="S27">
        <v>1.7687093588162499</v>
      </c>
      <c r="V27" t="s">
        <v>2957</v>
      </c>
      <c r="W27">
        <v>1.23174013646752</v>
      </c>
      <c r="X27">
        <v>0.53680291706010497</v>
      </c>
      <c r="AA27" t="s">
        <v>267</v>
      </c>
      <c r="AB27">
        <v>4.4358647656358103</v>
      </c>
      <c r="AC27">
        <v>6.6485091691456599</v>
      </c>
      <c r="AF27" t="s">
        <v>58</v>
      </c>
      <c r="AG27">
        <v>4.8688317960430902</v>
      </c>
      <c r="AH27">
        <v>6.1150783062839604</v>
      </c>
      <c r="AK27" t="s">
        <v>247</v>
      </c>
      <c r="AL27">
        <v>6.4147842774790798</v>
      </c>
      <c r="AM27">
        <v>2.7841407169819901</v>
      </c>
      <c r="AP27" t="s">
        <v>3694</v>
      </c>
      <c r="AQ27">
        <v>1.6407058570138999</v>
      </c>
      <c r="AR27">
        <v>3.1958957710138001</v>
      </c>
      <c r="AU27" t="s">
        <v>3662</v>
      </c>
      <c r="AV27">
        <v>8.8492395576957095E-2</v>
      </c>
      <c r="AW27">
        <v>2.24283532150451</v>
      </c>
      <c r="AZ27" t="s">
        <v>208</v>
      </c>
      <c r="BA27">
        <v>15.4268951542527</v>
      </c>
      <c r="BB27">
        <v>10.920957162671099</v>
      </c>
      <c r="BE27" t="s">
        <v>695</v>
      </c>
      <c r="BF27">
        <v>1.44118722523858</v>
      </c>
      <c r="BG27">
        <v>3.0353312561400401</v>
      </c>
      <c r="BJ27" t="s">
        <v>3759</v>
      </c>
      <c r="BK27">
        <v>0.94474576027016099</v>
      </c>
      <c r="BL27">
        <v>3.2286466557555902</v>
      </c>
    </row>
    <row r="28" spans="2:64" x14ac:dyDescent="0.25">
      <c r="B28" t="s">
        <v>3695</v>
      </c>
      <c r="C28">
        <v>0.22774548281413201</v>
      </c>
      <c r="D28">
        <v>0.88956201311017802</v>
      </c>
      <c r="G28" t="s">
        <v>1408</v>
      </c>
      <c r="H28">
        <v>1.54001729698598</v>
      </c>
      <c r="I28">
        <v>2.78182234604053</v>
      </c>
      <c r="L28" t="s">
        <v>699</v>
      </c>
      <c r="M28">
        <v>0.69231528068100801</v>
      </c>
      <c r="N28">
        <v>7.6058692883854304</v>
      </c>
      <c r="Q28" t="s">
        <v>3657</v>
      </c>
      <c r="R28">
        <v>0.30763706332526197</v>
      </c>
      <c r="S28">
        <v>1.9137736706183699</v>
      </c>
      <c r="V28" t="s">
        <v>3630</v>
      </c>
      <c r="W28">
        <v>1.88710204569592</v>
      </c>
      <c r="X28">
        <v>2.7914525444349998</v>
      </c>
      <c r="AA28" t="s">
        <v>3695</v>
      </c>
      <c r="AB28">
        <v>0.16139799211420899</v>
      </c>
      <c r="AC28">
        <v>0.54251903090405895</v>
      </c>
      <c r="AF28" t="s">
        <v>974</v>
      </c>
      <c r="AG28">
        <v>0.37125582860361001</v>
      </c>
      <c r="AH28">
        <v>0.70628329762018704</v>
      </c>
      <c r="AK28" t="s">
        <v>77</v>
      </c>
      <c r="AL28">
        <v>4.6775215520297797</v>
      </c>
      <c r="AM28">
        <v>2.9174840199119001</v>
      </c>
      <c r="AP28" t="s">
        <v>182</v>
      </c>
      <c r="AQ28">
        <v>1.01290567394744</v>
      </c>
      <c r="AR28">
        <v>2.3583776350316898</v>
      </c>
      <c r="AU28" t="s">
        <v>3663</v>
      </c>
      <c r="AV28">
        <v>0.19208927581077201</v>
      </c>
      <c r="AW28">
        <v>1.02560131692163</v>
      </c>
      <c r="AZ28" t="s">
        <v>855</v>
      </c>
      <c r="BA28">
        <v>0.980721991083221</v>
      </c>
      <c r="BB28">
        <v>2.8455237794551</v>
      </c>
      <c r="BE28" t="s">
        <v>2135</v>
      </c>
      <c r="BF28">
        <v>1.2196874949427701</v>
      </c>
      <c r="BG28">
        <v>2.7804491882091602</v>
      </c>
      <c r="BJ28" t="s">
        <v>3145</v>
      </c>
      <c r="BK28">
        <v>4.1410001970499799</v>
      </c>
      <c r="BL28">
        <v>2.9068874942691201</v>
      </c>
    </row>
    <row r="29" spans="2:64" x14ac:dyDescent="0.25">
      <c r="B29" t="s">
        <v>58</v>
      </c>
      <c r="C29">
        <v>1.22379089393685</v>
      </c>
      <c r="D29">
        <v>2.1380631512974402</v>
      </c>
      <c r="G29" t="s">
        <v>3717</v>
      </c>
      <c r="H29">
        <v>0.208338248147489</v>
      </c>
      <c r="I29">
        <v>0.75994887672253797</v>
      </c>
      <c r="L29" t="s">
        <v>145</v>
      </c>
      <c r="M29">
        <v>2.0653512776909801</v>
      </c>
      <c r="N29">
        <v>20.7628444282836</v>
      </c>
      <c r="Q29" t="s">
        <v>3661</v>
      </c>
      <c r="R29">
        <v>0.28553593361308399</v>
      </c>
      <c r="S29">
        <v>1.7886048869160001</v>
      </c>
      <c r="V29" t="s">
        <v>34</v>
      </c>
      <c r="W29">
        <v>0.29661288217089599</v>
      </c>
      <c r="X29">
        <v>1.7059527267702499</v>
      </c>
      <c r="AA29" t="s">
        <v>176</v>
      </c>
      <c r="AB29">
        <v>2.4464659374997799</v>
      </c>
      <c r="AC29">
        <v>3.63713941753777</v>
      </c>
      <c r="AF29" t="s">
        <v>2820</v>
      </c>
      <c r="AG29">
        <v>5.3995666327928404</v>
      </c>
      <c r="AH29">
        <v>6.9739844377037299</v>
      </c>
      <c r="AK29" t="s">
        <v>3731</v>
      </c>
      <c r="AL29">
        <v>6.5948108023460406E-2</v>
      </c>
      <c r="AM29">
        <v>0.66142386307781498</v>
      </c>
      <c r="AP29" t="s">
        <v>267</v>
      </c>
      <c r="AQ29">
        <v>3.4112797954996399</v>
      </c>
      <c r="AR29">
        <v>5.8723670150710801</v>
      </c>
      <c r="AU29" t="s">
        <v>1567</v>
      </c>
      <c r="AV29">
        <v>1.49557126924947</v>
      </c>
      <c r="AW29">
        <v>0.66228512064396705</v>
      </c>
      <c r="AZ29" t="s">
        <v>695</v>
      </c>
      <c r="BA29">
        <v>0.99648972079082698</v>
      </c>
      <c r="BB29">
        <v>3.5013303747603102</v>
      </c>
      <c r="BE29" t="s">
        <v>60</v>
      </c>
      <c r="BF29">
        <v>13.743271810294701</v>
      </c>
      <c r="BG29">
        <v>5.3256870753657104</v>
      </c>
      <c r="BJ29" t="s">
        <v>234</v>
      </c>
      <c r="BK29">
        <v>9.3277716216040503</v>
      </c>
      <c r="BL29">
        <v>5.0921476892645403</v>
      </c>
    </row>
    <row r="30" spans="2:64" x14ac:dyDescent="0.25">
      <c r="B30" t="s">
        <v>82</v>
      </c>
      <c r="C30">
        <v>1.0993212977904701</v>
      </c>
      <c r="D30">
        <v>4.2858703258819997</v>
      </c>
      <c r="G30" t="s">
        <v>83</v>
      </c>
      <c r="H30">
        <v>0.74526592582215001</v>
      </c>
      <c r="I30">
        <v>1.55929413426443</v>
      </c>
      <c r="L30" t="s">
        <v>4194</v>
      </c>
      <c r="M30">
        <v>0.108851849992987</v>
      </c>
      <c r="N30">
        <v>5.1417918023207703</v>
      </c>
      <c r="Q30" t="s">
        <v>3662</v>
      </c>
      <c r="R30">
        <v>5.8819936904979997E-2</v>
      </c>
      <c r="S30">
        <v>3.9051765608856099</v>
      </c>
      <c r="V30" t="s">
        <v>3631</v>
      </c>
      <c r="W30">
        <v>0.96753151812488103</v>
      </c>
      <c r="X30">
        <v>0.60448076435643905</v>
      </c>
      <c r="AA30" t="s">
        <v>191</v>
      </c>
      <c r="AB30">
        <v>3.8512150899956699</v>
      </c>
      <c r="AC30">
        <v>6.04085301865645</v>
      </c>
      <c r="AF30" t="s">
        <v>67</v>
      </c>
      <c r="AG30">
        <v>0.60677062700695095</v>
      </c>
      <c r="AH30">
        <v>0.30525929877024399</v>
      </c>
      <c r="AK30" t="s">
        <v>274</v>
      </c>
      <c r="AL30">
        <v>0.30352728639448401</v>
      </c>
      <c r="AM30">
        <v>0.591401741182357</v>
      </c>
      <c r="AP30" t="s">
        <v>82</v>
      </c>
      <c r="AQ30">
        <v>0.67021679298957004</v>
      </c>
      <c r="AR30">
        <v>5.2435423075289602</v>
      </c>
      <c r="AU30" t="s">
        <v>3665</v>
      </c>
      <c r="AV30">
        <v>0.13415534408605101</v>
      </c>
      <c r="AW30">
        <v>0.88550636437851105</v>
      </c>
      <c r="AZ30" t="s">
        <v>78</v>
      </c>
      <c r="BA30">
        <v>0.41985505915203902</v>
      </c>
      <c r="BB30">
        <v>1.2117967948919799</v>
      </c>
      <c r="BE30" t="s">
        <v>69</v>
      </c>
      <c r="BF30">
        <v>0.66566490593127603</v>
      </c>
      <c r="BG30">
        <v>1.97557914122925</v>
      </c>
      <c r="BJ30" t="s">
        <v>3143</v>
      </c>
      <c r="BK30">
        <v>3.1403374647026898</v>
      </c>
      <c r="BL30">
        <v>2.0719075579492201</v>
      </c>
    </row>
    <row r="31" spans="2:64" x14ac:dyDescent="0.25">
      <c r="B31" t="s">
        <v>974</v>
      </c>
      <c r="C31">
        <v>0.78365597174514401</v>
      </c>
      <c r="D31">
        <v>2.4510192717131498</v>
      </c>
      <c r="G31" t="s">
        <v>119</v>
      </c>
      <c r="H31">
        <v>7.3608970617497702</v>
      </c>
      <c r="I31">
        <v>9.6482426347215196</v>
      </c>
      <c r="L31" t="s">
        <v>954</v>
      </c>
      <c r="M31">
        <v>1.4836869322358699</v>
      </c>
      <c r="N31">
        <v>4.19066953727617</v>
      </c>
      <c r="Q31" t="s">
        <v>1567</v>
      </c>
      <c r="R31">
        <v>1.15253029953356</v>
      </c>
      <c r="S31">
        <v>0.169077080600464</v>
      </c>
      <c r="V31" t="s">
        <v>2481</v>
      </c>
      <c r="W31">
        <v>0.950241858460799</v>
      </c>
      <c r="X31">
        <v>0.58433428786490904</v>
      </c>
      <c r="AA31" t="s">
        <v>58</v>
      </c>
      <c r="AB31">
        <v>4.53317006517225</v>
      </c>
      <c r="AC31">
        <v>6.1425411545655599</v>
      </c>
      <c r="AF31" t="s">
        <v>3715</v>
      </c>
      <c r="AG31">
        <v>0.93319490708515596</v>
      </c>
      <c r="AH31">
        <v>1.9486446012134599</v>
      </c>
      <c r="AK31" t="s">
        <v>119</v>
      </c>
      <c r="AL31">
        <v>22.282847073814199</v>
      </c>
      <c r="AM31">
        <v>18.120652597407201</v>
      </c>
      <c r="AP31" t="s">
        <v>974</v>
      </c>
      <c r="AQ31">
        <v>0.69053390676569004</v>
      </c>
      <c r="AR31">
        <v>2.6070062505913101</v>
      </c>
      <c r="AU31" t="s">
        <v>3562</v>
      </c>
      <c r="AV31">
        <v>5.0260999626418696</v>
      </c>
      <c r="AW31">
        <v>3.1721491073431198</v>
      </c>
      <c r="AZ31" t="s">
        <v>262</v>
      </c>
      <c r="BA31">
        <v>0.27254258550605198</v>
      </c>
      <c r="BB31">
        <v>1.6777713512517101</v>
      </c>
      <c r="BE31" t="s">
        <v>78</v>
      </c>
      <c r="BF31">
        <v>0.35209394704549501</v>
      </c>
      <c r="BG31">
        <v>2.4849209551600899</v>
      </c>
      <c r="BJ31" t="s">
        <v>1689</v>
      </c>
      <c r="BK31">
        <v>0.58653225110862806</v>
      </c>
      <c r="BL31">
        <v>0.89058130247562695</v>
      </c>
    </row>
    <row r="32" spans="2:64" x14ac:dyDescent="0.25">
      <c r="B32" t="s">
        <v>91</v>
      </c>
      <c r="C32">
        <v>2.07009927057678</v>
      </c>
      <c r="D32">
        <v>1.2156003273254199</v>
      </c>
      <c r="G32" t="s">
        <v>3202</v>
      </c>
      <c r="H32">
        <v>1.0769960950572499</v>
      </c>
      <c r="I32">
        <v>1.56070008211317</v>
      </c>
      <c r="L32" t="s">
        <v>677</v>
      </c>
      <c r="M32">
        <v>1.00168965452532</v>
      </c>
      <c r="N32">
        <v>6.1113551193747</v>
      </c>
      <c r="Q32" t="s">
        <v>3562</v>
      </c>
      <c r="R32">
        <v>3.3544367458900699</v>
      </c>
      <c r="S32">
        <v>1.5293064618576</v>
      </c>
      <c r="V32" t="s">
        <v>16</v>
      </c>
      <c r="W32">
        <v>1.1797031482745499</v>
      </c>
      <c r="X32">
        <v>3.0579251402484999</v>
      </c>
      <c r="AA32" t="s">
        <v>285</v>
      </c>
      <c r="AB32">
        <v>0.94605304571564897</v>
      </c>
      <c r="AC32">
        <v>1.4550107467797599</v>
      </c>
      <c r="AF32" t="s">
        <v>223</v>
      </c>
      <c r="AG32">
        <v>1.4324276637278399</v>
      </c>
      <c r="AH32">
        <v>2.5063808283813298</v>
      </c>
      <c r="AK32" t="s">
        <v>3736</v>
      </c>
      <c r="AL32">
        <v>0.12904780152157899</v>
      </c>
      <c r="AM32">
        <v>0.88816405495633299</v>
      </c>
      <c r="AP32" t="s">
        <v>2820</v>
      </c>
      <c r="AQ32">
        <v>0.28352513808338098</v>
      </c>
      <c r="AR32">
        <v>0.62078675441474096</v>
      </c>
      <c r="AU32" t="s">
        <v>3668</v>
      </c>
      <c r="AV32">
        <v>0.181580050838788</v>
      </c>
      <c r="AW32">
        <v>0.87459783558959303</v>
      </c>
      <c r="AZ32" t="s">
        <v>4627</v>
      </c>
      <c r="BA32">
        <v>0.34258231955964702</v>
      </c>
      <c r="BB32">
        <v>0.98576797523875803</v>
      </c>
      <c r="BE32" t="s">
        <v>1025</v>
      </c>
      <c r="BF32">
        <v>0.25308803298200999</v>
      </c>
      <c r="BG32">
        <v>1.28096242007485</v>
      </c>
      <c r="BJ32" t="s">
        <v>441</v>
      </c>
      <c r="BK32">
        <v>1.0238434004585499</v>
      </c>
      <c r="BL32">
        <v>1.8366372566827001</v>
      </c>
    </row>
    <row r="33" spans="2:64" x14ac:dyDescent="0.25">
      <c r="B33" t="s">
        <v>3717</v>
      </c>
      <c r="C33">
        <v>0.17545718291002199</v>
      </c>
      <c r="D33">
        <v>0.73022900371181798</v>
      </c>
      <c r="G33" t="s">
        <v>101</v>
      </c>
      <c r="H33">
        <v>5.4037718203453897</v>
      </c>
      <c r="I33">
        <v>3.3189616522925198</v>
      </c>
      <c r="L33" t="s">
        <v>873</v>
      </c>
      <c r="M33">
        <v>1.9427279401287501</v>
      </c>
      <c r="N33">
        <v>6.4596508227854601</v>
      </c>
      <c r="Q33" t="s">
        <v>50</v>
      </c>
      <c r="R33">
        <v>2.1405221817564999</v>
      </c>
      <c r="S33">
        <v>0.514675543017588</v>
      </c>
      <c r="V33" t="s">
        <v>3060</v>
      </c>
      <c r="W33">
        <v>1.58105791222269</v>
      </c>
      <c r="X33">
        <v>0.68155360584263602</v>
      </c>
      <c r="AA33" t="s">
        <v>82</v>
      </c>
      <c r="AB33">
        <v>13.1826492069131</v>
      </c>
      <c r="AC33">
        <v>23.189896105288799</v>
      </c>
      <c r="AF33" t="s">
        <v>247</v>
      </c>
      <c r="AG33">
        <v>1.8660049598174</v>
      </c>
      <c r="AH33">
        <v>0.37113515142950698</v>
      </c>
      <c r="AK33" t="s">
        <v>3740</v>
      </c>
      <c r="AL33">
        <v>0.18840856654645899</v>
      </c>
      <c r="AM33">
        <v>1.49065971455941</v>
      </c>
      <c r="AP33" t="s">
        <v>67</v>
      </c>
      <c r="AQ33">
        <v>0.61452511695344203</v>
      </c>
      <c r="AR33">
        <v>1.4123462282650201</v>
      </c>
      <c r="AU33" t="s">
        <v>89</v>
      </c>
      <c r="AV33">
        <v>5.4307920549260098</v>
      </c>
      <c r="AW33">
        <v>3.95577732672528</v>
      </c>
      <c r="AZ33" t="s">
        <v>4640</v>
      </c>
      <c r="BA33">
        <v>0.30144124495885</v>
      </c>
      <c r="BB33">
        <v>1.2000678243902001</v>
      </c>
      <c r="BE33" t="s">
        <v>1650</v>
      </c>
      <c r="BF33">
        <v>4.4682743172229297E-2</v>
      </c>
      <c r="BG33">
        <v>0.63292808297606096</v>
      </c>
      <c r="BJ33" t="s">
        <v>207</v>
      </c>
      <c r="BK33">
        <v>1.42046087055736</v>
      </c>
      <c r="BL33">
        <v>0.73811962533544895</v>
      </c>
    </row>
    <row r="34" spans="2:64" x14ac:dyDescent="0.25">
      <c r="B34" t="s">
        <v>3528</v>
      </c>
      <c r="C34">
        <v>7.6071913613061497</v>
      </c>
      <c r="D34">
        <v>5.9780065671920299</v>
      </c>
      <c r="G34" t="s">
        <v>310</v>
      </c>
      <c r="H34">
        <v>0.93833961469701099</v>
      </c>
      <c r="I34">
        <v>3.2441576683087101</v>
      </c>
      <c r="L34" t="s">
        <v>4333</v>
      </c>
      <c r="M34">
        <v>6.8386823226900595E-2</v>
      </c>
      <c r="N34">
        <v>2.6433460367450299</v>
      </c>
      <c r="Q34" t="s">
        <v>3668</v>
      </c>
      <c r="R34">
        <v>0.269418209491604</v>
      </c>
      <c r="S34">
        <v>1.3040054163178101</v>
      </c>
      <c r="V34" t="s">
        <v>559</v>
      </c>
      <c r="W34">
        <v>7.01565303626671</v>
      </c>
      <c r="X34">
        <v>4.76158083549032</v>
      </c>
      <c r="AA34" t="s">
        <v>974</v>
      </c>
      <c r="AB34">
        <v>0.58641363465328999</v>
      </c>
      <c r="AC34">
        <v>1.07782228046184</v>
      </c>
      <c r="AF34" t="s">
        <v>77</v>
      </c>
      <c r="AG34">
        <v>3.33865421168688</v>
      </c>
      <c r="AH34">
        <v>1.14193315951333</v>
      </c>
      <c r="AK34" t="s">
        <v>3495</v>
      </c>
      <c r="AL34">
        <v>6.4379651126536E-2</v>
      </c>
      <c r="AM34">
        <v>0.676917764328404</v>
      </c>
      <c r="AP34" t="s">
        <v>91</v>
      </c>
      <c r="AQ34">
        <v>3.5473532852642302</v>
      </c>
      <c r="AR34">
        <v>1.9825255706396201</v>
      </c>
      <c r="AU34" t="s">
        <v>154</v>
      </c>
      <c r="AV34">
        <v>1.7067078125188699</v>
      </c>
      <c r="AW34">
        <v>3.1643171952795801</v>
      </c>
      <c r="AZ34" t="s">
        <v>0</v>
      </c>
      <c r="BA34">
        <v>598.69534617266004</v>
      </c>
      <c r="BB34">
        <v>905.50475578714997</v>
      </c>
      <c r="BE34" t="s">
        <v>1763</v>
      </c>
      <c r="BF34">
        <v>4.1901853752136099E-2</v>
      </c>
      <c r="BG34">
        <v>1.17456423545761</v>
      </c>
      <c r="BJ34" t="s">
        <v>3502</v>
      </c>
      <c r="BK34">
        <v>0.23899800741500701</v>
      </c>
      <c r="BL34">
        <v>0.82722303766462602</v>
      </c>
    </row>
    <row r="35" spans="2:64" x14ac:dyDescent="0.25">
      <c r="B35" t="s">
        <v>2057</v>
      </c>
      <c r="C35">
        <v>1.18085840823356</v>
      </c>
      <c r="D35">
        <v>0.63898631960443697</v>
      </c>
      <c r="G35" t="s">
        <v>110</v>
      </c>
      <c r="H35">
        <v>1.32675160155035</v>
      </c>
      <c r="I35">
        <v>2.5064601043353001</v>
      </c>
      <c r="L35" t="s">
        <v>96</v>
      </c>
      <c r="M35">
        <v>5.1478598395655801</v>
      </c>
      <c r="N35">
        <v>1.8437958162122201</v>
      </c>
      <c r="Q35" t="s">
        <v>3672</v>
      </c>
      <c r="R35">
        <v>0.56037549272040199</v>
      </c>
      <c r="S35">
        <v>0.15543632792819101</v>
      </c>
      <c r="V35" t="s">
        <v>3632</v>
      </c>
      <c r="W35">
        <v>0.75497147124390596</v>
      </c>
      <c r="X35">
        <v>1.3515066954027399</v>
      </c>
      <c r="AA35" t="s">
        <v>968</v>
      </c>
      <c r="AB35">
        <v>2.07027851185034</v>
      </c>
      <c r="AC35">
        <v>1.41743296788222</v>
      </c>
      <c r="AF35" t="s">
        <v>268</v>
      </c>
      <c r="AG35">
        <v>2.9022266569550301</v>
      </c>
      <c r="AH35">
        <v>4.1011291458093604</v>
      </c>
      <c r="AK35" t="s">
        <v>101</v>
      </c>
      <c r="AL35">
        <v>8.1192559447414006</v>
      </c>
      <c r="AM35">
        <v>5.2029715988305902</v>
      </c>
      <c r="AP35" t="s">
        <v>3717</v>
      </c>
      <c r="AQ35">
        <v>0.26693317134167399</v>
      </c>
      <c r="AR35">
        <v>1.20087601030504</v>
      </c>
      <c r="AU35" t="s">
        <v>61</v>
      </c>
      <c r="AV35">
        <v>0.37495709857555098</v>
      </c>
      <c r="AW35">
        <v>1.1847726872714901</v>
      </c>
      <c r="AZ35" t="s">
        <v>313</v>
      </c>
      <c r="BA35">
        <v>3.19758613818541</v>
      </c>
      <c r="BB35">
        <v>8.5494871028110797</v>
      </c>
      <c r="BE35" t="s">
        <v>360</v>
      </c>
      <c r="BF35">
        <v>3.0936831878048698</v>
      </c>
      <c r="BG35">
        <v>7.9330381996316603</v>
      </c>
      <c r="BJ35" t="s">
        <v>192</v>
      </c>
      <c r="BK35">
        <v>1.1123210705367299</v>
      </c>
      <c r="BL35">
        <v>1.67273852296784</v>
      </c>
    </row>
    <row r="36" spans="2:64" x14ac:dyDescent="0.25">
      <c r="B36" t="s">
        <v>1991</v>
      </c>
      <c r="C36">
        <v>1.4042700154660599</v>
      </c>
      <c r="D36">
        <v>0.65044334228680001</v>
      </c>
      <c r="G36" t="s">
        <v>140</v>
      </c>
      <c r="H36">
        <v>0.28062517992360902</v>
      </c>
      <c r="I36">
        <v>0.68560211360627799</v>
      </c>
      <c r="L36" t="s">
        <v>1068</v>
      </c>
      <c r="M36">
        <v>1.4619179282942001</v>
      </c>
      <c r="N36">
        <v>5.11529431705973</v>
      </c>
      <c r="Q36" t="s">
        <v>1275</v>
      </c>
      <c r="R36">
        <v>6.4033609494694499</v>
      </c>
      <c r="S36">
        <v>3.3637989336068799</v>
      </c>
      <c r="V36" t="s">
        <v>3484</v>
      </c>
      <c r="W36">
        <v>3.2036606775721199</v>
      </c>
      <c r="X36">
        <v>2.30665198554399</v>
      </c>
      <c r="AA36" t="s">
        <v>247</v>
      </c>
      <c r="AB36">
        <v>4.25479412671248</v>
      </c>
      <c r="AC36">
        <v>0.556073093554044</v>
      </c>
      <c r="AF36" t="s">
        <v>119</v>
      </c>
      <c r="AG36">
        <v>25.609401134384601</v>
      </c>
      <c r="AH36">
        <v>14.657979729641299</v>
      </c>
      <c r="AK36" t="s">
        <v>310</v>
      </c>
      <c r="AL36">
        <v>0.46461797159716001</v>
      </c>
      <c r="AM36">
        <v>4.2112412701112998</v>
      </c>
      <c r="AP36" t="s">
        <v>2919</v>
      </c>
      <c r="AQ36">
        <v>1.49487547903674</v>
      </c>
      <c r="AR36">
        <v>0.70763438214177599</v>
      </c>
      <c r="AU36" t="s">
        <v>1579</v>
      </c>
      <c r="AV36">
        <v>2.1319057392857599</v>
      </c>
      <c r="AW36">
        <v>1.0145607875756499</v>
      </c>
      <c r="AZ36" t="s">
        <v>186</v>
      </c>
      <c r="BA36">
        <v>0.160268460272043</v>
      </c>
      <c r="BB36">
        <v>7.6052656890742396</v>
      </c>
      <c r="BE36" t="s">
        <v>26</v>
      </c>
      <c r="BF36">
        <v>2.7734214537393699E-2</v>
      </c>
      <c r="BG36">
        <v>1.06194091012908</v>
      </c>
      <c r="BJ36" t="s">
        <v>29</v>
      </c>
      <c r="BK36">
        <v>11.7605571241267</v>
      </c>
      <c r="BL36">
        <v>6.6611141556229798</v>
      </c>
    </row>
    <row r="37" spans="2:64" x14ac:dyDescent="0.25">
      <c r="B37" t="s">
        <v>3735</v>
      </c>
      <c r="C37">
        <v>1.70474997213323</v>
      </c>
      <c r="D37">
        <v>1.13714181791267</v>
      </c>
      <c r="G37" t="s">
        <v>657</v>
      </c>
      <c r="H37">
        <v>5.0771974100328201</v>
      </c>
      <c r="I37">
        <v>3.0077379999487501</v>
      </c>
      <c r="L37" t="s">
        <v>855</v>
      </c>
      <c r="M37">
        <v>1.04320604056876</v>
      </c>
      <c r="N37">
        <v>3.79066822047908</v>
      </c>
      <c r="Q37" t="s">
        <v>154</v>
      </c>
      <c r="R37">
        <v>9.0532939703470294</v>
      </c>
      <c r="S37">
        <v>5.0504745156226303</v>
      </c>
      <c r="V37" t="s">
        <v>3634</v>
      </c>
      <c r="W37">
        <v>0.13050178606732199</v>
      </c>
      <c r="X37">
        <v>0.92915938664556996</v>
      </c>
      <c r="AA37" t="s">
        <v>77</v>
      </c>
      <c r="AB37">
        <v>2.6691081570514199</v>
      </c>
      <c r="AC37">
        <v>0.87027289888269899</v>
      </c>
      <c r="AF37" t="s">
        <v>24</v>
      </c>
      <c r="AG37">
        <v>124.92234375982299</v>
      </c>
      <c r="AH37">
        <v>96.632504364385994</v>
      </c>
      <c r="AK37" t="s">
        <v>110</v>
      </c>
      <c r="AL37">
        <v>0.35096903181100497</v>
      </c>
      <c r="AM37">
        <v>1.98642464119211</v>
      </c>
      <c r="AP37" t="s">
        <v>268</v>
      </c>
      <c r="AQ37">
        <v>0.77422703905062795</v>
      </c>
      <c r="AR37">
        <v>1.3128646601623699</v>
      </c>
      <c r="AU37" t="s">
        <v>155</v>
      </c>
      <c r="AV37">
        <v>0.35754372085266101</v>
      </c>
      <c r="AW37">
        <v>2.0504017351655701</v>
      </c>
      <c r="BE37" t="s">
        <v>262</v>
      </c>
      <c r="BF37">
        <v>0.28338934048617798</v>
      </c>
      <c r="BG37">
        <v>2.4260114314380301</v>
      </c>
      <c r="BJ37" t="s">
        <v>36</v>
      </c>
      <c r="BK37">
        <v>0.25333606851014501</v>
      </c>
      <c r="BL37">
        <v>0.80638394793055701</v>
      </c>
    </row>
    <row r="38" spans="2:64" x14ac:dyDescent="0.25">
      <c r="B38" t="s">
        <v>119</v>
      </c>
      <c r="C38">
        <v>6.3008733258131899</v>
      </c>
      <c r="D38">
        <v>8.7979419014691107</v>
      </c>
      <c r="G38" t="s">
        <v>202</v>
      </c>
      <c r="H38">
        <v>2.1649879461338202</v>
      </c>
      <c r="I38">
        <v>2.9389941313309702</v>
      </c>
      <c r="L38" t="s">
        <v>695</v>
      </c>
      <c r="M38">
        <v>1.1455251193152001</v>
      </c>
      <c r="N38">
        <v>4.8162717349596598</v>
      </c>
      <c r="Q38" t="s">
        <v>51</v>
      </c>
      <c r="R38">
        <v>0.13553411362176099</v>
      </c>
      <c r="S38">
        <v>2.4175225189881999</v>
      </c>
      <c r="V38" t="s">
        <v>3283</v>
      </c>
      <c r="W38">
        <v>2.10105180720916</v>
      </c>
      <c r="X38">
        <v>1.47506964429669</v>
      </c>
      <c r="AA38" t="s">
        <v>83</v>
      </c>
      <c r="AB38">
        <v>3.5298367981954</v>
      </c>
      <c r="AC38">
        <v>5.5668407606900496</v>
      </c>
      <c r="AF38" t="s">
        <v>297</v>
      </c>
      <c r="AG38">
        <v>1.9575351216472701</v>
      </c>
      <c r="AH38">
        <v>2.8122709780575099</v>
      </c>
      <c r="AK38" t="s">
        <v>290</v>
      </c>
      <c r="AL38">
        <v>0.96118122484222901</v>
      </c>
      <c r="AM38">
        <v>1.3951189204402501</v>
      </c>
      <c r="AP38" t="s">
        <v>2541</v>
      </c>
      <c r="AQ38">
        <v>0.17791873513906201</v>
      </c>
      <c r="AR38">
        <v>0.86157149160119895</v>
      </c>
      <c r="AU38" t="s">
        <v>170</v>
      </c>
      <c r="AV38">
        <v>0.34701308034614398</v>
      </c>
      <c r="AW38">
        <v>1.21355691953088</v>
      </c>
      <c r="BE38" t="s">
        <v>4749</v>
      </c>
      <c r="BF38">
        <v>7.4029270068280001E-2</v>
      </c>
      <c r="BG38">
        <v>1.4226040125233801</v>
      </c>
      <c r="BJ38" t="s">
        <v>815</v>
      </c>
      <c r="BK38">
        <v>2.8126471019938899</v>
      </c>
      <c r="BL38">
        <v>6.3742243429703498</v>
      </c>
    </row>
    <row r="39" spans="2:64" x14ac:dyDescent="0.25">
      <c r="B39" t="s">
        <v>3740</v>
      </c>
      <c r="C39">
        <v>0.41608323040186301</v>
      </c>
      <c r="D39">
        <v>1.26413376856232</v>
      </c>
      <c r="G39" t="s">
        <v>316</v>
      </c>
      <c r="H39">
        <v>0.53455669965830899</v>
      </c>
      <c r="I39">
        <v>1.1433650610770001</v>
      </c>
      <c r="L39" t="s">
        <v>2135</v>
      </c>
      <c r="M39">
        <v>0.25568408510594298</v>
      </c>
      <c r="N39">
        <v>2.59984488375963</v>
      </c>
      <c r="Q39" t="s">
        <v>155</v>
      </c>
      <c r="R39">
        <v>0.486005164023395</v>
      </c>
      <c r="S39">
        <v>3.4207678856443802</v>
      </c>
      <c r="V39" t="s">
        <v>3124</v>
      </c>
      <c r="W39">
        <v>1.84185735513906</v>
      </c>
      <c r="X39">
        <v>1.0033447031501499</v>
      </c>
      <c r="AA39" t="s">
        <v>3471</v>
      </c>
      <c r="AB39">
        <v>13.2955838559766</v>
      </c>
      <c r="AC39">
        <v>18.4672069284691</v>
      </c>
      <c r="AF39" t="s">
        <v>120</v>
      </c>
      <c r="AG39">
        <v>4.9530159574366204</v>
      </c>
      <c r="AH39">
        <v>6.5106012795230201</v>
      </c>
      <c r="AK39" t="s">
        <v>141</v>
      </c>
      <c r="AL39">
        <v>32.551000407420602</v>
      </c>
      <c r="AM39">
        <v>22.548674227886799</v>
      </c>
      <c r="AP39" t="s">
        <v>3731</v>
      </c>
      <c r="AQ39">
        <v>3.1983950924032799E-2</v>
      </c>
      <c r="AR39">
        <v>0.77156824106424504</v>
      </c>
      <c r="AU39" t="s">
        <v>3685</v>
      </c>
      <c r="AV39">
        <v>1.3149708814388701</v>
      </c>
      <c r="AW39">
        <v>0.46327463188829499</v>
      </c>
      <c r="BE39" t="s">
        <v>4755</v>
      </c>
      <c r="BF39">
        <v>0.246301029139844</v>
      </c>
      <c r="BG39">
        <v>1.63907022477774</v>
      </c>
      <c r="BJ39" t="s">
        <v>250</v>
      </c>
      <c r="BK39">
        <v>5.0200172270162398</v>
      </c>
      <c r="BL39">
        <v>8.1310570814317398</v>
      </c>
    </row>
    <row r="40" spans="2:64" x14ac:dyDescent="0.25">
      <c r="B40" t="s">
        <v>3495</v>
      </c>
      <c r="C40">
        <v>0.16455790038767901</v>
      </c>
      <c r="D40">
        <v>0.70204947669555195</v>
      </c>
      <c r="G40" t="s">
        <v>356</v>
      </c>
      <c r="H40">
        <v>0.31369820351803002</v>
      </c>
      <c r="I40">
        <v>0.60917607455625999</v>
      </c>
      <c r="L40" t="s">
        <v>941</v>
      </c>
      <c r="M40">
        <v>4.3394476623448899</v>
      </c>
      <c r="N40">
        <v>8.7942495062241797</v>
      </c>
      <c r="Q40" t="s">
        <v>3679</v>
      </c>
      <c r="R40">
        <v>1.9303193327272102E-2</v>
      </c>
      <c r="S40">
        <v>1.2011579720343999</v>
      </c>
      <c r="V40" t="s">
        <v>48</v>
      </c>
      <c r="W40">
        <v>0.31542450197216099</v>
      </c>
      <c r="X40">
        <v>5.2527609969071296</v>
      </c>
      <c r="AA40" t="s">
        <v>268</v>
      </c>
      <c r="AB40">
        <v>2.49592513129405</v>
      </c>
      <c r="AC40">
        <v>3.5471756057105801</v>
      </c>
      <c r="AF40" t="s">
        <v>388</v>
      </c>
      <c r="AG40">
        <v>0.851017435175762</v>
      </c>
      <c r="AH40">
        <v>1.3146442959154401</v>
      </c>
      <c r="AK40" t="s">
        <v>316</v>
      </c>
      <c r="AL40">
        <v>0.76800738352445697</v>
      </c>
      <c r="AM40">
        <v>1.22423675423404</v>
      </c>
      <c r="AP40" t="s">
        <v>274</v>
      </c>
      <c r="AQ40">
        <v>0.23759364446136999</v>
      </c>
      <c r="AR40">
        <v>0.78127640627396799</v>
      </c>
      <c r="AU40" t="s">
        <v>229</v>
      </c>
      <c r="AV40">
        <v>5.1544550823694903</v>
      </c>
      <c r="AW40">
        <v>3.54845476781564</v>
      </c>
      <c r="BE40" t="s">
        <v>726</v>
      </c>
      <c r="BF40">
        <v>8.8149987228146092</v>
      </c>
      <c r="BG40">
        <v>3.7276061670002498</v>
      </c>
      <c r="BJ40" t="s">
        <v>44</v>
      </c>
      <c r="BK40">
        <v>0.90226068356244304</v>
      </c>
      <c r="BL40">
        <v>2.2614611041586801</v>
      </c>
    </row>
    <row r="41" spans="2:64" x14ac:dyDescent="0.25">
      <c r="B41" t="s">
        <v>101</v>
      </c>
      <c r="C41">
        <v>5.3396584233253899</v>
      </c>
      <c r="D41">
        <v>3.6299530357426502</v>
      </c>
      <c r="G41" t="s">
        <v>3759</v>
      </c>
      <c r="H41">
        <v>0.827611754140119</v>
      </c>
      <c r="I41">
        <v>2.97219382414408</v>
      </c>
      <c r="L41" t="s">
        <v>979</v>
      </c>
      <c r="M41">
        <v>0.93525193717903399</v>
      </c>
      <c r="N41">
        <v>5.5417955657348603</v>
      </c>
      <c r="Q41" t="s">
        <v>2865</v>
      </c>
      <c r="R41">
        <v>1.8140942115565799</v>
      </c>
      <c r="S41">
        <v>0.58369993932792297</v>
      </c>
      <c r="V41" t="s">
        <v>1870</v>
      </c>
      <c r="W41">
        <v>0.79923386456685697</v>
      </c>
      <c r="X41">
        <v>0.44142837063860502</v>
      </c>
      <c r="AA41" t="s">
        <v>362</v>
      </c>
      <c r="AB41">
        <v>1.6448888326903801</v>
      </c>
      <c r="AC41">
        <v>2.1876513167802298</v>
      </c>
      <c r="AF41" t="s">
        <v>202</v>
      </c>
      <c r="AG41">
        <v>9.8088146105463796</v>
      </c>
      <c r="AH41">
        <v>12.082328044101301</v>
      </c>
      <c r="AK41" t="s">
        <v>2914</v>
      </c>
      <c r="AL41">
        <v>0.84207794075443598</v>
      </c>
      <c r="AM41">
        <v>1.3506617606568201</v>
      </c>
      <c r="AP41" t="s">
        <v>2968</v>
      </c>
      <c r="AQ41">
        <v>5.1047465128987604</v>
      </c>
      <c r="AR41">
        <v>3.2501018767912502</v>
      </c>
      <c r="AU41" t="s">
        <v>2259</v>
      </c>
      <c r="AV41">
        <v>0.1196720442869</v>
      </c>
      <c r="AW41">
        <v>0.81512774266268895</v>
      </c>
      <c r="BE41" t="s">
        <v>313</v>
      </c>
      <c r="BF41">
        <v>4.2082919015428804</v>
      </c>
      <c r="BG41">
        <v>12.0388420301402</v>
      </c>
      <c r="BJ41" t="s">
        <v>366</v>
      </c>
      <c r="BK41">
        <v>5.9681991385494202</v>
      </c>
      <c r="BL41">
        <v>4.1180285729583899</v>
      </c>
    </row>
    <row r="42" spans="2:64" x14ac:dyDescent="0.25">
      <c r="B42" t="s">
        <v>310</v>
      </c>
      <c r="C42">
        <v>1.51995295763636</v>
      </c>
      <c r="D42">
        <v>3.9734028579162901</v>
      </c>
      <c r="G42" t="s">
        <v>553</v>
      </c>
      <c r="H42">
        <v>0.62098752313224204</v>
      </c>
      <c r="I42">
        <v>1.1382528085075601</v>
      </c>
      <c r="L42" t="s">
        <v>69</v>
      </c>
      <c r="M42">
        <v>2.30825580197975E-2</v>
      </c>
      <c r="N42">
        <v>1.35461897626421</v>
      </c>
      <c r="Q42" t="s">
        <v>95</v>
      </c>
      <c r="R42">
        <v>3.79043086764898</v>
      </c>
      <c r="S42">
        <v>1.87852963806477</v>
      </c>
      <c r="V42" t="s">
        <v>65</v>
      </c>
      <c r="W42">
        <v>1.35742345633061</v>
      </c>
      <c r="X42">
        <v>0.54108525182524903</v>
      </c>
      <c r="AA42" t="s">
        <v>7</v>
      </c>
      <c r="AB42">
        <v>628.58644837961003</v>
      </c>
      <c r="AC42">
        <v>518.24383382919905</v>
      </c>
      <c r="AF42" t="s">
        <v>3474</v>
      </c>
      <c r="AG42">
        <v>2.9737969683904302</v>
      </c>
      <c r="AH42">
        <v>3.7385049638896799</v>
      </c>
      <c r="AK42" t="s">
        <v>356</v>
      </c>
      <c r="AL42">
        <v>0.78868431246319504</v>
      </c>
      <c r="AM42">
        <v>1.1849355910841199</v>
      </c>
      <c r="AP42" t="s">
        <v>24</v>
      </c>
      <c r="AQ42">
        <v>86.4691569886499</v>
      </c>
      <c r="AR42">
        <v>64.742345860729699</v>
      </c>
      <c r="AU42" t="s">
        <v>3692</v>
      </c>
      <c r="AV42">
        <v>0.454260028152979</v>
      </c>
      <c r="AW42">
        <v>0.19793883435561799</v>
      </c>
      <c r="BE42" t="s">
        <v>4822</v>
      </c>
      <c r="BF42">
        <v>0.21492334331603499</v>
      </c>
      <c r="BG42">
        <v>1.08533078142769</v>
      </c>
      <c r="BJ42" t="s">
        <v>604</v>
      </c>
      <c r="BK42">
        <v>0.17500684390171001</v>
      </c>
      <c r="BL42">
        <v>0.896325985079927</v>
      </c>
    </row>
    <row r="43" spans="2:64" x14ac:dyDescent="0.25">
      <c r="B43" t="s">
        <v>110</v>
      </c>
      <c r="C43">
        <v>0.84221868933173205</v>
      </c>
      <c r="D43">
        <v>2.47060806822167</v>
      </c>
      <c r="G43" t="s">
        <v>3771</v>
      </c>
      <c r="H43">
        <v>0.34369822987267601</v>
      </c>
      <c r="I43">
        <v>1.11929548267232</v>
      </c>
      <c r="L43" t="s">
        <v>1376</v>
      </c>
      <c r="M43">
        <v>1.8801132061274599</v>
      </c>
      <c r="N43">
        <v>6.0022091159056901</v>
      </c>
      <c r="Q43" t="s">
        <v>246</v>
      </c>
      <c r="R43">
        <v>3.0198497047635899</v>
      </c>
      <c r="S43">
        <v>1.0650898642086399</v>
      </c>
      <c r="V43" t="s">
        <v>57</v>
      </c>
      <c r="W43">
        <v>0.16405371891860099</v>
      </c>
      <c r="X43">
        <v>1.16134626521465</v>
      </c>
      <c r="AA43" t="s">
        <v>439</v>
      </c>
      <c r="AB43">
        <v>0.48004568677916298</v>
      </c>
      <c r="AC43">
        <v>0.88541775301083103</v>
      </c>
      <c r="AF43" t="s">
        <v>141</v>
      </c>
      <c r="AG43">
        <v>18.630371077005901</v>
      </c>
      <c r="AH43">
        <v>13.138754480054899</v>
      </c>
      <c r="AK43" t="s">
        <v>3759</v>
      </c>
      <c r="AL43">
        <v>0.29362359582900299</v>
      </c>
      <c r="AM43">
        <v>2.7394127094999599</v>
      </c>
      <c r="AP43" t="s">
        <v>7</v>
      </c>
      <c r="AQ43">
        <v>458.13773728513701</v>
      </c>
      <c r="AR43">
        <v>337.001828911801</v>
      </c>
      <c r="AU43" t="s">
        <v>3693</v>
      </c>
      <c r="AV43">
        <v>0.12402499311121599</v>
      </c>
      <c r="AW43">
        <v>0.91428122272110501</v>
      </c>
      <c r="BE43" t="s">
        <v>33</v>
      </c>
      <c r="BF43">
        <v>7.0525985431038996E-2</v>
      </c>
      <c r="BG43">
        <v>1.0471488609094199</v>
      </c>
      <c r="BJ43" t="s">
        <v>307</v>
      </c>
      <c r="BK43">
        <v>2.8706797261485302</v>
      </c>
      <c r="BL43">
        <v>3.95606500280774</v>
      </c>
    </row>
    <row r="44" spans="2:64" x14ac:dyDescent="0.25">
      <c r="B44" t="s">
        <v>202</v>
      </c>
      <c r="C44">
        <v>1.6708672778232301</v>
      </c>
      <c r="D44">
        <v>2.6441365978921798</v>
      </c>
      <c r="G44" t="s">
        <v>2698</v>
      </c>
      <c r="H44">
        <v>0.55728238828596399</v>
      </c>
      <c r="I44">
        <v>0.98214981339310603</v>
      </c>
      <c r="L44" t="s">
        <v>4413</v>
      </c>
      <c r="M44">
        <v>0.205354589296701</v>
      </c>
      <c r="N44">
        <v>2.6667338769195199</v>
      </c>
      <c r="Q44" t="s">
        <v>112</v>
      </c>
      <c r="R44">
        <v>5.7949616679337899</v>
      </c>
      <c r="S44">
        <v>3.2152347001448698</v>
      </c>
      <c r="V44" t="s">
        <v>64</v>
      </c>
      <c r="W44">
        <v>0.75022744957224496</v>
      </c>
      <c r="X44">
        <v>2.8319904519748298</v>
      </c>
      <c r="AA44" t="s">
        <v>101</v>
      </c>
      <c r="AB44">
        <v>3.7573940722066501</v>
      </c>
      <c r="AC44">
        <v>1.89351289142904</v>
      </c>
      <c r="AF44" t="s">
        <v>3752</v>
      </c>
      <c r="AG44">
        <v>1.0352579006151099</v>
      </c>
      <c r="AH44">
        <v>1.5597027364223901</v>
      </c>
      <c r="AK44" t="s">
        <v>3761</v>
      </c>
      <c r="AL44">
        <v>0.44379981516449701</v>
      </c>
      <c r="AM44">
        <v>0.86903565656786796</v>
      </c>
      <c r="AP44" t="s">
        <v>3736</v>
      </c>
      <c r="AQ44">
        <v>0.18385487497421099</v>
      </c>
      <c r="AR44">
        <v>1.10793576777261</v>
      </c>
      <c r="AU44" t="s">
        <v>204</v>
      </c>
      <c r="AV44">
        <v>6.9394696427071096</v>
      </c>
      <c r="AW44">
        <v>4.4771170016639399</v>
      </c>
      <c r="BE44" t="s">
        <v>186</v>
      </c>
      <c r="BF44">
        <v>0.35920511032890501</v>
      </c>
      <c r="BG44">
        <v>12.290103403025</v>
      </c>
      <c r="BJ44" t="s">
        <v>660</v>
      </c>
      <c r="BK44">
        <v>4.2997588473438304</v>
      </c>
      <c r="BL44">
        <v>3.03813085542212</v>
      </c>
    </row>
    <row r="45" spans="2:64" x14ac:dyDescent="0.25">
      <c r="B45" t="s">
        <v>316</v>
      </c>
      <c r="C45">
        <v>0.57236632458657299</v>
      </c>
      <c r="D45">
        <v>1.2373224970241301</v>
      </c>
      <c r="G45" t="s">
        <v>164</v>
      </c>
      <c r="H45">
        <v>0.69178256991375497</v>
      </c>
      <c r="I45">
        <v>1.2660819169672299</v>
      </c>
      <c r="L45" t="s">
        <v>1061</v>
      </c>
      <c r="M45">
        <v>4.4859409143771396</v>
      </c>
      <c r="N45">
        <v>14.646896446239699</v>
      </c>
      <c r="Q45" t="s">
        <v>3692</v>
      </c>
      <c r="R45">
        <v>0.58803941135204196</v>
      </c>
      <c r="S45">
        <v>0.121535629193112</v>
      </c>
      <c r="V45" t="s">
        <v>3587</v>
      </c>
      <c r="W45">
        <v>5.8197011272276002</v>
      </c>
      <c r="X45">
        <v>3.3884096607251601</v>
      </c>
      <c r="AA45" t="s">
        <v>134</v>
      </c>
      <c r="AB45">
        <v>2.4920482456676001</v>
      </c>
      <c r="AC45">
        <v>1.39503971159581</v>
      </c>
      <c r="AF45" t="s">
        <v>320</v>
      </c>
      <c r="AG45">
        <v>5.2434173828664701</v>
      </c>
      <c r="AH45">
        <v>2.7057027155586701</v>
      </c>
      <c r="AK45" t="s">
        <v>3771</v>
      </c>
      <c r="AL45">
        <v>0.33220748369896203</v>
      </c>
      <c r="AM45">
        <v>1.5444356470634499</v>
      </c>
      <c r="AP45" t="s">
        <v>3740</v>
      </c>
      <c r="AQ45">
        <v>0.375485092365345</v>
      </c>
      <c r="AR45">
        <v>1.7690312043505401</v>
      </c>
      <c r="AU45" t="s">
        <v>3694</v>
      </c>
      <c r="AV45">
        <v>1.4584611304789601</v>
      </c>
      <c r="AW45">
        <v>3.6268687344958201</v>
      </c>
      <c r="BE45" t="s">
        <v>4824</v>
      </c>
      <c r="BF45">
        <v>0</v>
      </c>
      <c r="BG45">
        <v>1.12910871238013</v>
      </c>
      <c r="BJ45" t="s">
        <v>3274</v>
      </c>
      <c r="BK45">
        <v>3.38546111354013</v>
      </c>
      <c r="BL45">
        <v>2.0843273114379302</v>
      </c>
    </row>
    <row r="46" spans="2:64" x14ac:dyDescent="0.25">
      <c r="B46" t="s">
        <v>2914</v>
      </c>
      <c r="C46">
        <v>0.70039345961163402</v>
      </c>
      <c r="D46">
        <v>1.03876674884845</v>
      </c>
      <c r="G46" t="s">
        <v>172</v>
      </c>
      <c r="H46">
        <v>5.4268052668353004</v>
      </c>
      <c r="I46">
        <v>2.8936917082489599</v>
      </c>
      <c r="L46" t="s">
        <v>1066</v>
      </c>
      <c r="M46">
        <v>0.70250543394805198</v>
      </c>
      <c r="N46">
        <v>3.6441247946270798</v>
      </c>
      <c r="Q46" t="s">
        <v>3693</v>
      </c>
      <c r="R46">
        <v>0.123476020248579</v>
      </c>
      <c r="S46">
        <v>1.5578389536677</v>
      </c>
      <c r="V46" t="s">
        <v>1942</v>
      </c>
      <c r="W46">
        <v>0.82430587018916601</v>
      </c>
      <c r="X46">
        <v>0.46852518743467803</v>
      </c>
      <c r="AA46" t="s">
        <v>3746</v>
      </c>
      <c r="AB46">
        <v>0.45592550131627402</v>
      </c>
      <c r="AC46">
        <v>0.80884202960937701</v>
      </c>
      <c r="AF46" t="s">
        <v>349</v>
      </c>
      <c r="AG46">
        <v>0.348400714401425</v>
      </c>
      <c r="AH46">
        <v>0.85149635259539003</v>
      </c>
      <c r="AK46" t="s">
        <v>381</v>
      </c>
      <c r="AL46">
        <v>0.87319511255090798</v>
      </c>
      <c r="AM46">
        <v>0.33935537130619597</v>
      </c>
      <c r="AP46" t="s">
        <v>1634</v>
      </c>
      <c r="AQ46">
        <v>0.24448397016339199</v>
      </c>
      <c r="AR46">
        <v>0.73704872876322303</v>
      </c>
      <c r="AU46" t="s">
        <v>182</v>
      </c>
      <c r="AV46">
        <v>0.87649073483298401</v>
      </c>
      <c r="AW46">
        <v>2.6763389656287</v>
      </c>
      <c r="BJ46" t="s">
        <v>3861</v>
      </c>
      <c r="BK46">
        <v>0.353390157296125</v>
      </c>
      <c r="BL46">
        <v>1.4333606760175199</v>
      </c>
    </row>
    <row r="47" spans="2:64" x14ac:dyDescent="0.25">
      <c r="B47" t="s">
        <v>447</v>
      </c>
      <c r="C47">
        <v>0.50448112539041601</v>
      </c>
      <c r="D47">
        <v>0.82670875736832405</v>
      </c>
      <c r="G47" t="s">
        <v>15</v>
      </c>
      <c r="H47">
        <v>10.8696317986288</v>
      </c>
      <c r="I47">
        <v>7.4935347213697101</v>
      </c>
      <c r="L47" t="s">
        <v>262</v>
      </c>
      <c r="M47">
        <v>0.15892896368507201</v>
      </c>
      <c r="N47">
        <v>5.8129804875268798</v>
      </c>
      <c r="Q47" t="s">
        <v>3694</v>
      </c>
      <c r="R47">
        <v>1.5182194508209601</v>
      </c>
      <c r="S47">
        <v>5.0913232816009799</v>
      </c>
      <c r="V47" t="s">
        <v>3638</v>
      </c>
      <c r="W47">
        <v>0.369436038791016</v>
      </c>
      <c r="X47">
        <v>1.06918293948293</v>
      </c>
      <c r="AA47" t="s">
        <v>202</v>
      </c>
      <c r="AB47">
        <v>6.7337965208059298</v>
      </c>
      <c r="AC47">
        <v>9.8578512495819908</v>
      </c>
      <c r="AF47" t="s">
        <v>356</v>
      </c>
      <c r="AG47">
        <v>1.0055052085905201</v>
      </c>
      <c r="AH47">
        <v>1.4250229725386301</v>
      </c>
      <c r="AK47" t="s">
        <v>160</v>
      </c>
      <c r="AL47">
        <v>10.8966065046562</v>
      </c>
      <c r="AM47">
        <v>16.246571064387499</v>
      </c>
      <c r="AP47" t="s">
        <v>3575</v>
      </c>
      <c r="AQ47">
        <v>0.20835461508617001</v>
      </c>
      <c r="AR47">
        <v>0.645727763374221</v>
      </c>
      <c r="AU47" t="s">
        <v>216</v>
      </c>
      <c r="AV47">
        <v>1.1449356579979799</v>
      </c>
      <c r="AW47">
        <v>0.330868014697627</v>
      </c>
      <c r="BJ47" t="s">
        <v>411</v>
      </c>
      <c r="BK47">
        <v>0.90072220881062304</v>
      </c>
      <c r="BL47">
        <v>1.6869780958649301</v>
      </c>
    </row>
    <row r="48" spans="2:64" x14ac:dyDescent="0.25">
      <c r="B48" t="s">
        <v>356</v>
      </c>
      <c r="C48">
        <v>0.317522349127</v>
      </c>
      <c r="D48">
        <v>0.66839545284632496</v>
      </c>
      <c r="G48" t="s">
        <v>646</v>
      </c>
      <c r="H48">
        <v>0.77377434629800002</v>
      </c>
      <c r="I48">
        <v>1.2644013706150099</v>
      </c>
      <c r="L48" t="s">
        <v>339</v>
      </c>
      <c r="M48">
        <v>10.987591353829201</v>
      </c>
      <c r="N48">
        <v>3.3270317034236099</v>
      </c>
      <c r="Q48" t="s">
        <v>182</v>
      </c>
      <c r="R48">
        <v>0.82250384439692903</v>
      </c>
      <c r="S48">
        <v>3.8641638012742301</v>
      </c>
      <c r="V48" t="s">
        <v>3639</v>
      </c>
      <c r="W48">
        <v>0.219497011582306</v>
      </c>
      <c r="X48">
        <v>1.09758266344731</v>
      </c>
      <c r="AA48" t="s">
        <v>420</v>
      </c>
      <c r="AB48">
        <v>1.77825100372626</v>
      </c>
      <c r="AC48">
        <v>2.3655800650678902</v>
      </c>
      <c r="AF48" t="s">
        <v>3245</v>
      </c>
      <c r="AG48">
        <v>2.5897746444326502</v>
      </c>
      <c r="AH48">
        <v>3.3643311323677598</v>
      </c>
      <c r="AK48" t="s">
        <v>175</v>
      </c>
      <c r="AL48">
        <v>0.88440657273812295</v>
      </c>
      <c r="AM48">
        <v>1.35803060276084</v>
      </c>
      <c r="AP48" t="s">
        <v>3495</v>
      </c>
      <c r="AQ48">
        <v>0.111391325162103</v>
      </c>
      <c r="AR48">
        <v>1.01516632609177</v>
      </c>
      <c r="AU48" t="s">
        <v>267</v>
      </c>
      <c r="AV48">
        <v>4.0712780032344398</v>
      </c>
      <c r="AW48">
        <v>6.5204092693581499</v>
      </c>
      <c r="BJ48" t="s">
        <v>321</v>
      </c>
      <c r="BK48">
        <v>1.3519430722364001</v>
      </c>
      <c r="BL48">
        <v>2.3841619450731901</v>
      </c>
    </row>
    <row r="49" spans="2:64" x14ac:dyDescent="0.25">
      <c r="B49" t="s">
        <v>2017</v>
      </c>
      <c r="C49">
        <v>1.4296265068218701</v>
      </c>
      <c r="D49">
        <v>0.77168699734161295</v>
      </c>
      <c r="G49" t="s">
        <v>1689</v>
      </c>
      <c r="H49">
        <v>0.40281284852162602</v>
      </c>
      <c r="I49">
        <v>1.0051421002683201</v>
      </c>
      <c r="L49" t="s">
        <v>4640</v>
      </c>
      <c r="M49">
        <v>0.13430483547032501</v>
      </c>
      <c r="N49">
        <v>2.5108868303265699</v>
      </c>
      <c r="Q49" t="s">
        <v>82</v>
      </c>
      <c r="R49">
        <v>0.33792525202749701</v>
      </c>
      <c r="S49">
        <v>12.729272582459201</v>
      </c>
      <c r="V49" t="s">
        <v>3640</v>
      </c>
      <c r="W49">
        <v>9.2022225963164603E-2</v>
      </c>
      <c r="X49">
        <v>1.07372553533906</v>
      </c>
      <c r="AA49" t="s">
        <v>141</v>
      </c>
      <c r="AB49">
        <v>22.187935680870201</v>
      </c>
      <c r="AC49">
        <v>17.2683702519573</v>
      </c>
      <c r="AF49" t="s">
        <v>506</v>
      </c>
      <c r="AG49">
        <v>0.85526967659790198</v>
      </c>
      <c r="AH49">
        <v>0.38538472493454801</v>
      </c>
      <c r="AK49" t="s">
        <v>6</v>
      </c>
      <c r="AL49">
        <v>37.195557018572501</v>
      </c>
      <c r="AM49">
        <v>27.211528003452401</v>
      </c>
      <c r="AP49" t="s">
        <v>310</v>
      </c>
      <c r="AQ49">
        <v>0.90429080788491401</v>
      </c>
      <c r="AR49">
        <v>5.3800692253156797</v>
      </c>
      <c r="AU49" t="s">
        <v>176</v>
      </c>
      <c r="AV49">
        <v>0.20701929535691399</v>
      </c>
      <c r="AW49">
        <v>0.56239741111042496</v>
      </c>
      <c r="BJ49" t="s">
        <v>443</v>
      </c>
      <c r="BK49">
        <v>10.3583695709998</v>
      </c>
      <c r="BL49">
        <v>7.2838373644088001</v>
      </c>
    </row>
    <row r="50" spans="2:64" x14ac:dyDescent="0.25">
      <c r="B50" t="s">
        <v>1566</v>
      </c>
      <c r="C50">
        <v>2.9114728911022598</v>
      </c>
      <c r="D50">
        <v>1.88239979602587</v>
      </c>
      <c r="G50" t="s">
        <v>659</v>
      </c>
      <c r="H50">
        <v>1.14794141683407</v>
      </c>
      <c r="I50">
        <v>2.0115565394015298</v>
      </c>
      <c r="L50" t="s">
        <v>1315</v>
      </c>
      <c r="M50">
        <v>0.52186871666592305</v>
      </c>
      <c r="N50">
        <v>2.4104491180136698</v>
      </c>
      <c r="Q50" t="s">
        <v>974</v>
      </c>
      <c r="R50">
        <v>0.76877897748316104</v>
      </c>
      <c r="S50">
        <v>4.3816452951053204</v>
      </c>
      <c r="V50" t="s">
        <v>3642</v>
      </c>
      <c r="W50">
        <v>0.20996048227502101</v>
      </c>
      <c r="X50">
        <v>1.1725322702979599</v>
      </c>
      <c r="AA50" t="s">
        <v>320</v>
      </c>
      <c r="AB50">
        <v>5.1649072574290296</v>
      </c>
      <c r="AC50">
        <v>3.39012324186446</v>
      </c>
      <c r="AF50" t="s">
        <v>3759</v>
      </c>
      <c r="AG50">
        <v>0.32712294485813898</v>
      </c>
      <c r="AH50">
        <v>0.70630979368829805</v>
      </c>
      <c r="AK50" t="s">
        <v>414</v>
      </c>
      <c r="AL50">
        <v>2.1628548569141901</v>
      </c>
      <c r="AM50">
        <v>0.40424147647992797</v>
      </c>
      <c r="AP50" t="s">
        <v>110</v>
      </c>
      <c r="AQ50">
        <v>0.85340202112826702</v>
      </c>
      <c r="AR50">
        <v>2.6487894991676999</v>
      </c>
      <c r="AU50" t="s">
        <v>3264</v>
      </c>
      <c r="AV50">
        <v>0.56679703159389405</v>
      </c>
      <c r="AW50">
        <v>1.06213438115209</v>
      </c>
      <c r="BJ50" t="s">
        <v>181</v>
      </c>
      <c r="BK50">
        <v>0.20983479735518501</v>
      </c>
      <c r="BL50">
        <v>1.17132916226356</v>
      </c>
    </row>
    <row r="51" spans="2:64" x14ac:dyDescent="0.25">
      <c r="B51" t="s">
        <v>3548</v>
      </c>
      <c r="C51">
        <v>0.407755653062573</v>
      </c>
      <c r="D51">
        <v>0.78185726910692499</v>
      </c>
      <c r="G51" t="s">
        <v>105</v>
      </c>
      <c r="H51">
        <v>24.769379795132298</v>
      </c>
      <c r="I51">
        <v>14.276660565436501</v>
      </c>
      <c r="L51" t="s">
        <v>1329</v>
      </c>
      <c r="M51">
        <v>2.1076507285184798</v>
      </c>
      <c r="N51">
        <v>5.5975685960967203</v>
      </c>
      <c r="Q51" t="s">
        <v>67</v>
      </c>
      <c r="R51">
        <v>0.43671093541014699</v>
      </c>
      <c r="S51">
        <v>2.6969694120624901</v>
      </c>
      <c r="V51" t="s">
        <v>1770</v>
      </c>
      <c r="W51">
        <v>0.77135632216459404</v>
      </c>
      <c r="X51">
        <v>0.43747745838396901</v>
      </c>
      <c r="AA51" t="s">
        <v>349</v>
      </c>
      <c r="AB51">
        <v>0.56088110022403603</v>
      </c>
      <c r="AC51">
        <v>1.0925623083798099</v>
      </c>
      <c r="AF51" t="s">
        <v>389</v>
      </c>
      <c r="AG51">
        <v>3.2809148402852699</v>
      </c>
      <c r="AH51">
        <v>4.2964960842383002</v>
      </c>
      <c r="AK51" t="s">
        <v>1689</v>
      </c>
      <c r="AL51">
        <v>0.16639189864790499</v>
      </c>
      <c r="AM51">
        <v>0.55298817806203004</v>
      </c>
      <c r="AP51" t="s">
        <v>290</v>
      </c>
      <c r="AQ51">
        <v>0.92761881913622402</v>
      </c>
      <c r="AR51">
        <v>1.4101935577173901</v>
      </c>
      <c r="AU51" t="s">
        <v>58</v>
      </c>
      <c r="AV51">
        <v>2.7951614473027302</v>
      </c>
      <c r="AW51">
        <v>3.86556678416737</v>
      </c>
      <c r="BJ51" t="s">
        <v>466</v>
      </c>
      <c r="BK51">
        <v>7.3711332474536997</v>
      </c>
      <c r="BL51">
        <v>4.8682663163782198</v>
      </c>
    </row>
    <row r="52" spans="2:64" x14ac:dyDescent="0.25">
      <c r="B52" t="s">
        <v>3759</v>
      </c>
      <c r="C52">
        <v>0.59644254054243895</v>
      </c>
      <c r="D52">
        <v>2.8085521626148</v>
      </c>
      <c r="G52" t="s">
        <v>3457</v>
      </c>
      <c r="H52">
        <v>0.59510157815012199</v>
      </c>
      <c r="I52">
        <v>1.39424741832276</v>
      </c>
      <c r="L52" t="s">
        <v>4757</v>
      </c>
      <c r="M52">
        <v>0.69584208811474901</v>
      </c>
      <c r="N52">
        <v>3.4834456684888999</v>
      </c>
      <c r="Q52" t="s">
        <v>91</v>
      </c>
      <c r="R52">
        <v>1.7159687231432601</v>
      </c>
      <c r="S52">
        <v>0.43907765989505998</v>
      </c>
      <c r="V52" t="s">
        <v>3643</v>
      </c>
      <c r="W52">
        <v>0.29460555190077198</v>
      </c>
      <c r="X52">
        <v>1.3776235559614201</v>
      </c>
      <c r="AA52" t="s">
        <v>2914</v>
      </c>
      <c r="AB52">
        <v>0.90217262257446595</v>
      </c>
      <c r="AC52">
        <v>1.3479122316543199</v>
      </c>
      <c r="AF52" t="s">
        <v>553</v>
      </c>
      <c r="AG52">
        <v>5.6043084473505802</v>
      </c>
      <c r="AH52">
        <v>9.1155540869927005</v>
      </c>
      <c r="AK52" t="s">
        <v>441</v>
      </c>
      <c r="AL52">
        <v>2.5794600965773902</v>
      </c>
      <c r="AM52">
        <v>3.7096680868914702</v>
      </c>
      <c r="AP52" t="s">
        <v>3330</v>
      </c>
      <c r="AQ52">
        <v>4.5727481481340204</v>
      </c>
      <c r="AR52">
        <v>3.19977668065845</v>
      </c>
      <c r="AU52" t="s">
        <v>82</v>
      </c>
      <c r="AV52">
        <v>0.35610032009230502</v>
      </c>
      <c r="AW52">
        <v>6.52022364310307</v>
      </c>
      <c r="BJ52" t="s">
        <v>1042</v>
      </c>
      <c r="BK52">
        <v>2.7003932741044099</v>
      </c>
      <c r="BL52">
        <v>1.62823943221388</v>
      </c>
    </row>
    <row r="53" spans="2:64" x14ac:dyDescent="0.25">
      <c r="B53" t="s">
        <v>1759</v>
      </c>
      <c r="C53">
        <v>1.9732565563127999</v>
      </c>
      <c r="D53">
        <v>1.2475142281012801</v>
      </c>
      <c r="G53" t="s">
        <v>697</v>
      </c>
      <c r="H53">
        <v>3.8371520943953801</v>
      </c>
      <c r="I53">
        <v>5.2229545859137998</v>
      </c>
      <c r="L53" t="s">
        <v>1392</v>
      </c>
      <c r="M53">
        <v>0</v>
      </c>
      <c r="N53">
        <v>1.68629979015652</v>
      </c>
      <c r="Q53" t="s">
        <v>3713</v>
      </c>
      <c r="R53">
        <v>1.5762240642292999</v>
      </c>
      <c r="S53">
        <v>0.72778004496192295</v>
      </c>
      <c r="V53" t="s">
        <v>100</v>
      </c>
      <c r="W53">
        <v>1.1457420751627001</v>
      </c>
      <c r="X53">
        <v>0.54447448480195204</v>
      </c>
      <c r="AA53" t="s">
        <v>356</v>
      </c>
      <c r="AB53">
        <v>1.3467767516868701</v>
      </c>
      <c r="AC53">
        <v>1.94228912314455</v>
      </c>
      <c r="AF53" t="s">
        <v>350</v>
      </c>
      <c r="AG53">
        <v>1.7500142724264001</v>
      </c>
      <c r="AH53">
        <v>3.6751735541178201</v>
      </c>
      <c r="AK53" t="s">
        <v>659</v>
      </c>
      <c r="AL53">
        <v>1.8227342398084501</v>
      </c>
      <c r="AM53">
        <v>2.5730331266808699</v>
      </c>
      <c r="AP53" t="s">
        <v>202</v>
      </c>
      <c r="AQ53">
        <v>3.3480685151823999</v>
      </c>
      <c r="AR53">
        <v>4.8460089952229204</v>
      </c>
      <c r="AU53" t="s">
        <v>974</v>
      </c>
      <c r="AV53">
        <v>0.49466324462078898</v>
      </c>
      <c r="AW53">
        <v>3.0282392761624801</v>
      </c>
      <c r="BJ53" t="s">
        <v>691</v>
      </c>
      <c r="BK53">
        <v>5.8999491692054704</v>
      </c>
      <c r="BL53">
        <v>3.68073661463584</v>
      </c>
    </row>
    <row r="54" spans="2:64" x14ac:dyDescent="0.25">
      <c r="B54" t="s">
        <v>553</v>
      </c>
      <c r="C54">
        <v>0.48832932317251498</v>
      </c>
      <c r="D54">
        <v>0.863072238164449</v>
      </c>
      <c r="G54" t="s">
        <v>3521</v>
      </c>
      <c r="H54">
        <v>1.66121175034151</v>
      </c>
      <c r="I54">
        <v>2.3145602169253299</v>
      </c>
      <c r="L54" t="s">
        <v>1418</v>
      </c>
      <c r="M54">
        <v>0.81103600168944601</v>
      </c>
      <c r="N54">
        <v>3.1131072775634001</v>
      </c>
      <c r="Q54" t="s">
        <v>1835</v>
      </c>
      <c r="R54">
        <v>1.41439018653107</v>
      </c>
      <c r="S54">
        <v>0.51976209592252198</v>
      </c>
      <c r="V54" t="s">
        <v>189</v>
      </c>
      <c r="W54">
        <v>0.55609667512300198</v>
      </c>
      <c r="X54">
        <v>0.17055053752285801</v>
      </c>
      <c r="AA54" t="s">
        <v>3434</v>
      </c>
      <c r="AB54">
        <v>4.1618823907803701</v>
      </c>
      <c r="AC54">
        <v>5.9538536758164602</v>
      </c>
      <c r="AF54" t="s">
        <v>413</v>
      </c>
      <c r="AG54">
        <v>0.44948502640552301</v>
      </c>
      <c r="AH54">
        <v>1.18039391714048</v>
      </c>
      <c r="AK54" t="s">
        <v>3457</v>
      </c>
      <c r="AL54">
        <v>0.44441808468420702</v>
      </c>
      <c r="AM54">
        <v>1.0548082719209499</v>
      </c>
      <c r="AP54" t="s">
        <v>3751</v>
      </c>
      <c r="AQ54">
        <v>4.2615030823306999</v>
      </c>
      <c r="AR54">
        <v>2.3319653169882999</v>
      </c>
      <c r="AU54" t="s">
        <v>2820</v>
      </c>
      <c r="AV54">
        <v>0.17919904451971799</v>
      </c>
      <c r="AW54">
        <v>0.74173923499443595</v>
      </c>
      <c r="BJ54" t="s">
        <v>115</v>
      </c>
      <c r="BK54">
        <v>1.1496178066895899</v>
      </c>
      <c r="BL54">
        <v>0.454533129827698</v>
      </c>
    </row>
    <row r="55" spans="2:64" x14ac:dyDescent="0.25">
      <c r="B55" t="s">
        <v>350</v>
      </c>
      <c r="C55">
        <v>0.50648791164055995</v>
      </c>
      <c r="D55">
        <v>0.829200497802276</v>
      </c>
      <c r="G55" t="s">
        <v>709</v>
      </c>
      <c r="H55">
        <v>0.62434909704802699</v>
      </c>
      <c r="I55">
        <v>1.05019317330041</v>
      </c>
      <c r="L55" t="s">
        <v>4813</v>
      </c>
      <c r="M55">
        <v>0</v>
      </c>
      <c r="N55">
        <v>1.79414745126077</v>
      </c>
      <c r="Q55" t="s">
        <v>3717</v>
      </c>
      <c r="R55">
        <v>0.15217755341991501</v>
      </c>
      <c r="S55">
        <v>2.3049692625116101</v>
      </c>
      <c r="V55" t="s">
        <v>74</v>
      </c>
      <c r="W55">
        <v>1.56734638120604</v>
      </c>
      <c r="X55">
        <v>1.0187256072025701</v>
      </c>
      <c r="AA55" t="s">
        <v>156</v>
      </c>
      <c r="AB55">
        <v>5.1361371733140597</v>
      </c>
      <c r="AC55">
        <v>3.4562886443813499</v>
      </c>
      <c r="AF55" t="s">
        <v>3447</v>
      </c>
      <c r="AG55">
        <v>3.8138977747010001</v>
      </c>
      <c r="AH55">
        <v>4.85640095043561</v>
      </c>
      <c r="AK55" t="s">
        <v>179</v>
      </c>
      <c r="AL55">
        <v>0.31958147392817199</v>
      </c>
      <c r="AM55">
        <v>1.47304339944681</v>
      </c>
      <c r="AP55" t="s">
        <v>141</v>
      </c>
      <c r="AQ55">
        <v>16.347647628565099</v>
      </c>
      <c r="AR55">
        <v>12.8577684168297</v>
      </c>
      <c r="AU55" t="s">
        <v>67</v>
      </c>
      <c r="AV55">
        <v>0.60969125856423501</v>
      </c>
      <c r="AW55">
        <v>1.5000852389856101</v>
      </c>
      <c r="BJ55" t="s">
        <v>68</v>
      </c>
      <c r="BK55">
        <v>0.26060134362710402</v>
      </c>
      <c r="BL55">
        <v>1.0369380305769</v>
      </c>
    </row>
    <row r="56" spans="2:64" x14ac:dyDescent="0.25">
      <c r="B56" t="s">
        <v>369</v>
      </c>
      <c r="C56">
        <v>4.6801032982323703</v>
      </c>
      <c r="D56">
        <v>3.0904670162416901</v>
      </c>
      <c r="G56" t="s">
        <v>3794</v>
      </c>
      <c r="H56">
        <v>0.78904764313202302</v>
      </c>
      <c r="I56">
        <v>1.23525506548254</v>
      </c>
      <c r="L56" t="s">
        <v>1</v>
      </c>
      <c r="M56">
        <v>393.13044776891098</v>
      </c>
      <c r="N56">
        <v>593.55513279390402</v>
      </c>
      <c r="Q56" t="s">
        <v>3720</v>
      </c>
      <c r="R56">
        <v>0.57827244537538802</v>
      </c>
      <c r="S56">
        <v>0.13897425292018201</v>
      </c>
      <c r="V56" t="s">
        <v>3510</v>
      </c>
      <c r="W56">
        <v>3.2905870773606698</v>
      </c>
      <c r="X56">
        <v>2.5984362154996199</v>
      </c>
      <c r="AA56" t="s">
        <v>506</v>
      </c>
      <c r="AB56">
        <v>1.7775926052294899</v>
      </c>
      <c r="AC56">
        <v>3.8526998577350802</v>
      </c>
      <c r="AF56" t="s">
        <v>160</v>
      </c>
      <c r="AG56">
        <v>23.833586852191001</v>
      </c>
      <c r="AH56">
        <v>37.289431102607701</v>
      </c>
      <c r="AK56" t="s">
        <v>3787</v>
      </c>
      <c r="AL56">
        <v>1.136759627192</v>
      </c>
      <c r="AM56">
        <v>0.43500011324141902</v>
      </c>
      <c r="AP56" t="s">
        <v>316</v>
      </c>
      <c r="AQ56">
        <v>0.57947874761761897</v>
      </c>
      <c r="AR56">
        <v>1.1739773628492101</v>
      </c>
      <c r="AU56" t="s">
        <v>91</v>
      </c>
      <c r="AV56">
        <v>3.4328612351685099</v>
      </c>
      <c r="AW56">
        <v>1.9810831419758499</v>
      </c>
      <c r="BJ56" t="s">
        <v>3899</v>
      </c>
      <c r="BK56">
        <v>1.61448633257398</v>
      </c>
      <c r="BL56">
        <v>0.70850266576771603</v>
      </c>
    </row>
    <row r="57" spans="2:64" x14ac:dyDescent="0.25">
      <c r="B57" t="s">
        <v>234</v>
      </c>
      <c r="C57">
        <v>5.5982862982467001</v>
      </c>
      <c r="D57">
        <v>3.47451391739241</v>
      </c>
      <c r="G57" t="s">
        <v>485</v>
      </c>
      <c r="H57">
        <v>1.16895105483163</v>
      </c>
      <c r="I57">
        <v>1.72345473164327</v>
      </c>
      <c r="L57" t="s">
        <v>0</v>
      </c>
      <c r="M57">
        <v>560.41878667492097</v>
      </c>
      <c r="N57">
        <v>907.84281381631797</v>
      </c>
      <c r="Q57" t="s">
        <v>3722</v>
      </c>
      <c r="R57">
        <v>2.24281233428981E-2</v>
      </c>
      <c r="S57">
        <v>0.85705694110081798</v>
      </c>
      <c r="V57" t="s">
        <v>3645</v>
      </c>
      <c r="W57">
        <v>0.30669833960314602</v>
      </c>
      <c r="X57">
        <v>0.88775193169671696</v>
      </c>
      <c r="AA57" t="s">
        <v>521</v>
      </c>
      <c r="AB57">
        <v>0.79862931494113698</v>
      </c>
      <c r="AC57">
        <v>1.33336778621631</v>
      </c>
      <c r="AF57" t="s">
        <v>6</v>
      </c>
      <c r="AG57">
        <v>13.2094949259124</v>
      </c>
      <c r="AH57">
        <v>6.4598752861969801</v>
      </c>
      <c r="AK57" t="s">
        <v>3521</v>
      </c>
      <c r="AL57">
        <v>0.331507095614195</v>
      </c>
      <c r="AM57">
        <v>0.74917717520663396</v>
      </c>
      <c r="AP57" t="s">
        <v>320</v>
      </c>
      <c r="AQ57">
        <v>6.5777700222753799</v>
      </c>
      <c r="AR57">
        <v>4.35648326923861</v>
      </c>
      <c r="AU57" t="s">
        <v>3288</v>
      </c>
      <c r="AV57">
        <v>3.3812484587164402</v>
      </c>
      <c r="AW57">
        <v>2.3432020585301698</v>
      </c>
      <c r="BJ57" t="s">
        <v>2472</v>
      </c>
      <c r="BK57">
        <v>0.40904959295719001</v>
      </c>
      <c r="BL57">
        <v>1.1390040823677301</v>
      </c>
    </row>
    <row r="58" spans="2:64" x14ac:dyDescent="0.25">
      <c r="B58" t="s">
        <v>3771</v>
      </c>
      <c r="C58">
        <v>0.45086393163840799</v>
      </c>
      <c r="D58">
        <v>1.25856449884661</v>
      </c>
      <c r="G58" t="s">
        <v>36</v>
      </c>
      <c r="H58">
        <v>0.55184885126642802</v>
      </c>
      <c r="I58">
        <v>1.5911225605007799</v>
      </c>
      <c r="L58" t="s">
        <v>63</v>
      </c>
      <c r="M58">
        <v>28.505097756103702</v>
      </c>
      <c r="N58">
        <v>6.9452549986907099</v>
      </c>
      <c r="Q58" t="s">
        <v>2919</v>
      </c>
      <c r="R58">
        <v>1.2128285324354899</v>
      </c>
      <c r="S58">
        <v>0.350889997359704</v>
      </c>
      <c r="V58" t="s">
        <v>3646</v>
      </c>
      <c r="W58">
        <v>0.18039664820508999</v>
      </c>
      <c r="X58">
        <v>0.947425360043467</v>
      </c>
      <c r="AA58" t="s">
        <v>3759</v>
      </c>
      <c r="AB58">
        <v>0.36522946292883202</v>
      </c>
      <c r="AC58">
        <v>0.98765359325170099</v>
      </c>
      <c r="AF58" t="s">
        <v>646</v>
      </c>
      <c r="AG58">
        <v>1.5498211239580699</v>
      </c>
      <c r="AH58">
        <v>2.0893226622913699</v>
      </c>
      <c r="AK58" t="s">
        <v>192</v>
      </c>
      <c r="AL58">
        <v>0.32167222859473998</v>
      </c>
      <c r="AM58">
        <v>1.5056915632510599</v>
      </c>
      <c r="AP58" t="s">
        <v>374</v>
      </c>
      <c r="AQ58">
        <v>6.5092244783236302</v>
      </c>
      <c r="AR58">
        <v>3.7012812363219099</v>
      </c>
      <c r="AU58" t="s">
        <v>3716</v>
      </c>
      <c r="AV58">
        <v>8.1587164966314702</v>
      </c>
      <c r="AW58">
        <v>4.1945601529071803</v>
      </c>
      <c r="BJ58" t="s">
        <v>2638</v>
      </c>
      <c r="BK58">
        <v>0.13055632529043701</v>
      </c>
      <c r="BL58">
        <v>6.35219501136703</v>
      </c>
    </row>
    <row r="59" spans="2:64" x14ac:dyDescent="0.25">
      <c r="B59" t="s">
        <v>164</v>
      </c>
      <c r="C59">
        <v>0.52261193109053405</v>
      </c>
      <c r="D59">
        <v>1.1294665899304099</v>
      </c>
      <c r="G59" t="s">
        <v>225</v>
      </c>
      <c r="H59">
        <v>1.4419766389226301</v>
      </c>
      <c r="I59">
        <v>2.0833299039158599</v>
      </c>
      <c r="L59" t="s">
        <v>47</v>
      </c>
      <c r="M59">
        <v>32.148465751808402</v>
      </c>
      <c r="N59">
        <v>15.440871357896601</v>
      </c>
      <c r="Q59" t="s">
        <v>83</v>
      </c>
      <c r="R59">
        <v>1.53259282490869</v>
      </c>
      <c r="S59">
        <v>4.6412169043964804</v>
      </c>
      <c r="V59" t="s">
        <v>88</v>
      </c>
      <c r="W59">
        <v>1.2483052811465201</v>
      </c>
      <c r="X59">
        <v>0.24420053391402599</v>
      </c>
      <c r="AA59" t="s">
        <v>389</v>
      </c>
      <c r="AB59">
        <v>3.6116219979103201</v>
      </c>
      <c r="AC59">
        <v>5.2548289047354197</v>
      </c>
      <c r="AF59" t="s">
        <v>1689</v>
      </c>
      <c r="AG59">
        <v>0.238761723502187</v>
      </c>
      <c r="AH59">
        <v>0.52408251986159105</v>
      </c>
      <c r="AK59" t="s">
        <v>14</v>
      </c>
      <c r="AL59">
        <v>1.31246660209252</v>
      </c>
      <c r="AM59">
        <v>0.45986293116740501</v>
      </c>
      <c r="AP59" t="s">
        <v>3548</v>
      </c>
      <c r="AQ59">
        <v>1.14475893801592</v>
      </c>
      <c r="AR59">
        <v>1.66696488206092</v>
      </c>
      <c r="AU59" t="s">
        <v>3717</v>
      </c>
      <c r="AV59">
        <v>0.16316574716600099</v>
      </c>
      <c r="AW59">
        <v>1.1927521310350599</v>
      </c>
      <c r="BJ59" t="s">
        <v>3913</v>
      </c>
      <c r="BK59">
        <v>0.240341019884553</v>
      </c>
      <c r="BL59">
        <v>0.95718075989409901</v>
      </c>
    </row>
    <row r="60" spans="2:64" x14ac:dyDescent="0.25">
      <c r="B60" t="s">
        <v>646</v>
      </c>
      <c r="C60">
        <v>0.71216499762622598</v>
      </c>
      <c r="D60">
        <v>1.04251188652343</v>
      </c>
      <c r="G60" t="s">
        <v>962</v>
      </c>
      <c r="H60">
        <v>2.9758725826638299</v>
      </c>
      <c r="I60">
        <v>1.7149966440520199</v>
      </c>
      <c r="L60" t="s">
        <v>32</v>
      </c>
      <c r="M60">
        <v>50.142851046324502</v>
      </c>
      <c r="N60">
        <v>9.0413308353829205</v>
      </c>
      <c r="Q60" t="s">
        <v>3729</v>
      </c>
      <c r="R60">
        <v>3.1644768486873698E-2</v>
      </c>
      <c r="S60">
        <v>0.64688909572914099</v>
      </c>
      <c r="V60" t="s">
        <v>1876</v>
      </c>
      <c r="W60">
        <v>0.78763669764099498</v>
      </c>
      <c r="X60">
        <v>0.36064173781130798</v>
      </c>
      <c r="AA60" t="s">
        <v>553</v>
      </c>
      <c r="AB60">
        <v>0.80763018669125797</v>
      </c>
      <c r="AC60">
        <v>1.33286619095158</v>
      </c>
      <c r="AF60" t="s">
        <v>441</v>
      </c>
      <c r="AG60">
        <v>4.7536985088258898</v>
      </c>
      <c r="AH60">
        <v>7.2193537400058201</v>
      </c>
      <c r="AK60" t="s">
        <v>436</v>
      </c>
      <c r="AL60">
        <v>1.6743392762392499</v>
      </c>
      <c r="AM60">
        <v>0.76694201305923804</v>
      </c>
      <c r="AP60" t="s">
        <v>3759</v>
      </c>
      <c r="AQ60">
        <v>0.50252204976130499</v>
      </c>
      <c r="AR60">
        <v>3.8858549867757501</v>
      </c>
      <c r="AU60" t="s">
        <v>256</v>
      </c>
      <c r="AV60">
        <v>2.4405224163866199</v>
      </c>
      <c r="AW60">
        <v>1.1464165099681201</v>
      </c>
      <c r="BJ60" t="s">
        <v>459</v>
      </c>
      <c r="BK60">
        <v>4.2931165539060601</v>
      </c>
      <c r="BL60">
        <v>2.23045667295913</v>
      </c>
    </row>
    <row r="61" spans="2:64" x14ac:dyDescent="0.25">
      <c r="B61" t="s">
        <v>1689</v>
      </c>
      <c r="C61">
        <v>0.36212241793876199</v>
      </c>
      <c r="D61">
        <v>0.71270246813819504</v>
      </c>
      <c r="G61" t="s">
        <v>302</v>
      </c>
      <c r="H61">
        <v>10.0052816118867</v>
      </c>
      <c r="I61">
        <v>5.73850327080849</v>
      </c>
      <c r="L61" t="s">
        <v>17</v>
      </c>
      <c r="M61">
        <v>61.741721197602097</v>
      </c>
      <c r="N61">
        <v>9.7116691448146604</v>
      </c>
      <c r="Q61" t="s">
        <v>2541</v>
      </c>
      <c r="R61">
        <v>2.75688375688522E-2</v>
      </c>
      <c r="S61">
        <v>2.2059753357638701</v>
      </c>
      <c r="V61" t="s">
        <v>3647</v>
      </c>
      <c r="W61">
        <v>0.29612832142634399</v>
      </c>
      <c r="X61">
        <v>0.67886314738480003</v>
      </c>
      <c r="AA61" t="s">
        <v>2545</v>
      </c>
      <c r="AB61">
        <v>0.31128613966584701</v>
      </c>
      <c r="AC61">
        <v>0.61713956332959596</v>
      </c>
      <c r="AF61" t="s">
        <v>448</v>
      </c>
      <c r="AG61">
        <v>0.162758574925986</v>
      </c>
      <c r="AH61">
        <v>0.79803116937480501</v>
      </c>
      <c r="AK61" t="s">
        <v>217</v>
      </c>
      <c r="AL61">
        <v>1.81181910413674</v>
      </c>
      <c r="AM61">
        <v>1.0367712101426401</v>
      </c>
      <c r="AP61" t="s">
        <v>3761</v>
      </c>
      <c r="AQ61">
        <v>0.13867322876032101</v>
      </c>
      <c r="AR61">
        <v>0.887565928678128</v>
      </c>
      <c r="AU61" t="s">
        <v>2919</v>
      </c>
      <c r="AV61">
        <v>1.5348782659903899</v>
      </c>
      <c r="AW61">
        <v>0.74642117797669305</v>
      </c>
      <c r="BJ61" t="s">
        <v>1716</v>
      </c>
      <c r="BK61">
        <v>0.30998696530875203</v>
      </c>
      <c r="BL61">
        <v>0.761575963954644</v>
      </c>
    </row>
    <row r="62" spans="2:64" x14ac:dyDescent="0.25">
      <c r="B62" t="s">
        <v>441</v>
      </c>
      <c r="C62">
        <v>1.2579720952348099</v>
      </c>
      <c r="D62">
        <v>2.4494385068252802</v>
      </c>
      <c r="G62" t="s">
        <v>3388</v>
      </c>
      <c r="H62">
        <v>0.46054051709557298</v>
      </c>
      <c r="I62">
        <v>0.88824835344382502</v>
      </c>
      <c r="L62" t="s">
        <v>313</v>
      </c>
      <c r="M62">
        <v>2.6049366843039201</v>
      </c>
      <c r="N62">
        <v>22.080633522606099</v>
      </c>
      <c r="Q62" t="s">
        <v>3731</v>
      </c>
      <c r="R62">
        <v>7.1741079702542995E-2</v>
      </c>
      <c r="S62">
        <v>1.6953658494708499</v>
      </c>
      <c r="V62" t="s">
        <v>98</v>
      </c>
      <c r="W62">
        <v>0.77514975202585201</v>
      </c>
      <c r="X62">
        <v>0.32069189196167303</v>
      </c>
      <c r="AA62" t="s">
        <v>3501</v>
      </c>
      <c r="AB62">
        <v>3.4627546060052699</v>
      </c>
      <c r="AC62">
        <v>4.3258912652705801</v>
      </c>
      <c r="AF62" t="s">
        <v>3786</v>
      </c>
      <c r="AG62">
        <v>0.30279511056411801</v>
      </c>
      <c r="AH62">
        <v>1.04230325504387</v>
      </c>
      <c r="AK62" t="s">
        <v>3795</v>
      </c>
      <c r="AL62">
        <v>0.31391044965669201</v>
      </c>
      <c r="AM62">
        <v>0.643822314605067</v>
      </c>
      <c r="AP62" t="s">
        <v>342</v>
      </c>
      <c r="AQ62">
        <v>3.32467690664435</v>
      </c>
      <c r="AR62">
        <v>2.3464545614148098</v>
      </c>
      <c r="AU62" t="s">
        <v>83</v>
      </c>
      <c r="AV62">
        <v>23.810737763941098</v>
      </c>
      <c r="AW62">
        <v>18.751808393746298</v>
      </c>
      <c r="BJ62" t="s">
        <v>84</v>
      </c>
      <c r="BK62">
        <v>24.609236270478</v>
      </c>
      <c r="BL62">
        <v>16.117733483316002</v>
      </c>
    </row>
    <row r="63" spans="2:64" x14ac:dyDescent="0.25">
      <c r="B63" t="s">
        <v>659</v>
      </c>
      <c r="C63">
        <v>1.0497771902922901</v>
      </c>
      <c r="D63">
        <v>1.83819049072804</v>
      </c>
      <c r="G63" t="s">
        <v>3816</v>
      </c>
      <c r="H63">
        <v>0.30687315982040098</v>
      </c>
      <c r="I63">
        <v>0.76959239691467696</v>
      </c>
      <c r="L63" t="s">
        <v>25</v>
      </c>
      <c r="M63">
        <v>54.211292001013398</v>
      </c>
      <c r="N63">
        <v>12.722539971962201</v>
      </c>
      <c r="Q63" t="s">
        <v>3736</v>
      </c>
      <c r="R63">
        <v>0.16044549459392199</v>
      </c>
      <c r="S63">
        <v>2.0540381424949201</v>
      </c>
      <c r="V63" t="s">
        <v>2496</v>
      </c>
      <c r="W63">
        <v>0.91933369790698205</v>
      </c>
      <c r="X63">
        <v>0.50333553188719204</v>
      </c>
      <c r="AA63" t="s">
        <v>3771</v>
      </c>
      <c r="AB63">
        <v>0.40241164130323998</v>
      </c>
      <c r="AC63">
        <v>0.74165214389588896</v>
      </c>
      <c r="AF63" t="s">
        <v>463</v>
      </c>
      <c r="AG63">
        <v>0.22911853621296699</v>
      </c>
      <c r="AH63">
        <v>1.1401621763993299</v>
      </c>
      <c r="AK63" t="s">
        <v>36</v>
      </c>
      <c r="AL63">
        <v>0.36314703011458799</v>
      </c>
      <c r="AM63">
        <v>1.1625703254700801</v>
      </c>
      <c r="AP63" t="s">
        <v>553</v>
      </c>
      <c r="AQ63">
        <v>0.651423774382623</v>
      </c>
      <c r="AR63">
        <v>1.4079428430841801</v>
      </c>
      <c r="AU63" t="s">
        <v>2541</v>
      </c>
      <c r="AV63">
        <v>5.6720307397714803E-2</v>
      </c>
      <c r="AW63">
        <v>0.89047638374802895</v>
      </c>
      <c r="BJ63" t="s">
        <v>114</v>
      </c>
      <c r="BK63">
        <v>23.925648131815301</v>
      </c>
      <c r="BL63">
        <v>14.312645119128801</v>
      </c>
    </row>
    <row r="64" spans="2:64" x14ac:dyDescent="0.25">
      <c r="B64" t="s">
        <v>3457</v>
      </c>
      <c r="C64">
        <v>0.37364280719327397</v>
      </c>
      <c r="D64">
        <v>1.13236464695272</v>
      </c>
      <c r="G64" t="s">
        <v>3819</v>
      </c>
      <c r="H64">
        <v>0.45348260830516102</v>
      </c>
      <c r="I64">
        <v>0.87784841259251101</v>
      </c>
      <c r="L64" t="s">
        <v>8</v>
      </c>
      <c r="M64">
        <v>57.6112161310486</v>
      </c>
      <c r="N64">
        <v>10.986507590018901</v>
      </c>
      <c r="Q64" t="s">
        <v>3740</v>
      </c>
      <c r="R64">
        <v>0.27264020032057001</v>
      </c>
      <c r="S64">
        <v>3.9957027309870798</v>
      </c>
      <c r="V64" t="s">
        <v>1252</v>
      </c>
      <c r="W64">
        <v>0.73064011730417899</v>
      </c>
      <c r="X64">
        <v>0.293197040467155</v>
      </c>
      <c r="AA64" t="s">
        <v>172</v>
      </c>
      <c r="AB64">
        <v>0.86162957185695399</v>
      </c>
      <c r="AC64">
        <v>0.18611077441021201</v>
      </c>
      <c r="AF64" t="s">
        <v>207</v>
      </c>
      <c r="AG64">
        <v>0.87333858843424395</v>
      </c>
      <c r="AH64">
        <v>0.26233728489095598</v>
      </c>
      <c r="AK64" t="s">
        <v>494</v>
      </c>
      <c r="AL64">
        <v>0.66996936911314198</v>
      </c>
      <c r="AM64">
        <v>1.4797081093055799</v>
      </c>
      <c r="AP64" t="s">
        <v>350</v>
      </c>
      <c r="AQ64">
        <v>0.253897078214676</v>
      </c>
      <c r="AR64">
        <v>0.645484978780685</v>
      </c>
      <c r="AU64" t="s">
        <v>3731</v>
      </c>
      <c r="AV64">
        <v>4.9125467337576299E-2</v>
      </c>
      <c r="AW64">
        <v>0.96000769107698003</v>
      </c>
      <c r="BJ64" t="s">
        <v>451</v>
      </c>
      <c r="BK64">
        <v>0.80947267909334997</v>
      </c>
      <c r="BL64">
        <v>1.6938407535283699</v>
      </c>
    </row>
    <row r="65" spans="2:64" x14ac:dyDescent="0.25">
      <c r="B65" t="s">
        <v>179</v>
      </c>
      <c r="C65">
        <v>1.1627570450425699</v>
      </c>
      <c r="D65">
        <v>1.7288997460881801</v>
      </c>
      <c r="G65" t="s">
        <v>3328</v>
      </c>
      <c r="H65">
        <v>0.38631435235505102</v>
      </c>
      <c r="I65">
        <v>0.69370447526814605</v>
      </c>
      <c r="L65" t="s">
        <v>277</v>
      </c>
      <c r="M65">
        <v>8.8806039773480094</v>
      </c>
      <c r="N65">
        <v>1.67412175034926</v>
      </c>
      <c r="Q65" t="s">
        <v>3495</v>
      </c>
      <c r="R65">
        <v>7.90654373319368E-2</v>
      </c>
      <c r="S65">
        <v>1.5995088225954499</v>
      </c>
      <c r="V65" t="s">
        <v>1628</v>
      </c>
      <c r="W65">
        <v>0.75047233078503695</v>
      </c>
      <c r="X65">
        <v>0.340007707483168</v>
      </c>
      <c r="AA65" t="s">
        <v>603</v>
      </c>
      <c r="AB65">
        <v>1.59835804655887</v>
      </c>
      <c r="AC65">
        <v>2.54565783476674</v>
      </c>
      <c r="AF65" t="s">
        <v>217</v>
      </c>
      <c r="AG65">
        <v>1.6471854941924799</v>
      </c>
      <c r="AH65">
        <v>0.30650672962431103</v>
      </c>
      <c r="AK65" t="s">
        <v>782</v>
      </c>
      <c r="AL65">
        <v>0.334716352021171</v>
      </c>
      <c r="AM65">
        <v>0.71324200159647799</v>
      </c>
      <c r="AP65" t="s">
        <v>3771</v>
      </c>
      <c r="AQ65">
        <v>0.42524384225373701</v>
      </c>
      <c r="AR65">
        <v>1.7235839274881499</v>
      </c>
      <c r="AU65" t="s">
        <v>92</v>
      </c>
      <c r="AV65">
        <v>1.2745935556344501</v>
      </c>
      <c r="AW65">
        <v>0.32760283589701999</v>
      </c>
      <c r="BJ65" t="s">
        <v>580</v>
      </c>
      <c r="BK65">
        <v>9.3156129748284595</v>
      </c>
      <c r="BL65">
        <v>6.1277509190602997</v>
      </c>
    </row>
    <row r="66" spans="2:64" x14ac:dyDescent="0.25">
      <c r="B66" t="s">
        <v>630</v>
      </c>
      <c r="C66">
        <v>6.4964815076523603</v>
      </c>
      <c r="D66">
        <v>4.6215621878514899</v>
      </c>
      <c r="G66" t="s">
        <v>815</v>
      </c>
      <c r="H66">
        <v>2.1015249364305499</v>
      </c>
      <c r="I66">
        <v>6.2030592817200496</v>
      </c>
      <c r="L66" t="s">
        <v>820</v>
      </c>
      <c r="M66">
        <v>2.8530341697652499</v>
      </c>
      <c r="N66">
        <v>8.3748112442464695</v>
      </c>
      <c r="Q66" t="s">
        <v>101</v>
      </c>
      <c r="R66">
        <v>4.84015783540762</v>
      </c>
      <c r="S66">
        <v>2.1758082914143002</v>
      </c>
      <c r="V66" t="s">
        <v>1605</v>
      </c>
      <c r="W66">
        <v>0.481029478848439</v>
      </c>
      <c r="X66">
        <v>1.67149231186084</v>
      </c>
      <c r="AA66" t="s">
        <v>175</v>
      </c>
      <c r="AB66">
        <v>1.64647885456609</v>
      </c>
      <c r="AC66">
        <v>3.4828310694228501</v>
      </c>
      <c r="AF66" t="s">
        <v>449</v>
      </c>
      <c r="AG66">
        <v>0.62225053648053796</v>
      </c>
      <c r="AH66">
        <v>1.0955475618435899</v>
      </c>
      <c r="AK66" t="s">
        <v>257</v>
      </c>
      <c r="AL66">
        <v>3.9823919554068601</v>
      </c>
      <c r="AM66">
        <v>1.5396162319542299</v>
      </c>
      <c r="AP66" t="s">
        <v>3469</v>
      </c>
      <c r="AQ66">
        <v>0.27062122445676301</v>
      </c>
      <c r="AR66">
        <v>0.92264135145208803</v>
      </c>
      <c r="AU66" t="s">
        <v>274</v>
      </c>
      <c r="AV66">
        <v>0.18482324238474601</v>
      </c>
      <c r="AW66">
        <v>0.58667046187570304</v>
      </c>
      <c r="BJ66" t="s">
        <v>444</v>
      </c>
      <c r="BK66">
        <v>5.7067270584759404</v>
      </c>
      <c r="BL66">
        <v>8.8675011666946109</v>
      </c>
    </row>
    <row r="67" spans="2:64" x14ac:dyDescent="0.25">
      <c r="B67" t="s">
        <v>3521</v>
      </c>
      <c r="C67">
        <v>0.66837707171887994</v>
      </c>
      <c r="D67">
        <v>1.07205019164616</v>
      </c>
      <c r="G67" t="s">
        <v>250</v>
      </c>
      <c r="H67">
        <v>4.31309528573673</v>
      </c>
      <c r="I67">
        <v>7.6141201883493004</v>
      </c>
      <c r="L67" t="s">
        <v>39</v>
      </c>
      <c r="M67">
        <v>27.850787581508101</v>
      </c>
      <c r="N67">
        <v>18.879164559960302</v>
      </c>
      <c r="Q67" t="s">
        <v>310</v>
      </c>
      <c r="R67">
        <v>0.92295487278166699</v>
      </c>
      <c r="S67">
        <v>10.8968113949323</v>
      </c>
      <c r="V67" t="s">
        <v>3652</v>
      </c>
      <c r="W67">
        <v>0.18720274685758401</v>
      </c>
      <c r="X67">
        <v>0.74142386831527596</v>
      </c>
      <c r="AA67" t="s">
        <v>6</v>
      </c>
      <c r="AB67">
        <v>12.272654762975501</v>
      </c>
      <c r="AC67">
        <v>16.268899554882399</v>
      </c>
      <c r="AF67" t="s">
        <v>3794</v>
      </c>
      <c r="AG67">
        <v>6.9419896570188602</v>
      </c>
      <c r="AH67">
        <v>8.8533785936946003</v>
      </c>
      <c r="AK67" t="s">
        <v>3816</v>
      </c>
      <c r="AL67">
        <v>0.10176219454518599</v>
      </c>
      <c r="AM67">
        <v>0.92497654866295498</v>
      </c>
      <c r="AP67" t="s">
        <v>171</v>
      </c>
      <c r="AQ67">
        <v>2.2299849261997902</v>
      </c>
      <c r="AR67">
        <v>1.0230592748684899</v>
      </c>
      <c r="AU67" t="s">
        <v>2968</v>
      </c>
      <c r="AV67">
        <v>4.2568038624407301</v>
      </c>
      <c r="AW67">
        <v>2.7843548097784301</v>
      </c>
      <c r="BJ67" t="s">
        <v>600</v>
      </c>
      <c r="BK67">
        <v>3.46229671797995</v>
      </c>
      <c r="BL67">
        <v>2.0620630977234899</v>
      </c>
    </row>
    <row r="68" spans="2:64" x14ac:dyDescent="0.25">
      <c r="B68" t="s">
        <v>709</v>
      </c>
      <c r="C68">
        <v>0.49847029205150101</v>
      </c>
      <c r="D68">
        <v>0.90247942168155104</v>
      </c>
      <c r="G68" t="s">
        <v>352</v>
      </c>
      <c r="H68">
        <v>0.29369724967108701</v>
      </c>
      <c r="I68">
        <v>0.60686724263981395</v>
      </c>
      <c r="L68" t="s">
        <v>4820</v>
      </c>
      <c r="M68">
        <v>1.4709748781441701</v>
      </c>
      <c r="N68">
        <v>6.0812842139841701</v>
      </c>
      <c r="Q68" t="s">
        <v>110</v>
      </c>
      <c r="R68">
        <v>0.75335809454682401</v>
      </c>
      <c r="S68">
        <v>4.9588218813306399</v>
      </c>
      <c r="V68" t="s">
        <v>38</v>
      </c>
      <c r="W68">
        <v>1.8550098328159801</v>
      </c>
      <c r="X68">
        <v>4.0246938900479599</v>
      </c>
      <c r="AA68" t="s">
        <v>646</v>
      </c>
      <c r="AB68">
        <v>1.3341302447160499</v>
      </c>
      <c r="AC68">
        <v>2.0019306515370898</v>
      </c>
      <c r="AF68" t="s">
        <v>464</v>
      </c>
      <c r="AG68">
        <v>0.37314284786797602</v>
      </c>
      <c r="AH68">
        <v>0.66884054664826198</v>
      </c>
      <c r="AK68" t="s">
        <v>329</v>
      </c>
      <c r="AL68">
        <v>1.4525101148532999</v>
      </c>
      <c r="AM68">
        <v>0.254952060248542</v>
      </c>
      <c r="AP68" t="s">
        <v>160</v>
      </c>
      <c r="AQ68">
        <v>3.10339293088066</v>
      </c>
      <c r="AR68">
        <v>9.4674871036958592</v>
      </c>
      <c r="AU68" t="s">
        <v>24</v>
      </c>
      <c r="AV68">
        <v>108.13655109079799</v>
      </c>
      <c r="AW68">
        <v>76.583438543563204</v>
      </c>
      <c r="BJ68" t="s">
        <v>385</v>
      </c>
      <c r="BK68">
        <v>1.39640894646396</v>
      </c>
      <c r="BL68">
        <v>0.50595035860479898</v>
      </c>
    </row>
    <row r="69" spans="2:64" x14ac:dyDescent="0.25">
      <c r="B69" t="s">
        <v>192</v>
      </c>
      <c r="C69">
        <v>1.00818347512502</v>
      </c>
      <c r="D69">
        <v>1.77930846384144</v>
      </c>
      <c r="G69" t="s">
        <v>3338</v>
      </c>
      <c r="H69">
        <v>1.05276970453684</v>
      </c>
      <c r="I69">
        <v>1.6677382052327201</v>
      </c>
      <c r="L69" t="s">
        <v>55</v>
      </c>
      <c r="M69">
        <v>27.792654519706801</v>
      </c>
      <c r="N69">
        <v>6.7872723001264701</v>
      </c>
      <c r="Q69" t="s">
        <v>290</v>
      </c>
      <c r="R69">
        <v>8.4774959096688391</v>
      </c>
      <c r="S69">
        <v>3.82844113959858</v>
      </c>
      <c r="V69" t="s">
        <v>3425</v>
      </c>
      <c r="W69">
        <v>2.7782826879583902</v>
      </c>
      <c r="X69">
        <v>1.5788806058054701</v>
      </c>
      <c r="AA69" t="s">
        <v>1689</v>
      </c>
      <c r="AB69">
        <v>0.201869010963241</v>
      </c>
      <c r="AC69">
        <v>0.58821358219638697</v>
      </c>
      <c r="AF69" t="s">
        <v>484</v>
      </c>
      <c r="AG69">
        <v>0.14905219685590401</v>
      </c>
      <c r="AH69">
        <v>1.45826487714132</v>
      </c>
      <c r="AK69" t="s">
        <v>3819</v>
      </c>
      <c r="AL69">
        <v>0.15183435789165201</v>
      </c>
      <c r="AM69">
        <v>0.79333382363674498</v>
      </c>
      <c r="AP69" t="s">
        <v>175</v>
      </c>
      <c r="AQ69">
        <v>0.41627115611833199</v>
      </c>
      <c r="AR69">
        <v>0.97643601562651905</v>
      </c>
      <c r="AU69" t="s">
        <v>7</v>
      </c>
      <c r="AV69">
        <v>562.87527454331496</v>
      </c>
      <c r="AW69">
        <v>449.41187968260601</v>
      </c>
      <c r="BJ69" t="s">
        <v>614</v>
      </c>
      <c r="BK69">
        <v>2.5809528233699899</v>
      </c>
      <c r="BL69">
        <v>1.3066039347088201</v>
      </c>
    </row>
    <row r="70" spans="2:64" x14ac:dyDescent="0.25">
      <c r="B70" t="s">
        <v>3794</v>
      </c>
      <c r="C70">
        <v>0.82503775198646601</v>
      </c>
      <c r="D70">
        <v>1.5053903723506701</v>
      </c>
      <c r="G70" t="s">
        <v>44</v>
      </c>
      <c r="H70">
        <v>0.96209859658445096</v>
      </c>
      <c r="I70">
        <v>3.6554230088554598</v>
      </c>
      <c r="L70" t="s">
        <v>186</v>
      </c>
      <c r="M70">
        <v>5.77670684926785E-2</v>
      </c>
      <c r="N70">
        <v>25.619931762441102</v>
      </c>
      <c r="Q70" t="s">
        <v>3744</v>
      </c>
      <c r="R70">
        <v>1.4119335008445899</v>
      </c>
      <c r="S70">
        <v>0.37097769654655299</v>
      </c>
      <c r="V70" t="s">
        <v>2640</v>
      </c>
      <c r="W70">
        <v>1.1564940924262901</v>
      </c>
      <c r="X70">
        <v>0.48909599664371001</v>
      </c>
      <c r="AA70" t="s">
        <v>441</v>
      </c>
      <c r="AB70">
        <v>2.4367435053405</v>
      </c>
      <c r="AC70">
        <v>4.7894415958494303</v>
      </c>
      <c r="AF70" t="s">
        <v>493</v>
      </c>
      <c r="AG70">
        <v>0.40142468700530498</v>
      </c>
      <c r="AH70">
        <v>1.7654178630838799</v>
      </c>
      <c r="AK70" t="s">
        <v>815</v>
      </c>
      <c r="AL70">
        <v>0.67276347877104703</v>
      </c>
      <c r="AM70">
        <v>5.8999272910715197</v>
      </c>
      <c r="AP70" t="s">
        <v>1689</v>
      </c>
      <c r="AQ70">
        <v>0.239466119403271</v>
      </c>
      <c r="AR70">
        <v>0.76750075515337601</v>
      </c>
      <c r="AU70" t="s">
        <v>3736</v>
      </c>
      <c r="AV70">
        <v>0.20674048658965299</v>
      </c>
      <c r="AW70">
        <v>1.13604830150971</v>
      </c>
      <c r="BJ70" t="s">
        <v>1525</v>
      </c>
      <c r="BK70">
        <v>0.70047166453799803</v>
      </c>
      <c r="BL70">
        <v>1.5145958132933399</v>
      </c>
    </row>
    <row r="71" spans="2:64" x14ac:dyDescent="0.25">
      <c r="B71" t="s">
        <v>478</v>
      </c>
      <c r="C71">
        <v>3.8660152741326002</v>
      </c>
      <c r="D71">
        <v>2.3579652992317301</v>
      </c>
      <c r="G71" t="s">
        <v>3833</v>
      </c>
      <c r="H71">
        <v>0.56383498473966398</v>
      </c>
      <c r="I71">
        <v>0.95965620225284198</v>
      </c>
      <c r="L71" t="s">
        <v>4824</v>
      </c>
      <c r="M71">
        <v>0</v>
      </c>
      <c r="N71">
        <v>3.06751867137584</v>
      </c>
      <c r="Q71" t="s">
        <v>134</v>
      </c>
      <c r="R71">
        <v>3.7538165754989601</v>
      </c>
      <c r="S71">
        <v>1.82108117788866</v>
      </c>
      <c r="V71" t="s">
        <v>117</v>
      </c>
      <c r="W71">
        <v>0.68205264016308897</v>
      </c>
      <c r="X71">
        <v>0.33811720632486603</v>
      </c>
      <c r="AA71" t="s">
        <v>659</v>
      </c>
      <c r="AB71">
        <v>2.3241206939708801</v>
      </c>
      <c r="AC71">
        <v>3.8806236015361302</v>
      </c>
      <c r="AF71" t="s">
        <v>507</v>
      </c>
      <c r="AG71">
        <v>1.3545878844711401</v>
      </c>
      <c r="AH71">
        <v>2.0065861194319501</v>
      </c>
      <c r="AK71" t="s">
        <v>3126</v>
      </c>
      <c r="AL71">
        <v>0.87983648334699305</v>
      </c>
      <c r="AM71">
        <v>1.2616869579115499</v>
      </c>
      <c r="AP71" t="s">
        <v>441</v>
      </c>
      <c r="AQ71">
        <v>0.82333627538440401</v>
      </c>
      <c r="AR71">
        <v>2.6156808212082501</v>
      </c>
      <c r="AU71" t="s">
        <v>3740</v>
      </c>
      <c r="AV71">
        <v>0.29943569224286098</v>
      </c>
      <c r="AW71">
        <v>2.0760368904269901</v>
      </c>
      <c r="BJ71" t="s">
        <v>636</v>
      </c>
      <c r="BK71">
        <v>1.97723840305238</v>
      </c>
      <c r="BL71">
        <v>1.0013587877252701</v>
      </c>
    </row>
    <row r="72" spans="2:64" x14ac:dyDescent="0.25">
      <c r="B72" t="s">
        <v>485</v>
      </c>
      <c r="C72">
        <v>1.05609580048145</v>
      </c>
      <c r="D72">
        <v>1.4732441700107699</v>
      </c>
      <c r="G72" t="s">
        <v>604</v>
      </c>
      <c r="H72">
        <v>0.21300792298582</v>
      </c>
      <c r="I72">
        <v>1.1593358228491299</v>
      </c>
      <c r="Q72" t="s">
        <v>140</v>
      </c>
      <c r="R72">
        <v>0.30678426338030101</v>
      </c>
      <c r="S72">
        <v>1.6535248011966299</v>
      </c>
      <c r="V72" t="s">
        <v>3655</v>
      </c>
      <c r="W72">
        <v>7.7051973611081306E-2</v>
      </c>
      <c r="X72">
        <v>1.61175986510173</v>
      </c>
      <c r="AA72" t="s">
        <v>671</v>
      </c>
      <c r="AB72">
        <v>2.1361337330173198</v>
      </c>
      <c r="AC72">
        <v>3.1689544846651301</v>
      </c>
      <c r="AF72" t="s">
        <v>224</v>
      </c>
      <c r="AG72">
        <v>0.81301930704445602</v>
      </c>
      <c r="AH72">
        <v>1.4986839623438899</v>
      </c>
      <c r="AK72" t="s">
        <v>3821</v>
      </c>
      <c r="AL72">
        <v>0.91745854193071696</v>
      </c>
      <c r="AM72">
        <v>1.3157183194198601</v>
      </c>
      <c r="AP72" t="s">
        <v>3457</v>
      </c>
      <c r="AQ72">
        <v>0.32377064110968501</v>
      </c>
      <c r="AR72">
        <v>1.49107562742293</v>
      </c>
      <c r="AU72" t="s">
        <v>3250</v>
      </c>
      <c r="AV72">
        <v>3.8244916039583701</v>
      </c>
      <c r="AW72">
        <v>2.1233837424777802</v>
      </c>
      <c r="BJ72" t="s">
        <v>2792</v>
      </c>
      <c r="BK72">
        <v>3.8565142019380101</v>
      </c>
      <c r="BL72">
        <v>2.3442979373545798</v>
      </c>
    </row>
    <row r="73" spans="2:64" x14ac:dyDescent="0.25">
      <c r="B73" t="s">
        <v>36</v>
      </c>
      <c r="C73">
        <v>0.319205960572985</v>
      </c>
      <c r="D73">
        <v>1.58601176661498</v>
      </c>
      <c r="G73" t="s">
        <v>137</v>
      </c>
      <c r="H73">
        <v>16.725824678419698</v>
      </c>
      <c r="I73">
        <v>10.3997280917079</v>
      </c>
      <c r="Q73" t="s">
        <v>420</v>
      </c>
      <c r="R73">
        <v>7.3086441798918003</v>
      </c>
      <c r="S73">
        <v>5.2333852834423604</v>
      </c>
      <c r="V73" t="s">
        <v>3656</v>
      </c>
      <c r="W73">
        <v>1.7268058861889399</v>
      </c>
      <c r="X73">
        <v>0.87634680875277604</v>
      </c>
      <c r="AA73" t="s">
        <v>179</v>
      </c>
      <c r="AB73">
        <v>0.96880161582493496</v>
      </c>
      <c r="AC73">
        <v>0.60698414916561305</v>
      </c>
      <c r="AF73" t="s">
        <v>533</v>
      </c>
      <c r="AG73">
        <v>0.66285500324933899</v>
      </c>
      <c r="AH73">
        <v>1.69297328672751</v>
      </c>
      <c r="AK73" t="s">
        <v>3824</v>
      </c>
      <c r="AL73">
        <v>0.170904519132861</v>
      </c>
      <c r="AM73">
        <v>0.57426506959944601</v>
      </c>
      <c r="AP73" t="s">
        <v>179</v>
      </c>
      <c r="AQ73">
        <v>0.84560261155533401</v>
      </c>
      <c r="AR73">
        <v>2.3589973616476998</v>
      </c>
      <c r="AU73" t="s">
        <v>3575</v>
      </c>
      <c r="AV73">
        <v>0.305360796875429</v>
      </c>
      <c r="AW73">
        <v>0.87668743218628098</v>
      </c>
      <c r="BJ73" t="s">
        <v>3556</v>
      </c>
      <c r="BK73">
        <v>0.91180413645031799</v>
      </c>
      <c r="BL73">
        <v>1.6204947894708099</v>
      </c>
    </row>
    <row r="74" spans="2:64" x14ac:dyDescent="0.25">
      <c r="B74" t="s">
        <v>240</v>
      </c>
      <c r="C74">
        <v>0.30551666287240498</v>
      </c>
      <c r="D74">
        <v>0.78080701348589199</v>
      </c>
      <c r="G74" t="s">
        <v>611</v>
      </c>
      <c r="H74">
        <v>0.42455694445014103</v>
      </c>
      <c r="I74">
        <v>1.0543584807983799</v>
      </c>
      <c r="Q74" t="s">
        <v>2914</v>
      </c>
      <c r="R74">
        <v>0.64407190349000998</v>
      </c>
      <c r="S74">
        <v>2.3200486000352298</v>
      </c>
      <c r="V74" t="s">
        <v>3657</v>
      </c>
      <c r="W74">
        <v>0.16723852315085999</v>
      </c>
      <c r="X74">
        <v>1.88536007202397</v>
      </c>
      <c r="AA74" t="s">
        <v>463</v>
      </c>
      <c r="AB74">
        <v>0.14981502861548801</v>
      </c>
      <c r="AC74">
        <v>0.67956693031704896</v>
      </c>
      <c r="AF74" t="s">
        <v>494</v>
      </c>
      <c r="AG74">
        <v>1.22708258022974</v>
      </c>
      <c r="AH74">
        <v>3.5687650740678598</v>
      </c>
      <c r="AK74" t="s">
        <v>563</v>
      </c>
      <c r="AL74">
        <v>10.575304087614599</v>
      </c>
      <c r="AM74">
        <v>6.3894197537403103</v>
      </c>
      <c r="AP74" t="s">
        <v>199</v>
      </c>
      <c r="AQ74">
        <v>0.36050675546362498</v>
      </c>
      <c r="AR74">
        <v>0.70224073704843704</v>
      </c>
      <c r="AU74" t="s">
        <v>3495</v>
      </c>
      <c r="AV74">
        <v>0.11424956821509299</v>
      </c>
      <c r="AW74">
        <v>0.86362604591065495</v>
      </c>
      <c r="BJ74" t="s">
        <v>468</v>
      </c>
      <c r="BK74">
        <v>2.8542270809843999</v>
      </c>
      <c r="BL74">
        <v>6.5200862075655399</v>
      </c>
    </row>
    <row r="75" spans="2:64" x14ac:dyDescent="0.25">
      <c r="B75" t="s">
        <v>554</v>
      </c>
      <c r="C75">
        <v>3.0091465601417</v>
      </c>
      <c r="D75">
        <v>1.8679003583871101</v>
      </c>
      <c r="G75" t="s">
        <v>893</v>
      </c>
      <c r="H75">
        <v>2.4728373973474</v>
      </c>
      <c r="I75">
        <v>4.0059934650619997</v>
      </c>
      <c r="Q75" t="s">
        <v>149</v>
      </c>
      <c r="R75">
        <v>22.6250694731803</v>
      </c>
      <c r="S75">
        <v>9.1843921490585299</v>
      </c>
      <c r="V75" t="s">
        <v>3658</v>
      </c>
      <c r="W75">
        <v>0.16975887025139</v>
      </c>
      <c r="X75">
        <v>0.67189162016161497</v>
      </c>
      <c r="AA75" t="s">
        <v>697</v>
      </c>
      <c r="AB75">
        <v>4.0253068037421302</v>
      </c>
      <c r="AC75">
        <v>5.5975259636823003</v>
      </c>
      <c r="AF75" t="s">
        <v>782</v>
      </c>
      <c r="AG75">
        <v>1.4340502564684301</v>
      </c>
      <c r="AH75">
        <v>2.2606970344408199</v>
      </c>
      <c r="AK75" t="s">
        <v>780</v>
      </c>
      <c r="AL75">
        <v>2.1639839569222401</v>
      </c>
      <c r="AM75">
        <v>2.90755252461397</v>
      </c>
      <c r="AP75" t="s">
        <v>3521</v>
      </c>
      <c r="AQ75">
        <v>0.43249401638245499</v>
      </c>
      <c r="AR75">
        <v>1.1915096835388299</v>
      </c>
      <c r="AU75" t="s">
        <v>310</v>
      </c>
      <c r="AV75">
        <v>0.72259151693660995</v>
      </c>
      <c r="AW75">
        <v>6.2656456337625999</v>
      </c>
      <c r="BJ75" t="s">
        <v>3968</v>
      </c>
      <c r="BK75">
        <v>3.7258174167114402</v>
      </c>
      <c r="BL75">
        <v>2.5125157683894699</v>
      </c>
    </row>
    <row r="76" spans="2:64" x14ac:dyDescent="0.25">
      <c r="B76" t="s">
        <v>3460</v>
      </c>
      <c r="C76">
        <v>6.2350621768797101</v>
      </c>
      <c r="D76">
        <v>4.2937961962725097</v>
      </c>
      <c r="G76" t="s">
        <v>307</v>
      </c>
      <c r="H76">
        <v>2.37704772260529</v>
      </c>
      <c r="I76">
        <v>3.0925786516614902</v>
      </c>
      <c r="Q76" t="s">
        <v>473</v>
      </c>
      <c r="R76">
        <v>18.367413026946998</v>
      </c>
      <c r="S76">
        <v>11.578128867652399</v>
      </c>
      <c r="V76" t="s">
        <v>3659</v>
      </c>
      <c r="W76">
        <v>0.62402725165860196</v>
      </c>
      <c r="X76">
        <v>1.13636975768506</v>
      </c>
      <c r="AA76" t="s">
        <v>207</v>
      </c>
      <c r="AB76">
        <v>2.0649656136746999</v>
      </c>
      <c r="AC76">
        <v>0.69668131347652795</v>
      </c>
      <c r="AF76" t="s">
        <v>3388</v>
      </c>
      <c r="AG76">
        <v>4.0243317896158697</v>
      </c>
      <c r="AH76">
        <v>5.6942572479225904</v>
      </c>
      <c r="AK76" t="s">
        <v>44</v>
      </c>
      <c r="AL76">
        <v>1.5044501938905599</v>
      </c>
      <c r="AM76">
        <v>3.6437408197492598</v>
      </c>
      <c r="AP76" t="s">
        <v>3502</v>
      </c>
      <c r="AQ76">
        <v>0.13032478495244301</v>
      </c>
      <c r="AR76">
        <v>0.63444258098633599</v>
      </c>
      <c r="AU76" t="s">
        <v>110</v>
      </c>
      <c r="AV76">
        <v>0.57886939372110902</v>
      </c>
      <c r="AW76">
        <v>3.0398452112465901</v>
      </c>
      <c r="BJ76" t="s">
        <v>3984</v>
      </c>
      <c r="BK76">
        <v>0.50782965210710895</v>
      </c>
      <c r="BL76">
        <v>1.0493703060306301</v>
      </c>
    </row>
    <row r="77" spans="2:64" x14ac:dyDescent="0.25">
      <c r="B77" t="s">
        <v>515</v>
      </c>
      <c r="C77">
        <v>3.4170993125455298</v>
      </c>
      <c r="D77">
        <v>4.4941597321900399</v>
      </c>
      <c r="G77" t="s">
        <v>2045</v>
      </c>
      <c r="H77">
        <v>0.42125374372068702</v>
      </c>
      <c r="I77">
        <v>1.12412143684955</v>
      </c>
      <c r="Q77" t="s">
        <v>3759</v>
      </c>
      <c r="R77">
        <v>0.75012499207685801</v>
      </c>
      <c r="S77">
        <v>7.3775689398763404</v>
      </c>
      <c r="V77" t="s">
        <v>3660</v>
      </c>
      <c r="W77">
        <v>1.2864977782811999</v>
      </c>
      <c r="X77">
        <v>0.44046324482919902</v>
      </c>
      <c r="AA77" t="s">
        <v>14</v>
      </c>
      <c r="AB77">
        <v>2.6971148826082501</v>
      </c>
      <c r="AC77">
        <v>0.68204862695805601</v>
      </c>
      <c r="AF77" t="s">
        <v>810</v>
      </c>
      <c r="AG77">
        <v>4.6021333061052596</v>
      </c>
      <c r="AH77">
        <v>5.8440160279068802</v>
      </c>
      <c r="AK77" t="s">
        <v>276</v>
      </c>
      <c r="AL77">
        <v>0.95970917266785905</v>
      </c>
      <c r="AM77">
        <v>0.42265556761485801</v>
      </c>
      <c r="AP77" t="s">
        <v>192</v>
      </c>
      <c r="AQ77">
        <v>0.71453172001794996</v>
      </c>
      <c r="AR77">
        <v>2.2110755483106699</v>
      </c>
      <c r="AU77" t="s">
        <v>140</v>
      </c>
      <c r="AV77">
        <v>0.297604162992467</v>
      </c>
      <c r="AW77">
        <v>1.1845191071349499</v>
      </c>
      <c r="BJ77" t="s">
        <v>30</v>
      </c>
      <c r="BK77">
        <v>9.8883865036655805E-2</v>
      </c>
      <c r="BL77">
        <v>1.5049320702498901</v>
      </c>
    </row>
    <row r="78" spans="2:64" x14ac:dyDescent="0.25">
      <c r="B78" t="s">
        <v>428</v>
      </c>
      <c r="C78">
        <v>6.6557356925772897</v>
      </c>
      <c r="D78">
        <v>5.0644698551807004</v>
      </c>
      <c r="G78" t="s">
        <v>3845</v>
      </c>
      <c r="H78">
        <v>0.20307832760702799</v>
      </c>
      <c r="I78">
        <v>0.72831080650001401</v>
      </c>
      <c r="Q78" t="s">
        <v>3761</v>
      </c>
      <c r="R78">
        <v>0.387942315657478</v>
      </c>
      <c r="S78">
        <v>2.1269482787607301</v>
      </c>
      <c r="V78" t="s">
        <v>3520</v>
      </c>
      <c r="W78">
        <v>3.7505926822124098</v>
      </c>
      <c r="X78">
        <v>1.69076567797578</v>
      </c>
      <c r="AA78" t="s">
        <v>217</v>
      </c>
      <c r="AB78">
        <v>1.3747079932281301</v>
      </c>
      <c r="AC78">
        <v>0.356923474695999</v>
      </c>
      <c r="AF78" t="s">
        <v>250</v>
      </c>
      <c r="AG78">
        <v>20.144838371586001</v>
      </c>
      <c r="AH78">
        <v>15.724078623438199</v>
      </c>
      <c r="AK78" t="s">
        <v>3833</v>
      </c>
      <c r="AL78">
        <v>0.23331639304320101</v>
      </c>
      <c r="AM78">
        <v>1.02244275250158</v>
      </c>
      <c r="AP78" t="s">
        <v>14</v>
      </c>
      <c r="AQ78">
        <v>1.320835153168</v>
      </c>
      <c r="AR78">
        <v>0.468442867066724</v>
      </c>
      <c r="AU78" t="s">
        <v>3747</v>
      </c>
      <c r="AV78">
        <v>2.4841821720150601</v>
      </c>
      <c r="AW78">
        <v>1.0637157323786901</v>
      </c>
      <c r="BJ78" t="s">
        <v>664</v>
      </c>
      <c r="BK78">
        <v>6.9607593252609199</v>
      </c>
      <c r="BL78">
        <v>5.1135328276185898</v>
      </c>
    </row>
    <row r="79" spans="2:64" x14ac:dyDescent="0.25">
      <c r="B79" t="s">
        <v>3816</v>
      </c>
      <c r="C79">
        <v>0.45853712085681603</v>
      </c>
      <c r="D79">
        <v>0.83246936665582405</v>
      </c>
      <c r="G79" t="s">
        <v>3546</v>
      </c>
      <c r="H79">
        <v>4.34065927087814</v>
      </c>
      <c r="I79">
        <v>2.5585304519649599</v>
      </c>
      <c r="Q79" t="s">
        <v>3762</v>
      </c>
      <c r="R79">
        <v>0.11901689297083699</v>
      </c>
      <c r="S79">
        <v>1.42705695710169</v>
      </c>
      <c r="V79" t="s">
        <v>3151</v>
      </c>
      <c r="W79">
        <v>1.7692916423457301</v>
      </c>
      <c r="X79">
        <v>0.83045735575713697</v>
      </c>
      <c r="AA79" t="s">
        <v>36</v>
      </c>
      <c r="AB79">
        <v>1.1023668714080299</v>
      </c>
      <c r="AC79">
        <v>1.91108969325654</v>
      </c>
      <c r="AF79" t="s">
        <v>563</v>
      </c>
      <c r="AG79">
        <v>8.9401099591821804</v>
      </c>
      <c r="AH79">
        <v>5.5186219192777299</v>
      </c>
      <c r="AK79" t="s">
        <v>604</v>
      </c>
      <c r="AL79">
        <v>9.5951146237611598E-2</v>
      </c>
      <c r="AM79">
        <v>2.1172686124364</v>
      </c>
      <c r="AP79" t="s">
        <v>456</v>
      </c>
      <c r="AQ79">
        <v>0.56776113397676597</v>
      </c>
      <c r="AR79">
        <v>1.13593089651622</v>
      </c>
      <c r="AU79" t="s">
        <v>304</v>
      </c>
      <c r="AV79">
        <v>2.3313128498189699</v>
      </c>
      <c r="AW79">
        <v>1.31058161015346</v>
      </c>
      <c r="BJ79" t="s">
        <v>547</v>
      </c>
      <c r="BK79">
        <v>1.6381903899664101</v>
      </c>
      <c r="BL79">
        <v>2.7053116844766398</v>
      </c>
    </row>
    <row r="80" spans="2:64" x14ac:dyDescent="0.25">
      <c r="B80" t="s">
        <v>1587</v>
      </c>
      <c r="C80">
        <v>2.48393962856297</v>
      </c>
      <c r="D80">
        <v>1.5849661412407501</v>
      </c>
      <c r="G80" t="s">
        <v>612</v>
      </c>
      <c r="H80">
        <v>0.55653185089806501</v>
      </c>
      <c r="I80">
        <v>1.15413284713237</v>
      </c>
      <c r="Q80" t="s">
        <v>3764</v>
      </c>
      <c r="R80">
        <v>0</v>
      </c>
      <c r="S80">
        <v>0.73247048261194903</v>
      </c>
      <c r="V80" t="s">
        <v>2456</v>
      </c>
      <c r="W80">
        <v>0.94759256003094505</v>
      </c>
      <c r="X80">
        <v>0.47960946732612803</v>
      </c>
      <c r="AA80" t="s">
        <v>240</v>
      </c>
      <c r="AB80">
        <v>1.56858490109935</v>
      </c>
      <c r="AC80">
        <v>2.7134549032572699</v>
      </c>
      <c r="AF80" t="s">
        <v>3829</v>
      </c>
      <c r="AG80">
        <v>2.3322795278990398</v>
      </c>
      <c r="AH80">
        <v>3.1391718334686201</v>
      </c>
      <c r="AK80" t="s">
        <v>590</v>
      </c>
      <c r="AL80">
        <v>0.57082517981316705</v>
      </c>
      <c r="AM80">
        <v>1.56001033629105</v>
      </c>
      <c r="AP80" t="s">
        <v>3795</v>
      </c>
      <c r="AQ80">
        <v>0.43227928272216298</v>
      </c>
      <c r="AR80">
        <v>0.88540224313987104</v>
      </c>
      <c r="AU80" t="s">
        <v>202</v>
      </c>
      <c r="AV80">
        <v>2.9583294002523099</v>
      </c>
      <c r="AW80">
        <v>4.8504956010281397</v>
      </c>
      <c r="BJ80" t="s">
        <v>748</v>
      </c>
      <c r="BK80">
        <v>1.31630612468569</v>
      </c>
      <c r="BL80">
        <v>4.6684744895556003</v>
      </c>
    </row>
    <row r="81" spans="2:64" x14ac:dyDescent="0.25">
      <c r="B81" t="s">
        <v>2048</v>
      </c>
      <c r="C81">
        <v>1.17066593078249</v>
      </c>
      <c r="D81">
        <v>0.65821958828245497</v>
      </c>
      <c r="G81" t="s">
        <v>647</v>
      </c>
      <c r="H81">
        <v>0.63609868317949403</v>
      </c>
      <c r="I81">
        <v>1.01534238210362</v>
      </c>
      <c r="Q81" t="s">
        <v>369</v>
      </c>
      <c r="R81">
        <v>5.5162365467777699</v>
      </c>
      <c r="S81">
        <v>2.9724741376174801</v>
      </c>
      <c r="V81" t="s">
        <v>3661</v>
      </c>
      <c r="W81">
        <v>0.28969307043863501</v>
      </c>
      <c r="X81">
        <v>1.8253883343207</v>
      </c>
      <c r="AA81" t="s">
        <v>554</v>
      </c>
      <c r="AB81">
        <v>0.89250421757128195</v>
      </c>
      <c r="AC81">
        <v>1.38000264285256</v>
      </c>
      <c r="AF81" t="s">
        <v>780</v>
      </c>
      <c r="AG81">
        <v>2.5433738535478598</v>
      </c>
      <c r="AH81">
        <v>3.2282426582428099</v>
      </c>
      <c r="AK81" t="s">
        <v>2045</v>
      </c>
      <c r="AL81">
        <v>0.48173257192296798</v>
      </c>
      <c r="AM81">
        <v>1.28326076705195</v>
      </c>
      <c r="AP81" t="s">
        <v>3803</v>
      </c>
      <c r="AQ81">
        <v>2.4027930434182299</v>
      </c>
      <c r="AR81">
        <v>1.1608924007080399</v>
      </c>
      <c r="AU81" t="s">
        <v>141</v>
      </c>
      <c r="AV81">
        <v>12.783288293694699</v>
      </c>
      <c r="AW81">
        <v>9.2212823655963394</v>
      </c>
      <c r="BJ81" t="s">
        <v>128</v>
      </c>
      <c r="BK81">
        <v>0.16837390890228801</v>
      </c>
      <c r="BL81">
        <v>0.78348969440273297</v>
      </c>
    </row>
    <row r="82" spans="2:64" x14ac:dyDescent="0.25">
      <c r="B82" t="s">
        <v>3819</v>
      </c>
      <c r="C82">
        <v>0.30346125033103499</v>
      </c>
      <c r="D82">
        <v>0.88442085848171004</v>
      </c>
      <c r="G82" t="s">
        <v>626</v>
      </c>
      <c r="H82">
        <v>0.405894419228017</v>
      </c>
      <c r="I82">
        <v>0.72621775617880202</v>
      </c>
      <c r="Q82" t="s">
        <v>3771</v>
      </c>
      <c r="R82">
        <v>0.27179233662461699</v>
      </c>
      <c r="S82">
        <v>3.8965989033599602</v>
      </c>
      <c r="V82" t="s">
        <v>3662</v>
      </c>
      <c r="W82">
        <v>6.4782654173864307E-2</v>
      </c>
      <c r="X82">
        <v>5.2395897487356597</v>
      </c>
      <c r="AA82" t="s">
        <v>195</v>
      </c>
      <c r="AB82">
        <v>0.29421607625233098</v>
      </c>
      <c r="AC82">
        <v>0.61818325773582705</v>
      </c>
      <c r="AF82" t="s">
        <v>280</v>
      </c>
      <c r="AG82">
        <v>1.0080676529254</v>
      </c>
      <c r="AH82">
        <v>1.8921890480874499</v>
      </c>
      <c r="AK82" t="s">
        <v>3845</v>
      </c>
      <c r="AL82">
        <v>0.227751604628261</v>
      </c>
      <c r="AM82">
        <v>0.83897645476373195</v>
      </c>
      <c r="AP82" t="s">
        <v>3808</v>
      </c>
      <c r="AQ82">
        <v>0.63312824718111804</v>
      </c>
      <c r="AR82">
        <v>1.0296797793736201</v>
      </c>
      <c r="AU82" t="s">
        <v>316</v>
      </c>
      <c r="AV82">
        <v>0.46523946573415198</v>
      </c>
      <c r="AW82">
        <v>1.52745973584048</v>
      </c>
      <c r="BJ82" t="s">
        <v>627</v>
      </c>
      <c r="BK82">
        <v>1.32554153979268</v>
      </c>
      <c r="BL82">
        <v>0.63261943043499003</v>
      </c>
    </row>
    <row r="83" spans="2:64" x14ac:dyDescent="0.25">
      <c r="B83" t="s">
        <v>815</v>
      </c>
      <c r="C83">
        <v>1.6252091046531301</v>
      </c>
      <c r="D83">
        <v>6.0765651252866899</v>
      </c>
      <c r="G83" t="s">
        <v>3861</v>
      </c>
      <c r="H83">
        <v>0.22292076757895901</v>
      </c>
      <c r="I83">
        <v>1.8803176726397099</v>
      </c>
      <c r="Q83" t="s">
        <v>3772</v>
      </c>
      <c r="R83">
        <v>0.101325268724371</v>
      </c>
      <c r="S83">
        <v>1.4509423539117901</v>
      </c>
      <c r="V83" t="s">
        <v>126</v>
      </c>
      <c r="W83">
        <v>1.52221729320114</v>
      </c>
      <c r="X83">
        <v>0.70687932002347498</v>
      </c>
      <c r="AA83" t="s">
        <v>225</v>
      </c>
      <c r="AB83">
        <v>3.28190960987869</v>
      </c>
      <c r="AC83">
        <v>4.7168572588714701</v>
      </c>
      <c r="AF83" t="s">
        <v>269</v>
      </c>
      <c r="AG83">
        <v>0.87940950721172095</v>
      </c>
      <c r="AH83">
        <v>1.2746549627695301</v>
      </c>
      <c r="AK83" t="s">
        <v>640</v>
      </c>
      <c r="AL83">
        <v>7.9164190879204996</v>
      </c>
      <c r="AM83">
        <v>5.9552767182787703</v>
      </c>
      <c r="AP83" t="s">
        <v>782</v>
      </c>
      <c r="AQ83">
        <v>0.36176291035976099</v>
      </c>
      <c r="AR83">
        <v>0.75322310192343001</v>
      </c>
      <c r="AU83" t="s">
        <v>1814</v>
      </c>
      <c r="AV83">
        <v>1.72138140858121</v>
      </c>
      <c r="AW83">
        <v>0.93813691007146405</v>
      </c>
      <c r="BJ83" t="s">
        <v>642</v>
      </c>
      <c r="BK83">
        <v>4.9437731107668101</v>
      </c>
      <c r="BL83">
        <v>3.13883616094023</v>
      </c>
    </row>
    <row r="84" spans="2:64" x14ac:dyDescent="0.25">
      <c r="B84" t="s">
        <v>250</v>
      </c>
      <c r="C84">
        <v>5.1367490290916002</v>
      </c>
      <c r="D84">
        <v>8.67336937116103</v>
      </c>
      <c r="G84" t="s">
        <v>984</v>
      </c>
      <c r="H84">
        <v>1.6443813377402201</v>
      </c>
      <c r="I84">
        <v>2.17688483146308</v>
      </c>
      <c r="Q84" t="s">
        <v>381</v>
      </c>
      <c r="R84">
        <v>0.63071530739909898</v>
      </c>
      <c r="S84">
        <v>0.10225426694706399</v>
      </c>
      <c r="V84" t="s">
        <v>3664</v>
      </c>
      <c r="W84">
        <v>0.926158559455733</v>
      </c>
      <c r="X84">
        <v>0.55347186920814695</v>
      </c>
      <c r="AA84" t="s">
        <v>782</v>
      </c>
      <c r="AB84">
        <v>1.1340110276441</v>
      </c>
      <c r="AC84">
        <v>1.6926352186456599</v>
      </c>
      <c r="AF84" t="s">
        <v>596</v>
      </c>
      <c r="AG84">
        <v>1.2863738143963099</v>
      </c>
      <c r="AH84">
        <v>3.2960054199791702</v>
      </c>
      <c r="AK84" t="s">
        <v>605</v>
      </c>
      <c r="AL84">
        <v>1.54586358732134</v>
      </c>
      <c r="AM84">
        <v>2.76516760461308</v>
      </c>
      <c r="AP84" t="s">
        <v>3811</v>
      </c>
      <c r="AQ84">
        <v>0.14436631896699101</v>
      </c>
      <c r="AR84">
        <v>0.74551494228118698</v>
      </c>
      <c r="AU84" t="s">
        <v>2914</v>
      </c>
      <c r="AV84">
        <v>0.83636837286233001</v>
      </c>
      <c r="AW84">
        <v>1.8538089650234799</v>
      </c>
      <c r="BJ84" t="s">
        <v>3379</v>
      </c>
      <c r="BK84">
        <v>0.61251224270521498</v>
      </c>
      <c r="BL84">
        <v>1.2399370620246499</v>
      </c>
    </row>
    <row r="85" spans="2:64" x14ac:dyDescent="0.25">
      <c r="B85" t="s">
        <v>3822</v>
      </c>
      <c r="C85">
        <v>1.25390030156322</v>
      </c>
      <c r="D85">
        <v>0.75200959935191403</v>
      </c>
      <c r="G85" t="s">
        <v>22</v>
      </c>
      <c r="H85">
        <v>0.22120133010290199</v>
      </c>
      <c r="I85">
        <v>0.77841096031059198</v>
      </c>
      <c r="Q85" t="s">
        <v>164</v>
      </c>
      <c r="R85">
        <v>17.895046736946298</v>
      </c>
      <c r="S85">
        <v>9.7177148916480292</v>
      </c>
      <c r="V85" t="s">
        <v>1567</v>
      </c>
      <c r="W85">
        <v>1.9487257851355</v>
      </c>
      <c r="X85">
        <v>0.50460260906644505</v>
      </c>
      <c r="AA85" t="s">
        <v>3388</v>
      </c>
      <c r="AB85">
        <v>3.0152580125122199</v>
      </c>
      <c r="AC85">
        <v>4.3073895215529303</v>
      </c>
      <c r="AF85" t="s">
        <v>604</v>
      </c>
      <c r="AG85">
        <v>1.4771230134611499</v>
      </c>
      <c r="AH85">
        <v>3.77827989352937</v>
      </c>
      <c r="AK85" t="s">
        <v>612</v>
      </c>
      <c r="AL85">
        <v>3.4839466730344202</v>
      </c>
      <c r="AM85">
        <v>5.5954155403467096</v>
      </c>
      <c r="AP85" t="s">
        <v>257</v>
      </c>
      <c r="AQ85">
        <v>11.106456458678499</v>
      </c>
      <c r="AR85">
        <v>7.7368627817054598</v>
      </c>
      <c r="AU85" t="s">
        <v>440</v>
      </c>
      <c r="AV85">
        <v>5.24069346261851</v>
      </c>
      <c r="AW85">
        <v>3.39088471534679</v>
      </c>
      <c r="BJ85" t="s">
        <v>801</v>
      </c>
      <c r="BK85">
        <v>4.38339699924851</v>
      </c>
      <c r="BL85">
        <v>2.6620333440931998</v>
      </c>
    </row>
    <row r="86" spans="2:64" x14ac:dyDescent="0.25">
      <c r="B86" t="s">
        <v>3826</v>
      </c>
      <c r="C86">
        <v>5.5033105687761097</v>
      </c>
      <c r="D86">
        <v>3.9161279912502698</v>
      </c>
      <c r="G86" t="s">
        <v>416</v>
      </c>
      <c r="H86">
        <v>1.9178904659516101</v>
      </c>
      <c r="I86">
        <v>2.4896513856335001</v>
      </c>
      <c r="Q86" t="s">
        <v>3776</v>
      </c>
      <c r="R86">
        <v>2.46771044284736</v>
      </c>
      <c r="S86">
        <v>0.55654789208516897</v>
      </c>
      <c r="V86" t="s">
        <v>3665</v>
      </c>
      <c r="W86">
        <v>0.25666683762238202</v>
      </c>
      <c r="X86">
        <v>1.4594217510654801</v>
      </c>
      <c r="AA86" t="s">
        <v>508</v>
      </c>
      <c r="AB86">
        <v>1.73703314010069</v>
      </c>
      <c r="AC86">
        <v>0.91387494854569995</v>
      </c>
      <c r="AF86" t="s">
        <v>611</v>
      </c>
      <c r="AG86">
        <v>2.2926564106928602</v>
      </c>
      <c r="AH86">
        <v>4.3069939956768097</v>
      </c>
      <c r="AK86" t="s">
        <v>367</v>
      </c>
      <c r="AL86">
        <v>12.663392940741801</v>
      </c>
      <c r="AM86">
        <v>9.8983511248654992</v>
      </c>
      <c r="AP86" t="s">
        <v>3816</v>
      </c>
      <c r="AQ86">
        <v>0.23386126021449399</v>
      </c>
      <c r="AR86">
        <v>1.1164456455806899</v>
      </c>
      <c r="AU86" t="s">
        <v>447</v>
      </c>
      <c r="AV86">
        <v>0.40202251951092199</v>
      </c>
      <c r="AW86">
        <v>0.87697424691886805</v>
      </c>
      <c r="BJ86" t="s">
        <v>4090</v>
      </c>
      <c r="BK86">
        <v>0.445379924635391</v>
      </c>
      <c r="BL86">
        <v>0.99964980182072405</v>
      </c>
    </row>
    <row r="87" spans="2:64" x14ac:dyDescent="0.25">
      <c r="B87" t="s">
        <v>780</v>
      </c>
      <c r="C87">
        <v>5.1796846406179604</v>
      </c>
      <c r="D87">
        <v>3.5753497769409299</v>
      </c>
      <c r="G87" t="s">
        <v>317</v>
      </c>
      <c r="H87">
        <v>11.046315862080201</v>
      </c>
      <c r="I87">
        <v>8.2942681407704395</v>
      </c>
      <c r="Q87" t="s">
        <v>172</v>
      </c>
      <c r="R87">
        <v>2.8938803355268199</v>
      </c>
      <c r="S87">
        <v>0.61055829524343097</v>
      </c>
      <c r="V87" t="s">
        <v>3562</v>
      </c>
      <c r="W87">
        <v>4.6502192291581101</v>
      </c>
      <c r="X87">
        <v>2.08989590463867</v>
      </c>
      <c r="AA87" t="s">
        <v>515</v>
      </c>
      <c r="AB87">
        <v>8.1380237568459108</v>
      </c>
      <c r="AC87">
        <v>10.7690380897188</v>
      </c>
      <c r="AF87" t="s">
        <v>307</v>
      </c>
      <c r="AG87">
        <v>3.0796841408828901</v>
      </c>
      <c r="AH87">
        <v>1.6567122745844101</v>
      </c>
      <c r="AK87" t="s">
        <v>3861</v>
      </c>
      <c r="AL87">
        <v>0.21775738475704501</v>
      </c>
      <c r="AM87">
        <v>2.3786332068496101</v>
      </c>
      <c r="AP87" t="s">
        <v>3819</v>
      </c>
      <c r="AQ87">
        <v>0.23149387327425899</v>
      </c>
      <c r="AR87">
        <v>1.03805154950748</v>
      </c>
      <c r="AU87" t="s">
        <v>3577</v>
      </c>
      <c r="AV87">
        <v>4.1213374031760299</v>
      </c>
      <c r="AW87">
        <v>2.6846817885005101</v>
      </c>
      <c r="BJ87" t="s">
        <v>79</v>
      </c>
      <c r="BK87">
        <v>1.0718726217221499</v>
      </c>
      <c r="BL87">
        <v>1.74547676652665</v>
      </c>
    </row>
    <row r="88" spans="2:64" x14ac:dyDescent="0.25">
      <c r="B88" t="s">
        <v>44</v>
      </c>
      <c r="C88">
        <v>0.828165598197941</v>
      </c>
      <c r="D88">
        <v>3.4904055309143698</v>
      </c>
      <c r="G88" t="s">
        <v>321</v>
      </c>
      <c r="H88">
        <v>1.1995006761011</v>
      </c>
      <c r="I88">
        <v>2.0714487733360798</v>
      </c>
      <c r="Q88" t="s">
        <v>2028</v>
      </c>
      <c r="R88">
        <v>0.89670050083792396</v>
      </c>
      <c r="S88">
        <v>0.381319443502733</v>
      </c>
      <c r="V88" t="s">
        <v>3666</v>
      </c>
      <c r="W88">
        <v>0.30815519572000399</v>
      </c>
      <c r="X88">
        <v>0.98038979648584701</v>
      </c>
      <c r="AA88" t="s">
        <v>810</v>
      </c>
      <c r="AB88">
        <v>3.3646624773540501</v>
      </c>
      <c r="AC88">
        <v>2.3177894672848902</v>
      </c>
      <c r="AF88" t="s">
        <v>3360</v>
      </c>
      <c r="AG88">
        <v>1.67109891393312</v>
      </c>
      <c r="AH88">
        <v>2.30719860072178</v>
      </c>
      <c r="AK88" t="s">
        <v>411</v>
      </c>
      <c r="AL88">
        <v>0.50286564387047095</v>
      </c>
      <c r="AM88">
        <v>1.15712535599511</v>
      </c>
      <c r="AP88" t="s">
        <v>3328</v>
      </c>
      <c r="AQ88">
        <v>0.35007191834160301</v>
      </c>
      <c r="AR88">
        <v>0.91373079808063995</v>
      </c>
      <c r="AU88" t="s">
        <v>374</v>
      </c>
      <c r="AV88">
        <v>7.2088171545890596</v>
      </c>
      <c r="AW88">
        <v>5.2725492211607801</v>
      </c>
      <c r="BJ88" t="s">
        <v>4111</v>
      </c>
      <c r="BK88">
        <v>0.78941853648466298</v>
      </c>
      <c r="BL88">
        <v>2.2705889478079802</v>
      </c>
    </row>
    <row r="89" spans="2:64" x14ac:dyDescent="0.25">
      <c r="B89" t="s">
        <v>3833</v>
      </c>
      <c r="C89">
        <v>0.70096399238016704</v>
      </c>
      <c r="D89">
        <v>1.2301377002217899</v>
      </c>
      <c r="G89" t="s">
        <v>637</v>
      </c>
      <c r="H89">
        <v>1.96308165746122</v>
      </c>
      <c r="I89">
        <v>2.5418511743796199</v>
      </c>
      <c r="Q89" t="s">
        <v>3135</v>
      </c>
      <c r="R89">
        <v>1.63730340861778</v>
      </c>
      <c r="S89">
        <v>0.991399080210705</v>
      </c>
      <c r="V89" t="s">
        <v>3668</v>
      </c>
      <c r="W89">
        <v>0.23750488762511099</v>
      </c>
      <c r="X89">
        <v>1.7720894572180801</v>
      </c>
      <c r="AA89" t="s">
        <v>815</v>
      </c>
      <c r="AB89">
        <v>1.5109261610825999</v>
      </c>
      <c r="AC89">
        <v>2.3611425861926199</v>
      </c>
      <c r="AF89" t="s">
        <v>633</v>
      </c>
      <c r="AG89">
        <v>5.0792300866310001</v>
      </c>
      <c r="AH89">
        <v>1.9793851534151701</v>
      </c>
      <c r="AK89" t="s">
        <v>3869</v>
      </c>
      <c r="AL89">
        <v>0.13613412559417901</v>
      </c>
      <c r="AM89">
        <v>0.804196847836951</v>
      </c>
      <c r="AP89" t="s">
        <v>815</v>
      </c>
      <c r="AQ89">
        <v>1.1434543106905199</v>
      </c>
      <c r="AR89">
        <v>8.2941035485860706</v>
      </c>
      <c r="AU89" t="s">
        <v>3548</v>
      </c>
      <c r="AV89">
        <v>0.81191926391799896</v>
      </c>
      <c r="AW89">
        <v>1.6669654016204201</v>
      </c>
      <c r="BJ89" t="s">
        <v>599</v>
      </c>
      <c r="BK89">
        <v>0.38482215279590098</v>
      </c>
      <c r="BL89">
        <v>0.87078513881587505</v>
      </c>
    </row>
    <row r="90" spans="2:64" x14ac:dyDescent="0.25">
      <c r="B90" t="s">
        <v>604</v>
      </c>
      <c r="C90">
        <v>0.20366511079868799</v>
      </c>
      <c r="D90">
        <v>1.4495302603092399</v>
      </c>
      <c r="G90" t="s">
        <v>3874</v>
      </c>
      <c r="H90">
        <v>0.54604574748474899</v>
      </c>
      <c r="I90">
        <v>1.0878395827330001</v>
      </c>
      <c r="Q90" t="s">
        <v>659</v>
      </c>
      <c r="R90">
        <v>0.820751198342479</v>
      </c>
      <c r="S90">
        <v>4.16436557742826</v>
      </c>
      <c r="V90" t="s">
        <v>3669</v>
      </c>
      <c r="W90">
        <v>0.89183395405190302</v>
      </c>
      <c r="X90">
        <v>0.46897602598925903</v>
      </c>
      <c r="AA90" t="s">
        <v>275</v>
      </c>
      <c r="AB90">
        <v>1.74371980286924</v>
      </c>
      <c r="AC90">
        <v>0.34989305921077601</v>
      </c>
      <c r="AF90" t="s">
        <v>605</v>
      </c>
      <c r="AG90">
        <v>1.0594331013325999</v>
      </c>
      <c r="AH90">
        <v>1.6712135898142699</v>
      </c>
      <c r="AK90" t="s">
        <v>3874</v>
      </c>
      <c r="AL90">
        <v>0.52433766990850394</v>
      </c>
      <c r="AM90">
        <v>1.1252846629261599</v>
      </c>
      <c r="AP90" t="s">
        <v>275</v>
      </c>
      <c r="AQ90">
        <v>2.54749550895411</v>
      </c>
      <c r="AR90">
        <v>1.07330723323999</v>
      </c>
      <c r="AU90" t="s">
        <v>3759</v>
      </c>
      <c r="AV90">
        <v>0.40347991026218299</v>
      </c>
      <c r="AW90">
        <v>4.3632052217557904</v>
      </c>
      <c r="BJ90" t="s">
        <v>4128</v>
      </c>
      <c r="BK90">
        <v>1.64338807302373</v>
      </c>
      <c r="BL90">
        <v>0.89016723143298504</v>
      </c>
    </row>
    <row r="91" spans="2:64" x14ac:dyDescent="0.25">
      <c r="B91" t="s">
        <v>611</v>
      </c>
      <c r="C91">
        <v>0.362695746461212</v>
      </c>
      <c r="D91">
        <v>1.0185816352069501</v>
      </c>
      <c r="G91" t="s">
        <v>181</v>
      </c>
      <c r="H91">
        <v>0.304157177573598</v>
      </c>
      <c r="I91">
        <v>1.32264212039371</v>
      </c>
      <c r="Q91" t="s">
        <v>3457</v>
      </c>
      <c r="R91">
        <v>0.52065032774889597</v>
      </c>
      <c r="S91">
        <v>2.7707405302322599</v>
      </c>
      <c r="V91" t="s">
        <v>3670</v>
      </c>
      <c r="W91">
        <v>1.3620142019334001</v>
      </c>
      <c r="X91">
        <v>0.90128276733274004</v>
      </c>
      <c r="AA91" t="s">
        <v>3829</v>
      </c>
      <c r="AB91">
        <v>0.960734868977558</v>
      </c>
      <c r="AC91">
        <v>1.3733418772633399</v>
      </c>
      <c r="AF91" t="s">
        <v>612</v>
      </c>
      <c r="AG91">
        <v>2.3998440397802798</v>
      </c>
      <c r="AH91">
        <v>3.5509345045107001</v>
      </c>
      <c r="AK91" t="s">
        <v>672</v>
      </c>
      <c r="AL91">
        <v>4.1628325476228296</v>
      </c>
      <c r="AM91">
        <v>2.2340625322167602</v>
      </c>
      <c r="AP91" t="s">
        <v>258</v>
      </c>
      <c r="AQ91">
        <v>6.4475476508631102</v>
      </c>
      <c r="AR91">
        <v>4.9748733175184698</v>
      </c>
      <c r="AU91" t="s">
        <v>3761</v>
      </c>
      <c r="AV91">
        <v>6.5099645629670994E-2</v>
      </c>
      <c r="AW91">
        <v>1.0019257244745901</v>
      </c>
      <c r="BJ91" t="s">
        <v>879</v>
      </c>
      <c r="BK91">
        <v>13.515597200313</v>
      </c>
      <c r="BL91">
        <v>9.8474068662604797</v>
      </c>
    </row>
    <row r="92" spans="2:64" x14ac:dyDescent="0.25">
      <c r="B92" t="s">
        <v>3838</v>
      </c>
      <c r="C92">
        <v>17.4934925708219</v>
      </c>
      <c r="D92">
        <v>13.747596640552301</v>
      </c>
      <c r="G92" t="s">
        <v>1022</v>
      </c>
      <c r="H92">
        <v>2.4275753098701101</v>
      </c>
      <c r="I92">
        <v>1.2450137713131499</v>
      </c>
      <c r="Q92" t="s">
        <v>3461</v>
      </c>
      <c r="R92">
        <v>1.4709701863445701</v>
      </c>
      <c r="S92">
        <v>0.21439489412951801</v>
      </c>
      <c r="V92" t="s">
        <v>3441</v>
      </c>
      <c r="W92">
        <v>2.5869550923950499</v>
      </c>
      <c r="X92">
        <v>1.46519743899947</v>
      </c>
      <c r="AA92" t="s">
        <v>269</v>
      </c>
      <c r="AB92">
        <v>0.973774980118432</v>
      </c>
      <c r="AC92">
        <v>1.44804213499348</v>
      </c>
      <c r="AF92" t="s">
        <v>626</v>
      </c>
      <c r="AG92">
        <v>1.02353990820764</v>
      </c>
      <c r="AH92">
        <v>1.45793121752707</v>
      </c>
      <c r="AK92" t="s">
        <v>181</v>
      </c>
      <c r="AL92">
        <v>5.9337446750454402E-2</v>
      </c>
      <c r="AM92">
        <v>2.0977871739167502</v>
      </c>
      <c r="AP92" t="s">
        <v>631</v>
      </c>
      <c r="AQ92">
        <v>0.298247706061537</v>
      </c>
      <c r="AR92">
        <v>0.80068466676225303</v>
      </c>
      <c r="AU92" t="s">
        <v>3762</v>
      </c>
      <c r="AV92">
        <v>0.12244388458435899</v>
      </c>
      <c r="AW92">
        <v>0.69521756823695202</v>
      </c>
      <c r="BJ92" t="s">
        <v>719</v>
      </c>
      <c r="BK92">
        <v>0.92971073360863998</v>
      </c>
      <c r="BL92">
        <v>1.5883259515255299</v>
      </c>
    </row>
    <row r="93" spans="2:64" x14ac:dyDescent="0.25">
      <c r="B93" t="s">
        <v>590</v>
      </c>
      <c r="C93">
        <v>1.0408818158669</v>
      </c>
      <c r="D93">
        <v>1.6918440861903901</v>
      </c>
      <c r="G93" t="s">
        <v>1052</v>
      </c>
      <c r="H93">
        <v>0.76152728790798896</v>
      </c>
      <c r="I93">
        <v>1.31250777171227</v>
      </c>
      <c r="Q93" t="s">
        <v>3502</v>
      </c>
      <c r="R93">
        <v>0.17258852475861999</v>
      </c>
      <c r="S93">
        <v>1.07888330438159</v>
      </c>
      <c r="V93" t="s">
        <v>89</v>
      </c>
      <c r="W93">
        <v>4.2250621152820402</v>
      </c>
      <c r="X93">
        <v>3.2415307577253301</v>
      </c>
      <c r="AA93" t="s">
        <v>3830</v>
      </c>
      <c r="AB93">
        <v>0.38497128976997902</v>
      </c>
      <c r="AC93">
        <v>0.77187002176608599</v>
      </c>
      <c r="AF93" t="s">
        <v>317</v>
      </c>
      <c r="AG93">
        <v>0.83751400105147</v>
      </c>
      <c r="AH93">
        <v>0.26771079275655302</v>
      </c>
      <c r="AK93" t="s">
        <v>3877</v>
      </c>
      <c r="AL93">
        <v>2.15318136717076</v>
      </c>
      <c r="AM93">
        <v>2.9765171058419502</v>
      </c>
      <c r="AP93" t="s">
        <v>850</v>
      </c>
      <c r="AQ93">
        <v>0.66819403314456305</v>
      </c>
      <c r="AR93">
        <v>1.2418019360202199</v>
      </c>
      <c r="AU93" t="s">
        <v>226</v>
      </c>
      <c r="AV93">
        <v>7.5079462549763596</v>
      </c>
      <c r="AW93">
        <v>5.9441165857437799</v>
      </c>
      <c r="BJ93" t="s">
        <v>150</v>
      </c>
      <c r="BK93">
        <v>0.28768117326278497</v>
      </c>
      <c r="BL93">
        <v>0.91649065899228099</v>
      </c>
    </row>
    <row r="94" spans="2:64" x14ac:dyDescent="0.25">
      <c r="B94" t="s">
        <v>130</v>
      </c>
      <c r="C94">
        <v>24.856943354275099</v>
      </c>
      <c r="D94">
        <v>15.006625897331499</v>
      </c>
      <c r="G94" t="s">
        <v>59</v>
      </c>
      <c r="H94">
        <v>0.44953043182896202</v>
      </c>
      <c r="I94">
        <v>1.1930929487793001</v>
      </c>
      <c r="Q94" t="s">
        <v>192</v>
      </c>
      <c r="R94">
        <v>1.3299507059409501</v>
      </c>
      <c r="S94">
        <v>4.5453353484286696</v>
      </c>
      <c r="V94" t="s">
        <v>1695</v>
      </c>
      <c r="W94">
        <v>0.75425357367097401</v>
      </c>
      <c r="X94">
        <v>0.416049481891064</v>
      </c>
      <c r="AA94" t="s">
        <v>604</v>
      </c>
      <c r="AB94">
        <v>1.2373604560376801</v>
      </c>
      <c r="AC94">
        <v>3.8342039703705799</v>
      </c>
      <c r="AF94" t="s">
        <v>3869</v>
      </c>
      <c r="AG94">
        <v>0.103001019343121</v>
      </c>
      <c r="AH94">
        <v>0.368662909987721</v>
      </c>
      <c r="AK94" t="s">
        <v>685</v>
      </c>
      <c r="AL94">
        <v>0.36818241872183999</v>
      </c>
      <c r="AM94">
        <v>0.64622243634271304</v>
      </c>
      <c r="AP94" t="s">
        <v>780</v>
      </c>
      <c r="AQ94">
        <v>1.075337962791</v>
      </c>
      <c r="AR94">
        <v>1.6130458666985099</v>
      </c>
      <c r="AU94" t="s">
        <v>2549</v>
      </c>
      <c r="AV94">
        <v>2.1258332802831701</v>
      </c>
      <c r="AW94">
        <v>1.0227804541690799</v>
      </c>
      <c r="BJ94" t="s">
        <v>1441</v>
      </c>
      <c r="BK94">
        <v>0.67159106470829</v>
      </c>
      <c r="BL94">
        <v>1.3344840762139201</v>
      </c>
    </row>
    <row r="95" spans="2:64" x14ac:dyDescent="0.25">
      <c r="B95" t="s">
        <v>618</v>
      </c>
      <c r="C95">
        <v>5.4258035682610002</v>
      </c>
      <c r="D95">
        <v>4.1229446241053598</v>
      </c>
      <c r="G95" t="s">
        <v>3883</v>
      </c>
      <c r="H95">
        <v>0.23248490197381899</v>
      </c>
      <c r="I95">
        <v>0.61907551884729195</v>
      </c>
      <c r="Q95" t="s">
        <v>14</v>
      </c>
      <c r="R95">
        <v>1.7580349339991901</v>
      </c>
      <c r="S95">
        <v>0.37293629144753498</v>
      </c>
      <c r="V95" t="s">
        <v>154</v>
      </c>
      <c r="W95">
        <v>15.180421695505499</v>
      </c>
      <c r="X95">
        <v>6.1456263645634399</v>
      </c>
      <c r="AA95" t="s">
        <v>611</v>
      </c>
      <c r="AB95">
        <v>0.31426038089506297</v>
      </c>
      <c r="AC95">
        <v>0.56358587923186299</v>
      </c>
      <c r="AF95" t="s">
        <v>1745</v>
      </c>
      <c r="AG95">
        <v>2.3483201963145901</v>
      </c>
      <c r="AH95">
        <v>3.2599918167340598</v>
      </c>
      <c r="AK95" t="s">
        <v>703</v>
      </c>
      <c r="AL95">
        <v>1.60831714141488</v>
      </c>
      <c r="AM95">
        <v>2.24233780395129</v>
      </c>
      <c r="AP95" t="s">
        <v>44</v>
      </c>
      <c r="AQ95">
        <v>0.83501988203955202</v>
      </c>
      <c r="AR95">
        <v>4.51276844709228</v>
      </c>
      <c r="AU95" t="s">
        <v>553</v>
      </c>
      <c r="AV95">
        <v>0.88323544895317896</v>
      </c>
      <c r="AW95">
        <v>1.8515505255398299</v>
      </c>
      <c r="BJ95" t="s">
        <v>1754</v>
      </c>
      <c r="BK95">
        <v>1.7297073348177201</v>
      </c>
      <c r="BL95">
        <v>3.07021213643239</v>
      </c>
    </row>
    <row r="96" spans="2:64" x14ac:dyDescent="0.25">
      <c r="B96" t="s">
        <v>307</v>
      </c>
      <c r="C96">
        <v>7.92152017587608</v>
      </c>
      <c r="D96">
        <v>10.2568051730682</v>
      </c>
      <c r="G96" t="s">
        <v>722</v>
      </c>
      <c r="H96">
        <v>0.22890907274014</v>
      </c>
      <c r="I96">
        <v>0.715614383774553</v>
      </c>
      <c r="Q96" t="s">
        <v>217</v>
      </c>
      <c r="R96">
        <v>0.75617777646927897</v>
      </c>
      <c r="S96">
        <v>0.243497187877078</v>
      </c>
      <c r="V96" t="s">
        <v>3595</v>
      </c>
      <c r="W96">
        <v>7.2291283541884397</v>
      </c>
      <c r="X96">
        <v>2.1618838848286899</v>
      </c>
      <c r="AA96" t="s">
        <v>590</v>
      </c>
      <c r="AB96">
        <v>1.15201461490207</v>
      </c>
      <c r="AC96">
        <v>0.80405000274749305</v>
      </c>
      <c r="AF96" t="s">
        <v>3576</v>
      </c>
      <c r="AG96">
        <v>4.7443919232315404</v>
      </c>
      <c r="AH96">
        <v>6.3489286318243199</v>
      </c>
      <c r="AK96" t="s">
        <v>1052</v>
      </c>
      <c r="AL96">
        <v>0.36946420234802202</v>
      </c>
      <c r="AM96">
        <v>0.98986829133517695</v>
      </c>
      <c r="AP96" t="s">
        <v>276</v>
      </c>
      <c r="AQ96">
        <v>1.38566403189389</v>
      </c>
      <c r="AR96">
        <v>0.301883730237271</v>
      </c>
      <c r="AU96" t="s">
        <v>3763</v>
      </c>
      <c r="AV96">
        <v>0.65393390489229497</v>
      </c>
      <c r="AW96">
        <v>0.26612311561797702</v>
      </c>
      <c r="BJ96" t="s">
        <v>4149</v>
      </c>
      <c r="BK96">
        <v>2.3545350405595502</v>
      </c>
      <c r="BL96">
        <v>1.33396603991496</v>
      </c>
    </row>
    <row r="97" spans="2:64" x14ac:dyDescent="0.25">
      <c r="B97" t="s">
        <v>2045</v>
      </c>
      <c r="C97">
        <v>0.38772791048594901</v>
      </c>
      <c r="D97">
        <v>0.939282103012817</v>
      </c>
      <c r="G97" t="s">
        <v>364</v>
      </c>
      <c r="H97">
        <v>0.91034818686046703</v>
      </c>
      <c r="I97">
        <v>1.33414781050384</v>
      </c>
      <c r="Q97" t="s">
        <v>3349</v>
      </c>
      <c r="R97">
        <v>0.69274606540088102</v>
      </c>
      <c r="S97">
        <v>0.182497690042909</v>
      </c>
      <c r="V97" t="s">
        <v>3567</v>
      </c>
      <c r="W97">
        <v>4.3610739055508301</v>
      </c>
      <c r="X97">
        <v>3.5054375308937802</v>
      </c>
      <c r="AA97" t="s">
        <v>307</v>
      </c>
      <c r="AB97">
        <v>3.9333679254318898</v>
      </c>
      <c r="AC97">
        <v>5.1980565548726796</v>
      </c>
      <c r="AF97" t="s">
        <v>3871</v>
      </c>
      <c r="AG97">
        <v>0.55993773997114904</v>
      </c>
      <c r="AH97">
        <v>0.88167949420344205</v>
      </c>
      <c r="AK97" t="s">
        <v>3879</v>
      </c>
      <c r="AL97">
        <v>4.0800217822646097E-2</v>
      </c>
      <c r="AM97">
        <v>0.63346730203253299</v>
      </c>
      <c r="AP97" t="s">
        <v>3832</v>
      </c>
      <c r="AQ97">
        <v>1.0549471354956701</v>
      </c>
      <c r="AR97">
        <v>0.35627922981878402</v>
      </c>
      <c r="AU97" t="s">
        <v>350</v>
      </c>
      <c r="AV97">
        <v>0.203251194203554</v>
      </c>
      <c r="AW97">
        <v>0.74837348448026297</v>
      </c>
      <c r="BJ97" t="s">
        <v>705</v>
      </c>
      <c r="BK97">
        <v>0.85636909771569503</v>
      </c>
      <c r="BL97">
        <v>2.0167411847026999</v>
      </c>
    </row>
    <row r="98" spans="2:64" x14ac:dyDescent="0.25">
      <c r="B98" t="s">
        <v>3845</v>
      </c>
      <c r="C98">
        <v>0.17134654222791601</v>
      </c>
      <c r="D98">
        <v>0.70327377552311499</v>
      </c>
      <c r="G98" t="s">
        <v>68</v>
      </c>
      <c r="H98">
        <v>0.239935165451094</v>
      </c>
      <c r="I98">
        <v>1.57160049983665</v>
      </c>
      <c r="Q98" t="s">
        <v>3794</v>
      </c>
      <c r="R98">
        <v>0.61219510791663501</v>
      </c>
      <c r="S98">
        <v>2.8568688262884501</v>
      </c>
      <c r="V98" t="s">
        <v>70</v>
      </c>
      <c r="W98">
        <v>7.91081434613118</v>
      </c>
      <c r="X98">
        <v>4.9263271475712802</v>
      </c>
      <c r="AA98" t="s">
        <v>2045</v>
      </c>
      <c r="AB98">
        <v>0.63561729796667399</v>
      </c>
      <c r="AC98">
        <v>0.96795753850341004</v>
      </c>
      <c r="AF98" t="s">
        <v>3873</v>
      </c>
      <c r="AG98">
        <v>0.36045607634663102</v>
      </c>
      <c r="AH98">
        <v>0.64058899368183198</v>
      </c>
      <c r="AK98" t="s">
        <v>3883</v>
      </c>
      <c r="AL98">
        <v>0.24268424203958999</v>
      </c>
      <c r="AM98">
        <v>0.72768842751214002</v>
      </c>
      <c r="AP98" t="s">
        <v>3833</v>
      </c>
      <c r="AQ98">
        <v>0.27805443845401701</v>
      </c>
      <c r="AR98">
        <v>1.5712031661557</v>
      </c>
      <c r="AU98" t="s">
        <v>3771</v>
      </c>
      <c r="AV98">
        <v>0.31515612869628401</v>
      </c>
      <c r="AW98">
        <v>1.9692043651664699</v>
      </c>
      <c r="BJ98" t="s">
        <v>689</v>
      </c>
      <c r="BK98">
        <v>1.00136748805488</v>
      </c>
      <c r="BL98">
        <v>2.0051802080656298</v>
      </c>
    </row>
    <row r="99" spans="2:64" x14ac:dyDescent="0.25">
      <c r="B99" t="s">
        <v>3847</v>
      </c>
      <c r="C99">
        <v>2.5549594783015301</v>
      </c>
      <c r="D99">
        <v>1.62255688840822</v>
      </c>
      <c r="G99" t="s">
        <v>308</v>
      </c>
      <c r="H99">
        <v>9.4580360576884601</v>
      </c>
      <c r="I99">
        <v>6.26475253781381</v>
      </c>
      <c r="Q99" t="s">
        <v>3795</v>
      </c>
      <c r="R99">
        <v>7.4417853062992395E-2</v>
      </c>
      <c r="S99">
        <v>1.2716766078569599</v>
      </c>
      <c r="V99" t="s">
        <v>51</v>
      </c>
      <c r="W99">
        <v>8.6461923494403195E-2</v>
      </c>
      <c r="X99">
        <v>2.1788287090873601</v>
      </c>
      <c r="AA99" t="s">
        <v>605</v>
      </c>
      <c r="AB99">
        <v>0.292702700173125</v>
      </c>
      <c r="AC99">
        <v>0.82363285001865705</v>
      </c>
      <c r="AF99" t="s">
        <v>3877</v>
      </c>
      <c r="AG99">
        <v>2.7058649143874498</v>
      </c>
      <c r="AH99">
        <v>4.1919867975506397</v>
      </c>
      <c r="AK99" t="s">
        <v>722</v>
      </c>
      <c r="AL99">
        <v>0.67881217932075499</v>
      </c>
      <c r="AM99">
        <v>1.04576816384037</v>
      </c>
      <c r="AP99" t="s">
        <v>604</v>
      </c>
      <c r="AQ99">
        <v>0.185150498743134</v>
      </c>
      <c r="AR99">
        <v>2.39832616642664</v>
      </c>
      <c r="AU99" t="s">
        <v>2786</v>
      </c>
      <c r="AV99">
        <v>2.2456594921133299</v>
      </c>
      <c r="AW99">
        <v>1.19338073095137</v>
      </c>
      <c r="BJ99" t="s">
        <v>942</v>
      </c>
      <c r="BK99">
        <v>14.049684454956401</v>
      </c>
      <c r="BL99">
        <v>9.7713683311348998</v>
      </c>
    </row>
    <row r="100" spans="2:64" x14ac:dyDescent="0.25">
      <c r="B100" t="s">
        <v>612</v>
      </c>
      <c r="C100">
        <v>0.25056179939816098</v>
      </c>
      <c r="D100">
        <v>1.0783627241982601</v>
      </c>
      <c r="G100" t="s">
        <v>365</v>
      </c>
      <c r="H100">
        <v>0.14593196715012899</v>
      </c>
      <c r="I100">
        <v>0.81084106748014195</v>
      </c>
      <c r="Q100" t="s">
        <v>3796</v>
      </c>
      <c r="R100">
        <v>1.3556895553405299</v>
      </c>
      <c r="S100">
        <v>0.53185676085398903</v>
      </c>
      <c r="V100" t="s">
        <v>3673</v>
      </c>
      <c r="W100">
        <v>0.74577592623937505</v>
      </c>
      <c r="X100">
        <v>1.13953062882913</v>
      </c>
      <c r="AA100" t="s">
        <v>612</v>
      </c>
      <c r="AB100">
        <v>0.68841100647964204</v>
      </c>
      <c r="AC100">
        <v>1.71578447051262</v>
      </c>
      <c r="AF100" t="s">
        <v>3878</v>
      </c>
      <c r="AG100">
        <v>0.41674845973759</v>
      </c>
      <c r="AH100">
        <v>0.79968137577725595</v>
      </c>
      <c r="AK100" t="s">
        <v>330</v>
      </c>
      <c r="AL100">
        <v>5.6337971603936996</v>
      </c>
      <c r="AM100">
        <v>3.8986447969585698</v>
      </c>
      <c r="AP100" t="s">
        <v>3835</v>
      </c>
      <c r="AQ100">
        <v>0.25515803368853901</v>
      </c>
      <c r="AR100">
        <v>0.69634815824825602</v>
      </c>
      <c r="AU100" t="s">
        <v>3772</v>
      </c>
      <c r="AV100">
        <v>0.16104577777700699</v>
      </c>
      <c r="AW100">
        <v>0.71495558369580703</v>
      </c>
      <c r="BJ100" t="s">
        <v>4194</v>
      </c>
      <c r="BK100">
        <v>0.50703065146802895</v>
      </c>
      <c r="BL100">
        <v>1.6643947709895399</v>
      </c>
    </row>
    <row r="101" spans="2:64" x14ac:dyDescent="0.25">
      <c r="B101" t="s">
        <v>647</v>
      </c>
      <c r="C101">
        <v>0.46022202128224998</v>
      </c>
      <c r="D101">
        <v>0.74815758262024301</v>
      </c>
      <c r="G101" t="s">
        <v>3897</v>
      </c>
      <c r="H101">
        <v>1.2623990643224099</v>
      </c>
      <c r="I101">
        <v>1.6957890122062</v>
      </c>
      <c r="Q101" t="s">
        <v>3797</v>
      </c>
      <c r="R101">
        <v>3.8730789421898599</v>
      </c>
      <c r="S101">
        <v>1.85725558830961</v>
      </c>
      <c r="V101" t="s">
        <v>1579</v>
      </c>
      <c r="W101">
        <v>0.82870860018941805</v>
      </c>
      <c r="X101">
        <v>0.49761623197661597</v>
      </c>
      <c r="AA101" t="s">
        <v>647</v>
      </c>
      <c r="AB101">
        <v>4.07483052535847</v>
      </c>
      <c r="AC101">
        <v>5.4998456676840402</v>
      </c>
      <c r="AF101" t="s">
        <v>703</v>
      </c>
      <c r="AG101">
        <v>2.1849324684469602</v>
      </c>
      <c r="AH101">
        <v>2.9663028194846</v>
      </c>
      <c r="AK101" t="s">
        <v>3894</v>
      </c>
      <c r="AL101">
        <v>0.74689869597539404</v>
      </c>
      <c r="AM101">
        <v>1.1222551016198099</v>
      </c>
      <c r="AP101" t="s">
        <v>590</v>
      </c>
      <c r="AQ101">
        <v>0.94715651858781102</v>
      </c>
      <c r="AR101">
        <v>2.1034567021420099</v>
      </c>
      <c r="AU101" t="s">
        <v>3469</v>
      </c>
      <c r="AV101">
        <v>7.0634284980901199E-2</v>
      </c>
      <c r="AW101">
        <v>0.84010403491907304</v>
      </c>
      <c r="BJ101" t="s">
        <v>4195</v>
      </c>
      <c r="BK101">
        <v>0.36478690514954998</v>
      </c>
      <c r="BL101">
        <v>0.90680214435290896</v>
      </c>
    </row>
    <row r="102" spans="2:64" x14ac:dyDescent="0.25">
      <c r="B102" t="s">
        <v>306</v>
      </c>
      <c r="C102">
        <v>0.426641496943093</v>
      </c>
      <c r="D102">
        <v>0.70753061869515899</v>
      </c>
      <c r="G102" t="s">
        <v>783</v>
      </c>
      <c r="H102">
        <v>4.9920122012770101</v>
      </c>
      <c r="I102">
        <v>8.1007422750360902</v>
      </c>
      <c r="Q102" t="s">
        <v>757</v>
      </c>
      <c r="R102">
        <v>1.17527522371208</v>
      </c>
      <c r="S102">
        <v>0.4099165540245</v>
      </c>
      <c r="V102" t="s">
        <v>66</v>
      </c>
      <c r="W102">
        <v>1.6949395764971</v>
      </c>
      <c r="X102">
        <v>3.2252981781761498</v>
      </c>
      <c r="AA102" t="s">
        <v>945</v>
      </c>
      <c r="AB102">
        <v>1.1441706395967</v>
      </c>
      <c r="AC102">
        <v>0.61811401726347703</v>
      </c>
      <c r="AF102" t="s">
        <v>3370</v>
      </c>
      <c r="AG102">
        <v>3.0791882185508399</v>
      </c>
      <c r="AH102">
        <v>3.90443412571382</v>
      </c>
      <c r="AK102" t="s">
        <v>68</v>
      </c>
      <c r="AL102">
        <v>0.214215069942197</v>
      </c>
      <c r="AM102">
        <v>1.93657360596978</v>
      </c>
      <c r="AP102" t="s">
        <v>130</v>
      </c>
      <c r="AQ102">
        <v>0.195160400912364</v>
      </c>
      <c r="AR102">
        <v>0.75904923513187805</v>
      </c>
      <c r="AU102" t="s">
        <v>171</v>
      </c>
      <c r="AV102">
        <v>0.61794477727028196</v>
      </c>
      <c r="AW102">
        <v>0.21524356761289901</v>
      </c>
      <c r="BJ102" t="s">
        <v>954</v>
      </c>
      <c r="BK102">
        <v>14.7658367651756</v>
      </c>
      <c r="BL102">
        <v>9.4828365749934704</v>
      </c>
    </row>
    <row r="103" spans="2:64" x14ac:dyDescent="0.25">
      <c r="B103" t="s">
        <v>626</v>
      </c>
      <c r="C103">
        <v>0.32986847053003299</v>
      </c>
      <c r="D103">
        <v>0.69965411779304798</v>
      </c>
      <c r="G103" t="s">
        <v>236</v>
      </c>
      <c r="H103">
        <v>1.4748289098518499</v>
      </c>
      <c r="I103">
        <v>0.68868104165689004</v>
      </c>
      <c r="Q103" t="s">
        <v>300</v>
      </c>
      <c r="R103">
        <v>7.2489206553338201</v>
      </c>
      <c r="S103">
        <v>3.9624056428163801</v>
      </c>
      <c r="V103" t="s">
        <v>2467</v>
      </c>
      <c r="W103">
        <v>0.88020925907542602</v>
      </c>
      <c r="X103">
        <v>0.50770545528595601</v>
      </c>
      <c r="AA103" t="s">
        <v>367</v>
      </c>
      <c r="AB103">
        <v>6.4425919007283801</v>
      </c>
      <c r="AC103">
        <v>3.8166963916876799</v>
      </c>
      <c r="AF103" t="s">
        <v>710</v>
      </c>
      <c r="AG103">
        <v>0.46031997834221</v>
      </c>
      <c r="AH103">
        <v>1.3318427263914201</v>
      </c>
      <c r="AK103" t="s">
        <v>351</v>
      </c>
      <c r="AL103">
        <v>3.8495470627407702</v>
      </c>
      <c r="AM103">
        <v>2.3522480553866099</v>
      </c>
      <c r="AP103" t="s">
        <v>618</v>
      </c>
      <c r="AQ103">
        <v>0.52199934864873498</v>
      </c>
      <c r="AR103">
        <v>0.94297003815681402</v>
      </c>
      <c r="AU103" t="s">
        <v>172</v>
      </c>
      <c r="AV103">
        <v>1.06313446725725</v>
      </c>
      <c r="AW103">
        <v>0.34853023579801701</v>
      </c>
      <c r="BJ103" t="s">
        <v>1536</v>
      </c>
      <c r="BK103">
        <v>3.10639855798446</v>
      </c>
      <c r="BL103">
        <v>1.83537246429392</v>
      </c>
    </row>
    <row r="104" spans="2:64" x14ac:dyDescent="0.25">
      <c r="B104" t="s">
        <v>3861</v>
      </c>
      <c r="C104">
        <v>0.34155929223668002</v>
      </c>
      <c r="D104">
        <v>2.0863504585686101</v>
      </c>
      <c r="G104" t="s">
        <v>2472</v>
      </c>
      <c r="H104">
        <v>0.57192741351060095</v>
      </c>
      <c r="I104">
        <v>1.18022027599699</v>
      </c>
      <c r="Q104" t="s">
        <v>36</v>
      </c>
      <c r="R104">
        <v>0.84043300368260598</v>
      </c>
      <c r="S104">
        <v>2.9503414954288298</v>
      </c>
      <c r="V104" t="s">
        <v>3674</v>
      </c>
      <c r="W104">
        <v>1.03103808107691</v>
      </c>
      <c r="X104">
        <v>2.2432301534948702</v>
      </c>
      <c r="AA104" t="s">
        <v>984</v>
      </c>
      <c r="AB104">
        <v>4.9921607849757503</v>
      </c>
      <c r="AC104">
        <v>6.7612562121454296</v>
      </c>
      <c r="AF104" t="s">
        <v>326</v>
      </c>
      <c r="AG104">
        <v>0.75712625698772695</v>
      </c>
      <c r="AH104">
        <v>0.16742809296113101</v>
      </c>
      <c r="AK104" t="s">
        <v>308</v>
      </c>
      <c r="AL104">
        <v>0.75201996284547201</v>
      </c>
      <c r="AM104">
        <v>1.1585418164013299</v>
      </c>
      <c r="AP104" t="s">
        <v>307</v>
      </c>
      <c r="AQ104">
        <v>2.5740212606201398</v>
      </c>
      <c r="AR104">
        <v>4.2819355120989204</v>
      </c>
      <c r="AU104" t="s">
        <v>160</v>
      </c>
      <c r="AV104">
        <v>2.6943931216688801</v>
      </c>
      <c r="AW104">
        <v>10.200537824453701</v>
      </c>
      <c r="BJ104" t="s">
        <v>4231</v>
      </c>
      <c r="BK104">
        <v>0.36247209579885298</v>
      </c>
      <c r="BL104">
        <v>1.2999766246497499</v>
      </c>
    </row>
    <row r="105" spans="2:64" x14ac:dyDescent="0.25">
      <c r="B105" t="s">
        <v>1083</v>
      </c>
      <c r="C105">
        <v>3.7436079560261999</v>
      </c>
      <c r="D105">
        <v>2.05490810130373</v>
      </c>
      <c r="G105" t="s">
        <v>2638</v>
      </c>
      <c r="H105">
        <v>6.7965150703155994E-2</v>
      </c>
      <c r="I105">
        <v>9.5555481878793405</v>
      </c>
      <c r="Q105" t="s">
        <v>3806</v>
      </c>
      <c r="R105">
        <v>3.7741715910559601</v>
      </c>
      <c r="S105">
        <v>1.2580204395073</v>
      </c>
      <c r="V105" t="s">
        <v>2238</v>
      </c>
      <c r="W105">
        <v>0.82495914708157303</v>
      </c>
      <c r="X105">
        <v>0.51548785438474998</v>
      </c>
      <c r="AA105" t="s">
        <v>416</v>
      </c>
      <c r="AB105">
        <v>4.8303406182044304</v>
      </c>
      <c r="AC105">
        <v>6.1077552940777302</v>
      </c>
      <c r="AF105" t="s">
        <v>729</v>
      </c>
      <c r="AG105">
        <v>2.0417020558143402</v>
      </c>
      <c r="AH105">
        <v>3.2764411117149601</v>
      </c>
      <c r="AK105" t="s">
        <v>735</v>
      </c>
      <c r="AL105">
        <v>2.1490889531202901</v>
      </c>
      <c r="AM105">
        <v>2.9231523923606999</v>
      </c>
      <c r="AP105" t="s">
        <v>2045</v>
      </c>
      <c r="AQ105">
        <v>0.49150545848869998</v>
      </c>
      <c r="AR105">
        <v>1.5256949710373999</v>
      </c>
      <c r="AU105" t="s">
        <v>175</v>
      </c>
      <c r="AV105">
        <v>0.53821050191276298</v>
      </c>
      <c r="AW105">
        <v>1.14077602712313</v>
      </c>
      <c r="BJ105" t="s">
        <v>677</v>
      </c>
      <c r="BK105">
        <v>1.27127228514635</v>
      </c>
      <c r="BL105">
        <v>2.25348365911089</v>
      </c>
    </row>
    <row r="106" spans="2:64" x14ac:dyDescent="0.25">
      <c r="B106" t="s">
        <v>193</v>
      </c>
      <c r="C106">
        <v>12.145244955840599</v>
      </c>
      <c r="D106">
        <v>8.6847239930661004</v>
      </c>
      <c r="G106" t="s">
        <v>372</v>
      </c>
      <c r="H106">
        <v>7.5608529055347002</v>
      </c>
      <c r="I106">
        <v>4.7589297948554101</v>
      </c>
      <c r="Q106" t="s">
        <v>3811</v>
      </c>
      <c r="R106">
        <v>2.44050059548215E-2</v>
      </c>
      <c r="S106">
        <v>1.4636117921784699</v>
      </c>
      <c r="V106" t="s">
        <v>3676</v>
      </c>
      <c r="W106">
        <v>0.13613665524339599</v>
      </c>
      <c r="X106">
        <v>0.89415729895636697</v>
      </c>
      <c r="AA106" t="s">
        <v>997</v>
      </c>
      <c r="AB106">
        <v>2.5673131100092901</v>
      </c>
      <c r="AC106">
        <v>1.3450297715783901</v>
      </c>
      <c r="AF106" t="s">
        <v>3889</v>
      </c>
      <c r="AG106">
        <v>3.0843752546154399</v>
      </c>
      <c r="AH106">
        <v>4.2948205541724596</v>
      </c>
      <c r="AK106" t="s">
        <v>741</v>
      </c>
      <c r="AL106">
        <v>0.34418213708998102</v>
      </c>
      <c r="AM106">
        <v>0.63723116482654296</v>
      </c>
      <c r="AP106" t="s">
        <v>3845</v>
      </c>
      <c r="AQ106">
        <v>0.31429692599970199</v>
      </c>
      <c r="AR106">
        <v>1.0127455897466799</v>
      </c>
      <c r="AU106" t="s">
        <v>6</v>
      </c>
      <c r="AV106">
        <v>25.5540030359527</v>
      </c>
      <c r="AW106">
        <v>20.9740633703702</v>
      </c>
      <c r="BJ106" t="s">
        <v>4244</v>
      </c>
      <c r="BK106">
        <v>3.4333273723469899</v>
      </c>
      <c r="BL106">
        <v>2.1572314431483801</v>
      </c>
    </row>
    <row r="107" spans="2:64" x14ac:dyDescent="0.25">
      <c r="B107" t="s">
        <v>984</v>
      </c>
      <c r="C107">
        <v>1.23849858402946</v>
      </c>
      <c r="D107">
        <v>1.90271817597585</v>
      </c>
      <c r="G107" t="s">
        <v>3913</v>
      </c>
      <c r="H107">
        <v>0.20784743167922501</v>
      </c>
      <c r="I107">
        <v>1.2731912394690501</v>
      </c>
      <c r="Q107" t="s">
        <v>3812</v>
      </c>
      <c r="R107">
        <v>8.2527466002380905</v>
      </c>
      <c r="S107">
        <v>4.1223443213800897</v>
      </c>
      <c r="V107" t="s">
        <v>3677</v>
      </c>
      <c r="W107">
        <v>0.73320457959435004</v>
      </c>
      <c r="X107">
        <v>0.416187464979488</v>
      </c>
      <c r="AA107" t="s">
        <v>317</v>
      </c>
      <c r="AB107">
        <v>1.6276647186092501</v>
      </c>
      <c r="AC107">
        <v>0.47971306990071999</v>
      </c>
      <c r="AF107" t="s">
        <v>1426</v>
      </c>
      <c r="AG107">
        <v>0.88489223520383598</v>
      </c>
      <c r="AH107">
        <v>1.53212633519069</v>
      </c>
      <c r="AK107" t="s">
        <v>365</v>
      </c>
      <c r="AL107">
        <v>1.57433699738593</v>
      </c>
      <c r="AM107">
        <v>2.41437646105538</v>
      </c>
      <c r="AP107" t="s">
        <v>3846</v>
      </c>
      <c r="AQ107">
        <v>2.7075673181209299E-2</v>
      </c>
      <c r="AR107">
        <v>0.66952211974888798</v>
      </c>
      <c r="AU107" t="s">
        <v>3781</v>
      </c>
      <c r="AV107">
        <v>0.97188585681869699</v>
      </c>
      <c r="AW107">
        <v>0.40574704562446701</v>
      </c>
      <c r="BJ107" t="s">
        <v>873</v>
      </c>
      <c r="BK107">
        <v>2.9810759450058502</v>
      </c>
      <c r="BL107">
        <v>5.0359389787045998</v>
      </c>
    </row>
    <row r="108" spans="2:64" x14ac:dyDescent="0.25">
      <c r="B108" t="s">
        <v>22</v>
      </c>
      <c r="C108">
        <v>7.3035838605687999</v>
      </c>
      <c r="D108">
        <v>4.7557917168756001</v>
      </c>
      <c r="G108" t="s">
        <v>536</v>
      </c>
      <c r="H108">
        <v>0.192770132810057</v>
      </c>
      <c r="I108">
        <v>0.83268879530550899</v>
      </c>
      <c r="Q108" t="s">
        <v>3814</v>
      </c>
      <c r="R108">
        <v>9.6172901640660307</v>
      </c>
      <c r="S108">
        <v>2.1827672212984099</v>
      </c>
      <c r="V108" t="s">
        <v>3458</v>
      </c>
      <c r="W108">
        <v>3.1982613955592898</v>
      </c>
      <c r="X108">
        <v>1.6964530715681001</v>
      </c>
      <c r="AA108" t="s">
        <v>3869</v>
      </c>
      <c r="AB108">
        <v>0.10529599747051201</v>
      </c>
      <c r="AC108">
        <v>0.47236411370407699</v>
      </c>
      <c r="AF108" t="s">
        <v>364</v>
      </c>
      <c r="AG108">
        <v>3.3439400637983998</v>
      </c>
      <c r="AH108">
        <v>5.3351494033701403</v>
      </c>
      <c r="AK108" t="s">
        <v>3897</v>
      </c>
      <c r="AL108">
        <v>4.4179824794514003E-2</v>
      </c>
      <c r="AM108">
        <v>0.63543468749863796</v>
      </c>
      <c r="AP108" t="s">
        <v>605</v>
      </c>
      <c r="AQ108">
        <v>0.11437174704089299</v>
      </c>
      <c r="AR108">
        <v>0.86642767395385301</v>
      </c>
      <c r="AU108" t="s">
        <v>1689</v>
      </c>
      <c r="AV108">
        <v>0.25307119913562398</v>
      </c>
      <c r="AW108">
        <v>0.86103364594333598</v>
      </c>
      <c r="BJ108" t="s">
        <v>811</v>
      </c>
      <c r="BK108">
        <v>2.0490390549346298</v>
      </c>
      <c r="BL108">
        <v>3.3729456593164899</v>
      </c>
    </row>
    <row r="109" spans="2:64" x14ac:dyDescent="0.25">
      <c r="B109" t="s">
        <v>317</v>
      </c>
      <c r="C109">
        <v>4.3579216165563297</v>
      </c>
      <c r="D109">
        <v>2.6775217707210399</v>
      </c>
      <c r="G109" t="s">
        <v>382</v>
      </c>
      <c r="H109">
        <v>0.61480638850399005</v>
      </c>
      <c r="I109">
        <v>1.07446978858952</v>
      </c>
      <c r="Q109" t="s">
        <v>3816</v>
      </c>
      <c r="R109">
        <v>0.31475164379728698</v>
      </c>
      <c r="S109">
        <v>2.4806996561299099</v>
      </c>
      <c r="V109" t="s">
        <v>155</v>
      </c>
      <c r="W109">
        <v>0.37675277561986797</v>
      </c>
      <c r="X109">
        <v>2.8978597232714298</v>
      </c>
      <c r="AA109" t="s">
        <v>1745</v>
      </c>
      <c r="AB109">
        <v>2.3639325723081299</v>
      </c>
      <c r="AC109">
        <v>3.18171370066614</v>
      </c>
      <c r="AF109" t="s">
        <v>758</v>
      </c>
      <c r="AG109">
        <v>0.21987627634714299</v>
      </c>
      <c r="AH109">
        <v>0.47310666765667497</v>
      </c>
      <c r="AK109" t="s">
        <v>752</v>
      </c>
      <c r="AL109">
        <v>1.31324887245781</v>
      </c>
      <c r="AM109">
        <v>2.2006813337417399</v>
      </c>
      <c r="AP109" t="s">
        <v>612</v>
      </c>
      <c r="AQ109">
        <v>0.200920100417431</v>
      </c>
      <c r="AR109">
        <v>1.9408158551308901</v>
      </c>
      <c r="AU109" t="s">
        <v>441</v>
      </c>
      <c r="AV109">
        <v>1.1181847869913299</v>
      </c>
      <c r="AW109">
        <v>3.3169346665228399</v>
      </c>
      <c r="BJ109" t="s">
        <v>829</v>
      </c>
      <c r="BK109">
        <v>1.0317323339445299</v>
      </c>
      <c r="BL109">
        <v>3.8866064270574201</v>
      </c>
    </row>
    <row r="110" spans="2:64" x14ac:dyDescent="0.25">
      <c r="B110" t="s">
        <v>1261</v>
      </c>
      <c r="C110">
        <v>3.45400962209622</v>
      </c>
      <c r="D110">
        <v>2.0816745490017299</v>
      </c>
      <c r="G110" t="s">
        <v>805</v>
      </c>
      <c r="H110">
        <v>2.0013614168943699</v>
      </c>
      <c r="I110">
        <v>2.8401693415984002</v>
      </c>
      <c r="Q110" t="s">
        <v>329</v>
      </c>
      <c r="R110">
        <v>0.75127010886650303</v>
      </c>
      <c r="S110">
        <v>0.128170980573726</v>
      </c>
      <c r="V110" t="s">
        <v>3679</v>
      </c>
      <c r="W110">
        <v>0.58838069279625105</v>
      </c>
      <c r="X110">
        <v>1.47306975178243</v>
      </c>
      <c r="AA110" t="s">
        <v>3576</v>
      </c>
      <c r="AB110">
        <v>4.0082719464360803</v>
      </c>
      <c r="AC110">
        <v>5.2746757652632104</v>
      </c>
      <c r="AF110" t="s">
        <v>68</v>
      </c>
      <c r="AG110">
        <v>0.240901245295991</v>
      </c>
      <c r="AH110">
        <v>0.82724657540607505</v>
      </c>
      <c r="AK110" t="s">
        <v>370</v>
      </c>
      <c r="AL110">
        <v>0.53260918062852802</v>
      </c>
      <c r="AM110">
        <v>1.2732040761882799</v>
      </c>
      <c r="AP110" t="s">
        <v>647</v>
      </c>
      <c r="AQ110">
        <v>7.4212493323004898</v>
      </c>
      <c r="AR110">
        <v>4.0445900735031701</v>
      </c>
      <c r="AU110" t="s">
        <v>659</v>
      </c>
      <c r="AV110">
        <v>1.3063139702750699</v>
      </c>
      <c r="AW110">
        <v>2.9981717619662498</v>
      </c>
      <c r="BJ110" t="s">
        <v>1062</v>
      </c>
      <c r="BK110">
        <v>1.75191950423717</v>
      </c>
      <c r="BL110">
        <v>0.93469945845434099</v>
      </c>
    </row>
    <row r="111" spans="2:64" x14ac:dyDescent="0.25">
      <c r="B111" t="s">
        <v>321</v>
      </c>
      <c r="C111">
        <v>0.86275924238609603</v>
      </c>
      <c r="D111">
        <v>1.7503533469165899</v>
      </c>
      <c r="G111" t="s">
        <v>459</v>
      </c>
      <c r="H111">
        <v>4.83097310059423</v>
      </c>
      <c r="I111">
        <v>2.1883037994122798</v>
      </c>
      <c r="Q111" t="s">
        <v>3819</v>
      </c>
      <c r="R111">
        <v>0.27002810188359</v>
      </c>
      <c r="S111">
        <v>2.3367085868679398</v>
      </c>
      <c r="V111" t="s">
        <v>170</v>
      </c>
      <c r="W111">
        <v>5.5851353798605698</v>
      </c>
      <c r="X111">
        <v>2.7895436483314899</v>
      </c>
      <c r="AA111" t="s">
        <v>3411</v>
      </c>
      <c r="AB111">
        <v>2.34113272064491</v>
      </c>
      <c r="AC111">
        <v>3.0174345804939899</v>
      </c>
      <c r="AF111" t="s">
        <v>351</v>
      </c>
      <c r="AG111">
        <v>2.6054296532996601</v>
      </c>
      <c r="AH111">
        <v>1.27108919003517</v>
      </c>
      <c r="AK111" t="s">
        <v>770</v>
      </c>
      <c r="AL111">
        <v>0.84612843564239604</v>
      </c>
      <c r="AM111">
        <v>0.35803012569200998</v>
      </c>
      <c r="AP111" t="s">
        <v>3856</v>
      </c>
      <c r="AQ111">
        <v>2.6829641918525802</v>
      </c>
      <c r="AR111">
        <v>1.6939782385312301</v>
      </c>
      <c r="AU111" t="s">
        <v>3457</v>
      </c>
      <c r="AV111">
        <v>0.31506424858833998</v>
      </c>
      <c r="AW111">
        <v>1.6127725007871201</v>
      </c>
      <c r="BJ111" t="s">
        <v>874</v>
      </c>
      <c r="BK111">
        <v>0.81343452836319297</v>
      </c>
      <c r="BL111">
        <v>1.49026118686361</v>
      </c>
    </row>
    <row r="112" spans="2:64" x14ac:dyDescent="0.25">
      <c r="B112" t="s">
        <v>3874</v>
      </c>
      <c r="C112">
        <v>0.43695839223899902</v>
      </c>
      <c r="D112">
        <v>1.03854572725845</v>
      </c>
      <c r="G112" t="s">
        <v>228</v>
      </c>
      <c r="H112">
        <v>1.11820461718881E-2</v>
      </c>
      <c r="I112">
        <v>0.58138002573324499</v>
      </c>
      <c r="Q112" t="s">
        <v>815</v>
      </c>
      <c r="R112">
        <v>2.62746438401641</v>
      </c>
      <c r="S112">
        <v>15.150699712919099</v>
      </c>
      <c r="V112" t="s">
        <v>76</v>
      </c>
      <c r="W112">
        <v>0.73933097053003805</v>
      </c>
      <c r="X112">
        <v>1.0889592866598601</v>
      </c>
      <c r="AA112" t="s">
        <v>3877</v>
      </c>
      <c r="AB112">
        <v>2.64048423736405</v>
      </c>
      <c r="AC112">
        <v>3.4577691810595499</v>
      </c>
      <c r="AF112" t="s">
        <v>308</v>
      </c>
      <c r="AG112">
        <v>1.2964156321376299</v>
      </c>
      <c r="AH112">
        <v>2.48112809648386</v>
      </c>
      <c r="AK112" t="s">
        <v>550</v>
      </c>
      <c r="AL112">
        <v>3.0509711154450598</v>
      </c>
      <c r="AM112">
        <v>1.7722611781714701</v>
      </c>
      <c r="AP112" t="s">
        <v>3860</v>
      </c>
      <c r="AQ112">
        <v>6.9748955544292901</v>
      </c>
      <c r="AR112">
        <v>5.1682470229619701</v>
      </c>
      <c r="AU112" t="s">
        <v>179</v>
      </c>
      <c r="AV112">
        <v>0.82603499466632002</v>
      </c>
      <c r="AW112">
        <v>2.5261582225106798</v>
      </c>
      <c r="BJ112" t="s">
        <v>453</v>
      </c>
      <c r="BK112">
        <v>13.389031750960299</v>
      </c>
      <c r="BL112">
        <v>9.5919784249157303</v>
      </c>
    </row>
    <row r="113" spans="2:64" x14ac:dyDescent="0.25">
      <c r="B113" t="s">
        <v>3411</v>
      </c>
      <c r="C113">
        <v>0.30730574663683702</v>
      </c>
      <c r="D113">
        <v>0.59638711670834199</v>
      </c>
      <c r="G113" t="s">
        <v>1716</v>
      </c>
      <c r="H113">
        <v>0.50265739105199303</v>
      </c>
      <c r="I113">
        <v>0.84343223807226297</v>
      </c>
      <c r="Q113" t="s">
        <v>250</v>
      </c>
      <c r="R113">
        <v>4.6089582967107097</v>
      </c>
      <c r="S113">
        <v>20.142651650971899</v>
      </c>
      <c r="V113" t="s">
        <v>3680</v>
      </c>
      <c r="W113">
        <v>0.17740522171352899</v>
      </c>
      <c r="X113">
        <v>0.75477612337463296</v>
      </c>
      <c r="AA113" t="s">
        <v>3878</v>
      </c>
      <c r="AB113">
        <v>0.57768001597559904</v>
      </c>
      <c r="AC113">
        <v>0.899071642768418</v>
      </c>
      <c r="AF113" t="s">
        <v>735</v>
      </c>
      <c r="AG113">
        <v>0.20792795647322701</v>
      </c>
      <c r="AH113">
        <v>0.43888065931005099</v>
      </c>
      <c r="AK113" t="s">
        <v>2472</v>
      </c>
      <c r="AL113">
        <v>3.4591800477458801</v>
      </c>
      <c r="AM113">
        <v>5.44474406838905</v>
      </c>
      <c r="AP113" t="s">
        <v>3861</v>
      </c>
      <c r="AQ113">
        <v>0.449681760734994</v>
      </c>
      <c r="AR113">
        <v>3.4645642035301001</v>
      </c>
      <c r="AU113" t="s">
        <v>3785</v>
      </c>
      <c r="AV113">
        <v>5.7524441741217403E-2</v>
      </c>
      <c r="AW113">
        <v>0.89133813456723598</v>
      </c>
      <c r="BJ113" t="s">
        <v>1560</v>
      </c>
      <c r="BK113">
        <v>2.1007199432520398</v>
      </c>
      <c r="BL113">
        <v>4.1531130891880403</v>
      </c>
    </row>
    <row r="114" spans="2:64" x14ac:dyDescent="0.25">
      <c r="B114" t="s">
        <v>181</v>
      </c>
      <c r="C114">
        <v>0.26781407988857198</v>
      </c>
      <c r="D114">
        <v>1.71045138346578</v>
      </c>
      <c r="G114" t="s">
        <v>3930</v>
      </c>
      <c r="H114">
        <v>0.557302907795724</v>
      </c>
      <c r="I114">
        <v>0.89179679273071</v>
      </c>
      <c r="Q114" t="s">
        <v>275</v>
      </c>
      <c r="R114">
        <v>0.70947765975133403</v>
      </c>
      <c r="S114">
        <v>0.103140633565934</v>
      </c>
      <c r="V114" t="s">
        <v>86</v>
      </c>
      <c r="W114">
        <v>7.4267777200931402</v>
      </c>
      <c r="X114">
        <v>4.7295412228144196</v>
      </c>
      <c r="AA114" t="s">
        <v>703</v>
      </c>
      <c r="AB114">
        <v>1.87117664774252</v>
      </c>
      <c r="AC114">
        <v>2.82460696046709</v>
      </c>
      <c r="AF114" t="s">
        <v>741</v>
      </c>
      <c r="AG114">
        <v>0.49099785926178202</v>
      </c>
      <c r="AH114">
        <v>0.97908743083581595</v>
      </c>
      <c r="AK114" t="s">
        <v>2638</v>
      </c>
      <c r="AL114">
        <v>1.8721926683884799E-2</v>
      </c>
      <c r="AM114">
        <v>14.1551504589393</v>
      </c>
      <c r="AP114" t="s">
        <v>3862</v>
      </c>
      <c r="AQ114">
        <v>6.0257606605276797</v>
      </c>
      <c r="AR114">
        <v>3.6539759671446799</v>
      </c>
      <c r="AU114" t="s">
        <v>3518</v>
      </c>
      <c r="AV114">
        <v>7.4184226598834204</v>
      </c>
      <c r="AW114">
        <v>4.7895514491564501</v>
      </c>
      <c r="BJ114" t="s">
        <v>53</v>
      </c>
      <c r="BK114">
        <v>0.41399816268835798</v>
      </c>
      <c r="BL114">
        <v>1.0973359130032101</v>
      </c>
    </row>
    <row r="115" spans="2:64" x14ac:dyDescent="0.25">
      <c r="B115" t="s">
        <v>703</v>
      </c>
      <c r="C115">
        <v>1.3695678380268099</v>
      </c>
      <c r="D115">
        <v>1.82567370248033</v>
      </c>
      <c r="G115" t="s">
        <v>391</v>
      </c>
      <c r="H115">
        <v>1.2687473794495101</v>
      </c>
      <c r="I115">
        <v>1.93776672695257</v>
      </c>
      <c r="Q115" t="s">
        <v>3823</v>
      </c>
      <c r="R115">
        <v>1.38934658810775</v>
      </c>
      <c r="S115">
        <v>0.33867403503900401</v>
      </c>
      <c r="V115" t="s">
        <v>3681</v>
      </c>
      <c r="W115">
        <v>0.65695952967637405</v>
      </c>
      <c r="X115">
        <v>0.37013769721786899</v>
      </c>
      <c r="AA115" t="s">
        <v>1042</v>
      </c>
      <c r="AB115">
        <v>0.78746880239540096</v>
      </c>
      <c r="AC115">
        <v>0.31691856650969802</v>
      </c>
      <c r="AF115" t="s">
        <v>365</v>
      </c>
      <c r="AG115">
        <v>5.7108914735134499</v>
      </c>
      <c r="AH115">
        <v>8.3956742612256399</v>
      </c>
      <c r="AK115" t="s">
        <v>3909</v>
      </c>
      <c r="AL115">
        <v>5.6354950104565898E-2</v>
      </c>
      <c r="AM115">
        <v>0.85400642697402696</v>
      </c>
      <c r="AP115" t="s">
        <v>976</v>
      </c>
      <c r="AQ115">
        <v>1.6962527647199701</v>
      </c>
      <c r="AR115">
        <v>2.3983612671562802</v>
      </c>
      <c r="AU115" t="s">
        <v>3521</v>
      </c>
      <c r="AV115">
        <v>0.30844926023789399</v>
      </c>
      <c r="AW115">
        <v>1.3172064701463699</v>
      </c>
      <c r="BJ115" t="s">
        <v>1482</v>
      </c>
      <c r="BK115">
        <v>0.60978975853144601</v>
      </c>
      <c r="BL115">
        <v>0.97159139501883796</v>
      </c>
    </row>
    <row r="116" spans="2:64" x14ac:dyDescent="0.25">
      <c r="B116" t="s">
        <v>1052</v>
      </c>
      <c r="C116">
        <v>0.34092240850796102</v>
      </c>
      <c r="D116">
        <v>1.2087111157206201</v>
      </c>
      <c r="G116" t="s">
        <v>3356</v>
      </c>
      <c r="H116">
        <v>0.29671427788829902</v>
      </c>
      <c r="I116">
        <v>0.54867013110638496</v>
      </c>
      <c r="Q116" t="s">
        <v>3826</v>
      </c>
      <c r="R116">
        <v>15.255282459005</v>
      </c>
      <c r="S116">
        <v>7.0727880137913601</v>
      </c>
      <c r="V116" t="s">
        <v>3682</v>
      </c>
      <c r="W116">
        <v>1.5503616947477801</v>
      </c>
      <c r="X116">
        <v>1.1129269222687499</v>
      </c>
      <c r="AA116" t="s">
        <v>710</v>
      </c>
      <c r="AB116">
        <v>0.54033274296049405</v>
      </c>
      <c r="AC116">
        <v>1.45728949903534</v>
      </c>
      <c r="AF116" t="s">
        <v>3897</v>
      </c>
      <c r="AG116">
        <v>0.891478210281199</v>
      </c>
      <c r="AH116">
        <v>1.9434112576826701</v>
      </c>
      <c r="AK116" t="s">
        <v>3594</v>
      </c>
      <c r="AL116">
        <v>0.87050532617746801</v>
      </c>
      <c r="AM116">
        <v>1.37324017636081</v>
      </c>
      <c r="AP116" t="s">
        <v>3864</v>
      </c>
      <c r="AQ116">
        <v>0.30496797150758398</v>
      </c>
      <c r="AR116">
        <v>0.71230729270974402</v>
      </c>
      <c r="AU116" t="s">
        <v>3502</v>
      </c>
      <c r="AV116">
        <v>9.6396624108175399E-2</v>
      </c>
      <c r="AW116">
        <v>0.793553314554726</v>
      </c>
      <c r="BJ116" t="s">
        <v>4330</v>
      </c>
      <c r="BK116">
        <v>0.99528439817226499</v>
      </c>
      <c r="BL116">
        <v>1.8122057621077901</v>
      </c>
    </row>
    <row r="117" spans="2:64" x14ac:dyDescent="0.25">
      <c r="B117" t="s">
        <v>3879</v>
      </c>
      <c r="C117">
        <v>0.42899808585312599</v>
      </c>
      <c r="D117">
        <v>0.89133335568418004</v>
      </c>
      <c r="G117" t="s">
        <v>114</v>
      </c>
      <c r="H117">
        <v>18.6819652486877</v>
      </c>
      <c r="I117">
        <v>12.561475946403499</v>
      </c>
      <c r="Q117" t="s">
        <v>780</v>
      </c>
      <c r="R117">
        <v>9.6044276340839705</v>
      </c>
      <c r="S117">
        <v>5.4347558164755503</v>
      </c>
      <c r="V117" t="s">
        <v>2865</v>
      </c>
      <c r="W117">
        <v>1.4868177475828701</v>
      </c>
      <c r="X117">
        <v>0.37098942883887698</v>
      </c>
      <c r="AA117" t="s">
        <v>59</v>
      </c>
      <c r="AB117">
        <v>3.0505996580933599</v>
      </c>
      <c r="AC117">
        <v>4.3810190002542004</v>
      </c>
      <c r="AF117" t="s">
        <v>783</v>
      </c>
      <c r="AG117">
        <v>52.691451575667102</v>
      </c>
      <c r="AH117">
        <v>88.449391316278906</v>
      </c>
      <c r="AK117" t="s">
        <v>3913</v>
      </c>
      <c r="AL117">
        <v>0.100919528448769</v>
      </c>
      <c r="AM117">
        <v>1.23897703948652</v>
      </c>
      <c r="AP117" t="s">
        <v>22</v>
      </c>
      <c r="AQ117">
        <v>6.5675147081282803E-2</v>
      </c>
      <c r="AR117">
        <v>0.85803403094816799</v>
      </c>
      <c r="AU117" t="s">
        <v>192</v>
      </c>
      <c r="AV117">
        <v>0.55648168063204895</v>
      </c>
      <c r="AW117">
        <v>2.6830036192611999</v>
      </c>
      <c r="BJ117" t="s">
        <v>1068</v>
      </c>
      <c r="BK117">
        <v>1.0334423963308501</v>
      </c>
      <c r="BL117">
        <v>2.4775695685196402</v>
      </c>
    </row>
    <row r="118" spans="2:64" x14ac:dyDescent="0.25">
      <c r="B118" t="s">
        <v>59</v>
      </c>
      <c r="C118">
        <v>0.30234447693392902</v>
      </c>
      <c r="D118">
        <v>1.12672405283026</v>
      </c>
      <c r="G118" t="s">
        <v>867</v>
      </c>
      <c r="H118">
        <v>1.3417927277853099</v>
      </c>
      <c r="I118">
        <v>2.22122140551827</v>
      </c>
      <c r="Q118" t="s">
        <v>44</v>
      </c>
      <c r="R118">
        <v>0.97929838140212</v>
      </c>
      <c r="S118">
        <v>7.8506882275345502</v>
      </c>
      <c r="V118" t="s">
        <v>3684</v>
      </c>
      <c r="W118">
        <v>0.18928322165102099</v>
      </c>
      <c r="X118">
        <v>0.95937540838667901</v>
      </c>
      <c r="AA118" t="s">
        <v>717</v>
      </c>
      <c r="AB118">
        <v>0.28682970966849702</v>
      </c>
      <c r="AC118">
        <v>0.57671849785979501</v>
      </c>
      <c r="AF118" t="s">
        <v>2472</v>
      </c>
      <c r="AG118">
        <v>5.4206692314136804</v>
      </c>
      <c r="AH118">
        <v>7.7952609288113797</v>
      </c>
      <c r="AK118" t="s">
        <v>536</v>
      </c>
      <c r="AL118">
        <v>3.82081799184215E-2</v>
      </c>
      <c r="AM118">
        <v>0.95275640794535799</v>
      </c>
      <c r="AP118" t="s">
        <v>3869</v>
      </c>
      <c r="AQ118">
        <v>0.108487760324996</v>
      </c>
      <c r="AR118">
        <v>0.95328588131712999</v>
      </c>
      <c r="AU118" t="s">
        <v>436</v>
      </c>
      <c r="AV118">
        <v>1.85013085813385</v>
      </c>
      <c r="AW118">
        <v>0.87276573298430105</v>
      </c>
      <c r="BJ118" t="s">
        <v>220</v>
      </c>
      <c r="BK118">
        <v>3.4691698242757201</v>
      </c>
      <c r="BL118">
        <v>5.3720891360629102</v>
      </c>
    </row>
    <row r="119" spans="2:64" x14ac:dyDescent="0.25">
      <c r="B119" t="s">
        <v>3101</v>
      </c>
      <c r="C119">
        <v>0.26930404537428598</v>
      </c>
      <c r="D119">
        <v>0.53830221570216097</v>
      </c>
      <c r="G119" t="s">
        <v>422</v>
      </c>
      <c r="H119">
        <v>0.98094891699329201</v>
      </c>
      <c r="I119">
        <v>2.3650783899850301</v>
      </c>
      <c r="Q119" t="s">
        <v>280</v>
      </c>
      <c r="R119">
        <v>6.1564559468696798</v>
      </c>
      <c r="S119">
        <v>3.8155044392253998</v>
      </c>
      <c r="V119" t="s">
        <v>104</v>
      </c>
      <c r="W119">
        <v>0.94221581125017995</v>
      </c>
      <c r="X119">
        <v>0.564486563414763</v>
      </c>
      <c r="AA119" t="s">
        <v>326</v>
      </c>
      <c r="AB119">
        <v>1.2237317973072199</v>
      </c>
      <c r="AC119">
        <v>0.27274072480495698</v>
      </c>
      <c r="AF119" t="s">
        <v>3908</v>
      </c>
      <c r="AG119">
        <v>1.26263983570387</v>
      </c>
      <c r="AH119">
        <v>2.3411553273323999</v>
      </c>
      <c r="AK119" t="s">
        <v>382</v>
      </c>
      <c r="AL119">
        <v>1.0684754366809599</v>
      </c>
      <c r="AM119">
        <v>1.77540300274701</v>
      </c>
      <c r="AP119" t="s">
        <v>321</v>
      </c>
      <c r="AQ119">
        <v>19.7569868037675</v>
      </c>
      <c r="AR119">
        <v>13.9693276414864</v>
      </c>
      <c r="AU119" t="s">
        <v>36</v>
      </c>
      <c r="AV119">
        <v>0.25197663886025501</v>
      </c>
      <c r="AW119">
        <v>1.67869929088306</v>
      </c>
      <c r="BJ119" t="s">
        <v>2210</v>
      </c>
      <c r="BK119">
        <v>0.42046015493859401</v>
      </c>
      <c r="BL119">
        <v>0.81391982526564399</v>
      </c>
    </row>
    <row r="120" spans="2:64" x14ac:dyDescent="0.25">
      <c r="B120" t="s">
        <v>318</v>
      </c>
      <c r="C120">
        <v>9.8279787532694503</v>
      </c>
      <c r="D120">
        <v>6.98057914165833</v>
      </c>
      <c r="G120" t="s">
        <v>427</v>
      </c>
      <c r="H120">
        <v>0.84322955671161404</v>
      </c>
      <c r="I120">
        <v>1.7142823536199201</v>
      </c>
      <c r="Q120" t="s">
        <v>604</v>
      </c>
      <c r="R120">
        <v>5.4422105414072497E-2</v>
      </c>
      <c r="S120">
        <v>5.2180559045908002</v>
      </c>
      <c r="V120" t="s">
        <v>229</v>
      </c>
      <c r="W120">
        <v>3.1096571290396802</v>
      </c>
      <c r="X120">
        <v>2.2298922928069</v>
      </c>
      <c r="AA120" t="s">
        <v>729</v>
      </c>
      <c r="AB120">
        <v>1.7741845195350401</v>
      </c>
      <c r="AC120">
        <v>3.3274411252343099</v>
      </c>
      <c r="AF120" t="s">
        <v>376</v>
      </c>
      <c r="AG120">
        <v>1.49942900406227</v>
      </c>
      <c r="AH120">
        <v>0.266689346099446</v>
      </c>
      <c r="AK120" t="s">
        <v>805</v>
      </c>
      <c r="AL120">
        <v>2.44724275515367</v>
      </c>
      <c r="AM120">
        <v>4.38537923943883</v>
      </c>
      <c r="AP120" t="s">
        <v>3874</v>
      </c>
      <c r="AQ120">
        <v>0.29498232387483603</v>
      </c>
      <c r="AR120">
        <v>1.5383206807893499</v>
      </c>
      <c r="AU120" t="s">
        <v>3807</v>
      </c>
      <c r="AV120">
        <v>1.6218013574199099</v>
      </c>
      <c r="AW120">
        <v>0.83677526511342404</v>
      </c>
      <c r="BJ120" t="s">
        <v>208</v>
      </c>
      <c r="BK120">
        <v>13.425281101088499</v>
      </c>
      <c r="BL120">
        <v>9.2395874765607804</v>
      </c>
    </row>
    <row r="121" spans="2:64" x14ac:dyDescent="0.25">
      <c r="B121" t="s">
        <v>3887</v>
      </c>
      <c r="C121">
        <v>0.394099984586259</v>
      </c>
      <c r="D121">
        <v>0.74421320941996905</v>
      </c>
      <c r="G121" t="s">
        <v>451</v>
      </c>
      <c r="H121">
        <v>1.4653418803420599</v>
      </c>
      <c r="I121">
        <v>2.69674373146061</v>
      </c>
      <c r="Q121" t="s">
        <v>3834</v>
      </c>
      <c r="R121">
        <v>8.3708839487643794E-2</v>
      </c>
      <c r="S121">
        <v>1.01157510196119</v>
      </c>
      <c r="V121" t="s">
        <v>3686</v>
      </c>
      <c r="W121">
        <v>0.24684343395802699</v>
      </c>
      <c r="X121">
        <v>1.2011587237824899</v>
      </c>
      <c r="AA121" t="s">
        <v>97</v>
      </c>
      <c r="AB121">
        <v>1.18979634457266</v>
      </c>
      <c r="AC121">
        <v>1.9161954351905599</v>
      </c>
      <c r="AF121" t="s">
        <v>805</v>
      </c>
      <c r="AG121">
        <v>5.5830666608073702</v>
      </c>
      <c r="AH121">
        <v>8.9390214622824793</v>
      </c>
      <c r="AK121" t="s">
        <v>396</v>
      </c>
      <c r="AL121">
        <v>1.37637219303379</v>
      </c>
      <c r="AM121">
        <v>2.0473951157673902</v>
      </c>
      <c r="AP121" t="s">
        <v>181</v>
      </c>
      <c r="AQ121">
        <v>0.10089469135724299</v>
      </c>
      <c r="AR121">
        <v>2.6232054112322101</v>
      </c>
      <c r="AU121" t="s">
        <v>225</v>
      </c>
      <c r="AV121">
        <v>1.93765132883324</v>
      </c>
      <c r="AW121">
        <v>4.0636094964773299</v>
      </c>
      <c r="BJ121" t="s">
        <v>855</v>
      </c>
      <c r="BK121">
        <v>0.970456295275125</v>
      </c>
      <c r="BL121">
        <v>2.50472513524352</v>
      </c>
    </row>
    <row r="122" spans="2:64" x14ac:dyDescent="0.25">
      <c r="B122" t="s">
        <v>3888</v>
      </c>
      <c r="C122">
        <v>10.891456647639201</v>
      </c>
      <c r="D122">
        <v>7.3844011525664701</v>
      </c>
      <c r="G122" t="s">
        <v>444</v>
      </c>
      <c r="H122">
        <v>4.6396483306897904</v>
      </c>
      <c r="I122">
        <v>8.7003595904108604</v>
      </c>
      <c r="Q122" t="s">
        <v>2770</v>
      </c>
      <c r="R122">
        <v>0.57720073524844695</v>
      </c>
      <c r="S122">
        <v>6.5608892885311604E-2</v>
      </c>
      <c r="V122" t="s">
        <v>246</v>
      </c>
      <c r="W122">
        <v>1.2966042685555901</v>
      </c>
      <c r="X122">
        <v>0.51346712261238803</v>
      </c>
      <c r="AA122" t="s">
        <v>1044</v>
      </c>
      <c r="AB122">
        <v>0.80304204054721295</v>
      </c>
      <c r="AC122">
        <v>0.33754476236564301</v>
      </c>
      <c r="AF122" t="s">
        <v>902</v>
      </c>
      <c r="AG122">
        <v>3.02805585506905</v>
      </c>
      <c r="AH122">
        <v>3.8294996272756299</v>
      </c>
      <c r="AK122" t="s">
        <v>822</v>
      </c>
      <c r="AL122">
        <v>6.89214293814321</v>
      </c>
      <c r="AM122">
        <v>5.0048195404215203</v>
      </c>
      <c r="AP122" t="s">
        <v>703</v>
      </c>
      <c r="AQ122">
        <v>1.6918680681751199</v>
      </c>
      <c r="AR122">
        <v>2.6629103322162302</v>
      </c>
      <c r="AU122" t="s">
        <v>782</v>
      </c>
      <c r="AV122">
        <v>0.19687120673379799</v>
      </c>
      <c r="AW122">
        <v>0.84627169662114998</v>
      </c>
      <c r="BJ122" t="s">
        <v>695</v>
      </c>
      <c r="BK122">
        <v>1.04719296719751</v>
      </c>
      <c r="BL122">
        <v>3.1828004385299402</v>
      </c>
    </row>
    <row r="123" spans="2:64" x14ac:dyDescent="0.25">
      <c r="B123" t="s">
        <v>722</v>
      </c>
      <c r="C123">
        <v>0.17568041387830399</v>
      </c>
      <c r="D123">
        <v>0.71951088350468695</v>
      </c>
      <c r="G123" t="s">
        <v>3948</v>
      </c>
      <c r="H123">
        <v>0.174112680918593</v>
      </c>
      <c r="I123">
        <v>1.25905808756013</v>
      </c>
      <c r="Q123" t="s">
        <v>2045</v>
      </c>
      <c r="R123">
        <v>0.488973223759405</v>
      </c>
      <c r="S123">
        <v>2.5553025667083298</v>
      </c>
      <c r="V123" t="s">
        <v>112</v>
      </c>
      <c r="W123">
        <v>3.8649007332440801</v>
      </c>
      <c r="X123">
        <v>2.2188611270362002</v>
      </c>
      <c r="AA123" t="s">
        <v>68</v>
      </c>
      <c r="AB123">
        <v>0.23007253934802799</v>
      </c>
      <c r="AC123">
        <v>1.16361689090389</v>
      </c>
      <c r="AF123" t="s">
        <v>3930</v>
      </c>
      <c r="AG123">
        <v>0.86276119118453898</v>
      </c>
      <c r="AH123">
        <v>0.28784108089406302</v>
      </c>
      <c r="AK123" t="s">
        <v>3918</v>
      </c>
      <c r="AL123">
        <v>0.36819206423756801</v>
      </c>
      <c r="AM123">
        <v>0.65147385560135596</v>
      </c>
      <c r="AP123" t="s">
        <v>1052</v>
      </c>
      <c r="AQ123">
        <v>0.40427331871074801</v>
      </c>
      <c r="AR123">
        <v>1.6512189506070001</v>
      </c>
      <c r="AU123" t="s">
        <v>3811</v>
      </c>
      <c r="AV123">
        <v>0.17235656640868599</v>
      </c>
      <c r="AW123">
        <v>0.71616591261169205</v>
      </c>
      <c r="BJ123" t="s">
        <v>1130</v>
      </c>
      <c r="BK123">
        <v>20.332167090050099</v>
      </c>
      <c r="BL123">
        <v>9.6601440931569602</v>
      </c>
    </row>
    <row r="124" spans="2:64" x14ac:dyDescent="0.25">
      <c r="B124" t="s">
        <v>68</v>
      </c>
      <c r="C124">
        <v>0.205202300331598</v>
      </c>
      <c r="D124">
        <v>1.5709780898405801</v>
      </c>
      <c r="G124" t="s">
        <v>3533</v>
      </c>
      <c r="H124">
        <v>1.2424860845404599</v>
      </c>
      <c r="I124">
        <v>1.6915063452415899</v>
      </c>
      <c r="Q124" t="s">
        <v>3845</v>
      </c>
      <c r="R124">
        <v>0.196915592768662</v>
      </c>
      <c r="S124">
        <v>2.63127328665075</v>
      </c>
      <c r="V124" t="s">
        <v>3690</v>
      </c>
      <c r="W124">
        <v>0.419950459721605</v>
      </c>
      <c r="X124">
        <v>0.81108297799927698</v>
      </c>
      <c r="AA124" t="s">
        <v>351</v>
      </c>
      <c r="AB124">
        <v>2.6169918307371201</v>
      </c>
      <c r="AC124">
        <v>1.4650167995176999</v>
      </c>
      <c r="AF124" t="s">
        <v>844</v>
      </c>
      <c r="AG124">
        <v>1.99895980612198</v>
      </c>
      <c r="AH124">
        <v>2.6409747995395199</v>
      </c>
      <c r="AK124" t="s">
        <v>3927</v>
      </c>
      <c r="AL124">
        <v>0.26090978215337601</v>
      </c>
      <c r="AM124">
        <v>0.52203341058500596</v>
      </c>
      <c r="AP124" t="s">
        <v>3879</v>
      </c>
      <c r="AQ124">
        <v>4.88565571958509E-2</v>
      </c>
      <c r="AR124">
        <v>0.931296796165763</v>
      </c>
      <c r="AU124" t="s">
        <v>3813</v>
      </c>
      <c r="AV124">
        <v>0.87155294312704701</v>
      </c>
      <c r="AW124">
        <v>0.32845924754689798</v>
      </c>
      <c r="BJ124" t="s">
        <v>1139</v>
      </c>
      <c r="BK124">
        <v>2.1830170307752002</v>
      </c>
      <c r="BL124">
        <v>1.2253373538188601</v>
      </c>
    </row>
    <row r="125" spans="2:64" x14ac:dyDescent="0.25">
      <c r="B125" t="s">
        <v>488</v>
      </c>
      <c r="C125">
        <v>0.827439832353695</v>
      </c>
      <c r="D125">
        <v>1.4217940399406299</v>
      </c>
      <c r="G125" t="s">
        <v>1525</v>
      </c>
      <c r="H125">
        <v>0.391372382759892</v>
      </c>
      <c r="I125">
        <v>2.0640448805047198</v>
      </c>
      <c r="Q125" t="s">
        <v>3846</v>
      </c>
      <c r="R125">
        <v>0.14425211845805899</v>
      </c>
      <c r="S125">
        <v>1.23555907030935</v>
      </c>
      <c r="V125" t="s">
        <v>2259</v>
      </c>
      <c r="W125">
        <v>0.73886246977894798</v>
      </c>
      <c r="X125">
        <v>1.4846105023434</v>
      </c>
      <c r="AA125" t="s">
        <v>488</v>
      </c>
      <c r="AB125">
        <v>7.6279271256269396</v>
      </c>
      <c r="AC125">
        <v>11.0354927830537</v>
      </c>
      <c r="AF125" t="s">
        <v>558</v>
      </c>
      <c r="AG125">
        <v>6.1423048247451604</v>
      </c>
      <c r="AH125">
        <v>8.6280282483275403</v>
      </c>
      <c r="AK125" t="s">
        <v>391</v>
      </c>
      <c r="AL125">
        <v>0.715074962956182</v>
      </c>
      <c r="AM125">
        <v>1.2570115719689801</v>
      </c>
      <c r="AP125" t="s">
        <v>59</v>
      </c>
      <c r="AQ125">
        <v>25.8493655513108</v>
      </c>
      <c r="AR125">
        <v>17.008092639367302</v>
      </c>
      <c r="AU125" t="s">
        <v>232</v>
      </c>
      <c r="AV125">
        <v>22.224357818751699</v>
      </c>
      <c r="AW125">
        <v>15.087939899216501</v>
      </c>
      <c r="BJ125" t="s">
        <v>1144</v>
      </c>
      <c r="BK125">
        <v>1.8815046633274599</v>
      </c>
      <c r="BL125">
        <v>0.90958811597316103</v>
      </c>
    </row>
    <row r="126" spans="2:64" x14ac:dyDescent="0.25">
      <c r="B126" t="s">
        <v>1013</v>
      </c>
      <c r="C126">
        <v>4.5325302127720102</v>
      </c>
      <c r="D126">
        <v>3.01675053903588</v>
      </c>
      <c r="G126" t="s">
        <v>2071</v>
      </c>
      <c r="H126">
        <v>0.42474534465831698</v>
      </c>
      <c r="I126">
        <v>0.84365980751412795</v>
      </c>
      <c r="Q126" t="s">
        <v>3546</v>
      </c>
      <c r="R126">
        <v>4.5096085306482898</v>
      </c>
      <c r="S126">
        <v>1.9787269844497399</v>
      </c>
      <c r="V126" t="s">
        <v>3691</v>
      </c>
      <c r="W126">
        <v>1.16912520121659</v>
      </c>
      <c r="X126">
        <v>0.70908898595845304</v>
      </c>
      <c r="AA126" t="s">
        <v>735</v>
      </c>
      <c r="AB126">
        <v>1.0685693042282001</v>
      </c>
      <c r="AC126">
        <v>2.7373850294407598</v>
      </c>
      <c r="AF126" t="s">
        <v>409</v>
      </c>
      <c r="AG126">
        <v>1.8836358682911201</v>
      </c>
      <c r="AH126">
        <v>3.7218450812467698</v>
      </c>
      <c r="AK126" t="s">
        <v>3938</v>
      </c>
      <c r="AL126">
        <v>0.15256842294951101</v>
      </c>
      <c r="AM126">
        <v>1.0481606713246401</v>
      </c>
      <c r="AP126" t="s">
        <v>336</v>
      </c>
      <c r="AQ126">
        <v>13.1494157039863</v>
      </c>
      <c r="AR126">
        <v>9.0168014620672192</v>
      </c>
      <c r="AU126" t="s">
        <v>257</v>
      </c>
      <c r="AV126">
        <v>7.9500002806663703</v>
      </c>
      <c r="AW126">
        <v>2.8442229678011701</v>
      </c>
      <c r="BJ126" t="s">
        <v>4369</v>
      </c>
      <c r="BK126">
        <v>3.9295878864975702</v>
      </c>
      <c r="BL126">
        <v>2.4656302556659999</v>
      </c>
    </row>
    <row r="127" spans="2:64" x14ac:dyDescent="0.25">
      <c r="B127" t="s">
        <v>1217</v>
      </c>
      <c r="C127">
        <v>3.3310651218352101</v>
      </c>
      <c r="D127">
        <v>2.2508310142248602</v>
      </c>
      <c r="G127" t="s">
        <v>938</v>
      </c>
      <c r="H127">
        <v>0.44069294510698398</v>
      </c>
      <c r="I127">
        <v>0.71684503191891102</v>
      </c>
      <c r="Q127" t="s">
        <v>3848</v>
      </c>
      <c r="R127">
        <v>7.6054745826894796E-2</v>
      </c>
      <c r="S127">
        <v>1.40008860228209</v>
      </c>
      <c r="V127" t="s">
        <v>3261</v>
      </c>
      <c r="W127">
        <v>1.9990115194842999</v>
      </c>
      <c r="X127">
        <v>1.50082480125653</v>
      </c>
      <c r="AA127" t="s">
        <v>511</v>
      </c>
      <c r="AB127">
        <v>2.8113013498328501</v>
      </c>
      <c r="AC127">
        <v>3.7756946206495301</v>
      </c>
      <c r="AF127" t="s">
        <v>867</v>
      </c>
      <c r="AG127">
        <v>5.9056117884465698</v>
      </c>
      <c r="AH127">
        <v>7.6390979718402603</v>
      </c>
      <c r="AK127" t="s">
        <v>2734</v>
      </c>
      <c r="AL127">
        <v>0.92709957075229099</v>
      </c>
      <c r="AM127">
        <v>0.36528659746971698</v>
      </c>
      <c r="AP127" t="s">
        <v>3101</v>
      </c>
      <c r="AQ127">
        <v>0.16573134067348999</v>
      </c>
      <c r="AR127">
        <v>0.66281437014378397</v>
      </c>
      <c r="AU127" t="s">
        <v>241</v>
      </c>
      <c r="AV127">
        <v>2.6990538336202601</v>
      </c>
      <c r="AW127">
        <v>1.39029814958667</v>
      </c>
      <c r="BJ127" t="s">
        <v>1155</v>
      </c>
      <c r="BK127">
        <v>9.95744567555567</v>
      </c>
      <c r="BL127">
        <v>7.1329170262662496</v>
      </c>
    </row>
    <row r="128" spans="2:64" x14ac:dyDescent="0.25">
      <c r="B128" t="s">
        <v>543</v>
      </c>
      <c r="C128">
        <v>6.40882743212891</v>
      </c>
      <c r="D128">
        <v>4.2234376346496498</v>
      </c>
      <c r="G128" t="s">
        <v>3556</v>
      </c>
      <c r="H128">
        <v>0.70415519524979897</v>
      </c>
      <c r="I128">
        <v>1.5190623190967201</v>
      </c>
      <c r="Q128" t="s">
        <v>3560</v>
      </c>
      <c r="R128">
        <v>6.0633289768210004</v>
      </c>
      <c r="S128">
        <v>3.3662227943702798</v>
      </c>
      <c r="V128" t="s">
        <v>1811</v>
      </c>
      <c r="W128">
        <v>0.74473111966794903</v>
      </c>
      <c r="X128">
        <v>0.37260850301924697</v>
      </c>
      <c r="AA128" t="s">
        <v>365</v>
      </c>
      <c r="AB128">
        <v>3.5648905953602101</v>
      </c>
      <c r="AC128">
        <v>6.6255356454610101</v>
      </c>
      <c r="AF128" t="s">
        <v>427</v>
      </c>
      <c r="AG128">
        <v>4.4554508008748099</v>
      </c>
      <c r="AH128">
        <v>6.7605170329448701</v>
      </c>
      <c r="AK128" t="s">
        <v>422</v>
      </c>
      <c r="AL128">
        <v>1.3251517717247301</v>
      </c>
      <c r="AM128">
        <v>2.2096897831034199</v>
      </c>
      <c r="AP128" t="s">
        <v>3883</v>
      </c>
      <c r="AQ128">
        <v>0.19940371451724201</v>
      </c>
      <c r="AR128">
        <v>0.93628095089225405</v>
      </c>
      <c r="AU128" t="s">
        <v>428</v>
      </c>
      <c r="AV128">
        <v>9.7185084862172904</v>
      </c>
      <c r="AW128">
        <v>7.1356996310324101</v>
      </c>
      <c r="BJ128" t="s">
        <v>1161</v>
      </c>
      <c r="BK128">
        <v>3.9622531341863301</v>
      </c>
      <c r="BL128">
        <v>2.3212329062972099</v>
      </c>
    </row>
    <row r="129" spans="2:64" x14ac:dyDescent="0.25">
      <c r="B129" t="s">
        <v>365</v>
      </c>
      <c r="C129">
        <v>0.107111966467412</v>
      </c>
      <c r="D129">
        <v>0.66456588064737798</v>
      </c>
      <c r="G129" t="s">
        <v>468</v>
      </c>
      <c r="H129">
        <v>3.2484308830805499</v>
      </c>
      <c r="I129">
        <v>9.1650441609536095</v>
      </c>
      <c r="Q129" t="s">
        <v>605</v>
      </c>
      <c r="R129">
        <v>39.263544740034</v>
      </c>
      <c r="S129">
        <v>18.1404424141428</v>
      </c>
      <c r="V129" t="s">
        <v>3693</v>
      </c>
      <c r="W129">
        <v>0.23278137191418199</v>
      </c>
      <c r="X129">
        <v>1.64452446018891</v>
      </c>
      <c r="AA129" t="s">
        <v>3897</v>
      </c>
      <c r="AB129">
        <v>0.59723363357784198</v>
      </c>
      <c r="AC129">
        <v>1.52758050782504</v>
      </c>
      <c r="AF129" t="s">
        <v>451</v>
      </c>
      <c r="AG129">
        <v>15.4691296854849</v>
      </c>
      <c r="AH129">
        <v>31.730564654544899</v>
      </c>
      <c r="AK129" t="s">
        <v>427</v>
      </c>
      <c r="AL129">
        <v>4.2956437044203701</v>
      </c>
      <c r="AM129">
        <v>5.3433659921325303</v>
      </c>
      <c r="AP129" t="s">
        <v>3886</v>
      </c>
      <c r="AQ129">
        <v>0.29800819669435102</v>
      </c>
      <c r="AR129">
        <v>0.69375854436219098</v>
      </c>
      <c r="AU129" t="s">
        <v>3816</v>
      </c>
      <c r="AV129">
        <v>0.188345938142642</v>
      </c>
      <c r="AW129">
        <v>1.10741549620333</v>
      </c>
      <c r="BJ129" t="s">
        <v>123</v>
      </c>
      <c r="BK129">
        <v>2.3098742141127602</v>
      </c>
      <c r="BL129">
        <v>3.7972406460267099</v>
      </c>
    </row>
    <row r="130" spans="2:64" x14ac:dyDescent="0.25">
      <c r="B130" t="s">
        <v>783</v>
      </c>
      <c r="C130">
        <v>6.1941653177787002</v>
      </c>
      <c r="D130">
        <v>8.5666096049038103</v>
      </c>
      <c r="G130" t="s">
        <v>1448</v>
      </c>
      <c r="H130">
        <v>0.61583259823085301</v>
      </c>
      <c r="I130">
        <v>1.42885971824391</v>
      </c>
      <c r="Q130" t="s">
        <v>612</v>
      </c>
      <c r="R130">
        <v>75.631359604689905</v>
      </c>
      <c r="S130">
        <v>41.521188142655603</v>
      </c>
      <c r="V130" t="s">
        <v>2192</v>
      </c>
      <c r="W130">
        <v>0.80748670697474201</v>
      </c>
      <c r="X130">
        <v>0.50965483149724</v>
      </c>
      <c r="AA130" t="s">
        <v>783</v>
      </c>
      <c r="AB130">
        <v>10.0783080560998</v>
      </c>
      <c r="AC130">
        <v>15.219262933243201</v>
      </c>
      <c r="AF130" t="s">
        <v>3533</v>
      </c>
      <c r="AG130">
        <v>5.8962945111545997</v>
      </c>
      <c r="AH130">
        <v>7.5789449153731701</v>
      </c>
      <c r="AK130" t="s">
        <v>451</v>
      </c>
      <c r="AL130">
        <v>7.2348379193519303</v>
      </c>
      <c r="AM130">
        <v>9.4499433031415805</v>
      </c>
      <c r="AP130" t="s">
        <v>3887</v>
      </c>
      <c r="AQ130">
        <v>0.70668963429129295</v>
      </c>
      <c r="AR130">
        <v>1.23992538787814</v>
      </c>
      <c r="AU130" t="s">
        <v>2888</v>
      </c>
      <c r="AV130">
        <v>1.70748363416634</v>
      </c>
      <c r="AW130">
        <v>0.95102163391891403</v>
      </c>
      <c r="BJ130" t="s">
        <v>2166</v>
      </c>
      <c r="BK130">
        <v>1.9690749736650199</v>
      </c>
      <c r="BL130">
        <v>2.82697584674463</v>
      </c>
    </row>
    <row r="131" spans="2:64" x14ac:dyDescent="0.25">
      <c r="B131" t="s">
        <v>787</v>
      </c>
      <c r="C131">
        <v>5.2346354238920902</v>
      </c>
      <c r="D131">
        <v>3.8382843446726</v>
      </c>
      <c r="G131" t="s">
        <v>3519</v>
      </c>
      <c r="H131">
        <v>1.2873395882108201</v>
      </c>
      <c r="I131">
        <v>1.9331618806144699</v>
      </c>
      <c r="Q131" t="s">
        <v>937</v>
      </c>
      <c r="R131">
        <v>8.9202729815589503</v>
      </c>
      <c r="S131">
        <v>4.4849170602525703</v>
      </c>
      <c r="V131" t="s">
        <v>2005</v>
      </c>
      <c r="W131">
        <v>1.43813332524736</v>
      </c>
      <c r="X131">
        <v>0.60096410109694398</v>
      </c>
      <c r="AA131" t="s">
        <v>2472</v>
      </c>
      <c r="AB131">
        <v>1.3111213436898299</v>
      </c>
      <c r="AC131">
        <v>2.3365291608162</v>
      </c>
      <c r="AF131" t="s">
        <v>3223</v>
      </c>
      <c r="AG131">
        <v>1.6287318551187899</v>
      </c>
      <c r="AH131">
        <v>3.4832872574026901</v>
      </c>
      <c r="AK131" t="s">
        <v>444</v>
      </c>
      <c r="AL131">
        <v>2.6928457818202398</v>
      </c>
      <c r="AM131">
        <v>6.8658575184637698</v>
      </c>
      <c r="AP131" t="s">
        <v>722</v>
      </c>
      <c r="AQ131">
        <v>0.62969415389447003</v>
      </c>
      <c r="AR131">
        <v>1.41702931181573</v>
      </c>
      <c r="AU131" t="s">
        <v>3817</v>
      </c>
      <c r="AV131">
        <v>1.21347892236638</v>
      </c>
      <c r="AW131">
        <v>0.55640076008331496</v>
      </c>
      <c r="BJ131" t="s">
        <v>2168</v>
      </c>
      <c r="BK131">
        <v>1.6550294123521301</v>
      </c>
      <c r="BL131">
        <v>0.79065972685707797</v>
      </c>
    </row>
    <row r="132" spans="2:64" x14ac:dyDescent="0.25">
      <c r="B132" t="s">
        <v>550</v>
      </c>
      <c r="C132">
        <v>6.34418896598382</v>
      </c>
      <c r="D132">
        <v>4.6296769251272503</v>
      </c>
      <c r="G132" t="s">
        <v>445</v>
      </c>
      <c r="H132">
        <v>6.3884827163532902</v>
      </c>
      <c r="I132">
        <v>3.9853351667330501</v>
      </c>
      <c r="Q132" t="s">
        <v>945</v>
      </c>
      <c r="R132">
        <v>0.658116666811284</v>
      </c>
      <c r="S132">
        <v>0.264911406346374</v>
      </c>
      <c r="V132" t="s">
        <v>713</v>
      </c>
      <c r="W132">
        <v>3.51433106353447</v>
      </c>
      <c r="X132">
        <v>2.4083909330570998</v>
      </c>
      <c r="AA132" t="s">
        <v>2638</v>
      </c>
      <c r="AB132">
        <v>5.9211955550876397E-2</v>
      </c>
      <c r="AC132">
        <v>4.6367522448335103</v>
      </c>
      <c r="AF132" t="s">
        <v>878</v>
      </c>
      <c r="AG132">
        <v>2.4498185735933</v>
      </c>
      <c r="AH132">
        <v>6.4279761709569598</v>
      </c>
      <c r="AK132" t="s">
        <v>3948</v>
      </c>
      <c r="AL132">
        <v>9.0290323762447E-2</v>
      </c>
      <c r="AM132">
        <v>1.3606385238446399</v>
      </c>
      <c r="AP132" t="s">
        <v>330</v>
      </c>
      <c r="AQ132">
        <v>7.4631207035696097</v>
      </c>
      <c r="AR132">
        <v>4.8841299677493701</v>
      </c>
      <c r="AU132" t="s">
        <v>3819</v>
      </c>
      <c r="AV132">
        <v>0.16772495181463801</v>
      </c>
      <c r="AW132">
        <v>1.2509572662527699</v>
      </c>
      <c r="BJ132" t="s">
        <v>1024</v>
      </c>
      <c r="BK132">
        <v>1.4107690977298899</v>
      </c>
      <c r="BL132">
        <v>0.542022179486642</v>
      </c>
    </row>
    <row r="133" spans="2:64" x14ac:dyDescent="0.25">
      <c r="B133" t="s">
        <v>3905</v>
      </c>
      <c r="C133">
        <v>6.7223754277139696</v>
      </c>
      <c r="D133">
        <v>4.53333076583076</v>
      </c>
      <c r="G133" t="s">
        <v>3549</v>
      </c>
      <c r="H133">
        <v>1.4600808985932401</v>
      </c>
      <c r="I133">
        <v>2.1706336117920602</v>
      </c>
      <c r="Q133" t="s">
        <v>367</v>
      </c>
      <c r="R133">
        <v>9.58841678503744</v>
      </c>
      <c r="S133">
        <v>6.4739867163407796</v>
      </c>
      <c r="V133" t="s">
        <v>3694</v>
      </c>
      <c r="W133">
        <v>2.1429895678167799</v>
      </c>
      <c r="X133">
        <v>5.2325382842802801</v>
      </c>
      <c r="AA133" t="s">
        <v>3908</v>
      </c>
      <c r="AB133">
        <v>0.76819761314865698</v>
      </c>
      <c r="AC133">
        <v>1.47800729697752</v>
      </c>
      <c r="AF133" t="s">
        <v>908</v>
      </c>
      <c r="AG133">
        <v>1.2221301225922401</v>
      </c>
      <c r="AH133">
        <v>1.69178577481166</v>
      </c>
      <c r="AK133" t="s">
        <v>914</v>
      </c>
      <c r="AL133">
        <v>1.06375457310217</v>
      </c>
      <c r="AM133">
        <v>1.49609310559575</v>
      </c>
      <c r="AP133" t="s">
        <v>1918</v>
      </c>
      <c r="AQ133">
        <v>0.38683922850469998</v>
      </c>
      <c r="AR133">
        <v>0.82485714220228101</v>
      </c>
      <c r="AU133" t="s">
        <v>3328</v>
      </c>
      <c r="AV133">
        <v>0.32728707136532398</v>
      </c>
      <c r="AW133">
        <v>0.73326700132159595</v>
      </c>
      <c r="BJ133" t="s">
        <v>979</v>
      </c>
      <c r="BK133">
        <v>1.2104762474744799</v>
      </c>
      <c r="BL133">
        <v>2.06769653512792</v>
      </c>
    </row>
    <row r="134" spans="2:64" x14ac:dyDescent="0.25">
      <c r="B134" t="s">
        <v>2472</v>
      </c>
      <c r="C134">
        <v>0.32544169150851598</v>
      </c>
      <c r="D134">
        <v>1.23753162203408</v>
      </c>
      <c r="G134" t="s">
        <v>1618</v>
      </c>
      <c r="H134">
        <v>1.2783611662766201</v>
      </c>
      <c r="I134">
        <v>0.147881292876749</v>
      </c>
      <c r="Q134" t="s">
        <v>3861</v>
      </c>
      <c r="R134">
        <v>0.16322383464975701</v>
      </c>
      <c r="S134">
        <v>6.6739377285672496</v>
      </c>
      <c r="V134" t="s">
        <v>182</v>
      </c>
      <c r="W134">
        <v>1.0099335777398599</v>
      </c>
      <c r="X134">
        <v>3.5352859741482598</v>
      </c>
      <c r="AA134" t="s">
        <v>376</v>
      </c>
      <c r="AB134">
        <v>4.7806392843329597</v>
      </c>
      <c r="AC134">
        <v>1.41137909140332</v>
      </c>
      <c r="AF134" t="s">
        <v>914</v>
      </c>
      <c r="AG134">
        <v>1.0646212816424601</v>
      </c>
      <c r="AH134">
        <v>1.6770140722864599</v>
      </c>
      <c r="AK134" t="s">
        <v>1630</v>
      </c>
      <c r="AL134">
        <v>0.29544576116565202</v>
      </c>
      <c r="AM134">
        <v>1.2091992801876099</v>
      </c>
      <c r="AP134" t="s">
        <v>730</v>
      </c>
      <c r="AQ134">
        <v>1.5164900023174499</v>
      </c>
      <c r="AR134">
        <v>0.69463395232895697</v>
      </c>
      <c r="AU134" t="s">
        <v>815</v>
      </c>
      <c r="AV134">
        <v>0.88756086852378901</v>
      </c>
      <c r="AW134">
        <v>8.9122133527309195</v>
      </c>
      <c r="BJ134" t="s">
        <v>69</v>
      </c>
      <c r="BK134">
        <v>0.48699324533149302</v>
      </c>
      <c r="BL134">
        <v>1.6341973378336401</v>
      </c>
    </row>
    <row r="135" spans="2:64" x14ac:dyDescent="0.25">
      <c r="B135" t="s">
        <v>2638</v>
      </c>
      <c r="C135">
        <v>0.13575826732086699</v>
      </c>
      <c r="D135">
        <v>11.6208944214782</v>
      </c>
      <c r="G135" t="s">
        <v>102</v>
      </c>
      <c r="H135">
        <v>0.78837292085423705</v>
      </c>
      <c r="I135">
        <v>1.9994201246422201</v>
      </c>
      <c r="Q135" t="s">
        <v>1607</v>
      </c>
      <c r="R135">
        <v>4.3008377194525398</v>
      </c>
      <c r="S135">
        <v>1.3247254750623101</v>
      </c>
      <c r="V135" t="s">
        <v>3264</v>
      </c>
      <c r="W135">
        <v>1.84825903677642</v>
      </c>
      <c r="X135">
        <v>1.2793425500457101</v>
      </c>
      <c r="AA135" t="s">
        <v>805</v>
      </c>
      <c r="AB135">
        <v>14.464763635937301</v>
      </c>
      <c r="AC135">
        <v>23.013101818255802</v>
      </c>
      <c r="AF135" t="s">
        <v>933</v>
      </c>
      <c r="AG135">
        <v>3.8967690142073699</v>
      </c>
      <c r="AH135">
        <v>6.7499759570881501</v>
      </c>
      <c r="AK135" t="s">
        <v>1525</v>
      </c>
      <c r="AL135">
        <v>0.48715220996967501</v>
      </c>
      <c r="AM135">
        <v>2.3126676033132099</v>
      </c>
      <c r="AP135" t="s">
        <v>364</v>
      </c>
      <c r="AQ135">
        <v>1.4518341896286</v>
      </c>
      <c r="AR135">
        <v>2.56024990019149</v>
      </c>
      <c r="AU135" t="s">
        <v>3126</v>
      </c>
      <c r="AV135">
        <v>3.6875496112120199</v>
      </c>
      <c r="AW135">
        <v>2.47585423368725</v>
      </c>
      <c r="BJ135" t="s">
        <v>1376</v>
      </c>
      <c r="BK135">
        <v>2.19995562223622</v>
      </c>
      <c r="BL135">
        <v>3.56009645408361</v>
      </c>
    </row>
    <row r="136" spans="2:64" x14ac:dyDescent="0.25">
      <c r="B136" t="s">
        <v>3594</v>
      </c>
      <c r="C136">
        <v>1.05144002867144</v>
      </c>
      <c r="D136">
        <v>1.6367811190180801</v>
      </c>
      <c r="G136" t="s">
        <v>3994</v>
      </c>
      <c r="H136">
        <v>0.35886685857237199</v>
      </c>
      <c r="I136">
        <v>0.78145632131774301</v>
      </c>
      <c r="Q136" t="s">
        <v>3864</v>
      </c>
      <c r="R136">
        <v>8.7182076654555504E-2</v>
      </c>
      <c r="S136">
        <v>1.23226938054386</v>
      </c>
      <c r="V136" t="s">
        <v>3697</v>
      </c>
      <c r="W136">
        <v>0.65272042356867499</v>
      </c>
      <c r="X136">
        <v>1.0564645126744101</v>
      </c>
      <c r="AA136" t="s">
        <v>784</v>
      </c>
      <c r="AB136">
        <v>1.42173335828223</v>
      </c>
      <c r="AC136">
        <v>2.2797012475001002</v>
      </c>
      <c r="AF136" t="s">
        <v>3957</v>
      </c>
      <c r="AG136">
        <v>0.45036168403644</v>
      </c>
      <c r="AH136">
        <v>0.78566931017423403</v>
      </c>
      <c r="AK136" t="s">
        <v>933</v>
      </c>
      <c r="AL136">
        <v>2.2876196114708298</v>
      </c>
      <c r="AM136">
        <v>2.9638063677391999</v>
      </c>
      <c r="AP136" t="s">
        <v>68</v>
      </c>
      <c r="AQ136">
        <v>0.23342246878939901</v>
      </c>
      <c r="AR136">
        <v>2.1434589004394602</v>
      </c>
      <c r="AU136" t="s">
        <v>250</v>
      </c>
      <c r="AV136">
        <v>5.3006163054151996</v>
      </c>
      <c r="AW136">
        <v>13.329989139309101</v>
      </c>
      <c r="BJ136" t="s">
        <v>4407</v>
      </c>
      <c r="BK136">
        <v>7.4954274311547104</v>
      </c>
      <c r="BL136">
        <v>5.7490942794411399</v>
      </c>
    </row>
    <row r="137" spans="2:64" x14ac:dyDescent="0.25">
      <c r="B137" t="s">
        <v>3913</v>
      </c>
      <c r="C137">
        <v>0.14838733419525699</v>
      </c>
      <c r="D137">
        <v>1.39406926967906</v>
      </c>
      <c r="G137" t="s">
        <v>3996</v>
      </c>
      <c r="H137">
        <v>1.59009434628104</v>
      </c>
      <c r="I137">
        <v>0.72329769160505297</v>
      </c>
      <c r="Q137" t="s">
        <v>3865</v>
      </c>
      <c r="R137">
        <v>0.61356232887635698</v>
      </c>
      <c r="S137">
        <v>9.6617599946348706E-2</v>
      </c>
      <c r="V137" t="s">
        <v>136</v>
      </c>
      <c r="W137">
        <v>1.4651859940229901</v>
      </c>
      <c r="X137">
        <v>1.01512029538816</v>
      </c>
      <c r="AA137" t="s">
        <v>834</v>
      </c>
      <c r="AB137">
        <v>3.28318866491683</v>
      </c>
      <c r="AC137">
        <v>5.73610441947163</v>
      </c>
      <c r="AF137" t="s">
        <v>2792</v>
      </c>
      <c r="AG137">
        <v>1.12351352077141</v>
      </c>
      <c r="AH137">
        <v>1.6649623575464001</v>
      </c>
      <c r="AK137" t="s">
        <v>62</v>
      </c>
      <c r="AL137">
        <v>0.29518741732070702</v>
      </c>
      <c r="AM137">
        <v>0.71339674134940601</v>
      </c>
      <c r="AP137" t="s">
        <v>476</v>
      </c>
      <c r="AQ137">
        <v>17.699891097638801</v>
      </c>
      <c r="AR137">
        <v>11.6376811680479</v>
      </c>
      <c r="AU137" t="s">
        <v>2543</v>
      </c>
      <c r="AV137">
        <v>2.6422393189839601</v>
      </c>
      <c r="AW137">
        <v>1.74057566610503</v>
      </c>
      <c r="BJ137" t="s">
        <v>1017</v>
      </c>
      <c r="BK137">
        <v>0.65109355321820195</v>
      </c>
      <c r="BL137">
        <v>1.2041069941943801</v>
      </c>
    </row>
    <row r="138" spans="2:64" x14ac:dyDescent="0.25">
      <c r="B138" t="s">
        <v>536</v>
      </c>
      <c r="C138">
        <v>0.13843846567863</v>
      </c>
      <c r="D138">
        <v>1.1434330846868499</v>
      </c>
      <c r="G138" t="s">
        <v>2819</v>
      </c>
      <c r="H138">
        <v>0.39892853455331501</v>
      </c>
      <c r="I138">
        <v>0.78262024025073296</v>
      </c>
      <c r="Q138" t="s">
        <v>3588</v>
      </c>
      <c r="R138">
        <v>7.0909313542200199</v>
      </c>
      <c r="S138">
        <v>4.136090047013</v>
      </c>
      <c r="V138" t="s">
        <v>191</v>
      </c>
      <c r="W138">
        <v>5.76658381358307</v>
      </c>
      <c r="X138">
        <v>3.3679869794442401</v>
      </c>
      <c r="AA138" t="s">
        <v>1716</v>
      </c>
      <c r="AB138">
        <v>1.0515445998242601</v>
      </c>
      <c r="AC138">
        <v>1.49399593362217</v>
      </c>
      <c r="AF138" t="s">
        <v>465</v>
      </c>
      <c r="AG138">
        <v>0.857328524752349</v>
      </c>
      <c r="AH138">
        <v>0.25928220819970799</v>
      </c>
      <c r="AK138" t="s">
        <v>3964</v>
      </c>
      <c r="AL138">
        <v>0.19314261107198499</v>
      </c>
      <c r="AM138">
        <v>0.95866518017819802</v>
      </c>
      <c r="AP138" t="s">
        <v>3897</v>
      </c>
      <c r="AQ138">
        <v>9.6447074021677695E-2</v>
      </c>
      <c r="AR138">
        <v>0.77317639588553499</v>
      </c>
      <c r="AU138" t="s">
        <v>3824</v>
      </c>
      <c r="AV138">
        <v>0.21567431000521001</v>
      </c>
      <c r="AW138">
        <v>0.79789884438787595</v>
      </c>
      <c r="BJ138" t="s">
        <v>78</v>
      </c>
      <c r="BK138">
        <v>0.67220187892055905</v>
      </c>
      <c r="BL138">
        <v>1.4467019107781101</v>
      </c>
    </row>
    <row r="139" spans="2:64" x14ac:dyDescent="0.25">
      <c r="B139" t="s">
        <v>382</v>
      </c>
      <c r="C139">
        <v>0.560228829376618</v>
      </c>
      <c r="D139">
        <v>0.91383793226059795</v>
      </c>
      <c r="G139" t="s">
        <v>30</v>
      </c>
      <c r="H139">
        <v>0.136151959569148</v>
      </c>
      <c r="I139">
        <v>2.4953146525395602</v>
      </c>
      <c r="Q139" t="s">
        <v>22</v>
      </c>
      <c r="R139">
        <v>23.419226467557198</v>
      </c>
      <c r="S139">
        <v>9.7024759531981797</v>
      </c>
      <c r="V139" t="s">
        <v>3700</v>
      </c>
      <c r="W139">
        <v>0.25407604546270501</v>
      </c>
      <c r="X139">
        <v>0.82601893457827902</v>
      </c>
      <c r="AA139" t="s">
        <v>844</v>
      </c>
      <c r="AB139">
        <v>1.2926390034989399</v>
      </c>
      <c r="AC139">
        <v>1.9363170744096101</v>
      </c>
      <c r="AF139" t="s">
        <v>468</v>
      </c>
      <c r="AG139">
        <v>3.9461461723464901</v>
      </c>
      <c r="AH139">
        <v>2.8804843259566</v>
      </c>
      <c r="AK139" t="s">
        <v>3512</v>
      </c>
      <c r="AL139">
        <v>0.41902420001937402</v>
      </c>
      <c r="AM139">
        <v>0.74750835245000802</v>
      </c>
      <c r="AP139" t="s">
        <v>783</v>
      </c>
      <c r="AQ139">
        <v>4.6755008959412399</v>
      </c>
      <c r="AR139">
        <v>11.0346835643477</v>
      </c>
      <c r="AU139" t="s">
        <v>352</v>
      </c>
      <c r="AV139">
        <v>2.90329638865339</v>
      </c>
      <c r="AW139">
        <v>1.62316202142416</v>
      </c>
      <c r="BJ139" t="s">
        <v>1025</v>
      </c>
      <c r="BK139">
        <v>0.28853461270810798</v>
      </c>
      <c r="BL139">
        <v>0.86357378266555995</v>
      </c>
    </row>
    <row r="140" spans="2:64" x14ac:dyDescent="0.25">
      <c r="B140" t="s">
        <v>805</v>
      </c>
      <c r="C140">
        <v>2.1267081708828801</v>
      </c>
      <c r="D140">
        <v>3.2823628430153802</v>
      </c>
      <c r="G140" t="s">
        <v>4005</v>
      </c>
      <c r="H140">
        <v>0.19214174340731899</v>
      </c>
      <c r="I140">
        <v>0.66224253376049302</v>
      </c>
      <c r="Q140" t="s">
        <v>416</v>
      </c>
      <c r="R140">
        <v>1.6320089559933399</v>
      </c>
      <c r="S140">
        <v>4.1114286576568499</v>
      </c>
      <c r="V140" t="s">
        <v>3701</v>
      </c>
      <c r="W140">
        <v>0.39037901254353002</v>
      </c>
      <c r="X140">
        <v>0.82747604141068898</v>
      </c>
      <c r="AA140" t="s">
        <v>867</v>
      </c>
      <c r="AB140">
        <v>5.2646065738443504</v>
      </c>
      <c r="AC140">
        <v>9.2674900344312601</v>
      </c>
      <c r="AF140" t="s">
        <v>1372</v>
      </c>
      <c r="AG140">
        <v>0.78469025078355903</v>
      </c>
      <c r="AH140">
        <v>1.22834851045232</v>
      </c>
      <c r="AK140" t="s">
        <v>3556</v>
      </c>
      <c r="AL140">
        <v>0.290044990113695</v>
      </c>
      <c r="AM140">
        <v>1.3228577172723901</v>
      </c>
      <c r="AP140" t="s">
        <v>370</v>
      </c>
      <c r="AQ140">
        <v>0.61366324258059002</v>
      </c>
      <c r="AR140">
        <v>1.4113370916738599</v>
      </c>
      <c r="AU140" t="s">
        <v>555</v>
      </c>
      <c r="AV140">
        <v>3.0645403283675101</v>
      </c>
      <c r="AW140">
        <v>1.5645354843380299</v>
      </c>
      <c r="BJ140" t="s">
        <v>1731</v>
      </c>
      <c r="BK140">
        <v>4.0951128426594696</v>
      </c>
      <c r="BL140">
        <v>2.7080608567212598</v>
      </c>
    </row>
    <row r="141" spans="2:64" x14ac:dyDescent="0.25">
      <c r="B141" t="s">
        <v>459</v>
      </c>
      <c r="C141">
        <v>7.22744672338687</v>
      </c>
      <c r="D141">
        <v>3.9514233290805998</v>
      </c>
      <c r="G141" t="s">
        <v>4007</v>
      </c>
      <c r="H141">
        <v>7.6595282076121798</v>
      </c>
      <c r="I141">
        <v>5.5205720905708802</v>
      </c>
      <c r="Q141" t="s">
        <v>317</v>
      </c>
      <c r="R141">
        <v>3.4497180068213602</v>
      </c>
      <c r="S141">
        <v>1.19330888924212</v>
      </c>
      <c r="V141" t="s">
        <v>3535</v>
      </c>
      <c r="W141">
        <v>3.9345000033606401</v>
      </c>
      <c r="X141">
        <v>2.23929357604103</v>
      </c>
      <c r="AA141" t="s">
        <v>427</v>
      </c>
      <c r="AB141">
        <v>4.452332468821</v>
      </c>
      <c r="AC141">
        <v>7.7551101338746804</v>
      </c>
      <c r="AF141" t="s">
        <v>1396</v>
      </c>
      <c r="AG141">
        <v>2.46473411398709</v>
      </c>
      <c r="AH141">
        <v>3.40539166106189</v>
      </c>
      <c r="AK141" t="s">
        <v>465</v>
      </c>
      <c r="AL141">
        <v>1.1350272479780701</v>
      </c>
      <c r="AM141">
        <v>0.50780111594858801</v>
      </c>
      <c r="AP141" t="s">
        <v>2472</v>
      </c>
      <c r="AQ141">
        <v>0.344295561986873</v>
      </c>
      <c r="AR141">
        <v>2.0056444231572601</v>
      </c>
      <c r="AU141" t="s">
        <v>563</v>
      </c>
      <c r="AV141">
        <v>0.99402622983163103</v>
      </c>
      <c r="AW141">
        <v>1.8111704795055801</v>
      </c>
      <c r="BJ141" t="s">
        <v>4413</v>
      </c>
      <c r="BK141">
        <v>0.74984534137371694</v>
      </c>
      <c r="BL141">
        <v>1.24344804246008</v>
      </c>
    </row>
    <row r="142" spans="2:64" x14ac:dyDescent="0.25">
      <c r="B142" t="s">
        <v>228</v>
      </c>
      <c r="C142">
        <v>4.7408991029373897E-2</v>
      </c>
      <c r="D142">
        <v>0.59468867153104399</v>
      </c>
      <c r="G142" t="s">
        <v>547</v>
      </c>
      <c r="H142">
        <v>1.3462531119740899</v>
      </c>
      <c r="I142">
        <v>2.7268990254588599</v>
      </c>
      <c r="Q142" t="s">
        <v>3869</v>
      </c>
      <c r="R142">
        <v>1.67587300659734E-2</v>
      </c>
      <c r="S142">
        <v>1.63119181454469</v>
      </c>
      <c r="V142" t="s">
        <v>2961</v>
      </c>
      <c r="W142">
        <v>1.3990760073197801</v>
      </c>
      <c r="X142">
        <v>0.87896527379143397</v>
      </c>
      <c r="AA142" t="s">
        <v>451</v>
      </c>
      <c r="AB142">
        <v>6.5157990147164799</v>
      </c>
      <c r="AC142">
        <v>10.262725771006201</v>
      </c>
      <c r="AF142" t="s">
        <v>864</v>
      </c>
      <c r="AG142">
        <v>1.1675272815250901</v>
      </c>
      <c r="AH142">
        <v>1.58323470894178</v>
      </c>
      <c r="AK142" t="s">
        <v>468</v>
      </c>
      <c r="AL142">
        <v>2.2064398057275301</v>
      </c>
      <c r="AM142">
        <v>8.3636637849092494</v>
      </c>
      <c r="AP142" t="s">
        <v>2638</v>
      </c>
      <c r="AQ142">
        <v>5.92966882174705E-2</v>
      </c>
      <c r="AR142">
        <v>17.537296487008</v>
      </c>
      <c r="AU142" t="s">
        <v>631</v>
      </c>
      <c r="AV142">
        <v>0.42378968040707099</v>
      </c>
      <c r="AW142">
        <v>1.0146058754412</v>
      </c>
      <c r="BJ142" t="s">
        <v>831</v>
      </c>
      <c r="BK142">
        <v>11.0044730889281</v>
      </c>
      <c r="BL142">
        <v>7.2239660064848401</v>
      </c>
    </row>
    <row r="143" spans="2:64" x14ac:dyDescent="0.25">
      <c r="B143" t="s">
        <v>1716</v>
      </c>
      <c r="C143">
        <v>0.37215765666385398</v>
      </c>
      <c r="D143">
        <v>1.0137723477570599</v>
      </c>
      <c r="G143" t="s">
        <v>992</v>
      </c>
      <c r="H143">
        <v>1.2853354046305201</v>
      </c>
      <c r="I143">
        <v>1.7956566990642999</v>
      </c>
      <c r="Q143" t="s">
        <v>1745</v>
      </c>
      <c r="R143">
        <v>3.7326091816859002</v>
      </c>
      <c r="S143">
        <v>1.85180399476888</v>
      </c>
      <c r="V143" t="s">
        <v>82</v>
      </c>
      <c r="W143">
        <v>0.44630139019940501</v>
      </c>
      <c r="X143">
        <v>13.314135620323301</v>
      </c>
      <c r="AA143" t="s">
        <v>580</v>
      </c>
      <c r="AB143">
        <v>0.97490411111411901</v>
      </c>
      <c r="AC143">
        <v>1.4393581353316101</v>
      </c>
      <c r="AF143" t="s">
        <v>527</v>
      </c>
      <c r="AG143">
        <v>0.93705101095550203</v>
      </c>
      <c r="AH143">
        <v>1.6602470912104501</v>
      </c>
      <c r="AK143" t="s">
        <v>1448</v>
      </c>
      <c r="AL143">
        <v>0.38377101013666098</v>
      </c>
      <c r="AM143">
        <v>1.06174530917326</v>
      </c>
      <c r="AP143" t="s">
        <v>376</v>
      </c>
      <c r="AQ143">
        <v>1.16047950072106</v>
      </c>
      <c r="AR143">
        <v>0.34134954001536499</v>
      </c>
      <c r="AU143" t="s">
        <v>780</v>
      </c>
      <c r="AV143">
        <v>0.60166588446046798</v>
      </c>
      <c r="AW143">
        <v>1.61535110991973</v>
      </c>
      <c r="BJ143" t="s">
        <v>242</v>
      </c>
      <c r="BK143">
        <v>13.8893803112915</v>
      </c>
      <c r="BL143">
        <v>10.250642627453599</v>
      </c>
    </row>
    <row r="144" spans="2:64" x14ac:dyDescent="0.25">
      <c r="B144" t="s">
        <v>3930</v>
      </c>
      <c r="C144">
        <v>0.408323244051011</v>
      </c>
      <c r="D144">
        <v>0.72900176065755495</v>
      </c>
      <c r="G144" t="s">
        <v>516</v>
      </c>
      <c r="H144">
        <v>0.68405128115636604</v>
      </c>
      <c r="I144">
        <v>1.16487994645546</v>
      </c>
      <c r="Q144" t="s">
        <v>321</v>
      </c>
      <c r="R144">
        <v>1.12635008138388</v>
      </c>
      <c r="S144">
        <v>4.7436778248331004</v>
      </c>
      <c r="V144" t="s">
        <v>197</v>
      </c>
      <c r="W144">
        <v>0.82920291166759696</v>
      </c>
      <c r="X144">
        <v>0.13769440977198999</v>
      </c>
      <c r="AA144" t="s">
        <v>444</v>
      </c>
      <c r="AB144">
        <v>2.8316123672478901</v>
      </c>
      <c r="AC144">
        <v>4.0678907771903399</v>
      </c>
      <c r="AF144" t="s">
        <v>1015</v>
      </c>
      <c r="AG144">
        <v>1.58564342017287</v>
      </c>
      <c r="AH144">
        <v>2.3491387818591498</v>
      </c>
      <c r="AK144" t="s">
        <v>959</v>
      </c>
      <c r="AL144">
        <v>3.2202463891174502</v>
      </c>
      <c r="AM144">
        <v>4.2622297044936897</v>
      </c>
      <c r="AP144" t="s">
        <v>3909</v>
      </c>
      <c r="AQ144">
        <v>0.126937939115636</v>
      </c>
      <c r="AR144">
        <v>0.88071877044976699</v>
      </c>
      <c r="AU144" t="s">
        <v>44</v>
      </c>
      <c r="AV144">
        <v>0.59076562533045396</v>
      </c>
      <c r="AW144">
        <v>5.1645016921479998</v>
      </c>
      <c r="BJ144" t="s">
        <v>1212</v>
      </c>
      <c r="BK144">
        <v>11.7134770765502</v>
      </c>
      <c r="BL144">
        <v>4.9619148253562599</v>
      </c>
    </row>
    <row r="145" spans="2:64" x14ac:dyDescent="0.25">
      <c r="B145" t="s">
        <v>210</v>
      </c>
      <c r="C145">
        <v>10.872493025568501</v>
      </c>
      <c r="D145">
        <v>7.8237721138528302</v>
      </c>
      <c r="G145" t="s">
        <v>1010</v>
      </c>
      <c r="H145">
        <v>5.4354389182907799</v>
      </c>
      <c r="I145">
        <v>6.7258864112437902</v>
      </c>
      <c r="Q145" t="s">
        <v>3870</v>
      </c>
      <c r="R145">
        <v>0</v>
      </c>
      <c r="S145">
        <v>1.4146003015078299</v>
      </c>
      <c r="V145" t="s">
        <v>974</v>
      </c>
      <c r="W145">
        <v>9.4772884656529595</v>
      </c>
      <c r="X145">
        <v>6.9509469811426703</v>
      </c>
      <c r="AA145" t="s">
        <v>904</v>
      </c>
      <c r="AB145">
        <v>1.33928023542333</v>
      </c>
      <c r="AC145">
        <v>0.70622521054979004</v>
      </c>
      <c r="AF145" t="s">
        <v>1241</v>
      </c>
      <c r="AG145">
        <v>3.2159699639708901</v>
      </c>
      <c r="AH145">
        <v>4.1104467486955398</v>
      </c>
      <c r="AK145" t="s">
        <v>525</v>
      </c>
      <c r="AL145">
        <v>4.0007544408471203</v>
      </c>
      <c r="AM145">
        <v>2.46548660466072</v>
      </c>
      <c r="AP145" t="s">
        <v>3594</v>
      </c>
      <c r="AQ145">
        <v>10.746033593350299</v>
      </c>
      <c r="AR145">
        <v>6.8035584592878502</v>
      </c>
      <c r="AU145" t="s">
        <v>3833</v>
      </c>
      <c r="AV145">
        <v>0.229866344857377</v>
      </c>
      <c r="AW145">
        <v>1.58725764582764</v>
      </c>
      <c r="BJ145" t="s">
        <v>4424</v>
      </c>
      <c r="BK145">
        <v>3.0544629803858498</v>
      </c>
      <c r="BL145">
        <v>1.4593788268991099</v>
      </c>
    </row>
    <row r="146" spans="2:64" x14ac:dyDescent="0.25">
      <c r="B146" t="s">
        <v>3934</v>
      </c>
      <c r="C146">
        <v>4.3175052512545902</v>
      </c>
      <c r="D146">
        <v>3.02851545900598</v>
      </c>
      <c r="G146" t="s">
        <v>1150</v>
      </c>
      <c r="H146">
        <v>2.2423504292637002</v>
      </c>
      <c r="I146">
        <v>0.98203811649432804</v>
      </c>
      <c r="Q146" t="s">
        <v>3872</v>
      </c>
      <c r="R146">
        <v>0.15988322790367099</v>
      </c>
      <c r="S146">
        <v>1.1888930140532099</v>
      </c>
      <c r="V146" t="s">
        <v>1803</v>
      </c>
      <c r="W146">
        <v>0.76624958118597997</v>
      </c>
      <c r="X146">
        <v>0.31069045518944499</v>
      </c>
      <c r="AA146" t="s">
        <v>3533</v>
      </c>
      <c r="AB146">
        <v>3.0014137622995598</v>
      </c>
      <c r="AC146">
        <v>4.1867069207068397</v>
      </c>
      <c r="AF146" t="s">
        <v>934</v>
      </c>
      <c r="AG146">
        <v>18.395222255780698</v>
      </c>
      <c r="AH146">
        <v>4.17061606144126</v>
      </c>
      <c r="AK146" t="s">
        <v>244</v>
      </c>
      <c r="AL146">
        <v>0.87142657869304097</v>
      </c>
      <c r="AM146">
        <v>1.2576620111494199</v>
      </c>
      <c r="AP146" t="s">
        <v>3913</v>
      </c>
      <c r="AQ146">
        <v>0.102664665880455</v>
      </c>
      <c r="AR146">
        <v>1.61760789192879</v>
      </c>
      <c r="AU146" t="s">
        <v>604</v>
      </c>
      <c r="AV146">
        <v>0.19269911228803499</v>
      </c>
      <c r="AW146">
        <v>2.5900123357054099</v>
      </c>
      <c r="BJ146" t="s">
        <v>1056</v>
      </c>
      <c r="BK146">
        <v>3.6533849265165501</v>
      </c>
      <c r="BL146">
        <v>2.4341865855858602</v>
      </c>
    </row>
    <row r="147" spans="2:64" x14ac:dyDescent="0.25">
      <c r="B147" t="s">
        <v>1869</v>
      </c>
      <c r="C147">
        <v>1.6652128831882</v>
      </c>
      <c r="D147">
        <v>0.95541572783400897</v>
      </c>
      <c r="G147" t="s">
        <v>748</v>
      </c>
      <c r="H147">
        <v>1.25386288478278</v>
      </c>
      <c r="I147">
        <v>5.4901021647042896</v>
      </c>
      <c r="Q147" t="s">
        <v>181</v>
      </c>
      <c r="R147">
        <v>0.17587730520893999</v>
      </c>
      <c r="S147">
        <v>5.6022126336975298</v>
      </c>
      <c r="V147" t="s">
        <v>296</v>
      </c>
      <c r="W147">
        <v>0.96406127540146902</v>
      </c>
      <c r="X147">
        <v>0.31728637774443402</v>
      </c>
      <c r="AA147" t="s">
        <v>442</v>
      </c>
      <c r="AB147">
        <v>1.0885780650338499</v>
      </c>
      <c r="AC147">
        <v>1.96123377359229</v>
      </c>
      <c r="AF147" t="s">
        <v>4004</v>
      </c>
      <c r="AG147">
        <v>1.5338847841485499</v>
      </c>
      <c r="AH147">
        <v>2.2492994349330302</v>
      </c>
      <c r="AK147" t="s">
        <v>663</v>
      </c>
      <c r="AL147">
        <v>3.5817230796982E-2</v>
      </c>
      <c r="AM147">
        <v>0.95703545728395201</v>
      </c>
      <c r="AP147" t="s">
        <v>536</v>
      </c>
      <c r="AQ147">
        <v>5.9289302985089699E-2</v>
      </c>
      <c r="AR147">
        <v>1.2142491930574599</v>
      </c>
      <c r="AU147" t="s">
        <v>3835</v>
      </c>
      <c r="AV147">
        <v>0.19401965621662601</v>
      </c>
      <c r="AW147">
        <v>0.66499575009877399</v>
      </c>
      <c r="BJ147" t="s">
        <v>1061</v>
      </c>
      <c r="BK147">
        <v>5.2250429305087502</v>
      </c>
      <c r="BL147">
        <v>8.6486721283235006</v>
      </c>
    </row>
    <row r="148" spans="2:64" x14ac:dyDescent="0.25">
      <c r="B148" t="s">
        <v>3938</v>
      </c>
      <c r="C148">
        <v>0.65285571955976995</v>
      </c>
      <c r="D148">
        <v>1.0638705367149099</v>
      </c>
      <c r="G148" t="s">
        <v>128</v>
      </c>
      <c r="H148">
        <v>8.7926731460756205E-2</v>
      </c>
      <c r="I148">
        <v>0.56818547662887997</v>
      </c>
      <c r="Q148" t="s">
        <v>1022</v>
      </c>
      <c r="R148">
        <v>2.5499336374188699</v>
      </c>
      <c r="S148">
        <v>0.49522199659634702</v>
      </c>
      <c r="V148" t="s">
        <v>3702</v>
      </c>
      <c r="W148">
        <v>0.34580652457172301</v>
      </c>
      <c r="X148">
        <v>1.2839854140667299</v>
      </c>
      <c r="AA148" t="s">
        <v>3095</v>
      </c>
      <c r="AB148">
        <v>1.3891295031486901</v>
      </c>
      <c r="AC148">
        <v>2.2537130453502399</v>
      </c>
      <c r="AF148" t="s">
        <v>547</v>
      </c>
      <c r="AG148">
        <v>1.61117997974377</v>
      </c>
      <c r="AH148">
        <v>0.98040723187190004</v>
      </c>
      <c r="AK148" t="s">
        <v>2924</v>
      </c>
      <c r="AL148">
        <v>0.55499533321849903</v>
      </c>
      <c r="AM148">
        <v>0.88179031362330396</v>
      </c>
      <c r="AP148" t="s">
        <v>382</v>
      </c>
      <c r="AQ148">
        <v>0.77649626590216603</v>
      </c>
      <c r="AR148">
        <v>1.5489497181823699</v>
      </c>
      <c r="AU148" t="s">
        <v>611</v>
      </c>
      <c r="AV148">
        <v>1.76302706694903</v>
      </c>
      <c r="AW148">
        <v>2.4941356468095202</v>
      </c>
      <c r="BJ148" t="s">
        <v>4444</v>
      </c>
      <c r="BK148">
        <v>0.294498347863628</v>
      </c>
      <c r="BL148">
        <v>0.88666817171231105</v>
      </c>
    </row>
    <row r="149" spans="2:64" x14ac:dyDescent="0.25">
      <c r="B149" t="s">
        <v>432</v>
      </c>
      <c r="C149">
        <v>0.36068773911644503</v>
      </c>
      <c r="D149">
        <v>0.64429069931976701</v>
      </c>
      <c r="G149" t="s">
        <v>4040</v>
      </c>
      <c r="H149">
        <v>0.57158934560215602</v>
      </c>
      <c r="I149">
        <v>1.17424860859987</v>
      </c>
      <c r="Q149" t="s">
        <v>1052</v>
      </c>
      <c r="R149">
        <v>0.54472495252142294</v>
      </c>
      <c r="S149">
        <v>2.6858099300446301</v>
      </c>
      <c r="V149" t="s">
        <v>3339</v>
      </c>
      <c r="W149">
        <v>2.6826224948348498</v>
      </c>
      <c r="X149">
        <v>0.70278829729677095</v>
      </c>
      <c r="AA149" t="s">
        <v>1525</v>
      </c>
      <c r="AB149">
        <v>0.48386884324542101</v>
      </c>
      <c r="AC149">
        <v>0.91765836135148704</v>
      </c>
      <c r="AF149" t="s">
        <v>986</v>
      </c>
      <c r="AG149">
        <v>0.38291543460680499</v>
      </c>
      <c r="AH149">
        <v>0.76596734045230497</v>
      </c>
      <c r="AK149" t="s">
        <v>1998</v>
      </c>
      <c r="AL149">
        <v>0.73032450436326002</v>
      </c>
      <c r="AM149">
        <v>1.0621986567722399</v>
      </c>
      <c r="AP149" t="s">
        <v>805</v>
      </c>
      <c r="AQ149">
        <v>0.93345499797147102</v>
      </c>
      <c r="AR149">
        <v>2.9986319328495799</v>
      </c>
      <c r="AU149" t="s">
        <v>3836</v>
      </c>
      <c r="AV149">
        <v>0.84815943436647701</v>
      </c>
      <c r="AW149">
        <v>0.42168168289389202</v>
      </c>
      <c r="BJ149" t="s">
        <v>1145</v>
      </c>
      <c r="BK149">
        <v>1.7908044401418901</v>
      </c>
      <c r="BL149">
        <v>1.1381630646395899</v>
      </c>
    </row>
    <row r="150" spans="2:64" x14ac:dyDescent="0.25">
      <c r="B150" t="s">
        <v>203</v>
      </c>
      <c r="C150">
        <v>11.854232611656499</v>
      </c>
      <c r="D150">
        <v>8.8085599325844992</v>
      </c>
      <c r="G150" t="s">
        <v>4047</v>
      </c>
      <c r="H150">
        <v>0.25634190159839998</v>
      </c>
      <c r="I150">
        <v>0.73867191357863504</v>
      </c>
      <c r="Q150" t="s">
        <v>3879</v>
      </c>
      <c r="R150">
        <v>5.3904558614977699E-2</v>
      </c>
      <c r="S150">
        <v>2.0121335938581502</v>
      </c>
      <c r="V150" t="s">
        <v>3703</v>
      </c>
      <c r="W150">
        <v>1.09596817543016</v>
      </c>
      <c r="X150">
        <v>2.1809076606025499</v>
      </c>
      <c r="AA150" t="s">
        <v>1362</v>
      </c>
      <c r="AB150">
        <v>1.13394878373879</v>
      </c>
      <c r="AC150">
        <v>1.7858981038144599</v>
      </c>
      <c r="AF150" t="s">
        <v>1046</v>
      </c>
      <c r="AG150">
        <v>1.33882595407339</v>
      </c>
      <c r="AH150">
        <v>2.6451000689830102</v>
      </c>
      <c r="AK150" t="s">
        <v>675</v>
      </c>
      <c r="AL150">
        <v>0.18855039630777101</v>
      </c>
      <c r="AM150">
        <v>0.66029587671899903</v>
      </c>
      <c r="AP150" t="s">
        <v>784</v>
      </c>
      <c r="AQ150">
        <v>0.56143483526918403</v>
      </c>
      <c r="AR150">
        <v>1.07023234254448</v>
      </c>
      <c r="AU150" t="s">
        <v>590</v>
      </c>
      <c r="AV150">
        <v>0.71042567079214702</v>
      </c>
      <c r="AW150">
        <v>2.25110152752181</v>
      </c>
      <c r="BJ150" t="s">
        <v>1638</v>
      </c>
      <c r="BK150">
        <v>0.824749805853776</v>
      </c>
      <c r="BL150">
        <v>1.35464270936445</v>
      </c>
    </row>
    <row r="151" spans="2:64" x14ac:dyDescent="0.25">
      <c r="B151" t="s">
        <v>422</v>
      </c>
      <c r="C151">
        <v>1.14630480417233</v>
      </c>
      <c r="D151">
        <v>2.1431003258482799</v>
      </c>
      <c r="G151" t="s">
        <v>943</v>
      </c>
      <c r="H151">
        <v>3.3409780332997099</v>
      </c>
      <c r="I151">
        <v>1.5610484374629701</v>
      </c>
      <c r="Q151" t="s">
        <v>59</v>
      </c>
      <c r="R151">
        <v>0.44799518961384099</v>
      </c>
      <c r="S151">
        <v>2.5561203363459302</v>
      </c>
      <c r="V151" t="s">
        <v>3704</v>
      </c>
      <c r="W151">
        <v>0.44152649305019698</v>
      </c>
      <c r="X151">
        <v>0.78719296058835297</v>
      </c>
      <c r="AA151" t="s">
        <v>468</v>
      </c>
      <c r="AB151">
        <v>96.337458066939902</v>
      </c>
      <c r="AC151">
        <v>130.50978563317901</v>
      </c>
      <c r="AF151" t="s">
        <v>1053</v>
      </c>
      <c r="AG151">
        <v>0.87922373337110504</v>
      </c>
      <c r="AH151">
        <v>0.405385171010475</v>
      </c>
      <c r="AK151" t="s">
        <v>3984</v>
      </c>
      <c r="AL151">
        <v>8.8918146957502706E-2</v>
      </c>
      <c r="AM151">
        <v>0.70704782615625295</v>
      </c>
      <c r="AP151" t="s">
        <v>228</v>
      </c>
      <c r="AQ151">
        <v>6.6063031812981704E-2</v>
      </c>
      <c r="AR151">
        <v>0.83044486453710598</v>
      </c>
      <c r="AU151" t="s">
        <v>2754</v>
      </c>
      <c r="AV151">
        <v>1.2044172538433899</v>
      </c>
      <c r="AW151">
        <v>0.55642879421477798</v>
      </c>
      <c r="BJ151" t="s">
        <v>1249</v>
      </c>
      <c r="BK151">
        <v>0.88800417106896701</v>
      </c>
      <c r="BL151">
        <v>0.230091865751508</v>
      </c>
    </row>
    <row r="152" spans="2:64" x14ac:dyDescent="0.25">
      <c r="B152" t="s">
        <v>427</v>
      </c>
      <c r="C152">
        <v>0.62836838912706605</v>
      </c>
      <c r="D152">
        <v>1.6795813639530299</v>
      </c>
      <c r="G152" t="s">
        <v>627</v>
      </c>
      <c r="H152">
        <v>2.5661592239452</v>
      </c>
      <c r="I152">
        <v>0.82208472193023796</v>
      </c>
      <c r="Q152" t="s">
        <v>3479</v>
      </c>
      <c r="R152">
        <v>6.9195865785109403</v>
      </c>
      <c r="S152">
        <v>3.05356082447428</v>
      </c>
      <c r="V152" t="s">
        <v>3706</v>
      </c>
      <c r="W152">
        <v>0.367778124840623</v>
      </c>
      <c r="X152">
        <v>1.18601781904826</v>
      </c>
      <c r="AA152" t="s">
        <v>1396</v>
      </c>
      <c r="AB152">
        <v>1.3462076622788599</v>
      </c>
      <c r="AC152">
        <v>2.28508150016135</v>
      </c>
      <c r="AF152" t="s">
        <v>1010</v>
      </c>
      <c r="AG152">
        <v>12.4648171089491</v>
      </c>
      <c r="AH152">
        <v>16.045944345312201</v>
      </c>
      <c r="AK152" t="s">
        <v>623</v>
      </c>
      <c r="AL152">
        <v>8.1563849091244105</v>
      </c>
      <c r="AM152">
        <v>5.7173413547207499</v>
      </c>
      <c r="AP152" t="s">
        <v>822</v>
      </c>
      <c r="AQ152">
        <v>5.98690464354467</v>
      </c>
      <c r="AR152">
        <v>4.2926461905773996</v>
      </c>
      <c r="AU152" t="s">
        <v>307</v>
      </c>
      <c r="AV152">
        <v>1.4567861474752699</v>
      </c>
      <c r="AW152">
        <v>3.5726627340406401</v>
      </c>
      <c r="BJ152" t="s">
        <v>360</v>
      </c>
      <c r="BK152">
        <v>2.7121495967763201</v>
      </c>
      <c r="BL152">
        <v>6.4709526016512697</v>
      </c>
    </row>
    <row r="153" spans="2:64" x14ac:dyDescent="0.25">
      <c r="B153" t="s">
        <v>451</v>
      </c>
      <c r="C153">
        <v>0.91700108345231901</v>
      </c>
      <c r="D153">
        <v>2.0187819983854598</v>
      </c>
      <c r="G153" t="s">
        <v>271</v>
      </c>
      <c r="H153">
        <v>16.703558662826399</v>
      </c>
      <c r="I153">
        <v>10.431682185373401</v>
      </c>
      <c r="Q153" t="s">
        <v>97</v>
      </c>
      <c r="R153">
        <v>0.267850933666202</v>
      </c>
      <c r="S153">
        <v>1.69741237143171</v>
      </c>
      <c r="V153" t="s">
        <v>3708</v>
      </c>
      <c r="W153">
        <v>2.72788551335606</v>
      </c>
      <c r="X153">
        <v>1.7452449464178299</v>
      </c>
      <c r="AA153" t="s">
        <v>1178</v>
      </c>
      <c r="AB153">
        <v>2.00575607476096</v>
      </c>
      <c r="AC153">
        <v>0.56126201620164695</v>
      </c>
      <c r="AF153" t="s">
        <v>528</v>
      </c>
      <c r="AG153">
        <v>0.79688780870513098</v>
      </c>
      <c r="AH153">
        <v>1.5722410925219701</v>
      </c>
      <c r="AK153" t="s">
        <v>102</v>
      </c>
      <c r="AL153">
        <v>0.33660088196749399</v>
      </c>
      <c r="AM153">
        <v>2.659413352783</v>
      </c>
      <c r="AP153" t="s">
        <v>1716</v>
      </c>
      <c r="AQ153">
        <v>1.5135948927202201</v>
      </c>
      <c r="AR153">
        <v>2.41346286358073</v>
      </c>
      <c r="AU153" t="s">
        <v>2045</v>
      </c>
      <c r="AV153">
        <v>0.57117092938955005</v>
      </c>
      <c r="AW153">
        <v>1.5838974852531</v>
      </c>
      <c r="BJ153" t="s">
        <v>1260</v>
      </c>
      <c r="BK153">
        <v>4.1793236415557304</v>
      </c>
      <c r="BL153">
        <v>2.9358470381178901</v>
      </c>
    </row>
    <row r="154" spans="2:64" x14ac:dyDescent="0.25">
      <c r="B154" t="s">
        <v>444</v>
      </c>
      <c r="C154">
        <v>3.4767979861470102</v>
      </c>
      <c r="D154">
        <v>7.9818976495024296</v>
      </c>
      <c r="G154" t="s">
        <v>4070</v>
      </c>
      <c r="H154">
        <v>4.3423372062898299E-2</v>
      </c>
      <c r="I154">
        <v>0.80206253586982501</v>
      </c>
      <c r="Q154" t="s">
        <v>722</v>
      </c>
      <c r="R154">
        <v>0.184891400740717</v>
      </c>
      <c r="S154">
        <v>2.2434424066520502</v>
      </c>
      <c r="V154" t="s">
        <v>151</v>
      </c>
      <c r="W154">
        <v>4.1011535183282399</v>
      </c>
      <c r="X154">
        <v>2.37439815245168</v>
      </c>
      <c r="AA154" t="s">
        <v>244</v>
      </c>
      <c r="AB154">
        <v>3.63148856265388</v>
      </c>
      <c r="AC154">
        <v>4.6582750691240502</v>
      </c>
      <c r="AF154" t="s">
        <v>1548</v>
      </c>
      <c r="AG154">
        <v>2.9775029472042802</v>
      </c>
      <c r="AH154">
        <v>4.4763983872175004</v>
      </c>
      <c r="AK154" t="s">
        <v>495</v>
      </c>
      <c r="AL154">
        <v>8.7523428334106903</v>
      </c>
      <c r="AM154">
        <v>6.4345587116624801</v>
      </c>
      <c r="AP154" t="s">
        <v>3930</v>
      </c>
      <c r="AQ154">
        <v>0.436429887752113</v>
      </c>
      <c r="AR154">
        <v>0.87741570859096996</v>
      </c>
      <c r="AU154" t="s">
        <v>3845</v>
      </c>
      <c r="AV154">
        <v>0.225984381238199</v>
      </c>
      <c r="AW154">
        <v>1.1795881053766699</v>
      </c>
      <c r="BJ154" t="s">
        <v>1264</v>
      </c>
      <c r="BK154">
        <v>6.4620029022553203</v>
      </c>
      <c r="BL154">
        <v>4.7405951332205802</v>
      </c>
    </row>
    <row r="155" spans="2:64" x14ac:dyDescent="0.25">
      <c r="B155" t="s">
        <v>393</v>
      </c>
      <c r="C155">
        <v>7.1694214778150798</v>
      </c>
      <c r="D155">
        <v>5.2994336227058101</v>
      </c>
      <c r="G155" t="s">
        <v>1103</v>
      </c>
      <c r="H155">
        <v>2.1591338055463001</v>
      </c>
      <c r="I155">
        <v>2.9568203364555399</v>
      </c>
      <c r="Q155" t="s">
        <v>3890</v>
      </c>
      <c r="R155">
        <v>2.7905751791423E-2</v>
      </c>
      <c r="S155">
        <v>0.79911764411116304</v>
      </c>
      <c r="V155" t="s">
        <v>1064</v>
      </c>
      <c r="W155">
        <v>0.65120050517362305</v>
      </c>
      <c r="X155">
        <v>0.273420807863895</v>
      </c>
      <c r="AA155" t="s">
        <v>486</v>
      </c>
      <c r="AB155">
        <v>1.6718491292064499</v>
      </c>
      <c r="AC155">
        <v>2.2481287911147199</v>
      </c>
      <c r="AF155" t="s">
        <v>535</v>
      </c>
      <c r="AG155">
        <v>0.900652369135436</v>
      </c>
      <c r="AH155">
        <v>0.25037745558694902</v>
      </c>
      <c r="AK155" t="s">
        <v>3988</v>
      </c>
      <c r="AL155">
        <v>0.14618079920562599</v>
      </c>
      <c r="AM155">
        <v>1.4429275835684201</v>
      </c>
      <c r="AP155" t="s">
        <v>397</v>
      </c>
      <c r="AQ155">
        <v>1.48904959584678</v>
      </c>
      <c r="AR155">
        <v>2.28259492525684</v>
      </c>
      <c r="AU155" t="s">
        <v>3846</v>
      </c>
      <c r="AV155">
        <v>3.21746089490361E-2</v>
      </c>
      <c r="AW155">
        <v>0.79957205892342698</v>
      </c>
      <c r="BJ155" t="s">
        <v>1661</v>
      </c>
      <c r="BK155">
        <v>3.9746523545171102</v>
      </c>
      <c r="BL155">
        <v>2.7163693470319199</v>
      </c>
    </row>
    <row r="156" spans="2:64" x14ac:dyDescent="0.25">
      <c r="B156" t="s">
        <v>3948</v>
      </c>
      <c r="C156">
        <v>0.227084486663686</v>
      </c>
      <c r="D156">
        <v>0.96424882715653104</v>
      </c>
      <c r="G156" t="s">
        <v>3311</v>
      </c>
      <c r="H156">
        <v>0.78309422389802397</v>
      </c>
      <c r="I156">
        <v>1.26853073669455</v>
      </c>
      <c r="Q156" t="s">
        <v>68</v>
      </c>
      <c r="R156">
        <v>0.145410317038522</v>
      </c>
      <c r="S156">
        <v>4.7615528228970803</v>
      </c>
      <c r="V156" t="s">
        <v>3710</v>
      </c>
      <c r="W156">
        <v>0.79307065967421797</v>
      </c>
      <c r="X156">
        <v>1.64386341580645</v>
      </c>
      <c r="AA156" t="s">
        <v>925</v>
      </c>
      <c r="AB156">
        <v>0.57315252908527503</v>
      </c>
      <c r="AC156">
        <v>0.87310585965755505</v>
      </c>
      <c r="AF156" t="s">
        <v>260</v>
      </c>
      <c r="AG156">
        <v>1.17589918090795</v>
      </c>
      <c r="AH156">
        <v>0.70846746556104701</v>
      </c>
      <c r="AK156" t="s">
        <v>2109</v>
      </c>
      <c r="AL156">
        <v>0.24168833674381801</v>
      </c>
      <c r="AM156">
        <v>0.880199311174371</v>
      </c>
      <c r="AP156" t="s">
        <v>3938</v>
      </c>
      <c r="AQ156">
        <v>0.38488771717139902</v>
      </c>
      <c r="AR156">
        <v>1.3906117887330101</v>
      </c>
      <c r="AU156" t="s">
        <v>298</v>
      </c>
      <c r="AV156">
        <v>4.3172404981738497</v>
      </c>
      <c r="AW156">
        <v>3.1661340977105699</v>
      </c>
      <c r="BJ156" t="s">
        <v>4520</v>
      </c>
      <c r="BK156">
        <v>7.29108658819227</v>
      </c>
      <c r="BL156">
        <v>5.2661279169694604</v>
      </c>
    </row>
    <row r="157" spans="2:64" x14ac:dyDescent="0.25">
      <c r="B157" t="s">
        <v>3533</v>
      </c>
      <c r="C157">
        <v>0.47464599703297899</v>
      </c>
      <c r="D157">
        <v>1.12320491662502</v>
      </c>
      <c r="G157" t="s">
        <v>3379</v>
      </c>
      <c r="H157">
        <v>0.347757862523976</v>
      </c>
      <c r="I157">
        <v>1.43256913353852</v>
      </c>
      <c r="Q157" t="s">
        <v>365</v>
      </c>
      <c r="R157">
        <v>0.19316837712117699</v>
      </c>
      <c r="S157">
        <v>1.61130956116262</v>
      </c>
      <c r="V157" t="s">
        <v>67</v>
      </c>
      <c r="W157">
        <v>0.41897903820077798</v>
      </c>
      <c r="X157">
        <v>2.7110266469951898</v>
      </c>
      <c r="AA157" t="s">
        <v>1453</v>
      </c>
      <c r="AB157">
        <v>1.5252903243301601</v>
      </c>
      <c r="AC157">
        <v>2.0638321579911998</v>
      </c>
      <c r="AF157" t="s">
        <v>1075</v>
      </c>
      <c r="AG157">
        <v>0.312064175198422</v>
      </c>
      <c r="AH157">
        <v>0.67783798520204697</v>
      </c>
      <c r="AK157" t="s">
        <v>527</v>
      </c>
      <c r="AL157">
        <v>0.28373330078129999</v>
      </c>
      <c r="AM157">
        <v>0.53761836486638204</v>
      </c>
      <c r="AP157" t="s">
        <v>3385</v>
      </c>
      <c r="AQ157">
        <v>0.35999123596259203</v>
      </c>
      <c r="AR157">
        <v>0.86527683663196497</v>
      </c>
      <c r="AU157" t="s">
        <v>3849</v>
      </c>
      <c r="AV157">
        <v>3.4868337182050899</v>
      </c>
      <c r="AW157">
        <v>1.8772935173268801</v>
      </c>
      <c r="BJ157" t="s">
        <v>1336</v>
      </c>
      <c r="BK157">
        <v>1.1367588116391001</v>
      </c>
      <c r="BL157">
        <v>0.452297505166953</v>
      </c>
    </row>
    <row r="158" spans="2:64" x14ac:dyDescent="0.25">
      <c r="B158" t="s">
        <v>385</v>
      </c>
      <c r="C158">
        <v>7.7687754514019698</v>
      </c>
      <c r="D158">
        <v>3.7903283158413301</v>
      </c>
      <c r="G158" t="s">
        <v>4077</v>
      </c>
      <c r="H158">
        <v>0.340877848627201</v>
      </c>
      <c r="I158">
        <v>0.69758168679959298</v>
      </c>
      <c r="Q158" t="s">
        <v>3897</v>
      </c>
      <c r="R158">
        <v>0.122774917955613</v>
      </c>
      <c r="S158">
        <v>1.47409334131049</v>
      </c>
      <c r="V158" t="s">
        <v>3711</v>
      </c>
      <c r="W158">
        <v>0.79136179703715304</v>
      </c>
      <c r="X158">
        <v>0.43684374360959999</v>
      </c>
      <c r="AA158" t="s">
        <v>1456</v>
      </c>
      <c r="AB158">
        <v>1.66972917587014</v>
      </c>
      <c r="AC158">
        <v>2.2218416078002998</v>
      </c>
      <c r="AF158" t="s">
        <v>4041</v>
      </c>
      <c r="AG158">
        <v>0.66296905676539397</v>
      </c>
      <c r="AH158">
        <v>1.1008213810496399</v>
      </c>
      <c r="AK158" t="s">
        <v>3994</v>
      </c>
      <c r="AL158">
        <v>0.257125206351559</v>
      </c>
      <c r="AM158">
        <v>0.62141998640304297</v>
      </c>
      <c r="AP158" t="s">
        <v>867</v>
      </c>
      <c r="AQ158">
        <v>1.94599015042409</v>
      </c>
      <c r="AR158">
        <v>3.3443223675265199</v>
      </c>
      <c r="AU158" t="s">
        <v>299</v>
      </c>
      <c r="AV158">
        <v>2.0119004462176902</v>
      </c>
      <c r="AW158">
        <v>0.66056865202200898</v>
      </c>
      <c r="BJ158" t="s">
        <v>931</v>
      </c>
      <c r="BK158">
        <v>2.1252347398337399</v>
      </c>
      <c r="BL158">
        <v>3.4473890263503999</v>
      </c>
    </row>
    <row r="159" spans="2:64" x14ac:dyDescent="0.25">
      <c r="B159" t="s">
        <v>1327</v>
      </c>
      <c r="C159">
        <v>2.2411524734257999</v>
      </c>
      <c r="D159">
        <v>3.2494072816798898</v>
      </c>
      <c r="G159" t="s">
        <v>3420</v>
      </c>
      <c r="H159">
        <v>0.52732820189845897</v>
      </c>
      <c r="I159">
        <v>0.98806797037581695</v>
      </c>
      <c r="Q159" t="s">
        <v>783</v>
      </c>
      <c r="R159">
        <v>5.7771083612090202</v>
      </c>
      <c r="S159">
        <v>16.612092709029699</v>
      </c>
      <c r="V159" t="s">
        <v>91</v>
      </c>
      <c r="W159">
        <v>2.6884602600603298</v>
      </c>
      <c r="X159">
        <v>0.84804913845244601</v>
      </c>
      <c r="AA159" t="s">
        <v>102</v>
      </c>
      <c r="AB159">
        <v>0.40098144238445499</v>
      </c>
      <c r="AC159">
        <v>0.90380753599022401</v>
      </c>
      <c r="AF159" t="s">
        <v>1070</v>
      </c>
      <c r="AG159">
        <v>2.2523723214990001</v>
      </c>
      <c r="AH159">
        <v>3.20642786317114</v>
      </c>
      <c r="AK159" t="s">
        <v>1015</v>
      </c>
      <c r="AL159">
        <v>0.34441614759176498</v>
      </c>
      <c r="AM159">
        <v>0.90420933729278796</v>
      </c>
      <c r="AP159" t="s">
        <v>432</v>
      </c>
      <c r="AQ159">
        <v>6.0107029332345103</v>
      </c>
      <c r="AR159">
        <v>3.8913652570415498</v>
      </c>
      <c r="AU159" t="s">
        <v>605</v>
      </c>
      <c r="AV159">
        <v>9.6213382532349206E-2</v>
      </c>
      <c r="AW159">
        <v>0.82081079778424304</v>
      </c>
      <c r="BJ159" t="s">
        <v>1868</v>
      </c>
      <c r="BK159">
        <v>0.28211635870167401</v>
      </c>
      <c r="BL159">
        <v>1.0280696864841401</v>
      </c>
    </row>
    <row r="160" spans="2:64" x14ac:dyDescent="0.25">
      <c r="B160" t="s">
        <v>1525</v>
      </c>
      <c r="C160">
        <v>0.63846362416159397</v>
      </c>
      <c r="D160">
        <v>2.0292866225748298</v>
      </c>
      <c r="G160" t="s">
        <v>4084</v>
      </c>
      <c r="H160">
        <v>6.5442125313733097</v>
      </c>
      <c r="I160">
        <v>4.5291146474183499</v>
      </c>
      <c r="Q160" t="s">
        <v>3160</v>
      </c>
      <c r="R160">
        <v>2.6295458954634299</v>
      </c>
      <c r="S160">
        <v>1.5399679855950099</v>
      </c>
      <c r="V160" t="s">
        <v>2207</v>
      </c>
      <c r="W160">
        <v>0.90113797386870398</v>
      </c>
      <c r="X160">
        <v>0.45552223058044999</v>
      </c>
      <c r="AA160" t="s">
        <v>864</v>
      </c>
      <c r="AB160">
        <v>2.2196072246977598</v>
      </c>
      <c r="AC160">
        <v>3.5771938690562499</v>
      </c>
      <c r="AF160" t="s">
        <v>4072</v>
      </c>
      <c r="AG160">
        <v>0.106816101625577</v>
      </c>
      <c r="AH160">
        <v>0.34558477990626302</v>
      </c>
      <c r="AK160" t="s">
        <v>934</v>
      </c>
      <c r="AL160">
        <v>2.9696174443599799</v>
      </c>
      <c r="AM160">
        <v>0.85776317849677497</v>
      </c>
      <c r="AP160" t="s">
        <v>422</v>
      </c>
      <c r="AQ160">
        <v>1.4421086222346999</v>
      </c>
      <c r="AR160">
        <v>3.1362033976210602</v>
      </c>
      <c r="AU160" t="s">
        <v>612</v>
      </c>
      <c r="AV160">
        <v>0.15939232126274999</v>
      </c>
      <c r="AW160">
        <v>2.15750480801321</v>
      </c>
      <c r="BJ160" t="s">
        <v>1159</v>
      </c>
      <c r="BK160">
        <v>2.68192926852802</v>
      </c>
      <c r="BL160">
        <v>4.0905916251291901</v>
      </c>
    </row>
    <row r="161" spans="2:64" x14ac:dyDescent="0.25">
      <c r="B161" t="s">
        <v>62</v>
      </c>
      <c r="C161">
        <v>36.9316082618462</v>
      </c>
      <c r="D161">
        <v>27.640856068587802</v>
      </c>
      <c r="G161" t="s">
        <v>1137</v>
      </c>
      <c r="H161">
        <v>0.37638384154369597</v>
      </c>
      <c r="I161">
        <v>1.3377412891637901</v>
      </c>
      <c r="Q161" t="s">
        <v>370</v>
      </c>
      <c r="R161">
        <v>0.64689880750928497</v>
      </c>
      <c r="S161">
        <v>2.8290390009660702</v>
      </c>
      <c r="V161" t="s">
        <v>3712</v>
      </c>
      <c r="W161">
        <v>0.393338127763529</v>
      </c>
      <c r="X161">
        <v>0.76421747448965704</v>
      </c>
      <c r="AA161" t="s">
        <v>527</v>
      </c>
      <c r="AB161">
        <v>0.46776060738677699</v>
      </c>
      <c r="AC161">
        <v>0.75284631240261102</v>
      </c>
      <c r="AF161" t="s">
        <v>1127</v>
      </c>
      <c r="AG161">
        <v>0.93975570939214503</v>
      </c>
      <c r="AH161">
        <v>1.83933580633559</v>
      </c>
      <c r="AK161" t="s">
        <v>30</v>
      </c>
      <c r="AL161">
        <v>2.58754057718301E-2</v>
      </c>
      <c r="AM161">
        <v>3.06617079673084</v>
      </c>
      <c r="AP161" t="s">
        <v>3945</v>
      </c>
      <c r="AQ161">
        <v>0.27314320167060302</v>
      </c>
      <c r="AR161">
        <v>0.81135559565080495</v>
      </c>
      <c r="AU161" t="s">
        <v>367</v>
      </c>
      <c r="AV161">
        <v>16.2453415789027</v>
      </c>
      <c r="AW161">
        <v>10.2422608557207</v>
      </c>
      <c r="BJ161" t="s">
        <v>2308</v>
      </c>
      <c r="BK161">
        <v>0.41119747516800598</v>
      </c>
      <c r="BL161">
        <v>0.772019387981287</v>
      </c>
    </row>
    <row r="162" spans="2:64" x14ac:dyDescent="0.25">
      <c r="B162" t="s">
        <v>288</v>
      </c>
      <c r="C162">
        <v>10.3935885856458</v>
      </c>
      <c r="D162">
        <v>6.6543514736986404</v>
      </c>
      <c r="G162" t="s">
        <v>4092</v>
      </c>
      <c r="H162">
        <v>0.15779702719900801</v>
      </c>
      <c r="I162">
        <v>0.94476724162113601</v>
      </c>
      <c r="Q162" t="s">
        <v>236</v>
      </c>
      <c r="R162">
        <v>2.9187304016564899</v>
      </c>
      <c r="S162">
        <v>0.51760688165428104</v>
      </c>
      <c r="V162" t="s">
        <v>3163</v>
      </c>
      <c r="W162">
        <v>1.9553162186002899</v>
      </c>
      <c r="X162">
        <v>0.74683353707049605</v>
      </c>
      <c r="AA162" t="s">
        <v>534</v>
      </c>
      <c r="AB162">
        <v>0.34509940894654401</v>
      </c>
      <c r="AC162">
        <v>0.71173899325774304</v>
      </c>
      <c r="AF162" t="s">
        <v>1133</v>
      </c>
      <c r="AG162">
        <v>9.5661696339270996</v>
      </c>
      <c r="AH162">
        <v>21.261402199236599</v>
      </c>
      <c r="AK162" t="s">
        <v>4008</v>
      </c>
      <c r="AL162">
        <v>0.55647387508330903</v>
      </c>
      <c r="AM162">
        <v>0.91772604193579199</v>
      </c>
      <c r="AP162" t="s">
        <v>444</v>
      </c>
      <c r="AQ162">
        <v>2.8004348095021498</v>
      </c>
      <c r="AR162">
        <v>9.7087849162477298</v>
      </c>
      <c r="AU162" t="s">
        <v>3856</v>
      </c>
      <c r="AV162">
        <v>3.828575035898</v>
      </c>
      <c r="AW162">
        <v>2.2111568157591202</v>
      </c>
      <c r="BJ162" t="s">
        <v>4566</v>
      </c>
      <c r="BK162">
        <v>0.31725321997744899</v>
      </c>
      <c r="BL162">
        <v>0.82475652051056003</v>
      </c>
    </row>
    <row r="163" spans="2:64" x14ac:dyDescent="0.25">
      <c r="B163" t="s">
        <v>738</v>
      </c>
      <c r="C163">
        <v>4.9137886003798599</v>
      </c>
      <c r="D163">
        <v>3.7525461978205699</v>
      </c>
      <c r="G163" t="s">
        <v>680</v>
      </c>
      <c r="H163">
        <v>4.9409050633079596</v>
      </c>
      <c r="I163">
        <v>8.4551398563954905</v>
      </c>
      <c r="Q163" t="s">
        <v>2472</v>
      </c>
      <c r="R163">
        <v>0.24056003169787199</v>
      </c>
      <c r="S163">
        <v>3.5452201303991799</v>
      </c>
      <c r="V163" t="s">
        <v>3713</v>
      </c>
      <c r="W163">
        <v>1.6472640943574901</v>
      </c>
      <c r="X163">
        <v>1.05533466130677</v>
      </c>
      <c r="AA163" t="s">
        <v>1053</v>
      </c>
      <c r="AB163">
        <v>1.0694155248813599</v>
      </c>
      <c r="AC163">
        <v>0.498522102755666</v>
      </c>
      <c r="AF163" t="s">
        <v>1122</v>
      </c>
      <c r="AG163">
        <v>1.1368849619849899</v>
      </c>
      <c r="AH163">
        <v>1.69667048452666</v>
      </c>
      <c r="AK163" t="s">
        <v>4009</v>
      </c>
      <c r="AL163">
        <v>1.0093095427065499</v>
      </c>
      <c r="AM163">
        <v>1.71401913817282</v>
      </c>
      <c r="AP163" t="s">
        <v>3948</v>
      </c>
      <c r="AQ163">
        <v>0.14949224915800799</v>
      </c>
      <c r="AR163">
        <v>1.5956404896443399</v>
      </c>
      <c r="AU163" t="s">
        <v>3861</v>
      </c>
      <c r="AV163">
        <v>0.249202789180654</v>
      </c>
      <c r="AW163">
        <v>4.0903145200161397</v>
      </c>
      <c r="BJ163" t="s">
        <v>1914</v>
      </c>
      <c r="BK163">
        <v>10.717034164012301</v>
      </c>
      <c r="BL163">
        <v>16.340778024850898</v>
      </c>
    </row>
    <row r="164" spans="2:64" x14ac:dyDescent="0.25">
      <c r="B164" t="s">
        <v>3556</v>
      </c>
      <c r="C164">
        <v>0.76360003224936501</v>
      </c>
      <c r="D164">
        <v>1.6894934838045601</v>
      </c>
      <c r="G164" t="s">
        <v>4111</v>
      </c>
      <c r="H164">
        <v>0.78788399722216995</v>
      </c>
      <c r="I164">
        <v>2.6825464008837199</v>
      </c>
      <c r="Q164" t="s">
        <v>2638</v>
      </c>
      <c r="R164">
        <v>1.6770222792409799E-2</v>
      </c>
      <c r="S164">
        <v>40.997079918143498</v>
      </c>
      <c r="V164" t="s">
        <v>3288</v>
      </c>
      <c r="W164">
        <v>2.08838708668097</v>
      </c>
      <c r="X164">
        <v>1.5225272354266799</v>
      </c>
      <c r="AA164" t="s">
        <v>516</v>
      </c>
      <c r="AB164">
        <v>4.8811476210253399</v>
      </c>
      <c r="AC164">
        <v>6.2535851431505503</v>
      </c>
      <c r="AF164" t="s">
        <v>1137</v>
      </c>
      <c r="AG164">
        <v>0.60768937581912996</v>
      </c>
      <c r="AH164">
        <v>0.30711274634922098</v>
      </c>
      <c r="AK164" t="s">
        <v>547</v>
      </c>
      <c r="AL164">
        <v>0.77369411625732498</v>
      </c>
      <c r="AM164">
        <v>2.9756035301817398</v>
      </c>
      <c r="AP164" t="s">
        <v>878</v>
      </c>
      <c r="AQ164">
        <v>1.35131918680481</v>
      </c>
      <c r="AR164">
        <v>2.2769115729520699</v>
      </c>
      <c r="AU164" t="s">
        <v>3864</v>
      </c>
      <c r="AV164">
        <v>0.25228512369615902</v>
      </c>
      <c r="AW164">
        <v>0.81687305541585198</v>
      </c>
      <c r="BJ164" t="s">
        <v>1897</v>
      </c>
      <c r="BK164">
        <v>0.72155290225334001</v>
      </c>
      <c r="BL164">
        <v>1.2060229875553199</v>
      </c>
    </row>
    <row r="165" spans="2:64" x14ac:dyDescent="0.25">
      <c r="B165" t="s">
        <v>468</v>
      </c>
      <c r="C165">
        <v>1.9364185096658499</v>
      </c>
      <c r="D165">
        <v>7.9488078920134999</v>
      </c>
      <c r="G165" t="s">
        <v>599</v>
      </c>
      <c r="H165">
        <v>0.519045172763272</v>
      </c>
      <c r="I165">
        <v>0.86600875167860702</v>
      </c>
      <c r="Q165" t="s">
        <v>3909</v>
      </c>
      <c r="R165">
        <v>46.442750543658697</v>
      </c>
      <c r="S165">
        <v>24.966831049165599</v>
      </c>
      <c r="V165" t="s">
        <v>968</v>
      </c>
      <c r="W165">
        <v>4.2607339918720903</v>
      </c>
      <c r="X165">
        <v>5.4200454621625704</v>
      </c>
      <c r="AA165" t="s">
        <v>1010</v>
      </c>
      <c r="AB165">
        <v>15.384598018253</v>
      </c>
      <c r="AC165">
        <v>18.835887433058499</v>
      </c>
      <c r="AF165" t="s">
        <v>1142</v>
      </c>
      <c r="AG165">
        <v>1.6059027523031699</v>
      </c>
      <c r="AH165">
        <v>4.0079172663935996</v>
      </c>
      <c r="AK165" t="s">
        <v>971</v>
      </c>
      <c r="AL165">
        <v>1.32438904588225</v>
      </c>
      <c r="AM165">
        <v>1.7919784742540901</v>
      </c>
      <c r="AP165" t="s">
        <v>1630</v>
      </c>
      <c r="AQ165">
        <v>0.49853654160887101</v>
      </c>
      <c r="AR165">
        <v>1.33973735089733</v>
      </c>
      <c r="AU165" t="s">
        <v>312</v>
      </c>
      <c r="AV165">
        <v>6.5336300087314001</v>
      </c>
      <c r="AW165">
        <v>4.3188973012165901</v>
      </c>
      <c r="BJ165" t="s">
        <v>1154</v>
      </c>
      <c r="BK165">
        <v>0.509626584082576</v>
      </c>
      <c r="BL165">
        <v>0.87405155022165504</v>
      </c>
    </row>
    <row r="166" spans="2:64" x14ac:dyDescent="0.25">
      <c r="B166" t="s">
        <v>1448</v>
      </c>
      <c r="C166">
        <v>0.39786548106745301</v>
      </c>
      <c r="D166">
        <v>1.3303380168850201</v>
      </c>
      <c r="G166" t="s">
        <v>607</v>
      </c>
      <c r="H166">
        <v>99.385933945300806</v>
      </c>
      <c r="I166">
        <v>58.683800155581899</v>
      </c>
      <c r="Q166" t="s">
        <v>3910</v>
      </c>
      <c r="R166">
        <v>0.84776007389809804</v>
      </c>
      <c r="S166">
        <v>0.112663739946192</v>
      </c>
      <c r="V166" t="s">
        <v>1835</v>
      </c>
      <c r="W166">
        <v>0.74776073415458699</v>
      </c>
      <c r="X166">
        <v>0.39756685668389902</v>
      </c>
      <c r="AA166" t="s">
        <v>528</v>
      </c>
      <c r="AB166">
        <v>0.812132174199513</v>
      </c>
      <c r="AC166">
        <v>1.3919372456496999</v>
      </c>
      <c r="AF166" t="s">
        <v>4088</v>
      </c>
      <c r="AG166">
        <v>1.7782644027693</v>
      </c>
      <c r="AH166">
        <v>2.8094054422612502</v>
      </c>
      <c r="AK166" t="s">
        <v>1036</v>
      </c>
      <c r="AL166">
        <v>7.0207132872305102</v>
      </c>
      <c r="AM166">
        <v>5.0404612330349403</v>
      </c>
      <c r="AP166" t="s">
        <v>2489</v>
      </c>
      <c r="AQ166">
        <v>2.8276187333191301</v>
      </c>
      <c r="AR166">
        <v>1.6138725503231299</v>
      </c>
      <c r="AU166" t="s">
        <v>22</v>
      </c>
      <c r="AV166">
        <v>0.11056611927474901</v>
      </c>
      <c r="AW166">
        <v>0.87128666414978695</v>
      </c>
      <c r="BJ166" t="s">
        <v>518</v>
      </c>
      <c r="BK166">
        <v>9.1188878400664297</v>
      </c>
      <c r="BL166">
        <v>6.1936088078635398</v>
      </c>
    </row>
    <row r="167" spans="2:64" x14ac:dyDescent="0.25">
      <c r="B167" t="s">
        <v>3967</v>
      </c>
      <c r="C167">
        <v>0.463786360562913</v>
      </c>
      <c r="D167">
        <v>0.84234253957039595</v>
      </c>
      <c r="G167" t="s">
        <v>3570</v>
      </c>
      <c r="H167">
        <v>0.40356798004419803</v>
      </c>
      <c r="I167">
        <v>0.77053993563747203</v>
      </c>
      <c r="Q167" t="s">
        <v>524</v>
      </c>
      <c r="R167">
        <v>11.750448061284001</v>
      </c>
      <c r="S167">
        <v>6.85456792313198</v>
      </c>
      <c r="V167" t="s">
        <v>3717</v>
      </c>
      <c r="W167">
        <v>0.50121308732171699</v>
      </c>
      <c r="X167">
        <v>2.4334689239182201</v>
      </c>
      <c r="AA167" t="s">
        <v>609</v>
      </c>
      <c r="AB167">
        <v>1.8492357137265301</v>
      </c>
      <c r="AC167">
        <v>2.5911708783690699</v>
      </c>
      <c r="AF167" t="s">
        <v>3438</v>
      </c>
      <c r="AG167">
        <v>2.6245158686726899</v>
      </c>
      <c r="AH167">
        <v>3.3885531870409502</v>
      </c>
      <c r="AK167" t="s">
        <v>986</v>
      </c>
      <c r="AL167">
        <v>0.41673721805789499</v>
      </c>
      <c r="AM167">
        <v>0.74075958906945005</v>
      </c>
      <c r="AP167" t="s">
        <v>1525</v>
      </c>
      <c r="AQ167">
        <v>0.57822683266995301</v>
      </c>
      <c r="AR167">
        <v>2.8301487936394101</v>
      </c>
      <c r="AU167" t="s">
        <v>3869</v>
      </c>
      <c r="AV167">
        <v>8.53467593895018E-2</v>
      </c>
      <c r="AW167">
        <v>1.0806360262671699</v>
      </c>
      <c r="BJ167" t="s">
        <v>4585</v>
      </c>
      <c r="BK167">
        <v>1.26029946532827</v>
      </c>
      <c r="BL167">
        <v>2.0235837296643702</v>
      </c>
    </row>
    <row r="168" spans="2:64" x14ac:dyDescent="0.25">
      <c r="B168" t="s">
        <v>525</v>
      </c>
      <c r="C168">
        <v>5.9822527718049399</v>
      </c>
      <c r="D168">
        <v>3.7766036066839601</v>
      </c>
      <c r="G168" t="s">
        <v>4118</v>
      </c>
      <c r="H168">
        <v>0.35532982112663197</v>
      </c>
      <c r="I168">
        <v>0.63252075038383304</v>
      </c>
      <c r="Q168" t="s">
        <v>18</v>
      </c>
      <c r="R168">
        <v>9.4531758668838298E-2</v>
      </c>
      <c r="S168">
        <v>0.85184975240959704</v>
      </c>
      <c r="V168" t="s">
        <v>2570</v>
      </c>
      <c r="W168">
        <v>0.97787226019035201</v>
      </c>
      <c r="X168">
        <v>0.62446056120844595</v>
      </c>
      <c r="AA168" t="s">
        <v>586</v>
      </c>
      <c r="AB168">
        <v>1.55910215954348</v>
      </c>
      <c r="AC168">
        <v>0.74239978853811495</v>
      </c>
      <c r="AF168" t="s">
        <v>673</v>
      </c>
      <c r="AG168">
        <v>0.771710977295474</v>
      </c>
      <c r="AH168">
        <v>1.1369530522028699</v>
      </c>
      <c r="AK168" t="s">
        <v>4018</v>
      </c>
      <c r="AL168">
        <v>0.113144639234053</v>
      </c>
      <c r="AM168">
        <v>0.68834597323458702</v>
      </c>
      <c r="AP168" t="s">
        <v>894</v>
      </c>
      <c r="AQ168">
        <v>0.59441306950494099</v>
      </c>
      <c r="AR168">
        <v>0.98992788888960603</v>
      </c>
      <c r="AU168" t="s">
        <v>321</v>
      </c>
      <c r="AV168">
        <v>22.9720185432673</v>
      </c>
      <c r="AW168">
        <v>13.069775150907301</v>
      </c>
      <c r="BJ168" t="s">
        <v>1251</v>
      </c>
      <c r="BK168">
        <v>1.7754023216306101</v>
      </c>
      <c r="BL168">
        <v>0.99409726568851797</v>
      </c>
    </row>
    <row r="169" spans="2:64" x14ac:dyDescent="0.25">
      <c r="B169" t="s">
        <v>244</v>
      </c>
      <c r="C169">
        <v>10.623568157157001</v>
      </c>
      <c r="D169">
        <v>7.6855954231431296</v>
      </c>
      <c r="G169" t="s">
        <v>635</v>
      </c>
      <c r="H169">
        <v>1.3809299888045199</v>
      </c>
      <c r="I169">
        <v>1.8816019163334601</v>
      </c>
      <c r="Q169" t="s">
        <v>3913</v>
      </c>
      <c r="R169">
        <v>0.274660072570103</v>
      </c>
      <c r="S169">
        <v>3.1908235262389999</v>
      </c>
      <c r="V169" t="s">
        <v>256</v>
      </c>
      <c r="W169">
        <v>1.0128625256342301</v>
      </c>
      <c r="X169">
        <v>0.54341990291949904</v>
      </c>
      <c r="AA169" t="s">
        <v>1548</v>
      </c>
      <c r="AB169">
        <v>2.5805363031234299</v>
      </c>
      <c r="AC169">
        <v>3.4398556577291899</v>
      </c>
      <c r="AF169" t="s">
        <v>680</v>
      </c>
      <c r="AG169">
        <v>30.807491706458499</v>
      </c>
      <c r="AH169">
        <v>21.525471142503601</v>
      </c>
      <c r="AK169" t="s">
        <v>528</v>
      </c>
      <c r="AL169">
        <v>0.73546227423161203</v>
      </c>
      <c r="AM169">
        <v>1.13456937633024</v>
      </c>
      <c r="AP169" t="s">
        <v>62</v>
      </c>
      <c r="AQ169">
        <v>0.50359937558267698</v>
      </c>
      <c r="AR169">
        <v>1.26041679917077</v>
      </c>
      <c r="AU169" t="s">
        <v>3872</v>
      </c>
      <c r="AV169">
        <v>9.7099964114069903E-2</v>
      </c>
      <c r="AW169">
        <v>0.67000004160374405</v>
      </c>
      <c r="BJ169" t="s">
        <v>188</v>
      </c>
      <c r="BK169">
        <v>8.4480810087640101</v>
      </c>
      <c r="BL169">
        <v>5.5638844565265302</v>
      </c>
    </row>
    <row r="170" spans="2:64" x14ac:dyDescent="0.25">
      <c r="B170" t="s">
        <v>663</v>
      </c>
      <c r="C170">
        <v>0.36725688319543498</v>
      </c>
      <c r="D170">
        <v>0.91226877414840102</v>
      </c>
      <c r="G170" t="s">
        <v>643</v>
      </c>
      <c r="H170">
        <v>1.0910903091311099</v>
      </c>
      <c r="I170">
        <v>3.1118445289333199</v>
      </c>
      <c r="Q170" t="s">
        <v>536</v>
      </c>
      <c r="R170">
        <v>7.5492149902502803E-2</v>
      </c>
      <c r="S170">
        <v>2.6337817295758801</v>
      </c>
      <c r="V170" t="s">
        <v>1058</v>
      </c>
      <c r="W170">
        <v>0.63894648952600697</v>
      </c>
      <c r="X170">
        <v>0.36925203299040199</v>
      </c>
      <c r="AA170" t="s">
        <v>2782</v>
      </c>
      <c r="AB170">
        <v>1.3647270357590899</v>
      </c>
      <c r="AC170">
        <v>1.8408404160442</v>
      </c>
      <c r="AF170" t="s">
        <v>599</v>
      </c>
      <c r="AG170">
        <v>1.0066177940396901</v>
      </c>
      <c r="AH170">
        <v>0.56582116581434505</v>
      </c>
      <c r="AK170" t="s">
        <v>1037</v>
      </c>
      <c r="AL170">
        <v>2.6267986067392699</v>
      </c>
      <c r="AM170">
        <v>3.41858790906937</v>
      </c>
      <c r="AP170" t="s">
        <v>3964</v>
      </c>
      <c r="AQ170">
        <v>0.28528032514809698</v>
      </c>
      <c r="AR170">
        <v>0.82692525833186503</v>
      </c>
      <c r="AU170" t="s">
        <v>3874</v>
      </c>
      <c r="AV170">
        <v>0.242482260035359</v>
      </c>
      <c r="AW170">
        <v>1.49996547199385</v>
      </c>
      <c r="BJ170" t="s">
        <v>4594</v>
      </c>
      <c r="BK170">
        <v>2.8827354484513301</v>
      </c>
      <c r="BL170">
        <v>1.5518174197988599</v>
      </c>
    </row>
    <row r="171" spans="2:64" x14ac:dyDescent="0.25">
      <c r="B171" t="s">
        <v>985</v>
      </c>
      <c r="C171">
        <v>0.297791997906733</v>
      </c>
      <c r="D171">
        <v>0.63052646081779096</v>
      </c>
      <c r="G171" t="s">
        <v>150</v>
      </c>
      <c r="H171">
        <v>0.17147708706084999</v>
      </c>
      <c r="I171">
        <v>2.0388361958963301</v>
      </c>
      <c r="Q171" t="s">
        <v>382</v>
      </c>
      <c r="R171">
        <v>0.403436263244911</v>
      </c>
      <c r="S171">
        <v>2.63025789717376</v>
      </c>
      <c r="V171" t="s">
        <v>3528</v>
      </c>
      <c r="W171">
        <v>3.60741203132755</v>
      </c>
      <c r="X171">
        <v>2.8509152361968799</v>
      </c>
      <c r="AA171" t="s">
        <v>748</v>
      </c>
      <c r="AB171">
        <v>0.45516005715531899</v>
      </c>
      <c r="AC171">
        <v>2.5051858773706299</v>
      </c>
      <c r="AF171" t="s">
        <v>1179</v>
      </c>
      <c r="AG171">
        <v>0.860337578202095</v>
      </c>
      <c r="AH171">
        <v>1.2968977787193501</v>
      </c>
      <c r="AK171" t="s">
        <v>4036</v>
      </c>
      <c r="AL171">
        <v>1.1059947708931499</v>
      </c>
      <c r="AM171">
        <v>1.6044034022996501</v>
      </c>
      <c r="AP171" t="s">
        <v>3512</v>
      </c>
      <c r="AQ171">
        <v>0.27035120949027203</v>
      </c>
      <c r="AR171">
        <v>0.78024306781395003</v>
      </c>
      <c r="AU171" t="s">
        <v>181</v>
      </c>
      <c r="AV171">
        <v>0.15817874348060701</v>
      </c>
      <c r="AW171">
        <v>3.1208173978848701</v>
      </c>
      <c r="BJ171" t="s">
        <v>262</v>
      </c>
      <c r="BK171">
        <v>0.219579966282971</v>
      </c>
      <c r="BL171">
        <v>2.00221501775049</v>
      </c>
    </row>
    <row r="172" spans="2:64" x14ac:dyDescent="0.25">
      <c r="B172" t="s">
        <v>2924</v>
      </c>
      <c r="C172">
        <v>0.302279507886554</v>
      </c>
      <c r="D172">
        <v>0.73335194544920801</v>
      </c>
      <c r="G172" t="s">
        <v>4141</v>
      </c>
      <c r="H172">
        <v>1.2636468932028699</v>
      </c>
      <c r="I172">
        <v>0.377561352137948</v>
      </c>
      <c r="Q172" t="s">
        <v>805</v>
      </c>
      <c r="R172">
        <v>1.622048407863</v>
      </c>
      <c r="S172">
        <v>5.6172131394616702</v>
      </c>
      <c r="V172" t="s">
        <v>3053</v>
      </c>
      <c r="W172">
        <v>1.7271657548063</v>
      </c>
      <c r="X172">
        <v>0.85326371295432302</v>
      </c>
      <c r="AA172" t="s">
        <v>557</v>
      </c>
      <c r="AB172">
        <v>0.76785388689481404</v>
      </c>
      <c r="AC172">
        <v>0.45439798664262798</v>
      </c>
      <c r="AF172" t="s">
        <v>1186</v>
      </c>
      <c r="AG172">
        <v>3.3621268329258598</v>
      </c>
      <c r="AH172">
        <v>4.7412743570996998</v>
      </c>
      <c r="AK172" t="s">
        <v>1043</v>
      </c>
      <c r="AL172">
        <v>5.7389751682356804</v>
      </c>
      <c r="AM172">
        <v>3.9207947636913199</v>
      </c>
      <c r="AP172" t="s">
        <v>3556</v>
      </c>
      <c r="AQ172">
        <v>0.462077293469774</v>
      </c>
      <c r="AR172">
        <v>1.79366909189301</v>
      </c>
      <c r="AU172" t="s">
        <v>1022</v>
      </c>
      <c r="AV172">
        <v>1.59471867572003</v>
      </c>
      <c r="AW172">
        <v>0.69579686230082705</v>
      </c>
      <c r="BJ172" t="s">
        <v>1233</v>
      </c>
      <c r="BK172">
        <v>0.72864635178576798</v>
      </c>
      <c r="BL172">
        <v>1.2521141343844899</v>
      </c>
    </row>
    <row r="173" spans="2:64" x14ac:dyDescent="0.25">
      <c r="B173" t="s">
        <v>1998</v>
      </c>
      <c r="C173">
        <v>1.0477320175925</v>
      </c>
      <c r="D173">
        <v>1.4667901435822499</v>
      </c>
      <c r="G173" t="s">
        <v>4144</v>
      </c>
      <c r="H173">
        <v>0.38411072511351702</v>
      </c>
      <c r="I173">
        <v>0.73587552870214201</v>
      </c>
      <c r="Q173" t="s">
        <v>3915</v>
      </c>
      <c r="R173">
        <v>1.19423022904999</v>
      </c>
      <c r="S173">
        <v>0.34539386769462599</v>
      </c>
      <c r="V173" t="s">
        <v>3721</v>
      </c>
      <c r="W173">
        <v>0.778669310256494</v>
      </c>
      <c r="X173">
        <v>1.1394549699695999</v>
      </c>
      <c r="AA173" t="s">
        <v>1590</v>
      </c>
      <c r="AB173">
        <v>0.85033367013666705</v>
      </c>
      <c r="AC173">
        <v>1.4987595699621099</v>
      </c>
      <c r="AF173" t="s">
        <v>1734</v>
      </c>
      <c r="AG173">
        <v>1.0927413408920701</v>
      </c>
      <c r="AH173">
        <v>1.9523384583030801</v>
      </c>
      <c r="AK173" t="s">
        <v>3193</v>
      </c>
      <c r="AL173">
        <v>4.9563393325054203E-2</v>
      </c>
      <c r="AM173">
        <v>0.68660657996919106</v>
      </c>
      <c r="AP173" t="s">
        <v>465</v>
      </c>
      <c r="AQ173">
        <v>3.5175426429461298</v>
      </c>
      <c r="AR173">
        <v>1.5199635839552099</v>
      </c>
      <c r="AU173" t="s">
        <v>703</v>
      </c>
      <c r="AV173">
        <v>1.8136111299126501</v>
      </c>
      <c r="AW173">
        <v>2.9569191605707399</v>
      </c>
      <c r="BJ173" t="s">
        <v>1955</v>
      </c>
      <c r="BK173">
        <v>0.49036331309509301</v>
      </c>
      <c r="BL173">
        <v>0.85407753042221701</v>
      </c>
    </row>
    <row r="174" spans="2:64" x14ac:dyDescent="0.25">
      <c r="B174" t="s">
        <v>3984</v>
      </c>
      <c r="C174">
        <v>0.30626208273462202</v>
      </c>
      <c r="D174">
        <v>0.78987463039865502</v>
      </c>
      <c r="G174" t="s">
        <v>1441</v>
      </c>
      <c r="H174">
        <v>0.636433068566431</v>
      </c>
      <c r="I174">
        <v>1.7991252696328199</v>
      </c>
      <c r="Q174" t="s">
        <v>396</v>
      </c>
      <c r="R174">
        <v>0.43052095914789801</v>
      </c>
      <c r="S174">
        <v>1.89042985904709</v>
      </c>
      <c r="V174" t="s">
        <v>3722</v>
      </c>
      <c r="W174">
        <v>4.7706567563734599E-2</v>
      </c>
      <c r="X174">
        <v>0.83868259678321699</v>
      </c>
      <c r="AA174" t="s">
        <v>1596</v>
      </c>
      <c r="AB174">
        <v>2.4037185389979099</v>
      </c>
      <c r="AC174">
        <v>3.09940603514957</v>
      </c>
      <c r="AF174" t="s">
        <v>1193</v>
      </c>
      <c r="AG174">
        <v>1.09326137567337</v>
      </c>
      <c r="AH174">
        <v>0.21145199659556799</v>
      </c>
      <c r="AK174" t="s">
        <v>748</v>
      </c>
      <c r="AL174">
        <v>0.26955061677279801</v>
      </c>
      <c r="AM174">
        <v>7.13099078080828</v>
      </c>
      <c r="AP174" t="s">
        <v>468</v>
      </c>
      <c r="AQ174">
        <v>4.8824360013681698</v>
      </c>
      <c r="AR174">
        <v>11.67831946756</v>
      </c>
      <c r="AU174" t="s">
        <v>1052</v>
      </c>
      <c r="AV174">
        <v>0.382746316952289</v>
      </c>
      <c r="AW174">
        <v>1.5695060157655001</v>
      </c>
      <c r="BJ174" t="s">
        <v>4616</v>
      </c>
      <c r="BK174">
        <v>1.32980547719367</v>
      </c>
      <c r="BL174">
        <v>0.63956606515706604</v>
      </c>
    </row>
    <row r="175" spans="2:64" x14ac:dyDescent="0.25">
      <c r="B175" t="s">
        <v>623</v>
      </c>
      <c r="C175">
        <v>6.1405354720994598</v>
      </c>
      <c r="D175">
        <v>4.3351277278058102</v>
      </c>
      <c r="G175" t="s">
        <v>1761</v>
      </c>
      <c r="H175">
        <v>1.33498006175035</v>
      </c>
      <c r="I175">
        <v>0.55267293336945</v>
      </c>
      <c r="Q175" t="s">
        <v>459</v>
      </c>
      <c r="R175">
        <v>1.6317099459222799</v>
      </c>
      <c r="S175">
        <v>0.64367673646519097</v>
      </c>
      <c r="V175" t="s">
        <v>3724</v>
      </c>
      <c r="W175">
        <v>0.15036653598851099</v>
      </c>
      <c r="X175">
        <v>1.34040209790724</v>
      </c>
      <c r="AA175" t="s">
        <v>4054</v>
      </c>
      <c r="AB175">
        <v>0.86190025878711796</v>
      </c>
      <c r="AC175">
        <v>0.49433052952069101</v>
      </c>
      <c r="AF175" t="s">
        <v>4134</v>
      </c>
      <c r="AG175">
        <v>1.7043124480818901</v>
      </c>
      <c r="AH175">
        <v>2.3852827874682201</v>
      </c>
      <c r="AK175" t="s">
        <v>4040</v>
      </c>
      <c r="AL175">
        <v>0.45264354947547603</v>
      </c>
      <c r="AM175">
        <v>1.01146186517869</v>
      </c>
      <c r="AP175" t="s">
        <v>1448</v>
      </c>
      <c r="AQ175">
        <v>0.49188286845471602</v>
      </c>
      <c r="AR175">
        <v>1.69260309269579</v>
      </c>
      <c r="AU175" t="s">
        <v>3879</v>
      </c>
      <c r="AV175">
        <v>2.9159890984955899E-2</v>
      </c>
      <c r="AW175">
        <v>0.93712740285270402</v>
      </c>
      <c r="BJ175" t="s">
        <v>4627</v>
      </c>
      <c r="BK175">
        <v>0.20685251272446301</v>
      </c>
      <c r="BL175">
        <v>0.83784942947489605</v>
      </c>
    </row>
    <row r="176" spans="2:64" x14ac:dyDescent="0.25">
      <c r="B176" t="s">
        <v>102</v>
      </c>
      <c r="C176">
        <v>0.54804811269190301</v>
      </c>
      <c r="D176">
        <v>1.9553177922300999</v>
      </c>
      <c r="G176" t="s">
        <v>4152</v>
      </c>
      <c r="H176">
        <v>2.0937618955948301</v>
      </c>
      <c r="I176">
        <v>0.969508130426047</v>
      </c>
      <c r="Q176" t="s">
        <v>228</v>
      </c>
      <c r="R176">
        <v>0.167575203731195</v>
      </c>
      <c r="S176">
        <v>1.1870492347827499</v>
      </c>
      <c r="V176" t="s">
        <v>3041</v>
      </c>
      <c r="W176">
        <v>1.5211026872550399</v>
      </c>
      <c r="X176">
        <v>1.09279659631272</v>
      </c>
      <c r="AA176" t="s">
        <v>627</v>
      </c>
      <c r="AB176">
        <v>1.93021665607279</v>
      </c>
      <c r="AC176">
        <v>1.1664875118631399</v>
      </c>
      <c r="AF176" t="s">
        <v>643</v>
      </c>
      <c r="AG176">
        <v>1.5691572314121001</v>
      </c>
      <c r="AH176">
        <v>2.1951854337636698</v>
      </c>
      <c r="AK176" t="s">
        <v>2199</v>
      </c>
      <c r="AL176">
        <v>0.34779021665130799</v>
      </c>
      <c r="AM176">
        <v>0.83038746018917198</v>
      </c>
      <c r="AP176" t="s">
        <v>244</v>
      </c>
      <c r="AQ176">
        <v>0.864282552280076</v>
      </c>
      <c r="AR176">
        <v>1.50879639516478</v>
      </c>
      <c r="AU176" t="s">
        <v>59</v>
      </c>
      <c r="AV176">
        <v>25.5844413460593</v>
      </c>
      <c r="AW176">
        <v>18.515104169796601</v>
      </c>
      <c r="BJ176" t="s">
        <v>4640</v>
      </c>
      <c r="BK176">
        <v>0.39433592743266899</v>
      </c>
      <c r="BL176">
        <v>1.0817708259280601</v>
      </c>
    </row>
    <row r="177" spans="2:64" x14ac:dyDescent="0.25">
      <c r="B177" t="s">
        <v>3988</v>
      </c>
      <c r="C177">
        <v>0.32925793088423599</v>
      </c>
      <c r="D177">
        <v>1.3244752840553</v>
      </c>
      <c r="G177" t="s">
        <v>699</v>
      </c>
      <c r="H177">
        <v>1.2469753546489</v>
      </c>
      <c r="I177">
        <v>3.4597788778815901</v>
      </c>
      <c r="Q177" t="s">
        <v>3921</v>
      </c>
      <c r="R177">
        <v>2.1333335068360602</v>
      </c>
      <c r="S177">
        <v>0.66476510053577798</v>
      </c>
      <c r="V177" t="s">
        <v>77</v>
      </c>
      <c r="W177">
        <v>0.66781937384121504</v>
      </c>
      <c r="X177">
        <v>1.7871654650237001</v>
      </c>
      <c r="AA177" t="s">
        <v>1647</v>
      </c>
      <c r="AB177">
        <v>0.83974693500251796</v>
      </c>
      <c r="AC177">
        <v>0.367192611160786</v>
      </c>
      <c r="AF177" t="s">
        <v>1208</v>
      </c>
      <c r="AG177">
        <v>15.522064064513</v>
      </c>
      <c r="AH177">
        <v>10.544545754274999</v>
      </c>
      <c r="AK177" t="s">
        <v>557</v>
      </c>
      <c r="AL177">
        <v>0.25444246104628099</v>
      </c>
      <c r="AM177">
        <v>0.91735936216851799</v>
      </c>
      <c r="AP177" t="s">
        <v>479</v>
      </c>
      <c r="AQ177">
        <v>0.73755114373584096</v>
      </c>
      <c r="AR177">
        <v>1.39762804520089</v>
      </c>
      <c r="AU177" t="s">
        <v>336</v>
      </c>
      <c r="AV177">
        <v>13.2475541203218</v>
      </c>
      <c r="AW177">
        <v>8.0916235862347605</v>
      </c>
      <c r="BJ177" t="s">
        <v>2000</v>
      </c>
      <c r="BK177">
        <v>0.49595725658414003</v>
      </c>
      <c r="BL177">
        <v>1.11448474414984</v>
      </c>
    </row>
    <row r="178" spans="2:64" x14ac:dyDescent="0.25">
      <c r="B178" t="s">
        <v>1462</v>
      </c>
      <c r="C178">
        <v>0.46547958738375</v>
      </c>
      <c r="D178">
        <v>0.74365849410468099</v>
      </c>
      <c r="G178" t="s">
        <v>4179</v>
      </c>
      <c r="H178">
        <v>0.36740159121969801</v>
      </c>
      <c r="I178">
        <v>0.87096213153669799</v>
      </c>
      <c r="Q178" t="s">
        <v>1389</v>
      </c>
      <c r="R178">
        <v>2.67027037201336</v>
      </c>
      <c r="S178">
        <v>0.93915293098463204</v>
      </c>
      <c r="V178" t="s">
        <v>2919</v>
      </c>
      <c r="W178">
        <v>1.5282944464266199</v>
      </c>
      <c r="X178">
        <v>0.61735161934689298</v>
      </c>
      <c r="AA178" t="s">
        <v>1133</v>
      </c>
      <c r="AB178">
        <v>5.2806335999391898</v>
      </c>
      <c r="AC178">
        <v>7.39647632429062</v>
      </c>
      <c r="AF178" t="s">
        <v>649</v>
      </c>
      <c r="AG178">
        <v>0.78387005186402803</v>
      </c>
      <c r="AH178">
        <v>1.1311063057150399</v>
      </c>
      <c r="AK178" t="s">
        <v>565</v>
      </c>
      <c r="AL178">
        <v>0.43004061649856201</v>
      </c>
      <c r="AM178">
        <v>1.0320289267187499</v>
      </c>
      <c r="AP178" t="s">
        <v>663</v>
      </c>
      <c r="AQ178">
        <v>7.74862793015023E-2</v>
      </c>
      <c r="AR178">
        <v>1.1148939538523599</v>
      </c>
      <c r="AU178" t="s">
        <v>3101</v>
      </c>
      <c r="AV178">
        <v>0.14712453675190101</v>
      </c>
      <c r="AW178">
        <v>0.85506566506968995</v>
      </c>
      <c r="BJ178" t="s">
        <v>1269</v>
      </c>
      <c r="BK178">
        <v>1.4582832942655299</v>
      </c>
      <c r="BL178">
        <v>2.45952973393018</v>
      </c>
    </row>
    <row r="179" spans="2:64" x14ac:dyDescent="0.25">
      <c r="B179" t="s">
        <v>3992</v>
      </c>
      <c r="C179">
        <v>3.3963409184698898</v>
      </c>
      <c r="D179">
        <v>1.9661292983440799</v>
      </c>
      <c r="G179" t="s">
        <v>3487</v>
      </c>
      <c r="H179">
        <v>0.64258779142297395</v>
      </c>
      <c r="I179">
        <v>1.0141545188911101</v>
      </c>
      <c r="Q179" t="s">
        <v>3924</v>
      </c>
      <c r="R179">
        <v>8.3279155144285895</v>
      </c>
      <c r="S179">
        <v>5.0300646108195499</v>
      </c>
      <c r="V179" t="s">
        <v>3725</v>
      </c>
      <c r="W179">
        <v>0.248298110274845</v>
      </c>
      <c r="X179">
        <v>0.903591163271942</v>
      </c>
      <c r="AA179" t="s">
        <v>72</v>
      </c>
      <c r="AB179">
        <v>2.7731855504354601</v>
      </c>
      <c r="AC179">
        <v>3.6917694889080401</v>
      </c>
      <c r="AF179" t="s">
        <v>662</v>
      </c>
      <c r="AG179">
        <v>1.79841740571107</v>
      </c>
      <c r="AH179">
        <v>2.7544133948037501</v>
      </c>
      <c r="AK179" t="s">
        <v>4047</v>
      </c>
      <c r="AL179">
        <v>7.3212915043812396E-3</v>
      </c>
      <c r="AM179">
        <v>1.16708735132193</v>
      </c>
      <c r="AP179" t="s">
        <v>2924</v>
      </c>
      <c r="AQ179">
        <v>0.334578492137871</v>
      </c>
      <c r="AR179">
        <v>0.91359268674539196</v>
      </c>
      <c r="AU179" t="s">
        <v>1834</v>
      </c>
      <c r="AV179">
        <v>1.1411135341402401</v>
      </c>
      <c r="AW179">
        <v>2.1122952544922899</v>
      </c>
      <c r="BJ179" t="s">
        <v>1280</v>
      </c>
      <c r="BK179">
        <v>1.1019475444236799</v>
      </c>
      <c r="BL179">
        <v>1.80607035928453</v>
      </c>
    </row>
    <row r="180" spans="2:64" x14ac:dyDescent="0.25">
      <c r="B180" t="s">
        <v>3994</v>
      </c>
      <c r="C180">
        <v>0.260941364030782</v>
      </c>
      <c r="D180">
        <v>0.71149088639510205</v>
      </c>
      <c r="G180" t="s">
        <v>1313</v>
      </c>
      <c r="H180">
        <v>0.35264481536369602</v>
      </c>
      <c r="I180">
        <v>0.66159018610598297</v>
      </c>
      <c r="Q180" t="s">
        <v>1716</v>
      </c>
      <c r="R180">
        <v>1.01845076918557</v>
      </c>
      <c r="S180">
        <v>2.9730054654272502</v>
      </c>
      <c r="V180" t="s">
        <v>83</v>
      </c>
      <c r="W180">
        <v>0.44067163570415302</v>
      </c>
      <c r="X180">
        <v>3.8972076492605798</v>
      </c>
      <c r="AA180" t="s">
        <v>1122</v>
      </c>
      <c r="AB180">
        <v>0.85361049345616002</v>
      </c>
      <c r="AC180">
        <v>1.2078571322023901</v>
      </c>
      <c r="AF180" t="s">
        <v>1754</v>
      </c>
      <c r="AG180">
        <v>0.37863556951295002</v>
      </c>
      <c r="AH180">
        <v>0.90895581906643497</v>
      </c>
      <c r="AK180" t="s">
        <v>4049</v>
      </c>
      <c r="AL180">
        <v>0.19787679096542099</v>
      </c>
      <c r="AM180">
        <v>0.77546095135584303</v>
      </c>
      <c r="AP180" t="s">
        <v>3976</v>
      </c>
      <c r="AQ180">
        <v>0.13886216200808499</v>
      </c>
      <c r="AR180">
        <v>0.70776189387645505</v>
      </c>
      <c r="AU180" t="s">
        <v>3883</v>
      </c>
      <c r="AV180">
        <v>0.23220608318365701</v>
      </c>
      <c r="AW180">
        <v>1.0000006342208401</v>
      </c>
      <c r="BJ180" t="s">
        <v>3498</v>
      </c>
      <c r="BK180">
        <v>0.42001761350196898</v>
      </c>
      <c r="BL180">
        <v>0.90788532141076395</v>
      </c>
    </row>
    <row r="181" spans="2:64" x14ac:dyDescent="0.25">
      <c r="B181" t="s">
        <v>537</v>
      </c>
      <c r="C181">
        <v>6.8142279082522403</v>
      </c>
      <c r="D181">
        <v>3.7898257448665</v>
      </c>
      <c r="G181" t="s">
        <v>1820</v>
      </c>
      <c r="H181">
        <v>0.93609715288421302</v>
      </c>
      <c r="I181">
        <v>1.7836551651822501</v>
      </c>
      <c r="Q181" t="s">
        <v>538</v>
      </c>
      <c r="R181">
        <v>2.91670757050864</v>
      </c>
      <c r="S181">
        <v>1.19691073962955</v>
      </c>
      <c r="V181" t="s">
        <v>3726</v>
      </c>
      <c r="W181">
        <v>1.6455369864463201</v>
      </c>
      <c r="X181">
        <v>1.0041548109116101</v>
      </c>
      <c r="AA181" t="s">
        <v>1142</v>
      </c>
      <c r="AB181">
        <v>0.44701925731806602</v>
      </c>
      <c r="AC181">
        <v>1.1481527861313801</v>
      </c>
      <c r="AF181" t="s">
        <v>1231</v>
      </c>
      <c r="AG181">
        <v>2.49930403817913</v>
      </c>
      <c r="AH181">
        <v>4.3879478798468003</v>
      </c>
      <c r="AK181" t="s">
        <v>613</v>
      </c>
      <c r="AL181">
        <v>18.625676286735299</v>
      </c>
      <c r="AM181">
        <v>15.3607055182365</v>
      </c>
      <c r="AP181" t="s">
        <v>1998</v>
      </c>
      <c r="AQ181">
        <v>0.98572915127340499</v>
      </c>
      <c r="AR181">
        <v>1.6443987153681701</v>
      </c>
      <c r="AU181" t="s">
        <v>3886</v>
      </c>
      <c r="AV181">
        <v>0.227155863952133</v>
      </c>
      <c r="AW181">
        <v>0.65765989940704594</v>
      </c>
      <c r="BJ181" t="s">
        <v>4665</v>
      </c>
      <c r="BK181">
        <v>3.26772235251959</v>
      </c>
      <c r="BL181">
        <v>1.95245090291095</v>
      </c>
    </row>
    <row r="182" spans="2:64" x14ac:dyDescent="0.25">
      <c r="B182" t="s">
        <v>501</v>
      </c>
      <c r="C182">
        <v>0.90746816986384604</v>
      </c>
      <c r="D182">
        <v>1.27158357664957</v>
      </c>
      <c r="G182" t="s">
        <v>1333</v>
      </c>
      <c r="H182">
        <v>0.45189310562997498</v>
      </c>
      <c r="I182">
        <v>0.90075860187786605</v>
      </c>
      <c r="Q182" t="s">
        <v>3936</v>
      </c>
      <c r="R182">
        <v>9.2191603120675207</v>
      </c>
      <c r="S182">
        <v>3.73062373879708</v>
      </c>
      <c r="V182" t="s">
        <v>3728</v>
      </c>
      <c r="W182">
        <v>0.33391194386532902</v>
      </c>
      <c r="X182">
        <v>0.84645487298448296</v>
      </c>
      <c r="AA182" t="s">
        <v>4088</v>
      </c>
      <c r="AB182">
        <v>1.06859029829915</v>
      </c>
      <c r="AC182">
        <v>1.47388345575607</v>
      </c>
      <c r="AF182" t="s">
        <v>4150</v>
      </c>
      <c r="AG182">
        <v>1.6550579040154101</v>
      </c>
      <c r="AH182">
        <v>2.53750486417858</v>
      </c>
      <c r="AK182" t="s">
        <v>4070</v>
      </c>
      <c r="AL182">
        <v>1.6570040908280799E-2</v>
      </c>
      <c r="AM182">
        <v>1.0896687575259401</v>
      </c>
      <c r="AP182" t="s">
        <v>1443</v>
      </c>
      <c r="AQ182">
        <v>1.11984516302413</v>
      </c>
      <c r="AR182">
        <v>1.80709257862621</v>
      </c>
      <c r="AU182" t="s">
        <v>729</v>
      </c>
      <c r="AV182">
        <v>0.26734257439145498</v>
      </c>
      <c r="AW182">
        <v>0.72704478318299204</v>
      </c>
      <c r="BJ182" t="s">
        <v>1895</v>
      </c>
      <c r="BK182">
        <v>2.4737009677526101</v>
      </c>
      <c r="BL182">
        <v>1.4163811004516</v>
      </c>
    </row>
    <row r="183" spans="2:64" x14ac:dyDescent="0.25">
      <c r="B183" t="s">
        <v>688</v>
      </c>
      <c r="C183">
        <v>4.76922707464818</v>
      </c>
      <c r="D183">
        <v>3.33094027379664</v>
      </c>
      <c r="G183" t="s">
        <v>3579</v>
      </c>
      <c r="H183">
        <v>1.9942148294275599</v>
      </c>
      <c r="I183">
        <v>2.7928711298878102</v>
      </c>
      <c r="Q183" t="s">
        <v>3937</v>
      </c>
      <c r="R183">
        <v>1.0267577997427999</v>
      </c>
      <c r="S183">
        <v>0.18251694724543999</v>
      </c>
      <c r="V183" t="s">
        <v>3490</v>
      </c>
      <c r="W183">
        <v>3.0556092065962401</v>
      </c>
      <c r="X183">
        <v>2.37984179457652</v>
      </c>
      <c r="AA183" t="s">
        <v>4099</v>
      </c>
      <c r="AB183">
        <v>0.87771355049003996</v>
      </c>
      <c r="AC183">
        <v>1.2502948871650501</v>
      </c>
      <c r="AF183" t="s">
        <v>753</v>
      </c>
      <c r="AG183">
        <v>3.1929753512416501</v>
      </c>
      <c r="AH183">
        <v>5.6310467770877901</v>
      </c>
      <c r="AK183" t="s">
        <v>37</v>
      </c>
      <c r="AL183">
        <v>0.33157504717237302</v>
      </c>
      <c r="AM183">
        <v>1.0324914851247999</v>
      </c>
      <c r="AP183" t="s">
        <v>675</v>
      </c>
      <c r="AQ183">
        <v>0.20760021949468599</v>
      </c>
      <c r="AR183">
        <v>0.73418496988980797</v>
      </c>
      <c r="AU183" t="s">
        <v>97</v>
      </c>
      <c r="AV183">
        <v>13.253045633828499</v>
      </c>
      <c r="AW183">
        <v>8.5977059496814903</v>
      </c>
      <c r="BJ183" t="s">
        <v>2047</v>
      </c>
      <c r="BK183">
        <v>2.0595824322910099</v>
      </c>
      <c r="BL183">
        <v>3.1155001775216502</v>
      </c>
    </row>
    <row r="184" spans="2:64" x14ac:dyDescent="0.25">
      <c r="B184" t="s">
        <v>4003</v>
      </c>
      <c r="C184">
        <v>1.3428989915871601</v>
      </c>
      <c r="D184">
        <v>0.82136372595196705</v>
      </c>
      <c r="G184" t="s">
        <v>145</v>
      </c>
      <c r="H184">
        <v>2.72623152384205</v>
      </c>
      <c r="I184">
        <v>12.276426010997699</v>
      </c>
      <c r="Q184" t="s">
        <v>3938</v>
      </c>
      <c r="R184">
        <v>0.34262516151010902</v>
      </c>
      <c r="S184">
        <v>3.3495944319020299</v>
      </c>
      <c r="V184" t="s">
        <v>3187</v>
      </c>
      <c r="W184">
        <v>1.68313302117805</v>
      </c>
      <c r="X184">
        <v>0.95865081329088697</v>
      </c>
      <c r="AA184" t="s">
        <v>1698</v>
      </c>
      <c r="AB184">
        <v>0.57259453205101696</v>
      </c>
      <c r="AC184">
        <v>0.99028288612331905</v>
      </c>
      <c r="AF184" t="s">
        <v>1777</v>
      </c>
      <c r="AG184">
        <v>2.0344132797870702</v>
      </c>
      <c r="AH184">
        <v>2.6637918097100401</v>
      </c>
      <c r="AK184" t="s">
        <v>3379</v>
      </c>
      <c r="AL184">
        <v>0.144643580399825</v>
      </c>
      <c r="AM184">
        <v>1.4059952479809801</v>
      </c>
      <c r="AP184" t="s">
        <v>3984</v>
      </c>
      <c r="AQ184">
        <v>0.28494602784897</v>
      </c>
      <c r="AR184">
        <v>1.08908321150605</v>
      </c>
      <c r="AU184" t="s">
        <v>722</v>
      </c>
      <c r="AV184">
        <v>0.34532542927232301</v>
      </c>
      <c r="AW184">
        <v>1.3023655768187199</v>
      </c>
      <c r="BJ184" t="s">
        <v>1542</v>
      </c>
      <c r="BK184">
        <v>4.1536510415560102</v>
      </c>
      <c r="BL184">
        <v>2.6297602657744701</v>
      </c>
    </row>
    <row r="185" spans="2:64" x14ac:dyDescent="0.25">
      <c r="B185" t="s">
        <v>30</v>
      </c>
      <c r="C185">
        <v>0.178933331927003</v>
      </c>
      <c r="D185">
        <v>3.2670856992325099</v>
      </c>
      <c r="G185" t="s">
        <v>1363</v>
      </c>
      <c r="H185">
        <v>1.9073838528984599</v>
      </c>
      <c r="I185">
        <v>2.71707270300994</v>
      </c>
      <c r="Q185" t="s">
        <v>2734</v>
      </c>
      <c r="R185">
        <v>1.0595289739377101</v>
      </c>
      <c r="S185">
        <v>0.367290010438376</v>
      </c>
      <c r="V185" t="s">
        <v>3729</v>
      </c>
      <c r="W185">
        <v>7.7819947384205501E-2</v>
      </c>
      <c r="X185">
        <v>0.65213811726290905</v>
      </c>
      <c r="AA185" t="s">
        <v>1702</v>
      </c>
      <c r="AB185">
        <v>1.03799662459988</v>
      </c>
      <c r="AC185">
        <v>1.62120785844261</v>
      </c>
      <c r="AF185" t="s">
        <v>1268</v>
      </c>
      <c r="AG185">
        <v>0.67961775364223798</v>
      </c>
      <c r="AH185">
        <v>1.06047286537327</v>
      </c>
      <c r="AK185" t="s">
        <v>2933</v>
      </c>
      <c r="AL185">
        <v>0.41799428536936101</v>
      </c>
      <c r="AM185">
        <v>0.74261354139444902</v>
      </c>
      <c r="AP185" t="s">
        <v>487</v>
      </c>
      <c r="AQ185">
        <v>2.8078496245602</v>
      </c>
      <c r="AR185">
        <v>1.5672159889171799</v>
      </c>
      <c r="AU185" t="s">
        <v>330</v>
      </c>
      <c r="AV185">
        <v>8.4586640086107092</v>
      </c>
      <c r="AW185">
        <v>4.2881407193807801</v>
      </c>
      <c r="BJ185" t="s">
        <v>1329</v>
      </c>
      <c r="BK185">
        <v>1.7812558745257201</v>
      </c>
      <c r="BL185">
        <v>2.63120018015919</v>
      </c>
    </row>
    <row r="186" spans="2:64" x14ac:dyDescent="0.25">
      <c r="B186" t="s">
        <v>4011</v>
      </c>
      <c r="C186">
        <v>1.79912737205541</v>
      </c>
      <c r="D186">
        <v>1.08896641124047</v>
      </c>
      <c r="G186" t="s">
        <v>747</v>
      </c>
      <c r="H186">
        <v>0.57475136337602195</v>
      </c>
      <c r="I186">
        <v>2.27677705858637</v>
      </c>
      <c r="Q186" t="s">
        <v>867</v>
      </c>
      <c r="R186">
        <v>1.82746014961088</v>
      </c>
      <c r="S186">
        <v>4.85462642687716</v>
      </c>
      <c r="V186" t="s">
        <v>2541</v>
      </c>
      <c r="W186">
        <v>0.89243179232265701</v>
      </c>
      <c r="X186">
        <v>3.2853459108341201</v>
      </c>
      <c r="AA186" t="s">
        <v>1705</v>
      </c>
      <c r="AB186">
        <v>0.64753040472354895</v>
      </c>
      <c r="AC186">
        <v>1.02213154482241</v>
      </c>
      <c r="AF186" t="s">
        <v>4157</v>
      </c>
      <c r="AG186">
        <v>0.40308333622038101</v>
      </c>
      <c r="AH186">
        <v>0.837159059215143</v>
      </c>
      <c r="AK186" t="s">
        <v>4077</v>
      </c>
      <c r="AL186">
        <v>0.40290953022503101</v>
      </c>
      <c r="AM186">
        <v>0.75689720964493001</v>
      </c>
      <c r="AP186" t="s">
        <v>102</v>
      </c>
      <c r="AQ186">
        <v>0.486955731349758</v>
      </c>
      <c r="AR186">
        <v>2.9358885428692401</v>
      </c>
      <c r="AU186" t="s">
        <v>730</v>
      </c>
      <c r="AV186">
        <v>1.48951357734712</v>
      </c>
      <c r="AW186">
        <v>0.52216387398761699</v>
      </c>
      <c r="BJ186" t="s">
        <v>4717</v>
      </c>
      <c r="BK186">
        <v>1.3205767902204899</v>
      </c>
      <c r="BL186">
        <v>0.57241078813440505</v>
      </c>
    </row>
    <row r="187" spans="2:64" x14ac:dyDescent="0.25">
      <c r="B187" t="s">
        <v>547</v>
      </c>
      <c r="C187">
        <v>1.30089758769352</v>
      </c>
      <c r="D187">
        <v>3.15114292515167</v>
      </c>
      <c r="G187" t="s">
        <v>4194</v>
      </c>
      <c r="H187">
        <v>0.52876310628687695</v>
      </c>
      <c r="I187">
        <v>2.2647541566487002</v>
      </c>
      <c r="Q187" t="s">
        <v>422</v>
      </c>
      <c r="R187">
        <v>2.96193690137954</v>
      </c>
      <c r="S187">
        <v>6.0218253256770904</v>
      </c>
      <c r="V187" t="s">
        <v>3730</v>
      </c>
      <c r="W187">
        <v>0.23265154844098501</v>
      </c>
      <c r="X187">
        <v>0.98200457119699203</v>
      </c>
      <c r="AA187" t="s">
        <v>1714</v>
      </c>
      <c r="AB187">
        <v>1.2880213777963001</v>
      </c>
      <c r="AC187">
        <v>0.462678155988685</v>
      </c>
      <c r="AF187" t="s">
        <v>778</v>
      </c>
      <c r="AG187">
        <v>4.5077677739051998</v>
      </c>
      <c r="AH187">
        <v>1.81543404207155</v>
      </c>
      <c r="AK187" t="s">
        <v>1133</v>
      </c>
      <c r="AL187">
        <v>3.8074388521898501</v>
      </c>
      <c r="AM187">
        <v>5.9659193494920197</v>
      </c>
      <c r="AP187" t="s">
        <v>3988</v>
      </c>
      <c r="AQ187">
        <v>0.32932932370686602</v>
      </c>
      <c r="AR187">
        <v>1.70265352989848</v>
      </c>
      <c r="AU187" t="s">
        <v>364</v>
      </c>
      <c r="AV187">
        <v>0.51130137878922399</v>
      </c>
      <c r="AW187">
        <v>1.7813598589138799</v>
      </c>
      <c r="BJ187" t="s">
        <v>4739</v>
      </c>
      <c r="BK187">
        <v>1.98507720374601</v>
      </c>
      <c r="BL187">
        <v>3.4532138616277002</v>
      </c>
    </row>
    <row r="188" spans="2:64" x14ac:dyDescent="0.25">
      <c r="B188" t="s">
        <v>4018</v>
      </c>
      <c r="C188">
        <v>0.23118198436633999</v>
      </c>
      <c r="D188">
        <v>0.76368918701424104</v>
      </c>
      <c r="G188" t="s">
        <v>4195</v>
      </c>
      <c r="H188">
        <v>0.18370916646437899</v>
      </c>
      <c r="I188">
        <v>0.978863846575315</v>
      </c>
      <c r="Q188" t="s">
        <v>427</v>
      </c>
      <c r="R188">
        <v>1.08352719841683</v>
      </c>
      <c r="S188">
        <v>4.5101673527505701</v>
      </c>
      <c r="V188" t="s">
        <v>3731</v>
      </c>
      <c r="W188">
        <v>0.114996336411197</v>
      </c>
      <c r="X188">
        <v>1.79035961835854</v>
      </c>
      <c r="AA188" t="s">
        <v>1175</v>
      </c>
      <c r="AB188">
        <v>3.8128916017107199</v>
      </c>
      <c r="AC188">
        <v>2.1629567087994399</v>
      </c>
      <c r="AF188" t="s">
        <v>723</v>
      </c>
      <c r="AG188">
        <v>0.92382445438217797</v>
      </c>
      <c r="AH188">
        <v>0.53275824244568304</v>
      </c>
      <c r="AK188" t="s">
        <v>1114</v>
      </c>
      <c r="AL188">
        <v>0.930186128665205</v>
      </c>
      <c r="AM188">
        <v>0.41112502063905698</v>
      </c>
      <c r="AP188" t="s">
        <v>2109</v>
      </c>
      <c r="AQ188">
        <v>0.57594483885416303</v>
      </c>
      <c r="AR188">
        <v>1.2056373762580599</v>
      </c>
      <c r="AU188" t="s">
        <v>1044</v>
      </c>
      <c r="AV188">
        <v>1.90143552594504</v>
      </c>
      <c r="AW188">
        <v>0.60784860670409002</v>
      </c>
      <c r="BJ188" t="s">
        <v>103</v>
      </c>
      <c r="BK188">
        <v>1.28943346857684</v>
      </c>
      <c r="BL188">
        <v>2.1274068710533802</v>
      </c>
    </row>
    <row r="189" spans="2:64" x14ac:dyDescent="0.25">
      <c r="B189" t="s">
        <v>1046</v>
      </c>
      <c r="C189">
        <v>3.73070848585624</v>
      </c>
      <c r="D189">
        <v>2.4500146830402798</v>
      </c>
      <c r="G189" t="s">
        <v>4197</v>
      </c>
      <c r="H189">
        <v>0.35596230387016498</v>
      </c>
      <c r="I189">
        <v>0.75791127075395304</v>
      </c>
      <c r="Q189" t="s">
        <v>451</v>
      </c>
      <c r="R189">
        <v>0.86510287239600003</v>
      </c>
      <c r="S189">
        <v>5.16357410257719</v>
      </c>
      <c r="V189" t="s">
        <v>3732</v>
      </c>
      <c r="W189">
        <v>0.201153208305659</v>
      </c>
      <c r="X189">
        <v>0.720857162371072</v>
      </c>
      <c r="AA189" t="s">
        <v>607</v>
      </c>
      <c r="AB189">
        <v>36.264646825991299</v>
      </c>
      <c r="AC189">
        <v>48.598352086221702</v>
      </c>
      <c r="AF189" t="s">
        <v>807</v>
      </c>
      <c r="AG189">
        <v>1.04576888611042</v>
      </c>
      <c r="AH189">
        <v>1.50757980853984</v>
      </c>
      <c r="AK189" t="s">
        <v>3420</v>
      </c>
      <c r="AL189">
        <v>0.73469889502584096</v>
      </c>
      <c r="AM189">
        <v>1.0869795100433599</v>
      </c>
      <c r="AP189" t="s">
        <v>3994</v>
      </c>
      <c r="AQ189">
        <v>0.30949409018947099</v>
      </c>
      <c r="AR189">
        <v>1.0248544656813501</v>
      </c>
      <c r="AU189" t="s">
        <v>68</v>
      </c>
      <c r="AV189">
        <v>0.17818445433213601</v>
      </c>
      <c r="AW189">
        <v>2.7169387400309102</v>
      </c>
      <c r="BJ189" t="s">
        <v>4755</v>
      </c>
      <c r="BK189">
        <v>0.19876903129302601</v>
      </c>
      <c r="BL189">
        <v>1.4380026389920999</v>
      </c>
    </row>
    <row r="190" spans="2:64" x14ac:dyDescent="0.25">
      <c r="B190" t="s">
        <v>516</v>
      </c>
      <c r="C190">
        <v>0.41657898609779798</v>
      </c>
      <c r="D190">
        <v>0.98906645551112304</v>
      </c>
      <c r="G190" t="s">
        <v>1364</v>
      </c>
      <c r="H190">
        <v>3.49963785569701</v>
      </c>
      <c r="I190">
        <v>4.3634202990670596</v>
      </c>
      <c r="Q190" t="s">
        <v>3948</v>
      </c>
      <c r="R190">
        <v>0.16276315065659899</v>
      </c>
      <c r="S190">
        <v>3.41762779682327</v>
      </c>
      <c r="V190" t="s">
        <v>3422</v>
      </c>
      <c r="W190">
        <v>2.65030114443858</v>
      </c>
      <c r="X190">
        <v>1.9536787024229301</v>
      </c>
      <c r="AA190" t="s">
        <v>1222</v>
      </c>
      <c r="AB190">
        <v>0.74587861131905997</v>
      </c>
      <c r="AC190">
        <v>0.384918764921171</v>
      </c>
      <c r="AF190" t="s">
        <v>1309</v>
      </c>
      <c r="AG190">
        <v>0.30198635316776901</v>
      </c>
      <c r="AH190">
        <v>0.62637309396672503</v>
      </c>
      <c r="AK190" t="s">
        <v>1128</v>
      </c>
      <c r="AL190">
        <v>1.1517759964654599</v>
      </c>
      <c r="AM190">
        <v>0.53961904281296103</v>
      </c>
      <c r="AP190" t="s">
        <v>1015</v>
      </c>
      <c r="AQ190">
        <v>0.52836963072749199</v>
      </c>
      <c r="AR190">
        <v>1.0309838485003</v>
      </c>
      <c r="AU190" t="s">
        <v>476</v>
      </c>
      <c r="AV190">
        <v>16.772032596255499</v>
      </c>
      <c r="AW190">
        <v>9.5279363318293804</v>
      </c>
      <c r="BJ190" t="s">
        <v>4757</v>
      </c>
      <c r="BK190">
        <v>0.72255768918495</v>
      </c>
      <c r="BL190">
        <v>1.4861178418452801</v>
      </c>
    </row>
    <row r="191" spans="2:64" x14ac:dyDescent="0.25">
      <c r="B191" t="s">
        <v>1010</v>
      </c>
      <c r="C191">
        <v>1.4502190624140801</v>
      </c>
      <c r="D191">
        <v>3.0433211625616798</v>
      </c>
      <c r="G191" t="s">
        <v>761</v>
      </c>
      <c r="H191">
        <v>1.5412849580774599</v>
      </c>
      <c r="I191">
        <v>2.4364398222585399</v>
      </c>
      <c r="Q191" t="s">
        <v>1630</v>
      </c>
      <c r="R191">
        <v>0.43570042428233502</v>
      </c>
      <c r="S191">
        <v>2.98663718319697</v>
      </c>
      <c r="V191" t="s">
        <v>3733</v>
      </c>
      <c r="W191">
        <v>0.59879712006990704</v>
      </c>
      <c r="X191">
        <v>0.980302290555783</v>
      </c>
      <c r="AA191" t="s">
        <v>1186</v>
      </c>
      <c r="AB191">
        <v>2.6233574491147098</v>
      </c>
      <c r="AC191">
        <v>4.38348358700937</v>
      </c>
      <c r="AF191" t="s">
        <v>145</v>
      </c>
      <c r="AG191">
        <v>3.2155290020141098</v>
      </c>
      <c r="AH191">
        <v>5.0743101969920099</v>
      </c>
      <c r="AK191" t="s">
        <v>1137</v>
      </c>
      <c r="AL191">
        <v>0.56261391113900705</v>
      </c>
      <c r="AM191">
        <v>2.1716870052335402</v>
      </c>
      <c r="AP191" t="s">
        <v>2532</v>
      </c>
      <c r="AQ191">
        <v>0.42599467755284798</v>
      </c>
      <c r="AR191">
        <v>1.4184692346610701</v>
      </c>
      <c r="AU191" t="s">
        <v>1217</v>
      </c>
      <c r="AV191">
        <v>3.09931343685161</v>
      </c>
      <c r="AW191">
        <v>2.17083685806683</v>
      </c>
      <c r="BJ191" t="s">
        <v>1392</v>
      </c>
      <c r="BK191">
        <v>0.51165611210617001</v>
      </c>
      <c r="BL191">
        <v>1.14355885798638</v>
      </c>
    </row>
    <row r="192" spans="2:64" x14ac:dyDescent="0.25">
      <c r="B192" t="s">
        <v>1548</v>
      </c>
      <c r="C192">
        <v>0.37272412342123301</v>
      </c>
      <c r="D192">
        <v>0.743159173027097</v>
      </c>
      <c r="G192" t="s">
        <v>766</v>
      </c>
      <c r="H192">
        <v>3.4502741155115602</v>
      </c>
      <c r="I192">
        <v>2.1398875165470401</v>
      </c>
      <c r="Q192" t="s">
        <v>883</v>
      </c>
      <c r="R192">
        <v>2.8726151550116099</v>
      </c>
      <c r="S192">
        <v>1.37424054650591</v>
      </c>
      <c r="V192" t="s">
        <v>3734</v>
      </c>
      <c r="W192">
        <v>0.30369375049153902</v>
      </c>
      <c r="X192">
        <v>0.95717182250837995</v>
      </c>
      <c r="AA192" t="s">
        <v>1734</v>
      </c>
      <c r="AB192">
        <v>1.44053290363282</v>
      </c>
      <c r="AC192">
        <v>2.5585701294830598</v>
      </c>
      <c r="AF192" t="s">
        <v>1363</v>
      </c>
      <c r="AG192">
        <v>9.4330431021816796</v>
      </c>
      <c r="AH192">
        <v>11.629414582729099</v>
      </c>
      <c r="AK192" t="s">
        <v>3102</v>
      </c>
      <c r="AL192">
        <v>2.5470506448129999</v>
      </c>
      <c r="AM192">
        <v>1.1039255396499199</v>
      </c>
      <c r="AP192" t="s">
        <v>30</v>
      </c>
      <c r="AQ192">
        <v>9.6626080511759402E-2</v>
      </c>
      <c r="AR192">
        <v>3.9052771283711101</v>
      </c>
      <c r="AU192" t="s">
        <v>3897</v>
      </c>
      <c r="AV192">
        <v>2.4370621058233E-2</v>
      </c>
      <c r="AW192">
        <v>0.95446646808484004</v>
      </c>
      <c r="BJ192" t="s">
        <v>726</v>
      </c>
      <c r="BK192">
        <v>4.3204089669782997</v>
      </c>
      <c r="BL192">
        <v>2.2371135872232002</v>
      </c>
    </row>
    <row r="193" spans="2:64" x14ac:dyDescent="0.25">
      <c r="B193" t="s">
        <v>4028</v>
      </c>
      <c r="C193">
        <v>10.8838691834983</v>
      </c>
      <c r="D193">
        <v>7.8321665681149497</v>
      </c>
      <c r="G193" t="s">
        <v>1879</v>
      </c>
      <c r="H193">
        <v>1.0599649498250401</v>
      </c>
      <c r="I193">
        <v>1.5395606146274901</v>
      </c>
      <c r="Q193" t="s">
        <v>3954</v>
      </c>
      <c r="R193">
        <v>0.61603976222835199</v>
      </c>
      <c r="S193">
        <v>0.23183090709854101</v>
      </c>
      <c r="V193" t="s">
        <v>24</v>
      </c>
      <c r="W193">
        <v>81.405995203292505</v>
      </c>
      <c r="X193">
        <v>64.394783178764698</v>
      </c>
      <c r="AA193" t="s">
        <v>711</v>
      </c>
      <c r="AB193">
        <v>1.9479780231652</v>
      </c>
      <c r="AC193">
        <v>2.7331190009316901</v>
      </c>
      <c r="AF193" t="s">
        <v>754</v>
      </c>
      <c r="AG193">
        <v>3.5127807447773698</v>
      </c>
      <c r="AH193">
        <v>1.9888824557399001</v>
      </c>
      <c r="AK193" t="s">
        <v>4090</v>
      </c>
      <c r="AL193">
        <v>0.39860889479839401</v>
      </c>
      <c r="AM193">
        <v>1.0718707956033799</v>
      </c>
      <c r="AP193" t="s">
        <v>4005</v>
      </c>
      <c r="AQ193">
        <v>15.478176301306201</v>
      </c>
      <c r="AR193">
        <v>9.5820958947758506</v>
      </c>
      <c r="AU193" t="s">
        <v>783</v>
      </c>
      <c r="AV193">
        <v>4.0753348029666796</v>
      </c>
      <c r="AW193">
        <v>12.013078365580499</v>
      </c>
      <c r="BJ193" t="s">
        <v>1597</v>
      </c>
      <c r="BK193">
        <v>9.5351752355911703</v>
      </c>
      <c r="BL193">
        <v>7.0537596835080301</v>
      </c>
    </row>
    <row r="194" spans="2:64" x14ac:dyDescent="0.25">
      <c r="B194" t="s">
        <v>260</v>
      </c>
      <c r="C194">
        <v>8.2167315432572092</v>
      </c>
      <c r="D194">
        <v>6.58334500038832</v>
      </c>
      <c r="G194" t="s">
        <v>1345</v>
      </c>
      <c r="H194">
        <v>1.8855899842427399</v>
      </c>
      <c r="I194">
        <v>0.41036671741951097</v>
      </c>
      <c r="Q194" t="s">
        <v>1525</v>
      </c>
      <c r="R194">
        <v>0.97896141744096998</v>
      </c>
      <c r="S194">
        <v>5.1700800606039703</v>
      </c>
      <c r="V194" t="s">
        <v>7</v>
      </c>
      <c r="W194">
        <v>420.043932568157</v>
      </c>
      <c r="X194">
        <v>259.190324156575</v>
      </c>
      <c r="AA194" t="s">
        <v>1209</v>
      </c>
      <c r="AB194">
        <v>3.1815020003911001</v>
      </c>
      <c r="AC194">
        <v>1.5592436778424099</v>
      </c>
      <c r="AF194" t="s">
        <v>180</v>
      </c>
      <c r="AG194">
        <v>6.6521379210354299</v>
      </c>
      <c r="AH194">
        <v>8.6099359582583297</v>
      </c>
      <c r="AK194" t="s">
        <v>4092</v>
      </c>
      <c r="AL194">
        <v>0.206305229262946</v>
      </c>
      <c r="AM194">
        <v>1.3997767214044501</v>
      </c>
      <c r="AP194" t="s">
        <v>4008</v>
      </c>
      <c r="AQ194">
        <v>0.57266343009392195</v>
      </c>
      <c r="AR194">
        <v>1.1123110097566</v>
      </c>
      <c r="AU194" t="s">
        <v>3160</v>
      </c>
      <c r="AV194">
        <v>4.7448286137867601</v>
      </c>
      <c r="AW194">
        <v>2.5552971851113999</v>
      </c>
      <c r="BJ194" t="s">
        <v>454</v>
      </c>
      <c r="BK194">
        <v>14.075041314446199</v>
      </c>
      <c r="BL194">
        <v>9.5901323600059794</v>
      </c>
    </row>
    <row r="195" spans="2:64" x14ac:dyDescent="0.25">
      <c r="B195" t="s">
        <v>3499</v>
      </c>
      <c r="C195">
        <v>0.56980783443156102</v>
      </c>
      <c r="D195">
        <v>0.91415264297070897</v>
      </c>
      <c r="G195" t="s">
        <v>4231</v>
      </c>
      <c r="H195">
        <v>0.32941344477420298</v>
      </c>
      <c r="I195">
        <v>1.45897926166958</v>
      </c>
      <c r="Q195" t="s">
        <v>929</v>
      </c>
      <c r="R195">
        <v>0.94269559676362302</v>
      </c>
      <c r="S195">
        <v>0.27262353222977698</v>
      </c>
      <c r="V195" t="s">
        <v>3736</v>
      </c>
      <c r="W195">
        <v>0.32552854289480898</v>
      </c>
      <c r="X195">
        <v>2.1778814670195601</v>
      </c>
      <c r="AA195" t="s">
        <v>1193</v>
      </c>
      <c r="AB195">
        <v>2.5957691797321001</v>
      </c>
      <c r="AC195">
        <v>1.0854078037939501</v>
      </c>
      <c r="AF195" t="s">
        <v>3089</v>
      </c>
      <c r="AG195">
        <v>2.9740719361386501</v>
      </c>
      <c r="AH195">
        <v>4.7116342451421902</v>
      </c>
      <c r="AK195" t="s">
        <v>3515</v>
      </c>
      <c r="AL195">
        <v>0.63986415203134805</v>
      </c>
      <c r="AM195">
        <v>1.00244226919958</v>
      </c>
      <c r="AP195" t="s">
        <v>1522</v>
      </c>
      <c r="AQ195">
        <v>3.3603329331849001</v>
      </c>
      <c r="AR195">
        <v>1.86240716757201</v>
      </c>
      <c r="AU195" t="s">
        <v>370</v>
      </c>
      <c r="AV195">
        <v>0.48474632774934001</v>
      </c>
      <c r="AW195">
        <v>1.8290461473906201</v>
      </c>
      <c r="BJ195" t="s">
        <v>1418</v>
      </c>
      <c r="BK195">
        <v>0.56462855829570402</v>
      </c>
      <c r="BL195">
        <v>1.42280437657253</v>
      </c>
    </row>
    <row r="196" spans="2:64" x14ac:dyDescent="0.25">
      <c r="B196" t="s">
        <v>2969</v>
      </c>
      <c r="C196">
        <v>10.722990177367601</v>
      </c>
      <c r="D196">
        <v>7.6257550983145199</v>
      </c>
      <c r="G196" t="s">
        <v>677</v>
      </c>
      <c r="H196">
        <v>0.97128633797133701</v>
      </c>
      <c r="I196">
        <v>3.5179024322622001</v>
      </c>
      <c r="Q196" t="s">
        <v>3959</v>
      </c>
      <c r="R196">
        <v>0.84030226398605401</v>
      </c>
      <c r="S196">
        <v>0.15034482067452901</v>
      </c>
      <c r="V196" t="s">
        <v>3737</v>
      </c>
      <c r="W196">
        <v>1.3006642906619701</v>
      </c>
      <c r="X196">
        <v>2.0902591816365601</v>
      </c>
      <c r="AA196" t="s">
        <v>643</v>
      </c>
      <c r="AB196">
        <v>1.5407029133188399</v>
      </c>
      <c r="AC196">
        <v>2.7374319656164299</v>
      </c>
      <c r="AF196" t="s">
        <v>766</v>
      </c>
      <c r="AG196">
        <v>1.4974744733471199</v>
      </c>
      <c r="AH196">
        <v>0.68384326428791198</v>
      </c>
      <c r="AK196" t="s">
        <v>4102</v>
      </c>
      <c r="AL196">
        <v>0.14471346944771599</v>
      </c>
      <c r="AM196">
        <v>0.54006768738766797</v>
      </c>
      <c r="AP196" t="s">
        <v>3043</v>
      </c>
      <c r="AQ196">
        <v>0.137071151627641</v>
      </c>
      <c r="AR196">
        <v>0.67685532984987895</v>
      </c>
      <c r="AU196" t="s">
        <v>377</v>
      </c>
      <c r="AV196">
        <v>1.5206677616538899</v>
      </c>
      <c r="AW196">
        <v>6.19698551982154E-2</v>
      </c>
      <c r="BJ196" t="s">
        <v>4805</v>
      </c>
      <c r="BK196">
        <v>1.17721292423612</v>
      </c>
      <c r="BL196">
        <v>0.60765210376676604</v>
      </c>
    </row>
    <row r="197" spans="2:64" x14ac:dyDescent="0.25">
      <c r="B197" t="s">
        <v>4036</v>
      </c>
      <c r="C197">
        <v>0.76793808252893703</v>
      </c>
      <c r="D197">
        <v>1.3340881106248099</v>
      </c>
      <c r="G197" t="s">
        <v>1019</v>
      </c>
      <c r="H197">
        <v>4.7446084138376099</v>
      </c>
      <c r="I197">
        <v>2.4560273541454301</v>
      </c>
      <c r="Q197" t="s">
        <v>3964</v>
      </c>
      <c r="R197">
        <v>0.44985209242194102</v>
      </c>
      <c r="S197">
        <v>2.5038756606686601</v>
      </c>
      <c r="V197" t="s">
        <v>3738</v>
      </c>
      <c r="W197">
        <v>0.10672250855856499</v>
      </c>
      <c r="X197">
        <v>1.1783290140743901</v>
      </c>
      <c r="AA197" t="s">
        <v>1208</v>
      </c>
      <c r="AB197">
        <v>21.196365897946201</v>
      </c>
      <c r="AC197">
        <v>15.366043992678801</v>
      </c>
      <c r="AF197" t="s">
        <v>973</v>
      </c>
      <c r="AG197">
        <v>1.1236196215603</v>
      </c>
      <c r="AH197">
        <v>0.48835748063163298</v>
      </c>
      <c r="AK197" t="s">
        <v>4111</v>
      </c>
      <c r="AL197">
        <v>0.135192093818403</v>
      </c>
      <c r="AM197">
        <v>3.4848007873156699</v>
      </c>
      <c r="AP197" t="s">
        <v>547</v>
      </c>
      <c r="AQ197">
        <v>0.89692637469550096</v>
      </c>
      <c r="AR197">
        <v>3.3845316536811598</v>
      </c>
      <c r="AU197" t="s">
        <v>2472</v>
      </c>
      <c r="AV197">
        <v>0.26262929749393499</v>
      </c>
      <c r="AW197">
        <v>2.04379021496249</v>
      </c>
      <c r="BJ197" t="s">
        <v>4806</v>
      </c>
      <c r="BK197">
        <v>4.1250402434691598</v>
      </c>
      <c r="BL197">
        <v>2.0568777390419499</v>
      </c>
    </row>
    <row r="198" spans="2:64" x14ac:dyDescent="0.25">
      <c r="B198" t="s">
        <v>3193</v>
      </c>
      <c r="C198">
        <v>0.25715543860895301</v>
      </c>
      <c r="D198">
        <v>0.697280984748053</v>
      </c>
      <c r="G198" t="s">
        <v>2556</v>
      </c>
      <c r="H198">
        <v>0.30258440431554201</v>
      </c>
      <c r="I198">
        <v>1.02309422207848</v>
      </c>
      <c r="Q198" t="s">
        <v>3556</v>
      </c>
      <c r="R198">
        <v>0.72030155701811405</v>
      </c>
      <c r="S198">
        <v>3.1529403051626299</v>
      </c>
      <c r="V198" t="s">
        <v>3739</v>
      </c>
      <c r="W198">
        <v>0.267825390122093</v>
      </c>
      <c r="X198">
        <v>0.73319645003211498</v>
      </c>
      <c r="AA198" t="s">
        <v>649</v>
      </c>
      <c r="AB198">
        <v>0.407141963384272</v>
      </c>
      <c r="AC198">
        <v>0.76472708328731798</v>
      </c>
      <c r="AF198" t="s">
        <v>2597</v>
      </c>
      <c r="AG198">
        <v>1.3143597415625401</v>
      </c>
      <c r="AH198">
        <v>1.75471504348952</v>
      </c>
      <c r="AK198" t="s">
        <v>1164</v>
      </c>
      <c r="AL198">
        <v>1.8903913415397799</v>
      </c>
      <c r="AM198">
        <v>0.88490410286820997</v>
      </c>
      <c r="AP198" t="s">
        <v>556</v>
      </c>
      <c r="AQ198">
        <v>1.5550434793286501</v>
      </c>
      <c r="AR198">
        <v>0.68231239673139199</v>
      </c>
      <c r="AU198" t="s">
        <v>774</v>
      </c>
      <c r="AV198">
        <v>0.67126543489828805</v>
      </c>
      <c r="AW198">
        <v>1.5302412648885899</v>
      </c>
      <c r="BJ198" t="s">
        <v>1</v>
      </c>
      <c r="BK198">
        <v>341.96265241530898</v>
      </c>
      <c r="BL198">
        <v>477.917630006526</v>
      </c>
    </row>
    <row r="199" spans="2:64" x14ac:dyDescent="0.25">
      <c r="B199" t="s">
        <v>748</v>
      </c>
      <c r="C199">
        <v>0.92358672275805498</v>
      </c>
      <c r="D199">
        <v>6.2181650927204899</v>
      </c>
      <c r="G199" t="s">
        <v>4262</v>
      </c>
      <c r="H199">
        <v>0.175502884115354</v>
      </c>
      <c r="I199">
        <v>1.34778305249845</v>
      </c>
      <c r="Q199" t="s">
        <v>468</v>
      </c>
      <c r="R199">
        <v>2.3467300428176898</v>
      </c>
      <c r="S199">
        <v>20.311138547344601</v>
      </c>
      <c r="V199" t="s">
        <v>297</v>
      </c>
      <c r="W199">
        <v>2.2455116987136399</v>
      </c>
      <c r="X199">
        <v>1.18318278967535</v>
      </c>
      <c r="AA199" t="s">
        <v>1078</v>
      </c>
      <c r="AB199">
        <v>3.0221534634712102</v>
      </c>
      <c r="AC199">
        <v>4.0973185927759497</v>
      </c>
      <c r="AF199" t="s">
        <v>1438</v>
      </c>
      <c r="AG199">
        <v>1.0206671618515699</v>
      </c>
      <c r="AH199">
        <v>3.2336789725331898</v>
      </c>
      <c r="AK199" t="s">
        <v>1209</v>
      </c>
      <c r="AL199">
        <v>2.62565610586819</v>
      </c>
      <c r="AM199">
        <v>1.3462039068184199</v>
      </c>
      <c r="AP199" t="s">
        <v>1036</v>
      </c>
      <c r="AQ199">
        <v>5.7149883460338797</v>
      </c>
      <c r="AR199">
        <v>4.1977388127723199</v>
      </c>
      <c r="AU199" t="s">
        <v>2638</v>
      </c>
      <c r="AV199">
        <v>4.2225301212198398E-2</v>
      </c>
      <c r="AW199">
        <v>20.741813210075101</v>
      </c>
      <c r="BJ199" t="s">
        <v>0</v>
      </c>
      <c r="BK199">
        <v>469.33482007648001</v>
      </c>
      <c r="BL199">
        <v>774.12655688765699</v>
      </c>
    </row>
    <row r="200" spans="2:64" x14ac:dyDescent="0.25">
      <c r="B200" t="s">
        <v>548</v>
      </c>
      <c r="C200">
        <v>0.35728398539254802</v>
      </c>
      <c r="D200">
        <v>0.713028889639157</v>
      </c>
      <c r="G200" t="s">
        <v>2353</v>
      </c>
      <c r="H200">
        <v>1.2827764445618299</v>
      </c>
      <c r="I200">
        <v>0.59888514221596501</v>
      </c>
      <c r="Q200" t="s">
        <v>1448</v>
      </c>
      <c r="R200">
        <v>0.73533710827022103</v>
      </c>
      <c r="S200">
        <v>3.1397608082766202</v>
      </c>
      <c r="V200" t="s">
        <v>3740</v>
      </c>
      <c r="W200">
        <v>0.26793784198060799</v>
      </c>
      <c r="X200">
        <v>5.3025754545432404</v>
      </c>
      <c r="AA200" t="s">
        <v>2893</v>
      </c>
      <c r="AB200">
        <v>0.96488843433652105</v>
      </c>
      <c r="AC200">
        <v>1.3839190810892701</v>
      </c>
      <c r="AF200" t="s">
        <v>3230</v>
      </c>
      <c r="AG200">
        <v>0.679870323412329</v>
      </c>
      <c r="AH200">
        <v>1.0270779819363001</v>
      </c>
      <c r="AK200" t="s">
        <v>1193</v>
      </c>
      <c r="AL200">
        <v>4.18843426444898</v>
      </c>
      <c r="AM200">
        <v>2.3941003680674502</v>
      </c>
      <c r="AP200" t="s">
        <v>4018</v>
      </c>
      <c r="AQ200">
        <v>0.210096851306665</v>
      </c>
      <c r="AR200">
        <v>0.89801589391430903</v>
      </c>
      <c r="AU200" t="s">
        <v>588</v>
      </c>
      <c r="AV200">
        <v>5.6783175605757199</v>
      </c>
      <c r="AW200">
        <v>4.1994247140274599</v>
      </c>
      <c r="BJ200" t="s">
        <v>63</v>
      </c>
      <c r="BK200">
        <v>26.9436079887898</v>
      </c>
      <c r="BL200">
        <v>35.196043126553903</v>
      </c>
    </row>
    <row r="201" spans="2:64" x14ac:dyDescent="0.25">
      <c r="B201" t="s">
        <v>4040</v>
      </c>
      <c r="C201">
        <v>0.542173343092472</v>
      </c>
      <c r="D201">
        <v>1.10875351383131</v>
      </c>
      <c r="G201" t="s">
        <v>4271</v>
      </c>
      <c r="H201">
        <v>0.46472908305357402</v>
      </c>
      <c r="I201">
        <v>1.11882396442885</v>
      </c>
      <c r="Q201" t="s">
        <v>965</v>
      </c>
      <c r="R201">
        <v>16.417245570468602</v>
      </c>
      <c r="S201">
        <v>7.6914018591416697</v>
      </c>
      <c r="V201" t="s">
        <v>3250</v>
      </c>
      <c r="W201">
        <v>1.9782455657523801</v>
      </c>
      <c r="X201">
        <v>1.2636603268158599</v>
      </c>
      <c r="AA201" t="s">
        <v>1441</v>
      </c>
      <c r="AB201">
        <v>0.86993949932787895</v>
      </c>
      <c r="AC201">
        <v>1.4493154730131801</v>
      </c>
      <c r="AF201" t="s">
        <v>779</v>
      </c>
      <c r="AG201">
        <v>1.79691420812644</v>
      </c>
      <c r="AH201">
        <v>2.37413648839942</v>
      </c>
      <c r="AK201" t="s">
        <v>1197</v>
      </c>
      <c r="AL201">
        <v>2.0248849709073302</v>
      </c>
      <c r="AM201">
        <v>2.6983092664236201</v>
      </c>
      <c r="AP201" t="s">
        <v>724</v>
      </c>
      <c r="AQ201">
        <v>6.7374375391272903</v>
      </c>
      <c r="AR201">
        <v>4.5453548127754404</v>
      </c>
      <c r="AU201" t="s">
        <v>3909</v>
      </c>
      <c r="AV201">
        <v>0.123040931720257</v>
      </c>
      <c r="AW201">
        <v>1.2843477500470499</v>
      </c>
      <c r="BJ201" t="s">
        <v>47</v>
      </c>
      <c r="BK201">
        <v>33.877411173423297</v>
      </c>
      <c r="BL201">
        <v>47.4548333982898</v>
      </c>
    </row>
    <row r="202" spans="2:64" x14ac:dyDescent="0.25">
      <c r="B202" t="s">
        <v>2199</v>
      </c>
      <c r="C202">
        <v>0.55201005793924895</v>
      </c>
      <c r="D202">
        <v>0.87660799782487497</v>
      </c>
      <c r="G202" t="s">
        <v>3031</v>
      </c>
      <c r="H202">
        <v>0.63761732457384102</v>
      </c>
      <c r="I202">
        <v>1.1303634941715599</v>
      </c>
      <c r="Q202" t="s">
        <v>977</v>
      </c>
      <c r="R202">
        <v>3.40176606429706</v>
      </c>
      <c r="S202">
        <v>1.6613300126052699</v>
      </c>
      <c r="V202" t="s">
        <v>3202</v>
      </c>
      <c r="W202">
        <v>1.4375186291676401</v>
      </c>
      <c r="X202">
        <v>2.27903358674949</v>
      </c>
      <c r="AA202" t="s">
        <v>1754</v>
      </c>
      <c r="AB202">
        <v>0.40546221994662501</v>
      </c>
      <c r="AC202">
        <v>0.69482125335760003</v>
      </c>
      <c r="AF202" t="s">
        <v>1444</v>
      </c>
      <c r="AG202">
        <v>0.669264272874879</v>
      </c>
      <c r="AH202">
        <v>1.34191530297388</v>
      </c>
      <c r="AK202" t="s">
        <v>643</v>
      </c>
      <c r="AL202">
        <v>1.57872184337102</v>
      </c>
      <c r="AM202">
        <v>3.0328672946465098</v>
      </c>
      <c r="AP202" t="s">
        <v>1010</v>
      </c>
      <c r="AQ202">
        <v>3.8262494343817499</v>
      </c>
      <c r="AR202">
        <v>5.7612388635615401</v>
      </c>
      <c r="AU202" t="s">
        <v>3913</v>
      </c>
      <c r="AV202">
        <v>8.8623654471549407E-2</v>
      </c>
      <c r="AW202">
        <v>2.0183276443753599</v>
      </c>
      <c r="BJ202" t="s">
        <v>17</v>
      </c>
      <c r="BK202">
        <v>58.468328797515603</v>
      </c>
      <c r="BL202">
        <v>71.161641839142604</v>
      </c>
    </row>
    <row r="203" spans="2:64" x14ac:dyDescent="0.25">
      <c r="B203" t="s">
        <v>565</v>
      </c>
      <c r="C203">
        <v>0.50821327778070102</v>
      </c>
      <c r="D203">
        <v>0.87090180906535397</v>
      </c>
      <c r="G203" t="s">
        <v>1304</v>
      </c>
      <c r="H203">
        <v>1.6231331864518601</v>
      </c>
      <c r="I203">
        <v>2.28846325434845</v>
      </c>
      <c r="Q203" t="s">
        <v>2924</v>
      </c>
      <c r="R203">
        <v>0.129955412632282</v>
      </c>
      <c r="S203">
        <v>1.76510353255805</v>
      </c>
      <c r="V203" t="s">
        <v>1634</v>
      </c>
      <c r="W203">
        <v>4.4675726354013801</v>
      </c>
      <c r="X203">
        <v>2.6079660167369401</v>
      </c>
      <c r="AA203" t="s">
        <v>1223</v>
      </c>
      <c r="AB203">
        <v>0.272111498785165</v>
      </c>
      <c r="AC203">
        <v>0.75901468621420598</v>
      </c>
      <c r="AF203" t="s">
        <v>677</v>
      </c>
      <c r="AG203">
        <v>1.1127052726075899</v>
      </c>
      <c r="AH203">
        <v>1.55071844550843</v>
      </c>
      <c r="AK203" t="s">
        <v>4136</v>
      </c>
      <c r="AL203">
        <v>8.8339704775225097E-2</v>
      </c>
      <c r="AM203">
        <v>0.89875677736509596</v>
      </c>
      <c r="AP203" t="s">
        <v>528</v>
      </c>
      <c r="AQ203">
        <v>0.54077535676881405</v>
      </c>
      <c r="AR203">
        <v>1.15188591358051</v>
      </c>
      <c r="AU203" t="s">
        <v>536</v>
      </c>
      <c r="AV203">
        <v>5.9236722959337101E-2</v>
      </c>
      <c r="AW203">
        <v>1.7869818619997599</v>
      </c>
      <c r="BJ203" t="s">
        <v>313</v>
      </c>
      <c r="BK203">
        <v>2.3922067686026902</v>
      </c>
      <c r="BL203">
        <v>8.1882026919272892</v>
      </c>
    </row>
    <row r="204" spans="2:64" x14ac:dyDescent="0.25">
      <c r="B204" t="s">
        <v>1795</v>
      </c>
      <c r="C204">
        <v>1.9219990129651701</v>
      </c>
      <c r="D204">
        <v>1.07975479937838</v>
      </c>
      <c r="G204" t="s">
        <v>1511</v>
      </c>
      <c r="H204">
        <v>0.78633047971769099</v>
      </c>
      <c r="I204">
        <v>1.32695952090785</v>
      </c>
      <c r="Q204" t="s">
        <v>3979</v>
      </c>
      <c r="R204">
        <v>2.2204761124335199</v>
      </c>
      <c r="S204">
        <v>0.806002876016227</v>
      </c>
      <c r="V204" t="s">
        <v>3575</v>
      </c>
      <c r="W204">
        <v>4.1753128371985904</v>
      </c>
      <c r="X204">
        <v>2.6306666117048101</v>
      </c>
      <c r="AA204" t="s">
        <v>1761</v>
      </c>
      <c r="AB204">
        <v>1.41676959000768</v>
      </c>
      <c r="AC204">
        <v>0.62480962134376405</v>
      </c>
      <c r="AF204" t="s">
        <v>1019</v>
      </c>
      <c r="AG204">
        <v>2.6225053190238401</v>
      </c>
      <c r="AH204">
        <v>3.53754882192605</v>
      </c>
      <c r="AK204" t="s">
        <v>150</v>
      </c>
      <c r="AL204">
        <v>0.153311183260501</v>
      </c>
      <c r="AM204">
        <v>1.65334818184892</v>
      </c>
      <c r="AP204" t="s">
        <v>1016</v>
      </c>
      <c r="AQ204">
        <v>9.7672626868722094</v>
      </c>
      <c r="AR204">
        <v>6.1072616315715198</v>
      </c>
      <c r="AU204" t="s">
        <v>382</v>
      </c>
      <c r="AV204">
        <v>0.50276584341352004</v>
      </c>
      <c r="AW204">
        <v>1.76243688440033</v>
      </c>
      <c r="BJ204" t="s">
        <v>25</v>
      </c>
      <c r="BK204">
        <v>52.8922863635038</v>
      </c>
      <c r="BL204">
        <v>75.953988220895795</v>
      </c>
    </row>
    <row r="205" spans="2:64" x14ac:dyDescent="0.25">
      <c r="B205" t="s">
        <v>4047</v>
      </c>
      <c r="C205">
        <v>0.245537896389393</v>
      </c>
      <c r="D205">
        <v>1.0617932257442499</v>
      </c>
      <c r="G205" t="s">
        <v>873</v>
      </c>
      <c r="H205">
        <v>2.5023945482178802</v>
      </c>
      <c r="I205">
        <v>4.9228287181850101</v>
      </c>
      <c r="Q205" t="s">
        <v>509</v>
      </c>
      <c r="R205">
        <v>0.29076464572098898</v>
      </c>
      <c r="S205">
        <v>1.3845771620140299</v>
      </c>
      <c r="V205" t="s">
        <v>3495</v>
      </c>
      <c r="W205">
        <v>2.1020924231125799</v>
      </c>
      <c r="X205">
        <v>2.8280313328441902</v>
      </c>
      <c r="AA205" t="s">
        <v>1774</v>
      </c>
      <c r="AB205">
        <v>0.31189409904555099</v>
      </c>
      <c r="AC205">
        <v>0.56746681139933097</v>
      </c>
      <c r="AF205" t="s">
        <v>857</v>
      </c>
      <c r="AG205">
        <v>1.04427306194666</v>
      </c>
      <c r="AH205">
        <v>0.34589613401359298</v>
      </c>
      <c r="AK205" t="s">
        <v>1208</v>
      </c>
      <c r="AL205">
        <v>24.1833907854231</v>
      </c>
      <c r="AM205">
        <v>17.993806656567902</v>
      </c>
      <c r="AP205" t="s">
        <v>2782</v>
      </c>
      <c r="AQ205">
        <v>0.34545008077779898</v>
      </c>
      <c r="AR205">
        <v>0.66730543676203402</v>
      </c>
      <c r="AU205" t="s">
        <v>805</v>
      </c>
      <c r="AV205">
        <v>1.58769987864928</v>
      </c>
      <c r="AW205">
        <v>4.09246976913039</v>
      </c>
      <c r="BJ205" t="s">
        <v>8</v>
      </c>
      <c r="BK205">
        <v>63.568016622370699</v>
      </c>
      <c r="BL205">
        <v>77.087073342021995</v>
      </c>
    </row>
    <row r="206" spans="2:64" x14ac:dyDescent="0.25">
      <c r="B206" t="s">
        <v>1234</v>
      </c>
      <c r="C206">
        <v>3.3513566996241502</v>
      </c>
      <c r="D206">
        <v>2.2088606731637102</v>
      </c>
      <c r="G206" t="s">
        <v>811</v>
      </c>
      <c r="H206">
        <v>2.4432111299484101</v>
      </c>
      <c r="I206">
        <v>3.7236777876095899</v>
      </c>
      <c r="Q206" t="s">
        <v>3984</v>
      </c>
      <c r="R206">
        <v>0.42416884625502499</v>
      </c>
      <c r="S206">
        <v>2.0795113185595899</v>
      </c>
      <c r="V206" t="s">
        <v>2669</v>
      </c>
      <c r="W206">
        <v>0.961864620164808</v>
      </c>
      <c r="X206">
        <v>0.58091583012320602</v>
      </c>
      <c r="AA206" t="s">
        <v>712</v>
      </c>
      <c r="AB206">
        <v>0.79851636910058199</v>
      </c>
      <c r="AC206">
        <v>0.22375452017831801</v>
      </c>
      <c r="AF206" t="s">
        <v>1457</v>
      </c>
      <c r="AG206">
        <v>3.5060078472743501</v>
      </c>
      <c r="AH206">
        <v>0.95863158582624497</v>
      </c>
      <c r="AK206" t="s">
        <v>649</v>
      </c>
      <c r="AL206">
        <v>0.32564458594016499</v>
      </c>
      <c r="AM206">
        <v>0.63213486847317801</v>
      </c>
      <c r="AP206" t="s">
        <v>2969</v>
      </c>
      <c r="AQ206">
        <v>0.85161133883116202</v>
      </c>
      <c r="AR206">
        <v>1.2446485129958</v>
      </c>
      <c r="AU206" t="s">
        <v>784</v>
      </c>
      <c r="AV206">
        <v>0.17410034244325601</v>
      </c>
      <c r="AW206">
        <v>0.63652136857819297</v>
      </c>
      <c r="BJ206" t="s">
        <v>277</v>
      </c>
      <c r="BK206">
        <v>9.6277337233101807</v>
      </c>
      <c r="BL206">
        <v>12.0730834587186</v>
      </c>
    </row>
    <row r="207" spans="2:64" x14ac:dyDescent="0.25">
      <c r="B207" t="s">
        <v>1440</v>
      </c>
      <c r="C207">
        <v>2.94699816096669</v>
      </c>
      <c r="D207">
        <v>1.65318750884625</v>
      </c>
      <c r="G207" t="s">
        <v>3188</v>
      </c>
      <c r="H207">
        <v>0.19530022172287001</v>
      </c>
      <c r="I207">
        <v>0.57449899049358999</v>
      </c>
      <c r="Q207" t="s">
        <v>102</v>
      </c>
      <c r="R207">
        <v>0.22546491644632199</v>
      </c>
      <c r="S207">
        <v>6.5031086299829397</v>
      </c>
      <c r="V207" t="s">
        <v>3741</v>
      </c>
      <c r="W207">
        <v>0.447464065944705</v>
      </c>
      <c r="X207">
        <v>0.82370468197749602</v>
      </c>
      <c r="AA207" t="s">
        <v>799</v>
      </c>
      <c r="AB207">
        <v>2.1681318680785</v>
      </c>
      <c r="AC207">
        <v>1.3134835918538801</v>
      </c>
      <c r="AF207" t="s">
        <v>353</v>
      </c>
      <c r="AG207">
        <v>0.28479522227042797</v>
      </c>
      <c r="AH207">
        <v>0.74123183518967894</v>
      </c>
      <c r="AK207" t="s">
        <v>4144</v>
      </c>
      <c r="AL207">
        <v>0.30321657441981198</v>
      </c>
      <c r="AM207">
        <v>0.82057994543915902</v>
      </c>
      <c r="AP207" t="s">
        <v>4036</v>
      </c>
      <c r="AQ207">
        <v>1.3500242212246001</v>
      </c>
      <c r="AR207">
        <v>1.91013622658294</v>
      </c>
      <c r="AU207" t="s">
        <v>390</v>
      </c>
      <c r="AV207">
        <v>5.6381079488624399</v>
      </c>
      <c r="AW207">
        <v>3.7080601668724298</v>
      </c>
      <c r="BJ207" t="s">
        <v>820</v>
      </c>
      <c r="BK207">
        <v>2.7491753996788399</v>
      </c>
      <c r="BL207">
        <v>4.1830723870412099</v>
      </c>
    </row>
    <row r="208" spans="2:64" x14ac:dyDescent="0.25">
      <c r="B208" t="s">
        <v>135</v>
      </c>
      <c r="C208">
        <v>0.79748606797589305</v>
      </c>
      <c r="D208">
        <v>1.1582343277977301</v>
      </c>
      <c r="G208" t="s">
        <v>829</v>
      </c>
      <c r="H208">
        <v>0.53426858521111298</v>
      </c>
      <c r="I208">
        <v>4.9305334424641201</v>
      </c>
      <c r="Q208" t="s">
        <v>3988</v>
      </c>
      <c r="R208">
        <v>0.249517768150258</v>
      </c>
      <c r="S208">
        <v>3.9239787948528799</v>
      </c>
      <c r="V208" t="s">
        <v>310</v>
      </c>
      <c r="W208">
        <v>1.19592215684391</v>
      </c>
      <c r="X208">
        <v>13.984656457581799</v>
      </c>
      <c r="AA208" t="s">
        <v>1309</v>
      </c>
      <c r="AB208">
        <v>0.74012152035506995</v>
      </c>
      <c r="AC208">
        <v>1.1097247620542601</v>
      </c>
      <c r="AF208" t="s">
        <v>4255</v>
      </c>
      <c r="AG208">
        <v>0.318133771336508</v>
      </c>
      <c r="AH208">
        <v>0.57268861407525895</v>
      </c>
      <c r="AK208" t="s">
        <v>1441</v>
      </c>
      <c r="AL208">
        <v>0.75445510157168505</v>
      </c>
      <c r="AM208">
        <v>1.9174498280063601</v>
      </c>
      <c r="AP208" t="s">
        <v>3193</v>
      </c>
      <c r="AQ208">
        <v>0.17231066568968001</v>
      </c>
      <c r="AR208">
        <v>1.1229142441575699</v>
      </c>
      <c r="AU208" t="s">
        <v>396</v>
      </c>
      <c r="AV208">
        <v>20.1520714684243</v>
      </c>
      <c r="AW208">
        <v>11.7911479295633</v>
      </c>
      <c r="BJ208" t="s">
        <v>39</v>
      </c>
      <c r="BK208">
        <v>28.086595907237399</v>
      </c>
      <c r="BL208">
        <v>43.357796458172302</v>
      </c>
    </row>
    <row r="209" spans="2:64" x14ac:dyDescent="0.25">
      <c r="B209" t="s">
        <v>627</v>
      </c>
      <c r="C209">
        <v>2.49455431563951</v>
      </c>
      <c r="D209">
        <v>0.76843365706841804</v>
      </c>
      <c r="G209" t="s">
        <v>201</v>
      </c>
      <c r="H209">
        <v>7.1866360454416703E-2</v>
      </c>
      <c r="I209">
        <v>0.78268078537776298</v>
      </c>
      <c r="Q209" t="s">
        <v>2109</v>
      </c>
      <c r="R209">
        <v>0.42118257962083</v>
      </c>
      <c r="S209">
        <v>2.05613605665611</v>
      </c>
      <c r="V209" t="s">
        <v>3011</v>
      </c>
      <c r="W209">
        <v>1.4893769158732699</v>
      </c>
      <c r="X209">
        <v>0.92547142335980503</v>
      </c>
      <c r="AA209" t="s">
        <v>4179</v>
      </c>
      <c r="AB209">
        <v>0.34597164552265303</v>
      </c>
      <c r="AC209">
        <v>0.74126779643076701</v>
      </c>
      <c r="AF209" t="s">
        <v>1466</v>
      </c>
      <c r="AG209">
        <v>0.958847845398764</v>
      </c>
      <c r="AH209">
        <v>0.37078405693176197</v>
      </c>
      <c r="AK209" t="s">
        <v>682</v>
      </c>
      <c r="AL209">
        <v>4.8916512660825697</v>
      </c>
      <c r="AM209">
        <v>2.7928898789565899</v>
      </c>
      <c r="AP209" t="s">
        <v>748</v>
      </c>
      <c r="AQ209">
        <v>0.41792064073500201</v>
      </c>
      <c r="AR209">
        <v>10.415366887591199</v>
      </c>
      <c r="AU209" t="s">
        <v>816</v>
      </c>
      <c r="AV209">
        <v>0.111538390654479</v>
      </c>
      <c r="AW209">
        <v>0.61229548263552402</v>
      </c>
      <c r="BJ209" t="s">
        <v>283</v>
      </c>
      <c r="BK209">
        <v>6.9561113395905396</v>
      </c>
      <c r="BL209">
        <v>10.199221899304501</v>
      </c>
    </row>
    <row r="210" spans="2:64" x14ac:dyDescent="0.25">
      <c r="B210" t="s">
        <v>271</v>
      </c>
      <c r="C210">
        <v>11.649330130280401</v>
      </c>
      <c r="D210">
        <v>9.1986386816811994</v>
      </c>
      <c r="G210" t="s">
        <v>853</v>
      </c>
      <c r="H210">
        <v>4.2329163888716099</v>
      </c>
      <c r="I210">
        <v>6.6098917693778603</v>
      </c>
      <c r="Q210" t="s">
        <v>3996</v>
      </c>
      <c r="R210">
        <v>2.80913016570736</v>
      </c>
      <c r="S210">
        <v>0.87392676108454403</v>
      </c>
      <c r="V210" t="s">
        <v>1726</v>
      </c>
      <c r="W210">
        <v>0.75767417559671102</v>
      </c>
      <c r="X210">
        <v>0.42434267919598501</v>
      </c>
      <c r="AA210" t="s">
        <v>1810</v>
      </c>
      <c r="AB210">
        <v>0.88066252518684796</v>
      </c>
      <c r="AC210">
        <v>1.9551831418093399</v>
      </c>
      <c r="AF210" t="s">
        <v>4263</v>
      </c>
      <c r="AG210">
        <v>1.0404633159294201</v>
      </c>
      <c r="AH210">
        <v>1.7025721810636001</v>
      </c>
      <c r="AK210" t="s">
        <v>699</v>
      </c>
      <c r="AL210">
        <v>0.86607378741142904</v>
      </c>
      <c r="AM210">
        <v>4.8077456993624503</v>
      </c>
      <c r="AP210" t="s">
        <v>128</v>
      </c>
      <c r="AQ210">
        <v>6.0172449160546398E-2</v>
      </c>
      <c r="AR210">
        <v>0.73539860271372504</v>
      </c>
      <c r="AU210" t="s">
        <v>459</v>
      </c>
      <c r="AV210">
        <v>2.79193953423467</v>
      </c>
      <c r="AW210">
        <v>1.0851934525154101</v>
      </c>
      <c r="BJ210" t="s">
        <v>4820</v>
      </c>
      <c r="BK210">
        <v>0.896269600860506</v>
      </c>
      <c r="BL210">
        <v>2.8144176352711998</v>
      </c>
    </row>
    <row r="211" spans="2:64" x14ac:dyDescent="0.25">
      <c r="B211" t="s">
        <v>1507</v>
      </c>
      <c r="C211">
        <v>2.8134530805021201</v>
      </c>
      <c r="D211">
        <v>1.8313777176147199</v>
      </c>
      <c r="G211" t="s">
        <v>1560</v>
      </c>
      <c r="H211">
        <v>1.8793554844889699</v>
      </c>
      <c r="I211">
        <v>2.4649248652042299</v>
      </c>
      <c r="Q211" t="s">
        <v>934</v>
      </c>
      <c r="R211">
        <v>2.9676395115252601</v>
      </c>
      <c r="S211">
        <v>1.4990160271842701</v>
      </c>
      <c r="V211" t="s">
        <v>1468</v>
      </c>
      <c r="W211">
        <v>0.729293403726336</v>
      </c>
      <c r="X211">
        <v>0.33686768828972002</v>
      </c>
      <c r="AA211" t="s">
        <v>1820</v>
      </c>
      <c r="AB211">
        <v>2.3750057210724602</v>
      </c>
      <c r="AC211">
        <v>3.1722951003033502</v>
      </c>
      <c r="AF211" t="s">
        <v>1478</v>
      </c>
      <c r="AG211">
        <v>2.73165634861174</v>
      </c>
      <c r="AH211">
        <v>4.3261792054110497</v>
      </c>
      <c r="AK211" t="s">
        <v>1191</v>
      </c>
      <c r="AL211">
        <v>0.335946421028189</v>
      </c>
      <c r="AM211">
        <v>2.10040705822373</v>
      </c>
      <c r="AP211" t="s">
        <v>4040</v>
      </c>
      <c r="AQ211">
        <v>0.51987147853808502</v>
      </c>
      <c r="AR211">
        <v>1.3686251740237001</v>
      </c>
      <c r="AU211" t="s">
        <v>228</v>
      </c>
      <c r="AV211">
        <v>6.22691580069967E-2</v>
      </c>
      <c r="AW211">
        <v>0.90751652996362697</v>
      </c>
      <c r="BJ211" t="s">
        <v>55</v>
      </c>
      <c r="BK211">
        <v>27.1196822765734</v>
      </c>
      <c r="BL211">
        <v>34.778809966768499</v>
      </c>
    </row>
    <row r="212" spans="2:64" x14ac:dyDescent="0.25">
      <c r="B212" t="s">
        <v>4070</v>
      </c>
      <c r="C212">
        <v>1.73990589849123E-2</v>
      </c>
      <c r="D212">
        <v>0.90416258589691301</v>
      </c>
      <c r="G212" t="s">
        <v>265</v>
      </c>
      <c r="H212">
        <v>10.768046974172901</v>
      </c>
      <c r="I212">
        <v>7.9550760198895896</v>
      </c>
      <c r="Q212" t="s">
        <v>4001</v>
      </c>
      <c r="R212">
        <v>0.91950771834176703</v>
      </c>
      <c r="S212">
        <v>8.6988470692979006E-2</v>
      </c>
      <c r="V212" t="s">
        <v>3743</v>
      </c>
      <c r="W212">
        <v>0.32087392929071301</v>
      </c>
      <c r="X212">
        <v>0.75736435832062798</v>
      </c>
      <c r="AA212" t="s">
        <v>1832</v>
      </c>
      <c r="AB212">
        <v>1.36581200162375</v>
      </c>
      <c r="AC212">
        <v>0.55800881970641503</v>
      </c>
      <c r="AF212" t="s">
        <v>4274</v>
      </c>
      <c r="AG212">
        <v>1.15520757197099</v>
      </c>
      <c r="AH212">
        <v>1.9654560417050599</v>
      </c>
      <c r="AK212" t="s">
        <v>926</v>
      </c>
      <c r="AL212">
        <v>0.46148965135903702</v>
      </c>
      <c r="AM212">
        <v>1.9103238051571001</v>
      </c>
      <c r="AP212" t="s">
        <v>2199</v>
      </c>
      <c r="AQ212">
        <v>0.37814193654988998</v>
      </c>
      <c r="AR212">
        <v>1.39719254722334</v>
      </c>
      <c r="AU212" t="s">
        <v>3075</v>
      </c>
      <c r="AV212">
        <v>3.6485986973179299</v>
      </c>
      <c r="AW212">
        <v>2.4326058070690002</v>
      </c>
      <c r="BJ212" t="s">
        <v>186</v>
      </c>
      <c r="BK212">
        <v>0.14362329470683899</v>
      </c>
      <c r="BL212">
        <v>6.2385775450296901</v>
      </c>
    </row>
    <row r="213" spans="2:64" x14ac:dyDescent="0.25">
      <c r="B213" t="s">
        <v>3379</v>
      </c>
      <c r="C213">
        <v>0.366736686579128</v>
      </c>
      <c r="D213">
        <v>1.4502144360563201</v>
      </c>
      <c r="G213" t="s">
        <v>2068</v>
      </c>
      <c r="H213">
        <v>0.98106030489224505</v>
      </c>
      <c r="I213">
        <v>0.405414185197781</v>
      </c>
      <c r="Q213" t="s">
        <v>2532</v>
      </c>
      <c r="R213">
        <v>5.97521589786984E-2</v>
      </c>
      <c r="S213">
        <v>2.4211484128613301</v>
      </c>
      <c r="V213" t="s">
        <v>388</v>
      </c>
      <c r="W213">
        <v>1.1276116559035501</v>
      </c>
      <c r="X213">
        <v>0.57342974033558403</v>
      </c>
      <c r="AA213" t="s">
        <v>1352</v>
      </c>
      <c r="AB213">
        <v>1.5240300950241099</v>
      </c>
      <c r="AC213">
        <v>2.5552866531534901</v>
      </c>
      <c r="AF213" t="s">
        <v>1304</v>
      </c>
      <c r="AG213">
        <v>2.2528125153174301</v>
      </c>
      <c r="AH213">
        <v>3.49523219839925</v>
      </c>
      <c r="AK213" t="s">
        <v>705</v>
      </c>
      <c r="AL213">
        <v>0.331497003827114</v>
      </c>
      <c r="AM213">
        <v>2.0912928468860299</v>
      </c>
      <c r="AP213" t="s">
        <v>557</v>
      </c>
      <c r="AQ213">
        <v>0.56548940012330695</v>
      </c>
      <c r="AR213">
        <v>1.31139763947745</v>
      </c>
      <c r="AU213" t="s">
        <v>3919</v>
      </c>
      <c r="AV213">
        <v>0.78671072808792397</v>
      </c>
      <c r="AW213">
        <v>0.32542243886129701</v>
      </c>
    </row>
    <row r="214" spans="2:64" x14ac:dyDescent="0.25">
      <c r="B214" t="s">
        <v>1133</v>
      </c>
      <c r="C214">
        <v>1.14461118317709</v>
      </c>
      <c r="D214">
        <v>1.5710158778280801</v>
      </c>
      <c r="G214" t="s">
        <v>53</v>
      </c>
      <c r="H214">
        <v>1.7976088787837099</v>
      </c>
      <c r="I214">
        <v>3.0505248088876198</v>
      </c>
      <c r="Q214" t="s">
        <v>30</v>
      </c>
      <c r="R214">
        <v>0.19319940786400799</v>
      </c>
      <c r="S214">
        <v>9.1289087783356795</v>
      </c>
      <c r="V214" t="s">
        <v>127</v>
      </c>
      <c r="W214">
        <v>3.50777425005059</v>
      </c>
      <c r="X214">
        <v>2.28231279840975</v>
      </c>
      <c r="AA214" t="s">
        <v>145</v>
      </c>
      <c r="AB214">
        <v>3.8556107072935002</v>
      </c>
      <c r="AC214">
        <v>8.5259274533690306</v>
      </c>
      <c r="AF214" t="s">
        <v>1966</v>
      </c>
      <c r="AG214">
        <v>0.63996747864834902</v>
      </c>
      <c r="AH214">
        <v>0.96544855745635605</v>
      </c>
      <c r="AK214" t="s">
        <v>4171</v>
      </c>
      <c r="AL214">
        <v>8.3450018377843896E-2</v>
      </c>
      <c r="AM214">
        <v>0.80932997073030999</v>
      </c>
      <c r="AP214" t="s">
        <v>3435</v>
      </c>
      <c r="AQ214">
        <v>6.0543316773967097</v>
      </c>
      <c r="AR214">
        <v>3.7258121941471201</v>
      </c>
      <c r="AU214" t="s">
        <v>1716</v>
      </c>
      <c r="AV214">
        <v>0.80159503553801703</v>
      </c>
      <c r="AW214">
        <v>1.9779240625545</v>
      </c>
    </row>
    <row r="215" spans="2:64" x14ac:dyDescent="0.25">
      <c r="B215" t="s">
        <v>3420</v>
      </c>
      <c r="C215">
        <v>0.377952841257296</v>
      </c>
      <c r="D215">
        <v>0.77499033361191705</v>
      </c>
      <c r="G215" t="s">
        <v>1482</v>
      </c>
      <c r="H215">
        <v>0.64944012423924702</v>
      </c>
      <c r="I215">
        <v>1.0896875952913501</v>
      </c>
      <c r="Q215" t="s">
        <v>4005</v>
      </c>
      <c r="R215">
        <v>0.29283834025494199</v>
      </c>
      <c r="S215">
        <v>2.0738007038324602</v>
      </c>
      <c r="V215" t="s">
        <v>290</v>
      </c>
      <c r="W215">
        <v>3.9728782174814201</v>
      </c>
      <c r="X215">
        <v>1.9302876926671999</v>
      </c>
      <c r="AA215" t="s">
        <v>747</v>
      </c>
      <c r="AB215">
        <v>4.9198272595944399</v>
      </c>
      <c r="AC215">
        <v>11.8463021190093</v>
      </c>
      <c r="AF215" t="s">
        <v>1485</v>
      </c>
      <c r="AG215">
        <v>2.2068440350334999</v>
      </c>
      <c r="AH215">
        <v>0.76969665843341795</v>
      </c>
      <c r="AK215" t="s">
        <v>4172</v>
      </c>
      <c r="AL215">
        <v>0.13061646085015899</v>
      </c>
      <c r="AM215">
        <v>0.71786014410597798</v>
      </c>
      <c r="AP215" t="s">
        <v>598</v>
      </c>
      <c r="AQ215">
        <v>8.9225700430719694</v>
      </c>
      <c r="AR215">
        <v>4.8011732552176003</v>
      </c>
      <c r="AU215" t="s">
        <v>3930</v>
      </c>
      <c r="AV215">
        <v>0.239360083912384</v>
      </c>
      <c r="AW215">
        <v>0.809335095309341</v>
      </c>
    </row>
    <row r="216" spans="2:64" x14ac:dyDescent="0.25">
      <c r="B216" t="s">
        <v>1137</v>
      </c>
      <c r="C216">
        <v>0.45921710633389001</v>
      </c>
      <c r="D216">
        <v>1.38800530040429</v>
      </c>
      <c r="G216" t="s">
        <v>4330</v>
      </c>
      <c r="H216">
        <v>0.82707911299188097</v>
      </c>
      <c r="I216">
        <v>1.4703914036132</v>
      </c>
      <c r="Q216" t="s">
        <v>4012</v>
      </c>
      <c r="R216">
        <v>0.86252249646085999</v>
      </c>
      <c r="S216">
        <v>0.29490822997223498</v>
      </c>
      <c r="V216" t="s">
        <v>140</v>
      </c>
      <c r="W216">
        <v>0.61847244698266002</v>
      </c>
      <c r="X216">
        <v>1.87405710708068</v>
      </c>
      <c r="AA216" t="s">
        <v>379</v>
      </c>
      <c r="AB216">
        <v>2.0149269745814502</v>
      </c>
      <c r="AC216">
        <v>2.5915685260439698</v>
      </c>
      <c r="AF216" t="s">
        <v>490</v>
      </c>
      <c r="AG216">
        <v>3.5698213972669999</v>
      </c>
      <c r="AH216">
        <v>2.0125231153524399</v>
      </c>
      <c r="AK216" t="s">
        <v>4173</v>
      </c>
      <c r="AL216">
        <v>0.10767572259573201</v>
      </c>
      <c r="AM216">
        <v>0.549543945471758</v>
      </c>
      <c r="AP216" t="s">
        <v>565</v>
      </c>
      <c r="AQ216">
        <v>0.56367483420354803</v>
      </c>
      <c r="AR216">
        <v>1.27445395924932</v>
      </c>
      <c r="AU216" t="s">
        <v>391</v>
      </c>
      <c r="AV216">
        <v>1.4124678511117601</v>
      </c>
      <c r="AW216">
        <v>3.4017245146130302</v>
      </c>
    </row>
    <row r="217" spans="2:64" x14ac:dyDescent="0.25">
      <c r="B217" t="s">
        <v>3494</v>
      </c>
      <c r="C217">
        <v>0.99001339868638505</v>
      </c>
      <c r="D217">
        <v>1.39582968095987</v>
      </c>
      <c r="G217" t="s">
        <v>4333</v>
      </c>
      <c r="H217">
        <v>0.68922669558336402</v>
      </c>
      <c r="I217">
        <v>1.3779777875649699</v>
      </c>
      <c r="Q217" t="s">
        <v>3043</v>
      </c>
      <c r="R217">
        <v>3.3075835998816798E-2</v>
      </c>
      <c r="S217">
        <v>1.40547229545483</v>
      </c>
      <c r="V217" t="s">
        <v>3745</v>
      </c>
      <c r="W217">
        <v>0.55323722801188102</v>
      </c>
      <c r="X217">
        <v>0.99123030203121398</v>
      </c>
      <c r="AA217" t="s">
        <v>180</v>
      </c>
      <c r="AB217">
        <v>6.2025076944265001</v>
      </c>
      <c r="AC217">
        <v>7.9155494412298104</v>
      </c>
      <c r="AF217" t="s">
        <v>1505</v>
      </c>
      <c r="AG217">
        <v>1.8653071987101499</v>
      </c>
      <c r="AH217">
        <v>2.8971581248818201</v>
      </c>
      <c r="AK217" t="s">
        <v>799</v>
      </c>
      <c r="AL217">
        <v>2.0991828752456101</v>
      </c>
      <c r="AM217">
        <v>1.0660203007575</v>
      </c>
      <c r="AP217" t="s">
        <v>4047</v>
      </c>
      <c r="AQ217">
        <v>1.95280985776001E-2</v>
      </c>
      <c r="AR217">
        <v>1.72938130527275</v>
      </c>
      <c r="AU217" t="s">
        <v>1253</v>
      </c>
      <c r="AV217">
        <v>3.1597486470653098</v>
      </c>
      <c r="AW217">
        <v>1.2734558608675499</v>
      </c>
    </row>
    <row r="218" spans="2:64" x14ac:dyDescent="0.25">
      <c r="B218" t="s">
        <v>4090</v>
      </c>
      <c r="C218">
        <v>0.46053736273186102</v>
      </c>
      <c r="D218">
        <v>1.00635033030127</v>
      </c>
      <c r="G218" t="s">
        <v>2894</v>
      </c>
      <c r="H218">
        <v>0.76132555159507098</v>
      </c>
      <c r="I218">
        <v>1.16758395205393</v>
      </c>
      <c r="Q218" t="s">
        <v>547</v>
      </c>
      <c r="R218">
        <v>1.2864018127003001</v>
      </c>
      <c r="S218">
        <v>7.0760433421662396</v>
      </c>
      <c r="V218" t="s">
        <v>2765</v>
      </c>
      <c r="W218">
        <v>1.2220989058099201</v>
      </c>
      <c r="X218">
        <v>0.75755826076934696</v>
      </c>
      <c r="AA218" t="s">
        <v>1385</v>
      </c>
      <c r="AB218">
        <v>3.91413988519444</v>
      </c>
      <c r="AC218">
        <v>5.9411666620993699</v>
      </c>
      <c r="AF218" t="s">
        <v>1510</v>
      </c>
      <c r="AG218">
        <v>2.3237841352675499</v>
      </c>
      <c r="AH218">
        <v>3.0678014341952702</v>
      </c>
      <c r="AK218" t="s">
        <v>4174</v>
      </c>
      <c r="AL218">
        <v>0.16369655840266001</v>
      </c>
      <c r="AM218">
        <v>0.62542119741359703</v>
      </c>
      <c r="AP218" t="s">
        <v>1070</v>
      </c>
      <c r="AQ218">
        <v>3.55576164524811</v>
      </c>
      <c r="AR218">
        <v>2.2179059137919999</v>
      </c>
      <c r="AU218" t="s">
        <v>3938</v>
      </c>
      <c r="AV218">
        <v>0.33676192693888501</v>
      </c>
      <c r="AW218">
        <v>1.7512576871705801</v>
      </c>
    </row>
    <row r="219" spans="2:64" x14ac:dyDescent="0.25">
      <c r="B219" t="s">
        <v>4092</v>
      </c>
      <c r="C219">
        <v>0.289270642109063</v>
      </c>
      <c r="D219">
        <v>1.08586359400264</v>
      </c>
      <c r="G219" t="s">
        <v>895</v>
      </c>
      <c r="H219">
        <v>1.26655756015486</v>
      </c>
      <c r="I219">
        <v>1.8052459737584401</v>
      </c>
      <c r="Q219" t="s">
        <v>2440</v>
      </c>
      <c r="R219">
        <v>0.39227612750712298</v>
      </c>
      <c r="S219">
        <v>4.6604514134408297E-2</v>
      </c>
      <c r="V219" t="s">
        <v>3747</v>
      </c>
      <c r="W219">
        <v>1.0319209022973701</v>
      </c>
      <c r="X219">
        <v>0.50617028377043904</v>
      </c>
      <c r="AA219" t="s">
        <v>761</v>
      </c>
      <c r="AB219">
        <v>2.7403859886305102</v>
      </c>
      <c r="AC219">
        <v>1.94973806185087</v>
      </c>
      <c r="AF219" t="s">
        <v>884</v>
      </c>
      <c r="AG219">
        <v>1.7743207475059599</v>
      </c>
      <c r="AH219">
        <v>2.53686901234801</v>
      </c>
      <c r="AK219" t="s">
        <v>689</v>
      </c>
      <c r="AL219">
        <v>1.3173741452444001</v>
      </c>
      <c r="AM219">
        <v>1.9634101202965299</v>
      </c>
      <c r="AP219" t="s">
        <v>4049</v>
      </c>
      <c r="AQ219">
        <v>0.32711272600076202</v>
      </c>
      <c r="AR219">
        <v>0.94101309663246702</v>
      </c>
      <c r="AU219" t="s">
        <v>3356</v>
      </c>
      <c r="AV219">
        <v>0.14803503498937901</v>
      </c>
      <c r="AW219">
        <v>0.55351293737077401</v>
      </c>
    </row>
    <row r="220" spans="2:64" x14ac:dyDescent="0.25">
      <c r="B220" t="s">
        <v>830</v>
      </c>
      <c r="C220">
        <v>0.84995909722399499</v>
      </c>
      <c r="D220">
        <v>1.2888963733266701</v>
      </c>
      <c r="G220" t="s">
        <v>910</v>
      </c>
      <c r="H220">
        <v>0.43367251673046198</v>
      </c>
      <c r="I220">
        <v>1.85470639820646</v>
      </c>
      <c r="Q220" t="s">
        <v>4018</v>
      </c>
      <c r="R220">
        <v>4.2510299386626801E-2</v>
      </c>
      <c r="S220">
        <v>1.6721653359592601</v>
      </c>
      <c r="V220" t="s">
        <v>304</v>
      </c>
      <c r="W220">
        <v>1.9988957774330001</v>
      </c>
      <c r="X220">
        <v>1.0972809234443699</v>
      </c>
      <c r="AA220" t="s">
        <v>766</v>
      </c>
      <c r="AB220">
        <v>2.5524388768563901</v>
      </c>
      <c r="AC220">
        <v>1.4487593607890601</v>
      </c>
      <c r="AF220" t="s">
        <v>3215</v>
      </c>
      <c r="AG220">
        <v>0.68921858611114895</v>
      </c>
      <c r="AH220">
        <v>1.28695415812761</v>
      </c>
      <c r="AK220" t="s">
        <v>1309</v>
      </c>
      <c r="AL220">
        <v>0.31816907083346602</v>
      </c>
      <c r="AM220">
        <v>0.68384291866729596</v>
      </c>
      <c r="AP220" t="s">
        <v>1403</v>
      </c>
      <c r="AQ220">
        <v>2.7979102107356302</v>
      </c>
      <c r="AR220">
        <v>1.8655445703025799</v>
      </c>
      <c r="AU220" t="s">
        <v>409</v>
      </c>
      <c r="AV220">
        <v>0.59596643961707996</v>
      </c>
      <c r="AW220">
        <v>1.12609759620268</v>
      </c>
    </row>
    <row r="221" spans="2:64" x14ac:dyDescent="0.25">
      <c r="B221" t="s">
        <v>3515</v>
      </c>
      <c r="C221">
        <v>0.53819902190266999</v>
      </c>
      <c r="D221">
        <v>1.06374947748947</v>
      </c>
      <c r="G221" t="s">
        <v>4341</v>
      </c>
      <c r="H221">
        <v>7.6952463104845403</v>
      </c>
      <c r="I221">
        <v>4.9881846780766796</v>
      </c>
      <c r="Q221" t="s">
        <v>1599</v>
      </c>
      <c r="R221">
        <v>1.88811667965684</v>
      </c>
      <c r="S221">
        <v>0.81253709682448605</v>
      </c>
      <c r="V221" t="s">
        <v>3330</v>
      </c>
      <c r="W221">
        <v>2.1744816242984801</v>
      </c>
      <c r="X221">
        <v>1.4810526959588399</v>
      </c>
      <c r="AA221" t="s">
        <v>1502</v>
      </c>
      <c r="AB221">
        <v>0.61253732832041297</v>
      </c>
      <c r="AC221">
        <v>0.30169180218679198</v>
      </c>
      <c r="AF221" t="s">
        <v>847</v>
      </c>
      <c r="AG221">
        <v>1.30226108640049</v>
      </c>
      <c r="AH221">
        <v>1.88068530257653</v>
      </c>
      <c r="AK221" t="s">
        <v>404</v>
      </c>
      <c r="AL221">
        <v>3.2970819910816198</v>
      </c>
      <c r="AM221">
        <v>1.5098321758072699</v>
      </c>
      <c r="AP221" t="s">
        <v>4051</v>
      </c>
      <c r="AQ221">
        <v>0.21499393672532799</v>
      </c>
      <c r="AR221">
        <v>0.80362415808832099</v>
      </c>
      <c r="AU221" t="s">
        <v>3385</v>
      </c>
      <c r="AV221">
        <v>0.241121768619592</v>
      </c>
      <c r="AW221">
        <v>0.75944466397526</v>
      </c>
    </row>
    <row r="222" spans="2:64" x14ac:dyDescent="0.25">
      <c r="B222" t="s">
        <v>680</v>
      </c>
      <c r="C222">
        <v>4.6821092670051696</v>
      </c>
      <c r="D222">
        <v>8.6163713174025691</v>
      </c>
      <c r="G222" t="s">
        <v>2094</v>
      </c>
      <c r="H222">
        <v>0.96467343053431498</v>
      </c>
      <c r="I222">
        <v>1.5338332140811</v>
      </c>
      <c r="Q222" t="s">
        <v>3396</v>
      </c>
      <c r="R222">
        <v>4.5273919844090704</v>
      </c>
      <c r="S222">
        <v>2.5054461492971001</v>
      </c>
      <c r="V222" t="s">
        <v>3749</v>
      </c>
      <c r="W222">
        <v>0.26202651105008001</v>
      </c>
      <c r="X222">
        <v>0.83632718539319195</v>
      </c>
      <c r="AA222" t="s">
        <v>1421</v>
      </c>
      <c r="AB222">
        <v>2.5106908803347801</v>
      </c>
      <c r="AC222">
        <v>3.2378966761940098</v>
      </c>
      <c r="AF222" t="s">
        <v>869</v>
      </c>
      <c r="AG222">
        <v>0.59215665741712697</v>
      </c>
      <c r="AH222">
        <v>0.31639637065906101</v>
      </c>
      <c r="AK222" t="s">
        <v>3586</v>
      </c>
      <c r="AL222">
        <v>0.233578619099261</v>
      </c>
      <c r="AM222">
        <v>0.85658801042265797</v>
      </c>
      <c r="AP222" t="s">
        <v>4052</v>
      </c>
      <c r="AQ222">
        <v>0.106806885879416</v>
      </c>
      <c r="AR222">
        <v>0.70210199791036698</v>
      </c>
      <c r="AU222" t="s">
        <v>867</v>
      </c>
      <c r="AV222">
        <v>2.84002348744731</v>
      </c>
      <c r="AW222">
        <v>4.3674224687408802</v>
      </c>
    </row>
    <row r="223" spans="2:64" x14ac:dyDescent="0.25">
      <c r="B223" t="s">
        <v>4111</v>
      </c>
      <c r="C223">
        <v>0.55784840599908303</v>
      </c>
      <c r="D223">
        <v>3.2517623449820299</v>
      </c>
      <c r="G223" t="s">
        <v>1642</v>
      </c>
      <c r="H223">
        <v>1.13139190078879</v>
      </c>
      <c r="I223">
        <v>0.41491494755491898</v>
      </c>
      <c r="Q223" t="s">
        <v>998</v>
      </c>
      <c r="R223">
        <v>1.2580470871409899</v>
      </c>
      <c r="S223">
        <v>0.33783637144650702</v>
      </c>
      <c r="V223" t="s">
        <v>141</v>
      </c>
      <c r="W223">
        <v>22.809020616264299</v>
      </c>
      <c r="X223">
        <v>11.4618096876404</v>
      </c>
      <c r="AA223" t="s">
        <v>1427</v>
      </c>
      <c r="AB223">
        <v>0.58540253460200098</v>
      </c>
      <c r="AC223">
        <v>1.00754578325288</v>
      </c>
      <c r="AF223" t="s">
        <v>874</v>
      </c>
      <c r="AG223">
        <v>2.0568728429702499</v>
      </c>
      <c r="AH223">
        <v>1.0452125092575499</v>
      </c>
      <c r="AK223" t="s">
        <v>1306</v>
      </c>
      <c r="AL223">
        <v>0.50102724115472996</v>
      </c>
      <c r="AM223">
        <v>1.0836532523469999</v>
      </c>
      <c r="AP223" t="s">
        <v>613</v>
      </c>
      <c r="AQ223">
        <v>39.8055356770411</v>
      </c>
      <c r="AR223">
        <v>26.7655860889918</v>
      </c>
      <c r="AU223" t="s">
        <v>432</v>
      </c>
      <c r="AV223">
        <v>4.66059297835604</v>
      </c>
      <c r="AW223">
        <v>2.8568017659395202</v>
      </c>
    </row>
    <row r="224" spans="2:64" x14ac:dyDescent="0.25">
      <c r="B224" t="s">
        <v>4112</v>
      </c>
      <c r="C224">
        <v>8.7696751945499702</v>
      </c>
      <c r="D224">
        <v>6.7755943678601103</v>
      </c>
      <c r="G224" t="s">
        <v>1068</v>
      </c>
      <c r="H224">
        <v>1.51336590707476</v>
      </c>
      <c r="I224">
        <v>3.58754758307489</v>
      </c>
      <c r="Q224" t="s">
        <v>516</v>
      </c>
      <c r="R224">
        <v>1.1725616116456401</v>
      </c>
      <c r="S224">
        <v>3.4010001253009299</v>
      </c>
      <c r="V224" t="s">
        <v>316</v>
      </c>
      <c r="W224">
        <v>3.6508343202224798</v>
      </c>
      <c r="X224">
        <v>2.8354551667522601</v>
      </c>
      <c r="AA224" t="s">
        <v>1438</v>
      </c>
      <c r="AB224">
        <v>4.28898793797247</v>
      </c>
      <c r="AC224">
        <v>7.5126310732664399</v>
      </c>
      <c r="AF224" t="s">
        <v>1544</v>
      </c>
      <c r="AG224">
        <v>0.67250035523544505</v>
      </c>
      <c r="AH224">
        <v>1.0572055976705601</v>
      </c>
      <c r="AK224" t="s">
        <v>3579</v>
      </c>
      <c r="AL224">
        <v>1.9446055230372099</v>
      </c>
      <c r="AM224">
        <v>2.5164092150166399</v>
      </c>
      <c r="AP224" t="s">
        <v>135</v>
      </c>
      <c r="AQ224">
        <v>1.1225235868182</v>
      </c>
      <c r="AR224">
        <v>1.5734239878090699</v>
      </c>
      <c r="AU224" t="s">
        <v>422</v>
      </c>
      <c r="AV224">
        <v>0.63445763185042403</v>
      </c>
      <c r="AW224">
        <v>3.1647796563130801</v>
      </c>
    </row>
    <row r="225" spans="2:49" x14ac:dyDescent="0.25">
      <c r="B225" t="s">
        <v>599</v>
      </c>
      <c r="C225">
        <v>0.37688795626436999</v>
      </c>
      <c r="D225">
        <v>0.86100053275709498</v>
      </c>
      <c r="G225" t="s">
        <v>855</v>
      </c>
      <c r="H225">
        <v>1.16935566659134</v>
      </c>
      <c r="I225">
        <v>3.3591171015355701</v>
      </c>
      <c r="Q225" t="s">
        <v>2624</v>
      </c>
      <c r="R225">
        <v>0.61949388976828201</v>
      </c>
      <c r="S225">
        <v>9.6029233369629402E-2</v>
      </c>
      <c r="V225" t="s">
        <v>3752</v>
      </c>
      <c r="W225">
        <v>0.25136137644850498</v>
      </c>
      <c r="X225">
        <v>0.96013613559094002</v>
      </c>
      <c r="AA225" t="s">
        <v>779</v>
      </c>
      <c r="AB225">
        <v>1.33524228927914</v>
      </c>
      <c r="AC225">
        <v>1.8859241672006799</v>
      </c>
      <c r="AF225" t="s">
        <v>1360</v>
      </c>
      <c r="AG225">
        <v>0.85063524523956302</v>
      </c>
      <c r="AH225">
        <v>1.5458790304216099</v>
      </c>
      <c r="AK225" t="s">
        <v>145</v>
      </c>
      <c r="AL225">
        <v>2.8356497096333899</v>
      </c>
      <c r="AM225">
        <v>12.364094151134299</v>
      </c>
      <c r="AP225" t="s">
        <v>627</v>
      </c>
      <c r="AQ225">
        <v>2.6880754312792701</v>
      </c>
      <c r="AR225">
        <v>1.55649714881964</v>
      </c>
      <c r="AU225" t="s">
        <v>427</v>
      </c>
      <c r="AV225">
        <v>4.0330991107687897</v>
      </c>
      <c r="AW225">
        <v>6.1294851127004799</v>
      </c>
    </row>
    <row r="226" spans="2:49" x14ac:dyDescent="0.25">
      <c r="B226" t="s">
        <v>1447</v>
      </c>
      <c r="C226">
        <v>2.86969340058572</v>
      </c>
      <c r="D226">
        <v>1.86291174269719</v>
      </c>
      <c r="G226" t="s">
        <v>695</v>
      </c>
      <c r="H226">
        <v>0.78130493098002496</v>
      </c>
      <c r="I226">
        <v>3.2852432076515901</v>
      </c>
      <c r="Q226" t="s">
        <v>1548</v>
      </c>
      <c r="R226">
        <v>0.23763561695058399</v>
      </c>
      <c r="S226">
        <v>1.4795851637232</v>
      </c>
      <c r="V226" t="s">
        <v>3191</v>
      </c>
      <c r="W226">
        <v>1.8013110951512901</v>
      </c>
      <c r="X226">
        <v>1.2593691472250601</v>
      </c>
      <c r="AA226" t="s">
        <v>1896</v>
      </c>
      <c r="AB226">
        <v>0.81002279395754795</v>
      </c>
      <c r="AC226">
        <v>1.2911999665023599</v>
      </c>
      <c r="AF226" t="s">
        <v>2068</v>
      </c>
      <c r="AG226">
        <v>0.800933264651431</v>
      </c>
      <c r="AH226">
        <v>0.40835207261640699</v>
      </c>
      <c r="AK226" t="s">
        <v>379</v>
      </c>
      <c r="AL226">
        <v>1.3315950992358401</v>
      </c>
      <c r="AM226">
        <v>2.02403079949503</v>
      </c>
      <c r="AP226" t="s">
        <v>4065</v>
      </c>
      <c r="AQ226">
        <v>0.18927420601696601</v>
      </c>
      <c r="AR226">
        <v>0.76752234590296897</v>
      </c>
      <c r="AU226" t="s">
        <v>3945</v>
      </c>
      <c r="AV226">
        <v>0.63688170404459299</v>
      </c>
      <c r="AW226">
        <v>1.1851579287187399</v>
      </c>
    </row>
    <row r="227" spans="2:49" x14ac:dyDescent="0.25">
      <c r="B227" t="s">
        <v>607</v>
      </c>
      <c r="C227">
        <v>66.226830241457293</v>
      </c>
      <c r="D227">
        <v>48.315179012025503</v>
      </c>
      <c r="G227" t="s">
        <v>2135</v>
      </c>
      <c r="H227">
        <v>0.75372816950255495</v>
      </c>
      <c r="I227">
        <v>1.34467380186187</v>
      </c>
      <c r="Q227" t="s">
        <v>1016</v>
      </c>
      <c r="R227">
        <v>0.14668766411689299</v>
      </c>
      <c r="S227">
        <v>1.1323757102208201</v>
      </c>
      <c r="V227" t="s">
        <v>3753</v>
      </c>
      <c r="W227">
        <v>0.70208772752424597</v>
      </c>
      <c r="X227">
        <v>1.07981424399338</v>
      </c>
      <c r="AA227" t="s">
        <v>677</v>
      </c>
      <c r="AB227">
        <v>1.1171119133152101</v>
      </c>
      <c r="AC227">
        <v>2.4427167252833701</v>
      </c>
      <c r="AF227" t="s">
        <v>901</v>
      </c>
      <c r="AG227">
        <v>15.3853081117585</v>
      </c>
      <c r="AH227">
        <v>20.152858646953899</v>
      </c>
      <c r="AK227" t="s">
        <v>4194</v>
      </c>
      <c r="AL227">
        <v>0.25791616653527899</v>
      </c>
      <c r="AM227">
        <v>2.9221450236580102</v>
      </c>
      <c r="AP227" t="s">
        <v>4070</v>
      </c>
      <c r="AQ227">
        <v>2.0980710592839E-2</v>
      </c>
      <c r="AR227">
        <v>1.3183433416833501</v>
      </c>
      <c r="AU227" t="s">
        <v>451</v>
      </c>
      <c r="AV227">
        <v>2.1739146965179201</v>
      </c>
      <c r="AW227">
        <v>4.6141153885713999</v>
      </c>
    </row>
    <row r="228" spans="2:49" x14ac:dyDescent="0.25">
      <c r="B228" t="s">
        <v>3395</v>
      </c>
      <c r="C228">
        <v>0.54678048894875197</v>
      </c>
      <c r="D228">
        <v>1.0099190715570401</v>
      </c>
      <c r="G228" t="s">
        <v>2143</v>
      </c>
      <c r="H228">
        <v>1.15384740996868</v>
      </c>
      <c r="I228">
        <v>1.83707321760942</v>
      </c>
      <c r="Q228" t="s">
        <v>4030</v>
      </c>
      <c r="R228">
        <v>0.57105370450767501</v>
      </c>
      <c r="S228">
        <v>0.15273770075089799</v>
      </c>
      <c r="V228" t="s">
        <v>209</v>
      </c>
      <c r="W228">
        <v>1.7467096048384501</v>
      </c>
      <c r="X228">
        <v>0.93755956863783196</v>
      </c>
      <c r="AA228" t="s">
        <v>1909</v>
      </c>
      <c r="AB228">
        <v>1.48269565708568</v>
      </c>
      <c r="AC228">
        <v>2.2651552251374101</v>
      </c>
      <c r="AF228" t="s">
        <v>1585</v>
      </c>
      <c r="AG228">
        <v>0.60294059887977802</v>
      </c>
      <c r="AH228">
        <v>0.97452017539315405</v>
      </c>
      <c r="AK228" t="s">
        <v>4195</v>
      </c>
      <c r="AL228">
        <v>0.31962231674835401</v>
      </c>
      <c r="AM228">
        <v>1.3366994328138599</v>
      </c>
      <c r="AP228" t="s">
        <v>37</v>
      </c>
      <c r="AQ228">
        <v>0.56388709803112302</v>
      </c>
      <c r="AR228">
        <v>1.0165774110492001</v>
      </c>
      <c r="AU228" t="s">
        <v>444</v>
      </c>
      <c r="AV228">
        <v>2.48809066010099</v>
      </c>
      <c r="AW228">
        <v>10.884673870848101</v>
      </c>
    </row>
    <row r="229" spans="2:49" x14ac:dyDescent="0.25">
      <c r="B229" t="s">
        <v>1527</v>
      </c>
      <c r="C229">
        <v>2.0880286156274699</v>
      </c>
      <c r="D229">
        <v>1.1419827748454501</v>
      </c>
      <c r="G229" t="s">
        <v>1670</v>
      </c>
      <c r="H229">
        <v>0.40451396612164298</v>
      </c>
      <c r="I229">
        <v>0.894709953570059</v>
      </c>
      <c r="Q229" t="s">
        <v>260</v>
      </c>
      <c r="R229">
        <v>6.5374470066528003</v>
      </c>
      <c r="S229">
        <v>3.9452906107507202</v>
      </c>
      <c r="V229" t="s">
        <v>3754</v>
      </c>
      <c r="W229">
        <v>2.07611234324937</v>
      </c>
      <c r="X229">
        <v>0.72216811764436795</v>
      </c>
      <c r="AA229" t="s">
        <v>2556</v>
      </c>
      <c r="AB229">
        <v>0.18560536380418299</v>
      </c>
      <c r="AC229">
        <v>0.52599075120711203</v>
      </c>
      <c r="AF229" t="s">
        <v>651</v>
      </c>
      <c r="AG229">
        <v>7.9926408919485699</v>
      </c>
      <c r="AH229">
        <v>5.4898985445252499</v>
      </c>
      <c r="AK229" t="s">
        <v>4197</v>
      </c>
      <c r="AL229">
        <v>0.30106806340320702</v>
      </c>
      <c r="AM229">
        <v>0.66842620416314802</v>
      </c>
      <c r="AP229" t="s">
        <v>3379</v>
      </c>
      <c r="AQ229">
        <v>0.266850474491725</v>
      </c>
      <c r="AR229">
        <v>1.91919803575447</v>
      </c>
      <c r="AU229" t="s">
        <v>3947</v>
      </c>
      <c r="AV229">
        <v>3.0646647990345199</v>
      </c>
      <c r="AW229">
        <v>1.8619056130823299</v>
      </c>
    </row>
    <row r="230" spans="2:49" x14ac:dyDescent="0.25">
      <c r="B230" t="s">
        <v>879</v>
      </c>
      <c r="C230">
        <v>4.2909408879713897</v>
      </c>
      <c r="D230">
        <v>2.74064604667808</v>
      </c>
      <c r="G230" t="s">
        <v>2149</v>
      </c>
      <c r="H230">
        <v>3.38786665799145</v>
      </c>
      <c r="I230">
        <v>1.9496381429758201</v>
      </c>
      <c r="Q230" t="s">
        <v>4031</v>
      </c>
      <c r="R230">
        <v>4.4644831949758901</v>
      </c>
      <c r="S230">
        <v>2.2290472319640799</v>
      </c>
      <c r="V230" t="s">
        <v>320</v>
      </c>
      <c r="W230">
        <v>7.8821076306705002</v>
      </c>
      <c r="X230">
        <v>4.66152727798928</v>
      </c>
      <c r="AA230" t="s">
        <v>1919</v>
      </c>
      <c r="AB230">
        <v>1.2866885617664301</v>
      </c>
      <c r="AC230">
        <v>0.36727808614277502</v>
      </c>
      <c r="AF230" t="s">
        <v>1068</v>
      </c>
      <c r="AG230">
        <v>5.3199005515962101</v>
      </c>
      <c r="AH230">
        <v>9.8508775617297104</v>
      </c>
      <c r="AK230" t="s">
        <v>754</v>
      </c>
      <c r="AL230">
        <v>3.3782026620901</v>
      </c>
      <c r="AM230">
        <v>1.7335877999487499</v>
      </c>
      <c r="AP230" t="s">
        <v>4077</v>
      </c>
      <c r="AQ230">
        <v>0.43036491651340403</v>
      </c>
      <c r="AR230">
        <v>1.1187261865426099</v>
      </c>
      <c r="AU230" t="s">
        <v>3948</v>
      </c>
      <c r="AV230">
        <v>0.103814578827024</v>
      </c>
      <c r="AW230">
        <v>2.0537800939825002</v>
      </c>
    </row>
    <row r="231" spans="2:49" x14ac:dyDescent="0.25">
      <c r="B231" t="s">
        <v>4133</v>
      </c>
      <c r="C231">
        <v>1.4349481625026701</v>
      </c>
      <c r="D231">
        <v>0.86489559908325397</v>
      </c>
      <c r="G231" t="s">
        <v>4370</v>
      </c>
      <c r="H231">
        <v>0.36274973728855298</v>
      </c>
      <c r="I231">
        <v>0.74267607232003396</v>
      </c>
      <c r="Q231" t="s">
        <v>2696</v>
      </c>
      <c r="R231">
        <v>4.4733896105394102</v>
      </c>
      <c r="S231">
        <v>1.7741326225071901</v>
      </c>
      <c r="V231" t="s">
        <v>2914</v>
      </c>
      <c r="W231">
        <v>0.97605845253088597</v>
      </c>
      <c r="X231">
        <v>2.05675396635199</v>
      </c>
      <c r="AA231" t="s">
        <v>1924</v>
      </c>
      <c r="AB231">
        <v>0.89904526685291597</v>
      </c>
      <c r="AC231">
        <v>1.61967037596195</v>
      </c>
      <c r="AF231" t="s">
        <v>220</v>
      </c>
      <c r="AG231">
        <v>7.7983477364748</v>
      </c>
      <c r="AH231">
        <v>10.0634569728679</v>
      </c>
      <c r="AK231" t="s">
        <v>4207</v>
      </c>
      <c r="AL231">
        <v>2.19773287739643</v>
      </c>
      <c r="AM231">
        <v>1.11939052943184</v>
      </c>
      <c r="AP231" t="s">
        <v>1137</v>
      </c>
      <c r="AQ231">
        <v>0.541405310831648</v>
      </c>
      <c r="AR231">
        <v>2.0543706440228702</v>
      </c>
      <c r="AU231" t="s">
        <v>3533</v>
      </c>
      <c r="AV231">
        <v>0.482242519425438</v>
      </c>
      <c r="AW231">
        <v>1.8191985336138199</v>
      </c>
    </row>
    <row r="232" spans="2:49" x14ac:dyDescent="0.25">
      <c r="B232" t="s">
        <v>643</v>
      </c>
      <c r="C232">
        <v>1.4170246806181801</v>
      </c>
      <c r="D232">
        <v>3.4889780587780899</v>
      </c>
      <c r="G232" t="s">
        <v>2153</v>
      </c>
      <c r="H232">
        <v>4.06204294956287</v>
      </c>
      <c r="I232">
        <v>2.4757122080145701</v>
      </c>
      <c r="Q232" t="s">
        <v>4036</v>
      </c>
      <c r="R232">
        <v>0.21335393167195901</v>
      </c>
      <c r="S232">
        <v>2.54466286563982</v>
      </c>
      <c r="V232" t="s">
        <v>440</v>
      </c>
      <c r="W232">
        <v>2.4957532518438299</v>
      </c>
      <c r="X232">
        <v>1.5698779153684801</v>
      </c>
      <c r="AA232" t="s">
        <v>1928</v>
      </c>
      <c r="AB232">
        <v>0.488833059921288</v>
      </c>
      <c r="AC232">
        <v>1.0721323925425399</v>
      </c>
      <c r="AF232" t="s">
        <v>4359</v>
      </c>
      <c r="AG232">
        <v>0.29544418373316</v>
      </c>
      <c r="AH232">
        <v>0.55162327281069101</v>
      </c>
      <c r="AK232" t="s">
        <v>4210</v>
      </c>
      <c r="AL232">
        <v>0.120755556925511</v>
      </c>
      <c r="AM232">
        <v>0.73801202084894002</v>
      </c>
      <c r="AP232" t="s">
        <v>661</v>
      </c>
      <c r="AQ232">
        <v>4.40311363139402</v>
      </c>
      <c r="AR232">
        <v>2.3409820473430401</v>
      </c>
      <c r="AU232" t="s">
        <v>878</v>
      </c>
      <c r="AV232">
        <v>1.3586557157438099</v>
      </c>
      <c r="AW232">
        <v>2.5572870976655802</v>
      </c>
    </row>
    <row r="233" spans="2:49" x14ac:dyDescent="0.25">
      <c r="B233" t="s">
        <v>719</v>
      </c>
      <c r="C233">
        <v>0.63490934769200302</v>
      </c>
      <c r="D233">
        <v>1.3510979217847501</v>
      </c>
      <c r="G233" t="s">
        <v>60</v>
      </c>
      <c r="H233">
        <v>9.3292859577820906</v>
      </c>
      <c r="I233">
        <v>2.7280334353264202</v>
      </c>
      <c r="Q233" t="s">
        <v>3113</v>
      </c>
      <c r="R233">
        <v>6.9686493787395101</v>
      </c>
      <c r="S233">
        <v>4.7327361885382304</v>
      </c>
      <c r="V233" t="s">
        <v>447</v>
      </c>
      <c r="W233">
        <v>3.63676860524656</v>
      </c>
      <c r="X233">
        <v>1.75681356722483</v>
      </c>
      <c r="AA233" t="s">
        <v>1939</v>
      </c>
      <c r="AB233">
        <v>0.81004044569765699</v>
      </c>
      <c r="AC233">
        <v>0.360887632580424</v>
      </c>
      <c r="AF233" t="s">
        <v>208</v>
      </c>
      <c r="AG233">
        <v>0.73837229876284505</v>
      </c>
      <c r="AH233">
        <v>0.239611221871741</v>
      </c>
      <c r="AK233" t="s">
        <v>761</v>
      </c>
      <c r="AL233">
        <v>5.0769808169537498</v>
      </c>
      <c r="AM233">
        <v>7.5176156462573003</v>
      </c>
      <c r="AP233" t="s">
        <v>825</v>
      </c>
      <c r="AQ233">
        <v>4.5896849116489804</v>
      </c>
      <c r="AR233">
        <v>2.90960390049085</v>
      </c>
      <c r="AU233" t="s">
        <v>442</v>
      </c>
      <c r="AV233">
        <v>3.27824688676594</v>
      </c>
      <c r="AW233">
        <v>1.4982404162356699</v>
      </c>
    </row>
    <row r="234" spans="2:49" x14ac:dyDescent="0.25">
      <c r="B234" t="s">
        <v>150</v>
      </c>
      <c r="C234">
        <v>0.18807079032978399</v>
      </c>
      <c r="D234">
        <v>1.71795345578926</v>
      </c>
      <c r="G234" t="s">
        <v>1004</v>
      </c>
      <c r="H234">
        <v>0.42858639266980503</v>
      </c>
      <c r="I234">
        <v>0.94299567773556903</v>
      </c>
      <c r="Q234" t="s">
        <v>4039</v>
      </c>
      <c r="R234">
        <v>4.6625673211058101E-2</v>
      </c>
      <c r="S234">
        <v>1.0120058262217899</v>
      </c>
      <c r="V234" t="s">
        <v>462</v>
      </c>
      <c r="W234">
        <v>0.96182905508952998</v>
      </c>
      <c r="X234">
        <v>0.64412321775214398</v>
      </c>
      <c r="AA234" t="s">
        <v>4263</v>
      </c>
      <c r="AB234">
        <v>0.81772235342034905</v>
      </c>
      <c r="AC234">
        <v>1.2158801624415101</v>
      </c>
      <c r="AF234" t="s">
        <v>855</v>
      </c>
      <c r="AG234">
        <v>2.0766697829103999</v>
      </c>
      <c r="AH234">
        <v>4.0581794470190902</v>
      </c>
      <c r="AK234" t="s">
        <v>3265</v>
      </c>
      <c r="AL234">
        <v>0.93136892454943498</v>
      </c>
      <c r="AM234">
        <v>1.3767138804371599</v>
      </c>
      <c r="AP234" t="s">
        <v>3102</v>
      </c>
      <c r="AQ234">
        <v>2.0315328320173101</v>
      </c>
      <c r="AR234">
        <v>0.97706449710538701</v>
      </c>
      <c r="AU234" t="s">
        <v>1630</v>
      </c>
      <c r="AV234">
        <v>0.42081022235323701</v>
      </c>
      <c r="AW234">
        <v>1.65306121231215</v>
      </c>
    </row>
    <row r="235" spans="2:49" x14ac:dyDescent="0.25">
      <c r="B235" t="s">
        <v>1067</v>
      </c>
      <c r="C235">
        <v>4.7236638308523498</v>
      </c>
      <c r="D235">
        <v>3.5292965564152898</v>
      </c>
      <c r="G235" t="s">
        <v>2166</v>
      </c>
      <c r="H235">
        <v>1.99880279463582</v>
      </c>
      <c r="I235">
        <v>2.8341521918524002</v>
      </c>
      <c r="Q235" t="s">
        <v>3193</v>
      </c>
      <c r="R235">
        <v>0.26441712005061302</v>
      </c>
      <c r="S235">
        <v>2.1842583447435602</v>
      </c>
      <c r="V235" t="s">
        <v>2880</v>
      </c>
      <c r="W235">
        <v>1.3369852294690501</v>
      </c>
      <c r="X235">
        <v>0.79604875909179396</v>
      </c>
      <c r="AA235" t="s">
        <v>1478</v>
      </c>
      <c r="AB235">
        <v>3.01545534066554</v>
      </c>
      <c r="AC235">
        <v>6.5015589234115403</v>
      </c>
      <c r="AF235" t="s">
        <v>695</v>
      </c>
      <c r="AG235">
        <v>5.2394986953237801</v>
      </c>
      <c r="AH235">
        <v>9.3419403020963205</v>
      </c>
      <c r="AK235" t="s">
        <v>4231</v>
      </c>
      <c r="AL235">
        <v>0.107337310911002</v>
      </c>
      <c r="AM235">
        <v>1.97913682919306</v>
      </c>
      <c r="AP235" t="s">
        <v>4090</v>
      </c>
      <c r="AQ235">
        <v>0.54117859016214298</v>
      </c>
      <c r="AR235">
        <v>1.45296365488585</v>
      </c>
      <c r="AU235" t="s">
        <v>883</v>
      </c>
      <c r="AV235">
        <v>4.5491280345562002</v>
      </c>
      <c r="AW235">
        <v>3.0643643870480202</v>
      </c>
    </row>
    <row r="236" spans="2:49" x14ac:dyDescent="0.25">
      <c r="B236" t="s">
        <v>4144</v>
      </c>
      <c r="C236">
        <v>0.26219985300279602</v>
      </c>
      <c r="D236">
        <v>0.76715970715837201</v>
      </c>
      <c r="G236" t="s">
        <v>4389</v>
      </c>
      <c r="H236">
        <v>0.23801468577832499</v>
      </c>
      <c r="I236">
        <v>0.59769318214550904</v>
      </c>
      <c r="Q236" t="s">
        <v>748</v>
      </c>
      <c r="R236">
        <v>0.82808819381725796</v>
      </c>
      <c r="S236">
        <v>20.3912666759432</v>
      </c>
      <c r="V236" t="s">
        <v>2796</v>
      </c>
      <c r="W236">
        <v>1.0932759814465201</v>
      </c>
      <c r="X236">
        <v>0.59785909302698803</v>
      </c>
      <c r="AA236" t="s">
        <v>45</v>
      </c>
      <c r="AB236">
        <v>1.9749021879741</v>
      </c>
      <c r="AC236">
        <v>3.9363548004379498</v>
      </c>
      <c r="AF236" t="s">
        <v>1620</v>
      </c>
      <c r="AG236">
        <v>1.1384978625526101</v>
      </c>
      <c r="AH236">
        <v>0.463499854485105</v>
      </c>
      <c r="AK236" t="s">
        <v>1438</v>
      </c>
      <c r="AL236">
        <v>0.23465471728347101</v>
      </c>
      <c r="AM236">
        <v>0.75342013515352702</v>
      </c>
      <c r="AP236" t="s">
        <v>4092</v>
      </c>
      <c r="AQ236">
        <v>0.36465953217397601</v>
      </c>
      <c r="AR236">
        <v>2.0671174941788402</v>
      </c>
      <c r="AU236" t="s">
        <v>3095</v>
      </c>
      <c r="AV236">
        <v>0.13647593144761599</v>
      </c>
      <c r="AW236">
        <v>0.62580260086731199</v>
      </c>
    </row>
    <row r="237" spans="2:49" x14ac:dyDescent="0.25">
      <c r="B237" t="s">
        <v>1441</v>
      </c>
      <c r="C237">
        <v>0.45662401281663301</v>
      </c>
      <c r="D237">
        <v>1.7267531858760901</v>
      </c>
      <c r="G237" t="s">
        <v>979</v>
      </c>
      <c r="H237">
        <v>0.96603458173522905</v>
      </c>
      <c r="I237">
        <v>2.3403841264385798</v>
      </c>
      <c r="Q237" t="s">
        <v>128</v>
      </c>
      <c r="R237">
        <v>0.2024879232506</v>
      </c>
      <c r="S237">
        <v>1.3222769458522201</v>
      </c>
      <c r="V237" t="s">
        <v>3577</v>
      </c>
      <c r="W237">
        <v>5.5609316596188796</v>
      </c>
      <c r="X237">
        <v>2.9936105490589302</v>
      </c>
      <c r="AA237" t="s">
        <v>4271</v>
      </c>
      <c r="AB237">
        <v>1.07568998663396</v>
      </c>
      <c r="AC237">
        <v>1.66110742639067</v>
      </c>
      <c r="AF237" t="s">
        <v>941</v>
      </c>
      <c r="AG237">
        <v>12.7127233544562</v>
      </c>
      <c r="AH237">
        <v>16.273468687482598</v>
      </c>
      <c r="AK237" t="s">
        <v>3230</v>
      </c>
      <c r="AL237">
        <v>0.22688701407530101</v>
      </c>
      <c r="AM237">
        <v>0.65826347468716795</v>
      </c>
      <c r="AP237" t="s">
        <v>830</v>
      </c>
      <c r="AQ237">
        <v>0.63283351290762202</v>
      </c>
      <c r="AR237">
        <v>1.3985854908333499</v>
      </c>
      <c r="AU237" t="s">
        <v>1525</v>
      </c>
      <c r="AV237">
        <v>0.47257626989444002</v>
      </c>
      <c r="AW237">
        <v>3.0423640870835</v>
      </c>
    </row>
    <row r="238" spans="2:49" x14ac:dyDescent="0.25">
      <c r="B238" t="s">
        <v>682</v>
      </c>
      <c r="C238">
        <v>5.4123927568560699</v>
      </c>
      <c r="D238">
        <v>3.9449699387393098</v>
      </c>
      <c r="G238" t="s">
        <v>69</v>
      </c>
      <c r="H238">
        <v>0.55589771684591205</v>
      </c>
      <c r="I238">
        <v>1.5926729561600499</v>
      </c>
      <c r="Q238" t="s">
        <v>548</v>
      </c>
      <c r="R238">
        <v>0.39394393810216199</v>
      </c>
      <c r="S238">
        <v>1.70611486309204</v>
      </c>
      <c r="V238" t="s">
        <v>149</v>
      </c>
      <c r="W238">
        <v>3.8058950064058399</v>
      </c>
      <c r="X238">
        <v>2.5702334438840699</v>
      </c>
      <c r="AA238" t="s">
        <v>4274</v>
      </c>
      <c r="AB238">
        <v>1.2582965452667501</v>
      </c>
      <c r="AC238">
        <v>2.6520212536927801</v>
      </c>
      <c r="AF238" t="s">
        <v>1636</v>
      </c>
      <c r="AG238">
        <v>0.33368921955092701</v>
      </c>
      <c r="AH238">
        <v>0.76486493700772795</v>
      </c>
      <c r="AK238" t="s">
        <v>677</v>
      </c>
      <c r="AL238">
        <v>1.12346321655393</v>
      </c>
      <c r="AM238">
        <v>3.82897635790808</v>
      </c>
      <c r="AP238" t="s">
        <v>79</v>
      </c>
      <c r="AQ238">
        <v>12.5640395132158</v>
      </c>
      <c r="AR238">
        <v>9.6750215899539107</v>
      </c>
      <c r="AU238" t="s">
        <v>929</v>
      </c>
      <c r="AV238">
        <v>1.7961481650680799</v>
      </c>
      <c r="AW238">
        <v>0.65591892993414103</v>
      </c>
    </row>
    <row r="239" spans="2:49" x14ac:dyDescent="0.25">
      <c r="B239" t="s">
        <v>778</v>
      </c>
      <c r="C239">
        <v>0.80134346777648202</v>
      </c>
      <c r="D239">
        <v>1.16595935959494</v>
      </c>
      <c r="G239" t="s">
        <v>1376</v>
      </c>
      <c r="H239">
        <v>3.7693612286345699</v>
      </c>
      <c r="I239">
        <v>5.9174778974890803</v>
      </c>
      <c r="Q239" t="s">
        <v>4040</v>
      </c>
      <c r="R239">
        <v>0.69845526805931402</v>
      </c>
      <c r="S239">
        <v>2.6285886340284499</v>
      </c>
      <c r="V239" t="s">
        <v>473</v>
      </c>
      <c r="W239">
        <v>1.76122264696263</v>
      </c>
      <c r="X239">
        <v>1.0095695738683099</v>
      </c>
      <c r="AA239" t="s">
        <v>1304</v>
      </c>
      <c r="AB239">
        <v>2.2002181786753798</v>
      </c>
      <c r="AC239">
        <v>4.1853519159381101</v>
      </c>
      <c r="AF239" t="s">
        <v>1641</v>
      </c>
      <c r="AG239">
        <v>0.69516097066318605</v>
      </c>
      <c r="AH239">
        <v>1.1707625753820099</v>
      </c>
      <c r="AK239" t="s">
        <v>1434</v>
      </c>
      <c r="AL239">
        <v>4.2008441277365902</v>
      </c>
      <c r="AM239">
        <v>5.2077377505325604</v>
      </c>
      <c r="AP239" t="s">
        <v>680</v>
      </c>
      <c r="AQ239">
        <v>2.72693335685085</v>
      </c>
      <c r="AR239">
        <v>9.5337660032341098</v>
      </c>
      <c r="AU239" t="s">
        <v>2071</v>
      </c>
      <c r="AV239">
        <v>0.71083609357238697</v>
      </c>
      <c r="AW239">
        <v>1.5845490957766</v>
      </c>
    </row>
    <row r="240" spans="2:49" x14ac:dyDescent="0.25">
      <c r="B240" t="s">
        <v>699</v>
      </c>
      <c r="C240">
        <v>0.98230101999533104</v>
      </c>
      <c r="D240">
        <v>3.3772196736307998</v>
      </c>
      <c r="G240" t="s">
        <v>4401</v>
      </c>
      <c r="H240">
        <v>0.44380160200908603</v>
      </c>
      <c r="I240">
        <v>0.93108657269043804</v>
      </c>
      <c r="Q240" t="s">
        <v>2199</v>
      </c>
      <c r="R240">
        <v>0.36388851826001001</v>
      </c>
      <c r="S240">
        <v>2.1231426226977299</v>
      </c>
      <c r="V240" t="s">
        <v>156</v>
      </c>
      <c r="W240">
        <v>5.9878098328544302</v>
      </c>
      <c r="X240">
        <v>2.3251441507313402</v>
      </c>
      <c r="AA240" t="s">
        <v>1511</v>
      </c>
      <c r="AB240">
        <v>5.0561716285182197</v>
      </c>
      <c r="AC240">
        <v>6.6913077887533303</v>
      </c>
      <c r="AF240" t="s">
        <v>60</v>
      </c>
      <c r="AG240">
        <v>7.6944422164431403</v>
      </c>
      <c r="AH240">
        <v>2.8417871014724301</v>
      </c>
      <c r="AK240" t="s">
        <v>857</v>
      </c>
      <c r="AL240">
        <v>2.2504968483043002</v>
      </c>
      <c r="AM240">
        <v>0.97224694746390405</v>
      </c>
      <c r="AP240" t="s">
        <v>686</v>
      </c>
      <c r="AQ240">
        <v>5.5430205613440897</v>
      </c>
      <c r="AR240">
        <v>3.6723368500051299</v>
      </c>
      <c r="AU240" t="s">
        <v>894</v>
      </c>
      <c r="AV240">
        <v>0.25253617778600501</v>
      </c>
      <c r="AW240">
        <v>0.89756429610206001</v>
      </c>
    </row>
    <row r="241" spans="2:49" x14ac:dyDescent="0.25">
      <c r="B241" t="s">
        <v>1191</v>
      </c>
      <c r="C241">
        <v>0.96284755319559501</v>
      </c>
      <c r="D241">
        <v>1.5971469319226199</v>
      </c>
      <c r="G241" t="s">
        <v>405</v>
      </c>
      <c r="H241">
        <v>6.71681430357265</v>
      </c>
      <c r="I241">
        <v>4.3031056259172598</v>
      </c>
      <c r="Q241" t="s">
        <v>557</v>
      </c>
      <c r="R241">
        <v>0.60510240855101705</v>
      </c>
      <c r="S241">
        <v>2.4326928269549999</v>
      </c>
      <c r="V241" t="s">
        <v>492</v>
      </c>
      <c r="W241">
        <v>1.8537878604792499</v>
      </c>
      <c r="X241">
        <v>0.54266216430380199</v>
      </c>
      <c r="AA241" t="s">
        <v>873</v>
      </c>
      <c r="AB241">
        <v>24.591567086152399</v>
      </c>
      <c r="AC241">
        <v>30.026973188751999</v>
      </c>
      <c r="AF241" t="s">
        <v>123</v>
      </c>
      <c r="AG241">
        <v>9.2263980078466208</v>
      </c>
      <c r="AH241">
        <v>11.304170845837801</v>
      </c>
      <c r="AK241" t="s">
        <v>4241</v>
      </c>
      <c r="AL241">
        <v>0.22369149231174401</v>
      </c>
      <c r="AM241">
        <v>0.70028677292041996</v>
      </c>
      <c r="AP241" t="s">
        <v>4111</v>
      </c>
      <c r="AQ241">
        <v>0.246845487031737</v>
      </c>
      <c r="AR241">
        <v>4.0764475591943503</v>
      </c>
      <c r="AU241" t="s">
        <v>62</v>
      </c>
      <c r="AV241">
        <v>0.43911405606329501</v>
      </c>
      <c r="AW241">
        <v>1.46018550297858</v>
      </c>
    </row>
    <row r="242" spans="2:49" x14ac:dyDescent="0.25">
      <c r="B242" t="s">
        <v>705</v>
      </c>
      <c r="C242">
        <v>0.80941029543956899</v>
      </c>
      <c r="D242">
        <v>1.49978057731572</v>
      </c>
      <c r="G242" t="s">
        <v>1038</v>
      </c>
      <c r="H242">
        <v>1.80266000233716</v>
      </c>
      <c r="I242">
        <v>2.57551535195589</v>
      </c>
      <c r="Q242" t="s">
        <v>3517</v>
      </c>
      <c r="R242">
        <v>3.63708342145376</v>
      </c>
      <c r="S242">
        <v>2.02153093711655</v>
      </c>
      <c r="V242" t="s">
        <v>3204</v>
      </c>
      <c r="W242">
        <v>1.4553308317968601</v>
      </c>
      <c r="X242">
        <v>0.59031836394066795</v>
      </c>
      <c r="AA242" t="s">
        <v>490</v>
      </c>
      <c r="AB242">
        <v>4.8964896566157101</v>
      </c>
      <c r="AC242">
        <v>1.9334833118781301</v>
      </c>
      <c r="AF242" t="s">
        <v>1664</v>
      </c>
      <c r="AG242">
        <v>2.5967174844007901</v>
      </c>
      <c r="AH242">
        <v>4.7811482744595297</v>
      </c>
      <c r="AK242" t="s">
        <v>187</v>
      </c>
      <c r="AL242">
        <v>12.1858744780245</v>
      </c>
      <c r="AM242">
        <v>8.2055176731083801</v>
      </c>
      <c r="AP242" t="s">
        <v>607</v>
      </c>
      <c r="AQ242">
        <v>62.3736949115846</v>
      </c>
      <c r="AR242">
        <v>47.787460370215499</v>
      </c>
      <c r="AU242" t="s">
        <v>3959</v>
      </c>
      <c r="AV242">
        <v>0.62243442754020994</v>
      </c>
      <c r="AW242">
        <v>0.14783941084534699</v>
      </c>
    </row>
    <row r="243" spans="2:49" x14ac:dyDescent="0.25">
      <c r="B243" t="s">
        <v>723</v>
      </c>
      <c r="C243">
        <v>0.87142032562826799</v>
      </c>
      <c r="D243">
        <v>1.32093695988334</v>
      </c>
      <c r="G243" t="s">
        <v>235</v>
      </c>
      <c r="H243">
        <v>10.6546336732118</v>
      </c>
      <c r="I243">
        <v>6.9887434811732501</v>
      </c>
      <c r="Q243" t="s">
        <v>1085</v>
      </c>
      <c r="R243">
        <v>23.556311174217001</v>
      </c>
      <c r="S243">
        <v>14.5567672792209</v>
      </c>
      <c r="V243" t="s">
        <v>163</v>
      </c>
      <c r="W243">
        <v>3.5013073074487799</v>
      </c>
      <c r="X243">
        <v>2.5251438992406099</v>
      </c>
      <c r="AA243" t="s">
        <v>1505</v>
      </c>
      <c r="AB243">
        <v>1.59086058521355</v>
      </c>
      <c r="AC243">
        <v>2.3026269327133799</v>
      </c>
      <c r="AF243" t="s">
        <v>1669</v>
      </c>
      <c r="AG243">
        <v>2.1693525162063301</v>
      </c>
      <c r="AH243">
        <v>3.5242368568141398</v>
      </c>
      <c r="AK243" t="s">
        <v>2556</v>
      </c>
      <c r="AL243">
        <v>0.23516070657222099</v>
      </c>
      <c r="AM243">
        <v>0.92104496333411401</v>
      </c>
      <c r="AP243" t="s">
        <v>3570</v>
      </c>
      <c r="AQ243">
        <v>0.34014667994077102</v>
      </c>
      <c r="AR243">
        <v>0.70068777158172302</v>
      </c>
      <c r="AU243" t="s">
        <v>3963</v>
      </c>
      <c r="AV243">
        <v>1.3539182201126001</v>
      </c>
      <c r="AW243">
        <v>0.54678235919016505</v>
      </c>
    </row>
    <row r="244" spans="2:49" x14ac:dyDescent="0.25">
      <c r="B244" t="s">
        <v>529</v>
      </c>
      <c r="C244">
        <v>7.4918532707042402</v>
      </c>
      <c r="D244">
        <v>4.82760541564629</v>
      </c>
      <c r="G244" t="s">
        <v>1017</v>
      </c>
      <c r="H244">
        <v>0.62054787799294497</v>
      </c>
      <c r="I244">
        <v>1.4082923044731199</v>
      </c>
      <c r="Q244" t="s">
        <v>3465</v>
      </c>
      <c r="R244">
        <v>5.1136738975590896</v>
      </c>
      <c r="S244">
        <v>2.7647707805844601</v>
      </c>
      <c r="V244" t="s">
        <v>3757</v>
      </c>
      <c r="W244">
        <v>0.266916586861976</v>
      </c>
      <c r="X244">
        <v>0.88600332935536197</v>
      </c>
      <c r="AA244" t="s">
        <v>811</v>
      </c>
      <c r="AB244">
        <v>20.498836449472101</v>
      </c>
      <c r="AC244">
        <v>32.167940928784603</v>
      </c>
      <c r="AF244" t="s">
        <v>69</v>
      </c>
      <c r="AG244">
        <v>0.193208837689954</v>
      </c>
      <c r="AH244">
        <v>0.44613275793589702</v>
      </c>
      <c r="AK244" t="s">
        <v>1457</v>
      </c>
      <c r="AL244">
        <v>2.70411297658123</v>
      </c>
      <c r="AM244">
        <v>1.4250203305821301</v>
      </c>
      <c r="AP244" t="s">
        <v>4116</v>
      </c>
      <c r="AQ244">
        <v>0.22365701383154801</v>
      </c>
      <c r="AR244">
        <v>0.78543726991086105</v>
      </c>
      <c r="AU244" t="s">
        <v>3964</v>
      </c>
      <c r="AV244">
        <v>0.32983892569303602</v>
      </c>
      <c r="AW244">
        <v>1.1943951349759001</v>
      </c>
    </row>
    <row r="245" spans="2:49" x14ac:dyDescent="0.25">
      <c r="B245" t="s">
        <v>404</v>
      </c>
      <c r="C245">
        <v>8.1132659714956592</v>
      </c>
      <c r="D245">
        <v>4.5526713575041899</v>
      </c>
      <c r="G245" t="s">
        <v>78</v>
      </c>
      <c r="H245">
        <v>0.79658397443997697</v>
      </c>
      <c r="I245">
        <v>2.5617342940952201</v>
      </c>
      <c r="Q245" t="s">
        <v>565</v>
      </c>
      <c r="R245">
        <v>0.116581706564333</v>
      </c>
      <c r="S245">
        <v>2.2242309824434501</v>
      </c>
      <c r="V245" t="s">
        <v>3548</v>
      </c>
      <c r="W245">
        <v>4.4657567319739799</v>
      </c>
      <c r="X245">
        <v>2.7584956566174599</v>
      </c>
      <c r="AA245" t="s">
        <v>824</v>
      </c>
      <c r="AB245">
        <v>1.16940507249615</v>
      </c>
      <c r="AC245">
        <v>1.8032468128355701</v>
      </c>
      <c r="AF245" t="s">
        <v>1376</v>
      </c>
      <c r="AG245">
        <v>15.882650129300901</v>
      </c>
      <c r="AH245">
        <v>22.287231101125201</v>
      </c>
      <c r="AK245" t="s">
        <v>795</v>
      </c>
      <c r="AL245">
        <v>1.5014939572016499</v>
      </c>
      <c r="AM245">
        <v>0.65813865691726803</v>
      </c>
      <c r="AP245" t="s">
        <v>4122</v>
      </c>
      <c r="AQ245">
        <v>0.121687922690279</v>
      </c>
      <c r="AR245">
        <v>0.59670134857331603</v>
      </c>
      <c r="AU245" t="s">
        <v>93</v>
      </c>
      <c r="AV245">
        <v>0.32040657580406401</v>
      </c>
      <c r="AW245">
        <v>1.69213194241434</v>
      </c>
    </row>
    <row r="246" spans="2:49" x14ac:dyDescent="0.25">
      <c r="B246" t="s">
        <v>3586</v>
      </c>
      <c r="C246">
        <v>0.42429520918176</v>
      </c>
      <c r="D246">
        <v>1.0104059259090601</v>
      </c>
      <c r="G246" t="s">
        <v>1025</v>
      </c>
      <c r="H246">
        <v>0.60430924689804699</v>
      </c>
      <c r="I246">
        <v>1.2663446522903601</v>
      </c>
      <c r="Q246" t="s">
        <v>4047</v>
      </c>
      <c r="R246">
        <v>7.7071864229228307E-2</v>
      </c>
      <c r="S246">
        <v>4.27272132528058</v>
      </c>
      <c r="V246" t="s">
        <v>218</v>
      </c>
      <c r="W246">
        <v>1.84560022458228</v>
      </c>
      <c r="X246">
        <v>1.1388701508311201</v>
      </c>
      <c r="AA246" t="s">
        <v>853</v>
      </c>
      <c r="AB246">
        <v>4.0327507361434103</v>
      </c>
      <c r="AC246">
        <v>5.6043155309288801</v>
      </c>
      <c r="AF246" t="s">
        <v>1436</v>
      </c>
      <c r="AG246">
        <v>4.8564090546890704</v>
      </c>
      <c r="AH246">
        <v>2.98643617743797</v>
      </c>
      <c r="AK246" t="s">
        <v>1471</v>
      </c>
      <c r="AL246">
        <v>3.2879519508081798</v>
      </c>
      <c r="AM246">
        <v>4.4935110417270998</v>
      </c>
      <c r="AP246" t="s">
        <v>1186</v>
      </c>
      <c r="AQ246">
        <v>0.88206662339416897</v>
      </c>
      <c r="AR246">
        <v>1.3084891700850401</v>
      </c>
      <c r="AU246" t="s">
        <v>3512</v>
      </c>
      <c r="AV246">
        <v>0.145211748923608</v>
      </c>
      <c r="AW246">
        <v>0.94126201615074601</v>
      </c>
    </row>
    <row r="247" spans="2:49" x14ac:dyDescent="0.25">
      <c r="B247" t="s">
        <v>4179</v>
      </c>
      <c r="C247">
        <v>0.25100945158710902</v>
      </c>
      <c r="D247">
        <v>0.896321832709017</v>
      </c>
      <c r="G247" t="s">
        <v>4413</v>
      </c>
      <c r="H247">
        <v>0.79416514745687705</v>
      </c>
      <c r="I247">
        <v>1.5887105585661301</v>
      </c>
      <c r="Q247" t="s">
        <v>1070</v>
      </c>
      <c r="R247">
        <v>4.0679003323965102</v>
      </c>
      <c r="S247">
        <v>1.9771324005968101</v>
      </c>
      <c r="V247" t="s">
        <v>506</v>
      </c>
      <c r="W247">
        <v>4.6755743621247499</v>
      </c>
      <c r="X247">
        <v>2.7131835820313701</v>
      </c>
      <c r="AA247" t="s">
        <v>1544</v>
      </c>
      <c r="AB247">
        <v>0.73333103256326304</v>
      </c>
      <c r="AC247">
        <v>1.06193042241206</v>
      </c>
      <c r="AF247" t="s">
        <v>999</v>
      </c>
      <c r="AG247">
        <v>2.4180201173318001</v>
      </c>
      <c r="AH247">
        <v>0.76090599013928395</v>
      </c>
      <c r="AK247" t="s">
        <v>3583</v>
      </c>
      <c r="AL247">
        <v>0.61265681671679995</v>
      </c>
      <c r="AM247">
        <v>1.17335314433478</v>
      </c>
      <c r="AP247" t="s">
        <v>4123</v>
      </c>
      <c r="AQ247">
        <v>0.15225086638338101</v>
      </c>
      <c r="AR247">
        <v>0.62358388753113303</v>
      </c>
      <c r="AU247" t="s">
        <v>3556</v>
      </c>
      <c r="AV247">
        <v>0.44983915930402302</v>
      </c>
      <c r="AW247">
        <v>2.0155783410105501</v>
      </c>
    </row>
    <row r="248" spans="2:49" x14ac:dyDescent="0.25">
      <c r="B248" t="s">
        <v>1040</v>
      </c>
      <c r="C248">
        <v>4.63129678085898</v>
      </c>
      <c r="D248">
        <v>2.5968925947738701</v>
      </c>
      <c r="G248" t="s">
        <v>1735</v>
      </c>
      <c r="H248">
        <v>1.05384307646141</v>
      </c>
      <c r="I248">
        <v>1.6177367218071499</v>
      </c>
      <c r="Q248" t="s">
        <v>4049</v>
      </c>
      <c r="R248">
        <v>0.25570178538295102</v>
      </c>
      <c r="S248">
        <v>1.8675473725298799</v>
      </c>
      <c r="V248" t="s">
        <v>2837</v>
      </c>
      <c r="W248">
        <v>1.1968760285189499</v>
      </c>
      <c r="X248">
        <v>0.43786826504594201</v>
      </c>
      <c r="AA248" t="s">
        <v>71</v>
      </c>
      <c r="AB248">
        <v>6.1816997699434797</v>
      </c>
      <c r="AC248">
        <v>9.3463703401191101</v>
      </c>
      <c r="AF248" t="s">
        <v>1699</v>
      </c>
      <c r="AG248">
        <v>0.68248487982448802</v>
      </c>
      <c r="AH248">
        <v>1.51435979875164</v>
      </c>
      <c r="AK248" t="s">
        <v>1933</v>
      </c>
      <c r="AL248">
        <v>0.508987088975007</v>
      </c>
      <c r="AM248">
        <v>0.98636352878613598</v>
      </c>
      <c r="AP248" t="s">
        <v>4127</v>
      </c>
      <c r="AQ248">
        <v>0.53634062489081902</v>
      </c>
      <c r="AR248">
        <v>1.0392682425694599</v>
      </c>
      <c r="AU248" t="s">
        <v>468</v>
      </c>
      <c r="AV248">
        <v>1.9585626177256701</v>
      </c>
      <c r="AW248">
        <v>12.802150124402401</v>
      </c>
    </row>
    <row r="249" spans="2:49" x14ac:dyDescent="0.25">
      <c r="B249" t="s">
        <v>4189</v>
      </c>
      <c r="C249">
        <v>18.7172405161527</v>
      </c>
      <c r="D249">
        <v>13.8892684671785</v>
      </c>
      <c r="G249" t="s">
        <v>1039</v>
      </c>
      <c r="H249">
        <v>0.34228875913712697</v>
      </c>
      <c r="I249">
        <v>0.94368062880902304</v>
      </c>
      <c r="Q249" t="s">
        <v>2504</v>
      </c>
      <c r="R249">
        <v>0.51513966563223001</v>
      </c>
      <c r="S249">
        <v>1.8548443802936301</v>
      </c>
      <c r="V249" t="s">
        <v>3759</v>
      </c>
      <c r="W249">
        <v>5.7894702946858203</v>
      </c>
      <c r="X249">
        <v>9.5696575003526707</v>
      </c>
      <c r="AA249" t="s">
        <v>53</v>
      </c>
      <c r="AB249">
        <v>1.3795094051016299</v>
      </c>
      <c r="AC249">
        <v>2.2200869369918999</v>
      </c>
      <c r="AF249" t="s">
        <v>1005</v>
      </c>
      <c r="AG249">
        <v>1.03455191086589</v>
      </c>
      <c r="AH249">
        <v>1.48109048152735</v>
      </c>
      <c r="AK249" t="s">
        <v>1466</v>
      </c>
      <c r="AL249">
        <v>1.11510441193726</v>
      </c>
      <c r="AM249">
        <v>0.40277866606057999</v>
      </c>
      <c r="AP249" t="s">
        <v>1197</v>
      </c>
      <c r="AQ249">
        <v>0.81211769521321397</v>
      </c>
      <c r="AR249">
        <v>2.28444683910657</v>
      </c>
      <c r="AU249" t="s">
        <v>1448</v>
      </c>
      <c r="AV249">
        <v>0.38029380111162803</v>
      </c>
      <c r="AW249">
        <v>1.8073749573772799</v>
      </c>
    </row>
    <row r="250" spans="2:49" x14ac:dyDescent="0.25">
      <c r="B250" t="s">
        <v>145</v>
      </c>
      <c r="C250">
        <v>4.6221914739826602</v>
      </c>
      <c r="D250">
        <v>12.972564854793299</v>
      </c>
      <c r="G250" t="s">
        <v>233</v>
      </c>
      <c r="H250">
        <v>0.47065909902542602</v>
      </c>
      <c r="I250">
        <v>0.93515903287280999</v>
      </c>
      <c r="Q250" t="s">
        <v>4051</v>
      </c>
      <c r="R250">
        <v>0.168068311023505</v>
      </c>
      <c r="S250">
        <v>1.40772308385484</v>
      </c>
      <c r="V250" t="s">
        <v>3761</v>
      </c>
      <c r="W250">
        <v>0.235429469392575</v>
      </c>
      <c r="X250">
        <v>2.0952977368138099</v>
      </c>
      <c r="AA250" t="s">
        <v>4332</v>
      </c>
      <c r="AB250">
        <v>6.23689583632967</v>
      </c>
      <c r="AC250">
        <v>4.83783395221361</v>
      </c>
      <c r="AF250" t="s">
        <v>1706</v>
      </c>
      <c r="AG250">
        <v>1.3645158989905699</v>
      </c>
      <c r="AH250">
        <v>2.6895002491729301</v>
      </c>
      <c r="AK250" t="s">
        <v>4262</v>
      </c>
      <c r="AL250">
        <v>0.17335680512623799</v>
      </c>
      <c r="AM250">
        <v>2.0028488469221699</v>
      </c>
      <c r="AP250" t="s">
        <v>643</v>
      </c>
      <c r="AQ250">
        <v>1.34707362382589</v>
      </c>
      <c r="AR250">
        <v>3.8471634059333399</v>
      </c>
      <c r="AU250" t="s">
        <v>959</v>
      </c>
      <c r="AV250">
        <v>2.9333952890672799</v>
      </c>
      <c r="AW250">
        <v>4.4696233673367098</v>
      </c>
    </row>
    <row r="251" spans="2:49" x14ac:dyDescent="0.25">
      <c r="B251" t="s">
        <v>1363</v>
      </c>
      <c r="C251">
        <v>1.45849195086117</v>
      </c>
      <c r="D251">
        <v>2.2629931656931102</v>
      </c>
      <c r="G251" t="s">
        <v>4429</v>
      </c>
      <c r="H251">
        <v>0.45308001746888399</v>
      </c>
      <c r="I251">
        <v>1.03629101149763</v>
      </c>
      <c r="Q251" t="s">
        <v>4052</v>
      </c>
      <c r="R251">
        <v>7.1151262689591099E-2</v>
      </c>
      <c r="S251">
        <v>1.90659822294196</v>
      </c>
      <c r="V251" t="s">
        <v>3762</v>
      </c>
      <c r="W251">
        <v>0.12361880029963</v>
      </c>
      <c r="X251">
        <v>1.3383636276449999</v>
      </c>
      <c r="AA251" t="s">
        <v>2894</v>
      </c>
      <c r="AB251">
        <v>1.2464542836516399</v>
      </c>
      <c r="AC251">
        <v>1.7335843995390601</v>
      </c>
      <c r="AF251" t="s">
        <v>4409</v>
      </c>
      <c r="AG251">
        <v>2.2567756362434501</v>
      </c>
      <c r="AH251">
        <v>3.1194653780355299</v>
      </c>
      <c r="AK251" t="s">
        <v>1478</v>
      </c>
      <c r="AL251">
        <v>0.74624355885893401</v>
      </c>
      <c r="AM251">
        <v>1.9511741228850901</v>
      </c>
      <c r="AP251" t="s">
        <v>4136</v>
      </c>
      <c r="AQ251">
        <v>0.135676023245245</v>
      </c>
      <c r="AR251">
        <v>1.23755893763753</v>
      </c>
      <c r="AU251" t="s">
        <v>525</v>
      </c>
      <c r="AV251">
        <v>3.70199834739498</v>
      </c>
      <c r="AW251">
        <v>2.55741860203011</v>
      </c>
    </row>
    <row r="252" spans="2:49" x14ac:dyDescent="0.25">
      <c r="B252" t="s">
        <v>747</v>
      </c>
      <c r="C252">
        <v>0.37741480614205802</v>
      </c>
      <c r="D252">
        <v>1.9786010713448701</v>
      </c>
      <c r="G252" t="s">
        <v>1650</v>
      </c>
      <c r="H252">
        <v>0.54249093214998001</v>
      </c>
      <c r="I252">
        <v>0.996166761616741</v>
      </c>
      <c r="Q252" t="s">
        <v>4053</v>
      </c>
      <c r="R252">
        <v>3.0515666227314502</v>
      </c>
      <c r="S252">
        <v>1.77660475218653</v>
      </c>
      <c r="V252" t="s">
        <v>3162</v>
      </c>
      <c r="W252">
        <v>1.65658415708942</v>
      </c>
      <c r="X252">
        <v>1.1650605775365599</v>
      </c>
      <c r="AA252" t="s">
        <v>901</v>
      </c>
      <c r="AB252">
        <v>15.0123497010636</v>
      </c>
      <c r="AC252">
        <v>18.848185330713999</v>
      </c>
      <c r="AF252" t="s">
        <v>1719</v>
      </c>
      <c r="AG252">
        <v>5.9729866749864504</v>
      </c>
      <c r="AH252">
        <v>4.0140490553051</v>
      </c>
      <c r="AK252" t="s">
        <v>4271</v>
      </c>
      <c r="AL252">
        <v>0.94521822762850605</v>
      </c>
      <c r="AM252">
        <v>1.42991254279485</v>
      </c>
      <c r="AP252" t="s">
        <v>150</v>
      </c>
      <c r="AQ252">
        <v>0.119656797430126</v>
      </c>
      <c r="AR252">
        <v>2.3530264291105101</v>
      </c>
      <c r="AU252" t="s">
        <v>244</v>
      </c>
      <c r="AV252">
        <v>0.78504631204207298</v>
      </c>
      <c r="AW252">
        <v>1.73420672676506</v>
      </c>
    </row>
    <row r="253" spans="2:49" x14ac:dyDescent="0.25">
      <c r="B253" t="s">
        <v>897</v>
      </c>
      <c r="C253">
        <v>0.41871609140570198</v>
      </c>
      <c r="D253">
        <v>0.78518997613402597</v>
      </c>
      <c r="G253" t="s">
        <v>3090</v>
      </c>
      <c r="H253">
        <v>0.74125141740204803</v>
      </c>
      <c r="I253">
        <v>1.12062876137286</v>
      </c>
      <c r="Q253" t="s">
        <v>1096</v>
      </c>
      <c r="R253">
        <v>1.9776320883418099</v>
      </c>
      <c r="S253">
        <v>0.91890560025203205</v>
      </c>
      <c r="V253" t="s">
        <v>1759</v>
      </c>
      <c r="W253">
        <v>1.5068902199285701</v>
      </c>
      <c r="X253">
        <v>0.72585211007637596</v>
      </c>
      <c r="AA253" t="s">
        <v>2081</v>
      </c>
      <c r="AB253">
        <v>0.65987273993434603</v>
      </c>
      <c r="AC253">
        <v>1.2691626333707799</v>
      </c>
      <c r="AF253" t="s">
        <v>78</v>
      </c>
      <c r="AG253">
        <v>0.50786953402941004</v>
      </c>
      <c r="AH253">
        <v>1.1732413201105401</v>
      </c>
      <c r="AK253" t="s">
        <v>4273</v>
      </c>
      <c r="AL253">
        <v>0.247027788692852</v>
      </c>
      <c r="AM253">
        <v>0.59678086308638101</v>
      </c>
      <c r="AP253" t="s">
        <v>2163</v>
      </c>
      <c r="AQ253">
        <v>2.1728629756153301</v>
      </c>
      <c r="AR253">
        <v>1.0077968292050401</v>
      </c>
      <c r="AU253" t="s">
        <v>3519</v>
      </c>
      <c r="AV253">
        <v>8.8205418471613601</v>
      </c>
      <c r="AW253">
        <v>6.1378819024225697</v>
      </c>
    </row>
    <row r="254" spans="2:49" x14ac:dyDescent="0.25">
      <c r="B254" t="s">
        <v>379</v>
      </c>
      <c r="C254">
        <v>1.7595944744157701</v>
      </c>
      <c r="D254">
        <v>2.4627182346344201</v>
      </c>
      <c r="G254" t="s">
        <v>1061</v>
      </c>
      <c r="H254">
        <v>4.8426983293619497</v>
      </c>
      <c r="I254">
        <v>8.9595539266824709</v>
      </c>
      <c r="Q254" t="s">
        <v>4062</v>
      </c>
      <c r="R254">
        <v>0.17188102724120599</v>
      </c>
      <c r="S254">
        <v>1.4575984810990901</v>
      </c>
      <c r="V254" t="s">
        <v>3153</v>
      </c>
      <c r="W254">
        <v>1.6962053128972201</v>
      </c>
      <c r="X254">
        <v>1.1235034385931</v>
      </c>
      <c r="AA254" t="s">
        <v>910</v>
      </c>
      <c r="AB254">
        <v>0.17229260110685601</v>
      </c>
      <c r="AC254">
        <v>0.57522019486091402</v>
      </c>
      <c r="AF254" t="s">
        <v>1025</v>
      </c>
      <c r="AG254">
        <v>1.37892072095291</v>
      </c>
      <c r="AH254">
        <v>1.9435803133568501</v>
      </c>
      <c r="AK254" t="s">
        <v>1304</v>
      </c>
      <c r="AL254">
        <v>2.2332355824508499</v>
      </c>
      <c r="AM254">
        <v>2.8785335314360498</v>
      </c>
      <c r="AP254" t="s">
        <v>1350</v>
      </c>
      <c r="AQ254">
        <v>1.94086674910636</v>
      </c>
      <c r="AR254">
        <v>0.95370054396008397</v>
      </c>
      <c r="AU254" t="s">
        <v>479</v>
      </c>
      <c r="AV254">
        <v>0.525525611304964</v>
      </c>
      <c r="AW254">
        <v>1.42140249577639</v>
      </c>
    </row>
    <row r="255" spans="2:49" x14ac:dyDescent="0.25">
      <c r="B255" t="s">
        <v>4194</v>
      </c>
      <c r="C255">
        <v>0.37040058295433897</v>
      </c>
      <c r="D255">
        <v>2.4570949629985002</v>
      </c>
      <c r="G255" t="s">
        <v>4434</v>
      </c>
      <c r="H255">
        <v>0.327713786276219</v>
      </c>
      <c r="I255">
        <v>1.07476765656582</v>
      </c>
      <c r="Q255" t="s">
        <v>254</v>
      </c>
      <c r="R255">
        <v>7.9635687009041503</v>
      </c>
      <c r="S255">
        <v>6.1441179559051697</v>
      </c>
      <c r="V255" t="s">
        <v>3329</v>
      </c>
      <c r="W255">
        <v>2.29305426803823</v>
      </c>
      <c r="X255">
        <v>1.3092744010786701</v>
      </c>
      <c r="AA255" t="s">
        <v>530</v>
      </c>
      <c r="AB255">
        <v>1.1369115332414099</v>
      </c>
      <c r="AC255">
        <v>0.48897786817500899</v>
      </c>
      <c r="AF255" t="s">
        <v>1731</v>
      </c>
      <c r="AG255">
        <v>1.5482293495341299</v>
      </c>
      <c r="AH255">
        <v>2.3072412576693599</v>
      </c>
      <c r="AK255" t="s">
        <v>1563</v>
      </c>
      <c r="AL255">
        <v>0.16273343785007099</v>
      </c>
      <c r="AM255">
        <v>1.17007794791951</v>
      </c>
      <c r="AP255" t="s">
        <v>654</v>
      </c>
      <c r="AQ255">
        <v>1.63268832128115</v>
      </c>
      <c r="AR255">
        <v>0.56583893393759399</v>
      </c>
      <c r="AU255" t="s">
        <v>3549</v>
      </c>
      <c r="AV255">
        <v>37.639421240787698</v>
      </c>
      <c r="AW255">
        <v>21.0834972701401</v>
      </c>
    </row>
    <row r="256" spans="2:49" x14ac:dyDescent="0.25">
      <c r="B256" t="s">
        <v>4195</v>
      </c>
      <c r="C256">
        <v>0.21049632406004801</v>
      </c>
      <c r="D256">
        <v>0.95141462494631102</v>
      </c>
      <c r="G256" t="s">
        <v>1066</v>
      </c>
      <c r="H256">
        <v>1.2870070259353401</v>
      </c>
      <c r="I256">
        <v>2.1177585105747299</v>
      </c>
      <c r="Q256" t="s">
        <v>627</v>
      </c>
      <c r="R256">
        <v>4.8696803993282796</v>
      </c>
      <c r="S256">
        <v>0.79961252077024403</v>
      </c>
      <c r="V256" t="s">
        <v>2549</v>
      </c>
      <c r="W256">
        <v>0.99257142863992498</v>
      </c>
      <c r="X256">
        <v>0.60133847764210901</v>
      </c>
      <c r="AA256" t="s">
        <v>1585</v>
      </c>
      <c r="AB256">
        <v>0.76285991556252097</v>
      </c>
      <c r="AC256">
        <v>1.2222206521133201</v>
      </c>
      <c r="AF256" t="s">
        <v>233</v>
      </c>
      <c r="AG256">
        <v>0.82163358017199095</v>
      </c>
      <c r="AH256">
        <v>2.1895104761180302</v>
      </c>
      <c r="AK256" t="s">
        <v>873</v>
      </c>
      <c r="AL256">
        <v>24.683833898255202</v>
      </c>
      <c r="AM256">
        <v>20.4468531161708</v>
      </c>
      <c r="AP256" t="s">
        <v>1441</v>
      </c>
      <c r="AQ256">
        <v>0.90116066209100798</v>
      </c>
      <c r="AR256">
        <v>2.4186891498437699</v>
      </c>
      <c r="AU256" t="s">
        <v>663</v>
      </c>
      <c r="AV256">
        <v>4.0242255130501503E-2</v>
      </c>
      <c r="AW256">
        <v>1.2247235248428101</v>
      </c>
    </row>
    <row r="257" spans="2:49" x14ac:dyDescent="0.25">
      <c r="B257" t="s">
        <v>1364</v>
      </c>
      <c r="C257">
        <v>2.3557455020331002</v>
      </c>
      <c r="D257">
        <v>3.5283397633301701</v>
      </c>
      <c r="G257" t="s">
        <v>3585</v>
      </c>
      <c r="H257">
        <v>2.0689126474039101</v>
      </c>
      <c r="I257">
        <v>2.95412507718402</v>
      </c>
      <c r="Q257" t="s">
        <v>271</v>
      </c>
      <c r="R257">
        <v>14.3867000346571</v>
      </c>
      <c r="S257">
        <v>2.71778272174347</v>
      </c>
      <c r="V257" t="s">
        <v>2699</v>
      </c>
      <c r="W257">
        <v>1.19036684685717</v>
      </c>
      <c r="X257">
        <v>0.65726224192624705</v>
      </c>
      <c r="AA257" t="s">
        <v>651</v>
      </c>
      <c r="AB257">
        <v>13.9391182656344</v>
      </c>
      <c r="AC257">
        <v>10.941878136241</v>
      </c>
      <c r="AF257" t="s">
        <v>4419</v>
      </c>
      <c r="AG257">
        <v>1.1579832443645</v>
      </c>
      <c r="AH257">
        <v>2.0000784046738498</v>
      </c>
      <c r="AK257" t="s">
        <v>490</v>
      </c>
      <c r="AL257">
        <v>6.6832722083378098</v>
      </c>
      <c r="AM257">
        <v>4.1623580786936802</v>
      </c>
      <c r="AP257" t="s">
        <v>4147</v>
      </c>
      <c r="AQ257">
        <v>0.65368251222024698</v>
      </c>
      <c r="AR257">
        <v>1.2354021416512799</v>
      </c>
      <c r="AU257" t="s">
        <v>486</v>
      </c>
      <c r="AV257">
        <v>4.7498333425975101</v>
      </c>
      <c r="AW257">
        <v>2.67249438414273</v>
      </c>
    </row>
    <row r="258" spans="2:49" x14ac:dyDescent="0.25">
      <c r="B258" t="s">
        <v>954</v>
      </c>
      <c r="C258">
        <v>2.9225394032432899</v>
      </c>
      <c r="D258">
        <v>3.9666516551786501</v>
      </c>
      <c r="G258" t="s">
        <v>2225</v>
      </c>
      <c r="H258">
        <v>0.44919343958234198</v>
      </c>
      <c r="I258">
        <v>0.76045986872472504</v>
      </c>
      <c r="Q258" t="s">
        <v>4066</v>
      </c>
      <c r="R258">
        <v>1.31351620316641</v>
      </c>
      <c r="S258">
        <v>0.45662759315892398</v>
      </c>
      <c r="V258" t="s">
        <v>553</v>
      </c>
      <c r="W258">
        <v>1.0741698267914399</v>
      </c>
      <c r="X258">
        <v>1.99359217588711</v>
      </c>
      <c r="AA258" t="s">
        <v>503</v>
      </c>
      <c r="AB258">
        <v>0.83779249945984402</v>
      </c>
      <c r="AC258">
        <v>1.82805284680205</v>
      </c>
      <c r="AF258" t="s">
        <v>1071</v>
      </c>
      <c r="AG258">
        <v>17.8451702653797</v>
      </c>
      <c r="AH258">
        <v>13.4545755452547</v>
      </c>
      <c r="AK258" t="s">
        <v>4283</v>
      </c>
      <c r="AL258">
        <v>2.8688351734412398</v>
      </c>
      <c r="AM258">
        <v>1.4581301982567201</v>
      </c>
      <c r="AP258" t="s">
        <v>2741</v>
      </c>
      <c r="AQ258">
        <v>2.3733472614499602</v>
      </c>
      <c r="AR258">
        <v>1.27334891366364</v>
      </c>
      <c r="AU258" t="s">
        <v>2924</v>
      </c>
      <c r="AV258">
        <v>0.35450093685309297</v>
      </c>
      <c r="AW258">
        <v>1.11221006205821</v>
      </c>
    </row>
    <row r="259" spans="2:49" x14ac:dyDescent="0.25">
      <c r="B259" t="s">
        <v>3089</v>
      </c>
      <c r="C259">
        <v>0.58557608137227202</v>
      </c>
      <c r="D259">
        <v>0.934609092999516</v>
      </c>
      <c r="G259" t="s">
        <v>4466</v>
      </c>
      <c r="H259">
        <v>2.3729389874006701</v>
      </c>
      <c r="I259">
        <v>4.9204867911771997</v>
      </c>
      <c r="Q259" t="s">
        <v>4067</v>
      </c>
      <c r="R259">
        <v>0.52707485959426603</v>
      </c>
      <c r="S259">
        <v>3.52019750297995E-2</v>
      </c>
      <c r="V259" t="s">
        <v>3497</v>
      </c>
      <c r="W259">
        <v>3.5082266358020799</v>
      </c>
      <c r="X259">
        <v>1.65761554092577</v>
      </c>
      <c r="AA259" t="s">
        <v>220</v>
      </c>
      <c r="AB259">
        <v>9.3500295270236808</v>
      </c>
      <c r="AC259">
        <v>12.4094363971085</v>
      </c>
      <c r="AF259" t="s">
        <v>1061</v>
      </c>
      <c r="AG259">
        <v>28.612852880142398</v>
      </c>
      <c r="AH259">
        <v>21.303479830163401</v>
      </c>
      <c r="AK259" t="s">
        <v>829</v>
      </c>
      <c r="AL259">
        <v>0.99689133980021505</v>
      </c>
      <c r="AM259">
        <v>6.4097680600959501</v>
      </c>
      <c r="AP259" t="s">
        <v>692</v>
      </c>
      <c r="AQ259">
        <v>0.55227497073182796</v>
      </c>
      <c r="AR259">
        <v>1.12227207524684</v>
      </c>
      <c r="AU259" t="s">
        <v>3976</v>
      </c>
      <c r="AV259">
        <v>0.19694894420794401</v>
      </c>
      <c r="AW259">
        <v>0.770333644951265</v>
      </c>
    </row>
    <row r="260" spans="2:49" x14ac:dyDescent="0.25">
      <c r="B260" t="s">
        <v>761</v>
      </c>
      <c r="C260">
        <v>1.5431148623684401</v>
      </c>
      <c r="D260">
        <v>2.4179898519212899</v>
      </c>
      <c r="G260" t="s">
        <v>1638</v>
      </c>
      <c r="H260">
        <v>0.49000873297115</v>
      </c>
      <c r="I260">
        <v>1.4620936661241299</v>
      </c>
      <c r="Q260" t="s">
        <v>1647</v>
      </c>
      <c r="R260">
        <v>0.88693944299417904</v>
      </c>
      <c r="S260">
        <v>0.27763831800157601</v>
      </c>
      <c r="V260" t="s">
        <v>2735</v>
      </c>
      <c r="W260">
        <v>1.1647395048381599</v>
      </c>
      <c r="X260">
        <v>0.64762451007297295</v>
      </c>
      <c r="AA260" t="s">
        <v>1602</v>
      </c>
      <c r="AB260">
        <v>1.57949433688456</v>
      </c>
      <c r="AC260">
        <v>2.13203421664802</v>
      </c>
      <c r="AF260" t="s">
        <v>3275</v>
      </c>
      <c r="AG260">
        <v>3.9269042564893701</v>
      </c>
      <c r="AH260">
        <v>7.1271998376627801</v>
      </c>
      <c r="AK260" t="s">
        <v>4285</v>
      </c>
      <c r="AL260">
        <v>0.33183813373365201</v>
      </c>
      <c r="AM260">
        <v>0.76328676437859699</v>
      </c>
      <c r="AP260" t="s">
        <v>699</v>
      </c>
      <c r="AQ260">
        <v>1.3084021836776201</v>
      </c>
      <c r="AR260">
        <v>5.9229104094775797</v>
      </c>
      <c r="AU260" t="s">
        <v>3977</v>
      </c>
      <c r="AV260">
        <v>3.9428073119043501</v>
      </c>
      <c r="AW260">
        <v>2.44077380740955</v>
      </c>
    </row>
    <row r="261" spans="2:49" x14ac:dyDescent="0.25">
      <c r="B261" t="s">
        <v>1486</v>
      </c>
      <c r="C261">
        <v>2.9626035806012401</v>
      </c>
      <c r="D261">
        <v>2.0609224854182</v>
      </c>
      <c r="G261" t="s">
        <v>1183</v>
      </c>
      <c r="H261">
        <v>2.23648861200083</v>
      </c>
      <c r="I261">
        <v>1.3534136884371599</v>
      </c>
      <c r="Q261" t="s">
        <v>4069</v>
      </c>
      <c r="R261">
        <v>2.9378152643005501E-2</v>
      </c>
      <c r="S261">
        <v>1.2577303586705</v>
      </c>
      <c r="V261" t="s">
        <v>3765</v>
      </c>
      <c r="W261">
        <v>1.3499169965883</v>
      </c>
      <c r="X261">
        <v>0.85654882849816605</v>
      </c>
      <c r="AA261" t="s">
        <v>208</v>
      </c>
      <c r="AB261">
        <v>1.5719697672431301</v>
      </c>
      <c r="AC261">
        <v>0.49162484433213199</v>
      </c>
      <c r="AF261" t="s">
        <v>1742</v>
      </c>
      <c r="AG261">
        <v>0.56356829873552605</v>
      </c>
      <c r="AH261">
        <v>1.5196585213504801</v>
      </c>
      <c r="AK261" t="s">
        <v>201</v>
      </c>
      <c r="AL261">
        <v>5.87401934130053E-2</v>
      </c>
      <c r="AM261">
        <v>0.78654974764926</v>
      </c>
      <c r="AP261" t="s">
        <v>1191</v>
      </c>
      <c r="AQ261">
        <v>0.46505858161532798</v>
      </c>
      <c r="AR261">
        <v>2.4581543873896701</v>
      </c>
      <c r="AU261" t="s">
        <v>2035</v>
      </c>
      <c r="AV261">
        <v>3.60006503790878</v>
      </c>
      <c r="AW261">
        <v>1.9561641133600201</v>
      </c>
    </row>
    <row r="262" spans="2:49" x14ac:dyDescent="0.25">
      <c r="B262" t="s">
        <v>766</v>
      </c>
      <c r="C262">
        <v>3.7968417830220602</v>
      </c>
      <c r="D262">
        <v>2.3597400408517002</v>
      </c>
      <c r="G262" t="s">
        <v>4472</v>
      </c>
      <c r="H262">
        <v>0.65085926928493498</v>
      </c>
      <c r="I262">
        <v>1.18302905685185</v>
      </c>
      <c r="Q262" t="s">
        <v>4070</v>
      </c>
      <c r="R262">
        <v>4.2371822917030802E-2</v>
      </c>
      <c r="S262">
        <v>2.6306429319907898</v>
      </c>
      <c r="V262" t="s">
        <v>3047</v>
      </c>
      <c r="W262">
        <v>1.5471137751752799</v>
      </c>
      <c r="X262">
        <v>0.97545975618662495</v>
      </c>
      <c r="AA262" t="s">
        <v>855</v>
      </c>
      <c r="AB262">
        <v>2.5048418892101498</v>
      </c>
      <c r="AC262">
        <v>6.2332020877369896</v>
      </c>
      <c r="AF262" t="s">
        <v>1744</v>
      </c>
      <c r="AG262">
        <v>4.8765286595323802</v>
      </c>
      <c r="AH262">
        <v>1.67112808785626</v>
      </c>
      <c r="AK262" t="s">
        <v>4287</v>
      </c>
      <c r="AL262">
        <v>9.9566275519931996E-2</v>
      </c>
      <c r="AM262">
        <v>0.65585328356610995</v>
      </c>
      <c r="AP262" t="s">
        <v>926</v>
      </c>
      <c r="AQ262">
        <v>0.88728953158559498</v>
      </c>
      <c r="AR262">
        <v>2.73360306614516</v>
      </c>
      <c r="AU262" t="s">
        <v>3978</v>
      </c>
      <c r="AV262">
        <v>1.6994238479920101</v>
      </c>
      <c r="AW262">
        <v>0.61968295416011199</v>
      </c>
    </row>
    <row r="263" spans="2:49" x14ac:dyDescent="0.25">
      <c r="B263" t="s">
        <v>566</v>
      </c>
      <c r="C263">
        <v>6.4872323413714801</v>
      </c>
      <c r="D263">
        <v>4.2306171153429197</v>
      </c>
      <c r="G263" t="s">
        <v>1591</v>
      </c>
      <c r="H263">
        <v>0.85828879480064901</v>
      </c>
      <c r="I263">
        <v>1.24489672907681</v>
      </c>
      <c r="Q263" t="s">
        <v>1103</v>
      </c>
      <c r="R263">
        <v>2.4016434326906499</v>
      </c>
      <c r="S263">
        <v>4.7252987672949898</v>
      </c>
      <c r="V263" t="s">
        <v>3766</v>
      </c>
      <c r="W263">
        <v>0.98315559089208004</v>
      </c>
      <c r="X263">
        <v>0.55520278453649496</v>
      </c>
      <c r="AA263" t="s">
        <v>695</v>
      </c>
      <c r="AB263">
        <v>3.9669336231208301</v>
      </c>
      <c r="AC263">
        <v>8.5889005207953293</v>
      </c>
      <c r="AF263" t="s">
        <v>4449</v>
      </c>
      <c r="AG263">
        <v>0.70363191255935098</v>
      </c>
      <c r="AH263">
        <v>1.15285845826297</v>
      </c>
      <c r="AK263" t="s">
        <v>4289</v>
      </c>
      <c r="AL263">
        <v>6.3931262063986098</v>
      </c>
      <c r="AM263">
        <v>4.5773570160518702</v>
      </c>
      <c r="AP263" t="s">
        <v>705</v>
      </c>
      <c r="AQ263">
        <v>0.75153542426026698</v>
      </c>
      <c r="AR263">
        <v>2.3161596795155699</v>
      </c>
      <c r="AU263" t="s">
        <v>3980</v>
      </c>
      <c r="AV263">
        <v>0.68229229038111905</v>
      </c>
      <c r="AW263">
        <v>0.20894246774411501</v>
      </c>
    </row>
    <row r="264" spans="2:49" x14ac:dyDescent="0.25">
      <c r="B264" t="s">
        <v>1879</v>
      </c>
      <c r="C264">
        <v>0.82169837058526196</v>
      </c>
      <c r="D264">
        <v>1.2503272975372499</v>
      </c>
      <c r="G264" t="s">
        <v>1661</v>
      </c>
      <c r="H264">
        <v>0.96208185960973203</v>
      </c>
      <c r="I264">
        <v>0.39327573010817402</v>
      </c>
      <c r="Q264" t="s">
        <v>4073</v>
      </c>
      <c r="R264">
        <v>7.2106371639361594E-2</v>
      </c>
      <c r="S264">
        <v>1.0538322096491199</v>
      </c>
      <c r="V264" t="s">
        <v>562</v>
      </c>
      <c r="W264">
        <v>0.462532182832192</v>
      </c>
      <c r="X264">
        <v>0.86604779729119896</v>
      </c>
      <c r="AA264" t="s">
        <v>1130</v>
      </c>
      <c r="AB264">
        <v>0.65451391958555105</v>
      </c>
      <c r="AC264">
        <v>0.23705709460383001</v>
      </c>
      <c r="AF264" t="s">
        <v>1086</v>
      </c>
      <c r="AG264">
        <v>2.80191281002906</v>
      </c>
      <c r="AH264">
        <v>3.8997221546250902</v>
      </c>
      <c r="AK264" t="s">
        <v>4290</v>
      </c>
      <c r="AL264">
        <v>0.37535981107337901</v>
      </c>
      <c r="AM264">
        <v>0.69383726063501805</v>
      </c>
      <c r="AP264" t="s">
        <v>4171</v>
      </c>
      <c r="AQ264">
        <v>0.24586953295986599</v>
      </c>
      <c r="AR264">
        <v>0.976920047337697</v>
      </c>
      <c r="AU264" t="s">
        <v>1998</v>
      </c>
      <c r="AV264">
        <v>0.77104135349310499</v>
      </c>
      <c r="AW264">
        <v>1.7296505891696401</v>
      </c>
    </row>
    <row r="265" spans="2:49" x14ac:dyDescent="0.25">
      <c r="B265" t="s">
        <v>4231</v>
      </c>
      <c r="C265">
        <v>0.24169381206027499</v>
      </c>
      <c r="D265">
        <v>1.6024605763705899</v>
      </c>
      <c r="G265" t="s">
        <v>85</v>
      </c>
      <c r="H265">
        <v>0.469407165412282</v>
      </c>
      <c r="I265">
        <v>0.78192039034378402</v>
      </c>
      <c r="Q265" t="s">
        <v>3379</v>
      </c>
      <c r="R265">
        <v>0.29085311826158</v>
      </c>
      <c r="S265">
        <v>3.9505218917499398</v>
      </c>
      <c r="V265" t="s">
        <v>3767</v>
      </c>
      <c r="W265">
        <v>0.66301170768907502</v>
      </c>
      <c r="X265">
        <v>0.36635586276314502</v>
      </c>
      <c r="AA265" t="s">
        <v>935</v>
      </c>
      <c r="AB265">
        <v>1.1721720443211801</v>
      </c>
      <c r="AC265">
        <v>0.498366649749512</v>
      </c>
      <c r="AF265" t="s">
        <v>1752</v>
      </c>
      <c r="AG265">
        <v>1.3978141160967199</v>
      </c>
      <c r="AH265">
        <v>2.6776549376946099</v>
      </c>
      <c r="AK265" t="s">
        <v>3215</v>
      </c>
      <c r="AL265">
        <v>0.50687683927819505</v>
      </c>
      <c r="AM265">
        <v>1.0758817299535499</v>
      </c>
      <c r="AP265" t="s">
        <v>4172</v>
      </c>
      <c r="AQ265">
        <v>0.16192734116100299</v>
      </c>
      <c r="AR265">
        <v>0.81063278652415605</v>
      </c>
      <c r="AU265" t="s">
        <v>1443</v>
      </c>
      <c r="AV265">
        <v>1.1327893683588299</v>
      </c>
      <c r="AW265">
        <v>1.64650541422017</v>
      </c>
    </row>
    <row r="266" spans="2:49" x14ac:dyDescent="0.25">
      <c r="B266" t="s">
        <v>4232</v>
      </c>
      <c r="C266">
        <v>10.3670838997981</v>
      </c>
      <c r="D266">
        <v>6.9866684736731797</v>
      </c>
      <c r="G266" t="s">
        <v>1812</v>
      </c>
      <c r="H266">
        <v>7.2499847401925397</v>
      </c>
      <c r="I266">
        <v>4.8031344214976599</v>
      </c>
      <c r="Q266" t="s">
        <v>1133</v>
      </c>
      <c r="R266">
        <v>0.70238732173134</v>
      </c>
      <c r="S266">
        <v>2.3087170420394201</v>
      </c>
      <c r="V266" t="s">
        <v>2545</v>
      </c>
      <c r="W266">
        <v>1.02991922449323</v>
      </c>
      <c r="X266">
        <v>0.653583727952045</v>
      </c>
      <c r="AA266" t="s">
        <v>978</v>
      </c>
      <c r="AB266">
        <v>4.1104719003279602</v>
      </c>
      <c r="AC266">
        <v>5.1284240542958699</v>
      </c>
      <c r="AF266" t="s">
        <v>2216</v>
      </c>
      <c r="AG266">
        <v>1.2637349987948601</v>
      </c>
      <c r="AH266">
        <v>1.9394778860723201</v>
      </c>
      <c r="AK266" t="s">
        <v>853</v>
      </c>
      <c r="AL266">
        <v>3.5069655118144798</v>
      </c>
      <c r="AM266">
        <v>6.7582972064090896</v>
      </c>
      <c r="AP266" t="s">
        <v>4173</v>
      </c>
      <c r="AQ266">
        <v>0.178485698458969</v>
      </c>
      <c r="AR266">
        <v>0.52859602629359803</v>
      </c>
      <c r="AU266" t="s">
        <v>509</v>
      </c>
      <c r="AV266">
        <v>0.33180009207462202</v>
      </c>
      <c r="AW266">
        <v>1.0114490541235299</v>
      </c>
    </row>
    <row r="267" spans="2:49" x14ac:dyDescent="0.25">
      <c r="B267" t="s">
        <v>677</v>
      </c>
      <c r="C267">
        <v>1.0424831660565901</v>
      </c>
      <c r="D267">
        <v>3.5972684913020099</v>
      </c>
      <c r="G267" t="s">
        <v>166</v>
      </c>
      <c r="H267">
        <v>13.794540356614901</v>
      </c>
      <c r="I267">
        <v>7.9101976665102898</v>
      </c>
      <c r="Q267" t="s">
        <v>3555</v>
      </c>
      <c r="R267">
        <v>6.6083807721464698</v>
      </c>
      <c r="S267">
        <v>3.6216315051950101</v>
      </c>
      <c r="V267" t="s">
        <v>408</v>
      </c>
      <c r="W267">
        <v>5.3107545166498502</v>
      </c>
      <c r="X267">
        <v>2.91001311764267</v>
      </c>
      <c r="AA267" t="s">
        <v>2135</v>
      </c>
      <c r="AB267">
        <v>0.94241342406967898</v>
      </c>
      <c r="AC267">
        <v>1.90131349194348</v>
      </c>
      <c r="AF267" t="s">
        <v>1779</v>
      </c>
      <c r="AG267">
        <v>0.93047152346447604</v>
      </c>
      <c r="AH267">
        <v>1.45087288667168</v>
      </c>
      <c r="AK267" t="s">
        <v>4302</v>
      </c>
      <c r="AL267">
        <v>0.12495328051283</v>
      </c>
      <c r="AM267">
        <v>0.91788943002490098</v>
      </c>
      <c r="AP267" t="s">
        <v>799</v>
      </c>
      <c r="AQ267">
        <v>2.3552146410949701</v>
      </c>
      <c r="AR267">
        <v>1.25005663259805</v>
      </c>
      <c r="AU267" t="s">
        <v>3984</v>
      </c>
      <c r="AV267">
        <v>0.268665803564481</v>
      </c>
      <c r="AW267">
        <v>1.02279893594367</v>
      </c>
    </row>
    <row r="268" spans="2:49" x14ac:dyDescent="0.25">
      <c r="B268" t="s">
        <v>1019</v>
      </c>
      <c r="C268">
        <v>4.4074198314341899</v>
      </c>
      <c r="D268">
        <v>2.3875342977815599</v>
      </c>
      <c r="G268" t="s">
        <v>842</v>
      </c>
      <c r="H268">
        <v>3.9724902331245402</v>
      </c>
      <c r="I268">
        <v>1.88291645738128</v>
      </c>
      <c r="Q268" t="s">
        <v>1137</v>
      </c>
      <c r="R268">
        <v>0.186396145364048</v>
      </c>
      <c r="S268">
        <v>4.85773977907375</v>
      </c>
      <c r="V268" t="s">
        <v>569</v>
      </c>
      <c r="W268">
        <v>1.4328024620950299</v>
      </c>
      <c r="X268">
        <v>0.66676888612281604</v>
      </c>
      <c r="AA268" t="s">
        <v>2143</v>
      </c>
      <c r="AB268">
        <v>1.21566514068626</v>
      </c>
      <c r="AC268">
        <v>1.89111991523606</v>
      </c>
      <c r="AF268" t="s">
        <v>1763</v>
      </c>
      <c r="AG268">
        <v>1.30525468679483</v>
      </c>
      <c r="AH268">
        <v>2.55831452887334</v>
      </c>
      <c r="AK268" t="s">
        <v>4308</v>
      </c>
      <c r="AL268">
        <v>0.21413785254699799</v>
      </c>
      <c r="AM268">
        <v>0.64818122608837903</v>
      </c>
      <c r="AP268" t="s">
        <v>4174</v>
      </c>
      <c r="AQ268">
        <v>0.13390867260387501</v>
      </c>
      <c r="AR268">
        <v>0.87411928647816795</v>
      </c>
      <c r="AU268" t="s">
        <v>623</v>
      </c>
      <c r="AV268">
        <v>5.8131572423150102</v>
      </c>
      <c r="AW268">
        <v>3.0611074834095202</v>
      </c>
    </row>
    <row r="269" spans="2:49" x14ac:dyDescent="0.25">
      <c r="B269" t="s">
        <v>187</v>
      </c>
      <c r="C269">
        <v>11.705141803541601</v>
      </c>
      <c r="D269">
        <v>9.0613332562724391</v>
      </c>
      <c r="G269" t="s">
        <v>1119</v>
      </c>
      <c r="H269">
        <v>0.36781818077475098</v>
      </c>
      <c r="I269">
        <v>0.85274076538139099</v>
      </c>
      <c r="Q269" t="s">
        <v>579</v>
      </c>
      <c r="R269">
        <v>0.35212048751221497</v>
      </c>
      <c r="S269">
        <v>1.5835358569981399</v>
      </c>
      <c r="V269" t="s">
        <v>2352</v>
      </c>
      <c r="W269">
        <v>0.860284164126908</v>
      </c>
      <c r="X269">
        <v>0.540193528313196</v>
      </c>
      <c r="AA269" t="s">
        <v>941</v>
      </c>
      <c r="AB269">
        <v>10.4800905215168</v>
      </c>
      <c r="AC269">
        <v>12.844554578759301</v>
      </c>
      <c r="AF269" t="s">
        <v>1768</v>
      </c>
      <c r="AG269">
        <v>5.5026690986621603</v>
      </c>
      <c r="AH269">
        <v>3.3853403639928401</v>
      </c>
      <c r="AK269" t="s">
        <v>71</v>
      </c>
      <c r="AL269">
        <v>1.7025713422206801</v>
      </c>
      <c r="AM269">
        <v>2.5912781589312099</v>
      </c>
      <c r="AP269" t="s">
        <v>723</v>
      </c>
      <c r="AQ269">
        <v>0.73785405656198499</v>
      </c>
      <c r="AR269">
        <v>1.7557974488719901</v>
      </c>
      <c r="AU269" t="s">
        <v>102</v>
      </c>
      <c r="AV269">
        <v>0.36107204858380798</v>
      </c>
      <c r="AW269">
        <v>3.7758674547980302</v>
      </c>
    </row>
    <row r="270" spans="2:49" x14ac:dyDescent="0.25">
      <c r="B270" t="s">
        <v>2556</v>
      </c>
      <c r="C270">
        <v>0.20245135976459699</v>
      </c>
      <c r="D270">
        <v>0.91436905067708596</v>
      </c>
      <c r="G270" t="s">
        <v>4528</v>
      </c>
      <c r="H270">
        <v>2.01619770024526</v>
      </c>
      <c r="I270">
        <v>1.08719460926635</v>
      </c>
      <c r="Q270" t="s">
        <v>4090</v>
      </c>
      <c r="R270">
        <v>0.37912482562236899</v>
      </c>
      <c r="S270">
        <v>2.2214659704170798</v>
      </c>
      <c r="V270" t="s">
        <v>3012</v>
      </c>
      <c r="W270">
        <v>1.42943327087324</v>
      </c>
      <c r="X270">
        <v>1.0331274768849099</v>
      </c>
      <c r="AA270" t="s">
        <v>3313</v>
      </c>
      <c r="AB270">
        <v>1.9856729027827</v>
      </c>
      <c r="AC270">
        <v>2.7168013851805002</v>
      </c>
      <c r="AF270" t="s">
        <v>2977</v>
      </c>
      <c r="AG270">
        <v>1.26357208094776</v>
      </c>
      <c r="AH270">
        <v>1.84060065151858</v>
      </c>
      <c r="AK270" t="s">
        <v>1073</v>
      </c>
      <c r="AL270">
        <v>0.33088092208410003</v>
      </c>
      <c r="AM270">
        <v>1.17101847759456</v>
      </c>
      <c r="AP270" t="s">
        <v>4176</v>
      </c>
      <c r="AQ270">
        <v>0.10209049174507299</v>
      </c>
      <c r="AR270">
        <v>0.79054314788828695</v>
      </c>
      <c r="AU270" t="s">
        <v>3987</v>
      </c>
      <c r="AV270">
        <v>0.191930683097323</v>
      </c>
      <c r="AW270">
        <v>0.682142699170599</v>
      </c>
    </row>
    <row r="271" spans="2:49" x14ac:dyDescent="0.25">
      <c r="B271" t="s">
        <v>995</v>
      </c>
      <c r="C271">
        <v>4.1944623732498396</v>
      </c>
      <c r="D271">
        <v>2.70783808382726</v>
      </c>
      <c r="G271" t="s">
        <v>1134</v>
      </c>
      <c r="H271">
        <v>1.5855892221169501</v>
      </c>
      <c r="I271">
        <v>2.3450664562383898</v>
      </c>
      <c r="Q271" t="s">
        <v>4092</v>
      </c>
      <c r="R271">
        <v>0.322795021773364</v>
      </c>
      <c r="S271">
        <v>4.0763150764628504</v>
      </c>
      <c r="V271" t="s">
        <v>3057</v>
      </c>
      <c r="W271">
        <v>1.60034442101073</v>
      </c>
      <c r="X271">
        <v>0.92537199846193496</v>
      </c>
      <c r="AA271" t="s">
        <v>2153</v>
      </c>
      <c r="AB271">
        <v>0.73033932812083402</v>
      </c>
      <c r="AC271">
        <v>0.30365527740336401</v>
      </c>
      <c r="AF271" t="s">
        <v>1782</v>
      </c>
      <c r="AG271">
        <v>0.91311534150031504</v>
      </c>
      <c r="AH271">
        <v>1.58519957194368</v>
      </c>
      <c r="AK271" t="s">
        <v>1531</v>
      </c>
      <c r="AL271">
        <v>0.20592065282012101</v>
      </c>
      <c r="AM271">
        <v>0.76702607236803999</v>
      </c>
      <c r="AP271" t="s">
        <v>3586</v>
      </c>
      <c r="AQ271">
        <v>0.42868790454162498</v>
      </c>
      <c r="AR271">
        <v>1.2334628016084399</v>
      </c>
      <c r="AU271" t="s">
        <v>3988</v>
      </c>
      <c r="AV271">
        <v>0.25762912102101898</v>
      </c>
      <c r="AW271">
        <v>1.9772492251499301</v>
      </c>
    </row>
    <row r="272" spans="2:49" x14ac:dyDescent="0.25">
      <c r="B272" t="s">
        <v>694</v>
      </c>
      <c r="C272">
        <v>6.0533448309719304</v>
      </c>
      <c r="D272">
        <v>3.5370722880032499</v>
      </c>
      <c r="G272" t="s">
        <v>1841</v>
      </c>
      <c r="H272">
        <v>4.2320994672541099</v>
      </c>
      <c r="I272">
        <v>2.4804073031382101</v>
      </c>
      <c r="Q272" t="s">
        <v>4093</v>
      </c>
      <c r="R272">
        <v>1.3398648453484201</v>
      </c>
      <c r="S272">
        <v>0.29249508013649</v>
      </c>
      <c r="V272" t="s">
        <v>3771</v>
      </c>
      <c r="W272">
        <v>0.33096907648540402</v>
      </c>
      <c r="X272">
        <v>3.9144916161104701</v>
      </c>
      <c r="AA272" t="s">
        <v>60</v>
      </c>
      <c r="AB272">
        <v>18.1218004510356</v>
      </c>
      <c r="AC272">
        <v>5.0148787368866303</v>
      </c>
      <c r="AF272" t="s">
        <v>1798</v>
      </c>
      <c r="AG272">
        <v>0.95102051306122604</v>
      </c>
      <c r="AH272">
        <v>1.54143383707927</v>
      </c>
      <c r="AK272" t="s">
        <v>1560</v>
      </c>
      <c r="AL272">
        <v>0.63137474083774103</v>
      </c>
      <c r="AM272">
        <v>1.56493794311153</v>
      </c>
      <c r="AP272" t="s">
        <v>1306</v>
      </c>
      <c r="AQ272">
        <v>0.83693660808227699</v>
      </c>
      <c r="AR272">
        <v>1.5392041513003301</v>
      </c>
      <c r="AU272" t="s">
        <v>2109</v>
      </c>
      <c r="AV272">
        <v>0.42478653823496698</v>
      </c>
      <c r="AW272">
        <v>1.3297691086746399</v>
      </c>
    </row>
    <row r="273" spans="2:49" x14ac:dyDescent="0.25">
      <c r="B273" t="s">
        <v>3583</v>
      </c>
      <c r="C273">
        <v>0.59715123334424702</v>
      </c>
      <c r="D273">
        <v>1.4092159361440399</v>
      </c>
      <c r="G273" t="s">
        <v>4549</v>
      </c>
      <c r="H273">
        <v>0.33442678584119201</v>
      </c>
      <c r="I273">
        <v>0.621979238716314</v>
      </c>
      <c r="Q273" t="s">
        <v>4095</v>
      </c>
      <c r="R273">
        <v>0.25204669654636402</v>
      </c>
      <c r="S273">
        <v>1.1287119746441401</v>
      </c>
      <c r="V273" t="s">
        <v>2786</v>
      </c>
      <c r="W273">
        <v>1.15823611470252</v>
      </c>
      <c r="X273">
        <v>0.78148113228755101</v>
      </c>
      <c r="AA273" t="s">
        <v>1648</v>
      </c>
      <c r="AB273">
        <v>6.4151818704711001</v>
      </c>
      <c r="AC273">
        <v>4.4957222423013699</v>
      </c>
      <c r="AF273" t="s">
        <v>1800</v>
      </c>
      <c r="AG273">
        <v>1.37465229365291</v>
      </c>
      <c r="AH273">
        <v>2.45339083243082</v>
      </c>
      <c r="AK273" t="s">
        <v>4324</v>
      </c>
      <c r="AL273">
        <v>6.6439340567257393E-2</v>
      </c>
      <c r="AM273">
        <v>0.519128904870087</v>
      </c>
      <c r="AP273" t="s">
        <v>1820</v>
      </c>
      <c r="AQ273">
        <v>1.3653217256442201</v>
      </c>
      <c r="AR273">
        <v>3.1318552507192798</v>
      </c>
      <c r="AU273" t="s">
        <v>3994</v>
      </c>
      <c r="AV273">
        <v>0.29158273178511601</v>
      </c>
      <c r="AW273">
        <v>0.94179423105747495</v>
      </c>
    </row>
    <row r="274" spans="2:49" x14ac:dyDescent="0.25">
      <c r="B274" t="s">
        <v>1466</v>
      </c>
      <c r="C274">
        <v>2.8583383177016799</v>
      </c>
      <c r="D274">
        <v>1.7375384668671601</v>
      </c>
      <c r="G274" t="s">
        <v>931</v>
      </c>
      <c r="H274">
        <v>2.0648755278283302</v>
      </c>
      <c r="I274">
        <v>3.6930023056816199</v>
      </c>
      <c r="Q274" t="s">
        <v>4101</v>
      </c>
      <c r="R274">
        <v>1.7008975261007999</v>
      </c>
      <c r="S274">
        <v>0.84422371024712395</v>
      </c>
      <c r="V274" t="s">
        <v>3772</v>
      </c>
      <c r="W274">
        <v>0.22756683940964201</v>
      </c>
      <c r="X274">
        <v>1.4978654561323601</v>
      </c>
      <c r="AA274" t="s">
        <v>1696</v>
      </c>
      <c r="AB274">
        <v>1.5806529808127301</v>
      </c>
      <c r="AC274">
        <v>2.47008688332703</v>
      </c>
      <c r="AF274" t="s">
        <v>1805</v>
      </c>
      <c r="AG274">
        <v>0.64990077387566803</v>
      </c>
      <c r="AH274">
        <v>1.31916086459878</v>
      </c>
      <c r="AK274" t="s">
        <v>53</v>
      </c>
      <c r="AL274">
        <v>0.182900530282403</v>
      </c>
      <c r="AM274">
        <v>1.55191864788976</v>
      </c>
      <c r="AP274" t="s">
        <v>1333</v>
      </c>
      <c r="AQ274">
        <v>0.28011753779473197</v>
      </c>
      <c r="AR274">
        <v>0.98373113445954896</v>
      </c>
      <c r="AU274" t="s">
        <v>3998</v>
      </c>
      <c r="AV274">
        <v>3.8035778348259299</v>
      </c>
      <c r="AW274">
        <v>2.5632470260343401</v>
      </c>
    </row>
    <row r="275" spans="2:49" x14ac:dyDescent="0.25">
      <c r="B275" t="s">
        <v>4258</v>
      </c>
      <c r="C275">
        <v>2.3208547564725599</v>
      </c>
      <c r="D275">
        <v>1.19634167617819</v>
      </c>
      <c r="G275" t="s">
        <v>1868</v>
      </c>
      <c r="H275">
        <v>0.39156691548206302</v>
      </c>
      <c r="I275">
        <v>1.06817155680932</v>
      </c>
      <c r="Q275" t="s">
        <v>1153</v>
      </c>
      <c r="R275">
        <v>4.5413867853561403</v>
      </c>
      <c r="S275">
        <v>2.2686568307117798</v>
      </c>
      <c r="V275" t="s">
        <v>3773</v>
      </c>
      <c r="W275">
        <v>0.98946198203797997</v>
      </c>
      <c r="X275">
        <v>0.560019411203728</v>
      </c>
      <c r="AA275" t="s">
        <v>4384</v>
      </c>
      <c r="AB275">
        <v>4.9663922826920599</v>
      </c>
      <c r="AC275">
        <v>6.5417666833252497</v>
      </c>
      <c r="AF275" t="s">
        <v>1808</v>
      </c>
      <c r="AG275">
        <v>12.7277698000483</v>
      </c>
      <c r="AH275">
        <v>16.381629939010299</v>
      </c>
      <c r="AK275" t="s">
        <v>1482</v>
      </c>
      <c r="AL275">
        <v>0.284467091719802</v>
      </c>
      <c r="AM275">
        <v>0.93914244714219997</v>
      </c>
      <c r="AP275" t="s">
        <v>4187</v>
      </c>
      <c r="AQ275">
        <v>0.49435087779077003</v>
      </c>
      <c r="AR275">
        <v>0.94605479039257001</v>
      </c>
      <c r="AU275" t="s">
        <v>111</v>
      </c>
      <c r="AV275">
        <v>0.87819754219285595</v>
      </c>
      <c r="AW275">
        <v>1.9376293565385401</v>
      </c>
    </row>
    <row r="276" spans="2:49" x14ac:dyDescent="0.25">
      <c r="B276" t="s">
        <v>1905</v>
      </c>
      <c r="C276">
        <v>1.59320889924528</v>
      </c>
      <c r="D276">
        <v>0.69869861372877695</v>
      </c>
      <c r="G276" t="s">
        <v>744</v>
      </c>
      <c r="H276">
        <v>3.9938429908862698</v>
      </c>
      <c r="I276">
        <v>2.6286507240508201</v>
      </c>
      <c r="Q276" t="s">
        <v>680</v>
      </c>
      <c r="R276">
        <v>2.73749620160747</v>
      </c>
      <c r="S276">
        <v>16.2836632042115</v>
      </c>
      <c r="V276" t="s">
        <v>2138</v>
      </c>
      <c r="W276">
        <v>0.77865228956250199</v>
      </c>
      <c r="X276">
        <v>0.49230917617985398</v>
      </c>
      <c r="AA276" t="s">
        <v>1664</v>
      </c>
      <c r="AB276">
        <v>1.2867707151043</v>
      </c>
      <c r="AC276">
        <v>1.9476430979966399</v>
      </c>
      <c r="AF276" t="s">
        <v>1415</v>
      </c>
      <c r="AG276">
        <v>3.9158377770456201</v>
      </c>
      <c r="AH276">
        <v>7.6093441637121204</v>
      </c>
      <c r="AK276" t="s">
        <v>4330</v>
      </c>
      <c r="AL276">
        <v>0.61988406586449896</v>
      </c>
      <c r="AM276">
        <v>1.06095331871187</v>
      </c>
      <c r="AP276" t="s">
        <v>3579</v>
      </c>
      <c r="AQ276">
        <v>1.59213247412415</v>
      </c>
      <c r="AR276">
        <v>2.5784087076694902</v>
      </c>
      <c r="AU276" t="s">
        <v>4002</v>
      </c>
      <c r="AV276">
        <v>1.2686223932801799</v>
      </c>
      <c r="AW276">
        <v>0.59886086805369798</v>
      </c>
    </row>
    <row r="277" spans="2:49" x14ac:dyDescent="0.25">
      <c r="B277" t="s">
        <v>4262</v>
      </c>
      <c r="C277">
        <v>0.20014010189072901</v>
      </c>
      <c r="D277">
        <v>1.2191409039761001</v>
      </c>
      <c r="G277" t="s">
        <v>227</v>
      </c>
      <c r="H277">
        <v>11.217255741654199</v>
      </c>
      <c r="I277">
        <v>8.5846149182127398</v>
      </c>
      <c r="Q277" t="s">
        <v>686</v>
      </c>
      <c r="R277">
        <v>4.4733803934463099</v>
      </c>
      <c r="S277">
        <v>2.3665230005548001</v>
      </c>
      <c r="V277" t="s">
        <v>2578</v>
      </c>
      <c r="W277">
        <v>0.93663961991919698</v>
      </c>
      <c r="X277">
        <v>0.57399970313765403</v>
      </c>
      <c r="AA277" t="s">
        <v>1669</v>
      </c>
      <c r="AB277">
        <v>1.9849634193593799</v>
      </c>
      <c r="AC277">
        <v>3.2955161574737901</v>
      </c>
      <c r="AF277" t="s">
        <v>2258</v>
      </c>
      <c r="AG277">
        <v>1.7984397098887499</v>
      </c>
      <c r="AH277">
        <v>2.41956058241965</v>
      </c>
      <c r="AK277" t="s">
        <v>4333</v>
      </c>
      <c r="AL277">
        <v>8.3655341704684E-2</v>
      </c>
      <c r="AM277">
        <v>1.54953317077473</v>
      </c>
      <c r="AP277" t="s">
        <v>145</v>
      </c>
      <c r="AQ277">
        <v>5.7901671404409099</v>
      </c>
      <c r="AR277">
        <v>18.171268888464699</v>
      </c>
      <c r="AU277" t="s">
        <v>2532</v>
      </c>
      <c r="AV277">
        <v>0.13277957244098099</v>
      </c>
      <c r="AW277">
        <v>1.34079834602772</v>
      </c>
    </row>
    <row r="278" spans="2:49" x14ac:dyDescent="0.25">
      <c r="B278" t="s">
        <v>1478</v>
      </c>
      <c r="C278">
        <v>0.165058857118733</v>
      </c>
      <c r="D278">
        <v>0.68253211196236596</v>
      </c>
      <c r="G278" t="s">
        <v>2308</v>
      </c>
      <c r="H278">
        <v>0.43116969475635503</v>
      </c>
      <c r="I278">
        <v>0.71498429271750197</v>
      </c>
      <c r="Q278" t="s">
        <v>4108</v>
      </c>
      <c r="R278">
        <v>1.67681952280816E-3</v>
      </c>
      <c r="S278">
        <v>1.0549488177297499</v>
      </c>
      <c r="V278" t="s">
        <v>583</v>
      </c>
      <c r="W278">
        <v>4.0088807871118801</v>
      </c>
      <c r="X278">
        <v>1.38000502926241</v>
      </c>
      <c r="AA278" t="s">
        <v>4387</v>
      </c>
      <c r="AB278">
        <v>0.31190290962323203</v>
      </c>
      <c r="AC278">
        <v>0.70892349569926005</v>
      </c>
      <c r="AF278" t="s">
        <v>4512</v>
      </c>
      <c r="AG278">
        <v>1.30976637969232</v>
      </c>
      <c r="AH278">
        <v>1.99360495305992</v>
      </c>
      <c r="AK278" t="s">
        <v>901</v>
      </c>
      <c r="AL278">
        <v>9.4493857188269708</v>
      </c>
      <c r="AM278">
        <v>11.7429346634187</v>
      </c>
      <c r="AP278" t="s">
        <v>4193</v>
      </c>
      <c r="AQ278">
        <v>0.245323453830948</v>
      </c>
      <c r="AR278">
        <v>0.75883925228872395</v>
      </c>
      <c r="AU278" t="s">
        <v>30</v>
      </c>
      <c r="AV278">
        <v>9.4342143913607499E-2</v>
      </c>
      <c r="AW278">
        <v>4.6915821631743198</v>
      </c>
    </row>
    <row r="279" spans="2:49" x14ac:dyDescent="0.25">
      <c r="B279" t="s">
        <v>4271</v>
      </c>
      <c r="C279">
        <v>0.44222470138238301</v>
      </c>
      <c r="D279">
        <v>0.936833084888817</v>
      </c>
      <c r="G279" t="s">
        <v>4566</v>
      </c>
      <c r="H279">
        <v>0.22990325556924901</v>
      </c>
      <c r="I279">
        <v>1.0216958453842999</v>
      </c>
      <c r="Q279" t="s">
        <v>4110</v>
      </c>
      <c r="R279">
        <v>3.1132332294442202</v>
      </c>
      <c r="S279">
        <v>1.5619819320246799</v>
      </c>
      <c r="V279" t="s">
        <v>381</v>
      </c>
      <c r="W279">
        <v>2.9939016051037801</v>
      </c>
      <c r="X279">
        <v>0.69104035436494604</v>
      </c>
      <c r="AA279" t="s">
        <v>1480</v>
      </c>
      <c r="AB279">
        <v>3.2066670436216498</v>
      </c>
      <c r="AC279">
        <v>1.8925395080913501</v>
      </c>
      <c r="AF279" t="s">
        <v>957</v>
      </c>
      <c r="AG279">
        <v>0.75834898605657297</v>
      </c>
      <c r="AH279">
        <v>1.1811865718038901</v>
      </c>
      <c r="AK279" t="s">
        <v>4337</v>
      </c>
      <c r="AL279">
        <v>5.7224429077144701E-2</v>
      </c>
      <c r="AM279">
        <v>0.94669343699561703</v>
      </c>
      <c r="AP279" t="s">
        <v>897</v>
      </c>
      <c r="AQ279">
        <v>0.42759567962901701</v>
      </c>
      <c r="AR279">
        <v>0.83553623885557804</v>
      </c>
      <c r="AU279" t="s">
        <v>4005</v>
      </c>
      <c r="AV279">
        <v>16.1219080815113</v>
      </c>
      <c r="AW279">
        <v>10.572263750951899</v>
      </c>
    </row>
    <row r="280" spans="2:49" x14ac:dyDescent="0.25">
      <c r="B280" t="s">
        <v>572</v>
      </c>
      <c r="C280">
        <v>6.5351269074335701</v>
      </c>
      <c r="D280">
        <v>4.9908875285443299</v>
      </c>
      <c r="G280" t="s">
        <v>4569</v>
      </c>
      <c r="H280">
        <v>0.29484605809591702</v>
      </c>
      <c r="I280">
        <v>0.77955782708557397</v>
      </c>
      <c r="Q280" t="s">
        <v>4111</v>
      </c>
      <c r="R280">
        <v>0.52135204716648198</v>
      </c>
      <c r="S280">
        <v>9.6885589085186794</v>
      </c>
      <c r="V280" t="s">
        <v>2698</v>
      </c>
      <c r="W280">
        <v>0.96132990853323796</v>
      </c>
      <c r="X280">
        <v>1.5933369117199701</v>
      </c>
      <c r="AA280" t="s">
        <v>2166</v>
      </c>
      <c r="AB280">
        <v>2.1371168499068798</v>
      </c>
      <c r="AC280">
        <v>3.1126460803732101</v>
      </c>
      <c r="AF280" t="s">
        <v>842</v>
      </c>
      <c r="AG280">
        <v>0.86885518117317795</v>
      </c>
      <c r="AH280">
        <v>1.69169695982302</v>
      </c>
      <c r="AK280" t="s">
        <v>4341</v>
      </c>
      <c r="AL280">
        <v>0.35001878293214</v>
      </c>
      <c r="AM280">
        <v>0.65687275639068199</v>
      </c>
      <c r="AP280" t="s">
        <v>379</v>
      </c>
      <c r="AQ280">
        <v>1.36847078149178</v>
      </c>
      <c r="AR280">
        <v>2.6381202299552302</v>
      </c>
      <c r="AU280" t="s">
        <v>3427</v>
      </c>
      <c r="AV280">
        <v>4.4547466146958303</v>
      </c>
      <c r="AW280">
        <v>2.8672751105736598</v>
      </c>
    </row>
    <row r="281" spans="2:49" x14ac:dyDescent="0.25">
      <c r="B281" t="s">
        <v>1304</v>
      </c>
      <c r="C281">
        <v>0.79310844718175699</v>
      </c>
      <c r="D281">
        <v>1.2149651358795299</v>
      </c>
      <c r="G281" t="s">
        <v>1899</v>
      </c>
      <c r="H281">
        <v>0.22193539587034999</v>
      </c>
      <c r="I281">
        <v>0.69780127868729203</v>
      </c>
      <c r="Q281" t="s">
        <v>599</v>
      </c>
      <c r="R281">
        <v>0.45769727127512699</v>
      </c>
      <c r="S281">
        <v>2.47936938480035</v>
      </c>
      <c r="V281" t="s">
        <v>421</v>
      </c>
      <c r="W281">
        <v>7.9316451783889601</v>
      </c>
      <c r="X281">
        <v>5.6768234416350998</v>
      </c>
      <c r="AA281" t="s">
        <v>1024</v>
      </c>
      <c r="AB281">
        <v>1.5876855589087899</v>
      </c>
      <c r="AC281">
        <v>0.45873837519749799</v>
      </c>
      <c r="AF281" t="s">
        <v>1826</v>
      </c>
      <c r="AG281">
        <v>0.95639600978247397</v>
      </c>
      <c r="AH281">
        <v>2.2852443021873601</v>
      </c>
      <c r="AK281" t="s">
        <v>4342</v>
      </c>
      <c r="AL281">
        <v>0.15387981432509301</v>
      </c>
      <c r="AM281">
        <v>0.81971225329809005</v>
      </c>
      <c r="AP281" t="s">
        <v>4194</v>
      </c>
      <c r="AQ281">
        <v>0.34039351979629101</v>
      </c>
      <c r="AR281">
        <v>3.3975648759886998</v>
      </c>
      <c r="AU281" t="s">
        <v>4009</v>
      </c>
      <c r="AV281">
        <v>1.0865519267692401</v>
      </c>
      <c r="AW281">
        <v>2.1006827002078601</v>
      </c>
    </row>
    <row r="282" spans="2:49" x14ac:dyDescent="0.25">
      <c r="B282" t="s">
        <v>1511</v>
      </c>
      <c r="C282">
        <v>0.50005934875128999</v>
      </c>
      <c r="D282">
        <v>1.03238284738115</v>
      </c>
      <c r="G282" t="s">
        <v>1154</v>
      </c>
      <c r="H282">
        <v>0.58682239315326601</v>
      </c>
      <c r="I282">
        <v>1.0469689170507299</v>
      </c>
      <c r="Q282" t="s">
        <v>607</v>
      </c>
      <c r="R282">
        <v>83.015212198408506</v>
      </c>
      <c r="S282">
        <v>8.6497849290389102</v>
      </c>
      <c r="V282" t="s">
        <v>289</v>
      </c>
      <c r="W282">
        <v>0.58696273272823996</v>
      </c>
      <c r="X282">
        <v>0.28899383470018902</v>
      </c>
      <c r="AA282" t="s">
        <v>1682</v>
      </c>
      <c r="AB282">
        <v>1.45705028070624</v>
      </c>
      <c r="AC282">
        <v>0.847927647337402</v>
      </c>
      <c r="AF282" t="s">
        <v>1134</v>
      </c>
      <c r="AG282">
        <v>7.4151587673245398</v>
      </c>
      <c r="AH282">
        <v>10.2731264448348</v>
      </c>
      <c r="AK282" t="s">
        <v>916</v>
      </c>
      <c r="AL282">
        <v>0.56046813477686996</v>
      </c>
      <c r="AM282">
        <v>0.93506144840102301</v>
      </c>
      <c r="AP282" t="s">
        <v>4195</v>
      </c>
      <c r="AQ282">
        <v>0.28751083487600698</v>
      </c>
      <c r="AR282">
        <v>1.5913625199510799</v>
      </c>
      <c r="AU282" t="s">
        <v>3043</v>
      </c>
      <c r="AV282">
        <v>0.14115815910985299</v>
      </c>
      <c r="AW282">
        <v>0.56537765816710295</v>
      </c>
    </row>
    <row r="283" spans="2:49" x14ac:dyDescent="0.25">
      <c r="B283" t="s">
        <v>873</v>
      </c>
      <c r="C283">
        <v>1.41956168527855</v>
      </c>
      <c r="D283">
        <v>4.5351944899668899</v>
      </c>
      <c r="G283" t="s">
        <v>4578</v>
      </c>
      <c r="H283">
        <v>0.60589469239911198</v>
      </c>
      <c r="I283">
        <v>0.96310449577498303</v>
      </c>
      <c r="Q283" t="s">
        <v>1222</v>
      </c>
      <c r="R283">
        <v>1.1446008376908099</v>
      </c>
      <c r="S283">
        <v>0.36019010445773397</v>
      </c>
      <c r="V283" t="s">
        <v>243</v>
      </c>
      <c r="W283">
        <v>2.5239445691120501</v>
      </c>
      <c r="X283">
        <v>1.95752120818332</v>
      </c>
      <c r="AA283" t="s">
        <v>2054</v>
      </c>
      <c r="AB283">
        <v>1.21932480463204</v>
      </c>
      <c r="AC283">
        <v>0.27239032083392201</v>
      </c>
      <c r="AF283" t="s">
        <v>1833</v>
      </c>
      <c r="AG283">
        <v>1.2904067539101001</v>
      </c>
      <c r="AH283">
        <v>0.32578747789783702</v>
      </c>
      <c r="AK283" t="s">
        <v>2094</v>
      </c>
      <c r="AL283">
        <v>0.65128789009410104</v>
      </c>
      <c r="AM283">
        <v>1.61300280943439</v>
      </c>
      <c r="AP283" t="s">
        <v>4197</v>
      </c>
      <c r="AQ283">
        <v>0.42762959636019199</v>
      </c>
      <c r="AR283">
        <v>0.84332135691465904</v>
      </c>
      <c r="AU283" t="s">
        <v>547</v>
      </c>
      <c r="AV283">
        <v>0.56445851345527198</v>
      </c>
      <c r="AW283">
        <v>4.1024890413455504</v>
      </c>
    </row>
    <row r="284" spans="2:49" x14ac:dyDescent="0.25">
      <c r="B284" t="s">
        <v>811</v>
      </c>
      <c r="C284">
        <v>3.7389205013930198</v>
      </c>
      <c r="D284">
        <v>5.1950111165666399</v>
      </c>
      <c r="G284" t="s">
        <v>3572</v>
      </c>
      <c r="H284">
        <v>0.45275623914669499</v>
      </c>
      <c r="I284">
        <v>0.86747649087073897</v>
      </c>
      <c r="Q284" t="s">
        <v>4116</v>
      </c>
      <c r="R284">
        <v>0.29367153929804002</v>
      </c>
      <c r="S284">
        <v>1.5904036603123199</v>
      </c>
      <c r="V284" t="s">
        <v>3777</v>
      </c>
      <c r="W284">
        <v>0.35929078492696298</v>
      </c>
      <c r="X284">
        <v>0.79607029097136295</v>
      </c>
      <c r="AA284" t="s">
        <v>979</v>
      </c>
      <c r="AB284">
        <v>7.4304556691931802</v>
      </c>
      <c r="AC284">
        <v>11.913948277734001</v>
      </c>
      <c r="AF284" t="s">
        <v>1836</v>
      </c>
      <c r="AG284">
        <v>0.86645976574791805</v>
      </c>
      <c r="AH284">
        <v>0.30906305263730599</v>
      </c>
      <c r="AK284" t="s">
        <v>2882</v>
      </c>
      <c r="AL284">
        <v>0.46040503961437301</v>
      </c>
      <c r="AM284">
        <v>0.856064318133121</v>
      </c>
      <c r="AP284" t="s">
        <v>954</v>
      </c>
      <c r="AQ284">
        <v>2.6032852580681398</v>
      </c>
      <c r="AR284">
        <v>3.8982815862711702</v>
      </c>
      <c r="AU284" t="s">
        <v>1036</v>
      </c>
      <c r="AV284">
        <v>4.8629990179913101</v>
      </c>
      <c r="AW284">
        <v>3.3954731393865201</v>
      </c>
    </row>
    <row r="285" spans="2:49" x14ac:dyDescent="0.25">
      <c r="B285" t="s">
        <v>829</v>
      </c>
      <c r="C285">
        <v>0.65531277844441305</v>
      </c>
      <c r="D285">
        <v>5.2328348760697496</v>
      </c>
      <c r="G285" t="s">
        <v>2085</v>
      </c>
      <c r="H285">
        <v>4.6019537900832397</v>
      </c>
      <c r="I285">
        <v>2.70152908162405</v>
      </c>
      <c r="Q285" t="s">
        <v>4122</v>
      </c>
      <c r="R285">
        <v>3.5206108158640698E-2</v>
      </c>
      <c r="S285">
        <v>1.1060235696140599</v>
      </c>
      <c r="V285" t="s">
        <v>252</v>
      </c>
      <c r="W285">
        <v>3.86654722280857</v>
      </c>
      <c r="X285">
        <v>3.0035787772506</v>
      </c>
      <c r="AA285" t="s">
        <v>69</v>
      </c>
      <c r="AB285">
        <v>0.176752116923866</v>
      </c>
      <c r="AC285">
        <v>0.71439670773439501</v>
      </c>
      <c r="AF285" t="s">
        <v>1558</v>
      </c>
      <c r="AG285">
        <v>3.2523634326169502</v>
      </c>
      <c r="AH285">
        <v>4.2445069838420899</v>
      </c>
      <c r="AK285" t="s">
        <v>2090</v>
      </c>
      <c r="AL285">
        <v>0.188369574457354</v>
      </c>
      <c r="AM285">
        <v>1.10349537831121</v>
      </c>
      <c r="AP285" t="s">
        <v>4210</v>
      </c>
      <c r="AQ285">
        <v>0.16235036870644001</v>
      </c>
      <c r="AR285">
        <v>1.20719038073164</v>
      </c>
      <c r="AU285" t="s">
        <v>570</v>
      </c>
      <c r="AV285">
        <v>7.2516924819818103</v>
      </c>
      <c r="AW285">
        <v>4.0317174256032802</v>
      </c>
    </row>
    <row r="286" spans="2:49" x14ac:dyDescent="0.25">
      <c r="B286" t="s">
        <v>201</v>
      </c>
      <c r="C286">
        <v>8.2828498100162407E-2</v>
      </c>
      <c r="D286">
        <v>0.76694551684686696</v>
      </c>
      <c r="G286" t="s">
        <v>1180</v>
      </c>
      <c r="H286">
        <v>0.314228104941498</v>
      </c>
      <c r="I286">
        <v>0.68576222823952504</v>
      </c>
      <c r="Q286" t="s">
        <v>4123</v>
      </c>
      <c r="R286">
        <v>5.0203849799254803E-2</v>
      </c>
      <c r="S286">
        <v>1.7047342244650101</v>
      </c>
      <c r="V286" t="s">
        <v>172</v>
      </c>
      <c r="W286">
        <v>1.51991119908478</v>
      </c>
      <c r="X286">
        <v>0.50781924546283996</v>
      </c>
      <c r="AA286" t="s">
        <v>1376</v>
      </c>
      <c r="AB286">
        <v>12.454454523105699</v>
      </c>
      <c r="AC286">
        <v>16.960094539267502</v>
      </c>
      <c r="AF286" t="s">
        <v>4550</v>
      </c>
      <c r="AG286">
        <v>0.29924508651077197</v>
      </c>
      <c r="AH286">
        <v>0.59270626158537099</v>
      </c>
      <c r="AK286" t="s">
        <v>1068</v>
      </c>
      <c r="AL286">
        <v>2.9154458610112099</v>
      </c>
      <c r="AM286">
        <v>4.77728372179293</v>
      </c>
      <c r="AP286" t="s">
        <v>761</v>
      </c>
      <c r="AQ286">
        <v>1.80071253797386</v>
      </c>
      <c r="AR286">
        <v>3.0482389981771001</v>
      </c>
      <c r="AU286" t="s">
        <v>4018</v>
      </c>
      <c r="AV286">
        <v>0.16565214548590801</v>
      </c>
      <c r="AW286">
        <v>0.91182119450910704</v>
      </c>
    </row>
    <row r="287" spans="2:49" x14ac:dyDescent="0.25">
      <c r="B287" t="s">
        <v>1089</v>
      </c>
      <c r="C287">
        <v>2.04664359571631</v>
      </c>
      <c r="D287">
        <v>1.2989343904814601</v>
      </c>
      <c r="G287" t="s">
        <v>26</v>
      </c>
      <c r="H287">
        <v>4.2708040470070797E-2</v>
      </c>
      <c r="I287">
        <v>0.92594343527304002</v>
      </c>
      <c r="Q287" t="s">
        <v>4127</v>
      </c>
      <c r="R287">
        <v>0.152344467293762</v>
      </c>
      <c r="S287">
        <v>2.0942165854503698</v>
      </c>
      <c r="V287" t="s">
        <v>3418</v>
      </c>
      <c r="W287">
        <v>2.67775860969346</v>
      </c>
      <c r="X287">
        <v>1.53552842454727</v>
      </c>
      <c r="AA287" t="s">
        <v>1687</v>
      </c>
      <c r="AB287">
        <v>1.5663656116632501</v>
      </c>
      <c r="AC287">
        <v>2.3742728336972898</v>
      </c>
      <c r="AF287" t="s">
        <v>1138</v>
      </c>
      <c r="AG287">
        <v>0.59051275222909505</v>
      </c>
      <c r="AH287">
        <v>0.33437523118301599</v>
      </c>
      <c r="AK287" t="s">
        <v>855</v>
      </c>
      <c r="AL287">
        <v>2.0005836756112299</v>
      </c>
      <c r="AM287">
        <v>3.63535279990435</v>
      </c>
      <c r="AP287" t="s">
        <v>4226</v>
      </c>
      <c r="AQ287">
        <v>0.11651821073686899</v>
      </c>
      <c r="AR287">
        <v>0.769686352330749</v>
      </c>
      <c r="AU287" t="s">
        <v>1010</v>
      </c>
      <c r="AV287">
        <v>3.7108255104447401</v>
      </c>
      <c r="AW287">
        <v>5.9669023219992496</v>
      </c>
    </row>
    <row r="288" spans="2:49" x14ac:dyDescent="0.25">
      <c r="B288" t="s">
        <v>4291</v>
      </c>
      <c r="C288">
        <v>1.71645056249498</v>
      </c>
      <c r="D288">
        <v>1.01854974183924</v>
      </c>
      <c r="G288" t="s">
        <v>3525</v>
      </c>
      <c r="H288">
        <v>1.8026940153967701</v>
      </c>
      <c r="I288">
        <v>2.6167467359599001</v>
      </c>
      <c r="Q288" t="s">
        <v>890</v>
      </c>
      <c r="R288">
        <v>4.1695931053139104</v>
      </c>
      <c r="S288">
        <v>1.8963775407791701</v>
      </c>
      <c r="V288" t="s">
        <v>603</v>
      </c>
      <c r="W288">
        <v>0.69602980464786801</v>
      </c>
      <c r="X288">
        <v>1.21186300284737</v>
      </c>
      <c r="AA288" t="s">
        <v>2177</v>
      </c>
      <c r="AB288">
        <v>1.1033066196899399</v>
      </c>
      <c r="AC288">
        <v>2.5177057750597398</v>
      </c>
      <c r="AF288" t="s">
        <v>931</v>
      </c>
      <c r="AG288">
        <v>3.3310535132164301</v>
      </c>
      <c r="AH288">
        <v>1.74642679493626</v>
      </c>
      <c r="AK288" t="s">
        <v>695</v>
      </c>
      <c r="AL288">
        <v>5.0460634152961301</v>
      </c>
      <c r="AM288">
        <v>7.0890194584748798</v>
      </c>
      <c r="AP288" t="s">
        <v>4231</v>
      </c>
      <c r="AQ288">
        <v>0.15149273180370099</v>
      </c>
      <c r="AR288">
        <v>2.49148451418748</v>
      </c>
      <c r="AU288" t="s">
        <v>586</v>
      </c>
      <c r="AV288">
        <v>0.78839023425850296</v>
      </c>
      <c r="AW288">
        <v>1.6373338253185401</v>
      </c>
    </row>
    <row r="289" spans="2:49" x14ac:dyDescent="0.25">
      <c r="B289" t="s">
        <v>4292</v>
      </c>
      <c r="C289">
        <v>1.90257666880626</v>
      </c>
      <c r="D289">
        <v>1.1640313916282901</v>
      </c>
      <c r="G289" t="s">
        <v>2332</v>
      </c>
      <c r="H289">
        <v>0.99281339056846896</v>
      </c>
      <c r="I289">
        <v>1.55809746247823</v>
      </c>
      <c r="Q289" t="s">
        <v>643</v>
      </c>
      <c r="R289">
        <v>1.16356990901831</v>
      </c>
      <c r="S289">
        <v>6.9087695176694703</v>
      </c>
      <c r="V289" t="s">
        <v>1637</v>
      </c>
      <c r="W289">
        <v>2.4707282891507099</v>
      </c>
      <c r="X289">
        <v>1.71749765233593</v>
      </c>
      <c r="AA289" t="s">
        <v>2179</v>
      </c>
      <c r="AB289">
        <v>2.7835106710906299</v>
      </c>
      <c r="AC289">
        <v>3.5703627987975701</v>
      </c>
      <c r="AF289" t="s">
        <v>1868</v>
      </c>
      <c r="AG289">
        <v>1.2207124550145001</v>
      </c>
      <c r="AH289">
        <v>3.61548743653456</v>
      </c>
      <c r="AK289" t="s">
        <v>2135</v>
      </c>
      <c r="AL289">
        <v>1.14083264405394</v>
      </c>
      <c r="AM289">
        <v>1.8070155678205699</v>
      </c>
      <c r="AP289" t="s">
        <v>1438</v>
      </c>
      <c r="AQ289">
        <v>0.32692009745269401</v>
      </c>
      <c r="AR289">
        <v>0.79384393541309495</v>
      </c>
      <c r="AU289" t="s">
        <v>1016</v>
      </c>
      <c r="AV289">
        <v>14.3192172523895</v>
      </c>
      <c r="AW289">
        <v>6.22219393064149</v>
      </c>
    </row>
    <row r="290" spans="2:49" x14ac:dyDescent="0.25">
      <c r="B290" t="s">
        <v>853</v>
      </c>
      <c r="C290">
        <v>5.5444249548278997</v>
      </c>
      <c r="D290">
        <v>7.1743346576771803</v>
      </c>
      <c r="G290" t="s">
        <v>3180</v>
      </c>
      <c r="H290">
        <v>0.24595081487464299</v>
      </c>
      <c r="I290">
        <v>0.60384268204790204</v>
      </c>
      <c r="Q290" t="s">
        <v>4136</v>
      </c>
      <c r="R290">
        <v>3.6418313255261299E-2</v>
      </c>
      <c r="S290">
        <v>2.4237003550239899</v>
      </c>
      <c r="V290" t="s">
        <v>3218</v>
      </c>
      <c r="W290">
        <v>1.92300806184062</v>
      </c>
      <c r="X290">
        <v>0.767645575255683</v>
      </c>
      <c r="AA290" t="s">
        <v>999</v>
      </c>
      <c r="AB290">
        <v>2.50683535316676</v>
      </c>
      <c r="AC290">
        <v>1.3445650977740999</v>
      </c>
      <c r="AF290" t="s">
        <v>3547</v>
      </c>
      <c r="AG290">
        <v>4.5413622293401197</v>
      </c>
      <c r="AH290">
        <v>5.6533582636940301</v>
      </c>
      <c r="AK290" t="s">
        <v>2740</v>
      </c>
      <c r="AL290">
        <v>0.389890078441958</v>
      </c>
      <c r="AM290">
        <v>0.73338560448172696</v>
      </c>
      <c r="AP290" t="s">
        <v>3230</v>
      </c>
      <c r="AQ290">
        <v>0.38700450502404099</v>
      </c>
      <c r="AR290">
        <v>0.713318732039118</v>
      </c>
      <c r="AU290" t="s">
        <v>260</v>
      </c>
      <c r="AV290">
        <v>1.33595540514696</v>
      </c>
      <c r="AW290">
        <v>3.04498263408215</v>
      </c>
    </row>
    <row r="291" spans="2:49" x14ac:dyDescent="0.25">
      <c r="B291" t="s">
        <v>4295</v>
      </c>
      <c r="C291">
        <v>0.33378776498493901</v>
      </c>
      <c r="D291">
        <v>0.64126643885503898</v>
      </c>
      <c r="G291" t="s">
        <v>188</v>
      </c>
      <c r="H291">
        <v>11.036764643900201</v>
      </c>
      <c r="I291">
        <v>8.1033676601410001</v>
      </c>
      <c r="Q291" t="s">
        <v>719</v>
      </c>
      <c r="R291">
        <v>0.78248264349740104</v>
      </c>
      <c r="S291">
        <v>2.7689232195106501</v>
      </c>
      <c r="V291" t="s">
        <v>426</v>
      </c>
      <c r="W291">
        <v>3.0506949028286998</v>
      </c>
      <c r="X291">
        <v>1.8595175900877301</v>
      </c>
      <c r="AA291" t="s">
        <v>2181</v>
      </c>
      <c r="AB291">
        <v>0.35298003483302198</v>
      </c>
      <c r="AC291">
        <v>0.77727095713988203</v>
      </c>
      <c r="AF291" t="s">
        <v>4564</v>
      </c>
      <c r="AG291">
        <v>0.26443456448441199</v>
      </c>
      <c r="AH291">
        <v>0.53570517689587305</v>
      </c>
      <c r="AK291" t="s">
        <v>113</v>
      </c>
      <c r="AL291">
        <v>6.2088232089276296</v>
      </c>
      <c r="AM291">
        <v>4.4191211758061097</v>
      </c>
      <c r="AP291" t="s">
        <v>677</v>
      </c>
      <c r="AQ291">
        <v>1.36398674128715</v>
      </c>
      <c r="AR291">
        <v>4.7073121471401302</v>
      </c>
      <c r="AU291" t="s">
        <v>3285</v>
      </c>
      <c r="AV291">
        <v>5.2106135463253198E-2</v>
      </c>
      <c r="AW291">
        <v>0.58286806505727595</v>
      </c>
    </row>
    <row r="292" spans="2:49" x14ac:dyDescent="0.25">
      <c r="B292" t="s">
        <v>4302</v>
      </c>
      <c r="C292">
        <v>0.27816505744124298</v>
      </c>
      <c r="D292">
        <v>0.92718549525395799</v>
      </c>
      <c r="G292" t="s">
        <v>519</v>
      </c>
      <c r="H292">
        <v>5.8202663534783703</v>
      </c>
      <c r="I292">
        <v>3.4352945094512899</v>
      </c>
      <c r="Q292" t="s">
        <v>4137</v>
      </c>
      <c r="R292">
        <v>2.1169757649207499</v>
      </c>
      <c r="S292">
        <v>1.02652466160461</v>
      </c>
      <c r="V292" t="s">
        <v>3778</v>
      </c>
      <c r="W292">
        <v>1.6746074485225</v>
      </c>
      <c r="X292">
        <v>2.5475431649574398</v>
      </c>
      <c r="AA292" t="s">
        <v>1706</v>
      </c>
      <c r="AB292">
        <v>0.216082681938909</v>
      </c>
      <c r="AC292">
        <v>0.57301404580864002</v>
      </c>
      <c r="AF292" t="s">
        <v>227</v>
      </c>
      <c r="AG292">
        <v>3.1963277343211298</v>
      </c>
      <c r="AH292">
        <v>0.969114629059182</v>
      </c>
      <c r="AK292" t="s">
        <v>1636</v>
      </c>
      <c r="AL292">
        <v>0.29277838672398798</v>
      </c>
      <c r="AM292">
        <v>0.55060683811116395</v>
      </c>
      <c r="AP292" t="s">
        <v>4241</v>
      </c>
      <c r="AQ292">
        <v>0.42914788267695397</v>
      </c>
      <c r="AR292">
        <v>0.93196422264273504</v>
      </c>
      <c r="AU292" t="s">
        <v>1037</v>
      </c>
      <c r="AV292">
        <v>1.5777948041140699</v>
      </c>
      <c r="AW292">
        <v>3.1699055860800298</v>
      </c>
    </row>
    <row r="293" spans="2:49" x14ac:dyDescent="0.25">
      <c r="B293" t="s">
        <v>874</v>
      </c>
      <c r="C293">
        <v>0.47796764962584598</v>
      </c>
      <c r="D293">
        <v>0.76077684919127098</v>
      </c>
      <c r="G293" t="s">
        <v>3251</v>
      </c>
      <c r="H293">
        <v>0.72916907327277003</v>
      </c>
      <c r="I293">
        <v>1.1583445156416701</v>
      </c>
      <c r="Q293" t="s">
        <v>150</v>
      </c>
      <c r="R293">
        <v>0.39153735925488797</v>
      </c>
      <c r="S293">
        <v>4.5004680423363101</v>
      </c>
      <c r="V293" t="s">
        <v>2028</v>
      </c>
      <c r="W293">
        <v>0.83941746007143103</v>
      </c>
      <c r="X293">
        <v>0.45066066848032199</v>
      </c>
      <c r="AA293" t="s">
        <v>4409</v>
      </c>
      <c r="AB293">
        <v>2.4617630426140402</v>
      </c>
      <c r="AC293">
        <v>3.7627621285684199</v>
      </c>
      <c r="AF293" t="s">
        <v>259</v>
      </c>
      <c r="AG293">
        <v>6.8451435048890996</v>
      </c>
      <c r="AH293">
        <v>8.5590266303581704</v>
      </c>
      <c r="AK293" t="s">
        <v>4372</v>
      </c>
      <c r="AL293">
        <v>0.124589209130523</v>
      </c>
      <c r="AM293">
        <v>1.4106088106002801</v>
      </c>
      <c r="AP293" t="s">
        <v>1909</v>
      </c>
      <c r="AQ293">
        <v>2.2679198958084901E-2</v>
      </c>
      <c r="AR293">
        <v>0.71421381312425503</v>
      </c>
      <c r="AU293" t="s">
        <v>4036</v>
      </c>
      <c r="AV293">
        <v>1.0202308893268599</v>
      </c>
      <c r="AW293">
        <v>1.9523427962903901</v>
      </c>
    </row>
    <row r="294" spans="2:49" x14ac:dyDescent="0.25">
      <c r="B294" t="s">
        <v>323</v>
      </c>
      <c r="C294">
        <v>8.9808932407929696</v>
      </c>
      <c r="D294">
        <v>4.8538047903833599</v>
      </c>
      <c r="G294" t="s">
        <v>3036</v>
      </c>
      <c r="H294">
        <v>0.71230665358066503</v>
      </c>
      <c r="I294">
        <v>1.53831272277551</v>
      </c>
      <c r="Q294" t="s">
        <v>4141</v>
      </c>
      <c r="R294">
        <v>0.99924019792384899</v>
      </c>
      <c r="S294">
        <v>0.39031217935491003</v>
      </c>
      <c r="V294" t="s">
        <v>3135</v>
      </c>
      <c r="W294">
        <v>1.7084285266854</v>
      </c>
      <c r="X294">
        <v>1.1826438501218</v>
      </c>
      <c r="AA294" t="s">
        <v>1710</v>
      </c>
      <c r="AB294">
        <v>1.94698160598505</v>
      </c>
      <c r="AC294">
        <v>3.5769890318355202</v>
      </c>
      <c r="AF294" t="s">
        <v>3084</v>
      </c>
      <c r="AG294">
        <v>1.9286353990065499</v>
      </c>
      <c r="AH294">
        <v>2.66701102593801</v>
      </c>
      <c r="AK294" t="s">
        <v>1004</v>
      </c>
      <c r="AL294">
        <v>5.4945948928211701</v>
      </c>
      <c r="AM294">
        <v>6.9036801420543004</v>
      </c>
      <c r="AP294" t="s">
        <v>832</v>
      </c>
      <c r="AQ294">
        <v>0.78987372881252904</v>
      </c>
      <c r="AR294">
        <v>1.2191856912197401</v>
      </c>
      <c r="AU294" t="s">
        <v>1043</v>
      </c>
      <c r="AV294">
        <v>9.2684299127947707</v>
      </c>
      <c r="AW294">
        <v>7.26883861071145</v>
      </c>
    </row>
    <row r="295" spans="2:49" x14ac:dyDescent="0.25">
      <c r="B295" t="s">
        <v>71</v>
      </c>
      <c r="C295">
        <v>20.432562379562899</v>
      </c>
      <c r="D295">
        <v>16.2239193936236</v>
      </c>
      <c r="G295" t="s">
        <v>1079</v>
      </c>
      <c r="H295">
        <v>2.56422754885909</v>
      </c>
      <c r="I295">
        <v>1.13257893374732</v>
      </c>
      <c r="Q295" t="s">
        <v>3478</v>
      </c>
      <c r="R295">
        <v>6.6661975998698999</v>
      </c>
      <c r="S295">
        <v>4.0188997634858099</v>
      </c>
      <c r="V295" t="s">
        <v>160</v>
      </c>
      <c r="W295">
        <v>26.415473138824801</v>
      </c>
      <c r="X295">
        <v>18.192415605324399</v>
      </c>
      <c r="AA295" t="s">
        <v>2188</v>
      </c>
      <c r="AB295">
        <v>0.82536506622390704</v>
      </c>
      <c r="AC295">
        <v>1.8234401926692301</v>
      </c>
      <c r="AF295" t="s">
        <v>1149</v>
      </c>
      <c r="AG295">
        <v>0.97639562070489405</v>
      </c>
      <c r="AH295">
        <v>0.39502130028753002</v>
      </c>
      <c r="AK295" t="s">
        <v>1688</v>
      </c>
      <c r="AL295">
        <v>2.3616660733580499</v>
      </c>
      <c r="AM295">
        <v>3.2298629728060702</v>
      </c>
      <c r="AP295" t="s">
        <v>2556</v>
      </c>
      <c r="AQ295">
        <v>0.238605388948647</v>
      </c>
      <c r="AR295">
        <v>1.5660751110223701</v>
      </c>
      <c r="AU295" t="s">
        <v>3193</v>
      </c>
      <c r="AV295">
        <v>4.3231167226088503E-2</v>
      </c>
      <c r="AW295">
        <v>1.46338819971729</v>
      </c>
    </row>
    <row r="296" spans="2:49" x14ac:dyDescent="0.25">
      <c r="B296" t="s">
        <v>1560</v>
      </c>
      <c r="C296">
        <v>0.971758551193175</v>
      </c>
      <c r="D296">
        <v>1.9552900898744801</v>
      </c>
      <c r="G296" t="s">
        <v>1220</v>
      </c>
      <c r="H296">
        <v>0.47504656853685501</v>
      </c>
      <c r="I296">
        <v>0.87883683613756602</v>
      </c>
      <c r="Q296" t="s">
        <v>1751</v>
      </c>
      <c r="R296">
        <v>4.2686135590131196</v>
      </c>
      <c r="S296">
        <v>1.10989773563857</v>
      </c>
      <c r="V296" t="s">
        <v>175</v>
      </c>
      <c r="W296">
        <v>0.37998122897237402</v>
      </c>
      <c r="X296">
        <v>1.39978620378632</v>
      </c>
      <c r="AA296" t="s">
        <v>1017</v>
      </c>
      <c r="AB296">
        <v>0.87355141561460903</v>
      </c>
      <c r="AC296">
        <v>1.33997331300502</v>
      </c>
      <c r="AF296" t="s">
        <v>1769</v>
      </c>
      <c r="AG296">
        <v>10.444243783575599</v>
      </c>
      <c r="AH296">
        <v>16.282736628551699</v>
      </c>
      <c r="AK296" t="s">
        <v>1011</v>
      </c>
      <c r="AL296">
        <v>2.9653896130302799</v>
      </c>
      <c r="AM296">
        <v>3.79055013977877</v>
      </c>
      <c r="AP296" t="s">
        <v>1463</v>
      </c>
      <c r="AQ296">
        <v>11.1649013907408</v>
      </c>
      <c r="AR296">
        <v>6.6881769169918597</v>
      </c>
      <c r="AU296" t="s">
        <v>748</v>
      </c>
      <c r="AV296">
        <v>0.29156411216123901</v>
      </c>
      <c r="AW296">
        <v>11.2280666588565</v>
      </c>
    </row>
    <row r="297" spans="2:49" x14ac:dyDescent="0.25">
      <c r="B297" t="s">
        <v>53</v>
      </c>
      <c r="C297">
        <v>1.0885691008154701</v>
      </c>
      <c r="D297">
        <v>2.8602695266979401</v>
      </c>
      <c r="G297" t="s">
        <v>262</v>
      </c>
      <c r="H297">
        <v>0.25459524385262799</v>
      </c>
      <c r="I297">
        <v>3.0971775921818998</v>
      </c>
      <c r="Q297" t="s">
        <v>1350</v>
      </c>
      <c r="R297">
        <v>1.4296929578147199</v>
      </c>
      <c r="S297">
        <v>0.70791784157328497</v>
      </c>
      <c r="V297" t="s">
        <v>6</v>
      </c>
      <c r="W297">
        <v>15.658081508574201</v>
      </c>
      <c r="X297">
        <v>11.8611587847465</v>
      </c>
      <c r="AA297" t="s">
        <v>1055</v>
      </c>
      <c r="AB297">
        <v>0.52206128378299399</v>
      </c>
      <c r="AC297">
        <v>0.92461455446973195</v>
      </c>
      <c r="AF297" t="s">
        <v>1886</v>
      </c>
      <c r="AG297">
        <v>3.5534469910947699</v>
      </c>
      <c r="AH297">
        <v>4.8411926792546103</v>
      </c>
      <c r="AK297" t="s">
        <v>1664</v>
      </c>
      <c r="AL297">
        <v>1.48208446133078</v>
      </c>
      <c r="AM297">
        <v>1.9734315130031901</v>
      </c>
      <c r="AP297" t="s">
        <v>795</v>
      </c>
      <c r="AQ297">
        <v>2.9652874643999199</v>
      </c>
      <c r="AR297">
        <v>1.33005417191426</v>
      </c>
      <c r="AU297" t="s">
        <v>128</v>
      </c>
      <c r="AV297">
        <v>7.4768899768382302E-2</v>
      </c>
      <c r="AW297">
        <v>0.871088857527622</v>
      </c>
    </row>
    <row r="298" spans="2:49" x14ac:dyDescent="0.25">
      <c r="B298" t="s">
        <v>4330</v>
      </c>
      <c r="C298">
        <v>0.55155175886464702</v>
      </c>
      <c r="D298">
        <v>1.0747603537278501</v>
      </c>
      <c r="G298" t="s">
        <v>1233</v>
      </c>
      <c r="H298">
        <v>1.32525013095357</v>
      </c>
      <c r="I298">
        <v>2.0951442352538199</v>
      </c>
      <c r="Q298" t="s">
        <v>4144</v>
      </c>
      <c r="R298">
        <v>0.196128633988329</v>
      </c>
      <c r="S298">
        <v>2.0221158837796902</v>
      </c>
      <c r="V298" t="s">
        <v>2982</v>
      </c>
      <c r="W298">
        <v>1.25524019163587</v>
      </c>
      <c r="X298">
        <v>1.83530406253795</v>
      </c>
      <c r="AA298" t="s">
        <v>78</v>
      </c>
      <c r="AB298">
        <v>0.53356774129372997</v>
      </c>
      <c r="AC298">
        <v>1.8063011047936499</v>
      </c>
      <c r="AF298" t="s">
        <v>1169</v>
      </c>
      <c r="AG298">
        <v>0.71801893596860999</v>
      </c>
      <c r="AH298">
        <v>1.2422186413665</v>
      </c>
      <c r="AK298" t="s">
        <v>1703</v>
      </c>
      <c r="AL298">
        <v>2.1448530185724901</v>
      </c>
      <c r="AM298">
        <v>3.0205335197937702</v>
      </c>
      <c r="AP298" t="s">
        <v>4253</v>
      </c>
      <c r="AQ298">
        <v>0.45908358299873198</v>
      </c>
      <c r="AR298">
        <v>0.81961785627143302</v>
      </c>
      <c r="AU298" t="s">
        <v>1054</v>
      </c>
      <c r="AV298">
        <v>2.6590512945391498</v>
      </c>
      <c r="AW298">
        <v>1.5737161607980299</v>
      </c>
    </row>
    <row r="299" spans="2:49" x14ac:dyDescent="0.25">
      <c r="B299" t="s">
        <v>3413</v>
      </c>
      <c r="C299">
        <v>0.452605459019016</v>
      </c>
      <c r="D299">
        <v>0.76349407122881596</v>
      </c>
      <c r="G299" t="s">
        <v>339</v>
      </c>
      <c r="H299">
        <v>16.5457842721808</v>
      </c>
      <c r="I299">
        <v>9.0528324229080894</v>
      </c>
      <c r="Q299" t="s">
        <v>1441</v>
      </c>
      <c r="R299">
        <v>1.1513428574212099</v>
      </c>
      <c r="S299">
        <v>4.4866897656359201</v>
      </c>
      <c r="V299" t="s">
        <v>15</v>
      </c>
      <c r="W299">
        <v>9.9612815964504104</v>
      </c>
      <c r="X299">
        <v>5.1679309736308303</v>
      </c>
      <c r="AA299" t="s">
        <v>1025</v>
      </c>
      <c r="AB299">
        <v>0.81180830381634494</v>
      </c>
      <c r="AC299">
        <v>1.36617582925991</v>
      </c>
      <c r="AF299" t="s">
        <v>3448</v>
      </c>
      <c r="AG299">
        <v>3.0621978017664202</v>
      </c>
      <c r="AH299">
        <v>4.1779580478882199</v>
      </c>
      <c r="AK299" t="s">
        <v>1480</v>
      </c>
      <c r="AL299">
        <v>3.9801523790413</v>
      </c>
      <c r="AM299">
        <v>1.9248995275674301</v>
      </c>
      <c r="AP299" t="s">
        <v>3583</v>
      </c>
      <c r="AQ299">
        <v>0.39184062389744001</v>
      </c>
      <c r="AR299">
        <v>1.4783908645586701</v>
      </c>
      <c r="AU299" t="s">
        <v>2937</v>
      </c>
      <c r="AV299">
        <v>2.0192901271403199</v>
      </c>
      <c r="AW299">
        <v>1.1768334507898099</v>
      </c>
    </row>
    <row r="300" spans="2:49" x14ac:dyDescent="0.25">
      <c r="B300" t="s">
        <v>4333</v>
      </c>
      <c r="C300">
        <v>0.14505591290950301</v>
      </c>
      <c r="D300">
        <v>1.2719473292977801</v>
      </c>
      <c r="G300" t="s">
        <v>4627</v>
      </c>
      <c r="H300">
        <v>0.19122071983196001</v>
      </c>
      <c r="I300">
        <v>1.10074847197867</v>
      </c>
      <c r="Q300" t="s">
        <v>4145</v>
      </c>
      <c r="R300">
        <v>2.0948115464140198</v>
      </c>
      <c r="S300">
        <v>0.64470687254649195</v>
      </c>
      <c r="V300" t="s">
        <v>395</v>
      </c>
      <c r="W300">
        <v>0.653025594985154</v>
      </c>
      <c r="X300">
        <v>0.22767344630528899</v>
      </c>
      <c r="AA300" t="s">
        <v>1731</v>
      </c>
      <c r="AB300">
        <v>2.09193086992232</v>
      </c>
      <c r="AC300">
        <v>4.39249938774726</v>
      </c>
      <c r="AF300" t="s">
        <v>1899</v>
      </c>
      <c r="AG300">
        <v>3.2140100609795201</v>
      </c>
      <c r="AH300">
        <v>7.3005981781573803</v>
      </c>
      <c r="AK300" t="s">
        <v>2166</v>
      </c>
      <c r="AL300">
        <v>0.71380116817716299</v>
      </c>
      <c r="AM300">
        <v>2.1367218047968701</v>
      </c>
      <c r="AP300" t="s">
        <v>1466</v>
      </c>
      <c r="AQ300">
        <v>6.1405965979677104</v>
      </c>
      <c r="AR300">
        <v>3.5784323132301799</v>
      </c>
      <c r="AU300" t="s">
        <v>4040</v>
      </c>
      <c r="AV300">
        <v>0.45342505404949801</v>
      </c>
      <c r="AW300">
        <v>1.41914804745693</v>
      </c>
    </row>
    <row r="301" spans="2:49" x14ac:dyDescent="0.25">
      <c r="B301" t="s">
        <v>4337</v>
      </c>
      <c r="C301">
        <v>0.152098415749645</v>
      </c>
      <c r="D301">
        <v>0.74359429860709203</v>
      </c>
      <c r="G301" t="s">
        <v>1944</v>
      </c>
      <c r="H301">
        <v>2.51072458126785</v>
      </c>
      <c r="I301">
        <v>3.83003175666766</v>
      </c>
      <c r="Q301" t="s">
        <v>682</v>
      </c>
      <c r="R301">
        <v>3.4645732036730599</v>
      </c>
      <c r="S301">
        <v>1.8549063795604901</v>
      </c>
      <c r="V301" t="s">
        <v>1346</v>
      </c>
      <c r="W301">
        <v>0.724263753176836</v>
      </c>
      <c r="X301">
        <v>0.39650681463112503</v>
      </c>
      <c r="AA301" t="s">
        <v>4413</v>
      </c>
      <c r="AB301">
        <v>5.0511584713139799</v>
      </c>
      <c r="AC301">
        <v>7.0827359038351396</v>
      </c>
      <c r="AF301" t="s">
        <v>4578</v>
      </c>
      <c r="AG301">
        <v>1.8330107724468201</v>
      </c>
      <c r="AH301">
        <v>2.4400812302913399</v>
      </c>
      <c r="AK301" t="s">
        <v>972</v>
      </c>
      <c r="AL301">
        <v>7.7199912073619004</v>
      </c>
      <c r="AM301">
        <v>5.5126199279777204</v>
      </c>
      <c r="AP301" t="s">
        <v>4262</v>
      </c>
      <c r="AQ301">
        <v>0.277521166089713</v>
      </c>
      <c r="AR301">
        <v>2.0192697004846898</v>
      </c>
      <c r="AU301" t="s">
        <v>2199</v>
      </c>
      <c r="AV301">
        <v>0.36299928004767901</v>
      </c>
      <c r="AW301">
        <v>1.2649937398832101</v>
      </c>
    </row>
    <row r="302" spans="2:49" x14ac:dyDescent="0.25">
      <c r="B302" t="s">
        <v>1497</v>
      </c>
      <c r="C302">
        <v>2.2827415286823198</v>
      </c>
      <c r="D302">
        <v>1.4246608491552599</v>
      </c>
      <c r="G302" t="s">
        <v>333</v>
      </c>
      <c r="H302">
        <v>8.6410416679176496</v>
      </c>
      <c r="I302">
        <v>13.973708285697001</v>
      </c>
      <c r="Q302" t="s">
        <v>4152</v>
      </c>
      <c r="R302">
        <v>1.3286114214895699</v>
      </c>
      <c r="S302">
        <v>0.65548410849205996</v>
      </c>
      <c r="V302" t="s">
        <v>646</v>
      </c>
      <c r="W302">
        <v>1.1329626843571901</v>
      </c>
      <c r="X302">
        <v>1.9971252441677501</v>
      </c>
      <c r="AA302" t="s">
        <v>1735</v>
      </c>
      <c r="AB302">
        <v>3.21080592155162</v>
      </c>
      <c r="AC302">
        <v>4.2833152264077601</v>
      </c>
      <c r="AF302" t="s">
        <v>1176</v>
      </c>
      <c r="AG302">
        <v>8.0046521361089606</v>
      </c>
      <c r="AH302">
        <v>3.5206099367125798</v>
      </c>
      <c r="AK302" t="s">
        <v>979</v>
      </c>
      <c r="AL302">
        <v>6.4232578407991801</v>
      </c>
      <c r="AM302">
        <v>7.8752922156680496</v>
      </c>
      <c r="AP302" t="s">
        <v>45</v>
      </c>
      <c r="AQ302">
        <v>1.3273968505777101</v>
      </c>
      <c r="AR302">
        <v>2.04271868197615</v>
      </c>
      <c r="AU302" t="s">
        <v>2917</v>
      </c>
      <c r="AV302">
        <v>4.1746049417147004</v>
      </c>
      <c r="AW302">
        <v>2.65293079382502</v>
      </c>
    </row>
    <row r="303" spans="2:49" x14ac:dyDescent="0.25">
      <c r="B303" t="s">
        <v>530</v>
      </c>
      <c r="C303">
        <v>5.6046549108743999</v>
      </c>
      <c r="D303">
        <v>3.7734404479472201</v>
      </c>
      <c r="G303" t="s">
        <v>4640</v>
      </c>
      <c r="H303">
        <v>0.38673808378452601</v>
      </c>
      <c r="I303">
        <v>1.4134265689941901</v>
      </c>
      <c r="Q303" t="s">
        <v>4156</v>
      </c>
      <c r="R303">
        <v>0.89556565792854104</v>
      </c>
      <c r="S303">
        <v>0.102211514600571</v>
      </c>
      <c r="V303" t="s">
        <v>1689</v>
      </c>
      <c r="W303">
        <v>0.74859883529188898</v>
      </c>
      <c r="X303">
        <v>1.4111571942457699</v>
      </c>
      <c r="AA303" t="s">
        <v>233</v>
      </c>
      <c r="AB303">
        <v>1.70027823918634</v>
      </c>
      <c r="AC303">
        <v>4.4478873438279596</v>
      </c>
      <c r="AF303" t="s">
        <v>1460</v>
      </c>
      <c r="AG303">
        <v>0.63285766493085005</v>
      </c>
      <c r="AH303">
        <v>0.96823101108500997</v>
      </c>
      <c r="AK303" t="s">
        <v>69</v>
      </c>
      <c r="AL303">
        <v>0.14645186352515499</v>
      </c>
      <c r="AM303">
        <v>1.32140538617597</v>
      </c>
      <c r="AP303" t="s">
        <v>1563</v>
      </c>
      <c r="AQ303">
        <v>0.51961383784100301</v>
      </c>
      <c r="AR303">
        <v>1.6167358411461601</v>
      </c>
      <c r="AU303" t="s">
        <v>3435</v>
      </c>
      <c r="AV303">
        <v>5.1267509070172297</v>
      </c>
      <c r="AW303">
        <v>3.4485219544957402</v>
      </c>
    </row>
    <row r="304" spans="2:49" x14ac:dyDescent="0.25">
      <c r="B304" t="s">
        <v>750</v>
      </c>
      <c r="C304">
        <v>4.2948469113655197</v>
      </c>
      <c r="D304">
        <v>2.7595929499706702</v>
      </c>
      <c r="G304" t="s">
        <v>4643</v>
      </c>
      <c r="H304">
        <v>0.40697908795078003</v>
      </c>
      <c r="I304">
        <v>0.99957250278235898</v>
      </c>
      <c r="Q304" t="s">
        <v>692</v>
      </c>
      <c r="R304">
        <v>0.59837345513282303</v>
      </c>
      <c r="S304">
        <v>1.8842240368132499</v>
      </c>
      <c r="V304" t="s">
        <v>659</v>
      </c>
      <c r="W304">
        <v>1.9511020636772101</v>
      </c>
      <c r="X304">
        <v>3.9225768614879599</v>
      </c>
      <c r="AA304" t="s">
        <v>4418</v>
      </c>
      <c r="AB304">
        <v>1.4411274173986199</v>
      </c>
      <c r="AC304">
        <v>2.2888535717900398</v>
      </c>
      <c r="AF304" t="s">
        <v>1941</v>
      </c>
      <c r="AG304">
        <v>0.63287555320411204</v>
      </c>
      <c r="AH304">
        <v>1.1140255166722901</v>
      </c>
      <c r="AK304" t="s">
        <v>4401</v>
      </c>
      <c r="AL304">
        <v>0.24857254771197501</v>
      </c>
      <c r="AM304">
        <v>0.73902063474125101</v>
      </c>
      <c r="AP304" t="s">
        <v>1970</v>
      </c>
      <c r="AQ304">
        <v>0.50373840875694098</v>
      </c>
      <c r="AR304">
        <v>1.11253786502686</v>
      </c>
      <c r="AU304" t="s">
        <v>1795</v>
      </c>
      <c r="AV304">
        <v>1.78842624971811</v>
      </c>
      <c r="AW304">
        <v>0.86907188377193001</v>
      </c>
    </row>
    <row r="305" spans="2:49" x14ac:dyDescent="0.25">
      <c r="B305" t="s">
        <v>1609</v>
      </c>
      <c r="C305">
        <v>1.9955777530591701</v>
      </c>
      <c r="D305">
        <v>1.1317192821980899</v>
      </c>
      <c r="G305" t="s">
        <v>880</v>
      </c>
      <c r="H305">
        <v>3.8173811165315401</v>
      </c>
      <c r="I305">
        <v>1.4865550735067099</v>
      </c>
      <c r="Q305" t="s">
        <v>699</v>
      </c>
      <c r="R305">
        <v>0.74543737468508897</v>
      </c>
      <c r="S305">
        <v>12.3132074285421</v>
      </c>
      <c r="V305" t="s">
        <v>3782</v>
      </c>
      <c r="W305">
        <v>0.50106724631654198</v>
      </c>
      <c r="X305">
        <v>1.3210272746143901</v>
      </c>
      <c r="AA305" t="s">
        <v>4419</v>
      </c>
      <c r="AB305">
        <v>1.2616298228379801</v>
      </c>
      <c r="AC305">
        <v>1.8966403356167501</v>
      </c>
      <c r="AF305" t="s">
        <v>1435</v>
      </c>
      <c r="AG305">
        <v>0.206779907264007</v>
      </c>
      <c r="AH305">
        <v>0.64019510920173195</v>
      </c>
      <c r="AK305" t="s">
        <v>999</v>
      </c>
      <c r="AL305">
        <v>2.0775023862576898</v>
      </c>
      <c r="AM305">
        <v>0.85607908154243995</v>
      </c>
      <c r="AP305" t="s">
        <v>1505</v>
      </c>
      <c r="AQ305">
        <v>0.43038246907369299</v>
      </c>
      <c r="AR305">
        <v>0.84178200285966398</v>
      </c>
      <c r="AU305" t="s">
        <v>3291</v>
      </c>
      <c r="AV305">
        <v>4.1909995642826399</v>
      </c>
      <c r="AW305">
        <v>2.4626048254628601</v>
      </c>
    </row>
    <row r="306" spans="2:49" x14ac:dyDescent="0.25">
      <c r="B306" t="s">
        <v>2094</v>
      </c>
      <c r="C306">
        <v>0.71239143694524198</v>
      </c>
      <c r="D306">
        <v>1.4644977340465499</v>
      </c>
      <c r="G306" t="s">
        <v>1802</v>
      </c>
      <c r="H306">
        <v>4.0406473671187797</v>
      </c>
      <c r="I306">
        <v>2.0375635269608399</v>
      </c>
      <c r="Q306" t="s">
        <v>1191</v>
      </c>
      <c r="R306">
        <v>1.0729348024409899</v>
      </c>
      <c r="S306">
        <v>5.6587968510719397</v>
      </c>
      <c r="V306" t="s">
        <v>184</v>
      </c>
      <c r="W306">
        <v>3.3931746406089398</v>
      </c>
      <c r="X306">
        <v>1.9105917021029999</v>
      </c>
      <c r="AA306" t="s">
        <v>4420</v>
      </c>
      <c r="AB306">
        <v>0.76576872607702795</v>
      </c>
      <c r="AC306">
        <v>1.10372726152055</v>
      </c>
      <c r="AF306" t="s">
        <v>1920</v>
      </c>
      <c r="AG306">
        <v>0.56748855585528002</v>
      </c>
      <c r="AH306">
        <v>0.95844977450774005</v>
      </c>
      <c r="AK306" t="s">
        <v>4404</v>
      </c>
      <c r="AL306">
        <v>3.1080859506873101E-2</v>
      </c>
      <c r="AM306">
        <v>0.78556832320222503</v>
      </c>
      <c r="AP306" t="s">
        <v>3530</v>
      </c>
      <c r="AQ306">
        <v>1.0576752531324001</v>
      </c>
      <c r="AR306">
        <v>1.8778606123502899</v>
      </c>
      <c r="AU306" t="s">
        <v>4047</v>
      </c>
      <c r="AV306">
        <v>0</v>
      </c>
      <c r="AW306">
        <v>2.2909068177327701</v>
      </c>
    </row>
    <row r="307" spans="2:49" x14ac:dyDescent="0.25">
      <c r="B307" t="s">
        <v>332</v>
      </c>
      <c r="C307">
        <v>7.8067103913711602</v>
      </c>
      <c r="D307">
        <v>5.0981055534614397</v>
      </c>
      <c r="G307" t="s">
        <v>969</v>
      </c>
      <c r="H307">
        <v>1.673785676679</v>
      </c>
      <c r="I307">
        <v>2.2710807631833401</v>
      </c>
      <c r="Q307" t="s">
        <v>926</v>
      </c>
      <c r="R307">
        <v>0.92694017180126698</v>
      </c>
      <c r="S307">
        <v>5.8575664727966599</v>
      </c>
      <c r="V307" t="s">
        <v>671</v>
      </c>
      <c r="W307">
        <v>4.1536452094707403</v>
      </c>
      <c r="X307">
        <v>1.8123456417796999</v>
      </c>
      <c r="AA307" t="s">
        <v>2202</v>
      </c>
      <c r="AB307">
        <v>1.81034432673353</v>
      </c>
      <c r="AC307">
        <v>2.3994195562037102</v>
      </c>
      <c r="AF307" t="s">
        <v>1925</v>
      </c>
      <c r="AG307">
        <v>0.84822778284237099</v>
      </c>
      <c r="AH307">
        <v>1.4789931739387301</v>
      </c>
      <c r="AK307" t="s">
        <v>1047</v>
      </c>
      <c r="AL307">
        <v>0.29752207045134799</v>
      </c>
      <c r="AM307">
        <v>0.58244523607936405</v>
      </c>
      <c r="AP307" t="s">
        <v>4283</v>
      </c>
      <c r="AQ307">
        <v>1.8897765898757499</v>
      </c>
      <c r="AR307">
        <v>0.63536522399463102</v>
      </c>
      <c r="AU307" t="s">
        <v>4049</v>
      </c>
      <c r="AV307">
        <v>0.230899309459731</v>
      </c>
      <c r="AW307">
        <v>1.02940163213907</v>
      </c>
    </row>
    <row r="308" spans="2:49" x14ac:dyDescent="0.25">
      <c r="B308" t="s">
        <v>3121</v>
      </c>
      <c r="C308">
        <v>9.6049250909588793</v>
      </c>
      <c r="D308">
        <v>5.9801941438537503</v>
      </c>
      <c r="G308" t="s">
        <v>1269</v>
      </c>
      <c r="H308">
        <v>3.2713530213748299</v>
      </c>
      <c r="I308">
        <v>4.9727551270874502</v>
      </c>
      <c r="Q308" t="s">
        <v>705</v>
      </c>
      <c r="R308">
        <v>0.56677284246597504</v>
      </c>
      <c r="S308">
        <v>4.3196636931643502</v>
      </c>
      <c r="V308" t="s">
        <v>3128</v>
      </c>
      <c r="W308">
        <v>1.6099898902176899</v>
      </c>
      <c r="X308">
        <v>1.0795742694593999</v>
      </c>
      <c r="AA308" t="s">
        <v>4421</v>
      </c>
      <c r="AB308">
        <v>0.42694554717007099</v>
      </c>
      <c r="AC308">
        <v>0.85082219941134596</v>
      </c>
      <c r="AF308" t="s">
        <v>2343</v>
      </c>
      <c r="AG308">
        <v>1.66088923802334</v>
      </c>
      <c r="AH308">
        <v>4.1671200895360601</v>
      </c>
      <c r="AK308" t="s">
        <v>1017</v>
      </c>
      <c r="AL308">
        <v>0.881171461046515</v>
      </c>
      <c r="AM308">
        <v>1.8980119972387399</v>
      </c>
      <c r="AP308" t="s">
        <v>829</v>
      </c>
      <c r="AQ308">
        <v>0.74589085486829898</v>
      </c>
      <c r="AR308">
        <v>7.6365635925452997</v>
      </c>
      <c r="AU308" t="s">
        <v>1081</v>
      </c>
      <c r="AV308">
        <v>1.37879409608064</v>
      </c>
      <c r="AW308">
        <v>0.69917600991609596</v>
      </c>
    </row>
    <row r="309" spans="2:49" x14ac:dyDescent="0.25">
      <c r="B309" t="s">
        <v>1105</v>
      </c>
      <c r="C309">
        <v>4.1441566633221898</v>
      </c>
      <c r="D309">
        <v>2.04435283641822</v>
      </c>
      <c r="G309" t="s">
        <v>328</v>
      </c>
      <c r="H309">
        <v>9.3655165803214597</v>
      </c>
      <c r="I309">
        <v>3.35674784043688</v>
      </c>
      <c r="Q309" t="s">
        <v>4171</v>
      </c>
      <c r="R309">
        <v>0.23486439235801301</v>
      </c>
      <c r="S309">
        <v>2.1532337540309099</v>
      </c>
      <c r="V309" t="s">
        <v>3457</v>
      </c>
      <c r="W309">
        <v>2.8508769179631201</v>
      </c>
      <c r="X309">
        <v>3.8160506754444499</v>
      </c>
      <c r="AA309" t="s">
        <v>1056</v>
      </c>
      <c r="AB309">
        <v>1.7174492825638099</v>
      </c>
      <c r="AC309">
        <v>0.52189581534709895</v>
      </c>
      <c r="AF309" t="s">
        <v>1205</v>
      </c>
      <c r="AG309">
        <v>2.39595668783645</v>
      </c>
      <c r="AH309">
        <v>0.95145195851907005</v>
      </c>
      <c r="AK309" t="s">
        <v>78</v>
      </c>
      <c r="AL309">
        <v>0.65613798598234796</v>
      </c>
      <c r="AM309">
        <v>2.8533155370354102</v>
      </c>
      <c r="AP309" t="s">
        <v>4285</v>
      </c>
      <c r="AQ309">
        <v>0.22723069903771001</v>
      </c>
      <c r="AR309">
        <v>0.782127076866861</v>
      </c>
      <c r="AU309" t="s">
        <v>1317</v>
      </c>
      <c r="AV309">
        <v>3.5275857067521499</v>
      </c>
      <c r="AW309">
        <v>2.00730445513596</v>
      </c>
    </row>
    <row r="310" spans="2:49" x14ac:dyDescent="0.25">
      <c r="B310" t="s">
        <v>2882</v>
      </c>
      <c r="C310">
        <v>0.320682428267555</v>
      </c>
      <c r="D310">
        <v>0.69866819204451303</v>
      </c>
      <c r="G310" t="s">
        <v>4649</v>
      </c>
      <c r="H310">
        <v>1.0551402009481601</v>
      </c>
      <c r="I310">
        <v>0.43898640164965103</v>
      </c>
      <c r="Q310" t="s">
        <v>4172</v>
      </c>
      <c r="R310">
        <v>0.41245071141753997</v>
      </c>
      <c r="S310">
        <v>1.65246977655178</v>
      </c>
      <c r="V310" t="s">
        <v>179</v>
      </c>
      <c r="W310">
        <v>10.720653168159499</v>
      </c>
      <c r="X310">
        <v>5.71833205835292</v>
      </c>
      <c r="AA310" t="s">
        <v>571</v>
      </c>
      <c r="AB310">
        <v>0.86190610521223199</v>
      </c>
      <c r="AC310">
        <v>0.28641766416305903</v>
      </c>
      <c r="AF310" t="s">
        <v>2923</v>
      </c>
      <c r="AG310">
        <v>1.2011518634282401</v>
      </c>
      <c r="AH310">
        <v>1.66672408434553</v>
      </c>
      <c r="AK310" t="s">
        <v>1025</v>
      </c>
      <c r="AL310">
        <v>1.26665451182575</v>
      </c>
      <c r="AM310">
        <v>1.7829478447928599</v>
      </c>
      <c r="AP310" t="s">
        <v>201</v>
      </c>
      <c r="AQ310">
        <v>2.7795206334240201E-2</v>
      </c>
      <c r="AR310">
        <v>1.2234541325702799</v>
      </c>
      <c r="AU310" t="s">
        <v>4051</v>
      </c>
      <c r="AV310">
        <v>5.9908126578120502E-2</v>
      </c>
      <c r="AW310">
        <v>0.99307546918391698</v>
      </c>
    </row>
    <row r="311" spans="2:49" x14ac:dyDescent="0.25">
      <c r="B311" t="s">
        <v>2108</v>
      </c>
      <c r="C311">
        <v>0.96526773472881799</v>
      </c>
      <c r="D311">
        <v>1.8618008403350499</v>
      </c>
      <c r="G311" t="s">
        <v>3498</v>
      </c>
      <c r="H311">
        <v>0.43308279529743898</v>
      </c>
      <c r="I311">
        <v>0.83757633905774198</v>
      </c>
      <c r="Q311" t="s">
        <v>4173</v>
      </c>
      <c r="R311">
        <v>0.13560581121617701</v>
      </c>
      <c r="S311">
        <v>1.30576992235371</v>
      </c>
      <c r="V311" t="s">
        <v>3785</v>
      </c>
      <c r="W311">
        <v>0.473484257564046</v>
      </c>
      <c r="X311">
        <v>1.3393825045574099</v>
      </c>
      <c r="AA311" t="s">
        <v>3275</v>
      </c>
      <c r="AB311">
        <v>4.2582211097649498</v>
      </c>
      <c r="AC311">
        <v>6.2975658850782699</v>
      </c>
      <c r="AF311" t="s">
        <v>4606</v>
      </c>
      <c r="AG311">
        <v>1.0299242355015501</v>
      </c>
      <c r="AH311">
        <v>1.5350279852350599</v>
      </c>
      <c r="AK311" t="s">
        <v>1039</v>
      </c>
      <c r="AL311">
        <v>0.473279669970193</v>
      </c>
      <c r="AM311">
        <v>0.89527185602427894</v>
      </c>
      <c r="AP311" t="s">
        <v>4287</v>
      </c>
      <c r="AQ311">
        <v>0.22038174082640999</v>
      </c>
      <c r="AR311">
        <v>0.99220132024734198</v>
      </c>
      <c r="AU311" t="s">
        <v>4052</v>
      </c>
      <c r="AV311">
        <v>3.6708268220653401E-2</v>
      </c>
      <c r="AW311">
        <v>0.73577894473100303</v>
      </c>
    </row>
    <row r="312" spans="2:49" x14ac:dyDescent="0.25">
      <c r="B312" t="s">
        <v>855</v>
      </c>
      <c r="C312">
        <v>0.72986679135626698</v>
      </c>
      <c r="D312">
        <v>2.5414859153418998</v>
      </c>
      <c r="G312" t="s">
        <v>1513</v>
      </c>
      <c r="H312">
        <v>1.24441315551692</v>
      </c>
      <c r="I312">
        <v>2.3284482327510898</v>
      </c>
      <c r="Q312" t="s">
        <v>799</v>
      </c>
      <c r="R312">
        <v>1.2956692624650901</v>
      </c>
      <c r="S312">
        <v>0.31612200173861998</v>
      </c>
      <c r="V312" t="s">
        <v>3062</v>
      </c>
      <c r="W312">
        <v>1.5374262122620901</v>
      </c>
      <c r="X312">
        <v>1.0851574091607801</v>
      </c>
      <c r="AA312" t="s">
        <v>1744</v>
      </c>
      <c r="AB312">
        <v>1.5400336140026101</v>
      </c>
      <c r="AC312">
        <v>0.66859911052226595</v>
      </c>
      <c r="AF312" t="s">
        <v>1946</v>
      </c>
      <c r="AG312">
        <v>1.553143286309</v>
      </c>
      <c r="AH312">
        <v>0.55297596865415799</v>
      </c>
      <c r="AK312" t="s">
        <v>1071</v>
      </c>
      <c r="AL312">
        <v>14.6300338099313</v>
      </c>
      <c r="AM312">
        <v>12.111383724504901</v>
      </c>
      <c r="AP312" t="s">
        <v>4289</v>
      </c>
      <c r="AQ312">
        <v>11.237200008100899</v>
      </c>
      <c r="AR312">
        <v>8.0901668632085606</v>
      </c>
      <c r="AU312" t="s">
        <v>613</v>
      </c>
      <c r="AV312">
        <v>48.567918296354698</v>
      </c>
      <c r="AW312">
        <v>24.175730593766399</v>
      </c>
    </row>
    <row r="313" spans="2:49" x14ac:dyDescent="0.25">
      <c r="B313" t="s">
        <v>695</v>
      </c>
      <c r="C313">
        <v>0.87839929998907096</v>
      </c>
      <c r="D313">
        <v>3.0157862796296802</v>
      </c>
      <c r="G313" t="s">
        <v>491</v>
      </c>
      <c r="H313">
        <v>0.194916417392306</v>
      </c>
      <c r="I313">
        <v>1.0182240786660699</v>
      </c>
      <c r="Q313" t="s">
        <v>4174</v>
      </c>
      <c r="R313">
        <v>0.32793988216374298</v>
      </c>
      <c r="S313">
        <v>1.7379129477975299</v>
      </c>
      <c r="V313" t="s">
        <v>3461</v>
      </c>
      <c r="W313">
        <v>3.4739840923524001</v>
      </c>
      <c r="X313">
        <v>0.77821235801682198</v>
      </c>
      <c r="AA313" t="s">
        <v>1066</v>
      </c>
      <c r="AB313">
        <v>8.5743932073987406</v>
      </c>
      <c r="AC313">
        <v>13.655978211257199</v>
      </c>
      <c r="AF313" t="s">
        <v>1226</v>
      </c>
      <c r="AG313">
        <v>1.99588713075487</v>
      </c>
      <c r="AH313">
        <v>3.21734544220591</v>
      </c>
      <c r="AK313" t="s">
        <v>1056</v>
      </c>
      <c r="AL313">
        <v>2.1854205007762801</v>
      </c>
      <c r="AM313">
        <v>1.0489025368325899</v>
      </c>
      <c r="AP313" t="s">
        <v>4290</v>
      </c>
      <c r="AQ313">
        <v>0.37310654534017701</v>
      </c>
      <c r="AR313">
        <v>0.75953627560891801</v>
      </c>
      <c r="AU313" t="s">
        <v>146</v>
      </c>
      <c r="AV313">
        <v>1.1398261253951101</v>
      </c>
      <c r="AW313">
        <v>0.214133178068284</v>
      </c>
    </row>
    <row r="314" spans="2:49" x14ac:dyDescent="0.25">
      <c r="B314" t="s">
        <v>2135</v>
      </c>
      <c r="C314">
        <v>0.37523662842838401</v>
      </c>
      <c r="D314">
        <v>1.30178624652533</v>
      </c>
      <c r="G314" t="s">
        <v>2394</v>
      </c>
      <c r="H314">
        <v>1.28750663480886</v>
      </c>
      <c r="I314">
        <v>1.93403299923926</v>
      </c>
      <c r="Q314" t="s">
        <v>723</v>
      </c>
      <c r="R314">
        <v>0.84494836881775603</v>
      </c>
      <c r="S314">
        <v>3.0037775680726</v>
      </c>
      <c r="V314" t="s">
        <v>3518</v>
      </c>
      <c r="W314">
        <v>3.2449127439513301</v>
      </c>
      <c r="X314">
        <v>2.4983839921865099</v>
      </c>
      <c r="AA314" t="s">
        <v>1414</v>
      </c>
      <c r="AB314">
        <v>2.6065921657856301</v>
      </c>
      <c r="AC314">
        <v>3.7047545221015401</v>
      </c>
      <c r="AF314" t="s">
        <v>2354</v>
      </c>
      <c r="AG314">
        <v>1.12285341600959</v>
      </c>
      <c r="AH314">
        <v>1.7726674922285801</v>
      </c>
      <c r="AK314" t="s">
        <v>4429</v>
      </c>
      <c r="AL314">
        <v>0.133354098961107</v>
      </c>
      <c r="AM314">
        <v>0.99192216458537597</v>
      </c>
      <c r="AP314" t="s">
        <v>853</v>
      </c>
      <c r="AQ314">
        <v>4.1398021984300799</v>
      </c>
      <c r="AR314">
        <v>7.5575877836787102</v>
      </c>
      <c r="AU314" t="s">
        <v>3442</v>
      </c>
      <c r="AV314">
        <v>9.1998361491206602</v>
      </c>
      <c r="AW314">
        <v>4.9270236126389104</v>
      </c>
    </row>
    <row r="315" spans="2:49" x14ac:dyDescent="0.25">
      <c r="B315" t="s">
        <v>2143</v>
      </c>
      <c r="C315">
        <v>0.42144645715616802</v>
      </c>
      <c r="D315">
        <v>0.90514292354725501</v>
      </c>
      <c r="G315" t="s">
        <v>1295</v>
      </c>
      <c r="H315">
        <v>0.99539330184645203</v>
      </c>
      <c r="I315">
        <v>1.4746028141841601</v>
      </c>
      <c r="Q315" t="s">
        <v>4176</v>
      </c>
      <c r="R315">
        <v>9.3568201093539805E-2</v>
      </c>
      <c r="S315">
        <v>1.8793034588060999</v>
      </c>
      <c r="V315" t="s">
        <v>3488</v>
      </c>
      <c r="W315">
        <v>3.1838578767888999</v>
      </c>
      <c r="X315">
        <v>1.73266750676323</v>
      </c>
      <c r="AA315" t="s">
        <v>1762</v>
      </c>
      <c r="AB315">
        <v>0.92794297938693204</v>
      </c>
      <c r="AC315">
        <v>0.41702723765195598</v>
      </c>
      <c r="AF315" t="s">
        <v>3563</v>
      </c>
      <c r="AG315">
        <v>3.5758058967871</v>
      </c>
      <c r="AH315">
        <v>5.3735004655144101</v>
      </c>
      <c r="AK315" t="s">
        <v>1650</v>
      </c>
      <c r="AL315">
        <v>3.48327194839049E-2</v>
      </c>
      <c r="AM315">
        <v>0.77696983946720299</v>
      </c>
      <c r="AP315" t="s">
        <v>4302</v>
      </c>
      <c r="AQ315">
        <v>0.187154934242271</v>
      </c>
      <c r="AR315">
        <v>1.1244706132573401</v>
      </c>
      <c r="AU315" t="s">
        <v>135</v>
      </c>
      <c r="AV315">
        <v>0.74213604441563596</v>
      </c>
      <c r="AW315">
        <v>1.78844876117191</v>
      </c>
    </row>
    <row r="316" spans="2:49" x14ac:dyDescent="0.25">
      <c r="B316" t="s">
        <v>1670</v>
      </c>
      <c r="C316">
        <v>0.50629888117356503</v>
      </c>
      <c r="D316">
        <v>0.79509853896138005</v>
      </c>
      <c r="G316" t="s">
        <v>4680</v>
      </c>
      <c r="H316">
        <v>0.21274227348462901</v>
      </c>
      <c r="I316">
        <v>0.75799799489623398</v>
      </c>
      <c r="Q316" t="s">
        <v>529</v>
      </c>
      <c r="R316">
        <v>2.5489903405777801</v>
      </c>
      <c r="S316">
        <v>0.83422801782199496</v>
      </c>
      <c r="V316" t="s">
        <v>207</v>
      </c>
      <c r="W316">
        <v>2.0120215690759098</v>
      </c>
      <c r="X316">
        <v>1.03188674343564</v>
      </c>
      <c r="AA316" t="s">
        <v>3585</v>
      </c>
      <c r="AB316">
        <v>2.3525048192162901</v>
      </c>
      <c r="AC316">
        <v>3.2834161117065999</v>
      </c>
      <c r="AF316" t="s">
        <v>1968</v>
      </c>
      <c r="AG316">
        <v>2.1504439490359202</v>
      </c>
      <c r="AH316">
        <v>2.8043264485853898</v>
      </c>
      <c r="AK316" t="s">
        <v>4442</v>
      </c>
      <c r="AL316">
        <v>0.74204007423794704</v>
      </c>
      <c r="AM316">
        <v>1.11698511989452</v>
      </c>
      <c r="AP316" t="s">
        <v>874</v>
      </c>
      <c r="AQ316">
        <v>0.510380201247566</v>
      </c>
      <c r="AR316">
        <v>1.1195925921838701</v>
      </c>
      <c r="AU316" t="s">
        <v>271</v>
      </c>
      <c r="AV316">
        <v>13.1314923109052</v>
      </c>
      <c r="AW316">
        <v>4.9503726059738904</v>
      </c>
    </row>
    <row r="317" spans="2:49" x14ac:dyDescent="0.25">
      <c r="B317" t="s">
        <v>2149</v>
      </c>
      <c r="C317">
        <v>3.6430803752680698</v>
      </c>
      <c r="D317">
        <v>2.1975005886934902</v>
      </c>
      <c r="G317" t="s">
        <v>2417</v>
      </c>
      <c r="H317">
        <v>1.0073426133991701</v>
      </c>
      <c r="I317">
        <v>1.6582462113363601</v>
      </c>
      <c r="Q317" t="s">
        <v>4179</v>
      </c>
      <c r="R317">
        <v>0.324157150739035</v>
      </c>
      <c r="S317">
        <v>2.06819088744132</v>
      </c>
      <c r="V317" t="s">
        <v>2454</v>
      </c>
      <c r="W317">
        <v>1.0343612235691699</v>
      </c>
      <c r="X317">
        <v>0.42797030962879901</v>
      </c>
      <c r="AA317" t="s">
        <v>1638</v>
      </c>
      <c r="AB317">
        <v>4.4098028344689597</v>
      </c>
      <c r="AC317">
        <v>9.9649039861121196</v>
      </c>
      <c r="AF317" t="s">
        <v>1955</v>
      </c>
      <c r="AG317">
        <v>6.3827328269455101</v>
      </c>
      <c r="AH317">
        <v>8.5423121433155096</v>
      </c>
      <c r="AK317" t="s">
        <v>4444</v>
      </c>
      <c r="AL317">
        <v>0.61498576531170601</v>
      </c>
      <c r="AM317">
        <v>1.0951052425146</v>
      </c>
      <c r="AP317" t="s">
        <v>71</v>
      </c>
      <c r="AQ317">
        <v>1.22852490002813</v>
      </c>
      <c r="AR317">
        <v>1.9845435214887499</v>
      </c>
      <c r="AU317" t="s">
        <v>4065</v>
      </c>
      <c r="AV317">
        <v>0.19573947714374901</v>
      </c>
      <c r="AW317">
        <v>0.77381967545712804</v>
      </c>
    </row>
    <row r="318" spans="2:49" x14ac:dyDescent="0.25">
      <c r="B318" t="s">
        <v>113</v>
      </c>
      <c r="C318">
        <v>25.128326018503799</v>
      </c>
      <c r="D318">
        <v>17.919011372927098</v>
      </c>
      <c r="G318" t="s">
        <v>1315</v>
      </c>
      <c r="H318">
        <v>0.69749099213847499</v>
      </c>
      <c r="I318">
        <v>1.52228672674526</v>
      </c>
      <c r="Q318" t="s">
        <v>1306</v>
      </c>
      <c r="R318">
        <v>0.36653207087499401</v>
      </c>
      <c r="S318">
        <v>2.8391892798918099</v>
      </c>
      <c r="V318" t="s">
        <v>3284</v>
      </c>
      <c r="W318">
        <v>1.9490242510792699</v>
      </c>
      <c r="X318">
        <v>1.42935896075015</v>
      </c>
      <c r="AA318" t="s">
        <v>1775</v>
      </c>
      <c r="AB318">
        <v>2.4211345742783301</v>
      </c>
      <c r="AC318">
        <v>3.4944948505831999</v>
      </c>
      <c r="AF318" t="s">
        <v>1958</v>
      </c>
      <c r="AG318">
        <v>1.1665572511668301</v>
      </c>
      <c r="AH318">
        <v>1.7127333113933001</v>
      </c>
      <c r="AK318" t="s">
        <v>1744</v>
      </c>
      <c r="AL318">
        <v>14.4660887559176</v>
      </c>
      <c r="AM318">
        <v>8.9134184790542594</v>
      </c>
      <c r="AP318" t="s">
        <v>1073</v>
      </c>
      <c r="AQ318">
        <v>0.71004914759510296</v>
      </c>
      <c r="AR318">
        <v>1.6822311031548101</v>
      </c>
      <c r="AU318" t="s">
        <v>1640</v>
      </c>
      <c r="AV318">
        <v>4.6189764050754603</v>
      </c>
      <c r="AW318">
        <v>2.8920457535716699</v>
      </c>
    </row>
    <row r="319" spans="2:49" x14ac:dyDescent="0.25">
      <c r="B319" t="s">
        <v>4372</v>
      </c>
      <c r="C319">
        <v>0.31644475755638302</v>
      </c>
      <c r="D319">
        <v>1.02716337181349</v>
      </c>
      <c r="G319" t="s">
        <v>4698</v>
      </c>
      <c r="H319">
        <v>0.26314013159004701</v>
      </c>
      <c r="I319">
        <v>0.79877613456816399</v>
      </c>
      <c r="Q319" t="s">
        <v>1820</v>
      </c>
      <c r="R319">
        <v>0.78258854345536999</v>
      </c>
      <c r="S319">
        <v>4.2368169196616101</v>
      </c>
      <c r="V319" t="s">
        <v>2232</v>
      </c>
      <c r="W319">
        <v>0.72560383067983703</v>
      </c>
      <c r="X319">
        <v>1.0624648824607399</v>
      </c>
      <c r="AA319" t="s">
        <v>1782</v>
      </c>
      <c r="AB319">
        <v>0.78687360571005505</v>
      </c>
      <c r="AC319">
        <v>1.3221861862337101</v>
      </c>
      <c r="AF319" t="s">
        <v>4615</v>
      </c>
      <c r="AG319">
        <v>0.81657682035300805</v>
      </c>
      <c r="AH319">
        <v>1.34443625479992</v>
      </c>
      <c r="AK319" t="s">
        <v>1752</v>
      </c>
      <c r="AL319">
        <v>0.84282565235407103</v>
      </c>
      <c r="AM319">
        <v>1.2130085007935101</v>
      </c>
      <c r="AP319" t="s">
        <v>1531</v>
      </c>
      <c r="AQ319">
        <v>0.35962871451845202</v>
      </c>
      <c r="AR319">
        <v>0.90501647886617398</v>
      </c>
      <c r="AU319" t="s">
        <v>4070</v>
      </c>
      <c r="AV319">
        <v>4.3871916512526997E-3</v>
      </c>
      <c r="AW319">
        <v>1.26592341503007</v>
      </c>
    </row>
    <row r="320" spans="2:49" x14ac:dyDescent="0.25">
      <c r="B320" t="s">
        <v>1250</v>
      </c>
      <c r="C320">
        <v>3.3152728988481699</v>
      </c>
      <c r="D320">
        <v>2.1657413500856402</v>
      </c>
      <c r="G320" t="s">
        <v>4704</v>
      </c>
      <c r="H320">
        <v>0.43094631649558302</v>
      </c>
      <c r="I320">
        <v>0.97871077711815901</v>
      </c>
      <c r="Q320" t="s">
        <v>1322</v>
      </c>
      <c r="R320">
        <v>6.8610278333913</v>
      </c>
      <c r="S320">
        <v>4.0183559633922599</v>
      </c>
      <c r="V320" t="s">
        <v>3521</v>
      </c>
      <c r="W320">
        <v>3.6733099810782899</v>
      </c>
      <c r="X320">
        <v>2.7958728475468599</v>
      </c>
      <c r="AA320" t="s">
        <v>2235</v>
      </c>
      <c r="AB320">
        <v>0.45361121252407699</v>
      </c>
      <c r="AC320">
        <v>0.76572501981875096</v>
      </c>
      <c r="AF320" t="s">
        <v>4624</v>
      </c>
      <c r="AG320">
        <v>0.19914586702523801</v>
      </c>
      <c r="AH320">
        <v>0.55217941166500195</v>
      </c>
      <c r="AK320" t="s">
        <v>1066</v>
      </c>
      <c r="AL320">
        <v>6.8099097979580696</v>
      </c>
      <c r="AM320">
        <v>4.9454823288653698</v>
      </c>
      <c r="AP320" t="s">
        <v>1560</v>
      </c>
      <c r="AQ320">
        <v>0.82077598382086203</v>
      </c>
      <c r="AR320">
        <v>2.1710815217985</v>
      </c>
      <c r="AU320" t="s">
        <v>575</v>
      </c>
      <c r="AV320">
        <v>2.9367894664626002</v>
      </c>
      <c r="AW320">
        <v>0.805494429558402</v>
      </c>
    </row>
    <row r="321" spans="2:49" x14ac:dyDescent="0.25">
      <c r="B321" t="s">
        <v>3000</v>
      </c>
      <c r="C321">
        <v>1.1720077851995101</v>
      </c>
      <c r="D321">
        <v>0.53915409039586104</v>
      </c>
      <c r="G321" t="s">
        <v>2064</v>
      </c>
      <c r="H321">
        <v>0.45206040559155702</v>
      </c>
      <c r="I321">
        <v>0.76045913693254397</v>
      </c>
      <c r="Q321" t="s">
        <v>1341</v>
      </c>
      <c r="R321">
        <v>3.4936382771233698</v>
      </c>
      <c r="S321">
        <v>1.79016098491113</v>
      </c>
      <c r="V321" t="s">
        <v>3788</v>
      </c>
      <c r="W321">
        <v>0.64314234771526102</v>
      </c>
      <c r="X321">
        <v>0.359971292597554</v>
      </c>
      <c r="AA321" t="s">
        <v>1266</v>
      </c>
      <c r="AB321">
        <v>0.66235042059104499</v>
      </c>
      <c r="AC321">
        <v>0.34931439947083398</v>
      </c>
      <c r="AF321" t="s">
        <v>1244</v>
      </c>
      <c r="AG321">
        <v>0.88206640486771504</v>
      </c>
      <c r="AH321">
        <v>1.3144950931876</v>
      </c>
      <c r="AK321" t="s">
        <v>4454</v>
      </c>
      <c r="AL321">
        <v>7.03951807449225E-2</v>
      </c>
      <c r="AM321">
        <v>0.83427207863410702</v>
      </c>
      <c r="AP321" t="s">
        <v>4324</v>
      </c>
      <c r="AQ321">
        <v>0.14409834140036501</v>
      </c>
      <c r="AR321">
        <v>0.76289494613654496</v>
      </c>
      <c r="AU321" t="s">
        <v>1103</v>
      </c>
      <c r="AV321">
        <v>3.10421736596787</v>
      </c>
      <c r="AW321">
        <v>5.3133364191525896</v>
      </c>
    </row>
    <row r="322" spans="2:49" x14ac:dyDescent="0.25">
      <c r="B322" t="s">
        <v>60</v>
      </c>
      <c r="C322">
        <v>8.5763033921987493</v>
      </c>
      <c r="D322">
        <v>3.18446356597528</v>
      </c>
      <c r="G322" t="s">
        <v>3536</v>
      </c>
      <c r="H322">
        <v>2.95281774174176</v>
      </c>
      <c r="I322">
        <v>3.8491453907749702</v>
      </c>
      <c r="Q322" t="s">
        <v>4187</v>
      </c>
      <c r="R322">
        <v>0.49087403636770299</v>
      </c>
      <c r="S322">
        <v>1.60305363898572</v>
      </c>
      <c r="V322" t="s">
        <v>716</v>
      </c>
      <c r="W322">
        <v>1.63210520433718</v>
      </c>
      <c r="X322">
        <v>0.771580311271575</v>
      </c>
      <c r="AA322" t="s">
        <v>1789</v>
      </c>
      <c r="AB322">
        <v>2.59582755165169</v>
      </c>
      <c r="AC322">
        <v>3.4671848848572999</v>
      </c>
      <c r="AF322" t="s">
        <v>1979</v>
      </c>
      <c r="AG322">
        <v>1.9165384844212801</v>
      </c>
      <c r="AH322">
        <v>2.8764631060303998</v>
      </c>
      <c r="AK322" t="s">
        <v>676</v>
      </c>
      <c r="AL322">
        <v>0.49533524855643402</v>
      </c>
      <c r="AM322">
        <v>0.79900298810499304</v>
      </c>
      <c r="AP322" t="s">
        <v>272</v>
      </c>
      <c r="AQ322">
        <v>6.4066426173047804</v>
      </c>
      <c r="AR322">
        <v>7.89770075802062</v>
      </c>
      <c r="AU322" t="s">
        <v>37</v>
      </c>
      <c r="AV322">
        <v>0.25631871173019799</v>
      </c>
      <c r="AW322">
        <v>1.1937739705410899</v>
      </c>
    </row>
    <row r="323" spans="2:49" x14ac:dyDescent="0.25">
      <c r="B323" t="s">
        <v>1155</v>
      </c>
      <c r="C323">
        <v>1.27976036900623</v>
      </c>
      <c r="D323">
        <v>2.6910431100361198</v>
      </c>
      <c r="G323" t="s">
        <v>1329</v>
      </c>
      <c r="H323">
        <v>3.1110825678435798</v>
      </c>
      <c r="I323">
        <v>4.47326069592369</v>
      </c>
      <c r="Q323" t="s">
        <v>4188</v>
      </c>
      <c r="R323">
        <v>1.63439595152353</v>
      </c>
      <c r="S323">
        <v>0.635078488014581</v>
      </c>
      <c r="V323" t="s">
        <v>3789</v>
      </c>
      <c r="W323">
        <v>0.80786187593909398</v>
      </c>
      <c r="X323">
        <v>0.22081802961006</v>
      </c>
      <c r="AA323" t="s">
        <v>1109</v>
      </c>
      <c r="AB323">
        <v>1.9538335483909299</v>
      </c>
      <c r="AC323">
        <v>1.14304175672437</v>
      </c>
      <c r="AF323" t="s">
        <v>333</v>
      </c>
      <c r="AG323">
        <v>0.93395199952981001</v>
      </c>
      <c r="AH323">
        <v>0.43401069492248501</v>
      </c>
      <c r="AK323" t="s">
        <v>1762</v>
      </c>
      <c r="AL323">
        <v>1.86135207251462</v>
      </c>
      <c r="AM323">
        <v>0.92313688290654505</v>
      </c>
      <c r="AP323" t="s">
        <v>53</v>
      </c>
      <c r="AQ323">
        <v>39.074990847360702</v>
      </c>
      <c r="AR323">
        <v>32.1723358032161</v>
      </c>
      <c r="AU323" t="s">
        <v>3379</v>
      </c>
      <c r="AV323">
        <v>0.18624539296010301</v>
      </c>
      <c r="AW323">
        <v>1.9767110877077301</v>
      </c>
    </row>
    <row r="324" spans="2:49" x14ac:dyDescent="0.25">
      <c r="B324" t="s">
        <v>373</v>
      </c>
      <c r="C324">
        <v>1.0862494048513101</v>
      </c>
      <c r="D324">
        <v>0.61008695348491504</v>
      </c>
      <c r="G324" t="s">
        <v>4724</v>
      </c>
      <c r="H324">
        <v>0.392409807416923</v>
      </c>
      <c r="I324">
        <v>0.98817662655429805</v>
      </c>
      <c r="Q324" t="s">
        <v>4190</v>
      </c>
      <c r="R324">
        <v>2.0642034909778002</v>
      </c>
      <c r="S324">
        <v>0.87337644983465201</v>
      </c>
      <c r="V324" t="s">
        <v>1987</v>
      </c>
      <c r="W324">
        <v>0.74164529317768302</v>
      </c>
      <c r="X324">
        <v>0.41883368795963</v>
      </c>
      <c r="AA324" t="s">
        <v>1661</v>
      </c>
      <c r="AB324">
        <v>0.66324959091366997</v>
      </c>
      <c r="AC324">
        <v>0.21963633835038399</v>
      </c>
      <c r="AF324" t="s">
        <v>1254</v>
      </c>
      <c r="AG324">
        <v>1.9753539722617499</v>
      </c>
      <c r="AH324">
        <v>2.7547185201779301</v>
      </c>
      <c r="AK324" t="s">
        <v>1763</v>
      </c>
      <c r="AL324">
        <v>1.0136496841539999</v>
      </c>
      <c r="AM324">
        <v>2.0043400299732199</v>
      </c>
      <c r="AP324" t="s">
        <v>1482</v>
      </c>
      <c r="AQ324">
        <v>51.780807450894599</v>
      </c>
      <c r="AR324">
        <v>31.470589392714601</v>
      </c>
      <c r="AU324" t="s">
        <v>1133</v>
      </c>
      <c r="AV324">
        <v>0.71282309134093602</v>
      </c>
      <c r="AW324">
        <v>1.77217174143859</v>
      </c>
    </row>
    <row r="325" spans="2:49" x14ac:dyDescent="0.25">
      <c r="B325" t="s">
        <v>1004</v>
      </c>
      <c r="C325">
        <v>0.21997615230291501</v>
      </c>
      <c r="D325">
        <v>0.70424218464129895</v>
      </c>
      <c r="G325" t="s">
        <v>4726</v>
      </c>
      <c r="H325">
        <v>5.4388039506567498</v>
      </c>
      <c r="I325">
        <v>3.30072735268398</v>
      </c>
      <c r="Q325" t="s">
        <v>145</v>
      </c>
      <c r="R325">
        <v>13.9515517945625</v>
      </c>
      <c r="S325">
        <v>38.415567372444698</v>
      </c>
      <c r="V325" t="s">
        <v>200</v>
      </c>
      <c r="W325">
        <v>1.89034011510647</v>
      </c>
      <c r="X325">
        <v>0.70823298985481697</v>
      </c>
      <c r="AA325" t="s">
        <v>85</v>
      </c>
      <c r="AB325">
        <v>0.104609296363772</v>
      </c>
      <c r="AC325">
        <v>0.45535257104576199</v>
      </c>
      <c r="AF325" t="s">
        <v>1986</v>
      </c>
      <c r="AG325">
        <v>0.28155622854352103</v>
      </c>
      <c r="AH325">
        <v>0.52914770765274799</v>
      </c>
      <c r="AK325" t="s">
        <v>2561</v>
      </c>
      <c r="AL325">
        <v>0.38635691652711701</v>
      </c>
      <c r="AM325">
        <v>1.22319641211399</v>
      </c>
      <c r="AP325" t="s">
        <v>930</v>
      </c>
      <c r="AQ325">
        <v>1.2168309328492899</v>
      </c>
      <c r="AR325">
        <v>0.49735886064969698</v>
      </c>
      <c r="AU325" t="s">
        <v>3420</v>
      </c>
      <c r="AV325">
        <v>0.42495074841848501</v>
      </c>
      <c r="AW325">
        <v>0.88741878882104097</v>
      </c>
    </row>
    <row r="326" spans="2:49" x14ac:dyDescent="0.25">
      <c r="B326" t="s">
        <v>354</v>
      </c>
      <c r="C326">
        <v>0.74700728169057196</v>
      </c>
      <c r="D326">
        <v>1.5993643685219801</v>
      </c>
      <c r="G326" t="s">
        <v>4752</v>
      </c>
      <c r="H326">
        <v>0.16620123822385099</v>
      </c>
      <c r="I326">
        <v>0.91706188159422797</v>
      </c>
      <c r="Q326" t="s">
        <v>747</v>
      </c>
      <c r="R326">
        <v>0.89768800799262305</v>
      </c>
      <c r="S326">
        <v>5.9754810466244104</v>
      </c>
      <c r="V326" t="s">
        <v>3368</v>
      </c>
      <c r="W326">
        <v>2.5102364877575698</v>
      </c>
      <c r="X326">
        <v>1.7071598107199799</v>
      </c>
      <c r="AA326" t="s">
        <v>2250</v>
      </c>
      <c r="AB326">
        <v>0.89447222914646496</v>
      </c>
      <c r="AC326">
        <v>0.44157011014224201</v>
      </c>
      <c r="AF326" t="s">
        <v>1989</v>
      </c>
      <c r="AG326">
        <v>1.30875027397484</v>
      </c>
      <c r="AH326">
        <v>2.2041133791446899</v>
      </c>
      <c r="AK326" t="s">
        <v>898</v>
      </c>
      <c r="AL326">
        <v>0.23888863228464299</v>
      </c>
      <c r="AM326">
        <v>0.65002724306599002</v>
      </c>
      <c r="AP326" t="s">
        <v>4333</v>
      </c>
      <c r="AQ326">
        <v>9.7626654693432999E-2</v>
      </c>
      <c r="AR326">
        <v>2.0155368817808599</v>
      </c>
      <c r="AU326" t="s">
        <v>1663</v>
      </c>
      <c r="AV326">
        <v>0.210051660207941</v>
      </c>
      <c r="AW326">
        <v>0.76540866711458</v>
      </c>
    </row>
    <row r="327" spans="2:49" x14ac:dyDescent="0.25">
      <c r="B327" t="s">
        <v>1011</v>
      </c>
      <c r="C327">
        <v>2.9932453084661801</v>
      </c>
      <c r="D327">
        <v>3.99666237909938</v>
      </c>
      <c r="G327" t="s">
        <v>4755</v>
      </c>
      <c r="H327">
        <v>0.346357332979911</v>
      </c>
      <c r="I327">
        <v>1.3426863907728599</v>
      </c>
      <c r="Q327" t="s">
        <v>4193</v>
      </c>
      <c r="R327">
        <v>3.6534898772829498E-2</v>
      </c>
      <c r="S327">
        <v>1.4911649467745201</v>
      </c>
      <c r="V327" t="s">
        <v>728</v>
      </c>
      <c r="W327">
        <v>1.19634543277094</v>
      </c>
      <c r="X327">
        <v>0.49987795289563902</v>
      </c>
      <c r="AA327" t="s">
        <v>1287</v>
      </c>
      <c r="AB327">
        <v>2.56242743546261</v>
      </c>
      <c r="AC327">
        <v>1.36270818475168</v>
      </c>
      <c r="AF327" t="s">
        <v>1993</v>
      </c>
      <c r="AG327">
        <v>0.82707243412447395</v>
      </c>
      <c r="AH327">
        <v>0.27709920194151699</v>
      </c>
      <c r="AK327" t="s">
        <v>4460</v>
      </c>
      <c r="AL327">
        <v>6.6442728927928296E-2</v>
      </c>
      <c r="AM327">
        <v>0.57194899362828</v>
      </c>
      <c r="AP327" t="s">
        <v>906</v>
      </c>
      <c r="AQ327">
        <v>3.06992430148434</v>
      </c>
      <c r="AR327">
        <v>1.8957270488082001</v>
      </c>
      <c r="AU327" t="s">
        <v>3190</v>
      </c>
      <c r="AV327">
        <v>0.14161724406727599</v>
      </c>
      <c r="AW327">
        <v>0.54845378823520596</v>
      </c>
    </row>
    <row r="328" spans="2:49" x14ac:dyDescent="0.25">
      <c r="B328" t="s">
        <v>2690</v>
      </c>
      <c r="C328">
        <v>0.465870216356434</v>
      </c>
      <c r="D328">
        <v>0.74720779110780899</v>
      </c>
      <c r="G328" t="s">
        <v>4757</v>
      </c>
      <c r="H328">
        <v>0.86429568173411597</v>
      </c>
      <c r="I328">
        <v>1.67702162886691</v>
      </c>
      <c r="Q328" t="s">
        <v>4194</v>
      </c>
      <c r="R328">
        <v>0.30961322797094198</v>
      </c>
      <c r="S328">
        <v>7.7460456500193704</v>
      </c>
      <c r="V328" t="s">
        <v>14</v>
      </c>
      <c r="W328">
        <v>4.0556007704963601</v>
      </c>
      <c r="X328">
        <v>0.99261878123170499</v>
      </c>
      <c r="AA328" t="s">
        <v>1415</v>
      </c>
      <c r="AB328">
        <v>0.52215232593392302</v>
      </c>
      <c r="AC328">
        <v>0.93601080847039198</v>
      </c>
      <c r="AF328" t="s">
        <v>969</v>
      </c>
      <c r="AG328">
        <v>4.2746490004270399</v>
      </c>
      <c r="AH328">
        <v>6.0817894964702903</v>
      </c>
      <c r="AK328" t="s">
        <v>4464</v>
      </c>
      <c r="AL328">
        <v>0.521254436224453</v>
      </c>
      <c r="AM328">
        <v>0.91009220330753704</v>
      </c>
      <c r="AP328" t="s">
        <v>4337</v>
      </c>
      <c r="AQ328">
        <v>0.31281408397711102</v>
      </c>
      <c r="AR328">
        <v>1.34169950012426</v>
      </c>
      <c r="AU328" t="s">
        <v>2331</v>
      </c>
      <c r="AV328">
        <v>1.1076777327960501</v>
      </c>
      <c r="AW328">
        <v>0.55527298087096599</v>
      </c>
    </row>
    <row r="329" spans="2:49" x14ac:dyDescent="0.25">
      <c r="B329" t="s">
        <v>1664</v>
      </c>
      <c r="C329">
        <v>0.32568699755756902</v>
      </c>
      <c r="D329">
        <v>0.64015755985667699</v>
      </c>
      <c r="G329" t="s">
        <v>294</v>
      </c>
      <c r="H329">
        <v>8.4732441155421405</v>
      </c>
      <c r="I329">
        <v>5.3226484345567799</v>
      </c>
      <c r="Q329" t="s">
        <v>922</v>
      </c>
      <c r="R329">
        <v>4.2541882343829203</v>
      </c>
      <c r="S329">
        <v>1.8964614335413299</v>
      </c>
      <c r="V329" t="s">
        <v>21</v>
      </c>
      <c r="W329">
        <v>2.73625211535128</v>
      </c>
      <c r="X329">
        <v>1.9158735070698301</v>
      </c>
      <c r="AA329" t="s">
        <v>4512</v>
      </c>
      <c r="AB329">
        <v>3.35895855378969</v>
      </c>
      <c r="AC329">
        <v>4.8628137918120702</v>
      </c>
      <c r="AF329" t="s">
        <v>1269</v>
      </c>
      <c r="AG329">
        <v>10.7261065905564</v>
      </c>
      <c r="AH329">
        <v>16.235645829641101</v>
      </c>
      <c r="AK329" t="s">
        <v>1768</v>
      </c>
      <c r="AL329">
        <v>5.0116777616254797</v>
      </c>
      <c r="AM329">
        <v>2.7707820614512499</v>
      </c>
      <c r="AP329" t="s">
        <v>2094</v>
      </c>
      <c r="AQ329">
        <v>0.77841940147302102</v>
      </c>
      <c r="AR329">
        <v>2.3622446960052099</v>
      </c>
      <c r="AU329" t="s">
        <v>4084</v>
      </c>
      <c r="AV329">
        <v>5.8415297038690497</v>
      </c>
      <c r="AW329">
        <v>4.06558826849803</v>
      </c>
    </row>
    <row r="330" spans="2:49" x14ac:dyDescent="0.25">
      <c r="B330" t="s">
        <v>979</v>
      </c>
      <c r="C330">
        <v>0.68507770013270897</v>
      </c>
      <c r="D330">
        <v>2.4039381517620901</v>
      </c>
      <c r="G330" t="s">
        <v>4773</v>
      </c>
      <c r="H330">
        <v>0.49535891541805199</v>
      </c>
      <c r="I330">
        <v>0.96421720316301196</v>
      </c>
      <c r="Q330" t="s">
        <v>4195</v>
      </c>
      <c r="R330">
        <v>0.204594236517262</v>
      </c>
      <c r="S330">
        <v>3.4930587379875599</v>
      </c>
      <c r="V330" t="s">
        <v>1656</v>
      </c>
      <c r="W330">
        <v>0.84583692919425202</v>
      </c>
      <c r="X330">
        <v>0.21370030448624999</v>
      </c>
      <c r="AA330" t="s">
        <v>1824</v>
      </c>
      <c r="AB330">
        <v>2.2783542664813701</v>
      </c>
      <c r="AC330">
        <v>3.6496363926987598</v>
      </c>
      <c r="AF330" t="s">
        <v>4647</v>
      </c>
      <c r="AG330">
        <v>0.62158042803167401</v>
      </c>
      <c r="AH330">
        <v>1.1351092782894601</v>
      </c>
      <c r="AK330" t="s">
        <v>1638</v>
      </c>
      <c r="AL330">
        <v>7.4947690605116799</v>
      </c>
      <c r="AM330">
        <v>10.147237047128201</v>
      </c>
      <c r="AP330" t="s">
        <v>4347</v>
      </c>
      <c r="AQ330">
        <v>7.8699428060594601E-2</v>
      </c>
      <c r="AR330">
        <v>0.92853832318292995</v>
      </c>
      <c r="AU330" t="s">
        <v>1137</v>
      </c>
      <c r="AV330">
        <v>0.50572542295094203</v>
      </c>
      <c r="AW330">
        <v>3.1931200150089101</v>
      </c>
    </row>
    <row r="331" spans="2:49" x14ac:dyDescent="0.25">
      <c r="B331" t="s">
        <v>69</v>
      </c>
      <c r="C331">
        <v>0.27143877676871903</v>
      </c>
      <c r="D331">
        <v>1.52872760358542</v>
      </c>
      <c r="G331" t="s">
        <v>2118</v>
      </c>
      <c r="H331">
        <v>0.26473349293140702</v>
      </c>
      <c r="I331">
        <v>0.79834207963645898</v>
      </c>
      <c r="Q331" t="s">
        <v>1379</v>
      </c>
      <c r="R331">
        <v>4.8693752483140704</v>
      </c>
      <c r="S331">
        <v>2.2842992588746598</v>
      </c>
      <c r="V331" t="s">
        <v>3416</v>
      </c>
      <c r="W331">
        <v>2.5534861821970498</v>
      </c>
      <c r="X331">
        <v>1.75858492666245</v>
      </c>
      <c r="AA331" t="s">
        <v>1115</v>
      </c>
      <c r="AB331">
        <v>0.88566484652605504</v>
      </c>
      <c r="AC331">
        <v>0.36777642253190901</v>
      </c>
      <c r="AF331" t="s">
        <v>167</v>
      </c>
      <c r="AG331">
        <v>0.21358345694116099</v>
      </c>
      <c r="AH331">
        <v>0.44496702834100799</v>
      </c>
      <c r="AK331" t="s">
        <v>3463</v>
      </c>
      <c r="AL331">
        <v>2.0527646821212402</v>
      </c>
      <c r="AM331">
        <v>2.8006431564363301</v>
      </c>
      <c r="AP331" t="s">
        <v>2643</v>
      </c>
      <c r="AQ331">
        <v>6.0487566858606501</v>
      </c>
      <c r="AR331">
        <v>4.0071182631658102</v>
      </c>
      <c r="AU331" t="s">
        <v>661</v>
      </c>
      <c r="AV331">
        <v>5.6242836505475102</v>
      </c>
      <c r="AW331">
        <v>2.67814414551597</v>
      </c>
    </row>
    <row r="332" spans="2:49" x14ac:dyDescent="0.25">
      <c r="B332" t="s">
        <v>1376</v>
      </c>
      <c r="C332">
        <v>1.24466977087062</v>
      </c>
      <c r="D332">
        <v>3.9590047195796099</v>
      </c>
      <c r="G332" t="s">
        <v>1392</v>
      </c>
      <c r="H332">
        <v>0.36907707544881502</v>
      </c>
      <c r="I332">
        <v>1.0631100596816301</v>
      </c>
      <c r="Q332" t="s">
        <v>4210</v>
      </c>
      <c r="R332">
        <v>0.131740210844977</v>
      </c>
      <c r="S332">
        <v>1.91351167753811</v>
      </c>
      <c r="V332" t="s">
        <v>217</v>
      </c>
      <c r="W332">
        <v>1.5949789934763901</v>
      </c>
      <c r="X332">
        <v>0.56084930840799796</v>
      </c>
      <c r="AA332" t="s">
        <v>2275</v>
      </c>
      <c r="AB332">
        <v>1.3229026879119501</v>
      </c>
      <c r="AC332">
        <v>0.54545459557277198</v>
      </c>
      <c r="AF332" t="s">
        <v>1279</v>
      </c>
      <c r="AG332">
        <v>0.78408045201201704</v>
      </c>
      <c r="AH332">
        <v>0.27324504666137001</v>
      </c>
      <c r="AK332" t="s">
        <v>4471</v>
      </c>
      <c r="AL332">
        <v>0.47349266813081697</v>
      </c>
      <c r="AM332">
        <v>1.0082336494330899</v>
      </c>
      <c r="AP332" t="s">
        <v>161</v>
      </c>
      <c r="AQ332">
        <v>25.105846108483899</v>
      </c>
      <c r="AR332">
        <v>17.839308012177099</v>
      </c>
      <c r="AU332" t="s">
        <v>4088</v>
      </c>
      <c r="AV332">
        <v>0.52229822381204505</v>
      </c>
      <c r="AW332">
        <v>1.1427610327810001</v>
      </c>
    </row>
    <row r="333" spans="2:49" x14ac:dyDescent="0.25">
      <c r="B333" t="s">
        <v>122</v>
      </c>
      <c r="C333">
        <v>26.2530533258875</v>
      </c>
      <c r="D333">
        <v>21.032708377008799</v>
      </c>
      <c r="G333" t="s">
        <v>2127</v>
      </c>
      <c r="H333">
        <v>0.748362381843933</v>
      </c>
      <c r="I333">
        <v>1.4350606309659699</v>
      </c>
      <c r="Q333" t="s">
        <v>1385</v>
      </c>
      <c r="R333">
        <v>12.717948786769</v>
      </c>
      <c r="S333">
        <v>6.8531018594162196</v>
      </c>
      <c r="V333" t="s">
        <v>3349</v>
      </c>
      <c r="W333">
        <v>2.6949606193915199</v>
      </c>
      <c r="X333">
        <v>0.70514306052159503</v>
      </c>
      <c r="AA333" t="s">
        <v>1826</v>
      </c>
      <c r="AB333">
        <v>1.79455190326881</v>
      </c>
      <c r="AC333">
        <v>4.3954568529247897</v>
      </c>
      <c r="AF333" t="s">
        <v>944</v>
      </c>
      <c r="AG333">
        <v>0.832244315459159</v>
      </c>
      <c r="AH333">
        <v>1.39498739052483</v>
      </c>
      <c r="AK333" t="s">
        <v>4472</v>
      </c>
      <c r="AL333">
        <v>0.97259577456775304</v>
      </c>
      <c r="AM333">
        <v>1.4816931861671401</v>
      </c>
      <c r="AP333" t="s">
        <v>2882</v>
      </c>
      <c r="AQ333">
        <v>0.25801005438435398</v>
      </c>
      <c r="AR333">
        <v>0.75587935439307496</v>
      </c>
      <c r="AU333" t="s">
        <v>3102</v>
      </c>
      <c r="AV333">
        <v>1.44664030497374</v>
      </c>
      <c r="AW333">
        <v>0.533914553987623</v>
      </c>
    </row>
    <row r="334" spans="2:49" x14ac:dyDescent="0.25">
      <c r="B334" t="s">
        <v>1687</v>
      </c>
      <c r="C334">
        <v>0.90899558416749004</v>
      </c>
      <c r="D334">
        <v>1.30638799769902</v>
      </c>
      <c r="G334" t="s">
        <v>1418</v>
      </c>
      <c r="H334">
        <v>0.54483769658326198</v>
      </c>
      <c r="I334">
        <v>1.7191888195615199</v>
      </c>
      <c r="Q334" t="s">
        <v>1536</v>
      </c>
      <c r="R334">
        <v>0.60622246206770702</v>
      </c>
      <c r="S334">
        <v>8.7556455467682801E-2</v>
      </c>
      <c r="V334" t="s">
        <v>3792</v>
      </c>
      <c r="W334">
        <v>0.13617055381905099</v>
      </c>
      <c r="X334">
        <v>0.81984626366067703</v>
      </c>
      <c r="AA334" t="s">
        <v>2279</v>
      </c>
      <c r="AB334">
        <v>0.45125026839639298</v>
      </c>
      <c r="AC334">
        <v>1.09343535774247</v>
      </c>
      <c r="AF334" t="s">
        <v>1501</v>
      </c>
      <c r="AG334">
        <v>1.4610568517692399</v>
      </c>
      <c r="AH334">
        <v>2.1067388196530001</v>
      </c>
      <c r="AK334" t="s">
        <v>4473</v>
      </c>
      <c r="AL334">
        <v>1.6995596459850699</v>
      </c>
      <c r="AM334">
        <v>2.2168201109318399</v>
      </c>
      <c r="AP334" t="s">
        <v>2108</v>
      </c>
      <c r="AQ334">
        <v>1.09875780312703</v>
      </c>
      <c r="AR334">
        <v>2.0985440908070601</v>
      </c>
      <c r="AU334" t="s">
        <v>4090</v>
      </c>
      <c r="AV334">
        <v>0.58024655961605198</v>
      </c>
      <c r="AW334">
        <v>1.32054615220188</v>
      </c>
    </row>
    <row r="335" spans="2:49" x14ac:dyDescent="0.25">
      <c r="B335" t="s">
        <v>4401</v>
      </c>
      <c r="C335">
        <v>0.37547660958018397</v>
      </c>
      <c r="D335">
        <v>0.82682731510928198</v>
      </c>
      <c r="G335" t="s">
        <v>1</v>
      </c>
      <c r="H335">
        <v>333.87674429310198</v>
      </c>
      <c r="I335">
        <v>735.07480132103206</v>
      </c>
      <c r="Q335" t="s">
        <v>4214</v>
      </c>
      <c r="R335">
        <v>2.35165309137636</v>
      </c>
      <c r="S335">
        <v>0.77712585354241503</v>
      </c>
      <c r="V335" t="s">
        <v>3793</v>
      </c>
      <c r="W335">
        <v>1.3320487881213099</v>
      </c>
      <c r="X335">
        <v>2.4553031671942498</v>
      </c>
      <c r="AA335" t="s">
        <v>1134</v>
      </c>
      <c r="AB335">
        <v>6.6809472810634496</v>
      </c>
      <c r="AC335">
        <v>8.9861750926324504</v>
      </c>
      <c r="AF335" t="s">
        <v>116</v>
      </c>
      <c r="AG335">
        <v>0.52768497435714501</v>
      </c>
      <c r="AH335">
        <v>0.92097150361791802</v>
      </c>
      <c r="AK335" t="s">
        <v>4474</v>
      </c>
      <c r="AL335">
        <v>0.14734480590398899</v>
      </c>
      <c r="AM335">
        <v>0.78015781420475105</v>
      </c>
      <c r="AP335" t="s">
        <v>2090</v>
      </c>
      <c r="AQ335">
        <v>0.36216136744060401</v>
      </c>
      <c r="AR335">
        <v>1.2517057091249399</v>
      </c>
      <c r="AU335" t="s">
        <v>4092</v>
      </c>
      <c r="AV335">
        <v>0.38565292317064298</v>
      </c>
      <c r="AW335">
        <v>2.0268471790268898</v>
      </c>
    </row>
    <row r="336" spans="2:49" x14ac:dyDescent="0.25">
      <c r="B336" t="s">
        <v>1736</v>
      </c>
      <c r="C336">
        <v>1.7360351093503701</v>
      </c>
      <c r="D336">
        <v>1.0193696120759601</v>
      </c>
      <c r="G336" t="s">
        <v>0</v>
      </c>
      <c r="H336">
        <v>496.43339811296801</v>
      </c>
      <c r="I336">
        <v>1182.5065667737699</v>
      </c>
      <c r="Q336" t="s">
        <v>4215</v>
      </c>
      <c r="R336">
        <v>9.3980278319202597</v>
      </c>
      <c r="S336">
        <v>3.3942633219745102</v>
      </c>
      <c r="V336" t="s">
        <v>3794</v>
      </c>
      <c r="W336">
        <v>0.239015324045703</v>
      </c>
      <c r="X336">
        <v>2.8349759607255098</v>
      </c>
      <c r="AA336" t="s">
        <v>1833</v>
      </c>
      <c r="AB336">
        <v>0.39856333477445499</v>
      </c>
      <c r="AC336">
        <v>0.83152018859863197</v>
      </c>
      <c r="AF336" t="s">
        <v>3170</v>
      </c>
      <c r="AG336">
        <v>1.55552984352285</v>
      </c>
      <c r="AH336">
        <v>2.05378602782055</v>
      </c>
      <c r="AK336" t="s">
        <v>1778</v>
      </c>
      <c r="AL336">
        <v>0.63511913756719296</v>
      </c>
      <c r="AM336">
        <v>0.96854428753732003</v>
      </c>
      <c r="AP336" t="s">
        <v>1068</v>
      </c>
      <c r="AQ336">
        <v>1.1854900043628001</v>
      </c>
      <c r="AR336">
        <v>4.1087532265100899</v>
      </c>
      <c r="AU336" t="s">
        <v>830</v>
      </c>
      <c r="AV336">
        <v>0.70149189520704902</v>
      </c>
      <c r="AW336">
        <v>1.4867711372433301</v>
      </c>
    </row>
    <row r="337" spans="2:49" x14ac:dyDescent="0.25">
      <c r="B337" t="s">
        <v>1017</v>
      </c>
      <c r="C337">
        <v>0.42605390288071698</v>
      </c>
      <c r="D337">
        <v>1.4801467180983101</v>
      </c>
      <c r="G337" t="s">
        <v>63</v>
      </c>
      <c r="H337">
        <v>28.606993086595899</v>
      </c>
      <c r="I337">
        <v>16.888462305815601</v>
      </c>
      <c r="Q337" t="s">
        <v>4221</v>
      </c>
      <c r="R337">
        <v>0.53458253412519197</v>
      </c>
      <c r="S337">
        <v>8.4511395036644704E-2</v>
      </c>
      <c r="V337" t="s">
        <v>3795</v>
      </c>
      <c r="W337">
        <v>0.24139142800156899</v>
      </c>
      <c r="X337">
        <v>1.53100400475051</v>
      </c>
      <c r="AA337" t="s">
        <v>4542</v>
      </c>
      <c r="AB337">
        <v>1.0787967672785901</v>
      </c>
      <c r="AC337">
        <v>1.92575673120434</v>
      </c>
      <c r="AF337" t="s">
        <v>4657</v>
      </c>
      <c r="AG337">
        <v>0.30216975675594399</v>
      </c>
      <c r="AH337">
        <v>0.68369806628617003</v>
      </c>
      <c r="AK337" t="s">
        <v>360</v>
      </c>
      <c r="AL337">
        <v>0.72355770027296495</v>
      </c>
      <c r="AM337">
        <v>4.7740164285164699</v>
      </c>
      <c r="AP337" t="s">
        <v>220</v>
      </c>
      <c r="AQ337">
        <v>4.7721771026070696</v>
      </c>
      <c r="AR337">
        <v>6.5341627356365004</v>
      </c>
      <c r="AU337" t="s">
        <v>3515</v>
      </c>
      <c r="AV337">
        <v>0.95193626623495298</v>
      </c>
      <c r="AW337">
        <v>1.6073117374811301</v>
      </c>
    </row>
    <row r="338" spans="2:49" x14ac:dyDescent="0.25">
      <c r="B338" t="s">
        <v>1582</v>
      </c>
      <c r="C338">
        <v>2.7120750367790598</v>
      </c>
      <c r="D338">
        <v>1.6554228778879001</v>
      </c>
      <c r="G338" t="s">
        <v>47</v>
      </c>
      <c r="H338">
        <v>35.566658998902703</v>
      </c>
      <c r="I338">
        <v>24.759018376235002</v>
      </c>
      <c r="Q338" t="s">
        <v>1400</v>
      </c>
      <c r="R338">
        <v>5.6406412465675499</v>
      </c>
      <c r="S338">
        <v>3.6909470702510201</v>
      </c>
      <c r="V338" t="s">
        <v>2915</v>
      </c>
      <c r="W338">
        <v>1.20774878978731</v>
      </c>
      <c r="X338">
        <v>0.80717106240124603</v>
      </c>
      <c r="AA338" t="s">
        <v>251</v>
      </c>
      <c r="AB338">
        <v>0.85031385445023899</v>
      </c>
      <c r="AC338">
        <v>1.2012617806257799</v>
      </c>
      <c r="AF338" t="s">
        <v>1523</v>
      </c>
      <c r="AG338">
        <v>1.4255740357609299</v>
      </c>
      <c r="AH338">
        <v>1.90069696923635</v>
      </c>
      <c r="AK338" t="s">
        <v>1591</v>
      </c>
      <c r="AL338">
        <v>0.189901196604262</v>
      </c>
      <c r="AM338">
        <v>0.78957502609765695</v>
      </c>
      <c r="AP338" t="s">
        <v>4358</v>
      </c>
      <c r="AQ338">
        <v>1.07863659418417</v>
      </c>
      <c r="AR338">
        <v>0.12921967304641799</v>
      </c>
      <c r="AU338" t="s">
        <v>4101</v>
      </c>
      <c r="AV338">
        <v>2.02608486374156</v>
      </c>
      <c r="AW338">
        <v>1.13513610277002</v>
      </c>
    </row>
    <row r="339" spans="2:49" x14ac:dyDescent="0.25">
      <c r="B339" t="s">
        <v>78</v>
      </c>
      <c r="C339">
        <v>0.64673570996805296</v>
      </c>
      <c r="D339">
        <v>2.4986764453518302</v>
      </c>
      <c r="G339" t="s">
        <v>32</v>
      </c>
      <c r="H339">
        <v>54.726442875041201</v>
      </c>
      <c r="I339">
        <v>26.2184380249073</v>
      </c>
      <c r="Q339" t="s">
        <v>1879</v>
      </c>
      <c r="R339">
        <v>0.729574601035479</v>
      </c>
      <c r="S339">
        <v>2.8109837290504101</v>
      </c>
      <c r="V339" t="s">
        <v>3318</v>
      </c>
      <c r="W339">
        <v>2.0657817046017</v>
      </c>
      <c r="X339">
        <v>1.5386769090052499</v>
      </c>
      <c r="AA339" t="s">
        <v>1841</v>
      </c>
      <c r="AB339">
        <v>3.6816796161708298</v>
      </c>
      <c r="AC339">
        <v>2.6178502725180102</v>
      </c>
      <c r="AF339" t="s">
        <v>4669</v>
      </c>
      <c r="AG339">
        <v>1.0060967235465901</v>
      </c>
      <c r="AH339">
        <v>1.5757063930788799</v>
      </c>
      <c r="AK339" t="s">
        <v>85</v>
      </c>
      <c r="AL339">
        <v>0.113075540786902</v>
      </c>
      <c r="AM339">
        <v>0.77175403542063503</v>
      </c>
      <c r="AP339" t="s">
        <v>855</v>
      </c>
      <c r="AQ339">
        <v>1.27810329378126</v>
      </c>
      <c r="AR339">
        <v>3.6730602330264399</v>
      </c>
      <c r="AU339" t="s">
        <v>79</v>
      </c>
      <c r="AV339">
        <v>18.3684267886401</v>
      </c>
      <c r="AW339">
        <v>10.008909355517799</v>
      </c>
    </row>
    <row r="340" spans="2:49" x14ac:dyDescent="0.25">
      <c r="B340" t="s">
        <v>1025</v>
      </c>
      <c r="C340">
        <v>0.25136364056935101</v>
      </c>
      <c r="D340">
        <v>0.92426068001665096</v>
      </c>
      <c r="G340" t="s">
        <v>17</v>
      </c>
      <c r="H340">
        <v>65.726527639639201</v>
      </c>
      <c r="I340">
        <v>31.573890038982501</v>
      </c>
      <c r="Q340" t="s">
        <v>4226</v>
      </c>
      <c r="R340">
        <v>0.117076588014453</v>
      </c>
      <c r="S340">
        <v>1.4327159237509599</v>
      </c>
      <c r="V340" t="s">
        <v>499</v>
      </c>
      <c r="W340">
        <v>0.339189329631576</v>
      </c>
      <c r="X340">
        <v>0.83313190203189802</v>
      </c>
      <c r="AA340" t="s">
        <v>4551</v>
      </c>
      <c r="AB340">
        <v>2.0876518632565202</v>
      </c>
      <c r="AC340">
        <v>3.1900946680015601</v>
      </c>
      <c r="AF340" t="s">
        <v>2394</v>
      </c>
      <c r="AG340">
        <v>2.4535355134271302</v>
      </c>
      <c r="AH340">
        <v>3.4220636766757302</v>
      </c>
      <c r="AK340" t="s">
        <v>4502</v>
      </c>
      <c r="AL340">
        <v>0.209505711429574</v>
      </c>
      <c r="AM340">
        <v>0.645613346027479</v>
      </c>
      <c r="AP340" t="s">
        <v>695</v>
      </c>
      <c r="AQ340">
        <v>2.9763532945440199</v>
      </c>
      <c r="AR340">
        <v>5.1306457023888603</v>
      </c>
      <c r="AU340" t="s">
        <v>680</v>
      </c>
      <c r="AV340">
        <v>1.8642450766896601</v>
      </c>
      <c r="AW340">
        <v>10.5699558152651</v>
      </c>
    </row>
    <row r="341" spans="2:49" x14ac:dyDescent="0.25">
      <c r="B341" t="s">
        <v>3529</v>
      </c>
      <c r="C341">
        <v>1.01070323431723</v>
      </c>
      <c r="D341">
        <v>1.40751007184661</v>
      </c>
      <c r="G341" t="s">
        <v>313</v>
      </c>
      <c r="H341">
        <v>2.6469411629124</v>
      </c>
      <c r="I341">
        <v>12.288984067572899</v>
      </c>
      <c r="Q341" t="s">
        <v>4227</v>
      </c>
      <c r="R341">
        <v>0</v>
      </c>
      <c r="S341">
        <v>0.712147228140253</v>
      </c>
      <c r="V341" t="s">
        <v>213</v>
      </c>
      <c r="W341">
        <v>0.85362620199335904</v>
      </c>
      <c r="X341">
        <v>0.458158879305059</v>
      </c>
      <c r="AA341" t="s">
        <v>94</v>
      </c>
      <c r="AB341">
        <v>6.8771076170392398</v>
      </c>
      <c r="AC341">
        <v>1.5928629818203801</v>
      </c>
      <c r="AF341" t="s">
        <v>2026</v>
      </c>
      <c r="AG341">
        <v>1.4997042355558301</v>
      </c>
      <c r="AH341">
        <v>2.7983363791776301</v>
      </c>
      <c r="AK341" t="s">
        <v>1415</v>
      </c>
      <c r="AL341">
        <v>0.73790514289627196</v>
      </c>
      <c r="AM341">
        <v>1.3163037870532901</v>
      </c>
      <c r="AP341" t="s">
        <v>2135</v>
      </c>
      <c r="AQ341">
        <v>0.22596302751972699</v>
      </c>
      <c r="AR341">
        <v>1.7373875047168901</v>
      </c>
      <c r="AU341" t="s">
        <v>848</v>
      </c>
      <c r="AV341">
        <v>5.1241347564711299</v>
      </c>
      <c r="AW341">
        <v>3.1377715890297302</v>
      </c>
    </row>
    <row r="342" spans="2:49" x14ac:dyDescent="0.25">
      <c r="B342" t="s">
        <v>4413</v>
      </c>
      <c r="C342">
        <v>0.50471356953668201</v>
      </c>
      <c r="D342">
        <v>1.4434640481494301</v>
      </c>
      <c r="G342" t="s">
        <v>25</v>
      </c>
      <c r="H342">
        <v>54.9979355608329</v>
      </c>
      <c r="I342">
        <v>31.520220562010401</v>
      </c>
      <c r="Q342" t="s">
        <v>4231</v>
      </c>
      <c r="R342">
        <v>0.11853742509273101</v>
      </c>
      <c r="S342">
        <v>5.84961425164063</v>
      </c>
      <c r="V342" t="s">
        <v>2988</v>
      </c>
      <c r="W342">
        <v>1.5595845954854699</v>
      </c>
      <c r="X342">
        <v>0.62931592326312502</v>
      </c>
      <c r="AA342" t="s">
        <v>2300</v>
      </c>
      <c r="AB342">
        <v>1.32722036618966</v>
      </c>
      <c r="AC342">
        <v>1.7796592657741299</v>
      </c>
      <c r="AF342" t="s">
        <v>4672</v>
      </c>
      <c r="AG342">
        <v>1.2222074654219099</v>
      </c>
      <c r="AH342">
        <v>1.7659855909667199</v>
      </c>
      <c r="AK342" t="s">
        <v>4505</v>
      </c>
      <c r="AL342">
        <v>0.165914038760657</v>
      </c>
      <c r="AM342">
        <v>0.72136530512267505</v>
      </c>
      <c r="AP342" t="s">
        <v>1625</v>
      </c>
      <c r="AQ342">
        <v>1.7389284857589999</v>
      </c>
      <c r="AR342">
        <v>0.779813281212274</v>
      </c>
      <c r="AU342" t="s">
        <v>4111</v>
      </c>
      <c r="AV342">
        <v>0.23434842557493099</v>
      </c>
      <c r="AW342">
        <v>4.8871541422501501</v>
      </c>
    </row>
    <row r="343" spans="2:49" x14ac:dyDescent="0.25">
      <c r="B343" t="s">
        <v>1735</v>
      </c>
      <c r="C343">
        <v>0.61583495027855795</v>
      </c>
      <c r="D343">
        <v>1.01493761203438</v>
      </c>
      <c r="G343" t="s">
        <v>8</v>
      </c>
      <c r="H343">
        <v>67.400002018950801</v>
      </c>
      <c r="I343">
        <v>32.542819466971302</v>
      </c>
      <c r="Q343" t="s">
        <v>4235</v>
      </c>
      <c r="R343">
        <v>5.3185823894418602</v>
      </c>
      <c r="S343">
        <v>1.6311525077739</v>
      </c>
      <c r="V343" t="s">
        <v>3372</v>
      </c>
      <c r="W343">
        <v>2.3790616897492498</v>
      </c>
      <c r="X343">
        <v>1.62460800147637</v>
      </c>
      <c r="AA343" t="s">
        <v>931</v>
      </c>
      <c r="AB343">
        <v>3.3247081920954602</v>
      </c>
      <c r="AC343">
        <v>5.0451442732545004</v>
      </c>
      <c r="AF343" t="s">
        <v>2034</v>
      </c>
      <c r="AG343">
        <v>1.7666926139557999</v>
      </c>
      <c r="AH343">
        <v>2.6121811325611199</v>
      </c>
      <c r="AK343" t="s">
        <v>4511</v>
      </c>
      <c r="AL343">
        <v>0.15679116785877301</v>
      </c>
      <c r="AM343">
        <v>0.80895803531504795</v>
      </c>
      <c r="AP343" t="s">
        <v>946</v>
      </c>
      <c r="AQ343">
        <v>1.23066733262776</v>
      </c>
      <c r="AR343">
        <v>1.91223060308055</v>
      </c>
      <c r="AU343" t="s">
        <v>4112</v>
      </c>
      <c r="AV343">
        <v>0.36420670851211501</v>
      </c>
      <c r="AW343">
        <v>0.93871732364028604</v>
      </c>
    </row>
    <row r="344" spans="2:49" x14ac:dyDescent="0.25">
      <c r="B344" t="s">
        <v>1039</v>
      </c>
      <c r="C344">
        <v>0.55341250034341705</v>
      </c>
      <c r="D344">
        <v>0.91525282254780305</v>
      </c>
      <c r="G344" t="s">
        <v>277</v>
      </c>
      <c r="H344">
        <v>10.3760448172371</v>
      </c>
      <c r="I344">
        <v>5.5308291133874503</v>
      </c>
      <c r="Q344" t="s">
        <v>2421</v>
      </c>
      <c r="R344">
        <v>1.9555244292362299</v>
      </c>
      <c r="S344">
        <v>0.86493539448940604</v>
      </c>
      <c r="V344" t="s">
        <v>3800</v>
      </c>
      <c r="W344">
        <v>0.16579148085447901</v>
      </c>
      <c r="X344">
        <v>0.98488571464014896</v>
      </c>
      <c r="AA344" t="s">
        <v>776</v>
      </c>
      <c r="AB344">
        <v>3.2104938113324302</v>
      </c>
      <c r="AC344">
        <v>1.35517903562135</v>
      </c>
      <c r="AF344" t="s">
        <v>4680</v>
      </c>
      <c r="AG344">
        <v>5.3010036766389499</v>
      </c>
      <c r="AH344">
        <v>7.4015940705513596</v>
      </c>
      <c r="AK344" t="s">
        <v>2120</v>
      </c>
      <c r="AL344">
        <v>0.13073640569146899</v>
      </c>
      <c r="AM344">
        <v>0.77020008151041797</v>
      </c>
      <c r="AP344" t="s">
        <v>113</v>
      </c>
      <c r="AQ344">
        <v>1.09060110120368</v>
      </c>
      <c r="AR344">
        <v>1.7052101715671499</v>
      </c>
      <c r="AU344" t="s">
        <v>607</v>
      </c>
      <c r="AV344">
        <v>75.786033657023907</v>
      </c>
      <c r="AW344">
        <v>23.082204900571998</v>
      </c>
    </row>
    <row r="345" spans="2:49" x14ac:dyDescent="0.25">
      <c r="B345" t="s">
        <v>233</v>
      </c>
      <c r="C345">
        <v>0.16966402949022899</v>
      </c>
      <c r="D345">
        <v>0.604635332061082</v>
      </c>
      <c r="G345" t="s">
        <v>820</v>
      </c>
      <c r="H345">
        <v>3.12712503098032</v>
      </c>
      <c r="I345">
        <v>5.7364091560669204</v>
      </c>
      <c r="Q345" t="s">
        <v>3257</v>
      </c>
      <c r="R345">
        <v>2.6417563180439001</v>
      </c>
      <c r="S345">
        <v>1.3330776250041201</v>
      </c>
      <c r="V345" t="s">
        <v>3039</v>
      </c>
      <c r="W345">
        <v>1.4540117082700601</v>
      </c>
      <c r="X345">
        <v>0.92955668235911804</v>
      </c>
      <c r="AA345" t="s">
        <v>1868</v>
      </c>
      <c r="AB345">
        <v>9.3400739131886503</v>
      </c>
      <c r="AC345">
        <v>17.866525912444299</v>
      </c>
      <c r="AF345" t="s">
        <v>2041</v>
      </c>
      <c r="AG345">
        <v>6.7950597567002502</v>
      </c>
      <c r="AH345">
        <v>8.9073561898101694</v>
      </c>
      <c r="AK345" t="s">
        <v>2053</v>
      </c>
      <c r="AL345">
        <v>0.18717140544195099</v>
      </c>
      <c r="AM345">
        <v>0.97608481983307405</v>
      </c>
      <c r="AP345" t="s">
        <v>863</v>
      </c>
      <c r="AQ345">
        <v>4.40147767641347</v>
      </c>
      <c r="AR345">
        <v>2.88389055524534</v>
      </c>
      <c r="AU345" t="s">
        <v>3570</v>
      </c>
      <c r="AV345">
        <v>0.25942240469495997</v>
      </c>
      <c r="AW345">
        <v>1.0554649305745401</v>
      </c>
    </row>
    <row r="346" spans="2:49" x14ac:dyDescent="0.25">
      <c r="B346" t="s">
        <v>831</v>
      </c>
      <c r="C346">
        <v>4.8505564328840904</v>
      </c>
      <c r="D346">
        <v>3.2126372623984998</v>
      </c>
      <c r="G346" t="s">
        <v>39</v>
      </c>
      <c r="H346">
        <v>28.710665659726001</v>
      </c>
      <c r="I346">
        <v>23.453074789714002</v>
      </c>
      <c r="Q346" t="s">
        <v>677</v>
      </c>
      <c r="R346">
        <v>0.94081499812188996</v>
      </c>
      <c r="S346">
        <v>8.9628826698259498</v>
      </c>
      <c r="V346" t="s">
        <v>478</v>
      </c>
      <c r="W346">
        <v>2.2201256835818199</v>
      </c>
      <c r="X346">
        <v>1.6790534617411299</v>
      </c>
      <c r="AA346" t="s">
        <v>2302</v>
      </c>
      <c r="AB346">
        <v>0.38681956157128999</v>
      </c>
      <c r="AC346">
        <v>1.0422176380034001</v>
      </c>
      <c r="AF346" t="s">
        <v>4681</v>
      </c>
      <c r="AG346">
        <v>0.38141101140030298</v>
      </c>
      <c r="AH346">
        <v>0.66653660155200001</v>
      </c>
      <c r="AK346" t="s">
        <v>1098</v>
      </c>
      <c r="AL346">
        <v>0.46196341296968002</v>
      </c>
      <c r="AM346">
        <v>0.94960633209232004</v>
      </c>
      <c r="AP346" t="s">
        <v>4372</v>
      </c>
      <c r="AQ346">
        <v>0.34639058708010501</v>
      </c>
      <c r="AR346">
        <v>1.6285576074555601</v>
      </c>
      <c r="AU346" t="s">
        <v>4116</v>
      </c>
      <c r="AV346">
        <v>0.26883707780966998</v>
      </c>
      <c r="AW346">
        <v>0.96587835280048695</v>
      </c>
    </row>
    <row r="347" spans="2:49" x14ac:dyDescent="0.25">
      <c r="B347" t="s">
        <v>1112</v>
      </c>
      <c r="C347">
        <v>6.4509148081584797</v>
      </c>
      <c r="D347">
        <v>4.5290913201362999</v>
      </c>
      <c r="G347" t="s">
        <v>283</v>
      </c>
      <c r="H347">
        <v>7.8164643477968898</v>
      </c>
      <c r="I347">
        <v>13.211267763259499</v>
      </c>
      <c r="Q347" t="s">
        <v>1434</v>
      </c>
      <c r="R347">
        <v>0.135351959970303</v>
      </c>
      <c r="S347">
        <v>0.80681629925047504</v>
      </c>
      <c r="V347" t="s">
        <v>485</v>
      </c>
      <c r="W347">
        <v>1.29088679745551</v>
      </c>
      <c r="X347">
        <v>1.93083106751779</v>
      </c>
      <c r="AA347" t="s">
        <v>4563</v>
      </c>
      <c r="AB347">
        <v>0.18816845275142699</v>
      </c>
      <c r="AC347">
        <v>0.50357536575100104</v>
      </c>
      <c r="AF347" t="s">
        <v>4682</v>
      </c>
      <c r="AG347">
        <v>0.14905780773467101</v>
      </c>
      <c r="AH347">
        <v>0.41985892004568798</v>
      </c>
      <c r="AK347" t="s">
        <v>802</v>
      </c>
      <c r="AL347">
        <v>5.4517109171730302</v>
      </c>
      <c r="AM347">
        <v>3.6251537131614699</v>
      </c>
      <c r="AP347" t="s">
        <v>60</v>
      </c>
      <c r="AQ347">
        <v>3.1278114959570198</v>
      </c>
      <c r="AR347">
        <v>2.09757293734223</v>
      </c>
      <c r="AU347" t="s">
        <v>3395</v>
      </c>
      <c r="AV347">
        <v>1.0577561105603901</v>
      </c>
      <c r="AW347">
        <v>1.9026453643861201</v>
      </c>
    </row>
    <row r="348" spans="2:49" x14ac:dyDescent="0.25">
      <c r="B348" t="s">
        <v>773</v>
      </c>
      <c r="C348">
        <v>5.5632978967581002</v>
      </c>
      <c r="D348">
        <v>3.5915653306689301</v>
      </c>
      <c r="G348" t="s">
        <v>4820</v>
      </c>
      <c r="H348">
        <v>0.876265634696202</v>
      </c>
      <c r="I348">
        <v>2.6425196263392898</v>
      </c>
      <c r="Q348" t="s">
        <v>2134</v>
      </c>
      <c r="R348">
        <v>1.3550704533578299</v>
      </c>
      <c r="S348">
        <v>0.36401181527570498</v>
      </c>
      <c r="V348" t="s">
        <v>29</v>
      </c>
      <c r="W348">
        <v>4.08666724557298</v>
      </c>
      <c r="X348">
        <v>3.1849680627131201</v>
      </c>
      <c r="AA348" t="s">
        <v>2305</v>
      </c>
      <c r="AB348">
        <v>2.0222741962565398</v>
      </c>
      <c r="AC348">
        <v>2.6523098382686698</v>
      </c>
      <c r="AF348" t="s">
        <v>4684</v>
      </c>
      <c r="AG348">
        <v>2.5617470336133701E-2</v>
      </c>
      <c r="AH348">
        <v>1.8172875414437399</v>
      </c>
      <c r="AK348" t="s">
        <v>4520</v>
      </c>
      <c r="AL348">
        <v>9.4287581554298097</v>
      </c>
      <c r="AM348">
        <v>7.0201471889529499</v>
      </c>
      <c r="AP348" t="s">
        <v>1004</v>
      </c>
      <c r="AQ348">
        <v>0.63965714671310503</v>
      </c>
      <c r="AR348">
        <v>1.33982728324689</v>
      </c>
      <c r="AU348" t="s">
        <v>418</v>
      </c>
      <c r="AV348">
        <v>3.78641531005393</v>
      </c>
      <c r="AW348">
        <v>1.67100590562351</v>
      </c>
    </row>
    <row r="349" spans="2:49" x14ac:dyDescent="0.25">
      <c r="B349" t="s">
        <v>4429</v>
      </c>
      <c r="C349">
        <v>0.31044710923895202</v>
      </c>
      <c r="D349">
        <v>0.95524556604058297</v>
      </c>
      <c r="G349" t="s">
        <v>55</v>
      </c>
      <c r="H349">
        <v>29.019622116237102</v>
      </c>
      <c r="I349">
        <v>16.918173943606</v>
      </c>
      <c r="Q349" t="s">
        <v>4241</v>
      </c>
      <c r="R349">
        <v>4.5188474642284898E-2</v>
      </c>
      <c r="S349">
        <v>1.6699690812846399</v>
      </c>
      <c r="V349" t="s">
        <v>3804</v>
      </c>
      <c r="W349">
        <v>2.56222276627037</v>
      </c>
      <c r="X349">
        <v>1.62593200607496</v>
      </c>
      <c r="AA349" t="s">
        <v>227</v>
      </c>
      <c r="AB349">
        <v>1.2044716441457</v>
      </c>
      <c r="AC349">
        <v>0.35505899983077499</v>
      </c>
      <c r="AF349" t="s">
        <v>1156</v>
      </c>
      <c r="AG349">
        <v>0.97669423660891896</v>
      </c>
      <c r="AH349">
        <v>1.4445005855950299</v>
      </c>
      <c r="AK349" t="s">
        <v>4525</v>
      </c>
      <c r="AL349">
        <v>0.144792146303864</v>
      </c>
      <c r="AM349">
        <v>0.789717150712823</v>
      </c>
      <c r="AP349" t="s">
        <v>354</v>
      </c>
      <c r="AQ349">
        <v>10.5361483632824</v>
      </c>
      <c r="AR349">
        <v>7.3199770008115497</v>
      </c>
      <c r="AU349" t="s">
        <v>704</v>
      </c>
      <c r="AV349">
        <v>23.4579821772383</v>
      </c>
      <c r="AW349">
        <v>13.869911045462</v>
      </c>
    </row>
    <row r="350" spans="2:49" x14ac:dyDescent="0.25">
      <c r="B350" t="s">
        <v>1227</v>
      </c>
      <c r="C350">
        <v>11.9093885865689</v>
      </c>
      <c r="D350">
        <v>8.05771035428244</v>
      </c>
      <c r="G350" t="s">
        <v>4822</v>
      </c>
      <c r="H350">
        <v>0.123194248478825</v>
      </c>
      <c r="I350">
        <v>1.1822130403565101</v>
      </c>
      <c r="Q350" t="s">
        <v>4242</v>
      </c>
      <c r="R350">
        <v>0.58699487600272104</v>
      </c>
      <c r="S350">
        <v>0.124136432877687</v>
      </c>
      <c r="V350" t="s">
        <v>36</v>
      </c>
      <c r="W350">
        <v>1.6380023095920699</v>
      </c>
      <c r="X350">
        <v>3.7592521330764401</v>
      </c>
      <c r="AA350" t="s">
        <v>2308</v>
      </c>
      <c r="AB350">
        <v>2.1606485377028801</v>
      </c>
      <c r="AC350">
        <v>3.6382720058196401</v>
      </c>
      <c r="AF350" t="s">
        <v>2047</v>
      </c>
      <c r="AG350">
        <v>106.367918230613</v>
      </c>
      <c r="AH350">
        <v>142.09347267003301</v>
      </c>
      <c r="AK350" t="s">
        <v>1852</v>
      </c>
      <c r="AL350">
        <v>0.78012199934246296</v>
      </c>
      <c r="AM350">
        <v>0.25264466616102299</v>
      </c>
      <c r="AP350" t="s">
        <v>1011</v>
      </c>
      <c r="AQ350">
        <v>3.4171128946559102</v>
      </c>
      <c r="AR350">
        <v>4.8425391150011201</v>
      </c>
      <c r="AU350" t="s">
        <v>4122</v>
      </c>
      <c r="AV350">
        <v>0.13917952685245999</v>
      </c>
      <c r="AW350">
        <v>0.78506400921986996</v>
      </c>
    </row>
    <row r="351" spans="2:49" x14ac:dyDescent="0.25">
      <c r="B351" t="s">
        <v>571</v>
      </c>
      <c r="C351">
        <v>6.7356882908368902</v>
      </c>
      <c r="D351">
        <v>3.9337363588345999</v>
      </c>
      <c r="G351" t="s">
        <v>173</v>
      </c>
      <c r="H351">
        <v>1.14777938386135E-2</v>
      </c>
      <c r="I351">
        <v>0.81289579328475403</v>
      </c>
      <c r="Q351" t="s">
        <v>1909</v>
      </c>
      <c r="R351">
        <v>0.122919475100144</v>
      </c>
      <c r="S351">
        <v>1.5463123154420999</v>
      </c>
      <c r="V351" t="s">
        <v>494</v>
      </c>
      <c r="W351">
        <v>0.24754101267043099</v>
      </c>
      <c r="X351">
        <v>0.70878009277066401</v>
      </c>
      <c r="AA351" t="s">
        <v>1756</v>
      </c>
      <c r="AB351">
        <v>5.9295497766060699</v>
      </c>
      <c r="AC351">
        <v>4.7143435519247099</v>
      </c>
      <c r="AF351" t="s">
        <v>1545</v>
      </c>
      <c r="AG351">
        <v>3.8065245007966499</v>
      </c>
      <c r="AH351">
        <v>4.79705248508367</v>
      </c>
      <c r="AK351" t="s">
        <v>1119</v>
      </c>
      <c r="AL351">
        <v>0.57445916706045697</v>
      </c>
      <c r="AM351">
        <v>1.03969851738769</v>
      </c>
      <c r="AP351" t="s">
        <v>123</v>
      </c>
      <c r="AQ351">
        <v>3.8313773276430001</v>
      </c>
      <c r="AR351">
        <v>5.7848002388094404</v>
      </c>
      <c r="AU351" t="s">
        <v>1186</v>
      </c>
      <c r="AV351">
        <v>0.31935165810259403</v>
      </c>
      <c r="AW351">
        <v>0.83123708563253995</v>
      </c>
    </row>
    <row r="352" spans="2:49" x14ac:dyDescent="0.25">
      <c r="B352" t="s">
        <v>1650</v>
      </c>
      <c r="C352">
        <v>0.13732186431789001</v>
      </c>
      <c r="D352">
        <v>0.69107420230919603</v>
      </c>
      <c r="G352" t="s">
        <v>33</v>
      </c>
      <c r="H352">
        <v>2.7237867856598999E-2</v>
      </c>
      <c r="I352">
        <v>1.2884479328796701</v>
      </c>
      <c r="Q352" t="s">
        <v>3167</v>
      </c>
      <c r="R352">
        <v>0.747830371254392</v>
      </c>
      <c r="S352">
        <v>0.26133669669346499</v>
      </c>
      <c r="V352" t="s">
        <v>3332</v>
      </c>
      <c r="W352">
        <v>2.40932451929217</v>
      </c>
      <c r="X352">
        <v>1.06131493421348</v>
      </c>
      <c r="AA352" t="s">
        <v>3084</v>
      </c>
      <c r="AB352">
        <v>1.5842252143029401</v>
      </c>
      <c r="AC352">
        <v>2.3853871229746901</v>
      </c>
      <c r="AF352" t="s">
        <v>2064</v>
      </c>
      <c r="AG352">
        <v>9.4623446600507606</v>
      </c>
      <c r="AH352">
        <v>13.1843670911161</v>
      </c>
      <c r="AK352" t="s">
        <v>1826</v>
      </c>
      <c r="AL352">
        <v>0.63168392262468298</v>
      </c>
      <c r="AM352">
        <v>1.26530615812895</v>
      </c>
      <c r="AP352" t="s">
        <v>69</v>
      </c>
      <c r="AQ352">
        <v>0.21958032944489</v>
      </c>
      <c r="AR352">
        <v>1.8262920157503899</v>
      </c>
      <c r="AU352" t="s">
        <v>4123</v>
      </c>
      <c r="AV352">
        <v>9.0152212739650794E-2</v>
      </c>
      <c r="AW352">
        <v>0.77123627873939204</v>
      </c>
    </row>
    <row r="353" spans="2:49" x14ac:dyDescent="0.25">
      <c r="B353" t="s">
        <v>3090</v>
      </c>
      <c r="C353">
        <v>0.55790231342804597</v>
      </c>
      <c r="D353">
        <v>0.89505425444749498</v>
      </c>
      <c r="G353" t="s">
        <v>186</v>
      </c>
      <c r="H353">
        <v>0.24656644496591201</v>
      </c>
      <c r="I353">
        <v>11.2446767776968</v>
      </c>
      <c r="Q353" t="s">
        <v>1547</v>
      </c>
      <c r="R353">
        <v>0.90575835094957302</v>
      </c>
      <c r="S353">
        <v>0.20305958164922999</v>
      </c>
      <c r="V353" t="s">
        <v>240</v>
      </c>
      <c r="W353">
        <v>1.07954785253577</v>
      </c>
      <c r="X353">
        <v>1.5274156957002301</v>
      </c>
      <c r="AA353" t="s">
        <v>2314</v>
      </c>
      <c r="AB353">
        <v>1.9857146346147101</v>
      </c>
      <c r="AC353">
        <v>3.2704421689892098</v>
      </c>
      <c r="AF353" t="s">
        <v>4707</v>
      </c>
      <c r="AG353">
        <v>3.3868504706572899</v>
      </c>
      <c r="AH353">
        <v>5.7248800080652602</v>
      </c>
      <c r="AK353" t="s">
        <v>4533</v>
      </c>
      <c r="AL353">
        <v>0.25198018416872298</v>
      </c>
      <c r="AM353">
        <v>0.60004800883572795</v>
      </c>
      <c r="AP353" t="s">
        <v>4401</v>
      </c>
      <c r="AQ353">
        <v>0.41924145093819598</v>
      </c>
      <c r="AR353">
        <v>0.95777453019770098</v>
      </c>
      <c r="AU353" t="s">
        <v>711</v>
      </c>
      <c r="AV353">
        <v>0.36055590305031998</v>
      </c>
      <c r="AW353">
        <v>0.85947552701399099</v>
      </c>
    </row>
    <row r="354" spans="2:49" x14ac:dyDescent="0.25">
      <c r="B354" t="s">
        <v>1061</v>
      </c>
      <c r="C354">
        <v>3.8285368660817198</v>
      </c>
      <c r="D354">
        <v>8.3150513762231508</v>
      </c>
      <c r="G354" t="s">
        <v>4824</v>
      </c>
      <c r="H354">
        <v>1.0284057092703001E-2</v>
      </c>
      <c r="I354">
        <v>1.23537527852228</v>
      </c>
      <c r="Q354" t="s">
        <v>2556</v>
      </c>
      <c r="R354">
        <v>0.142987688988408</v>
      </c>
      <c r="S354">
        <v>2.8459295301852601</v>
      </c>
      <c r="V354" t="s">
        <v>249</v>
      </c>
      <c r="W354">
        <v>2.1867062483913098</v>
      </c>
      <c r="X354">
        <v>1.6518472872194001</v>
      </c>
      <c r="AA354" t="s">
        <v>1149</v>
      </c>
      <c r="AB354">
        <v>1.5585865245561801</v>
      </c>
      <c r="AC354">
        <v>0.769059068029602</v>
      </c>
      <c r="AF354" t="s">
        <v>1131</v>
      </c>
      <c r="AG354">
        <v>0.80743941416187504</v>
      </c>
      <c r="AH354">
        <v>0.36647429758026601</v>
      </c>
      <c r="AK354" t="s">
        <v>1833</v>
      </c>
      <c r="AL354">
        <v>0.99889963872069298</v>
      </c>
      <c r="AM354">
        <v>0.22864825204230499</v>
      </c>
      <c r="AP354" t="s">
        <v>4404</v>
      </c>
      <c r="AQ354">
        <v>3.9009364899028599E-2</v>
      </c>
      <c r="AR354">
        <v>1.24520424733555</v>
      </c>
      <c r="AU354" t="s">
        <v>4127</v>
      </c>
      <c r="AV354">
        <v>94.189057357923701</v>
      </c>
      <c r="AW354">
        <v>39.209991873733699</v>
      </c>
    </row>
    <row r="355" spans="2:49" x14ac:dyDescent="0.25">
      <c r="B355" t="s">
        <v>4434</v>
      </c>
      <c r="C355">
        <v>0.28657349627065498</v>
      </c>
      <c r="D355">
        <v>0.98421268519216698</v>
      </c>
      <c r="Q355" t="s">
        <v>4245</v>
      </c>
      <c r="R355">
        <v>1.66881293622997</v>
      </c>
      <c r="S355">
        <v>0.39379458305456</v>
      </c>
      <c r="V355" t="s">
        <v>3460</v>
      </c>
      <c r="W355">
        <v>2.81004050972482</v>
      </c>
      <c r="X355">
        <v>2.1144952384433999</v>
      </c>
      <c r="AA355" t="s">
        <v>1393</v>
      </c>
      <c r="AB355">
        <v>4.0302568013522002</v>
      </c>
      <c r="AC355">
        <v>5.1501795338910199</v>
      </c>
      <c r="AF355" t="s">
        <v>4719</v>
      </c>
      <c r="AG355">
        <v>1.3274433922770701</v>
      </c>
      <c r="AH355">
        <v>2.7884981030818601</v>
      </c>
      <c r="AK355" t="s">
        <v>94</v>
      </c>
      <c r="AL355">
        <v>2.8517721198227202</v>
      </c>
      <c r="AM355">
        <v>1.0127262720808199</v>
      </c>
      <c r="AP355" t="s">
        <v>4409</v>
      </c>
      <c r="AQ355">
        <v>0.58699941921336596</v>
      </c>
      <c r="AR355">
        <v>1.24382830359965</v>
      </c>
      <c r="AU355" t="s">
        <v>1197</v>
      </c>
      <c r="AV355">
        <v>0.73672952116885704</v>
      </c>
      <c r="AW355">
        <v>2.4049706536694599</v>
      </c>
    </row>
    <row r="356" spans="2:49" x14ac:dyDescent="0.25">
      <c r="B356" t="s">
        <v>4435</v>
      </c>
      <c r="C356">
        <v>5.0822979870474496</v>
      </c>
      <c r="D356">
        <v>3.2901474982144201</v>
      </c>
      <c r="Q356" t="s">
        <v>1919</v>
      </c>
      <c r="R356">
        <v>0.809176556361629</v>
      </c>
      <c r="S356">
        <v>0.134130644205637</v>
      </c>
      <c r="V356" t="s">
        <v>195</v>
      </c>
      <c r="W356">
        <v>0.57225989173142</v>
      </c>
      <c r="X356">
        <v>0.21517928200827999</v>
      </c>
      <c r="AA356" t="s">
        <v>1169</v>
      </c>
      <c r="AB356">
        <v>0.37374730169197401</v>
      </c>
      <c r="AC356">
        <v>1.09192953959495</v>
      </c>
      <c r="AF356" t="s">
        <v>2066</v>
      </c>
      <c r="AG356">
        <v>1.6842018047109699</v>
      </c>
      <c r="AH356">
        <v>0.51763412217177995</v>
      </c>
      <c r="AK356" t="s">
        <v>1138</v>
      </c>
      <c r="AL356">
        <v>0.57262288739235601</v>
      </c>
      <c r="AM356">
        <v>0.94684189512233297</v>
      </c>
      <c r="AP356" t="s">
        <v>1017</v>
      </c>
      <c r="AQ356">
        <v>1.1560773140104601</v>
      </c>
      <c r="AR356">
        <v>2.4687377013489198</v>
      </c>
      <c r="AU356" t="s">
        <v>4131</v>
      </c>
      <c r="AV356">
        <v>1.7497589861818701</v>
      </c>
      <c r="AW356">
        <v>0.691854106778796</v>
      </c>
    </row>
    <row r="357" spans="2:49" x14ac:dyDescent="0.25">
      <c r="B357" t="s">
        <v>496</v>
      </c>
      <c r="C357">
        <v>6.9212803942976802</v>
      </c>
      <c r="D357">
        <v>3.7382277287106001</v>
      </c>
      <c r="Q357" t="s">
        <v>4253</v>
      </c>
      <c r="R357">
        <v>3.0227550948297401</v>
      </c>
      <c r="S357">
        <v>1.0872562799513901</v>
      </c>
      <c r="V357" t="s">
        <v>225</v>
      </c>
      <c r="W357">
        <v>6.3295642237580703</v>
      </c>
      <c r="X357">
        <v>4.4128708170557402</v>
      </c>
      <c r="AA357" t="s">
        <v>3448</v>
      </c>
      <c r="AB357">
        <v>2.3463893058262402</v>
      </c>
      <c r="AC357">
        <v>3.4575843011587701</v>
      </c>
      <c r="AF357" t="s">
        <v>4758</v>
      </c>
      <c r="AG357">
        <v>1.69270890395646</v>
      </c>
      <c r="AH357">
        <v>2.5104737697294102</v>
      </c>
      <c r="AK357" t="s">
        <v>1855</v>
      </c>
      <c r="AL357">
        <v>6.56347196137963</v>
      </c>
      <c r="AM357">
        <v>4.5703239456226301</v>
      </c>
      <c r="AP357" t="s">
        <v>1060</v>
      </c>
      <c r="AQ357">
        <v>2.9929861319766</v>
      </c>
      <c r="AR357">
        <v>1.5661205917769201</v>
      </c>
      <c r="AU357" t="s">
        <v>643</v>
      </c>
      <c r="AV357">
        <v>0.77983793539427704</v>
      </c>
      <c r="AW357">
        <v>4.2542183462707301</v>
      </c>
    </row>
    <row r="358" spans="2:49" x14ac:dyDescent="0.25">
      <c r="B358" t="s">
        <v>4442</v>
      </c>
      <c r="C358">
        <v>0.512609861494701</v>
      </c>
      <c r="D358">
        <v>0.86576278793679795</v>
      </c>
      <c r="Q358" t="s">
        <v>3583</v>
      </c>
      <c r="R358">
        <v>0.77052523887654201</v>
      </c>
      <c r="S358">
        <v>2.6503581049033</v>
      </c>
      <c r="V358" t="s">
        <v>3809</v>
      </c>
      <c r="W358">
        <v>0.397637023817077</v>
      </c>
      <c r="X358">
        <v>0.82775718007553301</v>
      </c>
      <c r="AA358" t="s">
        <v>1897</v>
      </c>
      <c r="AB358">
        <v>5.4915416613502703</v>
      </c>
      <c r="AC358">
        <v>8.8002615507130901</v>
      </c>
      <c r="AF358" t="s">
        <v>194</v>
      </c>
      <c r="AG358">
        <v>27.240624010243302</v>
      </c>
      <c r="AH358">
        <v>35.443455345561802</v>
      </c>
      <c r="AK358" t="s">
        <v>1148</v>
      </c>
      <c r="AL358">
        <v>0.26372998092830902</v>
      </c>
      <c r="AM358">
        <v>1.18303285213055</v>
      </c>
      <c r="AP358" t="s">
        <v>78</v>
      </c>
      <c r="AQ358">
        <v>0.51174984760276598</v>
      </c>
      <c r="AR358">
        <v>3.7523622828117502</v>
      </c>
      <c r="AU358" t="s">
        <v>4136</v>
      </c>
      <c r="AV358">
        <v>0.124269361359393</v>
      </c>
      <c r="AW358">
        <v>1.3498040759090699</v>
      </c>
    </row>
    <row r="359" spans="2:49" x14ac:dyDescent="0.25">
      <c r="B359" t="s">
        <v>4444</v>
      </c>
      <c r="C359">
        <v>0.35276198310894402</v>
      </c>
      <c r="D359">
        <v>0.807100375044707</v>
      </c>
      <c r="Q359" t="s">
        <v>2495</v>
      </c>
      <c r="R359">
        <v>0.89162022387442497</v>
      </c>
      <c r="S359">
        <v>3.4096412208142302E-2</v>
      </c>
      <c r="V359" t="s">
        <v>782</v>
      </c>
      <c r="W359">
        <v>2.4497397776458301</v>
      </c>
      <c r="X359">
        <v>1.2629152279014</v>
      </c>
      <c r="AA359" t="s">
        <v>1176</v>
      </c>
      <c r="AB359">
        <v>3.3253194746133801</v>
      </c>
      <c r="AC359">
        <v>1.6743919249870101</v>
      </c>
      <c r="AF359" t="s">
        <v>4760</v>
      </c>
      <c r="AG359">
        <v>0.164680325749861</v>
      </c>
      <c r="AH359">
        <v>2.52198032799466</v>
      </c>
      <c r="AK359" t="s">
        <v>1868</v>
      </c>
      <c r="AL359">
        <v>0.315697159914193</v>
      </c>
      <c r="AM359">
        <v>2.1440279066897201</v>
      </c>
      <c r="AP359" t="s">
        <v>1731</v>
      </c>
      <c r="AQ359">
        <v>0.72015980238947697</v>
      </c>
      <c r="AR359">
        <v>1.06807619139535</v>
      </c>
      <c r="AU359" t="s">
        <v>719</v>
      </c>
      <c r="AV359">
        <v>0.61677742344865705</v>
      </c>
      <c r="AW359">
        <v>1.8951998571030899</v>
      </c>
    </row>
    <row r="360" spans="2:49" x14ac:dyDescent="0.25">
      <c r="B360" t="s">
        <v>837</v>
      </c>
      <c r="C360">
        <v>5.0409865943115504</v>
      </c>
      <c r="D360">
        <v>3.0854929002087701</v>
      </c>
      <c r="Q360" t="s">
        <v>1470</v>
      </c>
      <c r="R360">
        <v>10.6858187325847</v>
      </c>
      <c r="S360">
        <v>6.1571222910924002</v>
      </c>
      <c r="V360" t="s">
        <v>508</v>
      </c>
      <c r="W360">
        <v>6.6368552931247802</v>
      </c>
      <c r="X360">
        <v>2.8618601192933601</v>
      </c>
      <c r="AA360" t="s">
        <v>1049</v>
      </c>
      <c r="AB360">
        <v>0.54438340622977699</v>
      </c>
      <c r="AC360">
        <v>1.92011115899631</v>
      </c>
      <c r="AF360" t="s">
        <v>2095</v>
      </c>
      <c r="AG360">
        <v>1.41308199291313</v>
      </c>
      <c r="AH360">
        <v>1.8780419705694</v>
      </c>
      <c r="AK360" t="s">
        <v>1159</v>
      </c>
      <c r="AL360">
        <v>13.891428526505001</v>
      </c>
      <c r="AM360">
        <v>10.7645068246511</v>
      </c>
      <c r="AP360" t="s">
        <v>4413</v>
      </c>
      <c r="AQ360">
        <v>20.178510179749399</v>
      </c>
      <c r="AR360">
        <v>14.4005988774645</v>
      </c>
      <c r="AU360" t="s">
        <v>150</v>
      </c>
      <c r="AV360">
        <v>0.14934089087260699</v>
      </c>
      <c r="AW360">
        <v>2.3205882748627</v>
      </c>
    </row>
    <row r="361" spans="2:49" x14ac:dyDescent="0.25">
      <c r="B361" t="s">
        <v>593</v>
      </c>
      <c r="C361">
        <v>6.0137154894456701</v>
      </c>
      <c r="D361">
        <v>4.5288316441405296</v>
      </c>
      <c r="Q361" t="s">
        <v>1939</v>
      </c>
      <c r="R361">
        <v>2.4352392318359701</v>
      </c>
      <c r="S361">
        <v>0.740929494999788</v>
      </c>
      <c r="V361" t="s">
        <v>3811</v>
      </c>
      <c r="W361">
        <v>0.27763146479067402</v>
      </c>
      <c r="X361">
        <v>1.4513409766207801</v>
      </c>
      <c r="AA361" t="s">
        <v>2105</v>
      </c>
      <c r="AB361">
        <v>0.914228349655684</v>
      </c>
      <c r="AC361">
        <v>0.36642311971720298</v>
      </c>
      <c r="AF361" t="s">
        <v>1387</v>
      </c>
      <c r="AG361">
        <v>1.18474698550688</v>
      </c>
      <c r="AH361">
        <v>0.40076617404298298</v>
      </c>
      <c r="AK361" t="s">
        <v>227</v>
      </c>
      <c r="AL361">
        <v>2.82469353950771</v>
      </c>
      <c r="AM361">
        <v>1.03823152265264</v>
      </c>
      <c r="AP361" t="s">
        <v>4414</v>
      </c>
      <c r="AQ361">
        <v>1.3441985376702701</v>
      </c>
      <c r="AR361">
        <v>0.60532047823109203</v>
      </c>
      <c r="AU361" t="s">
        <v>1350</v>
      </c>
      <c r="AV361">
        <v>2.2406431148367099</v>
      </c>
      <c r="AW361">
        <v>1.15060922696628</v>
      </c>
    </row>
    <row r="362" spans="2:49" x14ac:dyDescent="0.25">
      <c r="B362" t="s">
        <v>1086</v>
      </c>
      <c r="C362">
        <v>6.0052652649207001</v>
      </c>
      <c r="D362">
        <v>3.95128814410011</v>
      </c>
      <c r="Q362" t="s">
        <v>3404</v>
      </c>
      <c r="R362">
        <v>3.3667821455092799</v>
      </c>
      <c r="S362">
        <v>1.0689407095641801</v>
      </c>
      <c r="V362" t="s">
        <v>515</v>
      </c>
      <c r="W362">
        <v>4.45611764632066</v>
      </c>
      <c r="X362">
        <v>6.1407484142356097</v>
      </c>
      <c r="AA362" t="s">
        <v>2332</v>
      </c>
      <c r="AB362">
        <v>9.2958843459321603</v>
      </c>
      <c r="AC362">
        <v>5.8767411091039898</v>
      </c>
      <c r="AF362" t="s">
        <v>1562</v>
      </c>
      <c r="AG362">
        <v>11.855166349845099</v>
      </c>
      <c r="AH362">
        <v>3.0591625251981198</v>
      </c>
      <c r="AK362" t="s">
        <v>1756</v>
      </c>
      <c r="AL362">
        <v>4.5284559072658404</v>
      </c>
      <c r="AM362">
        <v>2.7533037241432798</v>
      </c>
      <c r="AP362" t="s">
        <v>1039</v>
      </c>
      <c r="AQ362">
        <v>0.56823873916934597</v>
      </c>
      <c r="AR362">
        <v>1.39470217135754</v>
      </c>
      <c r="AU362" t="s">
        <v>654</v>
      </c>
      <c r="AV362">
        <v>3.1599792073489299</v>
      </c>
      <c r="AW362">
        <v>0.86621238773152198</v>
      </c>
    </row>
    <row r="363" spans="2:49" x14ac:dyDescent="0.25">
      <c r="B363" t="s">
        <v>1066</v>
      </c>
      <c r="C363">
        <v>0.90747252424858604</v>
      </c>
      <c r="D363">
        <v>1.85606524108364</v>
      </c>
      <c r="Q363" t="s">
        <v>4262</v>
      </c>
      <c r="R363">
        <v>0.191328304445955</v>
      </c>
      <c r="S363">
        <v>4.8240083179485103</v>
      </c>
      <c r="V363" t="s">
        <v>3342</v>
      </c>
      <c r="W363">
        <v>2.2346531676993702</v>
      </c>
      <c r="X363">
        <v>1.5524584520034601</v>
      </c>
      <c r="AA363" t="s">
        <v>1925</v>
      </c>
      <c r="AB363">
        <v>0.98736604298137998</v>
      </c>
      <c r="AC363">
        <v>1.3996542066325199</v>
      </c>
      <c r="AF363" t="s">
        <v>1392</v>
      </c>
      <c r="AG363">
        <v>2.5676093202739798</v>
      </c>
      <c r="AH363">
        <v>5.3578419893860101</v>
      </c>
      <c r="AK363" t="s">
        <v>4566</v>
      </c>
      <c r="AL363">
        <v>3.7902131617180403E-2</v>
      </c>
      <c r="AM363">
        <v>1.21032238548534</v>
      </c>
      <c r="AP363" t="s">
        <v>233</v>
      </c>
      <c r="AQ363">
        <v>0.32982570113744197</v>
      </c>
      <c r="AR363">
        <v>1.0386692116318099</v>
      </c>
      <c r="AU363" t="s">
        <v>4144</v>
      </c>
      <c r="AV363">
        <v>1.0748270459750899</v>
      </c>
      <c r="AW363">
        <v>1.9243322088262</v>
      </c>
    </row>
    <row r="364" spans="2:49" x14ac:dyDescent="0.25">
      <c r="B364" t="s">
        <v>4454</v>
      </c>
      <c r="C364">
        <v>0.27672643664666102</v>
      </c>
      <c r="D364">
        <v>0.81500253387844701</v>
      </c>
      <c r="Q364" t="s">
        <v>1478</v>
      </c>
      <c r="R364">
        <v>0.185486736210386</v>
      </c>
      <c r="S364">
        <v>2.5454785276322101</v>
      </c>
      <c r="V364" t="s">
        <v>241</v>
      </c>
      <c r="W364">
        <v>1.20354094168892</v>
      </c>
      <c r="X364">
        <v>0.62956680104353402</v>
      </c>
      <c r="AA364" t="s">
        <v>188</v>
      </c>
      <c r="AB364">
        <v>9.71203009738311</v>
      </c>
      <c r="AC364">
        <v>14.290647686058399</v>
      </c>
      <c r="AF364" t="s">
        <v>2104</v>
      </c>
      <c r="AG364">
        <v>2.0515286930414498</v>
      </c>
      <c r="AH364">
        <v>3.53080283735745</v>
      </c>
      <c r="AK364" t="s">
        <v>1149</v>
      </c>
      <c r="AL364">
        <v>0.51203133304899895</v>
      </c>
      <c r="AM364">
        <v>1.6946244199061999</v>
      </c>
      <c r="AP364" t="s">
        <v>2164</v>
      </c>
      <c r="AQ364">
        <v>0.344100015298763</v>
      </c>
      <c r="AR364">
        <v>0.60981877358368197</v>
      </c>
      <c r="AU364" t="s">
        <v>1441</v>
      </c>
      <c r="AV364">
        <v>0.72309971375681603</v>
      </c>
      <c r="AW364">
        <v>2.7405898980321202</v>
      </c>
    </row>
    <row r="365" spans="2:49" x14ac:dyDescent="0.25">
      <c r="B365" t="s">
        <v>1926</v>
      </c>
      <c r="C365">
        <v>1.47479157373596</v>
      </c>
      <c r="D365">
        <v>0.90307056614387604</v>
      </c>
      <c r="Q365" t="s">
        <v>4266</v>
      </c>
      <c r="R365">
        <v>3.0087390085612702</v>
      </c>
      <c r="S365">
        <v>0.88159436825653303</v>
      </c>
      <c r="V365" t="s">
        <v>2761</v>
      </c>
      <c r="W365">
        <v>1.1360873368995199</v>
      </c>
      <c r="X365">
        <v>0.71325823641683905</v>
      </c>
      <c r="AA365" t="s">
        <v>2340</v>
      </c>
      <c r="AB365">
        <v>2.7421527990959902</v>
      </c>
      <c r="AC365">
        <v>3.4861314752143402</v>
      </c>
      <c r="AF365" t="s">
        <v>2471</v>
      </c>
      <c r="AG365">
        <v>0.84854973580493498</v>
      </c>
      <c r="AH365">
        <v>0.31173740794520899</v>
      </c>
      <c r="AK365" t="s">
        <v>1914</v>
      </c>
      <c r="AL365">
        <v>2.0361864326704802</v>
      </c>
      <c r="AM365">
        <v>5.1066252385288298</v>
      </c>
      <c r="AP365" t="s">
        <v>1212</v>
      </c>
      <c r="AQ365">
        <v>2.3632682639511899</v>
      </c>
      <c r="AR365">
        <v>1.17827640116968</v>
      </c>
      <c r="AU365" t="s">
        <v>667</v>
      </c>
      <c r="AV365">
        <v>5.90601903221296</v>
      </c>
      <c r="AW365">
        <v>4.2367795354866002</v>
      </c>
    </row>
    <row r="366" spans="2:49" x14ac:dyDescent="0.25">
      <c r="B366" t="s">
        <v>3601</v>
      </c>
      <c r="C366">
        <v>2.5577383575550399</v>
      </c>
      <c r="D366">
        <v>3.2426795399631998</v>
      </c>
      <c r="Q366" t="s">
        <v>4271</v>
      </c>
      <c r="R366">
        <v>0.56499224394205305</v>
      </c>
      <c r="S366">
        <v>2.08797464207198</v>
      </c>
      <c r="V366" t="s">
        <v>2993</v>
      </c>
      <c r="W366">
        <v>1.4355167641073101</v>
      </c>
      <c r="X366">
        <v>0.85788541032281895</v>
      </c>
      <c r="AA366" t="s">
        <v>2343</v>
      </c>
      <c r="AB366">
        <v>2.0774191670128399</v>
      </c>
      <c r="AC366">
        <v>3.4084179675856801</v>
      </c>
      <c r="AF366" t="s">
        <v>454</v>
      </c>
      <c r="AG366">
        <v>7.9441958279412903</v>
      </c>
      <c r="AH366">
        <v>10.6991854125771</v>
      </c>
      <c r="AK366" t="s">
        <v>4569</v>
      </c>
      <c r="AL366">
        <v>0.402806467694099</v>
      </c>
      <c r="AM366">
        <v>0.88396256846530197</v>
      </c>
      <c r="AP366" t="s">
        <v>1071</v>
      </c>
      <c r="AQ366">
        <v>8.88753355031292</v>
      </c>
      <c r="AR366">
        <v>6.0299887676693604</v>
      </c>
      <c r="AU366" t="s">
        <v>4150</v>
      </c>
      <c r="AV366">
        <v>0.163485944704306</v>
      </c>
      <c r="AW366">
        <v>0.93519215886644302</v>
      </c>
    </row>
    <row r="367" spans="2:49" x14ac:dyDescent="0.25">
      <c r="B367" t="s">
        <v>1763</v>
      </c>
      <c r="C367">
        <v>0.13531859552696501</v>
      </c>
      <c r="D367">
        <v>0.98748432720252299</v>
      </c>
      <c r="Q367" t="s">
        <v>4273</v>
      </c>
      <c r="R367">
        <v>0.165755145314543</v>
      </c>
      <c r="S367">
        <v>1.23387322070784</v>
      </c>
      <c r="V367" t="s">
        <v>428</v>
      </c>
      <c r="W367">
        <v>7.3331468325849798</v>
      </c>
      <c r="X367">
        <v>5.0851228259962804</v>
      </c>
      <c r="AA367" t="s">
        <v>749</v>
      </c>
      <c r="AB367">
        <v>1.6415507041833699</v>
      </c>
      <c r="AC367">
        <v>3.49472917421943</v>
      </c>
      <c r="AF367" t="s">
        <v>4793</v>
      </c>
      <c r="AG367">
        <v>1.1347384963025799</v>
      </c>
      <c r="AH367">
        <v>0.35305221044721902</v>
      </c>
      <c r="AK367" t="s">
        <v>1897</v>
      </c>
      <c r="AL367">
        <v>1.6935556575063899</v>
      </c>
      <c r="AM367">
        <v>2.6784916667061598</v>
      </c>
      <c r="AP367" t="s">
        <v>1056</v>
      </c>
      <c r="AQ367">
        <v>1.9794486469052699</v>
      </c>
      <c r="AR367">
        <v>0.83576293396265899</v>
      </c>
      <c r="AU367" t="s">
        <v>158</v>
      </c>
      <c r="AV367">
        <v>1.82282741114698</v>
      </c>
      <c r="AW367">
        <v>0.65935947797702998</v>
      </c>
    </row>
    <row r="368" spans="2:49" x14ac:dyDescent="0.25">
      <c r="B368" t="s">
        <v>4463</v>
      </c>
      <c r="C368">
        <v>2.3660897869095598</v>
      </c>
      <c r="D368">
        <v>1.3965236004685</v>
      </c>
      <c r="Q368" t="s">
        <v>1563</v>
      </c>
      <c r="R368">
        <v>0.92824923666371495</v>
      </c>
      <c r="S368">
        <v>3.0065194436863298</v>
      </c>
      <c r="V368" t="s">
        <v>425</v>
      </c>
      <c r="W368">
        <v>0.60978477637684703</v>
      </c>
      <c r="X368">
        <v>0.31696573596994698</v>
      </c>
      <c r="AA368" t="s">
        <v>4606</v>
      </c>
      <c r="AB368">
        <v>0.61954116097225598</v>
      </c>
      <c r="AC368">
        <v>0.95379103512678898</v>
      </c>
      <c r="AF368" t="s">
        <v>1418</v>
      </c>
      <c r="AG368">
        <v>15.0759733113332</v>
      </c>
      <c r="AH368">
        <v>21.862676938003201</v>
      </c>
      <c r="AK368" t="s">
        <v>3403</v>
      </c>
      <c r="AL368">
        <v>8.6462444099311195</v>
      </c>
      <c r="AM368">
        <v>5.0010458054804801</v>
      </c>
      <c r="AP368" t="s">
        <v>4427</v>
      </c>
      <c r="AQ368">
        <v>5.9784283556974897E-2</v>
      </c>
      <c r="AR368">
        <v>0.99752727971247201</v>
      </c>
      <c r="AU368" t="s">
        <v>1243</v>
      </c>
      <c r="AV368">
        <v>3.3440995578044799</v>
      </c>
      <c r="AW368">
        <v>2.1987140773515201</v>
      </c>
    </row>
    <row r="369" spans="2:49" x14ac:dyDescent="0.25">
      <c r="B369" t="s">
        <v>2225</v>
      </c>
      <c r="C369">
        <v>0.44899395810957698</v>
      </c>
      <c r="D369">
        <v>0.86610571291648297</v>
      </c>
      <c r="Q369" t="s">
        <v>1511</v>
      </c>
      <c r="R369">
        <v>0.46163149475558701</v>
      </c>
      <c r="S369">
        <v>2.4728051714025399</v>
      </c>
      <c r="V369" t="s">
        <v>2016</v>
      </c>
      <c r="W369">
        <v>0.97636540791507498</v>
      </c>
      <c r="X369">
        <v>0.17161700375383501</v>
      </c>
      <c r="AA369" t="s">
        <v>526</v>
      </c>
      <c r="AB369">
        <v>1.84348564113192</v>
      </c>
      <c r="AC369">
        <v>2.59837296822487</v>
      </c>
      <c r="AF369" t="s">
        <v>1007</v>
      </c>
      <c r="AG369">
        <v>1.37071978300943</v>
      </c>
      <c r="AH369">
        <v>0.67763481320748098</v>
      </c>
      <c r="AK369" t="s">
        <v>1899</v>
      </c>
      <c r="AL369">
        <v>3.8227701874564799</v>
      </c>
      <c r="AM369">
        <v>4.9123137715900604</v>
      </c>
      <c r="AP369" t="s">
        <v>4429</v>
      </c>
      <c r="AQ369">
        <v>0.54708907971185206</v>
      </c>
      <c r="AR369">
        <v>1.4339764342510699</v>
      </c>
      <c r="AU369" t="s">
        <v>765</v>
      </c>
      <c r="AV369">
        <v>6.2414062502519698</v>
      </c>
      <c r="AW369">
        <v>4.2351345470600501</v>
      </c>
    </row>
    <row r="370" spans="2:49" x14ac:dyDescent="0.25">
      <c r="B370" t="s">
        <v>4468</v>
      </c>
      <c r="C370">
        <v>24.599498242618601</v>
      </c>
      <c r="D370">
        <v>18.5260613873571</v>
      </c>
      <c r="Q370" t="s">
        <v>1026</v>
      </c>
      <c r="R370">
        <v>2.5238952529215899</v>
      </c>
      <c r="S370">
        <v>1.4742702922775801</v>
      </c>
      <c r="V370" t="s">
        <v>3816</v>
      </c>
      <c r="W370">
        <v>0.176768641801508</v>
      </c>
      <c r="X370">
        <v>2.3926101358145799</v>
      </c>
      <c r="AA370" t="s">
        <v>1949</v>
      </c>
      <c r="AB370">
        <v>0.43455912138915298</v>
      </c>
      <c r="AC370">
        <v>0.71738446613692697</v>
      </c>
      <c r="AF370" t="s">
        <v>4809</v>
      </c>
      <c r="AG370">
        <v>0.62561298839671198</v>
      </c>
      <c r="AH370">
        <v>1.57952218310348</v>
      </c>
      <c r="AK370" t="s">
        <v>4572</v>
      </c>
      <c r="AL370">
        <v>0.361612670248873</v>
      </c>
      <c r="AM370">
        <v>0.621253804560985</v>
      </c>
      <c r="AP370" t="s">
        <v>4430</v>
      </c>
      <c r="AQ370">
        <v>1.1225461141943701E-2</v>
      </c>
      <c r="AR370">
        <v>0.71660092051856705</v>
      </c>
      <c r="AU370" t="s">
        <v>778</v>
      </c>
      <c r="AV370">
        <v>0.80228009712944903</v>
      </c>
      <c r="AW370">
        <v>1.5693310540432801</v>
      </c>
    </row>
    <row r="371" spans="2:49" x14ac:dyDescent="0.25">
      <c r="B371" t="s">
        <v>1771</v>
      </c>
      <c r="C371">
        <v>1.32504254803654</v>
      </c>
      <c r="D371">
        <v>1.7657074847280501</v>
      </c>
      <c r="Q371" t="s">
        <v>873</v>
      </c>
      <c r="R371">
        <v>1.9991906650470801</v>
      </c>
      <c r="S371">
        <v>11.963896370291801</v>
      </c>
      <c r="V371" t="s">
        <v>331</v>
      </c>
      <c r="W371">
        <v>2.5158324653142099</v>
      </c>
      <c r="X371">
        <v>1.76489437033549</v>
      </c>
      <c r="AA371" t="s">
        <v>1233</v>
      </c>
      <c r="AB371">
        <v>1.9334324873832101</v>
      </c>
      <c r="AC371">
        <v>2.7841602496951299</v>
      </c>
      <c r="AF371" t="s">
        <v>0</v>
      </c>
      <c r="AG371">
        <v>293.62128974029599</v>
      </c>
      <c r="AH371">
        <v>466.00056682550201</v>
      </c>
      <c r="AK371" t="s">
        <v>1154</v>
      </c>
      <c r="AL371">
        <v>0.47356720840649402</v>
      </c>
      <c r="AM371">
        <v>1.0600329832456401</v>
      </c>
      <c r="AP371" t="s">
        <v>4431</v>
      </c>
      <c r="AQ371">
        <v>0.19325931189367501</v>
      </c>
      <c r="AR371">
        <v>0.53791603800872001</v>
      </c>
      <c r="AU371" t="s">
        <v>692</v>
      </c>
      <c r="AV371">
        <v>0.61038367594163401</v>
      </c>
      <c r="AW371">
        <v>1.32763862682116</v>
      </c>
    </row>
    <row r="372" spans="2:49" x14ac:dyDescent="0.25">
      <c r="B372" t="s">
        <v>1638</v>
      </c>
      <c r="C372">
        <v>0.35595669818106701</v>
      </c>
      <c r="D372">
        <v>0.93567548105341403</v>
      </c>
      <c r="Q372" t="s">
        <v>490</v>
      </c>
      <c r="R372">
        <v>9.2551366949420704</v>
      </c>
      <c r="S372">
        <v>2.6642272218407999</v>
      </c>
      <c r="V372" t="s">
        <v>2888</v>
      </c>
      <c r="W372">
        <v>1.3144780506996501</v>
      </c>
      <c r="X372">
        <v>0.76216630530433904</v>
      </c>
      <c r="AA372" t="s">
        <v>2354</v>
      </c>
      <c r="AB372">
        <v>1.07058926377675</v>
      </c>
      <c r="AC372">
        <v>1.6609000930636399</v>
      </c>
      <c r="AF372" t="s">
        <v>63</v>
      </c>
      <c r="AG372">
        <v>13.3736883199311</v>
      </c>
      <c r="AH372">
        <v>9.5411871455553801</v>
      </c>
      <c r="AK372" t="s">
        <v>1176</v>
      </c>
      <c r="AL372">
        <v>9.0951300919812006</v>
      </c>
      <c r="AM372">
        <v>6.3000870825534703</v>
      </c>
      <c r="AP372" t="s">
        <v>1650</v>
      </c>
      <c r="AQ372">
        <v>9.4328587990524307E-2</v>
      </c>
      <c r="AR372">
        <v>0.89149507623375601</v>
      </c>
      <c r="AU372" t="s">
        <v>699</v>
      </c>
      <c r="AV372">
        <v>1.27975972939539</v>
      </c>
      <c r="AW372">
        <v>6.05135757108504</v>
      </c>
    </row>
    <row r="373" spans="2:49" x14ac:dyDescent="0.25">
      <c r="B373" t="s">
        <v>1645</v>
      </c>
      <c r="C373">
        <v>2.53516280915197</v>
      </c>
      <c r="D373">
        <v>1.4873025394055599</v>
      </c>
      <c r="Q373" t="s">
        <v>1510</v>
      </c>
      <c r="R373">
        <v>4.7176732580677498</v>
      </c>
      <c r="S373">
        <v>2.23908963858926</v>
      </c>
      <c r="V373" t="s">
        <v>2159</v>
      </c>
      <c r="W373">
        <v>0.80455988179416305</v>
      </c>
      <c r="X373">
        <v>0.46412709075561998</v>
      </c>
      <c r="AA373" t="s">
        <v>1968</v>
      </c>
      <c r="AB373">
        <v>1.1175232000075299</v>
      </c>
      <c r="AC373">
        <v>2.0478989893551498</v>
      </c>
      <c r="AF373" t="s">
        <v>47</v>
      </c>
      <c r="AG373">
        <v>16.8288346492354</v>
      </c>
      <c r="AH373">
        <v>12.350580417178399</v>
      </c>
      <c r="AK373" t="s">
        <v>1170</v>
      </c>
      <c r="AL373">
        <v>5.3238292769677296</v>
      </c>
      <c r="AM373">
        <v>3.0868013665255201</v>
      </c>
      <c r="AP373" t="s">
        <v>4434</v>
      </c>
      <c r="AQ373">
        <v>0.99587720063046703</v>
      </c>
      <c r="AR373">
        <v>1.6892960186125801</v>
      </c>
      <c r="AU373" t="s">
        <v>1191</v>
      </c>
      <c r="AV373">
        <v>0.55740089608015797</v>
      </c>
      <c r="AW373">
        <v>3.2486594613706501</v>
      </c>
    </row>
    <row r="374" spans="2:49" x14ac:dyDescent="0.25">
      <c r="B374" t="s">
        <v>4472</v>
      </c>
      <c r="C374">
        <v>0.59983441978474294</v>
      </c>
      <c r="D374">
        <v>1.06680323103549</v>
      </c>
      <c r="Q374" t="s">
        <v>2861</v>
      </c>
      <c r="R374">
        <v>5.7849061920559102</v>
      </c>
      <c r="S374">
        <v>2.8164520667806698</v>
      </c>
      <c r="V374" t="s">
        <v>329</v>
      </c>
      <c r="W374">
        <v>0.70348758348181095</v>
      </c>
      <c r="X374">
        <v>0.107278803655243</v>
      </c>
      <c r="AA374" t="s">
        <v>1955</v>
      </c>
      <c r="AB374">
        <v>2.00590846099966</v>
      </c>
      <c r="AC374">
        <v>2.8034331374503698</v>
      </c>
      <c r="AF374" t="s">
        <v>32</v>
      </c>
      <c r="AG374">
        <v>27.360757956739999</v>
      </c>
      <c r="AH374">
        <v>16.1665775841394</v>
      </c>
      <c r="AK374" t="s">
        <v>3572</v>
      </c>
      <c r="AL374">
        <v>0.21490932764494</v>
      </c>
      <c r="AM374">
        <v>0.69809221036337998</v>
      </c>
      <c r="AP374" t="s">
        <v>4439</v>
      </c>
      <c r="AQ374">
        <v>0.29185286910064201</v>
      </c>
      <c r="AR374">
        <v>0.75884049520832797</v>
      </c>
      <c r="AU374" t="s">
        <v>926</v>
      </c>
      <c r="AV374">
        <v>0.53293815037189696</v>
      </c>
      <c r="AW374">
        <v>2.91409502223024</v>
      </c>
    </row>
    <row r="375" spans="2:49" x14ac:dyDescent="0.25">
      <c r="B375" t="s">
        <v>360</v>
      </c>
      <c r="C375">
        <v>2.7200112721956899</v>
      </c>
      <c r="D375">
        <v>5.3185611098493002</v>
      </c>
      <c r="Q375" t="s">
        <v>811</v>
      </c>
      <c r="R375">
        <v>4.2208881401761902</v>
      </c>
      <c r="S375">
        <v>7.8394143197141499</v>
      </c>
      <c r="V375" t="s">
        <v>3014</v>
      </c>
      <c r="W375">
        <v>1.44124767193089</v>
      </c>
      <c r="X375">
        <v>0.93081489690687003</v>
      </c>
      <c r="AA375" t="s">
        <v>4615</v>
      </c>
      <c r="AB375">
        <v>1.57564643590503</v>
      </c>
      <c r="AC375">
        <v>2.22060957267996</v>
      </c>
      <c r="AF375" t="s">
        <v>17</v>
      </c>
      <c r="AG375">
        <v>30.637761475963099</v>
      </c>
      <c r="AH375">
        <v>18.811263638599701</v>
      </c>
      <c r="AK375" t="s">
        <v>1180</v>
      </c>
      <c r="AL375">
        <v>0.19629663945501899</v>
      </c>
      <c r="AM375">
        <v>0.57151141808123396</v>
      </c>
      <c r="AP375" t="s">
        <v>4440</v>
      </c>
      <c r="AQ375">
        <v>0.249163541482884</v>
      </c>
      <c r="AR375">
        <v>0.62227453995806703</v>
      </c>
      <c r="AU375" t="s">
        <v>705</v>
      </c>
      <c r="AV375">
        <v>0.56006326812141705</v>
      </c>
      <c r="AW375">
        <v>2.5804320596538499</v>
      </c>
    </row>
    <row r="376" spans="2:49" x14ac:dyDescent="0.25">
      <c r="B376" t="s">
        <v>1276</v>
      </c>
      <c r="C376">
        <v>2.0776200171376802</v>
      </c>
      <c r="D376">
        <v>3.5259813043741102</v>
      </c>
      <c r="Q376" t="s">
        <v>4283</v>
      </c>
      <c r="R376">
        <v>11.596406174135399</v>
      </c>
      <c r="S376">
        <v>4.4323763330751396</v>
      </c>
      <c r="V376" t="s">
        <v>2209</v>
      </c>
      <c r="W376">
        <v>0.81517428039354101</v>
      </c>
      <c r="X376">
        <v>0.48324963271089499</v>
      </c>
      <c r="AA376" t="s">
        <v>2358</v>
      </c>
      <c r="AB376">
        <v>0.61853610992828501</v>
      </c>
      <c r="AC376">
        <v>0.93781865928012498</v>
      </c>
      <c r="AF376" t="s">
        <v>313</v>
      </c>
      <c r="AG376">
        <v>1.75415538313901</v>
      </c>
      <c r="AH376">
        <v>2.6757121604057601</v>
      </c>
      <c r="AK376" t="s">
        <v>4585</v>
      </c>
      <c r="AL376">
        <v>0.39161166065389102</v>
      </c>
      <c r="AM376">
        <v>0.91379624843474505</v>
      </c>
      <c r="AP376" t="s">
        <v>4442</v>
      </c>
      <c r="AQ376">
        <v>0.90223078483478103</v>
      </c>
      <c r="AR376">
        <v>1.42197090737604</v>
      </c>
      <c r="AU376" t="s">
        <v>2460</v>
      </c>
      <c r="AV376">
        <v>1.53363862479699</v>
      </c>
      <c r="AW376">
        <v>0.66826706092025601</v>
      </c>
    </row>
    <row r="377" spans="2:49" x14ac:dyDescent="0.25">
      <c r="B377" t="s">
        <v>4485</v>
      </c>
      <c r="C377">
        <v>1.4212420636768199</v>
      </c>
      <c r="D377">
        <v>0.83799982691804697</v>
      </c>
      <c r="Q377" t="s">
        <v>1604</v>
      </c>
      <c r="R377">
        <v>1.7799008987787099</v>
      </c>
      <c r="S377">
        <v>0.80379292349067699</v>
      </c>
      <c r="V377" t="s">
        <v>3334</v>
      </c>
      <c r="W377">
        <v>2.3195171646531398</v>
      </c>
      <c r="X377">
        <v>1.49595240133845</v>
      </c>
      <c r="AA377" t="s">
        <v>333</v>
      </c>
      <c r="AB377">
        <v>1.0582301091481201</v>
      </c>
      <c r="AC377">
        <v>0.60463877571174895</v>
      </c>
      <c r="AF377" t="s">
        <v>25</v>
      </c>
      <c r="AG377">
        <v>27.2819299731561</v>
      </c>
      <c r="AH377">
        <v>19.845377869378598</v>
      </c>
      <c r="AK377" t="s">
        <v>26</v>
      </c>
      <c r="AL377">
        <v>2.9628142590814199E-2</v>
      </c>
      <c r="AM377">
        <v>0.79899327099526796</v>
      </c>
      <c r="AP377" t="s">
        <v>4444</v>
      </c>
      <c r="AQ377">
        <v>0.68980983552909103</v>
      </c>
      <c r="AR377">
        <v>1.3193131831732801</v>
      </c>
      <c r="AU377" t="s">
        <v>4171</v>
      </c>
      <c r="AV377">
        <v>0.14959986150771001</v>
      </c>
      <c r="AW377">
        <v>1.1963325832671901</v>
      </c>
    </row>
    <row r="378" spans="2:49" x14ac:dyDescent="0.25">
      <c r="B378" t="s">
        <v>1591</v>
      </c>
      <c r="C378">
        <v>0.33180606097612297</v>
      </c>
      <c r="D378">
        <v>0.870026897847749</v>
      </c>
      <c r="Q378" t="s">
        <v>4284</v>
      </c>
      <c r="R378">
        <v>6.6363401146840797</v>
      </c>
      <c r="S378">
        <v>2.9198537701610201</v>
      </c>
      <c r="V378" t="s">
        <v>568</v>
      </c>
      <c r="W378">
        <v>0.65192985056451902</v>
      </c>
      <c r="X378">
        <v>0.25511344251376999</v>
      </c>
      <c r="AA378" t="s">
        <v>1989</v>
      </c>
      <c r="AB378">
        <v>1.2798214466448501</v>
      </c>
      <c r="AC378">
        <v>1.9532524144596899</v>
      </c>
      <c r="AF378" t="s">
        <v>8</v>
      </c>
      <c r="AG378">
        <v>32.497558565016597</v>
      </c>
      <c r="AH378">
        <v>20.494813388739502</v>
      </c>
      <c r="AK378" t="s">
        <v>1925</v>
      </c>
      <c r="AL378">
        <v>0.53895360074022003</v>
      </c>
      <c r="AM378">
        <v>1.0231866638645699</v>
      </c>
      <c r="AP378" t="s">
        <v>1066</v>
      </c>
      <c r="AQ378">
        <v>18.890467484687498</v>
      </c>
      <c r="AR378">
        <v>15.044157321013</v>
      </c>
      <c r="AU378" t="s">
        <v>4172</v>
      </c>
      <c r="AV378">
        <v>0.113115319470199</v>
      </c>
      <c r="AW378">
        <v>0.90294174238083402</v>
      </c>
    </row>
    <row r="379" spans="2:49" x14ac:dyDescent="0.25">
      <c r="B379" t="s">
        <v>85</v>
      </c>
      <c r="C379">
        <v>2.1581733152340501</v>
      </c>
      <c r="D379">
        <v>3.6917130572128598</v>
      </c>
      <c r="Q379" t="s">
        <v>829</v>
      </c>
      <c r="R379">
        <v>0.62800349030477498</v>
      </c>
      <c r="S379">
        <v>17.602311875904999</v>
      </c>
      <c r="V379" t="s">
        <v>810</v>
      </c>
      <c r="W379">
        <v>0.38217730109380599</v>
      </c>
      <c r="X379">
        <v>1.9919703296846301</v>
      </c>
      <c r="AA379" t="s">
        <v>1655</v>
      </c>
      <c r="AB379">
        <v>1.9864685534174999</v>
      </c>
      <c r="AC379">
        <v>0.33260931106282599</v>
      </c>
      <c r="AF379" t="s">
        <v>277</v>
      </c>
      <c r="AG379">
        <v>5.1772177230758496</v>
      </c>
      <c r="AH379">
        <v>3.3836545567152498</v>
      </c>
      <c r="AK379" t="s">
        <v>4590</v>
      </c>
      <c r="AL379">
        <v>7.4619192419159902E-2</v>
      </c>
      <c r="AM379">
        <v>0.86932692721258698</v>
      </c>
      <c r="AP379" t="s">
        <v>4454</v>
      </c>
      <c r="AQ379">
        <v>0.26704352523667002</v>
      </c>
      <c r="AR379">
        <v>1.0577590392234399</v>
      </c>
      <c r="AU379" t="s">
        <v>4173</v>
      </c>
      <c r="AV379">
        <v>0.23937207652061601</v>
      </c>
      <c r="AW379">
        <v>0.693776836061889</v>
      </c>
    </row>
    <row r="380" spans="2:49" x14ac:dyDescent="0.25">
      <c r="B380" t="s">
        <v>1973</v>
      </c>
      <c r="C380">
        <v>1.15339611421362</v>
      </c>
      <c r="D380">
        <v>0.61608664435933502</v>
      </c>
      <c r="Q380" t="s">
        <v>4285</v>
      </c>
      <c r="R380">
        <v>0.21349583497462099</v>
      </c>
      <c r="S380">
        <v>1.9316750280246799</v>
      </c>
      <c r="V380" t="s">
        <v>3820</v>
      </c>
      <c r="W380">
        <v>0.136318545031576</v>
      </c>
      <c r="X380">
        <v>1.0710650327426801</v>
      </c>
      <c r="AA380" t="s">
        <v>2365</v>
      </c>
      <c r="AB380">
        <v>25.3513723264651</v>
      </c>
      <c r="AC380">
        <v>20.581939306414299</v>
      </c>
      <c r="AF380" t="s">
        <v>55</v>
      </c>
      <c r="AG380">
        <v>13.9621860177194</v>
      </c>
      <c r="AH380">
        <v>9.3571691785575002</v>
      </c>
      <c r="AK380" t="s">
        <v>3597</v>
      </c>
      <c r="AL380">
        <v>0.61590115071986196</v>
      </c>
      <c r="AM380">
        <v>1.1684104805992299</v>
      </c>
      <c r="AP380" t="s">
        <v>1763</v>
      </c>
      <c r="AQ380">
        <v>0.63289349331437506</v>
      </c>
      <c r="AR380">
        <v>1.5636497754635601</v>
      </c>
      <c r="AU380" t="s">
        <v>799</v>
      </c>
      <c r="AV380">
        <v>1.8022436882986901</v>
      </c>
      <c r="AW380">
        <v>0.78505874338424397</v>
      </c>
    </row>
    <row r="381" spans="2:49" x14ac:dyDescent="0.25">
      <c r="B381" t="s">
        <v>4510</v>
      </c>
      <c r="C381">
        <v>1.3625631369267699</v>
      </c>
      <c r="D381">
        <v>0.81756470575877205</v>
      </c>
      <c r="Q381" t="s">
        <v>201</v>
      </c>
      <c r="R381">
        <v>0.126739298827899</v>
      </c>
      <c r="S381">
        <v>2.2243259652265701</v>
      </c>
      <c r="V381" t="s">
        <v>815</v>
      </c>
      <c r="W381">
        <v>15.709149999968</v>
      </c>
      <c r="X381">
        <v>20.228557717048901</v>
      </c>
      <c r="AA381" t="s">
        <v>1221</v>
      </c>
      <c r="AB381">
        <v>0.86025254253955197</v>
      </c>
      <c r="AC381">
        <v>0.21911291476018899</v>
      </c>
      <c r="AF381" t="s">
        <v>4822</v>
      </c>
      <c r="AG381">
        <v>5.4308438689265201E-2</v>
      </c>
      <c r="AH381">
        <v>0.62737464997113401</v>
      </c>
      <c r="AK381" t="s">
        <v>327</v>
      </c>
      <c r="AL381">
        <v>9.2764553468254203</v>
      </c>
      <c r="AM381">
        <v>6.5599559995408603</v>
      </c>
      <c r="AP381" t="s">
        <v>4460</v>
      </c>
      <c r="AQ381">
        <v>8.8952470194174404E-2</v>
      </c>
      <c r="AR381">
        <v>0.81249313622800701</v>
      </c>
      <c r="AU381" t="s">
        <v>4174</v>
      </c>
      <c r="AV381">
        <v>0.190158166512025</v>
      </c>
      <c r="AW381">
        <v>0.95449126416781205</v>
      </c>
    </row>
    <row r="382" spans="2:49" x14ac:dyDescent="0.25">
      <c r="B382" t="s">
        <v>1711</v>
      </c>
      <c r="C382">
        <v>2.18728665820935</v>
      </c>
      <c r="D382">
        <v>1.2249696459805199</v>
      </c>
      <c r="Q382" t="s">
        <v>4287</v>
      </c>
      <c r="R382">
        <v>0.12972085630177299</v>
      </c>
      <c r="S382">
        <v>1.7314633619389801</v>
      </c>
      <c r="V382" t="s">
        <v>250</v>
      </c>
      <c r="W382">
        <v>5.6574978455782796</v>
      </c>
      <c r="X382">
        <v>20.962050225463798</v>
      </c>
      <c r="AA382" t="s">
        <v>2008</v>
      </c>
      <c r="AB382">
        <v>1.33222250009008</v>
      </c>
      <c r="AC382">
        <v>0.53328267309414601</v>
      </c>
      <c r="AF382" t="s">
        <v>33</v>
      </c>
      <c r="AG382">
        <v>2.39530350080026E-2</v>
      </c>
      <c r="AH382">
        <v>0.49077569442546398</v>
      </c>
      <c r="AK382" t="s">
        <v>2340</v>
      </c>
      <c r="AL382">
        <v>0.60672906451033104</v>
      </c>
      <c r="AM382">
        <v>0.95304086150691802</v>
      </c>
      <c r="AP382" t="s">
        <v>4464</v>
      </c>
      <c r="AQ382">
        <v>0.34830599163117398</v>
      </c>
      <c r="AR382">
        <v>0.929062220383153</v>
      </c>
      <c r="AU382" t="s">
        <v>723</v>
      </c>
      <c r="AV382">
        <v>0.79107558551877399</v>
      </c>
      <c r="AW382">
        <v>1.9121153858845299</v>
      </c>
    </row>
    <row r="383" spans="2:49" x14ac:dyDescent="0.25">
      <c r="B383" t="s">
        <v>1388</v>
      </c>
      <c r="C383">
        <v>2.9508325409013798</v>
      </c>
      <c r="D383">
        <v>1.8563898498390099</v>
      </c>
      <c r="Q383" t="s">
        <v>1575</v>
      </c>
      <c r="R383">
        <v>5.3721181304759398</v>
      </c>
      <c r="S383">
        <v>2.30562020061106</v>
      </c>
      <c r="V383" t="s">
        <v>275</v>
      </c>
      <c r="W383">
        <v>2.4418580427087999</v>
      </c>
      <c r="X383">
        <v>0.40364886173777798</v>
      </c>
      <c r="AA383" t="s">
        <v>1269</v>
      </c>
      <c r="AB383">
        <v>7.9471768227511204</v>
      </c>
      <c r="AC383">
        <v>11.035788536857201</v>
      </c>
      <c r="AF383" t="s">
        <v>186</v>
      </c>
      <c r="AG383">
        <v>0.19982465250161099</v>
      </c>
      <c r="AH383">
        <v>5.1241678943718698</v>
      </c>
      <c r="AK383" t="s">
        <v>4596</v>
      </c>
      <c r="AL383">
        <v>0.21338832509457301</v>
      </c>
      <c r="AM383">
        <v>0.53230875354427099</v>
      </c>
      <c r="AP383" t="s">
        <v>4468</v>
      </c>
      <c r="AQ383">
        <v>0.35781114834102301</v>
      </c>
      <c r="AR383">
        <v>0.77983156779844798</v>
      </c>
      <c r="AU383" t="s">
        <v>4176</v>
      </c>
      <c r="AV383">
        <v>0.15804534741633799</v>
      </c>
      <c r="AW383">
        <v>0.93074066722780802</v>
      </c>
    </row>
    <row r="384" spans="2:49" x14ac:dyDescent="0.25">
      <c r="B384" t="s">
        <v>1570</v>
      </c>
      <c r="C384">
        <v>2.3372139326578201</v>
      </c>
      <c r="D384">
        <v>1.45081216275604</v>
      </c>
      <c r="Q384" t="s">
        <v>1089</v>
      </c>
      <c r="R384">
        <v>2.1493251138437501</v>
      </c>
      <c r="S384">
        <v>0.97495852095211599</v>
      </c>
      <c r="V384" t="s">
        <v>2658</v>
      </c>
      <c r="W384">
        <v>1.1550683033039699</v>
      </c>
      <c r="X384">
        <v>0.40389072476898302</v>
      </c>
      <c r="AA384" t="s">
        <v>1291</v>
      </c>
      <c r="AB384">
        <v>3.5505699358718998</v>
      </c>
      <c r="AC384">
        <v>6.0875751239167899</v>
      </c>
      <c r="AF384" t="s">
        <v>4824</v>
      </c>
      <c r="AG384">
        <v>9.7440852543769097E-3</v>
      </c>
      <c r="AH384">
        <v>0.52939206546093398</v>
      </c>
      <c r="AK384" t="s">
        <v>3036</v>
      </c>
      <c r="AL384">
        <v>0.84779796140960195</v>
      </c>
      <c r="AM384">
        <v>1.4457089260529701</v>
      </c>
      <c r="AP384" t="s">
        <v>1638</v>
      </c>
      <c r="AQ384">
        <v>2.1230150122540201</v>
      </c>
      <c r="AR384">
        <v>3.0223252861991199</v>
      </c>
      <c r="AU384" t="s">
        <v>689</v>
      </c>
      <c r="AV384">
        <v>0.773946996378157</v>
      </c>
      <c r="AW384">
        <v>1.70893623414813</v>
      </c>
    </row>
    <row r="385" spans="2:49" x14ac:dyDescent="0.25">
      <c r="B385" t="s">
        <v>4536</v>
      </c>
      <c r="C385">
        <v>1.1225345564573701</v>
      </c>
      <c r="D385">
        <v>0.55372343177264605</v>
      </c>
      <c r="Q385" t="s">
        <v>853</v>
      </c>
      <c r="R385">
        <v>3.4422838784037899</v>
      </c>
      <c r="S385">
        <v>11.9769437541713</v>
      </c>
      <c r="V385" t="s">
        <v>3821</v>
      </c>
      <c r="W385">
        <v>1.0561464029073699</v>
      </c>
      <c r="X385">
        <v>1.97262490492028</v>
      </c>
      <c r="AA385" t="s">
        <v>1279</v>
      </c>
      <c r="AB385">
        <v>1.12601798491782</v>
      </c>
      <c r="AC385">
        <v>0.487503556311083</v>
      </c>
      <c r="AK385" t="s">
        <v>2343</v>
      </c>
      <c r="AL385">
        <v>0.42773132382954099</v>
      </c>
      <c r="AM385">
        <v>0.74206800821545105</v>
      </c>
      <c r="AP385" t="s">
        <v>3463</v>
      </c>
      <c r="AQ385">
        <v>2.1398808953197399</v>
      </c>
      <c r="AR385">
        <v>2.9852155785005299</v>
      </c>
      <c r="AU385" t="s">
        <v>4178</v>
      </c>
      <c r="AV385">
        <v>0.67074650953174297</v>
      </c>
      <c r="AW385">
        <v>0.23583381180416901</v>
      </c>
    </row>
    <row r="386" spans="2:49" x14ac:dyDescent="0.25">
      <c r="B386" t="s">
        <v>1129</v>
      </c>
      <c r="C386">
        <v>1.15481195558087</v>
      </c>
      <c r="D386">
        <v>0.403495366798583</v>
      </c>
      <c r="Q386" t="s">
        <v>2863</v>
      </c>
      <c r="R386">
        <v>1.1303520271001299</v>
      </c>
      <c r="S386">
        <v>0.18366965076401701</v>
      </c>
      <c r="V386" t="s">
        <v>258</v>
      </c>
      <c r="W386">
        <v>1.64682163028902</v>
      </c>
      <c r="X386">
        <v>2.148073175245</v>
      </c>
      <c r="AA386" t="s">
        <v>2378</v>
      </c>
      <c r="AB386">
        <v>1.56827806307104</v>
      </c>
      <c r="AC386">
        <v>2.8492291603135298</v>
      </c>
      <c r="AK386" t="s">
        <v>1220</v>
      </c>
      <c r="AL386">
        <v>0.20756008527411901</v>
      </c>
      <c r="AM386">
        <v>1.48317910821265</v>
      </c>
      <c r="AP386" t="s">
        <v>4471</v>
      </c>
      <c r="AQ386">
        <v>0.57253520521408996</v>
      </c>
      <c r="AR386">
        <v>1.2386612435064199</v>
      </c>
      <c r="AU386" t="s">
        <v>3586</v>
      </c>
      <c r="AV386">
        <v>0.38232832682846501</v>
      </c>
      <c r="AW386">
        <v>1.4603453302162701</v>
      </c>
    </row>
    <row r="387" spans="2:49" x14ac:dyDescent="0.25">
      <c r="B387" t="s">
        <v>3346</v>
      </c>
      <c r="C387">
        <v>9.0585206391415003</v>
      </c>
      <c r="D387">
        <v>6.8585875534142202</v>
      </c>
      <c r="Q387" t="s">
        <v>4298</v>
      </c>
      <c r="R387">
        <v>3.3203982343570702</v>
      </c>
      <c r="S387">
        <v>1.2947351293892</v>
      </c>
      <c r="V387" t="s">
        <v>2851</v>
      </c>
      <c r="W387">
        <v>1.2583347270718701</v>
      </c>
      <c r="X387">
        <v>0.69528386846015999</v>
      </c>
      <c r="AA387" t="s">
        <v>2394</v>
      </c>
      <c r="AB387">
        <v>2.0381362105211198</v>
      </c>
      <c r="AC387">
        <v>3.05135706454376</v>
      </c>
      <c r="AK387" t="s">
        <v>1952</v>
      </c>
      <c r="AL387">
        <v>0.12435321009424</v>
      </c>
      <c r="AM387">
        <v>0.63780980383062102</v>
      </c>
      <c r="AP387" t="s">
        <v>4472</v>
      </c>
      <c r="AQ387">
        <v>0.95599444982250004</v>
      </c>
      <c r="AR387">
        <v>1.9980817097649699</v>
      </c>
      <c r="AU387" t="s">
        <v>4179</v>
      </c>
      <c r="AV387">
        <v>0.266428188513397</v>
      </c>
      <c r="AW387">
        <v>1.01088973383368</v>
      </c>
    </row>
    <row r="388" spans="2:49" x14ac:dyDescent="0.25">
      <c r="B388" t="s">
        <v>1868</v>
      </c>
      <c r="C388">
        <v>0.15620428555333599</v>
      </c>
      <c r="D388">
        <v>1.0653054875057</v>
      </c>
      <c r="Q388" t="s">
        <v>4301</v>
      </c>
      <c r="R388">
        <v>9.3758631082441896E-2</v>
      </c>
      <c r="S388">
        <v>1.45148842593928</v>
      </c>
      <c r="V388" t="s">
        <v>589</v>
      </c>
      <c r="W388">
        <v>0.59327706593051599</v>
      </c>
      <c r="X388">
        <v>0.292804855116368</v>
      </c>
      <c r="AA388" t="s">
        <v>2026</v>
      </c>
      <c r="AB388">
        <v>3.4263648635004</v>
      </c>
      <c r="AC388">
        <v>4.92273806545934</v>
      </c>
      <c r="AK388" t="s">
        <v>1946</v>
      </c>
      <c r="AL388">
        <v>2.8875861150287498</v>
      </c>
      <c r="AM388">
        <v>1.5636442334785099</v>
      </c>
      <c r="AP388" t="s">
        <v>4474</v>
      </c>
      <c r="AQ388">
        <v>0.177285319108272</v>
      </c>
      <c r="AR388">
        <v>1.06043735084896</v>
      </c>
      <c r="AU388" t="s">
        <v>3487</v>
      </c>
      <c r="AV388">
        <v>0.35623993514438501</v>
      </c>
      <c r="AW388">
        <v>0.86017190186321302</v>
      </c>
    </row>
    <row r="389" spans="2:49" x14ac:dyDescent="0.25">
      <c r="B389" t="s">
        <v>1660</v>
      </c>
      <c r="C389">
        <v>2.4675008516559598</v>
      </c>
      <c r="D389">
        <v>1.30521329775719</v>
      </c>
      <c r="Q389" t="s">
        <v>4302</v>
      </c>
      <c r="R389">
        <v>0.405023897733222</v>
      </c>
      <c r="S389">
        <v>2.9720264651387698</v>
      </c>
      <c r="V389" t="s">
        <v>3051</v>
      </c>
      <c r="W389">
        <v>1.4968373737546901</v>
      </c>
      <c r="X389">
        <v>0.86691533917308194</v>
      </c>
      <c r="AA389" t="s">
        <v>4672</v>
      </c>
      <c r="AB389">
        <v>0.79384569662970195</v>
      </c>
      <c r="AC389">
        <v>1.22558192270056</v>
      </c>
      <c r="AK389" t="s">
        <v>262</v>
      </c>
      <c r="AL389">
        <v>6.1416305424562202E-2</v>
      </c>
      <c r="AM389">
        <v>2.89500494781405</v>
      </c>
      <c r="AP389" t="s">
        <v>4475</v>
      </c>
      <c r="AQ389">
        <v>0.31109991161151601</v>
      </c>
      <c r="AR389">
        <v>0.96004441333456103</v>
      </c>
      <c r="AU389" t="s">
        <v>1306</v>
      </c>
      <c r="AV389">
        <v>0.60017596272408102</v>
      </c>
      <c r="AW389">
        <v>1.76764019801843</v>
      </c>
    </row>
    <row r="390" spans="2:49" x14ac:dyDescent="0.25">
      <c r="B390" t="s">
        <v>1159</v>
      </c>
      <c r="C390">
        <v>2.75426859263434</v>
      </c>
      <c r="D390">
        <v>4.8336009541508798</v>
      </c>
      <c r="Q390" t="s">
        <v>1561</v>
      </c>
      <c r="R390">
        <v>2.7953710225589599</v>
      </c>
      <c r="S390">
        <v>0.70099437764817296</v>
      </c>
      <c r="V390" t="s">
        <v>3007</v>
      </c>
      <c r="W390">
        <v>1.54136275804247</v>
      </c>
      <c r="X390">
        <v>0.98607977528420798</v>
      </c>
      <c r="AA390" t="s">
        <v>1302</v>
      </c>
      <c r="AB390">
        <v>6.1162446007928901</v>
      </c>
      <c r="AC390">
        <v>8.0618194775868908</v>
      </c>
      <c r="AK390" t="s">
        <v>1233</v>
      </c>
      <c r="AL390">
        <v>1.36181174785809</v>
      </c>
      <c r="AM390">
        <v>1.8684112538886799</v>
      </c>
      <c r="AP390" t="s">
        <v>360</v>
      </c>
      <c r="AQ390">
        <v>1.0614187791371801</v>
      </c>
      <c r="AR390">
        <v>5.8561681991872403</v>
      </c>
      <c r="AU390" t="s">
        <v>1333</v>
      </c>
      <c r="AV390">
        <v>0.127724216032744</v>
      </c>
      <c r="AW390">
        <v>0.96158486423837197</v>
      </c>
    </row>
    <row r="391" spans="2:49" x14ac:dyDescent="0.25">
      <c r="B391" t="s">
        <v>1872</v>
      </c>
      <c r="C391">
        <v>9.3966650760625399</v>
      </c>
      <c r="D391">
        <v>7.66936801160844</v>
      </c>
      <c r="Q391" t="s">
        <v>4308</v>
      </c>
      <c r="R391">
        <v>0.31599272259216699</v>
      </c>
      <c r="S391">
        <v>1.51450144769809</v>
      </c>
      <c r="V391" t="s">
        <v>3824</v>
      </c>
      <c r="W391">
        <v>0.88655960699627201</v>
      </c>
      <c r="X391">
        <v>1.35806894051765</v>
      </c>
      <c r="AA391" t="s">
        <v>2034</v>
      </c>
      <c r="AB391">
        <v>1.2811519131878299</v>
      </c>
      <c r="AC391">
        <v>1.75501694809718</v>
      </c>
      <c r="AK391" t="s">
        <v>1968</v>
      </c>
      <c r="AL391">
        <v>1.1977531951831899</v>
      </c>
      <c r="AM391">
        <v>1.7622862856614001</v>
      </c>
      <c r="AP391" t="s">
        <v>3568</v>
      </c>
      <c r="AQ391">
        <v>0.352429335944341</v>
      </c>
      <c r="AR391">
        <v>0.68863434252752498</v>
      </c>
      <c r="AU391" t="s">
        <v>1352</v>
      </c>
      <c r="AV391">
        <v>4.0517561520370102E-2</v>
      </c>
      <c r="AW391">
        <v>0.58518567756959905</v>
      </c>
    </row>
    <row r="392" spans="2:49" x14ac:dyDescent="0.25">
      <c r="B392" t="s">
        <v>264</v>
      </c>
      <c r="C392">
        <v>10.387251209788101</v>
      </c>
      <c r="D392">
        <v>7.0798790146003396</v>
      </c>
      <c r="Q392" t="s">
        <v>869</v>
      </c>
      <c r="R392">
        <v>0.222845636117425</v>
      </c>
      <c r="S392">
        <v>1.6506029438727401</v>
      </c>
      <c r="V392" t="s">
        <v>3825</v>
      </c>
      <c r="W392">
        <v>0.96275771519587805</v>
      </c>
      <c r="X392">
        <v>1.3719816764036501</v>
      </c>
      <c r="AA392" t="s">
        <v>2404</v>
      </c>
      <c r="AB392">
        <v>0.30891531177622999</v>
      </c>
      <c r="AC392">
        <v>0.56292886688033705</v>
      </c>
      <c r="AK392" t="s">
        <v>4614</v>
      </c>
      <c r="AL392">
        <v>0.25279956948341098</v>
      </c>
      <c r="AM392">
        <v>0.74937948437509205</v>
      </c>
      <c r="AP392" t="s">
        <v>1591</v>
      </c>
      <c r="AQ392">
        <v>0.49950856202731098</v>
      </c>
      <c r="AR392">
        <v>1.28673153017439</v>
      </c>
      <c r="AU392" t="s">
        <v>742</v>
      </c>
      <c r="AV392">
        <v>4.1369242202508199</v>
      </c>
      <c r="AW392">
        <v>1.6957402499360601</v>
      </c>
    </row>
    <row r="393" spans="2:49" x14ac:dyDescent="0.25">
      <c r="B393" t="s">
        <v>4566</v>
      </c>
      <c r="C393">
        <v>0.14912191617857301</v>
      </c>
      <c r="D393">
        <v>1.1393046385030701</v>
      </c>
      <c r="Q393" t="s">
        <v>4310</v>
      </c>
      <c r="R393">
        <v>0.62244399079588397</v>
      </c>
      <c r="S393">
        <v>0.29692066206037498</v>
      </c>
      <c r="V393" t="s">
        <v>352</v>
      </c>
      <c r="W393">
        <v>0.12193850144953799</v>
      </c>
      <c r="X393">
        <v>0.85808443844281101</v>
      </c>
      <c r="AA393" t="s">
        <v>4680</v>
      </c>
      <c r="AB393">
        <v>1.4733438540663899</v>
      </c>
      <c r="AC393">
        <v>2.59633036396662</v>
      </c>
      <c r="AK393" t="s">
        <v>1975</v>
      </c>
      <c r="AL393">
        <v>4.3087124751180497</v>
      </c>
      <c r="AM393">
        <v>2.5750362689359299</v>
      </c>
      <c r="AP393" t="s">
        <v>85</v>
      </c>
      <c r="AQ393">
        <v>0.104633236763329</v>
      </c>
      <c r="AR393">
        <v>0.92207108953713701</v>
      </c>
      <c r="AU393" t="s">
        <v>145</v>
      </c>
      <c r="AV393">
        <v>11.307826975481699</v>
      </c>
      <c r="AW393">
        <v>23.132692535605202</v>
      </c>
    </row>
    <row r="394" spans="2:49" x14ac:dyDescent="0.25">
      <c r="B394" t="s">
        <v>1914</v>
      </c>
      <c r="C394">
        <v>3.8079900055032301</v>
      </c>
      <c r="D394">
        <v>5.0291044025481098</v>
      </c>
      <c r="Q394" t="s">
        <v>71</v>
      </c>
      <c r="R394">
        <v>14.976063211799699</v>
      </c>
      <c r="S394">
        <v>8.4193304868639292</v>
      </c>
      <c r="V394" t="s">
        <v>555</v>
      </c>
      <c r="W394">
        <v>3.1851554914240698</v>
      </c>
      <c r="X394">
        <v>1.8096922905024699</v>
      </c>
      <c r="AA394" t="s">
        <v>4684</v>
      </c>
      <c r="AB394">
        <v>4.0926402035197401E-2</v>
      </c>
      <c r="AC394">
        <v>3.8335621867524998</v>
      </c>
      <c r="AK394" t="s">
        <v>1971</v>
      </c>
      <c r="AL394">
        <v>2.8087621105965601</v>
      </c>
      <c r="AM394">
        <v>1.7191742120123401</v>
      </c>
      <c r="AP394" t="s">
        <v>4502</v>
      </c>
      <c r="AQ394">
        <v>0.17836681005201199</v>
      </c>
      <c r="AR394">
        <v>0.553087222996268</v>
      </c>
      <c r="AU394" t="s">
        <v>747</v>
      </c>
      <c r="AV394">
        <v>3.2408800420243802</v>
      </c>
      <c r="AW394">
        <v>6.2046051539642502</v>
      </c>
    </row>
    <row r="395" spans="2:49" x14ac:dyDescent="0.25">
      <c r="B395" t="s">
        <v>1921</v>
      </c>
      <c r="C395">
        <v>5.92396343644163</v>
      </c>
      <c r="D395">
        <v>4.4472062045160001</v>
      </c>
      <c r="Q395" t="s">
        <v>919</v>
      </c>
      <c r="R395">
        <v>6.2424169471005202</v>
      </c>
      <c r="S395">
        <v>2.2913358049930701</v>
      </c>
      <c r="V395" t="s">
        <v>563</v>
      </c>
      <c r="W395">
        <v>1.7698055773949599</v>
      </c>
      <c r="X395">
        <v>2.5049673035555702</v>
      </c>
      <c r="AA395" t="s">
        <v>3066</v>
      </c>
      <c r="AB395">
        <v>1.6993731681428199</v>
      </c>
      <c r="AC395">
        <v>2.33070510390694</v>
      </c>
      <c r="AK395" t="s">
        <v>1974</v>
      </c>
      <c r="AL395">
        <v>1.2363549055444201</v>
      </c>
      <c r="AM395">
        <v>2.15014791975688</v>
      </c>
      <c r="AP395" t="s">
        <v>4505</v>
      </c>
      <c r="AQ395">
        <v>0.21765079576752799</v>
      </c>
      <c r="AR395">
        <v>0.84391084774491398</v>
      </c>
      <c r="AU395" t="s">
        <v>4193</v>
      </c>
      <c r="AV395">
        <v>0.28731321424878098</v>
      </c>
      <c r="AW395">
        <v>0.91109433729040801</v>
      </c>
    </row>
    <row r="396" spans="2:49" x14ac:dyDescent="0.25">
      <c r="B396" t="s">
        <v>1899</v>
      </c>
      <c r="C396">
        <v>0.55968008438174</v>
      </c>
      <c r="D396">
        <v>0.86704890561522197</v>
      </c>
      <c r="Q396" t="s">
        <v>1843</v>
      </c>
      <c r="R396">
        <v>1.74735734031312</v>
      </c>
      <c r="S396">
        <v>0.55320414445407995</v>
      </c>
      <c r="V396" t="s">
        <v>2604</v>
      </c>
      <c r="W396">
        <v>1.0045753010295499</v>
      </c>
      <c r="X396">
        <v>0.57557215050618005</v>
      </c>
      <c r="AA396" t="s">
        <v>2408</v>
      </c>
      <c r="AB396">
        <v>0.75420219544002598</v>
      </c>
      <c r="AC396">
        <v>1.26348082640885</v>
      </c>
      <c r="AK396" t="s">
        <v>581</v>
      </c>
      <c r="AL396">
        <v>0.14804676885023099</v>
      </c>
      <c r="AM396">
        <v>0.86231919065905305</v>
      </c>
      <c r="AP396" t="s">
        <v>1812</v>
      </c>
      <c r="AQ396">
        <v>8.2941424125081902</v>
      </c>
      <c r="AR396">
        <v>5.9316127078013903</v>
      </c>
      <c r="AU396" t="s">
        <v>897</v>
      </c>
      <c r="AV396">
        <v>0.230733122333069</v>
      </c>
      <c r="AW396">
        <v>0.96660469452060804</v>
      </c>
    </row>
    <row r="397" spans="2:49" x14ac:dyDescent="0.25">
      <c r="B397" t="s">
        <v>1154</v>
      </c>
      <c r="C397">
        <v>0.47625876659260102</v>
      </c>
      <c r="D397">
        <v>0.92564405140160599</v>
      </c>
      <c r="Q397" t="s">
        <v>1531</v>
      </c>
      <c r="R397">
        <v>0.312122904494055</v>
      </c>
      <c r="S397">
        <v>2.1115206311986001</v>
      </c>
      <c r="V397" t="s">
        <v>3826</v>
      </c>
      <c r="W397">
        <v>0.419143930543804</v>
      </c>
      <c r="X397">
        <v>0.81522488465072096</v>
      </c>
      <c r="AA397" t="s">
        <v>1342</v>
      </c>
      <c r="AB397">
        <v>1.5245130824403801</v>
      </c>
      <c r="AC397">
        <v>2.2798859735230099</v>
      </c>
      <c r="AK397" t="s">
        <v>4637</v>
      </c>
      <c r="AL397">
        <v>0.23908126863075799</v>
      </c>
      <c r="AM397">
        <v>0.87815648603274299</v>
      </c>
      <c r="AP397" t="s">
        <v>4511</v>
      </c>
      <c r="AQ397">
        <v>0.17872766582340199</v>
      </c>
      <c r="AR397">
        <v>1.03214523071673</v>
      </c>
      <c r="AU397" t="s">
        <v>379</v>
      </c>
      <c r="AV397">
        <v>1.2099103587035001</v>
      </c>
      <c r="AW397">
        <v>2.7689251204052998</v>
      </c>
    </row>
    <row r="398" spans="2:49" x14ac:dyDescent="0.25">
      <c r="B398" t="s">
        <v>4577</v>
      </c>
      <c r="C398">
        <v>5.7866038036146099</v>
      </c>
      <c r="D398">
        <v>4.3150106442555698</v>
      </c>
      <c r="Q398" t="s">
        <v>4316</v>
      </c>
      <c r="R398">
        <v>4.7161517975232101</v>
      </c>
      <c r="S398">
        <v>2.6274875033721798</v>
      </c>
      <c r="V398" t="s">
        <v>3827</v>
      </c>
      <c r="W398">
        <v>0.70952674637875102</v>
      </c>
      <c r="X398">
        <v>0.40087731152261402</v>
      </c>
      <c r="AA398" t="s">
        <v>2413</v>
      </c>
      <c r="AB398">
        <v>0.638111129321973</v>
      </c>
      <c r="AC398">
        <v>0.17045096474329599</v>
      </c>
      <c r="AK398" t="s">
        <v>4640</v>
      </c>
      <c r="AL398">
        <v>0.207181428934298</v>
      </c>
      <c r="AM398">
        <v>1.80300935511885</v>
      </c>
      <c r="AP398" t="s">
        <v>2120</v>
      </c>
      <c r="AQ398">
        <v>0.25120060217371498</v>
      </c>
      <c r="AR398">
        <v>0.98395774519410395</v>
      </c>
      <c r="AU398" t="s">
        <v>4194</v>
      </c>
      <c r="AV398">
        <v>0.18911190579908599</v>
      </c>
      <c r="AW398">
        <v>4.2450724221890201</v>
      </c>
    </row>
    <row r="399" spans="2:49" x14ac:dyDescent="0.25">
      <c r="B399" t="s">
        <v>1732</v>
      </c>
      <c r="C399">
        <v>2.3625558506692301</v>
      </c>
      <c r="D399">
        <v>1.1739121999083399</v>
      </c>
      <c r="Q399" t="s">
        <v>4324</v>
      </c>
      <c r="R399">
        <v>1.6893375769493301E-2</v>
      </c>
      <c r="S399">
        <v>1.32364786530325</v>
      </c>
      <c r="V399" t="s">
        <v>3338</v>
      </c>
      <c r="W399">
        <v>1.9815201041489301</v>
      </c>
      <c r="X399">
        <v>2.6455968351180101</v>
      </c>
      <c r="AA399" t="s">
        <v>4695</v>
      </c>
      <c r="AB399">
        <v>0.22675052487740699</v>
      </c>
      <c r="AC399">
        <v>0.77530216468948199</v>
      </c>
      <c r="AK399" t="s">
        <v>4643</v>
      </c>
      <c r="AL399">
        <v>0.43395137624624203</v>
      </c>
      <c r="AM399">
        <v>1.66501543277518</v>
      </c>
      <c r="AP399" t="s">
        <v>2053</v>
      </c>
      <c r="AQ399">
        <v>0.33216675469275603</v>
      </c>
      <c r="AR399">
        <v>1.4643080140745901</v>
      </c>
      <c r="AU399" t="s">
        <v>4195</v>
      </c>
      <c r="AV399">
        <v>0.24201059821006099</v>
      </c>
      <c r="AW399">
        <v>1.8186468496714601</v>
      </c>
    </row>
    <row r="400" spans="2:49" x14ac:dyDescent="0.25">
      <c r="B400" t="s">
        <v>1049</v>
      </c>
      <c r="C400">
        <v>5.1038544107468198</v>
      </c>
      <c r="D400">
        <v>2.73344852548095</v>
      </c>
      <c r="Q400" t="s">
        <v>4327</v>
      </c>
      <c r="R400">
        <v>2.1790932368722302</v>
      </c>
      <c r="S400">
        <v>0.62438714043880905</v>
      </c>
      <c r="V400" t="s">
        <v>780</v>
      </c>
      <c r="W400">
        <v>1.51189278826106</v>
      </c>
      <c r="X400">
        <v>2.41851926713862</v>
      </c>
      <c r="AA400" t="s">
        <v>1156</v>
      </c>
      <c r="AB400">
        <v>0.78196789338509198</v>
      </c>
      <c r="AC400">
        <v>1.3294893760167701</v>
      </c>
      <c r="AK400" t="s">
        <v>2000</v>
      </c>
      <c r="AL400">
        <v>14.4856169763724</v>
      </c>
      <c r="AM400">
        <v>11.8811154441519</v>
      </c>
      <c r="AP400" t="s">
        <v>1098</v>
      </c>
      <c r="AQ400">
        <v>0.61450910860872299</v>
      </c>
      <c r="AR400">
        <v>1.31103354495853</v>
      </c>
      <c r="AU400" t="s">
        <v>4197</v>
      </c>
      <c r="AV400">
        <v>0.21846167125312599</v>
      </c>
      <c r="AW400">
        <v>1.04525691566913</v>
      </c>
    </row>
    <row r="401" spans="2:49" x14ac:dyDescent="0.25">
      <c r="B401" t="s">
        <v>3572</v>
      </c>
      <c r="C401">
        <v>0.42272860867566098</v>
      </c>
      <c r="D401">
        <v>0.85684740285884498</v>
      </c>
      <c r="Q401" t="s">
        <v>1565</v>
      </c>
      <c r="R401">
        <v>21.8328835390653</v>
      </c>
      <c r="S401">
        <v>6.9454748942074902</v>
      </c>
      <c r="V401" t="s">
        <v>44</v>
      </c>
      <c r="W401">
        <v>3.7524676506255101</v>
      </c>
      <c r="X401">
        <v>10.2314438149187</v>
      </c>
      <c r="AA401" t="s">
        <v>1131</v>
      </c>
      <c r="AB401">
        <v>1.3734132000066299</v>
      </c>
      <c r="AC401">
        <v>0.74887803050706203</v>
      </c>
      <c r="AK401" t="s">
        <v>2008</v>
      </c>
      <c r="AL401">
        <v>0.76566555341256404</v>
      </c>
      <c r="AM401">
        <v>0.31131113754523598</v>
      </c>
      <c r="AP401" t="s">
        <v>802</v>
      </c>
      <c r="AQ401">
        <v>6.1404175069384301</v>
      </c>
      <c r="AR401">
        <v>4.0356257697533398</v>
      </c>
      <c r="AU401" t="s">
        <v>4198</v>
      </c>
      <c r="AV401">
        <v>3.0730703513723601</v>
      </c>
      <c r="AW401">
        <v>1.48928087917293</v>
      </c>
    </row>
    <row r="402" spans="2:49" x14ac:dyDescent="0.25">
      <c r="B402" t="s">
        <v>518</v>
      </c>
      <c r="C402">
        <v>7.7025221475974499</v>
      </c>
      <c r="D402">
        <v>5.8028190622997302</v>
      </c>
      <c r="Q402" t="s">
        <v>2068</v>
      </c>
      <c r="R402">
        <v>2.17962865675374</v>
      </c>
      <c r="S402">
        <v>0.10461972607176501</v>
      </c>
      <c r="V402" t="s">
        <v>280</v>
      </c>
      <c r="W402">
        <v>0.40310400996880502</v>
      </c>
      <c r="X402">
        <v>0.79923210421602797</v>
      </c>
      <c r="AA402" t="s">
        <v>398</v>
      </c>
      <c r="AB402">
        <v>7.0315838896689202</v>
      </c>
      <c r="AC402">
        <v>8.9813269615432194</v>
      </c>
      <c r="AK402" t="s">
        <v>3498</v>
      </c>
      <c r="AL402">
        <v>0.25795005975945701</v>
      </c>
      <c r="AM402">
        <v>0.70042569963202606</v>
      </c>
      <c r="AP402" t="s">
        <v>4515</v>
      </c>
      <c r="AQ402">
        <v>6.0770758972620298E-2</v>
      </c>
      <c r="AR402">
        <v>0.70292208622413599</v>
      </c>
      <c r="AU402" t="s">
        <v>2399</v>
      </c>
      <c r="AV402">
        <v>5.5365091834349798</v>
      </c>
      <c r="AW402">
        <v>2.76852660479542</v>
      </c>
    </row>
    <row r="403" spans="2:49" x14ac:dyDescent="0.25">
      <c r="B403" t="s">
        <v>2085</v>
      </c>
      <c r="C403">
        <v>4.0691515330478101</v>
      </c>
      <c r="D403">
        <v>2.3766324941680002</v>
      </c>
      <c r="Q403" t="s">
        <v>1245</v>
      </c>
      <c r="R403">
        <v>12.273883950442899</v>
      </c>
      <c r="S403">
        <v>4.6413978120470798</v>
      </c>
      <c r="V403" t="s">
        <v>269</v>
      </c>
      <c r="W403">
        <v>0.41173037473745</v>
      </c>
      <c r="X403">
        <v>0.83621772819943596</v>
      </c>
      <c r="AA403" t="s">
        <v>2434</v>
      </c>
      <c r="AB403">
        <v>1.8727711676363801</v>
      </c>
      <c r="AC403">
        <v>2.9673356336619099</v>
      </c>
      <c r="AK403" t="s">
        <v>1279</v>
      </c>
      <c r="AL403">
        <v>1.1714726718605299</v>
      </c>
      <c r="AM403">
        <v>0.48106833470426202</v>
      </c>
      <c r="AP403" t="s">
        <v>1118</v>
      </c>
      <c r="AQ403">
        <v>50.058212954402798</v>
      </c>
      <c r="AR403">
        <v>32.482400593590498</v>
      </c>
      <c r="AU403" t="s">
        <v>1364</v>
      </c>
      <c r="AV403">
        <v>4.33822328065982</v>
      </c>
      <c r="AW403">
        <v>6.50714114228093</v>
      </c>
    </row>
    <row r="404" spans="2:49" x14ac:dyDescent="0.25">
      <c r="B404" t="s">
        <v>4585</v>
      </c>
      <c r="C404">
        <v>0.57509137905566499</v>
      </c>
      <c r="D404">
        <v>0.89396224902356702</v>
      </c>
      <c r="Q404" t="s">
        <v>53</v>
      </c>
      <c r="R404">
        <v>0.72514247997568404</v>
      </c>
      <c r="S404">
        <v>3.5381364950437302</v>
      </c>
      <c r="V404" t="s">
        <v>435</v>
      </c>
      <c r="W404">
        <v>0.69441304173465401</v>
      </c>
      <c r="X404">
        <v>0.18991084650933401</v>
      </c>
      <c r="AA404" t="s">
        <v>2436</v>
      </c>
      <c r="AB404">
        <v>2.2668680412749298</v>
      </c>
      <c r="AC404">
        <v>1.17177254407383</v>
      </c>
      <c r="AK404" t="s">
        <v>491</v>
      </c>
      <c r="AL404">
        <v>0.155560696688643</v>
      </c>
      <c r="AM404">
        <v>1.0284443420813301</v>
      </c>
      <c r="AP404" t="s">
        <v>706</v>
      </c>
      <c r="AQ404">
        <v>9.3556372278064508</v>
      </c>
      <c r="AR404">
        <v>7.4369514130680896</v>
      </c>
      <c r="AU404" t="s">
        <v>3079</v>
      </c>
      <c r="AV404">
        <v>0.24447118218814501</v>
      </c>
      <c r="AW404">
        <v>0.70254912025963301</v>
      </c>
    </row>
    <row r="405" spans="2:49" x14ac:dyDescent="0.25">
      <c r="B405" t="s">
        <v>26</v>
      </c>
      <c r="C405">
        <v>4.1083080001761897E-2</v>
      </c>
      <c r="D405">
        <v>1.0062290827748701</v>
      </c>
      <c r="Q405" t="s">
        <v>1482</v>
      </c>
      <c r="R405">
        <v>0.225743490824826</v>
      </c>
      <c r="S405">
        <v>2.4771735067887399</v>
      </c>
      <c r="V405" t="s">
        <v>3833</v>
      </c>
      <c r="W405">
        <v>2.4716250666629902</v>
      </c>
      <c r="X405">
        <v>3.4651797758408001</v>
      </c>
      <c r="AA405" t="s">
        <v>2056</v>
      </c>
      <c r="AB405">
        <v>1.20378954414521</v>
      </c>
      <c r="AC405">
        <v>2.1894999601210698</v>
      </c>
      <c r="AK405" t="s">
        <v>2039</v>
      </c>
      <c r="AL405">
        <v>2.8598689970471298</v>
      </c>
      <c r="AM405">
        <v>1.3047821345925501</v>
      </c>
      <c r="AP405" t="s">
        <v>4520</v>
      </c>
      <c r="AQ405">
        <v>14.585431777074101</v>
      </c>
      <c r="AR405">
        <v>9.6857748443426992</v>
      </c>
      <c r="AU405" t="s">
        <v>954</v>
      </c>
      <c r="AV405">
        <v>2.4286835849803401</v>
      </c>
      <c r="AW405">
        <v>5.3977065255029002</v>
      </c>
    </row>
    <row r="406" spans="2:49" x14ac:dyDescent="0.25">
      <c r="B406" t="s">
        <v>2332</v>
      </c>
      <c r="C406">
        <v>0.76653123810169599</v>
      </c>
      <c r="D406">
        <v>1.2998565483570901</v>
      </c>
      <c r="Q406" t="s">
        <v>4333</v>
      </c>
      <c r="R406">
        <v>0.106682825495432</v>
      </c>
      <c r="S406">
        <v>4.7630548273402704</v>
      </c>
      <c r="V406" t="s">
        <v>604</v>
      </c>
      <c r="W406">
        <v>0.16771668595287201</v>
      </c>
      <c r="X406">
        <v>4.9961493068340399</v>
      </c>
      <c r="AA406" t="s">
        <v>2060</v>
      </c>
      <c r="AB406">
        <v>1.27586166579162</v>
      </c>
      <c r="AC406">
        <v>1.7271227396386699</v>
      </c>
      <c r="AK406" t="s">
        <v>3165</v>
      </c>
      <c r="AL406">
        <v>1.2371877776833</v>
      </c>
      <c r="AM406">
        <v>1.7898418772214599</v>
      </c>
      <c r="AP406" t="s">
        <v>4525</v>
      </c>
      <c r="AQ406">
        <v>0.17901865734886399</v>
      </c>
      <c r="AR406">
        <v>1.09029545577969</v>
      </c>
      <c r="AU406" t="s">
        <v>4210</v>
      </c>
      <c r="AV406">
        <v>0.144104980025546</v>
      </c>
      <c r="AW406">
        <v>1.18178155637232</v>
      </c>
    </row>
    <row r="407" spans="2:49" x14ac:dyDescent="0.25">
      <c r="B407" t="s">
        <v>1420</v>
      </c>
      <c r="C407">
        <v>3.1896651104914899</v>
      </c>
      <c r="D407">
        <v>1.3775444986051399</v>
      </c>
      <c r="Q407" t="s">
        <v>4337</v>
      </c>
      <c r="R407">
        <v>0.14547610301901201</v>
      </c>
      <c r="S407">
        <v>2.6533592026523198</v>
      </c>
      <c r="V407" t="s">
        <v>3834</v>
      </c>
      <c r="W407">
        <v>0.16801732637222599</v>
      </c>
      <c r="X407">
        <v>1.0977802058223201</v>
      </c>
      <c r="AA407" t="s">
        <v>2066</v>
      </c>
      <c r="AB407">
        <v>2.9006591670051298</v>
      </c>
      <c r="AC407">
        <v>1.5474072210530301</v>
      </c>
      <c r="AK407" t="s">
        <v>2038</v>
      </c>
      <c r="AL407">
        <v>0.42103347657453499</v>
      </c>
      <c r="AM407">
        <v>0.77644787558626704</v>
      </c>
      <c r="AP407" t="s">
        <v>1119</v>
      </c>
      <c r="AQ407">
        <v>0.58126886395565702</v>
      </c>
      <c r="AR407">
        <v>1.15210667612457</v>
      </c>
      <c r="AU407" t="s">
        <v>1385</v>
      </c>
      <c r="AV407">
        <v>1.6230398300808599</v>
      </c>
      <c r="AW407">
        <v>2.4565743494277501</v>
      </c>
    </row>
    <row r="408" spans="2:49" x14ac:dyDescent="0.25">
      <c r="B408" t="s">
        <v>1204</v>
      </c>
      <c r="C408">
        <v>0.86540853098327997</v>
      </c>
      <c r="D408">
        <v>1.42717640124344</v>
      </c>
      <c r="Q408" t="s">
        <v>4338</v>
      </c>
      <c r="R408">
        <v>0.10538954337376601</v>
      </c>
      <c r="S408">
        <v>1.05132221417278</v>
      </c>
      <c r="V408" t="s">
        <v>3835</v>
      </c>
      <c r="W408">
        <v>0.40750034656292</v>
      </c>
      <c r="X408">
        <v>1.0806990101909399</v>
      </c>
      <c r="AA408" t="s">
        <v>103</v>
      </c>
      <c r="AB408">
        <v>0.84203877454590303</v>
      </c>
      <c r="AC408">
        <v>1.3446347147478801</v>
      </c>
      <c r="AK408" t="s">
        <v>4684</v>
      </c>
      <c r="AL408">
        <v>2.9264592084994899E-2</v>
      </c>
      <c r="AM408">
        <v>0.92501576588004397</v>
      </c>
      <c r="AP408" t="s">
        <v>2275</v>
      </c>
      <c r="AQ408">
        <v>2.8599081586436199</v>
      </c>
      <c r="AR408">
        <v>1.79313936040759</v>
      </c>
      <c r="AU408" t="s">
        <v>1838</v>
      </c>
      <c r="AV408">
        <v>2.2895403153017901</v>
      </c>
      <c r="AW408">
        <v>1.2896594335621501</v>
      </c>
    </row>
    <row r="409" spans="2:49" x14ac:dyDescent="0.25">
      <c r="B409" t="s">
        <v>3597</v>
      </c>
      <c r="C409">
        <v>1.0818949868538501</v>
      </c>
      <c r="D409">
        <v>1.5534571379237401</v>
      </c>
      <c r="Q409" t="s">
        <v>4339</v>
      </c>
      <c r="R409">
        <v>3.2993411684995402</v>
      </c>
      <c r="S409">
        <v>1.09170007651276</v>
      </c>
      <c r="V409" t="s">
        <v>3565</v>
      </c>
      <c r="W409">
        <v>4.6970043719666803</v>
      </c>
      <c r="X409">
        <v>2.2920655515775499</v>
      </c>
      <c r="AA409" t="s">
        <v>4750</v>
      </c>
      <c r="AB409">
        <v>2.1909472738131699</v>
      </c>
      <c r="AC409">
        <v>2.9187684618083698</v>
      </c>
      <c r="AK409" t="s">
        <v>2042</v>
      </c>
      <c r="AL409">
        <v>8.3484418094719093</v>
      </c>
      <c r="AM409">
        <v>5.9602355044697699</v>
      </c>
      <c r="AP409" t="s">
        <v>4533</v>
      </c>
      <c r="AQ409">
        <v>0.26402816212058899</v>
      </c>
      <c r="AR409">
        <v>0.61196879531980397</v>
      </c>
      <c r="AU409" t="s">
        <v>766</v>
      </c>
      <c r="AV409">
        <v>3.23102359357028</v>
      </c>
      <c r="AW409">
        <v>1.5915575954830901</v>
      </c>
    </row>
    <row r="410" spans="2:49" x14ac:dyDescent="0.25">
      <c r="B410" t="s">
        <v>1251</v>
      </c>
      <c r="C410">
        <v>1.3742004823957701</v>
      </c>
      <c r="D410">
        <v>0.69393057187070095</v>
      </c>
      <c r="Q410" t="s">
        <v>2325</v>
      </c>
      <c r="R410">
        <v>6.0717055484994003</v>
      </c>
      <c r="S410">
        <v>4.3464750377052601</v>
      </c>
      <c r="V410" t="s">
        <v>574</v>
      </c>
      <c r="W410">
        <v>2.3920293808449502</v>
      </c>
      <c r="X410">
        <v>1.1618531854559799</v>
      </c>
      <c r="AA410" t="s">
        <v>1367</v>
      </c>
      <c r="AB410">
        <v>0.58808432357850804</v>
      </c>
      <c r="AC410">
        <v>0.278569302584115</v>
      </c>
      <c r="AK410" t="s">
        <v>2979</v>
      </c>
      <c r="AL410">
        <v>0.56113197428648298</v>
      </c>
      <c r="AM410">
        <v>1.00712971336732</v>
      </c>
      <c r="AP410" t="s">
        <v>2566</v>
      </c>
      <c r="AQ410">
        <v>0.24070700938704101</v>
      </c>
      <c r="AR410">
        <v>0.59697730269634797</v>
      </c>
      <c r="AU410" t="s">
        <v>1862</v>
      </c>
      <c r="AV410">
        <v>3.2640415499641802</v>
      </c>
      <c r="AW410">
        <v>2.0732215133855898</v>
      </c>
    </row>
    <row r="411" spans="2:49" x14ac:dyDescent="0.25">
      <c r="B411" t="s">
        <v>327</v>
      </c>
      <c r="C411">
        <v>8.1882078329494004</v>
      </c>
      <c r="D411">
        <v>5.9991314121464603</v>
      </c>
      <c r="Q411" t="s">
        <v>4345</v>
      </c>
      <c r="R411">
        <v>0.92528504116549404</v>
      </c>
      <c r="S411">
        <v>0.122059883762294</v>
      </c>
      <c r="V411" t="s">
        <v>3262</v>
      </c>
      <c r="W411">
        <v>2.0766768356019698</v>
      </c>
      <c r="X411">
        <v>1.04211782232843</v>
      </c>
      <c r="AA411" t="s">
        <v>1374</v>
      </c>
      <c r="AB411">
        <v>2.3755604273492601</v>
      </c>
      <c r="AC411">
        <v>1.17510348840172</v>
      </c>
      <c r="AK411" t="s">
        <v>1315</v>
      </c>
      <c r="AL411">
        <v>0.61069225954662298</v>
      </c>
      <c r="AM411">
        <v>2.0635328670637101</v>
      </c>
      <c r="AP411" t="s">
        <v>1123</v>
      </c>
      <c r="AQ411">
        <v>19.182313827565</v>
      </c>
      <c r="AR411">
        <v>9.4903378440926396</v>
      </c>
      <c r="AU411" t="s">
        <v>1867</v>
      </c>
      <c r="AV411">
        <v>2.3836705569838901</v>
      </c>
      <c r="AW411">
        <v>1.2319077154513001</v>
      </c>
    </row>
    <row r="412" spans="2:49" x14ac:dyDescent="0.25">
      <c r="B412" t="s">
        <v>1162</v>
      </c>
      <c r="C412">
        <v>2.0348393777378502</v>
      </c>
      <c r="D412">
        <v>1.01409512385634</v>
      </c>
      <c r="Q412" t="s">
        <v>3475</v>
      </c>
      <c r="R412">
        <v>3.7608061009415699</v>
      </c>
      <c r="S412">
        <v>2.208476445883</v>
      </c>
      <c r="V412" t="s">
        <v>371</v>
      </c>
      <c r="W412">
        <v>5.0686854743666698</v>
      </c>
      <c r="X412">
        <v>3.4988500839540402</v>
      </c>
      <c r="AA412" t="s">
        <v>4757</v>
      </c>
      <c r="AB412">
        <v>1.86148972925572</v>
      </c>
      <c r="AC412">
        <v>2.46269778701686</v>
      </c>
      <c r="AK412" t="s">
        <v>4698</v>
      </c>
      <c r="AL412">
        <v>0.32731693085686597</v>
      </c>
      <c r="AM412">
        <v>1.06303731617937</v>
      </c>
      <c r="AP412" t="s">
        <v>1841</v>
      </c>
      <c r="AQ412">
        <v>5.5404385673226599</v>
      </c>
      <c r="AR412">
        <v>2.9161285642563199</v>
      </c>
      <c r="AU412" t="s">
        <v>1400</v>
      </c>
      <c r="AV412">
        <v>7.6254254554131196</v>
      </c>
      <c r="AW412">
        <v>5.4207603668748296</v>
      </c>
    </row>
    <row r="413" spans="2:49" x14ac:dyDescent="0.25">
      <c r="B413" t="s">
        <v>665</v>
      </c>
      <c r="C413">
        <v>6.2599901460980902</v>
      </c>
      <c r="D413">
        <v>4.54398447803782</v>
      </c>
      <c r="Q413" t="s">
        <v>2094</v>
      </c>
      <c r="R413">
        <v>0.545455787540994</v>
      </c>
      <c r="S413">
        <v>3.9097934123614202</v>
      </c>
      <c r="V413" t="s">
        <v>3838</v>
      </c>
      <c r="W413">
        <v>0.145737630332676</v>
      </c>
      <c r="X413">
        <v>0.82661024656902304</v>
      </c>
      <c r="AA413" t="s">
        <v>4758</v>
      </c>
      <c r="AB413">
        <v>1.66649120563533</v>
      </c>
      <c r="AC413">
        <v>2.2465556082003202</v>
      </c>
      <c r="AK413" t="s">
        <v>2047</v>
      </c>
      <c r="AL413">
        <v>12.323579610381699</v>
      </c>
      <c r="AM413">
        <v>23.2049111406169</v>
      </c>
      <c r="AP413" t="s">
        <v>1138</v>
      </c>
      <c r="AQ413">
        <v>0.63810890977968104</v>
      </c>
      <c r="AR413">
        <v>1.3797248563425899</v>
      </c>
      <c r="AU413" t="s">
        <v>489</v>
      </c>
      <c r="AV413">
        <v>7.7531707324096999</v>
      </c>
      <c r="AW413">
        <v>5.81486560935135</v>
      </c>
    </row>
    <row r="414" spans="2:49" x14ac:dyDescent="0.25">
      <c r="B414" t="s">
        <v>3036</v>
      </c>
      <c r="C414">
        <v>0.64190004618878105</v>
      </c>
      <c r="D414">
        <v>1.26431210791736</v>
      </c>
      <c r="Q414" t="s">
        <v>4347</v>
      </c>
      <c r="R414">
        <v>3.0701954263227499E-2</v>
      </c>
      <c r="S414">
        <v>1.7023932189239599</v>
      </c>
      <c r="V414" t="s">
        <v>585</v>
      </c>
      <c r="W414">
        <v>4.6296849490263696</v>
      </c>
      <c r="X414">
        <v>2.5673212164179202</v>
      </c>
      <c r="AA414" t="s">
        <v>194</v>
      </c>
      <c r="AB414">
        <v>22.5047558913638</v>
      </c>
      <c r="AC414">
        <v>32.4998146559943</v>
      </c>
      <c r="AK414" t="s">
        <v>4704</v>
      </c>
      <c r="AL414">
        <v>8.1283844459763693E-2</v>
      </c>
      <c r="AM414">
        <v>1.1590303692074</v>
      </c>
      <c r="AP414" t="s">
        <v>1892</v>
      </c>
      <c r="AQ414">
        <v>1.6286328135877499</v>
      </c>
      <c r="AR414">
        <v>2.44323491611383</v>
      </c>
      <c r="AU414" t="s">
        <v>3003</v>
      </c>
      <c r="AV414">
        <v>3.18003093380131</v>
      </c>
      <c r="AW414">
        <v>2.1454498122888102</v>
      </c>
    </row>
    <row r="415" spans="2:49" x14ac:dyDescent="0.25">
      <c r="B415" t="s">
        <v>3552</v>
      </c>
      <c r="C415">
        <v>5.5744150887794097</v>
      </c>
      <c r="D415">
        <v>3.6554785663537799</v>
      </c>
      <c r="Q415" t="s">
        <v>940</v>
      </c>
      <c r="R415">
        <v>2.7670604446627101</v>
      </c>
      <c r="S415">
        <v>1.2195844623916601</v>
      </c>
      <c r="V415" t="s">
        <v>378</v>
      </c>
      <c r="W415">
        <v>1.7331679187531599</v>
      </c>
      <c r="X415">
        <v>1.0200325298912301</v>
      </c>
      <c r="AA415" t="s">
        <v>3112</v>
      </c>
      <c r="AB415">
        <v>1.16565034439969</v>
      </c>
      <c r="AC415">
        <v>1.6830939111268799</v>
      </c>
      <c r="AK415" t="s">
        <v>4707</v>
      </c>
      <c r="AL415">
        <v>3.81646500330669</v>
      </c>
      <c r="AM415">
        <v>4.7826470285656599</v>
      </c>
      <c r="AP415" t="s">
        <v>1855</v>
      </c>
      <c r="AQ415">
        <v>6.9994124629038303</v>
      </c>
      <c r="AR415">
        <v>5.0032466168839296</v>
      </c>
      <c r="AU415" t="s">
        <v>4226</v>
      </c>
      <c r="AV415">
        <v>0.139872637879255</v>
      </c>
      <c r="AW415">
        <v>0.82392706894377199</v>
      </c>
    </row>
    <row r="416" spans="2:49" x14ac:dyDescent="0.25">
      <c r="B416" t="s">
        <v>2144</v>
      </c>
      <c r="C416">
        <v>0.84372519284955705</v>
      </c>
      <c r="D416">
        <v>0.377863337887972</v>
      </c>
      <c r="Q416" t="s">
        <v>3121</v>
      </c>
      <c r="R416">
        <v>12.776148176831001</v>
      </c>
      <c r="S416">
        <v>5.9802123910296698</v>
      </c>
      <c r="V416" t="s">
        <v>2770</v>
      </c>
      <c r="W416">
        <v>1.36873497308277</v>
      </c>
      <c r="X416">
        <v>0.25286656891728398</v>
      </c>
      <c r="AA416" t="s">
        <v>4760</v>
      </c>
      <c r="AB416">
        <v>0.22755097424158399</v>
      </c>
      <c r="AC416">
        <v>0.55221387483180595</v>
      </c>
      <c r="AK416" t="s">
        <v>4712</v>
      </c>
      <c r="AL416">
        <v>0.38980188204878202</v>
      </c>
      <c r="AM416">
        <v>0.75687979466496802</v>
      </c>
      <c r="AP416" t="s">
        <v>931</v>
      </c>
      <c r="AQ416">
        <v>3.2703605697991902</v>
      </c>
      <c r="AR416">
        <v>5.4341697620322602</v>
      </c>
      <c r="AU416" t="s">
        <v>775</v>
      </c>
      <c r="AV416">
        <v>1.74715228606881</v>
      </c>
      <c r="AW416">
        <v>0.81723414401086103</v>
      </c>
    </row>
    <row r="417" spans="2:49" x14ac:dyDescent="0.25">
      <c r="B417" t="s">
        <v>282</v>
      </c>
      <c r="C417">
        <v>8.8065984400928308</v>
      </c>
      <c r="D417">
        <v>6.4215936319593103</v>
      </c>
      <c r="Q417" t="s">
        <v>161</v>
      </c>
      <c r="R417">
        <v>56.5479865861261</v>
      </c>
      <c r="S417">
        <v>36.932041068735103</v>
      </c>
      <c r="V417" t="s">
        <v>590</v>
      </c>
      <c r="W417">
        <v>6.9933201229486404</v>
      </c>
      <c r="X417">
        <v>5.2411744795560002</v>
      </c>
      <c r="AA417" t="s">
        <v>2006</v>
      </c>
      <c r="AB417">
        <v>1.23490151012646</v>
      </c>
      <c r="AC417">
        <v>1.7077410131950499</v>
      </c>
      <c r="AK417" t="s">
        <v>2076</v>
      </c>
      <c r="AL417">
        <v>3.63543632090783</v>
      </c>
      <c r="AM417">
        <v>4.5925322758435696</v>
      </c>
      <c r="AP417" t="s">
        <v>4558</v>
      </c>
      <c r="AQ417">
        <v>0.30856158802564299</v>
      </c>
      <c r="AR417">
        <v>0.74719312151467199</v>
      </c>
      <c r="AU417" t="s">
        <v>4231</v>
      </c>
      <c r="AV417">
        <v>0.178796389590856</v>
      </c>
      <c r="AW417">
        <v>2.9750751972414</v>
      </c>
    </row>
    <row r="418" spans="2:49" x14ac:dyDescent="0.25">
      <c r="B418" t="s">
        <v>4611</v>
      </c>
      <c r="C418">
        <v>0.421062757472984</v>
      </c>
      <c r="D418">
        <v>0.75701835186195399</v>
      </c>
      <c r="Q418" t="s">
        <v>4354</v>
      </c>
      <c r="R418">
        <v>0.20042702341959101</v>
      </c>
      <c r="S418">
        <v>1.4844796604147501</v>
      </c>
      <c r="V418" t="s">
        <v>3841</v>
      </c>
      <c r="W418">
        <v>0.79249338380728795</v>
      </c>
      <c r="X418">
        <v>0.39705517722099098</v>
      </c>
      <c r="AA418" t="s">
        <v>3414</v>
      </c>
      <c r="AB418">
        <v>1.1040577605833</v>
      </c>
      <c r="AC418">
        <v>1.6891815053794601</v>
      </c>
      <c r="AK418" t="s">
        <v>2056</v>
      </c>
      <c r="AL418">
        <v>0.323467004582912</v>
      </c>
      <c r="AM418">
        <v>0.60732051359394101</v>
      </c>
      <c r="AP418" t="s">
        <v>776</v>
      </c>
      <c r="AQ418">
        <v>1.7198164633964399</v>
      </c>
      <c r="AR418">
        <v>3.0982540652399</v>
      </c>
      <c r="AU418" t="s">
        <v>923</v>
      </c>
      <c r="AV418">
        <v>3.0288168941222202</v>
      </c>
      <c r="AW418">
        <v>1.74214269323848</v>
      </c>
    </row>
    <row r="419" spans="2:49" x14ac:dyDescent="0.25">
      <c r="B419" t="s">
        <v>262</v>
      </c>
      <c r="C419">
        <v>0.16875103518833101</v>
      </c>
      <c r="D419">
        <v>3.066282259816</v>
      </c>
      <c r="Q419" t="s">
        <v>96</v>
      </c>
      <c r="R419">
        <v>0.77802688115165597</v>
      </c>
      <c r="S419">
        <v>0.220642621298407</v>
      </c>
      <c r="V419" t="s">
        <v>3843</v>
      </c>
      <c r="W419">
        <v>1.01043484840706</v>
      </c>
      <c r="X419">
        <v>0.470542864031541</v>
      </c>
      <c r="AA419" t="s">
        <v>2112</v>
      </c>
      <c r="AB419">
        <v>0.98091979644344895</v>
      </c>
      <c r="AC419">
        <v>1.47413436794677</v>
      </c>
      <c r="AK419" t="s">
        <v>4724</v>
      </c>
      <c r="AL419">
        <v>0.23674342143862301</v>
      </c>
      <c r="AM419">
        <v>1.4811658756958099</v>
      </c>
      <c r="AP419" t="s">
        <v>1868</v>
      </c>
      <c r="AQ419">
        <v>0.184435637556914</v>
      </c>
      <c r="AR419">
        <v>1.9833756002085601</v>
      </c>
      <c r="AU419" t="s">
        <v>3230</v>
      </c>
      <c r="AV419">
        <v>3.4322215965795499</v>
      </c>
      <c r="AW419">
        <v>1.7324754182250299</v>
      </c>
    </row>
    <row r="420" spans="2:49" x14ac:dyDescent="0.25">
      <c r="B420" t="s">
        <v>1233</v>
      </c>
      <c r="C420">
        <v>0.80461842244159199</v>
      </c>
      <c r="D420">
        <v>1.8176165423510799</v>
      </c>
      <c r="Q420" t="s">
        <v>2090</v>
      </c>
      <c r="R420">
        <v>0.52188979121317502</v>
      </c>
      <c r="S420">
        <v>2.6914690470999201</v>
      </c>
      <c r="V420" t="s">
        <v>2824</v>
      </c>
      <c r="W420">
        <v>1.19461307099502</v>
      </c>
      <c r="X420">
        <v>0.78586339733886301</v>
      </c>
      <c r="AA420" t="s">
        <v>2095</v>
      </c>
      <c r="AB420">
        <v>1.30303365605415</v>
      </c>
      <c r="AC420">
        <v>2.3189087408382898</v>
      </c>
      <c r="AK420" t="s">
        <v>763</v>
      </c>
      <c r="AL420">
        <v>0.156043548773834</v>
      </c>
      <c r="AM420">
        <v>0.730974870371637</v>
      </c>
      <c r="AP420" t="s">
        <v>4561</v>
      </c>
      <c r="AQ420">
        <v>0.271701186910284</v>
      </c>
      <c r="AR420">
        <v>0.55779174382661401</v>
      </c>
      <c r="AU420" t="s">
        <v>4235</v>
      </c>
      <c r="AV420">
        <v>2.01343920770839</v>
      </c>
      <c r="AW420">
        <v>1.0701139164414299</v>
      </c>
    </row>
    <row r="421" spans="2:49" x14ac:dyDescent="0.25">
      <c r="B421" t="s">
        <v>1633</v>
      </c>
      <c r="C421">
        <v>2.3430290567477501</v>
      </c>
      <c r="D421">
        <v>1.40549808565408</v>
      </c>
      <c r="Q421" t="s">
        <v>1068</v>
      </c>
      <c r="R421">
        <v>1.3674657236889101</v>
      </c>
      <c r="S421">
        <v>7.5636562937545699</v>
      </c>
      <c r="V421" t="s">
        <v>130</v>
      </c>
      <c r="W421">
        <v>0.222641533865262</v>
      </c>
      <c r="X421">
        <v>0.96345474933973196</v>
      </c>
      <c r="AA421" t="s">
        <v>1387</v>
      </c>
      <c r="AB421">
        <v>2.1054270662526098</v>
      </c>
      <c r="AC421">
        <v>0.83588369732012802</v>
      </c>
      <c r="AK421" t="s">
        <v>2066</v>
      </c>
      <c r="AL421">
        <v>2.9526896779233001</v>
      </c>
      <c r="AM421">
        <v>1.4717943986739901</v>
      </c>
      <c r="AP421" t="s">
        <v>1450</v>
      </c>
      <c r="AQ421">
        <v>12.485020255877499</v>
      </c>
      <c r="AR421">
        <v>8.0268535788672395</v>
      </c>
      <c r="AU421" t="s">
        <v>677</v>
      </c>
      <c r="AV421">
        <v>1.2553208778426701</v>
      </c>
      <c r="AW421">
        <v>5.2333793101361596</v>
      </c>
    </row>
    <row r="422" spans="2:49" x14ac:dyDescent="0.25">
      <c r="B422" t="s">
        <v>4618</v>
      </c>
      <c r="C422">
        <v>7.9803020550556099</v>
      </c>
      <c r="D422">
        <v>6.3249395222154901</v>
      </c>
      <c r="Q422" t="s">
        <v>208</v>
      </c>
      <c r="R422">
        <v>2.3725848017406799</v>
      </c>
      <c r="S422">
        <v>0.50286823930402802</v>
      </c>
      <c r="V422" t="s">
        <v>2754</v>
      </c>
      <c r="W422">
        <v>1.27775491785702</v>
      </c>
      <c r="X422">
        <v>0.60645139437853701</v>
      </c>
      <c r="AA422" t="s">
        <v>1562</v>
      </c>
      <c r="AB422">
        <v>28.927205780823499</v>
      </c>
      <c r="AC422">
        <v>22.843891701775402</v>
      </c>
      <c r="AK422" t="s">
        <v>4749</v>
      </c>
      <c r="AL422">
        <v>1.0055024762892901E-2</v>
      </c>
      <c r="AM422">
        <v>1.78887833504657</v>
      </c>
      <c r="AP422" t="s">
        <v>2308</v>
      </c>
      <c r="AQ422">
        <v>0.37577597864717399</v>
      </c>
      <c r="AR422">
        <v>0.73386384560300399</v>
      </c>
      <c r="AU422" t="s">
        <v>4239</v>
      </c>
      <c r="AV422">
        <v>1.8764798953079</v>
      </c>
      <c r="AW422">
        <v>0.88939482591818397</v>
      </c>
    </row>
    <row r="423" spans="2:49" x14ac:dyDescent="0.25">
      <c r="B423" t="s">
        <v>293</v>
      </c>
      <c r="C423">
        <v>7.8803551827192697</v>
      </c>
      <c r="D423">
        <v>6.1886159669580199</v>
      </c>
      <c r="Q423" t="s">
        <v>1130</v>
      </c>
      <c r="R423">
        <v>1.0897928718521199</v>
      </c>
      <c r="S423">
        <v>0.245506642834489</v>
      </c>
      <c r="V423" t="s">
        <v>3206</v>
      </c>
      <c r="W423">
        <v>1.7453652035635601</v>
      </c>
      <c r="X423">
        <v>1.2508831502128299</v>
      </c>
      <c r="AA423" t="s">
        <v>1392</v>
      </c>
      <c r="AB423">
        <v>1.3321278625289801</v>
      </c>
      <c r="AC423">
        <v>2.4731537170636102</v>
      </c>
      <c r="AK423" t="s">
        <v>1374</v>
      </c>
      <c r="AL423">
        <v>6.6199837631570402</v>
      </c>
      <c r="AM423">
        <v>5.0126914969964496</v>
      </c>
      <c r="AP423" t="s">
        <v>3084</v>
      </c>
      <c r="AQ423">
        <v>1.3666432700514699</v>
      </c>
      <c r="AR423">
        <v>2.0565152469634498</v>
      </c>
      <c r="AU423" t="s">
        <v>790</v>
      </c>
      <c r="AV423">
        <v>1.6927235989231699</v>
      </c>
      <c r="AW423">
        <v>0.92084317391029002</v>
      </c>
    </row>
    <row r="424" spans="2:49" x14ac:dyDescent="0.25">
      <c r="B424" t="s">
        <v>339</v>
      </c>
      <c r="C424">
        <v>11.1667209232275</v>
      </c>
      <c r="D424">
        <v>7.8468109087620199</v>
      </c>
      <c r="Q424" t="s">
        <v>3432</v>
      </c>
      <c r="R424">
        <v>3.1074871638866899</v>
      </c>
      <c r="S424">
        <v>1.4278723241542</v>
      </c>
      <c r="V424" t="s">
        <v>3357</v>
      </c>
      <c r="W424">
        <v>2.21654826374251</v>
      </c>
      <c r="X424">
        <v>1.49129661451692</v>
      </c>
      <c r="AA424" t="s">
        <v>1397</v>
      </c>
      <c r="AB424">
        <v>0.65252080851751604</v>
      </c>
      <c r="AC424">
        <v>0.30419091730910403</v>
      </c>
      <c r="AK424" t="s">
        <v>4752</v>
      </c>
      <c r="AL424">
        <v>0.135778085118898</v>
      </c>
      <c r="AM424">
        <v>1.41108727758232</v>
      </c>
      <c r="AP424" t="s">
        <v>4566</v>
      </c>
      <c r="AQ424">
        <v>9.4740035950173301E-2</v>
      </c>
      <c r="AR424">
        <v>1.4738787461318399</v>
      </c>
      <c r="AU424" t="s">
        <v>4241</v>
      </c>
      <c r="AV424">
        <v>0.28785898184113901</v>
      </c>
      <c r="AW424">
        <v>0.81269529910605498</v>
      </c>
    </row>
    <row r="425" spans="2:49" x14ac:dyDescent="0.25">
      <c r="B425" t="s">
        <v>2010</v>
      </c>
      <c r="C425">
        <v>1.1253952743125699</v>
      </c>
      <c r="D425">
        <v>0.54913680307818902</v>
      </c>
      <c r="Q425" t="s">
        <v>978</v>
      </c>
      <c r="R425">
        <v>0.28835396119821599</v>
      </c>
      <c r="S425">
        <v>1.3813216376005</v>
      </c>
      <c r="V425" t="s">
        <v>3159</v>
      </c>
      <c r="W425">
        <v>1.69633087900313</v>
      </c>
      <c r="X425">
        <v>1.2295755355579301</v>
      </c>
      <c r="AA425" t="s">
        <v>726</v>
      </c>
      <c r="AB425">
        <v>2.0238920132520399</v>
      </c>
      <c r="AC425">
        <v>0.983706635847309</v>
      </c>
      <c r="AK425" t="s">
        <v>2452</v>
      </c>
      <c r="AL425">
        <v>1.15423459036133</v>
      </c>
      <c r="AM425">
        <v>1.76397167523036</v>
      </c>
      <c r="AP425" t="s">
        <v>1149</v>
      </c>
      <c r="AQ425">
        <v>0.81074150415953194</v>
      </c>
      <c r="AR425">
        <v>2.0383421771075998</v>
      </c>
      <c r="AU425" t="s">
        <v>1909</v>
      </c>
      <c r="AV425">
        <v>2.3837307751854799E-2</v>
      </c>
      <c r="AW425">
        <v>0.90983425555082098</v>
      </c>
    </row>
    <row r="426" spans="2:49" x14ac:dyDescent="0.25">
      <c r="B426" t="s">
        <v>4627</v>
      </c>
      <c r="C426">
        <v>0.26307484230897599</v>
      </c>
      <c r="D426">
        <v>1.0455381534485599</v>
      </c>
      <c r="Q426" t="s">
        <v>2135</v>
      </c>
      <c r="R426">
        <v>0.43702060516967101</v>
      </c>
      <c r="S426">
        <v>3.3204154407066899</v>
      </c>
      <c r="V426" t="s">
        <v>618</v>
      </c>
      <c r="W426">
        <v>2.88564346068241</v>
      </c>
      <c r="X426">
        <v>1.65866725515161</v>
      </c>
      <c r="AA426" t="s">
        <v>2127</v>
      </c>
      <c r="AB426">
        <v>6.7093264536107498</v>
      </c>
      <c r="AC426">
        <v>8.4241079846975708</v>
      </c>
      <c r="AK426" t="s">
        <v>4755</v>
      </c>
      <c r="AL426">
        <v>0.114217790983713</v>
      </c>
      <c r="AM426">
        <v>1.79459173925708</v>
      </c>
      <c r="AP426" t="s">
        <v>1769</v>
      </c>
      <c r="AQ426">
        <v>0.83910134107307399</v>
      </c>
      <c r="AR426">
        <v>1.62454242831096</v>
      </c>
      <c r="AU426" t="s">
        <v>187</v>
      </c>
      <c r="AV426">
        <v>10.1689622915183</v>
      </c>
      <c r="AW426">
        <v>7.4222794171709001</v>
      </c>
    </row>
    <row r="427" spans="2:49" x14ac:dyDescent="0.25">
      <c r="B427" t="s">
        <v>4634</v>
      </c>
      <c r="C427">
        <v>3.8220271596371802</v>
      </c>
      <c r="D427">
        <v>2.5413411427829402</v>
      </c>
      <c r="Q427" t="s">
        <v>2139</v>
      </c>
      <c r="R427">
        <v>4.9693251160055896</v>
      </c>
      <c r="S427">
        <v>3.2158728153754002</v>
      </c>
      <c r="V427" t="s">
        <v>307</v>
      </c>
      <c r="W427">
        <v>15.405062067419401</v>
      </c>
      <c r="X427">
        <v>9.0429785278651291</v>
      </c>
      <c r="AA427" t="s">
        <v>1603</v>
      </c>
      <c r="AB427">
        <v>2.9596872905807698</v>
      </c>
      <c r="AC427">
        <v>4.0896279629738004</v>
      </c>
      <c r="AK427" t="s">
        <v>4757</v>
      </c>
      <c r="AL427">
        <v>2.0000462975465898</v>
      </c>
      <c r="AM427">
        <v>3.1608191019010698</v>
      </c>
      <c r="AP427" t="s">
        <v>1914</v>
      </c>
      <c r="AQ427">
        <v>4.4956176485081096</v>
      </c>
      <c r="AR427">
        <v>7.2233301708384703</v>
      </c>
      <c r="AU427" t="s">
        <v>2556</v>
      </c>
      <c r="AV427">
        <v>0.12889915310095901</v>
      </c>
      <c r="AW427">
        <v>1.62880727361852</v>
      </c>
    </row>
    <row r="428" spans="2:49" x14ac:dyDescent="0.25">
      <c r="B428" t="s">
        <v>4637</v>
      </c>
      <c r="C428">
        <v>0.43300551962005501</v>
      </c>
      <c r="D428">
        <v>0.763957668153043</v>
      </c>
      <c r="Q428" t="s">
        <v>1657</v>
      </c>
      <c r="R428">
        <v>4.3733141496972401</v>
      </c>
      <c r="S428">
        <v>1.9361267246507601</v>
      </c>
      <c r="V428" t="s">
        <v>2045</v>
      </c>
      <c r="W428">
        <v>0.549772122708028</v>
      </c>
      <c r="X428">
        <v>2.44434177790975</v>
      </c>
      <c r="AA428" t="s">
        <v>1418</v>
      </c>
      <c r="AB428">
        <v>10.2621407219532</v>
      </c>
      <c r="AC428">
        <v>20.0510469372689</v>
      </c>
      <c r="AK428" t="s">
        <v>4758</v>
      </c>
      <c r="AL428">
        <v>0.45791481388615402</v>
      </c>
      <c r="AM428">
        <v>1.1654663211335199</v>
      </c>
      <c r="AP428" t="s">
        <v>4569</v>
      </c>
      <c r="AQ428">
        <v>0.63596017648237102</v>
      </c>
      <c r="AR428">
        <v>1.2718947601809301</v>
      </c>
      <c r="AU428" t="s">
        <v>4248</v>
      </c>
      <c r="AV428">
        <v>0.84504104523475498</v>
      </c>
      <c r="AW428">
        <v>0.33811220608748299</v>
      </c>
    </row>
    <row r="429" spans="2:49" x14ac:dyDescent="0.25">
      <c r="B429" t="s">
        <v>4638</v>
      </c>
      <c r="C429">
        <v>10.810646112703401</v>
      </c>
      <c r="D429">
        <v>6.9990818930735701</v>
      </c>
      <c r="Q429" t="s">
        <v>3313</v>
      </c>
      <c r="R429">
        <v>0.59239989132467497</v>
      </c>
      <c r="S429">
        <v>2.89531632462054</v>
      </c>
      <c r="V429" t="s">
        <v>3845</v>
      </c>
      <c r="W429">
        <v>0.77636764599725305</v>
      </c>
      <c r="X429">
        <v>2.3779560037511098</v>
      </c>
      <c r="AA429" t="s">
        <v>2480</v>
      </c>
      <c r="AB429">
        <v>1.2954526750826101</v>
      </c>
      <c r="AC429">
        <v>1.88110187907366</v>
      </c>
      <c r="AK429" t="s">
        <v>3112</v>
      </c>
      <c r="AL429">
        <v>0.27618688217308102</v>
      </c>
      <c r="AM429">
        <v>0.60040633398566801</v>
      </c>
      <c r="AP429" t="s">
        <v>3091</v>
      </c>
      <c r="AQ429">
        <v>0.177534436433753</v>
      </c>
      <c r="AR429">
        <v>0.65966540788721895</v>
      </c>
      <c r="AU429" t="s">
        <v>3156</v>
      </c>
      <c r="AV429">
        <v>2.9140411300249198</v>
      </c>
      <c r="AW429">
        <v>1.72702067316912</v>
      </c>
    </row>
    <row r="430" spans="2:49" x14ac:dyDescent="0.25">
      <c r="B430" t="s">
        <v>4640</v>
      </c>
      <c r="C430">
        <v>0.34864817795786301</v>
      </c>
      <c r="D430">
        <v>1.4389652162331199</v>
      </c>
      <c r="Q430" t="s">
        <v>2149</v>
      </c>
      <c r="R430">
        <v>3.9879307823103001</v>
      </c>
      <c r="S430">
        <v>1.3600792681437901</v>
      </c>
      <c r="V430" t="s">
        <v>3360</v>
      </c>
      <c r="W430">
        <v>2.2206538303895198</v>
      </c>
      <c r="X430">
        <v>1.5943464810528001</v>
      </c>
      <c r="AA430" t="s">
        <v>2482</v>
      </c>
      <c r="AB430">
        <v>1.1664477365316499</v>
      </c>
      <c r="AC430">
        <v>1.8971081828954299</v>
      </c>
      <c r="AK430" t="s">
        <v>1381</v>
      </c>
      <c r="AL430">
        <v>0.60302982774577496</v>
      </c>
      <c r="AM430">
        <v>1.1239987078865901</v>
      </c>
      <c r="AP430" t="s">
        <v>1169</v>
      </c>
      <c r="AQ430">
        <v>0.39048409858341998</v>
      </c>
      <c r="AR430">
        <v>0.77953883135980595</v>
      </c>
      <c r="AU430" t="s">
        <v>3100</v>
      </c>
      <c r="AV430">
        <v>2.6122423865800499</v>
      </c>
      <c r="AW430">
        <v>1.5706486521154499</v>
      </c>
    </row>
    <row r="431" spans="2:49" x14ac:dyDescent="0.25">
      <c r="B431" t="s">
        <v>4643</v>
      </c>
      <c r="C431">
        <v>0.48705936017942902</v>
      </c>
      <c r="D431">
        <v>0.94563502856978698</v>
      </c>
      <c r="Q431" t="s">
        <v>4370</v>
      </c>
      <c r="R431">
        <v>0.26300370663977302</v>
      </c>
      <c r="S431">
        <v>1.3212275746775299</v>
      </c>
      <c r="V431" t="s">
        <v>3846</v>
      </c>
      <c r="W431">
        <v>0.17880201845743801</v>
      </c>
      <c r="X431">
        <v>1.40928678843468</v>
      </c>
      <c r="AA431" t="s">
        <v>2483</v>
      </c>
      <c r="AB431">
        <v>0.70185890488059999</v>
      </c>
      <c r="AC431">
        <v>1.0363590334339301</v>
      </c>
      <c r="AK431" t="s">
        <v>4773</v>
      </c>
      <c r="AL431">
        <v>0.34353240820423198</v>
      </c>
      <c r="AM431">
        <v>0.81667868472690597</v>
      </c>
      <c r="AP431" t="s">
        <v>1897</v>
      </c>
      <c r="AQ431">
        <v>0.96981894505390498</v>
      </c>
      <c r="AR431">
        <v>1.85431715559384</v>
      </c>
      <c r="AU431" t="s">
        <v>1463</v>
      </c>
      <c r="AV431">
        <v>12.9340437628407</v>
      </c>
      <c r="AW431">
        <v>6.9648882772342002</v>
      </c>
    </row>
    <row r="432" spans="2:49" x14ac:dyDescent="0.25">
      <c r="B432" t="s">
        <v>2365</v>
      </c>
      <c r="C432">
        <v>1.1692690553057801</v>
      </c>
      <c r="D432">
        <v>1.7011611490322001</v>
      </c>
      <c r="Q432" t="s">
        <v>1636</v>
      </c>
      <c r="R432">
        <v>10.5444601906995</v>
      </c>
      <c r="S432">
        <v>6.2819330183275</v>
      </c>
      <c r="V432" t="s">
        <v>3546</v>
      </c>
      <c r="W432">
        <v>4.2090129605282396</v>
      </c>
      <c r="X432">
        <v>2.21488699799897</v>
      </c>
      <c r="AA432" t="s">
        <v>2484</v>
      </c>
      <c r="AB432">
        <v>0.95583020375615602</v>
      </c>
      <c r="AC432">
        <v>1.4711501388572401</v>
      </c>
      <c r="AK432" t="s">
        <v>1562</v>
      </c>
      <c r="AL432">
        <v>27.1127921565996</v>
      </c>
      <c r="AM432">
        <v>12.7541027859855</v>
      </c>
      <c r="AP432" t="s">
        <v>1899</v>
      </c>
      <c r="AQ432">
        <v>0.33302576672776402</v>
      </c>
      <c r="AR432">
        <v>0.92119950489146896</v>
      </c>
      <c r="AU432" t="s">
        <v>795</v>
      </c>
      <c r="AV432">
        <v>2.5618932332998998</v>
      </c>
      <c r="AW432">
        <v>0.97922480141900603</v>
      </c>
    </row>
    <row r="433" spans="2:49" x14ac:dyDescent="0.25">
      <c r="B433" t="s">
        <v>4644</v>
      </c>
      <c r="C433">
        <v>4.9485539685352098</v>
      </c>
      <c r="D433">
        <v>3.5522640394992102</v>
      </c>
      <c r="Q433" t="s">
        <v>4371</v>
      </c>
      <c r="R433">
        <v>4.4944088901206802</v>
      </c>
      <c r="S433">
        <v>2.5050715244602402</v>
      </c>
      <c r="V433" t="s">
        <v>3574</v>
      </c>
      <c r="W433">
        <v>4.6915640343468104</v>
      </c>
      <c r="X433">
        <v>3.4682655589829201</v>
      </c>
      <c r="AA433" t="s">
        <v>2126</v>
      </c>
      <c r="AB433">
        <v>3.9092169939461501</v>
      </c>
      <c r="AC433">
        <v>5.8556939733018503</v>
      </c>
      <c r="AK433" t="s">
        <v>1392</v>
      </c>
      <c r="AL433">
        <v>2.1268459442200398</v>
      </c>
      <c r="AM433">
        <v>4.8973612083004898</v>
      </c>
      <c r="AP433" t="s">
        <v>2323</v>
      </c>
      <c r="AQ433">
        <v>1.9827398805582901</v>
      </c>
      <c r="AR433">
        <v>1.0583337472544601</v>
      </c>
      <c r="AU433" t="s">
        <v>4254</v>
      </c>
      <c r="AV433">
        <v>1.45303663641334</v>
      </c>
      <c r="AW433">
        <v>0.78571997640624802</v>
      </c>
    </row>
    <row r="434" spans="2:49" x14ac:dyDescent="0.25">
      <c r="B434" t="s">
        <v>2000</v>
      </c>
      <c r="C434">
        <v>0.40457029147455098</v>
      </c>
      <c r="D434">
        <v>0.86565284790788699</v>
      </c>
      <c r="Q434" t="s">
        <v>1451</v>
      </c>
      <c r="R434">
        <v>2.3587824522435401</v>
      </c>
      <c r="S434">
        <v>1.5999095284840901</v>
      </c>
      <c r="V434" t="s">
        <v>298</v>
      </c>
      <c r="W434">
        <v>1.78350116974373</v>
      </c>
      <c r="X434">
        <v>1.3250624608068999</v>
      </c>
      <c r="AA434" t="s">
        <v>4818</v>
      </c>
      <c r="AB434">
        <v>0.351396909904855</v>
      </c>
      <c r="AC434">
        <v>0.65482722990544895</v>
      </c>
      <c r="AK434" t="s">
        <v>4785</v>
      </c>
      <c r="AL434">
        <v>0.16488583646270799</v>
      </c>
      <c r="AM434">
        <v>0.84795972254393603</v>
      </c>
      <c r="AP434" t="s">
        <v>1154</v>
      </c>
      <c r="AQ434">
        <v>0.46226340558096601</v>
      </c>
      <c r="AR434">
        <v>1.3215328714435799</v>
      </c>
      <c r="AU434" t="s">
        <v>3583</v>
      </c>
      <c r="AV434">
        <v>0.46748209994467399</v>
      </c>
      <c r="AW434">
        <v>2.1918330849808001</v>
      </c>
    </row>
    <row r="435" spans="2:49" x14ac:dyDescent="0.25">
      <c r="B435" t="s">
        <v>1802</v>
      </c>
      <c r="C435">
        <v>1.66221495947058</v>
      </c>
      <c r="D435">
        <v>0.99444324804843398</v>
      </c>
      <c r="Q435" t="s">
        <v>4372</v>
      </c>
      <c r="R435">
        <v>8.3495365225909404E-2</v>
      </c>
      <c r="S435">
        <v>4.4782383586829102</v>
      </c>
      <c r="V435" t="s">
        <v>1822</v>
      </c>
      <c r="W435">
        <v>0.74139523854459399</v>
      </c>
      <c r="X435">
        <v>0.40235968989941401</v>
      </c>
      <c r="AA435" t="s">
        <v>1</v>
      </c>
      <c r="AB435">
        <v>350.05573540822797</v>
      </c>
      <c r="AC435">
        <v>434.66927869489803</v>
      </c>
      <c r="AK435" t="s">
        <v>4792</v>
      </c>
      <c r="AL435">
        <v>0.21854263620654499</v>
      </c>
      <c r="AM435">
        <v>0.77573144369088698</v>
      </c>
      <c r="AP435" t="s">
        <v>4577</v>
      </c>
      <c r="AQ435">
        <v>6.1680097223161203</v>
      </c>
      <c r="AR435">
        <v>4.5767672545795302</v>
      </c>
      <c r="AU435" t="s">
        <v>4262</v>
      </c>
      <c r="AV435">
        <v>0.19101599651561399</v>
      </c>
      <c r="AW435">
        <v>2.8693903863453998</v>
      </c>
    </row>
    <row r="436" spans="2:49" x14ac:dyDescent="0.25">
      <c r="B436" t="s">
        <v>969</v>
      </c>
      <c r="C436">
        <v>0.76990556199066995</v>
      </c>
      <c r="D436">
        <v>1.1619347648373499</v>
      </c>
      <c r="Q436" t="s">
        <v>3000</v>
      </c>
      <c r="R436">
        <v>1.7068297458506601</v>
      </c>
      <c r="S436">
        <v>0.37367168643186499</v>
      </c>
      <c r="V436" t="s">
        <v>1014</v>
      </c>
      <c r="W436">
        <v>0.673090977227216</v>
      </c>
      <c r="X436">
        <v>0.37592037947083301</v>
      </c>
      <c r="AA436" t="s">
        <v>0</v>
      </c>
      <c r="AB436">
        <v>516.92865982730802</v>
      </c>
      <c r="AC436">
        <v>749.10957549622901</v>
      </c>
      <c r="AK436" t="s">
        <v>1418</v>
      </c>
      <c r="AL436">
        <v>7.1468964887959601</v>
      </c>
      <c r="AM436">
        <v>10.810688283561401</v>
      </c>
      <c r="AP436" t="s">
        <v>3572</v>
      </c>
      <c r="AQ436">
        <v>0.28848475137299701</v>
      </c>
      <c r="AR436">
        <v>0.92893028520662002</v>
      </c>
      <c r="AU436" t="s">
        <v>1478</v>
      </c>
      <c r="AV436">
        <v>1.1554854983579299</v>
      </c>
      <c r="AW436">
        <v>2.3759709175586101</v>
      </c>
    </row>
    <row r="437" spans="2:49" x14ac:dyDescent="0.25">
      <c r="B437" t="s">
        <v>1269</v>
      </c>
      <c r="C437">
        <v>3.1541543273713</v>
      </c>
      <c r="D437">
        <v>4.3240790345336002</v>
      </c>
      <c r="Q437" t="s">
        <v>60</v>
      </c>
      <c r="R437">
        <v>7.8790806447562698</v>
      </c>
      <c r="S437">
        <v>1.3576646195844799</v>
      </c>
      <c r="V437" t="s">
        <v>3848</v>
      </c>
      <c r="W437">
        <v>6.35643761363162E-2</v>
      </c>
      <c r="X437">
        <v>1.3625708793694999</v>
      </c>
      <c r="AA437" t="s">
        <v>63</v>
      </c>
      <c r="AB437">
        <v>22.491801667176301</v>
      </c>
      <c r="AC437">
        <v>8.5462311488273492</v>
      </c>
      <c r="AK437" t="s">
        <v>2122</v>
      </c>
      <c r="AL437">
        <v>0.294393065437071</v>
      </c>
      <c r="AM437">
        <v>0.66586333344364201</v>
      </c>
      <c r="AP437" t="s">
        <v>1180</v>
      </c>
      <c r="AQ437">
        <v>0.37123765711244699</v>
      </c>
      <c r="AR437">
        <v>0.70130439184514304</v>
      </c>
      <c r="AU437" t="s">
        <v>656</v>
      </c>
      <c r="AV437">
        <v>11.875203409367799</v>
      </c>
      <c r="AW437">
        <v>8.6550126750124807</v>
      </c>
    </row>
    <row r="438" spans="2:49" x14ac:dyDescent="0.25">
      <c r="B438" t="s">
        <v>796</v>
      </c>
      <c r="C438">
        <v>5.2196944030417498</v>
      </c>
      <c r="D438">
        <v>2.5493086023328</v>
      </c>
      <c r="Q438" t="s">
        <v>1648</v>
      </c>
      <c r="R438">
        <v>11.9351836483602</v>
      </c>
      <c r="S438">
        <v>5.0425295396216603</v>
      </c>
      <c r="V438" t="s">
        <v>3560</v>
      </c>
      <c r="W438">
        <v>4.1874875661524298</v>
      </c>
      <c r="X438">
        <v>3.2802366399824998</v>
      </c>
      <c r="AA438" t="s">
        <v>47</v>
      </c>
      <c r="AB438">
        <v>27.7887812457883</v>
      </c>
      <c r="AC438">
        <v>13.0270034294943</v>
      </c>
      <c r="AK438" t="s">
        <v>4810</v>
      </c>
      <c r="AL438">
        <v>0.25490964947192501</v>
      </c>
      <c r="AM438">
        <v>0.83278501688948303</v>
      </c>
      <c r="AP438" t="s">
        <v>4585</v>
      </c>
      <c r="AQ438">
        <v>0.47162058440108101</v>
      </c>
      <c r="AR438">
        <v>1.20149240746741</v>
      </c>
      <c r="AU438" t="s">
        <v>3031</v>
      </c>
      <c r="AV438">
        <v>0.816108353103421</v>
      </c>
      <c r="AW438">
        <v>1.8831415899906501</v>
      </c>
    </row>
    <row r="439" spans="2:49" x14ac:dyDescent="0.25">
      <c r="B439" t="s">
        <v>4648</v>
      </c>
      <c r="C439">
        <v>0.60957073700758801</v>
      </c>
      <c r="D439">
        <v>0.97716386392912102</v>
      </c>
      <c r="Q439" t="s">
        <v>4376</v>
      </c>
      <c r="R439">
        <v>2.5912400063307901</v>
      </c>
      <c r="S439">
        <v>0.98115830445073804</v>
      </c>
      <c r="V439" t="s">
        <v>299</v>
      </c>
      <c r="W439">
        <v>1.30477895802606</v>
      </c>
      <c r="X439">
        <v>0.43806255803341099</v>
      </c>
      <c r="AA439" t="s">
        <v>32</v>
      </c>
      <c r="AB439">
        <v>43.247051497750398</v>
      </c>
      <c r="AC439">
        <v>15.6190171507386</v>
      </c>
      <c r="AK439" t="s">
        <v>1425</v>
      </c>
      <c r="AL439">
        <v>0.199169220994561</v>
      </c>
      <c r="AM439">
        <v>0.99318609929309198</v>
      </c>
      <c r="AP439" t="s">
        <v>26</v>
      </c>
      <c r="AQ439">
        <v>1.55672870362361E-2</v>
      </c>
      <c r="AR439">
        <v>1.22485786633641</v>
      </c>
      <c r="AU439" t="s">
        <v>1304</v>
      </c>
      <c r="AV439">
        <v>0.222474689540584</v>
      </c>
      <c r="AW439">
        <v>0.79009947065050901</v>
      </c>
    </row>
    <row r="440" spans="2:49" x14ac:dyDescent="0.25">
      <c r="B440" t="s">
        <v>1280</v>
      </c>
      <c r="C440">
        <v>0.655978655577521</v>
      </c>
      <c r="D440">
        <v>1.13954398232773</v>
      </c>
      <c r="Q440" t="s">
        <v>1161</v>
      </c>
      <c r="R440">
        <v>2.6987374856143398</v>
      </c>
      <c r="S440">
        <v>1.5378922424194801</v>
      </c>
      <c r="V440" t="s">
        <v>1337</v>
      </c>
      <c r="W440">
        <v>1.8699112521428101</v>
      </c>
      <c r="X440">
        <v>1.1944844764139499</v>
      </c>
      <c r="AA440" t="s">
        <v>17</v>
      </c>
      <c r="AB440">
        <v>46.874431736605501</v>
      </c>
      <c r="AC440">
        <v>18.205458801459699</v>
      </c>
      <c r="AK440" t="s">
        <v>4813</v>
      </c>
      <c r="AL440">
        <v>4.5385534280368303E-2</v>
      </c>
      <c r="AM440">
        <v>1.0214965000387399</v>
      </c>
      <c r="AP440" t="s">
        <v>4586</v>
      </c>
      <c r="AQ440">
        <v>3.9240118252281899</v>
      </c>
      <c r="AR440">
        <v>2.1415736791683102</v>
      </c>
      <c r="AU440" t="s">
        <v>1563</v>
      </c>
      <c r="AV440">
        <v>0.442398129521612</v>
      </c>
      <c r="AW440">
        <v>2.0175041352256899</v>
      </c>
    </row>
    <row r="441" spans="2:49" x14ac:dyDescent="0.25">
      <c r="B441" t="s">
        <v>1285</v>
      </c>
      <c r="C441">
        <v>12.8586134539105</v>
      </c>
      <c r="D441">
        <v>9.0974162737012705</v>
      </c>
      <c r="Q441" t="s">
        <v>354</v>
      </c>
      <c r="R441">
        <v>15.070728315125301</v>
      </c>
      <c r="S441">
        <v>7.1985786886384302</v>
      </c>
      <c r="V441" t="s">
        <v>2883</v>
      </c>
      <c r="W441">
        <v>1.2616356185681199</v>
      </c>
      <c r="X441">
        <v>0.72834787955857205</v>
      </c>
      <c r="AA441" t="s">
        <v>313</v>
      </c>
      <c r="AB441">
        <v>2.81739169217603</v>
      </c>
      <c r="AC441">
        <v>7.3762079610018301</v>
      </c>
      <c r="AK441" t="s">
        <v>4814</v>
      </c>
      <c r="AL441">
        <v>0.72917159595544201</v>
      </c>
      <c r="AM441">
        <v>1.05863543699075</v>
      </c>
      <c r="AP441" t="s">
        <v>1925</v>
      </c>
      <c r="AQ441">
        <v>0.418562416729239</v>
      </c>
      <c r="AR441">
        <v>0.96653969976576504</v>
      </c>
      <c r="AU441" t="s">
        <v>666</v>
      </c>
      <c r="AV441">
        <v>1.8420294515790101</v>
      </c>
      <c r="AW441">
        <v>0.97055946756523404</v>
      </c>
    </row>
    <row r="442" spans="2:49" x14ac:dyDescent="0.25">
      <c r="B442" t="s">
        <v>3498</v>
      </c>
      <c r="C442">
        <v>0.196102487491009</v>
      </c>
      <c r="D442">
        <v>0.82084719975657505</v>
      </c>
      <c r="Q442" t="s">
        <v>4382</v>
      </c>
      <c r="R442">
        <v>7.2977881430968004E-3</v>
      </c>
      <c r="S442">
        <v>1.1925703092203499</v>
      </c>
      <c r="V442" t="s">
        <v>605</v>
      </c>
      <c r="W442">
        <v>0.15337529496678301</v>
      </c>
      <c r="X442">
        <v>1.3429629228325399</v>
      </c>
      <c r="AA442" t="s">
        <v>25</v>
      </c>
      <c r="AB442">
        <v>40.772521366084199</v>
      </c>
      <c r="AC442">
        <v>17.325760915597201</v>
      </c>
      <c r="AK442" t="s">
        <v>2126</v>
      </c>
      <c r="AL442">
        <v>0.88225135462232596</v>
      </c>
      <c r="AM442">
        <v>1.2823171431187499</v>
      </c>
      <c r="AP442" t="s">
        <v>4590</v>
      </c>
      <c r="AQ442">
        <v>0.11669875020409499</v>
      </c>
      <c r="AR442">
        <v>1.16152114729694</v>
      </c>
      <c r="AU442" t="s">
        <v>873</v>
      </c>
      <c r="AV442">
        <v>77.766708163078405</v>
      </c>
      <c r="AW442">
        <v>56.598289350206997</v>
      </c>
    </row>
    <row r="443" spans="2:49" x14ac:dyDescent="0.25">
      <c r="B443" t="s">
        <v>1981</v>
      </c>
      <c r="C443">
        <v>1.5121209809198799</v>
      </c>
      <c r="D443">
        <v>0.72663949198647404</v>
      </c>
      <c r="Q443" t="s">
        <v>1270</v>
      </c>
      <c r="R443">
        <v>6.4369149754185004</v>
      </c>
      <c r="S443">
        <v>3.17999231786195</v>
      </c>
      <c r="V443" t="s">
        <v>612</v>
      </c>
      <c r="W443">
        <v>0.34681838983461299</v>
      </c>
      <c r="X443">
        <v>3.6031356431173198</v>
      </c>
      <c r="AA443" t="s">
        <v>8</v>
      </c>
      <c r="AB443">
        <v>49.630944651873399</v>
      </c>
      <c r="AC443">
        <v>19.126737263199299</v>
      </c>
      <c r="AK443" t="s">
        <v>1</v>
      </c>
      <c r="AL443">
        <v>220.06228926877799</v>
      </c>
      <c r="AM443">
        <v>373.31653581184401</v>
      </c>
      <c r="AP443" t="s">
        <v>1204</v>
      </c>
      <c r="AQ443">
        <v>0.74188956977869802</v>
      </c>
      <c r="AR443">
        <v>1.69534846824915</v>
      </c>
      <c r="AU443" t="s">
        <v>3188</v>
      </c>
      <c r="AV443">
        <v>8.3301298360519596E-2</v>
      </c>
      <c r="AW443">
        <v>0.50535684307950002</v>
      </c>
    </row>
    <row r="444" spans="2:49" x14ac:dyDescent="0.25">
      <c r="B444" t="s">
        <v>2380</v>
      </c>
      <c r="C444">
        <v>10.8183751897144</v>
      </c>
      <c r="D444">
        <v>8.4010079501883705</v>
      </c>
      <c r="Q444" t="s">
        <v>4388</v>
      </c>
      <c r="R444">
        <v>0.93566407139163099</v>
      </c>
      <c r="S444">
        <v>4.1766734472382598E-2</v>
      </c>
      <c r="V444" t="s">
        <v>647</v>
      </c>
      <c r="W444">
        <v>2.6149953830669901</v>
      </c>
      <c r="X444">
        <v>1.87626427435075</v>
      </c>
      <c r="AA444" t="s">
        <v>277</v>
      </c>
      <c r="AB444">
        <v>7.2090514018572698</v>
      </c>
      <c r="AC444">
        <v>3.21480339944002</v>
      </c>
      <c r="AK444" t="s">
        <v>0</v>
      </c>
      <c r="AL444">
        <v>304.14097279883299</v>
      </c>
      <c r="AM444">
        <v>541.03179882172401</v>
      </c>
      <c r="AP444" t="s">
        <v>3597</v>
      </c>
      <c r="AQ444">
        <v>0.976351397634177</v>
      </c>
      <c r="AR444">
        <v>1.5966362823576401</v>
      </c>
      <c r="AU444" t="s">
        <v>829</v>
      </c>
      <c r="AV444">
        <v>1.0558085780809801</v>
      </c>
      <c r="AW444">
        <v>9.0662595473585892</v>
      </c>
    </row>
    <row r="445" spans="2:49" x14ac:dyDescent="0.25">
      <c r="B445" t="s">
        <v>253</v>
      </c>
      <c r="C445">
        <v>10.679880940810101</v>
      </c>
      <c r="D445">
        <v>6.0685897901665298</v>
      </c>
      <c r="Q445" t="s">
        <v>2166</v>
      </c>
      <c r="R445">
        <v>1.8912775307031</v>
      </c>
      <c r="S445">
        <v>5.0465444375528996</v>
      </c>
      <c r="V445" t="s">
        <v>2367</v>
      </c>
      <c r="W445">
        <v>0.89647510656262597</v>
      </c>
      <c r="X445">
        <v>0.40662757663910898</v>
      </c>
      <c r="AA445" t="s">
        <v>39</v>
      </c>
      <c r="AB445">
        <v>24.217330693864501</v>
      </c>
      <c r="AC445">
        <v>12.0013183923882</v>
      </c>
      <c r="AK445" t="s">
        <v>47</v>
      </c>
      <c r="AL445">
        <v>14.7132570831936</v>
      </c>
      <c r="AM445">
        <v>20.048254760792801</v>
      </c>
      <c r="AP445" t="s">
        <v>1210</v>
      </c>
      <c r="AQ445">
        <v>0.44192172966590099</v>
      </c>
      <c r="AR445">
        <v>0.99870680622821395</v>
      </c>
      <c r="AU445" t="s">
        <v>4285</v>
      </c>
      <c r="AV445">
        <v>0.185081453083449</v>
      </c>
      <c r="AW445">
        <v>0.98936064343476005</v>
      </c>
    </row>
    <row r="446" spans="2:49" x14ac:dyDescent="0.25">
      <c r="B446" t="s">
        <v>491</v>
      </c>
      <c r="C446">
        <v>0.16572291275370299</v>
      </c>
      <c r="D446">
        <v>1.0235314816765599</v>
      </c>
      <c r="Q446" t="s">
        <v>4392</v>
      </c>
      <c r="R446">
        <v>0.34639909800047802</v>
      </c>
      <c r="S446">
        <v>1.7824379350302799</v>
      </c>
      <c r="V446" t="s">
        <v>2366</v>
      </c>
      <c r="W446">
        <v>1.0631694406060199</v>
      </c>
      <c r="X446">
        <v>0.47666271701867002</v>
      </c>
      <c r="AA446" t="s">
        <v>55</v>
      </c>
      <c r="AB446">
        <v>21.581138651601901</v>
      </c>
      <c r="AC446">
        <v>9.0864263631391093</v>
      </c>
      <c r="AK446" t="s">
        <v>313</v>
      </c>
      <c r="AL446">
        <v>1.7736841194458199</v>
      </c>
      <c r="AM446">
        <v>13.882610811304501</v>
      </c>
      <c r="AP446" t="s">
        <v>1188</v>
      </c>
      <c r="AQ446">
        <v>0.75473819633297601</v>
      </c>
      <c r="AR446">
        <v>1.7484037588149299</v>
      </c>
      <c r="AU446" t="s">
        <v>201</v>
      </c>
      <c r="AV446">
        <v>6.7067359789012806E-2</v>
      </c>
      <c r="AW446">
        <v>1.18143717219126</v>
      </c>
    </row>
    <row r="447" spans="2:49" x14ac:dyDescent="0.25">
      <c r="B447" t="s">
        <v>471</v>
      </c>
      <c r="C447">
        <v>8.1401968887995206</v>
      </c>
      <c r="D447">
        <v>4.92318279987167</v>
      </c>
      <c r="Q447" t="s">
        <v>1679</v>
      </c>
      <c r="R447">
        <v>2.8310292845531499</v>
      </c>
      <c r="S447">
        <v>1.5139766601648399</v>
      </c>
      <c r="V447" t="s">
        <v>1168</v>
      </c>
      <c r="W447">
        <v>0.64900638951410805</v>
      </c>
      <c r="X447">
        <v>0.26205312609266901</v>
      </c>
      <c r="AA447" t="s">
        <v>4822</v>
      </c>
      <c r="AB447">
        <v>5.7890464429858603E-2</v>
      </c>
      <c r="AC447">
        <v>0.85108971143896905</v>
      </c>
      <c r="AK447" t="s">
        <v>820</v>
      </c>
      <c r="AL447">
        <v>1.5480560335312801</v>
      </c>
      <c r="AM447">
        <v>5.6847420370153303</v>
      </c>
      <c r="AP447" t="s">
        <v>2340</v>
      </c>
      <c r="AQ447">
        <v>0.35179960706693503</v>
      </c>
      <c r="AR447">
        <v>1.0269432559430101</v>
      </c>
      <c r="AU447" t="s">
        <v>4287</v>
      </c>
      <c r="AV447">
        <v>0.16471136492644101</v>
      </c>
      <c r="AW447">
        <v>0.92862128021610402</v>
      </c>
    </row>
    <row r="448" spans="2:49" x14ac:dyDescent="0.25">
      <c r="B448" t="s">
        <v>1295</v>
      </c>
      <c r="C448">
        <v>0.57783928769755299</v>
      </c>
      <c r="D448">
        <v>1.00680895964816</v>
      </c>
      <c r="Q448" t="s">
        <v>1177</v>
      </c>
      <c r="R448">
        <v>0.907369483246519</v>
      </c>
      <c r="S448">
        <v>0.100406979749102</v>
      </c>
      <c r="V448" t="s">
        <v>945</v>
      </c>
      <c r="W448">
        <v>1.5699930997520399</v>
      </c>
      <c r="X448">
        <v>0.42226215722931698</v>
      </c>
      <c r="AA448" t="s">
        <v>173</v>
      </c>
      <c r="AB448">
        <v>5.6682597296329101E-2</v>
      </c>
      <c r="AC448">
        <v>0.47520891255548098</v>
      </c>
      <c r="AK448" t="s">
        <v>39</v>
      </c>
      <c r="AL448">
        <v>11.244436945481899</v>
      </c>
      <c r="AM448">
        <v>21.323191384059299</v>
      </c>
      <c r="AP448" t="s">
        <v>3251</v>
      </c>
      <c r="AQ448">
        <v>0.44779052194809599</v>
      </c>
      <c r="AR448">
        <v>0.854394503486265</v>
      </c>
      <c r="AU448" t="s">
        <v>4289</v>
      </c>
      <c r="AV448">
        <v>11.1213513532968</v>
      </c>
      <c r="AW448">
        <v>7.0100775523627403</v>
      </c>
    </row>
    <row r="449" spans="2:49" x14ac:dyDescent="0.25">
      <c r="B449" t="s">
        <v>2026</v>
      </c>
      <c r="C449">
        <v>0.345483076048275</v>
      </c>
      <c r="D449">
        <v>0.71465784496664198</v>
      </c>
      <c r="Q449" t="s">
        <v>1682</v>
      </c>
      <c r="R449">
        <v>2.4950799104237098</v>
      </c>
      <c r="S449">
        <v>0.91439882496782598</v>
      </c>
      <c r="V449" t="s">
        <v>367</v>
      </c>
      <c r="W449">
        <v>5.4483057082890998</v>
      </c>
      <c r="X449">
        <v>4.3667628100847002</v>
      </c>
      <c r="AA449" t="s">
        <v>33</v>
      </c>
      <c r="AB449">
        <v>7.2902969204909504E-2</v>
      </c>
      <c r="AC449">
        <v>0.70313005640102999</v>
      </c>
      <c r="AK449" t="s">
        <v>283</v>
      </c>
      <c r="AL449">
        <v>4.20369838026311</v>
      </c>
      <c r="AM449">
        <v>11.1790702583283</v>
      </c>
      <c r="AP449" t="s">
        <v>665</v>
      </c>
      <c r="AQ449">
        <v>7.8283209893141299</v>
      </c>
      <c r="AR449">
        <v>5.9397586333652796</v>
      </c>
      <c r="AU449" t="s">
        <v>900</v>
      </c>
      <c r="AV449">
        <v>0.70097788160073804</v>
      </c>
      <c r="AW449">
        <v>1.4063526909475299</v>
      </c>
    </row>
    <row r="450" spans="2:49" x14ac:dyDescent="0.25">
      <c r="B450" t="s">
        <v>1302</v>
      </c>
      <c r="C450">
        <v>1.06431145103363</v>
      </c>
      <c r="D450">
        <v>1.94263032001015</v>
      </c>
      <c r="Q450" t="s">
        <v>2054</v>
      </c>
      <c r="R450">
        <v>0.54625048082909899</v>
      </c>
      <c r="S450">
        <v>0.114529189731968</v>
      </c>
      <c r="V450" t="s">
        <v>3566</v>
      </c>
      <c r="W450">
        <v>4.5536648657156897</v>
      </c>
      <c r="X450">
        <v>2.81902625876157</v>
      </c>
      <c r="AA450" t="s">
        <v>186</v>
      </c>
      <c r="AB450">
        <v>0.16306888738800401</v>
      </c>
      <c r="AC450">
        <v>7.8960709087043099</v>
      </c>
      <c r="AK450" t="s">
        <v>4820</v>
      </c>
      <c r="AL450">
        <v>0.35466547303108398</v>
      </c>
      <c r="AM450">
        <v>4.32437168561425</v>
      </c>
      <c r="AP450" t="s">
        <v>3036</v>
      </c>
      <c r="AQ450">
        <v>0.61813667674428496</v>
      </c>
      <c r="AR450">
        <v>1.9401342254910099</v>
      </c>
      <c r="AU450" t="s">
        <v>847</v>
      </c>
      <c r="AV450">
        <v>1.6105393932671801</v>
      </c>
      <c r="AW450">
        <v>0.72417944387865196</v>
      </c>
    </row>
    <row r="451" spans="2:49" x14ac:dyDescent="0.25">
      <c r="B451" t="s">
        <v>4685</v>
      </c>
      <c r="C451">
        <v>4.6888660935147204</v>
      </c>
      <c r="D451">
        <v>3.4194990251011399</v>
      </c>
      <c r="Q451" t="s">
        <v>979</v>
      </c>
      <c r="R451">
        <v>1.4314052491432401</v>
      </c>
      <c r="S451">
        <v>6.4662222254986297</v>
      </c>
      <c r="V451" t="s">
        <v>3543</v>
      </c>
      <c r="W451">
        <v>3.9101424536368499</v>
      </c>
      <c r="X451">
        <v>2.3670714093828402</v>
      </c>
      <c r="AA451" t="s">
        <v>4824</v>
      </c>
      <c r="AB451">
        <v>7.6673236129240702E-3</v>
      </c>
      <c r="AC451">
        <v>0.90017709920281597</v>
      </c>
      <c r="AK451" t="s">
        <v>4822</v>
      </c>
      <c r="AL451">
        <v>6.9880093171343902E-2</v>
      </c>
      <c r="AM451">
        <v>1.1206675878477299</v>
      </c>
      <c r="AP451" t="s">
        <v>4607</v>
      </c>
      <c r="AQ451">
        <v>0.50346820696777494</v>
      </c>
      <c r="AR451">
        <v>0.87536443659755003</v>
      </c>
      <c r="AU451" t="s">
        <v>853</v>
      </c>
      <c r="AV451">
        <v>3.2370818634773402</v>
      </c>
      <c r="AW451">
        <v>8.7206642288620895</v>
      </c>
    </row>
    <row r="452" spans="2:49" x14ac:dyDescent="0.25">
      <c r="B452" t="s">
        <v>768</v>
      </c>
      <c r="C452">
        <v>4.8019586438334203</v>
      </c>
      <c r="D452">
        <v>2.5658976319727902</v>
      </c>
      <c r="Q452" t="s">
        <v>69</v>
      </c>
      <c r="R452">
        <v>0.396310099224714</v>
      </c>
      <c r="S452">
        <v>2.6469546708346599</v>
      </c>
      <c r="V452" t="s">
        <v>3855</v>
      </c>
      <c r="W452">
        <v>0.98903066867682798</v>
      </c>
      <c r="X452">
        <v>0.660255647898635</v>
      </c>
      <c r="AK452" t="s">
        <v>33</v>
      </c>
      <c r="AL452">
        <v>4.1956770044034503E-2</v>
      </c>
      <c r="AM452">
        <v>0.89346484676229598</v>
      </c>
      <c r="AP452" t="s">
        <v>1220</v>
      </c>
      <c r="AQ452">
        <v>0.51145051547193798</v>
      </c>
      <c r="AR452">
        <v>1.4362184445969699</v>
      </c>
      <c r="AU452" t="s">
        <v>4302</v>
      </c>
      <c r="AV452">
        <v>0.166658562900037</v>
      </c>
      <c r="AW452">
        <v>1.54747857611817</v>
      </c>
    </row>
    <row r="453" spans="2:49" x14ac:dyDescent="0.25">
      <c r="B453" t="s">
        <v>2979</v>
      </c>
      <c r="C453">
        <v>0.49619898751541502</v>
      </c>
      <c r="D453">
        <v>0.79150099459271095</v>
      </c>
      <c r="Q453" t="s">
        <v>1376</v>
      </c>
      <c r="R453">
        <v>2.19043999880373</v>
      </c>
      <c r="S453">
        <v>10.246625257886301</v>
      </c>
      <c r="V453" t="s">
        <v>660</v>
      </c>
      <c r="W453">
        <v>2.78945486560169</v>
      </c>
      <c r="X453">
        <v>1.50419268991246</v>
      </c>
      <c r="AK453" t="s">
        <v>186</v>
      </c>
      <c r="AL453">
        <v>0.17977006919222899</v>
      </c>
      <c r="AM453">
        <v>16.423525077692499</v>
      </c>
      <c r="AP453" t="s">
        <v>1225</v>
      </c>
      <c r="AQ453">
        <v>3.6163188176898302</v>
      </c>
      <c r="AR453">
        <v>1.9521458467400801</v>
      </c>
      <c r="AU453" t="s">
        <v>4306</v>
      </c>
      <c r="AV453">
        <v>1.32843877897319</v>
      </c>
      <c r="AW453">
        <v>0.66633513090304397</v>
      </c>
    </row>
    <row r="454" spans="2:49" x14ac:dyDescent="0.25">
      <c r="B454" t="s">
        <v>4689</v>
      </c>
      <c r="C454">
        <v>1.44646800848706</v>
      </c>
      <c r="D454">
        <v>0.88269029482561601</v>
      </c>
      <c r="Q454" t="s">
        <v>4396</v>
      </c>
      <c r="R454">
        <v>3.1096145657705501</v>
      </c>
      <c r="S454">
        <v>0.74435238087144895</v>
      </c>
      <c r="V454" t="s">
        <v>626</v>
      </c>
      <c r="W454">
        <v>2.4038310969731498</v>
      </c>
      <c r="X454">
        <v>1.8137370475193999</v>
      </c>
      <c r="AK454" t="s">
        <v>4824</v>
      </c>
      <c r="AL454">
        <v>3.8543324140411302E-3</v>
      </c>
      <c r="AM454">
        <v>1.55055306809878</v>
      </c>
      <c r="AP454" t="s">
        <v>262</v>
      </c>
      <c r="AQ454">
        <v>0.115207970620455</v>
      </c>
      <c r="AR454">
        <v>3.5065983237558198</v>
      </c>
      <c r="AU454" t="s">
        <v>4308</v>
      </c>
      <c r="AV454">
        <v>0.18076373366790099</v>
      </c>
      <c r="AW454">
        <v>0.89757370533004999</v>
      </c>
    </row>
    <row r="455" spans="2:49" x14ac:dyDescent="0.25">
      <c r="B455" t="s">
        <v>2417</v>
      </c>
      <c r="C455">
        <v>0.621137001065457</v>
      </c>
      <c r="D455">
        <v>0.93324927028654103</v>
      </c>
      <c r="Q455" t="s">
        <v>4397</v>
      </c>
      <c r="R455">
        <v>2.78409922227871</v>
      </c>
      <c r="S455">
        <v>1.22527318273229</v>
      </c>
      <c r="V455" t="s">
        <v>3858</v>
      </c>
      <c r="W455">
        <v>0.21338097518259799</v>
      </c>
      <c r="X455">
        <v>0.97802270370939204</v>
      </c>
      <c r="AP455" t="s">
        <v>1233</v>
      </c>
      <c r="AQ455">
        <v>1.14135192236626</v>
      </c>
      <c r="AR455">
        <v>1.72371587070221</v>
      </c>
      <c r="AU455" t="s">
        <v>71</v>
      </c>
      <c r="AV455">
        <v>0.71149866684178298</v>
      </c>
      <c r="AW455">
        <v>2.1283397217548399</v>
      </c>
    </row>
    <row r="456" spans="2:49" x14ac:dyDescent="0.25">
      <c r="B456" t="s">
        <v>144</v>
      </c>
      <c r="C456">
        <v>19.430069540943801</v>
      </c>
      <c r="D456">
        <v>12.857921581647901</v>
      </c>
      <c r="Q456" t="s">
        <v>4400</v>
      </c>
      <c r="R456">
        <v>0.88055143076277498</v>
      </c>
      <c r="S456">
        <v>0.26473720060773898</v>
      </c>
      <c r="V456" t="s">
        <v>3860</v>
      </c>
      <c r="W456">
        <v>0.43617802585000098</v>
      </c>
      <c r="X456">
        <v>1.0138798206952599</v>
      </c>
      <c r="AP456" t="s">
        <v>4614</v>
      </c>
      <c r="AQ456">
        <v>0.30193329153390402</v>
      </c>
      <c r="AR456">
        <v>0.84034837307761101</v>
      </c>
      <c r="AU456" t="s">
        <v>4314</v>
      </c>
      <c r="AV456">
        <v>4.4675319026027998</v>
      </c>
      <c r="AW456">
        <v>2.9242792827349202</v>
      </c>
    </row>
    <row r="457" spans="2:49" x14ac:dyDescent="0.25">
      <c r="B457" t="s">
        <v>2836</v>
      </c>
      <c r="C457">
        <v>2.1466000524008599</v>
      </c>
      <c r="D457">
        <v>1.2929622060310999</v>
      </c>
      <c r="Q457" t="s">
        <v>4401</v>
      </c>
      <c r="R457">
        <v>0.64181783001580694</v>
      </c>
      <c r="S457">
        <v>1.8728339461775201</v>
      </c>
      <c r="V457" t="s">
        <v>3861</v>
      </c>
      <c r="W457">
        <v>0.22217189440472401</v>
      </c>
      <c r="X457">
        <v>7.0327333043002902</v>
      </c>
      <c r="AP457" t="s">
        <v>339</v>
      </c>
      <c r="AQ457">
        <v>10.0588178996842</v>
      </c>
      <c r="AR457">
        <v>6.9754283243849402</v>
      </c>
      <c r="AU457" t="s">
        <v>1073</v>
      </c>
      <c r="AV457">
        <v>0.45345518572170401</v>
      </c>
      <c r="AW457">
        <v>1.5606015155272801</v>
      </c>
    </row>
    <row r="458" spans="2:49" x14ac:dyDescent="0.25">
      <c r="B458" t="s">
        <v>1315</v>
      </c>
      <c r="C458">
        <v>0.61497180164993603</v>
      </c>
      <c r="D458">
        <v>1.5731050822853401</v>
      </c>
      <c r="Q458" t="s">
        <v>4404</v>
      </c>
      <c r="R458">
        <v>9.1478459570379797E-2</v>
      </c>
      <c r="S458">
        <v>2.5791531000160002</v>
      </c>
      <c r="V458" t="s">
        <v>3862</v>
      </c>
      <c r="W458">
        <v>0.213728884356505</v>
      </c>
      <c r="X458">
        <v>0.92955267208773096</v>
      </c>
      <c r="AP458" t="s">
        <v>1974</v>
      </c>
      <c r="AQ458">
        <v>1.65780499615295</v>
      </c>
      <c r="AR458">
        <v>2.6046390431251401</v>
      </c>
      <c r="AU458" t="s">
        <v>1531</v>
      </c>
      <c r="AV458">
        <v>0.34545662291714402</v>
      </c>
      <c r="AW458">
        <v>1.0236462739722101</v>
      </c>
    </row>
    <row r="459" spans="2:49" x14ac:dyDescent="0.25">
      <c r="B459" t="s">
        <v>4698</v>
      </c>
      <c r="C459">
        <v>0.40188591537856</v>
      </c>
      <c r="D459">
        <v>0.80986024098639997</v>
      </c>
      <c r="Q459" t="s">
        <v>1706</v>
      </c>
      <c r="R459">
        <v>9.8977974493835994</v>
      </c>
      <c r="S459">
        <v>3.8296806688331002</v>
      </c>
      <c r="V459" t="s">
        <v>1607</v>
      </c>
      <c r="W459">
        <v>4.9178083713680696</v>
      </c>
      <c r="X459">
        <v>1.5641822106918799</v>
      </c>
      <c r="AP459" t="s">
        <v>4631</v>
      </c>
      <c r="AQ459">
        <v>0.96811659244511405</v>
      </c>
      <c r="AR459">
        <v>1.42139616620877</v>
      </c>
      <c r="AU459" t="s">
        <v>4316</v>
      </c>
      <c r="AV459">
        <v>4.9083074698532299</v>
      </c>
      <c r="AW459">
        <v>3.2591887726267901</v>
      </c>
    </row>
    <row r="460" spans="2:49" x14ac:dyDescent="0.25">
      <c r="B460" t="s">
        <v>2047</v>
      </c>
      <c r="C460">
        <v>0.83653843701213804</v>
      </c>
      <c r="D460">
        <v>2.24287551240828</v>
      </c>
      <c r="Q460" t="s">
        <v>235</v>
      </c>
      <c r="R460">
        <v>8.2109374527264194</v>
      </c>
      <c r="S460">
        <v>4.8577417771918396</v>
      </c>
      <c r="V460" t="s">
        <v>3459</v>
      </c>
      <c r="W460">
        <v>3.0934005157833599</v>
      </c>
      <c r="X460">
        <v>1.5719375206499</v>
      </c>
      <c r="AP460" t="s">
        <v>581</v>
      </c>
      <c r="AQ460">
        <v>0.11227829984780401</v>
      </c>
      <c r="AR460">
        <v>1.05549036580068</v>
      </c>
      <c r="AU460" t="s">
        <v>3393</v>
      </c>
      <c r="AV460">
        <v>0.57164189829642797</v>
      </c>
      <c r="AW460">
        <v>1.25472365784818</v>
      </c>
    </row>
    <row r="461" spans="2:49" x14ac:dyDescent="0.25">
      <c r="B461" t="s">
        <v>4704</v>
      </c>
      <c r="C461">
        <v>0.25459564265717</v>
      </c>
      <c r="D461">
        <v>0.97858448217771299</v>
      </c>
      <c r="Q461" t="s">
        <v>1017</v>
      </c>
      <c r="R461">
        <v>0.47451169482246403</v>
      </c>
      <c r="S461">
        <v>3.6418551461023601</v>
      </c>
      <c r="V461" t="s">
        <v>193</v>
      </c>
      <c r="W461">
        <v>0.19563694189651201</v>
      </c>
      <c r="X461">
        <v>0.77272507046727201</v>
      </c>
      <c r="AP461" t="s">
        <v>4637</v>
      </c>
      <c r="AQ461">
        <v>0.42286608601997</v>
      </c>
      <c r="AR461">
        <v>1.2884483788241301</v>
      </c>
      <c r="AU461" t="s">
        <v>3281</v>
      </c>
      <c r="AV461">
        <v>0.30982026725711398</v>
      </c>
      <c r="AW461">
        <v>0.80843713528924399</v>
      </c>
    </row>
    <row r="462" spans="2:49" x14ac:dyDescent="0.25">
      <c r="B462" t="s">
        <v>2064</v>
      </c>
      <c r="C462">
        <v>0.74136863215463999</v>
      </c>
      <c r="D462">
        <v>1.2604097085113299</v>
      </c>
      <c r="Q462" t="s">
        <v>2191</v>
      </c>
      <c r="R462">
        <v>1.71010960920487</v>
      </c>
      <c r="S462">
        <v>0.76786826720020596</v>
      </c>
      <c r="V462" t="s">
        <v>641</v>
      </c>
      <c r="W462">
        <v>2.7771212074800302</v>
      </c>
      <c r="X462">
        <v>1.7657849787628701</v>
      </c>
      <c r="AP462" t="s">
        <v>4640</v>
      </c>
      <c r="AQ462">
        <v>0.24483590623653601</v>
      </c>
      <c r="AR462">
        <v>2.2448551150513398</v>
      </c>
      <c r="AU462" t="s">
        <v>1560</v>
      </c>
      <c r="AV462">
        <v>1.0899153660037499</v>
      </c>
      <c r="AW462">
        <v>2.16954496010514</v>
      </c>
    </row>
    <row r="463" spans="2:49" x14ac:dyDescent="0.25">
      <c r="B463" t="s">
        <v>4707</v>
      </c>
      <c r="C463">
        <v>0.36325630221273902</v>
      </c>
      <c r="D463">
        <v>0.73971484183479497</v>
      </c>
      <c r="Q463" t="s">
        <v>4411</v>
      </c>
      <c r="R463">
        <v>0.174396716094322</v>
      </c>
      <c r="S463">
        <v>1.0218398847452099</v>
      </c>
      <c r="V463" t="s">
        <v>976</v>
      </c>
      <c r="W463">
        <v>25.463983678286201</v>
      </c>
      <c r="X463">
        <v>6.89627951711104</v>
      </c>
      <c r="AP463" t="s">
        <v>4643</v>
      </c>
      <c r="AQ463">
        <v>0.695718541903663</v>
      </c>
      <c r="AR463">
        <v>1.8315840840370301</v>
      </c>
      <c r="AU463" t="s">
        <v>4319</v>
      </c>
      <c r="AV463">
        <v>4.6350605011738703E-2</v>
      </c>
      <c r="AW463">
        <v>0.60180762700387802</v>
      </c>
    </row>
    <row r="464" spans="2:49" x14ac:dyDescent="0.25">
      <c r="B464" t="s">
        <v>4709</v>
      </c>
      <c r="C464">
        <v>2.22271516256261</v>
      </c>
      <c r="D464">
        <v>1.3924658875203</v>
      </c>
      <c r="Q464" t="s">
        <v>78</v>
      </c>
      <c r="R464">
        <v>0.78317832598241599</v>
      </c>
      <c r="S464">
        <v>6.8577176535390398</v>
      </c>
      <c r="V464" t="s">
        <v>3864</v>
      </c>
      <c r="W464">
        <v>0.22744549576648901</v>
      </c>
      <c r="X464">
        <v>1.26536551907098</v>
      </c>
      <c r="AP464" t="s">
        <v>1221</v>
      </c>
      <c r="AQ464">
        <v>1.6091789666488501</v>
      </c>
      <c r="AR464">
        <v>0.62033600932394495</v>
      </c>
      <c r="AU464" t="s">
        <v>4324</v>
      </c>
      <c r="AV464">
        <v>9.7644232807166401E-2</v>
      </c>
      <c r="AW464">
        <v>0.66449718918263501</v>
      </c>
    </row>
    <row r="465" spans="2:49" x14ac:dyDescent="0.25">
      <c r="B465" t="s">
        <v>1329</v>
      </c>
      <c r="C465">
        <v>3.6171349373881898</v>
      </c>
      <c r="D465">
        <v>5.3627044439505198</v>
      </c>
      <c r="Q465" t="s">
        <v>4413</v>
      </c>
      <c r="R465">
        <v>0.64885530566970695</v>
      </c>
      <c r="S465">
        <v>4.1555675211721104</v>
      </c>
      <c r="V465" t="s">
        <v>3865</v>
      </c>
      <c r="W465">
        <v>0.61608731044465004</v>
      </c>
      <c r="X465">
        <v>0.21511952620767399</v>
      </c>
      <c r="AP465" t="s">
        <v>2000</v>
      </c>
      <c r="AQ465">
        <v>13.5346394715848</v>
      </c>
      <c r="AR465">
        <v>10.374618920417699</v>
      </c>
      <c r="AU465" t="s">
        <v>1565</v>
      </c>
      <c r="AV465">
        <v>3.39321038058229</v>
      </c>
      <c r="AW465">
        <v>2.0303709690855798</v>
      </c>
    </row>
    <row r="466" spans="2:49" x14ac:dyDescent="0.25">
      <c r="B466" t="s">
        <v>1200</v>
      </c>
      <c r="C466">
        <v>3.4414351639714802</v>
      </c>
      <c r="D466">
        <v>2.3204548329593599</v>
      </c>
      <c r="Q466" t="s">
        <v>1039</v>
      </c>
      <c r="R466">
        <v>0.57628706281937003</v>
      </c>
      <c r="S466">
        <v>2.1912854871813998</v>
      </c>
      <c r="V466" t="s">
        <v>392</v>
      </c>
      <c r="W466">
        <v>1.4422677730070299</v>
      </c>
      <c r="X466">
        <v>1.04133943463256</v>
      </c>
      <c r="AP466" t="s">
        <v>4646</v>
      </c>
      <c r="AQ466">
        <v>0.168831722158896</v>
      </c>
      <c r="AR466">
        <v>0.85105340509598904</v>
      </c>
      <c r="AU466" t="s">
        <v>2068</v>
      </c>
      <c r="AV466">
        <v>1.26550265588438</v>
      </c>
      <c r="AW466">
        <v>0.242322474309977</v>
      </c>
    </row>
    <row r="467" spans="2:49" x14ac:dyDescent="0.25">
      <c r="B467" t="s">
        <v>1190</v>
      </c>
      <c r="C467">
        <v>3.3874052160222199</v>
      </c>
      <c r="D467">
        <v>2.3897123395633102</v>
      </c>
      <c r="Q467" t="s">
        <v>1911</v>
      </c>
      <c r="R467">
        <v>27.225238579894299</v>
      </c>
      <c r="S467">
        <v>10.7838978923757</v>
      </c>
      <c r="V467" t="s">
        <v>984</v>
      </c>
      <c r="W467">
        <v>4.8393692377000601</v>
      </c>
      <c r="X467">
        <v>3.7470177574408901</v>
      </c>
      <c r="AP467" t="s">
        <v>2373</v>
      </c>
      <c r="AQ467">
        <v>3.0985258587945799</v>
      </c>
      <c r="AR467">
        <v>1.8446326006047</v>
      </c>
      <c r="AU467" t="s">
        <v>53</v>
      </c>
      <c r="AV467">
        <v>23.8098905404898</v>
      </c>
      <c r="AW467">
        <v>15.416063450060999</v>
      </c>
    </row>
    <row r="468" spans="2:49" x14ac:dyDescent="0.25">
      <c r="B468" t="s">
        <v>301</v>
      </c>
      <c r="C468">
        <v>9.3494270254077101</v>
      </c>
      <c r="D468">
        <v>6.6272575310799899</v>
      </c>
      <c r="Q468" t="s">
        <v>3310</v>
      </c>
      <c r="R468">
        <v>3.6247956265828298</v>
      </c>
      <c r="S468">
        <v>2.0181284258972401</v>
      </c>
      <c r="V468" t="s">
        <v>3588</v>
      </c>
      <c r="W468">
        <v>5.4083116944273</v>
      </c>
      <c r="X468">
        <v>3.2599336028822701</v>
      </c>
      <c r="AP468" t="s">
        <v>1280</v>
      </c>
      <c r="AQ468">
        <v>0.621711286222277</v>
      </c>
      <c r="AR468">
        <v>1.31805590863376</v>
      </c>
      <c r="AU468" t="s">
        <v>1482</v>
      </c>
      <c r="AV468">
        <v>0.55479218896437599</v>
      </c>
      <c r="AW468">
        <v>1.85410549558033</v>
      </c>
    </row>
    <row r="469" spans="2:49" x14ac:dyDescent="0.25">
      <c r="B469" t="s">
        <v>2437</v>
      </c>
      <c r="C469">
        <v>3.5097962824225402</v>
      </c>
      <c r="D469">
        <v>1.6524299890224501</v>
      </c>
      <c r="Q469" t="s">
        <v>3531</v>
      </c>
      <c r="R469">
        <v>3.8626912207338502</v>
      </c>
      <c r="S469">
        <v>2.2790771865673198</v>
      </c>
      <c r="V469" t="s">
        <v>22</v>
      </c>
      <c r="W469">
        <v>0.11360860509332001</v>
      </c>
      <c r="X469">
        <v>1.6695772874912</v>
      </c>
      <c r="AP469" t="s">
        <v>3498</v>
      </c>
      <c r="AQ469">
        <v>0.36941834121155398</v>
      </c>
      <c r="AR469">
        <v>0.97174525879813201</v>
      </c>
      <c r="AU469" t="s">
        <v>4330</v>
      </c>
      <c r="AV469">
        <v>0.59191788604403806</v>
      </c>
      <c r="AW469">
        <v>2.0100192748854799</v>
      </c>
    </row>
    <row r="470" spans="2:49" x14ac:dyDescent="0.25">
      <c r="B470" t="s">
        <v>1380</v>
      </c>
      <c r="C470">
        <v>2.1898791599954701</v>
      </c>
      <c r="D470">
        <v>1.35776465746217</v>
      </c>
      <c r="Q470" t="s">
        <v>4423</v>
      </c>
      <c r="R470">
        <v>5.0706562405409796</v>
      </c>
      <c r="S470">
        <v>1.6744889542839601</v>
      </c>
      <c r="V470" t="s">
        <v>317</v>
      </c>
      <c r="W470">
        <v>5.9411944214774701</v>
      </c>
      <c r="X470">
        <v>1.9685361660332801</v>
      </c>
      <c r="AP470" t="s">
        <v>1291</v>
      </c>
      <c r="AQ470">
        <v>0.23324991353768801</v>
      </c>
      <c r="AR470">
        <v>0.71024333810550999</v>
      </c>
      <c r="AU470" t="s">
        <v>4331</v>
      </c>
      <c r="AV470">
        <v>0.24220644143294801</v>
      </c>
      <c r="AW470">
        <v>0.71773976247091797</v>
      </c>
    </row>
    <row r="471" spans="2:49" x14ac:dyDescent="0.25">
      <c r="B471" t="s">
        <v>4724</v>
      </c>
      <c r="C471">
        <v>0.563744677541692</v>
      </c>
      <c r="D471">
        <v>1.2308606419706301</v>
      </c>
      <c r="Q471" t="s">
        <v>1048</v>
      </c>
      <c r="R471">
        <v>9.0053133435654603E-2</v>
      </c>
      <c r="S471">
        <v>1.50713822792865</v>
      </c>
      <c r="V471" t="s">
        <v>3032</v>
      </c>
      <c r="W471">
        <v>1.3704443273853</v>
      </c>
      <c r="X471">
        <v>0.98874921547280503</v>
      </c>
      <c r="AP471" t="s">
        <v>2384</v>
      </c>
      <c r="AQ471">
        <v>0.75923764139311001</v>
      </c>
      <c r="AR471">
        <v>0.295188908470228</v>
      </c>
      <c r="AU471" t="s">
        <v>3413</v>
      </c>
      <c r="AV471">
        <v>0.53726554592873499</v>
      </c>
      <c r="AW471">
        <v>1.3073354636621599</v>
      </c>
    </row>
    <row r="472" spans="2:49" x14ac:dyDescent="0.25">
      <c r="B472" t="s">
        <v>1359</v>
      </c>
      <c r="C472">
        <v>3.3332206556649302</v>
      </c>
      <c r="D472">
        <v>1.6968611521747501</v>
      </c>
      <c r="Q472" t="s">
        <v>1071</v>
      </c>
      <c r="R472">
        <v>1.43163843578809</v>
      </c>
      <c r="S472">
        <v>4.1351827965619403</v>
      </c>
      <c r="V472" t="s">
        <v>3867</v>
      </c>
      <c r="W472">
        <v>0.194754274403763</v>
      </c>
      <c r="X472">
        <v>0.78215098682224904</v>
      </c>
      <c r="AP472" t="s">
        <v>491</v>
      </c>
      <c r="AQ472">
        <v>0.18066803214368399</v>
      </c>
      <c r="AR472">
        <v>1.2800502467530801</v>
      </c>
      <c r="AU472" t="s">
        <v>4333</v>
      </c>
      <c r="AV472">
        <v>5.9350722807381399E-2</v>
      </c>
      <c r="AW472">
        <v>2.0583395745049402</v>
      </c>
    </row>
    <row r="473" spans="2:49" x14ac:dyDescent="0.25">
      <c r="B473" t="s">
        <v>4736</v>
      </c>
      <c r="C473">
        <v>1.0882734144345401</v>
      </c>
      <c r="D473">
        <v>0.64504645585487996</v>
      </c>
      <c r="Q473" t="s">
        <v>1056</v>
      </c>
      <c r="R473">
        <v>2.44236289069176</v>
      </c>
      <c r="S473">
        <v>0.332951495560383</v>
      </c>
      <c r="V473" t="s">
        <v>3869</v>
      </c>
      <c r="W473">
        <v>7.6671657801836102E-2</v>
      </c>
      <c r="X473">
        <v>1.6181898761420199</v>
      </c>
      <c r="AP473" t="s">
        <v>2026</v>
      </c>
      <c r="AQ473">
        <v>0.40990637183158302</v>
      </c>
      <c r="AR473">
        <v>0.94618629076037897</v>
      </c>
      <c r="AU473" t="s">
        <v>901</v>
      </c>
      <c r="AV473">
        <v>3.6878373335374199</v>
      </c>
      <c r="AW473">
        <v>7.9983533821616497</v>
      </c>
    </row>
    <row r="474" spans="2:49" x14ac:dyDescent="0.25">
      <c r="B474" t="s">
        <v>4740</v>
      </c>
      <c r="C474">
        <v>0.94001946289498395</v>
      </c>
      <c r="D474">
        <v>0.436268004071031</v>
      </c>
      <c r="Q474" t="s">
        <v>1884</v>
      </c>
      <c r="R474">
        <v>3.6089711737523098</v>
      </c>
      <c r="S474">
        <v>1.37483963982638</v>
      </c>
      <c r="V474" t="s">
        <v>3870</v>
      </c>
      <c r="W474">
        <v>6.0246271501153602E-2</v>
      </c>
      <c r="X474">
        <v>1.43881635077477</v>
      </c>
      <c r="AP474" t="s">
        <v>1310</v>
      </c>
      <c r="AQ474">
        <v>0.50731677182722201</v>
      </c>
      <c r="AR474">
        <v>1.1066222706133999</v>
      </c>
      <c r="AU474" t="s">
        <v>4337</v>
      </c>
      <c r="AV474">
        <v>0.29726278403543299</v>
      </c>
      <c r="AW474">
        <v>1.3689571361864801</v>
      </c>
    </row>
    <row r="475" spans="2:49" x14ac:dyDescent="0.25">
      <c r="B475" t="s">
        <v>4749</v>
      </c>
      <c r="C475">
        <v>9.0961040270862006E-2</v>
      </c>
      <c r="D475">
        <v>1.79113820133291</v>
      </c>
      <c r="Q475" t="s">
        <v>4428</v>
      </c>
      <c r="R475">
        <v>1.7729683380127901</v>
      </c>
      <c r="S475">
        <v>0.65929209881124196</v>
      </c>
      <c r="V475" t="s">
        <v>1009</v>
      </c>
      <c r="W475">
        <v>0.76702270561618502</v>
      </c>
      <c r="X475">
        <v>0.47241036719896301</v>
      </c>
      <c r="AP475" t="s">
        <v>2038</v>
      </c>
      <c r="AQ475">
        <v>0.74634286118979898</v>
      </c>
      <c r="AR475">
        <v>1.0812468875833401</v>
      </c>
      <c r="AU475" t="s">
        <v>4338</v>
      </c>
      <c r="AV475">
        <v>0.23775047186350301</v>
      </c>
      <c r="AW475">
        <v>0.73997471039587503</v>
      </c>
    </row>
    <row r="476" spans="2:49" x14ac:dyDescent="0.25">
      <c r="B476" t="s">
        <v>4752</v>
      </c>
      <c r="C476">
        <v>0.20058330305051</v>
      </c>
      <c r="D476">
        <v>1.0750189821632901</v>
      </c>
      <c r="Q476" t="s">
        <v>4429</v>
      </c>
      <c r="R476">
        <v>0.31156012485268297</v>
      </c>
      <c r="S476">
        <v>2.80143420179897</v>
      </c>
      <c r="V476" t="s">
        <v>582</v>
      </c>
      <c r="W476">
        <v>0.67057536885872404</v>
      </c>
      <c r="X476">
        <v>0.36558434631711501</v>
      </c>
      <c r="AP476" t="s">
        <v>4680</v>
      </c>
      <c r="AQ476">
        <v>0.82177455123696896</v>
      </c>
      <c r="AR476">
        <v>1.7594342426864</v>
      </c>
      <c r="AU476" t="s">
        <v>530</v>
      </c>
      <c r="AV476">
        <v>5.2044670267238997</v>
      </c>
      <c r="AW476">
        <v>3.8871556201779902</v>
      </c>
    </row>
    <row r="477" spans="2:49" x14ac:dyDescent="0.25">
      <c r="B477" t="s">
        <v>2452</v>
      </c>
      <c r="C477">
        <v>0.29934518502687801</v>
      </c>
      <c r="D477">
        <v>0.68904177938204403</v>
      </c>
      <c r="Q477" t="s">
        <v>1650</v>
      </c>
      <c r="R477">
        <v>2.69954272842663E-2</v>
      </c>
      <c r="S477">
        <v>2.11946666397272</v>
      </c>
      <c r="V477" t="s">
        <v>3872</v>
      </c>
      <c r="W477">
        <v>0.10594219175932799</v>
      </c>
      <c r="X477">
        <v>1.3309205317691399</v>
      </c>
      <c r="AP477" t="s">
        <v>2041</v>
      </c>
      <c r="AQ477">
        <v>0.20211319998695601</v>
      </c>
      <c r="AR477">
        <v>1.1299128544991801</v>
      </c>
      <c r="AU477" t="s">
        <v>4342</v>
      </c>
      <c r="AV477">
        <v>4.4675481418829398E-2</v>
      </c>
      <c r="AW477">
        <v>0.89233392884402696</v>
      </c>
    </row>
    <row r="478" spans="2:49" x14ac:dyDescent="0.25">
      <c r="B478" t="s">
        <v>4755</v>
      </c>
      <c r="C478">
        <v>0.28918606442009898</v>
      </c>
      <c r="D478">
        <v>1.75530671987264</v>
      </c>
      <c r="Q478" t="s">
        <v>1061</v>
      </c>
      <c r="R478">
        <v>3.78343209406522</v>
      </c>
      <c r="S478">
        <v>24.0339904610878</v>
      </c>
      <c r="V478" t="s">
        <v>3875</v>
      </c>
      <c r="W478">
        <v>0.75800225920102404</v>
      </c>
      <c r="X478">
        <v>0.39824500897475301</v>
      </c>
      <c r="AP478" t="s">
        <v>1334</v>
      </c>
      <c r="AQ478">
        <v>4.8531144009965503</v>
      </c>
      <c r="AR478">
        <v>2.4669695642791698</v>
      </c>
      <c r="AU478" t="s">
        <v>1609</v>
      </c>
      <c r="AV478">
        <v>2.0815556570876801</v>
      </c>
      <c r="AW478">
        <v>0.81209175054180804</v>
      </c>
    </row>
    <row r="479" spans="2:49" x14ac:dyDescent="0.25">
      <c r="B479" t="s">
        <v>4757</v>
      </c>
      <c r="C479">
        <v>0.85728485000974797</v>
      </c>
      <c r="D479">
        <v>1.6942730499859</v>
      </c>
      <c r="Q479" t="s">
        <v>4434</v>
      </c>
      <c r="R479">
        <v>0.35493671975206398</v>
      </c>
      <c r="S479">
        <v>2.2709853275475802</v>
      </c>
      <c r="V479" t="s">
        <v>3367</v>
      </c>
      <c r="W479">
        <v>2.4759626319592898</v>
      </c>
      <c r="X479">
        <v>1.77745153712991</v>
      </c>
      <c r="AP479" t="s">
        <v>2979</v>
      </c>
      <c r="AQ479">
        <v>0.49550352007232301</v>
      </c>
      <c r="AR479">
        <v>0.98227013930612495</v>
      </c>
      <c r="AU479" t="s">
        <v>4344</v>
      </c>
      <c r="AV479">
        <v>2.8610636661317601</v>
      </c>
      <c r="AW479">
        <v>1.7112892570164</v>
      </c>
    </row>
    <row r="480" spans="2:49" x14ac:dyDescent="0.25">
      <c r="B480" t="s">
        <v>194</v>
      </c>
      <c r="C480">
        <v>2.79975769000343</v>
      </c>
      <c r="D480">
        <v>4.6090775055484201</v>
      </c>
      <c r="Q480" t="s">
        <v>3132</v>
      </c>
      <c r="R480">
        <v>1.4511021566067701</v>
      </c>
      <c r="S480">
        <v>0.58094361685803098</v>
      </c>
      <c r="V480" t="s">
        <v>3411</v>
      </c>
      <c r="W480">
        <v>2.3899166651019699</v>
      </c>
      <c r="X480">
        <v>1.6312983519068101</v>
      </c>
      <c r="AP480" t="s">
        <v>1931</v>
      </c>
      <c r="AQ480">
        <v>1.7407856962866901</v>
      </c>
      <c r="AR480">
        <v>0.68342463839600998</v>
      </c>
      <c r="AU480" t="s">
        <v>4345</v>
      </c>
      <c r="AV480">
        <v>0.68962005788270997</v>
      </c>
      <c r="AW480">
        <v>0.23138226375630599</v>
      </c>
    </row>
    <row r="481" spans="2:49" x14ac:dyDescent="0.25">
      <c r="B481" t="s">
        <v>1917</v>
      </c>
      <c r="C481">
        <v>1.5998821698752299</v>
      </c>
      <c r="D481">
        <v>0.84138698442082804</v>
      </c>
      <c r="Q481" t="s">
        <v>4436</v>
      </c>
      <c r="R481">
        <v>0.72465258787846698</v>
      </c>
      <c r="S481">
        <v>0.195558487707685</v>
      </c>
      <c r="V481" t="s">
        <v>181</v>
      </c>
      <c r="W481">
        <v>0.24620805177710001</v>
      </c>
      <c r="X481">
        <v>5.4021531263011404</v>
      </c>
      <c r="AP481" t="s">
        <v>2469</v>
      </c>
      <c r="AQ481">
        <v>2.2565674019517399</v>
      </c>
      <c r="AR481">
        <v>1.28657134162641</v>
      </c>
      <c r="AU481" t="s">
        <v>916</v>
      </c>
      <c r="AV481">
        <v>5.8797066416102304</v>
      </c>
      <c r="AW481">
        <v>4.2918614042205396</v>
      </c>
    </row>
    <row r="482" spans="2:49" x14ac:dyDescent="0.25">
      <c r="B482" t="s">
        <v>1255</v>
      </c>
      <c r="C482">
        <v>3.4500134915600502</v>
      </c>
      <c r="D482">
        <v>1.76225735677109</v>
      </c>
      <c r="Q482" t="s">
        <v>4437</v>
      </c>
      <c r="R482">
        <v>0.66860696378383</v>
      </c>
      <c r="S482">
        <v>0.16218132444834499</v>
      </c>
      <c r="V482" t="s">
        <v>1022</v>
      </c>
      <c r="W482">
        <v>0.93721920860712604</v>
      </c>
      <c r="X482">
        <v>0.36475603601851098</v>
      </c>
      <c r="AP482" t="s">
        <v>2417</v>
      </c>
      <c r="AQ482">
        <v>10.1470518992151</v>
      </c>
      <c r="AR482">
        <v>5.0681367650100704</v>
      </c>
      <c r="AU482" t="s">
        <v>2094</v>
      </c>
      <c r="AV482">
        <v>0.61976001579277895</v>
      </c>
      <c r="AW482">
        <v>2.4713328667735901</v>
      </c>
    </row>
    <row r="483" spans="2:49" x14ac:dyDescent="0.25">
      <c r="B483" t="s">
        <v>4772</v>
      </c>
      <c r="C483">
        <v>4.7611998766482904</v>
      </c>
      <c r="D483">
        <v>3.5021394064575802</v>
      </c>
      <c r="Q483" t="s">
        <v>4442</v>
      </c>
      <c r="R483">
        <v>0.471289643688733</v>
      </c>
      <c r="S483">
        <v>2.2026257914657901</v>
      </c>
      <c r="V483" t="s">
        <v>3370</v>
      </c>
      <c r="W483">
        <v>2.0671580746416298</v>
      </c>
      <c r="X483">
        <v>2.99020024873986</v>
      </c>
      <c r="AP483" t="s">
        <v>1315</v>
      </c>
      <c r="AQ483">
        <v>0.77377743762836804</v>
      </c>
      <c r="AR483">
        <v>2.35480297017746</v>
      </c>
      <c r="AU483" t="s">
        <v>4347</v>
      </c>
      <c r="AV483">
        <v>6.8584222631261502E-2</v>
      </c>
      <c r="AW483">
        <v>0.87569392585546102</v>
      </c>
    </row>
    <row r="484" spans="2:49" x14ac:dyDescent="0.25">
      <c r="B484" t="s">
        <v>4773</v>
      </c>
      <c r="C484">
        <v>0.42809903813647898</v>
      </c>
      <c r="D484">
        <v>0.77565265449802201</v>
      </c>
      <c r="Q484" t="s">
        <v>4443</v>
      </c>
      <c r="R484">
        <v>0.26854999833187798</v>
      </c>
      <c r="S484">
        <v>1.38333499602376</v>
      </c>
      <c r="V484" t="s">
        <v>1042</v>
      </c>
      <c r="W484">
        <v>1.6278999338453399</v>
      </c>
      <c r="X484">
        <v>0.390087272549066</v>
      </c>
      <c r="AP484" t="s">
        <v>4698</v>
      </c>
      <c r="AQ484">
        <v>0.81322582970569302</v>
      </c>
      <c r="AR484">
        <v>1.4763503386744801</v>
      </c>
      <c r="AU484" t="s">
        <v>2101</v>
      </c>
      <c r="AV484">
        <v>0.93905969130690803</v>
      </c>
      <c r="AW484">
        <v>0.44282562652415502</v>
      </c>
    </row>
    <row r="485" spans="2:49" x14ac:dyDescent="0.25">
      <c r="B485" t="s">
        <v>1562</v>
      </c>
      <c r="C485">
        <v>1.1330855561005899</v>
      </c>
      <c r="D485">
        <v>1.74082224743013</v>
      </c>
      <c r="Q485" t="s">
        <v>4446</v>
      </c>
      <c r="R485">
        <v>1.04264413709158</v>
      </c>
      <c r="S485">
        <v>0.32429339966415499</v>
      </c>
      <c r="V485" t="s">
        <v>1052</v>
      </c>
      <c r="W485">
        <v>2.9348646982631199</v>
      </c>
      <c r="X485">
        <v>4.0728656477547602</v>
      </c>
      <c r="AP485" t="s">
        <v>2047</v>
      </c>
      <c r="AQ485">
        <v>1.1923192137868801</v>
      </c>
      <c r="AR485">
        <v>5.9514891385774602</v>
      </c>
      <c r="AU485" t="s">
        <v>4354</v>
      </c>
      <c r="AV485">
        <v>0.184893534342041</v>
      </c>
      <c r="AW485">
        <v>0.85128382689063598</v>
      </c>
    </row>
    <row r="486" spans="2:49" x14ac:dyDescent="0.25">
      <c r="B486" t="s">
        <v>2118</v>
      </c>
      <c r="C486">
        <v>0.29466039025610402</v>
      </c>
      <c r="D486">
        <v>0.820902333253683</v>
      </c>
      <c r="Q486" t="s">
        <v>2916</v>
      </c>
      <c r="R486">
        <v>6.7499656631346499</v>
      </c>
      <c r="S486">
        <v>2.89530074475425</v>
      </c>
      <c r="V486" t="s">
        <v>2317</v>
      </c>
      <c r="W486">
        <v>0.79218344152106202</v>
      </c>
      <c r="X486">
        <v>0.45137188144721502</v>
      </c>
      <c r="AP486" t="s">
        <v>4704</v>
      </c>
      <c r="AQ486">
        <v>0.108119054478558</v>
      </c>
      <c r="AR486">
        <v>1.4320517860961099</v>
      </c>
      <c r="AU486" t="s">
        <v>2882</v>
      </c>
      <c r="AV486">
        <v>0.24175353544936101</v>
      </c>
      <c r="AW486">
        <v>1.0832297007607199</v>
      </c>
    </row>
    <row r="487" spans="2:49" x14ac:dyDescent="0.25">
      <c r="B487" t="s">
        <v>1392</v>
      </c>
      <c r="C487">
        <v>0.32528400685831099</v>
      </c>
      <c r="D487">
        <v>0.98952720943570605</v>
      </c>
      <c r="Q487" t="s">
        <v>2406</v>
      </c>
      <c r="R487">
        <v>0.95404761644712699</v>
      </c>
      <c r="S487">
        <v>0.20079390051774099</v>
      </c>
      <c r="V487" t="s">
        <v>3879</v>
      </c>
      <c r="W487">
        <v>0.59307941558021704</v>
      </c>
      <c r="X487">
        <v>2.2524866866408999</v>
      </c>
      <c r="AP487" t="s">
        <v>4708</v>
      </c>
      <c r="AQ487">
        <v>0.30729848011505301</v>
      </c>
      <c r="AR487">
        <v>0.555216908135443</v>
      </c>
      <c r="AU487" t="s">
        <v>4355</v>
      </c>
      <c r="AV487">
        <v>2.7993108920251299</v>
      </c>
      <c r="AW487">
        <v>1.5888189921701501</v>
      </c>
    </row>
    <row r="488" spans="2:49" x14ac:dyDescent="0.25">
      <c r="B488" t="s">
        <v>4783</v>
      </c>
      <c r="C488">
        <v>25.225089375853901</v>
      </c>
      <c r="D488">
        <v>17.1258120807911</v>
      </c>
      <c r="Q488" t="s">
        <v>1066</v>
      </c>
      <c r="R488">
        <v>1.3700292885058001</v>
      </c>
      <c r="S488">
        <v>4.7432033347885598</v>
      </c>
      <c r="V488" t="s">
        <v>59</v>
      </c>
      <c r="W488">
        <v>0.30760052609883698</v>
      </c>
      <c r="X488">
        <v>2.4242439815588299</v>
      </c>
      <c r="AP488" t="s">
        <v>1131</v>
      </c>
      <c r="AQ488">
        <v>0.95542709323103603</v>
      </c>
      <c r="AR488">
        <v>1.5351503990633499</v>
      </c>
      <c r="AU488" t="s">
        <v>2108</v>
      </c>
      <c r="AV488">
        <v>0.99048158649722295</v>
      </c>
      <c r="AW488">
        <v>2.09599527037446</v>
      </c>
    </row>
    <row r="489" spans="2:49" x14ac:dyDescent="0.25">
      <c r="B489" t="s">
        <v>2705</v>
      </c>
      <c r="C489">
        <v>2.3049688425284902</v>
      </c>
      <c r="D489">
        <v>1.5045552808916001</v>
      </c>
      <c r="Q489" t="s">
        <v>1145</v>
      </c>
      <c r="R489">
        <v>1.6856303609185901</v>
      </c>
      <c r="S489">
        <v>0.68128418161516002</v>
      </c>
      <c r="V489" t="s">
        <v>717</v>
      </c>
      <c r="W489">
        <v>0.50304127483783601</v>
      </c>
      <c r="X489">
        <v>0.83050821287550602</v>
      </c>
      <c r="AP489" t="s">
        <v>3243</v>
      </c>
      <c r="AQ489">
        <v>5.7471979763618597</v>
      </c>
      <c r="AR489">
        <v>4.0399672857676698</v>
      </c>
      <c r="AU489" t="s">
        <v>2560</v>
      </c>
      <c r="AV489">
        <v>0.236816379239744</v>
      </c>
      <c r="AW489">
        <v>0.90177105961836002</v>
      </c>
    </row>
    <row r="490" spans="2:49" x14ac:dyDescent="0.25">
      <c r="B490" t="s">
        <v>2127</v>
      </c>
      <c r="C490">
        <v>0.38042702383884502</v>
      </c>
      <c r="D490">
        <v>1.0310445418405001</v>
      </c>
      <c r="Q490" t="s">
        <v>676</v>
      </c>
      <c r="R490">
        <v>10.2785334368108</v>
      </c>
      <c r="S490">
        <v>5.1498672242601398</v>
      </c>
      <c r="V490" t="s">
        <v>2722</v>
      </c>
      <c r="W490">
        <v>1.1865299132628999</v>
      </c>
      <c r="X490">
        <v>0.798368986457478</v>
      </c>
      <c r="AP490" t="s">
        <v>2076</v>
      </c>
      <c r="AQ490">
        <v>0.11799823180169</v>
      </c>
      <c r="AR490">
        <v>0.67969805950087103</v>
      </c>
      <c r="AU490" t="s">
        <v>2090</v>
      </c>
      <c r="AV490">
        <v>0.17538722639128601</v>
      </c>
      <c r="AW490">
        <v>1.5411244378800499</v>
      </c>
    </row>
    <row r="491" spans="2:49" x14ac:dyDescent="0.25">
      <c r="B491" t="s">
        <v>219</v>
      </c>
      <c r="C491">
        <v>10.823752271136099</v>
      </c>
      <c r="D491">
        <v>7.74761423511345</v>
      </c>
      <c r="Q491" t="s">
        <v>3179</v>
      </c>
      <c r="R491">
        <v>6.8218592820552502</v>
      </c>
      <c r="S491">
        <v>3.06681860723064</v>
      </c>
      <c r="V491" t="s">
        <v>1834</v>
      </c>
      <c r="W491">
        <v>3.7952296910664498</v>
      </c>
      <c r="X491">
        <v>2.2415357509090899</v>
      </c>
      <c r="AP491" t="s">
        <v>4724</v>
      </c>
      <c r="AQ491">
        <v>0.346743920921253</v>
      </c>
      <c r="AR491">
        <v>1.6782704300978599</v>
      </c>
      <c r="AU491" t="s">
        <v>220</v>
      </c>
      <c r="AV491">
        <v>4.0639170334624604</v>
      </c>
      <c r="AW491">
        <v>6.7398628387546298</v>
      </c>
    </row>
    <row r="492" spans="2:49" x14ac:dyDescent="0.25">
      <c r="B492" t="s">
        <v>1418</v>
      </c>
      <c r="C492">
        <v>0.39128104734221802</v>
      </c>
      <c r="D492">
        <v>1.5273963006211</v>
      </c>
      <c r="Q492" t="s">
        <v>1763</v>
      </c>
      <c r="R492">
        <v>6.3695090422999395E-2</v>
      </c>
      <c r="S492">
        <v>2.2461219796379699</v>
      </c>
      <c r="V492" t="s">
        <v>3482</v>
      </c>
      <c r="W492">
        <v>3.1394736172964901</v>
      </c>
      <c r="X492">
        <v>2.38435080748047</v>
      </c>
      <c r="AP492" t="s">
        <v>551</v>
      </c>
      <c r="AQ492">
        <v>5.6146974156237599</v>
      </c>
      <c r="AR492">
        <v>3.8757643029833502</v>
      </c>
      <c r="AU492" t="s">
        <v>4357</v>
      </c>
      <c r="AV492">
        <v>0.63086392366940403</v>
      </c>
      <c r="AW492">
        <v>0.23287257644673201</v>
      </c>
    </row>
    <row r="493" spans="2:49" x14ac:dyDescent="0.25">
      <c r="B493" t="s">
        <v>1007</v>
      </c>
      <c r="C493">
        <v>1.2594414434080401</v>
      </c>
      <c r="D493">
        <v>1.8800435126889099</v>
      </c>
      <c r="Q493" t="s">
        <v>1097</v>
      </c>
      <c r="R493">
        <v>12.483115872637701</v>
      </c>
      <c r="S493">
        <v>6.3416645360144397</v>
      </c>
      <c r="V493" t="s">
        <v>3881</v>
      </c>
      <c r="W493">
        <v>0.59826738783220801</v>
      </c>
      <c r="X493">
        <v>0.94308849050259902</v>
      </c>
      <c r="AP493" t="s">
        <v>399</v>
      </c>
      <c r="AQ493">
        <v>0.99000562420279004</v>
      </c>
      <c r="AR493">
        <v>1.39447149206879</v>
      </c>
      <c r="AU493" t="s">
        <v>4358</v>
      </c>
      <c r="AV493">
        <v>0.99364092171743401</v>
      </c>
      <c r="AW493">
        <v>0.13569376754228199</v>
      </c>
    </row>
    <row r="494" spans="2:49" x14ac:dyDescent="0.25">
      <c r="B494" t="s">
        <v>4806</v>
      </c>
      <c r="C494">
        <v>3.1842983516216101</v>
      </c>
      <c r="D494">
        <v>1.58151427562613</v>
      </c>
      <c r="Q494" t="s">
        <v>2561</v>
      </c>
      <c r="R494">
        <v>0.47026955548404498</v>
      </c>
      <c r="S494">
        <v>2.7735719887488699</v>
      </c>
      <c r="V494" t="s">
        <v>3882</v>
      </c>
      <c r="W494">
        <v>1.3040929101424401</v>
      </c>
      <c r="X494">
        <v>1.7788649576898301</v>
      </c>
      <c r="AP494" t="s">
        <v>1353</v>
      </c>
      <c r="AQ494">
        <v>1.7228868445129399</v>
      </c>
      <c r="AR494">
        <v>2.5798627135724801</v>
      </c>
      <c r="AU494" t="s">
        <v>4360</v>
      </c>
      <c r="AV494">
        <v>7.6819536937471797</v>
      </c>
      <c r="AW494">
        <v>5.1607003520422596</v>
      </c>
    </row>
    <row r="495" spans="2:49" x14ac:dyDescent="0.25">
      <c r="B495" t="s">
        <v>1135</v>
      </c>
      <c r="C495">
        <v>3.7419808702171098</v>
      </c>
      <c r="D495">
        <v>2.5831540656960899</v>
      </c>
      <c r="Q495" t="s">
        <v>4458</v>
      </c>
      <c r="R495">
        <v>1.2499119593004899</v>
      </c>
      <c r="S495">
        <v>0.55874950629441</v>
      </c>
      <c r="V495" t="s">
        <v>3085</v>
      </c>
      <c r="W495">
        <v>1.6088598126337801</v>
      </c>
      <c r="X495">
        <v>0.70818832125963505</v>
      </c>
      <c r="AP495" t="s">
        <v>4746</v>
      </c>
      <c r="AQ495">
        <v>0.84799581927263901</v>
      </c>
      <c r="AR495">
        <v>0.22551521129914301</v>
      </c>
      <c r="AU495" t="s">
        <v>4361</v>
      </c>
      <c r="AV495">
        <v>8.3911302831685699</v>
      </c>
      <c r="AW495">
        <v>5.56885459249819</v>
      </c>
    </row>
    <row r="496" spans="2:49" x14ac:dyDescent="0.25">
      <c r="B496" t="s">
        <v>4819</v>
      </c>
      <c r="C496">
        <v>2.9222028348317002</v>
      </c>
      <c r="D496">
        <v>2.00821019294757</v>
      </c>
      <c r="Q496" t="s">
        <v>898</v>
      </c>
      <c r="R496">
        <v>0.176431312696503</v>
      </c>
      <c r="S496">
        <v>1.2646106099784999</v>
      </c>
      <c r="V496" t="s">
        <v>2909</v>
      </c>
      <c r="W496">
        <v>1.2816483111336701</v>
      </c>
      <c r="X496">
        <v>0.77765176833099803</v>
      </c>
      <c r="AP496" t="s">
        <v>1358</v>
      </c>
      <c r="AQ496">
        <v>3.1021411998411401</v>
      </c>
      <c r="AR496">
        <v>2.0865889161721598</v>
      </c>
      <c r="AU496" t="s">
        <v>855</v>
      </c>
      <c r="AV496">
        <v>0.59637154256796898</v>
      </c>
      <c r="AW496">
        <v>3.48826629124079</v>
      </c>
    </row>
    <row r="497" spans="2:49" x14ac:dyDescent="0.25">
      <c r="B497" t="s">
        <v>1</v>
      </c>
      <c r="C497">
        <v>365.30553887601798</v>
      </c>
      <c r="D497">
        <v>813.78347793280204</v>
      </c>
      <c r="Q497" t="s">
        <v>4460</v>
      </c>
      <c r="R497">
        <v>0.12515068207972799</v>
      </c>
      <c r="S497">
        <v>1.4556217267640901</v>
      </c>
      <c r="V497" t="s">
        <v>3884</v>
      </c>
      <c r="W497">
        <v>1.0787600106169499</v>
      </c>
      <c r="X497">
        <v>1.8784628946380599</v>
      </c>
      <c r="AP497" t="s">
        <v>4749</v>
      </c>
      <c r="AQ497">
        <v>3.06886009187534E-2</v>
      </c>
      <c r="AR497">
        <v>2.2720735609773701</v>
      </c>
      <c r="AU497" t="s">
        <v>695</v>
      </c>
      <c r="AV497">
        <v>0.88193460876533802</v>
      </c>
      <c r="AW497">
        <v>3.96332253947135</v>
      </c>
    </row>
    <row r="498" spans="2:49" x14ac:dyDescent="0.25">
      <c r="B498" t="s">
        <v>0</v>
      </c>
      <c r="C498">
        <v>516.27825569622405</v>
      </c>
      <c r="D498">
        <v>1275.0318729098301</v>
      </c>
      <c r="Q498" t="s">
        <v>4461</v>
      </c>
      <c r="R498">
        <v>0.15096514056978699</v>
      </c>
      <c r="S498">
        <v>1.00777454467514</v>
      </c>
      <c r="V498" t="s">
        <v>3354</v>
      </c>
      <c r="W498">
        <v>2.2500803319173999</v>
      </c>
      <c r="X498">
        <v>1.04583010935578</v>
      </c>
      <c r="AP498" t="s">
        <v>1367</v>
      </c>
      <c r="AQ498">
        <v>0.428752886912522</v>
      </c>
      <c r="AR498">
        <v>0.94292046781939498</v>
      </c>
      <c r="AU498" t="s">
        <v>4364</v>
      </c>
      <c r="AV498">
        <v>0.49352596328760301</v>
      </c>
      <c r="AW498">
        <v>1.32004245968756</v>
      </c>
    </row>
    <row r="499" spans="2:49" x14ac:dyDescent="0.25">
      <c r="B499" t="s">
        <v>63</v>
      </c>
      <c r="C499">
        <v>37.544239168566101</v>
      </c>
      <c r="D499">
        <v>17.913735656111601</v>
      </c>
      <c r="Q499" t="s">
        <v>4465</v>
      </c>
      <c r="R499">
        <v>0</v>
      </c>
      <c r="S499">
        <v>0.61810835724251301</v>
      </c>
      <c r="V499" t="s">
        <v>3479</v>
      </c>
      <c r="W499">
        <v>3.1989653843968302</v>
      </c>
      <c r="X499">
        <v>1.65243620827188</v>
      </c>
      <c r="AP499" t="s">
        <v>1374</v>
      </c>
      <c r="AQ499">
        <v>6.5657970805372701</v>
      </c>
      <c r="AR499">
        <v>3.4891280769422499</v>
      </c>
      <c r="AU499" t="s">
        <v>978</v>
      </c>
      <c r="AV499">
        <v>7.9719349202008898</v>
      </c>
      <c r="AW499">
        <v>4.7161969578529801</v>
      </c>
    </row>
    <row r="500" spans="2:49" x14ac:dyDescent="0.25">
      <c r="B500" t="s">
        <v>47</v>
      </c>
      <c r="C500">
        <v>45.389546446404403</v>
      </c>
      <c r="D500">
        <v>25.555711105334101</v>
      </c>
      <c r="Q500" t="s">
        <v>4466</v>
      </c>
      <c r="R500">
        <v>14.7712757566684</v>
      </c>
      <c r="S500">
        <v>5.1706477214744</v>
      </c>
      <c r="V500" t="s">
        <v>3885</v>
      </c>
      <c r="W500">
        <v>0.68662754562129902</v>
      </c>
      <c r="X500">
        <v>0.376194316159497</v>
      </c>
      <c r="AP500" t="s">
        <v>4752</v>
      </c>
      <c r="AQ500">
        <v>0.22936558681251101</v>
      </c>
      <c r="AR500">
        <v>1.9135579113130601</v>
      </c>
      <c r="AU500" t="s">
        <v>4365</v>
      </c>
      <c r="AV500">
        <v>1.86463598474258</v>
      </c>
      <c r="AW500">
        <v>0.78728967205230904</v>
      </c>
    </row>
    <row r="501" spans="2:49" x14ac:dyDescent="0.25">
      <c r="B501" t="s">
        <v>32</v>
      </c>
      <c r="C501">
        <v>72.749898039719</v>
      </c>
      <c r="D501">
        <v>27.321927343232499</v>
      </c>
      <c r="Q501" t="s">
        <v>1638</v>
      </c>
      <c r="R501">
        <v>0.106529238527628</v>
      </c>
      <c r="S501">
        <v>3.04936542425901</v>
      </c>
      <c r="V501" t="s">
        <v>3886</v>
      </c>
      <c r="W501">
        <v>0.25061274844291698</v>
      </c>
      <c r="X501">
        <v>1.03660746807106</v>
      </c>
      <c r="AP501" t="s">
        <v>4753</v>
      </c>
      <c r="AQ501">
        <v>1.50832904795719E-2</v>
      </c>
      <c r="AR501">
        <v>0.58496760628373301</v>
      </c>
      <c r="AU501" t="s">
        <v>2135</v>
      </c>
      <c r="AV501">
        <v>0.202888040830773</v>
      </c>
      <c r="AW501">
        <v>1.91032861566067</v>
      </c>
    </row>
    <row r="502" spans="2:49" x14ac:dyDescent="0.25">
      <c r="B502" t="s">
        <v>17</v>
      </c>
      <c r="C502">
        <v>79.259895113913998</v>
      </c>
      <c r="D502">
        <v>32.451104106950197</v>
      </c>
      <c r="Q502" t="s">
        <v>2550</v>
      </c>
      <c r="R502">
        <v>0.46774938694670398</v>
      </c>
      <c r="S502">
        <v>0.109928490924134</v>
      </c>
      <c r="V502" t="s">
        <v>3887</v>
      </c>
      <c r="W502">
        <v>0.63701037922894299</v>
      </c>
      <c r="X502">
        <v>1.8747124821449901</v>
      </c>
      <c r="AP502" t="s">
        <v>2452</v>
      </c>
      <c r="AQ502">
        <v>0.20584148112015599</v>
      </c>
      <c r="AR502">
        <v>1.0149835174613999</v>
      </c>
      <c r="AU502" t="s">
        <v>1139</v>
      </c>
      <c r="AV502">
        <v>4.3155792909675998</v>
      </c>
      <c r="AW502">
        <v>2.7046757000940298</v>
      </c>
    </row>
    <row r="503" spans="2:49" x14ac:dyDescent="0.25">
      <c r="B503" t="s">
        <v>313</v>
      </c>
      <c r="C503">
        <v>2.38023874566536</v>
      </c>
      <c r="D503">
        <v>12.3361134216509</v>
      </c>
      <c r="Q503" t="s">
        <v>1249</v>
      </c>
      <c r="R503">
        <v>1.27604835449929</v>
      </c>
      <c r="S503">
        <v>5.8867905478242603E-2</v>
      </c>
      <c r="V503" t="s">
        <v>3173</v>
      </c>
      <c r="W503">
        <v>1.80065802263751</v>
      </c>
      <c r="X503">
        <v>1.0052587502136801</v>
      </c>
      <c r="AP503" t="s">
        <v>4755</v>
      </c>
      <c r="AQ503">
        <v>0.166239356261111</v>
      </c>
      <c r="AR503">
        <v>2.1494429617973601</v>
      </c>
      <c r="AU503" t="s">
        <v>1670</v>
      </c>
      <c r="AV503">
        <v>0.97016552169487202</v>
      </c>
      <c r="AW503">
        <v>1.60919466605557</v>
      </c>
    </row>
    <row r="504" spans="2:49" x14ac:dyDescent="0.25">
      <c r="B504" t="s">
        <v>25</v>
      </c>
      <c r="C504">
        <v>72.103138991932894</v>
      </c>
      <c r="D504">
        <v>33.731537578581403</v>
      </c>
      <c r="Q504" t="s">
        <v>4471</v>
      </c>
      <c r="R504">
        <v>0.30565572789651801</v>
      </c>
      <c r="S504">
        <v>2.2355406853381599</v>
      </c>
      <c r="V504" t="s">
        <v>97</v>
      </c>
      <c r="W504">
        <v>0.18256326695702299</v>
      </c>
      <c r="X504">
        <v>1.74714388317654</v>
      </c>
      <c r="AP504" t="s">
        <v>4757</v>
      </c>
      <c r="AQ504">
        <v>1.59273782755969</v>
      </c>
      <c r="AR504">
        <v>3.3718280521797599</v>
      </c>
      <c r="AU504" t="s">
        <v>2149</v>
      </c>
      <c r="AV504">
        <v>3.92280578502077</v>
      </c>
      <c r="AW504">
        <v>2.2900377975205002</v>
      </c>
    </row>
    <row r="505" spans="2:49" x14ac:dyDescent="0.25">
      <c r="B505" t="s">
        <v>8</v>
      </c>
      <c r="C505">
        <v>86.827022811874102</v>
      </c>
      <c r="D505">
        <v>33.715783077496297</v>
      </c>
      <c r="Q505" t="s">
        <v>4474</v>
      </c>
      <c r="R505">
        <v>0.27343586597247999</v>
      </c>
      <c r="S505">
        <v>1.95510378377195</v>
      </c>
      <c r="V505" t="s">
        <v>718</v>
      </c>
      <c r="W505">
        <v>3.58655041846482</v>
      </c>
      <c r="X505">
        <v>2.65106314059445</v>
      </c>
      <c r="AP505" t="s">
        <v>4758</v>
      </c>
      <c r="AQ505">
        <v>0.12643101430818299</v>
      </c>
      <c r="AR505">
        <v>0.97648952060201499</v>
      </c>
      <c r="AU505" t="s">
        <v>113</v>
      </c>
      <c r="AV505">
        <v>0.73312725747204499</v>
      </c>
      <c r="AW505">
        <v>1.91825199349417</v>
      </c>
    </row>
    <row r="506" spans="2:49" x14ac:dyDescent="0.25">
      <c r="B506" t="s">
        <v>277</v>
      </c>
      <c r="C506">
        <v>12.8253352073916</v>
      </c>
      <c r="D506">
        <v>5.4469165192203004</v>
      </c>
      <c r="Q506" t="s">
        <v>4475</v>
      </c>
      <c r="R506">
        <v>0.34257129707269601</v>
      </c>
      <c r="S506">
        <v>1.49570127562231</v>
      </c>
      <c r="V506" t="s">
        <v>3889</v>
      </c>
      <c r="W506">
        <v>0.31595672233923</v>
      </c>
      <c r="X506">
        <v>0.68764606476731505</v>
      </c>
      <c r="AP506" t="s">
        <v>3112</v>
      </c>
      <c r="AQ506">
        <v>0.205926383508725</v>
      </c>
      <c r="AR506">
        <v>0.68329378008588904</v>
      </c>
      <c r="AU506" t="s">
        <v>863</v>
      </c>
      <c r="AV506">
        <v>2.7964039578882098</v>
      </c>
      <c r="AW506">
        <v>1.7902546840265601</v>
      </c>
    </row>
    <row r="507" spans="2:49" x14ac:dyDescent="0.25">
      <c r="B507" t="s">
        <v>820</v>
      </c>
      <c r="C507">
        <v>2.9749554451768199</v>
      </c>
      <c r="D507">
        <v>5.7195942748661102</v>
      </c>
      <c r="Q507" t="s">
        <v>360</v>
      </c>
      <c r="R507">
        <v>2.6021048437854302</v>
      </c>
      <c r="S507">
        <v>11.0978875310112</v>
      </c>
      <c r="V507" t="s">
        <v>2850</v>
      </c>
      <c r="W507">
        <v>1.17006131441921</v>
      </c>
      <c r="X507">
        <v>0.68195898501679897</v>
      </c>
      <c r="AP507" t="s">
        <v>1381</v>
      </c>
      <c r="AQ507">
        <v>0.56377576295096399</v>
      </c>
      <c r="AR507">
        <v>1.3446949428382899</v>
      </c>
      <c r="AU507" t="s">
        <v>4372</v>
      </c>
      <c r="AV507">
        <v>0.21005866153856301</v>
      </c>
      <c r="AW507">
        <v>2.1837121682349601</v>
      </c>
    </row>
    <row r="508" spans="2:49" x14ac:dyDescent="0.25">
      <c r="B508" t="s">
        <v>39</v>
      </c>
      <c r="C508">
        <v>34.946746076397901</v>
      </c>
      <c r="D508">
        <v>23.380864744153399</v>
      </c>
      <c r="Q508" t="s">
        <v>4481</v>
      </c>
      <c r="R508">
        <v>0</v>
      </c>
      <c r="S508">
        <v>1.2242848590715301</v>
      </c>
      <c r="V508" t="s">
        <v>3890</v>
      </c>
      <c r="W508">
        <v>0.23935801269351101</v>
      </c>
      <c r="X508">
        <v>1.1985723656304299</v>
      </c>
      <c r="AP508" t="s">
        <v>4773</v>
      </c>
      <c r="AQ508">
        <v>0.30396222472030898</v>
      </c>
      <c r="AR508">
        <v>0.96767996367907705</v>
      </c>
      <c r="AU508" t="s">
        <v>3000</v>
      </c>
      <c r="AV508">
        <v>1.24066035159433</v>
      </c>
      <c r="AW508">
        <v>0.669313790874139</v>
      </c>
    </row>
    <row r="509" spans="2:49" x14ac:dyDescent="0.25">
      <c r="B509" t="s">
        <v>283</v>
      </c>
      <c r="C509">
        <v>8.06341606008227</v>
      </c>
      <c r="D509">
        <v>13.4965131292593</v>
      </c>
      <c r="Q509" t="s">
        <v>4483</v>
      </c>
      <c r="R509">
        <v>2.223269929248E-2</v>
      </c>
      <c r="S509">
        <v>0.91131183340252997</v>
      </c>
      <c r="V509" t="s">
        <v>330</v>
      </c>
      <c r="W509">
        <v>0.75171230140601397</v>
      </c>
      <c r="X509">
        <v>1.1212871912071101</v>
      </c>
      <c r="AP509" t="s">
        <v>1392</v>
      </c>
      <c r="AQ509">
        <v>0.98164180794070499</v>
      </c>
      <c r="AR509">
        <v>2.3471495020000499</v>
      </c>
      <c r="AU509" t="s">
        <v>1155</v>
      </c>
      <c r="AV509">
        <v>4.1323722047479201</v>
      </c>
      <c r="AW509">
        <v>5.7197453558079703</v>
      </c>
    </row>
    <row r="510" spans="2:49" x14ac:dyDescent="0.25">
      <c r="B510" t="s">
        <v>4820</v>
      </c>
      <c r="C510">
        <v>1.3309187187664699</v>
      </c>
      <c r="D510">
        <v>2.7632279901682901</v>
      </c>
      <c r="Q510" t="s">
        <v>1591</v>
      </c>
      <c r="R510">
        <v>0.55306443064870003</v>
      </c>
      <c r="S510">
        <v>2.00731363399388</v>
      </c>
      <c r="V510" t="s">
        <v>1101</v>
      </c>
      <c r="W510">
        <v>2.1459900330817998</v>
      </c>
      <c r="X510">
        <v>1.5938471736764199</v>
      </c>
      <c r="AP510" t="s">
        <v>4785</v>
      </c>
      <c r="AQ510">
        <v>0.22284931626784199</v>
      </c>
      <c r="AR510">
        <v>0.90678571105724404</v>
      </c>
      <c r="AU510" t="s">
        <v>1004</v>
      </c>
      <c r="AV510">
        <v>0.33421023387730697</v>
      </c>
      <c r="AW510">
        <v>1.0575938825556099</v>
      </c>
    </row>
    <row r="511" spans="2:49" x14ac:dyDescent="0.25">
      <c r="B511" t="s">
        <v>55</v>
      </c>
      <c r="C511">
        <v>35.623555923554598</v>
      </c>
      <c r="D511">
        <v>16.704824318272699</v>
      </c>
      <c r="Q511" t="s">
        <v>4491</v>
      </c>
      <c r="R511">
        <v>1.0054880071896699</v>
      </c>
      <c r="S511">
        <v>0.33293284149032298</v>
      </c>
      <c r="V511" t="s">
        <v>3139</v>
      </c>
      <c r="W511">
        <v>1.50663052516958</v>
      </c>
      <c r="X511">
        <v>0.83093259963617305</v>
      </c>
      <c r="AP511" t="s">
        <v>1418</v>
      </c>
      <c r="AQ511">
        <v>1.3742017260083501</v>
      </c>
      <c r="AR511">
        <v>3.5473019590420298</v>
      </c>
      <c r="AU511" t="s">
        <v>354</v>
      </c>
      <c r="AV511">
        <v>8.4366681287458007</v>
      </c>
      <c r="AW511">
        <v>5.6516322247990001</v>
      </c>
    </row>
    <row r="512" spans="2:49" x14ac:dyDescent="0.25">
      <c r="B512" t="s">
        <v>4822</v>
      </c>
      <c r="C512">
        <v>8.4587619749491902E-2</v>
      </c>
      <c r="D512">
        <v>1.38156548744793</v>
      </c>
      <c r="Q512" t="s">
        <v>2189</v>
      </c>
      <c r="R512">
        <v>1.27098170814322</v>
      </c>
      <c r="S512">
        <v>0.32484612682832098</v>
      </c>
      <c r="V512" t="s">
        <v>1918</v>
      </c>
      <c r="W512">
        <v>0.60201320275402104</v>
      </c>
      <c r="X512">
        <v>1.02710410857852</v>
      </c>
      <c r="AP512" t="s">
        <v>4808</v>
      </c>
      <c r="AQ512">
        <v>0.22272139988654899</v>
      </c>
      <c r="AR512">
        <v>0.78449306583954803</v>
      </c>
      <c r="AU512" t="s">
        <v>1696</v>
      </c>
      <c r="AV512">
        <v>0.23838923315341101</v>
      </c>
      <c r="AW512">
        <v>0.64306551593967598</v>
      </c>
    </row>
    <row r="513" spans="2:49" x14ac:dyDescent="0.25">
      <c r="B513" t="s">
        <v>173</v>
      </c>
      <c r="C513">
        <v>1.2355731703414899E-2</v>
      </c>
      <c r="D513">
        <v>0.76910306685528396</v>
      </c>
      <c r="Q513" t="s">
        <v>1793</v>
      </c>
      <c r="R513">
        <v>13.4914318951522</v>
      </c>
      <c r="S513">
        <v>8.2333200866497709</v>
      </c>
      <c r="V513" t="s">
        <v>3891</v>
      </c>
      <c r="W513">
        <v>0.44957155388759601</v>
      </c>
      <c r="X513">
        <v>1.1377490458466399</v>
      </c>
      <c r="AP513" t="s">
        <v>4811</v>
      </c>
      <c r="AQ513">
        <v>5.0702703425592004</v>
      </c>
      <c r="AR513">
        <v>3.2120210665141098</v>
      </c>
      <c r="AU513" t="s">
        <v>1011</v>
      </c>
      <c r="AV513">
        <v>2.4342740990306599</v>
      </c>
      <c r="AW513">
        <v>4.7019788500097102</v>
      </c>
    </row>
    <row r="514" spans="2:49" x14ac:dyDescent="0.25">
      <c r="B514" t="s">
        <v>33</v>
      </c>
      <c r="C514">
        <v>4.3004681125361502E-2</v>
      </c>
      <c r="D514">
        <v>1.3493867141178699</v>
      </c>
      <c r="Q514" t="s">
        <v>4497</v>
      </c>
      <c r="R514">
        <v>11.752862224220101</v>
      </c>
      <c r="S514">
        <v>4.3804592290302402</v>
      </c>
      <c r="V514" t="s">
        <v>3893</v>
      </c>
      <c r="W514">
        <v>1.3317464629464799</v>
      </c>
      <c r="X514">
        <v>0.642146538472124</v>
      </c>
      <c r="AP514" t="s">
        <v>1425</v>
      </c>
      <c r="AQ514">
        <v>0.34382493099696299</v>
      </c>
      <c r="AR514">
        <v>1.3027756202602701</v>
      </c>
      <c r="AU514" t="s">
        <v>4384</v>
      </c>
      <c r="AV514">
        <v>0.15517191886554901</v>
      </c>
      <c r="AW514">
        <v>0.71518810150922296</v>
      </c>
    </row>
    <row r="515" spans="2:49" x14ac:dyDescent="0.25">
      <c r="B515" t="s">
        <v>186</v>
      </c>
      <c r="C515">
        <v>0.118064466670565</v>
      </c>
      <c r="D515">
        <v>10.6141251995224</v>
      </c>
      <c r="Q515" t="s">
        <v>1661</v>
      </c>
      <c r="R515">
        <v>0.45157906238454798</v>
      </c>
      <c r="S515">
        <v>6.5436046848610194E-2</v>
      </c>
      <c r="V515" t="s">
        <v>3321</v>
      </c>
      <c r="W515">
        <v>2.1954829544357999</v>
      </c>
      <c r="X515">
        <v>1.10935323859586</v>
      </c>
      <c r="AP515" t="s">
        <v>4813</v>
      </c>
      <c r="AQ515">
        <v>1.79487382322784E-2</v>
      </c>
      <c r="AR515">
        <v>1.4244987514565099</v>
      </c>
      <c r="AU515" t="s">
        <v>123</v>
      </c>
      <c r="AV515">
        <v>1.73664977957219</v>
      </c>
      <c r="AW515">
        <v>5.2112671838961697</v>
      </c>
    </row>
    <row r="516" spans="2:49" x14ac:dyDescent="0.25">
      <c r="B516" t="s">
        <v>4824</v>
      </c>
      <c r="C516">
        <v>2.3883392626735701E-3</v>
      </c>
      <c r="D516">
        <v>1.3177373875598499</v>
      </c>
      <c r="Q516" t="s">
        <v>85</v>
      </c>
      <c r="R516">
        <v>3.3975658554110902E-2</v>
      </c>
      <c r="S516">
        <v>1.8723689806592401</v>
      </c>
      <c r="V516" t="s">
        <v>1635</v>
      </c>
      <c r="W516">
        <v>0.75052130535318795</v>
      </c>
      <c r="X516">
        <v>0.328139147271789</v>
      </c>
      <c r="AP516" t="s">
        <v>1</v>
      </c>
      <c r="AQ516">
        <v>218.073595993108</v>
      </c>
      <c r="AR516">
        <v>499.78747362721998</v>
      </c>
      <c r="AU516" t="s">
        <v>1674</v>
      </c>
      <c r="AV516">
        <v>1.91771211656517</v>
      </c>
      <c r="AW516">
        <v>0.78570364838144702</v>
      </c>
    </row>
    <row r="517" spans="2:49" x14ac:dyDescent="0.25">
      <c r="Q517" t="s">
        <v>4502</v>
      </c>
      <c r="R517">
        <v>1.39747346353738E-2</v>
      </c>
      <c r="S517">
        <v>1.5504497872985501</v>
      </c>
      <c r="V517" t="s">
        <v>1044</v>
      </c>
      <c r="W517">
        <v>1.79756160621437</v>
      </c>
      <c r="X517">
        <v>0.80881728913671902</v>
      </c>
      <c r="AP517" t="s">
        <v>0</v>
      </c>
      <c r="AQ517">
        <v>310.68030438121002</v>
      </c>
      <c r="AR517">
        <v>736.42510121320402</v>
      </c>
      <c r="AU517" t="s">
        <v>4392</v>
      </c>
      <c r="AV517">
        <v>0.25517648825582201</v>
      </c>
      <c r="AW517">
        <v>0.97555311055136396</v>
      </c>
    </row>
    <row r="518" spans="2:49" x14ac:dyDescent="0.25">
      <c r="Q518" t="s">
        <v>4503</v>
      </c>
      <c r="R518">
        <v>1.44668874113977</v>
      </c>
      <c r="S518">
        <v>0.36088052545298999</v>
      </c>
      <c r="V518" t="s">
        <v>3894</v>
      </c>
      <c r="W518">
        <v>0.81025973109831195</v>
      </c>
      <c r="X518">
        <v>1.48292648411809</v>
      </c>
      <c r="AP518" t="s">
        <v>63</v>
      </c>
      <c r="AQ518">
        <v>18.1809147817137</v>
      </c>
      <c r="AR518">
        <v>11.328544321000001</v>
      </c>
      <c r="AU518" t="s">
        <v>1177</v>
      </c>
      <c r="AV518">
        <v>0.650885223281368</v>
      </c>
      <c r="AW518">
        <v>0.18804365747523399</v>
      </c>
    </row>
    <row r="519" spans="2:49" x14ac:dyDescent="0.25">
      <c r="Q519" t="s">
        <v>4504</v>
      </c>
      <c r="R519">
        <v>6.2630293591717496</v>
      </c>
      <c r="S519">
        <v>3.6115433461025899</v>
      </c>
      <c r="V519" t="s">
        <v>68</v>
      </c>
      <c r="W519">
        <v>0.19641346325862</v>
      </c>
      <c r="X519">
        <v>4.1669283239623498</v>
      </c>
      <c r="AP519" t="s">
        <v>32</v>
      </c>
      <c r="AQ519">
        <v>37.622441387478403</v>
      </c>
      <c r="AR519">
        <v>18.263932597766999</v>
      </c>
      <c r="AU519" t="s">
        <v>69</v>
      </c>
      <c r="AV519">
        <v>0.264547235181333</v>
      </c>
      <c r="AW519">
        <v>2.0699742018013199</v>
      </c>
    </row>
    <row r="520" spans="2:49" x14ac:dyDescent="0.25">
      <c r="Q520" t="s">
        <v>4505</v>
      </c>
      <c r="R520">
        <v>0.259590267922167</v>
      </c>
      <c r="S520">
        <v>1.5009512729722501</v>
      </c>
      <c r="V520" t="s">
        <v>1126</v>
      </c>
      <c r="W520">
        <v>4.7497030692248101</v>
      </c>
      <c r="X520">
        <v>3.5221939264980802</v>
      </c>
      <c r="AP520" t="s">
        <v>17</v>
      </c>
      <c r="AQ520">
        <v>42.559421164276799</v>
      </c>
      <c r="AR520">
        <v>20.7755680784934</v>
      </c>
      <c r="AU520" t="s">
        <v>4397</v>
      </c>
      <c r="AV520">
        <v>2.5053205715284901</v>
      </c>
      <c r="AW520">
        <v>1.54119610191747</v>
      </c>
    </row>
    <row r="521" spans="2:49" x14ac:dyDescent="0.25">
      <c r="Q521" t="s">
        <v>1812</v>
      </c>
      <c r="R521">
        <v>5.8207750922458397</v>
      </c>
      <c r="S521">
        <v>2.5186669589008099</v>
      </c>
      <c r="V521" t="s">
        <v>351</v>
      </c>
      <c r="W521">
        <v>19.845544655456301</v>
      </c>
      <c r="X521">
        <v>6.8127975729858896</v>
      </c>
      <c r="AP521" t="s">
        <v>313</v>
      </c>
      <c r="AQ521">
        <v>1.59384654499988</v>
      </c>
      <c r="AR521">
        <v>17.395872493492199</v>
      </c>
      <c r="AU521" t="s">
        <v>994</v>
      </c>
      <c r="AV521">
        <v>2.7599333177023802</v>
      </c>
      <c r="AW521">
        <v>1.1121281531965199</v>
      </c>
    </row>
    <row r="522" spans="2:49" x14ac:dyDescent="0.25">
      <c r="Q522" t="s">
        <v>4507</v>
      </c>
      <c r="R522">
        <v>3.4781094459162101</v>
      </c>
      <c r="S522">
        <v>1.8192881505309</v>
      </c>
      <c r="V522" t="s">
        <v>488</v>
      </c>
      <c r="W522">
        <v>1.8371420173177899</v>
      </c>
      <c r="X522">
        <v>3.4614991691673902</v>
      </c>
      <c r="AP522" t="s">
        <v>25</v>
      </c>
      <c r="AQ522">
        <v>38.050120555319602</v>
      </c>
      <c r="AR522">
        <v>21.754481511557799</v>
      </c>
      <c r="AU522" t="s">
        <v>4401</v>
      </c>
      <c r="AV522">
        <v>0.32367340162422698</v>
      </c>
      <c r="AW522">
        <v>1.2671592737856201</v>
      </c>
    </row>
    <row r="523" spans="2:49" x14ac:dyDescent="0.25">
      <c r="Q523" t="s">
        <v>4511</v>
      </c>
      <c r="R523">
        <v>0.14035776999199101</v>
      </c>
      <c r="S523">
        <v>2.5186212706341502</v>
      </c>
      <c r="V523" t="s">
        <v>476</v>
      </c>
      <c r="W523">
        <v>2.7882168836444601</v>
      </c>
      <c r="X523">
        <v>3.5381770839651501</v>
      </c>
      <c r="AP523" t="s">
        <v>8</v>
      </c>
      <c r="AQ523">
        <v>46.093403228787501</v>
      </c>
      <c r="AR523">
        <v>22.56061272606</v>
      </c>
      <c r="AU523" t="s">
        <v>999</v>
      </c>
      <c r="AV523">
        <v>1.2063038907341801</v>
      </c>
      <c r="AW523">
        <v>0.51408540518495305</v>
      </c>
    </row>
    <row r="524" spans="2:49" x14ac:dyDescent="0.25">
      <c r="Q524" t="s">
        <v>1711</v>
      </c>
      <c r="R524">
        <v>3.5561331397856</v>
      </c>
      <c r="S524">
        <v>1.07603757238685</v>
      </c>
      <c r="V524" t="s">
        <v>308</v>
      </c>
      <c r="W524">
        <v>4.6805863603095004</v>
      </c>
      <c r="X524">
        <v>2.1141780441446301</v>
      </c>
      <c r="AP524" t="s">
        <v>277</v>
      </c>
      <c r="AQ524">
        <v>6.93544939921214</v>
      </c>
      <c r="AR524">
        <v>3.8195328117445699</v>
      </c>
      <c r="AU524" t="s">
        <v>3538</v>
      </c>
      <c r="AV524">
        <v>5.2493895595052296</v>
      </c>
      <c r="AW524">
        <v>3.4104114130683398</v>
      </c>
    </row>
    <row r="525" spans="2:49" x14ac:dyDescent="0.25">
      <c r="Q525" t="s">
        <v>2120</v>
      </c>
      <c r="R525">
        <v>0.40417447468914303</v>
      </c>
      <c r="S525">
        <v>2.4087536638453102</v>
      </c>
      <c r="V525" t="s">
        <v>896</v>
      </c>
      <c r="W525">
        <v>7.6318829885991901</v>
      </c>
      <c r="X525">
        <v>5.2904111013008999</v>
      </c>
      <c r="AP525" t="s">
        <v>820</v>
      </c>
      <c r="AQ525">
        <v>1.7952256489855101</v>
      </c>
      <c r="AR525">
        <v>6.8811196345303101</v>
      </c>
      <c r="AU525" t="s">
        <v>4404</v>
      </c>
      <c r="AV525">
        <v>5.5378504346060703E-2</v>
      </c>
      <c r="AW525">
        <v>1.26783308497597</v>
      </c>
    </row>
    <row r="526" spans="2:49" x14ac:dyDescent="0.25">
      <c r="Q526" t="s">
        <v>2053</v>
      </c>
      <c r="R526">
        <v>0.65105650145751803</v>
      </c>
      <c r="S526">
        <v>2.5273415785767499</v>
      </c>
      <c r="V526" t="s">
        <v>3464</v>
      </c>
      <c r="W526">
        <v>3.2912453012470402</v>
      </c>
      <c r="X526">
        <v>1.3110557208787501</v>
      </c>
      <c r="AP526" t="s">
        <v>283</v>
      </c>
      <c r="AQ526">
        <v>4.7887972035004802</v>
      </c>
      <c r="AR526">
        <v>14.214644754201601</v>
      </c>
      <c r="AU526" t="s">
        <v>4406</v>
      </c>
      <c r="AV526">
        <v>1.1529176605382001</v>
      </c>
      <c r="AW526">
        <v>0.56243785911564104</v>
      </c>
    </row>
    <row r="527" spans="2:49" x14ac:dyDescent="0.25">
      <c r="Q527" t="s">
        <v>1098</v>
      </c>
      <c r="R527">
        <v>0.51514396091005499</v>
      </c>
      <c r="S527">
        <v>1.82420812997074</v>
      </c>
      <c r="V527" t="s">
        <v>3104</v>
      </c>
      <c r="W527">
        <v>1.6209427633493301</v>
      </c>
      <c r="X527">
        <v>1.1456618711886799</v>
      </c>
      <c r="AP527" t="s">
        <v>4820</v>
      </c>
      <c r="AQ527">
        <v>0.58311320826984103</v>
      </c>
      <c r="AR527">
        <v>4.6254032325654002</v>
      </c>
      <c r="AU527" t="s">
        <v>2184</v>
      </c>
      <c r="AV527">
        <v>4.8975982366629696</v>
      </c>
      <c r="AW527">
        <v>3.0695542486834899</v>
      </c>
    </row>
    <row r="528" spans="2:49" x14ac:dyDescent="0.25">
      <c r="Q528" t="s">
        <v>4515</v>
      </c>
      <c r="R528">
        <v>0</v>
      </c>
      <c r="S528">
        <v>1.1799925656596799</v>
      </c>
      <c r="V528" t="s">
        <v>365</v>
      </c>
      <c r="W528">
        <v>8.1211012582469905E-2</v>
      </c>
      <c r="X528">
        <v>1.51060642749611</v>
      </c>
      <c r="AP528" t="s">
        <v>55</v>
      </c>
      <c r="AQ528">
        <v>19.401665466596601</v>
      </c>
      <c r="AR528">
        <v>12.840481494424999</v>
      </c>
      <c r="AU528" t="s">
        <v>235</v>
      </c>
      <c r="AV528">
        <v>5.6581347347262296</v>
      </c>
      <c r="AW528">
        <v>4.3304229590860901</v>
      </c>
    </row>
    <row r="529" spans="17:49" x14ac:dyDescent="0.25">
      <c r="Q529" t="s">
        <v>4516</v>
      </c>
      <c r="R529">
        <v>6.2659204643368396E-2</v>
      </c>
      <c r="S529">
        <v>1.1240370037799201</v>
      </c>
      <c r="V529" t="s">
        <v>3897</v>
      </c>
      <c r="W529">
        <v>5.4907517051363999E-2</v>
      </c>
      <c r="X529">
        <v>1.3936600011140801</v>
      </c>
      <c r="AP529" t="s">
        <v>4821</v>
      </c>
      <c r="AQ529">
        <v>0.102911214750718</v>
      </c>
      <c r="AR529">
        <v>0.75459099344994096</v>
      </c>
      <c r="AU529" t="s">
        <v>1047</v>
      </c>
      <c r="AV529">
        <v>10.5446594062327</v>
      </c>
      <c r="AW529">
        <v>6.4129483122370203</v>
      </c>
    </row>
    <row r="530" spans="17:49" x14ac:dyDescent="0.25">
      <c r="Q530" t="s">
        <v>1118</v>
      </c>
      <c r="R530">
        <v>6.61770648692354E-2</v>
      </c>
      <c r="S530">
        <v>0.69226452040927899</v>
      </c>
      <c r="V530" t="s">
        <v>3898</v>
      </c>
      <c r="W530">
        <v>0.90483735309317503</v>
      </c>
      <c r="X530">
        <v>0.58197106370718299</v>
      </c>
      <c r="AP530" t="s">
        <v>4822</v>
      </c>
      <c r="AQ530">
        <v>7.9974175142379506E-2</v>
      </c>
      <c r="AR530">
        <v>1.4052011980327099</v>
      </c>
      <c r="AU530" t="s">
        <v>4409</v>
      </c>
      <c r="AV530">
        <v>0.34614051331586199</v>
      </c>
      <c r="AW530">
        <v>0.99665869882545999</v>
      </c>
    </row>
    <row r="531" spans="17:49" x14ac:dyDescent="0.25">
      <c r="Q531" t="s">
        <v>4518</v>
      </c>
      <c r="R531">
        <v>8.8136652581170205E-2</v>
      </c>
      <c r="S531">
        <v>1.10084997157558</v>
      </c>
      <c r="V531" t="s">
        <v>3383</v>
      </c>
      <c r="W531">
        <v>2.4649637587673601</v>
      </c>
      <c r="X531">
        <v>1.8776942499824201</v>
      </c>
      <c r="AP531" t="s">
        <v>173</v>
      </c>
      <c r="AQ531">
        <v>5.1812579905407899E-2</v>
      </c>
      <c r="AR531">
        <v>0.79945068698793498</v>
      </c>
      <c r="AU531" t="s">
        <v>1017</v>
      </c>
      <c r="AV531">
        <v>1.175556515819</v>
      </c>
      <c r="AW531">
        <v>2.9079142056308398</v>
      </c>
    </row>
    <row r="532" spans="17:49" x14ac:dyDescent="0.25">
      <c r="Q532" t="s">
        <v>2266</v>
      </c>
      <c r="R532">
        <v>0.66160788085469002</v>
      </c>
      <c r="S532">
        <v>0.215596252453291</v>
      </c>
      <c r="V532" t="s">
        <v>783</v>
      </c>
      <c r="W532">
        <v>5.0801976358697303</v>
      </c>
      <c r="X532">
        <v>15.9011500907071</v>
      </c>
      <c r="AP532" t="s">
        <v>33</v>
      </c>
      <c r="AQ532">
        <v>4.24267733191264E-2</v>
      </c>
      <c r="AR532">
        <v>0.94517651182422702</v>
      </c>
      <c r="AU532" t="s">
        <v>1719</v>
      </c>
      <c r="AV532">
        <v>5.3979634125727403</v>
      </c>
      <c r="AW532">
        <v>8.0043549513891303</v>
      </c>
    </row>
    <row r="533" spans="17:49" x14ac:dyDescent="0.25">
      <c r="Q533" t="s">
        <v>482</v>
      </c>
      <c r="R533">
        <v>7.4466040362046204</v>
      </c>
      <c r="S533">
        <v>3.2385073941874598</v>
      </c>
      <c r="V533" t="s">
        <v>3450</v>
      </c>
      <c r="W533">
        <v>2.8856474629537998</v>
      </c>
      <c r="X533">
        <v>1.8704729387949699</v>
      </c>
      <c r="AP533" t="s">
        <v>186</v>
      </c>
      <c r="AQ533">
        <v>0.118986278625586</v>
      </c>
      <c r="AR533">
        <v>19.1803062858841</v>
      </c>
      <c r="AU533" t="s">
        <v>78</v>
      </c>
      <c r="AV533">
        <v>0.68025058676128103</v>
      </c>
      <c r="AW533">
        <v>3.8966641083586699</v>
      </c>
    </row>
    <row r="534" spans="17:49" x14ac:dyDescent="0.25">
      <c r="Q534" t="s">
        <v>4520</v>
      </c>
      <c r="R534">
        <v>14.4916411073949</v>
      </c>
      <c r="S534">
        <v>7.2404608499246699</v>
      </c>
      <c r="V534" t="s">
        <v>759</v>
      </c>
      <c r="W534">
        <v>1.02383719588566</v>
      </c>
      <c r="X534">
        <v>1.7609958317045999</v>
      </c>
      <c r="AP534" t="s">
        <v>4823</v>
      </c>
      <c r="AQ534">
        <v>1.69018586510194E-2</v>
      </c>
      <c r="AR534">
        <v>0.43935589290042798</v>
      </c>
      <c r="AU534" t="s">
        <v>1025</v>
      </c>
      <c r="AV534">
        <v>7.8947450627882203</v>
      </c>
      <c r="AW534">
        <v>5.8278482239671501</v>
      </c>
    </row>
    <row r="535" spans="17:49" x14ac:dyDescent="0.25">
      <c r="Q535" t="s">
        <v>4525</v>
      </c>
      <c r="R535">
        <v>2.9087695355733401E-2</v>
      </c>
      <c r="S535">
        <v>2.2321530130365201</v>
      </c>
      <c r="V535" t="s">
        <v>3160</v>
      </c>
      <c r="W535">
        <v>1.73655135221001</v>
      </c>
      <c r="X535">
        <v>1.0109610612634801</v>
      </c>
      <c r="AP535" t="s">
        <v>4824</v>
      </c>
      <c r="AQ535">
        <v>0</v>
      </c>
      <c r="AR535">
        <v>2.0484072789033498</v>
      </c>
      <c r="AU535" t="s">
        <v>3529</v>
      </c>
      <c r="AV535">
        <v>1.16856094471563</v>
      </c>
      <c r="AW535">
        <v>2.1851579271224599</v>
      </c>
    </row>
    <row r="536" spans="17:49" x14ac:dyDescent="0.25">
      <c r="Q536" t="s">
        <v>4526</v>
      </c>
      <c r="R536">
        <v>0.841842893858191</v>
      </c>
      <c r="S536">
        <v>0.184165879574131</v>
      </c>
      <c r="V536" t="s">
        <v>370</v>
      </c>
      <c r="W536">
        <v>0.64732928629884201</v>
      </c>
      <c r="X536">
        <v>2.9682606238898299</v>
      </c>
      <c r="AU536" t="s">
        <v>1731</v>
      </c>
      <c r="AV536">
        <v>0.28014067470777299</v>
      </c>
      <c r="AW536">
        <v>0.954899106832103</v>
      </c>
    </row>
    <row r="537" spans="17:49" x14ac:dyDescent="0.25">
      <c r="Q537" t="s">
        <v>4527</v>
      </c>
      <c r="R537">
        <v>0.543625964274984</v>
      </c>
      <c r="S537">
        <v>0.14565995724448999</v>
      </c>
      <c r="V537" t="s">
        <v>236</v>
      </c>
      <c r="W537">
        <v>0.62210596581501498</v>
      </c>
      <c r="X537">
        <v>0.20032589557775199</v>
      </c>
      <c r="AU537" t="s">
        <v>4413</v>
      </c>
      <c r="AV537">
        <v>16.169125312062601</v>
      </c>
      <c r="AW537">
        <v>12.4765005658188</v>
      </c>
    </row>
    <row r="538" spans="17:49" x14ac:dyDescent="0.25">
      <c r="Q538" t="s">
        <v>1320</v>
      </c>
      <c r="R538">
        <v>3.61184817646873</v>
      </c>
      <c r="S538">
        <v>2.1989184215006801</v>
      </c>
      <c r="V538" t="s">
        <v>3901</v>
      </c>
      <c r="W538">
        <v>0.120121346936697</v>
      </c>
      <c r="X538">
        <v>0.756980145188479</v>
      </c>
      <c r="AU538" t="s">
        <v>233</v>
      </c>
      <c r="AV538">
        <v>0.162478923018122</v>
      </c>
      <c r="AW538">
        <v>0.91917802402839499</v>
      </c>
    </row>
    <row r="539" spans="17:49" x14ac:dyDescent="0.25">
      <c r="Q539" t="s">
        <v>2277</v>
      </c>
      <c r="R539">
        <v>0.996849852764219</v>
      </c>
      <c r="S539">
        <v>0.28978101451650801</v>
      </c>
      <c r="V539" t="s">
        <v>764</v>
      </c>
      <c r="W539">
        <v>9.6343332360619996E-2</v>
      </c>
      <c r="X539">
        <v>0.59388822533271501</v>
      </c>
      <c r="AU539" t="s">
        <v>4415</v>
      </c>
      <c r="AV539">
        <v>10.6997621241425</v>
      </c>
      <c r="AW539">
        <v>5.6508829870573596</v>
      </c>
    </row>
    <row r="540" spans="17:49" x14ac:dyDescent="0.25">
      <c r="Q540" t="s">
        <v>1652</v>
      </c>
      <c r="R540">
        <v>3.27073721690383</v>
      </c>
      <c r="S540">
        <v>0.91153880190270198</v>
      </c>
      <c r="V540" t="s">
        <v>3902</v>
      </c>
      <c r="W540">
        <v>0.36962879462915699</v>
      </c>
      <c r="X540">
        <v>0.88821220782968802</v>
      </c>
      <c r="AU540" t="s">
        <v>1048</v>
      </c>
      <c r="AV540">
        <v>17.028263064528101</v>
      </c>
      <c r="AW540">
        <v>8.1300150047957302</v>
      </c>
    </row>
    <row r="541" spans="17:49" x14ac:dyDescent="0.25">
      <c r="Q541" t="s">
        <v>2566</v>
      </c>
      <c r="R541">
        <v>6.6458577700020005E-2</v>
      </c>
      <c r="S541">
        <v>1.1117662355478699</v>
      </c>
      <c r="V541" t="s">
        <v>794</v>
      </c>
      <c r="W541">
        <v>2.51973019165928</v>
      </c>
      <c r="X541">
        <v>1.02024086443069</v>
      </c>
      <c r="AU541" t="s">
        <v>1056</v>
      </c>
      <c r="AV541">
        <v>2.65699477702382</v>
      </c>
      <c r="AW541">
        <v>0.75067352704538004</v>
      </c>
    </row>
    <row r="542" spans="17:49" x14ac:dyDescent="0.25">
      <c r="Q542" t="s">
        <v>4535</v>
      </c>
      <c r="R542">
        <v>2.1907318098692601</v>
      </c>
      <c r="S542">
        <v>0.93988566464398504</v>
      </c>
      <c r="V542" t="s">
        <v>3903</v>
      </c>
      <c r="W542">
        <v>0.36894202725772202</v>
      </c>
      <c r="X542">
        <v>0.86759448633027803</v>
      </c>
      <c r="AU542" t="s">
        <v>4427</v>
      </c>
      <c r="AV542">
        <v>4.3446238494106802E-2</v>
      </c>
      <c r="AW542">
        <v>1.0307656809846799</v>
      </c>
    </row>
    <row r="543" spans="17:49" x14ac:dyDescent="0.25">
      <c r="Q543" t="s">
        <v>2287</v>
      </c>
      <c r="R543">
        <v>0.75217257643754898</v>
      </c>
      <c r="S543">
        <v>0.28527770039288403</v>
      </c>
      <c r="V543" t="s">
        <v>3904</v>
      </c>
      <c r="W543">
        <v>0.61358576142884103</v>
      </c>
      <c r="X543">
        <v>1.0140550716932599</v>
      </c>
      <c r="AU543" t="s">
        <v>4429</v>
      </c>
      <c r="AV543">
        <v>0.14781696371713901</v>
      </c>
      <c r="AW543">
        <v>1.7369646162902299</v>
      </c>
    </row>
    <row r="544" spans="17:49" x14ac:dyDescent="0.25">
      <c r="Q544" t="s">
        <v>1134</v>
      </c>
      <c r="R544">
        <v>1.3826582273344401</v>
      </c>
      <c r="S544">
        <v>3.97654035385548</v>
      </c>
      <c r="V544" t="s">
        <v>2472</v>
      </c>
      <c r="W544">
        <v>0.20770509815119501</v>
      </c>
      <c r="X544">
        <v>3.56044987640544</v>
      </c>
      <c r="AU544" t="s">
        <v>1650</v>
      </c>
      <c r="AV544">
        <v>3.9100689043887499E-2</v>
      </c>
      <c r="AW544">
        <v>1.1367820855083499</v>
      </c>
    </row>
    <row r="545" spans="17:49" x14ac:dyDescent="0.25">
      <c r="Q545" t="s">
        <v>1836</v>
      </c>
      <c r="R545">
        <v>5.8217854946201903</v>
      </c>
      <c r="S545">
        <v>2.14637715031136</v>
      </c>
      <c r="V545" t="s">
        <v>774</v>
      </c>
      <c r="W545">
        <v>0.69428776060599295</v>
      </c>
      <c r="X545">
        <v>1.70036849940382</v>
      </c>
      <c r="AU545" t="s">
        <v>1061</v>
      </c>
      <c r="AV545">
        <v>6.4955625265356103</v>
      </c>
      <c r="AW545">
        <v>16.559043554290302</v>
      </c>
    </row>
    <row r="546" spans="17:49" x14ac:dyDescent="0.25">
      <c r="Q546" t="s">
        <v>4544</v>
      </c>
      <c r="R546">
        <v>2.1771590497822801</v>
      </c>
      <c r="S546">
        <v>1.13959395615635</v>
      </c>
      <c r="V546" t="s">
        <v>3907</v>
      </c>
      <c r="W546">
        <v>0.116934520092175</v>
      </c>
      <c r="X546">
        <v>1.0516609971948201</v>
      </c>
      <c r="AU546" t="s">
        <v>4439</v>
      </c>
      <c r="AV546">
        <v>0.20036549181691901</v>
      </c>
      <c r="AW546">
        <v>0.72504358856319195</v>
      </c>
    </row>
    <row r="547" spans="17:49" x14ac:dyDescent="0.25">
      <c r="Q547" t="s">
        <v>1841</v>
      </c>
      <c r="R547">
        <v>4.8153345327216499</v>
      </c>
      <c r="S547">
        <v>0.98692385507745395</v>
      </c>
      <c r="V547" t="s">
        <v>2638</v>
      </c>
      <c r="W547">
        <v>0.29120145667158698</v>
      </c>
      <c r="X547">
        <v>46.305503994011303</v>
      </c>
      <c r="AU547" t="s">
        <v>1066</v>
      </c>
      <c r="AV547">
        <v>12.020412855454699</v>
      </c>
      <c r="AW547">
        <v>9.1488373367364204</v>
      </c>
    </row>
    <row r="548" spans="17:49" x14ac:dyDescent="0.25">
      <c r="Q548" t="s">
        <v>4555</v>
      </c>
      <c r="R548">
        <v>0.91201685620793604</v>
      </c>
      <c r="S548">
        <v>0.21628205907203199</v>
      </c>
      <c r="V548" t="s">
        <v>588</v>
      </c>
      <c r="W548">
        <v>4.1303918205504502</v>
      </c>
      <c r="X548">
        <v>2.9319233483713201</v>
      </c>
      <c r="AU548" t="s">
        <v>1145</v>
      </c>
      <c r="AV548">
        <v>1.90980441426959</v>
      </c>
      <c r="AW548">
        <v>0.84973560971275197</v>
      </c>
    </row>
    <row r="549" spans="17:49" x14ac:dyDescent="0.25">
      <c r="Q549" t="s">
        <v>3248</v>
      </c>
      <c r="R549">
        <v>7.44708984742081</v>
      </c>
      <c r="S549">
        <v>4.9829854357644097</v>
      </c>
      <c r="V549" t="s">
        <v>3909</v>
      </c>
      <c r="W549">
        <v>0.41799705303034002</v>
      </c>
      <c r="X549">
        <v>1.91552397436123</v>
      </c>
      <c r="AU549" t="s">
        <v>4454</v>
      </c>
      <c r="AV549">
        <v>0.18302785237865499</v>
      </c>
      <c r="AW549">
        <v>1.2743055937070999</v>
      </c>
    </row>
    <row r="550" spans="17:49" x14ac:dyDescent="0.25">
      <c r="Q550" t="s">
        <v>931</v>
      </c>
      <c r="R550">
        <v>2.6070300446292198</v>
      </c>
      <c r="S550">
        <v>10.2165387971427</v>
      </c>
      <c r="V550" t="s">
        <v>3594</v>
      </c>
      <c r="W550">
        <v>6.7079976929645904</v>
      </c>
      <c r="X550">
        <v>4.7744961823453798</v>
      </c>
      <c r="AU550" t="s">
        <v>676</v>
      </c>
      <c r="AV550">
        <v>0.176106351069405</v>
      </c>
      <c r="AW550">
        <v>0.69895823410996205</v>
      </c>
    </row>
    <row r="551" spans="17:49" x14ac:dyDescent="0.25">
      <c r="Q551" t="s">
        <v>4559</v>
      </c>
      <c r="R551">
        <v>2.5432023575698599</v>
      </c>
      <c r="S551">
        <v>1.6627768578300299</v>
      </c>
      <c r="V551" t="s">
        <v>3911</v>
      </c>
      <c r="W551">
        <v>0.30501638065718001</v>
      </c>
      <c r="X551">
        <v>1.5535980851422699</v>
      </c>
      <c r="AU551" t="s">
        <v>2422</v>
      </c>
      <c r="AV551">
        <v>1.4146058271431501</v>
      </c>
      <c r="AW551">
        <v>0.61608259913932995</v>
      </c>
    </row>
    <row r="552" spans="17:49" x14ac:dyDescent="0.25">
      <c r="Q552" t="s">
        <v>1148</v>
      </c>
      <c r="R552">
        <v>0.82344629294394001</v>
      </c>
      <c r="S552">
        <v>3.2686446606995201</v>
      </c>
      <c r="V552" t="s">
        <v>524</v>
      </c>
      <c r="W552">
        <v>8.2060820452588903</v>
      </c>
      <c r="X552">
        <v>4.1296014185813403</v>
      </c>
      <c r="AU552" t="s">
        <v>3179</v>
      </c>
      <c r="AV552">
        <v>3.76920731911693</v>
      </c>
      <c r="AW552">
        <v>2.50932813135692</v>
      </c>
    </row>
    <row r="553" spans="17:49" x14ac:dyDescent="0.25">
      <c r="Q553" t="s">
        <v>1868</v>
      </c>
      <c r="R553">
        <v>0.42025155706267597</v>
      </c>
      <c r="S553">
        <v>3.48136585866758</v>
      </c>
      <c r="V553" t="s">
        <v>18</v>
      </c>
      <c r="W553">
        <v>0.39159440936156698</v>
      </c>
      <c r="X553">
        <v>1.6581276417704101</v>
      </c>
      <c r="AU553" t="s">
        <v>1763</v>
      </c>
      <c r="AV553">
        <v>8.9581693934089296E-2</v>
      </c>
      <c r="AW553">
        <v>1.4068292952989601</v>
      </c>
    </row>
    <row r="554" spans="17:49" x14ac:dyDescent="0.25">
      <c r="Q554" t="s">
        <v>227</v>
      </c>
      <c r="R554">
        <v>1.9614732511427</v>
      </c>
      <c r="S554">
        <v>0.69246318591716405</v>
      </c>
      <c r="V554" t="s">
        <v>3913</v>
      </c>
      <c r="W554">
        <v>2.13046157063012</v>
      </c>
      <c r="X554">
        <v>5.2316509969876703</v>
      </c>
      <c r="AU554" t="s">
        <v>1097</v>
      </c>
      <c r="AV554">
        <v>10.2269263521429</v>
      </c>
      <c r="AW554">
        <v>7.8804697654315703</v>
      </c>
    </row>
    <row r="555" spans="17:49" x14ac:dyDescent="0.25">
      <c r="Q555" t="s">
        <v>259</v>
      </c>
      <c r="R555">
        <v>8.6044242156391597</v>
      </c>
      <c r="S555">
        <v>5.6401215864538798</v>
      </c>
      <c r="V555" t="s">
        <v>536</v>
      </c>
      <c r="W555">
        <v>2.31152875506175</v>
      </c>
      <c r="X555">
        <v>4.54911219381375</v>
      </c>
      <c r="AU555" t="s">
        <v>898</v>
      </c>
      <c r="AV555">
        <v>0.26918721941969698</v>
      </c>
      <c r="AW555">
        <v>0.908630502216761</v>
      </c>
    </row>
    <row r="556" spans="17:49" x14ac:dyDescent="0.25">
      <c r="Q556" t="s">
        <v>1756</v>
      </c>
      <c r="R556">
        <v>3.7370630764361401</v>
      </c>
      <c r="S556">
        <v>1.87729376802207</v>
      </c>
      <c r="V556" t="s">
        <v>382</v>
      </c>
      <c r="W556">
        <v>0.70033454436186005</v>
      </c>
      <c r="X556">
        <v>2.81499961038657</v>
      </c>
      <c r="AU556" t="s">
        <v>4460</v>
      </c>
      <c r="AV556">
        <v>0.11775535997389899</v>
      </c>
      <c r="AW556">
        <v>0.887883527783906</v>
      </c>
    </row>
    <row r="557" spans="17:49" x14ac:dyDescent="0.25">
      <c r="Q557" t="s">
        <v>4566</v>
      </c>
      <c r="R557">
        <v>0.144177743845017</v>
      </c>
      <c r="S557">
        <v>3.2164087121379001</v>
      </c>
      <c r="V557" t="s">
        <v>805</v>
      </c>
      <c r="W557">
        <v>2.34644483834533</v>
      </c>
      <c r="X557">
        <v>5.2847177307102502</v>
      </c>
      <c r="AU557" t="s">
        <v>4462</v>
      </c>
      <c r="AV557">
        <v>0.19047072414128699</v>
      </c>
      <c r="AW557">
        <v>0.68530639456166398</v>
      </c>
    </row>
    <row r="558" spans="17:49" x14ac:dyDescent="0.25">
      <c r="Q558" t="s">
        <v>2312</v>
      </c>
      <c r="R558">
        <v>9.4673168103210603</v>
      </c>
      <c r="S558">
        <v>4.5788921197867696</v>
      </c>
      <c r="V558" t="s">
        <v>784</v>
      </c>
      <c r="W558">
        <v>0.56489422006051104</v>
      </c>
      <c r="X558">
        <v>0.974258524644805</v>
      </c>
      <c r="AU558" t="s">
        <v>2461</v>
      </c>
      <c r="AV558">
        <v>1.9239186733551099</v>
      </c>
      <c r="AW558">
        <v>0.97742140696444002</v>
      </c>
    </row>
    <row r="559" spans="17:49" x14ac:dyDescent="0.25">
      <c r="Q559" t="s">
        <v>2800</v>
      </c>
      <c r="R559">
        <v>3.17300831565717</v>
      </c>
      <c r="S559">
        <v>1.0461987029659801</v>
      </c>
      <c r="V559" t="s">
        <v>3296</v>
      </c>
      <c r="W559">
        <v>2.1386068990513198</v>
      </c>
      <c r="X559">
        <v>1.3171668221478099</v>
      </c>
      <c r="AU559" t="s">
        <v>4464</v>
      </c>
      <c r="AV559">
        <v>0.36821002458734298</v>
      </c>
      <c r="AW559">
        <v>1.14430233125507</v>
      </c>
    </row>
    <row r="560" spans="17:49" x14ac:dyDescent="0.25">
      <c r="Q560" t="s">
        <v>2286</v>
      </c>
      <c r="R560">
        <v>3.25968791736471</v>
      </c>
      <c r="S560">
        <v>1.56072032546916</v>
      </c>
      <c r="V560" t="s">
        <v>396</v>
      </c>
      <c r="W560">
        <v>0.56816903316685397</v>
      </c>
      <c r="X560">
        <v>1.9819812856966299</v>
      </c>
      <c r="AU560" t="s">
        <v>2227</v>
      </c>
      <c r="AV560">
        <v>0.17966738326470699</v>
      </c>
      <c r="AW560">
        <v>0.66325148686197999</v>
      </c>
    </row>
    <row r="561" spans="17:49" x14ac:dyDescent="0.25">
      <c r="Q561" t="s">
        <v>1149</v>
      </c>
      <c r="R561">
        <v>1.03537446249989</v>
      </c>
      <c r="S561">
        <v>4.0838193595036802</v>
      </c>
      <c r="V561" t="s">
        <v>2398</v>
      </c>
      <c r="W561">
        <v>0.93480561319618605</v>
      </c>
      <c r="X561">
        <v>0.429073754640167</v>
      </c>
      <c r="AU561" t="s">
        <v>4467</v>
      </c>
      <c r="AV561">
        <v>1.30518001792904</v>
      </c>
      <c r="AW561">
        <v>0.60486508157607299</v>
      </c>
    </row>
    <row r="562" spans="17:49" x14ac:dyDescent="0.25">
      <c r="Q562" t="s">
        <v>1769</v>
      </c>
      <c r="R562">
        <v>0.168630738217492</v>
      </c>
      <c r="S562">
        <v>1.4756155369784301</v>
      </c>
      <c r="V562" t="s">
        <v>2535</v>
      </c>
      <c r="W562">
        <v>0.97803708841116799</v>
      </c>
      <c r="X562">
        <v>0.61765905425492296</v>
      </c>
      <c r="AU562" t="s">
        <v>1076</v>
      </c>
      <c r="AV562">
        <v>9.9135362891067196</v>
      </c>
      <c r="AW562">
        <v>6.8549415651353698</v>
      </c>
    </row>
    <row r="563" spans="17:49" x14ac:dyDescent="0.25">
      <c r="Q563" t="s">
        <v>1914</v>
      </c>
      <c r="R563">
        <v>4.0284818203689703</v>
      </c>
      <c r="S563">
        <v>9.0015781840446802</v>
      </c>
      <c r="V563" t="s">
        <v>816</v>
      </c>
      <c r="W563">
        <v>0.26123020023808402</v>
      </c>
      <c r="X563">
        <v>0.84054339242666698</v>
      </c>
      <c r="AU563" t="s">
        <v>4468</v>
      </c>
      <c r="AV563">
        <v>0.465587358745497</v>
      </c>
      <c r="AW563">
        <v>0.95382332731739605</v>
      </c>
    </row>
    <row r="564" spans="17:49" x14ac:dyDescent="0.25">
      <c r="Q564" t="s">
        <v>4569</v>
      </c>
      <c r="R564">
        <v>0.29640948945190698</v>
      </c>
      <c r="S564">
        <v>2.1412554394088099</v>
      </c>
      <c r="V564" t="s">
        <v>3058</v>
      </c>
      <c r="W564">
        <v>1.45879399545334</v>
      </c>
      <c r="X564">
        <v>0.843944376428163</v>
      </c>
      <c r="AU564" t="s">
        <v>1638</v>
      </c>
      <c r="AV564">
        <v>1.4772690567070501</v>
      </c>
      <c r="AW564">
        <v>2.5065064006822801</v>
      </c>
    </row>
    <row r="565" spans="17:49" x14ac:dyDescent="0.25">
      <c r="Q565" t="s">
        <v>1899</v>
      </c>
      <c r="R565">
        <v>0.410698066623437</v>
      </c>
      <c r="S565">
        <v>1.5543452348206801</v>
      </c>
      <c r="V565" t="s">
        <v>228</v>
      </c>
      <c r="W565">
        <v>0.656433181338827</v>
      </c>
      <c r="X565">
        <v>2.07796485354354</v>
      </c>
      <c r="AU565" t="s">
        <v>2217</v>
      </c>
      <c r="AV565">
        <v>0.91298523719011304</v>
      </c>
      <c r="AW565">
        <v>0.41236919637567898</v>
      </c>
    </row>
    <row r="566" spans="17:49" x14ac:dyDescent="0.25">
      <c r="Q566" t="s">
        <v>1154</v>
      </c>
      <c r="R566">
        <v>0.39254291492018301</v>
      </c>
      <c r="S566">
        <v>1.9418731902712001</v>
      </c>
      <c r="V566" t="s">
        <v>822</v>
      </c>
      <c r="W566">
        <v>7.7544217615384499</v>
      </c>
      <c r="X566">
        <v>3.5812300760714302</v>
      </c>
      <c r="AU566" t="s">
        <v>4471</v>
      </c>
      <c r="AV566">
        <v>0.51802296544126303</v>
      </c>
      <c r="AW566">
        <v>1.33537546711277</v>
      </c>
    </row>
    <row r="567" spans="17:49" x14ac:dyDescent="0.25">
      <c r="Q567" t="s">
        <v>4577</v>
      </c>
      <c r="R567">
        <v>4.40669543999031</v>
      </c>
      <c r="S567">
        <v>2.2430287130826101</v>
      </c>
      <c r="V567" t="s">
        <v>1617</v>
      </c>
      <c r="W567">
        <v>2.2999937615977299</v>
      </c>
      <c r="X567">
        <v>1.4894270676652099</v>
      </c>
      <c r="AU567" t="s">
        <v>4472</v>
      </c>
      <c r="AV567">
        <v>0.99173472525637596</v>
      </c>
      <c r="AW567">
        <v>1.8913325760045201</v>
      </c>
    </row>
    <row r="568" spans="17:49" x14ac:dyDescent="0.25">
      <c r="Q568" t="s">
        <v>3048</v>
      </c>
      <c r="R568">
        <v>9.3505114002793306</v>
      </c>
      <c r="S568">
        <v>4.7947156994035103</v>
      </c>
      <c r="V568" t="s">
        <v>2350</v>
      </c>
      <c r="W568">
        <v>0.81983821883305796</v>
      </c>
      <c r="X568">
        <v>0.40933091820541401</v>
      </c>
      <c r="AU568" t="s">
        <v>4474</v>
      </c>
      <c r="AV568">
        <v>0.17207667979102301</v>
      </c>
      <c r="AW568">
        <v>1.18751125732998</v>
      </c>
    </row>
    <row r="569" spans="17:49" x14ac:dyDescent="0.25">
      <c r="Q569" t="s">
        <v>4581</v>
      </c>
      <c r="R569">
        <v>6.0249670195012699E-2</v>
      </c>
      <c r="S569">
        <v>1.0818308652617601</v>
      </c>
      <c r="V569" t="s">
        <v>3917</v>
      </c>
      <c r="W569">
        <v>1.0978887651390099</v>
      </c>
      <c r="X569">
        <v>0.409586473394984</v>
      </c>
      <c r="AU569" t="s">
        <v>1778</v>
      </c>
      <c r="AV569">
        <v>0.48827191078666599</v>
      </c>
      <c r="AW569">
        <v>0.93310703036637199</v>
      </c>
    </row>
    <row r="570" spans="17:49" x14ac:dyDescent="0.25">
      <c r="Q570" t="s">
        <v>3572</v>
      </c>
      <c r="R570">
        <v>0.25141121481804501</v>
      </c>
      <c r="S570">
        <v>1.75337786758138</v>
      </c>
      <c r="V570" t="s">
        <v>828</v>
      </c>
      <c r="W570">
        <v>1.1430995176896199</v>
      </c>
      <c r="X570">
        <v>0.56531330218141296</v>
      </c>
      <c r="AU570" t="s">
        <v>360</v>
      </c>
      <c r="AV570">
        <v>0.80810401442194502</v>
      </c>
      <c r="AW570">
        <v>6.3267935575548204</v>
      </c>
    </row>
    <row r="571" spans="17:49" x14ac:dyDescent="0.25">
      <c r="Q571" t="s">
        <v>2085</v>
      </c>
      <c r="R571">
        <v>0.70320850255475298</v>
      </c>
      <c r="S571">
        <v>0.20272443825825301</v>
      </c>
      <c r="V571" t="s">
        <v>3918</v>
      </c>
      <c r="W571">
        <v>0.33530792407161503</v>
      </c>
      <c r="X571">
        <v>1.10468635229149</v>
      </c>
      <c r="AU571" t="s">
        <v>3340</v>
      </c>
      <c r="AV571">
        <v>4.1009795717281099</v>
      </c>
      <c r="AW571">
        <v>2.5222078917919002</v>
      </c>
    </row>
    <row r="572" spans="17:49" x14ac:dyDescent="0.25">
      <c r="Q572" t="s">
        <v>1424</v>
      </c>
      <c r="R572">
        <v>2.8934707222770299</v>
      </c>
      <c r="S572">
        <v>1.80499738560038</v>
      </c>
      <c r="V572" t="s">
        <v>3075</v>
      </c>
      <c r="W572">
        <v>1.5961597845993101</v>
      </c>
      <c r="X572">
        <v>0.98395935733568596</v>
      </c>
      <c r="AU572" t="s">
        <v>2233</v>
      </c>
      <c r="AV572">
        <v>5.6819289438006404</v>
      </c>
      <c r="AW572">
        <v>4.0017943339683999</v>
      </c>
    </row>
    <row r="573" spans="17:49" x14ac:dyDescent="0.25">
      <c r="Q573" t="s">
        <v>26</v>
      </c>
      <c r="R573">
        <v>5.7200916513382098E-2</v>
      </c>
      <c r="S573">
        <v>2.3262003306238599</v>
      </c>
      <c r="V573" t="s">
        <v>1643</v>
      </c>
      <c r="W573">
        <v>0.75228142878404902</v>
      </c>
      <c r="X573">
        <v>0.34882219109891399</v>
      </c>
      <c r="AU573" t="s">
        <v>1305</v>
      </c>
      <c r="AV573">
        <v>1.60125628040437</v>
      </c>
      <c r="AW573">
        <v>0.84034786651888405</v>
      </c>
    </row>
    <row r="574" spans="17:49" x14ac:dyDescent="0.25">
      <c r="Q574" t="s">
        <v>1941</v>
      </c>
      <c r="R574">
        <v>1.70314773251822</v>
      </c>
      <c r="S574">
        <v>0.40491284194596899</v>
      </c>
      <c r="V574" t="s">
        <v>3920</v>
      </c>
      <c r="W574">
        <v>0.269362652727764</v>
      </c>
      <c r="X574">
        <v>0.75911232287730201</v>
      </c>
      <c r="AU574" t="s">
        <v>4480</v>
      </c>
      <c r="AV574">
        <v>1.0022585956405301</v>
      </c>
      <c r="AW574">
        <v>0.48862132366289501</v>
      </c>
    </row>
    <row r="575" spans="17:49" x14ac:dyDescent="0.25">
      <c r="Q575" t="s">
        <v>2332</v>
      </c>
      <c r="R575">
        <v>1.15524040358126</v>
      </c>
      <c r="S575">
        <v>3.4486353284225402</v>
      </c>
      <c r="V575" t="s">
        <v>2878</v>
      </c>
      <c r="W575">
        <v>1.14333291871008</v>
      </c>
      <c r="X575">
        <v>0.78227112576935298</v>
      </c>
      <c r="AU575" t="s">
        <v>3389</v>
      </c>
      <c r="AV575">
        <v>3.2003013429077498</v>
      </c>
      <c r="AW575">
        <v>1.9525258206140299</v>
      </c>
    </row>
    <row r="576" spans="17:49" x14ac:dyDescent="0.25">
      <c r="Q576" t="s">
        <v>4589</v>
      </c>
      <c r="R576">
        <v>2.80673569794891</v>
      </c>
      <c r="S576">
        <v>0.97773380367782603</v>
      </c>
      <c r="V576" t="s">
        <v>1708</v>
      </c>
      <c r="W576">
        <v>0.59878963063492696</v>
      </c>
      <c r="X576">
        <v>0.290691426052679</v>
      </c>
      <c r="AU576" t="s">
        <v>4485</v>
      </c>
      <c r="AV576">
        <v>1.0241911068363001</v>
      </c>
      <c r="AW576">
        <v>0.42281192786398902</v>
      </c>
    </row>
    <row r="577" spans="17:49" x14ac:dyDescent="0.25">
      <c r="Q577" t="s">
        <v>4590</v>
      </c>
      <c r="R577">
        <v>0.42360381322296098</v>
      </c>
      <c r="S577">
        <v>2.2882072501469</v>
      </c>
      <c r="V577" t="s">
        <v>3922</v>
      </c>
      <c r="W577">
        <v>0.81161260264479296</v>
      </c>
      <c r="X577">
        <v>0.44644869647239999</v>
      </c>
      <c r="AU577" t="s">
        <v>4486</v>
      </c>
      <c r="AV577">
        <v>0.13785412837904501</v>
      </c>
      <c r="AW577">
        <v>0.81220478052092404</v>
      </c>
    </row>
    <row r="578" spans="17:49" x14ac:dyDescent="0.25">
      <c r="Q578" t="s">
        <v>1251</v>
      </c>
      <c r="R578">
        <v>2.5287666374301399</v>
      </c>
      <c r="S578">
        <v>0.94350884743290697</v>
      </c>
      <c r="V578" t="s">
        <v>3923</v>
      </c>
      <c r="W578">
        <v>1.7116664778311601</v>
      </c>
      <c r="X578">
        <v>1.26602347975283</v>
      </c>
      <c r="AU578" t="s">
        <v>3365</v>
      </c>
      <c r="AV578">
        <v>5.61680346734419</v>
      </c>
      <c r="AW578">
        <v>4.1172996181836901</v>
      </c>
    </row>
    <row r="579" spans="17:49" x14ac:dyDescent="0.25">
      <c r="Q579" t="s">
        <v>1188</v>
      </c>
      <c r="R579">
        <v>38.607965123541199</v>
      </c>
      <c r="S579">
        <v>22.225344418814402</v>
      </c>
      <c r="V579" t="s">
        <v>1389</v>
      </c>
      <c r="W579">
        <v>0.798122582052745</v>
      </c>
      <c r="X579">
        <v>0.49232325721162401</v>
      </c>
      <c r="AU579" t="s">
        <v>4487</v>
      </c>
      <c r="AV579">
        <v>0.51858169979546198</v>
      </c>
      <c r="AW579">
        <v>0.17355803764535699</v>
      </c>
    </row>
    <row r="580" spans="17:49" x14ac:dyDescent="0.25">
      <c r="Q580" t="s">
        <v>1162</v>
      </c>
      <c r="R580">
        <v>0.67758524172525003</v>
      </c>
      <c r="S580">
        <v>0.13914455205458701</v>
      </c>
      <c r="V580" t="s">
        <v>3925</v>
      </c>
      <c r="W580">
        <v>0.58818979035121199</v>
      </c>
      <c r="X580">
        <v>0.25455204738974202</v>
      </c>
      <c r="AU580" t="s">
        <v>1591</v>
      </c>
      <c r="AV580">
        <v>0.27883661755844202</v>
      </c>
      <c r="AW580">
        <v>1.2741229368849101</v>
      </c>
    </row>
    <row r="581" spans="17:49" x14ac:dyDescent="0.25">
      <c r="Q581" t="s">
        <v>4603</v>
      </c>
      <c r="R581">
        <v>2.4367532900479598</v>
      </c>
      <c r="S581">
        <v>0.18336691029622099</v>
      </c>
      <c r="V581" t="s">
        <v>3926</v>
      </c>
      <c r="W581">
        <v>0.93026190096219297</v>
      </c>
      <c r="X581">
        <v>0.59943527157862198</v>
      </c>
      <c r="AU581" t="s">
        <v>1817</v>
      </c>
      <c r="AV581">
        <v>6.2388842154139903</v>
      </c>
      <c r="AW581">
        <v>4.4648602253123002</v>
      </c>
    </row>
    <row r="582" spans="17:49" x14ac:dyDescent="0.25">
      <c r="Q582" t="s">
        <v>1079</v>
      </c>
      <c r="R582">
        <v>1.32053746141507</v>
      </c>
      <c r="S582">
        <v>0.49267276162770102</v>
      </c>
      <c r="V582" t="s">
        <v>3927</v>
      </c>
      <c r="W582">
        <v>2.1066289909531202</v>
      </c>
      <c r="X582">
        <v>1.4236351488743999</v>
      </c>
      <c r="AU582" t="s">
        <v>4492</v>
      </c>
      <c r="AV582">
        <v>0.35087814798886002</v>
      </c>
      <c r="AW582">
        <v>0.65904376353947303</v>
      </c>
    </row>
    <row r="583" spans="17:49" x14ac:dyDescent="0.25">
      <c r="Q583" t="s">
        <v>2144</v>
      </c>
      <c r="R583">
        <v>0.26482272701592202</v>
      </c>
      <c r="S583">
        <v>1.3964093471048</v>
      </c>
      <c r="V583" t="s">
        <v>1716</v>
      </c>
      <c r="W583">
        <v>0.26442084967865997</v>
      </c>
      <c r="X583">
        <v>2.6910463353730001</v>
      </c>
      <c r="AU583" t="s">
        <v>1109</v>
      </c>
      <c r="AV583">
        <v>1.6095582975727301</v>
      </c>
      <c r="AW583">
        <v>0.86557745099962002</v>
      </c>
    </row>
    <row r="584" spans="17:49" x14ac:dyDescent="0.25">
      <c r="Q584" t="s">
        <v>1220</v>
      </c>
      <c r="R584">
        <v>0.46183301575660302</v>
      </c>
      <c r="S584">
        <v>3.0541068255871902</v>
      </c>
      <c r="V584" t="s">
        <v>3929</v>
      </c>
      <c r="W584">
        <v>1.2544629227909301</v>
      </c>
      <c r="X584">
        <v>0.82458436934167501</v>
      </c>
      <c r="AU584" t="s">
        <v>1093</v>
      </c>
      <c r="AV584">
        <v>3.2016997126785398</v>
      </c>
      <c r="AW584">
        <v>1.2785222523839801</v>
      </c>
    </row>
    <row r="585" spans="17:49" x14ac:dyDescent="0.25">
      <c r="Q585" t="s">
        <v>4609</v>
      </c>
      <c r="R585">
        <v>0.219894303493642</v>
      </c>
      <c r="S585">
        <v>1.1229659038104101</v>
      </c>
      <c r="V585" t="s">
        <v>538</v>
      </c>
      <c r="W585">
        <v>1.4779524285744601</v>
      </c>
      <c r="X585">
        <v>0.96693027265097797</v>
      </c>
      <c r="AU585" t="s">
        <v>85</v>
      </c>
      <c r="AV585">
        <v>0.13558946359619201</v>
      </c>
      <c r="AW585">
        <v>1.03144785539352</v>
      </c>
    </row>
    <row r="586" spans="17:49" x14ac:dyDescent="0.25">
      <c r="Q586" t="s">
        <v>262</v>
      </c>
      <c r="R586">
        <v>0.151015565422843</v>
      </c>
      <c r="S586">
        <v>7.8340085758585598</v>
      </c>
      <c r="V586" t="s">
        <v>2687</v>
      </c>
      <c r="W586">
        <v>1.1210110377781</v>
      </c>
      <c r="X586">
        <v>0.63036094699049205</v>
      </c>
      <c r="AU586" t="s">
        <v>1296</v>
      </c>
      <c r="AV586">
        <v>1.95171799739504</v>
      </c>
      <c r="AW586">
        <v>1.13109467444374</v>
      </c>
    </row>
    <row r="587" spans="17:49" x14ac:dyDescent="0.25">
      <c r="Q587" t="s">
        <v>1633</v>
      </c>
      <c r="R587">
        <v>1.49353651042114</v>
      </c>
      <c r="S587">
        <v>0.86880641034624595</v>
      </c>
      <c r="V587" t="s">
        <v>3930</v>
      </c>
      <c r="W587">
        <v>4.37001968539305</v>
      </c>
      <c r="X587">
        <v>2.6754104367403899</v>
      </c>
      <c r="AU587" t="s">
        <v>4502</v>
      </c>
      <c r="AV587">
        <v>0.191976517511732</v>
      </c>
      <c r="AW587">
        <v>0.72170169476300905</v>
      </c>
    </row>
    <row r="588" spans="17:49" x14ac:dyDescent="0.25">
      <c r="Q588" t="s">
        <v>339</v>
      </c>
      <c r="R588">
        <v>12.934570717920501</v>
      </c>
      <c r="S588">
        <v>1.32160569800936</v>
      </c>
      <c r="V588" t="s">
        <v>3931</v>
      </c>
      <c r="W588">
        <v>1.03830409852612</v>
      </c>
      <c r="X588">
        <v>0.69303270302572295</v>
      </c>
      <c r="AU588" t="s">
        <v>1808</v>
      </c>
      <c r="AV588">
        <v>14.183191389749499</v>
      </c>
      <c r="AW588">
        <v>11.4637178199534</v>
      </c>
    </row>
    <row r="589" spans="17:49" x14ac:dyDescent="0.25">
      <c r="Q589" t="s">
        <v>4620</v>
      </c>
      <c r="R589">
        <v>0.86347474039233696</v>
      </c>
      <c r="S589">
        <v>0.34336639808418401</v>
      </c>
      <c r="V589" t="s">
        <v>3935</v>
      </c>
      <c r="W589">
        <v>0.577530003205597</v>
      </c>
      <c r="X589">
        <v>0.235206443939462</v>
      </c>
      <c r="AU589" t="s">
        <v>4505</v>
      </c>
      <c r="AV589">
        <v>0.22627416962008701</v>
      </c>
      <c r="AW589">
        <v>0.99479072795602497</v>
      </c>
    </row>
    <row r="590" spans="17:49" x14ac:dyDescent="0.25">
      <c r="Q590" t="s">
        <v>4622</v>
      </c>
      <c r="R590">
        <v>2.7040577522747098</v>
      </c>
      <c r="S590">
        <v>1.0763985733949</v>
      </c>
      <c r="V590" t="s">
        <v>1629</v>
      </c>
      <c r="W590">
        <v>0.80930214689691504</v>
      </c>
      <c r="X590">
        <v>0.48534348133403798</v>
      </c>
      <c r="AU590" t="s">
        <v>1812</v>
      </c>
      <c r="AV590">
        <v>6.4140324274175002</v>
      </c>
      <c r="AW590">
        <v>3.75346542830636</v>
      </c>
    </row>
    <row r="591" spans="17:49" x14ac:dyDescent="0.25">
      <c r="Q591" t="s">
        <v>4627</v>
      </c>
      <c r="R591">
        <v>0.22537583283316201</v>
      </c>
      <c r="S591">
        <v>3.6103549671829902</v>
      </c>
      <c r="V591" t="s">
        <v>391</v>
      </c>
      <c r="W591">
        <v>0.82043032962676998</v>
      </c>
      <c r="X591">
        <v>2.75617526804692</v>
      </c>
      <c r="AU591" t="s">
        <v>4511</v>
      </c>
      <c r="AV591">
        <v>0.19897883743421499</v>
      </c>
      <c r="AW591">
        <v>1.3096473337657699</v>
      </c>
    </row>
    <row r="592" spans="17:49" x14ac:dyDescent="0.25">
      <c r="Q592" t="s">
        <v>4629</v>
      </c>
      <c r="R592">
        <v>0.75126830090710495</v>
      </c>
      <c r="S592">
        <v>9.6363501804048304E-2</v>
      </c>
      <c r="V592" t="s">
        <v>397</v>
      </c>
      <c r="W592">
        <v>1.86655665868415</v>
      </c>
      <c r="X592">
        <v>3.85550382403301</v>
      </c>
      <c r="AU592" t="s">
        <v>1842</v>
      </c>
      <c r="AV592">
        <v>1.7235428874673</v>
      </c>
      <c r="AW592">
        <v>1.0082386958537899</v>
      </c>
    </row>
    <row r="593" spans="17:49" x14ac:dyDescent="0.25">
      <c r="Q593" t="s">
        <v>4632</v>
      </c>
      <c r="R593">
        <v>2.3745984898994901</v>
      </c>
      <c r="S593">
        <v>0.59488207835815698</v>
      </c>
      <c r="V593" t="s">
        <v>3315</v>
      </c>
      <c r="W593">
        <v>2.27777134353195</v>
      </c>
      <c r="X593">
        <v>0.97699966281642803</v>
      </c>
      <c r="AU593" t="s">
        <v>2120</v>
      </c>
      <c r="AV593">
        <v>0.107819613460653</v>
      </c>
      <c r="AW593">
        <v>1.28420369273301</v>
      </c>
    </row>
    <row r="594" spans="17:49" x14ac:dyDescent="0.25">
      <c r="Q594" t="s">
        <v>1254</v>
      </c>
      <c r="R594">
        <v>3.02677194265855</v>
      </c>
      <c r="S594">
        <v>1.68435578164535</v>
      </c>
      <c r="V594" t="s">
        <v>402</v>
      </c>
      <c r="W594">
        <v>0.95356107063288498</v>
      </c>
      <c r="X594">
        <v>1.3840492481186499</v>
      </c>
      <c r="AU594" t="s">
        <v>2053</v>
      </c>
      <c r="AV594">
        <v>0.35575865661311201</v>
      </c>
      <c r="AW594">
        <v>1.48276403205306</v>
      </c>
    </row>
    <row r="595" spans="17:49" x14ac:dyDescent="0.25">
      <c r="Q595" t="s">
        <v>4636</v>
      </c>
      <c r="R595">
        <v>0.78549427139728101</v>
      </c>
      <c r="S595">
        <v>0.332637981348197</v>
      </c>
      <c r="V595" t="s">
        <v>2614</v>
      </c>
      <c r="W595">
        <v>0.95861745984661095</v>
      </c>
      <c r="X595">
        <v>0.29103470622121402</v>
      </c>
      <c r="AU595" t="s">
        <v>802</v>
      </c>
      <c r="AV595">
        <v>5.5149792616405202</v>
      </c>
      <c r="AW595">
        <v>3.4686544308134701</v>
      </c>
    </row>
    <row r="596" spans="17:49" x14ac:dyDescent="0.25">
      <c r="Q596" t="s">
        <v>581</v>
      </c>
      <c r="R596">
        <v>25.3869473467132</v>
      </c>
      <c r="S596">
        <v>13.4286794172976</v>
      </c>
      <c r="V596" t="s">
        <v>851</v>
      </c>
      <c r="W596">
        <v>2.1967820752440002</v>
      </c>
      <c r="X596">
        <v>1.1412275380628301</v>
      </c>
      <c r="AU596" t="s">
        <v>2264</v>
      </c>
      <c r="AV596">
        <v>2.8483750508523502</v>
      </c>
      <c r="AW596">
        <v>1.85615855881194</v>
      </c>
    </row>
    <row r="597" spans="17:49" x14ac:dyDescent="0.25">
      <c r="Q597" t="s">
        <v>4637</v>
      </c>
      <c r="R597">
        <v>0.12484135300907701</v>
      </c>
      <c r="S597">
        <v>2.50263366377584</v>
      </c>
      <c r="V597" t="s">
        <v>549</v>
      </c>
      <c r="W597">
        <v>2.67195782177583</v>
      </c>
      <c r="X597">
        <v>2.0841824614985902</v>
      </c>
      <c r="AU597" t="s">
        <v>706</v>
      </c>
      <c r="AV597">
        <v>14.887011070762799</v>
      </c>
      <c r="AW597">
        <v>8.8799529079011705</v>
      </c>
    </row>
    <row r="598" spans="17:49" x14ac:dyDescent="0.25">
      <c r="Q598" t="s">
        <v>1655</v>
      </c>
      <c r="R598">
        <v>1.3817780144730001</v>
      </c>
      <c r="S598">
        <v>0.115557371592778</v>
      </c>
      <c r="V598" t="s">
        <v>558</v>
      </c>
      <c r="W598">
        <v>7.2583999364273604</v>
      </c>
      <c r="X598">
        <v>5.0093531701532399</v>
      </c>
      <c r="AU598" t="s">
        <v>4519</v>
      </c>
      <c r="AV598">
        <v>3.1995989031554299</v>
      </c>
      <c r="AW598">
        <v>1.8678011727967501</v>
      </c>
    </row>
    <row r="599" spans="17:49" x14ac:dyDescent="0.25">
      <c r="Q599" t="s">
        <v>4640</v>
      </c>
      <c r="R599">
        <v>0.10101289557698601</v>
      </c>
      <c r="S599">
        <v>4.9252217247154597</v>
      </c>
      <c r="V599" t="s">
        <v>849</v>
      </c>
      <c r="W599">
        <v>0.54962594859401703</v>
      </c>
      <c r="X599">
        <v>0.863829386225069</v>
      </c>
      <c r="AU599" t="s">
        <v>4520</v>
      </c>
      <c r="AV599">
        <v>12.1044453725832</v>
      </c>
      <c r="AW599">
        <v>8.4933028677155509</v>
      </c>
    </row>
    <row r="600" spans="17:49" x14ac:dyDescent="0.25">
      <c r="Q600" t="s">
        <v>4642</v>
      </c>
      <c r="R600">
        <v>7.4035193883468802</v>
      </c>
      <c r="S600">
        <v>3.65623238789474</v>
      </c>
      <c r="V600" t="s">
        <v>3938</v>
      </c>
      <c r="W600">
        <v>0.41532382148686697</v>
      </c>
      <c r="X600">
        <v>3.2020791432672802</v>
      </c>
      <c r="AU600" t="s">
        <v>4524</v>
      </c>
      <c r="AV600">
        <v>0.70117893324023695</v>
      </c>
      <c r="AW600">
        <v>0.131566864473595</v>
      </c>
    </row>
    <row r="601" spans="17:49" x14ac:dyDescent="0.25">
      <c r="Q601" t="s">
        <v>4643</v>
      </c>
      <c r="R601">
        <v>0.376096601662949</v>
      </c>
      <c r="S601">
        <v>3.7753166982486901</v>
      </c>
      <c r="V601" t="s">
        <v>3356</v>
      </c>
      <c r="W601">
        <v>2.47231704421438</v>
      </c>
      <c r="X601">
        <v>1.55471146576036</v>
      </c>
      <c r="AU601" t="s">
        <v>4525</v>
      </c>
      <c r="AV601">
        <v>0.27643502554723598</v>
      </c>
      <c r="AW601">
        <v>1.0900623158201499</v>
      </c>
    </row>
    <row r="602" spans="17:49" x14ac:dyDescent="0.25">
      <c r="Q602" t="s">
        <v>1221</v>
      </c>
      <c r="R602">
        <v>0.90650399971644702</v>
      </c>
      <c r="S602">
        <v>0.249369181324474</v>
      </c>
      <c r="V602" t="s">
        <v>3343</v>
      </c>
      <c r="W602">
        <v>2.41875687062441</v>
      </c>
      <c r="X602">
        <v>1.3154243751040899</v>
      </c>
      <c r="AU602" t="s">
        <v>1852</v>
      </c>
      <c r="AV602">
        <v>1.03678583066687</v>
      </c>
      <c r="AW602">
        <v>0.21923099865521001</v>
      </c>
    </row>
    <row r="603" spans="17:49" x14ac:dyDescent="0.25">
      <c r="Q603" t="s">
        <v>2748</v>
      </c>
      <c r="R603">
        <v>1.2921043911335801</v>
      </c>
      <c r="S603">
        <v>0.42749751519465701</v>
      </c>
      <c r="V603" t="s">
        <v>114</v>
      </c>
      <c r="W603">
        <v>4.3718961173495297</v>
      </c>
      <c r="X603">
        <v>2.2111982740531402</v>
      </c>
      <c r="AU603" t="s">
        <v>2275</v>
      </c>
      <c r="AV603">
        <v>0.99257301852095803</v>
      </c>
      <c r="AW603">
        <v>0.51315702459294599</v>
      </c>
    </row>
    <row r="604" spans="17:49" x14ac:dyDescent="0.25">
      <c r="Q604" t="s">
        <v>3573</v>
      </c>
      <c r="R604">
        <v>5.4200286628049099</v>
      </c>
      <c r="S604">
        <v>3.1841491157709298</v>
      </c>
      <c r="V604" t="s">
        <v>2734</v>
      </c>
      <c r="W604">
        <v>1.24142728639473</v>
      </c>
      <c r="X604">
        <v>0.45781614136783</v>
      </c>
      <c r="AU604" t="s">
        <v>1826</v>
      </c>
      <c r="AV604">
        <v>0.46119826449909102</v>
      </c>
      <c r="AW604">
        <v>1.04744989099736</v>
      </c>
    </row>
    <row r="605" spans="17:49" x14ac:dyDescent="0.25">
      <c r="Q605" t="s">
        <v>2000</v>
      </c>
      <c r="R605">
        <v>0.78814915420217002</v>
      </c>
      <c r="S605">
        <v>2.5694143610254598</v>
      </c>
      <c r="V605" t="s">
        <v>2950</v>
      </c>
      <c r="W605">
        <v>1.4178231757672799</v>
      </c>
      <c r="X605">
        <v>0.868984534340426</v>
      </c>
      <c r="AU605" t="s">
        <v>1323</v>
      </c>
      <c r="AV605">
        <v>3.81666776130045</v>
      </c>
      <c r="AW605">
        <v>2.3368705111007499</v>
      </c>
    </row>
    <row r="606" spans="17:49" x14ac:dyDescent="0.25">
      <c r="Q606" t="s">
        <v>4646</v>
      </c>
      <c r="R606">
        <v>0.17967136215461199</v>
      </c>
      <c r="S606">
        <v>1.4072480977191499</v>
      </c>
      <c r="V606" t="s">
        <v>3385</v>
      </c>
      <c r="W606">
        <v>2.4670333547337999</v>
      </c>
      <c r="X606">
        <v>1.58997487001786</v>
      </c>
      <c r="AU606" t="s">
        <v>2279</v>
      </c>
      <c r="AV606">
        <v>1.30752695922401</v>
      </c>
      <c r="AW606">
        <v>0.53783854034993495</v>
      </c>
    </row>
    <row r="607" spans="17:49" x14ac:dyDescent="0.25">
      <c r="Q607" t="s">
        <v>2008</v>
      </c>
      <c r="R607">
        <v>0.49126224679906699</v>
      </c>
      <c r="S607">
        <v>6.6538656230145293E-2</v>
      </c>
      <c r="V607" t="s">
        <v>845</v>
      </c>
      <c r="W607">
        <v>2.37156141128402</v>
      </c>
      <c r="X607">
        <v>1.0331561237715401</v>
      </c>
      <c r="AU607" t="s">
        <v>2281</v>
      </c>
      <c r="AV607">
        <v>1.30233294879265</v>
      </c>
      <c r="AW607">
        <v>0.4979029932249</v>
      </c>
    </row>
    <row r="608" spans="17:49" x14ac:dyDescent="0.25">
      <c r="Q608" t="s">
        <v>1491</v>
      </c>
      <c r="R608">
        <v>8.4821587124453703</v>
      </c>
      <c r="S608">
        <v>4.4356101005033297</v>
      </c>
      <c r="V608" t="s">
        <v>2663</v>
      </c>
      <c r="W608">
        <v>1.16351594473033</v>
      </c>
      <c r="X608">
        <v>0.73669115333844004</v>
      </c>
      <c r="AU608" t="s">
        <v>2566</v>
      </c>
      <c r="AV608">
        <v>0.27366917691049902</v>
      </c>
      <c r="AW608">
        <v>0.848785068273473</v>
      </c>
    </row>
    <row r="609" spans="17:49" x14ac:dyDescent="0.25">
      <c r="Q609" t="s">
        <v>1269</v>
      </c>
      <c r="R609">
        <v>2.7313050562057999</v>
      </c>
      <c r="S609">
        <v>7.3579457353503699</v>
      </c>
      <c r="V609" t="s">
        <v>2228</v>
      </c>
      <c r="W609">
        <v>0.89515565894177695</v>
      </c>
      <c r="X609">
        <v>0.44934727119441698</v>
      </c>
      <c r="AU609" t="s">
        <v>2283</v>
      </c>
      <c r="AV609">
        <v>3.5549104297570899</v>
      </c>
      <c r="AW609">
        <v>1.95121404486493</v>
      </c>
    </row>
    <row r="610" spans="17:49" x14ac:dyDescent="0.25">
      <c r="Q610" t="s">
        <v>4648</v>
      </c>
      <c r="R610">
        <v>0.52180390390349596</v>
      </c>
      <c r="S610">
        <v>1.98020921218426</v>
      </c>
      <c r="V610" t="s">
        <v>867</v>
      </c>
      <c r="W610">
        <v>3.3593028675304599</v>
      </c>
      <c r="X610">
        <v>4.8275733648419097</v>
      </c>
      <c r="AU610" t="s">
        <v>1123</v>
      </c>
      <c r="AV610">
        <v>23.990985439751</v>
      </c>
      <c r="AW610">
        <v>8.6194355600328301</v>
      </c>
    </row>
    <row r="611" spans="17:49" x14ac:dyDescent="0.25">
      <c r="Q611" t="s">
        <v>3498</v>
      </c>
      <c r="R611">
        <v>0.39805861349781502</v>
      </c>
      <c r="S611">
        <v>2.2990673394581602</v>
      </c>
      <c r="V611" t="s">
        <v>497</v>
      </c>
      <c r="W611">
        <v>2.8179592502025499</v>
      </c>
      <c r="X611">
        <v>3.7279103820935999</v>
      </c>
      <c r="AU611" t="s">
        <v>2285</v>
      </c>
      <c r="AV611">
        <v>0.25341109922855398</v>
      </c>
      <c r="AW611">
        <v>0.76271484069041995</v>
      </c>
    </row>
    <row r="612" spans="17:49" x14ac:dyDescent="0.25">
      <c r="Q612" t="s">
        <v>1291</v>
      </c>
      <c r="R612">
        <v>0.194890529974586</v>
      </c>
      <c r="S612">
        <v>0.96202233317594998</v>
      </c>
      <c r="V612" t="s">
        <v>3557</v>
      </c>
      <c r="W612">
        <v>3.8880456462425101</v>
      </c>
      <c r="X612">
        <v>2.6616552443137498</v>
      </c>
      <c r="AU612" t="s">
        <v>4538</v>
      </c>
      <c r="AV612">
        <v>7.6904981472058501E-2</v>
      </c>
      <c r="AW612">
        <v>0.738028398018855</v>
      </c>
    </row>
    <row r="613" spans="17:49" x14ac:dyDescent="0.25">
      <c r="Q613" t="s">
        <v>1279</v>
      </c>
      <c r="R613">
        <v>0.88382092125221201</v>
      </c>
      <c r="S613">
        <v>0.324309576211599</v>
      </c>
      <c r="V613" t="s">
        <v>422</v>
      </c>
      <c r="W613">
        <v>5.1192038033185199</v>
      </c>
      <c r="X613">
        <v>6.4165576822163102</v>
      </c>
      <c r="AU613" t="s">
        <v>2676</v>
      </c>
      <c r="AV613">
        <v>1.63574816882767</v>
      </c>
      <c r="AW613">
        <v>0.92921431405478505</v>
      </c>
    </row>
    <row r="614" spans="17:49" x14ac:dyDescent="0.25">
      <c r="Q614" t="s">
        <v>491</v>
      </c>
      <c r="R614">
        <v>0.190101663450439</v>
      </c>
      <c r="S614">
        <v>2.2552430695192398</v>
      </c>
      <c r="V614" t="s">
        <v>427</v>
      </c>
      <c r="W614">
        <v>3.39277088485444</v>
      </c>
      <c r="X614">
        <v>4.63066976030243</v>
      </c>
      <c r="AU614" t="s">
        <v>3516</v>
      </c>
      <c r="AV614">
        <v>3.9960002892114401</v>
      </c>
      <c r="AW614">
        <v>3.0028926774827598</v>
      </c>
    </row>
    <row r="615" spans="17:49" x14ac:dyDescent="0.25">
      <c r="Q615" t="s">
        <v>683</v>
      </c>
      <c r="R615">
        <v>1.87278879657256</v>
      </c>
      <c r="S615">
        <v>0.65629917776382696</v>
      </c>
      <c r="V615" t="s">
        <v>1960</v>
      </c>
      <c r="W615">
        <v>0.80957483321083001</v>
      </c>
      <c r="X615">
        <v>0.46565846401401301</v>
      </c>
      <c r="AU615" t="s">
        <v>1841</v>
      </c>
      <c r="AV615">
        <v>6.35722652708938</v>
      </c>
      <c r="AW615">
        <v>2.7076196974887501</v>
      </c>
    </row>
    <row r="616" spans="17:49" x14ac:dyDescent="0.25">
      <c r="Q616" t="s">
        <v>4667</v>
      </c>
      <c r="R616">
        <v>3.2179380575791297E-2</v>
      </c>
      <c r="S616">
        <v>1.04417185926388</v>
      </c>
      <c r="V616" t="s">
        <v>451</v>
      </c>
      <c r="W616">
        <v>0.54917346307805204</v>
      </c>
      <c r="X616">
        <v>4.7558504131681998</v>
      </c>
      <c r="AU616" t="s">
        <v>4549</v>
      </c>
      <c r="AV616">
        <v>0.12447569637914301</v>
      </c>
      <c r="AW616">
        <v>0.76737814796984805</v>
      </c>
    </row>
    <row r="617" spans="17:49" x14ac:dyDescent="0.25">
      <c r="Q617" t="s">
        <v>471</v>
      </c>
      <c r="R617">
        <v>5.2933734298579704</v>
      </c>
      <c r="S617">
        <v>2.71767143201608</v>
      </c>
      <c r="V617" t="s">
        <v>580</v>
      </c>
      <c r="W617">
        <v>1.7980913368910501</v>
      </c>
      <c r="X617">
        <v>1.2424056346110299</v>
      </c>
      <c r="AU617" t="s">
        <v>1138</v>
      </c>
      <c r="AV617">
        <v>0.48053324918684898</v>
      </c>
      <c r="AW617">
        <v>1.30851869214926</v>
      </c>
    </row>
    <row r="618" spans="17:49" x14ac:dyDescent="0.25">
      <c r="Q618" t="s">
        <v>4673</v>
      </c>
      <c r="R618">
        <v>1.5520496839891199E-3</v>
      </c>
      <c r="S618">
        <v>1.0078489869723599</v>
      </c>
      <c r="V618" t="s">
        <v>444</v>
      </c>
      <c r="W618">
        <v>31.853537443651501</v>
      </c>
      <c r="X618">
        <v>24.549619203158102</v>
      </c>
      <c r="AU618" t="s">
        <v>1532</v>
      </c>
      <c r="AV618">
        <v>1.28259054304082</v>
      </c>
      <c r="AW618">
        <v>0.51890490007003798</v>
      </c>
    </row>
    <row r="619" spans="17:49" x14ac:dyDescent="0.25">
      <c r="Q619" t="s">
        <v>3397</v>
      </c>
      <c r="R619">
        <v>2.5829986815299701</v>
      </c>
      <c r="S619">
        <v>0.65025994475322602</v>
      </c>
      <c r="V619" t="s">
        <v>457</v>
      </c>
      <c r="W619">
        <v>4.7137437905491399</v>
      </c>
      <c r="X619">
        <v>2.3407172923389199</v>
      </c>
      <c r="AU619" t="s">
        <v>1855</v>
      </c>
      <c r="AV619">
        <v>10.962079195062501</v>
      </c>
      <c r="AW619">
        <v>4.6161858433306202</v>
      </c>
    </row>
    <row r="620" spans="17:49" x14ac:dyDescent="0.25">
      <c r="Q620" t="s">
        <v>2034</v>
      </c>
      <c r="R620">
        <v>3.7427735454384301</v>
      </c>
      <c r="S620">
        <v>1.90864433615454</v>
      </c>
      <c r="V620" t="s">
        <v>592</v>
      </c>
      <c r="W620">
        <v>1.13295224718082</v>
      </c>
      <c r="X620">
        <v>0.76250270733387304</v>
      </c>
      <c r="AU620" t="s">
        <v>3401</v>
      </c>
      <c r="AV620">
        <v>4.7211326434409502</v>
      </c>
      <c r="AW620">
        <v>3.1082453709068298</v>
      </c>
    </row>
    <row r="621" spans="17:49" x14ac:dyDescent="0.25">
      <c r="Q621" t="s">
        <v>1318</v>
      </c>
      <c r="R621">
        <v>2.4006376093490399E-2</v>
      </c>
      <c r="S621">
        <v>0.954224673437989</v>
      </c>
      <c r="V621" t="s">
        <v>3948</v>
      </c>
      <c r="W621">
        <v>0.135412263582219</v>
      </c>
      <c r="X621">
        <v>3.6963760359769902</v>
      </c>
      <c r="AU621" t="s">
        <v>931</v>
      </c>
      <c r="AV621">
        <v>2.8830928105212901</v>
      </c>
      <c r="AW621">
        <v>7.1392856919512901</v>
      </c>
    </row>
    <row r="622" spans="17:49" x14ac:dyDescent="0.25">
      <c r="Q622" t="s">
        <v>4679</v>
      </c>
      <c r="R622">
        <v>0.105461837995664</v>
      </c>
      <c r="S622">
        <v>1.43008038291571</v>
      </c>
      <c r="V622" t="s">
        <v>2622</v>
      </c>
      <c r="W622">
        <v>0.83536914297850196</v>
      </c>
      <c r="X622">
        <v>1.22033450166385</v>
      </c>
      <c r="AU622" t="s">
        <v>1148</v>
      </c>
      <c r="AV622">
        <v>0.46962192061320501</v>
      </c>
      <c r="AW622">
        <v>2.0366540268707101</v>
      </c>
    </row>
    <row r="623" spans="17:49" x14ac:dyDescent="0.25">
      <c r="Q623" t="s">
        <v>4680</v>
      </c>
      <c r="R623">
        <v>0.25437082814060802</v>
      </c>
      <c r="S623">
        <v>1.7491883623226701</v>
      </c>
      <c r="V623" t="s">
        <v>2931</v>
      </c>
      <c r="W623">
        <v>1.51023459877151</v>
      </c>
      <c r="X623">
        <v>0.357663432469431</v>
      </c>
      <c r="AU623" t="s">
        <v>776</v>
      </c>
      <c r="AV623">
        <v>1.5172611629367301</v>
      </c>
      <c r="AW623">
        <v>2.7108318206233601</v>
      </c>
    </row>
    <row r="624" spans="17:49" x14ac:dyDescent="0.25">
      <c r="Q624" t="s">
        <v>2041</v>
      </c>
      <c r="R624">
        <v>0.31269136369825901</v>
      </c>
      <c r="S624">
        <v>1.6893545452864001</v>
      </c>
      <c r="V624" t="s">
        <v>3177</v>
      </c>
      <c r="W624">
        <v>1.74378695840677</v>
      </c>
      <c r="X624">
        <v>1.14763461683838</v>
      </c>
      <c r="AU624" t="s">
        <v>1868</v>
      </c>
      <c r="AV624">
        <v>0.29306919398863301</v>
      </c>
      <c r="AW624">
        <v>2.2429375986710101</v>
      </c>
    </row>
    <row r="625" spans="17:49" x14ac:dyDescent="0.25">
      <c r="Q625" t="s">
        <v>4686</v>
      </c>
      <c r="R625">
        <v>0.168790412426469</v>
      </c>
      <c r="S625">
        <v>1.69191734030011</v>
      </c>
      <c r="V625" t="s">
        <v>3223</v>
      </c>
      <c r="W625">
        <v>2.02195699087124</v>
      </c>
      <c r="X625">
        <v>1.0782003673538401</v>
      </c>
      <c r="AU625" t="s">
        <v>1872</v>
      </c>
      <c r="AV625">
        <v>0.98804674842428897</v>
      </c>
      <c r="AW625">
        <v>1.7848270438357201</v>
      </c>
    </row>
    <row r="626" spans="17:49" x14ac:dyDescent="0.25">
      <c r="Q626" t="s">
        <v>4688</v>
      </c>
      <c r="R626">
        <v>4.9533418275834497E-2</v>
      </c>
      <c r="S626">
        <v>1.4617182378195299</v>
      </c>
      <c r="V626" t="s">
        <v>878</v>
      </c>
      <c r="W626">
        <v>1.11803783401628</v>
      </c>
      <c r="X626">
        <v>3.0120178518693299</v>
      </c>
      <c r="AU626" t="s">
        <v>2308</v>
      </c>
      <c r="AV626">
        <v>0.20777716010784</v>
      </c>
      <c r="AW626">
        <v>0.89382582882934702</v>
      </c>
    </row>
    <row r="627" spans="17:49" x14ac:dyDescent="0.25">
      <c r="Q627" t="s">
        <v>4693</v>
      </c>
      <c r="R627">
        <v>1.5974100406278999</v>
      </c>
      <c r="S627">
        <v>0.28985788731537099</v>
      </c>
      <c r="V627" t="s">
        <v>908</v>
      </c>
      <c r="W627">
        <v>0.53818969154441798</v>
      </c>
      <c r="X627">
        <v>1.1747304168472299</v>
      </c>
      <c r="AU627" t="s">
        <v>259</v>
      </c>
      <c r="AV627">
        <v>7.7210165129061696</v>
      </c>
      <c r="AW627">
        <v>5.7789051215650096</v>
      </c>
    </row>
    <row r="628" spans="17:49" x14ac:dyDescent="0.25">
      <c r="Q628" t="s">
        <v>841</v>
      </c>
      <c r="R628">
        <v>4.1221989671200197</v>
      </c>
      <c r="S628">
        <v>2.03333623027866</v>
      </c>
      <c r="V628" t="s">
        <v>1630</v>
      </c>
      <c r="W628">
        <v>0.34364655256438398</v>
      </c>
      <c r="X628">
        <v>2.8537975333145198</v>
      </c>
      <c r="AU628" t="s">
        <v>1756</v>
      </c>
      <c r="AV628">
        <v>4.0646983744054097</v>
      </c>
      <c r="AW628">
        <v>2.4793632567379098</v>
      </c>
    </row>
    <row r="629" spans="17:49" x14ac:dyDescent="0.25">
      <c r="Q629" t="s">
        <v>1315</v>
      </c>
      <c r="R629">
        <v>0.36823878990582098</v>
      </c>
      <c r="S629">
        <v>4.3294713030187104</v>
      </c>
      <c r="V629" t="s">
        <v>1327</v>
      </c>
      <c r="W629">
        <v>8.0964198698626699</v>
      </c>
      <c r="X629">
        <v>5.8272786125727896</v>
      </c>
      <c r="AU629" t="s">
        <v>4566</v>
      </c>
      <c r="AV629">
        <v>9.6124960761914902E-2</v>
      </c>
      <c r="AW629">
        <v>1.7371544987276699</v>
      </c>
    </row>
    <row r="630" spans="17:49" x14ac:dyDescent="0.25">
      <c r="Q630" t="s">
        <v>4697</v>
      </c>
      <c r="R630">
        <v>0.189729742984383</v>
      </c>
      <c r="S630">
        <v>1.3556485625886701</v>
      </c>
      <c r="V630" t="s">
        <v>883</v>
      </c>
      <c r="W630">
        <v>2.82637602859604</v>
      </c>
      <c r="X630">
        <v>1.75012928397361</v>
      </c>
      <c r="AU630" t="s">
        <v>1149</v>
      </c>
      <c r="AV630">
        <v>0.58498981981746401</v>
      </c>
      <c r="AW630">
        <v>2.7194786856736002</v>
      </c>
    </row>
    <row r="631" spans="17:49" x14ac:dyDescent="0.25">
      <c r="Q631" t="s">
        <v>4698</v>
      </c>
      <c r="R631">
        <v>0.22765402028571999</v>
      </c>
      <c r="S631">
        <v>2.2011410614840998</v>
      </c>
      <c r="V631" t="s">
        <v>3952</v>
      </c>
      <c r="W631">
        <v>0.30525037760678497</v>
      </c>
      <c r="X631">
        <v>0.933114251673827</v>
      </c>
      <c r="AU631" t="s">
        <v>1398</v>
      </c>
      <c r="AV631">
        <v>3.54922066623396</v>
      </c>
      <c r="AW631">
        <v>2.2885848203872801</v>
      </c>
    </row>
    <row r="632" spans="17:49" x14ac:dyDescent="0.25">
      <c r="Q632" t="s">
        <v>1319</v>
      </c>
      <c r="R632">
        <v>0.56944461514969102</v>
      </c>
      <c r="S632">
        <v>1.54356116994194</v>
      </c>
      <c r="V632" t="s">
        <v>3953</v>
      </c>
      <c r="W632">
        <v>0.417634655048785</v>
      </c>
      <c r="X632">
        <v>0.85520080368477003</v>
      </c>
      <c r="AU632" t="s">
        <v>1769</v>
      </c>
      <c r="AV632">
        <v>0.60950569142400202</v>
      </c>
      <c r="AW632">
        <v>1.33978553447146</v>
      </c>
    </row>
    <row r="633" spans="17:49" x14ac:dyDescent="0.25">
      <c r="Q633" t="s">
        <v>2047</v>
      </c>
      <c r="R633">
        <v>0.82686500998641099</v>
      </c>
      <c r="S633">
        <v>8.7120679128372007</v>
      </c>
      <c r="V633" t="s">
        <v>1961</v>
      </c>
      <c r="W633">
        <v>1.13920936831641</v>
      </c>
      <c r="X633">
        <v>0.61861257123451496</v>
      </c>
      <c r="AU633" t="s">
        <v>1914</v>
      </c>
      <c r="AV633">
        <v>4.5946048668314701</v>
      </c>
      <c r="AW633">
        <v>7.1990005580423704</v>
      </c>
    </row>
    <row r="634" spans="17:49" x14ac:dyDescent="0.25">
      <c r="Q634" t="s">
        <v>4703</v>
      </c>
      <c r="R634">
        <v>4.9211841850031697E-2</v>
      </c>
      <c r="S634">
        <v>1.5345549471414099</v>
      </c>
      <c r="V634" t="s">
        <v>3271</v>
      </c>
      <c r="W634">
        <v>2.0827278922107899</v>
      </c>
      <c r="X634">
        <v>1.1791409835657001</v>
      </c>
      <c r="AU634" t="s">
        <v>4569</v>
      </c>
      <c r="AV634">
        <v>0.36537297184606599</v>
      </c>
      <c r="AW634">
        <v>1.4512750747265699</v>
      </c>
    </row>
    <row r="635" spans="17:49" x14ac:dyDescent="0.25">
      <c r="Q635" t="s">
        <v>3506</v>
      </c>
      <c r="R635">
        <v>15.759252204796899</v>
      </c>
      <c r="S635">
        <v>9.4457973230163503</v>
      </c>
      <c r="V635" t="s">
        <v>3095</v>
      </c>
      <c r="W635">
        <v>1.4274889869434599</v>
      </c>
      <c r="X635">
        <v>1.03443230531051</v>
      </c>
      <c r="AU635" t="s">
        <v>4571</v>
      </c>
      <c r="AV635">
        <v>0.124626765815957</v>
      </c>
      <c r="AW635">
        <v>0.71312967707873698</v>
      </c>
    </row>
    <row r="636" spans="17:49" x14ac:dyDescent="0.25">
      <c r="Q636" t="s">
        <v>4704</v>
      </c>
      <c r="R636">
        <v>0.43354125292134899</v>
      </c>
      <c r="S636">
        <v>2.98084790150283</v>
      </c>
      <c r="V636" t="s">
        <v>1525</v>
      </c>
      <c r="W636">
        <v>1.69569341564568</v>
      </c>
      <c r="X636">
        <v>5.6636517744712496</v>
      </c>
      <c r="AU636" t="s">
        <v>1897</v>
      </c>
      <c r="AV636">
        <v>0.53648104638705596</v>
      </c>
      <c r="AW636">
        <v>1.8363730445577</v>
      </c>
    </row>
    <row r="637" spans="17:49" x14ac:dyDescent="0.25">
      <c r="Q637" t="s">
        <v>2064</v>
      </c>
      <c r="R637">
        <v>0.41990261240904703</v>
      </c>
      <c r="S637">
        <v>2.16199160372966</v>
      </c>
      <c r="V637" t="s">
        <v>929</v>
      </c>
      <c r="W637">
        <v>2.4637521495906198</v>
      </c>
      <c r="X637">
        <v>0.79878521563701199</v>
      </c>
      <c r="AU637" t="s">
        <v>1899</v>
      </c>
      <c r="AV637">
        <v>7.8988173336074496E-2</v>
      </c>
      <c r="AW637">
        <v>0.88879046602601597</v>
      </c>
    </row>
    <row r="638" spans="17:49" x14ac:dyDescent="0.25">
      <c r="Q638" t="s">
        <v>4708</v>
      </c>
      <c r="R638">
        <v>0.14275756850392901</v>
      </c>
      <c r="S638">
        <v>1.2886028610081799</v>
      </c>
      <c r="V638" t="s">
        <v>933</v>
      </c>
      <c r="W638">
        <v>1.7566298274158201</v>
      </c>
      <c r="X638">
        <v>2.7905466191046702</v>
      </c>
      <c r="AU638" t="s">
        <v>4575</v>
      </c>
      <c r="AV638">
        <v>3.8138148724284799</v>
      </c>
      <c r="AW638">
        <v>2.39058210310206</v>
      </c>
    </row>
    <row r="639" spans="17:49" x14ac:dyDescent="0.25">
      <c r="Q639" t="s">
        <v>2050</v>
      </c>
      <c r="R639">
        <v>12.778581207414099</v>
      </c>
      <c r="S639">
        <v>5.2124304497131799</v>
      </c>
      <c r="V639" t="s">
        <v>3956</v>
      </c>
      <c r="W639">
        <v>0.701774901744878</v>
      </c>
      <c r="X639">
        <v>1.07515858360053</v>
      </c>
      <c r="AU639" t="s">
        <v>1154</v>
      </c>
      <c r="AV639">
        <v>0.50390425977565301</v>
      </c>
      <c r="AW639">
        <v>1.2800238401325399</v>
      </c>
    </row>
    <row r="640" spans="17:49" x14ac:dyDescent="0.25">
      <c r="Q640" t="s">
        <v>1329</v>
      </c>
      <c r="R640">
        <v>1.3606276883098001</v>
      </c>
      <c r="S640">
        <v>7.9255799557874003</v>
      </c>
      <c r="V640" t="s">
        <v>2071</v>
      </c>
      <c r="W640">
        <v>0.415956715874644</v>
      </c>
      <c r="X640">
        <v>2.1487280856479001</v>
      </c>
      <c r="AU640" t="s">
        <v>4577</v>
      </c>
      <c r="AV640">
        <v>6.2334937579403604</v>
      </c>
      <c r="AW640">
        <v>3.9766591854279998</v>
      </c>
    </row>
    <row r="641" spans="17:49" x14ac:dyDescent="0.25">
      <c r="Q641" t="s">
        <v>2076</v>
      </c>
      <c r="R641">
        <v>0.234582907387621</v>
      </c>
      <c r="S641">
        <v>1.14574761422472</v>
      </c>
      <c r="V641" t="s">
        <v>3213</v>
      </c>
      <c r="W641">
        <v>1.8956688527302099</v>
      </c>
      <c r="X641">
        <v>1.03259853988382</v>
      </c>
      <c r="AU641" t="s">
        <v>4581</v>
      </c>
      <c r="AV641">
        <v>0.1599973249012</v>
      </c>
      <c r="AW641">
        <v>0.82267665862869799</v>
      </c>
    </row>
    <row r="642" spans="17:49" x14ac:dyDescent="0.25">
      <c r="Q642" t="s">
        <v>2436</v>
      </c>
      <c r="R642">
        <v>1.4914595088988001</v>
      </c>
      <c r="S642">
        <v>0.17675799853112401</v>
      </c>
      <c r="V642" t="s">
        <v>3259</v>
      </c>
      <c r="W642">
        <v>2.3212838822717501</v>
      </c>
      <c r="X642">
        <v>0.82194341892855804</v>
      </c>
      <c r="AU642" t="s">
        <v>1407</v>
      </c>
      <c r="AV642">
        <v>3.6915419656283901</v>
      </c>
      <c r="AW642">
        <v>2.1734251311613</v>
      </c>
    </row>
    <row r="643" spans="17:49" x14ac:dyDescent="0.25">
      <c r="Q643" t="s">
        <v>4724</v>
      </c>
      <c r="R643">
        <v>0.609261962734294</v>
      </c>
      <c r="S643">
        <v>4.6489996292559699</v>
      </c>
      <c r="V643" t="s">
        <v>2592</v>
      </c>
      <c r="W643">
        <v>1.05720913366424</v>
      </c>
      <c r="X643">
        <v>0.57701220487455895</v>
      </c>
      <c r="AU643" t="s">
        <v>1473</v>
      </c>
      <c r="AV643">
        <v>1.14683891389429</v>
      </c>
      <c r="AW643">
        <v>0.61080536648942996</v>
      </c>
    </row>
    <row r="644" spans="17:49" x14ac:dyDescent="0.25">
      <c r="Q644" t="s">
        <v>4725</v>
      </c>
      <c r="R644">
        <v>1.4201342661241501</v>
      </c>
      <c r="S644">
        <v>0.43828483332617901</v>
      </c>
      <c r="V644" t="s">
        <v>894</v>
      </c>
      <c r="W644">
        <v>0.22896838787064</v>
      </c>
      <c r="X644">
        <v>1.2141377967276401</v>
      </c>
      <c r="AU644" t="s">
        <v>1170</v>
      </c>
      <c r="AV644">
        <v>4.0760567069424702</v>
      </c>
      <c r="AW644">
        <v>2.33593940444714</v>
      </c>
    </row>
    <row r="645" spans="17:49" x14ac:dyDescent="0.25">
      <c r="Q645" t="s">
        <v>4726</v>
      </c>
      <c r="R645">
        <v>3.6483976386505499</v>
      </c>
      <c r="S645">
        <v>1.6304333882217299</v>
      </c>
      <c r="V645" t="s">
        <v>3415</v>
      </c>
      <c r="W645">
        <v>2.60715983181833</v>
      </c>
      <c r="X645">
        <v>1.98660339641508</v>
      </c>
      <c r="AU645" t="s">
        <v>3572</v>
      </c>
      <c r="AV645">
        <v>0.18354775180277999</v>
      </c>
      <c r="AW645">
        <v>1.27351833389192</v>
      </c>
    </row>
    <row r="646" spans="17:49" x14ac:dyDescent="0.25">
      <c r="Q646" t="s">
        <v>3589</v>
      </c>
      <c r="R646">
        <v>13.5731411573041</v>
      </c>
      <c r="S646">
        <v>7.13538260532136</v>
      </c>
      <c r="V646" t="s">
        <v>3559</v>
      </c>
      <c r="W646">
        <v>4.8837152096208403</v>
      </c>
      <c r="X646">
        <v>1.47936991799442</v>
      </c>
      <c r="AU646" t="s">
        <v>1180</v>
      </c>
      <c r="AV646">
        <v>0.17317038691578099</v>
      </c>
      <c r="AW646">
        <v>0.89790511710203402</v>
      </c>
    </row>
    <row r="647" spans="17:49" x14ac:dyDescent="0.25">
      <c r="Q647" t="s">
        <v>4733</v>
      </c>
      <c r="R647">
        <v>0.62303046863752398</v>
      </c>
      <c r="S647">
        <v>0.128866819084272</v>
      </c>
      <c r="V647" t="s">
        <v>3118</v>
      </c>
      <c r="W647">
        <v>1.6285602367654399</v>
      </c>
      <c r="X647">
        <v>1.04965431102838</v>
      </c>
      <c r="AU647" t="s">
        <v>26</v>
      </c>
      <c r="AV647">
        <v>1.87275926937337E-2</v>
      </c>
      <c r="AW647">
        <v>1.34344371497705</v>
      </c>
    </row>
    <row r="648" spans="17:49" x14ac:dyDescent="0.25">
      <c r="Q648" t="s">
        <v>4734</v>
      </c>
      <c r="R648">
        <v>1.11911083818206</v>
      </c>
      <c r="S648">
        <v>0.44374749210711401</v>
      </c>
      <c r="V648" t="s">
        <v>2774</v>
      </c>
      <c r="W648">
        <v>1.2290165721688</v>
      </c>
      <c r="X648">
        <v>0.652059437258383</v>
      </c>
      <c r="AU648" t="s">
        <v>1199</v>
      </c>
      <c r="AV648">
        <v>2.0236313123516299</v>
      </c>
      <c r="AW648">
        <v>1.0395863130788601</v>
      </c>
    </row>
    <row r="649" spans="17:49" x14ac:dyDescent="0.25">
      <c r="Q649" t="s">
        <v>4744</v>
      </c>
      <c r="R649">
        <v>1.6743687629763599E-2</v>
      </c>
      <c r="S649">
        <v>1.31436497362036</v>
      </c>
      <c r="V649" t="s">
        <v>62</v>
      </c>
      <c r="W649">
        <v>0.73360172882733798</v>
      </c>
      <c r="X649">
        <v>2.00862991464989</v>
      </c>
      <c r="AU649" t="s">
        <v>3180</v>
      </c>
      <c r="AV649">
        <v>0.401238701761433</v>
      </c>
      <c r="AW649">
        <v>0.83096279723005695</v>
      </c>
    </row>
    <row r="650" spans="17:49" x14ac:dyDescent="0.25">
      <c r="Q650" t="s">
        <v>763</v>
      </c>
      <c r="R650">
        <v>0.12579149281190399</v>
      </c>
      <c r="S650">
        <v>1.3571602244093299</v>
      </c>
      <c r="V650" t="s">
        <v>3959</v>
      </c>
      <c r="W650">
        <v>0.96139268474949202</v>
      </c>
      <c r="X650">
        <v>0.223964904257867</v>
      </c>
      <c r="AU650" t="s">
        <v>4590</v>
      </c>
      <c r="AV650">
        <v>0.11528108461370699</v>
      </c>
      <c r="AW650">
        <v>1.36507918872106</v>
      </c>
    </row>
    <row r="651" spans="17:49" x14ac:dyDescent="0.25">
      <c r="Q651" t="s">
        <v>4748</v>
      </c>
      <c r="R651">
        <v>1.8540408148006</v>
      </c>
      <c r="S651">
        <v>0.774250434920704</v>
      </c>
      <c r="V651" t="s">
        <v>938</v>
      </c>
      <c r="W651">
        <v>0.67891110743571803</v>
      </c>
      <c r="X651">
        <v>1.29327807491688</v>
      </c>
      <c r="AU651" t="s">
        <v>1204</v>
      </c>
      <c r="AV651">
        <v>0.57694471706256301</v>
      </c>
      <c r="AW651">
        <v>1.8967500918520299</v>
      </c>
    </row>
    <row r="652" spans="17:49" x14ac:dyDescent="0.25">
      <c r="Q652" t="s">
        <v>650</v>
      </c>
      <c r="R652">
        <v>6.5449434531978401</v>
      </c>
      <c r="S652">
        <v>4.3065430695463602</v>
      </c>
      <c r="V652" t="s">
        <v>3108</v>
      </c>
      <c r="W652">
        <v>1.6232151593813799</v>
      </c>
      <c r="X652">
        <v>0.99045070651491096</v>
      </c>
      <c r="AU652" t="s">
        <v>3597</v>
      </c>
      <c r="AV652">
        <v>0.80601130677373201</v>
      </c>
      <c r="AW652">
        <v>1.8978675006386301</v>
      </c>
    </row>
    <row r="653" spans="17:49" x14ac:dyDescent="0.25">
      <c r="Q653" t="s">
        <v>4749</v>
      </c>
      <c r="R653">
        <v>5.6189154058348102E-2</v>
      </c>
      <c r="S653">
        <v>5.3971043441910096</v>
      </c>
      <c r="V653" t="s">
        <v>3305</v>
      </c>
      <c r="W653">
        <v>2.1473296232308301</v>
      </c>
      <c r="X653">
        <v>1.53241635941973</v>
      </c>
      <c r="AU653" t="s">
        <v>188</v>
      </c>
      <c r="AV653">
        <v>2.6209185818802201</v>
      </c>
      <c r="AW653">
        <v>3.9532045489329302</v>
      </c>
    </row>
    <row r="654" spans="17:49" x14ac:dyDescent="0.25">
      <c r="Q654" t="s">
        <v>4752</v>
      </c>
      <c r="R654">
        <v>0.152370839980425</v>
      </c>
      <c r="S654">
        <v>4.2647455576503903</v>
      </c>
      <c r="V654" t="s">
        <v>2708</v>
      </c>
      <c r="W654">
        <v>1.0629952767895301</v>
      </c>
      <c r="X654">
        <v>0.691003081379441</v>
      </c>
      <c r="AU654" t="s">
        <v>1188</v>
      </c>
      <c r="AV654">
        <v>6.7221557719349097</v>
      </c>
      <c r="AW654">
        <v>4.0507107877459303</v>
      </c>
    </row>
    <row r="655" spans="17:49" x14ac:dyDescent="0.25">
      <c r="Q655" t="s">
        <v>4753</v>
      </c>
      <c r="R655">
        <v>0.102038525544612</v>
      </c>
      <c r="S655">
        <v>1.88429519787466</v>
      </c>
      <c r="V655" t="s">
        <v>450</v>
      </c>
      <c r="W655">
        <v>1.83177759761098</v>
      </c>
      <c r="X655">
        <v>2.5446202076283502</v>
      </c>
      <c r="AU655" t="s">
        <v>327</v>
      </c>
      <c r="AV655">
        <v>13.9950131738339</v>
      </c>
      <c r="AW655">
        <v>7.8692365345395503</v>
      </c>
    </row>
    <row r="656" spans="17:49" x14ac:dyDescent="0.25">
      <c r="Q656" t="s">
        <v>2452</v>
      </c>
      <c r="R656">
        <v>0.16398158540087299</v>
      </c>
      <c r="S656">
        <v>2.3138064059375698</v>
      </c>
      <c r="V656" t="s">
        <v>3964</v>
      </c>
      <c r="W656">
        <v>0.30574320155448698</v>
      </c>
      <c r="X656">
        <v>2.2456055207225498</v>
      </c>
      <c r="AU656" t="s">
        <v>3251</v>
      </c>
      <c r="AV656">
        <v>0.34421393616520402</v>
      </c>
      <c r="AW656">
        <v>0.95119780227665196</v>
      </c>
    </row>
    <row r="657" spans="17:49" x14ac:dyDescent="0.25">
      <c r="Q657" t="s">
        <v>4754</v>
      </c>
      <c r="R657">
        <v>4.02370320971751E-2</v>
      </c>
      <c r="S657">
        <v>1.3635616058248301</v>
      </c>
      <c r="V657" t="s">
        <v>93</v>
      </c>
      <c r="W657">
        <v>1.10857716606132</v>
      </c>
      <c r="X657">
        <v>3.3055144970085202</v>
      </c>
      <c r="AU657" t="s">
        <v>4595</v>
      </c>
      <c r="AV657">
        <v>1.0452080106942401</v>
      </c>
      <c r="AW657">
        <v>0.36425978005711501</v>
      </c>
    </row>
    <row r="658" spans="17:49" x14ac:dyDescent="0.25">
      <c r="Q658" t="s">
        <v>4755</v>
      </c>
      <c r="R658">
        <v>0.141590988548457</v>
      </c>
      <c r="S658">
        <v>4.6677689798438697</v>
      </c>
      <c r="V658" t="s">
        <v>3512</v>
      </c>
      <c r="W658">
        <v>3.24822997210955</v>
      </c>
      <c r="X658">
        <v>2.2193304439917001</v>
      </c>
      <c r="AU658" t="s">
        <v>4596</v>
      </c>
      <c r="AV658">
        <v>0.240844922169936</v>
      </c>
      <c r="AW658">
        <v>0.70833581291561099</v>
      </c>
    </row>
    <row r="659" spans="17:49" x14ac:dyDescent="0.25">
      <c r="Q659" t="s">
        <v>4757</v>
      </c>
      <c r="R659">
        <v>0.79878606602247404</v>
      </c>
      <c r="S659">
        <v>5.11068395343744</v>
      </c>
      <c r="V659" t="s">
        <v>2115</v>
      </c>
      <c r="W659">
        <v>0.80959198568885704</v>
      </c>
      <c r="X659">
        <v>0.40994135044846303</v>
      </c>
      <c r="AU659" t="s">
        <v>133</v>
      </c>
      <c r="AV659">
        <v>0.488615929962393</v>
      </c>
      <c r="AW659">
        <v>0.22490301745319199</v>
      </c>
    </row>
    <row r="660" spans="17:49" x14ac:dyDescent="0.25">
      <c r="Q660" t="s">
        <v>4758</v>
      </c>
      <c r="R660">
        <v>0.10978202181529199</v>
      </c>
      <c r="S660">
        <v>1.4933614845743199</v>
      </c>
      <c r="V660" t="s">
        <v>465</v>
      </c>
      <c r="W660">
        <v>1.7580619230685901</v>
      </c>
      <c r="X660">
        <v>0.83954780454963795</v>
      </c>
      <c r="AU660" t="s">
        <v>665</v>
      </c>
      <c r="AV660">
        <v>10.6252955094649</v>
      </c>
      <c r="AW660">
        <v>7.7505284678633499</v>
      </c>
    </row>
    <row r="661" spans="17:49" x14ac:dyDescent="0.25">
      <c r="Q661" t="s">
        <v>194</v>
      </c>
      <c r="R661">
        <v>5.71229765257615</v>
      </c>
      <c r="S661">
        <v>9.5408009998921308</v>
      </c>
      <c r="V661" t="s">
        <v>468</v>
      </c>
      <c r="W661">
        <v>1.3515357079333501</v>
      </c>
      <c r="X661">
        <v>19.399587467968701</v>
      </c>
      <c r="AU661" t="s">
        <v>3036</v>
      </c>
      <c r="AV661">
        <v>0.63376984335584596</v>
      </c>
      <c r="AW661">
        <v>1.72037274587805</v>
      </c>
    </row>
    <row r="662" spans="17:49" x14ac:dyDescent="0.25">
      <c r="Q662" t="s">
        <v>4761</v>
      </c>
      <c r="R662">
        <v>1.4919927870021299</v>
      </c>
      <c r="S662">
        <v>0.45717050759092598</v>
      </c>
      <c r="V662" t="s">
        <v>3965</v>
      </c>
      <c r="W662">
        <v>0.57234906023090804</v>
      </c>
      <c r="X662">
        <v>1.0065093357094299</v>
      </c>
      <c r="AU662" t="s">
        <v>3293</v>
      </c>
      <c r="AV662">
        <v>0.97964805635510699</v>
      </c>
      <c r="AW662">
        <v>1.7910808027416101</v>
      </c>
    </row>
    <row r="663" spans="17:49" x14ac:dyDescent="0.25">
      <c r="Q663" t="s">
        <v>2088</v>
      </c>
      <c r="R663">
        <v>3.5207814566944502</v>
      </c>
      <c r="S663">
        <v>1.47864431275445</v>
      </c>
      <c r="V663" t="s">
        <v>1448</v>
      </c>
      <c r="W663">
        <v>6.2226596927974098</v>
      </c>
      <c r="X663">
        <v>4.1967811161706399</v>
      </c>
      <c r="AU663" t="s">
        <v>2144</v>
      </c>
      <c r="AV663">
        <v>0.16241157650204399</v>
      </c>
      <c r="AW663">
        <v>0.62524426909859099</v>
      </c>
    </row>
    <row r="664" spans="17:49" x14ac:dyDescent="0.25">
      <c r="Q664" t="s">
        <v>2459</v>
      </c>
      <c r="R664">
        <v>6.5373498805948103</v>
      </c>
      <c r="S664">
        <v>2.0092411088514401</v>
      </c>
      <c r="V664" t="s">
        <v>959</v>
      </c>
      <c r="W664">
        <v>3.24879688346789</v>
      </c>
      <c r="X664">
        <v>4.3812279346165601</v>
      </c>
      <c r="AU664" t="s">
        <v>1220</v>
      </c>
      <c r="AV664">
        <v>0.61820826059616196</v>
      </c>
      <c r="AW664">
        <v>1.70161426566436</v>
      </c>
    </row>
    <row r="665" spans="17:49" x14ac:dyDescent="0.25">
      <c r="Q665" t="s">
        <v>1492</v>
      </c>
      <c r="R665">
        <v>4.6709460240961302</v>
      </c>
      <c r="S665">
        <v>2.3346740443917602</v>
      </c>
      <c r="V665" t="s">
        <v>3967</v>
      </c>
      <c r="W665">
        <v>0.25000204681431998</v>
      </c>
      <c r="X665">
        <v>1.90297479520696</v>
      </c>
      <c r="AU665" t="s">
        <v>4608</v>
      </c>
      <c r="AV665">
        <v>1.2667156489063101</v>
      </c>
      <c r="AW665">
        <v>0.51740137860739299</v>
      </c>
    </row>
    <row r="666" spans="17:49" x14ac:dyDescent="0.25">
      <c r="Q666" t="s">
        <v>740</v>
      </c>
      <c r="R666">
        <v>0.57756665152472297</v>
      </c>
      <c r="S666">
        <v>0.12717717146152199</v>
      </c>
      <c r="V666" t="s">
        <v>965</v>
      </c>
      <c r="W666">
        <v>0.43360357357845802</v>
      </c>
      <c r="X666">
        <v>0.83015446072518095</v>
      </c>
      <c r="AU666" t="s">
        <v>1225</v>
      </c>
      <c r="AV666">
        <v>2.2586275664547699</v>
      </c>
      <c r="AW666">
        <v>1.03434464200502</v>
      </c>
    </row>
    <row r="667" spans="17:49" x14ac:dyDescent="0.25">
      <c r="Q667" t="s">
        <v>4772</v>
      </c>
      <c r="R667">
        <v>12.7668662335891</v>
      </c>
      <c r="S667">
        <v>4.92192375781356</v>
      </c>
      <c r="V667" t="s">
        <v>3969</v>
      </c>
      <c r="W667">
        <v>0.77082934526441105</v>
      </c>
      <c r="X667">
        <v>0.40314939532601701</v>
      </c>
      <c r="AU667" t="s">
        <v>282</v>
      </c>
      <c r="AV667">
        <v>2.6685037830030698</v>
      </c>
      <c r="AW667">
        <v>4.5226980050207697</v>
      </c>
    </row>
    <row r="668" spans="17:49" x14ac:dyDescent="0.25">
      <c r="Q668" t="s">
        <v>2118</v>
      </c>
      <c r="R668">
        <v>0.38951297784668099</v>
      </c>
      <c r="S668">
        <v>2.3375766265395299</v>
      </c>
      <c r="V668" t="s">
        <v>3970</v>
      </c>
      <c r="W668">
        <v>0.23335022477124301</v>
      </c>
      <c r="X668">
        <v>0.865786059897516</v>
      </c>
      <c r="AU668" t="s">
        <v>4611</v>
      </c>
      <c r="AV668">
        <v>8.3754845622932503</v>
      </c>
      <c r="AW668">
        <v>5.8783785433745797</v>
      </c>
    </row>
    <row r="669" spans="17:49" x14ac:dyDescent="0.25">
      <c r="Q669" t="s">
        <v>1392</v>
      </c>
      <c r="R669">
        <v>0.17497238890701799</v>
      </c>
      <c r="S669">
        <v>2.7634517529503801</v>
      </c>
      <c r="V669" t="s">
        <v>525</v>
      </c>
      <c r="W669">
        <v>3.6203605011047602</v>
      </c>
      <c r="X669">
        <v>2.1261062807798798</v>
      </c>
      <c r="AU669" t="s">
        <v>262</v>
      </c>
      <c r="AV669">
        <v>6.4430974808072194E-2</v>
      </c>
      <c r="AW669">
        <v>4.3520505590433904</v>
      </c>
    </row>
    <row r="670" spans="17:49" x14ac:dyDescent="0.25">
      <c r="Q670" t="s">
        <v>2104</v>
      </c>
      <c r="R670">
        <v>3.6305090593924398</v>
      </c>
      <c r="S670">
        <v>1.81066824009536</v>
      </c>
      <c r="V670" t="s">
        <v>1178</v>
      </c>
      <c r="W670">
        <v>0.84196815917183099</v>
      </c>
      <c r="X670">
        <v>0.17728094305219799</v>
      </c>
      <c r="AU670" t="s">
        <v>1233</v>
      </c>
      <c r="AV670">
        <v>0.72504479129247601</v>
      </c>
      <c r="AW670">
        <v>2.0584376175230901</v>
      </c>
    </row>
    <row r="671" spans="17:49" x14ac:dyDescent="0.25">
      <c r="Q671" t="s">
        <v>4785</v>
      </c>
      <c r="R671">
        <v>0.169890937149445</v>
      </c>
      <c r="S671">
        <v>1.93224390821257</v>
      </c>
      <c r="V671" t="s">
        <v>1816</v>
      </c>
      <c r="W671">
        <v>0.78414971197067795</v>
      </c>
      <c r="X671">
        <v>0.50009319161452204</v>
      </c>
      <c r="AU671" t="s">
        <v>3563</v>
      </c>
      <c r="AV671">
        <v>1.62967867032908</v>
      </c>
      <c r="AW671">
        <v>3.1615005676630701</v>
      </c>
    </row>
    <row r="672" spans="17:49" x14ac:dyDescent="0.25">
      <c r="Q672" t="s">
        <v>2705</v>
      </c>
      <c r="R672">
        <v>1.44568630588973</v>
      </c>
      <c r="S672">
        <v>0.53351206815569996</v>
      </c>
      <c r="V672" t="s">
        <v>2142</v>
      </c>
      <c r="W672">
        <v>0.77665821612859998</v>
      </c>
      <c r="X672">
        <v>0.440676842155661</v>
      </c>
      <c r="AU672" t="s">
        <v>4614</v>
      </c>
      <c r="AV672">
        <v>0.166118824662987</v>
      </c>
      <c r="AW672">
        <v>1.1363613612054499</v>
      </c>
    </row>
    <row r="673" spans="17:49" x14ac:dyDescent="0.25">
      <c r="Q673" t="s">
        <v>4786</v>
      </c>
      <c r="R673">
        <v>0.171599399137117</v>
      </c>
      <c r="S673">
        <v>1.51827673592087</v>
      </c>
      <c r="V673" t="s">
        <v>2794</v>
      </c>
      <c r="W673">
        <v>1.4233231172760501</v>
      </c>
      <c r="X673">
        <v>0.37024864220769299</v>
      </c>
      <c r="AU673" t="s">
        <v>1955</v>
      </c>
      <c r="AV673">
        <v>6.08492494660182</v>
      </c>
      <c r="AW673">
        <v>3.5927169971305899</v>
      </c>
    </row>
    <row r="674" spans="17:49" x14ac:dyDescent="0.25">
      <c r="Q674" t="s">
        <v>2127</v>
      </c>
      <c r="R674">
        <v>1.06994994179446</v>
      </c>
      <c r="S674">
        <v>3.0851122184783599</v>
      </c>
      <c r="V674" t="s">
        <v>244</v>
      </c>
      <c r="W674">
        <v>7.3281236821375897</v>
      </c>
      <c r="X674">
        <v>3.1869979108623299</v>
      </c>
      <c r="AU674" t="s">
        <v>1958</v>
      </c>
      <c r="AV674">
        <v>0.21847669191411301</v>
      </c>
      <c r="AW674">
        <v>0.82896740387613699</v>
      </c>
    </row>
    <row r="675" spans="17:49" x14ac:dyDescent="0.25">
      <c r="Q675" t="s">
        <v>781</v>
      </c>
      <c r="R675">
        <v>1.3251343823675501</v>
      </c>
      <c r="S675">
        <v>0.438163971044357</v>
      </c>
      <c r="V675" t="s">
        <v>479</v>
      </c>
      <c r="W675">
        <v>0.72565302832432599</v>
      </c>
      <c r="X675">
        <v>2.4217058512530598</v>
      </c>
      <c r="AU675" t="s">
        <v>4619</v>
      </c>
      <c r="AV675">
        <v>0.747808499500622</v>
      </c>
      <c r="AW675">
        <v>0.21908318340177499</v>
      </c>
    </row>
    <row r="676" spans="17:49" x14ac:dyDescent="0.25">
      <c r="Q676" t="s">
        <v>2471</v>
      </c>
      <c r="R676">
        <v>0.73798592985510303</v>
      </c>
      <c r="S676">
        <v>0.17631169539137001</v>
      </c>
      <c r="V676" t="s">
        <v>445</v>
      </c>
      <c r="W676">
        <v>2.8307915477817902</v>
      </c>
      <c r="X676">
        <v>2.1351240301754699</v>
      </c>
      <c r="AU676" t="s">
        <v>339</v>
      </c>
      <c r="AV676">
        <v>12.450633671097499</v>
      </c>
      <c r="AW676">
        <v>3.70427247787782</v>
      </c>
    </row>
    <row r="677" spans="17:49" x14ac:dyDescent="0.25">
      <c r="Q677" t="s">
        <v>4790</v>
      </c>
      <c r="R677">
        <v>0.68634558191615103</v>
      </c>
      <c r="S677">
        <v>5.2666041500804402E-2</v>
      </c>
      <c r="V677" t="s">
        <v>560</v>
      </c>
      <c r="W677">
        <v>6.1095499921269001</v>
      </c>
      <c r="X677">
        <v>4.2839322221074099</v>
      </c>
      <c r="AU677" t="s">
        <v>4627</v>
      </c>
      <c r="AV677">
        <v>1.6756358025232301</v>
      </c>
      <c r="AW677">
        <v>3.9900499617117302</v>
      </c>
    </row>
    <row r="678" spans="17:49" x14ac:dyDescent="0.25">
      <c r="Q678" t="s">
        <v>4791</v>
      </c>
      <c r="R678">
        <v>1.11963817821022</v>
      </c>
      <c r="S678">
        <v>0.26400457037434</v>
      </c>
      <c r="V678" t="s">
        <v>663</v>
      </c>
      <c r="W678">
        <v>8.0994595144011597E-2</v>
      </c>
      <c r="X678">
        <v>2.72217119801003</v>
      </c>
      <c r="AU678" t="s">
        <v>1974</v>
      </c>
      <c r="AV678">
        <v>1.31658019670791</v>
      </c>
      <c r="AW678">
        <v>2.9403101240884202</v>
      </c>
    </row>
    <row r="679" spans="17:49" x14ac:dyDescent="0.25">
      <c r="Q679" t="s">
        <v>4792</v>
      </c>
      <c r="R679">
        <v>0.22571648091413199</v>
      </c>
      <c r="S679">
        <v>1.68783810374544</v>
      </c>
      <c r="V679" t="s">
        <v>843</v>
      </c>
      <c r="W679">
        <v>0.55510309844890604</v>
      </c>
      <c r="X679">
        <v>1.0606497057575099</v>
      </c>
      <c r="AU679" t="s">
        <v>581</v>
      </c>
      <c r="AV679">
        <v>4.7259847652095198E-2</v>
      </c>
      <c r="AW679">
        <v>0.87878236777529395</v>
      </c>
    </row>
    <row r="680" spans="17:49" x14ac:dyDescent="0.25">
      <c r="Q680" t="s">
        <v>1976</v>
      </c>
      <c r="R680">
        <v>6.8196252425797299</v>
      </c>
      <c r="S680">
        <v>2.6562457146374898</v>
      </c>
      <c r="V680" t="s">
        <v>1206</v>
      </c>
      <c r="W680">
        <v>3.6099494564827501</v>
      </c>
      <c r="X680">
        <v>2.62839273908601</v>
      </c>
      <c r="AU680" t="s">
        <v>4637</v>
      </c>
      <c r="AV680">
        <v>0.34858304752741898</v>
      </c>
      <c r="AW680">
        <v>1.30166314902738</v>
      </c>
    </row>
    <row r="681" spans="17:49" x14ac:dyDescent="0.25">
      <c r="Q681" t="s">
        <v>1418</v>
      </c>
      <c r="R681">
        <v>0.82088678214139998</v>
      </c>
      <c r="S681">
        <v>5.1625137090832496</v>
      </c>
      <c r="V681" t="s">
        <v>2827</v>
      </c>
      <c r="W681">
        <v>1.23267406662359</v>
      </c>
      <c r="X681">
        <v>0.82872739352513403</v>
      </c>
      <c r="AU681" t="s">
        <v>4640</v>
      </c>
      <c r="AV681">
        <v>9.7957369626348004E-2</v>
      </c>
      <c r="AW681">
        <v>2.5288589927419101</v>
      </c>
    </row>
    <row r="682" spans="17:49" x14ac:dyDescent="0.25">
      <c r="Q682" t="s">
        <v>1423</v>
      </c>
      <c r="R682">
        <v>2.2099604528792498</v>
      </c>
      <c r="S682">
        <v>1.0721976109575999</v>
      </c>
      <c r="V682" t="s">
        <v>469</v>
      </c>
      <c r="W682">
        <v>1.9913635833222101</v>
      </c>
      <c r="X682">
        <v>1.35335552822842</v>
      </c>
      <c r="AU682" t="s">
        <v>4642</v>
      </c>
      <c r="AV682">
        <v>8.7267909869991005</v>
      </c>
      <c r="AW682">
        <v>5.93880086794276</v>
      </c>
    </row>
    <row r="683" spans="17:49" x14ac:dyDescent="0.25">
      <c r="Q683" t="s">
        <v>4810</v>
      </c>
      <c r="R683">
        <v>0.32314545048891902</v>
      </c>
      <c r="S683">
        <v>2.3167225851922399</v>
      </c>
      <c r="V683" t="s">
        <v>2744</v>
      </c>
      <c r="W683">
        <v>1.1231312780060001</v>
      </c>
      <c r="X683">
        <v>0.73019784955321099</v>
      </c>
      <c r="AU683" t="s">
        <v>4643</v>
      </c>
      <c r="AV683">
        <v>0.54474617790214197</v>
      </c>
      <c r="AW683">
        <v>2.0041006464906301</v>
      </c>
    </row>
    <row r="684" spans="17:49" x14ac:dyDescent="0.25">
      <c r="Q684" t="s">
        <v>1425</v>
      </c>
      <c r="R684">
        <v>0.57953796066094099</v>
      </c>
      <c r="S684">
        <v>2.5033674314857599</v>
      </c>
      <c r="V684" t="s">
        <v>3217</v>
      </c>
      <c r="W684">
        <v>1.8325100727236501</v>
      </c>
      <c r="X684">
        <v>0.89664505406433503</v>
      </c>
      <c r="AU684" t="s">
        <v>1221</v>
      </c>
      <c r="AV684">
        <v>1.5075618516286899</v>
      </c>
      <c r="AW684">
        <v>0.319979444060074</v>
      </c>
    </row>
    <row r="685" spans="17:49" x14ac:dyDescent="0.25">
      <c r="Q685" t="s">
        <v>4813</v>
      </c>
      <c r="R685">
        <v>0.28007442358825901</v>
      </c>
      <c r="S685">
        <v>2.7014008455910998</v>
      </c>
      <c r="V685" t="s">
        <v>3061</v>
      </c>
      <c r="W685">
        <v>1.49613490527884</v>
      </c>
      <c r="X685">
        <v>0.96308079683114201</v>
      </c>
      <c r="AU685" t="s">
        <v>2517</v>
      </c>
      <c r="AV685">
        <v>2.2565369060283502</v>
      </c>
      <c r="AW685">
        <v>1.29555219623366</v>
      </c>
    </row>
    <row r="686" spans="17:49" x14ac:dyDescent="0.25">
      <c r="Q686" t="s">
        <v>1</v>
      </c>
      <c r="R686">
        <v>464.37667847189999</v>
      </c>
      <c r="S686">
        <v>555.15617257266103</v>
      </c>
      <c r="V686" t="s">
        <v>3973</v>
      </c>
      <c r="W686">
        <v>0.38358752056675399</v>
      </c>
      <c r="X686">
        <v>0.71362898514402395</v>
      </c>
      <c r="AU686" t="s">
        <v>2369</v>
      </c>
      <c r="AV686">
        <v>5.1853669982219399</v>
      </c>
      <c r="AW686">
        <v>3.4274759162071802</v>
      </c>
    </row>
    <row r="687" spans="17:49" x14ac:dyDescent="0.25">
      <c r="Q687" t="s">
        <v>0</v>
      </c>
      <c r="R687">
        <v>626.47139591934797</v>
      </c>
      <c r="S687">
        <v>760.05183067147505</v>
      </c>
      <c r="V687" t="s">
        <v>2924</v>
      </c>
      <c r="W687">
        <v>1.4104059463663601</v>
      </c>
      <c r="X687">
        <v>2.6168517665182298</v>
      </c>
      <c r="AU687" t="s">
        <v>2000</v>
      </c>
      <c r="AV687">
        <v>15.2665561613961</v>
      </c>
      <c r="AW687">
        <v>9.2640286644370207</v>
      </c>
    </row>
    <row r="688" spans="17:49" x14ac:dyDescent="0.25">
      <c r="Q688" t="s">
        <v>63</v>
      </c>
      <c r="R688">
        <v>24.576072286651499</v>
      </c>
      <c r="S688">
        <v>2.9898588513420998</v>
      </c>
      <c r="V688" t="s">
        <v>3975</v>
      </c>
      <c r="W688">
        <v>0.73034456712970297</v>
      </c>
      <c r="X688">
        <v>0.41141502161792998</v>
      </c>
      <c r="AU688" t="s">
        <v>4646</v>
      </c>
      <c r="AV688">
        <v>0.11802066074020599</v>
      </c>
      <c r="AW688">
        <v>0.76549339269423</v>
      </c>
    </row>
    <row r="689" spans="17:49" x14ac:dyDescent="0.25">
      <c r="Q689" t="s">
        <v>47</v>
      </c>
      <c r="R689">
        <v>29.761673242269602</v>
      </c>
      <c r="S689">
        <v>18.881713720082999</v>
      </c>
      <c r="V689" t="s">
        <v>3976</v>
      </c>
      <c r="W689">
        <v>0.41102009543880103</v>
      </c>
      <c r="X689">
        <v>1.3752965956373799</v>
      </c>
      <c r="AU689" t="s">
        <v>1269</v>
      </c>
      <c r="AV689">
        <v>3.7810676160247501</v>
      </c>
      <c r="AW689">
        <v>6.5813864363904102</v>
      </c>
    </row>
    <row r="690" spans="17:49" x14ac:dyDescent="0.25">
      <c r="Q690" t="s">
        <v>32</v>
      </c>
      <c r="R690">
        <v>43.889878874128101</v>
      </c>
      <c r="S690">
        <v>2.80744045258623</v>
      </c>
      <c r="V690" t="s">
        <v>3232</v>
      </c>
      <c r="W690">
        <v>1.9714095021073399</v>
      </c>
      <c r="X690">
        <v>0.98749545328307697</v>
      </c>
      <c r="AU690" t="s">
        <v>328</v>
      </c>
      <c r="AV690">
        <v>8.3451043948136405</v>
      </c>
      <c r="AW690">
        <v>3.6994337544444802</v>
      </c>
    </row>
    <row r="691" spans="17:49" x14ac:dyDescent="0.25">
      <c r="Q691" t="s">
        <v>17</v>
      </c>
      <c r="R691">
        <v>49.963458410222898</v>
      </c>
      <c r="S691">
        <v>3.0585677486686298</v>
      </c>
      <c r="V691" t="s">
        <v>475</v>
      </c>
      <c r="W691">
        <v>0.10336355062325001</v>
      </c>
      <c r="X691">
        <v>0.61027488996207802</v>
      </c>
      <c r="AU691" t="s">
        <v>1280</v>
      </c>
      <c r="AV691">
        <v>0.57861373509730096</v>
      </c>
      <c r="AW691">
        <v>1.38137967066825</v>
      </c>
    </row>
    <row r="692" spans="17:49" x14ac:dyDescent="0.25">
      <c r="Q692" t="s">
        <v>313</v>
      </c>
      <c r="R692">
        <v>3.2882383731861</v>
      </c>
      <c r="S692">
        <v>33.669639203811101</v>
      </c>
      <c r="V692" t="s">
        <v>480</v>
      </c>
      <c r="W692">
        <v>0.61488882904213105</v>
      </c>
      <c r="X692">
        <v>1.0949261040056799</v>
      </c>
      <c r="AU692" t="s">
        <v>3498</v>
      </c>
      <c r="AV692">
        <v>0.20584437850308901</v>
      </c>
      <c r="AW692">
        <v>1.1471818240599401</v>
      </c>
    </row>
    <row r="693" spans="17:49" x14ac:dyDescent="0.25">
      <c r="Q693" t="s">
        <v>25</v>
      </c>
      <c r="R693">
        <v>44.024779838422802</v>
      </c>
      <c r="S693">
        <v>4.7006943694038599</v>
      </c>
      <c r="V693" t="s">
        <v>1520</v>
      </c>
      <c r="W693">
        <v>1.31469993931864</v>
      </c>
      <c r="X693">
        <v>0.89344184555610595</v>
      </c>
      <c r="AU693" t="s">
        <v>1279</v>
      </c>
      <c r="AV693">
        <v>0.79673616667424996</v>
      </c>
      <c r="AW693">
        <v>0.29640659719424001</v>
      </c>
    </row>
    <row r="694" spans="17:49" x14ac:dyDescent="0.25">
      <c r="Q694" t="s">
        <v>8</v>
      </c>
      <c r="R694">
        <v>49.2583240722848</v>
      </c>
      <c r="S694">
        <v>3.9009197054003399</v>
      </c>
      <c r="V694" t="s">
        <v>500</v>
      </c>
      <c r="W694">
        <v>0.93027512286980996</v>
      </c>
      <c r="X694">
        <v>0.49258694519000901</v>
      </c>
      <c r="AU694" t="s">
        <v>2378</v>
      </c>
      <c r="AV694">
        <v>0.36899551325494701</v>
      </c>
      <c r="AW694">
        <v>0.91818456349111</v>
      </c>
    </row>
    <row r="695" spans="17:49" x14ac:dyDescent="0.25">
      <c r="Q695" t="s">
        <v>277</v>
      </c>
      <c r="R695">
        <v>6.8609504545180098</v>
      </c>
      <c r="S695">
        <v>0.515441725147744</v>
      </c>
      <c r="V695" t="s">
        <v>3981</v>
      </c>
      <c r="W695">
        <v>0.80764370953209796</v>
      </c>
      <c r="X695">
        <v>0.27470775372613898</v>
      </c>
      <c r="AU695" t="s">
        <v>1228</v>
      </c>
      <c r="AV695">
        <v>2.9648447839610501</v>
      </c>
      <c r="AW695">
        <v>2.0940508745359598</v>
      </c>
    </row>
    <row r="696" spans="17:49" x14ac:dyDescent="0.25">
      <c r="Q696" t="s">
        <v>820</v>
      </c>
      <c r="R696">
        <v>3.3630580435131598</v>
      </c>
      <c r="S696">
        <v>13.497260012298</v>
      </c>
      <c r="V696" t="s">
        <v>3508</v>
      </c>
      <c r="W696">
        <v>3.2226789993248999</v>
      </c>
      <c r="X696">
        <v>2.3724741796890898</v>
      </c>
      <c r="AU696" t="s">
        <v>2384</v>
      </c>
      <c r="AV696">
        <v>1.1699696334098</v>
      </c>
      <c r="AW696">
        <v>0.43384001552888402</v>
      </c>
    </row>
    <row r="697" spans="17:49" x14ac:dyDescent="0.25">
      <c r="Q697" t="s">
        <v>283</v>
      </c>
      <c r="R697">
        <v>8.46015109243897</v>
      </c>
      <c r="S697">
        <v>24.519542973272699</v>
      </c>
      <c r="V697" t="s">
        <v>991</v>
      </c>
      <c r="W697">
        <v>1.94587523499405</v>
      </c>
      <c r="X697">
        <v>1.08334407356407</v>
      </c>
      <c r="AU697" t="s">
        <v>491</v>
      </c>
      <c r="AV697">
        <v>0.103416581698722</v>
      </c>
      <c r="AW697">
        <v>1.4540954395249299</v>
      </c>
    </row>
    <row r="698" spans="17:49" x14ac:dyDescent="0.25">
      <c r="Q698" t="s">
        <v>4820</v>
      </c>
      <c r="R698">
        <v>1.1340876055303799</v>
      </c>
      <c r="S698">
        <v>9.1584517110182997</v>
      </c>
      <c r="V698" t="s">
        <v>1998</v>
      </c>
      <c r="W698">
        <v>13.3541205978138</v>
      </c>
      <c r="X698">
        <v>5.6892069992379097</v>
      </c>
      <c r="AU698" t="s">
        <v>4655</v>
      </c>
      <c r="AV698">
        <v>6.1296363897595303E-2</v>
      </c>
      <c r="AW698">
        <v>0.58772267712483695</v>
      </c>
    </row>
    <row r="699" spans="17:49" x14ac:dyDescent="0.25">
      <c r="Q699" t="s">
        <v>55</v>
      </c>
      <c r="R699">
        <v>24.267525507530902</v>
      </c>
      <c r="S699">
        <v>9.5580568069557401</v>
      </c>
      <c r="V699" t="s">
        <v>1964</v>
      </c>
      <c r="W699">
        <v>1.41384062685205</v>
      </c>
      <c r="X699">
        <v>0.89145187591007502</v>
      </c>
      <c r="AU699" t="s">
        <v>3599</v>
      </c>
      <c r="AV699">
        <v>1.8070546290314999</v>
      </c>
      <c r="AW699">
        <v>4.4884486490727804</v>
      </c>
    </row>
    <row r="700" spans="17:49" x14ac:dyDescent="0.25">
      <c r="Q700" t="s">
        <v>4821</v>
      </c>
      <c r="R700">
        <v>0.14094439544529699</v>
      </c>
      <c r="S700">
        <v>1.79165104870049</v>
      </c>
      <c r="V700" t="s">
        <v>3982</v>
      </c>
      <c r="W700">
        <v>0.52183650578394902</v>
      </c>
      <c r="X700">
        <v>1.0542728912932899</v>
      </c>
      <c r="AU700" t="s">
        <v>4656</v>
      </c>
      <c r="AV700">
        <v>0.16752806552057201</v>
      </c>
      <c r="AW700">
        <v>0.63551714892724298</v>
      </c>
    </row>
    <row r="701" spans="17:49" x14ac:dyDescent="0.25">
      <c r="Q701" t="s">
        <v>4822</v>
      </c>
      <c r="R701">
        <v>0.100394059113019</v>
      </c>
      <c r="S701">
        <v>2.1796338705970801</v>
      </c>
      <c r="V701" t="s">
        <v>1443</v>
      </c>
      <c r="W701">
        <v>1.4919472940537399</v>
      </c>
      <c r="X701">
        <v>2.4160335500698098</v>
      </c>
      <c r="AU701" t="s">
        <v>2810</v>
      </c>
      <c r="AV701">
        <v>0.63946514951577604</v>
      </c>
      <c r="AW701">
        <v>1.29175988585291</v>
      </c>
    </row>
    <row r="702" spans="17:49" x14ac:dyDescent="0.25">
      <c r="Q702" t="s">
        <v>173</v>
      </c>
      <c r="R702">
        <v>0.12563022653453701</v>
      </c>
      <c r="S702">
        <v>1.1737671810150201</v>
      </c>
      <c r="V702" t="s">
        <v>509</v>
      </c>
      <c r="W702">
        <v>0.169501327367611</v>
      </c>
      <c r="X702">
        <v>1.41982901476705</v>
      </c>
      <c r="AU702" t="s">
        <v>4658</v>
      </c>
      <c r="AV702">
        <v>0.182690619737954</v>
      </c>
      <c r="AW702">
        <v>0.710622506411966</v>
      </c>
    </row>
    <row r="703" spans="17:49" x14ac:dyDescent="0.25">
      <c r="Q703" t="s">
        <v>33</v>
      </c>
      <c r="R703">
        <v>0.11500842529562599</v>
      </c>
      <c r="S703">
        <v>1.40238543391185</v>
      </c>
      <c r="V703" t="s">
        <v>3983</v>
      </c>
      <c r="W703">
        <v>0.85140088140942105</v>
      </c>
      <c r="X703">
        <v>0.55475206365685203</v>
      </c>
      <c r="AU703" t="s">
        <v>956</v>
      </c>
      <c r="AV703">
        <v>3.3444898537681498</v>
      </c>
      <c r="AW703">
        <v>2.2769436492520199</v>
      </c>
    </row>
    <row r="704" spans="17:49" x14ac:dyDescent="0.25">
      <c r="Q704" t="s">
        <v>186</v>
      </c>
      <c r="R704">
        <v>0.18178075395422599</v>
      </c>
      <c r="S704">
        <v>42.453993429065697</v>
      </c>
      <c r="V704" t="s">
        <v>2558</v>
      </c>
      <c r="W704">
        <v>0.98621760435457395</v>
      </c>
      <c r="X704">
        <v>0.59468420421280699</v>
      </c>
      <c r="AU704" t="s">
        <v>4670</v>
      </c>
      <c r="AV704">
        <v>1.7083768220842701</v>
      </c>
      <c r="AW704">
        <v>0.70945185349859197</v>
      </c>
    </row>
    <row r="705" spans="17:49" x14ac:dyDescent="0.25">
      <c r="Q705" t="s">
        <v>4823</v>
      </c>
      <c r="R705">
        <v>1.71304092166201E-2</v>
      </c>
      <c r="S705">
        <v>0.69089758107476995</v>
      </c>
      <c r="V705" t="s">
        <v>623</v>
      </c>
      <c r="W705">
        <v>3.6932730399198999</v>
      </c>
      <c r="X705">
        <v>2.67737305383673</v>
      </c>
      <c r="AU705" t="s">
        <v>2026</v>
      </c>
      <c r="AV705">
        <v>0.39354703627787802</v>
      </c>
      <c r="AW705">
        <v>0.99623751666625304</v>
      </c>
    </row>
    <row r="706" spans="17:49" x14ac:dyDescent="0.25">
      <c r="Q706" t="s">
        <v>4824</v>
      </c>
      <c r="R706">
        <v>0</v>
      </c>
      <c r="S706">
        <v>3.97080407259778</v>
      </c>
      <c r="V706" t="s">
        <v>3985</v>
      </c>
      <c r="W706">
        <v>1.0728944343609399</v>
      </c>
      <c r="X706">
        <v>0.47741991476961299</v>
      </c>
      <c r="AU706" t="s">
        <v>4674</v>
      </c>
      <c r="AV706">
        <v>2.3658530211830699</v>
      </c>
      <c r="AW706">
        <v>1.30418282859904</v>
      </c>
    </row>
    <row r="707" spans="17:49" x14ac:dyDescent="0.25">
      <c r="V707" t="s">
        <v>1908</v>
      </c>
      <c r="W707">
        <v>0.74801624784653398</v>
      </c>
      <c r="X707">
        <v>0.45439303511842599</v>
      </c>
      <c r="AU707" t="s">
        <v>1307</v>
      </c>
      <c r="AV707">
        <v>3.3561360558917599</v>
      </c>
      <c r="AW707">
        <v>2.1174600585515302</v>
      </c>
    </row>
    <row r="708" spans="17:49" x14ac:dyDescent="0.25">
      <c r="V708" t="s">
        <v>3402</v>
      </c>
      <c r="W708">
        <v>2.5493701558998501</v>
      </c>
      <c r="X708">
        <v>1.9185971132752</v>
      </c>
      <c r="AU708" t="s">
        <v>4675</v>
      </c>
      <c r="AV708">
        <v>0.52779893124703203</v>
      </c>
      <c r="AW708">
        <v>1.12485596294013</v>
      </c>
    </row>
    <row r="709" spans="17:49" x14ac:dyDescent="0.25">
      <c r="V709" t="s">
        <v>2586</v>
      </c>
      <c r="W709">
        <v>1.0164335375637601</v>
      </c>
      <c r="X709">
        <v>0.52810681465769804</v>
      </c>
      <c r="AU709" t="s">
        <v>3092</v>
      </c>
      <c r="AV709">
        <v>2.26796549996648</v>
      </c>
      <c r="AW709">
        <v>1.3094488189645399</v>
      </c>
    </row>
    <row r="710" spans="17:49" x14ac:dyDescent="0.25">
      <c r="V710" t="s">
        <v>102</v>
      </c>
      <c r="W710">
        <v>4.0868221989956899</v>
      </c>
      <c r="X710">
        <v>6.88749490748339</v>
      </c>
      <c r="AU710" t="s">
        <v>1318</v>
      </c>
      <c r="AV710">
        <v>22.8258716307007</v>
      </c>
      <c r="AW710">
        <v>13.696234584448201</v>
      </c>
    </row>
    <row r="711" spans="17:49" x14ac:dyDescent="0.25">
      <c r="V711" t="s">
        <v>3988</v>
      </c>
      <c r="W711">
        <v>0.23451666312337799</v>
      </c>
      <c r="X711">
        <v>4.9726321734138503</v>
      </c>
      <c r="AU711" t="s">
        <v>3165</v>
      </c>
      <c r="AV711">
        <v>0.96821419682630605</v>
      </c>
      <c r="AW711">
        <v>1.8874155430266799</v>
      </c>
    </row>
    <row r="712" spans="17:49" x14ac:dyDescent="0.25">
      <c r="V712" t="s">
        <v>1462</v>
      </c>
      <c r="W712">
        <v>0.56464491934938299</v>
      </c>
      <c r="X712">
        <v>1.58444199673121</v>
      </c>
      <c r="AU712" t="s">
        <v>4680</v>
      </c>
      <c r="AV712">
        <v>0.52249975550276095</v>
      </c>
      <c r="AW712">
        <v>1.26280436031006</v>
      </c>
    </row>
    <row r="713" spans="17:49" x14ac:dyDescent="0.25">
      <c r="V713" t="s">
        <v>2579</v>
      </c>
      <c r="W713">
        <v>0.927433956059035</v>
      </c>
      <c r="X713">
        <v>0.48792331048382998</v>
      </c>
      <c r="AU713" t="s">
        <v>2041</v>
      </c>
      <c r="AV713">
        <v>9.8566190311376603E-2</v>
      </c>
      <c r="AW713">
        <v>0.91998101226806395</v>
      </c>
    </row>
    <row r="714" spans="17:49" x14ac:dyDescent="0.25">
      <c r="V714" t="s">
        <v>3989</v>
      </c>
      <c r="W714">
        <v>4.5490898583926603E-2</v>
      </c>
      <c r="X714">
        <v>0.83029171009454905</v>
      </c>
      <c r="AU714" t="s">
        <v>1311</v>
      </c>
      <c r="AV714">
        <v>18.4744385039136</v>
      </c>
      <c r="AW714">
        <v>13.870299804084199</v>
      </c>
    </row>
    <row r="715" spans="17:49" x14ac:dyDescent="0.25">
      <c r="V715" t="s">
        <v>3990</v>
      </c>
      <c r="W715">
        <v>1.46247444705001</v>
      </c>
      <c r="X715">
        <v>0.92686235375936399</v>
      </c>
      <c r="AU715" t="s">
        <v>3297</v>
      </c>
      <c r="AV715">
        <v>0.73004293613384696</v>
      </c>
      <c r="AW715">
        <v>1.47965302967877</v>
      </c>
    </row>
    <row r="716" spans="17:49" x14ac:dyDescent="0.25">
      <c r="V716" t="s">
        <v>3052</v>
      </c>
      <c r="W716">
        <v>1.5300935915802201</v>
      </c>
      <c r="X716">
        <v>1.1272477820804401</v>
      </c>
      <c r="AU716" t="s">
        <v>2042</v>
      </c>
      <c r="AV716">
        <v>8.4811338884027805</v>
      </c>
      <c r="AW716">
        <v>5.52871974137188</v>
      </c>
    </row>
    <row r="717" spans="17:49" x14ac:dyDescent="0.25">
      <c r="V717" t="s">
        <v>932</v>
      </c>
      <c r="W717">
        <v>0.74444556371386705</v>
      </c>
      <c r="X717">
        <v>0.30259719983920802</v>
      </c>
      <c r="AU717" t="s">
        <v>4686</v>
      </c>
      <c r="AV717">
        <v>1.5243378423930099E-2</v>
      </c>
      <c r="AW717">
        <v>0.81888333356717102</v>
      </c>
    </row>
    <row r="718" spans="17:49" x14ac:dyDescent="0.25">
      <c r="V718" t="s">
        <v>2109</v>
      </c>
      <c r="W718">
        <v>0.80914262128922898</v>
      </c>
      <c r="X718">
        <v>2.4078753747327402</v>
      </c>
      <c r="AU718" t="s">
        <v>2979</v>
      </c>
      <c r="AV718">
        <v>0.56468870032570795</v>
      </c>
      <c r="AW718">
        <v>1.2678311431493601</v>
      </c>
    </row>
    <row r="719" spans="17:49" x14ac:dyDescent="0.25">
      <c r="V719" t="s">
        <v>3994</v>
      </c>
      <c r="W719">
        <v>0.92265311925607096</v>
      </c>
      <c r="X719">
        <v>1.7029416185955299</v>
      </c>
      <c r="AU719" t="s">
        <v>927</v>
      </c>
      <c r="AV719">
        <v>13.985950706965699</v>
      </c>
      <c r="AW719">
        <v>8.8195025099100608</v>
      </c>
    </row>
    <row r="720" spans="17:49" x14ac:dyDescent="0.25">
      <c r="V720" t="s">
        <v>3995</v>
      </c>
      <c r="W720">
        <v>0.43352649910560098</v>
      </c>
      <c r="X720">
        <v>0.940087586380975</v>
      </c>
      <c r="AU720" t="s">
        <v>4688</v>
      </c>
      <c r="AV720">
        <v>9.4806261182029297E-2</v>
      </c>
      <c r="AW720">
        <v>0.69340318792824795</v>
      </c>
    </row>
    <row r="721" spans="22:49" x14ac:dyDescent="0.25">
      <c r="V721" t="s">
        <v>1469</v>
      </c>
      <c r="W721">
        <v>3.0741773958905001</v>
      </c>
      <c r="X721">
        <v>2.2953460305979898</v>
      </c>
      <c r="AU721" t="s">
        <v>3600</v>
      </c>
      <c r="AV721">
        <v>22.561341922423502</v>
      </c>
      <c r="AW721">
        <v>16.300339467059899</v>
      </c>
    </row>
    <row r="722" spans="22:49" x14ac:dyDescent="0.25">
      <c r="V722" t="s">
        <v>1241</v>
      </c>
      <c r="W722">
        <v>1.35252349543479</v>
      </c>
      <c r="X722">
        <v>2.27690635629203</v>
      </c>
      <c r="AU722" t="s">
        <v>2417</v>
      </c>
      <c r="AV722">
        <v>5.3933401176293998</v>
      </c>
      <c r="AW722">
        <v>3.1142223123306199</v>
      </c>
    </row>
    <row r="723" spans="22:49" x14ac:dyDescent="0.25">
      <c r="V723" t="s">
        <v>3998</v>
      </c>
      <c r="W723">
        <v>2.57251145348449</v>
      </c>
      <c r="X723">
        <v>1.9397793186048999</v>
      </c>
      <c r="AU723" t="s">
        <v>1539</v>
      </c>
      <c r="AV723">
        <v>0.18006479383690299</v>
      </c>
      <c r="AW723">
        <v>0.69477173874570797</v>
      </c>
    </row>
    <row r="724" spans="22:49" x14ac:dyDescent="0.25">
      <c r="V724" t="s">
        <v>501</v>
      </c>
      <c r="W724">
        <v>1.11973646816737</v>
      </c>
      <c r="X724">
        <v>1.96031480810464</v>
      </c>
      <c r="AU724" t="s">
        <v>1315</v>
      </c>
      <c r="AV724">
        <v>0.52984438588752503</v>
      </c>
      <c r="AW724">
        <v>2.8301010682016399</v>
      </c>
    </row>
    <row r="725" spans="22:49" x14ac:dyDescent="0.25">
      <c r="V725" t="s">
        <v>3999</v>
      </c>
      <c r="W725">
        <v>0.64038854013772395</v>
      </c>
      <c r="X725">
        <v>0.99538161052160101</v>
      </c>
      <c r="AU725" t="s">
        <v>4698</v>
      </c>
      <c r="AV725">
        <v>0.56854581769908197</v>
      </c>
      <c r="AW725">
        <v>1.7018932727357701</v>
      </c>
    </row>
    <row r="726" spans="22:49" x14ac:dyDescent="0.25">
      <c r="V726" t="s">
        <v>934</v>
      </c>
      <c r="W726">
        <v>2.1779717808335901</v>
      </c>
      <c r="X726">
        <v>0.75477484809984496</v>
      </c>
      <c r="AU726" t="s">
        <v>1319</v>
      </c>
      <c r="AV726">
        <v>0.47125143453860802</v>
      </c>
      <c r="AW726">
        <v>1.3667681899716899</v>
      </c>
    </row>
    <row r="727" spans="22:49" x14ac:dyDescent="0.25">
      <c r="V727" t="s">
        <v>4000</v>
      </c>
      <c r="W727">
        <v>0.16346817610097999</v>
      </c>
      <c r="X727">
        <v>0.88903544990474803</v>
      </c>
      <c r="AU727" t="s">
        <v>4701</v>
      </c>
      <c r="AV727">
        <v>0.93378200165296499</v>
      </c>
      <c r="AW727">
        <v>0.28439889098712701</v>
      </c>
    </row>
    <row r="728" spans="22:49" x14ac:dyDescent="0.25">
      <c r="V728" t="s">
        <v>1484</v>
      </c>
      <c r="W728">
        <v>1.66085481563871</v>
      </c>
      <c r="X728">
        <v>0.98289818435218601</v>
      </c>
      <c r="AU728" t="s">
        <v>2047</v>
      </c>
      <c r="AV728">
        <v>0.84773119054768997</v>
      </c>
      <c r="AW728">
        <v>5.0288386628893296</v>
      </c>
    </row>
    <row r="729" spans="22:49" x14ac:dyDescent="0.25">
      <c r="V729" t="s">
        <v>2689</v>
      </c>
      <c r="W729">
        <v>1.0821962772993201</v>
      </c>
      <c r="X729">
        <v>0.64151248625268198</v>
      </c>
      <c r="AU729" t="s">
        <v>4703</v>
      </c>
      <c r="AV729">
        <v>7.3556923759331899E-2</v>
      </c>
      <c r="AW729">
        <v>0.91280570968129504</v>
      </c>
    </row>
    <row r="730" spans="22:49" x14ac:dyDescent="0.25">
      <c r="V730" t="s">
        <v>111</v>
      </c>
      <c r="W730">
        <v>6.7112240133239096</v>
      </c>
      <c r="X730">
        <v>3.5756253747589</v>
      </c>
      <c r="AU730" t="s">
        <v>3506</v>
      </c>
      <c r="AV730">
        <v>0.650668298939164</v>
      </c>
      <c r="AW730">
        <v>1.3522499043429801</v>
      </c>
    </row>
    <row r="731" spans="22:49" x14ac:dyDescent="0.25">
      <c r="V731" t="s">
        <v>3260</v>
      </c>
      <c r="W731">
        <v>2.00067562191607</v>
      </c>
      <c r="X731">
        <v>1.1659155289949901</v>
      </c>
      <c r="AU731" t="s">
        <v>4704</v>
      </c>
      <c r="AV731">
        <v>6.6370201651530597E-2</v>
      </c>
      <c r="AW731">
        <v>1.5417182661125399</v>
      </c>
    </row>
    <row r="732" spans="22:49" x14ac:dyDescent="0.25">
      <c r="V732" t="s">
        <v>2256</v>
      </c>
      <c r="W732">
        <v>0.88995986944593497</v>
      </c>
      <c r="X732">
        <v>0.44513555236220298</v>
      </c>
      <c r="AU732" t="s">
        <v>2925</v>
      </c>
      <c r="AV732">
        <v>2.4104505084718499</v>
      </c>
      <c r="AW732">
        <v>1.28641619007106</v>
      </c>
    </row>
    <row r="733" spans="22:49" x14ac:dyDescent="0.25">
      <c r="V733" t="s">
        <v>2532</v>
      </c>
      <c r="W733">
        <v>0.19088487262987799</v>
      </c>
      <c r="X733">
        <v>2.0881451287595301</v>
      </c>
      <c r="AU733" t="s">
        <v>4711</v>
      </c>
      <c r="AV733">
        <v>1.06777218229068</v>
      </c>
      <c r="AW733">
        <v>0.49807470845686203</v>
      </c>
    </row>
    <row r="734" spans="22:49" x14ac:dyDescent="0.25">
      <c r="V734" t="s">
        <v>1543</v>
      </c>
      <c r="W734">
        <v>0.62589678893394796</v>
      </c>
      <c r="X734">
        <v>0.93411612849320902</v>
      </c>
      <c r="AU734" t="s">
        <v>2050</v>
      </c>
      <c r="AV734">
        <v>0.10194142351913101</v>
      </c>
      <c r="AW734">
        <v>0.58744007559325795</v>
      </c>
    </row>
    <row r="735" spans="22:49" x14ac:dyDescent="0.25">
      <c r="V735" t="s">
        <v>30</v>
      </c>
      <c r="W735">
        <v>0.96810874786239998</v>
      </c>
      <c r="X735">
        <v>12.9815325522907</v>
      </c>
      <c r="AU735" t="s">
        <v>4712</v>
      </c>
      <c r="AV735">
        <v>0.30474211052954497</v>
      </c>
      <c r="AW735">
        <v>0.99794980813726997</v>
      </c>
    </row>
    <row r="736" spans="22:49" x14ac:dyDescent="0.25">
      <c r="V736" t="s">
        <v>4005</v>
      </c>
      <c r="W736">
        <v>8.85041637032217E-2</v>
      </c>
      <c r="X736">
        <v>1.9128599115961</v>
      </c>
      <c r="AU736" t="s">
        <v>3536</v>
      </c>
      <c r="AV736">
        <v>0.72864144111895202</v>
      </c>
      <c r="AW736">
        <v>1.4368804335630501</v>
      </c>
    </row>
    <row r="737" spans="22:49" x14ac:dyDescent="0.25">
      <c r="V737" t="s">
        <v>4006</v>
      </c>
      <c r="W737">
        <v>0.255491947902248</v>
      </c>
      <c r="X737">
        <v>1.11029964643347</v>
      </c>
      <c r="AU737" t="s">
        <v>2076</v>
      </c>
      <c r="AV737">
        <v>0.25125106108099399</v>
      </c>
      <c r="AW737">
        <v>0.71452549543745802</v>
      </c>
    </row>
    <row r="738" spans="22:49" x14ac:dyDescent="0.25">
      <c r="V738" t="s">
        <v>4007</v>
      </c>
      <c r="W738">
        <v>7.8858646095317901</v>
      </c>
      <c r="X738">
        <v>4.3260737062125898</v>
      </c>
      <c r="AU738" t="s">
        <v>4718</v>
      </c>
      <c r="AV738">
        <v>0.88871703456095896</v>
      </c>
      <c r="AW738">
        <v>0.42330975428638501</v>
      </c>
    </row>
    <row r="739" spans="22:49" x14ac:dyDescent="0.25">
      <c r="V739" t="s">
        <v>2096</v>
      </c>
      <c r="W739">
        <v>0.87842794562265403</v>
      </c>
      <c r="X739">
        <v>0.34102856332867998</v>
      </c>
      <c r="AU739" t="s">
        <v>1335</v>
      </c>
      <c r="AV739">
        <v>5.2030113076097901</v>
      </c>
      <c r="AW739">
        <v>3.1420053421953398</v>
      </c>
    </row>
    <row r="740" spans="22:49" x14ac:dyDescent="0.25">
      <c r="V740" t="s">
        <v>1504</v>
      </c>
      <c r="W740">
        <v>1.4861799387785499</v>
      </c>
      <c r="X740">
        <v>0.59715086370370596</v>
      </c>
      <c r="AU740" t="s">
        <v>1343</v>
      </c>
      <c r="AV740">
        <v>7.3625677947606398</v>
      </c>
      <c r="AW740">
        <v>4.7647390269098002</v>
      </c>
    </row>
    <row r="741" spans="22:49" x14ac:dyDescent="0.25">
      <c r="V741" t="s">
        <v>2891</v>
      </c>
      <c r="W741">
        <v>1.23036706425084</v>
      </c>
      <c r="X741">
        <v>0.66971775536426104</v>
      </c>
      <c r="AU741" t="s">
        <v>2905</v>
      </c>
      <c r="AV741">
        <v>2.0560292257908199</v>
      </c>
      <c r="AW741">
        <v>1.1305226672934501</v>
      </c>
    </row>
    <row r="742" spans="22:49" x14ac:dyDescent="0.25">
      <c r="V742" t="s">
        <v>3427</v>
      </c>
      <c r="W742">
        <v>2.8003128103385699</v>
      </c>
      <c r="X742">
        <v>1.8122740624182301</v>
      </c>
      <c r="AU742" t="s">
        <v>301</v>
      </c>
      <c r="AV742">
        <v>8.9210936918481192</v>
      </c>
      <c r="AW742">
        <v>5.8341016656804499</v>
      </c>
    </row>
    <row r="743" spans="22:49" x14ac:dyDescent="0.25">
      <c r="V743" t="s">
        <v>510</v>
      </c>
      <c r="W743">
        <v>4.9897483257764099</v>
      </c>
      <c r="X743">
        <v>2.6623385273343798</v>
      </c>
      <c r="AU743" t="s">
        <v>1349</v>
      </c>
      <c r="AV743">
        <v>7.3906542726469997</v>
      </c>
      <c r="AW743">
        <v>3.9215105605835401</v>
      </c>
    </row>
    <row r="744" spans="22:49" x14ac:dyDescent="0.25">
      <c r="V744" t="s">
        <v>4008</v>
      </c>
      <c r="W744">
        <v>1.28560339968696</v>
      </c>
      <c r="X744">
        <v>1.82565063805164</v>
      </c>
      <c r="AU744" t="s">
        <v>1380</v>
      </c>
      <c r="AV744">
        <v>5.3644034104137699</v>
      </c>
      <c r="AW744">
        <v>2.5986090679121099</v>
      </c>
    </row>
    <row r="745" spans="22:49" x14ac:dyDescent="0.25">
      <c r="V745" t="s">
        <v>4009</v>
      </c>
      <c r="W745">
        <v>1.92673115464269</v>
      </c>
      <c r="X745">
        <v>2.9187917279025801</v>
      </c>
      <c r="AU745" t="s">
        <v>4724</v>
      </c>
      <c r="AV745">
        <v>0.38651522060018001</v>
      </c>
      <c r="AW745">
        <v>2.4733924905730098</v>
      </c>
    </row>
    <row r="746" spans="22:49" x14ac:dyDescent="0.25">
      <c r="V746" t="s">
        <v>4010</v>
      </c>
      <c r="W746">
        <v>0.481575015940022</v>
      </c>
      <c r="X746">
        <v>0.96573944134176504</v>
      </c>
      <c r="AU746" t="s">
        <v>4726</v>
      </c>
      <c r="AV746">
        <v>5.9193857214211798</v>
      </c>
      <c r="AW746">
        <v>3.0082854690799099</v>
      </c>
    </row>
    <row r="747" spans="22:49" x14ac:dyDescent="0.25">
      <c r="V747" t="s">
        <v>1747</v>
      </c>
      <c r="W747">
        <v>1.6470578190484</v>
      </c>
      <c r="X747">
        <v>1.1729158075062101</v>
      </c>
      <c r="AU747" t="s">
        <v>551</v>
      </c>
      <c r="AV747">
        <v>5.3686294052225501</v>
      </c>
      <c r="AW747">
        <v>3.77158418837063</v>
      </c>
    </row>
    <row r="748" spans="22:49" x14ac:dyDescent="0.25">
      <c r="V748" t="s">
        <v>2840</v>
      </c>
      <c r="W748">
        <v>1.18544080667861</v>
      </c>
      <c r="X748">
        <v>0.753445833918299</v>
      </c>
      <c r="AU748" t="s">
        <v>2525</v>
      </c>
      <c r="AV748">
        <v>1.19241146750712</v>
      </c>
      <c r="AW748">
        <v>0.48759639820885098</v>
      </c>
    </row>
    <row r="749" spans="22:49" x14ac:dyDescent="0.25">
      <c r="V749" t="s">
        <v>1518</v>
      </c>
      <c r="W749">
        <v>1.47670733602953</v>
      </c>
      <c r="X749">
        <v>2.5197411684428102</v>
      </c>
      <c r="AU749" t="s">
        <v>4744</v>
      </c>
      <c r="AV749">
        <v>6.3068969039524594E-2</v>
      </c>
      <c r="AW749">
        <v>0.61625387734037895</v>
      </c>
    </row>
    <row r="750" spans="22:49" x14ac:dyDescent="0.25">
      <c r="V750" t="s">
        <v>4014</v>
      </c>
      <c r="W750">
        <v>0.22742330559027299</v>
      </c>
      <c r="X750">
        <v>0.72512420572762903</v>
      </c>
      <c r="AU750" t="s">
        <v>763</v>
      </c>
      <c r="AV750">
        <v>0.19201817341046701</v>
      </c>
      <c r="AW750">
        <v>0.91362245165379996</v>
      </c>
    </row>
    <row r="751" spans="22:49" x14ac:dyDescent="0.25">
      <c r="V751" t="s">
        <v>4016</v>
      </c>
      <c r="W751">
        <v>0.42263591483934398</v>
      </c>
      <c r="X751">
        <v>1.0343032467760001</v>
      </c>
      <c r="AU751" t="s">
        <v>2066</v>
      </c>
      <c r="AV751">
        <v>1.8622306357866101</v>
      </c>
      <c r="AW751">
        <v>1.1046822087408501</v>
      </c>
    </row>
    <row r="752" spans="22:49" x14ac:dyDescent="0.25">
      <c r="V752" t="s">
        <v>664</v>
      </c>
      <c r="W752">
        <v>5.7277395268199403</v>
      </c>
      <c r="X752">
        <v>4.4914736977467404</v>
      </c>
      <c r="AU752" t="s">
        <v>4746</v>
      </c>
      <c r="AV752">
        <v>0.90676316661798095</v>
      </c>
      <c r="AW752">
        <v>0.30006943119025797</v>
      </c>
    </row>
    <row r="753" spans="22:49" x14ac:dyDescent="0.25">
      <c r="V753" t="s">
        <v>949</v>
      </c>
      <c r="W753">
        <v>2.4766648254023198</v>
      </c>
      <c r="X753">
        <v>1.1509039861634001</v>
      </c>
      <c r="AU753" t="s">
        <v>1358</v>
      </c>
      <c r="AV753">
        <v>3.9775321334745599</v>
      </c>
      <c r="AW753">
        <v>1.93108071011975</v>
      </c>
    </row>
    <row r="754" spans="22:49" x14ac:dyDescent="0.25">
      <c r="V754" t="s">
        <v>455</v>
      </c>
      <c r="W754">
        <v>0.75528685585458799</v>
      </c>
      <c r="X754">
        <v>0.13981997383747499</v>
      </c>
      <c r="AU754" t="s">
        <v>4749</v>
      </c>
      <c r="AV754">
        <v>2.6595317624721001E-2</v>
      </c>
      <c r="AW754">
        <v>2.7695299124586699</v>
      </c>
    </row>
    <row r="755" spans="22:49" x14ac:dyDescent="0.25">
      <c r="V755" t="s">
        <v>467</v>
      </c>
      <c r="W755">
        <v>0.58873164338427597</v>
      </c>
      <c r="X755">
        <v>0.33212951182887301</v>
      </c>
      <c r="AU755" t="s">
        <v>1374</v>
      </c>
      <c r="AV755">
        <v>9.9322030093691307</v>
      </c>
      <c r="AW755">
        <v>4.4829859185362704</v>
      </c>
    </row>
    <row r="756" spans="22:49" x14ac:dyDescent="0.25">
      <c r="V756" t="s">
        <v>4017</v>
      </c>
      <c r="W756">
        <v>1.7907357482455599</v>
      </c>
      <c r="X756">
        <v>0.96834895893023298</v>
      </c>
      <c r="AU756" t="s">
        <v>4752</v>
      </c>
      <c r="AV756">
        <v>0.34014113018059899</v>
      </c>
      <c r="AW756">
        <v>2.33053988737317</v>
      </c>
    </row>
    <row r="757" spans="22:49" x14ac:dyDescent="0.25">
      <c r="V757" t="s">
        <v>2211</v>
      </c>
      <c r="W757">
        <v>0.83813701818954001</v>
      </c>
      <c r="X757">
        <v>0.42896451979747002</v>
      </c>
      <c r="AU757" t="s">
        <v>4753</v>
      </c>
      <c r="AV757">
        <v>9.2912452312683795E-3</v>
      </c>
      <c r="AW757">
        <v>0.76716697061917105</v>
      </c>
    </row>
    <row r="758" spans="22:49" x14ac:dyDescent="0.25">
      <c r="V758" t="s">
        <v>547</v>
      </c>
      <c r="W758">
        <v>5.40127771709491</v>
      </c>
      <c r="X758">
        <v>8.2002126367212096</v>
      </c>
      <c r="AU758" t="s">
        <v>2452</v>
      </c>
      <c r="AV758">
        <v>0.21832538483039499</v>
      </c>
      <c r="AW758">
        <v>1.01013999384695</v>
      </c>
    </row>
    <row r="759" spans="22:49" x14ac:dyDescent="0.25">
      <c r="V759" t="s">
        <v>2440</v>
      </c>
      <c r="W759">
        <v>1.1523139418020101</v>
      </c>
      <c r="X759">
        <v>0.21263957766572</v>
      </c>
      <c r="AU759" t="s">
        <v>4754</v>
      </c>
      <c r="AV759">
        <v>7.2900710818337502E-2</v>
      </c>
      <c r="AW759">
        <v>0.63463377483743999</v>
      </c>
    </row>
    <row r="760" spans="22:49" x14ac:dyDescent="0.25">
      <c r="V760" t="s">
        <v>556</v>
      </c>
      <c r="W760">
        <v>0.97231923019486</v>
      </c>
      <c r="X760">
        <v>0.475550683007329</v>
      </c>
      <c r="AU760" t="s">
        <v>4755</v>
      </c>
      <c r="AV760">
        <v>0.116969178018483</v>
      </c>
      <c r="AW760">
        <v>2.1927479867467201</v>
      </c>
    </row>
    <row r="761" spans="22:49" x14ac:dyDescent="0.25">
      <c r="V761" t="s">
        <v>960</v>
      </c>
      <c r="W761">
        <v>1.0141668480152</v>
      </c>
      <c r="X761">
        <v>0.34488245494763298</v>
      </c>
      <c r="AU761" t="s">
        <v>4757</v>
      </c>
      <c r="AV761">
        <v>1.47091699448668</v>
      </c>
      <c r="AW761">
        <v>3.2785156964822302</v>
      </c>
    </row>
    <row r="762" spans="22:49" x14ac:dyDescent="0.25">
      <c r="V762" t="s">
        <v>966</v>
      </c>
      <c r="W762">
        <v>1.1577524327936699</v>
      </c>
      <c r="X762">
        <v>0.50512728320289302</v>
      </c>
      <c r="AU762" t="s">
        <v>4758</v>
      </c>
      <c r="AV762">
        <v>0.120682626990604</v>
      </c>
      <c r="AW762">
        <v>1.13659537899317</v>
      </c>
    </row>
    <row r="763" spans="22:49" x14ac:dyDescent="0.25">
      <c r="V763" t="s">
        <v>564</v>
      </c>
      <c r="W763">
        <v>0.164272894111679</v>
      </c>
      <c r="X763">
        <v>0.79091465611466205</v>
      </c>
      <c r="AU763" t="s">
        <v>3112</v>
      </c>
      <c r="AV763">
        <v>0.24806042178301299</v>
      </c>
      <c r="AW763">
        <v>0.66701220841041098</v>
      </c>
    </row>
    <row r="764" spans="22:49" x14ac:dyDescent="0.25">
      <c r="V764" t="s">
        <v>4018</v>
      </c>
      <c r="W764">
        <v>0.19115146745037401</v>
      </c>
      <c r="X764">
        <v>1.98909295341487</v>
      </c>
      <c r="AU764" t="s">
        <v>2879</v>
      </c>
      <c r="AV764">
        <v>0.18417884328147299</v>
      </c>
      <c r="AW764">
        <v>0.65184257021555803</v>
      </c>
    </row>
    <row r="765" spans="22:49" x14ac:dyDescent="0.25">
      <c r="V765" t="s">
        <v>724</v>
      </c>
      <c r="W765">
        <v>1.45691021176438</v>
      </c>
      <c r="X765">
        <v>2.0290837877632701</v>
      </c>
      <c r="AU765" t="s">
        <v>1381</v>
      </c>
      <c r="AV765">
        <v>0.58502647905682603</v>
      </c>
      <c r="AW765">
        <v>1.65023642325363</v>
      </c>
    </row>
    <row r="766" spans="22:49" x14ac:dyDescent="0.25">
      <c r="V766" t="s">
        <v>4021</v>
      </c>
      <c r="W766">
        <v>0.57588205767696798</v>
      </c>
      <c r="X766">
        <v>0.88947804921735996</v>
      </c>
      <c r="AU766" t="s">
        <v>4768</v>
      </c>
      <c r="AV766">
        <v>1.6095876008569301</v>
      </c>
      <c r="AW766">
        <v>0.79991935141568304</v>
      </c>
    </row>
    <row r="767" spans="22:49" x14ac:dyDescent="0.25">
      <c r="V767" t="s">
        <v>3396</v>
      </c>
      <c r="W767">
        <v>2.5815950582487499</v>
      </c>
      <c r="X767">
        <v>1.28800003224313</v>
      </c>
      <c r="AU767" t="s">
        <v>4770</v>
      </c>
      <c r="AV767">
        <v>2.2252093154978598</v>
      </c>
      <c r="AW767">
        <v>1.2166974655412</v>
      </c>
    </row>
    <row r="768" spans="22:49" x14ac:dyDescent="0.25">
      <c r="V768" t="s">
        <v>3076</v>
      </c>
      <c r="W768">
        <v>1.43669014147049</v>
      </c>
      <c r="X768">
        <v>0.93354520997296297</v>
      </c>
      <c r="AU768" t="s">
        <v>4773</v>
      </c>
      <c r="AV768">
        <v>0.23154768579312501</v>
      </c>
      <c r="AW768">
        <v>1.1263542444731101</v>
      </c>
    </row>
    <row r="769" spans="22:49" x14ac:dyDescent="0.25">
      <c r="V769" t="s">
        <v>4022</v>
      </c>
      <c r="W769">
        <v>0.71544811094850003</v>
      </c>
      <c r="X769">
        <v>0.39118341448246302</v>
      </c>
      <c r="AU769" t="s">
        <v>1562</v>
      </c>
      <c r="AV769">
        <v>1.19449391320043</v>
      </c>
      <c r="AW769">
        <v>1.88922911893903</v>
      </c>
    </row>
    <row r="770" spans="22:49" x14ac:dyDescent="0.25">
      <c r="V770" t="s">
        <v>1053</v>
      </c>
      <c r="W770">
        <v>3.28614593251827</v>
      </c>
      <c r="X770">
        <v>1.02061532109633</v>
      </c>
      <c r="AU770" t="s">
        <v>1392</v>
      </c>
      <c r="AV770">
        <v>0.35411721031525101</v>
      </c>
      <c r="AW770">
        <v>1.8994733965794199</v>
      </c>
    </row>
    <row r="771" spans="22:49" x14ac:dyDescent="0.25">
      <c r="V771" t="s">
        <v>998</v>
      </c>
      <c r="W771">
        <v>0.89152321323353301</v>
      </c>
      <c r="X771">
        <v>0.47009947985165401</v>
      </c>
      <c r="AU771" t="s">
        <v>4778</v>
      </c>
      <c r="AV771">
        <v>1.0205080560179101</v>
      </c>
      <c r="AW771">
        <v>0.35787225747418799</v>
      </c>
    </row>
    <row r="772" spans="22:49" x14ac:dyDescent="0.25">
      <c r="V772" t="s">
        <v>4023</v>
      </c>
      <c r="W772">
        <v>0.334490338749522</v>
      </c>
      <c r="X772">
        <v>1.14422032759193</v>
      </c>
      <c r="AU772" t="s">
        <v>4783</v>
      </c>
      <c r="AV772">
        <v>0.26300850047020702</v>
      </c>
      <c r="AW772">
        <v>0.72115882768081796</v>
      </c>
    </row>
    <row r="773" spans="22:49" x14ac:dyDescent="0.25">
      <c r="V773" t="s">
        <v>516</v>
      </c>
      <c r="W773">
        <v>0.94164706127497599</v>
      </c>
      <c r="X773">
        <v>3.0915887968061599</v>
      </c>
      <c r="AU773" t="s">
        <v>4785</v>
      </c>
      <c r="AV773">
        <v>0.25074093315635698</v>
      </c>
      <c r="AW773">
        <v>1.1281971471961301</v>
      </c>
    </row>
    <row r="774" spans="22:49" x14ac:dyDescent="0.25">
      <c r="V774" t="s">
        <v>1010</v>
      </c>
      <c r="W774">
        <v>9.9651010760207992</v>
      </c>
      <c r="X774">
        <v>8.2175106742343296</v>
      </c>
      <c r="AU774" t="s">
        <v>1412</v>
      </c>
      <c r="AV774">
        <v>2.4804123331852899</v>
      </c>
      <c r="AW774">
        <v>1.5365678878692399</v>
      </c>
    </row>
    <row r="775" spans="22:49" x14ac:dyDescent="0.25">
      <c r="V775" t="s">
        <v>2624</v>
      </c>
      <c r="W775">
        <v>1.2349859303763899</v>
      </c>
      <c r="X775">
        <v>0.24887279451574701</v>
      </c>
      <c r="AU775" t="s">
        <v>4786</v>
      </c>
      <c r="AV775">
        <v>0.18254417301207701</v>
      </c>
      <c r="AW775">
        <v>0.70998539794642501</v>
      </c>
    </row>
    <row r="776" spans="22:49" x14ac:dyDescent="0.25">
      <c r="V776" t="s">
        <v>586</v>
      </c>
      <c r="W776">
        <v>10.8211756064465</v>
      </c>
      <c r="X776">
        <v>3.8768879709028301</v>
      </c>
      <c r="AU776" t="s">
        <v>726</v>
      </c>
      <c r="AV776">
        <v>1.3838580353682599</v>
      </c>
      <c r="AW776">
        <v>2.2568838773343698</v>
      </c>
    </row>
    <row r="777" spans="22:49" x14ac:dyDescent="0.25">
      <c r="V777" t="s">
        <v>1548</v>
      </c>
      <c r="W777">
        <v>0.49658275946025798</v>
      </c>
      <c r="X777">
        <v>1.2632186171948201</v>
      </c>
      <c r="AU777" t="s">
        <v>2471</v>
      </c>
      <c r="AV777">
        <v>1.12884113615769</v>
      </c>
      <c r="AW777">
        <v>0.52374552015807796</v>
      </c>
    </row>
    <row r="778" spans="22:49" x14ac:dyDescent="0.25">
      <c r="V778" t="s">
        <v>1016</v>
      </c>
      <c r="W778">
        <v>0.187575579293667</v>
      </c>
      <c r="X778">
        <v>1.2560767204580301</v>
      </c>
      <c r="AU778" t="s">
        <v>4792</v>
      </c>
      <c r="AV778">
        <v>0.21076761705434</v>
      </c>
      <c r="AW778">
        <v>0.97587839445306701</v>
      </c>
    </row>
    <row r="779" spans="22:49" x14ac:dyDescent="0.25">
      <c r="V779" t="s">
        <v>1552</v>
      </c>
      <c r="W779">
        <v>0.780923997065745</v>
      </c>
      <c r="X779">
        <v>0.452086224596501</v>
      </c>
      <c r="AU779" t="s">
        <v>1418</v>
      </c>
      <c r="AV779">
        <v>2.59870461041556</v>
      </c>
      <c r="AW779">
        <v>6.1257660556938003</v>
      </c>
    </row>
    <row r="780" spans="22:49" x14ac:dyDescent="0.25">
      <c r="V780" t="s">
        <v>2595</v>
      </c>
      <c r="W780">
        <v>1.08488493534514</v>
      </c>
      <c r="X780">
        <v>0.56937604222226401</v>
      </c>
      <c r="AU780" t="s">
        <v>1423</v>
      </c>
      <c r="AV780">
        <v>4.6821555583032604</v>
      </c>
      <c r="AW780">
        <v>2.5087838031121001</v>
      </c>
    </row>
    <row r="781" spans="22:49" x14ac:dyDescent="0.25">
      <c r="V781" t="s">
        <v>3022</v>
      </c>
      <c r="W781">
        <v>1.4056459339031899</v>
      </c>
      <c r="X781">
        <v>0.99596119090717194</v>
      </c>
      <c r="AU781" t="s">
        <v>4801</v>
      </c>
      <c r="AV781">
        <v>3.1301253390744899</v>
      </c>
      <c r="AW781">
        <v>2.2060239553685199</v>
      </c>
    </row>
    <row r="782" spans="22:49" x14ac:dyDescent="0.25">
      <c r="V782" t="s">
        <v>535</v>
      </c>
      <c r="W782">
        <v>1.57244774822319</v>
      </c>
      <c r="X782">
        <v>0.92441164066383996</v>
      </c>
      <c r="AU782" t="s">
        <v>4802</v>
      </c>
      <c r="AV782">
        <v>1.1171968804530299</v>
      </c>
      <c r="AW782">
        <v>0.49004481257520599</v>
      </c>
    </row>
    <row r="783" spans="22:49" x14ac:dyDescent="0.25">
      <c r="V783" t="s">
        <v>3550</v>
      </c>
      <c r="W783">
        <v>4.6475402547816804</v>
      </c>
      <c r="X783">
        <v>2.20534536698475</v>
      </c>
      <c r="AU783" t="s">
        <v>2122</v>
      </c>
      <c r="AV783">
        <v>0.38435061944341498</v>
      </c>
      <c r="AW783">
        <v>0.94080653898023703</v>
      </c>
    </row>
    <row r="784" spans="22:49" x14ac:dyDescent="0.25">
      <c r="V784" t="s">
        <v>260</v>
      </c>
      <c r="W784">
        <v>11.7096804087086</v>
      </c>
      <c r="X784">
        <v>5.5031110856304899</v>
      </c>
      <c r="AU784" t="s">
        <v>4804</v>
      </c>
      <c r="AV784">
        <v>0.91801134832656694</v>
      </c>
      <c r="AW784">
        <v>0.30430064578481197</v>
      </c>
    </row>
    <row r="785" spans="22:49" x14ac:dyDescent="0.25">
      <c r="V785" t="s">
        <v>2782</v>
      </c>
      <c r="W785">
        <v>1.248139194585</v>
      </c>
      <c r="X785">
        <v>0.75744477355097295</v>
      </c>
      <c r="AU785" t="s">
        <v>4807</v>
      </c>
      <c r="AV785">
        <v>0.49207637892039502</v>
      </c>
      <c r="AW785">
        <v>1.0447253569035599</v>
      </c>
    </row>
    <row r="786" spans="22:49" x14ac:dyDescent="0.25">
      <c r="V786" t="s">
        <v>3285</v>
      </c>
      <c r="W786">
        <v>2.0042199823639701</v>
      </c>
      <c r="X786">
        <v>1.3491594635481099</v>
      </c>
      <c r="AU786" t="s">
        <v>4808</v>
      </c>
      <c r="AV786">
        <v>0.11127975293327599</v>
      </c>
      <c r="AW786">
        <v>0.81770170982717505</v>
      </c>
    </row>
    <row r="787" spans="22:49" x14ac:dyDescent="0.25">
      <c r="V787" t="s">
        <v>2590</v>
      </c>
      <c r="W787">
        <v>1.1990699308194901</v>
      </c>
      <c r="X787">
        <v>0.47264749850370003</v>
      </c>
      <c r="AU787" t="s">
        <v>2484</v>
      </c>
      <c r="AV787">
        <v>1.2388760732942801</v>
      </c>
      <c r="AW787">
        <v>0.57955165609380399</v>
      </c>
    </row>
    <row r="788" spans="22:49" x14ac:dyDescent="0.25">
      <c r="V788" t="s">
        <v>3399</v>
      </c>
      <c r="W788">
        <v>2.6013471424537</v>
      </c>
      <c r="X788">
        <v>1.359845511509</v>
      </c>
      <c r="AU788" t="s">
        <v>4810</v>
      </c>
      <c r="AV788">
        <v>0.44820438293943698</v>
      </c>
      <c r="AW788">
        <v>1.3629025263152399</v>
      </c>
    </row>
    <row r="789" spans="22:49" x14ac:dyDescent="0.25">
      <c r="V789" t="s">
        <v>2969</v>
      </c>
      <c r="W789">
        <v>0.99682094893476303</v>
      </c>
      <c r="X789">
        <v>1.6465461214730199</v>
      </c>
      <c r="AU789" t="s">
        <v>4811</v>
      </c>
      <c r="AV789">
        <v>4.0994041024846002</v>
      </c>
      <c r="AW789">
        <v>2.6702238867864501</v>
      </c>
    </row>
    <row r="790" spans="22:49" x14ac:dyDescent="0.25">
      <c r="V790" t="s">
        <v>4033</v>
      </c>
      <c r="W790">
        <v>0.69443457033710398</v>
      </c>
      <c r="X790">
        <v>0.39476874233124898</v>
      </c>
      <c r="AU790" t="s">
        <v>1425</v>
      </c>
      <c r="AV790">
        <v>0.28915326583991002</v>
      </c>
      <c r="AW790">
        <v>1.10747475272859</v>
      </c>
    </row>
    <row r="791" spans="22:49" x14ac:dyDescent="0.25">
      <c r="V791" t="s">
        <v>2333</v>
      </c>
      <c r="W791">
        <v>0.64961435922854005</v>
      </c>
      <c r="X791">
        <v>1.83483572104134</v>
      </c>
      <c r="AU791" t="s">
        <v>4813</v>
      </c>
      <c r="AV791">
        <v>3.2215448668534999E-2</v>
      </c>
      <c r="AW791">
        <v>1.3501115264469701</v>
      </c>
    </row>
    <row r="792" spans="22:49" x14ac:dyDescent="0.25">
      <c r="V792" t="s">
        <v>4034</v>
      </c>
      <c r="W792">
        <v>0.20266745249787199</v>
      </c>
      <c r="X792">
        <v>0.80805756143465002</v>
      </c>
      <c r="AU792" t="s">
        <v>1135</v>
      </c>
      <c r="AV792">
        <v>1.61282936777726</v>
      </c>
      <c r="AW792">
        <v>0.74340592614787304</v>
      </c>
    </row>
    <row r="793" spans="22:49" x14ac:dyDescent="0.25">
      <c r="V793" t="s">
        <v>4035</v>
      </c>
      <c r="W793">
        <v>1.34846393434665</v>
      </c>
      <c r="X793">
        <v>0.44451650724681202</v>
      </c>
      <c r="AU793" t="s">
        <v>1</v>
      </c>
      <c r="AV793">
        <v>180.243971645806</v>
      </c>
      <c r="AW793">
        <v>480.967000900252</v>
      </c>
    </row>
    <row r="794" spans="22:49" x14ac:dyDescent="0.25">
      <c r="V794" t="s">
        <v>4036</v>
      </c>
      <c r="W794">
        <v>1.2422772763398999</v>
      </c>
      <c r="X794">
        <v>3.0072218386587202</v>
      </c>
      <c r="AU794" t="s">
        <v>0</v>
      </c>
      <c r="AV794">
        <v>262.21583560745103</v>
      </c>
      <c r="AW794">
        <v>702.68251524871903</v>
      </c>
    </row>
    <row r="795" spans="22:49" x14ac:dyDescent="0.25">
      <c r="V795" t="s">
        <v>4037</v>
      </c>
      <c r="W795">
        <v>5.0471490714996303</v>
      </c>
      <c r="X795">
        <v>3.5262472067319499</v>
      </c>
      <c r="AU795" t="s">
        <v>63</v>
      </c>
      <c r="AV795">
        <v>14.6461551652739</v>
      </c>
      <c r="AW795">
        <v>5.9958193958033199</v>
      </c>
    </row>
    <row r="796" spans="22:49" x14ac:dyDescent="0.25">
      <c r="V796" t="s">
        <v>743</v>
      </c>
      <c r="W796">
        <v>1.5851163018057199</v>
      </c>
      <c r="X796">
        <v>1.1584102816713799</v>
      </c>
      <c r="AU796" t="s">
        <v>32</v>
      </c>
      <c r="AV796">
        <v>29.273848373563698</v>
      </c>
      <c r="AW796">
        <v>9.3112798816622409</v>
      </c>
    </row>
    <row r="797" spans="22:49" x14ac:dyDescent="0.25">
      <c r="V797" t="s">
        <v>1043</v>
      </c>
      <c r="W797">
        <v>19.560741410016199</v>
      </c>
      <c r="X797">
        <v>8.3840294032994898</v>
      </c>
      <c r="AU797" t="s">
        <v>17</v>
      </c>
      <c r="AV797">
        <v>33.3524957681649</v>
      </c>
      <c r="AW797">
        <v>11.177106287001701</v>
      </c>
    </row>
    <row r="798" spans="22:49" x14ac:dyDescent="0.25">
      <c r="V798" t="s">
        <v>4038</v>
      </c>
      <c r="W798">
        <v>0.40282352764669599</v>
      </c>
      <c r="X798">
        <v>0.99383209832830499</v>
      </c>
      <c r="AU798" t="s">
        <v>313</v>
      </c>
      <c r="AV798">
        <v>1.1773524914231399</v>
      </c>
      <c r="AW798">
        <v>19.455984854662901</v>
      </c>
    </row>
    <row r="799" spans="22:49" x14ac:dyDescent="0.25">
      <c r="V799" t="s">
        <v>4039</v>
      </c>
      <c r="W799">
        <v>0.46645886827014599</v>
      </c>
      <c r="X799">
        <v>1.2140534441964901</v>
      </c>
      <c r="AU799" t="s">
        <v>25</v>
      </c>
      <c r="AV799">
        <v>29.307919265304299</v>
      </c>
      <c r="AW799">
        <v>12.652160799782401</v>
      </c>
    </row>
    <row r="800" spans="22:49" x14ac:dyDescent="0.25">
      <c r="V800" t="s">
        <v>3193</v>
      </c>
      <c r="W800">
        <v>1.4132586825103901</v>
      </c>
      <c r="X800">
        <v>2.8628734584470101</v>
      </c>
      <c r="AU800" t="s">
        <v>8</v>
      </c>
      <c r="AV800">
        <v>35.147150246144101</v>
      </c>
      <c r="AW800">
        <v>12.3524334353601</v>
      </c>
    </row>
    <row r="801" spans="22:49" x14ac:dyDescent="0.25">
      <c r="V801" t="s">
        <v>748</v>
      </c>
      <c r="W801">
        <v>9.4036031274007001</v>
      </c>
      <c r="X801">
        <v>26.660957074152801</v>
      </c>
      <c r="AU801" t="s">
        <v>277</v>
      </c>
      <c r="AV801">
        <v>5.5991688568319899</v>
      </c>
      <c r="AW801">
        <v>1.77575836432658</v>
      </c>
    </row>
    <row r="802" spans="22:49" x14ac:dyDescent="0.25">
      <c r="V802" t="s">
        <v>128</v>
      </c>
      <c r="W802">
        <v>0.96769933688913501</v>
      </c>
      <c r="X802">
        <v>2.1441712234337</v>
      </c>
      <c r="AU802" t="s">
        <v>820</v>
      </c>
      <c r="AV802">
        <v>1.5344137442967301</v>
      </c>
      <c r="AW802">
        <v>8.0002249878630192</v>
      </c>
    </row>
    <row r="803" spans="22:49" x14ac:dyDescent="0.25">
      <c r="V803" t="s">
        <v>1999</v>
      </c>
      <c r="W803">
        <v>0.63245337483973896</v>
      </c>
      <c r="X803">
        <v>0.26716671729804597</v>
      </c>
      <c r="AU803" t="s">
        <v>283</v>
      </c>
      <c r="AV803">
        <v>4.1404682387148402</v>
      </c>
      <c r="AW803">
        <v>14.969272022430401</v>
      </c>
    </row>
    <row r="804" spans="22:49" x14ac:dyDescent="0.25">
      <c r="V804" t="s">
        <v>548</v>
      </c>
      <c r="W804">
        <v>0.43457829002741299</v>
      </c>
      <c r="X804">
        <v>1.99699143768114</v>
      </c>
      <c r="AU804" t="s">
        <v>4820</v>
      </c>
      <c r="AV804">
        <v>0.43547742930901601</v>
      </c>
      <c r="AW804">
        <v>4.8815849749579003</v>
      </c>
    </row>
    <row r="805" spans="22:49" x14ac:dyDescent="0.25">
      <c r="V805" t="s">
        <v>1054</v>
      </c>
      <c r="W805">
        <v>0.18694183129794001</v>
      </c>
      <c r="X805">
        <v>0.85650185855037198</v>
      </c>
      <c r="AU805" t="s">
        <v>55</v>
      </c>
      <c r="AV805">
        <v>15.121849864186199</v>
      </c>
      <c r="AW805">
        <v>9.4709173375979496</v>
      </c>
    </row>
    <row r="806" spans="22:49" x14ac:dyDescent="0.25">
      <c r="V806" t="s">
        <v>2828</v>
      </c>
      <c r="W806">
        <v>1.23374826248581</v>
      </c>
      <c r="X806">
        <v>0.76177685173397502</v>
      </c>
      <c r="AU806" t="s">
        <v>4821</v>
      </c>
      <c r="AV806">
        <v>3.1324245130925903E-2</v>
      </c>
      <c r="AW806">
        <v>0.86072906770805702</v>
      </c>
    </row>
    <row r="807" spans="22:49" x14ac:dyDescent="0.25">
      <c r="V807" t="s">
        <v>2833</v>
      </c>
      <c r="W807">
        <v>1.2853621865001601</v>
      </c>
      <c r="X807">
        <v>0.87739765908238998</v>
      </c>
      <c r="AU807" t="s">
        <v>4822</v>
      </c>
      <c r="AV807">
        <v>8.2367793318201807E-2</v>
      </c>
      <c r="AW807">
        <v>1.52619218991709</v>
      </c>
    </row>
    <row r="808" spans="22:49" x14ac:dyDescent="0.25">
      <c r="V808" t="s">
        <v>2937</v>
      </c>
      <c r="W808">
        <v>1.37600997583412</v>
      </c>
      <c r="X808">
        <v>0.83746343263718603</v>
      </c>
      <c r="AU808" t="s">
        <v>344</v>
      </c>
      <c r="AV808">
        <v>4.6339235204772601E-2</v>
      </c>
      <c r="AW808">
        <v>0.60765851906354595</v>
      </c>
    </row>
    <row r="809" spans="22:49" x14ac:dyDescent="0.25">
      <c r="V809" t="s">
        <v>4040</v>
      </c>
      <c r="W809">
        <v>1.24589149740857</v>
      </c>
      <c r="X809">
        <v>2.5999140858990502</v>
      </c>
      <c r="AU809" t="s">
        <v>173</v>
      </c>
      <c r="AV809">
        <v>4.5733075162606003E-2</v>
      </c>
      <c r="AW809">
        <v>0.90669791743392703</v>
      </c>
    </row>
    <row r="810" spans="22:49" x14ac:dyDescent="0.25">
      <c r="V810" t="s">
        <v>2199</v>
      </c>
      <c r="W810">
        <v>0.74322694019178503</v>
      </c>
      <c r="X810">
        <v>2.2209217068024301</v>
      </c>
      <c r="AU810" t="s">
        <v>33</v>
      </c>
      <c r="AV810">
        <v>2.9285007286711798E-2</v>
      </c>
      <c r="AW810">
        <v>1.06189077329916</v>
      </c>
    </row>
    <row r="811" spans="22:49" x14ac:dyDescent="0.25">
      <c r="V811" t="s">
        <v>557</v>
      </c>
      <c r="W811">
        <v>0.70632636916782099</v>
      </c>
      <c r="X811">
        <v>2.5252492094877801</v>
      </c>
      <c r="AU811" t="s">
        <v>186</v>
      </c>
      <c r="AV811">
        <v>0.152329967872398</v>
      </c>
      <c r="AW811">
        <v>22.856616412774699</v>
      </c>
    </row>
    <row r="812" spans="22:49" x14ac:dyDescent="0.25">
      <c r="V812" t="s">
        <v>1059</v>
      </c>
      <c r="W812">
        <v>2.86088679679081</v>
      </c>
      <c r="X812">
        <v>1.62301492054027</v>
      </c>
      <c r="AU812" t="s">
        <v>4824</v>
      </c>
      <c r="AV812">
        <v>1.4572172768282799E-3</v>
      </c>
      <c r="AW812">
        <v>2.7322471575762401</v>
      </c>
    </row>
    <row r="813" spans="22:49" x14ac:dyDescent="0.25">
      <c r="V813" t="s">
        <v>3517</v>
      </c>
      <c r="W813">
        <v>3.6330310339354899</v>
      </c>
      <c r="X813">
        <v>1.71823206022004</v>
      </c>
    </row>
    <row r="814" spans="22:49" x14ac:dyDescent="0.25">
      <c r="V814" t="s">
        <v>2505</v>
      </c>
      <c r="W814">
        <v>0.93834795378273805</v>
      </c>
      <c r="X814">
        <v>0.52211716293718502</v>
      </c>
    </row>
    <row r="815" spans="22:49" x14ac:dyDescent="0.25">
      <c r="V815" t="s">
        <v>4041</v>
      </c>
      <c r="W815">
        <v>0.59868498976484896</v>
      </c>
      <c r="X815">
        <v>0.92755855407790799</v>
      </c>
    </row>
    <row r="816" spans="22:49" x14ac:dyDescent="0.25">
      <c r="V816" t="s">
        <v>3094</v>
      </c>
      <c r="W816">
        <v>1.8190526888690299</v>
      </c>
      <c r="X816">
        <v>0.65527001514501904</v>
      </c>
    </row>
    <row r="817" spans="22:24" x14ac:dyDescent="0.25">
      <c r="V817" t="s">
        <v>2639</v>
      </c>
      <c r="W817">
        <v>1.02747854809357</v>
      </c>
      <c r="X817">
        <v>0.57173955447073799</v>
      </c>
    </row>
    <row r="818" spans="22:24" x14ac:dyDescent="0.25">
      <c r="V818" t="s">
        <v>4043</v>
      </c>
      <c r="W818">
        <v>8.1458510685714303E-2</v>
      </c>
      <c r="X818">
        <v>0.73289929680158505</v>
      </c>
    </row>
    <row r="819" spans="22:24" x14ac:dyDescent="0.25">
      <c r="V819" t="s">
        <v>1069</v>
      </c>
      <c r="W819">
        <v>0.76792342336280295</v>
      </c>
      <c r="X819">
        <v>0.28553864541872898</v>
      </c>
    </row>
    <row r="820" spans="22:24" x14ac:dyDescent="0.25">
      <c r="V820" t="s">
        <v>767</v>
      </c>
      <c r="W820">
        <v>2.5556216169572998</v>
      </c>
      <c r="X820">
        <v>1.89414510914066</v>
      </c>
    </row>
    <row r="821" spans="22:24" x14ac:dyDescent="0.25">
      <c r="V821" t="s">
        <v>2617</v>
      </c>
      <c r="W821">
        <v>1.0189239639015899</v>
      </c>
      <c r="X821">
        <v>0.63422668825003903</v>
      </c>
    </row>
    <row r="822" spans="22:24" x14ac:dyDescent="0.25">
      <c r="V822" t="s">
        <v>2316</v>
      </c>
      <c r="W822">
        <v>0.879258471842984</v>
      </c>
      <c r="X822">
        <v>0.46731320664180998</v>
      </c>
    </row>
    <row r="823" spans="22:24" x14ac:dyDescent="0.25">
      <c r="V823" t="s">
        <v>4044</v>
      </c>
      <c r="W823">
        <v>0.941262235564571</v>
      </c>
      <c r="X823">
        <v>0.57666692256112095</v>
      </c>
    </row>
    <row r="824" spans="22:24" x14ac:dyDescent="0.25">
      <c r="V824" t="s">
        <v>598</v>
      </c>
      <c r="W824">
        <v>5.4928894817309004</v>
      </c>
      <c r="X824">
        <v>3.71439972562009</v>
      </c>
    </row>
    <row r="825" spans="22:24" x14ac:dyDescent="0.25">
      <c r="V825" t="s">
        <v>3465</v>
      </c>
      <c r="W825">
        <v>3.0714883904917598</v>
      </c>
      <c r="X825">
        <v>1.7548370759910901</v>
      </c>
    </row>
    <row r="826" spans="22:24" x14ac:dyDescent="0.25">
      <c r="V826" t="s">
        <v>565</v>
      </c>
      <c r="W826">
        <v>0.36155321141566299</v>
      </c>
      <c r="X826">
        <v>2.62384373050112</v>
      </c>
    </row>
    <row r="827" spans="22:24" x14ac:dyDescent="0.25">
      <c r="V827" t="s">
        <v>2960</v>
      </c>
      <c r="W827">
        <v>1.3543204807768701</v>
      </c>
      <c r="X827">
        <v>0.94444910605784305</v>
      </c>
    </row>
    <row r="828" spans="22:24" x14ac:dyDescent="0.25">
      <c r="V828" t="s">
        <v>1581</v>
      </c>
      <c r="W828">
        <v>2.3130675045276599</v>
      </c>
      <c r="X828">
        <v>1.31551940962612</v>
      </c>
    </row>
    <row r="829" spans="22:24" x14ac:dyDescent="0.25">
      <c r="V829" t="s">
        <v>2553</v>
      </c>
      <c r="W829">
        <v>1.0240413323465301</v>
      </c>
      <c r="X829">
        <v>0.59245714137758299</v>
      </c>
    </row>
    <row r="830" spans="22:24" x14ac:dyDescent="0.25">
      <c r="V830" t="s">
        <v>2424</v>
      </c>
      <c r="W830">
        <v>0.93174497376314702</v>
      </c>
      <c r="X830">
        <v>0.56711483473061497</v>
      </c>
    </row>
    <row r="831" spans="22:24" x14ac:dyDescent="0.25">
      <c r="V831" t="s">
        <v>4046</v>
      </c>
      <c r="W831">
        <v>1.52016235312938</v>
      </c>
      <c r="X831">
        <v>0.96522500573484304</v>
      </c>
    </row>
    <row r="832" spans="22:24" x14ac:dyDescent="0.25">
      <c r="V832" t="s">
        <v>4047</v>
      </c>
      <c r="W832">
        <v>8.5797015114110101E-2</v>
      </c>
      <c r="X832">
        <v>3.9960159763341601</v>
      </c>
    </row>
    <row r="833" spans="22:24" x14ac:dyDescent="0.25">
      <c r="V833" t="s">
        <v>1070</v>
      </c>
      <c r="W833">
        <v>4.09538106893622</v>
      </c>
      <c r="X833">
        <v>1.79638435868597</v>
      </c>
    </row>
    <row r="834" spans="22:24" x14ac:dyDescent="0.25">
      <c r="V834" t="s">
        <v>1593</v>
      </c>
      <c r="W834">
        <v>4.4503774900330102</v>
      </c>
      <c r="X834">
        <v>1.6628868131730601</v>
      </c>
    </row>
    <row r="835" spans="22:24" x14ac:dyDescent="0.25">
      <c r="V835" t="s">
        <v>606</v>
      </c>
      <c r="W835">
        <v>2.7303238368130098</v>
      </c>
      <c r="X835">
        <v>1.7580316907862701</v>
      </c>
    </row>
    <row r="836" spans="22:24" x14ac:dyDescent="0.25">
      <c r="V836" t="s">
        <v>4048</v>
      </c>
      <c r="W836">
        <v>0.477319627311376</v>
      </c>
      <c r="X836">
        <v>0.80200313856665095</v>
      </c>
    </row>
    <row r="837" spans="22:24" x14ac:dyDescent="0.25">
      <c r="V837" t="s">
        <v>4049</v>
      </c>
      <c r="W837">
        <v>0.388992328481223</v>
      </c>
      <c r="X837">
        <v>2.0094852867853099</v>
      </c>
    </row>
    <row r="838" spans="22:24" x14ac:dyDescent="0.25">
      <c r="V838" t="s">
        <v>1234</v>
      </c>
      <c r="W838">
        <v>1.1256593394854899</v>
      </c>
      <c r="X838">
        <v>0.73869638159953599</v>
      </c>
    </row>
    <row r="839" spans="22:24" x14ac:dyDescent="0.25">
      <c r="V839" t="s">
        <v>1317</v>
      </c>
      <c r="W839">
        <v>2.4374193733907901</v>
      </c>
      <c r="X839">
        <v>1.66961533904327</v>
      </c>
    </row>
    <row r="840" spans="22:24" x14ac:dyDescent="0.25">
      <c r="V840" t="s">
        <v>4050</v>
      </c>
      <c r="W840">
        <v>0.187739645815618</v>
      </c>
      <c r="X840">
        <v>0.81951246616088103</v>
      </c>
    </row>
    <row r="841" spans="22:24" x14ac:dyDescent="0.25">
      <c r="V841" t="s">
        <v>2504</v>
      </c>
      <c r="W841">
        <v>0.77124520140999797</v>
      </c>
      <c r="X841">
        <v>1.71927424861847</v>
      </c>
    </row>
    <row r="842" spans="22:24" x14ac:dyDescent="0.25">
      <c r="V842" t="s">
        <v>4051</v>
      </c>
      <c r="W842">
        <v>0.422320573226934</v>
      </c>
      <c r="X842">
        <v>1.63973145663708</v>
      </c>
    </row>
    <row r="843" spans="22:24" x14ac:dyDescent="0.25">
      <c r="V843" t="s">
        <v>4052</v>
      </c>
      <c r="W843">
        <v>0.48476127710491801</v>
      </c>
      <c r="X843">
        <v>2.61378507788532</v>
      </c>
    </row>
    <row r="844" spans="22:24" x14ac:dyDescent="0.25">
      <c r="V844" t="s">
        <v>4053</v>
      </c>
      <c r="W844">
        <v>2.97602529840053</v>
      </c>
      <c r="X844">
        <v>1.77452396057952</v>
      </c>
    </row>
    <row r="845" spans="22:24" x14ac:dyDescent="0.25">
      <c r="V845" t="s">
        <v>1096</v>
      </c>
      <c r="W845">
        <v>1.10203537205139</v>
      </c>
      <c r="X845">
        <v>0.54008083473151403</v>
      </c>
    </row>
    <row r="846" spans="22:24" x14ac:dyDescent="0.25">
      <c r="V846" t="s">
        <v>613</v>
      </c>
      <c r="W846">
        <v>0.452677007113716</v>
      </c>
      <c r="X846">
        <v>3.0276691634430999</v>
      </c>
    </row>
    <row r="847" spans="22:24" x14ac:dyDescent="0.25">
      <c r="V847" t="s">
        <v>4055</v>
      </c>
      <c r="W847">
        <v>1.8154232328604401</v>
      </c>
      <c r="X847">
        <v>1.2428963338996799</v>
      </c>
    </row>
    <row r="848" spans="22:24" x14ac:dyDescent="0.25">
      <c r="V848" t="s">
        <v>146</v>
      </c>
      <c r="W848">
        <v>0.61885603947240897</v>
      </c>
      <c r="X848">
        <v>0.14938700994102999</v>
      </c>
    </row>
    <row r="849" spans="22:24" x14ac:dyDescent="0.25">
      <c r="V849" t="s">
        <v>2439</v>
      </c>
      <c r="W849">
        <v>0.92035496682224605</v>
      </c>
      <c r="X849">
        <v>0.56257368651496298</v>
      </c>
    </row>
    <row r="850" spans="22:24" x14ac:dyDescent="0.25">
      <c r="V850" t="s">
        <v>4056</v>
      </c>
      <c r="W850">
        <v>3.1409157978297602</v>
      </c>
      <c r="X850">
        <v>1.9982504462826001</v>
      </c>
    </row>
    <row r="851" spans="22:24" x14ac:dyDescent="0.25">
      <c r="V851" t="s">
        <v>4057</v>
      </c>
      <c r="W851">
        <v>1.79879310676917</v>
      </c>
      <c r="X851">
        <v>0.80672794593856301</v>
      </c>
    </row>
    <row r="852" spans="22:24" x14ac:dyDescent="0.25">
      <c r="V852" t="s">
        <v>3442</v>
      </c>
      <c r="W852">
        <v>2.46496554895409</v>
      </c>
      <c r="X852">
        <v>1.4169272304457501</v>
      </c>
    </row>
    <row r="853" spans="22:24" x14ac:dyDescent="0.25">
      <c r="V853" t="s">
        <v>4058</v>
      </c>
      <c r="W853">
        <v>1.7202046126921799</v>
      </c>
      <c r="X853">
        <v>1.25806815674891</v>
      </c>
    </row>
    <row r="854" spans="22:24" x14ac:dyDescent="0.25">
      <c r="V854" t="s">
        <v>620</v>
      </c>
      <c r="W854">
        <v>0.43396616335495503</v>
      </c>
      <c r="X854">
        <v>0.75492694504860303</v>
      </c>
    </row>
    <row r="855" spans="22:24" x14ac:dyDescent="0.25">
      <c r="V855" t="s">
        <v>4059</v>
      </c>
      <c r="W855">
        <v>0.93577485382696801</v>
      </c>
      <c r="X855">
        <v>0.55731210252955299</v>
      </c>
    </row>
    <row r="856" spans="22:24" x14ac:dyDescent="0.25">
      <c r="V856" t="s">
        <v>2479</v>
      </c>
      <c r="W856">
        <v>0.954480179728881</v>
      </c>
      <c r="X856">
        <v>0.604748479184123</v>
      </c>
    </row>
    <row r="857" spans="22:24" x14ac:dyDescent="0.25">
      <c r="V857" t="s">
        <v>3489</v>
      </c>
      <c r="W857">
        <v>3.20356843860012</v>
      </c>
      <c r="X857">
        <v>2.40299722930826</v>
      </c>
    </row>
    <row r="858" spans="22:24" x14ac:dyDescent="0.25">
      <c r="V858" t="s">
        <v>4060</v>
      </c>
      <c r="W858">
        <v>0.51955889239542496</v>
      </c>
      <c r="X858">
        <v>0.89263498511588302</v>
      </c>
    </row>
    <row r="859" spans="22:24" x14ac:dyDescent="0.25">
      <c r="V859" t="s">
        <v>4061</v>
      </c>
      <c r="W859">
        <v>0.82134407639137297</v>
      </c>
      <c r="X859">
        <v>0.50362484361390303</v>
      </c>
    </row>
    <row r="860" spans="22:24" x14ac:dyDescent="0.25">
      <c r="V860" t="s">
        <v>4062</v>
      </c>
      <c r="W860">
        <v>0.37586307872110702</v>
      </c>
      <c r="X860">
        <v>1.48984915321466</v>
      </c>
    </row>
    <row r="861" spans="22:24" x14ac:dyDescent="0.25">
      <c r="V861" t="s">
        <v>254</v>
      </c>
      <c r="W861">
        <v>10.436866861513</v>
      </c>
      <c r="X861">
        <v>6.4784360728739001</v>
      </c>
    </row>
    <row r="862" spans="22:24" x14ac:dyDescent="0.25">
      <c r="V862" t="s">
        <v>135</v>
      </c>
      <c r="W862">
        <v>8.1070689298098007</v>
      </c>
      <c r="X862">
        <v>3.7520634236039401</v>
      </c>
    </row>
    <row r="863" spans="22:24" x14ac:dyDescent="0.25">
      <c r="V863" t="s">
        <v>4063</v>
      </c>
      <c r="W863">
        <v>0.32047281250947801</v>
      </c>
      <c r="X863">
        <v>1.12742580086496</v>
      </c>
    </row>
    <row r="864" spans="22:24" x14ac:dyDescent="0.25">
      <c r="V864" t="s">
        <v>627</v>
      </c>
      <c r="W864">
        <v>1.3422061604508899</v>
      </c>
      <c r="X864">
        <v>0.80767964389416902</v>
      </c>
    </row>
    <row r="865" spans="22:24" x14ac:dyDescent="0.25">
      <c r="V865" t="s">
        <v>271</v>
      </c>
      <c r="W865">
        <v>10.226494098961799</v>
      </c>
      <c r="X865">
        <v>4.2347455856615497</v>
      </c>
    </row>
    <row r="866" spans="22:24" x14ac:dyDescent="0.25">
      <c r="V866" t="s">
        <v>4065</v>
      </c>
      <c r="W866">
        <v>0.36365571439311201</v>
      </c>
      <c r="X866">
        <v>1.1719568814253201</v>
      </c>
    </row>
    <row r="867" spans="22:24" x14ac:dyDescent="0.25">
      <c r="V867" t="s">
        <v>2677</v>
      </c>
      <c r="W867">
        <v>1.2009177561700499</v>
      </c>
      <c r="X867">
        <v>0.43694696598381599</v>
      </c>
    </row>
    <row r="868" spans="22:24" x14ac:dyDescent="0.25">
      <c r="V868" t="s">
        <v>642</v>
      </c>
      <c r="W868">
        <v>1.69861700468086</v>
      </c>
      <c r="X868">
        <v>0.97867520096873994</v>
      </c>
    </row>
    <row r="869" spans="22:24" x14ac:dyDescent="0.25">
      <c r="V869" t="s">
        <v>1507</v>
      </c>
      <c r="W869">
        <v>1.4675930466724001</v>
      </c>
      <c r="X869">
        <v>1.0272585282234901</v>
      </c>
    </row>
    <row r="870" spans="22:24" x14ac:dyDescent="0.25">
      <c r="V870" t="s">
        <v>1640</v>
      </c>
      <c r="W870">
        <v>5.0404064913162099</v>
      </c>
      <c r="X870">
        <v>2.7255920849827802</v>
      </c>
    </row>
    <row r="871" spans="22:24" x14ac:dyDescent="0.25">
      <c r="V871" t="s">
        <v>4069</v>
      </c>
      <c r="W871">
        <v>4.3355806613870403E-2</v>
      </c>
      <c r="X871">
        <v>1.3779191632488099</v>
      </c>
    </row>
    <row r="872" spans="22:24" x14ac:dyDescent="0.25">
      <c r="V872" t="s">
        <v>4070</v>
      </c>
      <c r="W872">
        <v>0.11787350725671</v>
      </c>
      <c r="X872">
        <v>2.5597081505972299</v>
      </c>
    </row>
    <row r="873" spans="22:24" x14ac:dyDescent="0.25">
      <c r="V873" t="s">
        <v>1995</v>
      </c>
      <c r="W873">
        <v>0.82004999597510997</v>
      </c>
      <c r="X873">
        <v>0.33309745128073398</v>
      </c>
    </row>
    <row r="874" spans="22:24" x14ac:dyDescent="0.25">
      <c r="V874" t="s">
        <v>4071</v>
      </c>
      <c r="W874">
        <v>0.319225616814864</v>
      </c>
      <c r="X874">
        <v>1.1360749852338401</v>
      </c>
    </row>
    <row r="875" spans="22:24" x14ac:dyDescent="0.25">
      <c r="V875" t="s">
        <v>2809</v>
      </c>
      <c r="W875">
        <v>1.2645657523185301</v>
      </c>
      <c r="X875">
        <v>0.75061717515732995</v>
      </c>
    </row>
    <row r="876" spans="22:24" x14ac:dyDescent="0.25">
      <c r="V876" t="s">
        <v>2160</v>
      </c>
      <c r="W876">
        <v>0.79153579799526896</v>
      </c>
      <c r="X876">
        <v>0.43738046831198402</v>
      </c>
    </row>
    <row r="877" spans="22:24" x14ac:dyDescent="0.25">
      <c r="V877" t="s">
        <v>1103</v>
      </c>
      <c r="W877">
        <v>7.5086201162295696</v>
      </c>
      <c r="X877">
        <v>5.6462959679475402</v>
      </c>
    </row>
    <row r="878" spans="22:24" x14ac:dyDescent="0.25">
      <c r="V878" t="s">
        <v>2847</v>
      </c>
      <c r="W878">
        <v>1.29017239470576</v>
      </c>
      <c r="X878">
        <v>0.87950471380367601</v>
      </c>
    </row>
    <row r="879" spans="22:24" x14ac:dyDescent="0.25">
      <c r="V879" t="s">
        <v>4073</v>
      </c>
      <c r="W879">
        <v>0.110381299730473</v>
      </c>
      <c r="X879">
        <v>1.2480204971673201</v>
      </c>
    </row>
    <row r="880" spans="22:24" x14ac:dyDescent="0.25">
      <c r="V880" t="s">
        <v>3311</v>
      </c>
      <c r="W880">
        <v>1.84603523672598</v>
      </c>
      <c r="X880">
        <v>2.49753878216299</v>
      </c>
    </row>
    <row r="881" spans="22:24" x14ac:dyDescent="0.25">
      <c r="V881" t="s">
        <v>648</v>
      </c>
      <c r="W881">
        <v>0.75517826433078805</v>
      </c>
      <c r="X881">
        <v>1.0942726486460601</v>
      </c>
    </row>
    <row r="882" spans="22:24" x14ac:dyDescent="0.25">
      <c r="V882" t="s">
        <v>37</v>
      </c>
      <c r="W882">
        <v>0.63532778943548096</v>
      </c>
      <c r="X882">
        <v>2.4756401879643302</v>
      </c>
    </row>
    <row r="883" spans="22:24" x14ac:dyDescent="0.25">
      <c r="V883" t="s">
        <v>3379</v>
      </c>
      <c r="W883">
        <v>1.7243496112850101</v>
      </c>
      <c r="X883">
        <v>4.5521392134616097</v>
      </c>
    </row>
    <row r="884" spans="22:24" x14ac:dyDescent="0.25">
      <c r="V884" t="s">
        <v>2463</v>
      </c>
      <c r="W884">
        <v>0.93147794708220999</v>
      </c>
      <c r="X884">
        <v>0.58009225905524797</v>
      </c>
    </row>
    <row r="885" spans="22:24" x14ac:dyDescent="0.25">
      <c r="V885" t="s">
        <v>2263</v>
      </c>
      <c r="W885">
        <v>0.64868812941229503</v>
      </c>
      <c r="X885">
        <v>1.02652901101199</v>
      </c>
    </row>
    <row r="886" spans="22:24" x14ac:dyDescent="0.25">
      <c r="V886" t="s">
        <v>3015</v>
      </c>
      <c r="W886">
        <v>1.4403344079386</v>
      </c>
      <c r="X886">
        <v>0.93035209583685496</v>
      </c>
    </row>
    <row r="887" spans="22:24" x14ac:dyDescent="0.25">
      <c r="V887" t="s">
        <v>2985</v>
      </c>
      <c r="W887">
        <v>1.4845141309911301</v>
      </c>
      <c r="X887">
        <v>0.64354296572340997</v>
      </c>
    </row>
    <row r="888" spans="22:24" x14ac:dyDescent="0.25">
      <c r="V888" t="s">
        <v>4077</v>
      </c>
      <c r="W888">
        <v>0.40965095522163503</v>
      </c>
      <c r="X888">
        <v>1.5739906140025199</v>
      </c>
    </row>
    <row r="889" spans="22:24" x14ac:dyDescent="0.25">
      <c r="V889" t="s">
        <v>801</v>
      </c>
      <c r="W889">
        <v>4.2606504027885403</v>
      </c>
      <c r="X889">
        <v>2.5136055805379698</v>
      </c>
    </row>
    <row r="890" spans="22:24" x14ac:dyDescent="0.25">
      <c r="V890" t="s">
        <v>4079</v>
      </c>
      <c r="W890">
        <v>0.61449271414260498</v>
      </c>
      <c r="X890">
        <v>0.32028815676004901</v>
      </c>
    </row>
    <row r="891" spans="22:24" x14ac:dyDescent="0.25">
      <c r="V891" t="s">
        <v>1133</v>
      </c>
      <c r="W891">
        <v>0.911033002275218</v>
      </c>
      <c r="X891">
        <v>2.2506282264434598</v>
      </c>
    </row>
    <row r="892" spans="22:24" x14ac:dyDescent="0.25">
      <c r="V892" t="s">
        <v>72</v>
      </c>
      <c r="W892">
        <v>1.08250024799128</v>
      </c>
      <c r="X892">
        <v>1.9831766858557101</v>
      </c>
    </row>
    <row r="893" spans="22:24" x14ac:dyDescent="0.25">
      <c r="V893" t="s">
        <v>3420</v>
      </c>
      <c r="W893">
        <v>2.6718423854951099</v>
      </c>
      <c r="X893">
        <v>1.74277156935462</v>
      </c>
    </row>
    <row r="894" spans="22:24" x14ac:dyDescent="0.25">
      <c r="V894" t="s">
        <v>808</v>
      </c>
      <c r="W894">
        <v>1.4410776428201999</v>
      </c>
      <c r="X894">
        <v>0.63052919874748303</v>
      </c>
    </row>
    <row r="895" spans="22:24" x14ac:dyDescent="0.25">
      <c r="V895" t="s">
        <v>1308</v>
      </c>
      <c r="W895">
        <v>0.61808680073712796</v>
      </c>
      <c r="X895">
        <v>0.258620655879018</v>
      </c>
    </row>
    <row r="896" spans="22:24" x14ac:dyDescent="0.25">
      <c r="V896" t="s">
        <v>3190</v>
      </c>
      <c r="W896">
        <v>1.8668145570099901</v>
      </c>
      <c r="X896">
        <v>1.1212869361250699</v>
      </c>
    </row>
    <row r="897" spans="22:24" x14ac:dyDescent="0.25">
      <c r="V897" t="s">
        <v>4081</v>
      </c>
      <c r="W897">
        <v>0.55005876281661203</v>
      </c>
      <c r="X897">
        <v>1.0295352135050999</v>
      </c>
    </row>
    <row r="898" spans="22:24" x14ac:dyDescent="0.25">
      <c r="V898" t="s">
        <v>1122</v>
      </c>
      <c r="W898">
        <v>0.29084543017115999</v>
      </c>
      <c r="X898">
        <v>0.72429289190326096</v>
      </c>
    </row>
    <row r="899" spans="22:24" x14ac:dyDescent="0.25">
      <c r="V899" t="s">
        <v>1128</v>
      </c>
      <c r="W899">
        <v>1.0158043610837999</v>
      </c>
      <c r="X899">
        <v>0.33151537185523799</v>
      </c>
    </row>
    <row r="900" spans="22:24" x14ac:dyDescent="0.25">
      <c r="V900" t="s">
        <v>3555</v>
      </c>
      <c r="W900">
        <v>4.4245883487329598</v>
      </c>
      <c r="X900">
        <v>3.28681620890884</v>
      </c>
    </row>
    <row r="901" spans="22:24" x14ac:dyDescent="0.25">
      <c r="V901" t="s">
        <v>4082</v>
      </c>
      <c r="W901">
        <v>0.28252536870072398</v>
      </c>
      <c r="X901">
        <v>0.85998575000450495</v>
      </c>
    </row>
    <row r="902" spans="22:24" x14ac:dyDescent="0.25">
      <c r="V902" t="s">
        <v>2331</v>
      </c>
      <c r="W902">
        <v>0.94706491949343097</v>
      </c>
      <c r="X902">
        <v>0.51239707399851797</v>
      </c>
    </row>
    <row r="903" spans="22:24" x14ac:dyDescent="0.25">
      <c r="V903" t="s">
        <v>3130</v>
      </c>
      <c r="W903">
        <v>1.4822426905269499</v>
      </c>
      <c r="X903">
        <v>0.65833836443917004</v>
      </c>
    </row>
    <row r="904" spans="22:24" x14ac:dyDescent="0.25">
      <c r="V904" t="s">
        <v>4084</v>
      </c>
      <c r="W904">
        <v>5.4048306373809298</v>
      </c>
      <c r="X904">
        <v>3.60260770428614</v>
      </c>
    </row>
    <row r="905" spans="22:24" x14ac:dyDescent="0.25">
      <c r="V905" t="s">
        <v>1137</v>
      </c>
      <c r="W905">
        <v>0.34815048950466398</v>
      </c>
      <c r="X905">
        <v>5.1598373089537199</v>
      </c>
    </row>
    <row r="906" spans="22:24" x14ac:dyDescent="0.25">
      <c r="V906" t="s">
        <v>579</v>
      </c>
      <c r="W906">
        <v>0.33974078938698399</v>
      </c>
      <c r="X906">
        <v>1.6611689721390801</v>
      </c>
    </row>
    <row r="907" spans="22:24" x14ac:dyDescent="0.25">
      <c r="V907" t="s">
        <v>4085</v>
      </c>
      <c r="W907">
        <v>0.148784106786157</v>
      </c>
      <c r="X907">
        <v>0.90945594988997702</v>
      </c>
    </row>
    <row r="908" spans="22:24" x14ac:dyDescent="0.25">
      <c r="V908" t="s">
        <v>4086</v>
      </c>
      <c r="W908">
        <v>0.50920835618034999</v>
      </c>
      <c r="X908">
        <v>0.80598417355917595</v>
      </c>
    </row>
    <row r="909" spans="22:24" x14ac:dyDescent="0.25">
      <c r="V909" t="s">
        <v>4088</v>
      </c>
      <c r="W909">
        <v>0.305768405301452</v>
      </c>
      <c r="X909">
        <v>1.33274858871741</v>
      </c>
    </row>
    <row r="910" spans="22:24" x14ac:dyDescent="0.25">
      <c r="V910" t="s">
        <v>3102</v>
      </c>
      <c r="W910">
        <v>1.8539828746292499</v>
      </c>
      <c r="X910">
        <v>0.48211705474421501</v>
      </c>
    </row>
    <row r="911" spans="22:24" x14ac:dyDescent="0.25">
      <c r="V911" t="s">
        <v>4090</v>
      </c>
      <c r="W911">
        <v>0.82689996716370995</v>
      </c>
      <c r="X911">
        <v>2.2582340364787798</v>
      </c>
    </row>
    <row r="912" spans="22:24" x14ac:dyDescent="0.25">
      <c r="V912" t="s">
        <v>4092</v>
      </c>
      <c r="W912">
        <v>0.26370546334638401</v>
      </c>
      <c r="X912">
        <v>3.7247163731607098</v>
      </c>
    </row>
    <row r="913" spans="22:24" x14ac:dyDescent="0.25">
      <c r="V913" t="s">
        <v>4094</v>
      </c>
      <c r="W913">
        <v>1.5264514319168601</v>
      </c>
      <c r="X913">
        <v>0.82928437128453503</v>
      </c>
    </row>
    <row r="914" spans="22:24" x14ac:dyDescent="0.25">
      <c r="V914" t="s">
        <v>4095</v>
      </c>
      <c r="W914">
        <v>3.7737893867324998E-2</v>
      </c>
      <c r="X914">
        <v>1.1647866256209101</v>
      </c>
    </row>
    <row r="915" spans="22:24" x14ac:dyDescent="0.25">
      <c r="V915" t="s">
        <v>830</v>
      </c>
      <c r="W915">
        <v>1.23173759831901</v>
      </c>
      <c r="X915">
        <v>2.0924169198562401</v>
      </c>
    </row>
    <row r="916" spans="22:24" x14ac:dyDescent="0.25">
      <c r="V916" t="s">
        <v>4099</v>
      </c>
      <c r="W916">
        <v>0.62249995762050503</v>
      </c>
      <c r="X916">
        <v>1.2758700426704801</v>
      </c>
    </row>
    <row r="917" spans="22:24" x14ac:dyDescent="0.25">
      <c r="V917" t="s">
        <v>2834</v>
      </c>
      <c r="W917">
        <v>1.4869812214810101</v>
      </c>
      <c r="X917">
        <v>0.48703041417689802</v>
      </c>
    </row>
    <row r="918" spans="22:24" x14ac:dyDescent="0.25">
      <c r="V918" t="s">
        <v>4101</v>
      </c>
      <c r="W918">
        <v>1.8738547254089899</v>
      </c>
      <c r="X918">
        <v>0.964545566248032</v>
      </c>
    </row>
    <row r="919" spans="22:24" x14ac:dyDescent="0.25">
      <c r="V919" t="s">
        <v>2154</v>
      </c>
      <c r="W919">
        <v>0.80576207129447897</v>
      </c>
      <c r="X919">
        <v>0.45656907185078299</v>
      </c>
    </row>
    <row r="920" spans="22:24" x14ac:dyDescent="0.25">
      <c r="V920" t="s">
        <v>4102</v>
      </c>
      <c r="W920">
        <v>0.33789209978151602</v>
      </c>
      <c r="X920">
        <v>1.3642849262246499</v>
      </c>
    </row>
    <row r="921" spans="22:24" x14ac:dyDescent="0.25">
      <c r="V921" t="s">
        <v>4104</v>
      </c>
      <c r="W921">
        <v>0.383308367861248</v>
      </c>
      <c r="X921">
        <v>0.79438320295680098</v>
      </c>
    </row>
    <row r="922" spans="22:24" x14ac:dyDescent="0.25">
      <c r="V922" t="s">
        <v>673</v>
      </c>
      <c r="W922">
        <v>1.04925646702197</v>
      </c>
      <c r="X922">
        <v>0.37808191357438198</v>
      </c>
    </row>
    <row r="923" spans="22:24" x14ac:dyDescent="0.25">
      <c r="V923" t="s">
        <v>2301</v>
      </c>
      <c r="W923">
        <v>0.88258216691938696</v>
      </c>
      <c r="X923">
        <v>0.53180841328405204</v>
      </c>
    </row>
    <row r="924" spans="22:24" x14ac:dyDescent="0.25">
      <c r="V924" t="s">
        <v>1153</v>
      </c>
      <c r="W924">
        <v>0.36883294463165101</v>
      </c>
      <c r="X924">
        <v>0.84074111344584701</v>
      </c>
    </row>
    <row r="925" spans="22:24" x14ac:dyDescent="0.25">
      <c r="V925" t="s">
        <v>680</v>
      </c>
      <c r="W925">
        <v>1.70322773629677</v>
      </c>
      <c r="X925">
        <v>15.7167689761551</v>
      </c>
    </row>
    <row r="926" spans="22:24" x14ac:dyDescent="0.25">
      <c r="V926" t="s">
        <v>4108</v>
      </c>
      <c r="W926">
        <v>0.61407574956036204</v>
      </c>
      <c r="X926">
        <v>1.1703512995540399</v>
      </c>
    </row>
    <row r="927" spans="22:24" x14ac:dyDescent="0.25">
      <c r="V927" t="s">
        <v>848</v>
      </c>
      <c r="W927">
        <v>4.6171425963115</v>
      </c>
      <c r="X927">
        <v>2.78378773775967</v>
      </c>
    </row>
    <row r="928" spans="22:24" x14ac:dyDescent="0.25">
      <c r="V928" t="s">
        <v>4111</v>
      </c>
      <c r="W928">
        <v>5.6535525124513901</v>
      </c>
      <c r="X928">
        <v>14.608858922148601</v>
      </c>
    </row>
    <row r="929" spans="22:24" x14ac:dyDescent="0.25">
      <c r="V929" t="s">
        <v>4112</v>
      </c>
      <c r="W929">
        <v>0.43094771344128702</v>
      </c>
      <c r="X929">
        <v>1.1003953284699299</v>
      </c>
    </row>
    <row r="930" spans="22:24" x14ac:dyDescent="0.25">
      <c r="V930" t="s">
        <v>1164</v>
      </c>
      <c r="W930">
        <v>1.28361581121919</v>
      </c>
      <c r="X930">
        <v>0.61186633381127897</v>
      </c>
    </row>
    <row r="931" spans="22:24" x14ac:dyDescent="0.25">
      <c r="V931" t="s">
        <v>599</v>
      </c>
      <c r="W931">
        <v>0.95591413967558403</v>
      </c>
      <c r="X931">
        <v>2.77424141584356</v>
      </c>
    </row>
    <row r="932" spans="22:24" x14ac:dyDescent="0.25">
      <c r="V932" t="s">
        <v>3016</v>
      </c>
      <c r="W932">
        <v>1.4504544878339001</v>
      </c>
      <c r="X932">
        <v>1.0287919168508199</v>
      </c>
    </row>
    <row r="933" spans="22:24" x14ac:dyDescent="0.25">
      <c r="V933" t="s">
        <v>3569</v>
      </c>
      <c r="W933">
        <v>4.5344583859701704</v>
      </c>
      <c r="X933">
        <v>3.3838861407927099</v>
      </c>
    </row>
    <row r="934" spans="22:24" x14ac:dyDescent="0.25">
      <c r="V934" t="s">
        <v>3227</v>
      </c>
      <c r="W934">
        <v>1.9771286136464801</v>
      </c>
      <c r="X934">
        <v>1.33089271267958</v>
      </c>
    </row>
    <row r="935" spans="22:24" x14ac:dyDescent="0.25">
      <c r="V935" t="s">
        <v>607</v>
      </c>
      <c r="W935">
        <v>54.616009031758097</v>
      </c>
      <c r="X935">
        <v>19.5501848696743</v>
      </c>
    </row>
    <row r="936" spans="22:24" x14ac:dyDescent="0.25">
      <c r="V936" t="s">
        <v>3570</v>
      </c>
      <c r="W936">
        <v>4.0381699630805103</v>
      </c>
      <c r="X936">
        <v>2.1949627873842301</v>
      </c>
    </row>
    <row r="937" spans="22:24" x14ac:dyDescent="0.25">
      <c r="V937" t="s">
        <v>1222</v>
      </c>
      <c r="W937">
        <v>0.78972046457580602</v>
      </c>
      <c r="X937">
        <v>0.225697840603478</v>
      </c>
    </row>
    <row r="938" spans="22:24" x14ac:dyDescent="0.25">
      <c r="V938" t="s">
        <v>2494</v>
      </c>
      <c r="W938">
        <v>1.02289678333724</v>
      </c>
      <c r="X938">
        <v>0.57935460172450004</v>
      </c>
    </row>
    <row r="939" spans="22:24" x14ac:dyDescent="0.25">
      <c r="V939" t="s">
        <v>2895</v>
      </c>
      <c r="W939">
        <v>1.3402779540355501</v>
      </c>
      <c r="X939">
        <v>0.80347254568596704</v>
      </c>
    </row>
    <row r="940" spans="22:24" x14ac:dyDescent="0.25">
      <c r="V940" t="s">
        <v>4116</v>
      </c>
      <c r="W940">
        <v>1.28725243148555</v>
      </c>
      <c r="X940">
        <v>2.1540878561282599</v>
      </c>
    </row>
    <row r="941" spans="22:24" x14ac:dyDescent="0.25">
      <c r="V941" t="s">
        <v>4118</v>
      </c>
      <c r="W941">
        <v>0.408352873922671</v>
      </c>
      <c r="X941">
        <v>1.152872795318</v>
      </c>
    </row>
    <row r="942" spans="22:24" x14ac:dyDescent="0.25">
      <c r="V942" t="s">
        <v>4119</v>
      </c>
      <c r="W942">
        <v>1.31951845928531</v>
      </c>
      <c r="X942">
        <v>2.13568151161562</v>
      </c>
    </row>
    <row r="943" spans="22:24" x14ac:dyDescent="0.25">
      <c r="V943" t="s">
        <v>3226</v>
      </c>
      <c r="W943">
        <v>1.9466142261049499</v>
      </c>
      <c r="X943">
        <v>1.08399697825453</v>
      </c>
    </row>
    <row r="944" spans="22:24" x14ac:dyDescent="0.25">
      <c r="V944" t="s">
        <v>418</v>
      </c>
      <c r="W944">
        <v>6.7080365696118998</v>
      </c>
      <c r="X944">
        <v>2.9164148525179101</v>
      </c>
    </row>
    <row r="945" spans="22:24" x14ac:dyDescent="0.25">
      <c r="V945" t="s">
        <v>1174</v>
      </c>
      <c r="W945">
        <v>4.3465908139789597</v>
      </c>
      <c r="X945">
        <v>3.10063231039492</v>
      </c>
    </row>
    <row r="946" spans="22:24" x14ac:dyDescent="0.25">
      <c r="V946" t="s">
        <v>1198</v>
      </c>
      <c r="W946">
        <v>0.653196921939182</v>
      </c>
      <c r="X946">
        <v>1.7742571728244001</v>
      </c>
    </row>
    <row r="947" spans="22:24" x14ac:dyDescent="0.25">
      <c r="V947" t="s">
        <v>1727</v>
      </c>
      <c r="W947">
        <v>3.7822643994401002</v>
      </c>
      <c r="X947">
        <v>2.7160328308818098</v>
      </c>
    </row>
    <row r="948" spans="22:24" x14ac:dyDescent="0.25">
      <c r="V948" t="s">
        <v>4121</v>
      </c>
      <c r="W948">
        <v>0.29988959511888502</v>
      </c>
      <c r="X948">
        <v>0.75266488932597597</v>
      </c>
    </row>
    <row r="949" spans="22:24" x14ac:dyDescent="0.25">
      <c r="V949" t="s">
        <v>704</v>
      </c>
      <c r="W949">
        <v>0.21871008654520499</v>
      </c>
      <c r="X949">
        <v>1.13333172496214</v>
      </c>
    </row>
    <row r="950" spans="22:24" x14ac:dyDescent="0.25">
      <c r="V950" t="s">
        <v>4122</v>
      </c>
      <c r="W950">
        <v>0.226652408111994</v>
      </c>
      <c r="X950">
        <v>1.3805817698442899</v>
      </c>
    </row>
    <row r="951" spans="22:24" x14ac:dyDescent="0.25">
      <c r="V951" t="s">
        <v>4123</v>
      </c>
      <c r="W951">
        <v>0.28525008972502403</v>
      </c>
      <c r="X951">
        <v>1.58625991464726</v>
      </c>
    </row>
    <row r="952" spans="22:24" x14ac:dyDescent="0.25">
      <c r="V952" t="s">
        <v>1730</v>
      </c>
      <c r="W952">
        <v>1.35638046130041</v>
      </c>
      <c r="X952">
        <v>0.90143441854102302</v>
      </c>
    </row>
    <row r="953" spans="22:24" x14ac:dyDescent="0.25">
      <c r="V953" t="s">
        <v>4124</v>
      </c>
      <c r="W953">
        <v>0.26443279520876301</v>
      </c>
      <c r="X953">
        <v>1.1853818297426399</v>
      </c>
    </row>
    <row r="954" spans="22:24" x14ac:dyDescent="0.25">
      <c r="V954" t="s">
        <v>4126</v>
      </c>
      <c r="W954">
        <v>0.70467159186343797</v>
      </c>
      <c r="X954">
        <v>1.19704627483292</v>
      </c>
    </row>
    <row r="955" spans="22:24" x14ac:dyDescent="0.25">
      <c r="V955" t="s">
        <v>4127</v>
      </c>
      <c r="W955">
        <v>0.10724854095782101</v>
      </c>
      <c r="X955">
        <v>2.0164015394233701</v>
      </c>
    </row>
    <row r="956" spans="22:24" x14ac:dyDescent="0.25">
      <c r="V956" t="s">
        <v>2776</v>
      </c>
      <c r="W956">
        <v>1.05446481106575</v>
      </c>
      <c r="X956">
        <v>0.670627019100692</v>
      </c>
    </row>
    <row r="957" spans="22:24" x14ac:dyDescent="0.25">
      <c r="V957" t="s">
        <v>788</v>
      </c>
      <c r="W957">
        <v>1.6840574479735999</v>
      </c>
      <c r="X957">
        <v>1.11658311449674</v>
      </c>
    </row>
    <row r="958" spans="22:24" x14ac:dyDescent="0.25">
      <c r="V958" t="s">
        <v>879</v>
      </c>
      <c r="W958">
        <v>2.8914720466489698</v>
      </c>
      <c r="X958">
        <v>1.4685914903006001</v>
      </c>
    </row>
    <row r="959" spans="22:24" x14ac:dyDescent="0.25">
      <c r="V959" t="s">
        <v>1498</v>
      </c>
      <c r="W959">
        <v>0.75838515769955706</v>
      </c>
      <c r="X959">
        <v>0.31373904037600098</v>
      </c>
    </row>
    <row r="960" spans="22:24" x14ac:dyDescent="0.25">
      <c r="V960" t="s">
        <v>2825</v>
      </c>
      <c r="W960">
        <v>1.25451738424402</v>
      </c>
      <c r="X960">
        <v>0.66037994607181305</v>
      </c>
    </row>
    <row r="961" spans="22:24" x14ac:dyDescent="0.25">
      <c r="V961" t="s">
        <v>885</v>
      </c>
      <c r="W961">
        <v>2.8924527051359998</v>
      </c>
      <c r="X961">
        <v>1.6058981458622399</v>
      </c>
    </row>
    <row r="962" spans="22:24" x14ac:dyDescent="0.25">
      <c r="V962" t="s">
        <v>890</v>
      </c>
      <c r="W962">
        <v>1.2135929362021001</v>
      </c>
      <c r="X962">
        <v>0.71469838570098299</v>
      </c>
    </row>
    <row r="963" spans="22:24" x14ac:dyDescent="0.25">
      <c r="V963" t="s">
        <v>1197</v>
      </c>
      <c r="W963">
        <v>0.93043076601860897</v>
      </c>
      <c r="X963">
        <v>3.4455139010782898</v>
      </c>
    </row>
    <row r="964" spans="22:24" x14ac:dyDescent="0.25">
      <c r="V964" t="s">
        <v>142</v>
      </c>
      <c r="W964">
        <v>1.7999800546342</v>
      </c>
      <c r="X964">
        <v>2.3967414986665099</v>
      </c>
    </row>
    <row r="965" spans="22:24" x14ac:dyDescent="0.25">
      <c r="V965" t="s">
        <v>3303</v>
      </c>
      <c r="W965">
        <v>1.9827658363115299</v>
      </c>
      <c r="X965">
        <v>1.4426082163787</v>
      </c>
    </row>
    <row r="966" spans="22:24" x14ac:dyDescent="0.25">
      <c r="V966" t="s">
        <v>2498</v>
      </c>
      <c r="W966">
        <v>0.89803805919236401</v>
      </c>
      <c r="X966">
        <v>0.55065342370617798</v>
      </c>
    </row>
    <row r="967" spans="22:24" x14ac:dyDescent="0.25">
      <c r="V967" t="s">
        <v>1080</v>
      </c>
      <c r="W967">
        <v>0.67358484276817099</v>
      </c>
      <c r="X967">
        <v>0.311073653296011</v>
      </c>
    </row>
    <row r="968" spans="22:24" x14ac:dyDescent="0.25">
      <c r="V968" t="s">
        <v>4134</v>
      </c>
      <c r="W968">
        <v>2.1375952113671</v>
      </c>
      <c r="X968">
        <v>1.31540235888319</v>
      </c>
    </row>
    <row r="969" spans="22:24" x14ac:dyDescent="0.25">
      <c r="V969" t="s">
        <v>4135</v>
      </c>
      <c r="W969">
        <v>0.78838394579552196</v>
      </c>
      <c r="X969">
        <v>0.46324715011992001</v>
      </c>
    </row>
    <row r="970" spans="22:24" x14ac:dyDescent="0.25">
      <c r="V970" t="s">
        <v>3098</v>
      </c>
      <c r="W970">
        <v>1.6817255081692899</v>
      </c>
      <c r="X970">
        <v>0.97805873282590206</v>
      </c>
    </row>
    <row r="971" spans="22:24" x14ac:dyDescent="0.25">
      <c r="V971" t="s">
        <v>3347</v>
      </c>
      <c r="W971">
        <v>2.2979983381883402</v>
      </c>
      <c r="X971">
        <v>1.3201384543483601</v>
      </c>
    </row>
    <row r="972" spans="22:24" x14ac:dyDescent="0.25">
      <c r="V972" t="s">
        <v>643</v>
      </c>
      <c r="W972">
        <v>1.1523692588622401</v>
      </c>
      <c r="X972">
        <v>6.4251726059737502</v>
      </c>
    </row>
    <row r="973" spans="22:24" x14ac:dyDescent="0.25">
      <c r="V973" t="s">
        <v>4136</v>
      </c>
      <c r="W973">
        <v>0.19721470618776801</v>
      </c>
      <c r="X973">
        <v>2.5235116190128202</v>
      </c>
    </row>
    <row r="974" spans="22:24" x14ac:dyDescent="0.25">
      <c r="V974" t="s">
        <v>3154</v>
      </c>
      <c r="W974">
        <v>1.7317848646451499</v>
      </c>
      <c r="X974">
        <v>0.90154904915650202</v>
      </c>
    </row>
    <row r="975" spans="22:24" x14ac:dyDescent="0.25">
      <c r="V975" t="s">
        <v>4137</v>
      </c>
      <c r="W975">
        <v>1.69463000282207</v>
      </c>
      <c r="X975">
        <v>1.1517168594091001</v>
      </c>
    </row>
    <row r="976" spans="22:24" x14ac:dyDescent="0.25">
      <c r="V976" t="s">
        <v>150</v>
      </c>
      <c r="W976">
        <v>2.6109385239235601</v>
      </c>
      <c r="X976">
        <v>7.0652236513423601</v>
      </c>
    </row>
    <row r="977" spans="22:24" x14ac:dyDescent="0.25">
      <c r="V977" t="s">
        <v>1208</v>
      </c>
      <c r="W977">
        <v>29.852051751574798</v>
      </c>
      <c r="X977">
        <v>15.6158463671454</v>
      </c>
    </row>
    <row r="978" spans="22:24" x14ac:dyDescent="0.25">
      <c r="V978" t="s">
        <v>649</v>
      </c>
      <c r="W978">
        <v>0.58171441652201905</v>
      </c>
      <c r="X978">
        <v>1.03938258040375</v>
      </c>
    </row>
    <row r="979" spans="22:24" x14ac:dyDescent="0.25">
      <c r="V979" t="s">
        <v>4140</v>
      </c>
      <c r="W979">
        <v>0.39527806997952197</v>
      </c>
      <c r="X979">
        <v>0.82314725864201099</v>
      </c>
    </row>
    <row r="980" spans="22:24" x14ac:dyDescent="0.25">
      <c r="V980" t="s">
        <v>2935</v>
      </c>
      <c r="W980">
        <v>1.3035469955221901</v>
      </c>
      <c r="X980">
        <v>0.84428255256539897</v>
      </c>
    </row>
    <row r="981" spans="22:24" x14ac:dyDescent="0.25">
      <c r="V981" t="s">
        <v>3571</v>
      </c>
      <c r="W981">
        <v>4.4791485484309197</v>
      </c>
      <c r="X981">
        <v>3.1422872260482402</v>
      </c>
    </row>
    <row r="982" spans="22:24" x14ac:dyDescent="0.25">
      <c r="V982" t="s">
        <v>4142</v>
      </c>
      <c r="W982">
        <v>0.32284098956844398</v>
      </c>
      <c r="X982">
        <v>0.74676023448339501</v>
      </c>
    </row>
    <row r="983" spans="22:24" x14ac:dyDescent="0.25">
      <c r="V983" t="s">
        <v>2163</v>
      </c>
      <c r="W983">
        <v>0.85477025557308595</v>
      </c>
      <c r="X983">
        <v>0.319709142383445</v>
      </c>
    </row>
    <row r="984" spans="22:24" x14ac:dyDescent="0.25">
      <c r="V984" t="s">
        <v>2442</v>
      </c>
      <c r="W984">
        <v>0.89087441108367205</v>
      </c>
      <c r="X984">
        <v>0.56775065972169803</v>
      </c>
    </row>
    <row r="985" spans="22:24" x14ac:dyDescent="0.25">
      <c r="V985" t="s">
        <v>1751</v>
      </c>
      <c r="W985">
        <v>1.76854720814025</v>
      </c>
      <c r="X985">
        <v>0.77760772686014601</v>
      </c>
    </row>
    <row r="986" spans="22:24" x14ac:dyDescent="0.25">
      <c r="V986" t="s">
        <v>1350</v>
      </c>
      <c r="W986">
        <v>1.4187703479259</v>
      </c>
      <c r="X986">
        <v>0.92482757176413799</v>
      </c>
    </row>
    <row r="987" spans="22:24" x14ac:dyDescent="0.25">
      <c r="V987" t="s">
        <v>859</v>
      </c>
      <c r="W987">
        <v>2.56904435846503</v>
      </c>
      <c r="X987">
        <v>1.5961229450333001</v>
      </c>
    </row>
    <row r="988" spans="22:24" x14ac:dyDescent="0.25">
      <c r="V988" t="s">
        <v>662</v>
      </c>
      <c r="W988">
        <v>3.2319470846611802</v>
      </c>
      <c r="X988">
        <v>1.9306675722329401</v>
      </c>
    </row>
    <row r="989" spans="22:24" x14ac:dyDescent="0.25">
      <c r="V989" t="s">
        <v>2577</v>
      </c>
      <c r="W989">
        <v>0.95560697273671902</v>
      </c>
      <c r="X989">
        <v>0.50350435755289003</v>
      </c>
    </row>
    <row r="990" spans="22:24" x14ac:dyDescent="0.25">
      <c r="V990" t="s">
        <v>2853</v>
      </c>
      <c r="W990">
        <v>1.29295344211946</v>
      </c>
      <c r="X990">
        <v>0.632810462012526</v>
      </c>
    </row>
    <row r="991" spans="22:24" x14ac:dyDescent="0.25">
      <c r="V991" t="s">
        <v>4144</v>
      </c>
      <c r="W991">
        <v>1.39379110003618</v>
      </c>
      <c r="X991">
        <v>2.3217567233873</v>
      </c>
    </row>
    <row r="992" spans="22:24" x14ac:dyDescent="0.25">
      <c r="V992" t="s">
        <v>1441</v>
      </c>
      <c r="W992">
        <v>2.56697221480837</v>
      </c>
      <c r="X992">
        <v>4.5147749462093998</v>
      </c>
    </row>
    <row r="993" spans="22:24" x14ac:dyDescent="0.25">
      <c r="V993" t="s">
        <v>2762</v>
      </c>
      <c r="W993">
        <v>1.1775575614192699</v>
      </c>
      <c r="X993">
        <v>0.81039387062904</v>
      </c>
    </row>
    <row r="994" spans="22:24" x14ac:dyDescent="0.25">
      <c r="V994" t="s">
        <v>3298</v>
      </c>
      <c r="W994">
        <v>2.0870605991716902</v>
      </c>
      <c r="X994">
        <v>1.53938607830971</v>
      </c>
    </row>
    <row r="995" spans="22:24" x14ac:dyDescent="0.25">
      <c r="V995" t="s">
        <v>4146</v>
      </c>
      <c r="W995">
        <v>0.51087595285526799</v>
      </c>
      <c r="X995">
        <v>0.97043102656342295</v>
      </c>
    </row>
    <row r="996" spans="22:24" x14ac:dyDescent="0.25">
      <c r="V996" t="s">
        <v>461</v>
      </c>
      <c r="W996">
        <v>0.62607943467494698</v>
      </c>
      <c r="X996">
        <v>0.28228127575443202</v>
      </c>
    </row>
    <row r="997" spans="22:24" x14ac:dyDescent="0.25">
      <c r="V997" t="s">
        <v>2528</v>
      </c>
      <c r="W997">
        <v>0.99998206281132695</v>
      </c>
      <c r="X997">
        <v>0.561994208045132</v>
      </c>
    </row>
    <row r="998" spans="22:24" x14ac:dyDescent="0.25">
      <c r="V998" t="s">
        <v>4150</v>
      </c>
      <c r="W998">
        <v>0.379728516079826</v>
      </c>
      <c r="X998">
        <v>1.1512471191590099</v>
      </c>
    </row>
    <row r="999" spans="22:24" x14ac:dyDescent="0.25">
      <c r="V999" t="s">
        <v>2519</v>
      </c>
      <c r="W999">
        <v>1.01948286667888</v>
      </c>
      <c r="X999">
        <v>0.59732921110914505</v>
      </c>
    </row>
    <row r="1000" spans="22:24" x14ac:dyDescent="0.25">
      <c r="V1000" t="s">
        <v>2655</v>
      </c>
      <c r="W1000">
        <v>1.12176116554768</v>
      </c>
      <c r="X1000">
        <v>0.53657398519153099</v>
      </c>
    </row>
    <row r="1001" spans="22:24" x14ac:dyDescent="0.25">
      <c r="V1001" t="s">
        <v>682</v>
      </c>
      <c r="W1001">
        <v>4.3180220605276203</v>
      </c>
      <c r="X1001">
        <v>2.0750493458235701</v>
      </c>
    </row>
    <row r="1002" spans="22:24" x14ac:dyDescent="0.25">
      <c r="V1002" t="s">
        <v>4151</v>
      </c>
      <c r="W1002">
        <v>0.97033987691899204</v>
      </c>
      <c r="X1002">
        <v>0.46528612990717499</v>
      </c>
    </row>
    <row r="1003" spans="22:24" x14ac:dyDescent="0.25">
      <c r="V1003" t="s">
        <v>1237</v>
      </c>
      <c r="W1003">
        <v>1.0698965132832099</v>
      </c>
      <c r="X1003">
        <v>2.3104193011207599</v>
      </c>
    </row>
    <row r="1004" spans="22:24" x14ac:dyDescent="0.25">
      <c r="V1004" t="s">
        <v>2741</v>
      </c>
      <c r="W1004">
        <v>1.22068518307586</v>
      </c>
      <c r="X1004">
        <v>0.51246299733844802</v>
      </c>
    </row>
    <row r="1005" spans="22:24" x14ac:dyDescent="0.25">
      <c r="V1005" t="s">
        <v>158</v>
      </c>
      <c r="W1005">
        <v>2.1947111562715498</v>
      </c>
      <c r="X1005">
        <v>0.87664494589429898</v>
      </c>
    </row>
    <row r="1006" spans="22:24" x14ac:dyDescent="0.25">
      <c r="V1006" t="s">
        <v>1243</v>
      </c>
      <c r="W1006">
        <v>2.5044737965417601</v>
      </c>
      <c r="X1006">
        <v>1.7498582606892601</v>
      </c>
    </row>
    <row r="1007" spans="22:24" x14ac:dyDescent="0.25">
      <c r="V1007" t="s">
        <v>2714</v>
      </c>
      <c r="W1007">
        <v>1.21363215900622</v>
      </c>
      <c r="X1007">
        <v>0.48712903748506797</v>
      </c>
    </row>
    <row r="1008" spans="22:24" x14ac:dyDescent="0.25">
      <c r="V1008" t="s">
        <v>681</v>
      </c>
      <c r="W1008">
        <v>4.7360731409581298</v>
      </c>
      <c r="X1008">
        <v>3.03526112414839</v>
      </c>
    </row>
    <row r="1009" spans="22:24" x14ac:dyDescent="0.25">
      <c r="V1009" t="s">
        <v>4152</v>
      </c>
      <c r="W1009">
        <v>1.7509659004223901</v>
      </c>
      <c r="X1009">
        <v>0.95961894178852203</v>
      </c>
    </row>
    <row r="1010" spans="22:24" x14ac:dyDescent="0.25">
      <c r="V1010" t="s">
        <v>753</v>
      </c>
      <c r="W1010">
        <v>4.1567799911421703</v>
      </c>
      <c r="X1010">
        <v>2.6402964121218502</v>
      </c>
    </row>
    <row r="1011" spans="22:24" x14ac:dyDescent="0.25">
      <c r="V1011" t="s">
        <v>921</v>
      </c>
      <c r="W1011">
        <v>2.9916750611456902</v>
      </c>
      <c r="X1011">
        <v>2.22583074749988</v>
      </c>
    </row>
    <row r="1012" spans="22:24" x14ac:dyDescent="0.25">
      <c r="V1012" t="s">
        <v>1257</v>
      </c>
      <c r="W1012">
        <v>0.66300765145515295</v>
      </c>
      <c r="X1012">
        <v>0.35894885436323298</v>
      </c>
    </row>
    <row r="1013" spans="22:24" x14ac:dyDescent="0.25">
      <c r="V1013" t="s">
        <v>2432</v>
      </c>
      <c r="W1013">
        <v>0.90848998031719697</v>
      </c>
      <c r="X1013">
        <v>0.56307341523587495</v>
      </c>
    </row>
    <row r="1014" spans="22:24" x14ac:dyDescent="0.25">
      <c r="V1014" t="s">
        <v>1781</v>
      </c>
      <c r="W1014">
        <v>1.5694941819222199</v>
      </c>
      <c r="X1014">
        <v>0.91217834767606998</v>
      </c>
    </row>
    <row r="1015" spans="22:24" x14ac:dyDescent="0.25">
      <c r="V1015" t="s">
        <v>765</v>
      </c>
      <c r="W1015">
        <v>2.69028638597185</v>
      </c>
      <c r="X1015">
        <v>2.00324525479909</v>
      </c>
    </row>
    <row r="1016" spans="22:24" x14ac:dyDescent="0.25">
      <c r="V1016" t="s">
        <v>3507</v>
      </c>
      <c r="W1016">
        <v>3.3780317250820602</v>
      </c>
      <c r="X1016">
        <v>2.3938008633921499</v>
      </c>
    </row>
    <row r="1017" spans="22:24" x14ac:dyDescent="0.25">
      <c r="V1017" t="s">
        <v>2908</v>
      </c>
      <c r="W1017">
        <v>1.36287564306776</v>
      </c>
      <c r="X1017">
        <v>0.68556695239891996</v>
      </c>
    </row>
    <row r="1018" spans="22:24" x14ac:dyDescent="0.25">
      <c r="V1018" t="s">
        <v>2175</v>
      </c>
      <c r="W1018">
        <v>0.819569909289936</v>
      </c>
      <c r="X1018">
        <v>0.37010835730995101</v>
      </c>
    </row>
    <row r="1019" spans="22:24" x14ac:dyDescent="0.25">
      <c r="V1019" t="s">
        <v>2355</v>
      </c>
      <c r="W1019">
        <v>0.93169328845220001</v>
      </c>
      <c r="X1019">
        <v>0.51931960098162899</v>
      </c>
    </row>
    <row r="1020" spans="22:24" x14ac:dyDescent="0.25">
      <c r="V1020" t="s">
        <v>778</v>
      </c>
      <c r="W1020">
        <v>4.61845263405678</v>
      </c>
      <c r="X1020">
        <v>2.5671697516627399</v>
      </c>
    </row>
    <row r="1021" spans="22:24" x14ac:dyDescent="0.25">
      <c r="V1021" t="s">
        <v>2773</v>
      </c>
      <c r="W1021">
        <v>1.1945344720369699</v>
      </c>
      <c r="X1021">
        <v>0.76568759963997102</v>
      </c>
    </row>
    <row r="1022" spans="22:24" x14ac:dyDescent="0.25">
      <c r="V1022" t="s">
        <v>692</v>
      </c>
      <c r="W1022">
        <v>0.59695818988775795</v>
      </c>
      <c r="X1022">
        <v>1.77042431219793</v>
      </c>
    </row>
    <row r="1023" spans="22:24" x14ac:dyDescent="0.25">
      <c r="V1023" t="s">
        <v>2675</v>
      </c>
      <c r="W1023">
        <v>0.94435344933155696</v>
      </c>
      <c r="X1023">
        <v>1.3844270179657101</v>
      </c>
    </row>
    <row r="1024" spans="22:24" x14ac:dyDescent="0.25">
      <c r="V1024" t="s">
        <v>699</v>
      </c>
      <c r="W1024">
        <v>0.95350588814701498</v>
      </c>
      <c r="X1024">
        <v>12.0971756590154</v>
      </c>
    </row>
    <row r="1025" spans="22:24" x14ac:dyDescent="0.25">
      <c r="V1025" t="s">
        <v>1284</v>
      </c>
      <c r="W1025">
        <v>0.94640682814053101</v>
      </c>
      <c r="X1025">
        <v>0.58855941358035901</v>
      </c>
    </row>
    <row r="1026" spans="22:24" x14ac:dyDescent="0.25">
      <c r="V1026" t="s">
        <v>4159</v>
      </c>
      <c r="W1026">
        <v>0.238897996828797</v>
      </c>
      <c r="X1026">
        <v>0.95650906962860704</v>
      </c>
    </row>
    <row r="1027" spans="22:24" x14ac:dyDescent="0.25">
      <c r="V1027" t="s">
        <v>1624</v>
      </c>
      <c r="W1027">
        <v>0.70336187301183895</v>
      </c>
      <c r="X1027">
        <v>0.38591414212602299</v>
      </c>
    </row>
    <row r="1028" spans="22:24" x14ac:dyDescent="0.25">
      <c r="V1028" t="s">
        <v>4160</v>
      </c>
      <c r="W1028">
        <v>1.5317249408684499</v>
      </c>
      <c r="X1028">
        <v>0.94463767658353204</v>
      </c>
    </row>
    <row r="1029" spans="22:24" x14ac:dyDescent="0.25">
      <c r="V1029" t="s">
        <v>1191</v>
      </c>
      <c r="W1029">
        <v>0.49238244025441602</v>
      </c>
      <c r="X1029">
        <v>5.1670825031452896</v>
      </c>
    </row>
    <row r="1030" spans="22:24" x14ac:dyDescent="0.25">
      <c r="V1030" t="s">
        <v>926</v>
      </c>
      <c r="W1030">
        <v>0.79822209904298402</v>
      </c>
      <c r="X1030">
        <v>7.4228828549068</v>
      </c>
    </row>
    <row r="1031" spans="22:24" x14ac:dyDescent="0.25">
      <c r="V1031" t="s">
        <v>4161</v>
      </c>
      <c r="W1031">
        <v>1.1371026579600201</v>
      </c>
      <c r="X1031">
        <v>0.48175001805277501</v>
      </c>
    </row>
    <row r="1032" spans="22:24" x14ac:dyDescent="0.25">
      <c r="V1032" t="s">
        <v>4162</v>
      </c>
      <c r="W1032">
        <v>0.933198279997978</v>
      </c>
      <c r="X1032">
        <v>0.50545865767654397</v>
      </c>
    </row>
    <row r="1033" spans="22:24" x14ac:dyDescent="0.25">
      <c r="V1033" t="s">
        <v>341</v>
      </c>
      <c r="W1033">
        <v>0.63220974834160104</v>
      </c>
      <c r="X1033">
        <v>0.324329837988722</v>
      </c>
    </row>
    <row r="1034" spans="22:24" x14ac:dyDescent="0.25">
      <c r="V1034" t="s">
        <v>705</v>
      </c>
      <c r="W1034">
        <v>0.659627509729383</v>
      </c>
      <c r="X1034">
        <v>4.8332047058694503</v>
      </c>
    </row>
    <row r="1035" spans="22:24" x14ac:dyDescent="0.25">
      <c r="V1035" t="s">
        <v>4163</v>
      </c>
      <c r="W1035">
        <v>0.57829540314746997</v>
      </c>
      <c r="X1035">
        <v>0.29196970744046002</v>
      </c>
    </row>
    <row r="1036" spans="22:24" x14ac:dyDescent="0.25">
      <c r="V1036" t="s">
        <v>4164</v>
      </c>
      <c r="W1036">
        <v>0.67145402000738197</v>
      </c>
      <c r="X1036">
        <v>0.38650974174053299</v>
      </c>
    </row>
    <row r="1037" spans="22:24" x14ac:dyDescent="0.25">
      <c r="V1037" t="s">
        <v>4165</v>
      </c>
      <c r="W1037">
        <v>0.79623480458382601</v>
      </c>
      <c r="X1037">
        <v>0.40608101267527502</v>
      </c>
    </row>
    <row r="1038" spans="22:24" x14ac:dyDescent="0.25">
      <c r="V1038" t="s">
        <v>712</v>
      </c>
      <c r="W1038">
        <v>0.63110439580893296</v>
      </c>
      <c r="X1038">
        <v>1.1940265344943899</v>
      </c>
    </row>
    <row r="1039" spans="22:24" x14ac:dyDescent="0.25">
      <c r="V1039" t="s">
        <v>4167</v>
      </c>
      <c r="W1039">
        <v>0.82950031759027998</v>
      </c>
      <c r="X1039">
        <v>0.51083241564931203</v>
      </c>
    </row>
    <row r="1040" spans="22:24" x14ac:dyDescent="0.25">
      <c r="V1040" t="s">
        <v>4168</v>
      </c>
      <c r="W1040">
        <v>0.95040012263914397</v>
      </c>
      <c r="X1040">
        <v>0.62650474307098902</v>
      </c>
    </row>
    <row r="1041" spans="22:24" x14ac:dyDescent="0.25">
      <c r="V1041" t="s">
        <v>4169</v>
      </c>
      <c r="W1041">
        <v>0.134018324184244</v>
      </c>
      <c r="X1041">
        <v>0.58798381192868099</v>
      </c>
    </row>
    <row r="1042" spans="22:24" x14ac:dyDescent="0.25">
      <c r="V1042" t="s">
        <v>2460</v>
      </c>
      <c r="W1042">
        <v>0.97464118352837104</v>
      </c>
      <c r="X1042">
        <v>0.36976875806506998</v>
      </c>
    </row>
    <row r="1043" spans="22:24" x14ac:dyDescent="0.25">
      <c r="V1043" t="s">
        <v>4170</v>
      </c>
      <c r="W1043">
        <v>0.76453759772845897</v>
      </c>
      <c r="X1043">
        <v>0.32454296210773598</v>
      </c>
    </row>
    <row r="1044" spans="22:24" x14ac:dyDescent="0.25">
      <c r="V1044" t="s">
        <v>4171</v>
      </c>
      <c r="W1044">
        <v>0.154330700699748</v>
      </c>
      <c r="X1044">
        <v>2.3786447113420199</v>
      </c>
    </row>
    <row r="1045" spans="22:24" x14ac:dyDescent="0.25">
      <c r="V1045" t="s">
        <v>4172</v>
      </c>
      <c r="W1045">
        <v>0.23431294012446499</v>
      </c>
      <c r="X1045">
        <v>1.60332857196176</v>
      </c>
    </row>
    <row r="1046" spans="22:24" x14ac:dyDescent="0.25">
      <c r="V1046" t="s">
        <v>720</v>
      </c>
      <c r="W1046">
        <v>0.30740960539087803</v>
      </c>
      <c r="X1046">
        <v>1.1067590122314599</v>
      </c>
    </row>
    <row r="1047" spans="22:24" x14ac:dyDescent="0.25">
      <c r="V1047" t="s">
        <v>4173</v>
      </c>
      <c r="W1047">
        <v>0.17415578327727299</v>
      </c>
      <c r="X1047">
        <v>1.4344587397031301</v>
      </c>
    </row>
    <row r="1048" spans="22:24" x14ac:dyDescent="0.25">
      <c r="V1048" t="s">
        <v>799</v>
      </c>
      <c r="W1048">
        <v>1.9547820463378001</v>
      </c>
      <c r="X1048">
        <v>0.61189916354594398</v>
      </c>
    </row>
    <row r="1049" spans="22:24" x14ac:dyDescent="0.25">
      <c r="V1049" t="s">
        <v>4174</v>
      </c>
      <c r="W1049">
        <v>0.36785951613944601</v>
      </c>
      <c r="X1049">
        <v>1.91760129274877</v>
      </c>
    </row>
    <row r="1050" spans="22:24" x14ac:dyDescent="0.25">
      <c r="V1050" t="s">
        <v>723</v>
      </c>
      <c r="W1050">
        <v>0.90954697615747504</v>
      </c>
      <c r="X1050">
        <v>3.5630329664115998</v>
      </c>
    </row>
    <row r="1051" spans="22:24" x14ac:dyDescent="0.25">
      <c r="V1051" t="s">
        <v>3522</v>
      </c>
      <c r="W1051">
        <v>3.6298009896269301</v>
      </c>
      <c r="X1051">
        <v>2.44188903082535</v>
      </c>
    </row>
    <row r="1052" spans="22:24" x14ac:dyDescent="0.25">
      <c r="V1052" t="s">
        <v>4175</v>
      </c>
      <c r="W1052">
        <v>0.64758039880502705</v>
      </c>
      <c r="X1052">
        <v>0.37004809048068499</v>
      </c>
    </row>
    <row r="1053" spans="22:24" x14ac:dyDescent="0.25">
      <c r="V1053" t="s">
        <v>807</v>
      </c>
      <c r="W1053">
        <v>1.49022537186871</v>
      </c>
      <c r="X1053">
        <v>0.90174389186664095</v>
      </c>
    </row>
    <row r="1054" spans="22:24" x14ac:dyDescent="0.25">
      <c r="V1054" t="s">
        <v>1861</v>
      </c>
      <c r="W1054">
        <v>0.77872165937854698</v>
      </c>
      <c r="X1054">
        <v>0.47725245173007802</v>
      </c>
    </row>
    <row r="1055" spans="22:24" x14ac:dyDescent="0.25">
      <c r="V1055" t="s">
        <v>4176</v>
      </c>
      <c r="W1055">
        <v>0.18009685279444301</v>
      </c>
      <c r="X1055">
        <v>1.82043757226654</v>
      </c>
    </row>
    <row r="1056" spans="22:24" x14ac:dyDescent="0.25">
      <c r="V1056" t="s">
        <v>4177</v>
      </c>
      <c r="W1056">
        <v>0.24112189826826999</v>
      </c>
      <c r="X1056">
        <v>0.93753324999379795</v>
      </c>
    </row>
    <row r="1057" spans="22:24" x14ac:dyDescent="0.25">
      <c r="V1057" t="s">
        <v>162</v>
      </c>
      <c r="W1057">
        <v>0.65056612872966402</v>
      </c>
      <c r="X1057">
        <v>0.12372882717815099</v>
      </c>
    </row>
    <row r="1058" spans="22:24" x14ac:dyDescent="0.25">
      <c r="V1058" t="s">
        <v>1301</v>
      </c>
      <c r="W1058">
        <v>5.8378295461614496</v>
      </c>
      <c r="X1058">
        <v>1.5067921066725101</v>
      </c>
    </row>
    <row r="1059" spans="22:24" x14ac:dyDescent="0.25">
      <c r="V1059" t="s">
        <v>689</v>
      </c>
      <c r="W1059">
        <v>5.4128840316222702</v>
      </c>
      <c r="X1059">
        <v>3.5703773873670399</v>
      </c>
    </row>
    <row r="1060" spans="22:24" x14ac:dyDescent="0.25">
      <c r="V1060" t="s">
        <v>2838</v>
      </c>
      <c r="W1060">
        <v>1.1766066455253299</v>
      </c>
      <c r="X1060">
        <v>0.77151193886010205</v>
      </c>
    </row>
    <row r="1061" spans="22:24" x14ac:dyDescent="0.25">
      <c r="V1061" t="s">
        <v>3449</v>
      </c>
      <c r="W1061">
        <v>2.8112021313873399</v>
      </c>
      <c r="X1061">
        <v>1.6180784014187599</v>
      </c>
    </row>
    <row r="1062" spans="22:24" x14ac:dyDescent="0.25">
      <c r="V1062" t="s">
        <v>404</v>
      </c>
      <c r="W1062">
        <v>0.44076112693013603</v>
      </c>
      <c r="X1062">
        <v>0.73062313610824803</v>
      </c>
    </row>
    <row r="1063" spans="22:24" x14ac:dyDescent="0.25">
      <c r="V1063" t="s">
        <v>736</v>
      </c>
      <c r="W1063">
        <v>2.1073897557388501</v>
      </c>
      <c r="X1063">
        <v>3.7437768071414399</v>
      </c>
    </row>
    <row r="1064" spans="22:24" x14ac:dyDescent="0.25">
      <c r="V1064" t="s">
        <v>3586</v>
      </c>
      <c r="W1064">
        <v>5.3110902707730796</v>
      </c>
      <c r="X1064">
        <v>2.9573169527207601</v>
      </c>
    </row>
    <row r="1065" spans="22:24" x14ac:dyDescent="0.25">
      <c r="V1065" t="s">
        <v>4179</v>
      </c>
      <c r="W1065">
        <v>1.05991853529082</v>
      </c>
      <c r="X1065">
        <v>2.1030741859843798</v>
      </c>
    </row>
    <row r="1066" spans="22:24" x14ac:dyDescent="0.25">
      <c r="V1066" t="s">
        <v>4180</v>
      </c>
      <c r="W1066">
        <v>0.716733440743901</v>
      </c>
      <c r="X1066">
        <v>0.39742916501443099</v>
      </c>
    </row>
    <row r="1067" spans="22:24" x14ac:dyDescent="0.25">
      <c r="V1067" t="s">
        <v>3487</v>
      </c>
      <c r="W1067">
        <v>2.7706884781908299</v>
      </c>
      <c r="X1067">
        <v>1.6507973018745601</v>
      </c>
    </row>
    <row r="1068" spans="22:24" x14ac:dyDescent="0.25">
      <c r="V1068" t="s">
        <v>1306</v>
      </c>
      <c r="W1068">
        <v>0.29400899620976201</v>
      </c>
      <c r="X1068">
        <v>2.5300712450034801</v>
      </c>
    </row>
    <row r="1069" spans="22:24" x14ac:dyDescent="0.25">
      <c r="V1069" t="s">
        <v>1182</v>
      </c>
      <c r="W1069">
        <v>1.9436558979869301</v>
      </c>
      <c r="X1069">
        <v>1.23144596854732</v>
      </c>
    </row>
    <row r="1070" spans="22:24" x14ac:dyDescent="0.25">
      <c r="V1070" t="s">
        <v>4182</v>
      </c>
      <c r="W1070">
        <v>0.67616289232919202</v>
      </c>
      <c r="X1070">
        <v>1.0999013762174099</v>
      </c>
    </row>
    <row r="1071" spans="22:24" x14ac:dyDescent="0.25">
      <c r="V1071" t="s">
        <v>2297</v>
      </c>
      <c r="W1071">
        <v>0.84804513579952401</v>
      </c>
      <c r="X1071">
        <v>0.51179629484951805</v>
      </c>
    </row>
    <row r="1072" spans="22:24" x14ac:dyDescent="0.25">
      <c r="V1072" t="s">
        <v>4184</v>
      </c>
      <c r="W1072">
        <v>0.142462223844987</v>
      </c>
      <c r="X1072">
        <v>0.72659791461272505</v>
      </c>
    </row>
    <row r="1073" spans="22:24" x14ac:dyDescent="0.25">
      <c r="V1073" t="s">
        <v>1820</v>
      </c>
      <c r="W1073">
        <v>0.59052424225857403</v>
      </c>
      <c r="X1073">
        <v>4.3371569379470403</v>
      </c>
    </row>
    <row r="1074" spans="22:24" x14ac:dyDescent="0.25">
      <c r="V1074" t="s">
        <v>4185</v>
      </c>
      <c r="W1074">
        <v>1.19630475204428</v>
      </c>
      <c r="X1074">
        <v>0.62519235093784897</v>
      </c>
    </row>
    <row r="1075" spans="22:24" x14ac:dyDescent="0.25">
      <c r="V1075" t="s">
        <v>2174</v>
      </c>
      <c r="W1075">
        <v>0.80093705019387096</v>
      </c>
      <c r="X1075">
        <v>0.474149003640852</v>
      </c>
    </row>
    <row r="1076" spans="22:24" x14ac:dyDescent="0.25">
      <c r="V1076" t="s">
        <v>1333</v>
      </c>
      <c r="W1076">
        <v>0.45304758370555798</v>
      </c>
      <c r="X1076">
        <v>1.7232364743723401</v>
      </c>
    </row>
    <row r="1077" spans="22:24" x14ac:dyDescent="0.25">
      <c r="V1077" t="s">
        <v>1332</v>
      </c>
      <c r="W1077">
        <v>5.8726836440623602</v>
      </c>
      <c r="X1077">
        <v>2.5324359795304199</v>
      </c>
    </row>
    <row r="1078" spans="22:24" x14ac:dyDescent="0.25">
      <c r="V1078" t="s">
        <v>1341</v>
      </c>
      <c r="W1078">
        <v>2.4250091472388999</v>
      </c>
      <c r="X1078">
        <v>1.5072185695185201</v>
      </c>
    </row>
    <row r="1079" spans="22:24" x14ac:dyDescent="0.25">
      <c r="V1079" t="s">
        <v>165</v>
      </c>
      <c r="W1079">
        <v>4.1448595835377997</v>
      </c>
      <c r="X1079">
        <v>2.8273429993845798</v>
      </c>
    </row>
    <row r="1080" spans="22:24" x14ac:dyDescent="0.25">
      <c r="V1080" t="s">
        <v>4187</v>
      </c>
      <c r="W1080">
        <v>0.44953019525200799</v>
      </c>
      <c r="X1080">
        <v>1.3905603693826301</v>
      </c>
    </row>
    <row r="1081" spans="22:24" x14ac:dyDescent="0.25">
      <c r="V1081" t="s">
        <v>1829</v>
      </c>
      <c r="W1081">
        <v>1.2509977641538099</v>
      </c>
      <c r="X1081">
        <v>0.87966492604995405</v>
      </c>
    </row>
    <row r="1082" spans="22:24" x14ac:dyDescent="0.25">
      <c r="V1082" t="s">
        <v>1340</v>
      </c>
      <c r="W1082">
        <v>3.2966753786004901</v>
      </c>
      <c r="X1082">
        <v>2.2837318249027598</v>
      </c>
    </row>
    <row r="1083" spans="22:24" x14ac:dyDescent="0.25">
      <c r="V1083" t="s">
        <v>3236</v>
      </c>
      <c r="W1083">
        <v>1.8106851799174599</v>
      </c>
      <c r="X1083">
        <v>1.3419623531270299</v>
      </c>
    </row>
    <row r="1084" spans="22:24" x14ac:dyDescent="0.25">
      <c r="V1084" t="s">
        <v>1352</v>
      </c>
      <c r="W1084">
        <v>0.129037139451852</v>
      </c>
      <c r="X1084">
        <v>0.78951869208457603</v>
      </c>
    </row>
    <row r="1085" spans="22:24" x14ac:dyDescent="0.25">
      <c r="V1085" t="s">
        <v>145</v>
      </c>
      <c r="W1085">
        <v>1.9048003443754999</v>
      </c>
      <c r="X1085">
        <v>25.953665775784</v>
      </c>
    </row>
    <row r="1086" spans="22:24" x14ac:dyDescent="0.25">
      <c r="V1086" t="s">
        <v>4192</v>
      </c>
      <c r="W1086">
        <v>0.25722991877748502</v>
      </c>
      <c r="X1086">
        <v>0.77245420149597399</v>
      </c>
    </row>
    <row r="1087" spans="22:24" x14ac:dyDescent="0.25">
      <c r="V1087" t="s">
        <v>1363</v>
      </c>
      <c r="W1087">
        <v>8.4168569658737002</v>
      </c>
      <c r="X1087">
        <v>5.7465154428549399</v>
      </c>
    </row>
    <row r="1088" spans="22:24" x14ac:dyDescent="0.25">
      <c r="V1088" t="s">
        <v>747</v>
      </c>
      <c r="W1088">
        <v>0.39000393689395502</v>
      </c>
      <c r="X1088">
        <v>5.5333312147563598</v>
      </c>
    </row>
    <row r="1089" spans="22:24" x14ac:dyDescent="0.25">
      <c r="V1089" t="s">
        <v>2812</v>
      </c>
      <c r="W1089">
        <v>1.23860823602603</v>
      </c>
      <c r="X1089">
        <v>0.66797989104767896</v>
      </c>
    </row>
    <row r="1090" spans="22:24" x14ac:dyDescent="0.25">
      <c r="V1090" t="s">
        <v>3466</v>
      </c>
      <c r="W1090">
        <v>3.1060332166000202</v>
      </c>
      <c r="X1090">
        <v>2.3551667315940801</v>
      </c>
    </row>
    <row r="1091" spans="22:24" x14ac:dyDescent="0.25">
      <c r="V1091" t="s">
        <v>4193</v>
      </c>
      <c r="W1091">
        <v>0.10054849861843999</v>
      </c>
      <c r="X1091">
        <v>1.5219877269758999</v>
      </c>
    </row>
    <row r="1092" spans="22:24" x14ac:dyDescent="0.25">
      <c r="V1092" t="s">
        <v>379</v>
      </c>
      <c r="W1092">
        <v>15.0724665042812</v>
      </c>
      <c r="X1092">
        <v>7.0449401118272004</v>
      </c>
    </row>
    <row r="1093" spans="22:24" x14ac:dyDescent="0.25">
      <c r="V1093" t="s">
        <v>4194</v>
      </c>
      <c r="W1093">
        <v>1.45349366017737</v>
      </c>
      <c r="X1093">
        <v>7.70067254021638</v>
      </c>
    </row>
    <row r="1094" spans="22:24" x14ac:dyDescent="0.25">
      <c r="V1094" t="s">
        <v>922</v>
      </c>
      <c r="W1094">
        <v>4.5916835114605004</v>
      </c>
      <c r="X1094">
        <v>2.20183107976723</v>
      </c>
    </row>
    <row r="1095" spans="22:24" x14ac:dyDescent="0.25">
      <c r="V1095" t="s">
        <v>4195</v>
      </c>
      <c r="W1095">
        <v>0.23539703898106701</v>
      </c>
      <c r="X1095">
        <v>3.56937200743014</v>
      </c>
    </row>
    <row r="1096" spans="22:24" x14ac:dyDescent="0.25">
      <c r="V1096" t="s">
        <v>4196</v>
      </c>
      <c r="W1096">
        <v>2.2423839457483101</v>
      </c>
      <c r="X1096">
        <v>1.7035580045371399</v>
      </c>
    </row>
    <row r="1097" spans="22:24" x14ac:dyDescent="0.25">
      <c r="V1097" t="s">
        <v>4197</v>
      </c>
      <c r="W1097">
        <v>0.38174661825571898</v>
      </c>
      <c r="X1097">
        <v>1.5220752131516599</v>
      </c>
    </row>
    <row r="1098" spans="22:24" x14ac:dyDescent="0.25">
      <c r="V1098" t="s">
        <v>754</v>
      </c>
      <c r="W1098">
        <v>2.1253065385865701</v>
      </c>
      <c r="X1098">
        <v>1.1691689566750401</v>
      </c>
    </row>
    <row r="1099" spans="22:24" x14ac:dyDescent="0.25">
      <c r="V1099" t="s">
        <v>4202</v>
      </c>
      <c r="W1099">
        <v>0.72968275565888796</v>
      </c>
      <c r="X1099">
        <v>1.1931219778956901</v>
      </c>
    </row>
    <row r="1100" spans="22:24" x14ac:dyDescent="0.25">
      <c r="V1100" t="s">
        <v>1364</v>
      </c>
      <c r="W1100">
        <v>12.2049728982071</v>
      </c>
      <c r="X1100">
        <v>8.6956854842906992</v>
      </c>
    </row>
    <row r="1101" spans="22:24" x14ac:dyDescent="0.25">
      <c r="V1101" t="s">
        <v>954</v>
      </c>
      <c r="W1101">
        <v>13.3901406267768</v>
      </c>
      <c r="X1101">
        <v>8.5231681384525206</v>
      </c>
    </row>
    <row r="1102" spans="22:24" x14ac:dyDescent="0.25">
      <c r="V1102" t="s">
        <v>4205</v>
      </c>
      <c r="W1102">
        <v>0.52662047930539002</v>
      </c>
      <c r="X1102">
        <v>0.90389199779530705</v>
      </c>
    </row>
    <row r="1103" spans="22:24" x14ac:dyDescent="0.25">
      <c r="V1103" t="s">
        <v>180</v>
      </c>
      <c r="W1103">
        <v>5.7131524721542002</v>
      </c>
      <c r="X1103">
        <v>4.4874168379078796</v>
      </c>
    </row>
    <row r="1104" spans="22:24" x14ac:dyDescent="0.25">
      <c r="V1104" t="s">
        <v>1379</v>
      </c>
      <c r="W1104">
        <v>0.95250839325800296</v>
      </c>
      <c r="X1104">
        <v>0.478093432266536</v>
      </c>
    </row>
    <row r="1105" spans="22:24" x14ac:dyDescent="0.25">
      <c r="V1105" t="s">
        <v>4206</v>
      </c>
      <c r="W1105">
        <v>0.118433980203499</v>
      </c>
      <c r="X1105">
        <v>1.09769939955443</v>
      </c>
    </row>
    <row r="1106" spans="22:24" x14ac:dyDescent="0.25">
      <c r="V1106" t="s">
        <v>177</v>
      </c>
      <c r="W1106">
        <v>0.57273846921926397</v>
      </c>
      <c r="X1106">
        <v>1.2656398306674801</v>
      </c>
    </row>
    <row r="1107" spans="22:24" x14ac:dyDescent="0.25">
      <c r="V1107" t="s">
        <v>3149</v>
      </c>
      <c r="W1107">
        <v>1.8726901770786299</v>
      </c>
      <c r="X1107">
        <v>1.28729668194249</v>
      </c>
    </row>
    <row r="1108" spans="22:24" x14ac:dyDescent="0.25">
      <c r="V1108" t="s">
        <v>3456</v>
      </c>
      <c r="W1108">
        <v>2.86611643297914</v>
      </c>
      <c r="X1108">
        <v>1.58344566386281</v>
      </c>
    </row>
    <row r="1109" spans="22:24" x14ac:dyDescent="0.25">
      <c r="V1109" t="s">
        <v>4209</v>
      </c>
      <c r="W1109">
        <v>0.44548055842726803</v>
      </c>
      <c r="X1109">
        <v>0.75128626778308605</v>
      </c>
    </row>
    <row r="1110" spans="22:24" x14ac:dyDescent="0.25">
      <c r="V1110" t="s">
        <v>4210</v>
      </c>
      <c r="W1110">
        <v>0.16189837763926099</v>
      </c>
      <c r="X1110">
        <v>2.0712792371291999</v>
      </c>
    </row>
    <row r="1111" spans="22:24" x14ac:dyDescent="0.25">
      <c r="V1111" t="s">
        <v>1385</v>
      </c>
      <c r="W1111">
        <v>6.4008503781133204</v>
      </c>
      <c r="X1111">
        <v>3.9371327549454702</v>
      </c>
    </row>
    <row r="1112" spans="22:24" x14ac:dyDescent="0.25">
      <c r="V1112" t="s">
        <v>3504</v>
      </c>
      <c r="W1112">
        <v>3.3083113558206798</v>
      </c>
      <c r="X1112">
        <v>2.29322497243502</v>
      </c>
    </row>
    <row r="1113" spans="22:24" x14ac:dyDescent="0.25">
      <c r="V1113" t="s">
        <v>1536</v>
      </c>
      <c r="W1113">
        <v>1.0003516717506</v>
      </c>
      <c r="X1113">
        <v>0.26705169862154898</v>
      </c>
    </row>
    <row r="1114" spans="22:24" x14ac:dyDescent="0.25">
      <c r="V1114" t="s">
        <v>761</v>
      </c>
      <c r="W1114">
        <v>9.9188500305113596</v>
      </c>
      <c r="X1114">
        <v>7.2210519007242402</v>
      </c>
    </row>
    <row r="1115" spans="22:24" x14ac:dyDescent="0.25">
      <c r="V1115" t="s">
        <v>1838</v>
      </c>
      <c r="W1115">
        <v>0.79113035566004797</v>
      </c>
      <c r="X1115">
        <v>0.388043136660152</v>
      </c>
    </row>
    <row r="1116" spans="22:24" x14ac:dyDescent="0.25">
      <c r="V1116" t="s">
        <v>1386</v>
      </c>
      <c r="W1116">
        <v>2.3641024126477701</v>
      </c>
      <c r="X1116">
        <v>1.7832587090553</v>
      </c>
    </row>
    <row r="1117" spans="22:24" x14ac:dyDescent="0.25">
      <c r="V1117" t="s">
        <v>4212</v>
      </c>
      <c r="W1117">
        <v>2.2481851379077198</v>
      </c>
      <c r="X1117">
        <v>1.2214688113830099</v>
      </c>
    </row>
    <row r="1118" spans="22:24" x14ac:dyDescent="0.25">
      <c r="V1118" t="s">
        <v>4216</v>
      </c>
      <c r="W1118">
        <v>1.6981800027112599</v>
      </c>
      <c r="X1118">
        <v>1.0588349952143199</v>
      </c>
    </row>
    <row r="1119" spans="22:24" x14ac:dyDescent="0.25">
      <c r="V1119" t="s">
        <v>4217</v>
      </c>
      <c r="W1119">
        <v>0.36698960733796698</v>
      </c>
      <c r="X1119">
        <v>0.71738587206820803</v>
      </c>
    </row>
    <row r="1120" spans="22:24" x14ac:dyDescent="0.25">
      <c r="V1120" t="s">
        <v>4218</v>
      </c>
      <c r="W1120">
        <v>0.41604501735203298</v>
      </c>
      <c r="X1120">
        <v>1.09506248946143</v>
      </c>
    </row>
    <row r="1121" spans="22:24" x14ac:dyDescent="0.25">
      <c r="V1121" t="s">
        <v>973</v>
      </c>
      <c r="W1121">
        <v>3.88391664173747</v>
      </c>
      <c r="X1121">
        <v>2.0436057293602099</v>
      </c>
    </row>
    <row r="1122" spans="22:24" x14ac:dyDescent="0.25">
      <c r="V1122" t="s">
        <v>772</v>
      </c>
      <c r="W1122">
        <v>0.33440310286533098</v>
      </c>
      <c r="X1122">
        <v>1.1223008538069601</v>
      </c>
    </row>
    <row r="1123" spans="22:24" x14ac:dyDescent="0.25">
      <c r="V1123" t="s">
        <v>1862</v>
      </c>
      <c r="W1123">
        <v>2.56399724904063</v>
      </c>
      <c r="X1123">
        <v>1.28297159720443</v>
      </c>
    </row>
    <row r="1124" spans="22:24" x14ac:dyDescent="0.25">
      <c r="V1124" t="s">
        <v>2392</v>
      </c>
      <c r="W1124">
        <v>0.91991806290202005</v>
      </c>
      <c r="X1124">
        <v>0.46600849913880898</v>
      </c>
    </row>
    <row r="1125" spans="22:24" x14ac:dyDescent="0.25">
      <c r="V1125" t="s">
        <v>566</v>
      </c>
      <c r="W1125">
        <v>3.2532413452630502</v>
      </c>
      <c r="X1125">
        <v>1.7467632223457901</v>
      </c>
    </row>
    <row r="1126" spans="22:24" x14ac:dyDescent="0.25">
      <c r="V1126" t="s">
        <v>1867</v>
      </c>
      <c r="W1126">
        <v>1.35250507507336</v>
      </c>
      <c r="X1126">
        <v>0.59670894363904703</v>
      </c>
    </row>
    <row r="1127" spans="22:24" x14ac:dyDescent="0.25">
      <c r="V1127" t="s">
        <v>4222</v>
      </c>
      <c r="W1127">
        <v>0.36160204411185398</v>
      </c>
      <c r="X1127">
        <v>0.62504983857364205</v>
      </c>
    </row>
    <row r="1128" spans="22:24" x14ac:dyDescent="0.25">
      <c r="V1128" t="s">
        <v>4223</v>
      </c>
      <c r="W1128">
        <v>0.22359325388696</v>
      </c>
      <c r="X1128">
        <v>0.89746316697372996</v>
      </c>
    </row>
    <row r="1129" spans="22:24" x14ac:dyDescent="0.25">
      <c r="V1129" t="s">
        <v>4224</v>
      </c>
      <c r="W1129">
        <v>0.80451957145755104</v>
      </c>
      <c r="X1129">
        <v>0.45166842561979897</v>
      </c>
    </row>
    <row r="1130" spans="22:24" x14ac:dyDescent="0.25">
      <c r="V1130" t="s">
        <v>1400</v>
      </c>
      <c r="W1130">
        <v>5.6604477636986097</v>
      </c>
      <c r="X1130">
        <v>3.7609701413393402</v>
      </c>
    </row>
    <row r="1131" spans="22:24" x14ac:dyDescent="0.25">
      <c r="V1131" t="s">
        <v>1502</v>
      </c>
      <c r="W1131">
        <v>0.636199256644853</v>
      </c>
      <c r="X1131">
        <v>1.53854857293161</v>
      </c>
    </row>
    <row r="1132" spans="22:24" x14ac:dyDescent="0.25">
      <c r="V1132" t="s">
        <v>4225</v>
      </c>
      <c r="W1132">
        <v>1.00269728183387</v>
      </c>
      <c r="X1132">
        <v>0.49838636004672798</v>
      </c>
    </row>
    <row r="1133" spans="22:24" x14ac:dyDescent="0.25">
      <c r="V1133" t="s">
        <v>2171</v>
      </c>
      <c r="W1133">
        <v>0.83646765899876097</v>
      </c>
      <c r="X1133">
        <v>0.50431988295401398</v>
      </c>
    </row>
    <row r="1134" spans="22:24" x14ac:dyDescent="0.25">
      <c r="V1134" t="s">
        <v>1879</v>
      </c>
      <c r="W1134">
        <v>1.9723086846731099</v>
      </c>
      <c r="X1134">
        <v>3.0003330125576699</v>
      </c>
    </row>
    <row r="1135" spans="22:24" x14ac:dyDescent="0.25">
      <c r="V1135" t="s">
        <v>4226</v>
      </c>
      <c r="W1135">
        <v>0.12039400105996199</v>
      </c>
      <c r="X1135">
        <v>1.4454153685455799</v>
      </c>
    </row>
    <row r="1136" spans="22:24" x14ac:dyDescent="0.25">
      <c r="V1136" t="s">
        <v>4227</v>
      </c>
      <c r="W1136">
        <v>4.86320235438535E-2</v>
      </c>
      <c r="X1136">
        <v>0.82655799783957695</v>
      </c>
    </row>
    <row r="1137" spans="22:24" x14ac:dyDescent="0.25">
      <c r="V1137" t="s">
        <v>4228</v>
      </c>
      <c r="W1137">
        <v>0.423284172749815</v>
      </c>
      <c r="X1137">
        <v>0.72806484974724905</v>
      </c>
    </row>
    <row r="1138" spans="22:24" x14ac:dyDescent="0.25">
      <c r="V1138" t="s">
        <v>1427</v>
      </c>
      <c r="W1138">
        <v>1.0554567053549899</v>
      </c>
      <c r="X1138">
        <v>0.53237271403892605</v>
      </c>
    </row>
    <row r="1139" spans="22:24" x14ac:dyDescent="0.25">
      <c r="V1139" t="s">
        <v>4229</v>
      </c>
      <c r="W1139">
        <v>1.9365192527825399</v>
      </c>
      <c r="X1139">
        <v>1.1414281236913799</v>
      </c>
    </row>
    <row r="1140" spans="22:24" x14ac:dyDescent="0.25">
      <c r="V1140" t="s">
        <v>4230</v>
      </c>
      <c r="W1140">
        <v>0.74215551047039596</v>
      </c>
      <c r="X1140">
        <v>0.30490597922224999</v>
      </c>
    </row>
    <row r="1141" spans="22:24" x14ac:dyDescent="0.25">
      <c r="V1141" t="s">
        <v>4231</v>
      </c>
      <c r="W1141">
        <v>2.5902885210175501</v>
      </c>
      <c r="X1141">
        <v>7.3995897481716204</v>
      </c>
    </row>
    <row r="1142" spans="22:24" x14ac:dyDescent="0.25">
      <c r="V1142" t="s">
        <v>923</v>
      </c>
      <c r="W1142">
        <v>0.82155240761040904</v>
      </c>
      <c r="X1142">
        <v>0.44079166330401998</v>
      </c>
    </row>
    <row r="1143" spans="22:24" x14ac:dyDescent="0.25">
      <c r="V1143" t="s">
        <v>3230</v>
      </c>
      <c r="W1143">
        <v>1.8656123721773501</v>
      </c>
      <c r="X1143">
        <v>1.36505648245728</v>
      </c>
    </row>
    <row r="1144" spans="22:24" x14ac:dyDescent="0.25">
      <c r="V1144" t="s">
        <v>2304</v>
      </c>
      <c r="W1144">
        <v>0.842609486786429</v>
      </c>
      <c r="X1144">
        <v>0.53118381872308895</v>
      </c>
    </row>
    <row r="1145" spans="22:24" x14ac:dyDescent="0.25">
      <c r="V1145" t="s">
        <v>779</v>
      </c>
      <c r="W1145">
        <v>0.231757338463073</v>
      </c>
      <c r="X1145">
        <v>1.24413493498247</v>
      </c>
    </row>
    <row r="1146" spans="22:24" x14ac:dyDescent="0.25">
      <c r="V1146" t="s">
        <v>3537</v>
      </c>
      <c r="W1146">
        <v>3.8553745801328301</v>
      </c>
      <c r="X1146">
        <v>2.84545916734365</v>
      </c>
    </row>
    <row r="1147" spans="22:24" x14ac:dyDescent="0.25">
      <c r="V1147" t="s">
        <v>3455</v>
      </c>
      <c r="W1147">
        <v>2.8361422113314201</v>
      </c>
      <c r="X1147">
        <v>2.0477268863574301</v>
      </c>
    </row>
    <row r="1148" spans="22:24" x14ac:dyDescent="0.25">
      <c r="V1148" t="s">
        <v>4233</v>
      </c>
      <c r="W1148">
        <v>2.64955552930325</v>
      </c>
      <c r="X1148">
        <v>1.8589977996659399</v>
      </c>
    </row>
    <row r="1149" spans="22:24" x14ac:dyDescent="0.25">
      <c r="V1149" t="s">
        <v>1737</v>
      </c>
      <c r="W1149">
        <v>1.48749184975558</v>
      </c>
      <c r="X1149">
        <v>0.98131901430382296</v>
      </c>
    </row>
    <row r="1150" spans="22:24" x14ac:dyDescent="0.25">
      <c r="V1150" t="s">
        <v>4236</v>
      </c>
      <c r="W1150">
        <v>0.76733430995548801</v>
      </c>
      <c r="X1150">
        <v>1.5235543644164</v>
      </c>
    </row>
    <row r="1151" spans="22:24" x14ac:dyDescent="0.25">
      <c r="V1151" t="s">
        <v>3257</v>
      </c>
      <c r="W1151">
        <v>1.9567403692760701</v>
      </c>
      <c r="X1151">
        <v>1.0982503155432399</v>
      </c>
    </row>
    <row r="1152" spans="22:24" x14ac:dyDescent="0.25">
      <c r="V1152" t="s">
        <v>2383</v>
      </c>
      <c r="W1152">
        <v>0.90590738162986195</v>
      </c>
      <c r="X1152">
        <v>0.31274470502396101</v>
      </c>
    </row>
    <row r="1153" spans="22:24" x14ac:dyDescent="0.25">
      <c r="V1153" t="s">
        <v>4237</v>
      </c>
      <c r="W1153">
        <v>0.98432304909586898</v>
      </c>
      <c r="X1153">
        <v>0.66838962744336206</v>
      </c>
    </row>
    <row r="1154" spans="22:24" x14ac:dyDescent="0.25">
      <c r="V1154" t="s">
        <v>677</v>
      </c>
      <c r="W1154">
        <v>1.55423368712197</v>
      </c>
      <c r="X1154">
        <v>8.0989838697025291</v>
      </c>
    </row>
    <row r="1155" spans="22:24" x14ac:dyDescent="0.25">
      <c r="V1155" t="s">
        <v>1434</v>
      </c>
      <c r="W1155">
        <v>8.4515208715490703E-2</v>
      </c>
      <c r="X1155">
        <v>1.09296541947114</v>
      </c>
    </row>
    <row r="1156" spans="22:24" x14ac:dyDescent="0.25">
      <c r="V1156" t="s">
        <v>1019</v>
      </c>
      <c r="W1156">
        <v>0.85522464324550695</v>
      </c>
      <c r="X1156">
        <v>1.24183766937745</v>
      </c>
    </row>
    <row r="1157" spans="22:24" x14ac:dyDescent="0.25">
      <c r="V1157" t="s">
        <v>857</v>
      </c>
      <c r="W1157">
        <v>2.25930021493647</v>
      </c>
      <c r="X1157">
        <v>0.89727007698816996</v>
      </c>
    </row>
    <row r="1158" spans="22:24" x14ac:dyDescent="0.25">
      <c r="V1158" t="s">
        <v>1559</v>
      </c>
      <c r="W1158">
        <v>0.82338188982879901</v>
      </c>
      <c r="X1158">
        <v>0.20551755154762599</v>
      </c>
    </row>
    <row r="1159" spans="22:24" x14ac:dyDescent="0.25">
      <c r="V1159" t="s">
        <v>790</v>
      </c>
      <c r="W1159">
        <v>0.34404851665238101</v>
      </c>
      <c r="X1159">
        <v>0.69143950878690696</v>
      </c>
    </row>
    <row r="1160" spans="22:24" x14ac:dyDescent="0.25">
      <c r="V1160" t="s">
        <v>4240</v>
      </c>
      <c r="W1160">
        <v>0.33509934243065398</v>
      </c>
      <c r="X1160">
        <v>0.68880985887292601</v>
      </c>
    </row>
    <row r="1161" spans="22:24" x14ac:dyDescent="0.25">
      <c r="V1161" t="s">
        <v>3384</v>
      </c>
      <c r="W1161">
        <v>2.5588451815982798</v>
      </c>
      <c r="X1161">
        <v>1.65861250940105</v>
      </c>
    </row>
    <row r="1162" spans="22:24" x14ac:dyDescent="0.25">
      <c r="V1162" t="s">
        <v>4241</v>
      </c>
      <c r="W1162">
        <v>0.29721096816595799</v>
      </c>
      <c r="X1162">
        <v>1.6596226363136</v>
      </c>
    </row>
    <row r="1163" spans="22:24" x14ac:dyDescent="0.25">
      <c r="V1163" t="s">
        <v>1909</v>
      </c>
      <c r="W1163">
        <v>7.50918590298012E-2</v>
      </c>
      <c r="X1163">
        <v>1.5582902156173599</v>
      </c>
    </row>
    <row r="1164" spans="22:24" x14ac:dyDescent="0.25">
      <c r="V1164" t="s">
        <v>3167</v>
      </c>
      <c r="W1164">
        <v>2.0515294250332801</v>
      </c>
      <c r="X1164">
        <v>0.58901509555726705</v>
      </c>
    </row>
    <row r="1165" spans="22:24" x14ac:dyDescent="0.25">
      <c r="V1165" t="s">
        <v>1701</v>
      </c>
      <c r="W1165">
        <v>0.881619068027099</v>
      </c>
      <c r="X1165">
        <v>0.13171649062892299</v>
      </c>
    </row>
    <row r="1166" spans="22:24" x14ac:dyDescent="0.25">
      <c r="V1166" t="s">
        <v>1445</v>
      </c>
      <c r="W1166">
        <v>1.4174087391107899</v>
      </c>
      <c r="X1166">
        <v>0.93232745328109401</v>
      </c>
    </row>
    <row r="1167" spans="22:24" x14ac:dyDescent="0.25">
      <c r="V1167" t="s">
        <v>1547</v>
      </c>
      <c r="W1167">
        <v>0.86607970045559002</v>
      </c>
      <c r="X1167">
        <v>0.21286703180165401</v>
      </c>
    </row>
    <row r="1168" spans="22:24" x14ac:dyDescent="0.25">
      <c r="V1168" t="s">
        <v>3280</v>
      </c>
      <c r="W1168">
        <v>1.95322205612224</v>
      </c>
      <c r="X1168">
        <v>1.21830102996568</v>
      </c>
    </row>
    <row r="1169" spans="22:24" x14ac:dyDescent="0.25">
      <c r="V1169" t="s">
        <v>832</v>
      </c>
      <c r="W1169">
        <v>4.9198320777675004</v>
      </c>
      <c r="X1169">
        <v>2.3291925375595901</v>
      </c>
    </row>
    <row r="1170" spans="22:24" x14ac:dyDescent="0.25">
      <c r="V1170" t="s">
        <v>187</v>
      </c>
      <c r="W1170">
        <v>2.366026848478</v>
      </c>
      <c r="X1170">
        <v>4.1835973574927401</v>
      </c>
    </row>
    <row r="1171" spans="22:24" x14ac:dyDescent="0.25">
      <c r="V1171" t="s">
        <v>2556</v>
      </c>
      <c r="W1171">
        <v>0.79253507078470697</v>
      </c>
      <c r="X1171">
        <v>2.7565078023488798</v>
      </c>
    </row>
    <row r="1172" spans="22:24" x14ac:dyDescent="0.25">
      <c r="V1172" t="s">
        <v>4245</v>
      </c>
      <c r="W1172">
        <v>1.80742869599316</v>
      </c>
      <c r="X1172">
        <v>0.68089615060973896</v>
      </c>
    </row>
    <row r="1173" spans="22:24" x14ac:dyDescent="0.25">
      <c r="V1173" t="s">
        <v>1919</v>
      </c>
      <c r="W1173">
        <v>1.9333304510420499</v>
      </c>
      <c r="X1173">
        <v>0.72836785766382695</v>
      </c>
    </row>
    <row r="1174" spans="22:24" x14ac:dyDescent="0.25">
      <c r="V1174" t="s">
        <v>652</v>
      </c>
      <c r="W1174">
        <v>0.78573110963428305</v>
      </c>
      <c r="X1174">
        <v>0.202727232266562</v>
      </c>
    </row>
    <row r="1175" spans="22:24" x14ac:dyDescent="0.25">
      <c r="V1175" t="s">
        <v>4247</v>
      </c>
      <c r="W1175">
        <v>6.6175618504335496E-2</v>
      </c>
      <c r="X1175">
        <v>1.0211925880203301</v>
      </c>
    </row>
    <row r="1176" spans="22:24" x14ac:dyDescent="0.25">
      <c r="V1176" t="s">
        <v>3156</v>
      </c>
      <c r="W1176">
        <v>1.6180659409970899</v>
      </c>
      <c r="X1176">
        <v>1.0886851262286299</v>
      </c>
    </row>
    <row r="1177" spans="22:24" x14ac:dyDescent="0.25">
      <c r="V1177" t="s">
        <v>3100</v>
      </c>
      <c r="W1177">
        <v>1.5927114496417401</v>
      </c>
      <c r="X1177">
        <v>1.13258409586636</v>
      </c>
    </row>
    <row r="1178" spans="22:24" x14ac:dyDescent="0.25">
      <c r="V1178" t="s">
        <v>4249</v>
      </c>
      <c r="W1178">
        <v>0.26852304915396003</v>
      </c>
      <c r="X1178">
        <v>0.63124214853399796</v>
      </c>
    </row>
    <row r="1179" spans="22:24" x14ac:dyDescent="0.25">
      <c r="V1179" t="s">
        <v>2581</v>
      </c>
      <c r="W1179">
        <v>0.98709050447508495</v>
      </c>
      <c r="X1179">
        <v>0.64394100190526504</v>
      </c>
    </row>
    <row r="1180" spans="22:24" x14ac:dyDescent="0.25">
      <c r="V1180" t="s">
        <v>4252</v>
      </c>
      <c r="W1180">
        <v>0.49092623059130203</v>
      </c>
      <c r="X1180">
        <v>1.5845086510995601</v>
      </c>
    </row>
    <row r="1181" spans="22:24" x14ac:dyDescent="0.25">
      <c r="V1181" t="s">
        <v>1534</v>
      </c>
      <c r="W1181">
        <v>0.72400013442750499</v>
      </c>
      <c r="X1181">
        <v>0.32172347176622601</v>
      </c>
    </row>
    <row r="1182" spans="22:24" x14ac:dyDescent="0.25">
      <c r="V1182" t="s">
        <v>125</v>
      </c>
      <c r="W1182">
        <v>0.63988271819050502</v>
      </c>
      <c r="X1182">
        <v>0.141599840372054</v>
      </c>
    </row>
    <row r="1183" spans="22:24" x14ac:dyDescent="0.25">
      <c r="V1183" t="s">
        <v>2495</v>
      </c>
      <c r="W1183">
        <v>1.1680953955476301</v>
      </c>
      <c r="X1183">
        <v>0.14809233100698599</v>
      </c>
    </row>
    <row r="1184" spans="22:24" x14ac:dyDescent="0.25">
      <c r="V1184" t="s">
        <v>1933</v>
      </c>
      <c r="W1184">
        <v>1.31310541122163</v>
      </c>
      <c r="X1184">
        <v>2.1996084797763</v>
      </c>
    </row>
    <row r="1185" spans="22:24" x14ac:dyDescent="0.25">
      <c r="V1185" t="s">
        <v>2567</v>
      </c>
      <c r="W1185">
        <v>1.04532832774485</v>
      </c>
      <c r="X1185">
        <v>0.59102533365599097</v>
      </c>
    </row>
    <row r="1186" spans="22:24" x14ac:dyDescent="0.25">
      <c r="V1186" t="s">
        <v>1470</v>
      </c>
      <c r="W1186">
        <v>6.0134396739532603</v>
      </c>
      <c r="X1186">
        <v>3.9695838455603498</v>
      </c>
    </row>
    <row r="1187" spans="22:24" x14ac:dyDescent="0.25">
      <c r="V1187" t="s">
        <v>4259</v>
      </c>
      <c r="W1187">
        <v>0.66317084421675199</v>
      </c>
      <c r="X1187">
        <v>0.37128088095884298</v>
      </c>
    </row>
    <row r="1188" spans="22:24" x14ac:dyDescent="0.25">
      <c r="V1188" t="s">
        <v>1939</v>
      </c>
      <c r="W1188">
        <v>1.5228988627675799</v>
      </c>
      <c r="X1188">
        <v>0.53693699724885502</v>
      </c>
    </row>
    <row r="1189" spans="22:24" x14ac:dyDescent="0.25">
      <c r="V1189" t="s">
        <v>4261</v>
      </c>
      <c r="W1189">
        <v>0.34512093878320999</v>
      </c>
      <c r="X1189">
        <v>0.76566002974048197</v>
      </c>
    </row>
    <row r="1190" spans="22:24" x14ac:dyDescent="0.25">
      <c r="V1190" t="s">
        <v>3404</v>
      </c>
      <c r="W1190">
        <v>2.5809171347478701</v>
      </c>
      <c r="X1190">
        <v>1.3092053586677901</v>
      </c>
    </row>
    <row r="1191" spans="22:24" x14ac:dyDescent="0.25">
      <c r="V1191" t="s">
        <v>4262</v>
      </c>
      <c r="W1191">
        <v>0.249705198230323</v>
      </c>
      <c r="X1191">
        <v>4.68693303693445</v>
      </c>
    </row>
    <row r="1192" spans="22:24" x14ac:dyDescent="0.25">
      <c r="V1192" t="s">
        <v>3212</v>
      </c>
      <c r="W1192">
        <v>1.8429152767911099</v>
      </c>
      <c r="X1192">
        <v>1.2742722298556599</v>
      </c>
    </row>
    <row r="1193" spans="22:24" x14ac:dyDescent="0.25">
      <c r="V1193" t="s">
        <v>1478</v>
      </c>
      <c r="W1193">
        <v>0.23044826609964</v>
      </c>
      <c r="X1193">
        <v>2.6753163875099002</v>
      </c>
    </row>
    <row r="1194" spans="22:24" x14ac:dyDescent="0.25">
      <c r="V1194" t="s">
        <v>2353</v>
      </c>
      <c r="W1194">
        <v>0.97910212908994898</v>
      </c>
      <c r="X1194">
        <v>0.36432277914793998</v>
      </c>
    </row>
    <row r="1195" spans="22:24" x14ac:dyDescent="0.25">
      <c r="V1195" t="s">
        <v>4267</v>
      </c>
      <c r="W1195">
        <v>0.35817817627566201</v>
      </c>
      <c r="X1195">
        <v>1.1683863947661399</v>
      </c>
    </row>
    <row r="1196" spans="22:24" x14ac:dyDescent="0.25">
      <c r="V1196" t="s">
        <v>4268</v>
      </c>
      <c r="W1196">
        <v>8.9783677020555203E-2</v>
      </c>
      <c r="X1196">
        <v>0.80715776343156798</v>
      </c>
    </row>
    <row r="1197" spans="22:24" x14ac:dyDescent="0.25">
      <c r="V1197" t="s">
        <v>4269</v>
      </c>
      <c r="W1197">
        <v>6.9521789052594707E-2</v>
      </c>
      <c r="X1197">
        <v>0.75573685029674698</v>
      </c>
    </row>
    <row r="1198" spans="22:24" x14ac:dyDescent="0.25">
      <c r="V1198" t="s">
        <v>3344</v>
      </c>
      <c r="W1198">
        <v>2.4498982896250401</v>
      </c>
      <c r="X1198">
        <v>1.5909118410346299</v>
      </c>
    </row>
    <row r="1199" spans="22:24" x14ac:dyDescent="0.25">
      <c r="V1199" t="s">
        <v>4271</v>
      </c>
      <c r="W1199">
        <v>0.642508593055519</v>
      </c>
      <c r="X1199">
        <v>2.09100878865303</v>
      </c>
    </row>
    <row r="1200" spans="22:24" x14ac:dyDescent="0.25">
      <c r="V1200" t="s">
        <v>1490</v>
      </c>
      <c r="W1200">
        <v>3.0290600331536202</v>
      </c>
      <c r="X1200">
        <v>1.73260780101465</v>
      </c>
    </row>
    <row r="1201" spans="22:24" x14ac:dyDescent="0.25">
      <c r="V1201" t="s">
        <v>3031</v>
      </c>
      <c r="W1201">
        <v>1.2859671719388299</v>
      </c>
      <c r="X1201">
        <v>2.3921698592672298</v>
      </c>
    </row>
    <row r="1202" spans="22:24" x14ac:dyDescent="0.25">
      <c r="V1202" t="s">
        <v>3440</v>
      </c>
      <c r="W1202">
        <v>2.8122319349732701</v>
      </c>
      <c r="X1202">
        <v>1.95375977103758</v>
      </c>
    </row>
    <row r="1203" spans="22:24" x14ac:dyDescent="0.25">
      <c r="V1203" t="s">
        <v>1500</v>
      </c>
      <c r="W1203">
        <v>1.25420604489572</v>
      </c>
      <c r="X1203">
        <v>0.87069015311878195</v>
      </c>
    </row>
    <row r="1204" spans="22:24" x14ac:dyDescent="0.25">
      <c r="V1204" t="s">
        <v>4273</v>
      </c>
      <c r="W1204">
        <v>0.229015359333885</v>
      </c>
      <c r="X1204">
        <v>1.2943206184691101</v>
      </c>
    </row>
    <row r="1205" spans="22:24" x14ac:dyDescent="0.25">
      <c r="V1205" t="s">
        <v>868</v>
      </c>
      <c r="W1205">
        <v>3.62742319922596</v>
      </c>
      <c r="X1205">
        <v>2.7396594958197098</v>
      </c>
    </row>
    <row r="1206" spans="22:24" x14ac:dyDescent="0.25">
      <c r="V1206" t="s">
        <v>1506</v>
      </c>
      <c r="W1206">
        <v>8.9025546661125894</v>
      </c>
      <c r="X1206">
        <v>4.47020144157666</v>
      </c>
    </row>
    <row r="1207" spans="22:24" x14ac:dyDescent="0.25">
      <c r="V1207" t="s">
        <v>1304</v>
      </c>
      <c r="W1207">
        <v>0.31023660985528401</v>
      </c>
      <c r="X1207">
        <v>0.937157579909906</v>
      </c>
    </row>
    <row r="1208" spans="22:24" x14ac:dyDescent="0.25">
      <c r="V1208" t="s">
        <v>4275</v>
      </c>
      <c r="W1208">
        <v>1.7387705972995</v>
      </c>
      <c r="X1208">
        <v>1.1286721925596599</v>
      </c>
    </row>
    <row r="1209" spans="22:24" x14ac:dyDescent="0.25">
      <c r="V1209" t="s">
        <v>1563</v>
      </c>
      <c r="W1209">
        <v>0.45379489766367997</v>
      </c>
      <c r="X1209">
        <v>3.44588507625489</v>
      </c>
    </row>
    <row r="1210" spans="22:24" x14ac:dyDescent="0.25">
      <c r="V1210" t="s">
        <v>1018</v>
      </c>
      <c r="W1210">
        <v>2.1593439310047802</v>
      </c>
      <c r="X1210">
        <v>1.3884269593992</v>
      </c>
    </row>
    <row r="1211" spans="22:24" x14ac:dyDescent="0.25">
      <c r="V1211" t="s">
        <v>3437</v>
      </c>
      <c r="W1211">
        <v>2.88424732315706</v>
      </c>
      <c r="X1211">
        <v>1.48486753588926</v>
      </c>
    </row>
    <row r="1212" spans="22:24" x14ac:dyDescent="0.25">
      <c r="V1212" t="s">
        <v>1970</v>
      </c>
      <c r="W1212">
        <v>0.57041223993637802</v>
      </c>
      <c r="X1212">
        <v>1.5868605271073799</v>
      </c>
    </row>
    <row r="1213" spans="22:24" x14ac:dyDescent="0.25">
      <c r="V1213" t="s">
        <v>1485</v>
      </c>
      <c r="W1213">
        <v>1.9354300699799201</v>
      </c>
      <c r="X1213">
        <v>1.37950853477028</v>
      </c>
    </row>
    <row r="1214" spans="22:24" x14ac:dyDescent="0.25">
      <c r="V1214" t="s">
        <v>4276</v>
      </c>
      <c r="W1214">
        <v>0.41586735518258999</v>
      </c>
      <c r="X1214">
        <v>0.82824818723902205</v>
      </c>
    </row>
    <row r="1215" spans="22:24" x14ac:dyDescent="0.25">
      <c r="V1215" t="s">
        <v>1026</v>
      </c>
      <c r="W1215">
        <v>2.4537827428101502</v>
      </c>
      <c r="X1215">
        <v>1.65560490641253</v>
      </c>
    </row>
    <row r="1216" spans="22:24" x14ac:dyDescent="0.25">
      <c r="V1216" t="s">
        <v>1765</v>
      </c>
      <c r="W1216">
        <v>1.9578495090147101</v>
      </c>
      <c r="X1216">
        <v>1.07533817982318</v>
      </c>
    </row>
    <row r="1217" spans="22:24" x14ac:dyDescent="0.25">
      <c r="V1217" t="s">
        <v>4278</v>
      </c>
      <c r="W1217">
        <v>0.23878055036703</v>
      </c>
      <c r="X1217">
        <v>1.0184281301959099</v>
      </c>
    </row>
    <row r="1218" spans="22:24" x14ac:dyDescent="0.25">
      <c r="V1218" t="s">
        <v>2654</v>
      </c>
      <c r="W1218">
        <v>1.1146368857175</v>
      </c>
      <c r="X1218">
        <v>0.69665913471202201</v>
      </c>
    </row>
    <row r="1219" spans="22:24" x14ac:dyDescent="0.25">
      <c r="V1219" t="s">
        <v>873</v>
      </c>
      <c r="W1219">
        <v>10.591504192876799</v>
      </c>
      <c r="X1219">
        <v>13.8617250073381</v>
      </c>
    </row>
    <row r="1220" spans="22:24" x14ac:dyDescent="0.25">
      <c r="V1220" t="s">
        <v>490</v>
      </c>
      <c r="W1220">
        <v>3.6262587750588899</v>
      </c>
      <c r="X1220">
        <v>2.0515091288826701</v>
      </c>
    </row>
    <row r="1221" spans="22:24" x14ac:dyDescent="0.25">
      <c r="V1221" t="s">
        <v>1505</v>
      </c>
      <c r="W1221">
        <v>0.53895375674462398</v>
      </c>
      <c r="X1221">
        <v>0.88185999323834996</v>
      </c>
    </row>
    <row r="1222" spans="22:24" x14ac:dyDescent="0.25">
      <c r="V1222" t="s">
        <v>3530</v>
      </c>
      <c r="W1222">
        <v>3.5605058992908201</v>
      </c>
      <c r="X1222">
        <v>2.54572565098211</v>
      </c>
    </row>
    <row r="1223" spans="22:24" x14ac:dyDescent="0.25">
      <c r="V1223" t="s">
        <v>3380</v>
      </c>
      <c r="W1223">
        <v>2.3656815633092001</v>
      </c>
      <c r="X1223">
        <v>1.45475128841313</v>
      </c>
    </row>
    <row r="1224" spans="22:24" x14ac:dyDescent="0.25">
      <c r="V1224" t="s">
        <v>1510</v>
      </c>
      <c r="W1224">
        <v>0.16082153783179901</v>
      </c>
      <c r="X1224">
        <v>0.82518361121738104</v>
      </c>
    </row>
    <row r="1225" spans="22:24" x14ac:dyDescent="0.25">
      <c r="V1225" t="s">
        <v>1683</v>
      </c>
      <c r="W1225">
        <v>2.2206542643120102</v>
      </c>
      <c r="X1225">
        <v>1.5692167241635699</v>
      </c>
    </row>
    <row r="1226" spans="22:24" x14ac:dyDescent="0.25">
      <c r="V1226" t="s">
        <v>1515</v>
      </c>
      <c r="W1226">
        <v>3.1858140579707501</v>
      </c>
      <c r="X1226">
        <v>2.09642583460912</v>
      </c>
    </row>
    <row r="1227" spans="22:24" x14ac:dyDescent="0.25">
      <c r="V1227" t="s">
        <v>811</v>
      </c>
      <c r="W1227">
        <v>4.80039886052014</v>
      </c>
      <c r="X1227">
        <v>8.0721608413317991</v>
      </c>
    </row>
    <row r="1228" spans="22:24" x14ac:dyDescent="0.25">
      <c r="V1228" t="s">
        <v>346</v>
      </c>
      <c r="W1228">
        <v>6.1319877243917702</v>
      </c>
      <c r="X1228">
        <v>4.5317100810794404</v>
      </c>
    </row>
    <row r="1229" spans="22:24" x14ac:dyDescent="0.25">
      <c r="V1229" t="s">
        <v>2023</v>
      </c>
      <c r="W1229">
        <v>1.3798965027696899</v>
      </c>
      <c r="X1229">
        <v>0.75699797509611699</v>
      </c>
    </row>
    <row r="1230" spans="22:24" x14ac:dyDescent="0.25">
      <c r="V1230" t="s">
        <v>4280</v>
      </c>
      <c r="W1230">
        <v>1.04006346446713</v>
      </c>
      <c r="X1230">
        <v>1.4525006381112</v>
      </c>
    </row>
    <row r="1231" spans="22:24" x14ac:dyDescent="0.25">
      <c r="V1231" t="s">
        <v>3188</v>
      </c>
      <c r="W1231">
        <v>1.8135533072694501</v>
      </c>
      <c r="X1231">
        <v>1.2080418967522999</v>
      </c>
    </row>
    <row r="1232" spans="22:24" x14ac:dyDescent="0.25">
      <c r="V1232" t="s">
        <v>2628</v>
      </c>
      <c r="W1232">
        <v>1.0208472323034501</v>
      </c>
      <c r="X1232">
        <v>0.66438111524519405</v>
      </c>
    </row>
    <row r="1233" spans="22:24" x14ac:dyDescent="0.25">
      <c r="V1233" t="s">
        <v>829</v>
      </c>
      <c r="W1233">
        <v>5.2754668059664098</v>
      </c>
      <c r="X1233">
        <v>21.1569684900279</v>
      </c>
    </row>
    <row r="1234" spans="22:24" x14ac:dyDescent="0.25">
      <c r="V1234" t="s">
        <v>4285</v>
      </c>
      <c r="W1234">
        <v>0.69434193557541701</v>
      </c>
      <c r="X1234">
        <v>2.0741596164684499</v>
      </c>
    </row>
    <row r="1235" spans="22:24" x14ac:dyDescent="0.25">
      <c r="V1235" t="s">
        <v>201</v>
      </c>
      <c r="W1235">
        <v>0.91208859924299701</v>
      </c>
      <c r="X1235">
        <v>2.3181149873307101</v>
      </c>
    </row>
    <row r="1236" spans="22:24" x14ac:dyDescent="0.25">
      <c r="V1236" t="s">
        <v>4287</v>
      </c>
      <c r="W1236">
        <v>0.113380956702732</v>
      </c>
      <c r="X1236">
        <v>1.9082471410309001</v>
      </c>
    </row>
    <row r="1237" spans="22:24" x14ac:dyDescent="0.25">
      <c r="V1237" t="s">
        <v>4288</v>
      </c>
      <c r="W1237">
        <v>0.38642000047198599</v>
      </c>
      <c r="X1237">
        <v>0.80127327609249599</v>
      </c>
    </row>
    <row r="1238" spans="22:24" x14ac:dyDescent="0.25">
      <c r="V1238" t="s">
        <v>3345</v>
      </c>
      <c r="W1238">
        <v>2.2845013804524501</v>
      </c>
      <c r="X1238">
        <v>1.6277303361541999</v>
      </c>
    </row>
    <row r="1239" spans="22:24" x14ac:dyDescent="0.25">
      <c r="V1239" t="s">
        <v>2288</v>
      </c>
      <c r="W1239">
        <v>0.93606501342457205</v>
      </c>
      <c r="X1239">
        <v>0.35530679993078401</v>
      </c>
    </row>
    <row r="1240" spans="22:24" x14ac:dyDescent="0.25">
      <c r="V1240" t="s">
        <v>4290</v>
      </c>
      <c r="W1240">
        <v>0.31211666386519898</v>
      </c>
      <c r="X1240">
        <v>0.91680687554113005</v>
      </c>
    </row>
    <row r="1241" spans="22:24" x14ac:dyDescent="0.25">
      <c r="V1241" t="s">
        <v>1912</v>
      </c>
      <c r="W1241">
        <v>0.93539133525071905</v>
      </c>
      <c r="X1241">
        <v>9.2496640349121598E-2</v>
      </c>
    </row>
    <row r="1242" spans="22:24" x14ac:dyDescent="0.25">
      <c r="V1242" t="s">
        <v>1541</v>
      </c>
      <c r="W1242">
        <v>1.0184001362978199</v>
      </c>
      <c r="X1242">
        <v>0.51800623805283497</v>
      </c>
    </row>
    <row r="1243" spans="22:24" x14ac:dyDescent="0.25">
      <c r="V1243" t="s">
        <v>3215</v>
      </c>
      <c r="W1243">
        <v>1.8560633103767801</v>
      </c>
      <c r="X1243">
        <v>1.07279755648956</v>
      </c>
    </row>
    <row r="1244" spans="22:24" x14ac:dyDescent="0.25">
      <c r="V1244" t="s">
        <v>1089</v>
      </c>
      <c r="W1244">
        <v>2.1193730935102599</v>
      </c>
      <c r="X1244">
        <v>1.1523188847113499</v>
      </c>
    </row>
    <row r="1245" spans="22:24" x14ac:dyDescent="0.25">
      <c r="V1245" t="s">
        <v>900</v>
      </c>
      <c r="W1245">
        <v>3.0314464854882601</v>
      </c>
      <c r="X1245">
        <v>2.15801084194274</v>
      </c>
    </row>
    <row r="1246" spans="22:24" x14ac:dyDescent="0.25">
      <c r="V1246" t="s">
        <v>1535</v>
      </c>
      <c r="W1246">
        <v>2.1813960294235302</v>
      </c>
      <c r="X1246">
        <v>1.61082284906953</v>
      </c>
    </row>
    <row r="1247" spans="22:24" x14ac:dyDescent="0.25">
      <c r="V1247" t="s">
        <v>3363</v>
      </c>
      <c r="W1247">
        <v>2.3772056312926799</v>
      </c>
      <c r="X1247">
        <v>1.43874243149493</v>
      </c>
    </row>
    <row r="1248" spans="22:24" x14ac:dyDescent="0.25">
      <c r="V1248" t="s">
        <v>2019</v>
      </c>
      <c r="W1248">
        <v>2.20330839524705</v>
      </c>
      <c r="X1248">
        <v>1.1779301978065999</v>
      </c>
    </row>
    <row r="1249" spans="22:24" x14ac:dyDescent="0.25">
      <c r="V1249" t="s">
        <v>905</v>
      </c>
      <c r="W1249">
        <v>0.32093803776846502</v>
      </c>
      <c r="X1249">
        <v>0.79817699501960904</v>
      </c>
    </row>
    <row r="1250" spans="22:24" x14ac:dyDescent="0.25">
      <c r="V1250" t="s">
        <v>2021</v>
      </c>
      <c r="W1250">
        <v>4.6003660259577197</v>
      </c>
      <c r="X1250">
        <v>2.3361580533057298</v>
      </c>
    </row>
    <row r="1251" spans="22:24" x14ac:dyDescent="0.25">
      <c r="V1251" t="s">
        <v>909</v>
      </c>
      <c r="W1251">
        <v>0.94130906160109395</v>
      </c>
      <c r="X1251">
        <v>0.34605001728301199</v>
      </c>
    </row>
    <row r="1252" spans="22:24" x14ac:dyDescent="0.25">
      <c r="V1252" t="s">
        <v>3034</v>
      </c>
      <c r="W1252">
        <v>1.3739403959002101</v>
      </c>
      <c r="X1252">
        <v>0.98556601914225195</v>
      </c>
    </row>
    <row r="1253" spans="22:24" x14ac:dyDescent="0.25">
      <c r="V1253" t="s">
        <v>2860</v>
      </c>
      <c r="W1253">
        <v>1.27728531011355</v>
      </c>
      <c r="X1253">
        <v>0.74061218736953904</v>
      </c>
    </row>
    <row r="1254" spans="22:24" x14ac:dyDescent="0.25">
      <c r="V1254" t="s">
        <v>3099</v>
      </c>
      <c r="W1254">
        <v>1.58161252705845</v>
      </c>
      <c r="X1254">
        <v>1.0180019225374399</v>
      </c>
    </row>
    <row r="1255" spans="22:24" x14ac:dyDescent="0.25">
      <c r="V1255" t="s">
        <v>853</v>
      </c>
      <c r="W1255">
        <v>4.2093447100005204</v>
      </c>
      <c r="X1255">
        <v>10.8642717600019</v>
      </c>
    </row>
    <row r="1256" spans="22:24" x14ac:dyDescent="0.25">
      <c r="V1256" t="s">
        <v>4295</v>
      </c>
      <c r="W1256">
        <v>1.03938648545489</v>
      </c>
      <c r="X1256">
        <v>1.6660842317972999</v>
      </c>
    </row>
    <row r="1257" spans="22:24" x14ac:dyDescent="0.25">
      <c r="V1257" t="s">
        <v>915</v>
      </c>
      <c r="W1257">
        <v>5.25666738672607</v>
      </c>
      <c r="X1257">
        <v>2.6574849149633999</v>
      </c>
    </row>
    <row r="1258" spans="22:24" x14ac:dyDescent="0.25">
      <c r="V1258" t="s">
        <v>2863</v>
      </c>
      <c r="W1258">
        <v>1.54044174993871</v>
      </c>
      <c r="X1258">
        <v>0.230612438964689</v>
      </c>
    </row>
    <row r="1259" spans="22:24" x14ac:dyDescent="0.25">
      <c r="V1259" t="s">
        <v>4296</v>
      </c>
      <c r="W1259">
        <v>0.90893020351825804</v>
      </c>
      <c r="X1259">
        <v>0.58767335959276301</v>
      </c>
    </row>
    <row r="1260" spans="22:24" x14ac:dyDescent="0.25">
      <c r="V1260" t="s">
        <v>4297</v>
      </c>
      <c r="W1260">
        <v>0.195163438236749</v>
      </c>
      <c r="X1260">
        <v>0.75105264538859096</v>
      </c>
    </row>
    <row r="1261" spans="22:24" x14ac:dyDescent="0.25">
      <c r="V1261" t="s">
        <v>3578</v>
      </c>
      <c r="W1261">
        <v>5.1384092488542201</v>
      </c>
      <c r="X1261">
        <v>2.9024536899157201</v>
      </c>
    </row>
    <row r="1262" spans="22:24" x14ac:dyDescent="0.25">
      <c r="V1262" t="s">
        <v>3433</v>
      </c>
      <c r="W1262">
        <v>3.3452038480322202</v>
      </c>
      <c r="X1262">
        <v>1.02763547157664</v>
      </c>
    </row>
    <row r="1263" spans="22:24" x14ac:dyDescent="0.25">
      <c r="V1263" t="s">
        <v>4301</v>
      </c>
      <c r="W1263">
        <v>0.17496690882399599</v>
      </c>
      <c r="X1263">
        <v>1.40708243371597</v>
      </c>
    </row>
    <row r="1264" spans="22:24" x14ac:dyDescent="0.25">
      <c r="V1264" t="s">
        <v>4302</v>
      </c>
      <c r="W1264">
        <v>2.0160402505214798</v>
      </c>
      <c r="X1264">
        <v>4.0562057351567997</v>
      </c>
    </row>
    <row r="1265" spans="22:24" x14ac:dyDescent="0.25">
      <c r="V1265" t="s">
        <v>4303</v>
      </c>
      <c r="W1265">
        <v>0.27145173237019499</v>
      </c>
      <c r="X1265">
        <v>0.66841447988029101</v>
      </c>
    </row>
    <row r="1266" spans="22:24" x14ac:dyDescent="0.25">
      <c r="V1266" t="s">
        <v>4304</v>
      </c>
      <c r="W1266">
        <v>0.15931847055631099</v>
      </c>
      <c r="X1266">
        <v>0.71705717253565104</v>
      </c>
    </row>
    <row r="1267" spans="22:24" x14ac:dyDescent="0.25">
      <c r="V1267" t="s">
        <v>4305</v>
      </c>
      <c r="W1267">
        <v>0.44013754362272101</v>
      </c>
      <c r="X1267">
        <v>0.98196156998363604</v>
      </c>
    </row>
    <row r="1268" spans="22:24" x14ac:dyDescent="0.25">
      <c r="V1268" t="s">
        <v>1561</v>
      </c>
      <c r="W1268">
        <v>2.9253004818542698</v>
      </c>
      <c r="X1268">
        <v>0.82296446825912395</v>
      </c>
    </row>
    <row r="1269" spans="22:24" x14ac:dyDescent="0.25">
      <c r="V1269" t="s">
        <v>861</v>
      </c>
      <c r="W1269">
        <v>0.410996264513454</v>
      </c>
      <c r="X1269">
        <v>0.97552162103921403</v>
      </c>
    </row>
    <row r="1270" spans="22:24" x14ac:dyDescent="0.25">
      <c r="V1270" t="s">
        <v>3462</v>
      </c>
      <c r="W1270">
        <v>2.8173716446887398</v>
      </c>
      <c r="X1270">
        <v>2.0207219066984998</v>
      </c>
    </row>
    <row r="1271" spans="22:24" x14ac:dyDescent="0.25">
      <c r="V1271" t="s">
        <v>3523</v>
      </c>
      <c r="W1271">
        <v>3.54034753772198</v>
      </c>
      <c r="X1271">
        <v>2.73369326778261</v>
      </c>
    </row>
    <row r="1272" spans="22:24" x14ac:dyDescent="0.25">
      <c r="V1272" t="s">
        <v>4307</v>
      </c>
      <c r="W1272">
        <v>0.27946736267910799</v>
      </c>
      <c r="X1272">
        <v>0.929600941954978</v>
      </c>
    </row>
    <row r="1273" spans="22:24" x14ac:dyDescent="0.25">
      <c r="V1273" t="s">
        <v>2033</v>
      </c>
      <c r="W1273">
        <v>0.56854194347807496</v>
      </c>
      <c r="X1273">
        <v>0.96451595070347795</v>
      </c>
    </row>
    <row r="1274" spans="22:24" x14ac:dyDescent="0.25">
      <c r="V1274" t="s">
        <v>4308</v>
      </c>
      <c r="W1274">
        <v>0.163791036838974</v>
      </c>
      <c r="X1274">
        <v>1.6128095194116701</v>
      </c>
    </row>
    <row r="1275" spans="22:24" x14ac:dyDescent="0.25">
      <c r="V1275" t="s">
        <v>3072</v>
      </c>
      <c r="W1275">
        <v>1.5780107537374399</v>
      </c>
      <c r="X1275">
        <v>1.0024384411817699</v>
      </c>
    </row>
    <row r="1276" spans="22:24" x14ac:dyDescent="0.25">
      <c r="V1276" t="s">
        <v>3369</v>
      </c>
      <c r="W1276">
        <v>2.54260447651746</v>
      </c>
      <c r="X1276">
        <v>1.3607658737609101</v>
      </c>
    </row>
    <row r="1277" spans="22:24" x14ac:dyDescent="0.25">
      <c r="V1277" t="s">
        <v>3138</v>
      </c>
      <c r="W1277">
        <v>1.7415338237544999</v>
      </c>
      <c r="X1277">
        <v>0.97850182342088099</v>
      </c>
    </row>
    <row r="1278" spans="22:24" x14ac:dyDescent="0.25">
      <c r="V1278" t="s">
        <v>869</v>
      </c>
      <c r="W1278">
        <v>0.458278909545004</v>
      </c>
      <c r="X1278">
        <v>1.6615802970323199</v>
      </c>
    </row>
    <row r="1279" spans="22:24" x14ac:dyDescent="0.25">
      <c r="V1279" t="s">
        <v>1077</v>
      </c>
      <c r="W1279">
        <v>2.54354316998772</v>
      </c>
      <c r="X1279">
        <v>1.86301989269627</v>
      </c>
    </row>
    <row r="1280" spans="22:24" x14ac:dyDescent="0.25">
      <c r="V1280" t="s">
        <v>3477</v>
      </c>
      <c r="W1280">
        <v>3.1206400047539802</v>
      </c>
      <c r="X1280">
        <v>2.11858010503716</v>
      </c>
    </row>
    <row r="1281" spans="22:24" x14ac:dyDescent="0.25">
      <c r="V1281" t="s">
        <v>874</v>
      </c>
      <c r="W1281">
        <v>4.9557761201902801</v>
      </c>
      <c r="X1281">
        <v>3.6883528016220599</v>
      </c>
    </row>
    <row r="1282" spans="22:24" x14ac:dyDescent="0.25">
      <c r="V1282" t="s">
        <v>4311</v>
      </c>
      <c r="W1282">
        <v>0.99479100813848398</v>
      </c>
      <c r="X1282">
        <v>0.65197326978387304</v>
      </c>
    </row>
    <row r="1283" spans="22:24" x14ac:dyDescent="0.25">
      <c r="V1283" t="s">
        <v>1549</v>
      </c>
      <c r="W1283">
        <v>2.4625543229983</v>
      </c>
      <c r="X1283">
        <v>1.4912599352729701</v>
      </c>
    </row>
    <row r="1284" spans="22:24" x14ac:dyDescent="0.25">
      <c r="V1284" t="s">
        <v>3581</v>
      </c>
      <c r="W1284">
        <v>5.63699389580988</v>
      </c>
      <c r="X1284">
        <v>2.4610154419593799</v>
      </c>
    </row>
    <row r="1285" spans="22:24" x14ac:dyDescent="0.25">
      <c r="V1285" t="s">
        <v>4312</v>
      </c>
      <c r="W1285">
        <v>0.270852003478665</v>
      </c>
      <c r="X1285">
        <v>0.89464530499786399</v>
      </c>
    </row>
    <row r="1286" spans="22:24" x14ac:dyDescent="0.25">
      <c r="V1286" t="s">
        <v>4313</v>
      </c>
      <c r="W1286">
        <v>0.87564991300927797</v>
      </c>
      <c r="X1286">
        <v>1.3533584440823401</v>
      </c>
    </row>
    <row r="1287" spans="22:24" x14ac:dyDescent="0.25">
      <c r="V1287" t="s">
        <v>323</v>
      </c>
      <c r="W1287">
        <v>1.17681876226631</v>
      </c>
      <c r="X1287">
        <v>0.80639351433432105</v>
      </c>
    </row>
    <row r="1288" spans="22:24" x14ac:dyDescent="0.25">
      <c r="V1288" t="s">
        <v>71</v>
      </c>
      <c r="W1288">
        <v>0.76293187215165004</v>
      </c>
      <c r="X1288">
        <v>2.5833696080848498</v>
      </c>
    </row>
    <row r="1289" spans="22:24" x14ac:dyDescent="0.25">
      <c r="V1289" t="s">
        <v>4314</v>
      </c>
      <c r="W1289">
        <v>4.4064746750408403</v>
      </c>
      <c r="X1289">
        <v>2.48805485637331</v>
      </c>
    </row>
    <row r="1290" spans="22:24" x14ac:dyDescent="0.25">
      <c r="V1290" t="s">
        <v>4315</v>
      </c>
      <c r="W1290">
        <v>1.8300719761753601</v>
      </c>
      <c r="X1290">
        <v>0.96859653385254196</v>
      </c>
    </row>
    <row r="1291" spans="22:24" x14ac:dyDescent="0.25">
      <c r="V1291" t="s">
        <v>3239</v>
      </c>
      <c r="W1291">
        <v>1.9610797067427601</v>
      </c>
      <c r="X1291">
        <v>1.2169076833574</v>
      </c>
    </row>
    <row r="1292" spans="22:24" x14ac:dyDescent="0.25">
      <c r="V1292" t="s">
        <v>1557</v>
      </c>
      <c r="W1292">
        <v>6.2949184223253196</v>
      </c>
      <c r="X1292">
        <v>2.53884657879766</v>
      </c>
    </row>
    <row r="1293" spans="22:24" x14ac:dyDescent="0.25">
      <c r="V1293" t="s">
        <v>1073</v>
      </c>
      <c r="W1293">
        <v>0.94596846003189405</v>
      </c>
      <c r="X1293">
        <v>3.0840051842690399</v>
      </c>
    </row>
    <row r="1294" spans="22:24" x14ac:dyDescent="0.25">
      <c r="V1294" t="s">
        <v>1531</v>
      </c>
      <c r="W1294">
        <v>0.50978215666698401</v>
      </c>
      <c r="X1294">
        <v>2.15860783768853</v>
      </c>
    </row>
    <row r="1295" spans="22:24" x14ac:dyDescent="0.25">
      <c r="V1295" t="s">
        <v>1586</v>
      </c>
      <c r="W1295">
        <v>1.77030202675721</v>
      </c>
      <c r="X1295">
        <v>1.15671821079696</v>
      </c>
    </row>
    <row r="1296" spans="22:24" x14ac:dyDescent="0.25">
      <c r="V1296" t="s">
        <v>4316</v>
      </c>
      <c r="W1296">
        <v>3.9931380648598198</v>
      </c>
      <c r="X1296">
        <v>2.2705968908693199</v>
      </c>
    </row>
    <row r="1297" spans="22:24" x14ac:dyDescent="0.25">
      <c r="V1297" t="s">
        <v>3393</v>
      </c>
      <c r="W1297">
        <v>2.6372426848391401</v>
      </c>
      <c r="X1297">
        <v>1.7022025026916301</v>
      </c>
    </row>
    <row r="1298" spans="22:24" x14ac:dyDescent="0.25">
      <c r="V1298" t="s">
        <v>3281</v>
      </c>
      <c r="W1298">
        <v>2.0653508811149299</v>
      </c>
      <c r="X1298">
        <v>1.15952502815841</v>
      </c>
    </row>
    <row r="1299" spans="22:24" x14ac:dyDescent="0.25">
      <c r="V1299" t="s">
        <v>453</v>
      </c>
      <c r="W1299">
        <v>6.5921625496187604</v>
      </c>
      <c r="X1299">
        <v>4.5038762532106302</v>
      </c>
    </row>
    <row r="1300" spans="22:24" x14ac:dyDescent="0.25">
      <c r="V1300" t="s">
        <v>2793</v>
      </c>
      <c r="W1300">
        <v>1.3776261745069101</v>
      </c>
      <c r="X1300">
        <v>0.70500596636057999</v>
      </c>
    </row>
    <row r="1301" spans="22:24" x14ac:dyDescent="0.25">
      <c r="V1301" t="s">
        <v>3590</v>
      </c>
      <c r="W1301">
        <v>7.7496615832363602</v>
      </c>
      <c r="X1301">
        <v>2.45058210769345</v>
      </c>
    </row>
    <row r="1302" spans="22:24" x14ac:dyDescent="0.25">
      <c r="V1302" t="s">
        <v>1560</v>
      </c>
      <c r="W1302">
        <v>19.080598535248601</v>
      </c>
      <c r="X1302">
        <v>8.5212486500224607</v>
      </c>
    </row>
    <row r="1303" spans="22:24" x14ac:dyDescent="0.25">
      <c r="V1303" t="s">
        <v>2410</v>
      </c>
      <c r="W1303">
        <v>1.06579184015799</v>
      </c>
      <c r="X1303">
        <v>0.42047342966340401</v>
      </c>
    </row>
    <row r="1304" spans="22:24" x14ac:dyDescent="0.25">
      <c r="V1304" t="s">
        <v>4322</v>
      </c>
      <c r="W1304">
        <v>0.167896870163598</v>
      </c>
      <c r="X1304">
        <v>1.31189987513988</v>
      </c>
    </row>
    <row r="1305" spans="22:24" x14ac:dyDescent="0.25">
      <c r="V1305" t="s">
        <v>4323</v>
      </c>
      <c r="W1305">
        <v>0.17265027323528301</v>
      </c>
      <c r="X1305">
        <v>0.94616037012683796</v>
      </c>
    </row>
    <row r="1306" spans="22:24" x14ac:dyDescent="0.25">
      <c r="V1306" t="s">
        <v>4324</v>
      </c>
      <c r="W1306">
        <v>9.7582816699803898E-2</v>
      </c>
      <c r="X1306">
        <v>1.3724923353709799</v>
      </c>
    </row>
    <row r="1307" spans="22:24" x14ac:dyDescent="0.25">
      <c r="V1307" t="s">
        <v>4325</v>
      </c>
      <c r="W1307">
        <v>1.5876161060493099</v>
      </c>
      <c r="X1307">
        <v>0.88161120483685496</v>
      </c>
    </row>
    <row r="1308" spans="22:24" x14ac:dyDescent="0.25">
      <c r="V1308" t="s">
        <v>4326</v>
      </c>
      <c r="W1308">
        <v>0.67951636178335395</v>
      </c>
      <c r="X1308">
        <v>0.399441646153191</v>
      </c>
    </row>
    <row r="1309" spans="22:24" x14ac:dyDescent="0.25">
      <c r="V1309" t="s">
        <v>2315</v>
      </c>
      <c r="W1309">
        <v>0.92233046616377301</v>
      </c>
      <c r="X1309">
        <v>0.40811819609812</v>
      </c>
    </row>
    <row r="1310" spans="22:24" x14ac:dyDescent="0.25">
      <c r="V1310" t="s">
        <v>1893</v>
      </c>
      <c r="W1310">
        <v>0.75570378262664495</v>
      </c>
      <c r="X1310">
        <v>0.46513445466455999</v>
      </c>
    </row>
    <row r="1311" spans="22:24" x14ac:dyDescent="0.25">
      <c r="V1311" t="s">
        <v>2077</v>
      </c>
      <c r="W1311">
        <v>0.90614149931094301</v>
      </c>
      <c r="X1311">
        <v>0.31520171541380898</v>
      </c>
    </row>
    <row r="1312" spans="22:24" x14ac:dyDescent="0.25">
      <c r="V1312" t="s">
        <v>1646</v>
      </c>
      <c r="W1312">
        <v>0.73254098524852695</v>
      </c>
      <c r="X1312">
        <v>0.343522505268747</v>
      </c>
    </row>
    <row r="1313" spans="22:24" x14ac:dyDescent="0.25">
      <c r="V1313" t="s">
        <v>3468</v>
      </c>
      <c r="W1313">
        <v>2.7074517643580198</v>
      </c>
      <c r="X1313">
        <v>1.8302538056205799</v>
      </c>
    </row>
    <row r="1314" spans="22:24" x14ac:dyDescent="0.25">
      <c r="V1314" t="s">
        <v>2706</v>
      </c>
      <c r="W1314">
        <v>1.1460186540022099</v>
      </c>
      <c r="X1314">
        <v>0.62288815757725602</v>
      </c>
    </row>
    <row r="1315" spans="22:24" x14ac:dyDescent="0.25">
      <c r="V1315" t="s">
        <v>4328</v>
      </c>
      <c r="W1315">
        <v>0.89692529344084204</v>
      </c>
      <c r="X1315">
        <v>0.52296206724019201</v>
      </c>
    </row>
    <row r="1316" spans="22:24" x14ac:dyDescent="0.25">
      <c r="V1316" t="s">
        <v>1565</v>
      </c>
      <c r="W1316">
        <v>2.3797297347530102</v>
      </c>
      <c r="X1316">
        <v>1.77167815114576</v>
      </c>
    </row>
    <row r="1317" spans="22:24" x14ac:dyDescent="0.25">
      <c r="V1317" t="s">
        <v>272</v>
      </c>
      <c r="W1317">
        <v>6.2574557656721899</v>
      </c>
      <c r="X1317">
        <v>9.8398087572156605</v>
      </c>
    </row>
    <row r="1318" spans="22:24" x14ac:dyDescent="0.25">
      <c r="V1318" t="s">
        <v>2068</v>
      </c>
      <c r="W1318">
        <v>1.77242479763644</v>
      </c>
      <c r="X1318">
        <v>0.39386259530876699</v>
      </c>
    </row>
    <row r="1319" spans="22:24" x14ac:dyDescent="0.25">
      <c r="V1319" t="s">
        <v>1245</v>
      </c>
      <c r="W1319">
        <v>0.227462230963866</v>
      </c>
      <c r="X1319">
        <v>0.843901625809787</v>
      </c>
    </row>
    <row r="1320" spans="22:24" x14ac:dyDescent="0.25">
      <c r="V1320" t="s">
        <v>53</v>
      </c>
      <c r="W1320">
        <v>0.76542243340886995</v>
      </c>
      <c r="X1320">
        <v>4.0192206803274404</v>
      </c>
    </row>
    <row r="1321" spans="22:24" x14ac:dyDescent="0.25">
      <c r="V1321" t="s">
        <v>4329</v>
      </c>
      <c r="W1321">
        <v>0.62716883768821696</v>
      </c>
      <c r="X1321">
        <v>1.29588430050476</v>
      </c>
    </row>
    <row r="1322" spans="22:24" x14ac:dyDescent="0.25">
      <c r="V1322" t="s">
        <v>1482</v>
      </c>
      <c r="W1322">
        <v>0.223355324843239</v>
      </c>
      <c r="X1322">
        <v>2.3744038874467202</v>
      </c>
    </row>
    <row r="1323" spans="22:24" x14ac:dyDescent="0.25">
      <c r="V1323" t="s">
        <v>2074</v>
      </c>
      <c r="W1323">
        <v>4.4076877270084003</v>
      </c>
      <c r="X1323">
        <v>2.35200327423876</v>
      </c>
    </row>
    <row r="1324" spans="22:24" x14ac:dyDescent="0.25">
      <c r="V1324" t="s">
        <v>4331</v>
      </c>
      <c r="W1324">
        <v>0.29203540907001202</v>
      </c>
      <c r="X1324">
        <v>1.0008704431588</v>
      </c>
    </row>
    <row r="1325" spans="22:24" x14ac:dyDescent="0.25">
      <c r="V1325" t="s">
        <v>4332</v>
      </c>
      <c r="W1325">
        <v>0.14141940801240399</v>
      </c>
      <c r="X1325">
        <v>1.0581730956393001</v>
      </c>
    </row>
    <row r="1326" spans="22:24" x14ac:dyDescent="0.25">
      <c r="V1326" t="s">
        <v>3413</v>
      </c>
      <c r="W1326">
        <v>2.7099475170021301</v>
      </c>
      <c r="X1326">
        <v>1.8435182124807601</v>
      </c>
    </row>
    <row r="1327" spans="22:24" x14ac:dyDescent="0.25">
      <c r="V1327" t="s">
        <v>4333</v>
      </c>
      <c r="W1327">
        <v>1.0131308160461601</v>
      </c>
      <c r="X1327">
        <v>4.8477087622445199</v>
      </c>
    </row>
    <row r="1328" spans="22:24" x14ac:dyDescent="0.25">
      <c r="V1328" t="s">
        <v>4334</v>
      </c>
      <c r="W1328">
        <v>0.93979017963062506</v>
      </c>
      <c r="X1328">
        <v>0.54910581755649002</v>
      </c>
    </row>
    <row r="1329" spans="22:24" x14ac:dyDescent="0.25">
      <c r="V1329" t="s">
        <v>3210</v>
      </c>
      <c r="W1329">
        <v>1.6759758296904701</v>
      </c>
      <c r="X1329">
        <v>1.1016083365416101</v>
      </c>
    </row>
    <row r="1330" spans="22:24" x14ac:dyDescent="0.25">
      <c r="V1330" t="s">
        <v>889</v>
      </c>
      <c r="W1330">
        <v>0.63812513849236396</v>
      </c>
      <c r="X1330">
        <v>1.2120691053564501</v>
      </c>
    </row>
    <row r="1331" spans="22:24" x14ac:dyDescent="0.25">
      <c r="V1331" t="s">
        <v>901</v>
      </c>
      <c r="W1331">
        <v>8.3701184042004808</v>
      </c>
      <c r="X1331">
        <v>10.9130792545761</v>
      </c>
    </row>
    <row r="1332" spans="22:24" x14ac:dyDescent="0.25">
      <c r="V1332" t="s">
        <v>2876</v>
      </c>
      <c r="W1332">
        <v>1.2407408552493899</v>
      </c>
      <c r="X1332">
        <v>0.734412618066968</v>
      </c>
    </row>
    <row r="1333" spans="22:24" x14ac:dyDescent="0.25">
      <c r="V1333" t="s">
        <v>2356</v>
      </c>
      <c r="W1333">
        <v>0.930986649514846</v>
      </c>
      <c r="X1333">
        <v>0.47045016221218</v>
      </c>
    </row>
    <row r="1334" spans="22:24" x14ac:dyDescent="0.25">
      <c r="V1334" t="s">
        <v>906</v>
      </c>
      <c r="W1334">
        <v>0.182732491999647</v>
      </c>
      <c r="X1334">
        <v>1.0977189876642499</v>
      </c>
    </row>
    <row r="1335" spans="22:24" x14ac:dyDescent="0.25">
      <c r="V1335" t="s">
        <v>4335</v>
      </c>
      <c r="W1335">
        <v>0.441485329235698</v>
      </c>
      <c r="X1335">
        <v>0.75141684762023997</v>
      </c>
    </row>
    <row r="1336" spans="22:24" x14ac:dyDescent="0.25">
      <c r="V1336" t="s">
        <v>1262</v>
      </c>
      <c r="W1336">
        <v>1.9190876760381299</v>
      </c>
      <c r="X1336">
        <v>1.01156488916639</v>
      </c>
    </row>
    <row r="1337" spans="22:24" x14ac:dyDescent="0.25">
      <c r="V1337" t="s">
        <v>2123</v>
      </c>
      <c r="W1337">
        <v>0.82827485305191595</v>
      </c>
      <c r="X1337">
        <v>0.52407271331039695</v>
      </c>
    </row>
    <row r="1338" spans="22:24" x14ac:dyDescent="0.25">
      <c r="V1338" t="s">
        <v>4337</v>
      </c>
      <c r="W1338">
        <v>0.140429775211424</v>
      </c>
      <c r="X1338">
        <v>2.7790241071372601</v>
      </c>
    </row>
    <row r="1339" spans="22:24" x14ac:dyDescent="0.25">
      <c r="V1339" t="s">
        <v>4338</v>
      </c>
      <c r="W1339">
        <v>0.202275321901776</v>
      </c>
      <c r="X1339">
        <v>0.98667511203918701</v>
      </c>
    </row>
    <row r="1340" spans="22:24" x14ac:dyDescent="0.25">
      <c r="V1340" t="s">
        <v>1848</v>
      </c>
      <c r="W1340">
        <v>0.71229702976092901</v>
      </c>
      <c r="X1340">
        <v>0.387092625148584</v>
      </c>
    </row>
    <row r="1341" spans="22:24" x14ac:dyDescent="0.25">
      <c r="V1341" t="s">
        <v>530</v>
      </c>
      <c r="W1341">
        <v>1.9051750908474201</v>
      </c>
      <c r="X1341">
        <v>1.1937537230059401</v>
      </c>
    </row>
    <row r="1342" spans="22:24" x14ac:dyDescent="0.25">
      <c r="V1342" t="s">
        <v>4342</v>
      </c>
      <c r="W1342">
        <v>6.0056790056397601E-2</v>
      </c>
      <c r="X1342">
        <v>1.6799474046812899</v>
      </c>
    </row>
    <row r="1343" spans="22:24" x14ac:dyDescent="0.25">
      <c r="V1343" t="s">
        <v>651</v>
      </c>
      <c r="W1343">
        <v>6.1063041893036401</v>
      </c>
      <c r="X1343">
        <v>4.3215952996473197</v>
      </c>
    </row>
    <row r="1344" spans="22:24" x14ac:dyDescent="0.25">
      <c r="V1344" t="s">
        <v>2884</v>
      </c>
      <c r="W1344">
        <v>1.45309228073108</v>
      </c>
      <c r="X1344">
        <v>0.56630186917904801</v>
      </c>
    </row>
    <row r="1345" spans="22:24" x14ac:dyDescent="0.25">
      <c r="V1345" t="s">
        <v>4345</v>
      </c>
      <c r="W1345">
        <v>1.25880703574673</v>
      </c>
      <c r="X1345">
        <v>0.44004872559376101</v>
      </c>
    </row>
    <row r="1346" spans="22:24" x14ac:dyDescent="0.25">
      <c r="V1346" t="s">
        <v>3475</v>
      </c>
      <c r="W1346">
        <v>3.0161590125678801</v>
      </c>
      <c r="X1346">
        <v>2.18408123103133</v>
      </c>
    </row>
    <row r="1347" spans="22:24" x14ac:dyDescent="0.25">
      <c r="V1347" t="s">
        <v>2094</v>
      </c>
      <c r="W1347">
        <v>1.0690041722971999</v>
      </c>
      <c r="X1347">
        <v>3.8983625006725</v>
      </c>
    </row>
    <row r="1348" spans="22:24" x14ac:dyDescent="0.25">
      <c r="V1348" t="s">
        <v>1616</v>
      </c>
      <c r="W1348">
        <v>0.90688430594379998</v>
      </c>
      <c r="X1348">
        <v>0.50996072115872204</v>
      </c>
    </row>
    <row r="1349" spans="22:24" x14ac:dyDescent="0.25">
      <c r="V1349" t="s">
        <v>4347</v>
      </c>
      <c r="W1349">
        <v>5.6639874274270398E-2</v>
      </c>
      <c r="X1349">
        <v>1.47270565399288</v>
      </c>
    </row>
    <row r="1350" spans="22:24" x14ac:dyDescent="0.25">
      <c r="V1350" t="s">
        <v>2661</v>
      </c>
      <c r="W1350">
        <v>1.1677818162423199</v>
      </c>
      <c r="X1350">
        <v>0.45787116265338101</v>
      </c>
    </row>
    <row r="1351" spans="22:24" x14ac:dyDescent="0.25">
      <c r="V1351" t="s">
        <v>940</v>
      </c>
      <c r="W1351">
        <v>2.3737849770775199</v>
      </c>
      <c r="X1351">
        <v>1.31376971079129</v>
      </c>
    </row>
    <row r="1352" spans="22:24" x14ac:dyDescent="0.25">
      <c r="V1352" t="s">
        <v>2509</v>
      </c>
      <c r="W1352">
        <v>0.89544985681760403</v>
      </c>
      <c r="X1352">
        <v>0.57670312550798997</v>
      </c>
    </row>
    <row r="1353" spans="22:24" x14ac:dyDescent="0.25">
      <c r="V1353" t="s">
        <v>3065</v>
      </c>
      <c r="W1353">
        <v>1.57871955805141</v>
      </c>
      <c r="X1353">
        <v>1.1072178478277399</v>
      </c>
    </row>
    <row r="1354" spans="22:24" x14ac:dyDescent="0.25">
      <c r="V1354" t="s">
        <v>4348</v>
      </c>
      <c r="W1354">
        <v>0.62758068339971496</v>
      </c>
      <c r="X1354">
        <v>1.6001838811386699</v>
      </c>
    </row>
    <row r="1355" spans="22:24" x14ac:dyDescent="0.25">
      <c r="V1355" t="s">
        <v>2098</v>
      </c>
      <c r="W1355">
        <v>4.1902452540544903</v>
      </c>
      <c r="X1355">
        <v>2.2262798364209</v>
      </c>
    </row>
    <row r="1356" spans="22:24" x14ac:dyDescent="0.25">
      <c r="V1356" t="s">
        <v>4349</v>
      </c>
      <c r="W1356">
        <v>0.60626985858340499</v>
      </c>
      <c r="X1356">
        <v>0.26636145169879599</v>
      </c>
    </row>
    <row r="1357" spans="22:24" x14ac:dyDescent="0.25">
      <c r="V1357" t="s">
        <v>3551</v>
      </c>
      <c r="W1357">
        <v>4.5726276435219404</v>
      </c>
      <c r="X1357">
        <v>2.1506287359966501</v>
      </c>
    </row>
    <row r="1358" spans="22:24" x14ac:dyDescent="0.25">
      <c r="V1358" t="s">
        <v>1621</v>
      </c>
      <c r="W1358">
        <v>1.6416349092651901</v>
      </c>
      <c r="X1358">
        <v>0.77631231972375003</v>
      </c>
    </row>
    <row r="1359" spans="22:24" x14ac:dyDescent="0.25">
      <c r="V1359" t="s">
        <v>2868</v>
      </c>
      <c r="W1359">
        <v>1.2572006776301501</v>
      </c>
      <c r="X1359">
        <v>0.843820774084585</v>
      </c>
    </row>
    <row r="1360" spans="22:24" x14ac:dyDescent="0.25">
      <c r="V1360" t="s">
        <v>3558</v>
      </c>
      <c r="W1360">
        <v>4.3533815425306797</v>
      </c>
      <c r="X1360">
        <v>2.8161582062487098</v>
      </c>
    </row>
    <row r="1361" spans="22:24" x14ac:dyDescent="0.25">
      <c r="V1361" t="s">
        <v>4352</v>
      </c>
      <c r="W1361">
        <v>8.0291731807560607E-2</v>
      </c>
      <c r="X1361">
        <v>0.90234117287089799</v>
      </c>
    </row>
    <row r="1362" spans="22:24" x14ac:dyDescent="0.25">
      <c r="V1362" t="s">
        <v>4353</v>
      </c>
      <c r="W1362">
        <v>0.54336187150993198</v>
      </c>
      <c r="X1362">
        <v>0.99828206298417599</v>
      </c>
    </row>
    <row r="1363" spans="22:24" x14ac:dyDescent="0.25">
      <c r="V1363" t="s">
        <v>4354</v>
      </c>
      <c r="W1363">
        <v>0.22956451428925301</v>
      </c>
      <c r="X1363">
        <v>1.26099280946888</v>
      </c>
    </row>
    <row r="1364" spans="22:24" x14ac:dyDescent="0.25">
      <c r="V1364" t="s">
        <v>2882</v>
      </c>
      <c r="W1364">
        <v>1.1585525789715201</v>
      </c>
      <c r="X1364">
        <v>1.7922574991096101</v>
      </c>
    </row>
    <row r="1365" spans="22:24" x14ac:dyDescent="0.25">
      <c r="V1365" t="s">
        <v>3481</v>
      </c>
      <c r="W1365">
        <v>3.2188548222650502</v>
      </c>
      <c r="X1365">
        <v>1.6773278864511001</v>
      </c>
    </row>
    <row r="1366" spans="22:24" x14ac:dyDescent="0.25">
      <c r="V1366" t="s">
        <v>434</v>
      </c>
      <c r="W1366">
        <v>19.090427157315599</v>
      </c>
      <c r="X1366">
        <v>7.6898790751152903</v>
      </c>
    </row>
    <row r="1367" spans="22:24" x14ac:dyDescent="0.25">
      <c r="V1367" t="s">
        <v>2108</v>
      </c>
      <c r="W1367">
        <v>4.9794061693184499</v>
      </c>
      <c r="X1367">
        <v>3.81491405248833</v>
      </c>
    </row>
    <row r="1368" spans="22:24" x14ac:dyDescent="0.25">
      <c r="V1368" t="s">
        <v>2113</v>
      </c>
      <c r="W1368">
        <v>1.03362877556694</v>
      </c>
      <c r="X1368">
        <v>0.65324074285682099</v>
      </c>
    </row>
    <row r="1369" spans="22:24" x14ac:dyDescent="0.25">
      <c r="V1369" t="s">
        <v>2090</v>
      </c>
      <c r="W1369">
        <v>0.42818046781614</v>
      </c>
      <c r="X1369">
        <v>2.9666129348771801</v>
      </c>
    </row>
    <row r="1370" spans="22:24" x14ac:dyDescent="0.25">
      <c r="V1370" t="s">
        <v>1068</v>
      </c>
      <c r="W1370">
        <v>1.2175998206752501</v>
      </c>
      <c r="X1370">
        <v>7.2567470651316501</v>
      </c>
    </row>
    <row r="1371" spans="22:24" x14ac:dyDescent="0.25">
      <c r="V1371" t="s">
        <v>220</v>
      </c>
      <c r="W1371">
        <v>18.8145969056642</v>
      </c>
      <c r="X1371">
        <v>12.2395842336401</v>
      </c>
    </row>
    <row r="1372" spans="22:24" x14ac:dyDescent="0.25">
      <c r="V1372" t="s">
        <v>2210</v>
      </c>
      <c r="W1372">
        <v>0.70684400300761097</v>
      </c>
      <c r="X1372">
        <v>1.3004364829370101</v>
      </c>
    </row>
    <row r="1373" spans="22:24" x14ac:dyDescent="0.25">
      <c r="V1373" t="s">
        <v>2466</v>
      </c>
      <c r="W1373">
        <v>0.95181040332542499</v>
      </c>
      <c r="X1373">
        <v>0.52790879894328102</v>
      </c>
    </row>
    <row r="1374" spans="22:24" x14ac:dyDescent="0.25">
      <c r="V1374" t="s">
        <v>1602</v>
      </c>
      <c r="W1374">
        <v>5.4374718752436699E-2</v>
      </c>
      <c r="X1374">
        <v>0.99017932687222499</v>
      </c>
    </row>
    <row r="1375" spans="22:24" x14ac:dyDescent="0.25">
      <c r="V1375" t="s">
        <v>4360</v>
      </c>
      <c r="W1375">
        <v>0.77414955586355105</v>
      </c>
      <c r="X1375">
        <v>1.1488240421722999</v>
      </c>
    </row>
    <row r="1376" spans="22:24" x14ac:dyDescent="0.25">
      <c r="V1376" t="s">
        <v>3426</v>
      </c>
      <c r="W1376">
        <v>2.8065787564720699</v>
      </c>
      <c r="X1376">
        <v>1.60533941499861</v>
      </c>
    </row>
    <row r="1377" spans="22:24" x14ac:dyDescent="0.25">
      <c r="V1377" t="s">
        <v>208</v>
      </c>
      <c r="W1377">
        <v>5.0978702567170098</v>
      </c>
      <c r="X1377">
        <v>1.2179746384433401</v>
      </c>
    </row>
    <row r="1378" spans="22:24" x14ac:dyDescent="0.25">
      <c r="V1378" t="s">
        <v>855</v>
      </c>
      <c r="W1378">
        <v>2.69573812289162</v>
      </c>
      <c r="X1378">
        <v>6.2274443648523103</v>
      </c>
    </row>
    <row r="1379" spans="22:24" x14ac:dyDescent="0.25">
      <c r="V1379" t="s">
        <v>695</v>
      </c>
      <c r="W1379">
        <v>4.3190974118366796</v>
      </c>
      <c r="X1379">
        <v>7.5881744802826603</v>
      </c>
    </row>
    <row r="1380" spans="22:24" x14ac:dyDescent="0.25">
      <c r="V1380" t="s">
        <v>1130</v>
      </c>
      <c r="W1380">
        <v>1.2146638582192</v>
      </c>
      <c r="X1380">
        <v>0.43469088937383399</v>
      </c>
    </row>
    <row r="1381" spans="22:24" x14ac:dyDescent="0.25">
      <c r="V1381" t="s">
        <v>4363</v>
      </c>
      <c r="W1381">
        <v>0.18982616595459001</v>
      </c>
      <c r="X1381">
        <v>0.72433416704768805</v>
      </c>
    </row>
    <row r="1382" spans="22:24" x14ac:dyDescent="0.25">
      <c r="V1382" t="s">
        <v>2989</v>
      </c>
      <c r="W1382">
        <v>1.5013430243632699</v>
      </c>
      <c r="X1382">
        <v>0.734203756853409</v>
      </c>
    </row>
    <row r="1383" spans="22:24" x14ac:dyDescent="0.25">
      <c r="V1383" t="s">
        <v>4364</v>
      </c>
      <c r="W1383">
        <v>0.79956261130227202</v>
      </c>
      <c r="X1383">
        <v>1.67727601561655</v>
      </c>
    </row>
    <row r="1384" spans="22:24" x14ac:dyDescent="0.25">
      <c r="V1384" t="s">
        <v>935</v>
      </c>
      <c r="W1384">
        <v>0.70593351460987697</v>
      </c>
      <c r="X1384">
        <v>2.0025095103154298</v>
      </c>
    </row>
    <row r="1385" spans="22:24" x14ac:dyDescent="0.25">
      <c r="V1385" t="s">
        <v>3432</v>
      </c>
      <c r="W1385">
        <v>3.02427091604285</v>
      </c>
      <c r="X1385">
        <v>1.53483910824487</v>
      </c>
    </row>
    <row r="1386" spans="22:24" x14ac:dyDescent="0.25">
      <c r="V1386" t="s">
        <v>978</v>
      </c>
      <c r="W1386">
        <v>0.33242936642683002</v>
      </c>
      <c r="X1386">
        <v>1.44132093714198</v>
      </c>
    </row>
    <row r="1387" spans="22:24" x14ac:dyDescent="0.25">
      <c r="V1387" t="s">
        <v>912</v>
      </c>
      <c r="W1387">
        <v>4.0986823031688697</v>
      </c>
      <c r="X1387">
        <v>2.8902351020447101</v>
      </c>
    </row>
    <row r="1388" spans="22:24" x14ac:dyDescent="0.25">
      <c r="V1388" t="s">
        <v>4366</v>
      </c>
      <c r="W1388">
        <v>1.14967328135765</v>
      </c>
      <c r="X1388">
        <v>0.634922844941881</v>
      </c>
    </row>
    <row r="1389" spans="22:24" x14ac:dyDescent="0.25">
      <c r="V1389" t="s">
        <v>2135</v>
      </c>
      <c r="W1389">
        <v>1.7538418255188</v>
      </c>
      <c r="X1389">
        <v>3.9509546198443402</v>
      </c>
    </row>
    <row r="1390" spans="22:24" x14ac:dyDescent="0.25">
      <c r="V1390" t="s">
        <v>2139</v>
      </c>
      <c r="W1390">
        <v>4.6325273880004199</v>
      </c>
      <c r="X1390">
        <v>2.9922436844503499</v>
      </c>
    </row>
    <row r="1391" spans="22:24" x14ac:dyDescent="0.25">
      <c r="V1391" t="s">
        <v>1657</v>
      </c>
      <c r="W1391">
        <v>0.59629073643786301</v>
      </c>
      <c r="X1391">
        <v>1.01938603526994</v>
      </c>
    </row>
    <row r="1392" spans="22:24" x14ac:dyDescent="0.25">
      <c r="V1392" t="s">
        <v>1625</v>
      </c>
      <c r="W1392">
        <v>1.37415201498161</v>
      </c>
      <c r="X1392">
        <v>0.77284452633163703</v>
      </c>
    </row>
    <row r="1393" spans="22:24" x14ac:dyDescent="0.25">
      <c r="V1393" t="s">
        <v>1139</v>
      </c>
      <c r="W1393">
        <v>1.44262310836678</v>
      </c>
      <c r="X1393">
        <v>0.94373661678503595</v>
      </c>
    </row>
    <row r="1394" spans="22:24" x14ac:dyDescent="0.25">
      <c r="V1394" t="s">
        <v>138</v>
      </c>
      <c r="W1394">
        <v>0.56388029015482999</v>
      </c>
      <c r="X1394">
        <v>0.29979132046009399</v>
      </c>
    </row>
    <row r="1395" spans="22:24" x14ac:dyDescent="0.25">
      <c r="V1395" t="s">
        <v>1670</v>
      </c>
      <c r="W1395">
        <v>0.87282586612677104</v>
      </c>
      <c r="X1395">
        <v>1.93343795544013</v>
      </c>
    </row>
    <row r="1396" spans="22:24" x14ac:dyDescent="0.25">
      <c r="V1396" t="s">
        <v>2740</v>
      </c>
      <c r="W1396">
        <v>0.94224868790546601</v>
      </c>
      <c r="X1396">
        <v>1.50152358758521</v>
      </c>
    </row>
    <row r="1397" spans="22:24" x14ac:dyDescent="0.25">
      <c r="V1397" t="s">
        <v>4368</v>
      </c>
      <c r="W1397">
        <v>0.51412841476342996</v>
      </c>
      <c r="X1397">
        <v>0.88089884380487504</v>
      </c>
    </row>
    <row r="1398" spans="22:24" x14ac:dyDescent="0.25">
      <c r="V1398" t="s">
        <v>3313</v>
      </c>
      <c r="W1398">
        <v>1.75507886848589</v>
      </c>
      <c r="X1398">
        <v>3.2552580335622698</v>
      </c>
    </row>
    <row r="1399" spans="22:24" x14ac:dyDescent="0.25">
      <c r="V1399" t="s">
        <v>2580</v>
      </c>
      <c r="W1399">
        <v>0.82733703563049898</v>
      </c>
      <c r="X1399">
        <v>1.4467039392396499</v>
      </c>
    </row>
    <row r="1400" spans="22:24" x14ac:dyDescent="0.25">
      <c r="V1400" t="s">
        <v>2149</v>
      </c>
      <c r="W1400">
        <v>3.1776603148500402</v>
      </c>
      <c r="X1400">
        <v>1.7740608875034301</v>
      </c>
    </row>
    <row r="1401" spans="22:24" x14ac:dyDescent="0.25">
      <c r="V1401" t="s">
        <v>4370</v>
      </c>
      <c r="W1401">
        <v>0.48019301730117098</v>
      </c>
      <c r="X1401">
        <v>1.5213724193539599</v>
      </c>
    </row>
    <row r="1402" spans="22:24" x14ac:dyDescent="0.25">
      <c r="V1402" t="s">
        <v>113</v>
      </c>
      <c r="W1402">
        <v>0.99319018620325705</v>
      </c>
      <c r="X1402">
        <v>2.6432702247014799</v>
      </c>
    </row>
    <row r="1403" spans="22:24" x14ac:dyDescent="0.25">
      <c r="V1403" t="s">
        <v>1891</v>
      </c>
      <c r="W1403">
        <v>0.81121545870382705</v>
      </c>
      <c r="X1403">
        <v>0.259193466300911</v>
      </c>
    </row>
    <row r="1404" spans="22:24" x14ac:dyDescent="0.25">
      <c r="V1404" t="s">
        <v>1636</v>
      </c>
      <c r="W1404">
        <v>0.252069453198625</v>
      </c>
      <c r="X1404">
        <v>0.83551589303973495</v>
      </c>
    </row>
    <row r="1405" spans="22:24" x14ac:dyDescent="0.25">
      <c r="V1405" t="s">
        <v>3157</v>
      </c>
      <c r="W1405">
        <v>1.8188925147825199</v>
      </c>
      <c r="X1405">
        <v>0.98739531030694405</v>
      </c>
    </row>
    <row r="1406" spans="22:24" x14ac:dyDescent="0.25">
      <c r="V1406" t="s">
        <v>2153</v>
      </c>
      <c r="W1406">
        <v>1.56633536337186</v>
      </c>
      <c r="X1406">
        <v>0.60867883912338205</v>
      </c>
    </row>
    <row r="1407" spans="22:24" x14ac:dyDescent="0.25">
      <c r="V1407" t="s">
        <v>2196</v>
      </c>
      <c r="W1407">
        <v>0.92537162676364304</v>
      </c>
      <c r="X1407">
        <v>0.256707566595472</v>
      </c>
    </row>
    <row r="1408" spans="22:24" x14ac:dyDescent="0.25">
      <c r="V1408" t="s">
        <v>1680</v>
      </c>
      <c r="W1408">
        <v>2.0348962107521</v>
      </c>
      <c r="X1408">
        <v>1.21576813905379</v>
      </c>
    </row>
    <row r="1409" spans="22:24" x14ac:dyDescent="0.25">
      <c r="V1409" t="s">
        <v>872</v>
      </c>
      <c r="W1409">
        <v>0.64166997209076704</v>
      </c>
      <c r="X1409">
        <v>0.32076206314397399</v>
      </c>
    </row>
    <row r="1410" spans="22:24" x14ac:dyDescent="0.25">
      <c r="V1410" t="s">
        <v>4372</v>
      </c>
      <c r="W1410">
        <v>0.20226623444446201</v>
      </c>
      <c r="X1410">
        <v>3.9835548173206399</v>
      </c>
    </row>
    <row r="1411" spans="22:24" x14ac:dyDescent="0.25">
      <c r="V1411" t="s">
        <v>4373</v>
      </c>
      <c r="W1411">
        <v>0.48176041900434902</v>
      </c>
      <c r="X1411">
        <v>1.1145117847273001</v>
      </c>
    </row>
    <row r="1412" spans="22:24" x14ac:dyDescent="0.25">
      <c r="V1412" t="s">
        <v>3480</v>
      </c>
      <c r="W1412">
        <v>3.00839053468074</v>
      </c>
      <c r="X1412">
        <v>2.2157367733225701</v>
      </c>
    </row>
    <row r="1413" spans="22:24" x14ac:dyDescent="0.25">
      <c r="V1413" t="s">
        <v>1641</v>
      </c>
      <c r="W1413">
        <v>0.47214933120229602</v>
      </c>
      <c r="X1413">
        <v>0.79484740222344497</v>
      </c>
    </row>
    <row r="1414" spans="22:24" x14ac:dyDescent="0.25">
      <c r="V1414" t="s">
        <v>3406</v>
      </c>
      <c r="W1414">
        <v>2.67699726356238</v>
      </c>
      <c r="X1414">
        <v>1.69429417789176</v>
      </c>
    </row>
    <row r="1415" spans="22:24" x14ac:dyDescent="0.25">
      <c r="V1415" t="s">
        <v>2804</v>
      </c>
      <c r="W1415">
        <v>1.1436795817122201</v>
      </c>
      <c r="X1415">
        <v>0.756133962457333</v>
      </c>
    </row>
    <row r="1416" spans="22:24" x14ac:dyDescent="0.25">
      <c r="V1416" t="s">
        <v>2318</v>
      </c>
      <c r="W1416">
        <v>0.76368117340872599</v>
      </c>
      <c r="X1416">
        <v>0.355199562141428</v>
      </c>
    </row>
    <row r="1417" spans="22:24" x14ac:dyDescent="0.25">
      <c r="V1417" t="s">
        <v>2608</v>
      </c>
      <c r="W1417">
        <v>1.12942954995999</v>
      </c>
      <c r="X1417">
        <v>0.37683667639139601</v>
      </c>
    </row>
    <row r="1418" spans="22:24" x14ac:dyDescent="0.25">
      <c r="V1418" t="s">
        <v>3000</v>
      </c>
      <c r="W1418">
        <v>1.61213799984007</v>
      </c>
      <c r="X1418">
        <v>0.55530387405862702</v>
      </c>
    </row>
    <row r="1419" spans="22:24" x14ac:dyDescent="0.25">
      <c r="V1419" t="s">
        <v>2648</v>
      </c>
      <c r="W1419">
        <v>1.07812296667429</v>
      </c>
      <c r="X1419">
        <v>0.65654025352063605</v>
      </c>
    </row>
    <row r="1420" spans="22:24" x14ac:dyDescent="0.25">
      <c r="V1420" t="s">
        <v>60</v>
      </c>
      <c r="W1420">
        <v>11.6649308203838</v>
      </c>
      <c r="X1420">
        <v>3.87248648089458</v>
      </c>
    </row>
    <row r="1421" spans="22:24" x14ac:dyDescent="0.25">
      <c r="V1421" t="s">
        <v>1648</v>
      </c>
      <c r="W1421">
        <v>8.9872115744820498</v>
      </c>
      <c r="X1421">
        <v>4.5561869856456401</v>
      </c>
    </row>
    <row r="1422" spans="22:24" x14ac:dyDescent="0.25">
      <c r="V1422" t="s">
        <v>3598</v>
      </c>
      <c r="W1422">
        <v>11.158997746992901</v>
      </c>
      <c r="X1422">
        <v>6.4649579663443602</v>
      </c>
    </row>
    <row r="1423" spans="22:24" x14ac:dyDescent="0.25">
      <c r="V1423" t="s">
        <v>373</v>
      </c>
      <c r="W1423">
        <v>0.65576988528491897</v>
      </c>
      <c r="X1423">
        <v>0.33703890128042002</v>
      </c>
    </row>
    <row r="1424" spans="22:24" x14ac:dyDescent="0.25">
      <c r="V1424" t="s">
        <v>2635</v>
      </c>
      <c r="W1424">
        <v>1.0512968258869899</v>
      </c>
      <c r="X1424">
        <v>0.65779450271211704</v>
      </c>
    </row>
    <row r="1425" spans="22:24" x14ac:dyDescent="0.25">
      <c r="V1425" t="s">
        <v>1161</v>
      </c>
      <c r="W1425">
        <v>0.98682917100213396</v>
      </c>
      <c r="X1425">
        <v>0.61412282167312204</v>
      </c>
    </row>
    <row r="1426" spans="22:24" x14ac:dyDescent="0.25">
      <c r="V1426" t="s">
        <v>1688</v>
      </c>
      <c r="W1426">
        <v>1.08015926204775</v>
      </c>
      <c r="X1426">
        <v>1.6295005946191801</v>
      </c>
    </row>
    <row r="1427" spans="22:24" x14ac:dyDescent="0.25">
      <c r="V1427" t="s">
        <v>4378</v>
      </c>
      <c r="W1427">
        <v>0.73251226467329</v>
      </c>
      <c r="X1427">
        <v>1.3832318879352401</v>
      </c>
    </row>
    <row r="1428" spans="22:24" x14ac:dyDescent="0.25">
      <c r="V1428" t="s">
        <v>354</v>
      </c>
      <c r="W1428">
        <v>1.32296185062005</v>
      </c>
      <c r="X1428">
        <v>3.57048722406063</v>
      </c>
    </row>
    <row r="1429" spans="22:24" x14ac:dyDescent="0.25">
      <c r="V1429" t="s">
        <v>1696</v>
      </c>
      <c r="W1429">
        <v>0.315000703566439</v>
      </c>
      <c r="X1429">
        <v>0.76051415095291697</v>
      </c>
    </row>
    <row r="1430" spans="22:24" x14ac:dyDescent="0.25">
      <c r="V1430" t="s">
        <v>1011</v>
      </c>
      <c r="W1430">
        <v>25.801301666160999</v>
      </c>
      <c r="X1430">
        <v>11.200331210826899</v>
      </c>
    </row>
    <row r="1431" spans="22:24" x14ac:dyDescent="0.25">
      <c r="V1431" t="s">
        <v>4380</v>
      </c>
      <c r="W1431">
        <v>2.34657929841726</v>
      </c>
      <c r="X1431">
        <v>1.72726082519911</v>
      </c>
    </row>
    <row r="1432" spans="22:24" x14ac:dyDescent="0.25">
      <c r="V1432" t="s">
        <v>4381</v>
      </c>
      <c r="W1432">
        <v>0.17052869146462099</v>
      </c>
      <c r="X1432">
        <v>1.0025217519591101</v>
      </c>
    </row>
    <row r="1433" spans="22:24" x14ac:dyDescent="0.25">
      <c r="V1433" t="s">
        <v>4382</v>
      </c>
      <c r="W1433">
        <v>0.119254801598384</v>
      </c>
      <c r="X1433">
        <v>1.20184809008328</v>
      </c>
    </row>
    <row r="1434" spans="22:24" x14ac:dyDescent="0.25">
      <c r="V1434" t="s">
        <v>4383</v>
      </c>
      <c r="W1434">
        <v>2.4657603089269999</v>
      </c>
      <c r="X1434">
        <v>1.7743072365386601</v>
      </c>
    </row>
    <row r="1435" spans="22:24" x14ac:dyDescent="0.25">
      <c r="V1435" t="s">
        <v>4384</v>
      </c>
      <c r="W1435">
        <v>0.20669551201097</v>
      </c>
      <c r="X1435">
        <v>0.84749381836669901</v>
      </c>
    </row>
    <row r="1436" spans="22:24" x14ac:dyDescent="0.25">
      <c r="V1436" t="s">
        <v>1664</v>
      </c>
      <c r="W1436">
        <v>0.56094047478154696</v>
      </c>
      <c r="X1436">
        <v>1.5178244738698701</v>
      </c>
    </row>
    <row r="1437" spans="22:24" x14ac:dyDescent="0.25">
      <c r="V1437" t="s">
        <v>2552</v>
      </c>
      <c r="W1437">
        <v>1.00176072526475</v>
      </c>
      <c r="X1437">
        <v>0.66759836215104695</v>
      </c>
    </row>
    <row r="1438" spans="22:24" x14ac:dyDescent="0.25">
      <c r="V1438" t="s">
        <v>1669</v>
      </c>
      <c r="W1438">
        <v>6.5224950729078995E-2</v>
      </c>
      <c r="X1438">
        <v>0.78393050433590705</v>
      </c>
    </row>
    <row r="1439" spans="22:24" x14ac:dyDescent="0.25">
      <c r="V1439" t="s">
        <v>2980</v>
      </c>
      <c r="W1439">
        <v>1.4618322672433901</v>
      </c>
      <c r="X1439">
        <v>0.88236405555813902</v>
      </c>
    </row>
    <row r="1440" spans="22:24" x14ac:dyDescent="0.25">
      <c r="V1440" t="s">
        <v>1703</v>
      </c>
      <c r="W1440">
        <v>6.2233828256955601E-2</v>
      </c>
      <c r="X1440">
        <v>1.0061993004841601</v>
      </c>
    </row>
    <row r="1441" spans="22:24" x14ac:dyDescent="0.25">
      <c r="V1441" t="s">
        <v>1480</v>
      </c>
      <c r="W1441">
        <v>2.0769869116716699</v>
      </c>
      <c r="X1441">
        <v>1.03167611083097</v>
      </c>
    </row>
    <row r="1442" spans="22:24" x14ac:dyDescent="0.25">
      <c r="V1442" t="s">
        <v>3205</v>
      </c>
      <c r="W1442">
        <v>1.70526988893519</v>
      </c>
      <c r="X1442">
        <v>1.18110864731016</v>
      </c>
    </row>
    <row r="1443" spans="22:24" x14ac:dyDescent="0.25">
      <c r="V1443" t="s">
        <v>2166</v>
      </c>
      <c r="W1443">
        <v>7.3265855957335297</v>
      </c>
      <c r="X1443">
        <v>5.9757481109146502</v>
      </c>
    </row>
    <row r="1444" spans="22:24" x14ac:dyDescent="0.25">
      <c r="V1444" t="s">
        <v>4390</v>
      </c>
      <c r="W1444">
        <v>1.09697644383193</v>
      </c>
      <c r="X1444">
        <v>0.56683941695628304</v>
      </c>
    </row>
    <row r="1445" spans="22:24" x14ac:dyDescent="0.25">
      <c r="V1445" t="s">
        <v>4392</v>
      </c>
      <c r="W1445">
        <v>0.35043629892113898</v>
      </c>
      <c r="X1445">
        <v>1.6506097499632899</v>
      </c>
    </row>
    <row r="1446" spans="22:24" x14ac:dyDescent="0.25">
      <c r="V1446" t="s">
        <v>1679</v>
      </c>
      <c r="W1446">
        <v>1.54812235871318</v>
      </c>
      <c r="X1446">
        <v>0.96178446062548395</v>
      </c>
    </row>
    <row r="1447" spans="22:24" x14ac:dyDescent="0.25">
      <c r="V1447" t="s">
        <v>1024</v>
      </c>
      <c r="W1447">
        <v>1.13680486416686</v>
      </c>
      <c r="X1447">
        <v>1.5948416437939099</v>
      </c>
    </row>
    <row r="1448" spans="22:24" x14ac:dyDescent="0.25">
      <c r="V1448" t="s">
        <v>1177</v>
      </c>
      <c r="W1448">
        <v>1.0991076404721001</v>
      </c>
      <c r="X1448">
        <v>0.25251109854361398</v>
      </c>
    </row>
    <row r="1449" spans="22:24" x14ac:dyDescent="0.25">
      <c r="V1449" t="s">
        <v>1682</v>
      </c>
      <c r="W1449">
        <v>1.1916506014707899</v>
      </c>
      <c r="X1449">
        <v>0.65695960507157103</v>
      </c>
    </row>
    <row r="1450" spans="22:24" x14ac:dyDescent="0.25">
      <c r="V1450" t="s">
        <v>2054</v>
      </c>
      <c r="W1450">
        <v>0.96603306278954904</v>
      </c>
      <c r="X1450">
        <v>0.26374815375199101</v>
      </c>
    </row>
    <row r="1451" spans="22:24" x14ac:dyDescent="0.25">
      <c r="V1451" t="s">
        <v>979</v>
      </c>
      <c r="W1451">
        <v>3.6729147823293502</v>
      </c>
      <c r="X1451">
        <v>6.1514690613357503</v>
      </c>
    </row>
    <row r="1452" spans="22:24" x14ac:dyDescent="0.25">
      <c r="V1452" t="s">
        <v>3240</v>
      </c>
      <c r="W1452">
        <v>1.92649822561253</v>
      </c>
      <c r="X1452">
        <v>1.2034572263088099</v>
      </c>
    </row>
    <row r="1453" spans="22:24" x14ac:dyDescent="0.25">
      <c r="V1453" t="s">
        <v>1376</v>
      </c>
      <c r="W1453">
        <v>5.0545130458166296</v>
      </c>
      <c r="X1453">
        <v>10.2801255677777</v>
      </c>
    </row>
    <row r="1454" spans="22:24" x14ac:dyDescent="0.25">
      <c r="V1454" t="s">
        <v>4395</v>
      </c>
      <c r="W1454">
        <v>0.54832263536415204</v>
      </c>
      <c r="X1454">
        <v>1.0268487871423699</v>
      </c>
    </row>
    <row r="1455" spans="22:24" x14ac:dyDescent="0.25">
      <c r="V1455" t="s">
        <v>122</v>
      </c>
      <c r="W1455">
        <v>0.235101311416861</v>
      </c>
      <c r="X1455">
        <v>0.73464748730085205</v>
      </c>
    </row>
    <row r="1456" spans="22:24" x14ac:dyDescent="0.25">
      <c r="V1456" t="s">
        <v>2514</v>
      </c>
      <c r="W1456">
        <v>0.99952623159242004</v>
      </c>
      <c r="X1456">
        <v>0.51531530902835898</v>
      </c>
    </row>
    <row r="1457" spans="22:24" x14ac:dyDescent="0.25">
      <c r="V1457" t="s">
        <v>1687</v>
      </c>
      <c r="W1457">
        <v>1.0206309083704701</v>
      </c>
      <c r="X1457">
        <v>1.90469014780166</v>
      </c>
    </row>
    <row r="1458" spans="22:24" x14ac:dyDescent="0.25">
      <c r="V1458" t="s">
        <v>4397</v>
      </c>
      <c r="W1458">
        <v>2.3337769615431698</v>
      </c>
      <c r="X1458">
        <v>1.3460791130983001</v>
      </c>
    </row>
    <row r="1459" spans="22:24" x14ac:dyDescent="0.25">
      <c r="V1459" t="s">
        <v>1748</v>
      </c>
      <c r="W1459">
        <v>0.71985246937453395</v>
      </c>
      <c r="X1459">
        <v>0.38935581649115403</v>
      </c>
    </row>
    <row r="1460" spans="22:24" x14ac:dyDescent="0.25">
      <c r="V1460" t="s">
        <v>4398</v>
      </c>
      <c r="W1460">
        <v>1.0715963300656399</v>
      </c>
      <c r="X1460">
        <v>0.694213656673075</v>
      </c>
    </row>
    <row r="1461" spans="22:24" x14ac:dyDescent="0.25">
      <c r="V1461" t="s">
        <v>4399</v>
      </c>
      <c r="W1461">
        <v>0.105775452858286</v>
      </c>
      <c r="X1461">
        <v>0.89272735669874403</v>
      </c>
    </row>
    <row r="1462" spans="22:24" x14ac:dyDescent="0.25">
      <c r="V1462" t="s">
        <v>3197</v>
      </c>
      <c r="W1462">
        <v>2.0625907659163798</v>
      </c>
      <c r="X1462">
        <v>1.2152355283188001</v>
      </c>
    </row>
    <row r="1463" spans="22:24" x14ac:dyDescent="0.25">
      <c r="V1463" t="s">
        <v>4401</v>
      </c>
      <c r="W1463">
        <v>1.0314085724145201</v>
      </c>
      <c r="X1463">
        <v>2.24522828146335</v>
      </c>
    </row>
    <row r="1464" spans="22:24" x14ac:dyDescent="0.25">
      <c r="V1464" t="s">
        <v>3134</v>
      </c>
      <c r="W1464">
        <v>1.7639050390306801</v>
      </c>
      <c r="X1464">
        <v>0.990053821771405</v>
      </c>
    </row>
    <row r="1465" spans="22:24" x14ac:dyDescent="0.25">
      <c r="V1465" t="s">
        <v>1436</v>
      </c>
      <c r="W1465">
        <v>4.88322109728065</v>
      </c>
      <c r="X1465">
        <v>3.2230876019343699</v>
      </c>
    </row>
    <row r="1466" spans="22:24" x14ac:dyDescent="0.25">
      <c r="V1466" t="s">
        <v>999</v>
      </c>
      <c r="W1466">
        <v>1.16698903189696</v>
      </c>
      <c r="X1466">
        <v>0.27746814743888498</v>
      </c>
    </row>
    <row r="1467" spans="22:24" x14ac:dyDescent="0.25">
      <c r="V1467" t="s">
        <v>3538</v>
      </c>
      <c r="W1467">
        <v>4.0609291783955497</v>
      </c>
      <c r="X1467">
        <v>2.4743780939299298</v>
      </c>
    </row>
    <row r="1468" spans="22:24" x14ac:dyDescent="0.25">
      <c r="V1468" t="s">
        <v>56</v>
      </c>
      <c r="W1468">
        <v>0.49255048410414298</v>
      </c>
      <c r="X1468">
        <v>0.17177116922875099</v>
      </c>
    </row>
    <row r="1469" spans="22:24" x14ac:dyDescent="0.25">
      <c r="V1469" t="s">
        <v>2999</v>
      </c>
      <c r="W1469">
        <v>1.4166139344570601</v>
      </c>
      <c r="X1469">
        <v>1.0084377757354599</v>
      </c>
    </row>
    <row r="1470" spans="22:24" x14ac:dyDescent="0.25">
      <c r="V1470" t="s">
        <v>4402</v>
      </c>
      <c r="W1470">
        <v>1.20534886637423</v>
      </c>
      <c r="X1470">
        <v>0.76201024961040997</v>
      </c>
    </row>
    <row r="1471" spans="22:24" x14ac:dyDescent="0.25">
      <c r="V1471" t="s">
        <v>4403</v>
      </c>
      <c r="W1471">
        <v>1.0236622713855901</v>
      </c>
      <c r="X1471">
        <v>0.53168483153579604</v>
      </c>
    </row>
    <row r="1472" spans="22:24" x14ac:dyDescent="0.25">
      <c r="V1472" t="s">
        <v>4404</v>
      </c>
      <c r="W1472">
        <v>9.2342806537583103E-2</v>
      </c>
      <c r="X1472">
        <v>2.4723446450983499</v>
      </c>
    </row>
    <row r="1473" spans="22:24" x14ac:dyDescent="0.25">
      <c r="V1473" t="s">
        <v>3207</v>
      </c>
      <c r="W1473">
        <v>1.78266240209103</v>
      </c>
      <c r="X1473">
        <v>1.23157507399947</v>
      </c>
    </row>
    <row r="1474" spans="22:24" x14ac:dyDescent="0.25">
      <c r="V1474" t="s">
        <v>1005</v>
      </c>
      <c r="W1474">
        <v>0.80325655848843902</v>
      </c>
      <c r="X1474">
        <v>0.22110760608136301</v>
      </c>
    </row>
    <row r="1475" spans="22:24" x14ac:dyDescent="0.25">
      <c r="V1475" t="s">
        <v>2184</v>
      </c>
      <c r="W1475">
        <v>2.75831028211087</v>
      </c>
      <c r="X1475">
        <v>2.0828669884665301</v>
      </c>
    </row>
    <row r="1476" spans="22:24" x14ac:dyDescent="0.25">
      <c r="V1476" t="s">
        <v>235</v>
      </c>
      <c r="W1476">
        <v>4.1958371237430097</v>
      </c>
      <c r="X1476">
        <v>2.9003051276353502</v>
      </c>
    </row>
    <row r="1477" spans="22:24" x14ac:dyDescent="0.25">
      <c r="V1477" t="s">
        <v>2768</v>
      </c>
      <c r="W1477">
        <v>1.30451672384525</v>
      </c>
      <c r="X1477">
        <v>0.43609340728791801</v>
      </c>
    </row>
    <row r="1478" spans="22:24" x14ac:dyDescent="0.25">
      <c r="V1478" t="s">
        <v>2912</v>
      </c>
      <c r="W1478">
        <v>1.5198399615826701</v>
      </c>
      <c r="X1478">
        <v>0.64194899436271202</v>
      </c>
    </row>
    <row r="1479" spans="22:24" x14ac:dyDescent="0.25">
      <c r="V1479" t="s">
        <v>4408</v>
      </c>
      <c r="W1479">
        <v>1.36234424405308</v>
      </c>
      <c r="X1479">
        <v>0.80165936161263196</v>
      </c>
    </row>
    <row r="1480" spans="22:24" x14ac:dyDescent="0.25">
      <c r="V1480" t="s">
        <v>4409</v>
      </c>
      <c r="W1480">
        <v>0.88015119114496698</v>
      </c>
      <c r="X1480">
        <v>1.2628987135704</v>
      </c>
    </row>
    <row r="1481" spans="22:24" x14ac:dyDescent="0.25">
      <c r="V1481" t="s">
        <v>1012</v>
      </c>
      <c r="W1481">
        <v>2.4163409845202901</v>
      </c>
      <c r="X1481">
        <v>1.3493680308636999</v>
      </c>
    </row>
    <row r="1482" spans="22:24" x14ac:dyDescent="0.25">
      <c r="V1482" t="s">
        <v>1378</v>
      </c>
      <c r="W1482">
        <v>0.767635672475662</v>
      </c>
      <c r="X1482">
        <v>0.45664675977029201</v>
      </c>
    </row>
    <row r="1483" spans="22:24" x14ac:dyDescent="0.25">
      <c r="V1483" t="s">
        <v>2187</v>
      </c>
      <c r="W1483">
        <v>0.92918712490437805</v>
      </c>
      <c r="X1483">
        <v>0.532806177539356</v>
      </c>
    </row>
    <row r="1484" spans="22:24" x14ac:dyDescent="0.25">
      <c r="V1484" t="s">
        <v>3168</v>
      </c>
      <c r="W1484">
        <v>1.7695021462368301</v>
      </c>
      <c r="X1484">
        <v>1.2216567064132899</v>
      </c>
    </row>
    <row r="1485" spans="22:24" x14ac:dyDescent="0.25">
      <c r="V1485" t="s">
        <v>2188</v>
      </c>
      <c r="W1485">
        <v>0.60381181088184899</v>
      </c>
      <c r="X1485">
        <v>0.93797955605774297</v>
      </c>
    </row>
    <row r="1486" spans="22:24" x14ac:dyDescent="0.25">
      <c r="V1486" t="s">
        <v>1017</v>
      </c>
      <c r="W1486">
        <v>0.98078322942961604</v>
      </c>
      <c r="X1486">
        <v>3.9082409134794198</v>
      </c>
    </row>
    <row r="1487" spans="22:24" x14ac:dyDescent="0.25">
      <c r="V1487" t="s">
        <v>2191</v>
      </c>
      <c r="W1487">
        <v>2.0139080621618901</v>
      </c>
      <c r="X1487">
        <v>0.99812677685213702</v>
      </c>
    </row>
    <row r="1488" spans="22:24" x14ac:dyDescent="0.25">
      <c r="V1488" t="s">
        <v>2615</v>
      </c>
      <c r="W1488">
        <v>0.94316459284250997</v>
      </c>
      <c r="X1488">
        <v>0.62395054207224698</v>
      </c>
    </row>
    <row r="1489" spans="22:24" x14ac:dyDescent="0.25">
      <c r="V1489" t="s">
        <v>4410</v>
      </c>
      <c r="W1489">
        <v>1.6159327305097899</v>
      </c>
      <c r="X1489">
        <v>0.81350989971408405</v>
      </c>
    </row>
    <row r="1490" spans="22:24" x14ac:dyDescent="0.25">
      <c r="V1490" t="s">
        <v>3279</v>
      </c>
      <c r="W1490">
        <v>1.99888379697885</v>
      </c>
      <c r="X1490">
        <v>1.3910282143183399</v>
      </c>
    </row>
    <row r="1491" spans="22:24" x14ac:dyDescent="0.25">
      <c r="V1491" t="s">
        <v>4411</v>
      </c>
      <c r="W1491">
        <v>0.21850852993581199</v>
      </c>
      <c r="X1491">
        <v>1.1882041670494901</v>
      </c>
    </row>
    <row r="1492" spans="22:24" x14ac:dyDescent="0.25">
      <c r="V1492" t="s">
        <v>2195</v>
      </c>
      <c r="W1492">
        <v>1.31782106340362</v>
      </c>
      <c r="X1492">
        <v>0.51017182006513395</v>
      </c>
    </row>
    <row r="1493" spans="22:24" x14ac:dyDescent="0.25">
      <c r="V1493" t="s">
        <v>4412</v>
      </c>
      <c r="W1493">
        <v>0.53210395395251797</v>
      </c>
      <c r="X1493">
        <v>0.97849158643343304</v>
      </c>
    </row>
    <row r="1494" spans="22:24" x14ac:dyDescent="0.25">
      <c r="V1494" t="s">
        <v>78</v>
      </c>
      <c r="W1494">
        <v>0.57972386281198596</v>
      </c>
      <c r="X1494">
        <v>6.2929523479841301</v>
      </c>
    </row>
    <row r="1495" spans="22:24" x14ac:dyDescent="0.25">
      <c r="V1495" t="s">
        <v>3529</v>
      </c>
      <c r="W1495">
        <v>3.4939918602967599</v>
      </c>
      <c r="X1495">
        <v>2.6839514087959202</v>
      </c>
    </row>
    <row r="1496" spans="22:24" x14ac:dyDescent="0.25">
      <c r="V1496" t="s">
        <v>3189</v>
      </c>
      <c r="W1496">
        <v>1.72761847576688</v>
      </c>
      <c r="X1496">
        <v>1.2468321004249201</v>
      </c>
    </row>
    <row r="1497" spans="22:24" x14ac:dyDescent="0.25">
      <c r="V1497" t="s">
        <v>4413</v>
      </c>
      <c r="W1497">
        <v>1.13063235798434</v>
      </c>
      <c r="X1497">
        <v>3.9844770448414102</v>
      </c>
    </row>
    <row r="1498" spans="22:24" x14ac:dyDescent="0.25">
      <c r="V1498" t="s">
        <v>1735</v>
      </c>
      <c r="W1498">
        <v>3.2004611309362101</v>
      </c>
      <c r="X1498">
        <v>2.5213493596891201</v>
      </c>
    </row>
    <row r="1499" spans="22:24" x14ac:dyDescent="0.25">
      <c r="V1499" t="s">
        <v>1039</v>
      </c>
      <c r="W1499">
        <v>0.57961437292290696</v>
      </c>
      <c r="X1499">
        <v>2.1947601323298498</v>
      </c>
    </row>
    <row r="1500" spans="22:24" x14ac:dyDescent="0.25">
      <c r="V1500" t="s">
        <v>233</v>
      </c>
      <c r="W1500">
        <v>0.84053366452890899</v>
      </c>
      <c r="X1500">
        <v>1.4931140091464501</v>
      </c>
    </row>
    <row r="1501" spans="22:24" x14ac:dyDescent="0.25">
      <c r="V1501" t="s">
        <v>1911</v>
      </c>
      <c r="W1501">
        <v>2.2125005337186598</v>
      </c>
      <c r="X1501">
        <v>1.4832590750533801</v>
      </c>
    </row>
    <row r="1502" spans="22:24" x14ac:dyDescent="0.25">
      <c r="V1502" t="s">
        <v>2928</v>
      </c>
      <c r="W1502">
        <v>1.23608154868454</v>
      </c>
      <c r="X1502">
        <v>0.87954758871482397</v>
      </c>
    </row>
    <row r="1503" spans="22:24" x14ac:dyDescent="0.25">
      <c r="V1503" t="s">
        <v>3310</v>
      </c>
      <c r="W1503">
        <v>2.1237044572551498</v>
      </c>
      <c r="X1503">
        <v>1.3562155476208899</v>
      </c>
    </row>
    <row r="1504" spans="22:24" x14ac:dyDescent="0.25">
      <c r="V1504" t="s">
        <v>4416</v>
      </c>
      <c r="W1504">
        <v>0.46397672942163398</v>
      </c>
      <c r="X1504">
        <v>1.0433966412345299</v>
      </c>
    </row>
    <row r="1505" spans="22:24" x14ac:dyDescent="0.25">
      <c r="V1505" t="s">
        <v>831</v>
      </c>
      <c r="W1505">
        <v>1.87196418167899</v>
      </c>
      <c r="X1505">
        <v>1.11012668950658</v>
      </c>
    </row>
    <row r="1506" spans="22:24" x14ac:dyDescent="0.25">
      <c r="V1506" t="s">
        <v>4417</v>
      </c>
      <c r="W1506">
        <v>3.4755272183152801</v>
      </c>
      <c r="X1506">
        <v>1.92662805079777</v>
      </c>
    </row>
    <row r="1507" spans="22:24" x14ac:dyDescent="0.25">
      <c r="V1507" t="s">
        <v>2651</v>
      </c>
      <c r="W1507">
        <v>1.1040563408205999</v>
      </c>
      <c r="X1507">
        <v>0.76312453085790499</v>
      </c>
    </row>
    <row r="1508" spans="22:24" x14ac:dyDescent="0.25">
      <c r="V1508" t="s">
        <v>4420</v>
      </c>
      <c r="W1508">
        <v>0.12593544488882</v>
      </c>
      <c r="X1508">
        <v>1.06178747024596</v>
      </c>
    </row>
    <row r="1509" spans="22:24" x14ac:dyDescent="0.25">
      <c r="V1509" t="s">
        <v>3531</v>
      </c>
      <c r="W1509">
        <v>3.7456369443541999</v>
      </c>
      <c r="X1509">
        <v>2.3710979574200701</v>
      </c>
    </row>
    <row r="1510" spans="22:24" x14ac:dyDescent="0.25">
      <c r="V1510" t="s">
        <v>1454</v>
      </c>
      <c r="W1510">
        <v>1.05107076185374</v>
      </c>
      <c r="X1510">
        <v>0.67307198413726199</v>
      </c>
    </row>
    <row r="1511" spans="22:24" x14ac:dyDescent="0.25">
      <c r="V1511" t="s">
        <v>2202</v>
      </c>
      <c r="W1511">
        <v>1.46615662353178</v>
      </c>
      <c r="X1511">
        <v>1.00305122466181</v>
      </c>
    </row>
    <row r="1512" spans="22:24" x14ac:dyDescent="0.25">
      <c r="V1512" t="s">
        <v>3136</v>
      </c>
      <c r="W1512">
        <v>1.6781028364525901</v>
      </c>
      <c r="X1512">
        <v>1.2513036476913999</v>
      </c>
    </row>
    <row r="1513" spans="22:24" x14ac:dyDescent="0.25">
      <c r="V1513" t="s">
        <v>2204</v>
      </c>
      <c r="W1513">
        <v>6.1634998145322098E-2</v>
      </c>
      <c r="X1513">
        <v>1.0846293459585401</v>
      </c>
    </row>
    <row r="1514" spans="22:24" x14ac:dyDescent="0.25">
      <c r="V1514" t="s">
        <v>1048</v>
      </c>
      <c r="W1514">
        <v>7.4595311709496306E-2</v>
      </c>
      <c r="X1514">
        <v>1.7482738913826401</v>
      </c>
    </row>
    <row r="1515" spans="22:24" x14ac:dyDescent="0.25">
      <c r="V1515" t="s">
        <v>2334</v>
      </c>
      <c r="W1515">
        <v>1.05633064144663</v>
      </c>
      <c r="X1515">
        <v>0.32914744258835799</v>
      </c>
    </row>
    <row r="1516" spans="22:24" x14ac:dyDescent="0.25">
      <c r="V1516" t="s">
        <v>3211</v>
      </c>
      <c r="W1516">
        <v>1.68299766157613</v>
      </c>
      <c r="X1516">
        <v>1.23025591359772</v>
      </c>
    </row>
    <row r="1517" spans="22:24" x14ac:dyDescent="0.25">
      <c r="V1517" t="s">
        <v>1056</v>
      </c>
      <c r="W1517">
        <v>3.9472661551122599</v>
      </c>
      <c r="X1517">
        <v>0.88132382820474298</v>
      </c>
    </row>
    <row r="1518" spans="22:24" x14ac:dyDescent="0.25">
      <c r="V1518" t="s">
        <v>3553</v>
      </c>
      <c r="W1518">
        <v>4.2968856215836997</v>
      </c>
      <c r="X1518">
        <v>2.6354265853438799</v>
      </c>
    </row>
    <row r="1519" spans="22:24" x14ac:dyDescent="0.25">
      <c r="V1519" t="s">
        <v>4427</v>
      </c>
      <c r="W1519">
        <v>6.1326381662497202E-2</v>
      </c>
      <c r="X1519">
        <v>1.3754042568563201</v>
      </c>
    </row>
    <row r="1520" spans="22:24" x14ac:dyDescent="0.25">
      <c r="V1520" t="s">
        <v>773</v>
      </c>
      <c r="W1520">
        <v>2.1028567825328199</v>
      </c>
      <c r="X1520">
        <v>1.2725069925096</v>
      </c>
    </row>
    <row r="1521" spans="22:24" x14ac:dyDescent="0.25">
      <c r="V1521" t="s">
        <v>4429</v>
      </c>
      <c r="W1521">
        <v>0.96015911741471605</v>
      </c>
      <c r="X1521">
        <v>3.0654914729451299</v>
      </c>
    </row>
    <row r="1522" spans="22:24" x14ac:dyDescent="0.25">
      <c r="V1522" t="s">
        <v>1001</v>
      </c>
      <c r="W1522">
        <v>0.70692370444794195</v>
      </c>
      <c r="X1522">
        <v>0.269535101913703</v>
      </c>
    </row>
    <row r="1523" spans="22:24" x14ac:dyDescent="0.25">
      <c r="V1523" t="s">
        <v>3256</v>
      </c>
      <c r="W1523">
        <v>1.97750906939436</v>
      </c>
      <c r="X1523">
        <v>1.3750156971746801</v>
      </c>
    </row>
    <row r="1524" spans="22:24" x14ac:dyDescent="0.25">
      <c r="V1524" t="s">
        <v>3178</v>
      </c>
      <c r="W1524">
        <v>1.72288883069562</v>
      </c>
      <c r="X1524">
        <v>1.1565332592898101</v>
      </c>
    </row>
    <row r="1525" spans="22:24" x14ac:dyDescent="0.25">
      <c r="V1525" t="s">
        <v>4430</v>
      </c>
      <c r="W1525">
        <v>3.1837398581503799E-2</v>
      </c>
      <c r="X1525">
        <v>1.6364736894081999</v>
      </c>
    </row>
    <row r="1526" spans="22:24" x14ac:dyDescent="0.25">
      <c r="V1526" t="s">
        <v>1666</v>
      </c>
      <c r="W1526">
        <v>1.9695358935115199</v>
      </c>
      <c r="X1526">
        <v>1.3829614928313501</v>
      </c>
    </row>
    <row r="1527" spans="22:24" x14ac:dyDescent="0.25">
      <c r="V1527" t="s">
        <v>1157</v>
      </c>
      <c r="W1527">
        <v>0.72623866056550201</v>
      </c>
      <c r="X1527">
        <v>0.38681282331595301</v>
      </c>
    </row>
    <row r="1528" spans="22:24" x14ac:dyDescent="0.25">
      <c r="V1528" t="s">
        <v>1227</v>
      </c>
      <c r="W1528">
        <v>3.2883247976079399</v>
      </c>
      <c r="X1528">
        <v>2.1614813409416498</v>
      </c>
    </row>
    <row r="1529" spans="22:24" x14ac:dyDescent="0.25">
      <c r="V1529" t="s">
        <v>1772</v>
      </c>
      <c r="W1529">
        <v>0.78409256879709799</v>
      </c>
      <c r="X1529">
        <v>0.47542962738136701</v>
      </c>
    </row>
    <row r="1530" spans="22:24" x14ac:dyDescent="0.25">
      <c r="V1530" t="s">
        <v>1032</v>
      </c>
      <c r="W1530">
        <v>4.9220050895308596</v>
      </c>
      <c r="X1530">
        <v>3.4178515229630602</v>
      </c>
    </row>
    <row r="1531" spans="22:24" x14ac:dyDescent="0.25">
      <c r="V1531" t="s">
        <v>3306</v>
      </c>
      <c r="W1531">
        <v>2.1755578894863401</v>
      </c>
      <c r="X1531">
        <v>1.2977081608946599</v>
      </c>
    </row>
    <row r="1532" spans="22:24" x14ac:dyDescent="0.25">
      <c r="V1532" t="s">
        <v>4431</v>
      </c>
      <c r="W1532">
        <v>0.412137689578917</v>
      </c>
      <c r="X1532">
        <v>1.0578363053901401</v>
      </c>
    </row>
    <row r="1533" spans="22:24" x14ac:dyDescent="0.25">
      <c r="V1533" t="s">
        <v>571</v>
      </c>
      <c r="W1533">
        <v>4.9235076204138597</v>
      </c>
      <c r="X1533">
        <v>1.3143816748556101</v>
      </c>
    </row>
    <row r="1534" spans="22:24" x14ac:dyDescent="0.25">
      <c r="V1534" t="s">
        <v>1650</v>
      </c>
      <c r="W1534">
        <v>0.74278576497552196</v>
      </c>
      <c r="X1534">
        <v>2.2667408725840401</v>
      </c>
    </row>
    <row r="1535" spans="22:24" x14ac:dyDescent="0.25">
      <c r="V1535" t="s">
        <v>3090</v>
      </c>
      <c r="W1535">
        <v>1.40116631892013</v>
      </c>
      <c r="X1535">
        <v>2.1659435153825801</v>
      </c>
    </row>
    <row r="1536" spans="22:24" x14ac:dyDescent="0.25">
      <c r="V1536" t="s">
        <v>1061</v>
      </c>
      <c r="W1536">
        <v>6.5578794358201504</v>
      </c>
      <c r="X1536">
        <v>24.635154799840102</v>
      </c>
    </row>
    <row r="1537" spans="22:24" x14ac:dyDescent="0.25">
      <c r="V1537" t="s">
        <v>4434</v>
      </c>
      <c r="W1537">
        <v>0.70599398727098095</v>
      </c>
      <c r="X1537">
        <v>2.5881737745654401</v>
      </c>
    </row>
    <row r="1538" spans="22:24" x14ac:dyDescent="0.25">
      <c r="V1538" t="s">
        <v>3132</v>
      </c>
      <c r="W1538">
        <v>1.9235879871421699</v>
      </c>
      <c r="X1538">
        <v>0.48373710721726698</v>
      </c>
    </row>
    <row r="1539" spans="22:24" x14ac:dyDescent="0.25">
      <c r="V1539" t="s">
        <v>4438</v>
      </c>
      <c r="W1539">
        <v>0.33577803234869802</v>
      </c>
      <c r="X1539">
        <v>0.990867936373931</v>
      </c>
    </row>
    <row r="1540" spans="22:24" x14ac:dyDescent="0.25">
      <c r="V1540" t="s">
        <v>4439</v>
      </c>
      <c r="W1540">
        <v>0.44667505998281298</v>
      </c>
      <c r="X1540">
        <v>1.2661720878591101</v>
      </c>
    </row>
    <row r="1541" spans="22:24" x14ac:dyDescent="0.25">
      <c r="V1541" t="s">
        <v>4440</v>
      </c>
      <c r="W1541">
        <v>0.42504348571738199</v>
      </c>
      <c r="X1541">
        <v>1.21546911966809</v>
      </c>
    </row>
    <row r="1542" spans="22:24" x14ac:dyDescent="0.25">
      <c r="V1542" t="s">
        <v>3275</v>
      </c>
      <c r="W1542">
        <v>1.2883509390497201</v>
      </c>
      <c r="X1542">
        <v>2.3178346207621199</v>
      </c>
    </row>
    <row r="1543" spans="22:24" x14ac:dyDescent="0.25">
      <c r="V1543" t="s">
        <v>3198</v>
      </c>
      <c r="W1543">
        <v>1.73498262373568</v>
      </c>
      <c r="X1543">
        <v>1.1955108354600601</v>
      </c>
    </row>
    <row r="1544" spans="22:24" x14ac:dyDescent="0.25">
      <c r="V1544" t="s">
        <v>4442</v>
      </c>
      <c r="W1544">
        <v>0.63826330912844897</v>
      </c>
      <c r="X1544">
        <v>2.1158790781147201</v>
      </c>
    </row>
    <row r="1545" spans="22:24" x14ac:dyDescent="0.25">
      <c r="V1545" t="s">
        <v>4443</v>
      </c>
      <c r="W1545">
        <v>0.46204837575407198</v>
      </c>
      <c r="X1545">
        <v>1.28835607885572</v>
      </c>
    </row>
    <row r="1546" spans="22:24" x14ac:dyDescent="0.25">
      <c r="V1546" t="s">
        <v>4444</v>
      </c>
      <c r="W1546">
        <v>0.81608278974606596</v>
      </c>
      <c r="X1546">
        <v>2.0974606546324699</v>
      </c>
    </row>
    <row r="1547" spans="22:24" x14ac:dyDescent="0.25">
      <c r="V1547" t="s">
        <v>3270</v>
      </c>
      <c r="W1547">
        <v>1.92802666040085</v>
      </c>
      <c r="X1547">
        <v>1.3921511269654501</v>
      </c>
    </row>
    <row r="1548" spans="22:24" x14ac:dyDescent="0.25">
      <c r="V1548" t="s">
        <v>4447</v>
      </c>
      <c r="W1548">
        <v>0.39435954442329402</v>
      </c>
      <c r="X1548">
        <v>0.73836412367452597</v>
      </c>
    </row>
    <row r="1549" spans="22:24" x14ac:dyDescent="0.25">
      <c r="V1549" t="s">
        <v>2945</v>
      </c>
      <c r="W1549">
        <v>1.3049529472830901</v>
      </c>
      <c r="X1549">
        <v>0.88574393203809498</v>
      </c>
    </row>
    <row r="1550" spans="22:24" x14ac:dyDescent="0.25">
      <c r="V1550" t="s">
        <v>837</v>
      </c>
      <c r="W1550">
        <v>0.91551709502307599</v>
      </c>
      <c r="X1550">
        <v>0.51633511414861799</v>
      </c>
    </row>
    <row r="1551" spans="22:24" x14ac:dyDescent="0.25">
      <c r="V1551" t="s">
        <v>1744</v>
      </c>
      <c r="W1551">
        <v>1.8652310090767901</v>
      </c>
      <c r="X1551">
        <v>1.2144017591199701</v>
      </c>
    </row>
    <row r="1552" spans="22:24" x14ac:dyDescent="0.25">
      <c r="V1552" t="s">
        <v>1086</v>
      </c>
      <c r="W1552">
        <v>0.241289436888911</v>
      </c>
      <c r="X1552">
        <v>0.95035678980692595</v>
      </c>
    </row>
    <row r="1553" spans="22:24" x14ac:dyDescent="0.25">
      <c r="V1553" t="s">
        <v>4450</v>
      </c>
      <c r="W1553">
        <v>0.36915721598962797</v>
      </c>
      <c r="X1553">
        <v>0.97747078503935703</v>
      </c>
    </row>
    <row r="1554" spans="22:24" x14ac:dyDescent="0.25">
      <c r="V1554" t="s">
        <v>4451</v>
      </c>
      <c r="W1554">
        <v>0.49794921887681198</v>
      </c>
      <c r="X1554">
        <v>0.78537060232814404</v>
      </c>
    </row>
    <row r="1555" spans="22:24" x14ac:dyDescent="0.25">
      <c r="V1555" t="s">
        <v>4452</v>
      </c>
      <c r="W1555">
        <v>0.66559488404776501</v>
      </c>
      <c r="X1555">
        <v>0.39416891931467002</v>
      </c>
    </row>
    <row r="1556" spans="22:24" x14ac:dyDescent="0.25">
      <c r="V1556" t="s">
        <v>2896</v>
      </c>
      <c r="W1556">
        <v>1.29502600308924</v>
      </c>
      <c r="X1556">
        <v>0.74238943021902504</v>
      </c>
    </row>
    <row r="1557" spans="22:24" x14ac:dyDescent="0.25">
      <c r="V1557" t="s">
        <v>2916</v>
      </c>
      <c r="W1557">
        <v>1.3314137721643</v>
      </c>
      <c r="X1557">
        <v>0.76406334320718206</v>
      </c>
    </row>
    <row r="1558" spans="22:24" x14ac:dyDescent="0.25">
      <c r="V1558">
        <v>44986</v>
      </c>
      <c r="W1558">
        <v>0.766026577350152</v>
      </c>
      <c r="X1558">
        <v>0.222943854378617</v>
      </c>
    </row>
    <row r="1559" spans="22:24" x14ac:dyDescent="0.25">
      <c r="V1559" t="s">
        <v>2406</v>
      </c>
      <c r="W1559">
        <v>0.97115112661789105</v>
      </c>
      <c r="X1559">
        <v>0.30814439133203197</v>
      </c>
    </row>
    <row r="1560" spans="22:24" x14ac:dyDescent="0.25">
      <c r="V1560" t="s">
        <v>3312</v>
      </c>
      <c r="W1560">
        <v>2.2356639691617599</v>
      </c>
      <c r="X1560">
        <v>0.91404895592150004</v>
      </c>
    </row>
    <row r="1561" spans="22:24" x14ac:dyDescent="0.25">
      <c r="V1561" t="s">
        <v>1779</v>
      </c>
      <c r="W1561">
        <v>1.1654236027107101</v>
      </c>
      <c r="X1561">
        <v>0.69150799052904699</v>
      </c>
    </row>
    <row r="1562" spans="22:24" x14ac:dyDescent="0.25">
      <c r="V1562" t="s">
        <v>1145</v>
      </c>
      <c r="W1562">
        <v>1.2376909201995501</v>
      </c>
      <c r="X1562">
        <v>0.59413546053957</v>
      </c>
    </row>
    <row r="1563" spans="22:24" x14ac:dyDescent="0.25">
      <c r="V1563" t="s">
        <v>2715</v>
      </c>
      <c r="W1563">
        <v>1.1188866504275701</v>
      </c>
      <c r="X1563">
        <v>0.57760639799557001</v>
      </c>
    </row>
    <row r="1564" spans="22:24" x14ac:dyDescent="0.25">
      <c r="V1564" t="s">
        <v>1755</v>
      </c>
      <c r="W1564">
        <v>1.2246998507669999</v>
      </c>
      <c r="X1564">
        <v>0.76508653063811505</v>
      </c>
    </row>
    <row r="1565" spans="22:24" x14ac:dyDescent="0.25">
      <c r="V1565" t="s">
        <v>3601</v>
      </c>
      <c r="W1565">
        <v>16.5193498622804</v>
      </c>
      <c r="X1565">
        <v>8.61423330398312</v>
      </c>
    </row>
    <row r="1566" spans="22:24" x14ac:dyDescent="0.25">
      <c r="V1566" t="s">
        <v>2821</v>
      </c>
      <c r="W1566">
        <v>1.1730958556944799</v>
      </c>
      <c r="X1566">
        <v>0.78281165264781205</v>
      </c>
    </row>
    <row r="1567" spans="22:24" x14ac:dyDescent="0.25">
      <c r="V1567" t="s">
        <v>1240</v>
      </c>
      <c r="W1567">
        <v>1.30288452994562</v>
      </c>
      <c r="X1567">
        <v>0.89395983115296995</v>
      </c>
    </row>
    <row r="1568" spans="22:24" x14ac:dyDescent="0.25">
      <c r="V1568" t="s">
        <v>2422</v>
      </c>
      <c r="W1568">
        <v>0.95099727738145201</v>
      </c>
      <c r="X1568">
        <v>0.50467413876744305</v>
      </c>
    </row>
    <row r="1569" spans="22:24" x14ac:dyDescent="0.25">
      <c r="V1569" t="s">
        <v>3179</v>
      </c>
      <c r="W1569">
        <v>1.6682884301118099</v>
      </c>
      <c r="X1569">
        <v>1.2234801313638499</v>
      </c>
    </row>
    <row r="1570" spans="22:24" x14ac:dyDescent="0.25">
      <c r="V1570" t="s">
        <v>1758</v>
      </c>
      <c r="W1570">
        <v>2.6483777589372299</v>
      </c>
      <c r="X1570">
        <v>1.80561173147165</v>
      </c>
    </row>
    <row r="1571" spans="22:24" x14ac:dyDescent="0.25">
      <c r="V1571" t="s">
        <v>2447</v>
      </c>
      <c r="W1571">
        <v>0.94149525286747004</v>
      </c>
      <c r="X1571">
        <v>0.47132355745044902</v>
      </c>
    </row>
    <row r="1572" spans="22:24" x14ac:dyDescent="0.25">
      <c r="V1572" t="s">
        <v>3540</v>
      </c>
      <c r="W1572">
        <v>3.6058006266891498</v>
      </c>
      <c r="X1572">
        <v>2.8433234475041602</v>
      </c>
    </row>
    <row r="1573" spans="22:24" x14ac:dyDescent="0.25">
      <c r="V1573" t="s">
        <v>1763</v>
      </c>
      <c r="W1573">
        <v>9.8680729876988796E-2</v>
      </c>
      <c r="X1573">
        <v>3.1895712076226599</v>
      </c>
    </row>
    <row r="1574" spans="22:24" x14ac:dyDescent="0.25">
      <c r="V1574" t="s">
        <v>1097</v>
      </c>
      <c r="W1574">
        <v>13.8556575888369</v>
      </c>
      <c r="X1574">
        <v>8.1446945103161905</v>
      </c>
    </row>
    <row r="1575" spans="22:24" x14ac:dyDescent="0.25">
      <c r="V1575" t="s">
        <v>4456</v>
      </c>
      <c r="W1575">
        <v>0.28846276346761301</v>
      </c>
      <c r="X1575">
        <v>0.814886526301006</v>
      </c>
    </row>
    <row r="1576" spans="22:24" x14ac:dyDescent="0.25">
      <c r="V1576" t="s">
        <v>2561</v>
      </c>
      <c r="W1576">
        <v>0.64529249712007197</v>
      </c>
      <c r="X1576">
        <v>3.0180972996177702</v>
      </c>
    </row>
    <row r="1577" spans="22:24" x14ac:dyDescent="0.25">
      <c r="V1577" t="s">
        <v>4457</v>
      </c>
      <c r="W1577">
        <v>0.51716044988173104</v>
      </c>
      <c r="X1577">
        <v>0.84483608148712497</v>
      </c>
    </row>
    <row r="1578" spans="22:24" x14ac:dyDescent="0.25">
      <c r="V1578" t="s">
        <v>898</v>
      </c>
      <c r="W1578">
        <v>0.62080116976260402</v>
      </c>
      <c r="X1578">
        <v>1.4686708588794</v>
      </c>
    </row>
    <row r="1579" spans="22:24" x14ac:dyDescent="0.25">
      <c r="V1579" t="s">
        <v>4459</v>
      </c>
      <c r="W1579">
        <v>8.3672324423839095E-2</v>
      </c>
      <c r="X1579">
        <v>0.775798513908729</v>
      </c>
    </row>
    <row r="1580" spans="22:24" x14ac:dyDescent="0.25">
      <c r="V1580" t="s">
        <v>4460</v>
      </c>
      <c r="W1580">
        <v>0.44257201161566501</v>
      </c>
      <c r="X1580">
        <v>1.81225411091456</v>
      </c>
    </row>
    <row r="1581" spans="22:24" x14ac:dyDescent="0.25">
      <c r="V1581" t="s">
        <v>4461</v>
      </c>
      <c r="W1581">
        <v>0.33286783194376801</v>
      </c>
      <c r="X1581">
        <v>1.01644044479405</v>
      </c>
    </row>
    <row r="1582" spans="22:24" x14ac:dyDescent="0.25">
      <c r="V1582" t="s">
        <v>4462</v>
      </c>
      <c r="W1582">
        <v>0.49374183279783701</v>
      </c>
      <c r="X1582">
        <v>1.13956547782102</v>
      </c>
    </row>
    <row r="1583" spans="22:24" x14ac:dyDescent="0.25">
      <c r="V1583" t="s">
        <v>2780</v>
      </c>
      <c r="W1583">
        <v>1.07609321310485</v>
      </c>
      <c r="X1583">
        <v>0.55887473638007301</v>
      </c>
    </row>
    <row r="1584" spans="22:24" x14ac:dyDescent="0.25">
      <c r="V1584" t="s">
        <v>2220</v>
      </c>
      <c r="W1584">
        <v>0.75495996706961399</v>
      </c>
      <c r="X1584">
        <v>0.41741833255869898</v>
      </c>
    </row>
    <row r="1585" spans="22:24" x14ac:dyDescent="0.25">
      <c r="V1585" t="s">
        <v>2461</v>
      </c>
      <c r="W1585">
        <v>0.89732004608043603</v>
      </c>
      <c r="X1585">
        <v>0.59456002409606401</v>
      </c>
    </row>
    <row r="1586" spans="22:24" x14ac:dyDescent="0.25">
      <c r="V1586" t="s">
        <v>3596</v>
      </c>
      <c r="W1586">
        <v>9.6269427002367092</v>
      </c>
      <c r="X1586">
        <v>3.9986794628842199</v>
      </c>
    </row>
    <row r="1587" spans="22:24" x14ac:dyDescent="0.25">
      <c r="V1587" t="s">
        <v>3282</v>
      </c>
      <c r="W1587">
        <v>1.9190325407580799</v>
      </c>
      <c r="X1587">
        <v>1.2239403071297399</v>
      </c>
    </row>
    <row r="1588" spans="22:24" x14ac:dyDescent="0.25">
      <c r="V1588" t="s">
        <v>3585</v>
      </c>
      <c r="W1588">
        <v>5.5867754079191601</v>
      </c>
      <c r="X1588">
        <v>4.3112333769286204</v>
      </c>
    </row>
    <row r="1589" spans="22:24" x14ac:dyDescent="0.25">
      <c r="V1589" t="s">
        <v>2223</v>
      </c>
      <c r="W1589">
        <v>2.0933478863791501</v>
      </c>
      <c r="X1589">
        <v>1.6005857372988299</v>
      </c>
    </row>
    <row r="1590" spans="22:24" x14ac:dyDescent="0.25">
      <c r="V1590" t="s">
        <v>2225</v>
      </c>
      <c r="W1590">
        <v>0.58232372158591095</v>
      </c>
      <c r="X1590">
        <v>1.7762534799684599</v>
      </c>
    </row>
    <row r="1591" spans="22:24" x14ac:dyDescent="0.25">
      <c r="V1591" t="s">
        <v>1090</v>
      </c>
      <c r="W1591">
        <v>0.66457073197556404</v>
      </c>
      <c r="X1591">
        <v>0.353213491668391</v>
      </c>
    </row>
    <row r="1592" spans="22:24" x14ac:dyDescent="0.25">
      <c r="V1592" t="s">
        <v>1298</v>
      </c>
      <c r="W1592">
        <v>0.67639541904578104</v>
      </c>
      <c r="X1592">
        <v>0.17592637320371499</v>
      </c>
    </row>
    <row r="1593" spans="22:24" x14ac:dyDescent="0.25">
      <c r="V1593" t="s">
        <v>2227</v>
      </c>
      <c r="W1593">
        <v>0.55010151475529301</v>
      </c>
      <c r="X1593">
        <v>0.95782086922594201</v>
      </c>
    </row>
    <row r="1594" spans="22:24" x14ac:dyDescent="0.25">
      <c r="V1594" t="s">
        <v>1076</v>
      </c>
      <c r="W1594">
        <v>15.2723647675856</v>
      </c>
      <c r="X1594">
        <v>7.3668891621578299</v>
      </c>
    </row>
    <row r="1595" spans="22:24" x14ac:dyDescent="0.25">
      <c r="V1595" t="s">
        <v>4468</v>
      </c>
      <c r="W1595">
        <v>0.36808610230942002</v>
      </c>
      <c r="X1595">
        <v>1.3190253584363201</v>
      </c>
    </row>
    <row r="1596" spans="22:24" x14ac:dyDescent="0.25">
      <c r="V1596" t="s">
        <v>1768</v>
      </c>
      <c r="W1596">
        <v>0.174091438564732</v>
      </c>
      <c r="X1596">
        <v>0.97781135932778795</v>
      </c>
    </row>
    <row r="1597" spans="22:24" x14ac:dyDescent="0.25">
      <c r="V1597" t="s">
        <v>1638</v>
      </c>
      <c r="W1597">
        <v>0.25012969527308998</v>
      </c>
      <c r="X1597">
        <v>2.78154072563437</v>
      </c>
    </row>
    <row r="1598" spans="22:24" x14ac:dyDescent="0.25">
      <c r="V1598" t="s">
        <v>2550</v>
      </c>
      <c r="W1598">
        <v>1.2037540476580499</v>
      </c>
      <c r="X1598">
        <v>0.244145904344888</v>
      </c>
    </row>
    <row r="1599" spans="22:24" x14ac:dyDescent="0.25">
      <c r="V1599" t="s">
        <v>1249</v>
      </c>
      <c r="W1599">
        <v>2.2278077026145402</v>
      </c>
      <c r="X1599">
        <v>0.28469136962827701</v>
      </c>
    </row>
    <row r="1600" spans="22:24" x14ac:dyDescent="0.25">
      <c r="V1600" t="s">
        <v>4469</v>
      </c>
      <c r="W1600">
        <v>0.22419360039303901</v>
      </c>
      <c r="X1600">
        <v>0.92830192060035199</v>
      </c>
    </row>
    <row r="1601" spans="22:24" x14ac:dyDescent="0.25">
      <c r="V1601" t="s">
        <v>2014</v>
      </c>
      <c r="W1601">
        <v>1.9054999367982099</v>
      </c>
      <c r="X1601">
        <v>1.32986719615855</v>
      </c>
    </row>
    <row r="1602" spans="22:24" x14ac:dyDescent="0.25">
      <c r="V1602" t="s">
        <v>3463</v>
      </c>
      <c r="W1602">
        <v>2.5810852177060002</v>
      </c>
      <c r="X1602">
        <v>4.6243772872656503</v>
      </c>
    </row>
    <row r="1603" spans="22:24" x14ac:dyDescent="0.25">
      <c r="V1603" t="s">
        <v>1082</v>
      </c>
      <c r="W1603">
        <v>1.7925510096238999</v>
      </c>
      <c r="X1603">
        <v>1.14087507502782</v>
      </c>
    </row>
    <row r="1604" spans="22:24" x14ac:dyDescent="0.25">
      <c r="V1604" t="s">
        <v>4470</v>
      </c>
      <c r="W1604">
        <v>1.5198410155989801</v>
      </c>
      <c r="X1604">
        <v>0.993493209453432</v>
      </c>
    </row>
    <row r="1605" spans="22:24" x14ac:dyDescent="0.25">
      <c r="V1605" t="s">
        <v>2977</v>
      </c>
      <c r="W1605">
        <v>1.33822753032688</v>
      </c>
      <c r="X1605">
        <v>0.86133757285522095</v>
      </c>
    </row>
    <row r="1606" spans="22:24" x14ac:dyDescent="0.25">
      <c r="V1606" t="s">
        <v>2970</v>
      </c>
      <c r="W1606">
        <v>1.44010955945998</v>
      </c>
      <c r="X1606">
        <v>0.86343683750237998</v>
      </c>
    </row>
    <row r="1607" spans="22:24" x14ac:dyDescent="0.25">
      <c r="V1607" t="s">
        <v>2217</v>
      </c>
      <c r="W1607">
        <v>0.92947968561447403</v>
      </c>
      <c r="X1607">
        <v>0.44265203686392801</v>
      </c>
    </row>
    <row r="1608" spans="22:24" x14ac:dyDescent="0.25">
      <c r="V1608" t="s">
        <v>4471</v>
      </c>
      <c r="W1608">
        <v>0.59271850948696303</v>
      </c>
      <c r="X1608">
        <v>2.2258252724650398</v>
      </c>
    </row>
    <row r="1609" spans="22:24" x14ac:dyDescent="0.25">
      <c r="V1609" t="s">
        <v>4472</v>
      </c>
      <c r="W1609">
        <v>1.27232620206022</v>
      </c>
      <c r="X1609">
        <v>2.7611764369188001</v>
      </c>
    </row>
    <row r="1610" spans="22:24" x14ac:dyDescent="0.25">
      <c r="V1610" t="s">
        <v>4473</v>
      </c>
      <c r="W1610">
        <v>1.7971565136447401</v>
      </c>
      <c r="X1610">
        <v>2.55723023236997</v>
      </c>
    </row>
    <row r="1611" spans="22:24" x14ac:dyDescent="0.25">
      <c r="V1611" t="s">
        <v>4474</v>
      </c>
      <c r="W1611">
        <v>0.21993225410359801</v>
      </c>
      <c r="X1611">
        <v>2.2249874333765098</v>
      </c>
    </row>
    <row r="1612" spans="22:24" x14ac:dyDescent="0.25">
      <c r="V1612" t="s">
        <v>1778</v>
      </c>
      <c r="W1612">
        <v>3.9980510028436398</v>
      </c>
      <c r="X1612">
        <v>2.0926133974870398</v>
      </c>
    </row>
    <row r="1613" spans="22:24" x14ac:dyDescent="0.25">
      <c r="V1613" t="s">
        <v>1782</v>
      </c>
      <c r="W1613">
        <v>1.2108513449123099</v>
      </c>
      <c r="X1613">
        <v>0.72389685264902204</v>
      </c>
    </row>
    <row r="1614" spans="22:24" x14ac:dyDescent="0.25">
      <c r="V1614" t="s">
        <v>1201</v>
      </c>
      <c r="W1614">
        <v>1.3627021486636299</v>
      </c>
      <c r="X1614">
        <v>0.97494291111182296</v>
      </c>
    </row>
    <row r="1615" spans="22:24" x14ac:dyDescent="0.25">
      <c r="V1615" t="s">
        <v>4475</v>
      </c>
      <c r="W1615">
        <v>0.37966113743691599</v>
      </c>
      <c r="X1615">
        <v>1.7480641568414199</v>
      </c>
    </row>
    <row r="1616" spans="22:24" x14ac:dyDescent="0.25">
      <c r="V1616" t="s">
        <v>360</v>
      </c>
      <c r="W1616">
        <v>4.9179275949457599</v>
      </c>
      <c r="X1616">
        <v>12.5477903577892</v>
      </c>
    </row>
    <row r="1617" spans="22:24" x14ac:dyDescent="0.25">
      <c r="V1617" t="s">
        <v>1265</v>
      </c>
      <c r="W1617">
        <v>0.61534596833557398</v>
      </c>
      <c r="X1617">
        <v>1.1935410325994</v>
      </c>
    </row>
    <row r="1618" spans="22:24" x14ac:dyDescent="0.25">
      <c r="V1618" t="s">
        <v>4476</v>
      </c>
      <c r="W1618">
        <v>0.14882401052399999</v>
      </c>
      <c r="X1618">
        <v>0.70901665264510805</v>
      </c>
    </row>
    <row r="1619" spans="22:24" x14ac:dyDescent="0.25">
      <c r="V1619" t="s">
        <v>3110</v>
      </c>
      <c r="W1619">
        <v>1.5848609939137199</v>
      </c>
      <c r="X1619">
        <v>1.03141967460831</v>
      </c>
    </row>
    <row r="1620" spans="22:24" x14ac:dyDescent="0.25">
      <c r="V1620" t="s">
        <v>1831</v>
      </c>
      <c r="W1620">
        <v>0.83058908343331395</v>
      </c>
      <c r="X1620">
        <v>0.31849284387881399</v>
      </c>
    </row>
    <row r="1621" spans="22:24" x14ac:dyDescent="0.25">
      <c r="V1621" t="s">
        <v>2342</v>
      </c>
      <c r="W1621">
        <v>0.92035668445334895</v>
      </c>
      <c r="X1621">
        <v>0.41444741751680803</v>
      </c>
    </row>
    <row r="1622" spans="22:24" x14ac:dyDescent="0.25">
      <c r="V1622" t="s">
        <v>1305</v>
      </c>
      <c r="W1622">
        <v>0.68448391043180401</v>
      </c>
      <c r="X1622">
        <v>0.39856655778519701</v>
      </c>
    </row>
    <row r="1623" spans="22:24" x14ac:dyDescent="0.25">
      <c r="V1623" t="s">
        <v>3088</v>
      </c>
      <c r="W1623">
        <v>1.4793376252745101</v>
      </c>
      <c r="X1623">
        <v>0.90381856073323597</v>
      </c>
    </row>
    <row r="1624" spans="22:24" x14ac:dyDescent="0.25">
      <c r="V1624" t="s">
        <v>3592</v>
      </c>
      <c r="W1624">
        <v>6.9995721911957798</v>
      </c>
      <c r="X1624">
        <v>2.2888395003920698</v>
      </c>
    </row>
    <row r="1625" spans="22:24" x14ac:dyDescent="0.25">
      <c r="V1625" t="s">
        <v>2728</v>
      </c>
      <c r="W1625">
        <v>1.25653756975005</v>
      </c>
      <c r="X1625">
        <v>0.49363344215759902</v>
      </c>
    </row>
    <row r="1626" spans="22:24" x14ac:dyDescent="0.25">
      <c r="V1626" t="s">
        <v>1020</v>
      </c>
      <c r="W1626">
        <v>2.6642954657128102</v>
      </c>
      <c r="X1626">
        <v>1.2272546561551401</v>
      </c>
    </row>
    <row r="1627" spans="22:24" x14ac:dyDescent="0.25">
      <c r="V1627" t="s">
        <v>1260</v>
      </c>
      <c r="W1627">
        <v>1.6912152791176001</v>
      </c>
      <c r="X1627">
        <v>1.23680644291319</v>
      </c>
    </row>
    <row r="1628" spans="22:24" x14ac:dyDescent="0.25">
      <c r="V1628" t="s">
        <v>1264</v>
      </c>
      <c r="W1628">
        <v>0.316554173804378</v>
      </c>
      <c r="X1628">
        <v>0.94243442704273805</v>
      </c>
    </row>
    <row r="1629" spans="22:24" x14ac:dyDescent="0.25">
      <c r="V1629" t="s">
        <v>1783</v>
      </c>
      <c r="W1629">
        <v>5.28893534184418</v>
      </c>
      <c r="X1629">
        <v>4.2619371095287697</v>
      </c>
    </row>
    <row r="1630" spans="22:24" x14ac:dyDescent="0.25">
      <c r="V1630" t="s">
        <v>3267</v>
      </c>
      <c r="W1630">
        <v>1.99933698455112</v>
      </c>
      <c r="X1630">
        <v>1.43001319629944</v>
      </c>
    </row>
    <row r="1631" spans="22:24" x14ac:dyDescent="0.25">
      <c r="V1631" t="s">
        <v>3568</v>
      </c>
      <c r="W1631">
        <v>4.93276538008607</v>
      </c>
      <c r="X1631">
        <v>2.4555052334519698</v>
      </c>
    </row>
    <row r="1632" spans="22:24" x14ac:dyDescent="0.25">
      <c r="V1632" t="s">
        <v>3453</v>
      </c>
      <c r="W1632">
        <v>2.9647821752228598</v>
      </c>
      <c r="X1632">
        <v>1.55266807321415</v>
      </c>
    </row>
    <row r="1633" spans="22:24" x14ac:dyDescent="0.25">
      <c r="V1633" t="s">
        <v>4479</v>
      </c>
      <c r="W1633">
        <v>0.22271780583878201</v>
      </c>
      <c r="X1633">
        <v>0.83310742037885699</v>
      </c>
    </row>
    <row r="1634" spans="22:24" x14ac:dyDescent="0.25">
      <c r="V1634" t="s">
        <v>4481</v>
      </c>
      <c r="W1634">
        <v>9.3864019870756599E-2</v>
      </c>
      <c r="X1634">
        <v>0.96536423457246701</v>
      </c>
    </row>
    <row r="1635" spans="22:24" x14ac:dyDescent="0.25">
      <c r="V1635" t="s">
        <v>2236</v>
      </c>
      <c r="W1635">
        <v>0.83970299680172</v>
      </c>
      <c r="X1635">
        <v>0.48198286329092799</v>
      </c>
    </row>
    <row r="1636" spans="22:24" x14ac:dyDescent="0.25">
      <c r="V1636" t="s">
        <v>2596</v>
      </c>
      <c r="W1636">
        <v>1.04605339250963</v>
      </c>
      <c r="X1636">
        <v>0.60280478798381998</v>
      </c>
    </row>
    <row r="1637" spans="22:24" x14ac:dyDescent="0.25">
      <c r="V1637" t="s">
        <v>3389</v>
      </c>
      <c r="W1637">
        <v>2.5173212656013502</v>
      </c>
      <c r="X1637">
        <v>1.528449265416</v>
      </c>
    </row>
    <row r="1638" spans="22:24" x14ac:dyDescent="0.25">
      <c r="V1638" t="s">
        <v>4482</v>
      </c>
      <c r="W1638">
        <v>6.7689856506494894E-2</v>
      </c>
      <c r="X1638">
        <v>0.82833613910731696</v>
      </c>
    </row>
    <row r="1639" spans="22:24" x14ac:dyDescent="0.25">
      <c r="V1639" t="s">
        <v>4483</v>
      </c>
      <c r="W1639">
        <v>0.185216047206964</v>
      </c>
      <c r="X1639">
        <v>1.0016752388683701</v>
      </c>
    </row>
    <row r="1640" spans="22:24" x14ac:dyDescent="0.25">
      <c r="V1640" t="s">
        <v>970</v>
      </c>
      <c r="W1640">
        <v>0.68168251379337297</v>
      </c>
      <c r="X1640">
        <v>0.391773797709487</v>
      </c>
    </row>
    <row r="1641" spans="22:24" x14ac:dyDescent="0.25">
      <c r="V1641" t="s">
        <v>4484</v>
      </c>
      <c r="W1641">
        <v>0.21385886479153501</v>
      </c>
      <c r="X1641">
        <v>1.40360874880247</v>
      </c>
    </row>
    <row r="1642" spans="22:24" x14ac:dyDescent="0.25">
      <c r="V1642" t="s">
        <v>4486</v>
      </c>
      <c r="W1642">
        <v>0.25534699399999899</v>
      </c>
      <c r="X1642">
        <v>1.11777466564612</v>
      </c>
    </row>
    <row r="1643" spans="22:24" x14ac:dyDescent="0.25">
      <c r="V1643" t="s">
        <v>1785</v>
      </c>
      <c r="W1643">
        <v>0.75511922223166505</v>
      </c>
      <c r="X1643">
        <v>0.22676119659032201</v>
      </c>
    </row>
    <row r="1644" spans="22:24" x14ac:dyDescent="0.25">
      <c r="V1644" t="s">
        <v>1815</v>
      </c>
      <c r="W1644">
        <v>1.1041507919026301</v>
      </c>
      <c r="X1644">
        <v>0.58133178697433996</v>
      </c>
    </row>
    <row r="1645" spans="22:24" x14ac:dyDescent="0.25">
      <c r="V1645" t="s">
        <v>3055</v>
      </c>
      <c r="W1645">
        <v>1.5692364028974499</v>
      </c>
      <c r="X1645">
        <v>1.05262223116437</v>
      </c>
    </row>
    <row r="1646" spans="22:24" x14ac:dyDescent="0.25">
      <c r="V1646" t="s">
        <v>1789</v>
      </c>
      <c r="W1646">
        <v>0.70999170900873598</v>
      </c>
      <c r="X1646">
        <v>1.1661440277355399</v>
      </c>
    </row>
    <row r="1647" spans="22:24" x14ac:dyDescent="0.25">
      <c r="V1647" t="s">
        <v>3394</v>
      </c>
      <c r="W1647">
        <v>2.5188315691429999</v>
      </c>
      <c r="X1647">
        <v>1.6387043919816</v>
      </c>
    </row>
    <row r="1648" spans="22:24" x14ac:dyDescent="0.25">
      <c r="V1648" t="s">
        <v>3381</v>
      </c>
      <c r="W1648">
        <v>2.96174494965264</v>
      </c>
      <c r="X1648">
        <v>1.0552479741829399</v>
      </c>
    </row>
    <row r="1649" spans="22:24" x14ac:dyDescent="0.25">
      <c r="V1649" t="s">
        <v>4488</v>
      </c>
      <c r="W1649">
        <v>0.71232132985538898</v>
      </c>
      <c r="X1649">
        <v>1.20596303735396</v>
      </c>
    </row>
    <row r="1650" spans="22:24" x14ac:dyDescent="0.25">
      <c r="V1650" t="s">
        <v>4489</v>
      </c>
      <c r="W1650">
        <v>8.3924937469306196E-2</v>
      </c>
      <c r="X1650">
        <v>0.79287673891923605</v>
      </c>
    </row>
    <row r="1651" spans="22:24" x14ac:dyDescent="0.25">
      <c r="V1651" t="s">
        <v>2246</v>
      </c>
      <c r="W1651">
        <v>3.0084804738616202</v>
      </c>
      <c r="X1651">
        <v>2.1122278139392598</v>
      </c>
    </row>
    <row r="1652" spans="22:24" x14ac:dyDescent="0.25">
      <c r="V1652" t="s">
        <v>1109</v>
      </c>
      <c r="W1652">
        <v>1.2384604477464101</v>
      </c>
      <c r="X1652">
        <v>0.61002706983801203</v>
      </c>
    </row>
    <row r="1653" spans="22:24" x14ac:dyDescent="0.25">
      <c r="V1653" t="s">
        <v>4493</v>
      </c>
      <c r="W1653">
        <v>0.14247892376019899</v>
      </c>
      <c r="X1653">
        <v>0.91753503187129803</v>
      </c>
    </row>
    <row r="1654" spans="22:24" x14ac:dyDescent="0.25">
      <c r="V1654" t="s">
        <v>4494</v>
      </c>
      <c r="W1654">
        <v>1.0720839237751201</v>
      </c>
      <c r="X1654">
        <v>0.511358926809243</v>
      </c>
    </row>
    <row r="1655" spans="22:24" x14ac:dyDescent="0.25">
      <c r="V1655" t="s">
        <v>955</v>
      </c>
      <c r="W1655">
        <v>4.10494098178172</v>
      </c>
      <c r="X1655">
        <v>2.97813956975109</v>
      </c>
    </row>
    <row r="1656" spans="22:24" x14ac:dyDescent="0.25">
      <c r="V1656" t="s">
        <v>4496</v>
      </c>
      <c r="W1656">
        <v>0.72744733916413395</v>
      </c>
      <c r="X1656">
        <v>0.37620973681953501</v>
      </c>
    </row>
    <row r="1657" spans="22:24" x14ac:dyDescent="0.25">
      <c r="V1657" t="s">
        <v>3224</v>
      </c>
      <c r="W1657">
        <v>1.90887167487533</v>
      </c>
      <c r="X1657">
        <v>1.2841271966599299</v>
      </c>
    </row>
    <row r="1658" spans="22:24" x14ac:dyDescent="0.25">
      <c r="V1658" t="s">
        <v>2189</v>
      </c>
      <c r="W1658">
        <v>0.913481391392857</v>
      </c>
      <c r="X1658">
        <v>0.32115657723246599</v>
      </c>
    </row>
    <row r="1659" spans="22:24" x14ac:dyDescent="0.25">
      <c r="V1659" t="s">
        <v>4498</v>
      </c>
      <c r="W1659">
        <v>1.27497036857729E-2</v>
      </c>
      <c r="X1659">
        <v>0.87926653926354004</v>
      </c>
    </row>
    <row r="1660" spans="22:24" x14ac:dyDescent="0.25">
      <c r="V1660" t="s">
        <v>1709</v>
      </c>
      <c r="W1660">
        <v>0.71558542257199598</v>
      </c>
      <c r="X1660">
        <v>0.43392482747350603</v>
      </c>
    </row>
    <row r="1661" spans="22:24" x14ac:dyDescent="0.25">
      <c r="V1661" t="s">
        <v>1093</v>
      </c>
      <c r="W1661">
        <v>0.35117816194697599</v>
      </c>
      <c r="X1661">
        <v>1.1335111666033799</v>
      </c>
    </row>
    <row r="1662" spans="22:24" x14ac:dyDescent="0.25">
      <c r="V1662" t="s">
        <v>1661</v>
      </c>
      <c r="W1662">
        <v>1.1527405223531499</v>
      </c>
      <c r="X1662">
        <v>0.19472124172310601</v>
      </c>
    </row>
    <row r="1663" spans="22:24" x14ac:dyDescent="0.25">
      <c r="V1663" t="s">
        <v>85</v>
      </c>
      <c r="W1663">
        <v>0.13359160478467499</v>
      </c>
      <c r="X1663">
        <v>1.42342573386641</v>
      </c>
    </row>
    <row r="1664" spans="22:24" x14ac:dyDescent="0.25">
      <c r="V1664" t="s">
        <v>2250</v>
      </c>
      <c r="W1664">
        <v>1.0095619795941599</v>
      </c>
      <c r="X1664">
        <v>0.44954444925279702</v>
      </c>
    </row>
    <row r="1665" spans="22:24" x14ac:dyDescent="0.25">
      <c r="V1665" t="s">
        <v>3544</v>
      </c>
      <c r="W1665">
        <v>4.3097350032482904</v>
      </c>
      <c r="X1665">
        <v>2.7656553986238399</v>
      </c>
    </row>
    <row r="1666" spans="22:24" x14ac:dyDescent="0.25">
      <c r="V1666" t="s">
        <v>2240</v>
      </c>
      <c r="W1666">
        <v>0.89583215172615505</v>
      </c>
      <c r="X1666">
        <v>0.45674468924838202</v>
      </c>
    </row>
    <row r="1667" spans="22:24" x14ac:dyDescent="0.25">
      <c r="V1667" t="s">
        <v>3093</v>
      </c>
      <c r="W1667">
        <v>1.68179249887904</v>
      </c>
      <c r="X1667">
        <v>1.1030939064277701</v>
      </c>
    </row>
    <row r="1668" spans="22:24" x14ac:dyDescent="0.25">
      <c r="V1668" t="s">
        <v>4499</v>
      </c>
      <c r="W1668">
        <v>3.3847946513464802</v>
      </c>
      <c r="X1668">
        <v>1.8638956346273801</v>
      </c>
    </row>
    <row r="1669" spans="22:24" x14ac:dyDescent="0.25">
      <c r="V1669" t="s">
        <v>3348</v>
      </c>
      <c r="W1669">
        <v>2.23939522378397</v>
      </c>
      <c r="X1669">
        <v>1.70551790258561</v>
      </c>
    </row>
    <row r="1670" spans="22:24" x14ac:dyDescent="0.25">
      <c r="V1670" t="s">
        <v>3503</v>
      </c>
      <c r="W1670">
        <v>3.1891341762734502</v>
      </c>
      <c r="X1670">
        <v>2.51966873800946</v>
      </c>
    </row>
    <row r="1671" spans="22:24" x14ac:dyDescent="0.25">
      <c r="V1671" t="s">
        <v>1287</v>
      </c>
      <c r="W1671">
        <v>2.5052713443403198</v>
      </c>
      <c r="X1671">
        <v>1.3397049346548799</v>
      </c>
    </row>
    <row r="1672" spans="22:24" x14ac:dyDescent="0.25">
      <c r="V1672" t="s">
        <v>3398</v>
      </c>
      <c r="W1672">
        <v>2.39340474826344</v>
      </c>
      <c r="X1672">
        <v>3.2837417925914001</v>
      </c>
    </row>
    <row r="1673" spans="22:24" x14ac:dyDescent="0.25">
      <c r="V1673" t="s">
        <v>2606</v>
      </c>
      <c r="W1673">
        <v>1.03792589190928</v>
      </c>
      <c r="X1673">
        <v>0.708692532927372</v>
      </c>
    </row>
    <row r="1674" spans="22:24" x14ac:dyDescent="0.25">
      <c r="V1674" t="s">
        <v>1296</v>
      </c>
      <c r="W1674">
        <v>2.0665272028839001</v>
      </c>
      <c r="X1674">
        <v>0.73048281184316999</v>
      </c>
    </row>
    <row r="1675" spans="22:24" x14ac:dyDescent="0.25">
      <c r="V1675" t="s">
        <v>1973</v>
      </c>
      <c r="W1675">
        <v>0.74137262007711102</v>
      </c>
      <c r="X1675">
        <v>0.40862865187806802</v>
      </c>
    </row>
    <row r="1676" spans="22:24" x14ac:dyDescent="0.25">
      <c r="V1676" t="s">
        <v>4502</v>
      </c>
      <c r="W1676">
        <v>0.24032733049534699</v>
      </c>
      <c r="X1676">
        <v>1.37850557923843</v>
      </c>
    </row>
    <row r="1677" spans="22:24" x14ac:dyDescent="0.25">
      <c r="V1677" t="s">
        <v>1808</v>
      </c>
      <c r="W1677">
        <v>11.0899736340925</v>
      </c>
      <c r="X1677">
        <v>7.7122612075728396</v>
      </c>
    </row>
    <row r="1678" spans="22:24" x14ac:dyDescent="0.25">
      <c r="V1678" t="s">
        <v>886</v>
      </c>
      <c r="W1678">
        <v>4.0773934393043998</v>
      </c>
      <c r="X1678">
        <v>2.1248920192221399</v>
      </c>
    </row>
    <row r="1679" spans="22:24" x14ac:dyDescent="0.25">
      <c r="V1679" t="s">
        <v>1477</v>
      </c>
      <c r="W1679">
        <v>0.73624294366505605</v>
      </c>
      <c r="X1679">
        <v>0.35936570463314998</v>
      </c>
    </row>
    <row r="1680" spans="22:24" x14ac:dyDescent="0.25">
      <c r="V1680" t="s">
        <v>1415</v>
      </c>
      <c r="W1680">
        <v>8.2408102946428002E-2</v>
      </c>
      <c r="X1680">
        <v>1.1718061328448599</v>
      </c>
    </row>
    <row r="1681" spans="22:24" x14ac:dyDescent="0.25">
      <c r="V1681" t="s">
        <v>1715</v>
      </c>
      <c r="W1681">
        <v>1.07778149315892</v>
      </c>
      <c r="X1681">
        <v>0.63307380266178104</v>
      </c>
    </row>
    <row r="1682" spans="22:24" x14ac:dyDescent="0.25">
      <c r="V1682" t="s">
        <v>3219</v>
      </c>
      <c r="W1682">
        <v>1.662459680267</v>
      </c>
      <c r="X1682">
        <v>1.0803269825222701</v>
      </c>
    </row>
    <row r="1683" spans="22:24" x14ac:dyDescent="0.25">
      <c r="V1683" t="s">
        <v>4505</v>
      </c>
      <c r="W1683">
        <v>0.49576560597477998</v>
      </c>
      <c r="X1683">
        <v>1.7695493871499199</v>
      </c>
    </row>
    <row r="1684" spans="22:24" x14ac:dyDescent="0.25">
      <c r="V1684" t="s">
        <v>3580</v>
      </c>
      <c r="W1684">
        <v>4.9957459336519499</v>
      </c>
      <c r="X1684">
        <v>3.43323658579253</v>
      </c>
    </row>
    <row r="1685" spans="22:24" x14ac:dyDescent="0.25">
      <c r="V1685" t="s">
        <v>4506</v>
      </c>
      <c r="W1685">
        <v>0.217653987810841</v>
      </c>
      <c r="X1685">
        <v>0.71231066734923298</v>
      </c>
    </row>
    <row r="1686" spans="22:24" x14ac:dyDescent="0.25">
      <c r="V1686" t="s">
        <v>1812</v>
      </c>
      <c r="W1686">
        <v>6.0896689410317002</v>
      </c>
      <c r="X1686">
        <v>2.9342047192644198</v>
      </c>
    </row>
    <row r="1687" spans="22:24" x14ac:dyDescent="0.25">
      <c r="V1687" t="s">
        <v>4509</v>
      </c>
      <c r="W1687">
        <v>0.30096417588971802</v>
      </c>
      <c r="X1687">
        <v>0.78063022249858705</v>
      </c>
    </row>
    <row r="1688" spans="22:24" x14ac:dyDescent="0.25">
      <c r="V1688" t="s">
        <v>4511</v>
      </c>
      <c r="W1688">
        <v>0.195246305894554</v>
      </c>
      <c r="X1688">
        <v>2.3622914191867102</v>
      </c>
    </row>
    <row r="1689" spans="22:24" x14ac:dyDescent="0.25">
      <c r="V1689" t="s">
        <v>4512</v>
      </c>
      <c r="W1689">
        <v>0.26646394237528198</v>
      </c>
      <c r="X1689">
        <v>0.76457416236845099</v>
      </c>
    </row>
    <row r="1690" spans="22:24" x14ac:dyDescent="0.25">
      <c r="V1690" t="s">
        <v>4513</v>
      </c>
      <c r="W1690">
        <v>0.44675830685045698</v>
      </c>
      <c r="X1690">
        <v>0.90029488016243397</v>
      </c>
    </row>
    <row r="1691" spans="22:24" x14ac:dyDescent="0.25">
      <c r="V1691" t="s">
        <v>1675</v>
      </c>
      <c r="W1691">
        <v>2.4047559616313401</v>
      </c>
      <c r="X1691">
        <v>1.82713389190883</v>
      </c>
    </row>
    <row r="1692" spans="22:24" x14ac:dyDescent="0.25">
      <c r="V1692" t="s">
        <v>1493</v>
      </c>
      <c r="W1692">
        <v>0.67240004549467003</v>
      </c>
      <c r="X1692">
        <v>0.38547275083774601</v>
      </c>
    </row>
    <row r="1693" spans="22:24" x14ac:dyDescent="0.25">
      <c r="V1693" t="s">
        <v>2120</v>
      </c>
      <c r="W1693">
        <v>0.313104998067747</v>
      </c>
      <c r="X1693">
        <v>2.30253606241443</v>
      </c>
    </row>
    <row r="1694" spans="22:24" x14ac:dyDescent="0.25">
      <c r="V1694" t="s">
        <v>2053</v>
      </c>
      <c r="W1694">
        <v>0.443043508216721</v>
      </c>
      <c r="X1694">
        <v>2.72831374999897</v>
      </c>
    </row>
    <row r="1695" spans="22:24" x14ac:dyDescent="0.25">
      <c r="V1695" t="s">
        <v>3161</v>
      </c>
      <c r="W1695">
        <v>1.6075605232927299</v>
      </c>
      <c r="X1695">
        <v>1.0980243059110899</v>
      </c>
    </row>
    <row r="1696" spans="22:24" x14ac:dyDescent="0.25">
      <c r="V1696" t="s">
        <v>3524</v>
      </c>
      <c r="W1696">
        <v>3.6378504880357498</v>
      </c>
      <c r="X1696">
        <v>2.4079893719874499</v>
      </c>
    </row>
    <row r="1697" spans="22:24" x14ac:dyDescent="0.25">
      <c r="V1697" t="s">
        <v>1098</v>
      </c>
      <c r="W1697">
        <v>0.54093409097934098</v>
      </c>
      <c r="X1697">
        <v>1.9654997230567599</v>
      </c>
    </row>
    <row r="1698" spans="22:24" x14ac:dyDescent="0.25">
      <c r="V1698" t="s">
        <v>4514</v>
      </c>
      <c r="W1698">
        <v>0.53506487532297098</v>
      </c>
      <c r="X1698">
        <v>0.82849367334502799</v>
      </c>
    </row>
    <row r="1699" spans="22:24" x14ac:dyDescent="0.25">
      <c r="V1699" t="s">
        <v>4515</v>
      </c>
      <c r="W1699">
        <v>0.18608237263090499</v>
      </c>
      <c r="X1699">
        <v>1.3885382571557501</v>
      </c>
    </row>
    <row r="1700" spans="22:24" x14ac:dyDescent="0.25">
      <c r="V1700" t="s">
        <v>4516</v>
      </c>
      <c r="W1700">
        <v>0.163305466221115</v>
      </c>
      <c r="X1700">
        <v>1.0442996916766201</v>
      </c>
    </row>
    <row r="1701" spans="22:24" x14ac:dyDescent="0.25">
      <c r="V1701" t="s">
        <v>2990</v>
      </c>
      <c r="W1701">
        <v>1.41829482188802</v>
      </c>
      <c r="X1701">
        <v>0.985422948241653</v>
      </c>
    </row>
    <row r="1702" spans="22:24" x14ac:dyDescent="0.25">
      <c r="V1702" t="s">
        <v>3436</v>
      </c>
      <c r="W1702">
        <v>2.9364557025399498</v>
      </c>
      <c r="X1702">
        <v>1.09213681823526</v>
      </c>
    </row>
    <row r="1703" spans="22:24" x14ac:dyDescent="0.25">
      <c r="V1703" t="s">
        <v>1118</v>
      </c>
      <c r="W1703">
        <v>0.14641913479042301</v>
      </c>
      <c r="X1703">
        <v>0.73740939231408298</v>
      </c>
    </row>
    <row r="1704" spans="22:24" x14ac:dyDescent="0.25">
      <c r="V1704" t="s">
        <v>4518</v>
      </c>
      <c r="W1704">
        <v>0.19851231036735001</v>
      </c>
      <c r="X1704">
        <v>1.1158989672789901</v>
      </c>
    </row>
    <row r="1705" spans="22:24" x14ac:dyDescent="0.25">
      <c r="V1705" t="s">
        <v>1303</v>
      </c>
      <c r="W1705">
        <v>0.28455658501021303</v>
      </c>
      <c r="X1705">
        <v>0.831555923685807</v>
      </c>
    </row>
    <row r="1706" spans="22:24" x14ac:dyDescent="0.25">
      <c r="V1706" t="s">
        <v>669</v>
      </c>
      <c r="W1706">
        <v>5.1198326500173899</v>
      </c>
      <c r="X1706">
        <v>3.21764057910412</v>
      </c>
    </row>
    <row r="1707" spans="22:24" x14ac:dyDescent="0.25">
      <c r="V1707" t="s">
        <v>670</v>
      </c>
      <c r="W1707">
        <v>0.71702554297155097</v>
      </c>
      <c r="X1707">
        <v>0.33139828379400299</v>
      </c>
    </row>
    <row r="1708" spans="22:24" x14ac:dyDescent="0.25">
      <c r="V1708" t="s">
        <v>2266</v>
      </c>
      <c r="W1708">
        <v>1.43203790933606</v>
      </c>
      <c r="X1708">
        <v>0.48717741598862002</v>
      </c>
    </row>
    <row r="1709" spans="22:24" x14ac:dyDescent="0.25">
      <c r="V1709" t="s">
        <v>482</v>
      </c>
      <c r="W1709">
        <v>8.7175043569300605</v>
      </c>
      <c r="X1709">
        <v>3.9676410028170301</v>
      </c>
    </row>
    <row r="1710" spans="22:24" x14ac:dyDescent="0.25">
      <c r="V1710" t="s">
        <v>3268</v>
      </c>
      <c r="W1710">
        <v>1.9253123154154099</v>
      </c>
      <c r="X1710">
        <v>1.4043061452615</v>
      </c>
    </row>
    <row r="1711" spans="22:24" x14ac:dyDescent="0.25">
      <c r="V1711" t="s">
        <v>706</v>
      </c>
      <c r="W1711">
        <v>7.6847585722198097</v>
      </c>
      <c r="X1711">
        <v>3.71964226342766</v>
      </c>
    </row>
    <row r="1712" spans="22:24" x14ac:dyDescent="0.25">
      <c r="V1712" t="s">
        <v>4521</v>
      </c>
      <c r="W1712">
        <v>0.73431746097523998</v>
      </c>
      <c r="X1712">
        <v>0.40015560288916302</v>
      </c>
    </row>
    <row r="1713" spans="22:24" x14ac:dyDescent="0.25">
      <c r="V1713" t="s">
        <v>3423</v>
      </c>
      <c r="W1713">
        <v>2.75356236393828</v>
      </c>
      <c r="X1713">
        <v>1.85953567995972</v>
      </c>
    </row>
    <row r="1714" spans="22:24" x14ac:dyDescent="0.25">
      <c r="V1714" t="s">
        <v>3266</v>
      </c>
      <c r="W1714">
        <v>1.96727632307628</v>
      </c>
      <c r="X1714">
        <v>1.4548313834725699</v>
      </c>
    </row>
    <row r="1715" spans="22:24" x14ac:dyDescent="0.25">
      <c r="V1715" t="s">
        <v>2269</v>
      </c>
      <c r="W1715">
        <v>4.3644935289971896</v>
      </c>
      <c r="X1715">
        <v>2.322295650054</v>
      </c>
    </row>
    <row r="1716" spans="22:24" x14ac:dyDescent="0.25">
      <c r="V1716" t="s">
        <v>3374</v>
      </c>
      <c r="W1716">
        <v>2.53022660499358</v>
      </c>
      <c r="X1716">
        <v>1.16624954103888</v>
      </c>
    </row>
    <row r="1717" spans="22:24" x14ac:dyDescent="0.25">
      <c r="V1717" t="s">
        <v>957</v>
      </c>
      <c r="W1717">
        <v>0.72570268862551301</v>
      </c>
      <c r="X1717">
        <v>0.31336252432540801</v>
      </c>
    </row>
    <row r="1718" spans="22:24" x14ac:dyDescent="0.25">
      <c r="V1718" t="s">
        <v>4523</v>
      </c>
      <c r="W1718">
        <v>0.221971859754723</v>
      </c>
      <c r="X1718">
        <v>0.78507225306355399</v>
      </c>
    </row>
    <row r="1719" spans="22:24" x14ac:dyDescent="0.25">
      <c r="V1719" t="s">
        <v>4525</v>
      </c>
      <c r="W1719">
        <v>0.180859206096358</v>
      </c>
      <c r="X1719">
        <v>2.20613678751632</v>
      </c>
    </row>
    <row r="1720" spans="22:24" x14ac:dyDescent="0.25">
      <c r="V1720" t="s">
        <v>1316</v>
      </c>
      <c r="W1720">
        <v>1.6905413767837301</v>
      </c>
      <c r="X1720">
        <v>1.2273048274168501</v>
      </c>
    </row>
    <row r="1721" spans="22:24" x14ac:dyDescent="0.25">
      <c r="V1721" t="s">
        <v>1115</v>
      </c>
      <c r="W1721">
        <v>0.50176669816279496</v>
      </c>
      <c r="X1721">
        <v>1.2098189302431901</v>
      </c>
    </row>
    <row r="1722" spans="22:24" x14ac:dyDescent="0.25">
      <c r="V1722" t="s">
        <v>1119</v>
      </c>
      <c r="W1722">
        <v>1.1547882740419799</v>
      </c>
      <c r="X1722">
        <v>1.7527330414114199</v>
      </c>
    </row>
    <row r="1723" spans="22:24" x14ac:dyDescent="0.25">
      <c r="V1723" t="s">
        <v>2476</v>
      </c>
      <c r="W1723">
        <v>0.90134864650931801</v>
      </c>
      <c r="X1723">
        <v>0.57518357926362895</v>
      </c>
    </row>
    <row r="1724" spans="22:24" x14ac:dyDescent="0.25">
      <c r="V1724" t="s">
        <v>1320</v>
      </c>
      <c r="W1724">
        <v>4.7504688799335</v>
      </c>
      <c r="X1724">
        <v>2.59926806641699</v>
      </c>
    </row>
    <row r="1725" spans="22:24" x14ac:dyDescent="0.25">
      <c r="V1725" t="s">
        <v>1826</v>
      </c>
      <c r="W1725">
        <v>0.31414194468311502</v>
      </c>
      <c r="X1725">
        <v>1.1762979423378801</v>
      </c>
    </row>
    <row r="1726" spans="22:24" x14ac:dyDescent="0.25">
      <c r="V1726" t="s">
        <v>4530</v>
      </c>
      <c r="W1726">
        <v>0.93934903598558595</v>
      </c>
      <c r="X1726">
        <v>0.56048693823918605</v>
      </c>
    </row>
    <row r="1727" spans="22:24" x14ac:dyDescent="0.25">
      <c r="V1727" t="s">
        <v>2277</v>
      </c>
      <c r="W1727">
        <v>1.10928183517947</v>
      </c>
      <c r="X1727">
        <v>0.38278247307159602</v>
      </c>
    </row>
    <row r="1728" spans="22:24" x14ac:dyDescent="0.25">
      <c r="V1728" t="s">
        <v>3254</v>
      </c>
      <c r="W1728">
        <v>1.9290021190698901</v>
      </c>
      <c r="X1728">
        <v>1.2231254528545901</v>
      </c>
    </row>
    <row r="1729" spans="22:24" x14ac:dyDescent="0.25">
      <c r="V1729" t="s">
        <v>1652</v>
      </c>
      <c r="W1729">
        <v>1.30808167106764</v>
      </c>
      <c r="X1729">
        <v>0.71792976948706</v>
      </c>
    </row>
    <row r="1730" spans="22:24" x14ac:dyDescent="0.25">
      <c r="V1730" t="s">
        <v>4531</v>
      </c>
      <c r="W1730">
        <v>0.62526397179140203</v>
      </c>
      <c r="X1730">
        <v>0.36035698884657302</v>
      </c>
    </row>
    <row r="1731" spans="22:24" x14ac:dyDescent="0.25">
      <c r="V1731" t="s">
        <v>4532</v>
      </c>
      <c r="W1731">
        <v>0.46002326427296297</v>
      </c>
      <c r="X1731">
        <v>0.73872659305530697</v>
      </c>
    </row>
    <row r="1732" spans="22:24" x14ac:dyDescent="0.25">
      <c r="V1732" t="s">
        <v>4533</v>
      </c>
      <c r="W1732">
        <v>0.36430610354110898</v>
      </c>
      <c r="X1732">
        <v>1.3242104271328099</v>
      </c>
    </row>
    <row r="1733" spans="22:24" x14ac:dyDescent="0.25">
      <c r="V1733" t="s">
        <v>4534</v>
      </c>
      <c r="W1733">
        <v>0.34911298353196901</v>
      </c>
      <c r="X1733">
        <v>0.78655344990924903</v>
      </c>
    </row>
    <row r="1734" spans="22:24" x14ac:dyDescent="0.25">
      <c r="V1734" t="s">
        <v>1526</v>
      </c>
      <c r="W1734">
        <v>0.77131975096912397</v>
      </c>
      <c r="X1734">
        <v>0.31083670715798301</v>
      </c>
    </row>
    <row r="1735" spans="22:24" x14ac:dyDescent="0.25">
      <c r="V1735" t="s">
        <v>2566</v>
      </c>
      <c r="W1735">
        <v>0.75368646861992905</v>
      </c>
      <c r="X1735">
        <v>1.2869519987648901</v>
      </c>
    </row>
    <row r="1736" spans="22:24" x14ac:dyDescent="0.25">
      <c r="V1736" t="s">
        <v>2283</v>
      </c>
      <c r="W1736">
        <v>1.72467871518726</v>
      </c>
      <c r="X1736">
        <v>0.97926336958538496</v>
      </c>
    </row>
    <row r="1737" spans="22:24" x14ac:dyDescent="0.25">
      <c r="V1737" t="s">
        <v>3054</v>
      </c>
      <c r="W1737">
        <v>1.60011108096759</v>
      </c>
      <c r="X1737">
        <v>0.93318822039945004</v>
      </c>
    </row>
    <row r="1738" spans="22:24" x14ac:dyDescent="0.25">
      <c r="V1738" t="s">
        <v>2867</v>
      </c>
      <c r="W1738">
        <v>1.2160257158013901</v>
      </c>
      <c r="X1738">
        <v>0.39776215507166701</v>
      </c>
    </row>
    <row r="1739" spans="22:24" x14ac:dyDescent="0.25">
      <c r="V1739" t="s">
        <v>1330</v>
      </c>
      <c r="W1739">
        <v>1.5124454229483399</v>
      </c>
      <c r="X1739">
        <v>0.78443534470618004</v>
      </c>
    </row>
    <row r="1740" spans="22:24" x14ac:dyDescent="0.25">
      <c r="V1740" t="s">
        <v>1123</v>
      </c>
      <c r="W1740">
        <v>0.17214622057941201</v>
      </c>
      <c r="X1740">
        <v>0.90037317555223795</v>
      </c>
    </row>
    <row r="1741" spans="22:24" x14ac:dyDescent="0.25">
      <c r="V1741" t="s">
        <v>1399</v>
      </c>
      <c r="W1741">
        <v>0.59976543913955604</v>
      </c>
      <c r="X1741">
        <v>1.1561118436733699</v>
      </c>
    </row>
    <row r="1742" spans="22:24" x14ac:dyDescent="0.25">
      <c r="V1742" t="s">
        <v>3286</v>
      </c>
      <c r="W1742">
        <v>1.9527522930369501</v>
      </c>
      <c r="X1742">
        <v>1.3991613877313001</v>
      </c>
    </row>
    <row r="1743" spans="22:24" x14ac:dyDescent="0.25">
      <c r="V1743" t="s">
        <v>3593</v>
      </c>
      <c r="W1743">
        <v>6.5068753561725003</v>
      </c>
      <c r="X1743">
        <v>4.9815799399914296</v>
      </c>
    </row>
    <row r="1744" spans="22:24" x14ac:dyDescent="0.25">
      <c r="V1744" t="s">
        <v>9</v>
      </c>
      <c r="W1744">
        <v>0.33451476441498001</v>
      </c>
      <c r="X1744">
        <v>1.0656263022959001</v>
      </c>
    </row>
    <row r="1745" spans="22:24" x14ac:dyDescent="0.25">
      <c r="V1745" t="s">
        <v>2287</v>
      </c>
      <c r="W1745">
        <v>5.2252722719849798</v>
      </c>
      <c r="X1745">
        <v>1.3621135073508399</v>
      </c>
    </row>
    <row r="1746" spans="22:24" x14ac:dyDescent="0.25">
      <c r="V1746" t="s">
        <v>4537</v>
      </c>
      <c r="W1746">
        <v>0.32665127853769599</v>
      </c>
      <c r="X1746">
        <v>0.71027381400064504</v>
      </c>
    </row>
    <row r="1747" spans="22:24" x14ac:dyDescent="0.25">
      <c r="V1747" t="s">
        <v>1860</v>
      </c>
      <c r="W1747">
        <v>0.89339840808950099</v>
      </c>
      <c r="X1747">
        <v>0.43904622430478701</v>
      </c>
    </row>
    <row r="1748" spans="22:24" x14ac:dyDescent="0.25">
      <c r="V1748" t="s">
        <v>347</v>
      </c>
      <c r="W1748">
        <v>2.78359705121124</v>
      </c>
      <c r="X1748">
        <v>1.20299290971452</v>
      </c>
    </row>
    <row r="1749" spans="22:24" x14ac:dyDescent="0.25">
      <c r="V1749" t="s">
        <v>4538</v>
      </c>
      <c r="W1749">
        <v>0.16142062010401301</v>
      </c>
      <c r="X1749">
        <v>1.0800693399889301</v>
      </c>
    </row>
    <row r="1750" spans="22:24" x14ac:dyDescent="0.25">
      <c r="V1750" t="s">
        <v>2978</v>
      </c>
      <c r="W1750">
        <v>1.3481548804272001</v>
      </c>
      <c r="X1750">
        <v>0.926236793476933</v>
      </c>
    </row>
    <row r="1751" spans="22:24" x14ac:dyDescent="0.25">
      <c r="V1751" t="s">
        <v>3346</v>
      </c>
      <c r="W1751">
        <v>2.0481144497602899</v>
      </c>
      <c r="X1751">
        <v>1.56023248142738</v>
      </c>
    </row>
    <row r="1752" spans="22:24" x14ac:dyDescent="0.25">
      <c r="V1752" t="s">
        <v>4540</v>
      </c>
      <c r="W1752">
        <v>0.24728034466309401</v>
      </c>
      <c r="X1752">
        <v>0.72284217151876295</v>
      </c>
    </row>
    <row r="1753" spans="22:24" x14ac:dyDescent="0.25">
      <c r="V1753" t="s">
        <v>2994</v>
      </c>
      <c r="W1753">
        <v>1.4139685167642899</v>
      </c>
      <c r="X1753">
        <v>0.88291113085112705</v>
      </c>
    </row>
    <row r="1754" spans="22:24" x14ac:dyDescent="0.25">
      <c r="V1754" t="s">
        <v>911</v>
      </c>
      <c r="W1754">
        <v>3.78396159406639</v>
      </c>
      <c r="X1754">
        <v>2.6574247584439901</v>
      </c>
    </row>
    <row r="1755" spans="22:24" x14ac:dyDescent="0.25">
      <c r="V1755" t="s">
        <v>2294</v>
      </c>
      <c r="W1755">
        <v>1.0415817282561399</v>
      </c>
      <c r="X1755">
        <v>0.57879570706070205</v>
      </c>
    </row>
    <row r="1756" spans="22:24" x14ac:dyDescent="0.25">
      <c r="V1756" t="s">
        <v>1836</v>
      </c>
      <c r="W1756">
        <v>4.2520916156580197</v>
      </c>
      <c r="X1756">
        <v>1.69138883952754</v>
      </c>
    </row>
    <row r="1757" spans="22:24" x14ac:dyDescent="0.25">
      <c r="V1757" t="s">
        <v>2676</v>
      </c>
      <c r="W1757">
        <v>1.12306627535529</v>
      </c>
      <c r="X1757">
        <v>0.76981521178208601</v>
      </c>
    </row>
    <row r="1758" spans="22:24" x14ac:dyDescent="0.25">
      <c r="V1758" t="s">
        <v>3492</v>
      </c>
      <c r="W1758">
        <v>2.9636448280110699</v>
      </c>
      <c r="X1758">
        <v>2.2927664287073202</v>
      </c>
    </row>
    <row r="1759" spans="22:24" x14ac:dyDescent="0.25">
      <c r="V1759" t="s">
        <v>1558</v>
      </c>
      <c r="W1759">
        <v>3.6924143245719798</v>
      </c>
      <c r="X1759">
        <v>2.3694465208076698</v>
      </c>
    </row>
    <row r="1760" spans="22:24" x14ac:dyDescent="0.25">
      <c r="V1760" t="s">
        <v>2956</v>
      </c>
      <c r="W1760">
        <v>1.35677778581005</v>
      </c>
      <c r="X1760">
        <v>0.86243749749212895</v>
      </c>
    </row>
    <row r="1761" spans="22:24" x14ac:dyDescent="0.25">
      <c r="V1761" t="s">
        <v>4544</v>
      </c>
      <c r="W1761">
        <v>1.7016989581869699</v>
      </c>
      <c r="X1761">
        <v>1.2304283288973501</v>
      </c>
    </row>
    <row r="1762" spans="22:24" x14ac:dyDescent="0.25">
      <c r="V1762" t="s">
        <v>1845</v>
      </c>
      <c r="W1762">
        <v>0.74390936738774005</v>
      </c>
      <c r="X1762">
        <v>0.39189486784775501</v>
      </c>
    </row>
    <row r="1763" spans="22:24" x14ac:dyDescent="0.25">
      <c r="V1763" t="s">
        <v>4545</v>
      </c>
      <c r="W1763">
        <v>0.21109710382221999</v>
      </c>
      <c r="X1763">
        <v>0.80271194649532296</v>
      </c>
    </row>
    <row r="1764" spans="22:24" x14ac:dyDescent="0.25">
      <c r="V1764" t="s">
        <v>1344</v>
      </c>
      <c r="W1764">
        <v>4.9577417953448801</v>
      </c>
      <c r="X1764">
        <v>1.4712803006353501</v>
      </c>
    </row>
    <row r="1765" spans="22:24" x14ac:dyDescent="0.25">
      <c r="V1765" t="s">
        <v>3516</v>
      </c>
      <c r="W1765">
        <v>3.3473667804129899</v>
      </c>
      <c r="X1765">
        <v>2.1685819358682399</v>
      </c>
    </row>
    <row r="1766" spans="22:24" x14ac:dyDescent="0.25">
      <c r="V1766" t="s">
        <v>1880</v>
      </c>
      <c r="W1766">
        <v>2.1367623093542401</v>
      </c>
      <c r="X1766">
        <v>0.96811991665993402</v>
      </c>
    </row>
    <row r="1767" spans="22:24" x14ac:dyDescent="0.25">
      <c r="V1767" t="s">
        <v>1841</v>
      </c>
      <c r="W1767">
        <v>6.0765845233893803</v>
      </c>
      <c r="X1767">
        <v>1.9433134720007299</v>
      </c>
    </row>
    <row r="1768" spans="22:24" x14ac:dyDescent="0.25">
      <c r="V1768" t="s">
        <v>4546</v>
      </c>
      <c r="W1768">
        <v>0.22234129468552599</v>
      </c>
      <c r="X1768">
        <v>0.69386347037874296</v>
      </c>
    </row>
    <row r="1769" spans="22:24" x14ac:dyDescent="0.25">
      <c r="V1769" t="s">
        <v>4547</v>
      </c>
      <c r="W1769">
        <v>0.35703078526380799</v>
      </c>
      <c r="X1769">
        <v>0.79558897548063001</v>
      </c>
    </row>
    <row r="1770" spans="22:24" x14ac:dyDescent="0.25">
      <c r="V1770" t="s">
        <v>4548</v>
      </c>
      <c r="W1770">
        <v>0.33305729202006401</v>
      </c>
      <c r="X1770">
        <v>0.88994700484633704</v>
      </c>
    </row>
    <row r="1771" spans="22:24" x14ac:dyDescent="0.25">
      <c r="V1771" t="s">
        <v>3068</v>
      </c>
      <c r="W1771">
        <v>1.60706909917811</v>
      </c>
      <c r="X1771">
        <v>0.85526936542164</v>
      </c>
    </row>
    <row r="1772" spans="22:24" x14ac:dyDescent="0.25">
      <c r="V1772" t="s">
        <v>3129</v>
      </c>
      <c r="W1772">
        <v>1.6513953441793401</v>
      </c>
      <c r="X1772">
        <v>1.1481103917180999</v>
      </c>
    </row>
    <row r="1773" spans="22:24" x14ac:dyDescent="0.25">
      <c r="V1773" t="s">
        <v>2030</v>
      </c>
      <c r="W1773">
        <v>0.81352961607265295</v>
      </c>
      <c r="X1773">
        <v>0.427370413486379</v>
      </c>
    </row>
    <row r="1774" spans="22:24" x14ac:dyDescent="0.25">
      <c r="V1774" t="s">
        <v>4554</v>
      </c>
      <c r="W1774">
        <v>2.07584593391721</v>
      </c>
      <c r="X1774">
        <v>1.03589077086119</v>
      </c>
    </row>
    <row r="1775" spans="22:24" x14ac:dyDescent="0.25">
      <c r="V1775" t="s">
        <v>1610</v>
      </c>
      <c r="W1775">
        <v>2.1315563879283999</v>
      </c>
      <c r="X1775">
        <v>1.5333430356976301</v>
      </c>
    </row>
    <row r="1776" spans="22:24" x14ac:dyDescent="0.25">
      <c r="V1776" t="s">
        <v>3248</v>
      </c>
      <c r="W1776">
        <v>1.8615451367368701</v>
      </c>
      <c r="X1776">
        <v>1.11140058255302</v>
      </c>
    </row>
    <row r="1777" spans="22:24" x14ac:dyDescent="0.25">
      <c r="V1777" t="s">
        <v>40</v>
      </c>
      <c r="W1777">
        <v>0.45993159570323</v>
      </c>
      <c r="X1777">
        <v>0.80502043946642898</v>
      </c>
    </row>
    <row r="1778" spans="22:24" x14ac:dyDescent="0.25">
      <c r="V1778" t="s">
        <v>1847</v>
      </c>
      <c r="W1778">
        <v>2.02345641040817</v>
      </c>
      <c r="X1778">
        <v>1.4469723805274901</v>
      </c>
    </row>
    <row r="1779" spans="22:24" x14ac:dyDescent="0.25">
      <c r="V1779" t="s">
        <v>1138</v>
      </c>
      <c r="W1779">
        <v>1.29568897233865</v>
      </c>
      <c r="X1779">
        <v>2.39339039793669</v>
      </c>
    </row>
    <row r="1780" spans="22:24" x14ac:dyDescent="0.25">
      <c r="V1780" t="s">
        <v>1532</v>
      </c>
      <c r="W1780">
        <v>0.86171107963091298</v>
      </c>
      <c r="X1780">
        <v>0.240723581756531</v>
      </c>
    </row>
    <row r="1781" spans="22:24" x14ac:dyDescent="0.25">
      <c r="V1781" t="s">
        <v>1892</v>
      </c>
      <c r="W1781">
        <v>6.7837438090889899</v>
      </c>
      <c r="X1781">
        <v>4.0950306031247603</v>
      </c>
    </row>
    <row r="1782" spans="22:24" x14ac:dyDescent="0.25">
      <c r="V1782" t="s">
        <v>3401</v>
      </c>
      <c r="W1782">
        <v>2.6302671316243802</v>
      </c>
      <c r="X1782">
        <v>1.56071443024274</v>
      </c>
    </row>
    <row r="1783" spans="22:24" x14ac:dyDescent="0.25">
      <c r="V1783" t="s">
        <v>988</v>
      </c>
      <c r="W1783">
        <v>3.2691604519399999</v>
      </c>
      <c r="X1783">
        <v>2.44173197947703</v>
      </c>
    </row>
    <row r="1784" spans="22:24" x14ac:dyDescent="0.25">
      <c r="V1784" t="s">
        <v>931</v>
      </c>
      <c r="W1784">
        <v>1.8497332284561201</v>
      </c>
      <c r="X1784">
        <v>8.6755603883001893</v>
      </c>
    </row>
    <row r="1785" spans="22:24" x14ac:dyDescent="0.25">
      <c r="V1785" t="s">
        <v>2401</v>
      </c>
      <c r="W1785">
        <v>0.77820109803168502</v>
      </c>
      <c r="X1785">
        <v>1.15007247306144</v>
      </c>
    </row>
    <row r="1786" spans="22:24" x14ac:dyDescent="0.25">
      <c r="V1786" t="s">
        <v>4558</v>
      </c>
      <c r="W1786">
        <v>0.73777330038498101</v>
      </c>
      <c r="X1786">
        <v>1.1980569782830599</v>
      </c>
    </row>
    <row r="1787" spans="22:24" x14ac:dyDescent="0.25">
      <c r="V1787" t="s">
        <v>1368</v>
      </c>
      <c r="W1787">
        <v>0.54120539970269099</v>
      </c>
      <c r="X1787">
        <v>0.97093873037478695</v>
      </c>
    </row>
    <row r="1788" spans="22:24" x14ac:dyDescent="0.25">
      <c r="V1788" t="s">
        <v>4559</v>
      </c>
      <c r="W1788">
        <v>3.2082857867324699</v>
      </c>
      <c r="X1788">
        <v>2.04680849372664</v>
      </c>
    </row>
    <row r="1789" spans="22:24" x14ac:dyDescent="0.25">
      <c r="V1789" t="s">
        <v>1148</v>
      </c>
      <c r="W1789">
        <v>0.86000305277241995</v>
      </c>
      <c r="X1789">
        <v>4.01102646424971</v>
      </c>
    </row>
    <row r="1790" spans="22:24" x14ac:dyDescent="0.25">
      <c r="V1790" t="s">
        <v>1868</v>
      </c>
      <c r="W1790">
        <v>0.13018194893718699</v>
      </c>
      <c r="X1790">
        <v>3.2163715851796799</v>
      </c>
    </row>
    <row r="1791" spans="22:24" x14ac:dyDescent="0.25">
      <c r="V1791" t="s">
        <v>3242</v>
      </c>
      <c r="W1791">
        <v>1.9216410163075599</v>
      </c>
      <c r="X1791">
        <v>1.40975780765458</v>
      </c>
    </row>
    <row r="1792" spans="22:24" x14ac:dyDescent="0.25">
      <c r="V1792" t="s">
        <v>4561</v>
      </c>
      <c r="W1792">
        <v>1.8074414394027001</v>
      </c>
      <c r="X1792">
        <v>1.05076395859939</v>
      </c>
    </row>
    <row r="1793" spans="22:24" x14ac:dyDescent="0.25">
      <c r="V1793" t="s">
        <v>4562</v>
      </c>
      <c r="W1793">
        <v>1.1434540908898501</v>
      </c>
      <c r="X1793">
        <v>0.486868819604026</v>
      </c>
    </row>
    <row r="1794" spans="22:24" x14ac:dyDescent="0.25">
      <c r="V1794" t="s">
        <v>2987</v>
      </c>
      <c r="W1794">
        <v>1.39372995213877</v>
      </c>
      <c r="X1794">
        <v>0.86331202283280595</v>
      </c>
    </row>
    <row r="1795" spans="22:24" x14ac:dyDescent="0.25">
      <c r="V1795" t="s">
        <v>2948</v>
      </c>
      <c r="W1795">
        <v>1.3052109920389301</v>
      </c>
      <c r="X1795">
        <v>0.924410489710075</v>
      </c>
    </row>
    <row r="1796" spans="22:24" x14ac:dyDescent="0.25">
      <c r="V1796" t="s">
        <v>1872</v>
      </c>
      <c r="W1796">
        <v>5.5578601293412202</v>
      </c>
      <c r="X1796">
        <v>2.66970729287871</v>
      </c>
    </row>
    <row r="1797" spans="22:24" x14ac:dyDescent="0.25">
      <c r="V1797" t="s">
        <v>744</v>
      </c>
      <c r="W1797">
        <v>2.51338330887579</v>
      </c>
      <c r="X1797">
        <v>1.5797857330968901</v>
      </c>
    </row>
    <row r="1798" spans="22:24" x14ac:dyDescent="0.25">
      <c r="V1798" t="s">
        <v>3561</v>
      </c>
      <c r="W1798">
        <v>4.6547636712000102</v>
      </c>
      <c r="X1798">
        <v>2.7595111919465598</v>
      </c>
    </row>
    <row r="1799" spans="22:24" x14ac:dyDescent="0.25">
      <c r="V1799" t="s">
        <v>227</v>
      </c>
      <c r="W1799">
        <v>3.8164302238302801</v>
      </c>
      <c r="X1799">
        <v>1.29828762485102</v>
      </c>
    </row>
    <row r="1800" spans="22:24" x14ac:dyDescent="0.25">
      <c r="V1800" t="s">
        <v>1450</v>
      </c>
      <c r="W1800">
        <v>6.0015088573894104</v>
      </c>
      <c r="X1800">
        <v>2.9349973270610801</v>
      </c>
    </row>
    <row r="1801" spans="22:24" x14ac:dyDescent="0.25">
      <c r="V1801" t="s">
        <v>1756</v>
      </c>
      <c r="W1801">
        <v>5.0752573527566502</v>
      </c>
      <c r="X1801">
        <v>1.9913510795226099</v>
      </c>
    </row>
    <row r="1802" spans="22:24" x14ac:dyDescent="0.25">
      <c r="V1802" t="s">
        <v>4565</v>
      </c>
      <c r="W1802">
        <v>0.68356739499718899</v>
      </c>
      <c r="X1802">
        <v>1.1392051400890599</v>
      </c>
    </row>
    <row r="1803" spans="22:24" x14ac:dyDescent="0.25">
      <c r="V1803" t="s">
        <v>4566</v>
      </c>
      <c r="W1803">
        <v>1.6475092721178499</v>
      </c>
      <c r="X1803">
        <v>3.7028349047601998</v>
      </c>
    </row>
    <row r="1804" spans="22:24" x14ac:dyDescent="0.25">
      <c r="V1804" t="s">
        <v>2800</v>
      </c>
      <c r="W1804">
        <v>1.2908133618222799</v>
      </c>
      <c r="X1804">
        <v>0.51647714105520404</v>
      </c>
    </row>
    <row r="1805" spans="22:24" x14ac:dyDescent="0.25">
      <c r="V1805" t="s">
        <v>3408</v>
      </c>
      <c r="W1805">
        <v>2.6959504686065898</v>
      </c>
      <c r="X1805">
        <v>1.9674323988803499</v>
      </c>
    </row>
    <row r="1806" spans="22:24" x14ac:dyDescent="0.25">
      <c r="V1806" t="s">
        <v>1149</v>
      </c>
      <c r="W1806">
        <v>1.77828574430302</v>
      </c>
      <c r="X1806">
        <v>5.0591113172081004</v>
      </c>
    </row>
    <row r="1807" spans="22:24" x14ac:dyDescent="0.25">
      <c r="V1807" t="s">
        <v>1393</v>
      </c>
      <c r="W1807">
        <v>0.76654489463724296</v>
      </c>
      <c r="X1807">
        <v>1.3670874223489999</v>
      </c>
    </row>
    <row r="1808" spans="22:24" x14ac:dyDescent="0.25">
      <c r="V1808" t="s">
        <v>1398</v>
      </c>
      <c r="W1808">
        <v>1.4556545523533699</v>
      </c>
      <c r="X1808">
        <v>0.92788815959680304</v>
      </c>
    </row>
    <row r="1809" spans="22:24" x14ac:dyDescent="0.25">
      <c r="V1809" t="s">
        <v>4567</v>
      </c>
      <c r="W1809">
        <v>0.66553589387842504</v>
      </c>
      <c r="X1809">
        <v>1.00006752691822</v>
      </c>
    </row>
    <row r="1810" spans="22:24" x14ac:dyDescent="0.25">
      <c r="V1810" t="s">
        <v>3184</v>
      </c>
      <c r="W1810">
        <v>1.6658355021207301</v>
      </c>
      <c r="X1810">
        <v>1.07662965119717</v>
      </c>
    </row>
    <row r="1811" spans="22:24" x14ac:dyDescent="0.25">
      <c r="V1811" t="s">
        <v>1769</v>
      </c>
      <c r="W1811">
        <v>8.7751694811109601E-2</v>
      </c>
      <c r="X1811">
        <v>1.4293081221887001</v>
      </c>
    </row>
    <row r="1812" spans="22:24" x14ac:dyDescent="0.25">
      <c r="V1812" t="s">
        <v>4568</v>
      </c>
      <c r="W1812">
        <v>1.6609643520261099</v>
      </c>
      <c r="X1812">
        <v>1.19970350342263</v>
      </c>
    </row>
    <row r="1813" spans="22:24" x14ac:dyDescent="0.25">
      <c r="V1813" t="s">
        <v>1890</v>
      </c>
      <c r="W1813">
        <v>2.3427550499194498</v>
      </c>
      <c r="X1813">
        <v>1.3535114379356099</v>
      </c>
    </row>
    <row r="1814" spans="22:24" x14ac:dyDescent="0.25">
      <c r="V1814" t="s">
        <v>3117</v>
      </c>
      <c r="W1814">
        <v>1.67213521691599</v>
      </c>
      <c r="X1814">
        <v>0.85541079502742501</v>
      </c>
    </row>
    <row r="1815" spans="22:24" x14ac:dyDescent="0.25">
      <c r="V1815" t="s">
        <v>1914</v>
      </c>
      <c r="W1815">
        <v>104.045373272498</v>
      </c>
      <c r="X1815">
        <v>40.161565617291799</v>
      </c>
    </row>
    <row r="1816" spans="22:24" x14ac:dyDescent="0.25">
      <c r="V1816" t="s">
        <v>700</v>
      </c>
      <c r="W1816">
        <v>4.5685458110111803</v>
      </c>
      <c r="X1816">
        <v>3.0307940962487399</v>
      </c>
    </row>
    <row r="1817" spans="22:24" x14ac:dyDescent="0.25">
      <c r="V1817" t="s">
        <v>2801</v>
      </c>
      <c r="W1817">
        <v>1.1835182563526201</v>
      </c>
      <c r="X1817">
        <v>0.81262964261948401</v>
      </c>
    </row>
    <row r="1818" spans="22:24" x14ac:dyDescent="0.25">
      <c r="V1818" t="s">
        <v>4569</v>
      </c>
      <c r="W1818">
        <v>0.90829840415775298</v>
      </c>
      <c r="X1818">
        <v>2.1111117200852001</v>
      </c>
    </row>
    <row r="1819" spans="22:24" x14ac:dyDescent="0.25">
      <c r="V1819" t="s">
        <v>1866</v>
      </c>
      <c r="W1819">
        <v>0.70242379206077399</v>
      </c>
      <c r="X1819">
        <v>0.38503080968939701</v>
      </c>
    </row>
    <row r="1820" spans="22:24" x14ac:dyDescent="0.25">
      <c r="V1820" t="s">
        <v>1894</v>
      </c>
      <c r="W1820">
        <v>1.46904465848147</v>
      </c>
      <c r="X1820">
        <v>0.67143118631126297</v>
      </c>
    </row>
    <row r="1821" spans="22:24" x14ac:dyDescent="0.25">
      <c r="V1821" t="s">
        <v>3514</v>
      </c>
      <c r="W1821">
        <v>4.1817314549627698</v>
      </c>
      <c r="X1821">
        <v>1.36282123585166</v>
      </c>
    </row>
    <row r="1822" spans="22:24" x14ac:dyDescent="0.25">
      <c r="V1822" t="s">
        <v>3308</v>
      </c>
      <c r="W1822">
        <v>2.1281801061966199</v>
      </c>
      <c r="X1822">
        <v>1.0059709103533701</v>
      </c>
    </row>
    <row r="1823" spans="22:24" x14ac:dyDescent="0.25">
      <c r="V1823" t="s">
        <v>4571</v>
      </c>
      <c r="W1823">
        <v>0.90157053323006098</v>
      </c>
      <c r="X1823">
        <v>1.73858859171928</v>
      </c>
    </row>
    <row r="1824" spans="22:24" x14ac:dyDescent="0.25">
      <c r="V1824" t="s">
        <v>1921</v>
      </c>
      <c r="W1824">
        <v>3.0109187244534801</v>
      </c>
      <c r="X1824">
        <v>1.6822715423782599</v>
      </c>
    </row>
    <row r="1825" spans="22:24" x14ac:dyDescent="0.25">
      <c r="V1825" t="s">
        <v>3591</v>
      </c>
      <c r="W1825">
        <v>6.2665715820273</v>
      </c>
      <c r="X1825">
        <v>3.4918337586011998</v>
      </c>
    </row>
    <row r="1826" spans="22:24" x14ac:dyDescent="0.25">
      <c r="V1826" t="s">
        <v>3166</v>
      </c>
      <c r="W1826">
        <v>1.73433138250331</v>
      </c>
      <c r="X1826">
        <v>1.0221958028964699</v>
      </c>
    </row>
    <row r="1827" spans="22:24" x14ac:dyDescent="0.25">
      <c r="V1827" t="s">
        <v>1897</v>
      </c>
      <c r="W1827">
        <v>2.01807880780115</v>
      </c>
      <c r="X1827">
        <v>2.65492992020096</v>
      </c>
    </row>
    <row r="1828" spans="22:24" x14ac:dyDescent="0.25">
      <c r="V1828" t="s">
        <v>1899</v>
      </c>
      <c r="W1828">
        <v>7.73763916204422E-2</v>
      </c>
      <c r="X1828">
        <v>1.2782867712483701</v>
      </c>
    </row>
    <row r="1829" spans="22:24" x14ac:dyDescent="0.25">
      <c r="V1829" t="s">
        <v>4572</v>
      </c>
      <c r="W1829">
        <v>0.47889871219407298</v>
      </c>
      <c r="X1829">
        <v>0.80470368399369896</v>
      </c>
    </row>
    <row r="1830" spans="22:24" x14ac:dyDescent="0.25">
      <c r="V1830" t="s">
        <v>3042</v>
      </c>
      <c r="W1830">
        <v>1.46442021925226</v>
      </c>
      <c r="X1830">
        <v>0.72310859354624102</v>
      </c>
    </row>
    <row r="1831" spans="22:24" x14ac:dyDescent="0.25">
      <c r="V1831" t="s">
        <v>4575</v>
      </c>
      <c r="W1831">
        <v>0.832242676995121</v>
      </c>
      <c r="X1831">
        <v>1.6203872378609001</v>
      </c>
    </row>
    <row r="1832" spans="22:24" x14ac:dyDescent="0.25">
      <c r="V1832" t="s">
        <v>2321</v>
      </c>
      <c r="W1832">
        <v>4.1276408987009798</v>
      </c>
      <c r="X1832">
        <v>2.69920163859332</v>
      </c>
    </row>
    <row r="1833" spans="22:24" x14ac:dyDescent="0.25">
      <c r="V1833" t="s">
        <v>3430</v>
      </c>
      <c r="W1833">
        <v>2.8209231186616099</v>
      </c>
      <c r="X1833">
        <v>1.9756250139095</v>
      </c>
    </row>
    <row r="1834" spans="22:24" x14ac:dyDescent="0.25">
      <c r="V1834" t="s">
        <v>3164</v>
      </c>
      <c r="W1834">
        <v>1.74479326028952</v>
      </c>
      <c r="X1834">
        <v>1.10043297079506</v>
      </c>
    </row>
    <row r="1835" spans="22:24" x14ac:dyDescent="0.25">
      <c r="V1835" t="s">
        <v>2323</v>
      </c>
      <c r="W1835">
        <v>1.5632912094501099</v>
      </c>
      <c r="X1835">
        <v>0.86154248137174205</v>
      </c>
    </row>
    <row r="1836" spans="22:24" x14ac:dyDescent="0.25">
      <c r="V1836" t="s">
        <v>1154</v>
      </c>
      <c r="W1836">
        <v>1.7041217937670801</v>
      </c>
      <c r="X1836">
        <v>2.6126004437360701</v>
      </c>
    </row>
    <row r="1837" spans="22:24" x14ac:dyDescent="0.25">
      <c r="V1837" t="s">
        <v>4577</v>
      </c>
      <c r="W1837">
        <v>7.52913817329725</v>
      </c>
      <c r="X1837">
        <v>3.37160936259684</v>
      </c>
    </row>
    <row r="1838" spans="22:24" x14ac:dyDescent="0.25">
      <c r="V1838" t="s">
        <v>4578</v>
      </c>
      <c r="W1838">
        <v>3.9423664425753802</v>
      </c>
      <c r="X1838">
        <v>2.2742478966098201</v>
      </c>
    </row>
    <row r="1839" spans="22:24" x14ac:dyDescent="0.25">
      <c r="V1839" t="s">
        <v>4579</v>
      </c>
      <c r="W1839">
        <v>0.52436528641764801</v>
      </c>
      <c r="X1839">
        <v>0.91221354327131499</v>
      </c>
    </row>
    <row r="1840" spans="22:24" x14ac:dyDescent="0.25">
      <c r="V1840" t="s">
        <v>4581</v>
      </c>
      <c r="W1840">
        <v>9.1481533360266501E-2</v>
      </c>
      <c r="X1840">
        <v>1.1653201806995701</v>
      </c>
    </row>
    <row r="1841" spans="22:24" x14ac:dyDescent="0.25">
      <c r="V1841" t="s">
        <v>1407</v>
      </c>
      <c r="W1841">
        <v>0.37320563828748898</v>
      </c>
      <c r="X1841">
        <v>0.81196971675992302</v>
      </c>
    </row>
    <row r="1842" spans="22:24" x14ac:dyDescent="0.25">
      <c r="V1842" t="s">
        <v>1160</v>
      </c>
      <c r="W1842">
        <v>2.1657494405967301</v>
      </c>
      <c r="X1842">
        <v>1.6544671926710499</v>
      </c>
    </row>
    <row r="1843" spans="22:24" x14ac:dyDescent="0.25">
      <c r="V1843" t="s">
        <v>1170</v>
      </c>
      <c r="W1843">
        <v>4.1663025068937598</v>
      </c>
      <c r="X1843">
        <v>2.3475659842389498</v>
      </c>
    </row>
    <row r="1844" spans="22:24" x14ac:dyDescent="0.25">
      <c r="V1844" t="s">
        <v>3120</v>
      </c>
      <c r="W1844">
        <v>1.50183075705141</v>
      </c>
      <c r="X1844">
        <v>1.05684158165176</v>
      </c>
    </row>
    <row r="1845" spans="22:24" x14ac:dyDescent="0.25">
      <c r="V1845" t="s">
        <v>4582</v>
      </c>
      <c r="W1845">
        <v>0.289548370571795</v>
      </c>
      <c r="X1845">
        <v>1.05797980208687</v>
      </c>
    </row>
    <row r="1846" spans="22:24" x14ac:dyDescent="0.25">
      <c r="V1846" t="s">
        <v>3030</v>
      </c>
      <c r="W1846">
        <v>1.3846071173118299</v>
      </c>
      <c r="X1846">
        <v>0.85539473307508995</v>
      </c>
    </row>
    <row r="1847" spans="22:24" x14ac:dyDescent="0.25">
      <c r="V1847" t="s">
        <v>4583</v>
      </c>
      <c r="W1847">
        <v>1.40249784036826</v>
      </c>
      <c r="X1847">
        <v>0.96856497685401599</v>
      </c>
    </row>
    <row r="1848" spans="22:24" x14ac:dyDescent="0.25">
      <c r="V1848" t="s">
        <v>892</v>
      </c>
      <c r="W1848">
        <v>0.76252897360065197</v>
      </c>
      <c r="X1848">
        <v>0.36580092877033898</v>
      </c>
    </row>
    <row r="1849" spans="22:24" x14ac:dyDescent="0.25">
      <c r="V1849" t="s">
        <v>295</v>
      </c>
      <c r="W1849">
        <v>0.66460175698425605</v>
      </c>
      <c r="X1849">
        <v>0.261087089830007</v>
      </c>
    </row>
    <row r="1850" spans="22:24" x14ac:dyDescent="0.25">
      <c r="V1850" t="s">
        <v>2709</v>
      </c>
      <c r="W1850">
        <v>1.08099133926631</v>
      </c>
      <c r="X1850">
        <v>0.68641734701296397</v>
      </c>
    </row>
    <row r="1851" spans="22:24" x14ac:dyDescent="0.25">
      <c r="V1851" t="s">
        <v>2085</v>
      </c>
      <c r="W1851">
        <v>0.86518812201704598</v>
      </c>
      <c r="X1851">
        <v>0.33383048340459898</v>
      </c>
    </row>
    <row r="1852" spans="22:24" x14ac:dyDescent="0.25">
      <c r="V1852" t="s">
        <v>1424</v>
      </c>
      <c r="W1852">
        <v>2.90413849759328</v>
      </c>
      <c r="X1852">
        <v>1.8561406781309799</v>
      </c>
    </row>
    <row r="1853" spans="22:24" x14ac:dyDescent="0.25">
      <c r="V1853" t="s">
        <v>3322</v>
      </c>
      <c r="W1853">
        <v>2.1569406726502298</v>
      </c>
      <c r="X1853">
        <v>1.1170501788773</v>
      </c>
    </row>
    <row r="1854" spans="22:24" x14ac:dyDescent="0.25">
      <c r="V1854" t="s">
        <v>2105</v>
      </c>
      <c r="W1854">
        <v>1.41769788397953</v>
      </c>
      <c r="X1854">
        <v>0.47986228322764801</v>
      </c>
    </row>
    <row r="1855" spans="22:24" x14ac:dyDescent="0.25">
      <c r="V1855" t="s">
        <v>1180</v>
      </c>
      <c r="W1855">
        <v>3.7724689462502399</v>
      </c>
      <c r="X1855">
        <v>2.23800941886799</v>
      </c>
    </row>
    <row r="1856" spans="22:24" x14ac:dyDescent="0.25">
      <c r="V1856" t="s">
        <v>4585</v>
      </c>
      <c r="W1856">
        <v>13.1514494965736</v>
      </c>
      <c r="X1856">
        <v>5.9320569485341297</v>
      </c>
    </row>
    <row r="1857" spans="22:24" x14ac:dyDescent="0.25">
      <c r="V1857" t="s">
        <v>26</v>
      </c>
      <c r="W1857">
        <v>0.30362024273337901</v>
      </c>
      <c r="X1857">
        <v>3.3332340046450399</v>
      </c>
    </row>
    <row r="1858" spans="22:24" x14ac:dyDescent="0.25">
      <c r="V1858" t="s">
        <v>2457</v>
      </c>
      <c r="W1858">
        <v>0.831144352287571</v>
      </c>
      <c r="X1858">
        <v>1.2187590633987699</v>
      </c>
    </row>
    <row r="1859" spans="22:24" x14ac:dyDescent="0.25">
      <c r="V1859" t="s">
        <v>3525</v>
      </c>
      <c r="W1859">
        <v>3.2354378726376498</v>
      </c>
      <c r="X1859">
        <v>4.7068161696855197</v>
      </c>
    </row>
    <row r="1860" spans="22:24" x14ac:dyDescent="0.25">
      <c r="V1860" t="s">
        <v>1439</v>
      </c>
      <c r="W1860">
        <v>2.1030892372963699</v>
      </c>
      <c r="X1860">
        <v>1.2687163258756999</v>
      </c>
    </row>
    <row r="1861" spans="22:24" x14ac:dyDescent="0.25">
      <c r="V1861" t="s">
        <v>1728</v>
      </c>
      <c r="W1861">
        <v>1.2065525473005401</v>
      </c>
      <c r="X1861">
        <v>0.85116878840048005</v>
      </c>
    </row>
    <row r="1862" spans="22:24" x14ac:dyDescent="0.25">
      <c r="V1862" t="s">
        <v>4587</v>
      </c>
      <c r="W1862">
        <v>2.0666133051250402</v>
      </c>
      <c r="X1862">
        <v>1.4092839236483901</v>
      </c>
    </row>
    <row r="1863" spans="22:24" x14ac:dyDescent="0.25">
      <c r="V1863" t="s">
        <v>2332</v>
      </c>
      <c r="W1863">
        <v>1.5649295740639999</v>
      </c>
      <c r="X1863">
        <v>3.5671588885013699</v>
      </c>
    </row>
    <row r="1864" spans="22:24" x14ac:dyDescent="0.25">
      <c r="V1864" t="s">
        <v>3180</v>
      </c>
      <c r="W1864">
        <v>1.8016879230276399</v>
      </c>
      <c r="X1864">
        <v>1.2735889775127001</v>
      </c>
    </row>
    <row r="1865" spans="22:24" x14ac:dyDescent="0.25">
      <c r="V1865" t="s">
        <v>1925</v>
      </c>
      <c r="W1865">
        <v>1.95111474238431</v>
      </c>
      <c r="X1865">
        <v>1.4701475344281201</v>
      </c>
    </row>
    <row r="1866" spans="22:24" x14ac:dyDescent="0.25">
      <c r="V1866" t="s">
        <v>4590</v>
      </c>
      <c r="W1866">
        <v>0.23184809635605499</v>
      </c>
      <c r="X1866">
        <v>2.4452303129719999</v>
      </c>
    </row>
    <row r="1867" spans="22:24" x14ac:dyDescent="0.25">
      <c r="V1867" t="s">
        <v>2079</v>
      </c>
      <c r="W1867">
        <v>1.1063312445295399</v>
      </c>
      <c r="X1867">
        <v>0.61853905410840604</v>
      </c>
    </row>
    <row r="1868" spans="22:24" x14ac:dyDescent="0.25">
      <c r="V1868" t="s">
        <v>1204</v>
      </c>
      <c r="W1868">
        <v>8.5927280166268094</v>
      </c>
      <c r="X1868">
        <v>4.3414291384133303</v>
      </c>
    </row>
    <row r="1869" spans="22:24" x14ac:dyDescent="0.25">
      <c r="V1869" t="s">
        <v>1194</v>
      </c>
      <c r="W1869">
        <v>1.65340099831305</v>
      </c>
      <c r="X1869">
        <v>1.1300549915189899</v>
      </c>
    </row>
    <row r="1870" spans="22:24" x14ac:dyDescent="0.25">
      <c r="V1870" t="s">
        <v>3597</v>
      </c>
      <c r="W1870">
        <v>9.4721473092640096</v>
      </c>
      <c r="X1870">
        <v>4.5190170827538498</v>
      </c>
    </row>
    <row r="1871" spans="22:24" x14ac:dyDescent="0.25">
      <c r="V1871" t="s">
        <v>1188</v>
      </c>
      <c r="W1871">
        <v>0.81092049850073999</v>
      </c>
      <c r="X1871">
        <v>1.49901933461949</v>
      </c>
    </row>
    <row r="1872" spans="22:24" x14ac:dyDescent="0.25">
      <c r="V1872" t="s">
        <v>1162</v>
      </c>
      <c r="W1872">
        <v>1.11277468146047</v>
      </c>
      <c r="X1872">
        <v>0.18019567592813601</v>
      </c>
    </row>
    <row r="1873" spans="22:24" x14ac:dyDescent="0.25">
      <c r="V1873" t="s">
        <v>2340</v>
      </c>
      <c r="W1873">
        <v>0.88611635643709197</v>
      </c>
      <c r="X1873">
        <v>1.9209027604821201</v>
      </c>
    </row>
    <row r="1874" spans="22:24" x14ac:dyDescent="0.25">
      <c r="V1874" t="s">
        <v>4596</v>
      </c>
      <c r="W1874">
        <v>0.23794908442485299</v>
      </c>
      <c r="X1874">
        <v>0.98863841912108397</v>
      </c>
    </row>
    <row r="1875" spans="22:24" x14ac:dyDescent="0.25">
      <c r="V1875" t="s">
        <v>133</v>
      </c>
      <c r="W1875">
        <v>0.61266228198376405</v>
      </c>
      <c r="X1875">
        <v>0.22302646422412001</v>
      </c>
    </row>
    <row r="1876" spans="22:24" x14ac:dyDescent="0.25">
      <c r="V1876" t="s">
        <v>3036</v>
      </c>
      <c r="W1876">
        <v>0.60385812460055499</v>
      </c>
      <c r="X1876">
        <v>2.2729204335649098</v>
      </c>
    </row>
    <row r="1877" spans="22:24" x14ac:dyDescent="0.25">
      <c r="V1877" t="s">
        <v>3231</v>
      </c>
      <c r="W1877">
        <v>1.8493363143024</v>
      </c>
      <c r="X1877">
        <v>1.24791944650618</v>
      </c>
    </row>
    <row r="1878" spans="22:24" x14ac:dyDescent="0.25">
      <c r="V1878" t="s">
        <v>2067</v>
      </c>
      <c r="W1878">
        <v>0.81567369376485699</v>
      </c>
      <c r="X1878">
        <v>0.498194320506607</v>
      </c>
    </row>
    <row r="1879" spans="22:24" x14ac:dyDescent="0.25">
      <c r="V1879" t="s">
        <v>4598</v>
      </c>
      <c r="W1879">
        <v>0.579387802839051</v>
      </c>
      <c r="X1879">
        <v>0.94701410952757503</v>
      </c>
    </row>
    <row r="1880" spans="22:24" x14ac:dyDescent="0.25">
      <c r="V1880" t="s">
        <v>2843</v>
      </c>
      <c r="W1880">
        <v>1.2432596386388299</v>
      </c>
      <c r="X1880">
        <v>0.67347815305274605</v>
      </c>
    </row>
    <row r="1881" spans="22:24" x14ac:dyDescent="0.25">
      <c r="V1881" t="s">
        <v>4599</v>
      </c>
      <c r="W1881">
        <v>0.67829135739847901</v>
      </c>
      <c r="X1881">
        <v>1.4806494680728799</v>
      </c>
    </row>
    <row r="1882" spans="22:24" x14ac:dyDescent="0.25">
      <c r="V1882" t="s">
        <v>3493</v>
      </c>
      <c r="W1882">
        <v>3.29525442681819</v>
      </c>
      <c r="X1882">
        <v>1.84577580530857</v>
      </c>
    </row>
    <row r="1883" spans="22:24" x14ac:dyDescent="0.25">
      <c r="V1883" t="s">
        <v>3309</v>
      </c>
      <c r="W1883">
        <v>2.1078274060865398</v>
      </c>
      <c r="X1883">
        <v>1.08212214910015</v>
      </c>
    </row>
    <row r="1884" spans="22:24" x14ac:dyDescent="0.25">
      <c r="V1884" t="s">
        <v>4601</v>
      </c>
      <c r="W1884">
        <v>1.16784510510147</v>
      </c>
      <c r="X1884">
        <v>0.72826227621252204</v>
      </c>
    </row>
    <row r="1885" spans="22:24" x14ac:dyDescent="0.25">
      <c r="V1885" t="s">
        <v>1211</v>
      </c>
      <c r="W1885">
        <v>0.53011222795441904</v>
      </c>
      <c r="X1885">
        <v>0.83224736208184302</v>
      </c>
    </row>
    <row r="1886" spans="22:24" x14ac:dyDescent="0.25">
      <c r="V1886" t="s">
        <v>3392</v>
      </c>
      <c r="W1886">
        <v>2.5323124470463099</v>
      </c>
      <c r="X1886">
        <v>1.8447355963955601</v>
      </c>
    </row>
    <row r="1887" spans="22:24" x14ac:dyDescent="0.25">
      <c r="V1887" t="s">
        <v>3424</v>
      </c>
      <c r="W1887">
        <v>2.7930976928370699</v>
      </c>
      <c r="X1887">
        <v>1.6062421264178399</v>
      </c>
    </row>
    <row r="1888" spans="22:24" x14ac:dyDescent="0.25">
      <c r="V1888" t="s">
        <v>4604</v>
      </c>
      <c r="W1888">
        <v>0.45105160971589298</v>
      </c>
      <c r="X1888">
        <v>1.0513518394797801</v>
      </c>
    </row>
    <row r="1889" spans="22:24" x14ac:dyDescent="0.25">
      <c r="V1889" t="s">
        <v>1503</v>
      </c>
      <c r="W1889">
        <v>0.69816054637422797</v>
      </c>
      <c r="X1889">
        <v>0.35736468408981997</v>
      </c>
    </row>
    <row r="1890" spans="22:24" x14ac:dyDescent="0.25">
      <c r="V1890" t="s">
        <v>1940</v>
      </c>
      <c r="W1890">
        <v>1.9677120438606901</v>
      </c>
      <c r="X1890">
        <v>1.07623654638786</v>
      </c>
    </row>
    <row r="1891" spans="22:24" x14ac:dyDescent="0.25">
      <c r="V1891" t="s">
        <v>1079</v>
      </c>
      <c r="W1891">
        <v>1.2595092573225699</v>
      </c>
      <c r="X1891">
        <v>0.56964590293284101</v>
      </c>
    </row>
    <row r="1892" spans="22:24" x14ac:dyDescent="0.25">
      <c r="V1892" t="s">
        <v>2144</v>
      </c>
      <c r="W1892">
        <v>0.31025900397754402</v>
      </c>
      <c r="X1892">
        <v>1.22771481517656</v>
      </c>
    </row>
    <row r="1893" spans="22:24" x14ac:dyDescent="0.25">
      <c r="V1893" t="s">
        <v>4607</v>
      </c>
      <c r="W1893">
        <v>2.5653674575443302</v>
      </c>
      <c r="X1893">
        <v>1.8299800867382801</v>
      </c>
    </row>
    <row r="1894" spans="22:24" x14ac:dyDescent="0.25">
      <c r="V1894" t="s">
        <v>1220</v>
      </c>
      <c r="W1894">
        <v>0.46311346382350199</v>
      </c>
      <c r="X1894">
        <v>3.0310108917962602</v>
      </c>
    </row>
    <row r="1895" spans="22:24" x14ac:dyDescent="0.25">
      <c r="V1895" t="s">
        <v>4608</v>
      </c>
      <c r="W1895">
        <v>0.90696161368315698</v>
      </c>
      <c r="X1895">
        <v>0.38122202028317098</v>
      </c>
    </row>
    <row r="1896" spans="22:24" x14ac:dyDescent="0.25">
      <c r="V1896" t="s">
        <v>2886</v>
      </c>
      <c r="W1896">
        <v>1.2861426172869299</v>
      </c>
      <c r="X1896">
        <v>0.78408127918408699</v>
      </c>
    </row>
    <row r="1897" spans="22:24" x14ac:dyDescent="0.25">
      <c r="V1897" t="s">
        <v>4609</v>
      </c>
      <c r="W1897">
        <v>0.20719064019462999</v>
      </c>
      <c r="X1897">
        <v>1.2798794425961899</v>
      </c>
    </row>
    <row r="1898" spans="22:24" x14ac:dyDescent="0.25">
      <c r="V1898" t="s">
        <v>1226</v>
      </c>
      <c r="W1898">
        <v>0.62274069569872403</v>
      </c>
      <c r="X1898">
        <v>1.4286769151138701</v>
      </c>
    </row>
    <row r="1899" spans="22:24" x14ac:dyDescent="0.25">
      <c r="V1899" t="s">
        <v>526</v>
      </c>
      <c r="W1899">
        <v>3.34335631204645</v>
      </c>
      <c r="X1899">
        <v>1.6762140308451301</v>
      </c>
    </row>
    <row r="1900" spans="22:24" x14ac:dyDescent="0.25">
      <c r="V1900" t="s">
        <v>282</v>
      </c>
      <c r="W1900">
        <v>8.8653541014940203</v>
      </c>
      <c r="X1900">
        <v>6.1393326981771903</v>
      </c>
    </row>
    <row r="1901" spans="22:24" x14ac:dyDescent="0.25">
      <c r="V1901" t="s">
        <v>4611</v>
      </c>
      <c r="W1901">
        <v>0.86794293215146401</v>
      </c>
      <c r="X1901">
        <v>1.36300149440489</v>
      </c>
    </row>
    <row r="1902" spans="22:24" x14ac:dyDescent="0.25">
      <c r="V1902" t="s">
        <v>262</v>
      </c>
      <c r="W1902">
        <v>1.2634149275489499</v>
      </c>
      <c r="X1902">
        <v>9.4501990744799294</v>
      </c>
    </row>
    <row r="1903" spans="22:24" x14ac:dyDescent="0.25">
      <c r="V1903" t="s">
        <v>3431</v>
      </c>
      <c r="W1903">
        <v>3.1472623525615799</v>
      </c>
      <c r="X1903">
        <v>0.98045457249311196</v>
      </c>
    </row>
    <row r="1904" spans="22:24" x14ac:dyDescent="0.25">
      <c r="V1904" t="s">
        <v>1633</v>
      </c>
      <c r="W1904">
        <v>1.3255458335263599</v>
      </c>
      <c r="X1904">
        <v>0.84335495907506297</v>
      </c>
    </row>
    <row r="1905" spans="22:24" x14ac:dyDescent="0.25">
      <c r="V1905" t="s">
        <v>1968</v>
      </c>
      <c r="W1905">
        <v>0.88846425211272695</v>
      </c>
      <c r="X1905">
        <v>1.5698696069051801</v>
      </c>
    </row>
    <row r="1906" spans="22:24" x14ac:dyDescent="0.25">
      <c r="V1906" t="s">
        <v>4614</v>
      </c>
      <c r="W1906">
        <v>0.27990400691318401</v>
      </c>
      <c r="X1906">
        <v>1.8859786566629</v>
      </c>
    </row>
    <row r="1907" spans="22:24" x14ac:dyDescent="0.25">
      <c r="V1907" t="s">
        <v>1955</v>
      </c>
      <c r="W1907">
        <v>0.35877647066784002</v>
      </c>
      <c r="X1907">
        <v>2.2422506059215701</v>
      </c>
    </row>
    <row r="1908" spans="22:24" x14ac:dyDescent="0.25">
      <c r="V1908" t="s">
        <v>3545</v>
      </c>
      <c r="W1908">
        <v>3.87924085603697</v>
      </c>
      <c r="X1908">
        <v>2.8004150322425501</v>
      </c>
    </row>
    <row r="1909" spans="22:24" x14ac:dyDescent="0.25">
      <c r="V1909" t="s">
        <v>2245</v>
      </c>
      <c r="W1909">
        <v>0.85332693810096305</v>
      </c>
      <c r="X1909">
        <v>0.49560216790195999</v>
      </c>
    </row>
    <row r="1910" spans="22:24" x14ac:dyDescent="0.25">
      <c r="V1910" t="s">
        <v>293</v>
      </c>
      <c r="W1910">
        <v>8.60645700779612</v>
      </c>
      <c r="X1910">
        <v>5.1651102491228498</v>
      </c>
    </row>
    <row r="1911" spans="22:24" x14ac:dyDescent="0.25">
      <c r="V1911" t="s">
        <v>1239</v>
      </c>
      <c r="W1911">
        <v>6.1696748334679299</v>
      </c>
      <c r="X1911">
        <v>2.7201891751646099</v>
      </c>
    </row>
    <row r="1912" spans="22:24" x14ac:dyDescent="0.25">
      <c r="V1912" t="s">
        <v>339</v>
      </c>
      <c r="W1912">
        <v>9.2663539654053206</v>
      </c>
      <c r="X1912">
        <v>3.14627627207717</v>
      </c>
    </row>
    <row r="1913" spans="22:24" x14ac:dyDescent="0.25">
      <c r="V1913" t="s">
        <v>1467</v>
      </c>
      <c r="W1913">
        <v>3.1858873695534999</v>
      </c>
      <c r="X1913">
        <v>2.2373366243088202</v>
      </c>
    </row>
    <row r="1914" spans="22:24" x14ac:dyDescent="0.25">
      <c r="V1914" t="s">
        <v>1967</v>
      </c>
      <c r="W1914">
        <v>1.1787903052639499</v>
      </c>
      <c r="X1914">
        <v>0.67875292136005505</v>
      </c>
    </row>
    <row r="1915" spans="22:24" x14ac:dyDescent="0.25">
      <c r="V1915" t="s">
        <v>4623</v>
      </c>
      <c r="W1915">
        <v>2.0161046685514599</v>
      </c>
      <c r="X1915">
        <v>1.3034025395061799</v>
      </c>
    </row>
    <row r="1916" spans="22:24" x14ac:dyDescent="0.25">
      <c r="V1916" t="s">
        <v>2831</v>
      </c>
      <c r="W1916">
        <v>1.2758411864952399</v>
      </c>
      <c r="X1916">
        <v>0.63509344167215498</v>
      </c>
    </row>
    <row r="1917" spans="22:24" x14ac:dyDescent="0.25">
      <c r="V1917" t="s">
        <v>4626</v>
      </c>
      <c r="W1917">
        <v>0.34947480881407</v>
      </c>
      <c r="X1917">
        <v>0.85276958428528704</v>
      </c>
    </row>
    <row r="1918" spans="22:24" x14ac:dyDescent="0.25">
      <c r="V1918" t="s">
        <v>4627</v>
      </c>
      <c r="W1918">
        <v>0.12895711232942</v>
      </c>
      <c r="X1918">
        <v>3.5997468424931598</v>
      </c>
    </row>
    <row r="1919" spans="22:24" x14ac:dyDescent="0.25">
      <c r="V1919" t="s">
        <v>1094</v>
      </c>
      <c r="W1919">
        <v>0.99135392979746895</v>
      </c>
      <c r="X1919">
        <v>0.40204632752920499</v>
      </c>
    </row>
    <row r="1920" spans="22:24" x14ac:dyDescent="0.25">
      <c r="V1920" t="s">
        <v>1974</v>
      </c>
      <c r="W1920">
        <v>2.1435726784711902</v>
      </c>
      <c r="X1920">
        <v>3.9088086117443601</v>
      </c>
    </row>
    <row r="1921" spans="22:24" x14ac:dyDescent="0.25">
      <c r="V1921" t="s">
        <v>4630</v>
      </c>
      <c r="W1921">
        <v>1.5286026700242199</v>
      </c>
      <c r="X1921">
        <v>0.89205354901635303</v>
      </c>
    </row>
    <row r="1922" spans="22:24" x14ac:dyDescent="0.25">
      <c r="V1922" t="s">
        <v>2358</v>
      </c>
      <c r="W1922">
        <v>1.3467839436736699</v>
      </c>
      <c r="X1922">
        <v>0.78495576745078299</v>
      </c>
    </row>
    <row r="1923" spans="22:24" x14ac:dyDescent="0.25">
      <c r="V1923" t="s">
        <v>333</v>
      </c>
      <c r="W1923">
        <v>3.10808422742865</v>
      </c>
      <c r="X1923">
        <v>2.1710723660170501</v>
      </c>
    </row>
    <row r="1924" spans="22:24" x14ac:dyDescent="0.25">
      <c r="V1924" t="s">
        <v>4633</v>
      </c>
      <c r="W1924">
        <v>0.88652832210805999</v>
      </c>
      <c r="X1924">
        <v>0.389908570878851</v>
      </c>
    </row>
    <row r="1925" spans="22:24" x14ac:dyDescent="0.25">
      <c r="V1925" t="s">
        <v>1254</v>
      </c>
      <c r="W1925">
        <v>2.2755670213195902</v>
      </c>
      <c r="X1925">
        <v>1.40973548034554</v>
      </c>
    </row>
    <row r="1926" spans="22:24" x14ac:dyDescent="0.25">
      <c r="V1926" t="s">
        <v>1989</v>
      </c>
      <c r="W1926">
        <v>0.97116177991382202</v>
      </c>
      <c r="X1926">
        <v>1.3468323044513399</v>
      </c>
    </row>
    <row r="1927" spans="22:24" x14ac:dyDescent="0.25">
      <c r="V1927" t="s">
        <v>581</v>
      </c>
      <c r="W1927">
        <v>0.400826236830857</v>
      </c>
      <c r="X1927">
        <v>1.7938726456249201</v>
      </c>
    </row>
    <row r="1928" spans="22:24" x14ac:dyDescent="0.25">
      <c r="V1928" t="s">
        <v>1475</v>
      </c>
      <c r="W1928">
        <v>3.7812146874521702</v>
      </c>
      <c r="X1928">
        <v>1.9867100626532901</v>
      </c>
    </row>
    <row r="1929" spans="22:24" x14ac:dyDescent="0.25">
      <c r="V1929" t="s">
        <v>4637</v>
      </c>
      <c r="W1929">
        <v>0.262752873242667</v>
      </c>
      <c r="X1929">
        <v>2.4114458459982702</v>
      </c>
    </row>
    <row r="1930" spans="22:24" x14ac:dyDescent="0.25">
      <c r="V1930" t="s">
        <v>211</v>
      </c>
      <c r="W1930">
        <v>8.8820549878562804</v>
      </c>
      <c r="X1930">
        <v>12.5669124762963</v>
      </c>
    </row>
    <row r="1931" spans="22:24" x14ac:dyDescent="0.25">
      <c r="V1931" t="s">
        <v>1655</v>
      </c>
      <c r="W1931">
        <v>2.93734627880329</v>
      </c>
      <c r="X1931">
        <v>0.49827688304840201</v>
      </c>
    </row>
    <row r="1932" spans="22:24" x14ac:dyDescent="0.25">
      <c r="V1932" t="s">
        <v>4639</v>
      </c>
      <c r="W1932">
        <v>0.51674204444626304</v>
      </c>
      <c r="X1932">
        <v>0.87321206842139998</v>
      </c>
    </row>
    <row r="1933" spans="22:24" x14ac:dyDescent="0.25">
      <c r="V1933" t="s">
        <v>4640</v>
      </c>
      <c r="W1933">
        <v>0.39987034497069901</v>
      </c>
      <c r="X1933">
        <v>4.2905001344532296</v>
      </c>
    </row>
    <row r="1934" spans="22:24" x14ac:dyDescent="0.25">
      <c r="V1934" t="s">
        <v>4641</v>
      </c>
      <c r="W1934">
        <v>1.5998489645668801</v>
      </c>
      <c r="X1934">
        <v>0.93732839312638006</v>
      </c>
    </row>
    <row r="1935" spans="22:24" x14ac:dyDescent="0.25">
      <c r="V1935" t="s">
        <v>2004</v>
      </c>
      <c r="W1935">
        <v>0.38880560605320702</v>
      </c>
      <c r="X1935">
        <v>0.67271630216691303</v>
      </c>
    </row>
    <row r="1936" spans="22:24" x14ac:dyDescent="0.25">
      <c r="V1936" t="s">
        <v>4642</v>
      </c>
      <c r="W1936">
        <v>9.1367985941173302</v>
      </c>
      <c r="X1936">
        <v>4.65852264036298</v>
      </c>
    </row>
    <row r="1937" spans="22:24" x14ac:dyDescent="0.25">
      <c r="V1937" t="s">
        <v>2623</v>
      </c>
      <c r="W1937">
        <v>0.98794039296373004</v>
      </c>
      <c r="X1937">
        <v>0.62946731101630304</v>
      </c>
    </row>
    <row r="1938" spans="22:24" x14ac:dyDescent="0.25">
      <c r="V1938" t="s">
        <v>4643</v>
      </c>
      <c r="W1938">
        <v>0.41677367439624002</v>
      </c>
      <c r="X1938">
        <v>3.8227475756446099</v>
      </c>
    </row>
    <row r="1939" spans="22:24" x14ac:dyDescent="0.25">
      <c r="V1939" t="s">
        <v>2365</v>
      </c>
      <c r="W1939">
        <v>1.6718268701844501</v>
      </c>
      <c r="X1939">
        <v>2.7965360288602001</v>
      </c>
    </row>
    <row r="1940" spans="22:24" x14ac:dyDescent="0.25">
      <c r="V1940" t="s">
        <v>1221</v>
      </c>
      <c r="W1940">
        <v>1.1451373052659199</v>
      </c>
      <c r="X1940">
        <v>0.29529926063799899</v>
      </c>
    </row>
    <row r="1941" spans="22:24" x14ac:dyDescent="0.25">
      <c r="V1941" t="s">
        <v>2748</v>
      </c>
      <c r="W1941">
        <v>1.13994196053979</v>
      </c>
      <c r="X1941">
        <v>0.58690882339082495</v>
      </c>
    </row>
    <row r="1942" spans="22:24" x14ac:dyDescent="0.25">
      <c r="V1942" t="s">
        <v>3573</v>
      </c>
      <c r="W1942">
        <v>5.0053651091685101</v>
      </c>
      <c r="X1942">
        <v>3.0555410237891398</v>
      </c>
    </row>
    <row r="1943" spans="22:24" x14ac:dyDescent="0.25">
      <c r="V1943" t="s">
        <v>2369</v>
      </c>
      <c r="W1943">
        <v>3.6448061907489002</v>
      </c>
      <c r="X1943">
        <v>2.1329213773984002</v>
      </c>
    </row>
    <row r="1944" spans="22:24" x14ac:dyDescent="0.25">
      <c r="V1944" t="s">
        <v>2370</v>
      </c>
      <c r="W1944">
        <v>1.8988693561490999</v>
      </c>
      <c r="X1944">
        <v>1.0580734274153301</v>
      </c>
    </row>
    <row r="1945" spans="22:24" x14ac:dyDescent="0.25">
      <c r="V1945" t="s">
        <v>2000</v>
      </c>
      <c r="W1945">
        <v>1.0051280697921401</v>
      </c>
      <c r="X1945">
        <v>2.9812038672179999</v>
      </c>
    </row>
    <row r="1946" spans="22:24" x14ac:dyDescent="0.25">
      <c r="V1946" t="s">
        <v>2747</v>
      </c>
      <c r="W1946">
        <v>1.2818518274119</v>
      </c>
      <c r="X1946">
        <v>0.41944284741226101</v>
      </c>
    </row>
    <row r="1947" spans="22:24" x14ac:dyDescent="0.25">
      <c r="V1947" t="s">
        <v>2003</v>
      </c>
      <c r="W1947">
        <v>2.1078099740418499</v>
      </c>
      <c r="X1947">
        <v>1.0493070641761999</v>
      </c>
    </row>
    <row r="1948" spans="22:24" x14ac:dyDescent="0.25">
      <c r="V1948" t="s">
        <v>2475</v>
      </c>
      <c r="W1948">
        <v>1.0885842562780801</v>
      </c>
      <c r="X1948">
        <v>0.32745851288086197</v>
      </c>
    </row>
    <row r="1949" spans="22:24" x14ac:dyDescent="0.25">
      <c r="V1949" t="s">
        <v>1802</v>
      </c>
      <c r="W1949">
        <v>1.0544861637202401</v>
      </c>
      <c r="X1949">
        <v>0.35272239966191898</v>
      </c>
    </row>
    <row r="1950" spans="22:24" x14ac:dyDescent="0.25">
      <c r="V1950" t="s">
        <v>3122</v>
      </c>
      <c r="W1950">
        <v>1.5475258506264</v>
      </c>
      <c r="X1950">
        <v>1.1140257817419501</v>
      </c>
    </row>
    <row r="1951" spans="22:24" x14ac:dyDescent="0.25">
      <c r="V1951" t="s">
        <v>2657</v>
      </c>
      <c r="W1951">
        <v>1.09381073527082</v>
      </c>
      <c r="X1951">
        <v>0.67263621333437795</v>
      </c>
    </row>
    <row r="1952" spans="22:24" x14ac:dyDescent="0.25">
      <c r="V1952" t="s">
        <v>4646</v>
      </c>
      <c r="W1952">
        <v>0.22801329909681201</v>
      </c>
      <c r="X1952">
        <v>1.43533228072525</v>
      </c>
    </row>
    <row r="1953" spans="22:24" x14ac:dyDescent="0.25">
      <c r="V1953" t="s">
        <v>2008</v>
      </c>
      <c r="W1953">
        <v>1.30913736268564</v>
      </c>
      <c r="X1953">
        <v>0.31325145319139802</v>
      </c>
    </row>
    <row r="1954" spans="22:24" x14ac:dyDescent="0.25">
      <c r="V1954" t="s">
        <v>969</v>
      </c>
      <c r="W1954">
        <v>1.3750916569381</v>
      </c>
      <c r="X1954">
        <v>2.2821014728151501</v>
      </c>
    </row>
    <row r="1955" spans="22:24" x14ac:dyDescent="0.25">
      <c r="V1955" t="s">
        <v>2858</v>
      </c>
      <c r="W1955">
        <v>1.2892475235393599</v>
      </c>
      <c r="X1955">
        <v>0.90079401724693198</v>
      </c>
    </row>
    <row r="1956" spans="22:24" x14ac:dyDescent="0.25">
      <c r="V1956" t="s">
        <v>2750</v>
      </c>
      <c r="W1956">
        <v>1.1757034008093901</v>
      </c>
      <c r="X1956">
        <v>0.58668184410413005</v>
      </c>
    </row>
    <row r="1957" spans="22:24" x14ac:dyDescent="0.25">
      <c r="V1957" t="s">
        <v>1965</v>
      </c>
      <c r="W1957">
        <v>0.75344184905692002</v>
      </c>
      <c r="X1957">
        <v>0.407972403018107</v>
      </c>
    </row>
    <row r="1958" spans="22:24" x14ac:dyDescent="0.25">
      <c r="V1958" t="s">
        <v>1269</v>
      </c>
      <c r="W1958">
        <v>5.10723133912155</v>
      </c>
      <c r="X1958">
        <v>7.6351790142372602</v>
      </c>
    </row>
    <row r="1959" spans="22:24" x14ac:dyDescent="0.25">
      <c r="V1959" t="s">
        <v>4648</v>
      </c>
      <c r="W1959">
        <v>1.1236981180611501</v>
      </c>
      <c r="X1959">
        <v>2.14311986093887</v>
      </c>
    </row>
    <row r="1960" spans="22:24" x14ac:dyDescent="0.25">
      <c r="V1960" t="s">
        <v>2229</v>
      </c>
      <c r="W1960">
        <v>0.81772472208712399</v>
      </c>
      <c r="X1960">
        <v>0.52670475184230003</v>
      </c>
    </row>
    <row r="1961" spans="22:24" x14ac:dyDescent="0.25">
      <c r="V1961" t="s">
        <v>1272</v>
      </c>
      <c r="W1961">
        <v>41.842534644242903</v>
      </c>
      <c r="X1961">
        <v>25.122620866535598</v>
      </c>
    </row>
    <row r="1962" spans="22:24" x14ac:dyDescent="0.25">
      <c r="V1962" t="s">
        <v>1280</v>
      </c>
      <c r="W1962">
        <v>7.2405529886622304</v>
      </c>
      <c r="X1962">
        <v>4.0222824729401001</v>
      </c>
    </row>
    <row r="1963" spans="22:24" x14ac:dyDescent="0.25">
      <c r="V1963" t="s">
        <v>4650</v>
      </c>
      <c r="W1963">
        <v>0.124128065149873</v>
      </c>
      <c r="X1963">
        <v>0.96135234925873903</v>
      </c>
    </row>
    <row r="1964" spans="22:24" x14ac:dyDescent="0.25">
      <c r="V1964" t="s">
        <v>4651</v>
      </c>
      <c r="W1964">
        <v>0.201180575574885</v>
      </c>
      <c r="X1964">
        <v>0.71237292797445695</v>
      </c>
    </row>
    <row r="1965" spans="22:24" x14ac:dyDescent="0.25">
      <c r="V1965" t="s">
        <v>2011</v>
      </c>
      <c r="W1965">
        <v>5.51879563607989</v>
      </c>
      <c r="X1965">
        <v>3.6501280493930199</v>
      </c>
    </row>
    <row r="1966" spans="22:24" x14ac:dyDescent="0.25">
      <c r="V1966" t="s">
        <v>167</v>
      </c>
      <c r="W1966">
        <v>0.47368559085020601</v>
      </c>
      <c r="X1966">
        <v>1.0940297799025001</v>
      </c>
    </row>
    <row r="1967" spans="22:24" x14ac:dyDescent="0.25">
      <c r="V1967" t="s">
        <v>1291</v>
      </c>
      <c r="W1967">
        <v>6.6957357563621395E-2</v>
      </c>
      <c r="X1967">
        <v>1.11820839279461</v>
      </c>
    </row>
    <row r="1968" spans="22:24" x14ac:dyDescent="0.25">
      <c r="V1968" t="s">
        <v>1631</v>
      </c>
      <c r="W1968">
        <v>0.75120954365487902</v>
      </c>
      <c r="X1968">
        <v>0.28282905683975901</v>
      </c>
    </row>
    <row r="1969" spans="22:24" x14ac:dyDescent="0.25">
      <c r="V1969" t="s">
        <v>1279</v>
      </c>
      <c r="W1969">
        <v>1.84821047595887</v>
      </c>
      <c r="X1969">
        <v>0.51059013082932703</v>
      </c>
    </row>
    <row r="1970" spans="22:24" x14ac:dyDescent="0.25">
      <c r="V1970" t="s">
        <v>2511</v>
      </c>
      <c r="W1970">
        <v>0.93729069856778502</v>
      </c>
      <c r="X1970">
        <v>0.56857780046588202</v>
      </c>
    </row>
    <row r="1971" spans="22:24" x14ac:dyDescent="0.25">
      <c r="V1971" t="s">
        <v>2378</v>
      </c>
      <c r="W1971">
        <v>2.3601492591709099</v>
      </c>
      <c r="X1971">
        <v>1.7755898361162601</v>
      </c>
    </row>
    <row r="1972" spans="22:24" x14ac:dyDescent="0.25">
      <c r="V1972" t="s">
        <v>2380</v>
      </c>
      <c r="W1972">
        <v>3.8920124135218002</v>
      </c>
      <c r="X1972">
        <v>2.1638772299865399</v>
      </c>
    </row>
    <row r="1973" spans="22:24" x14ac:dyDescent="0.25">
      <c r="V1973" t="s">
        <v>3417</v>
      </c>
      <c r="W1973">
        <v>2.7355890842644701</v>
      </c>
      <c r="X1973">
        <v>1.0941673549823001</v>
      </c>
    </row>
    <row r="1974" spans="22:24" x14ac:dyDescent="0.25">
      <c r="V1974" t="s">
        <v>2022</v>
      </c>
      <c r="W1974">
        <v>1.2440011454100499</v>
      </c>
      <c r="X1974">
        <v>0.77168246557642495</v>
      </c>
    </row>
    <row r="1975" spans="22:24" x14ac:dyDescent="0.25">
      <c r="V1975" t="s">
        <v>116</v>
      </c>
      <c r="W1975">
        <v>0.53116877027939902</v>
      </c>
      <c r="X1975">
        <v>0.224874293162867</v>
      </c>
    </row>
    <row r="1976" spans="22:24" x14ac:dyDescent="0.25">
      <c r="V1976" t="s">
        <v>3170</v>
      </c>
      <c r="W1976">
        <v>1.74222182811662</v>
      </c>
      <c r="X1976">
        <v>1.0190903842724199</v>
      </c>
    </row>
    <row r="1977" spans="22:24" x14ac:dyDescent="0.25">
      <c r="V1977" t="s">
        <v>1051</v>
      </c>
      <c r="W1977">
        <v>0.70870060813861602</v>
      </c>
      <c r="X1977">
        <v>0.35710725960235001</v>
      </c>
    </row>
    <row r="1978" spans="22:24" x14ac:dyDescent="0.25">
      <c r="V1978" t="s">
        <v>491</v>
      </c>
      <c r="W1978">
        <v>0.208614535134485</v>
      </c>
      <c r="X1978">
        <v>2.2263761703089999</v>
      </c>
    </row>
    <row r="1979" spans="22:24" x14ac:dyDescent="0.25">
      <c r="V1979" t="s">
        <v>4655</v>
      </c>
      <c r="W1979">
        <v>5.6566253612315098E-2</v>
      </c>
      <c r="X1979">
        <v>0.823651044064306</v>
      </c>
    </row>
    <row r="1980" spans="22:24" x14ac:dyDescent="0.25">
      <c r="V1980" t="s">
        <v>3599</v>
      </c>
      <c r="W1980">
        <v>9.1762973677558008</v>
      </c>
      <c r="X1980">
        <v>7.2382224950930896</v>
      </c>
    </row>
    <row r="1981" spans="22:24" x14ac:dyDescent="0.25">
      <c r="V1981" t="s">
        <v>1519</v>
      </c>
      <c r="W1981">
        <v>8.0089898852068906</v>
      </c>
      <c r="X1981">
        <v>4.2882881690477603</v>
      </c>
    </row>
    <row r="1982" spans="22:24" x14ac:dyDescent="0.25">
      <c r="V1982" t="s">
        <v>4656</v>
      </c>
      <c r="W1982">
        <v>0.530113646402256</v>
      </c>
      <c r="X1982">
        <v>1.1363673654311801</v>
      </c>
    </row>
    <row r="1983" spans="22:24" x14ac:dyDescent="0.25">
      <c r="V1983" t="s">
        <v>2810</v>
      </c>
      <c r="W1983">
        <v>1.0400598376138901</v>
      </c>
      <c r="X1983">
        <v>1.51780892502054</v>
      </c>
    </row>
    <row r="1984" spans="22:24" x14ac:dyDescent="0.25">
      <c r="V1984" t="s">
        <v>4658</v>
      </c>
      <c r="W1984">
        <v>3.51323395349818</v>
      </c>
      <c r="X1984">
        <v>1.9314996385338501</v>
      </c>
    </row>
    <row r="1985" spans="22:24" x14ac:dyDescent="0.25">
      <c r="V1985" t="s">
        <v>2390</v>
      </c>
      <c r="W1985">
        <v>4.5960119144512301</v>
      </c>
      <c r="X1985">
        <v>1.6674778295217201</v>
      </c>
    </row>
    <row r="1986" spans="22:24" x14ac:dyDescent="0.25">
      <c r="V1986" t="s">
        <v>2653</v>
      </c>
      <c r="W1986">
        <v>0.99703303009324495</v>
      </c>
      <c r="X1986">
        <v>0.58423765467023703</v>
      </c>
    </row>
    <row r="1987" spans="22:24" x14ac:dyDescent="0.25">
      <c r="V1987" t="s">
        <v>4660</v>
      </c>
      <c r="W1987">
        <v>0.98292508184253002</v>
      </c>
      <c r="X1987">
        <v>1.4566479705076301</v>
      </c>
    </row>
    <row r="1988" spans="22:24" x14ac:dyDescent="0.25">
      <c r="V1988" t="s">
        <v>4661</v>
      </c>
      <c r="W1988">
        <v>0.28677296647484901</v>
      </c>
      <c r="X1988">
        <v>0.73475014790853499</v>
      </c>
    </row>
    <row r="1989" spans="22:24" x14ac:dyDescent="0.25">
      <c r="V1989" t="s">
        <v>1523</v>
      </c>
      <c r="W1989">
        <v>2.0262078107652801</v>
      </c>
      <c r="X1989">
        <v>1.26539343283426</v>
      </c>
    </row>
    <row r="1990" spans="22:24" x14ac:dyDescent="0.25">
      <c r="V1990" t="s">
        <v>4662</v>
      </c>
      <c r="W1990">
        <v>1.46224363775399</v>
      </c>
      <c r="X1990">
        <v>1.0217590376096799</v>
      </c>
    </row>
    <row r="1991" spans="22:24" x14ac:dyDescent="0.25">
      <c r="V1991" t="s">
        <v>956</v>
      </c>
      <c r="W1991">
        <v>2.75624069760755</v>
      </c>
      <c r="X1991">
        <v>1.6401096413638201</v>
      </c>
    </row>
    <row r="1992" spans="22:24" x14ac:dyDescent="0.25">
      <c r="V1992" t="s">
        <v>4664</v>
      </c>
      <c r="W1992">
        <v>0.42169540498181002</v>
      </c>
      <c r="X1992">
        <v>0.69834611709204497</v>
      </c>
    </row>
    <row r="1993" spans="22:24" x14ac:dyDescent="0.25">
      <c r="V1993" t="s">
        <v>2583</v>
      </c>
      <c r="W1993">
        <v>1.0096287018543799</v>
      </c>
      <c r="X1993">
        <v>0.59900199630245299</v>
      </c>
    </row>
    <row r="1994" spans="22:24" x14ac:dyDescent="0.25">
      <c r="V1994" t="s">
        <v>2983</v>
      </c>
      <c r="W1994">
        <v>1.39623897600474</v>
      </c>
      <c r="X1994">
        <v>0.86868104160175497</v>
      </c>
    </row>
    <row r="1995" spans="22:24" x14ac:dyDescent="0.25">
      <c r="V1995" t="s">
        <v>4667</v>
      </c>
      <c r="W1995">
        <v>8.0783024749508103E-2</v>
      </c>
      <c r="X1995">
        <v>1.04183310521751</v>
      </c>
    </row>
    <row r="1996" spans="22:24" x14ac:dyDescent="0.25">
      <c r="V1996" t="s">
        <v>3063</v>
      </c>
      <c r="W1996">
        <v>1.47024017484971</v>
      </c>
      <c r="X1996">
        <v>0.98080737412084196</v>
      </c>
    </row>
    <row r="1997" spans="22:24" x14ac:dyDescent="0.25">
      <c r="V1997" t="s">
        <v>3410</v>
      </c>
      <c r="W1997">
        <v>2.5512272425983902</v>
      </c>
      <c r="X1997">
        <v>1.6748750977245399</v>
      </c>
    </row>
    <row r="1998" spans="22:24" x14ac:dyDescent="0.25">
      <c r="V1998" t="s">
        <v>2554</v>
      </c>
      <c r="W1998">
        <v>0.96506264167995803</v>
      </c>
      <c r="X1998">
        <v>0.469628560448897</v>
      </c>
    </row>
    <row r="1999" spans="22:24" x14ac:dyDescent="0.25">
      <c r="V1999" t="s">
        <v>1295</v>
      </c>
      <c r="W1999">
        <v>1.0135996164615799</v>
      </c>
      <c r="X1999">
        <v>2.0077896002895201</v>
      </c>
    </row>
    <row r="2000" spans="22:24" x14ac:dyDescent="0.25">
      <c r="V2000" t="s">
        <v>2026</v>
      </c>
      <c r="W2000">
        <v>2.13103909797054</v>
      </c>
      <c r="X2000">
        <v>1.4225345233417399</v>
      </c>
    </row>
    <row r="2001" spans="22:24" x14ac:dyDescent="0.25">
      <c r="V2001" t="s">
        <v>3400</v>
      </c>
      <c r="W2001">
        <v>2.88713293076718</v>
      </c>
      <c r="X2001">
        <v>1.3037030665187099</v>
      </c>
    </row>
    <row r="2002" spans="22:24" x14ac:dyDescent="0.25">
      <c r="V2002" t="s">
        <v>3045</v>
      </c>
      <c r="W2002">
        <v>1.4706841501458601</v>
      </c>
      <c r="X2002">
        <v>1.01442170508888</v>
      </c>
    </row>
    <row r="2003" spans="22:24" x14ac:dyDescent="0.25">
      <c r="V2003" t="s">
        <v>4673</v>
      </c>
      <c r="W2003">
        <v>0.41991409662776902</v>
      </c>
      <c r="X2003">
        <v>1.53731344730172</v>
      </c>
    </row>
    <row r="2004" spans="22:24" x14ac:dyDescent="0.25">
      <c r="V2004" t="s">
        <v>1627</v>
      </c>
      <c r="W2004">
        <v>1.2121076742686001</v>
      </c>
      <c r="X2004">
        <v>0.80011313333030998</v>
      </c>
    </row>
    <row r="2005" spans="22:24" x14ac:dyDescent="0.25">
      <c r="V2005" t="s">
        <v>2864</v>
      </c>
      <c r="W2005">
        <v>1.2216904369184201</v>
      </c>
      <c r="X2005">
        <v>0.80702776525725906</v>
      </c>
    </row>
    <row r="2006" spans="22:24" x14ac:dyDescent="0.25">
      <c r="V2006" t="s">
        <v>1302</v>
      </c>
      <c r="W2006">
        <v>7.1777506189702596</v>
      </c>
      <c r="X2006">
        <v>5.2706749177050298</v>
      </c>
    </row>
    <row r="2007" spans="22:24" x14ac:dyDescent="0.25">
      <c r="V2007" t="s">
        <v>2984</v>
      </c>
      <c r="W2007">
        <v>1.43832036702913</v>
      </c>
      <c r="X2007">
        <v>1.0121542234090699</v>
      </c>
    </row>
    <row r="2008" spans="22:24" x14ac:dyDescent="0.25">
      <c r="V2008" t="s">
        <v>2952</v>
      </c>
      <c r="W2008">
        <v>1.3713485439409201</v>
      </c>
      <c r="X2008">
        <v>0.90512636456184803</v>
      </c>
    </row>
    <row r="2009" spans="22:24" x14ac:dyDescent="0.25">
      <c r="V2009" t="s">
        <v>3144</v>
      </c>
      <c r="W2009">
        <v>1.8068977900624601</v>
      </c>
      <c r="X2009">
        <v>0.98170860334951004</v>
      </c>
    </row>
    <row r="2010" spans="22:24" x14ac:dyDescent="0.25">
      <c r="V2010" t="s">
        <v>3532</v>
      </c>
      <c r="W2010">
        <v>3.8972145449845002</v>
      </c>
      <c r="X2010">
        <v>2.7598559984692201</v>
      </c>
    </row>
    <row r="2011" spans="22:24" x14ac:dyDescent="0.25">
      <c r="V2011" t="s">
        <v>3397</v>
      </c>
      <c r="W2011">
        <v>3.0461986041139602</v>
      </c>
      <c r="X2011">
        <v>0.81019154161472395</v>
      </c>
    </row>
    <row r="2012" spans="22:24" x14ac:dyDescent="0.25">
      <c r="V2012" t="s">
        <v>2680</v>
      </c>
      <c r="W2012">
        <v>1.1946370210969199</v>
      </c>
      <c r="X2012">
        <v>0.511513705890694</v>
      </c>
    </row>
    <row r="2013" spans="22:24" x14ac:dyDescent="0.25">
      <c r="V2013" t="s">
        <v>1307</v>
      </c>
      <c r="W2013">
        <v>1.8328419405681</v>
      </c>
      <c r="X2013">
        <v>1.2809295310047599</v>
      </c>
    </row>
    <row r="2014" spans="22:24" x14ac:dyDescent="0.25">
      <c r="V2014" t="s">
        <v>2664</v>
      </c>
      <c r="W2014">
        <v>1.0154756892739401</v>
      </c>
      <c r="X2014">
        <v>0.43096929334636802</v>
      </c>
    </row>
    <row r="2015" spans="22:24" x14ac:dyDescent="0.25">
      <c r="V2015" t="s">
        <v>2717</v>
      </c>
      <c r="W2015">
        <v>1.0897707851748</v>
      </c>
      <c r="X2015">
        <v>0.72850123479151596</v>
      </c>
    </row>
    <row r="2016" spans="22:24" x14ac:dyDescent="0.25">
      <c r="V2016" t="s">
        <v>4675</v>
      </c>
      <c r="W2016">
        <v>0.25040319962129998</v>
      </c>
      <c r="X2016">
        <v>1.5141831112178401</v>
      </c>
    </row>
    <row r="2017" spans="22:24" x14ac:dyDescent="0.25">
      <c r="V2017" t="s">
        <v>3362</v>
      </c>
      <c r="W2017">
        <v>2.2346303544406001</v>
      </c>
      <c r="X2017">
        <v>1.6754653470257701</v>
      </c>
    </row>
    <row r="2018" spans="22:24" x14ac:dyDescent="0.25">
      <c r="V2018" t="s">
        <v>3092</v>
      </c>
      <c r="W2018">
        <v>1.49966049328466</v>
      </c>
      <c r="X2018">
        <v>1.0963828709144601</v>
      </c>
    </row>
    <row r="2019" spans="22:24" x14ac:dyDescent="0.25">
      <c r="V2019" t="s">
        <v>4676</v>
      </c>
      <c r="W2019">
        <v>0.66055820319652303</v>
      </c>
      <c r="X2019">
        <v>1.0012881841349199</v>
      </c>
    </row>
    <row r="2020" spans="22:24" x14ac:dyDescent="0.25">
      <c r="V2020" t="s">
        <v>2034</v>
      </c>
      <c r="W2020">
        <v>0.93649863572388004</v>
      </c>
      <c r="X2020">
        <v>1.3368926377924599</v>
      </c>
    </row>
    <row r="2021" spans="22:24" x14ac:dyDescent="0.25">
      <c r="V2021" t="s">
        <v>4677</v>
      </c>
      <c r="W2021">
        <v>0.53865025900618002</v>
      </c>
      <c r="X2021">
        <v>0.83010997449519397</v>
      </c>
    </row>
    <row r="2022" spans="22:24" x14ac:dyDescent="0.25">
      <c r="V2022" t="s">
        <v>1318</v>
      </c>
      <c r="W2022">
        <v>3.4909034148981798E-2</v>
      </c>
      <c r="X2022">
        <v>1.0166363357289501</v>
      </c>
    </row>
    <row r="2023" spans="22:24" x14ac:dyDescent="0.25">
      <c r="V2023" t="s">
        <v>3554</v>
      </c>
      <c r="W2023">
        <v>4.1265259588143799</v>
      </c>
      <c r="X2023">
        <v>3.0738510143917601</v>
      </c>
    </row>
    <row r="2024" spans="22:24" x14ac:dyDescent="0.25">
      <c r="V2024" t="s">
        <v>990</v>
      </c>
      <c r="W2024">
        <v>0.75524626827257901</v>
      </c>
      <c r="X2024">
        <v>0.30369924202029802</v>
      </c>
    </row>
    <row r="2025" spans="22:24" x14ac:dyDescent="0.25">
      <c r="V2025" t="s">
        <v>4679</v>
      </c>
      <c r="W2025">
        <v>3.8760247230192398E-2</v>
      </c>
      <c r="X2025">
        <v>1.2272743577435801</v>
      </c>
    </row>
    <row r="2026" spans="22:24" x14ac:dyDescent="0.25">
      <c r="V2026" t="s">
        <v>2402</v>
      </c>
      <c r="W2026">
        <v>1.3671967551730599</v>
      </c>
      <c r="X2026">
        <v>0.56042585482495999</v>
      </c>
    </row>
    <row r="2027" spans="22:24" x14ac:dyDescent="0.25">
      <c r="V2027" t="s">
        <v>3165</v>
      </c>
      <c r="W2027">
        <v>1.60403572231626</v>
      </c>
      <c r="X2027">
        <v>2.1896539777795998</v>
      </c>
    </row>
    <row r="2028" spans="22:24" x14ac:dyDescent="0.25">
      <c r="V2028" t="s">
        <v>2038</v>
      </c>
      <c r="W2028">
        <v>2.9743418063198002</v>
      </c>
      <c r="X2028">
        <v>1.8727752845500301</v>
      </c>
    </row>
    <row r="2029" spans="22:24" x14ac:dyDescent="0.25">
      <c r="V2029" t="s">
        <v>2911</v>
      </c>
      <c r="W2029">
        <v>1.38421023715365</v>
      </c>
      <c r="X2029">
        <v>0.76491320415608</v>
      </c>
    </row>
    <row r="2030" spans="22:24" x14ac:dyDescent="0.25">
      <c r="V2030" t="s">
        <v>3364</v>
      </c>
      <c r="W2030">
        <v>2.38073240034287</v>
      </c>
      <c r="X2030">
        <v>1.5473600067964</v>
      </c>
    </row>
    <row r="2031" spans="22:24" x14ac:dyDescent="0.25">
      <c r="V2031" t="s">
        <v>4680</v>
      </c>
      <c r="W2031">
        <v>0.21992555471675601</v>
      </c>
      <c r="X2031">
        <v>1.7473214982124401</v>
      </c>
    </row>
    <row r="2032" spans="22:24" x14ac:dyDescent="0.25">
      <c r="V2032" t="s">
        <v>2041</v>
      </c>
      <c r="W2032">
        <v>8.7165690242335794E-2</v>
      </c>
      <c r="X2032">
        <v>1.52637450500136</v>
      </c>
    </row>
    <row r="2033" spans="22:24" x14ac:dyDescent="0.25">
      <c r="V2033" t="s">
        <v>3377</v>
      </c>
      <c r="W2033">
        <v>2.5971130069183701</v>
      </c>
      <c r="X2033">
        <v>1.70128901837285</v>
      </c>
    </row>
    <row r="2034" spans="22:24" x14ac:dyDescent="0.25">
      <c r="V2034" t="s">
        <v>3066</v>
      </c>
      <c r="W2034">
        <v>1.2111704711076301</v>
      </c>
      <c r="X2034">
        <v>2.1052479569482498</v>
      </c>
    </row>
    <row r="2035" spans="22:24" x14ac:dyDescent="0.25">
      <c r="V2035" t="s">
        <v>2042</v>
      </c>
      <c r="W2035">
        <v>7.0529831627278599</v>
      </c>
      <c r="X2035">
        <v>3.7987680341376699</v>
      </c>
    </row>
    <row r="2036" spans="22:24" x14ac:dyDescent="0.25">
      <c r="V2036" t="s">
        <v>4686</v>
      </c>
      <c r="W2036">
        <v>0.257495519743343</v>
      </c>
      <c r="X2036">
        <v>1.79495501766659</v>
      </c>
    </row>
    <row r="2037" spans="22:24" x14ac:dyDescent="0.25">
      <c r="V2037" t="s">
        <v>1365</v>
      </c>
      <c r="W2037">
        <v>0.73322311789601802</v>
      </c>
      <c r="X2037">
        <v>0.369904412215731</v>
      </c>
    </row>
    <row r="2038" spans="22:24" x14ac:dyDescent="0.25">
      <c r="V2038" t="s">
        <v>768</v>
      </c>
      <c r="W2038">
        <v>1.8458841967058299</v>
      </c>
      <c r="X2038">
        <v>1.3580786948546599</v>
      </c>
    </row>
    <row r="2039" spans="22:24" x14ac:dyDescent="0.25">
      <c r="V2039" t="s">
        <v>2979</v>
      </c>
      <c r="W2039">
        <v>1.2678883850626901</v>
      </c>
      <c r="X2039">
        <v>1.97323127399079</v>
      </c>
    </row>
    <row r="2040" spans="22:24" x14ac:dyDescent="0.25">
      <c r="V2040" t="s">
        <v>927</v>
      </c>
      <c r="W2040">
        <v>3.2714944681203999</v>
      </c>
      <c r="X2040">
        <v>2.2549452404884902</v>
      </c>
    </row>
    <row r="2041" spans="22:24" x14ac:dyDescent="0.25">
      <c r="V2041" t="s">
        <v>4688</v>
      </c>
      <c r="W2041">
        <v>0.11765693243366</v>
      </c>
      <c r="X2041">
        <v>1.5028094275570001</v>
      </c>
    </row>
    <row r="2042" spans="22:24" x14ac:dyDescent="0.25">
      <c r="V2042" t="s">
        <v>1246</v>
      </c>
      <c r="W2042">
        <v>0.46090747783478397</v>
      </c>
      <c r="X2042">
        <v>1.3320130549453799</v>
      </c>
    </row>
    <row r="2043" spans="22:24" x14ac:dyDescent="0.25">
      <c r="V2043" t="s">
        <v>2413</v>
      </c>
      <c r="W2043">
        <v>2.5948951888307001</v>
      </c>
      <c r="X2043">
        <v>0.77266853991751305</v>
      </c>
    </row>
    <row r="2044" spans="22:24" x14ac:dyDescent="0.25">
      <c r="V2044" t="s">
        <v>3295</v>
      </c>
      <c r="W2044">
        <v>2.2360641994676298</v>
      </c>
      <c r="X2044">
        <v>1.34482071033341</v>
      </c>
    </row>
    <row r="2045" spans="22:24" x14ac:dyDescent="0.25">
      <c r="V2045" t="s">
        <v>4690</v>
      </c>
      <c r="W2045">
        <v>0.47247799252357903</v>
      </c>
      <c r="X2045">
        <v>0.87388306148606698</v>
      </c>
    </row>
    <row r="2046" spans="22:24" x14ac:dyDescent="0.25">
      <c r="V2046" t="s">
        <v>3600</v>
      </c>
      <c r="W2046">
        <v>15.0537900222029</v>
      </c>
      <c r="X2046">
        <v>7.6788117555717204</v>
      </c>
    </row>
    <row r="2047" spans="22:24" x14ac:dyDescent="0.25">
      <c r="V2047" t="s">
        <v>2469</v>
      </c>
      <c r="W2047">
        <v>0.91357383037011197</v>
      </c>
      <c r="X2047">
        <v>0.56901669287989598</v>
      </c>
    </row>
    <row r="2048" spans="22:24" x14ac:dyDescent="0.25">
      <c r="V2048" t="s">
        <v>2417</v>
      </c>
      <c r="W2048">
        <v>0.86033176004009704</v>
      </c>
      <c r="X2048">
        <v>1.83562827649924</v>
      </c>
    </row>
    <row r="2049" spans="22:24" x14ac:dyDescent="0.25">
      <c r="V2049" t="s">
        <v>1348</v>
      </c>
      <c r="W2049">
        <v>1.5495661370070599</v>
      </c>
      <c r="X2049">
        <v>1.02725704272123</v>
      </c>
    </row>
    <row r="2050" spans="22:24" x14ac:dyDescent="0.25">
      <c r="V2050" t="s">
        <v>841</v>
      </c>
      <c r="W2050">
        <v>2.89042810308151</v>
      </c>
      <c r="X2050">
        <v>2.0153100308750602</v>
      </c>
    </row>
    <row r="2051" spans="22:24" x14ac:dyDescent="0.25">
      <c r="V2051" t="s">
        <v>144</v>
      </c>
      <c r="W2051">
        <v>3.2069228459730801</v>
      </c>
      <c r="X2051">
        <v>2.13082020499473</v>
      </c>
    </row>
    <row r="2052" spans="22:24" x14ac:dyDescent="0.25">
      <c r="V2052" t="s">
        <v>3194</v>
      </c>
      <c r="W2052">
        <v>1.7577163583876301</v>
      </c>
      <c r="X2052">
        <v>1.19672047115705</v>
      </c>
    </row>
    <row r="2053" spans="22:24" x14ac:dyDescent="0.25">
      <c r="V2053" t="s">
        <v>3564</v>
      </c>
      <c r="W2053">
        <v>4.9446763615240696</v>
      </c>
      <c r="X2053">
        <v>2.4920355964770202</v>
      </c>
    </row>
    <row r="2054" spans="22:24" x14ac:dyDescent="0.25">
      <c r="V2054" t="s">
        <v>4694</v>
      </c>
      <c r="W2054">
        <v>0.32657696947389597</v>
      </c>
      <c r="X2054">
        <v>0.83123302138494004</v>
      </c>
    </row>
    <row r="2055" spans="22:24" x14ac:dyDescent="0.25">
      <c r="V2055" t="s">
        <v>1539</v>
      </c>
      <c r="W2055">
        <v>0.39445894281723798</v>
      </c>
      <c r="X2055">
        <v>1.36359926620671</v>
      </c>
    </row>
    <row r="2056" spans="22:24" x14ac:dyDescent="0.25">
      <c r="V2056" t="s">
        <v>3201</v>
      </c>
      <c r="W2056">
        <v>1.6365924021618501</v>
      </c>
      <c r="X2056">
        <v>1.0787698497719</v>
      </c>
    </row>
    <row r="2057" spans="22:24" x14ac:dyDescent="0.25">
      <c r="V2057" t="s">
        <v>2836</v>
      </c>
      <c r="W2057">
        <v>1.3037519802408299</v>
      </c>
      <c r="X2057">
        <v>0.59207515514008602</v>
      </c>
    </row>
    <row r="2058" spans="22:24" x14ac:dyDescent="0.25">
      <c r="V2058" t="s">
        <v>1882</v>
      </c>
      <c r="W2058">
        <v>0.77424395238968302</v>
      </c>
      <c r="X2058">
        <v>0.36005835810668702</v>
      </c>
    </row>
    <row r="2059" spans="22:24" x14ac:dyDescent="0.25">
      <c r="V2059" t="s">
        <v>80</v>
      </c>
      <c r="W2059">
        <v>0.493230468941736</v>
      </c>
      <c r="X2059">
        <v>0.152831421059098</v>
      </c>
    </row>
    <row r="2060" spans="22:24" x14ac:dyDescent="0.25">
      <c r="V2060" t="s">
        <v>1315</v>
      </c>
      <c r="W2060">
        <v>0.484580828344779</v>
      </c>
      <c r="X2060">
        <v>4.7143421662122602</v>
      </c>
    </row>
    <row r="2061" spans="22:24" x14ac:dyDescent="0.25">
      <c r="V2061" t="s">
        <v>1895</v>
      </c>
      <c r="W2061">
        <v>0.75353259510278403</v>
      </c>
      <c r="X2061">
        <v>0.43207437510778501</v>
      </c>
    </row>
    <row r="2062" spans="22:24" x14ac:dyDescent="0.25">
      <c r="V2062" t="s">
        <v>3137</v>
      </c>
      <c r="W2062">
        <v>1.7128508827226201</v>
      </c>
      <c r="X2062">
        <v>1.2181145085610501</v>
      </c>
    </row>
    <row r="2063" spans="22:24" x14ac:dyDescent="0.25">
      <c r="V2063" t="s">
        <v>2946</v>
      </c>
      <c r="W2063">
        <v>1.35699439467316</v>
      </c>
      <c r="X2063">
        <v>0.86682684925397302</v>
      </c>
    </row>
    <row r="2064" spans="22:24" x14ac:dyDescent="0.25">
      <c r="V2064" t="s">
        <v>3486</v>
      </c>
      <c r="W2064">
        <v>3.1031222345681102</v>
      </c>
      <c r="X2064">
        <v>2.4045940301819102</v>
      </c>
    </row>
    <row r="2065" spans="22:24" x14ac:dyDescent="0.25">
      <c r="V2065" t="s">
        <v>4697</v>
      </c>
      <c r="W2065">
        <v>0.59523523012302104</v>
      </c>
      <c r="X2065">
        <v>1.4036947490307301</v>
      </c>
    </row>
    <row r="2066" spans="22:24" x14ac:dyDescent="0.25">
      <c r="V2066" t="s">
        <v>4698</v>
      </c>
      <c r="W2066">
        <v>0.41355064228951199</v>
      </c>
      <c r="X2066">
        <v>2.4209427799235899</v>
      </c>
    </row>
    <row r="2067" spans="22:24" x14ac:dyDescent="0.25">
      <c r="V2067" t="s">
        <v>1319</v>
      </c>
      <c r="W2067">
        <v>0.93277125220246604</v>
      </c>
      <c r="X2067">
        <v>1.9948492800369599</v>
      </c>
    </row>
    <row r="2068" spans="22:24" x14ac:dyDescent="0.25">
      <c r="V2068" t="s">
        <v>2423</v>
      </c>
      <c r="W2068">
        <v>0.75851627031354896</v>
      </c>
      <c r="X2068">
        <v>1.2402785501693701</v>
      </c>
    </row>
    <row r="2069" spans="22:24" x14ac:dyDescent="0.25">
      <c r="V2069" t="s">
        <v>4700</v>
      </c>
      <c r="W2069">
        <v>0.91470857440601105</v>
      </c>
      <c r="X2069">
        <v>0.40089656534220203</v>
      </c>
    </row>
    <row r="2070" spans="22:24" x14ac:dyDescent="0.25">
      <c r="V2070" t="s">
        <v>1568</v>
      </c>
      <c r="W2070">
        <v>0.86216616187536399</v>
      </c>
      <c r="X2070">
        <v>0.30284893140823099</v>
      </c>
    </row>
    <row r="2071" spans="22:24" x14ac:dyDescent="0.25">
      <c r="V2071" t="s">
        <v>2061</v>
      </c>
      <c r="W2071">
        <v>3.3156743322511399</v>
      </c>
      <c r="X2071">
        <v>1.90815970395169</v>
      </c>
    </row>
    <row r="2072" spans="22:24" x14ac:dyDescent="0.25">
      <c r="V2072" t="s">
        <v>4702</v>
      </c>
      <c r="W2072">
        <v>0.55633785828676396</v>
      </c>
      <c r="X2072">
        <v>1.05241431900099</v>
      </c>
    </row>
    <row r="2073" spans="22:24" x14ac:dyDescent="0.25">
      <c r="V2073" t="s">
        <v>2047</v>
      </c>
      <c r="W2073">
        <v>0.51277813531519101</v>
      </c>
      <c r="X2073">
        <v>8.0228050572697605</v>
      </c>
    </row>
    <row r="2074" spans="22:24" x14ac:dyDescent="0.25">
      <c r="V2074" t="s">
        <v>4703</v>
      </c>
      <c r="W2074">
        <v>0.53009603211710599</v>
      </c>
      <c r="X2074">
        <v>1.7595359489467499</v>
      </c>
    </row>
    <row r="2075" spans="22:24" x14ac:dyDescent="0.25">
      <c r="V2075" t="s">
        <v>3506</v>
      </c>
      <c r="W2075">
        <v>3.3519918977461098</v>
      </c>
      <c r="X2075">
        <v>2.17436256328436</v>
      </c>
    </row>
    <row r="2076" spans="22:24" x14ac:dyDescent="0.25">
      <c r="V2076" t="s">
        <v>4704</v>
      </c>
      <c r="W2076">
        <v>1.42039446149156</v>
      </c>
      <c r="X2076">
        <v>3.6043754923517102</v>
      </c>
    </row>
    <row r="2077" spans="22:24" x14ac:dyDescent="0.25">
      <c r="V2077" t="s">
        <v>1545</v>
      </c>
      <c r="W2077">
        <v>4.1835886293216804</v>
      </c>
      <c r="X2077">
        <v>2.8169552519135399</v>
      </c>
    </row>
    <row r="2078" spans="22:24" x14ac:dyDescent="0.25">
      <c r="V2078" t="s">
        <v>2429</v>
      </c>
      <c r="W2078">
        <v>1.0927471898610099</v>
      </c>
      <c r="X2078">
        <v>0.70511664930453599</v>
      </c>
    </row>
    <row r="2079" spans="22:24" x14ac:dyDescent="0.25">
      <c r="V2079" t="s">
        <v>2064</v>
      </c>
      <c r="W2079">
        <v>0.206936224424283</v>
      </c>
      <c r="X2079">
        <v>1.81721611752981</v>
      </c>
    </row>
    <row r="2080" spans="22:24" x14ac:dyDescent="0.25">
      <c r="V2080" t="s">
        <v>2925</v>
      </c>
      <c r="W2080">
        <v>1.3686769016134801</v>
      </c>
      <c r="X2080">
        <v>0.77786007093642495</v>
      </c>
    </row>
    <row r="2081" spans="22:24" x14ac:dyDescent="0.25">
      <c r="V2081" t="s">
        <v>4706</v>
      </c>
      <c r="W2081">
        <v>0.56604656192618297</v>
      </c>
      <c r="X2081">
        <v>0.96741376639280097</v>
      </c>
    </row>
    <row r="2082" spans="22:24" x14ac:dyDescent="0.25">
      <c r="V2082" t="s">
        <v>2835</v>
      </c>
      <c r="W2082">
        <v>1.22090796633004</v>
      </c>
      <c r="X2082">
        <v>0.66406342362774395</v>
      </c>
    </row>
    <row r="2083" spans="22:24" x14ac:dyDescent="0.25">
      <c r="V2083" t="s">
        <v>4707</v>
      </c>
      <c r="W2083">
        <v>0.80291530511995401</v>
      </c>
      <c r="X2083">
        <v>1.5175313417721601</v>
      </c>
    </row>
    <row r="2084" spans="22:24" x14ac:dyDescent="0.25">
      <c r="V2084" t="s">
        <v>4708</v>
      </c>
      <c r="W2084">
        <v>0.123254566817095</v>
      </c>
      <c r="X2084">
        <v>1.3370391191317099</v>
      </c>
    </row>
    <row r="2085" spans="22:24" x14ac:dyDescent="0.25">
      <c r="V2085" t="s">
        <v>4710</v>
      </c>
      <c r="W2085">
        <v>0.77974611112938497</v>
      </c>
      <c r="X2085">
        <v>0.46288697322900102</v>
      </c>
    </row>
    <row r="2086" spans="22:24" x14ac:dyDescent="0.25">
      <c r="V2086" t="s">
        <v>2050</v>
      </c>
      <c r="W2086">
        <v>0.52469845714850705</v>
      </c>
      <c r="X2086">
        <v>0.85507061882548396</v>
      </c>
    </row>
    <row r="2087" spans="22:24" x14ac:dyDescent="0.25">
      <c r="V2087" t="s">
        <v>1131</v>
      </c>
      <c r="W2087">
        <v>1.2075820426674</v>
      </c>
      <c r="X2087">
        <v>2.8564258189635101</v>
      </c>
    </row>
    <row r="2088" spans="22:24" x14ac:dyDescent="0.25">
      <c r="V2088" t="s">
        <v>4712</v>
      </c>
      <c r="W2088">
        <v>0.95492589358082702</v>
      </c>
      <c r="X2088">
        <v>1.6206003494379599</v>
      </c>
    </row>
    <row r="2089" spans="22:24" x14ac:dyDescent="0.25">
      <c r="V2089" t="s">
        <v>4713</v>
      </c>
      <c r="W2089">
        <v>0.29609628231968999</v>
      </c>
      <c r="X2089">
        <v>0.77595464941060399</v>
      </c>
    </row>
    <row r="2090" spans="22:24" x14ac:dyDescent="0.25">
      <c r="V2090" t="s">
        <v>4715</v>
      </c>
      <c r="W2090">
        <v>1.04956692399014</v>
      </c>
      <c r="X2090">
        <v>0.52136166729087396</v>
      </c>
    </row>
    <row r="2091" spans="22:24" x14ac:dyDescent="0.25">
      <c r="V2091" t="s">
        <v>1355</v>
      </c>
      <c r="W2091">
        <v>3.18734308075733</v>
      </c>
      <c r="X2091">
        <v>1.90388614174296</v>
      </c>
    </row>
    <row r="2092" spans="22:24" x14ac:dyDescent="0.25">
      <c r="V2092" t="s">
        <v>3536</v>
      </c>
      <c r="W2092">
        <v>3.59230539045799</v>
      </c>
      <c r="X2092">
        <v>2.2231298370089401</v>
      </c>
    </row>
    <row r="2093" spans="22:24" x14ac:dyDescent="0.25">
      <c r="V2093" t="s">
        <v>1329</v>
      </c>
      <c r="W2093">
        <v>1.32784967617674</v>
      </c>
      <c r="X2093">
        <v>7.80585962188204</v>
      </c>
    </row>
    <row r="2094" spans="22:24" x14ac:dyDescent="0.25">
      <c r="V2094" t="s">
        <v>2076</v>
      </c>
      <c r="W2094">
        <v>6.7147679871514404E-2</v>
      </c>
      <c r="X2094">
        <v>1.3329246474062999</v>
      </c>
    </row>
    <row r="2095" spans="22:24" x14ac:dyDescent="0.25">
      <c r="V2095" t="s">
        <v>398</v>
      </c>
      <c r="W2095">
        <v>5.72957804619453</v>
      </c>
      <c r="X2095">
        <v>3.88263468678621</v>
      </c>
    </row>
    <row r="2096" spans="22:24" x14ac:dyDescent="0.25">
      <c r="V2096" t="s">
        <v>1335</v>
      </c>
      <c r="W2096">
        <v>0.49675015010560603</v>
      </c>
      <c r="X2096">
        <v>1.49342801951307</v>
      </c>
    </row>
    <row r="2097" spans="22:24" x14ac:dyDescent="0.25">
      <c r="V2097" t="s">
        <v>2889</v>
      </c>
      <c r="W2097">
        <v>1.33798764508926</v>
      </c>
      <c r="X2097">
        <v>0.66838266793677004</v>
      </c>
    </row>
    <row r="2098" spans="22:24" x14ac:dyDescent="0.25">
      <c r="V2098" t="s">
        <v>1200</v>
      </c>
      <c r="W2098">
        <v>3.54045856985777</v>
      </c>
      <c r="X2098">
        <v>1.5688986466288499</v>
      </c>
    </row>
    <row r="2099" spans="22:24" x14ac:dyDescent="0.25">
      <c r="V2099" t="s">
        <v>2436</v>
      </c>
      <c r="W2099">
        <v>4.8810355689577802</v>
      </c>
      <c r="X2099">
        <v>0.87304497154879701</v>
      </c>
    </row>
    <row r="2100" spans="22:24" x14ac:dyDescent="0.25">
      <c r="V2100" t="s">
        <v>1343</v>
      </c>
      <c r="W2100">
        <v>0.64087041278288404</v>
      </c>
      <c r="X2100">
        <v>1.44295721497708</v>
      </c>
    </row>
    <row r="2101" spans="22:24" x14ac:dyDescent="0.25">
      <c r="V2101" t="s">
        <v>2941</v>
      </c>
      <c r="W2101">
        <v>1.2705671728114201</v>
      </c>
      <c r="X2101">
        <v>0.82892025433105199</v>
      </c>
    </row>
    <row r="2102" spans="22:24" x14ac:dyDescent="0.25">
      <c r="V2102" t="s">
        <v>2905</v>
      </c>
      <c r="W2102">
        <v>1.3025173344541101</v>
      </c>
      <c r="X2102">
        <v>0.82046198246629198</v>
      </c>
    </row>
    <row r="2103" spans="22:24" x14ac:dyDescent="0.25">
      <c r="V2103" t="s">
        <v>2262</v>
      </c>
      <c r="W2103">
        <v>0.85147211840634995</v>
      </c>
      <c r="X2103">
        <v>0.536075885200056</v>
      </c>
    </row>
    <row r="2104" spans="22:24" x14ac:dyDescent="0.25">
      <c r="V2104" t="s">
        <v>1190</v>
      </c>
      <c r="W2104">
        <v>1.6996134216780401</v>
      </c>
      <c r="X2104">
        <v>0.93786648480465096</v>
      </c>
    </row>
    <row r="2105" spans="22:24" x14ac:dyDescent="0.25">
      <c r="V2105" t="s">
        <v>2584</v>
      </c>
      <c r="W2105">
        <v>0.955192069002609</v>
      </c>
      <c r="X2105">
        <v>0.44599879919590202</v>
      </c>
    </row>
    <row r="2106" spans="22:24" x14ac:dyDescent="0.25">
      <c r="V2106" t="s">
        <v>4721</v>
      </c>
      <c r="W2106">
        <v>0.13618700756596699</v>
      </c>
      <c r="X2106">
        <v>0.86229176764998605</v>
      </c>
    </row>
    <row r="2107" spans="22:24" x14ac:dyDescent="0.25">
      <c r="V2107" t="s">
        <v>301</v>
      </c>
      <c r="W2107">
        <v>7.9601459814121798</v>
      </c>
      <c r="X2107">
        <v>4.4239407137447797</v>
      </c>
    </row>
    <row r="2108" spans="22:24" x14ac:dyDescent="0.25">
      <c r="V2108" t="s">
        <v>4722</v>
      </c>
      <c r="W2108">
        <v>0.19762387455435301</v>
      </c>
      <c r="X2108">
        <v>0.66723377540302997</v>
      </c>
    </row>
    <row r="2109" spans="22:24" x14ac:dyDescent="0.25">
      <c r="V2109" t="s">
        <v>107</v>
      </c>
      <c r="W2109">
        <v>0.50901474408034997</v>
      </c>
      <c r="X2109">
        <v>1.0386138277252699</v>
      </c>
    </row>
    <row r="2110" spans="22:24" x14ac:dyDescent="0.25">
      <c r="V2110" t="s">
        <v>4724</v>
      </c>
      <c r="W2110">
        <v>0.43252623844822602</v>
      </c>
      <c r="X2110">
        <v>4.22115372728934</v>
      </c>
    </row>
    <row r="2111" spans="22:24" x14ac:dyDescent="0.25">
      <c r="V2111" t="s">
        <v>3070</v>
      </c>
      <c r="W2111">
        <v>1.6318348375009299</v>
      </c>
      <c r="X2111">
        <v>0.89464639689763703</v>
      </c>
    </row>
    <row r="2112" spans="22:24" x14ac:dyDescent="0.25">
      <c r="V2112" t="s">
        <v>4726</v>
      </c>
      <c r="W2112">
        <v>4.9049077629158804</v>
      </c>
      <c r="X2112">
        <v>2.4677107051854601</v>
      </c>
    </row>
    <row r="2113" spans="22:24" x14ac:dyDescent="0.25">
      <c r="V2113" t="s">
        <v>4727</v>
      </c>
      <c r="W2113">
        <v>0.38824065789335999</v>
      </c>
      <c r="X2113">
        <v>1.1781513919312201</v>
      </c>
    </row>
    <row r="2114" spans="22:24" x14ac:dyDescent="0.25">
      <c r="V2114" t="s">
        <v>4728</v>
      </c>
      <c r="W2114">
        <v>1.08470994534496</v>
      </c>
      <c r="X2114">
        <v>0.58878201215597303</v>
      </c>
    </row>
    <row r="2115" spans="22:24" x14ac:dyDescent="0.25">
      <c r="V2115" t="s">
        <v>727</v>
      </c>
      <c r="W2115">
        <v>0.63868211648964102</v>
      </c>
      <c r="X2115">
        <v>0.34242591722953902</v>
      </c>
    </row>
    <row r="2116" spans="22:24" x14ac:dyDescent="0.25">
      <c r="V2116" t="s">
        <v>551</v>
      </c>
      <c r="W2116">
        <v>3.8292458707924002</v>
      </c>
      <c r="X2116">
        <v>2.57493335620258</v>
      </c>
    </row>
    <row r="2117" spans="22:24" x14ac:dyDescent="0.25">
      <c r="V2117" t="s">
        <v>2060</v>
      </c>
      <c r="W2117">
        <v>0.212335710258306</v>
      </c>
      <c r="X2117">
        <v>0.72201829324772804</v>
      </c>
    </row>
    <row r="2118" spans="22:24" x14ac:dyDescent="0.25">
      <c r="V2118" t="s">
        <v>3237</v>
      </c>
      <c r="W2118">
        <v>2.1272900152455199</v>
      </c>
      <c r="X2118">
        <v>0.85079850898601495</v>
      </c>
    </row>
    <row r="2119" spans="22:24" x14ac:dyDescent="0.25">
      <c r="V2119" t="s">
        <v>4731</v>
      </c>
      <c r="W2119">
        <v>0.39677738462150097</v>
      </c>
      <c r="X2119">
        <v>0.89888735816439302</v>
      </c>
    </row>
    <row r="2120" spans="22:24" x14ac:dyDescent="0.25">
      <c r="V2120" t="s">
        <v>3589</v>
      </c>
      <c r="W2120">
        <v>6.0127199746490501</v>
      </c>
      <c r="X2120">
        <v>4.0118420077521799</v>
      </c>
    </row>
    <row r="2121" spans="22:24" x14ac:dyDescent="0.25">
      <c r="V2121" t="s">
        <v>1353</v>
      </c>
      <c r="W2121">
        <v>1.94677180864675</v>
      </c>
      <c r="X2121">
        <v>3.1687419339916301</v>
      </c>
    </row>
    <row r="2122" spans="22:24" x14ac:dyDescent="0.25">
      <c r="V2122" t="s">
        <v>1437</v>
      </c>
      <c r="W2122">
        <v>0.70502623855616797</v>
      </c>
      <c r="X2122">
        <v>0.29895496065437099</v>
      </c>
    </row>
    <row r="2123" spans="22:24" x14ac:dyDescent="0.25">
      <c r="V2123" t="s">
        <v>2525</v>
      </c>
      <c r="W2123">
        <v>1.0003867892148199</v>
      </c>
      <c r="X2123">
        <v>0.334224202957283</v>
      </c>
    </row>
    <row r="2124" spans="22:24" x14ac:dyDescent="0.25">
      <c r="V2124" t="s">
        <v>4743</v>
      </c>
      <c r="W2124">
        <v>0.34156509674922703</v>
      </c>
      <c r="X2124">
        <v>0.72932967598286802</v>
      </c>
    </row>
    <row r="2125" spans="22:24" x14ac:dyDescent="0.25">
      <c r="V2125" t="s">
        <v>4744</v>
      </c>
      <c r="W2125">
        <v>0.19633784134735999</v>
      </c>
      <c r="X2125">
        <v>1.4414664507342101</v>
      </c>
    </row>
    <row r="2126" spans="22:24" x14ac:dyDescent="0.25">
      <c r="V2126" t="s">
        <v>4745</v>
      </c>
      <c r="W2126">
        <v>0.21377202200211101</v>
      </c>
      <c r="X2126">
        <v>0.89706224914025701</v>
      </c>
    </row>
    <row r="2127" spans="22:24" x14ac:dyDescent="0.25">
      <c r="V2127" t="s">
        <v>763</v>
      </c>
      <c r="W2127">
        <v>0.51124868333232698</v>
      </c>
      <c r="X2127">
        <v>1.68935367189438</v>
      </c>
    </row>
    <row r="2128" spans="22:24" x14ac:dyDescent="0.25">
      <c r="V2128" t="s">
        <v>1358</v>
      </c>
      <c r="W2128">
        <v>2.6472243567674099</v>
      </c>
      <c r="X2128">
        <v>1.6045704045242499</v>
      </c>
    </row>
    <row r="2129" spans="22:24" x14ac:dyDescent="0.25">
      <c r="V2129" t="s">
        <v>2753</v>
      </c>
      <c r="W2129">
        <v>1.1366830368479499</v>
      </c>
      <c r="X2129">
        <v>0.77184594729465905</v>
      </c>
    </row>
    <row r="2130" spans="22:24" x14ac:dyDescent="0.25">
      <c r="V2130" t="s">
        <v>2089</v>
      </c>
      <c r="W2130">
        <v>0.45421155768752403</v>
      </c>
      <c r="X2130">
        <v>0.78762992622730599</v>
      </c>
    </row>
    <row r="2131" spans="22:24" x14ac:dyDescent="0.25">
      <c r="V2131" t="s">
        <v>4747</v>
      </c>
      <c r="W2131">
        <v>1.15549657816388</v>
      </c>
      <c r="X2131">
        <v>0.72730286130273103</v>
      </c>
    </row>
    <row r="2132" spans="22:24" x14ac:dyDescent="0.25">
      <c r="V2132" t="s">
        <v>2446</v>
      </c>
      <c r="W2132">
        <v>1.5708730963136399</v>
      </c>
      <c r="X2132">
        <v>1.1456452124268801</v>
      </c>
    </row>
    <row r="2133" spans="22:24" x14ac:dyDescent="0.25">
      <c r="V2133" t="s">
        <v>4748</v>
      </c>
      <c r="W2133">
        <v>1.13753355600717</v>
      </c>
      <c r="X2133">
        <v>0.78619492566712201</v>
      </c>
    </row>
    <row r="2134" spans="22:24" x14ac:dyDescent="0.25">
      <c r="V2134" t="s">
        <v>650</v>
      </c>
      <c r="W2134">
        <v>5.4319566649631597</v>
      </c>
      <c r="X2134">
        <v>3.8097845058607098</v>
      </c>
    </row>
    <row r="2135" spans="22:24" x14ac:dyDescent="0.25">
      <c r="V2135" t="s">
        <v>2075</v>
      </c>
      <c r="W2135">
        <v>3.6483448545677302</v>
      </c>
      <c r="X2135">
        <v>2.34487883305516</v>
      </c>
    </row>
    <row r="2136" spans="22:24" x14ac:dyDescent="0.25">
      <c r="V2136" t="s">
        <v>4749</v>
      </c>
      <c r="W2136">
        <v>0.192669890831624</v>
      </c>
      <c r="X2136">
        <v>7.7838476690295302</v>
      </c>
    </row>
    <row r="2137" spans="22:24" x14ac:dyDescent="0.25">
      <c r="V2137" t="s">
        <v>1367</v>
      </c>
      <c r="W2137">
        <v>0.89336073819325901</v>
      </c>
      <c r="X2137">
        <v>1.66420943162672</v>
      </c>
    </row>
    <row r="2138" spans="22:24" x14ac:dyDescent="0.25">
      <c r="V2138" t="s">
        <v>1374</v>
      </c>
      <c r="W2138">
        <v>3.4902798397272101</v>
      </c>
      <c r="X2138">
        <v>1.7188454366510899</v>
      </c>
    </row>
    <row r="2139" spans="22:24" x14ac:dyDescent="0.25">
      <c r="V2139" t="s">
        <v>1108</v>
      </c>
      <c r="W2139">
        <v>0.76407416740495504</v>
      </c>
      <c r="X2139">
        <v>0.48149413400936097</v>
      </c>
    </row>
    <row r="2140" spans="22:24" x14ac:dyDescent="0.25">
      <c r="V2140" t="s">
        <v>4752</v>
      </c>
      <c r="W2140">
        <v>0.27802261611734802</v>
      </c>
      <c r="X2140">
        <v>4.1708821193559702</v>
      </c>
    </row>
    <row r="2141" spans="22:24" x14ac:dyDescent="0.25">
      <c r="V2141" t="s">
        <v>4753</v>
      </c>
      <c r="W2141">
        <v>7.8900356241831393E-2</v>
      </c>
      <c r="X2141">
        <v>1.56867334452093</v>
      </c>
    </row>
    <row r="2142" spans="22:24" x14ac:dyDescent="0.25">
      <c r="V2142" t="s">
        <v>2452</v>
      </c>
      <c r="W2142">
        <v>1.7022714354575399</v>
      </c>
      <c r="X2142">
        <v>2.7383030032938902</v>
      </c>
    </row>
    <row r="2143" spans="22:24" x14ac:dyDescent="0.25">
      <c r="V2143" t="s">
        <v>4754</v>
      </c>
      <c r="W2143">
        <v>0.47182065547545399</v>
      </c>
      <c r="X2143">
        <v>1.31509674515057</v>
      </c>
    </row>
    <row r="2144" spans="22:24" x14ac:dyDescent="0.25">
      <c r="V2144" t="s">
        <v>2419</v>
      </c>
      <c r="W2144">
        <v>0.88888603347241202</v>
      </c>
      <c r="X2144">
        <v>0.44631608694874603</v>
      </c>
    </row>
    <row r="2145" spans="22:24" x14ac:dyDescent="0.25">
      <c r="V2145" t="s">
        <v>4755</v>
      </c>
      <c r="W2145">
        <v>0.90693895969322302</v>
      </c>
      <c r="X2145">
        <v>7.1175983339898998</v>
      </c>
    </row>
    <row r="2146" spans="22:24" x14ac:dyDescent="0.25">
      <c r="V2146" t="s">
        <v>3040</v>
      </c>
      <c r="W2146">
        <v>1.56533434120112</v>
      </c>
      <c r="X2146">
        <v>0.91992831447507495</v>
      </c>
    </row>
    <row r="2147" spans="22:24" x14ac:dyDescent="0.25">
      <c r="V2147" t="s">
        <v>3059</v>
      </c>
      <c r="W2147">
        <v>1.58475552295151</v>
      </c>
      <c r="X2147">
        <v>0.93436724688852701</v>
      </c>
    </row>
    <row r="2148" spans="22:24" x14ac:dyDescent="0.25">
      <c r="V2148" t="s">
        <v>4757</v>
      </c>
      <c r="W2148">
        <v>2.88246903366487</v>
      </c>
      <c r="X2148">
        <v>5.6576173944305204</v>
      </c>
    </row>
    <row r="2149" spans="22:24" x14ac:dyDescent="0.25">
      <c r="V2149" t="s">
        <v>294</v>
      </c>
      <c r="W2149">
        <v>5.1021520793038002</v>
      </c>
      <c r="X2149">
        <v>3.32503642878615</v>
      </c>
    </row>
    <row r="2150" spans="22:24" x14ac:dyDescent="0.25">
      <c r="V2150" t="s">
        <v>4758</v>
      </c>
      <c r="W2150">
        <v>0.46237261014017</v>
      </c>
      <c r="X2150">
        <v>1.5162031949099799</v>
      </c>
    </row>
    <row r="2151" spans="22:24" x14ac:dyDescent="0.25">
      <c r="V2151" t="s">
        <v>2947</v>
      </c>
      <c r="W2151">
        <v>1.3758735257988299</v>
      </c>
      <c r="X2151">
        <v>0.70095127863606299</v>
      </c>
    </row>
    <row r="2152" spans="22:24" x14ac:dyDescent="0.25">
      <c r="V2152" t="s">
        <v>194</v>
      </c>
      <c r="W2152">
        <v>19.780224705627901</v>
      </c>
      <c r="X2152">
        <v>13.309115873935699</v>
      </c>
    </row>
    <row r="2153" spans="22:24" x14ac:dyDescent="0.25">
      <c r="V2153" t="s">
        <v>2455</v>
      </c>
      <c r="W2153">
        <v>5.4075369896705903</v>
      </c>
      <c r="X2153">
        <v>3.1645441149799698</v>
      </c>
    </row>
    <row r="2154" spans="22:24" x14ac:dyDescent="0.25">
      <c r="V2154" t="s">
        <v>3314</v>
      </c>
      <c r="W2154">
        <v>2.1948425530847602</v>
      </c>
      <c r="X2154">
        <v>1.36903137476165</v>
      </c>
    </row>
    <row r="2155" spans="22:24" x14ac:dyDescent="0.25">
      <c r="V2155" t="s">
        <v>567</v>
      </c>
      <c r="W2155">
        <v>6.3893927467220202</v>
      </c>
      <c r="X2155">
        <v>3.0451290518082001</v>
      </c>
    </row>
    <row r="2156" spans="22:24" x14ac:dyDescent="0.25">
      <c r="V2156" t="s">
        <v>2255</v>
      </c>
      <c r="W2156">
        <v>0.89860334428209498</v>
      </c>
      <c r="X2156">
        <v>0.56950521632925399</v>
      </c>
    </row>
    <row r="2157" spans="22:24" x14ac:dyDescent="0.25">
      <c r="V2157" t="s">
        <v>4762</v>
      </c>
      <c r="W2157">
        <v>2.5004117628573899</v>
      </c>
      <c r="X2157">
        <v>1.5109292265402701</v>
      </c>
    </row>
    <row r="2158" spans="22:24" x14ac:dyDescent="0.25">
      <c r="V2158" t="s">
        <v>1530</v>
      </c>
      <c r="W2158">
        <v>2.8608274232967701</v>
      </c>
      <c r="X2158">
        <v>1.5996900388184301</v>
      </c>
    </row>
    <row r="2159" spans="22:24" x14ac:dyDescent="0.25">
      <c r="V2159" t="s">
        <v>2088</v>
      </c>
      <c r="W2159">
        <v>1.39618885164419</v>
      </c>
      <c r="X2159">
        <v>0.88474363040291204</v>
      </c>
    </row>
    <row r="2160" spans="22:24" x14ac:dyDescent="0.25">
      <c r="V2160" t="s">
        <v>1381</v>
      </c>
      <c r="W2160">
        <v>0.58997851394351797</v>
      </c>
      <c r="X2160">
        <v>2.34375047594818</v>
      </c>
    </row>
    <row r="2161" spans="22:24" x14ac:dyDescent="0.25">
      <c r="V2161" t="s">
        <v>4764</v>
      </c>
      <c r="W2161">
        <v>0.94737437205459196</v>
      </c>
      <c r="X2161">
        <v>0.63004683524098204</v>
      </c>
    </row>
    <row r="2162" spans="22:24" x14ac:dyDescent="0.25">
      <c r="V2162" t="s">
        <v>4766</v>
      </c>
      <c r="W2162">
        <v>0.75691903793826998</v>
      </c>
      <c r="X2162">
        <v>0.44996457602976903</v>
      </c>
    </row>
    <row r="2163" spans="22:24" x14ac:dyDescent="0.25">
      <c r="V2163" t="s">
        <v>4767</v>
      </c>
      <c r="W2163">
        <v>0.47044806185138599</v>
      </c>
      <c r="X2163">
        <v>0.80139297150935196</v>
      </c>
    </row>
    <row r="2164" spans="22:24" x14ac:dyDescent="0.25">
      <c r="V2164" t="s">
        <v>4770</v>
      </c>
      <c r="W2164">
        <v>2.1321395167536399</v>
      </c>
      <c r="X2164">
        <v>1.3234512505309799</v>
      </c>
    </row>
    <row r="2165" spans="22:24" x14ac:dyDescent="0.25">
      <c r="V2165" t="s">
        <v>3109</v>
      </c>
      <c r="W2165">
        <v>1.6220495968453399</v>
      </c>
      <c r="X2165">
        <v>0.74823234590333598</v>
      </c>
    </row>
    <row r="2166" spans="22:24" x14ac:dyDescent="0.25">
      <c r="V2166" t="s">
        <v>2855</v>
      </c>
      <c r="W2166">
        <v>1.25351513150021</v>
      </c>
      <c r="X2166">
        <v>0.68336576312347697</v>
      </c>
    </row>
    <row r="2167" spans="22:24" x14ac:dyDescent="0.25">
      <c r="V2167" t="s">
        <v>2459</v>
      </c>
      <c r="W2167">
        <v>1.0088782324021399</v>
      </c>
      <c r="X2167">
        <v>0.51696959955539401</v>
      </c>
    </row>
    <row r="2168" spans="22:24" x14ac:dyDescent="0.25">
      <c r="V2168" t="s">
        <v>1492</v>
      </c>
      <c r="W2168">
        <v>1.75250930775643</v>
      </c>
      <c r="X2168">
        <v>0.75325036273322798</v>
      </c>
    </row>
    <row r="2169" spans="22:24" x14ac:dyDescent="0.25">
      <c r="V2169" t="s">
        <v>740</v>
      </c>
      <c r="W2169">
        <v>0.74549527225470402</v>
      </c>
      <c r="X2169">
        <v>0.21937121573146201</v>
      </c>
    </row>
    <row r="2170" spans="22:24" x14ac:dyDescent="0.25">
      <c r="V2170" t="s">
        <v>881</v>
      </c>
      <c r="W2170">
        <v>0.64325135217090501</v>
      </c>
      <c r="X2170">
        <v>0.33279050648277197</v>
      </c>
    </row>
    <row r="2171" spans="22:24" x14ac:dyDescent="0.25">
      <c r="V2171" t="s">
        <v>4771</v>
      </c>
      <c r="W2171">
        <v>0.45589889273157502</v>
      </c>
      <c r="X2171">
        <v>1.0620212229411301</v>
      </c>
    </row>
    <row r="2172" spans="22:24" x14ac:dyDescent="0.25">
      <c r="V2172" t="s">
        <v>1390</v>
      </c>
      <c r="W2172">
        <v>0.76545410356938803</v>
      </c>
      <c r="X2172">
        <v>0.339589370380245</v>
      </c>
    </row>
    <row r="2173" spans="22:24" x14ac:dyDescent="0.25">
      <c r="V2173" t="s">
        <v>3361</v>
      </c>
      <c r="W2173">
        <v>2.2623258355806599</v>
      </c>
      <c r="X2173">
        <v>1.6370066078547401</v>
      </c>
    </row>
    <row r="2174" spans="22:24" x14ac:dyDescent="0.25">
      <c r="V2174" t="s">
        <v>3414</v>
      </c>
      <c r="W2174">
        <v>2.9390183818081699</v>
      </c>
      <c r="X2174">
        <v>1.2244394146400901</v>
      </c>
    </row>
    <row r="2175" spans="22:24" x14ac:dyDescent="0.25">
      <c r="V2175" t="s">
        <v>2462</v>
      </c>
      <c r="W2175">
        <v>1.70724175498782</v>
      </c>
      <c r="X2175">
        <v>1.1970620711667199</v>
      </c>
    </row>
    <row r="2176" spans="22:24" x14ac:dyDescent="0.25">
      <c r="V2176" t="s">
        <v>4773</v>
      </c>
      <c r="W2176">
        <v>0.66067937972243496</v>
      </c>
      <c r="X2176">
        <v>1.8452299615380101</v>
      </c>
    </row>
    <row r="2177" spans="22:24" x14ac:dyDescent="0.25">
      <c r="V2177" t="s">
        <v>2095</v>
      </c>
      <c r="W2177">
        <v>1.63774900348325</v>
      </c>
      <c r="X2177">
        <v>1.13367090746411</v>
      </c>
    </row>
    <row r="2178" spans="22:24" x14ac:dyDescent="0.25">
      <c r="V2178" t="s">
        <v>1409</v>
      </c>
      <c r="W2178">
        <v>0.72884696134234905</v>
      </c>
      <c r="X2178">
        <v>0.29227006356506402</v>
      </c>
    </row>
    <row r="2179" spans="22:24" x14ac:dyDescent="0.25">
      <c r="V2179" t="s">
        <v>2803</v>
      </c>
      <c r="W2179">
        <v>1.1657003575020599</v>
      </c>
      <c r="X2179">
        <v>0.75910144919969003</v>
      </c>
    </row>
    <row r="2180" spans="22:24" x14ac:dyDescent="0.25">
      <c r="V2180" t="s">
        <v>2433</v>
      </c>
      <c r="W2180">
        <v>0.74233267054660101</v>
      </c>
      <c r="X2180">
        <v>1.22098688731646</v>
      </c>
    </row>
    <row r="2181" spans="22:24" x14ac:dyDescent="0.25">
      <c r="V2181" t="s">
        <v>3074</v>
      </c>
      <c r="W2181">
        <v>1.5753350013146099</v>
      </c>
      <c r="X2181">
        <v>1.0141632655224699</v>
      </c>
    </row>
    <row r="2182" spans="22:24" x14ac:dyDescent="0.25">
      <c r="V2182" t="s">
        <v>1387</v>
      </c>
      <c r="W2182">
        <v>0.49098003956202901</v>
      </c>
      <c r="X2182">
        <v>1.74870576520828</v>
      </c>
    </row>
    <row r="2183" spans="22:24" x14ac:dyDescent="0.25">
      <c r="V2183" t="s">
        <v>1562</v>
      </c>
      <c r="W2183">
        <v>0.75112923855034397</v>
      </c>
      <c r="X2183">
        <v>2.2857889433136598</v>
      </c>
    </row>
    <row r="2184" spans="22:24" x14ac:dyDescent="0.25">
      <c r="V2184" t="s">
        <v>4775</v>
      </c>
      <c r="W2184">
        <v>2.5633240184297699</v>
      </c>
      <c r="X2184">
        <v>3.3375153053858901</v>
      </c>
    </row>
    <row r="2185" spans="22:24" x14ac:dyDescent="0.25">
      <c r="V2185" t="s">
        <v>2118</v>
      </c>
      <c r="W2185">
        <v>1.0480956521775999</v>
      </c>
      <c r="X2185">
        <v>2.1473351415201201</v>
      </c>
    </row>
    <row r="2186" spans="22:24" x14ac:dyDescent="0.25">
      <c r="V2186" t="s">
        <v>4776</v>
      </c>
      <c r="W2186">
        <v>0.38156370364183101</v>
      </c>
      <c r="X2186">
        <v>0.828752657228357</v>
      </c>
    </row>
    <row r="2187" spans="22:24" x14ac:dyDescent="0.25">
      <c r="V2187" t="s">
        <v>1392</v>
      </c>
      <c r="W2187">
        <v>1.6954409744446</v>
      </c>
      <c r="X2187">
        <v>2.8960268545134702</v>
      </c>
    </row>
    <row r="2188" spans="22:24" x14ac:dyDescent="0.25">
      <c r="V2188" t="s">
        <v>1406</v>
      </c>
      <c r="W2188">
        <v>0.73002924966183702</v>
      </c>
      <c r="X2188">
        <v>1.2172494347556799</v>
      </c>
    </row>
    <row r="2189" spans="22:24" x14ac:dyDescent="0.25">
      <c r="V2189" t="s">
        <v>3325</v>
      </c>
      <c r="W2189">
        <v>2.1906566893399702</v>
      </c>
      <c r="X2189">
        <v>1.2632452663495199</v>
      </c>
    </row>
    <row r="2190" spans="22:24" x14ac:dyDescent="0.25">
      <c r="V2190" t="s">
        <v>4777</v>
      </c>
      <c r="W2190">
        <v>0.79348375373930902</v>
      </c>
      <c r="X2190">
        <v>0.45648108566665102</v>
      </c>
    </row>
    <row r="2191" spans="22:24" x14ac:dyDescent="0.25">
      <c r="V2191" t="s">
        <v>4778</v>
      </c>
      <c r="W2191">
        <v>0.63457467862219996</v>
      </c>
      <c r="X2191">
        <v>0.31205851029170301</v>
      </c>
    </row>
    <row r="2192" spans="22:24" x14ac:dyDescent="0.25">
      <c r="V2192" t="s">
        <v>4782</v>
      </c>
      <c r="W2192">
        <v>0.72557053686830597</v>
      </c>
      <c r="X2192">
        <v>0.40595451726502202</v>
      </c>
    </row>
    <row r="2193" spans="22:24" x14ac:dyDescent="0.25">
      <c r="V2193" t="s">
        <v>2591</v>
      </c>
      <c r="W2193">
        <v>0.83606987296076296</v>
      </c>
      <c r="X2193">
        <v>1.2076525929098101</v>
      </c>
    </row>
    <row r="2194" spans="22:24" x14ac:dyDescent="0.25">
      <c r="V2194" t="s">
        <v>4783</v>
      </c>
      <c r="W2194">
        <v>0.29271069773109598</v>
      </c>
      <c r="X2194">
        <v>1.02081346132576</v>
      </c>
    </row>
    <row r="2195" spans="22:24" x14ac:dyDescent="0.25">
      <c r="V2195" t="s">
        <v>1994</v>
      </c>
      <c r="W2195">
        <v>1.2788496495733701</v>
      </c>
      <c r="X2195">
        <v>0.65616994932582795</v>
      </c>
    </row>
    <row r="2196" spans="22:24" x14ac:dyDescent="0.25">
      <c r="V2196" t="s">
        <v>4784</v>
      </c>
      <c r="W2196">
        <v>0.33499519755570301</v>
      </c>
      <c r="X2196">
        <v>0.83788326481694897</v>
      </c>
    </row>
    <row r="2197" spans="22:24" x14ac:dyDescent="0.25">
      <c r="V2197" t="s">
        <v>4785</v>
      </c>
      <c r="W2197">
        <v>0.24325323108636501</v>
      </c>
      <c r="X2197">
        <v>2.1895492574571702</v>
      </c>
    </row>
    <row r="2198" spans="22:24" x14ac:dyDescent="0.25">
      <c r="V2198" t="s">
        <v>2705</v>
      </c>
      <c r="W2198">
        <v>1.1661787383082201</v>
      </c>
      <c r="X2198">
        <v>0.67254285435235395</v>
      </c>
    </row>
    <row r="2199" spans="22:24" x14ac:dyDescent="0.25">
      <c r="V2199" t="s">
        <v>1412</v>
      </c>
      <c r="W2199">
        <v>1.50001792736925</v>
      </c>
      <c r="X2199">
        <v>0.93623654439289605</v>
      </c>
    </row>
    <row r="2200" spans="22:24" x14ac:dyDescent="0.25">
      <c r="V2200" t="s">
        <v>3004</v>
      </c>
      <c r="W2200">
        <v>1.36341983050055</v>
      </c>
      <c r="X2200">
        <v>0.78700592873962105</v>
      </c>
    </row>
    <row r="2201" spans="22:24" x14ac:dyDescent="0.25">
      <c r="V2201" t="s">
        <v>4786</v>
      </c>
      <c r="W2201">
        <v>0.377825778450051</v>
      </c>
      <c r="X2201">
        <v>1.2510265820420201</v>
      </c>
    </row>
    <row r="2202" spans="22:24" x14ac:dyDescent="0.25">
      <c r="V2202" t="s">
        <v>4787</v>
      </c>
      <c r="W2202">
        <v>0.68536962045788596</v>
      </c>
      <c r="X2202">
        <v>0.34418474805470001</v>
      </c>
    </row>
    <row r="2203" spans="22:24" x14ac:dyDescent="0.25">
      <c r="V2203" t="s">
        <v>2921</v>
      </c>
      <c r="W2203">
        <v>1.23724007982391</v>
      </c>
      <c r="X2203">
        <v>0.87049969894160795</v>
      </c>
    </row>
    <row r="2204" spans="22:24" x14ac:dyDescent="0.25">
      <c r="V2204" t="s">
        <v>726</v>
      </c>
      <c r="W2204">
        <v>1.5304854332305899</v>
      </c>
      <c r="X2204">
        <v>2.7841605806516898</v>
      </c>
    </row>
    <row r="2205" spans="22:24" x14ac:dyDescent="0.25">
      <c r="V2205" t="s">
        <v>3452</v>
      </c>
      <c r="W2205">
        <v>2.9647119922977101</v>
      </c>
      <c r="X2205">
        <v>1.45904770095781</v>
      </c>
    </row>
    <row r="2206" spans="22:24" x14ac:dyDescent="0.25">
      <c r="V2206" t="s">
        <v>2127</v>
      </c>
      <c r="W2206">
        <v>1.05475472666967</v>
      </c>
      <c r="X2206">
        <v>2.8818786886860801</v>
      </c>
    </row>
    <row r="2207" spans="22:24" x14ac:dyDescent="0.25">
      <c r="V2207" t="s">
        <v>781</v>
      </c>
      <c r="W2207">
        <v>0.631366497634129</v>
      </c>
      <c r="X2207">
        <v>0.28162365427504898</v>
      </c>
    </row>
    <row r="2208" spans="22:24" x14ac:dyDescent="0.25">
      <c r="V2208" t="s">
        <v>1095</v>
      </c>
      <c r="W2208">
        <v>0.69817292383176399</v>
      </c>
      <c r="X2208">
        <v>0.42148203406598</v>
      </c>
    </row>
    <row r="2209" spans="22:24" x14ac:dyDescent="0.25">
      <c r="V2209" t="s">
        <v>2471</v>
      </c>
      <c r="W2209">
        <v>1.4224774740154</v>
      </c>
      <c r="X2209">
        <v>0.420331122867664</v>
      </c>
    </row>
    <row r="2210" spans="22:24" x14ac:dyDescent="0.25">
      <c r="V2210" t="s">
        <v>4788</v>
      </c>
      <c r="W2210">
        <v>0.81515215566226595</v>
      </c>
      <c r="X2210">
        <v>0.51982358353124103</v>
      </c>
    </row>
    <row r="2211" spans="22:24" x14ac:dyDescent="0.25">
      <c r="V2211" t="s">
        <v>2337</v>
      </c>
      <c r="W2211">
        <v>0.88607697054282597</v>
      </c>
      <c r="X2211">
        <v>0.52711441878814602</v>
      </c>
    </row>
    <row r="2212" spans="22:24" x14ac:dyDescent="0.25">
      <c r="V2212" t="s">
        <v>4789</v>
      </c>
      <c r="W2212">
        <v>0.63715368086921098</v>
      </c>
      <c r="X2212">
        <v>0.229715385059094</v>
      </c>
    </row>
    <row r="2213" spans="22:24" x14ac:dyDescent="0.25">
      <c r="V2213" t="s">
        <v>454</v>
      </c>
      <c r="W2213">
        <v>7.92993940025573</v>
      </c>
      <c r="X2213">
        <v>5.3218356422532098</v>
      </c>
    </row>
    <row r="2214" spans="22:24" x14ac:dyDescent="0.25">
      <c r="V2214" t="s">
        <v>4792</v>
      </c>
      <c r="W2214">
        <v>0.21239415149504501</v>
      </c>
      <c r="X2214">
        <v>1.60398597539101</v>
      </c>
    </row>
    <row r="2215" spans="22:24" x14ac:dyDescent="0.25">
      <c r="V2215" t="s">
        <v>2219</v>
      </c>
      <c r="W2215">
        <v>0.85263402277790501</v>
      </c>
      <c r="X2215">
        <v>0.41434528226539402</v>
      </c>
    </row>
    <row r="2216" spans="22:24" x14ac:dyDescent="0.25">
      <c r="V2216" t="s">
        <v>219</v>
      </c>
      <c r="W2216">
        <v>0.48383024604699998</v>
      </c>
      <c r="X2216">
        <v>1.0987617653887101</v>
      </c>
    </row>
    <row r="2217" spans="22:24" x14ac:dyDescent="0.25">
      <c r="V2217" t="s">
        <v>4794</v>
      </c>
      <c r="W2217">
        <v>2.8675278891417402</v>
      </c>
      <c r="X2217">
        <v>1.8805055581910399</v>
      </c>
    </row>
    <row r="2218" spans="22:24" x14ac:dyDescent="0.25">
      <c r="V2218" t="s">
        <v>4795</v>
      </c>
      <c r="W2218">
        <v>1.1102965021343101</v>
      </c>
      <c r="X2218">
        <v>0.50656610568034</v>
      </c>
    </row>
    <row r="2219" spans="22:24" x14ac:dyDescent="0.25">
      <c r="V2219" t="s">
        <v>1976</v>
      </c>
      <c r="W2219">
        <v>1.82563018381946</v>
      </c>
      <c r="X2219">
        <v>0.68871607964262005</v>
      </c>
    </row>
    <row r="2220" spans="22:24" x14ac:dyDescent="0.25">
      <c r="V2220" t="s">
        <v>1418</v>
      </c>
      <c r="W2220">
        <v>0.57901802662777702</v>
      </c>
      <c r="X2220">
        <v>4.5093933263438499</v>
      </c>
    </row>
    <row r="2221" spans="22:24" x14ac:dyDescent="0.25">
      <c r="V2221" t="s">
        <v>2148</v>
      </c>
      <c r="W2221">
        <v>0.89759798444412797</v>
      </c>
      <c r="X2221">
        <v>0.437962300240616</v>
      </c>
    </row>
    <row r="2222" spans="22:24" x14ac:dyDescent="0.25">
      <c r="V2222" t="s">
        <v>4797</v>
      </c>
      <c r="W2222">
        <v>0.75652488843636601</v>
      </c>
      <c r="X2222">
        <v>1.11108970925119</v>
      </c>
    </row>
    <row r="2223" spans="22:24" x14ac:dyDescent="0.25">
      <c r="V2223" t="s">
        <v>3150</v>
      </c>
      <c r="W2223">
        <v>1.68715350235666</v>
      </c>
      <c r="X2223">
        <v>1.0209353117169699</v>
      </c>
    </row>
    <row r="2224" spans="22:24" x14ac:dyDescent="0.25">
      <c r="V2224" t="s">
        <v>4798</v>
      </c>
      <c r="W2224">
        <v>2.8932439143896298</v>
      </c>
      <c r="X2224">
        <v>1.5216261427243201</v>
      </c>
    </row>
    <row r="2225" spans="22:24" x14ac:dyDescent="0.25">
      <c r="V2225" t="s">
        <v>1007</v>
      </c>
      <c r="W2225">
        <v>1.90435894338794</v>
      </c>
      <c r="X2225">
        <v>4.15364026850754</v>
      </c>
    </row>
    <row r="2226" spans="22:24" x14ac:dyDescent="0.25">
      <c r="V2226" t="s">
        <v>1423</v>
      </c>
      <c r="W2226">
        <v>1.5442665760386001</v>
      </c>
      <c r="X2226">
        <v>0.94000873182200195</v>
      </c>
    </row>
    <row r="2227" spans="22:24" x14ac:dyDescent="0.25">
      <c r="V2227" t="s">
        <v>4799</v>
      </c>
      <c r="W2227">
        <v>0.38081987653899801</v>
      </c>
      <c r="X2227">
        <v>0.76186764353421499</v>
      </c>
    </row>
    <row r="2228" spans="22:24" x14ac:dyDescent="0.25">
      <c r="V2228" t="s">
        <v>4800</v>
      </c>
      <c r="W2228">
        <v>0.64424774136077301</v>
      </c>
      <c r="X2228">
        <v>0.31111740680338701</v>
      </c>
    </row>
    <row r="2229" spans="22:24" x14ac:dyDescent="0.25">
      <c r="V2229" t="s">
        <v>4801</v>
      </c>
      <c r="W2229">
        <v>2.22600179131401</v>
      </c>
      <c r="X2229">
        <v>1.7080887251035599</v>
      </c>
    </row>
    <row r="2230" spans="22:24" x14ac:dyDescent="0.25">
      <c r="V2230" t="s">
        <v>2816</v>
      </c>
      <c r="W2230">
        <v>1.2894498016293801</v>
      </c>
      <c r="X2230">
        <v>0.60913713400837999</v>
      </c>
    </row>
    <row r="2231" spans="22:24" x14ac:dyDescent="0.25">
      <c r="V2231" t="s">
        <v>3033</v>
      </c>
      <c r="W2231">
        <v>1.4589694096924199</v>
      </c>
      <c r="X2231">
        <v>0.85546053060837701</v>
      </c>
    </row>
    <row r="2232" spans="22:24" x14ac:dyDescent="0.25">
      <c r="V2232" t="s">
        <v>2122</v>
      </c>
      <c r="W2232">
        <v>4.6526264675059696</v>
      </c>
      <c r="X2232">
        <v>2.7175451769980001</v>
      </c>
    </row>
    <row r="2233" spans="22:24" x14ac:dyDescent="0.25">
      <c r="V2233" t="s">
        <v>2329</v>
      </c>
      <c r="W2233">
        <v>0.88445118879611895</v>
      </c>
      <c r="X2233">
        <v>0.50351898861356303</v>
      </c>
    </row>
    <row r="2234" spans="22:24" x14ac:dyDescent="0.25">
      <c r="V2234" t="s">
        <v>4807</v>
      </c>
      <c r="W2234">
        <v>0.85845736133310702</v>
      </c>
      <c r="X2234">
        <v>1.23716291550628</v>
      </c>
    </row>
    <row r="2235" spans="22:24" x14ac:dyDescent="0.25">
      <c r="V2235" t="s">
        <v>3378</v>
      </c>
      <c r="W2235">
        <v>2.40391921330751</v>
      </c>
      <c r="X2235">
        <v>1.5494571286291601</v>
      </c>
    </row>
    <row r="2236" spans="22:24" x14ac:dyDescent="0.25">
      <c r="V2236" t="s">
        <v>2407</v>
      </c>
      <c r="W2236">
        <v>0.91246594621584398</v>
      </c>
      <c r="X2236">
        <v>0.42579202636382701</v>
      </c>
    </row>
    <row r="2237" spans="22:24" x14ac:dyDescent="0.25">
      <c r="V2237" t="s">
        <v>4808</v>
      </c>
      <c r="W2237">
        <v>0.82245094190213397</v>
      </c>
      <c r="X2237">
        <v>1.6346869149116601</v>
      </c>
    </row>
    <row r="2238" spans="22:24" x14ac:dyDescent="0.25">
      <c r="V2238" t="s">
        <v>3444</v>
      </c>
      <c r="W2238">
        <v>2.7292069515227699</v>
      </c>
      <c r="X2238">
        <v>1.9360999953395901</v>
      </c>
    </row>
    <row r="2239" spans="22:24" x14ac:dyDescent="0.25">
      <c r="V2239" t="s">
        <v>4810</v>
      </c>
      <c r="W2239">
        <v>0.179594177805844</v>
      </c>
      <c r="X2239">
        <v>2.3652746951135999</v>
      </c>
    </row>
    <row r="2240" spans="22:24" x14ac:dyDescent="0.25">
      <c r="V2240" t="s">
        <v>4812</v>
      </c>
      <c r="W2240">
        <v>1.20434323181862</v>
      </c>
      <c r="X2240">
        <v>0.66930636155641299</v>
      </c>
    </row>
    <row r="2241" spans="22:24" x14ac:dyDescent="0.25">
      <c r="V2241" t="s">
        <v>1425</v>
      </c>
      <c r="W2241">
        <v>0.67230951859126797</v>
      </c>
      <c r="X2241">
        <v>2.5231440637846498</v>
      </c>
    </row>
    <row r="2242" spans="22:24" x14ac:dyDescent="0.25">
      <c r="V2242" t="s">
        <v>3391</v>
      </c>
      <c r="W2242">
        <v>2.73744395769286</v>
      </c>
      <c r="X2242">
        <v>1.4390866622446501</v>
      </c>
    </row>
    <row r="2243" spans="22:24" x14ac:dyDescent="0.25">
      <c r="V2243" t="s">
        <v>4813</v>
      </c>
      <c r="W2243">
        <v>7.0511076336591205E-2</v>
      </c>
      <c r="X2243">
        <v>2.84568456991407</v>
      </c>
    </row>
    <row r="2244" spans="22:24" x14ac:dyDescent="0.25">
      <c r="V2244" t="s">
        <v>4814</v>
      </c>
      <c r="W2244">
        <v>0.940516000850808</v>
      </c>
      <c r="X2244">
        <v>1.8498956174377901</v>
      </c>
    </row>
    <row r="2245" spans="22:24" x14ac:dyDescent="0.25">
      <c r="V2245" t="s">
        <v>4815</v>
      </c>
      <c r="W2245">
        <v>0.86549251067381705</v>
      </c>
      <c r="X2245">
        <v>0.409895260422249</v>
      </c>
    </row>
    <row r="2246" spans="22:24" x14ac:dyDescent="0.25">
      <c r="V2246" t="s">
        <v>4816</v>
      </c>
      <c r="W2246">
        <v>1.8991706265744599</v>
      </c>
      <c r="X2246">
        <v>1.1095754488304399</v>
      </c>
    </row>
    <row r="2247" spans="22:24" x14ac:dyDescent="0.25">
      <c r="V2247" t="s">
        <v>2805</v>
      </c>
      <c r="W2247">
        <v>1.09614698115558</v>
      </c>
      <c r="X2247">
        <v>0.73653715131379704</v>
      </c>
    </row>
    <row r="2248" spans="22:24" x14ac:dyDescent="0.25">
      <c r="V2248" t="s">
        <v>2136</v>
      </c>
      <c r="W2248">
        <v>1.5012395773356799</v>
      </c>
      <c r="X2248">
        <v>0.75835167094953004</v>
      </c>
    </row>
    <row r="2249" spans="22:24" x14ac:dyDescent="0.25">
      <c r="V2249" t="s">
        <v>2126</v>
      </c>
      <c r="W2249">
        <v>0.19719688135740501</v>
      </c>
      <c r="X2249">
        <v>0.69045180256273198</v>
      </c>
    </row>
    <row r="2250" spans="22:24" x14ac:dyDescent="0.25">
      <c r="V2250" t="s">
        <v>1564</v>
      </c>
      <c r="W2250">
        <v>0.74724357419940501</v>
      </c>
      <c r="X2250">
        <v>0.29746302339471697</v>
      </c>
    </row>
    <row r="2251" spans="22:24" x14ac:dyDescent="0.25">
      <c r="V2251" t="s">
        <v>1100</v>
      </c>
      <c r="W2251">
        <v>0.72387785415309502</v>
      </c>
      <c r="X2251">
        <v>0.30622865729903398</v>
      </c>
    </row>
    <row r="2252" spans="22:24" x14ac:dyDescent="0.25">
      <c r="V2252" t="s">
        <v>4817</v>
      </c>
      <c r="W2252">
        <v>0.16004381475434501</v>
      </c>
      <c r="X2252">
        <v>0.93341464859093104</v>
      </c>
    </row>
    <row r="2253" spans="22:24" x14ac:dyDescent="0.25">
      <c r="V2253" t="s">
        <v>1135</v>
      </c>
      <c r="W2253">
        <v>2.0634881873034101</v>
      </c>
      <c r="X2253">
        <v>0.88857935164128699</v>
      </c>
    </row>
    <row r="2254" spans="22:24" x14ac:dyDescent="0.25">
      <c r="V2254" t="s">
        <v>3185</v>
      </c>
      <c r="W2254">
        <v>1.7148023274897699</v>
      </c>
      <c r="X2254">
        <v>1.1454982772307201</v>
      </c>
    </row>
    <row r="2255" spans="22:24" x14ac:dyDescent="0.25">
      <c r="V2255" t="s">
        <v>1622</v>
      </c>
      <c r="W2255">
        <v>2.0064254318435601</v>
      </c>
      <c r="X2255">
        <v>1.19140892207572</v>
      </c>
    </row>
    <row r="2256" spans="22:24" x14ac:dyDescent="0.25">
      <c r="V2256" t="s">
        <v>1</v>
      </c>
      <c r="W2256">
        <v>199.669710058287</v>
      </c>
      <c r="X2256">
        <v>590.98467492593704</v>
      </c>
    </row>
    <row r="2257" spans="22:24" x14ac:dyDescent="0.25">
      <c r="V2257" t="s">
        <v>0</v>
      </c>
      <c r="W2257">
        <v>281.32962761597901</v>
      </c>
      <c r="X2257">
        <v>811.64041422638797</v>
      </c>
    </row>
    <row r="2258" spans="22:24" x14ac:dyDescent="0.25">
      <c r="V2258" t="s">
        <v>63</v>
      </c>
      <c r="W2258">
        <v>19.905352937433001</v>
      </c>
      <c r="X2258">
        <v>6.9082647583879204</v>
      </c>
    </row>
    <row r="2259" spans="22:24" x14ac:dyDescent="0.25">
      <c r="V2259" t="s">
        <v>32</v>
      </c>
      <c r="W2259">
        <v>39.1041433654825</v>
      </c>
      <c r="X2259">
        <v>9.8529807272838408</v>
      </c>
    </row>
    <row r="2260" spans="22:24" x14ac:dyDescent="0.25">
      <c r="V2260" t="s">
        <v>17</v>
      </c>
      <c r="W2260">
        <v>44.630393836766402</v>
      </c>
      <c r="X2260">
        <v>10.550191836361501</v>
      </c>
    </row>
    <row r="2261" spans="22:24" x14ac:dyDescent="0.25">
      <c r="V2261" t="s">
        <v>313</v>
      </c>
      <c r="W2261">
        <v>1.5196929767944001</v>
      </c>
      <c r="X2261">
        <v>29.485739841987201</v>
      </c>
    </row>
    <row r="2262" spans="22:24" x14ac:dyDescent="0.25">
      <c r="V2262" t="s">
        <v>25</v>
      </c>
      <c r="W2262">
        <v>40.1141204333179</v>
      </c>
      <c r="X2262">
        <v>12.6629049227001</v>
      </c>
    </row>
    <row r="2263" spans="22:24" x14ac:dyDescent="0.25">
      <c r="V2263" t="s">
        <v>8</v>
      </c>
      <c r="W2263">
        <v>48.440108737712798</v>
      </c>
      <c r="X2263">
        <v>12.0180268534661</v>
      </c>
    </row>
    <row r="2264" spans="22:24" x14ac:dyDescent="0.25">
      <c r="V2264" t="s">
        <v>277</v>
      </c>
      <c r="W2264">
        <v>7.2900840786544503</v>
      </c>
      <c r="X2264">
        <v>1.708448269712</v>
      </c>
    </row>
    <row r="2265" spans="22:24" x14ac:dyDescent="0.25">
      <c r="V2265" t="s">
        <v>820</v>
      </c>
      <c r="W2265">
        <v>1.6817779110205899</v>
      </c>
      <c r="X2265">
        <v>12.2885404434794</v>
      </c>
    </row>
    <row r="2266" spans="22:24" x14ac:dyDescent="0.25">
      <c r="V2266" t="s">
        <v>39</v>
      </c>
      <c r="W2266">
        <v>18.872559724240801</v>
      </c>
      <c r="X2266">
        <v>33.485625307790201</v>
      </c>
    </row>
    <row r="2267" spans="22:24" x14ac:dyDescent="0.25">
      <c r="V2267" t="s">
        <v>283</v>
      </c>
      <c r="W2267">
        <v>4.4628980076572304</v>
      </c>
      <c r="X2267">
        <v>21.5535266303777</v>
      </c>
    </row>
    <row r="2268" spans="22:24" x14ac:dyDescent="0.25">
      <c r="V2268" t="s">
        <v>4820</v>
      </c>
      <c r="W2268">
        <v>0.61818913665336095</v>
      </c>
      <c r="X2268">
        <v>7.7237414121541903</v>
      </c>
    </row>
    <row r="2269" spans="22:24" x14ac:dyDescent="0.25">
      <c r="V2269" t="s">
        <v>55</v>
      </c>
      <c r="W2269">
        <v>20.152229779890199</v>
      </c>
      <c r="X2269">
        <v>15.9052141313775</v>
      </c>
    </row>
    <row r="2270" spans="22:24" x14ac:dyDescent="0.25">
      <c r="V2270" t="s">
        <v>4821</v>
      </c>
      <c r="W2270">
        <v>0.110143623404572</v>
      </c>
      <c r="X2270">
        <v>1.6612999294683299</v>
      </c>
    </row>
    <row r="2271" spans="22:24" x14ac:dyDescent="0.25">
      <c r="V2271" t="s">
        <v>4822</v>
      </c>
      <c r="W2271">
        <v>4.6464277412724402E-2</v>
      </c>
      <c r="X2271">
        <v>2.16456079215653</v>
      </c>
    </row>
    <row r="2272" spans="22:24" x14ac:dyDescent="0.25">
      <c r="V2272" t="s">
        <v>344</v>
      </c>
      <c r="W2272">
        <v>2.9115188061630999E-2</v>
      </c>
      <c r="X2272">
        <v>0.91299965227610802</v>
      </c>
    </row>
    <row r="2273" spans="22:24" x14ac:dyDescent="0.25">
      <c r="V2273" t="s">
        <v>173</v>
      </c>
      <c r="W2273">
        <v>2.10899939207819E-2</v>
      </c>
      <c r="X2273">
        <v>1.30260302422527</v>
      </c>
    </row>
    <row r="2274" spans="22:24" x14ac:dyDescent="0.25">
      <c r="V2274" t="s">
        <v>33</v>
      </c>
      <c r="W2274">
        <v>3.6777491106174502E-2</v>
      </c>
      <c r="X2274">
        <v>1.5097642718081199</v>
      </c>
    </row>
    <row r="2275" spans="22:24" x14ac:dyDescent="0.25">
      <c r="V2275" t="s">
        <v>186</v>
      </c>
      <c r="W2275">
        <v>0.10746477219169499</v>
      </c>
      <c r="X2275">
        <v>37.407717686247999</v>
      </c>
    </row>
    <row r="2276" spans="22:24" x14ac:dyDescent="0.25">
      <c r="V2276" t="s">
        <v>4823</v>
      </c>
      <c r="W2276">
        <v>1.29700080865E-2</v>
      </c>
      <c r="X2276">
        <v>0.76257161043681598</v>
      </c>
    </row>
    <row r="2277" spans="22:24" x14ac:dyDescent="0.25">
      <c r="V2277" t="s">
        <v>4824</v>
      </c>
      <c r="W2277">
        <v>4.9685819939637998E-3</v>
      </c>
      <c r="X2277">
        <v>4.0861583325654403</v>
      </c>
    </row>
  </sheetData>
  <conditionalFormatting sqref="B3:B1025586">
    <cfRule type="duplicateValues" dxfId="37" priority="13"/>
  </conditionalFormatting>
  <conditionalFormatting sqref="G3:G1025424">
    <cfRule type="duplicateValues" dxfId="36" priority="12"/>
  </conditionalFormatting>
  <conditionalFormatting sqref="L3:L1025141">
    <cfRule type="duplicateValues" dxfId="35" priority="11"/>
  </conditionalFormatting>
  <conditionalFormatting sqref="Q3:Q1025776">
    <cfRule type="duplicateValues" dxfId="34" priority="10"/>
  </conditionalFormatting>
  <conditionalFormatting sqref="V3:V1027347">
    <cfRule type="duplicateValues" dxfId="33" priority="9"/>
  </conditionalFormatting>
  <conditionalFormatting sqref="AA3:AA1025521">
    <cfRule type="duplicateValues" dxfId="32" priority="8"/>
  </conditionalFormatting>
  <conditionalFormatting sqref="AF3:AF1025454">
    <cfRule type="duplicateValues" dxfId="31" priority="7"/>
  </conditionalFormatting>
  <conditionalFormatting sqref="AK3:AK1025524">
    <cfRule type="duplicateValues" dxfId="30" priority="6"/>
  </conditionalFormatting>
  <conditionalFormatting sqref="AP3:AP1025605">
    <cfRule type="duplicateValues" dxfId="29" priority="5"/>
  </conditionalFormatting>
  <conditionalFormatting sqref="AU3:AU1025882">
    <cfRule type="duplicateValues" dxfId="28" priority="4"/>
  </conditionalFormatting>
  <conditionalFormatting sqref="AZ3:AZ1025106">
    <cfRule type="duplicateValues" dxfId="27" priority="3"/>
  </conditionalFormatting>
  <conditionalFormatting sqref="BE3:BE1025115">
    <cfRule type="duplicateValues" dxfId="26" priority="2"/>
  </conditionalFormatting>
  <conditionalFormatting sqref="BJ3:BJ1025282">
    <cfRule type="duplicateValues" dxfId="25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25CC4-EFB8-4095-A423-8ADE8044F266}">
  <dimension ref="A1:BM613"/>
  <sheetViews>
    <sheetView workbookViewId="0">
      <selection activeCell="K12" sqref="K12"/>
    </sheetView>
  </sheetViews>
  <sheetFormatPr defaultRowHeight="15" x14ac:dyDescent="0.25"/>
  <sheetData>
    <row r="1" spans="1:65" x14ac:dyDescent="0.25">
      <c r="A1" s="1" t="s">
        <v>4831</v>
      </c>
    </row>
    <row r="2" spans="1:65" x14ac:dyDescent="0.25">
      <c r="A2" s="1" t="s">
        <v>3602</v>
      </c>
      <c r="B2" s="1" t="s">
        <v>3614</v>
      </c>
      <c r="C2" s="1" t="s">
        <v>3616</v>
      </c>
      <c r="D2" s="1" t="s">
        <v>4827</v>
      </c>
      <c r="E2" s="1"/>
      <c r="F2" s="1" t="s">
        <v>3603</v>
      </c>
      <c r="G2" s="1" t="s">
        <v>3614</v>
      </c>
      <c r="H2" s="1" t="s">
        <v>3616</v>
      </c>
      <c r="I2" s="1" t="s">
        <v>4827</v>
      </c>
      <c r="J2" s="1"/>
      <c r="K2" s="1" t="s">
        <v>3604</v>
      </c>
      <c r="L2" s="1" t="s">
        <v>3614</v>
      </c>
      <c r="M2" s="1" t="s">
        <v>3616</v>
      </c>
      <c r="N2" s="1" t="s">
        <v>4827</v>
      </c>
      <c r="O2" s="1"/>
      <c r="P2" s="1" t="s">
        <v>4825</v>
      </c>
      <c r="Q2" s="1" t="s">
        <v>3614</v>
      </c>
      <c r="R2" s="1" t="s">
        <v>3616</v>
      </c>
      <c r="S2" s="1" t="s">
        <v>4827</v>
      </c>
      <c r="T2" s="1"/>
      <c r="U2" s="1" t="s">
        <v>3605</v>
      </c>
      <c r="V2" s="1" t="s">
        <v>3614</v>
      </c>
      <c r="W2" s="1" t="s">
        <v>3616</v>
      </c>
      <c r="X2" s="1" t="s">
        <v>4827</v>
      </c>
      <c r="Y2" s="1"/>
      <c r="Z2" s="1" t="s">
        <v>3606</v>
      </c>
      <c r="AA2" s="1" t="s">
        <v>3614</v>
      </c>
      <c r="AB2" s="1" t="s">
        <v>3616</v>
      </c>
      <c r="AC2" s="1" t="s">
        <v>4827</v>
      </c>
      <c r="AD2" s="1"/>
      <c r="AE2" s="1" t="s">
        <v>3607</v>
      </c>
      <c r="AF2" s="1" t="s">
        <v>3614</v>
      </c>
      <c r="AG2" s="1" t="s">
        <v>3616</v>
      </c>
      <c r="AH2" s="1" t="s">
        <v>4827</v>
      </c>
      <c r="AI2" s="1"/>
      <c r="AJ2" s="1" t="s">
        <v>3608</v>
      </c>
      <c r="AK2" s="1" t="s">
        <v>3614</v>
      </c>
      <c r="AL2" s="1" t="s">
        <v>3616</v>
      </c>
      <c r="AM2" s="1" t="s">
        <v>4827</v>
      </c>
      <c r="AN2" s="1"/>
      <c r="AO2" s="1" t="s">
        <v>3609</v>
      </c>
      <c r="AP2" s="1" t="s">
        <v>3614</v>
      </c>
      <c r="AQ2" s="1" t="s">
        <v>3616</v>
      </c>
      <c r="AR2" s="1" t="s">
        <v>4827</v>
      </c>
      <c r="AS2" s="1"/>
      <c r="AT2" s="1" t="s">
        <v>3610</v>
      </c>
      <c r="AU2" s="1" t="s">
        <v>3614</v>
      </c>
      <c r="AV2" s="1" t="s">
        <v>3616</v>
      </c>
      <c r="AW2" s="1" t="s">
        <v>4827</v>
      </c>
      <c r="AX2" s="1"/>
      <c r="AY2" s="1" t="s">
        <v>3611</v>
      </c>
      <c r="AZ2" s="1" t="s">
        <v>3614</v>
      </c>
      <c r="BA2" s="1" t="s">
        <v>3616</v>
      </c>
      <c r="BB2" s="1" t="s">
        <v>4827</v>
      </c>
      <c r="BC2" s="1"/>
      <c r="BD2" s="1" t="s">
        <v>3612</v>
      </c>
      <c r="BE2" s="1" t="s">
        <v>3614</v>
      </c>
      <c r="BF2" s="1" t="s">
        <v>3616</v>
      </c>
      <c r="BG2" s="1" t="s">
        <v>4827</v>
      </c>
      <c r="BH2" s="1"/>
      <c r="BI2" s="1" t="s">
        <v>3613</v>
      </c>
      <c r="BJ2" s="1" t="s">
        <v>3614</v>
      </c>
      <c r="BK2" s="1" t="s">
        <v>3616</v>
      </c>
      <c r="BL2" s="1" t="s">
        <v>4827</v>
      </c>
      <c r="BM2" s="1"/>
    </row>
    <row r="3" spans="1:65" x14ac:dyDescent="0.25">
      <c r="B3" t="s">
        <v>5</v>
      </c>
      <c r="C3">
        <v>489.41854562273897</v>
      </c>
      <c r="D3">
        <v>232.135878393772</v>
      </c>
      <c r="G3" t="s">
        <v>3617</v>
      </c>
      <c r="H3">
        <v>3.47161878418546</v>
      </c>
      <c r="I3">
        <v>5.0892442799625499</v>
      </c>
      <c r="L3" t="s">
        <v>172</v>
      </c>
      <c r="M3">
        <v>10.6565028387414</v>
      </c>
      <c r="N3">
        <v>3.0771475846163199</v>
      </c>
      <c r="Q3" t="s">
        <v>5</v>
      </c>
      <c r="R3">
        <v>422.23677511320301</v>
      </c>
      <c r="S3">
        <v>136.600029159288</v>
      </c>
      <c r="V3" t="s">
        <v>2712</v>
      </c>
      <c r="W3">
        <v>1.21701687871548</v>
      </c>
      <c r="X3">
        <v>0.77082246725968095</v>
      </c>
      <c r="AA3" t="s">
        <v>4</v>
      </c>
      <c r="AB3">
        <v>4.0040007960897697</v>
      </c>
      <c r="AC3">
        <v>5.4901115844459296</v>
      </c>
      <c r="AF3" t="s">
        <v>5</v>
      </c>
      <c r="AG3">
        <v>228.80917307422999</v>
      </c>
      <c r="AH3">
        <v>98.703536927943304</v>
      </c>
      <c r="AK3" t="s">
        <v>5</v>
      </c>
      <c r="AL3">
        <v>225.390802962062</v>
      </c>
      <c r="AM3">
        <v>69.856374156988295</v>
      </c>
      <c r="AP3" t="s">
        <v>4</v>
      </c>
      <c r="AQ3">
        <v>5.6627684429332996</v>
      </c>
      <c r="AR3">
        <v>6.9558528858495601</v>
      </c>
      <c r="AU3" t="s">
        <v>5</v>
      </c>
      <c r="AV3">
        <v>359.83861288808299</v>
      </c>
      <c r="AW3">
        <v>91.946496047847702</v>
      </c>
      <c r="AZ3" t="s">
        <v>3617</v>
      </c>
      <c r="BA3">
        <v>1.9193692676637</v>
      </c>
      <c r="BB3">
        <v>4.1967649550221102</v>
      </c>
      <c r="BE3" t="s">
        <v>15</v>
      </c>
      <c r="BF3">
        <v>4.3983011629677202</v>
      </c>
      <c r="BG3">
        <v>1.6537285697059001</v>
      </c>
      <c r="BJ3" t="s">
        <v>3617</v>
      </c>
      <c r="BK3">
        <v>3.3587662876405102</v>
      </c>
      <c r="BL3">
        <v>4.6810240258101903</v>
      </c>
    </row>
    <row r="4" spans="1:65" x14ac:dyDescent="0.25">
      <c r="B4" t="s">
        <v>3622</v>
      </c>
      <c r="C4">
        <v>0.80054938249154906</v>
      </c>
      <c r="D4">
        <v>1.1412936972254799</v>
      </c>
      <c r="G4" t="s">
        <v>5</v>
      </c>
      <c r="H4">
        <v>638.23529540849404</v>
      </c>
      <c r="I4">
        <v>224.71444668784901</v>
      </c>
      <c r="L4" t="s">
        <v>2638</v>
      </c>
      <c r="M4">
        <v>0</v>
      </c>
      <c r="N4">
        <v>1.5922543911875</v>
      </c>
      <c r="Q4" t="s">
        <v>3642</v>
      </c>
      <c r="R4">
        <v>7.2870123084529101E-2</v>
      </c>
      <c r="S4">
        <v>1.0864024176071601</v>
      </c>
      <c r="V4" t="s">
        <v>5</v>
      </c>
      <c r="W4">
        <v>431.20142744889301</v>
      </c>
      <c r="X4">
        <v>165.65270844279999</v>
      </c>
      <c r="AA4" t="s">
        <v>131</v>
      </c>
      <c r="AB4">
        <v>8.1454701713982605</v>
      </c>
      <c r="AC4">
        <v>6.4594049358701398</v>
      </c>
      <c r="AF4" t="s">
        <v>65</v>
      </c>
      <c r="AG4">
        <v>0.76675657909877104</v>
      </c>
      <c r="AH4">
        <v>1.20522895888256</v>
      </c>
      <c r="AK4" t="s">
        <v>20</v>
      </c>
      <c r="AL4">
        <v>30.746602091720298</v>
      </c>
      <c r="AM4">
        <v>43.662638136569399</v>
      </c>
      <c r="AP4" t="s">
        <v>3618</v>
      </c>
      <c r="AQ4">
        <v>1.1087995882369399</v>
      </c>
      <c r="AR4">
        <v>1.5243872037022701</v>
      </c>
      <c r="AU4" t="s">
        <v>3620</v>
      </c>
      <c r="AV4">
        <v>0.98582330028333998</v>
      </c>
      <c r="AW4">
        <v>1.4558766497314599</v>
      </c>
      <c r="AZ4" t="s">
        <v>3624</v>
      </c>
      <c r="BA4">
        <v>4.32647344984903</v>
      </c>
      <c r="BB4">
        <v>9.2746061344792992</v>
      </c>
      <c r="BE4" t="s">
        <v>2638</v>
      </c>
      <c r="BF4">
        <v>2.9540352120997301E-2</v>
      </c>
      <c r="BG4">
        <v>1.74170507349827</v>
      </c>
      <c r="BJ4" t="s">
        <v>2712</v>
      </c>
      <c r="BK4">
        <v>3.80570989823438</v>
      </c>
      <c r="BL4">
        <v>5.7145789231727901</v>
      </c>
    </row>
    <row r="5" spans="1:65" x14ac:dyDescent="0.25">
      <c r="B5" t="s">
        <v>20</v>
      </c>
      <c r="C5">
        <v>5.5003791373248498</v>
      </c>
      <c r="D5">
        <v>7.4176155080019699</v>
      </c>
      <c r="G5" t="s">
        <v>3623</v>
      </c>
      <c r="H5">
        <v>0.33370694103875298</v>
      </c>
      <c r="I5">
        <v>0.59145758559454598</v>
      </c>
      <c r="L5" t="s">
        <v>4384</v>
      </c>
      <c r="M5">
        <v>1.6962179602455201</v>
      </c>
      <c r="N5">
        <v>4.8814154517180102</v>
      </c>
      <c r="Q5" t="s">
        <v>38</v>
      </c>
      <c r="R5">
        <v>0.81547428676509504</v>
      </c>
      <c r="S5">
        <v>1.9791718620715499</v>
      </c>
      <c r="V5" t="s">
        <v>3621</v>
      </c>
      <c r="W5">
        <v>1.2366596232874101</v>
      </c>
      <c r="X5">
        <v>1.74777915857109</v>
      </c>
      <c r="AA5" t="s">
        <v>5</v>
      </c>
      <c r="AB5">
        <v>220.71448782554901</v>
      </c>
      <c r="AC5">
        <v>124.08290818527099</v>
      </c>
      <c r="AF5" t="s">
        <v>38</v>
      </c>
      <c r="AG5">
        <v>3.1789697117879698</v>
      </c>
      <c r="AH5">
        <v>3.98118966908164</v>
      </c>
      <c r="AK5" t="s">
        <v>19</v>
      </c>
      <c r="AL5">
        <v>1.6917117264122901</v>
      </c>
      <c r="AM5">
        <v>3.5348603430686198</v>
      </c>
      <c r="AP5" t="s">
        <v>5</v>
      </c>
      <c r="AQ5">
        <v>297.38769049197799</v>
      </c>
      <c r="AR5">
        <v>102.885812760943</v>
      </c>
      <c r="AU5" t="s">
        <v>19</v>
      </c>
      <c r="AV5">
        <v>12.535658943885201</v>
      </c>
      <c r="AW5">
        <v>16.597512804301399</v>
      </c>
      <c r="AZ5" t="s">
        <v>16</v>
      </c>
      <c r="BA5">
        <v>4.42747748258956</v>
      </c>
      <c r="BB5">
        <v>8.7746138522958592</v>
      </c>
      <c r="BE5" t="s">
        <v>1470</v>
      </c>
      <c r="BF5">
        <v>2.9349941956326502</v>
      </c>
      <c r="BG5">
        <v>0.98854272202766202</v>
      </c>
      <c r="BJ5" t="s">
        <v>65</v>
      </c>
      <c r="BK5">
        <v>2.9969660165001399</v>
      </c>
      <c r="BL5">
        <v>7.2499440606291197</v>
      </c>
    </row>
    <row r="6" spans="1:65" x14ac:dyDescent="0.25">
      <c r="B6" t="s">
        <v>12</v>
      </c>
      <c r="C6">
        <v>6.4795222333403704</v>
      </c>
      <c r="D6">
        <v>8.7954179863116408</v>
      </c>
      <c r="G6" t="s">
        <v>12</v>
      </c>
      <c r="H6">
        <v>3.36486610051309</v>
      </c>
      <c r="I6">
        <v>4.1951465824374798</v>
      </c>
      <c r="Q6" t="s">
        <v>50</v>
      </c>
      <c r="R6">
        <v>2.1405221817564999</v>
      </c>
      <c r="S6">
        <v>0.50258710654856598</v>
      </c>
      <c r="V6" t="s">
        <v>20</v>
      </c>
      <c r="W6">
        <v>4.47742924184071</v>
      </c>
      <c r="X6">
        <v>5.6512615810183702</v>
      </c>
      <c r="AA6" t="s">
        <v>20</v>
      </c>
      <c r="AB6">
        <v>11.538342990707701</v>
      </c>
      <c r="AC6">
        <v>13.977480218078499</v>
      </c>
      <c r="AF6" t="s">
        <v>2927</v>
      </c>
      <c r="AG6">
        <v>1.3928518762986399</v>
      </c>
      <c r="AH6">
        <v>1.8484014297964799</v>
      </c>
      <c r="AK6" t="s">
        <v>28</v>
      </c>
      <c r="AL6">
        <v>1.6218429864103301</v>
      </c>
      <c r="AM6">
        <v>2.4132665342119202</v>
      </c>
      <c r="AP6" t="s">
        <v>3620</v>
      </c>
      <c r="AQ6">
        <v>0.68605146581455501</v>
      </c>
      <c r="AR6">
        <v>1.0446875473227299</v>
      </c>
      <c r="AU6" t="s">
        <v>3626</v>
      </c>
      <c r="AV6">
        <v>0.148234938949699</v>
      </c>
      <c r="AW6">
        <v>0.52788919720473104</v>
      </c>
      <c r="AZ6" t="s">
        <v>154</v>
      </c>
      <c r="BA6">
        <v>4.5172311545021699</v>
      </c>
      <c r="BB6">
        <v>2.9553119429904702</v>
      </c>
      <c r="BE6" t="s">
        <v>272</v>
      </c>
      <c r="BF6">
        <v>12.416215942398599</v>
      </c>
      <c r="BG6">
        <v>7.5252017628735199</v>
      </c>
      <c r="BJ6" t="s">
        <v>3644</v>
      </c>
      <c r="BK6">
        <v>1.3392709073154301</v>
      </c>
      <c r="BL6">
        <v>2.1586869252390701</v>
      </c>
    </row>
    <row r="7" spans="1:65" x14ac:dyDescent="0.25">
      <c r="B7" t="s">
        <v>31</v>
      </c>
      <c r="C7">
        <v>0.99693849035943205</v>
      </c>
      <c r="D7">
        <v>1.3999792320053599</v>
      </c>
      <c r="G7" t="s">
        <v>3626</v>
      </c>
      <c r="H7">
        <v>0.36916767320886501</v>
      </c>
      <c r="I7">
        <v>0.71749138830514103</v>
      </c>
      <c r="Q7" t="s">
        <v>3693</v>
      </c>
      <c r="R7">
        <v>0.123476020248579</v>
      </c>
      <c r="S7">
        <v>0.87018357677722102</v>
      </c>
      <c r="V7" t="s">
        <v>2932</v>
      </c>
      <c r="W7">
        <v>1.2991142998557701</v>
      </c>
      <c r="X7">
        <v>1.7383520649216599</v>
      </c>
      <c r="AA7" t="s">
        <v>41</v>
      </c>
      <c r="AB7">
        <v>1.06431312039114</v>
      </c>
      <c r="AC7">
        <v>1.48792177276641</v>
      </c>
      <c r="AF7" t="s">
        <v>99</v>
      </c>
      <c r="AG7">
        <v>2.1331996855717001</v>
      </c>
      <c r="AH7">
        <v>3.0182420002272998</v>
      </c>
      <c r="AK7" t="s">
        <v>3662</v>
      </c>
      <c r="AL7">
        <v>0.54404870204273703</v>
      </c>
      <c r="AM7">
        <v>0.87141309455664395</v>
      </c>
      <c r="AP7" t="s">
        <v>19</v>
      </c>
      <c r="AQ7">
        <v>7.0589913062702498</v>
      </c>
      <c r="AR7">
        <v>10.7479093245403</v>
      </c>
      <c r="AU7" t="s">
        <v>3628</v>
      </c>
      <c r="AV7">
        <v>1.2927460137828599</v>
      </c>
      <c r="AW7">
        <v>1.78822821756134</v>
      </c>
      <c r="AZ7" t="s">
        <v>29</v>
      </c>
      <c r="BA7">
        <v>13.3455919432964</v>
      </c>
      <c r="BB7">
        <v>21.108087684085501</v>
      </c>
      <c r="BE7" t="s">
        <v>1024</v>
      </c>
      <c r="BF7">
        <v>2.8077311708177799</v>
      </c>
      <c r="BG7">
        <v>0.72702349534072896</v>
      </c>
      <c r="BJ7" t="s">
        <v>46</v>
      </c>
      <c r="BK7">
        <v>7.3102627403800398</v>
      </c>
      <c r="BL7">
        <v>9.1883770876745299</v>
      </c>
    </row>
    <row r="8" spans="1:65" x14ac:dyDescent="0.25">
      <c r="B8" t="s">
        <v>3662</v>
      </c>
      <c r="C8">
        <v>0.12549145209306301</v>
      </c>
      <c r="D8">
        <v>0.86716300402305901</v>
      </c>
      <c r="G8" t="s">
        <v>1430</v>
      </c>
      <c r="H8">
        <v>0.53277066943406504</v>
      </c>
      <c r="I8">
        <v>0.84114332490087296</v>
      </c>
      <c r="Q8" t="s">
        <v>82</v>
      </c>
      <c r="R8">
        <v>0.33792525202749701</v>
      </c>
      <c r="S8">
        <v>2.0216034710817001</v>
      </c>
      <c r="V8" t="s">
        <v>3623</v>
      </c>
      <c r="W8">
        <v>1.79891097569518</v>
      </c>
      <c r="X8">
        <v>2.5714730716802401</v>
      </c>
      <c r="AA8" t="s">
        <v>49</v>
      </c>
      <c r="AB8">
        <v>3.0597541395886698</v>
      </c>
      <c r="AC8">
        <v>4.1730641440001204</v>
      </c>
      <c r="AF8" t="s">
        <v>54</v>
      </c>
      <c r="AG8">
        <v>1.0933259344651201</v>
      </c>
      <c r="AH8">
        <v>1.91960775864419</v>
      </c>
      <c r="AK8" t="s">
        <v>46</v>
      </c>
      <c r="AL8">
        <v>2.2848656484920902</v>
      </c>
      <c r="AM8">
        <v>2.9562563377561699</v>
      </c>
      <c r="AP8" t="s">
        <v>28</v>
      </c>
      <c r="AQ8">
        <v>0.53818387147433999</v>
      </c>
      <c r="AR8">
        <v>1.11162875597331</v>
      </c>
      <c r="AU8" t="s">
        <v>35</v>
      </c>
      <c r="AV8">
        <v>1.67536240249028</v>
      </c>
      <c r="AW8">
        <v>2.2121872081074501</v>
      </c>
      <c r="AZ8" t="s">
        <v>36</v>
      </c>
      <c r="BA8">
        <v>0.40450316989000401</v>
      </c>
      <c r="BB8">
        <v>0.79404753673580497</v>
      </c>
      <c r="BE8" t="s">
        <v>85</v>
      </c>
      <c r="BF8">
        <v>14.225264235430201</v>
      </c>
      <c r="BG8">
        <v>24.573595016764799</v>
      </c>
      <c r="BJ8" t="s">
        <v>196</v>
      </c>
      <c r="BK8">
        <v>2.7895463921995902</v>
      </c>
      <c r="BL8">
        <v>3.73117882976657</v>
      </c>
    </row>
    <row r="9" spans="1:65" x14ac:dyDescent="0.25">
      <c r="B9" t="s">
        <v>2278</v>
      </c>
      <c r="C9">
        <v>0.61229903200402003</v>
      </c>
      <c r="D9">
        <v>1.0169280903581699</v>
      </c>
      <c r="G9" t="s">
        <v>3633</v>
      </c>
      <c r="H9">
        <v>0.71575441459662503</v>
      </c>
      <c r="I9">
        <v>1.1727676282138899</v>
      </c>
      <c r="Q9" t="s">
        <v>3736</v>
      </c>
      <c r="R9">
        <v>0.16044549459392199</v>
      </c>
      <c r="S9">
        <v>0.84433903974402102</v>
      </c>
      <c r="V9" t="s">
        <v>12</v>
      </c>
      <c r="W9">
        <v>10.1027388433354</v>
      </c>
      <c r="X9">
        <v>14.218037609086201</v>
      </c>
      <c r="AA9" t="s">
        <v>65</v>
      </c>
      <c r="AB9">
        <v>0.88128960267249901</v>
      </c>
      <c r="AC9">
        <v>1.4099888688801301</v>
      </c>
      <c r="AF9" t="s">
        <v>1837</v>
      </c>
      <c r="AG9">
        <v>1.0266098718401899</v>
      </c>
      <c r="AH9">
        <v>1.4549526376033499</v>
      </c>
      <c r="AK9" t="s">
        <v>54</v>
      </c>
      <c r="AL9">
        <v>1.14031808875241</v>
      </c>
      <c r="AM9">
        <v>1.7177872812225501</v>
      </c>
      <c r="AP9" t="s">
        <v>23</v>
      </c>
      <c r="AQ9">
        <v>1.0267978111529401</v>
      </c>
      <c r="AR9">
        <v>1.42425648943951</v>
      </c>
      <c r="AU9" t="s">
        <v>3650</v>
      </c>
      <c r="AV9">
        <v>0.85027841322613895</v>
      </c>
      <c r="AW9">
        <v>0.190670319215164</v>
      </c>
      <c r="AZ9" t="s">
        <v>691</v>
      </c>
      <c r="BA9">
        <v>5.4223865610727797</v>
      </c>
      <c r="BB9">
        <v>9.1709339456932106</v>
      </c>
      <c r="BE9" t="s">
        <v>1176</v>
      </c>
      <c r="BF9">
        <v>1.4717511688846601</v>
      </c>
      <c r="BG9">
        <v>0.16927709622992701</v>
      </c>
      <c r="BJ9" t="s">
        <v>86</v>
      </c>
      <c r="BK9">
        <v>7.5250244409045903</v>
      </c>
      <c r="BL9">
        <v>10.2883833725336</v>
      </c>
    </row>
    <row r="10" spans="1:65" x14ac:dyDescent="0.25">
      <c r="B10" t="s">
        <v>46</v>
      </c>
      <c r="C10">
        <v>4.9854275497150002</v>
      </c>
      <c r="D10">
        <v>6.51690903744095</v>
      </c>
      <c r="G10" t="s">
        <v>3635</v>
      </c>
      <c r="H10">
        <v>0.30461245215544602</v>
      </c>
      <c r="I10">
        <v>0.66309728719497896</v>
      </c>
      <c r="Q10" t="s">
        <v>3759</v>
      </c>
      <c r="R10">
        <v>0.75012499207685801</v>
      </c>
      <c r="S10">
        <v>2.6233255688193302</v>
      </c>
      <c r="V10" t="s">
        <v>19</v>
      </c>
      <c r="W10">
        <v>1.0800534001711299</v>
      </c>
      <c r="X10">
        <v>1.5973530694515501</v>
      </c>
      <c r="AA10" t="s">
        <v>57</v>
      </c>
      <c r="AB10">
        <v>1.1049067759405999</v>
      </c>
      <c r="AC10">
        <v>0.51917188316494201</v>
      </c>
      <c r="AF10" t="s">
        <v>190</v>
      </c>
      <c r="AG10">
        <v>1.6854892675595201</v>
      </c>
      <c r="AH10">
        <v>3.0259829529936599</v>
      </c>
      <c r="AK10" t="s">
        <v>139</v>
      </c>
      <c r="AL10">
        <v>3.0448509500986898</v>
      </c>
      <c r="AM10">
        <v>3.9503061804686799</v>
      </c>
      <c r="AP10" t="s">
        <v>3668</v>
      </c>
      <c r="AQ10">
        <v>0.24393901498624801</v>
      </c>
      <c r="AR10">
        <v>0.49121754775395898</v>
      </c>
      <c r="AU10" t="s">
        <v>38</v>
      </c>
      <c r="AV10">
        <v>2.3291716786486498</v>
      </c>
      <c r="AW10">
        <v>3.3036440281422998</v>
      </c>
      <c r="AZ10" t="s">
        <v>2638</v>
      </c>
      <c r="BA10">
        <v>0.17670155849518401</v>
      </c>
      <c r="BB10">
        <v>1.1098098465803099</v>
      </c>
      <c r="BE10" t="s">
        <v>1</v>
      </c>
      <c r="BF10">
        <v>543.07930115502495</v>
      </c>
      <c r="BG10">
        <v>407.58643583829001</v>
      </c>
      <c r="BJ10" t="s">
        <v>198</v>
      </c>
      <c r="BK10">
        <v>1.46232290479914</v>
      </c>
      <c r="BL10">
        <v>2.2739676871805798</v>
      </c>
    </row>
    <row r="11" spans="1:65" x14ac:dyDescent="0.25">
      <c r="B11" t="s">
        <v>1837</v>
      </c>
      <c r="C11">
        <v>1.3776330498507301</v>
      </c>
      <c r="D11">
        <v>1.9124784019800001</v>
      </c>
      <c r="G11" t="s">
        <v>3283</v>
      </c>
      <c r="H11">
        <v>0.87124067212586997</v>
      </c>
      <c r="I11">
        <v>1.37336265956679</v>
      </c>
      <c r="Q11" t="s">
        <v>659</v>
      </c>
      <c r="R11">
        <v>0.820751198342479</v>
      </c>
      <c r="S11">
        <v>2.0553210039197198</v>
      </c>
      <c r="V11" t="s">
        <v>1430</v>
      </c>
      <c r="W11">
        <v>0.31739865643725002</v>
      </c>
      <c r="X11">
        <v>0.69376763572816103</v>
      </c>
      <c r="AA11" t="s">
        <v>64</v>
      </c>
      <c r="AB11">
        <v>1.2907790414929601</v>
      </c>
      <c r="AC11">
        <v>1.84768557760171</v>
      </c>
      <c r="AF11" t="s">
        <v>1256</v>
      </c>
      <c r="AG11">
        <v>0.30447645774912502</v>
      </c>
      <c r="AH11">
        <v>0.55664168162432504</v>
      </c>
      <c r="AK11" t="s">
        <v>76</v>
      </c>
      <c r="AL11">
        <v>3.5757888148080799</v>
      </c>
      <c r="AM11">
        <v>4.5536444802731699</v>
      </c>
      <c r="AP11" t="s">
        <v>46</v>
      </c>
      <c r="AQ11">
        <v>2.17137158515657</v>
      </c>
      <c r="AR11">
        <v>2.9486335823030601</v>
      </c>
      <c r="AU11" t="s">
        <v>2927</v>
      </c>
      <c r="AV11">
        <v>1.7820152677380501</v>
      </c>
      <c r="AW11">
        <v>2.5763781343069301</v>
      </c>
      <c r="AZ11" t="s">
        <v>3914</v>
      </c>
      <c r="BA11">
        <v>1.8234076878382099</v>
      </c>
      <c r="BB11">
        <v>3.1564095817848501</v>
      </c>
      <c r="BJ11" t="s">
        <v>3687</v>
      </c>
      <c r="BK11">
        <v>2.7152045183295499</v>
      </c>
      <c r="BL11">
        <v>3.67571093143532</v>
      </c>
    </row>
    <row r="12" spans="1:65" x14ac:dyDescent="0.25">
      <c r="B12" t="s">
        <v>237</v>
      </c>
      <c r="C12">
        <v>1.37301047685641</v>
      </c>
      <c r="D12">
        <v>1.96145372161572</v>
      </c>
      <c r="G12" t="s">
        <v>48</v>
      </c>
      <c r="H12">
        <v>0.111743375738516</v>
      </c>
      <c r="I12">
        <v>0.57752388114697395</v>
      </c>
      <c r="Q12" t="s">
        <v>709</v>
      </c>
      <c r="R12">
        <v>0.85388494525188197</v>
      </c>
      <c r="S12">
        <v>1.96767318104151</v>
      </c>
      <c r="V12" t="s">
        <v>2572</v>
      </c>
      <c r="W12">
        <v>0.99975066753431996</v>
      </c>
      <c r="X12">
        <v>0.61689813508710001</v>
      </c>
      <c r="AA12" t="s">
        <v>38</v>
      </c>
      <c r="AB12">
        <v>2.9428725402524298</v>
      </c>
      <c r="AC12">
        <v>3.9835897282580501</v>
      </c>
      <c r="AF12" t="s">
        <v>76</v>
      </c>
      <c r="AG12">
        <v>2.4248344313633599</v>
      </c>
      <c r="AH12">
        <v>3.1492534557680401</v>
      </c>
      <c r="AK12" t="s">
        <v>3263</v>
      </c>
      <c r="AL12">
        <v>2.5969059827786598</v>
      </c>
      <c r="AM12">
        <v>3.5232156822307901</v>
      </c>
      <c r="AP12" t="s">
        <v>51</v>
      </c>
      <c r="AQ12">
        <v>18.324467477128898</v>
      </c>
      <c r="AR12">
        <v>23.5685965145782</v>
      </c>
      <c r="AU12" t="s">
        <v>3671</v>
      </c>
      <c r="AV12">
        <v>0.45856188697792299</v>
      </c>
      <c r="AW12">
        <v>0.77021498475891303</v>
      </c>
      <c r="AZ12" t="s">
        <v>415</v>
      </c>
      <c r="BA12">
        <v>4.6824571395428203</v>
      </c>
      <c r="BB12">
        <v>0.87226438529473405</v>
      </c>
      <c r="BJ12" t="s">
        <v>2254</v>
      </c>
      <c r="BK12">
        <v>1.9577439132004599</v>
      </c>
      <c r="BL12">
        <v>3.5008913394630401</v>
      </c>
    </row>
    <row r="13" spans="1:65" x14ac:dyDescent="0.25">
      <c r="B13" t="s">
        <v>3261</v>
      </c>
      <c r="C13">
        <v>1.5628627731670699</v>
      </c>
      <c r="D13">
        <v>2.1020790695804998</v>
      </c>
      <c r="G13" t="s">
        <v>3636</v>
      </c>
      <c r="H13">
        <v>0.89042365389644595</v>
      </c>
      <c r="I13">
        <v>1.5457112683622001</v>
      </c>
      <c r="Q13" t="s">
        <v>3811</v>
      </c>
      <c r="R13">
        <v>2.44050059548215E-2</v>
      </c>
      <c r="S13">
        <v>0.98757980542202894</v>
      </c>
      <c r="V13" t="s">
        <v>3630</v>
      </c>
      <c r="W13">
        <v>1.88710204569592</v>
      </c>
      <c r="X13">
        <v>3.2145653146062401</v>
      </c>
      <c r="AA13" t="s">
        <v>952</v>
      </c>
      <c r="AB13">
        <v>1.39266774102459</v>
      </c>
      <c r="AC13">
        <v>1.85933197952645</v>
      </c>
      <c r="AF13" t="s">
        <v>3263</v>
      </c>
      <c r="AG13">
        <v>2.1326368771772399</v>
      </c>
      <c r="AH13">
        <v>2.8720860022235399</v>
      </c>
      <c r="AK13" t="s">
        <v>86</v>
      </c>
      <c r="AL13">
        <v>3.6224892137232598</v>
      </c>
      <c r="AM13">
        <v>5.7160948880787901</v>
      </c>
      <c r="AP13" t="s">
        <v>3678</v>
      </c>
      <c r="AQ13">
        <v>1.89599833588315</v>
      </c>
      <c r="AR13">
        <v>2.5328815033722898</v>
      </c>
      <c r="AU13" t="s">
        <v>1294</v>
      </c>
      <c r="AV13">
        <v>0.81490799415773296</v>
      </c>
      <c r="AW13">
        <v>1.28413334817155</v>
      </c>
      <c r="AZ13" t="s">
        <v>3949</v>
      </c>
      <c r="BA13">
        <v>5.0966408712278302</v>
      </c>
      <c r="BB13">
        <v>8.8326935177007204</v>
      </c>
      <c r="BJ13" t="s">
        <v>3689</v>
      </c>
      <c r="BK13">
        <v>1.9336172420600199</v>
      </c>
      <c r="BL13">
        <v>2.7727837000567801</v>
      </c>
    </row>
    <row r="14" spans="1:65" x14ac:dyDescent="0.25">
      <c r="B14" t="s">
        <v>2375</v>
      </c>
      <c r="C14">
        <v>0.64959072448561195</v>
      </c>
      <c r="D14">
        <v>1.1004931487741101</v>
      </c>
      <c r="G14" t="s">
        <v>3639</v>
      </c>
      <c r="H14">
        <v>0.33743088905694102</v>
      </c>
      <c r="I14">
        <v>0.80636024247295501</v>
      </c>
      <c r="Q14" t="s">
        <v>3814</v>
      </c>
      <c r="R14">
        <v>9.6172901640660307</v>
      </c>
      <c r="S14">
        <v>3.4170676237362998</v>
      </c>
      <c r="V14" t="s">
        <v>49</v>
      </c>
      <c r="W14">
        <v>0.88702704241084096</v>
      </c>
      <c r="X14">
        <v>0.51185978128987897</v>
      </c>
      <c r="AA14" t="s">
        <v>147</v>
      </c>
      <c r="AB14">
        <v>0.83486751665029502</v>
      </c>
      <c r="AC14">
        <v>2.0184702388326601</v>
      </c>
      <c r="AF14" t="s">
        <v>2375</v>
      </c>
      <c r="AG14">
        <v>0.68724224877679296</v>
      </c>
      <c r="AH14">
        <v>1.0831991583873199</v>
      </c>
      <c r="AK14" t="s">
        <v>183</v>
      </c>
      <c r="AL14">
        <v>0.60715130943417495</v>
      </c>
      <c r="AM14">
        <v>1.29849283124491</v>
      </c>
      <c r="AP14" t="s">
        <v>76</v>
      </c>
      <c r="AQ14">
        <v>2.2036457966232401</v>
      </c>
      <c r="AR14">
        <v>3.4410038997402901</v>
      </c>
      <c r="AU14" t="s">
        <v>1275</v>
      </c>
      <c r="AV14">
        <v>0.53630832260002104</v>
      </c>
      <c r="AW14">
        <v>0.91866782322206497</v>
      </c>
      <c r="AZ14" t="s">
        <v>469</v>
      </c>
      <c r="BA14">
        <v>2.3789943186615701</v>
      </c>
      <c r="BB14">
        <v>4.4317841081022697</v>
      </c>
      <c r="BJ14" t="s">
        <v>3261</v>
      </c>
      <c r="BK14">
        <v>1.9425076815600399</v>
      </c>
      <c r="BL14">
        <v>2.5905684914840799</v>
      </c>
    </row>
    <row r="15" spans="1:65" x14ac:dyDescent="0.25">
      <c r="B15" t="s">
        <v>182</v>
      </c>
      <c r="C15">
        <v>4.2436552400603702</v>
      </c>
      <c r="D15">
        <v>5.6654415640427702</v>
      </c>
      <c r="G15" t="s">
        <v>3642</v>
      </c>
      <c r="H15">
        <v>0.36027139644036699</v>
      </c>
      <c r="I15">
        <v>0.75412960324794798</v>
      </c>
      <c r="Q15" t="s">
        <v>3819</v>
      </c>
      <c r="R15">
        <v>0.27002810188359</v>
      </c>
      <c r="S15">
        <v>1.19232708770873</v>
      </c>
      <c r="V15" t="s">
        <v>48</v>
      </c>
      <c r="W15">
        <v>0.31542450197216099</v>
      </c>
      <c r="X15">
        <v>1.0089402812535</v>
      </c>
      <c r="AA15" t="s">
        <v>54</v>
      </c>
      <c r="AB15">
        <v>1.2267104304360099</v>
      </c>
      <c r="AC15">
        <v>1.6743674135386</v>
      </c>
      <c r="AF15" t="s">
        <v>713</v>
      </c>
      <c r="AG15">
        <v>3.3726684914563001</v>
      </c>
      <c r="AH15">
        <v>4.2064855082689503</v>
      </c>
      <c r="AK15" t="s">
        <v>2375</v>
      </c>
      <c r="AL15">
        <v>0.68364827328944</v>
      </c>
      <c r="AM15">
        <v>1.13096417369063</v>
      </c>
      <c r="AP15" t="s">
        <v>3263</v>
      </c>
      <c r="AQ15">
        <v>2.2377360031019999</v>
      </c>
      <c r="AR15">
        <v>2.8688634702892402</v>
      </c>
      <c r="AU15" t="s">
        <v>46</v>
      </c>
      <c r="AV15">
        <v>3.6696648470683</v>
      </c>
      <c r="AW15">
        <v>5.2702485403057997</v>
      </c>
      <c r="AZ15" t="s">
        <v>102</v>
      </c>
      <c r="BA15">
        <v>1.2715978405985999</v>
      </c>
      <c r="BB15">
        <v>3.3507862339383299</v>
      </c>
      <c r="BJ15" t="s">
        <v>713</v>
      </c>
      <c r="BK15">
        <v>4.75988385932044</v>
      </c>
      <c r="BL15">
        <v>6.27094909616586</v>
      </c>
    </row>
    <row r="16" spans="1:65" x14ac:dyDescent="0.25">
      <c r="B16" t="s">
        <v>3335</v>
      </c>
      <c r="C16">
        <v>1.8025296234932</v>
      </c>
      <c r="D16">
        <v>2.3831976411418498</v>
      </c>
      <c r="G16" t="s">
        <v>3643</v>
      </c>
      <c r="H16">
        <v>0.54786919018887503</v>
      </c>
      <c r="I16">
        <v>1.0085232278901</v>
      </c>
      <c r="Q16" t="s">
        <v>815</v>
      </c>
      <c r="R16">
        <v>2.62746438401641</v>
      </c>
      <c r="S16">
        <v>7.2694952580751604</v>
      </c>
      <c r="V16" t="s">
        <v>35</v>
      </c>
      <c r="W16">
        <v>2.01338500543643</v>
      </c>
      <c r="X16">
        <v>2.7647637692595599</v>
      </c>
      <c r="AA16" t="s">
        <v>168</v>
      </c>
      <c r="AB16">
        <v>1.50051110360399</v>
      </c>
      <c r="AC16">
        <v>2.0618296880168501</v>
      </c>
      <c r="AF16" t="s">
        <v>82</v>
      </c>
      <c r="AG16">
        <v>0.9767424884625</v>
      </c>
      <c r="AH16">
        <v>1.90504632362572</v>
      </c>
      <c r="AK16" t="s">
        <v>182</v>
      </c>
      <c r="AL16">
        <v>12.373601372764901</v>
      </c>
      <c r="AM16">
        <v>18.677801483368501</v>
      </c>
      <c r="AP16" t="s">
        <v>86</v>
      </c>
      <c r="AQ16">
        <v>3.03384325392555</v>
      </c>
      <c r="AR16">
        <v>3.83443687215714</v>
      </c>
      <c r="AU16" t="s">
        <v>54</v>
      </c>
      <c r="AV16">
        <v>1.0689190337049901</v>
      </c>
      <c r="AW16">
        <v>1.52225703194214</v>
      </c>
      <c r="AZ16" t="s">
        <v>30</v>
      </c>
      <c r="BA16">
        <v>0.17550815102360301</v>
      </c>
      <c r="BB16">
        <v>0.82865941359569695</v>
      </c>
      <c r="BJ16" t="s">
        <v>136</v>
      </c>
      <c r="BK16">
        <v>2.7281580093845501</v>
      </c>
      <c r="BL16">
        <v>3.8918069231658499</v>
      </c>
    </row>
    <row r="17" spans="2:64" x14ac:dyDescent="0.25">
      <c r="B17" t="s">
        <v>136</v>
      </c>
      <c r="C17">
        <v>1.09868100747579</v>
      </c>
      <c r="D17">
        <v>1.7998915085956</v>
      </c>
      <c r="G17" t="s">
        <v>31</v>
      </c>
      <c r="H17">
        <v>1.5762859321918901</v>
      </c>
      <c r="I17">
        <v>2.24858419934186</v>
      </c>
      <c r="Q17" t="s">
        <v>250</v>
      </c>
      <c r="R17">
        <v>4.6089582967107097</v>
      </c>
      <c r="S17">
        <v>9.1684727924226603</v>
      </c>
      <c r="V17" t="s">
        <v>88</v>
      </c>
      <c r="W17">
        <v>1.2483052811465201</v>
      </c>
      <c r="X17">
        <v>0.68739247869615006</v>
      </c>
      <c r="AA17" t="s">
        <v>190</v>
      </c>
      <c r="AB17">
        <v>2.8120963432137902</v>
      </c>
      <c r="AC17">
        <v>5.3587522400533203</v>
      </c>
      <c r="AF17" t="s">
        <v>197</v>
      </c>
      <c r="AG17">
        <v>0.79722705921577497</v>
      </c>
      <c r="AH17">
        <v>1.3828594802712699</v>
      </c>
      <c r="AK17" t="s">
        <v>136</v>
      </c>
      <c r="AL17">
        <v>5.3668709661488503</v>
      </c>
      <c r="AM17">
        <v>13.4122321166298</v>
      </c>
      <c r="AP17" t="s">
        <v>713</v>
      </c>
      <c r="AQ17">
        <v>3.6798033623788</v>
      </c>
      <c r="AR17">
        <v>4.8991509359522896</v>
      </c>
      <c r="AU17" t="s">
        <v>2238</v>
      </c>
      <c r="AV17">
        <v>0.64951618003362699</v>
      </c>
      <c r="AW17">
        <v>0.98935925530992896</v>
      </c>
      <c r="AZ17" t="s">
        <v>547</v>
      </c>
      <c r="BA17">
        <v>1.7360777335542299</v>
      </c>
      <c r="BB17">
        <v>3.1066505529830799</v>
      </c>
      <c r="BJ17" t="s">
        <v>82</v>
      </c>
      <c r="BK17">
        <v>0.91535393152587197</v>
      </c>
      <c r="BL17">
        <v>1.59638073515686</v>
      </c>
    </row>
    <row r="18" spans="2:64" x14ac:dyDescent="0.25">
      <c r="B18" t="s">
        <v>3289</v>
      </c>
      <c r="C18">
        <v>2.6849505701893599</v>
      </c>
      <c r="D18">
        <v>4.0518677366892799</v>
      </c>
      <c r="G18" t="s">
        <v>3651</v>
      </c>
      <c r="H18">
        <v>1.4102327666518799</v>
      </c>
      <c r="I18">
        <v>1.9210711934156799</v>
      </c>
      <c r="Q18" t="s">
        <v>563</v>
      </c>
      <c r="R18">
        <v>0.782073993816363</v>
      </c>
      <c r="S18">
        <v>2.5808799485601002</v>
      </c>
      <c r="V18" t="s">
        <v>3647</v>
      </c>
      <c r="W18">
        <v>0.29612832142634399</v>
      </c>
      <c r="X18">
        <v>0.60864331970396102</v>
      </c>
      <c r="AA18" t="s">
        <v>3263</v>
      </c>
      <c r="AB18">
        <v>2.0153123035745701</v>
      </c>
      <c r="AC18">
        <v>2.7100487641895801</v>
      </c>
      <c r="AF18" t="s">
        <v>3703</v>
      </c>
      <c r="AG18">
        <v>1.74636457468724</v>
      </c>
      <c r="AH18">
        <v>2.5422827258006802</v>
      </c>
      <c r="AK18" t="s">
        <v>3289</v>
      </c>
      <c r="AL18">
        <v>3.4068999140504901</v>
      </c>
      <c r="AM18">
        <v>4.3544512359122196</v>
      </c>
      <c r="AP18" t="s">
        <v>3335</v>
      </c>
      <c r="AQ18">
        <v>2.2361118763955701</v>
      </c>
      <c r="AR18">
        <v>2.9160099870279299</v>
      </c>
      <c r="AU18" t="s">
        <v>196</v>
      </c>
      <c r="AV18">
        <v>3.1839113601266398</v>
      </c>
      <c r="AW18">
        <v>4.2263347427411997</v>
      </c>
      <c r="AZ18" t="s">
        <v>748</v>
      </c>
      <c r="BA18">
        <v>1.5767296996367</v>
      </c>
      <c r="BB18">
        <v>4.2680655654524102</v>
      </c>
      <c r="BJ18" t="s">
        <v>3707</v>
      </c>
      <c r="BK18">
        <v>6.6964724742062502</v>
      </c>
      <c r="BL18">
        <v>10.303451668597299</v>
      </c>
    </row>
    <row r="19" spans="2:64" x14ac:dyDescent="0.25">
      <c r="B19" t="s">
        <v>82</v>
      </c>
      <c r="C19">
        <v>1.0993212977904701</v>
      </c>
      <c r="D19">
        <v>1.73797514861208</v>
      </c>
      <c r="G19" t="s">
        <v>38</v>
      </c>
      <c r="H19">
        <v>0.80470959163070699</v>
      </c>
      <c r="I19">
        <v>1.18652939147716</v>
      </c>
      <c r="Q19" t="s">
        <v>44</v>
      </c>
      <c r="R19">
        <v>0.97929838140212</v>
      </c>
      <c r="S19">
        <v>3.71199990853443</v>
      </c>
      <c r="V19" t="s">
        <v>3595</v>
      </c>
      <c r="W19">
        <v>7.2291283541884397</v>
      </c>
      <c r="X19">
        <v>9.8187170846504994</v>
      </c>
      <c r="AA19" t="s">
        <v>222</v>
      </c>
      <c r="AB19">
        <v>3.5884339387049402</v>
      </c>
      <c r="AC19">
        <v>5.1058828140045298</v>
      </c>
      <c r="AF19" t="s">
        <v>3704</v>
      </c>
      <c r="AG19">
        <v>0.471173588428352</v>
      </c>
      <c r="AH19">
        <v>0.78061633561504495</v>
      </c>
      <c r="AK19" t="s">
        <v>58</v>
      </c>
      <c r="AL19">
        <v>6.9721954183819301</v>
      </c>
      <c r="AM19">
        <v>12.924310251656699</v>
      </c>
      <c r="AP19" t="s">
        <v>267</v>
      </c>
      <c r="AQ19">
        <v>3.4112797954996399</v>
      </c>
      <c r="AR19">
        <v>4.3573822731124396</v>
      </c>
      <c r="AU19" t="s">
        <v>1256</v>
      </c>
      <c r="AV19">
        <v>0.49530195434071</v>
      </c>
      <c r="AW19">
        <v>0.91009513699496702</v>
      </c>
      <c r="AZ19" t="s">
        <v>4078</v>
      </c>
      <c r="BA19">
        <v>4.1847649785916801</v>
      </c>
      <c r="BB19">
        <v>7.20477710907518</v>
      </c>
      <c r="BJ19" t="s">
        <v>2688</v>
      </c>
      <c r="BK19">
        <v>2.7431099742279401</v>
      </c>
      <c r="BL19">
        <v>4.1862833208368304</v>
      </c>
    </row>
    <row r="20" spans="2:64" x14ac:dyDescent="0.25">
      <c r="B20" t="s">
        <v>2910</v>
      </c>
      <c r="C20">
        <v>0.68807777535986103</v>
      </c>
      <c r="D20">
        <v>1.14081433477823</v>
      </c>
      <c r="G20" t="s">
        <v>3662</v>
      </c>
      <c r="H20">
        <v>0.14777474748941299</v>
      </c>
      <c r="I20">
        <v>1.3284499634404601</v>
      </c>
      <c r="Q20" t="s">
        <v>640</v>
      </c>
      <c r="R20">
        <v>2.6622925157622999</v>
      </c>
      <c r="S20">
        <v>5.3056179469320499</v>
      </c>
      <c r="V20" t="s">
        <v>61</v>
      </c>
      <c r="W20">
        <v>1.97147938896112</v>
      </c>
      <c r="X20">
        <v>0.92322214444663298</v>
      </c>
      <c r="AA20" t="s">
        <v>182</v>
      </c>
      <c r="AB20">
        <v>8.5560795933270999</v>
      </c>
      <c r="AC20">
        <v>10.5137632181359</v>
      </c>
      <c r="AF20" t="s">
        <v>91</v>
      </c>
      <c r="AG20">
        <v>3.06535249114039</v>
      </c>
      <c r="AH20">
        <v>4.4019838850892299</v>
      </c>
      <c r="AK20" t="s">
        <v>3703</v>
      </c>
      <c r="AL20">
        <v>1.56887998449793</v>
      </c>
      <c r="AM20">
        <v>2.0561062014969602</v>
      </c>
      <c r="AP20" t="s">
        <v>3696</v>
      </c>
      <c r="AQ20">
        <v>0.56430486657949497</v>
      </c>
      <c r="AR20">
        <v>0.901840094094156</v>
      </c>
      <c r="AU20" t="s">
        <v>170</v>
      </c>
      <c r="AV20">
        <v>0.34701308034614398</v>
      </c>
      <c r="AW20">
        <v>0.73394859265817103</v>
      </c>
      <c r="AZ20" t="s">
        <v>1301</v>
      </c>
      <c r="BA20">
        <v>1.8602615285091</v>
      </c>
      <c r="BB20">
        <v>0.66742606497766599</v>
      </c>
      <c r="BJ20" t="s">
        <v>310</v>
      </c>
      <c r="BK20">
        <v>1.7550545317599799</v>
      </c>
      <c r="BL20">
        <v>2.7259969035064202</v>
      </c>
    </row>
    <row r="21" spans="2:64" x14ac:dyDescent="0.25">
      <c r="B21" t="s">
        <v>77</v>
      </c>
      <c r="C21">
        <v>1.3950790498443</v>
      </c>
      <c r="D21">
        <v>2.3330870714090701</v>
      </c>
      <c r="G21" t="s">
        <v>3665</v>
      </c>
      <c r="H21">
        <v>0.55205170359461597</v>
      </c>
      <c r="I21">
        <v>0.92061953692464005</v>
      </c>
      <c r="Q21" t="s">
        <v>605</v>
      </c>
      <c r="R21">
        <v>39.263544740034</v>
      </c>
      <c r="S21">
        <v>20.109556833399498</v>
      </c>
      <c r="V21" t="s">
        <v>3673</v>
      </c>
      <c r="W21">
        <v>0.74577592623937505</v>
      </c>
      <c r="X21">
        <v>1.11130427149014</v>
      </c>
      <c r="AA21" t="s">
        <v>176</v>
      </c>
      <c r="AB21">
        <v>2.4464659374997799</v>
      </c>
      <c r="AC21">
        <v>4.51257849576578</v>
      </c>
      <c r="AF21" t="s">
        <v>3719</v>
      </c>
      <c r="AG21">
        <v>0.248205698863635</v>
      </c>
      <c r="AH21">
        <v>0.54969449099606105</v>
      </c>
      <c r="AK21" t="s">
        <v>91</v>
      </c>
      <c r="AL21">
        <v>2.5918254145896999</v>
      </c>
      <c r="AM21">
        <v>3.4291166797233799</v>
      </c>
      <c r="AP21" t="s">
        <v>3289</v>
      </c>
      <c r="AQ21">
        <v>2.5760203798119501</v>
      </c>
      <c r="AR21">
        <v>3.4547173381067799</v>
      </c>
      <c r="AU21" t="s">
        <v>3263</v>
      </c>
      <c r="AV21">
        <v>1.9546880235220101</v>
      </c>
      <c r="AW21">
        <v>2.5310685400873201</v>
      </c>
      <c r="AZ21" t="s">
        <v>4194</v>
      </c>
      <c r="BA21">
        <v>0.47814542138224297</v>
      </c>
      <c r="BB21">
        <v>1.34555092491716</v>
      </c>
      <c r="BJ21" t="s">
        <v>3038</v>
      </c>
      <c r="BK21">
        <v>2.82149092755381</v>
      </c>
      <c r="BL21">
        <v>3.87019019871506</v>
      </c>
    </row>
    <row r="22" spans="2:64" x14ac:dyDescent="0.25">
      <c r="B22" t="s">
        <v>83</v>
      </c>
      <c r="C22">
        <v>1.6315478536265</v>
      </c>
      <c r="D22">
        <v>2.2784095501672801</v>
      </c>
      <c r="G22" t="s">
        <v>3668</v>
      </c>
      <c r="H22">
        <v>0.44576207817443197</v>
      </c>
      <c r="I22">
        <v>0.87141554761246598</v>
      </c>
      <c r="Q22" t="s">
        <v>612</v>
      </c>
      <c r="R22">
        <v>75.631359604689905</v>
      </c>
      <c r="S22">
        <v>48.681683777592198</v>
      </c>
      <c r="V22" t="s">
        <v>3675</v>
      </c>
      <c r="W22">
        <v>0.59122580228641697</v>
      </c>
      <c r="X22">
        <v>1.0632481967952701</v>
      </c>
      <c r="AA22" t="s">
        <v>58</v>
      </c>
      <c r="AB22">
        <v>4.53317006517225</v>
      </c>
      <c r="AC22">
        <v>6.2515071667825399</v>
      </c>
      <c r="AF22" t="s">
        <v>3187</v>
      </c>
      <c r="AG22">
        <v>1.77481663181649</v>
      </c>
      <c r="AH22">
        <v>2.4904340371811702</v>
      </c>
      <c r="AK22" t="s">
        <v>119</v>
      </c>
      <c r="AL22">
        <v>22.282847073814199</v>
      </c>
      <c r="AM22">
        <v>29.2593157431122</v>
      </c>
      <c r="AP22" t="s">
        <v>58</v>
      </c>
      <c r="AQ22">
        <v>3.2943745863659402</v>
      </c>
      <c r="AR22">
        <v>5.2167096412787304</v>
      </c>
      <c r="AU22" t="s">
        <v>3688</v>
      </c>
      <c r="AV22">
        <v>0.455842279089055</v>
      </c>
      <c r="AW22">
        <v>0.80021139560679799</v>
      </c>
      <c r="AZ22" t="s">
        <v>829</v>
      </c>
      <c r="BA22">
        <v>0.75093297020705596</v>
      </c>
      <c r="BB22">
        <v>1.9027794609228399</v>
      </c>
      <c r="BJ22" t="s">
        <v>3146</v>
      </c>
      <c r="BK22">
        <v>2.6807979749620801</v>
      </c>
      <c r="BL22">
        <v>4.23225119702537</v>
      </c>
    </row>
    <row r="23" spans="2:64" x14ac:dyDescent="0.25">
      <c r="B23" t="s">
        <v>310</v>
      </c>
      <c r="C23">
        <v>1.51995295763636</v>
      </c>
      <c r="D23">
        <v>2.1686404167698199</v>
      </c>
      <c r="G23" t="s">
        <v>2278</v>
      </c>
      <c r="H23">
        <v>0.33460105054529199</v>
      </c>
      <c r="I23">
        <v>0.74865946502960101</v>
      </c>
      <c r="Q23" t="s">
        <v>3056</v>
      </c>
      <c r="R23">
        <v>5.8309196489523797E-2</v>
      </c>
      <c r="S23">
        <v>0.55213070195831704</v>
      </c>
      <c r="V23" t="s">
        <v>3679</v>
      </c>
      <c r="W23">
        <v>0.58838069279625105</v>
      </c>
      <c r="X23">
        <v>1.01278765223622</v>
      </c>
      <c r="AA23" t="s">
        <v>3703</v>
      </c>
      <c r="AB23">
        <v>1.5865391286177899</v>
      </c>
      <c r="AC23">
        <v>2.40871693289884</v>
      </c>
      <c r="AF23" t="s">
        <v>119</v>
      </c>
      <c r="AG23">
        <v>25.609401134384601</v>
      </c>
      <c r="AH23">
        <v>30.796137657643101</v>
      </c>
      <c r="AK23" t="s">
        <v>7</v>
      </c>
      <c r="AL23">
        <v>602.59071488912195</v>
      </c>
      <c r="AM23">
        <v>741.96263011848498</v>
      </c>
      <c r="AP23" t="s">
        <v>3705</v>
      </c>
      <c r="AQ23">
        <v>0.33168575618388102</v>
      </c>
      <c r="AR23">
        <v>0.66865188591589297</v>
      </c>
      <c r="AU23" t="s">
        <v>2375</v>
      </c>
      <c r="AV23">
        <v>0.89624018686755202</v>
      </c>
      <c r="AW23">
        <v>1.43739331623035</v>
      </c>
      <c r="AZ23" t="s">
        <v>272</v>
      </c>
      <c r="BA23">
        <v>8.3434507368055399</v>
      </c>
      <c r="BB23">
        <v>5.1375779234324197</v>
      </c>
      <c r="BJ23" t="s">
        <v>1566</v>
      </c>
      <c r="BK23">
        <v>1.4350541729530799</v>
      </c>
      <c r="BL23">
        <v>2.2789032310314798</v>
      </c>
    </row>
    <row r="24" spans="2:64" x14ac:dyDescent="0.25">
      <c r="B24" t="s">
        <v>3038</v>
      </c>
      <c r="C24">
        <v>1.1822910484040601</v>
      </c>
      <c r="D24">
        <v>1.8080105362488099</v>
      </c>
      <c r="G24" t="s">
        <v>46</v>
      </c>
      <c r="H24">
        <v>2.1127475708690602</v>
      </c>
      <c r="I24">
        <v>3.2420494688980002</v>
      </c>
      <c r="Q24" t="s">
        <v>3864</v>
      </c>
      <c r="R24">
        <v>8.7182076654555504E-2</v>
      </c>
      <c r="S24">
        <v>0.59508085938574995</v>
      </c>
      <c r="V24" t="s">
        <v>2790</v>
      </c>
      <c r="W24">
        <v>0.76930904151665003</v>
      </c>
      <c r="X24">
        <v>2.0796323282472202</v>
      </c>
      <c r="AA24" t="s">
        <v>91</v>
      </c>
      <c r="AB24">
        <v>3.0098704618430698</v>
      </c>
      <c r="AC24">
        <v>3.8255671410259202</v>
      </c>
      <c r="AF24" t="s">
        <v>7</v>
      </c>
      <c r="AG24">
        <v>763.21609065621101</v>
      </c>
      <c r="AH24">
        <v>934.51233652426902</v>
      </c>
      <c r="AK24" t="s">
        <v>3202</v>
      </c>
      <c r="AL24">
        <v>2.61290020296022</v>
      </c>
      <c r="AM24">
        <v>3.3553565265699898</v>
      </c>
      <c r="AP24" t="s">
        <v>3273</v>
      </c>
      <c r="AQ24">
        <v>1.7285170504277001</v>
      </c>
      <c r="AR24">
        <v>2.33050522648018</v>
      </c>
      <c r="AU24" t="s">
        <v>713</v>
      </c>
      <c r="AV24">
        <v>3.1753153852512201</v>
      </c>
      <c r="AW24">
        <v>4.1503261045841198</v>
      </c>
      <c r="AZ24" t="s">
        <v>1124</v>
      </c>
      <c r="BA24">
        <v>3.8826930201338001</v>
      </c>
      <c r="BB24">
        <v>5.85374703729451</v>
      </c>
      <c r="BJ24" t="s">
        <v>3759</v>
      </c>
      <c r="BK24">
        <v>0.94474576027016099</v>
      </c>
      <c r="BL24">
        <v>1.9496068448692101</v>
      </c>
    </row>
    <row r="25" spans="2:64" x14ac:dyDescent="0.25">
      <c r="B25" t="s">
        <v>644</v>
      </c>
      <c r="C25">
        <v>6.03814437014832</v>
      </c>
      <c r="D25">
        <v>8.10144357148525</v>
      </c>
      <c r="G25" t="s">
        <v>3674</v>
      </c>
      <c r="H25">
        <v>1.7945485184574299</v>
      </c>
      <c r="I25">
        <v>2.7532479510307302</v>
      </c>
      <c r="Q25" t="s">
        <v>22</v>
      </c>
      <c r="R25">
        <v>23.419226467557198</v>
      </c>
      <c r="S25">
        <v>11.5277664582271</v>
      </c>
      <c r="V25" t="s">
        <v>170</v>
      </c>
      <c r="W25">
        <v>5.5851353798605698</v>
      </c>
      <c r="X25">
        <v>8.0516861947843701</v>
      </c>
      <c r="AA25" t="s">
        <v>247</v>
      </c>
      <c r="AB25">
        <v>4.25479412671248</v>
      </c>
      <c r="AC25">
        <v>2.13094352460134</v>
      </c>
      <c r="AF25" t="s">
        <v>310</v>
      </c>
      <c r="AG25">
        <v>0.721258515132018</v>
      </c>
      <c r="AH25">
        <v>1.18525838316379</v>
      </c>
      <c r="AK25" t="s">
        <v>101</v>
      </c>
      <c r="AL25">
        <v>8.1192559447414006</v>
      </c>
      <c r="AM25">
        <v>4.5609874148019598</v>
      </c>
      <c r="AP25" t="s">
        <v>3714</v>
      </c>
      <c r="AQ25">
        <v>0.36556269697845101</v>
      </c>
      <c r="AR25">
        <v>0.66708339512054904</v>
      </c>
      <c r="AU25" t="s">
        <v>3335</v>
      </c>
      <c r="AV25">
        <v>2.3464907195245099</v>
      </c>
      <c r="AW25">
        <v>3.6252470954019498</v>
      </c>
      <c r="AZ25" t="s">
        <v>916</v>
      </c>
      <c r="BA25">
        <v>10.5850143713478</v>
      </c>
      <c r="BB25">
        <v>14.938222050908699</v>
      </c>
      <c r="BJ25" t="s">
        <v>1759</v>
      </c>
      <c r="BK25">
        <v>2.0028569741407098</v>
      </c>
      <c r="BL25">
        <v>2.9269930180416002</v>
      </c>
    </row>
    <row r="26" spans="2:64" x14ac:dyDescent="0.25">
      <c r="B26" t="s">
        <v>1099</v>
      </c>
      <c r="C26">
        <v>3.9002221810668001</v>
      </c>
      <c r="D26">
        <v>6.63275529032419</v>
      </c>
      <c r="G26" t="s">
        <v>3678</v>
      </c>
      <c r="H26">
        <v>0.59074538904793095</v>
      </c>
      <c r="I26">
        <v>0.94272998996379997</v>
      </c>
      <c r="Q26" t="s">
        <v>416</v>
      </c>
      <c r="R26">
        <v>1.6320089559933399</v>
      </c>
      <c r="S26">
        <v>3.0085756510162298</v>
      </c>
      <c r="V26" t="s">
        <v>86</v>
      </c>
      <c r="W26">
        <v>7.4267777200931402</v>
      </c>
      <c r="X26">
        <v>9.8471853648979693</v>
      </c>
      <c r="AA26" t="s">
        <v>83</v>
      </c>
      <c r="AB26">
        <v>3.5298367981954</v>
      </c>
      <c r="AC26">
        <v>4.56074337434206</v>
      </c>
      <c r="AF26" t="s">
        <v>120</v>
      </c>
      <c r="AG26">
        <v>4.9530159574366204</v>
      </c>
      <c r="AH26">
        <v>7.0627875089056502</v>
      </c>
      <c r="AK26" t="s">
        <v>3038</v>
      </c>
      <c r="AL26">
        <v>0.62605666927383996</v>
      </c>
      <c r="AM26">
        <v>1.03385363271505</v>
      </c>
      <c r="AP26" t="s">
        <v>24</v>
      </c>
      <c r="AQ26">
        <v>86.4691569886499</v>
      </c>
      <c r="AR26">
        <v>62.508204858067302</v>
      </c>
      <c r="AU26" t="s">
        <v>121</v>
      </c>
      <c r="AV26">
        <v>0.89603750239190605</v>
      </c>
      <c r="AW26">
        <v>1.3044074395257901</v>
      </c>
      <c r="AZ26" t="s">
        <v>695</v>
      </c>
      <c r="BA26">
        <v>0.99648972079082698</v>
      </c>
      <c r="BB26">
        <v>2.82068855145668</v>
      </c>
      <c r="BJ26" t="s">
        <v>252</v>
      </c>
      <c r="BK26">
        <v>7.8022849987863703</v>
      </c>
      <c r="BL26">
        <v>10.386834352275701</v>
      </c>
    </row>
    <row r="27" spans="2:64" x14ac:dyDescent="0.25">
      <c r="B27" t="s">
        <v>316</v>
      </c>
      <c r="C27">
        <v>0.57236632458657299</v>
      </c>
      <c r="D27">
        <v>0.93388938368524799</v>
      </c>
      <c r="G27" t="s">
        <v>170</v>
      </c>
      <c r="H27">
        <v>0.66728235225742805</v>
      </c>
      <c r="I27">
        <v>1.03677183721098</v>
      </c>
      <c r="Q27" t="s">
        <v>3879</v>
      </c>
      <c r="R27">
        <v>5.3904558614977699E-2</v>
      </c>
      <c r="S27">
        <v>0.60379895078460999</v>
      </c>
      <c r="V27" t="s">
        <v>2865</v>
      </c>
      <c r="W27">
        <v>1.4868177475828701</v>
      </c>
      <c r="X27">
        <v>0.66631221076839398</v>
      </c>
      <c r="AA27" t="s">
        <v>3471</v>
      </c>
      <c r="AB27">
        <v>13.2955838559766</v>
      </c>
      <c r="AC27">
        <v>16.177294852375901</v>
      </c>
      <c r="AF27" t="s">
        <v>335</v>
      </c>
      <c r="AG27">
        <v>1.2536408368938501</v>
      </c>
      <c r="AH27">
        <v>1.7978731681267299</v>
      </c>
      <c r="AK27" t="s">
        <v>120</v>
      </c>
      <c r="AL27">
        <v>2.45692536950778</v>
      </c>
      <c r="AM27">
        <v>3.2618614397815202</v>
      </c>
      <c r="AP27" t="s">
        <v>3736</v>
      </c>
      <c r="AQ27">
        <v>0.18385487497421099</v>
      </c>
      <c r="AR27">
        <v>0.42494662246456999</v>
      </c>
      <c r="AU27" t="s">
        <v>136</v>
      </c>
      <c r="AV27">
        <v>0.68449064371167501</v>
      </c>
      <c r="AW27">
        <v>1.4590652829402899</v>
      </c>
      <c r="AZ27" t="s">
        <v>4407</v>
      </c>
      <c r="BA27">
        <v>12.4025581846997</v>
      </c>
      <c r="BB27">
        <v>17.606658045785199</v>
      </c>
      <c r="BJ27" t="s">
        <v>15</v>
      </c>
      <c r="BK27">
        <v>3.0296837883498799</v>
      </c>
      <c r="BL27">
        <v>1.8157146859775</v>
      </c>
    </row>
    <row r="28" spans="2:64" x14ac:dyDescent="0.25">
      <c r="B28" t="s">
        <v>3759</v>
      </c>
      <c r="C28">
        <v>0.59644254054243895</v>
      </c>
      <c r="D28">
        <v>1.48981824088841</v>
      </c>
      <c r="G28" t="s">
        <v>215</v>
      </c>
      <c r="H28">
        <v>0.30587228955513401</v>
      </c>
      <c r="I28">
        <v>0.78461548429649297</v>
      </c>
      <c r="Q28" t="s">
        <v>2638</v>
      </c>
      <c r="R28">
        <v>1.6770222792409799E-2</v>
      </c>
      <c r="S28">
        <v>1.11796170032523</v>
      </c>
      <c r="V28" t="s">
        <v>104</v>
      </c>
      <c r="W28">
        <v>0.94221581125017995</v>
      </c>
      <c r="X28">
        <v>0.57138290583352203</v>
      </c>
      <c r="AA28" t="s">
        <v>3187</v>
      </c>
      <c r="AB28">
        <v>1.7894269060811201</v>
      </c>
      <c r="AC28">
        <v>2.44175609246243</v>
      </c>
      <c r="AF28" t="s">
        <v>349</v>
      </c>
      <c r="AG28">
        <v>0.348400714401425</v>
      </c>
      <c r="AH28">
        <v>0.60798941116544303</v>
      </c>
      <c r="AK28" t="s">
        <v>290</v>
      </c>
      <c r="AL28">
        <v>0.96118122484222901</v>
      </c>
      <c r="AM28">
        <v>1.3910446101824501</v>
      </c>
      <c r="AP28" t="s">
        <v>3202</v>
      </c>
      <c r="AQ28">
        <v>3.0749756171548901</v>
      </c>
      <c r="AR28">
        <v>4.2924051539160502</v>
      </c>
      <c r="AU28" t="s">
        <v>3289</v>
      </c>
      <c r="AV28">
        <v>1.6686747354707101</v>
      </c>
      <c r="AW28">
        <v>2.3868360418212</v>
      </c>
      <c r="AZ28" t="s">
        <v>242</v>
      </c>
      <c r="BA28">
        <v>24.864369753016099</v>
      </c>
      <c r="BB28">
        <v>34.067655545001699</v>
      </c>
      <c r="BJ28" t="s">
        <v>3783</v>
      </c>
      <c r="BK28">
        <v>9.6807517253150301</v>
      </c>
      <c r="BL28">
        <v>12.4722482313512</v>
      </c>
    </row>
    <row r="29" spans="2:64" x14ac:dyDescent="0.25">
      <c r="B29" t="s">
        <v>3760</v>
      </c>
      <c r="C29">
        <v>0.52148181540500405</v>
      </c>
      <c r="D29">
        <v>0.82693730334748705</v>
      </c>
      <c r="G29" t="s">
        <v>86</v>
      </c>
      <c r="H29">
        <v>5.0121354060358803</v>
      </c>
      <c r="I29">
        <v>7.4939798060579301</v>
      </c>
      <c r="Q29" t="s">
        <v>3909</v>
      </c>
      <c r="R29">
        <v>46.442750543658697</v>
      </c>
      <c r="S29">
        <v>27.119248564553502</v>
      </c>
      <c r="V29" t="s">
        <v>246</v>
      </c>
      <c r="W29">
        <v>1.2966042685555901</v>
      </c>
      <c r="X29">
        <v>0.90648992356709601</v>
      </c>
      <c r="AA29" t="s">
        <v>119</v>
      </c>
      <c r="AB29">
        <v>19.432029164587799</v>
      </c>
      <c r="AC29">
        <v>25.007551109421701</v>
      </c>
      <c r="AF29" t="s">
        <v>2914</v>
      </c>
      <c r="AG29">
        <v>0.82292687681603705</v>
      </c>
      <c r="AH29">
        <v>1.31368020519202</v>
      </c>
      <c r="AK29" t="s">
        <v>140</v>
      </c>
      <c r="AL29">
        <v>1.4269181424478199</v>
      </c>
      <c r="AM29">
        <v>2.0161416817760101</v>
      </c>
      <c r="AP29" t="s">
        <v>310</v>
      </c>
      <c r="AQ29">
        <v>0.90429080788491401</v>
      </c>
      <c r="AR29">
        <v>1.3247135435186701</v>
      </c>
      <c r="AU29" t="s">
        <v>58</v>
      </c>
      <c r="AV29">
        <v>2.7951614473027302</v>
      </c>
      <c r="AW29">
        <v>3.7423725090963602</v>
      </c>
      <c r="AZ29" t="s">
        <v>1032</v>
      </c>
      <c r="BA29">
        <v>12.0881660352161</v>
      </c>
      <c r="BB29">
        <v>16.2387362598826</v>
      </c>
      <c r="BJ29" t="s">
        <v>292</v>
      </c>
      <c r="BK29">
        <v>2.4424441942020199</v>
      </c>
      <c r="BL29">
        <v>3.7884175712145298</v>
      </c>
    </row>
    <row r="30" spans="2:64" x14ac:dyDescent="0.25">
      <c r="B30" t="s">
        <v>2672</v>
      </c>
      <c r="C30">
        <v>0.86744574332605195</v>
      </c>
      <c r="D30">
        <v>1.2464580828120999</v>
      </c>
      <c r="G30" t="s">
        <v>183</v>
      </c>
      <c r="H30">
        <v>2.2916639831927199</v>
      </c>
      <c r="I30">
        <v>4.7107016626928102</v>
      </c>
      <c r="Q30" t="s">
        <v>3936</v>
      </c>
      <c r="R30">
        <v>9.2191603120675207</v>
      </c>
      <c r="S30">
        <v>4.4570980385883097</v>
      </c>
      <c r="V30" t="s">
        <v>112</v>
      </c>
      <c r="W30">
        <v>3.8649007332440801</v>
      </c>
      <c r="X30">
        <v>4.8635955456493001</v>
      </c>
      <c r="AA30" t="s">
        <v>3202</v>
      </c>
      <c r="AB30">
        <v>1.74787769054471</v>
      </c>
      <c r="AC30">
        <v>2.5001808720344698</v>
      </c>
      <c r="AF30" t="s">
        <v>3146</v>
      </c>
      <c r="AG30">
        <v>1.5094050464100801</v>
      </c>
      <c r="AH30">
        <v>2.1399619300968902</v>
      </c>
      <c r="AK30" t="s">
        <v>3333</v>
      </c>
      <c r="AL30">
        <v>2.0874572390149702</v>
      </c>
      <c r="AM30">
        <v>2.8537990629578101</v>
      </c>
      <c r="AP30" t="s">
        <v>3038</v>
      </c>
      <c r="AQ30">
        <v>2.1159673032696098</v>
      </c>
      <c r="AR30">
        <v>3.2184440052704599</v>
      </c>
      <c r="AU30" t="s">
        <v>3703</v>
      </c>
      <c r="AV30">
        <v>1.5542874517899401</v>
      </c>
      <c r="AW30">
        <v>2.2117370271392698</v>
      </c>
      <c r="AZ30" t="s">
        <v>3544</v>
      </c>
      <c r="BA30">
        <v>2.0120864521763999</v>
      </c>
      <c r="BB30">
        <v>0.80224691486698796</v>
      </c>
      <c r="BJ30" t="s">
        <v>3802</v>
      </c>
      <c r="BK30">
        <v>0.571283034535222</v>
      </c>
      <c r="BL30">
        <v>1.70673507284631</v>
      </c>
    </row>
    <row r="31" spans="2:64" x14ac:dyDescent="0.25">
      <c r="B31" t="s">
        <v>289</v>
      </c>
      <c r="C31">
        <v>1.03098717389337</v>
      </c>
      <c r="D31">
        <v>1.4591548388364</v>
      </c>
      <c r="G31" t="s">
        <v>3686</v>
      </c>
      <c r="H31">
        <v>0.52436054288071898</v>
      </c>
      <c r="I31">
        <v>0.87735567468223596</v>
      </c>
      <c r="Q31" t="s">
        <v>3512</v>
      </c>
      <c r="R31">
        <v>0.231025232314787</v>
      </c>
      <c r="S31">
        <v>0.933313493347941</v>
      </c>
      <c r="V31" t="s">
        <v>3261</v>
      </c>
      <c r="W31">
        <v>1.9990115194842999</v>
      </c>
      <c r="X31">
        <v>2.586309221009</v>
      </c>
      <c r="AA31" t="s">
        <v>3038</v>
      </c>
      <c r="AB31">
        <v>1.37741112978949</v>
      </c>
      <c r="AC31">
        <v>1.85592353187892</v>
      </c>
      <c r="AF31" t="s">
        <v>356</v>
      </c>
      <c r="AG31">
        <v>1.0055052085905201</v>
      </c>
      <c r="AH31">
        <v>1.43778725095753</v>
      </c>
      <c r="AK31" t="s">
        <v>2870</v>
      </c>
      <c r="AL31">
        <v>1.6159313920212299</v>
      </c>
      <c r="AM31">
        <v>2.2974651179645398</v>
      </c>
      <c r="AP31" t="s">
        <v>644</v>
      </c>
      <c r="AQ31">
        <v>2.5676588151437101</v>
      </c>
      <c r="AR31">
        <v>3.4294011803628202</v>
      </c>
      <c r="AU31" t="s">
        <v>3706</v>
      </c>
      <c r="AV31">
        <v>0.41606761562308803</v>
      </c>
      <c r="AW31">
        <v>0.73569146462449198</v>
      </c>
      <c r="AZ31" t="s">
        <v>4512</v>
      </c>
      <c r="BA31">
        <v>21.294812947342798</v>
      </c>
      <c r="BB31">
        <v>34.701136660578896</v>
      </c>
      <c r="BJ31" t="s">
        <v>3460</v>
      </c>
      <c r="BK31">
        <v>3.7818200326518498</v>
      </c>
      <c r="BL31">
        <v>5.0138965839293199</v>
      </c>
    </row>
    <row r="32" spans="2:64" x14ac:dyDescent="0.25">
      <c r="B32" t="s">
        <v>3218</v>
      </c>
      <c r="C32">
        <v>1.7257275981406901</v>
      </c>
      <c r="D32">
        <v>2.5367697459566498</v>
      </c>
      <c r="G32" t="s">
        <v>198</v>
      </c>
      <c r="H32">
        <v>0.96681642598182205</v>
      </c>
      <c r="I32">
        <v>1.4888934796038</v>
      </c>
      <c r="Q32" t="s">
        <v>1448</v>
      </c>
      <c r="R32">
        <v>0.73533710827022103</v>
      </c>
      <c r="S32">
        <v>1.9490203692887</v>
      </c>
      <c r="V32" t="s">
        <v>3304</v>
      </c>
      <c r="W32">
        <v>1.9264667280496099</v>
      </c>
      <c r="X32">
        <v>2.6102737675439398</v>
      </c>
      <c r="AA32" t="s">
        <v>134</v>
      </c>
      <c r="AB32">
        <v>2.4920482456676001</v>
      </c>
      <c r="AC32">
        <v>3.3149856722762201</v>
      </c>
      <c r="AF32" t="s">
        <v>2944</v>
      </c>
      <c r="AG32">
        <v>1.1893374629620701</v>
      </c>
      <c r="AH32">
        <v>1.6447275730965301</v>
      </c>
      <c r="AK32" t="s">
        <v>2914</v>
      </c>
      <c r="AL32">
        <v>0.84207794075443598</v>
      </c>
      <c r="AM32">
        <v>1.19540335994555</v>
      </c>
      <c r="AP32" t="s">
        <v>120</v>
      </c>
      <c r="AQ32">
        <v>1.1161969248805499</v>
      </c>
      <c r="AR32">
        <v>1.80897203744841</v>
      </c>
      <c r="AU32" t="s">
        <v>91</v>
      </c>
      <c r="AV32">
        <v>3.4328612351685099</v>
      </c>
      <c r="AW32">
        <v>5.1228018696456896</v>
      </c>
      <c r="AZ32" t="s">
        <v>2291</v>
      </c>
      <c r="BA32">
        <v>1.9081106402480501</v>
      </c>
      <c r="BB32">
        <v>3.61988702779212</v>
      </c>
      <c r="BJ32" t="s">
        <v>3815</v>
      </c>
      <c r="BK32">
        <v>4.4669259341107903</v>
      </c>
      <c r="BL32">
        <v>5.9127555660142699</v>
      </c>
    </row>
    <row r="33" spans="2:64" x14ac:dyDescent="0.25">
      <c r="B33" t="s">
        <v>160</v>
      </c>
      <c r="C33">
        <v>14.064981969146499</v>
      </c>
      <c r="D33">
        <v>18.145473321868899</v>
      </c>
      <c r="G33" t="s">
        <v>3261</v>
      </c>
      <c r="H33">
        <v>1.4851621417482801</v>
      </c>
      <c r="I33">
        <v>2.00164829759207</v>
      </c>
      <c r="Q33" t="s">
        <v>2924</v>
      </c>
      <c r="R33">
        <v>0.129955412632282</v>
      </c>
      <c r="S33">
        <v>1.1642919836805601</v>
      </c>
      <c r="V33" t="s">
        <v>182</v>
      </c>
      <c r="W33">
        <v>1.0099335777398599</v>
      </c>
      <c r="X33">
        <v>1.40282823831153</v>
      </c>
      <c r="AA33" t="s">
        <v>2914</v>
      </c>
      <c r="AB33">
        <v>0.90217262257446595</v>
      </c>
      <c r="AC33">
        <v>1.33270951664117</v>
      </c>
      <c r="AF33" t="s">
        <v>521</v>
      </c>
      <c r="AG33">
        <v>1.6192445512663001</v>
      </c>
      <c r="AH33">
        <v>2.3797210841655501</v>
      </c>
      <c r="AK33" t="s">
        <v>3146</v>
      </c>
      <c r="AL33">
        <v>1.3942924002728201</v>
      </c>
      <c r="AM33">
        <v>2.0434010806275702</v>
      </c>
      <c r="AP33" t="s">
        <v>290</v>
      </c>
      <c r="AQ33">
        <v>0.92761881913622402</v>
      </c>
      <c r="AR33">
        <v>1.33933708841359</v>
      </c>
      <c r="AU33" t="s">
        <v>3273</v>
      </c>
      <c r="AV33">
        <v>1.56850869436322</v>
      </c>
      <c r="AW33">
        <v>2.2227990510395301</v>
      </c>
      <c r="AZ33" t="s">
        <v>1872</v>
      </c>
      <c r="BA33">
        <v>6.3308741826681398</v>
      </c>
      <c r="BB33">
        <v>9.1366602240131591</v>
      </c>
      <c r="BJ33" t="s">
        <v>3818</v>
      </c>
      <c r="BK33">
        <v>5.2071561197652301</v>
      </c>
      <c r="BL33">
        <v>8.1207597467627703</v>
      </c>
    </row>
    <row r="34" spans="2:64" x14ac:dyDescent="0.25">
      <c r="B34" t="s">
        <v>175</v>
      </c>
      <c r="C34">
        <v>12.662858100555299</v>
      </c>
      <c r="D34">
        <v>20.858982817239699</v>
      </c>
      <c r="G34" t="s">
        <v>178</v>
      </c>
      <c r="H34">
        <v>2.2365293662791199</v>
      </c>
      <c r="I34">
        <v>3.21942211404048</v>
      </c>
      <c r="Q34" t="s">
        <v>102</v>
      </c>
      <c r="R34">
        <v>0.22546491644632199</v>
      </c>
      <c r="S34">
        <v>3.5015176515637099</v>
      </c>
      <c r="V34" t="s">
        <v>267</v>
      </c>
      <c r="W34">
        <v>7.4179705944383896</v>
      </c>
      <c r="X34">
        <v>9.0994325251497408</v>
      </c>
      <c r="AA34" t="s">
        <v>356</v>
      </c>
      <c r="AB34">
        <v>1.3467767516868701</v>
      </c>
      <c r="AC34">
        <v>1.8009598070553601</v>
      </c>
      <c r="AF34" t="s">
        <v>3759</v>
      </c>
      <c r="AG34">
        <v>0.32712294485813898</v>
      </c>
      <c r="AH34">
        <v>0.64850459616516398</v>
      </c>
      <c r="AK34" t="s">
        <v>3756</v>
      </c>
      <c r="AL34">
        <v>0.33415651814907799</v>
      </c>
      <c r="AM34">
        <v>0.60308129388998</v>
      </c>
      <c r="AP34" t="s">
        <v>2870</v>
      </c>
      <c r="AQ34">
        <v>1.5987443369494601</v>
      </c>
      <c r="AR34">
        <v>2.17049762699201</v>
      </c>
      <c r="AU34" t="s">
        <v>3490</v>
      </c>
      <c r="AV34">
        <v>2.8396789128773001</v>
      </c>
      <c r="AW34">
        <v>3.6184687406610001</v>
      </c>
      <c r="AZ34" t="s">
        <v>3269</v>
      </c>
      <c r="BA34">
        <v>3.6372059292518002</v>
      </c>
      <c r="BB34">
        <v>6.57912618989688</v>
      </c>
      <c r="BJ34" t="s">
        <v>563</v>
      </c>
      <c r="BK34">
        <v>6.1076664707478798</v>
      </c>
      <c r="BL34">
        <v>8.2303463320686294</v>
      </c>
    </row>
    <row r="35" spans="2:64" x14ac:dyDescent="0.25">
      <c r="B35" t="s">
        <v>6</v>
      </c>
      <c r="C35">
        <v>11.8944395628527</v>
      </c>
      <c r="D35">
        <v>15.682455696633699</v>
      </c>
      <c r="G35" t="s">
        <v>3693</v>
      </c>
      <c r="H35">
        <v>0.51855313870822894</v>
      </c>
      <c r="I35">
        <v>1.06216875549128</v>
      </c>
      <c r="Q35" t="s">
        <v>30</v>
      </c>
      <c r="R35">
        <v>0.19319940786400799</v>
      </c>
      <c r="S35">
        <v>1.0992471333372</v>
      </c>
      <c r="V35" t="s">
        <v>3695</v>
      </c>
      <c r="W35">
        <v>0.21085394879667299</v>
      </c>
      <c r="X35">
        <v>0.61672888300085105</v>
      </c>
      <c r="AA35" t="s">
        <v>521</v>
      </c>
      <c r="AB35">
        <v>0.79862931494113698</v>
      </c>
      <c r="AC35">
        <v>1.3137371833909299</v>
      </c>
      <c r="AF35" t="s">
        <v>3770</v>
      </c>
      <c r="AG35">
        <v>0.88264203648069395</v>
      </c>
      <c r="AH35">
        <v>1.30209404551565</v>
      </c>
      <c r="AK35" t="s">
        <v>506</v>
      </c>
      <c r="AL35">
        <v>0.84163287093973405</v>
      </c>
      <c r="AM35">
        <v>0.36769083661683699</v>
      </c>
      <c r="AP35" t="s">
        <v>3191</v>
      </c>
      <c r="AQ35">
        <v>1.2446338895884801</v>
      </c>
      <c r="AR35">
        <v>1.9033348891223201</v>
      </c>
      <c r="AU35" t="s">
        <v>3187</v>
      </c>
      <c r="AV35">
        <v>0.79554812323109703</v>
      </c>
      <c r="AW35">
        <v>1.2028628786671101</v>
      </c>
      <c r="AZ35" t="s">
        <v>262</v>
      </c>
      <c r="BA35">
        <v>0.27254258550605198</v>
      </c>
      <c r="BB35">
        <v>0.95884016243324399</v>
      </c>
      <c r="BJ35" t="s">
        <v>44</v>
      </c>
      <c r="BK35">
        <v>0.90226068356244304</v>
      </c>
      <c r="BL35">
        <v>1.3913156379732501</v>
      </c>
    </row>
    <row r="36" spans="2:64" x14ac:dyDescent="0.25">
      <c r="B36" t="s">
        <v>659</v>
      </c>
      <c r="C36">
        <v>1.0497771902922901</v>
      </c>
      <c r="D36">
        <v>1.46801601287998</v>
      </c>
      <c r="G36" t="s">
        <v>2375</v>
      </c>
      <c r="H36">
        <v>0.68813503288820599</v>
      </c>
      <c r="I36">
        <v>1.1647050001355199</v>
      </c>
      <c r="Q36" t="s">
        <v>1548</v>
      </c>
      <c r="R36">
        <v>0.23763561695058399</v>
      </c>
      <c r="S36">
        <v>1.14584492492227</v>
      </c>
      <c r="V36" t="s">
        <v>974</v>
      </c>
      <c r="W36">
        <v>9.4772884656529595</v>
      </c>
      <c r="X36">
        <v>11.725545509341</v>
      </c>
      <c r="AA36" t="s">
        <v>3759</v>
      </c>
      <c r="AB36">
        <v>0.36522946292883202</v>
      </c>
      <c r="AC36">
        <v>0.79512367027794795</v>
      </c>
      <c r="AF36" t="s">
        <v>2672</v>
      </c>
      <c r="AG36">
        <v>1.02932135664319</v>
      </c>
      <c r="AH36">
        <v>1.51049752458844</v>
      </c>
      <c r="AK36" t="s">
        <v>350</v>
      </c>
      <c r="AL36">
        <v>0.91907772921397102</v>
      </c>
      <c r="AM36">
        <v>1.4048458948401401</v>
      </c>
      <c r="AP36" t="s">
        <v>3146</v>
      </c>
      <c r="AQ36">
        <v>1.46743847443577</v>
      </c>
      <c r="AR36">
        <v>2.3648553530071701</v>
      </c>
      <c r="AU36" t="s">
        <v>2968</v>
      </c>
      <c r="AV36">
        <v>4.2568038624407301</v>
      </c>
      <c r="AW36">
        <v>6.6265898032470902</v>
      </c>
      <c r="AZ36" t="s">
        <v>270</v>
      </c>
      <c r="BA36">
        <v>12.265907091698701</v>
      </c>
      <c r="BB36">
        <v>18.733400217889301</v>
      </c>
      <c r="BJ36" t="s">
        <v>3096</v>
      </c>
      <c r="BK36">
        <v>1.7516991721170101</v>
      </c>
      <c r="BL36">
        <v>2.6604640404277502</v>
      </c>
    </row>
    <row r="37" spans="2:64" x14ac:dyDescent="0.25">
      <c r="B37" t="s">
        <v>3790</v>
      </c>
      <c r="C37">
        <v>0.52869444170472402</v>
      </c>
      <c r="D37">
        <v>0.84194609114755004</v>
      </c>
      <c r="G37" t="s">
        <v>713</v>
      </c>
      <c r="H37">
        <v>5.22090653419761</v>
      </c>
      <c r="I37">
        <v>6.6681073149095997</v>
      </c>
      <c r="Q37" t="s">
        <v>4036</v>
      </c>
      <c r="R37">
        <v>0.21335393167195901</v>
      </c>
      <c r="S37">
        <v>1.2371064931784399</v>
      </c>
      <c r="V37" t="s">
        <v>2820</v>
      </c>
      <c r="W37">
        <v>1.1480124245807299</v>
      </c>
      <c r="X37">
        <v>0.55750199866158801</v>
      </c>
      <c r="AA37" t="s">
        <v>234</v>
      </c>
      <c r="AB37">
        <v>1.57108085335223</v>
      </c>
      <c r="AC37">
        <v>3.1868330206573598</v>
      </c>
      <c r="AF37" t="s">
        <v>2478</v>
      </c>
      <c r="AG37">
        <v>0.48356217345157498</v>
      </c>
      <c r="AH37">
        <v>0.85343258851348103</v>
      </c>
      <c r="AK37" t="s">
        <v>357</v>
      </c>
      <c r="AL37">
        <v>2.1367705340810002</v>
      </c>
      <c r="AM37">
        <v>3.9263070850358002</v>
      </c>
      <c r="AP37" t="s">
        <v>3245</v>
      </c>
      <c r="AQ37">
        <v>1.3216557461260501</v>
      </c>
      <c r="AR37">
        <v>1.93907138117219</v>
      </c>
      <c r="AU37" t="s">
        <v>24</v>
      </c>
      <c r="AV37">
        <v>108.13655109079799</v>
      </c>
      <c r="AW37">
        <v>81.167092542011304</v>
      </c>
      <c r="AZ37" t="s">
        <v>4745</v>
      </c>
      <c r="BA37">
        <v>1.47046278649572</v>
      </c>
      <c r="BB37">
        <v>3.1655936985885198</v>
      </c>
      <c r="BJ37" t="s">
        <v>3262</v>
      </c>
      <c r="BK37">
        <v>3.28244583088029</v>
      </c>
      <c r="BL37">
        <v>4.3511169419383204</v>
      </c>
    </row>
    <row r="38" spans="2:64" x14ac:dyDescent="0.25">
      <c r="B38" t="s">
        <v>3318</v>
      </c>
      <c r="C38">
        <v>1.4793575252696001</v>
      </c>
      <c r="D38">
        <v>2.03311348638133</v>
      </c>
      <c r="G38" t="s">
        <v>982</v>
      </c>
      <c r="H38">
        <v>2.7381393042717099</v>
      </c>
      <c r="I38">
        <v>3.6809694085019</v>
      </c>
      <c r="Q38" t="s">
        <v>565</v>
      </c>
      <c r="R38">
        <v>0.116581706564333</v>
      </c>
      <c r="S38">
        <v>0.97444352190634098</v>
      </c>
      <c r="V38" t="s">
        <v>3339</v>
      </c>
      <c r="W38">
        <v>2.6826224948348498</v>
      </c>
      <c r="X38">
        <v>1.9324209625258599</v>
      </c>
      <c r="AA38" t="s">
        <v>2478</v>
      </c>
      <c r="AB38">
        <v>0.55549961510379997</v>
      </c>
      <c r="AC38">
        <v>0.98938741045809098</v>
      </c>
      <c r="AF38" t="s">
        <v>160</v>
      </c>
      <c r="AG38">
        <v>23.833586852191001</v>
      </c>
      <c r="AH38">
        <v>29.637224728171201</v>
      </c>
      <c r="AK38" t="s">
        <v>562</v>
      </c>
      <c r="AL38">
        <v>2.1628268957622701</v>
      </c>
      <c r="AM38">
        <v>3.2216116951445999</v>
      </c>
      <c r="AP38" t="s">
        <v>163</v>
      </c>
      <c r="AQ38">
        <v>3.7493169008275502</v>
      </c>
      <c r="AR38">
        <v>4.6849303718022801</v>
      </c>
      <c r="AU38" t="s">
        <v>7</v>
      </c>
      <c r="AV38">
        <v>562.87527454331496</v>
      </c>
      <c r="AW38">
        <v>694.69851091856503</v>
      </c>
      <c r="AZ38" t="s">
        <v>1007</v>
      </c>
      <c r="BA38">
        <v>0.84769868315810304</v>
      </c>
      <c r="BB38">
        <v>1.84911069640572</v>
      </c>
      <c r="BJ38" t="s">
        <v>3837</v>
      </c>
      <c r="BK38">
        <v>1.0251433440872499</v>
      </c>
      <c r="BL38">
        <v>1.77393679952831</v>
      </c>
    </row>
    <row r="39" spans="2:64" x14ac:dyDescent="0.25">
      <c r="B39" t="s">
        <v>485</v>
      </c>
      <c r="C39">
        <v>1.05609580048145</v>
      </c>
      <c r="D39">
        <v>1.65108608042066</v>
      </c>
      <c r="G39" t="s">
        <v>3335</v>
      </c>
      <c r="H39">
        <v>1.9222254624656001</v>
      </c>
      <c r="I39">
        <v>2.7638975810665398</v>
      </c>
      <c r="Q39" t="s">
        <v>4047</v>
      </c>
      <c r="R39">
        <v>7.7071864229228307E-2</v>
      </c>
      <c r="S39">
        <v>0.74733211212730799</v>
      </c>
      <c r="V39" t="s">
        <v>3703</v>
      </c>
      <c r="W39">
        <v>1.09596817543016</v>
      </c>
      <c r="X39">
        <v>1.5387826701007801</v>
      </c>
      <c r="AA39" t="s">
        <v>172</v>
      </c>
      <c r="AB39">
        <v>0.86162957185695399</v>
      </c>
      <c r="AC39">
        <v>0.37412807801065301</v>
      </c>
      <c r="AF39" t="s">
        <v>15</v>
      </c>
      <c r="AG39">
        <v>11.155142621654599</v>
      </c>
      <c r="AH39">
        <v>13.724202091737499</v>
      </c>
      <c r="AK39" t="s">
        <v>369</v>
      </c>
      <c r="AL39">
        <v>1.9167198607707601</v>
      </c>
      <c r="AM39">
        <v>2.7393564852973098</v>
      </c>
      <c r="AP39" t="s">
        <v>3758</v>
      </c>
      <c r="AQ39">
        <v>0.35708953558503798</v>
      </c>
      <c r="AR39">
        <v>0.63472158271180901</v>
      </c>
      <c r="AU39" t="s">
        <v>3202</v>
      </c>
      <c r="AV39">
        <v>3.1006464989737101</v>
      </c>
      <c r="AW39">
        <v>4.5777439373145903</v>
      </c>
      <c r="BJ39" t="s">
        <v>371</v>
      </c>
      <c r="BK39">
        <v>10.195737873979599</v>
      </c>
      <c r="BL39">
        <v>12.8057706600354</v>
      </c>
    </row>
    <row r="40" spans="2:64" x14ac:dyDescent="0.25">
      <c r="B40" t="s">
        <v>36</v>
      </c>
      <c r="C40">
        <v>0.319205960572985</v>
      </c>
      <c r="D40">
        <v>0.681203082495481</v>
      </c>
      <c r="G40" t="s">
        <v>267</v>
      </c>
      <c r="H40">
        <v>5.2257486244635096</v>
      </c>
      <c r="I40">
        <v>7.0409051694845699</v>
      </c>
      <c r="Q40" t="s">
        <v>627</v>
      </c>
      <c r="R40">
        <v>4.8696803993282796</v>
      </c>
      <c r="S40">
        <v>0.943871651510376</v>
      </c>
      <c r="V40" t="s">
        <v>3708</v>
      </c>
      <c r="W40">
        <v>2.72788551335606</v>
      </c>
      <c r="X40">
        <v>1.8545431745585099</v>
      </c>
      <c r="AA40" t="s">
        <v>175</v>
      </c>
      <c r="AB40">
        <v>1.64647885456609</v>
      </c>
      <c r="AC40">
        <v>2.5748553218658801</v>
      </c>
      <c r="AF40" t="s">
        <v>646</v>
      </c>
      <c r="AG40">
        <v>1.5498211239580699</v>
      </c>
      <c r="AH40">
        <v>2.4695961186034698</v>
      </c>
      <c r="AK40" t="s">
        <v>3768</v>
      </c>
      <c r="AL40">
        <v>1.1341665387695099</v>
      </c>
      <c r="AM40">
        <v>2.1802897173347602</v>
      </c>
      <c r="AP40" t="s">
        <v>3759</v>
      </c>
      <c r="AQ40">
        <v>0.50252204976130499</v>
      </c>
      <c r="AR40">
        <v>0.89079329557568498</v>
      </c>
      <c r="AU40" t="s">
        <v>3038</v>
      </c>
      <c r="AV40">
        <v>2.7191374055418498</v>
      </c>
      <c r="AW40">
        <v>4.3317926961185398</v>
      </c>
      <c r="BJ40" t="s">
        <v>424</v>
      </c>
      <c r="BK40">
        <v>6.97951339209592</v>
      </c>
      <c r="BL40">
        <v>8.7260343386838208</v>
      </c>
    </row>
    <row r="41" spans="2:64" x14ac:dyDescent="0.25">
      <c r="B41" t="s">
        <v>508</v>
      </c>
      <c r="C41">
        <v>4.7454167809642804</v>
      </c>
      <c r="D41">
        <v>6.2351596558419198</v>
      </c>
      <c r="G41" t="s">
        <v>3695</v>
      </c>
      <c r="H41">
        <v>0.18922041976502599</v>
      </c>
      <c r="I41">
        <v>0.72339359988871499</v>
      </c>
      <c r="Q41" t="s">
        <v>271</v>
      </c>
      <c r="R41">
        <v>14.3867000346571</v>
      </c>
      <c r="S41">
        <v>2.8497742647407098</v>
      </c>
      <c r="V41" t="s">
        <v>3709</v>
      </c>
      <c r="W41">
        <v>0.55792445858263495</v>
      </c>
      <c r="X41">
        <v>1.03157032555303</v>
      </c>
      <c r="AA41" t="s">
        <v>2982</v>
      </c>
      <c r="AB41">
        <v>1.56764939725764</v>
      </c>
      <c r="AC41">
        <v>2.0885366889277299</v>
      </c>
      <c r="AF41" t="s">
        <v>441</v>
      </c>
      <c r="AG41">
        <v>4.7536985088258898</v>
      </c>
      <c r="AH41">
        <v>6.3552085144896804</v>
      </c>
      <c r="AK41" t="s">
        <v>1827</v>
      </c>
      <c r="AL41">
        <v>1.8672712714180699</v>
      </c>
      <c r="AM41">
        <v>2.8437755616665301</v>
      </c>
      <c r="AP41" t="s">
        <v>226</v>
      </c>
      <c r="AQ41">
        <v>4.4635310199391798</v>
      </c>
      <c r="AR41">
        <v>5.7003881479167298</v>
      </c>
      <c r="AU41" t="s">
        <v>644</v>
      </c>
      <c r="AV41">
        <v>3.7475344174084499</v>
      </c>
      <c r="AW41">
        <v>4.9919985293615499</v>
      </c>
      <c r="BJ41" t="s">
        <v>1101</v>
      </c>
      <c r="BK41">
        <v>2.4451920253945998</v>
      </c>
      <c r="BL41">
        <v>3.3008492930909701</v>
      </c>
    </row>
    <row r="42" spans="2:64" x14ac:dyDescent="0.25">
      <c r="B42" t="s">
        <v>815</v>
      </c>
      <c r="C42">
        <v>1.6252091046531301</v>
      </c>
      <c r="D42">
        <v>2.76665061622661</v>
      </c>
      <c r="G42" t="s">
        <v>136</v>
      </c>
      <c r="H42">
        <v>0.85020406922931602</v>
      </c>
      <c r="I42">
        <v>1.36323139971589</v>
      </c>
      <c r="Q42" t="s">
        <v>3379</v>
      </c>
      <c r="R42">
        <v>0.29085311826158</v>
      </c>
      <c r="S42">
        <v>1.30745513971505</v>
      </c>
      <c r="V42" t="s">
        <v>2910</v>
      </c>
      <c r="W42">
        <v>1.2255025874999901</v>
      </c>
      <c r="X42">
        <v>1.7696917495132001</v>
      </c>
      <c r="AA42" t="s">
        <v>646</v>
      </c>
      <c r="AB42">
        <v>1.3341302447160499</v>
      </c>
      <c r="AC42">
        <v>1.8600625975099601</v>
      </c>
      <c r="AF42" t="s">
        <v>1140</v>
      </c>
      <c r="AG42">
        <v>0.39022582615393198</v>
      </c>
      <c r="AH42">
        <v>0.74598794573744298</v>
      </c>
      <c r="AK42" t="s">
        <v>3143</v>
      </c>
      <c r="AL42">
        <v>1.7489368739442399</v>
      </c>
      <c r="AM42">
        <v>2.32484196342718</v>
      </c>
      <c r="AP42" t="s">
        <v>369</v>
      </c>
      <c r="AQ42">
        <v>1.69535805009281</v>
      </c>
      <c r="AR42">
        <v>2.4170323224015702</v>
      </c>
      <c r="AU42" t="s">
        <v>1900</v>
      </c>
      <c r="AV42">
        <v>0.75258508659495604</v>
      </c>
      <c r="AW42">
        <v>1.1984922625398</v>
      </c>
      <c r="BJ42" t="s">
        <v>1120</v>
      </c>
      <c r="BK42">
        <v>1.42353556331964</v>
      </c>
      <c r="BL42">
        <v>2.2264954663294998</v>
      </c>
    </row>
    <row r="43" spans="2:64" x14ac:dyDescent="0.25">
      <c r="B43" t="s">
        <v>250</v>
      </c>
      <c r="C43">
        <v>5.1367490290916002</v>
      </c>
      <c r="D43">
        <v>7.3968413830969899</v>
      </c>
      <c r="G43" t="s">
        <v>3698</v>
      </c>
      <c r="H43">
        <v>0.53236250948609898</v>
      </c>
      <c r="I43">
        <v>0.88443251440215997</v>
      </c>
      <c r="Q43" t="s">
        <v>1663</v>
      </c>
      <c r="R43">
        <v>0.80943075927795105</v>
      </c>
      <c r="S43">
        <v>2.5107643617203101</v>
      </c>
      <c r="V43" t="s">
        <v>256</v>
      </c>
      <c r="W43">
        <v>1.0128625256342301</v>
      </c>
      <c r="X43">
        <v>0.62439463511522597</v>
      </c>
      <c r="AA43" t="s">
        <v>659</v>
      </c>
      <c r="AB43">
        <v>2.3241206939708801</v>
      </c>
      <c r="AC43">
        <v>3.77535867098553</v>
      </c>
      <c r="AF43" t="s">
        <v>3457</v>
      </c>
      <c r="AG43">
        <v>0.50390780880045904</v>
      </c>
      <c r="AH43">
        <v>0.86915841273028405</v>
      </c>
      <c r="AK43" t="s">
        <v>2672</v>
      </c>
      <c r="AL43">
        <v>1.0381818934418801</v>
      </c>
      <c r="AM43">
        <v>1.4602565976744599</v>
      </c>
      <c r="AP43" t="s">
        <v>3171</v>
      </c>
      <c r="AQ43">
        <v>2.27842234087219</v>
      </c>
      <c r="AR43">
        <v>3.1495171430299398</v>
      </c>
      <c r="AU43" t="s">
        <v>3750</v>
      </c>
      <c r="AV43">
        <v>0.58147223194578201</v>
      </c>
      <c r="AW43">
        <v>1.0310627232078799</v>
      </c>
      <c r="BJ43" t="s">
        <v>502</v>
      </c>
      <c r="BK43">
        <v>3.5272500373415698</v>
      </c>
      <c r="BL43">
        <v>4.5108744968427796</v>
      </c>
    </row>
    <row r="44" spans="2:64" x14ac:dyDescent="0.25">
      <c r="B44" t="s">
        <v>3821</v>
      </c>
      <c r="C44">
        <v>1.0807396290275</v>
      </c>
      <c r="D44">
        <v>1.5431686113566201</v>
      </c>
      <c r="G44" t="s">
        <v>3289</v>
      </c>
      <c r="H44">
        <v>1.95127166454732</v>
      </c>
      <c r="I44">
        <v>2.5848298868810899</v>
      </c>
      <c r="Q44" t="s">
        <v>1691</v>
      </c>
      <c r="R44">
        <v>0.14554382284933201</v>
      </c>
      <c r="S44">
        <v>0.89956681817245299</v>
      </c>
      <c r="V44" t="s">
        <v>3721</v>
      </c>
      <c r="W44">
        <v>0.778669310256494</v>
      </c>
      <c r="X44">
        <v>1.1592253229123499</v>
      </c>
      <c r="AA44" t="s">
        <v>1140</v>
      </c>
      <c r="AB44">
        <v>0.71211608231073198</v>
      </c>
      <c r="AC44">
        <v>1.14193600037262</v>
      </c>
      <c r="AF44" t="s">
        <v>3513</v>
      </c>
      <c r="AG44">
        <v>2.8020556538544401</v>
      </c>
      <c r="AH44">
        <v>3.5854725543158299</v>
      </c>
      <c r="AK44" t="s">
        <v>2478</v>
      </c>
      <c r="AL44">
        <v>0.391804183137694</v>
      </c>
      <c r="AM44">
        <v>0.69801946726713204</v>
      </c>
      <c r="AP44" t="s">
        <v>3447</v>
      </c>
      <c r="AQ44">
        <v>1.8366209183502999</v>
      </c>
      <c r="AR44">
        <v>2.6033337117547601</v>
      </c>
      <c r="AU44" t="s">
        <v>2870</v>
      </c>
      <c r="AV44">
        <v>1.2160515554053799</v>
      </c>
      <c r="AW44">
        <v>1.63682870909417</v>
      </c>
      <c r="BJ44" t="s">
        <v>511</v>
      </c>
      <c r="BK44">
        <v>3.5322182271590798</v>
      </c>
      <c r="BL44">
        <v>4.88226777357632</v>
      </c>
    </row>
    <row r="45" spans="2:64" x14ac:dyDescent="0.25">
      <c r="B45" t="s">
        <v>2543</v>
      </c>
      <c r="C45">
        <v>1.8875020169436501</v>
      </c>
      <c r="D45">
        <v>2.4760571250960299</v>
      </c>
      <c r="G45" t="s">
        <v>3699</v>
      </c>
      <c r="H45">
        <v>0.28192768777314198</v>
      </c>
      <c r="I45">
        <v>0.593895718633629</v>
      </c>
      <c r="Q45" t="s">
        <v>599</v>
      </c>
      <c r="R45">
        <v>0.45769727127512699</v>
      </c>
      <c r="S45">
        <v>1.7192673913217</v>
      </c>
      <c r="V45" t="s">
        <v>3723</v>
      </c>
      <c r="W45">
        <v>0.96322973366764997</v>
      </c>
      <c r="X45">
        <v>1.46448144400221</v>
      </c>
      <c r="AA45" t="s">
        <v>709</v>
      </c>
      <c r="AB45">
        <v>1.71159516657721</v>
      </c>
      <c r="AC45">
        <v>2.3425255698106602</v>
      </c>
      <c r="AF45" t="s">
        <v>3368</v>
      </c>
      <c r="AG45">
        <v>1.7494209146084001</v>
      </c>
      <c r="AH45">
        <v>2.2789555930109802</v>
      </c>
      <c r="AK45" t="s">
        <v>289</v>
      </c>
      <c r="AL45">
        <v>0.74777235065527503</v>
      </c>
      <c r="AM45">
        <v>1.09494693016679</v>
      </c>
      <c r="AP45" t="s">
        <v>2698</v>
      </c>
      <c r="AQ45">
        <v>0.99471987294341702</v>
      </c>
      <c r="AR45">
        <v>1.4090533727649199</v>
      </c>
      <c r="AU45" t="s">
        <v>3146</v>
      </c>
      <c r="AV45">
        <v>1.90254772086484</v>
      </c>
      <c r="AW45">
        <v>2.6032029730117299</v>
      </c>
      <c r="BJ45" t="s">
        <v>550</v>
      </c>
      <c r="BK45">
        <v>3.3352601563508801</v>
      </c>
      <c r="BL45">
        <v>5.0774678940575999</v>
      </c>
    </row>
    <row r="46" spans="2:64" x14ac:dyDescent="0.25">
      <c r="B46" t="s">
        <v>258</v>
      </c>
      <c r="C46">
        <v>3.0467496480219398</v>
      </c>
      <c r="D46">
        <v>4.01082633212246</v>
      </c>
      <c r="G46" t="s">
        <v>82</v>
      </c>
      <c r="H46">
        <v>1.13579942994956</v>
      </c>
      <c r="I46">
        <v>1.77056683550629</v>
      </c>
      <c r="Q46" t="s">
        <v>607</v>
      </c>
      <c r="R46">
        <v>83.015212198408506</v>
      </c>
      <c r="S46">
        <v>7.9438637585401999</v>
      </c>
      <c r="V46" t="s">
        <v>2919</v>
      </c>
      <c r="W46">
        <v>1.5282944464266199</v>
      </c>
      <c r="X46">
        <v>1.0283853120573001</v>
      </c>
      <c r="AA46" t="s">
        <v>2890</v>
      </c>
      <c r="AB46">
        <v>1.2227189182032601</v>
      </c>
      <c r="AC46">
        <v>1.6898310903734799</v>
      </c>
      <c r="AF46" t="s">
        <v>386</v>
      </c>
      <c r="AG46">
        <v>1.17093390035905</v>
      </c>
      <c r="AH46">
        <v>1.9102794971314701</v>
      </c>
      <c r="AK46" t="s">
        <v>826</v>
      </c>
      <c r="AL46">
        <v>1.09700603585282</v>
      </c>
      <c r="AM46">
        <v>1.5583567346887599</v>
      </c>
      <c r="AP46" t="s">
        <v>164</v>
      </c>
      <c r="AQ46">
        <v>3.40897886132757</v>
      </c>
      <c r="AR46">
        <v>4.2547235274986601</v>
      </c>
      <c r="AU46" t="s">
        <v>3759</v>
      </c>
      <c r="AV46">
        <v>0.40347991026218299</v>
      </c>
      <c r="AW46">
        <v>0.77083811828325499</v>
      </c>
      <c r="BJ46" t="s">
        <v>3906</v>
      </c>
      <c r="BK46">
        <v>1.7371625175901499</v>
      </c>
      <c r="BL46">
        <v>2.6707673321756298</v>
      </c>
    </row>
    <row r="47" spans="2:64" x14ac:dyDescent="0.25">
      <c r="B47" t="s">
        <v>1729</v>
      </c>
      <c r="C47">
        <v>1.3995989410338301</v>
      </c>
      <c r="D47">
        <v>2.0931868849844601</v>
      </c>
      <c r="G47" t="s">
        <v>3703</v>
      </c>
      <c r="H47">
        <v>0.882621177517105</v>
      </c>
      <c r="I47">
        <v>1.33070290652523</v>
      </c>
      <c r="Q47" t="s">
        <v>1767</v>
      </c>
      <c r="R47">
        <v>2.7283173307817401E-2</v>
      </c>
      <c r="S47">
        <v>0.68916901900940297</v>
      </c>
      <c r="V47" t="s">
        <v>3490</v>
      </c>
      <c r="W47">
        <v>3.0556092065962401</v>
      </c>
      <c r="X47">
        <v>3.9721507060168499</v>
      </c>
      <c r="AA47" t="s">
        <v>386</v>
      </c>
      <c r="AB47">
        <v>0.96743228984211305</v>
      </c>
      <c r="AC47">
        <v>1.54774200808691</v>
      </c>
      <c r="AF47" t="s">
        <v>3318</v>
      </c>
      <c r="AG47">
        <v>1.46507064584508</v>
      </c>
      <c r="AH47">
        <v>1.9669933879105499</v>
      </c>
      <c r="AK47" t="s">
        <v>441</v>
      </c>
      <c r="AL47">
        <v>2.5794600965773902</v>
      </c>
      <c r="AM47">
        <v>3.5346504397009699</v>
      </c>
      <c r="AP47" t="s">
        <v>2982</v>
      </c>
      <c r="AQ47">
        <v>1.8826589540427601</v>
      </c>
      <c r="AR47">
        <v>2.4514378298031598</v>
      </c>
      <c r="AU47" t="s">
        <v>3760</v>
      </c>
      <c r="AV47">
        <v>0.56476123834596004</v>
      </c>
      <c r="AW47">
        <v>0.961332429562756</v>
      </c>
      <c r="BJ47" t="s">
        <v>2638</v>
      </c>
      <c r="BK47">
        <v>0.13055632529043701</v>
      </c>
      <c r="BL47">
        <v>0.89042431948105305</v>
      </c>
    </row>
    <row r="48" spans="2:64" x14ac:dyDescent="0.25">
      <c r="B48" t="s">
        <v>2488</v>
      </c>
      <c r="C48">
        <v>1.4718043263037699</v>
      </c>
      <c r="D48">
        <v>2.3237372494984001</v>
      </c>
      <c r="G48" t="s">
        <v>67</v>
      </c>
      <c r="H48">
        <v>0.43959781749845001</v>
      </c>
      <c r="I48">
        <v>1.18744272043556</v>
      </c>
      <c r="Q48" t="s">
        <v>699</v>
      </c>
      <c r="R48">
        <v>0.74543737468508897</v>
      </c>
      <c r="S48">
        <v>2.68000221788115</v>
      </c>
      <c r="V48" t="s">
        <v>2541</v>
      </c>
      <c r="W48">
        <v>0.89243179232265701</v>
      </c>
      <c r="X48">
        <v>1.86040231087231</v>
      </c>
      <c r="AA48" t="s">
        <v>14</v>
      </c>
      <c r="AB48">
        <v>2.6971148826082501</v>
      </c>
      <c r="AC48">
        <v>1.1957407535245199</v>
      </c>
      <c r="AF48" t="s">
        <v>2973</v>
      </c>
      <c r="AG48">
        <v>1.58112697852905</v>
      </c>
      <c r="AH48">
        <v>2.1709366711627398</v>
      </c>
      <c r="AK48" t="s">
        <v>659</v>
      </c>
      <c r="AL48">
        <v>1.8227342398084501</v>
      </c>
      <c r="AM48">
        <v>2.5024992389521699</v>
      </c>
      <c r="AP48" t="s">
        <v>709</v>
      </c>
      <c r="AQ48">
        <v>7.1674882963137998</v>
      </c>
      <c r="AR48">
        <v>11.478942002649299</v>
      </c>
      <c r="AU48" t="s">
        <v>562</v>
      </c>
      <c r="AV48">
        <v>0.93459027656234595</v>
      </c>
      <c r="AW48">
        <v>1.4342312858884201</v>
      </c>
      <c r="BJ48" t="s">
        <v>588</v>
      </c>
      <c r="BK48">
        <v>7.7036679983007401</v>
      </c>
      <c r="BL48">
        <v>10.369575592177</v>
      </c>
    </row>
    <row r="49" spans="2:64" x14ac:dyDescent="0.25">
      <c r="B49" t="s">
        <v>352</v>
      </c>
      <c r="C49">
        <v>1.23830738004267</v>
      </c>
      <c r="D49">
        <v>1.71167844596646</v>
      </c>
      <c r="G49" t="s">
        <v>1408</v>
      </c>
      <c r="H49">
        <v>1.54001729698598</v>
      </c>
      <c r="I49">
        <v>2.0247967363923798</v>
      </c>
      <c r="Q49" t="s">
        <v>705</v>
      </c>
      <c r="R49">
        <v>0.56677284246597504</v>
      </c>
      <c r="S49">
        <v>1.67700502740066</v>
      </c>
      <c r="V49" t="s">
        <v>3737</v>
      </c>
      <c r="W49">
        <v>1.3006642906619701</v>
      </c>
      <c r="X49">
        <v>1.9828821589627501</v>
      </c>
      <c r="AA49" t="s">
        <v>3795</v>
      </c>
      <c r="AB49">
        <v>0.33179277370309401</v>
      </c>
      <c r="AC49">
        <v>0.61873307071525996</v>
      </c>
      <c r="AF49" t="s">
        <v>3148</v>
      </c>
      <c r="AG49">
        <v>1.5231633889184499</v>
      </c>
      <c r="AH49">
        <v>2.02980141102802</v>
      </c>
      <c r="AK49" t="s">
        <v>709</v>
      </c>
      <c r="AL49">
        <v>1.8373316616475399</v>
      </c>
      <c r="AM49">
        <v>2.8339642497678201</v>
      </c>
      <c r="AP49" t="s">
        <v>2890</v>
      </c>
      <c r="AQ49">
        <v>1.2782542424710599</v>
      </c>
      <c r="AR49">
        <v>1.8293664136116701</v>
      </c>
      <c r="AU49" t="s">
        <v>3143</v>
      </c>
      <c r="AV49">
        <v>1.6600889751458401</v>
      </c>
      <c r="AW49">
        <v>2.1892843114702001</v>
      </c>
      <c r="BJ49" t="s">
        <v>2614</v>
      </c>
      <c r="BK49">
        <v>2.575058985494</v>
      </c>
      <c r="BL49">
        <v>4.6038482431609999</v>
      </c>
    </row>
    <row r="50" spans="2:64" x14ac:dyDescent="0.25">
      <c r="B50" t="s">
        <v>563</v>
      </c>
      <c r="C50">
        <v>4.5791182659621104</v>
      </c>
      <c r="D50">
        <v>5.7522582808846296</v>
      </c>
      <c r="G50" t="s">
        <v>3717</v>
      </c>
      <c r="H50">
        <v>0.208338248147489</v>
      </c>
      <c r="I50">
        <v>0.57399309747289295</v>
      </c>
      <c r="Q50" t="s">
        <v>4194</v>
      </c>
      <c r="R50">
        <v>0.30961322797094198</v>
      </c>
      <c r="S50">
        <v>1.63650838361235</v>
      </c>
      <c r="V50" t="s">
        <v>1634</v>
      </c>
      <c r="W50">
        <v>4.4675726354013801</v>
      </c>
      <c r="X50">
        <v>5.8639000267215096</v>
      </c>
      <c r="AA50" t="s">
        <v>29</v>
      </c>
      <c r="AB50">
        <v>4.6110558773112604</v>
      </c>
      <c r="AC50">
        <v>6.1435777386193999</v>
      </c>
      <c r="AF50" t="s">
        <v>507</v>
      </c>
      <c r="AG50">
        <v>1.3545878844711401</v>
      </c>
      <c r="AH50">
        <v>1.83288276873836</v>
      </c>
      <c r="AK50" t="s">
        <v>3790</v>
      </c>
      <c r="AL50">
        <v>0.60962082811392704</v>
      </c>
      <c r="AM50">
        <v>0.92804126521010999</v>
      </c>
      <c r="AP50" t="s">
        <v>449</v>
      </c>
      <c r="AQ50">
        <v>0.48962212722260501</v>
      </c>
      <c r="AR50">
        <v>0.82684820770714795</v>
      </c>
      <c r="AU50" t="s">
        <v>3447</v>
      </c>
      <c r="AV50">
        <v>3.0434162703470999</v>
      </c>
      <c r="AW50">
        <v>4.4753827978359402</v>
      </c>
      <c r="BJ50" t="s">
        <v>84</v>
      </c>
      <c r="BK50">
        <v>24.609236270478</v>
      </c>
      <c r="BL50">
        <v>30.066061975308301</v>
      </c>
    </row>
    <row r="51" spans="2:64" x14ac:dyDescent="0.25">
      <c r="B51" t="s">
        <v>3828</v>
      </c>
      <c r="C51">
        <v>1.0615982604201499</v>
      </c>
      <c r="D51">
        <v>1.58210761231385</v>
      </c>
      <c r="G51" t="s">
        <v>3718</v>
      </c>
      <c r="H51">
        <v>3.8279201890810199</v>
      </c>
      <c r="I51">
        <v>8.0826399360985093</v>
      </c>
      <c r="Q51" t="s">
        <v>4195</v>
      </c>
      <c r="R51">
        <v>0.204594236517262</v>
      </c>
      <c r="S51">
        <v>0.79872122954633396</v>
      </c>
      <c r="V51" t="s">
        <v>3575</v>
      </c>
      <c r="W51">
        <v>4.1753128371985904</v>
      </c>
      <c r="X51">
        <v>5.6696115251626997</v>
      </c>
      <c r="AA51" t="s">
        <v>36</v>
      </c>
      <c r="AB51">
        <v>1.1023668714080299</v>
      </c>
      <c r="AC51">
        <v>1.61854350418176</v>
      </c>
      <c r="AF51" t="s">
        <v>485</v>
      </c>
      <c r="AG51">
        <v>5.5366375659411302</v>
      </c>
      <c r="AH51">
        <v>7.7767706357666304</v>
      </c>
      <c r="AK51" t="s">
        <v>3794</v>
      </c>
      <c r="AL51">
        <v>5.0604239573746304</v>
      </c>
      <c r="AM51">
        <v>6.6220923681902502</v>
      </c>
      <c r="AP51" t="s">
        <v>456</v>
      </c>
      <c r="AQ51">
        <v>0.56776113397676597</v>
      </c>
      <c r="AR51">
        <v>1.1187193884310001</v>
      </c>
      <c r="AU51" t="s">
        <v>2672</v>
      </c>
      <c r="AV51">
        <v>1.0579056305432499</v>
      </c>
      <c r="AW51">
        <v>1.69792014918033</v>
      </c>
      <c r="BJ51" t="s">
        <v>3949</v>
      </c>
      <c r="BK51">
        <v>2.4460760691484098</v>
      </c>
      <c r="BL51">
        <v>3.4822165691276199</v>
      </c>
    </row>
    <row r="52" spans="2:64" x14ac:dyDescent="0.25">
      <c r="B52" t="s">
        <v>631</v>
      </c>
      <c r="C52">
        <v>0.93420991665826203</v>
      </c>
      <c r="D52">
        <v>1.32566463798454</v>
      </c>
      <c r="G52" t="s">
        <v>77</v>
      </c>
      <c r="H52">
        <v>1.4677449441505199</v>
      </c>
      <c r="I52">
        <v>2.5891127960413498</v>
      </c>
      <c r="Q52" t="s">
        <v>4215</v>
      </c>
      <c r="R52">
        <v>9.3980278319202597</v>
      </c>
      <c r="S52">
        <v>4.0717905114072801</v>
      </c>
      <c r="V52" t="s">
        <v>3495</v>
      </c>
      <c r="W52">
        <v>2.1020924231125799</v>
      </c>
      <c r="X52">
        <v>3.0297083240906599</v>
      </c>
      <c r="AA52" t="s">
        <v>240</v>
      </c>
      <c r="AB52">
        <v>1.56858490109935</v>
      </c>
      <c r="AC52">
        <v>2.7218049189109301</v>
      </c>
      <c r="AF52" t="s">
        <v>300</v>
      </c>
      <c r="AG52">
        <v>1.6761930614068199</v>
      </c>
      <c r="AH52">
        <v>2.24617547814705</v>
      </c>
      <c r="AK52" t="s">
        <v>3318</v>
      </c>
      <c r="AL52">
        <v>1.38624976439868</v>
      </c>
      <c r="AM52">
        <v>1.96952035414521</v>
      </c>
      <c r="AP52" t="s">
        <v>3318</v>
      </c>
      <c r="AQ52">
        <v>1.4384306446894699</v>
      </c>
      <c r="AR52">
        <v>2.0311869865042298</v>
      </c>
      <c r="AU52" t="s">
        <v>2478</v>
      </c>
      <c r="AV52">
        <v>0.62264151221306097</v>
      </c>
      <c r="AW52">
        <v>0.93441171851189797</v>
      </c>
      <c r="BJ52" t="s">
        <v>1327</v>
      </c>
      <c r="BK52">
        <v>10.4085128682262</v>
      </c>
      <c r="BL52">
        <v>14.2737173226728</v>
      </c>
    </row>
    <row r="53" spans="2:64" x14ac:dyDescent="0.25">
      <c r="B53" t="s">
        <v>44</v>
      </c>
      <c r="C53">
        <v>0.828165598197941</v>
      </c>
      <c r="D53">
        <v>1.7293063784826099</v>
      </c>
      <c r="G53" t="s">
        <v>3727</v>
      </c>
      <c r="H53">
        <v>0.80653719740186902</v>
      </c>
      <c r="I53">
        <v>1.5575765631296601</v>
      </c>
      <c r="Q53" t="s">
        <v>1737</v>
      </c>
      <c r="R53">
        <v>0.91437929648346195</v>
      </c>
      <c r="S53">
        <v>1.8493178272888</v>
      </c>
      <c r="V53" t="s">
        <v>3742</v>
      </c>
      <c r="W53">
        <v>0.50654401278456895</v>
      </c>
      <c r="X53">
        <v>0.873983608150667</v>
      </c>
      <c r="AA53" t="s">
        <v>782</v>
      </c>
      <c r="AB53">
        <v>1.1340110276441</v>
      </c>
      <c r="AC53">
        <v>1.5685873413178399</v>
      </c>
      <c r="AF53" t="s">
        <v>29</v>
      </c>
      <c r="AG53">
        <v>3.7890378695497202</v>
      </c>
      <c r="AH53">
        <v>5.0631610378615797</v>
      </c>
      <c r="AK53" t="s">
        <v>2973</v>
      </c>
      <c r="AL53">
        <v>1.41352957887304</v>
      </c>
      <c r="AM53">
        <v>1.9392903304945901</v>
      </c>
      <c r="AP53" t="s">
        <v>2973</v>
      </c>
      <c r="AQ53">
        <v>1.83938434342843</v>
      </c>
      <c r="AR53">
        <v>2.38190044111162</v>
      </c>
      <c r="AU53" t="s">
        <v>252</v>
      </c>
      <c r="AV53">
        <v>2.5207553179293001</v>
      </c>
      <c r="AW53">
        <v>3.4606621402992701</v>
      </c>
      <c r="BJ53" t="s">
        <v>614</v>
      </c>
      <c r="BK53">
        <v>2.5809528233699899</v>
      </c>
      <c r="BL53">
        <v>1.4649425474961999</v>
      </c>
    </row>
    <row r="54" spans="2:64" x14ac:dyDescent="0.25">
      <c r="B54" t="s">
        <v>366</v>
      </c>
      <c r="C54">
        <v>2.5008817909976599</v>
      </c>
      <c r="D54">
        <v>3.2624696954844499</v>
      </c>
      <c r="G54" t="s">
        <v>3731</v>
      </c>
      <c r="H54">
        <v>0.28566259289584001</v>
      </c>
      <c r="I54">
        <v>0.56450706758535996</v>
      </c>
      <c r="Q54" t="s">
        <v>3583</v>
      </c>
      <c r="R54">
        <v>0.77052523887654201</v>
      </c>
      <c r="S54">
        <v>2.1009627847421699</v>
      </c>
      <c r="V54" t="s">
        <v>110</v>
      </c>
      <c r="W54">
        <v>8.8358860833954793</v>
      </c>
      <c r="X54">
        <v>11.736201726756899</v>
      </c>
      <c r="AA54" t="s">
        <v>563</v>
      </c>
      <c r="AB54">
        <v>5.9196820283518496</v>
      </c>
      <c r="AC54">
        <v>9.15236680158608</v>
      </c>
      <c r="AF54" t="s">
        <v>494</v>
      </c>
      <c r="AG54">
        <v>1.22708258022974</v>
      </c>
      <c r="AH54">
        <v>1.89334480314027</v>
      </c>
      <c r="AK54" t="s">
        <v>3801</v>
      </c>
      <c r="AL54">
        <v>0.81423750486859903</v>
      </c>
      <c r="AM54">
        <v>1.3090596037061899</v>
      </c>
      <c r="AP54" t="s">
        <v>2902</v>
      </c>
      <c r="AQ54">
        <v>0.67516846873271497</v>
      </c>
      <c r="AR54">
        <v>1.0195185426612099</v>
      </c>
      <c r="AU54" t="s">
        <v>903</v>
      </c>
      <c r="AV54">
        <v>0.55551196790564805</v>
      </c>
      <c r="AW54">
        <v>0.92934582437226498</v>
      </c>
      <c r="BJ54" t="s">
        <v>3118</v>
      </c>
      <c r="BK54">
        <v>2.7663307770878802</v>
      </c>
      <c r="BL54">
        <v>4.0357616422393399</v>
      </c>
    </row>
    <row r="55" spans="2:64" x14ac:dyDescent="0.25">
      <c r="B55" t="s">
        <v>3096</v>
      </c>
      <c r="C55">
        <v>1.67229050530873</v>
      </c>
      <c r="D55">
        <v>2.43016199152571</v>
      </c>
      <c r="G55" t="s">
        <v>3734</v>
      </c>
      <c r="H55">
        <v>0.56060357183038101</v>
      </c>
      <c r="I55">
        <v>0.89972656126772199</v>
      </c>
      <c r="Q55" t="s">
        <v>4266</v>
      </c>
      <c r="R55">
        <v>3.0087390085612702</v>
      </c>
      <c r="S55">
        <v>1.17682859479936</v>
      </c>
      <c r="V55" t="s">
        <v>3038</v>
      </c>
      <c r="W55">
        <v>1.2904877299570601</v>
      </c>
      <c r="X55">
        <v>2.0161581851971699</v>
      </c>
      <c r="AA55" t="s">
        <v>3830</v>
      </c>
      <c r="AB55">
        <v>0.38497128976997902</v>
      </c>
      <c r="AC55">
        <v>1.05420774571205</v>
      </c>
      <c r="AF55" t="s">
        <v>2363</v>
      </c>
      <c r="AG55">
        <v>2.0428655175821002</v>
      </c>
      <c r="AH55">
        <v>2.68306934073936</v>
      </c>
      <c r="AK55" t="s">
        <v>224</v>
      </c>
      <c r="AL55">
        <v>1.0586332198567101</v>
      </c>
      <c r="AM55">
        <v>1.95039560510188</v>
      </c>
      <c r="AP55" t="s">
        <v>485</v>
      </c>
      <c r="AQ55">
        <v>1.5888304754763201</v>
      </c>
      <c r="AR55">
        <v>2.3324924637500701</v>
      </c>
      <c r="AU55" t="s">
        <v>3229</v>
      </c>
      <c r="AV55">
        <v>1.96611403902001</v>
      </c>
      <c r="AW55">
        <v>2.53587261377726</v>
      </c>
      <c r="BJ55" t="s">
        <v>2115</v>
      </c>
      <c r="BK55">
        <v>1.1581776592678299</v>
      </c>
      <c r="BL55">
        <v>2.5366960468945599</v>
      </c>
    </row>
    <row r="56" spans="2:64" x14ac:dyDescent="0.25">
      <c r="B56" t="s">
        <v>3840</v>
      </c>
      <c r="C56">
        <v>1.19492546091657</v>
      </c>
      <c r="D56">
        <v>1.7650110000507899</v>
      </c>
      <c r="G56" t="s">
        <v>24</v>
      </c>
      <c r="H56">
        <v>43.737503575931299</v>
      </c>
      <c r="I56">
        <v>33.775764688046102</v>
      </c>
      <c r="Q56" t="s">
        <v>4283</v>
      </c>
      <c r="R56">
        <v>11.596406174135399</v>
      </c>
      <c r="S56">
        <v>5.0106242776754497</v>
      </c>
      <c r="V56" t="s">
        <v>290</v>
      </c>
      <c r="W56">
        <v>3.9728782174814201</v>
      </c>
      <c r="X56">
        <v>5.1865688003452197</v>
      </c>
      <c r="AA56" t="s">
        <v>3096</v>
      </c>
      <c r="AB56">
        <v>1.35431389371436</v>
      </c>
      <c r="AC56">
        <v>1.8729428226015301</v>
      </c>
      <c r="AF56" t="s">
        <v>3821</v>
      </c>
      <c r="AG56">
        <v>0.89306203848938404</v>
      </c>
      <c r="AH56">
        <v>1.34162029093519</v>
      </c>
      <c r="AK56" t="s">
        <v>292</v>
      </c>
      <c r="AL56">
        <v>1.0377893265354901</v>
      </c>
      <c r="AM56">
        <v>1.4930381099086401</v>
      </c>
      <c r="AP56" t="s">
        <v>36</v>
      </c>
      <c r="AQ56">
        <v>2.1885342986510801</v>
      </c>
      <c r="AR56">
        <v>3.4753963807473598</v>
      </c>
      <c r="AU56" t="s">
        <v>3779</v>
      </c>
      <c r="AV56">
        <v>1.1177536980825999</v>
      </c>
      <c r="AW56">
        <v>1.6476985353070099</v>
      </c>
      <c r="BJ56" t="s">
        <v>468</v>
      </c>
      <c r="BK56">
        <v>2.8542270809843999</v>
      </c>
      <c r="BL56">
        <v>3.9532017361796199</v>
      </c>
    </row>
    <row r="57" spans="2:64" x14ac:dyDescent="0.25">
      <c r="B57" t="s">
        <v>893</v>
      </c>
      <c r="C57">
        <v>2.01031750477829</v>
      </c>
      <c r="D57">
        <v>2.8736973837575701</v>
      </c>
      <c r="G57" t="s">
        <v>3740</v>
      </c>
      <c r="H57">
        <v>0.29130969721300798</v>
      </c>
      <c r="I57">
        <v>0.98854251983082997</v>
      </c>
      <c r="Q57" t="s">
        <v>829</v>
      </c>
      <c r="R57">
        <v>0.62800349030477498</v>
      </c>
      <c r="S57">
        <v>5.45235229984144</v>
      </c>
      <c r="V57" t="s">
        <v>134</v>
      </c>
      <c r="W57">
        <v>0.94677907741439205</v>
      </c>
      <c r="X57">
        <v>0.39256294923107199</v>
      </c>
      <c r="AA57" t="s">
        <v>893</v>
      </c>
      <c r="AB57">
        <v>1.9089662410956401</v>
      </c>
      <c r="AC57">
        <v>2.9056628572626302</v>
      </c>
      <c r="AF57" t="s">
        <v>3196</v>
      </c>
      <c r="AG57">
        <v>1.7263261157532099</v>
      </c>
      <c r="AH57">
        <v>2.2763813370841799</v>
      </c>
      <c r="AK57" t="s">
        <v>485</v>
      </c>
      <c r="AL57">
        <v>3.0161375387199101</v>
      </c>
      <c r="AM57">
        <v>4.3345754359347302</v>
      </c>
      <c r="AP57" t="s">
        <v>2363</v>
      </c>
      <c r="AQ57">
        <v>1.4970170320101699</v>
      </c>
      <c r="AR57">
        <v>2.0952682293159199</v>
      </c>
      <c r="AU57" t="s">
        <v>6</v>
      </c>
      <c r="AV57">
        <v>25.5540030359527</v>
      </c>
      <c r="AW57">
        <v>31.0404395828151</v>
      </c>
      <c r="BJ57" t="s">
        <v>3966</v>
      </c>
      <c r="BK57">
        <v>3.14460387181053</v>
      </c>
      <c r="BL57">
        <v>4.7441159924024703</v>
      </c>
    </row>
    <row r="58" spans="2:64" x14ac:dyDescent="0.25">
      <c r="B58" t="s">
        <v>3324</v>
      </c>
      <c r="C58">
        <v>2.0041068105922601</v>
      </c>
      <c r="D58">
        <v>2.6107860801030398</v>
      </c>
      <c r="G58" t="s">
        <v>3202</v>
      </c>
      <c r="H58">
        <v>1.0769960950572499</v>
      </c>
      <c r="I58">
        <v>2.0676000392529499</v>
      </c>
      <c r="Q58" t="s">
        <v>1565</v>
      </c>
      <c r="R58">
        <v>21.8328835390653</v>
      </c>
      <c r="S58">
        <v>8.9554843833607194</v>
      </c>
      <c r="V58" t="s">
        <v>140</v>
      </c>
      <c r="W58">
        <v>0.61847244698266002</v>
      </c>
      <c r="X58">
        <v>0.95203127313950697</v>
      </c>
      <c r="AA58" t="s">
        <v>640</v>
      </c>
      <c r="AB58">
        <v>5.1200493251561898</v>
      </c>
      <c r="AC58">
        <v>7.5021662389220296</v>
      </c>
      <c r="AF58" t="s">
        <v>338</v>
      </c>
      <c r="AG58">
        <v>0.71189036226662905</v>
      </c>
      <c r="AH58">
        <v>1.10935686273149</v>
      </c>
      <c r="AK58" t="s">
        <v>249</v>
      </c>
      <c r="AL58">
        <v>1.8362383540915601</v>
      </c>
      <c r="AM58">
        <v>2.5704264490876398</v>
      </c>
      <c r="AP58" t="s">
        <v>2616</v>
      </c>
      <c r="AQ58">
        <v>0.79311962454672502</v>
      </c>
      <c r="AR58">
        <v>1.22490478783515</v>
      </c>
      <c r="AU58" t="s">
        <v>2982</v>
      </c>
      <c r="AV58">
        <v>1.5692164927418</v>
      </c>
      <c r="AW58">
        <v>2.2009935094178901</v>
      </c>
      <c r="BJ58" t="s">
        <v>2742</v>
      </c>
      <c r="BK58">
        <v>1.3639039745163299</v>
      </c>
      <c r="BL58">
        <v>1.97935143969178</v>
      </c>
    </row>
    <row r="59" spans="2:64" x14ac:dyDescent="0.25">
      <c r="B59" t="s">
        <v>130</v>
      </c>
      <c r="C59">
        <v>24.856943354275099</v>
      </c>
      <c r="D59">
        <v>30.3517458902176</v>
      </c>
      <c r="G59" t="s">
        <v>310</v>
      </c>
      <c r="H59">
        <v>0.93833961469701099</v>
      </c>
      <c r="I59">
        <v>2.32553750347564</v>
      </c>
      <c r="Q59" t="s">
        <v>2068</v>
      </c>
      <c r="R59">
        <v>2.17962865675374</v>
      </c>
      <c r="S59">
        <v>0.10847157903424801</v>
      </c>
      <c r="V59" t="s">
        <v>202</v>
      </c>
      <c r="W59">
        <v>6.5301678987271501</v>
      </c>
      <c r="X59">
        <v>8.57873651991736</v>
      </c>
      <c r="AA59" t="s">
        <v>619</v>
      </c>
      <c r="AB59">
        <v>1.8063287407730499</v>
      </c>
      <c r="AC59">
        <v>2.7570061717313501</v>
      </c>
      <c r="AF59" t="s">
        <v>3080</v>
      </c>
      <c r="AG59">
        <v>1.4955313245326101</v>
      </c>
      <c r="AH59">
        <v>2.0316827711554901</v>
      </c>
      <c r="AK59" t="s">
        <v>515</v>
      </c>
      <c r="AL59">
        <v>12.709538532764901</v>
      </c>
      <c r="AM59">
        <v>16.964102669889702</v>
      </c>
      <c r="AP59" t="s">
        <v>331</v>
      </c>
      <c r="AQ59">
        <v>2.16539297195642</v>
      </c>
      <c r="AR59">
        <v>2.9776492968348598</v>
      </c>
      <c r="AU59" t="s">
        <v>659</v>
      </c>
      <c r="AV59">
        <v>1.3063139702750699</v>
      </c>
      <c r="AW59">
        <v>2.06773451052613</v>
      </c>
      <c r="BJ59" t="s">
        <v>1453</v>
      </c>
      <c r="BK59">
        <v>4.7221618733107498</v>
      </c>
      <c r="BL59">
        <v>6.38337726960496</v>
      </c>
    </row>
    <row r="60" spans="2:64" x14ac:dyDescent="0.25">
      <c r="B60" t="s">
        <v>618</v>
      </c>
      <c r="C60">
        <v>5.4258035682610002</v>
      </c>
      <c r="D60">
        <v>6.7410955445552698</v>
      </c>
      <c r="G60" t="s">
        <v>3038</v>
      </c>
      <c r="H60">
        <v>1.98841629578673</v>
      </c>
      <c r="I60">
        <v>2.9118469972162</v>
      </c>
      <c r="Q60" t="s">
        <v>1245</v>
      </c>
      <c r="R60">
        <v>12.273883950442899</v>
      </c>
      <c r="S60">
        <v>6.7812994504352</v>
      </c>
      <c r="V60" t="s">
        <v>2966</v>
      </c>
      <c r="W60">
        <v>1.25819180469561</v>
      </c>
      <c r="X60">
        <v>2.65799234275956</v>
      </c>
      <c r="AA60" t="s">
        <v>2396</v>
      </c>
      <c r="AB60">
        <v>0.832220726609185</v>
      </c>
      <c r="AC60">
        <v>1.2144479837931901</v>
      </c>
      <c r="AF60" t="s">
        <v>44</v>
      </c>
      <c r="AG60">
        <v>1.86980267688922</v>
      </c>
      <c r="AH60">
        <v>2.5907493087356599</v>
      </c>
      <c r="AK60" t="s">
        <v>3126</v>
      </c>
      <c r="AL60">
        <v>0.87983648334699305</v>
      </c>
      <c r="AM60">
        <v>1.4999520615149899</v>
      </c>
      <c r="AP60" t="s">
        <v>3196</v>
      </c>
      <c r="AQ60">
        <v>1.5642199651976201</v>
      </c>
      <c r="AR60">
        <v>2.2068920526709399</v>
      </c>
      <c r="AU60" t="s">
        <v>709</v>
      </c>
      <c r="AV60">
        <v>3.2433846438287501</v>
      </c>
      <c r="AW60">
        <v>5.5575648787653797</v>
      </c>
      <c r="BJ60" t="s">
        <v>3986</v>
      </c>
      <c r="BK60">
        <v>2.90704128123163</v>
      </c>
      <c r="BL60">
        <v>4.2421498019063204</v>
      </c>
    </row>
    <row r="61" spans="2:64" x14ac:dyDescent="0.25">
      <c r="B61" t="s">
        <v>307</v>
      </c>
      <c r="C61">
        <v>7.92152017587608</v>
      </c>
      <c r="D61">
        <v>12.724697717536401</v>
      </c>
      <c r="G61" t="s">
        <v>644</v>
      </c>
      <c r="H61">
        <v>3.2708446607525201</v>
      </c>
      <c r="I61">
        <v>4.3754556051047198</v>
      </c>
      <c r="Q61" t="s">
        <v>2094</v>
      </c>
      <c r="R61">
        <v>0.545455787540994</v>
      </c>
      <c r="S61">
        <v>1.8186567274380701</v>
      </c>
      <c r="V61" t="s">
        <v>320</v>
      </c>
      <c r="W61">
        <v>7.8821076306705002</v>
      </c>
      <c r="X61">
        <v>10.341522878857401</v>
      </c>
      <c r="AA61" t="s">
        <v>3855</v>
      </c>
      <c r="AB61">
        <v>1.1495558250336999</v>
      </c>
      <c r="AC61">
        <v>1.67239122042666</v>
      </c>
      <c r="AF61" t="s">
        <v>280</v>
      </c>
      <c r="AG61">
        <v>1.0080676529254</v>
      </c>
      <c r="AH61">
        <v>1.40524540904465</v>
      </c>
      <c r="AK61" t="s">
        <v>3196</v>
      </c>
      <c r="AL61">
        <v>1.71586040892834</v>
      </c>
      <c r="AM61">
        <v>2.2406052393940699</v>
      </c>
      <c r="AP61" t="s">
        <v>258</v>
      </c>
      <c r="AQ61">
        <v>6.4475476508631102</v>
      </c>
      <c r="AR61">
        <v>8.1907474397407007</v>
      </c>
      <c r="AU61" t="s">
        <v>3368</v>
      </c>
      <c r="AV61">
        <v>1.4709170855214599</v>
      </c>
      <c r="AW61">
        <v>2.12260160045845</v>
      </c>
      <c r="BJ61" t="s">
        <v>102</v>
      </c>
      <c r="BK61">
        <v>0.95687662209107605</v>
      </c>
      <c r="BL61">
        <v>2.69071773433163</v>
      </c>
    </row>
    <row r="62" spans="2:64" x14ac:dyDescent="0.25">
      <c r="B62" t="s">
        <v>2907</v>
      </c>
      <c r="C62">
        <v>0.90027053161033099</v>
      </c>
      <c r="D62">
        <v>1.31839936793214</v>
      </c>
      <c r="G62" t="s">
        <v>388</v>
      </c>
      <c r="H62">
        <v>1.1866207513935301</v>
      </c>
      <c r="I62">
        <v>1.82772140732674</v>
      </c>
      <c r="Q62" t="s">
        <v>60</v>
      </c>
      <c r="R62">
        <v>7.8790806447562698</v>
      </c>
      <c r="S62">
        <v>16.659990527245601</v>
      </c>
      <c r="V62" t="s">
        <v>440</v>
      </c>
      <c r="W62">
        <v>2.4957532518438299</v>
      </c>
      <c r="X62">
        <v>3.2539752788236198</v>
      </c>
      <c r="AA62" t="s">
        <v>3857</v>
      </c>
      <c r="AB62">
        <v>1.2198078114248201</v>
      </c>
      <c r="AC62">
        <v>1.95970855346728</v>
      </c>
      <c r="AF62" t="s">
        <v>866</v>
      </c>
      <c r="AG62">
        <v>2.21561572367558</v>
      </c>
      <c r="AH62">
        <v>3.0308064367239802</v>
      </c>
      <c r="AK62" t="s">
        <v>258</v>
      </c>
      <c r="AL62">
        <v>4.14122424635495</v>
      </c>
      <c r="AM62">
        <v>5.4525669142424604</v>
      </c>
      <c r="AP62" t="s">
        <v>338</v>
      </c>
      <c r="AQ62">
        <v>0.63773980341691205</v>
      </c>
      <c r="AR62">
        <v>1.1162399275528601</v>
      </c>
      <c r="AU62" t="s">
        <v>21</v>
      </c>
      <c r="AV62">
        <v>3.13380341320708</v>
      </c>
      <c r="AW62">
        <v>3.9307779489599701</v>
      </c>
      <c r="BJ62" t="s">
        <v>688</v>
      </c>
      <c r="BK62">
        <v>20.7667840265593</v>
      </c>
      <c r="BL62">
        <v>25.584132023436599</v>
      </c>
    </row>
    <row r="63" spans="2:64" x14ac:dyDescent="0.25">
      <c r="B63" t="s">
        <v>640</v>
      </c>
      <c r="C63">
        <v>1.9695130586927601</v>
      </c>
      <c r="D63">
        <v>2.5469307748998502</v>
      </c>
      <c r="G63" t="s">
        <v>140</v>
      </c>
      <c r="H63">
        <v>0.28062517992360902</v>
      </c>
      <c r="I63">
        <v>0.56908458191915601</v>
      </c>
      <c r="Q63" t="s">
        <v>1270</v>
      </c>
      <c r="R63">
        <v>6.4369149754185004</v>
      </c>
      <c r="S63">
        <v>2.5366102258924301</v>
      </c>
      <c r="V63" t="s">
        <v>473</v>
      </c>
      <c r="W63">
        <v>1.76122264696263</v>
      </c>
      <c r="X63">
        <v>0.75585874142518406</v>
      </c>
      <c r="AA63" t="s">
        <v>641</v>
      </c>
      <c r="AB63">
        <v>2.6958618305332802</v>
      </c>
      <c r="AC63">
        <v>1.82812064568685</v>
      </c>
      <c r="AF63" t="s">
        <v>3096</v>
      </c>
      <c r="AG63">
        <v>1.15702051695339</v>
      </c>
      <c r="AH63">
        <v>2.0230992174589302</v>
      </c>
      <c r="AK63" t="s">
        <v>338</v>
      </c>
      <c r="AL63">
        <v>0.71678679492554997</v>
      </c>
      <c r="AM63">
        <v>1.07156810405752</v>
      </c>
      <c r="AP63" t="s">
        <v>850</v>
      </c>
      <c r="AQ63">
        <v>0.66819403314456305</v>
      </c>
      <c r="AR63">
        <v>1.0514523668982501</v>
      </c>
      <c r="AU63" t="s">
        <v>3791</v>
      </c>
      <c r="AV63">
        <v>0.15582743926761899</v>
      </c>
      <c r="AW63">
        <v>0.51137761047500596</v>
      </c>
      <c r="BJ63" t="s">
        <v>664</v>
      </c>
      <c r="BK63">
        <v>6.9607593252609199</v>
      </c>
      <c r="BL63">
        <v>8.7635424601163194</v>
      </c>
    </row>
    <row r="64" spans="2:64" x14ac:dyDescent="0.25">
      <c r="B64" t="s">
        <v>3850</v>
      </c>
      <c r="C64">
        <v>1.2301785314059701</v>
      </c>
      <c r="D64">
        <v>2.4563955159314901</v>
      </c>
      <c r="G64" t="s">
        <v>3745</v>
      </c>
      <c r="H64">
        <v>0.58557537348102595</v>
      </c>
      <c r="I64">
        <v>0.91755998763287405</v>
      </c>
      <c r="Q64" t="s">
        <v>979</v>
      </c>
      <c r="R64">
        <v>1.4314052491432401</v>
      </c>
      <c r="S64">
        <v>2.7381292837279201</v>
      </c>
      <c r="V64" t="s">
        <v>3548</v>
      </c>
      <c r="W64">
        <v>4.4657567319739799</v>
      </c>
      <c r="X64">
        <v>5.5197397869734202</v>
      </c>
      <c r="AA64" t="s">
        <v>976</v>
      </c>
      <c r="AB64">
        <v>2.06089163923256</v>
      </c>
      <c r="AC64">
        <v>0.86469120676857603</v>
      </c>
      <c r="AF64" t="s">
        <v>2907</v>
      </c>
      <c r="AG64">
        <v>0.927295013195792</v>
      </c>
      <c r="AH64">
        <v>1.55613373223748</v>
      </c>
      <c r="AK64" t="s">
        <v>631</v>
      </c>
      <c r="AL64">
        <v>0.40903923762310701</v>
      </c>
      <c r="AM64">
        <v>0.733375498180449</v>
      </c>
      <c r="AP64" t="s">
        <v>3338</v>
      </c>
      <c r="AQ64">
        <v>1.85928824039156</v>
      </c>
      <c r="AR64">
        <v>2.7843256473814399</v>
      </c>
      <c r="AU64" t="s">
        <v>3140</v>
      </c>
      <c r="AV64">
        <v>1.1182709115005101</v>
      </c>
      <c r="AW64">
        <v>1.5196960413179501</v>
      </c>
      <c r="BJ64" t="s">
        <v>547</v>
      </c>
      <c r="BK64">
        <v>1.6381903899664101</v>
      </c>
      <c r="BL64">
        <v>2.62357173704696</v>
      </c>
    </row>
    <row r="65" spans="2:64" x14ac:dyDescent="0.25">
      <c r="B65" t="s">
        <v>3852</v>
      </c>
      <c r="C65">
        <v>1.42857771371025</v>
      </c>
      <c r="D65">
        <v>2.32828624941782</v>
      </c>
      <c r="G65" t="s">
        <v>3146</v>
      </c>
      <c r="H65">
        <v>1.6532052820896601</v>
      </c>
      <c r="I65">
        <v>3.1690656741627099</v>
      </c>
      <c r="Q65" t="s">
        <v>122</v>
      </c>
      <c r="R65">
        <v>0.15298296929661401</v>
      </c>
      <c r="S65">
        <v>1.1227433971507299</v>
      </c>
      <c r="V65" t="s">
        <v>3759</v>
      </c>
      <c r="W65">
        <v>5.7894702946858203</v>
      </c>
      <c r="X65">
        <v>9.3341205280938606</v>
      </c>
      <c r="AA65" t="s">
        <v>3863</v>
      </c>
      <c r="AB65">
        <v>0.391358489254307</v>
      </c>
      <c r="AC65">
        <v>0.73732553408365098</v>
      </c>
      <c r="AF65" t="s">
        <v>2396</v>
      </c>
      <c r="AG65">
        <v>0.84178651159791396</v>
      </c>
      <c r="AH65">
        <v>1.3335364668395999</v>
      </c>
      <c r="AK65" t="s">
        <v>3080</v>
      </c>
      <c r="AL65">
        <v>1.88848186205012</v>
      </c>
      <c r="AM65">
        <v>3.0353744149524502</v>
      </c>
      <c r="AP65" t="s">
        <v>280</v>
      </c>
      <c r="AQ65">
        <v>3.66891553197553</v>
      </c>
      <c r="AR65">
        <v>4.9470404095625602</v>
      </c>
      <c r="AU65" t="s">
        <v>3798</v>
      </c>
      <c r="AV65">
        <v>0.26932648099505602</v>
      </c>
      <c r="AW65">
        <v>0.55623785797718195</v>
      </c>
      <c r="BJ65" t="s">
        <v>1282</v>
      </c>
      <c r="BK65">
        <v>2.7243848778377</v>
      </c>
      <c r="BL65">
        <v>3.5348669952640002</v>
      </c>
    </row>
    <row r="66" spans="2:64" x14ac:dyDescent="0.25">
      <c r="B66" t="s">
        <v>3853</v>
      </c>
      <c r="C66">
        <v>4.0870016531690698</v>
      </c>
      <c r="D66">
        <v>5.8542727033930202</v>
      </c>
      <c r="G66" t="s">
        <v>3755</v>
      </c>
      <c r="H66">
        <v>0.55561902697015197</v>
      </c>
      <c r="I66">
        <v>1.2614846008673</v>
      </c>
      <c r="Q66" t="s">
        <v>4396</v>
      </c>
      <c r="R66">
        <v>3.1096145657705501</v>
      </c>
      <c r="S66">
        <v>0.69716128149767798</v>
      </c>
      <c r="V66" t="s">
        <v>226</v>
      </c>
      <c r="W66">
        <v>3.0142456676109699</v>
      </c>
      <c r="X66">
        <v>4.0438790503874404</v>
      </c>
      <c r="AA66" t="s">
        <v>984</v>
      </c>
      <c r="AB66">
        <v>4.9921607849757503</v>
      </c>
      <c r="AC66">
        <v>6.3099343733502202</v>
      </c>
      <c r="AF66" t="s">
        <v>3857</v>
      </c>
      <c r="AG66">
        <v>0.78779353250049</v>
      </c>
      <c r="AH66">
        <v>1.2024007625275299</v>
      </c>
      <c r="AK66" t="s">
        <v>780</v>
      </c>
      <c r="AL66">
        <v>2.1639839569222401</v>
      </c>
      <c r="AM66">
        <v>3.1495135262166398</v>
      </c>
      <c r="AP66" t="s">
        <v>866</v>
      </c>
      <c r="AQ66">
        <v>3.1157294873060501</v>
      </c>
      <c r="AR66">
        <v>3.9373864258063498</v>
      </c>
      <c r="AU66" t="s">
        <v>3318</v>
      </c>
      <c r="AV66">
        <v>1.1745618916826901</v>
      </c>
      <c r="AW66">
        <v>1.8020570933914599</v>
      </c>
      <c r="BJ66" t="s">
        <v>748</v>
      </c>
      <c r="BK66">
        <v>1.31630612468569</v>
      </c>
      <c r="BL66">
        <v>3.3393704592482201</v>
      </c>
    </row>
    <row r="67" spans="2:64" x14ac:dyDescent="0.25">
      <c r="B67" t="s">
        <v>3274</v>
      </c>
      <c r="C67">
        <v>1.3646827192980699</v>
      </c>
      <c r="D67">
        <v>1.87192226333821</v>
      </c>
      <c r="G67" t="s">
        <v>356</v>
      </c>
      <c r="H67">
        <v>0.31369820351803002</v>
      </c>
      <c r="I67">
        <v>0.60206876503946405</v>
      </c>
      <c r="Q67" t="s">
        <v>1706</v>
      </c>
      <c r="R67">
        <v>9.8977974493835994</v>
      </c>
      <c r="S67">
        <v>4.0805330034424196</v>
      </c>
      <c r="V67" t="s">
        <v>553</v>
      </c>
      <c r="W67">
        <v>1.0741698267914399</v>
      </c>
      <c r="X67">
        <v>1.5383835860633699</v>
      </c>
      <c r="AA67" t="s">
        <v>3588</v>
      </c>
      <c r="AB67">
        <v>3.9137876315987099</v>
      </c>
      <c r="AC67">
        <v>2.5947565573955602</v>
      </c>
      <c r="AF67" t="s">
        <v>626</v>
      </c>
      <c r="AG67">
        <v>1.02353990820764</v>
      </c>
      <c r="AH67">
        <v>1.57690275252538</v>
      </c>
      <c r="AK67" t="s">
        <v>269</v>
      </c>
      <c r="AL67">
        <v>1.1295789026401699</v>
      </c>
      <c r="AM67">
        <v>1.6801112884824301</v>
      </c>
      <c r="AP67" t="s">
        <v>611</v>
      </c>
      <c r="AQ67">
        <v>3.2683850964142298</v>
      </c>
      <c r="AR67">
        <v>4.2052910439858699</v>
      </c>
      <c r="AU67" t="s">
        <v>3799</v>
      </c>
      <c r="AV67">
        <v>0.40744740772246701</v>
      </c>
      <c r="AW67">
        <v>0.676616651522298</v>
      </c>
      <c r="BJ67" t="s">
        <v>3435</v>
      </c>
      <c r="BK67">
        <v>1.6490801772783701</v>
      </c>
      <c r="BL67">
        <v>2.2974237254216501</v>
      </c>
    </row>
    <row r="68" spans="2:64" x14ac:dyDescent="0.25">
      <c r="B68" t="s">
        <v>3861</v>
      </c>
      <c r="C68">
        <v>0.34155929223668002</v>
      </c>
      <c r="D68">
        <v>0.77677713408262605</v>
      </c>
      <c r="G68" t="s">
        <v>2673</v>
      </c>
      <c r="H68">
        <v>0.89876276197375404</v>
      </c>
      <c r="I68">
        <v>1.3076593536708001</v>
      </c>
      <c r="Q68" t="s">
        <v>1911</v>
      </c>
      <c r="R68">
        <v>27.225238579894299</v>
      </c>
      <c r="S68">
        <v>15.9994800781152</v>
      </c>
      <c r="V68" t="s">
        <v>408</v>
      </c>
      <c r="W68">
        <v>5.3107545166498502</v>
      </c>
      <c r="X68">
        <v>7.2553263262714696</v>
      </c>
      <c r="AA68" t="s">
        <v>416</v>
      </c>
      <c r="AB68">
        <v>4.8303406182044304</v>
      </c>
      <c r="AC68">
        <v>7.2018433821841903</v>
      </c>
      <c r="AF68" t="s">
        <v>3860</v>
      </c>
      <c r="AG68">
        <v>1.52337205799903</v>
      </c>
      <c r="AH68">
        <v>2.03575296431428</v>
      </c>
      <c r="AK68" t="s">
        <v>2403</v>
      </c>
      <c r="AL68">
        <v>1.0334252015223799</v>
      </c>
      <c r="AM68">
        <v>1.47372137833927</v>
      </c>
      <c r="AP68" t="s">
        <v>3096</v>
      </c>
      <c r="AQ68">
        <v>1.34057449544978</v>
      </c>
      <c r="AR68">
        <v>2.3471754843374901</v>
      </c>
      <c r="AU68" t="s">
        <v>2973</v>
      </c>
      <c r="AV68">
        <v>2.3944598331319198</v>
      </c>
      <c r="AW68">
        <v>3.0932193620878801</v>
      </c>
      <c r="BJ68" t="s">
        <v>2960</v>
      </c>
      <c r="BK68">
        <v>4.67006892451246</v>
      </c>
      <c r="BL68">
        <v>6.1901232946123201</v>
      </c>
    </row>
    <row r="69" spans="2:64" x14ac:dyDescent="0.25">
      <c r="B69" t="s">
        <v>411</v>
      </c>
      <c r="C69">
        <v>1.81319662680104</v>
      </c>
      <c r="D69">
        <v>3.0922637926053498</v>
      </c>
      <c r="G69" t="s">
        <v>3759</v>
      </c>
      <c r="H69">
        <v>0.827611754140119</v>
      </c>
      <c r="I69">
        <v>1.75423151686197</v>
      </c>
      <c r="Q69" t="s">
        <v>1061</v>
      </c>
      <c r="R69">
        <v>3.78343209406522</v>
      </c>
      <c r="S69">
        <v>11.0556680818371</v>
      </c>
      <c r="V69" t="s">
        <v>3769</v>
      </c>
      <c r="W69">
        <v>0.42452814818512402</v>
      </c>
      <c r="X69">
        <v>0.69956937813231901</v>
      </c>
      <c r="AA69" t="s">
        <v>424</v>
      </c>
      <c r="AB69">
        <v>5.1902742079494102</v>
      </c>
      <c r="AC69">
        <v>6.4621464964362803</v>
      </c>
      <c r="AF69" t="s">
        <v>976</v>
      </c>
      <c r="AG69">
        <v>1.3252519816824899</v>
      </c>
      <c r="AH69">
        <v>0.57669217840554599</v>
      </c>
      <c r="AK69" t="s">
        <v>3096</v>
      </c>
      <c r="AL69">
        <v>1.2526814649535101</v>
      </c>
      <c r="AM69">
        <v>2.0741439584553398</v>
      </c>
      <c r="AP69" t="s">
        <v>371</v>
      </c>
      <c r="AQ69">
        <v>4.8047505108352704</v>
      </c>
      <c r="AR69">
        <v>5.9039362725615803</v>
      </c>
      <c r="AU69" t="s">
        <v>507</v>
      </c>
      <c r="AV69">
        <v>1.5203102882178701</v>
      </c>
      <c r="AW69">
        <v>2.0829871605280399</v>
      </c>
      <c r="BJ69" t="s">
        <v>627</v>
      </c>
      <c r="BK69">
        <v>1.32554153979268</v>
      </c>
      <c r="BL69">
        <v>0.63320922296672999</v>
      </c>
    </row>
    <row r="70" spans="2:64" x14ac:dyDescent="0.25">
      <c r="B70" t="s">
        <v>416</v>
      </c>
      <c r="C70">
        <v>2.2984486810421099</v>
      </c>
      <c r="D70">
        <v>3.0568557841259199</v>
      </c>
      <c r="G70" t="s">
        <v>408</v>
      </c>
      <c r="H70">
        <v>1.7657257677320599</v>
      </c>
      <c r="I70">
        <v>2.37472113189789</v>
      </c>
      <c r="Q70" t="s">
        <v>2916</v>
      </c>
      <c r="R70">
        <v>6.7499656631346499</v>
      </c>
      <c r="S70">
        <v>2.6577780270904801</v>
      </c>
      <c r="V70" t="s">
        <v>3469</v>
      </c>
      <c r="W70">
        <v>2.6160881907052</v>
      </c>
      <c r="X70">
        <v>3.8173229577399801</v>
      </c>
      <c r="AA70" t="s">
        <v>181</v>
      </c>
      <c r="AB70">
        <v>0.17268326258153799</v>
      </c>
      <c r="AC70">
        <v>0.50293923364733795</v>
      </c>
      <c r="AF70" t="s">
        <v>403</v>
      </c>
      <c r="AG70">
        <v>3.3719487495261999</v>
      </c>
      <c r="AH70">
        <v>4.33142037661435</v>
      </c>
      <c r="AK70" t="s">
        <v>281</v>
      </c>
      <c r="AL70">
        <v>1.16320315836165</v>
      </c>
      <c r="AM70">
        <v>1.81307884792079</v>
      </c>
      <c r="AP70" t="s">
        <v>3839</v>
      </c>
      <c r="AQ70">
        <v>0.45112498397145601</v>
      </c>
      <c r="AR70">
        <v>0.94356192172559195</v>
      </c>
      <c r="AU70" t="s">
        <v>485</v>
      </c>
      <c r="AV70">
        <v>1.6415921395095201</v>
      </c>
      <c r="AW70">
        <v>2.8833334310106302</v>
      </c>
      <c r="BJ70" t="s">
        <v>4078</v>
      </c>
      <c r="BK70">
        <v>2.5743750488659098</v>
      </c>
      <c r="BL70">
        <v>3.5621321636175698</v>
      </c>
    </row>
    <row r="71" spans="2:64" x14ac:dyDescent="0.25">
      <c r="B71" t="s">
        <v>3576</v>
      </c>
      <c r="C71">
        <v>3.7795085081170399</v>
      </c>
      <c r="D71">
        <v>5.1617293909795903</v>
      </c>
      <c r="G71" t="s">
        <v>369</v>
      </c>
      <c r="H71">
        <v>6.4399723022718902</v>
      </c>
      <c r="I71">
        <v>7.9834072775376104</v>
      </c>
      <c r="Q71" t="s">
        <v>1097</v>
      </c>
      <c r="R71">
        <v>12.483115872637701</v>
      </c>
      <c r="S71">
        <v>5.2454581510214</v>
      </c>
      <c r="V71" t="s">
        <v>3774</v>
      </c>
      <c r="W71">
        <v>1.14668795143714</v>
      </c>
      <c r="X71">
        <v>1.87791733948747</v>
      </c>
      <c r="AA71" t="s">
        <v>59</v>
      </c>
      <c r="AB71">
        <v>3.0505996580933599</v>
      </c>
      <c r="AC71">
        <v>4.2783685650290302</v>
      </c>
      <c r="AF71" t="s">
        <v>416</v>
      </c>
      <c r="AG71">
        <v>5.4959543908083601</v>
      </c>
      <c r="AH71">
        <v>8.3420014023757698</v>
      </c>
      <c r="AK71" t="s">
        <v>893</v>
      </c>
      <c r="AL71">
        <v>1.4821609267684299</v>
      </c>
      <c r="AM71">
        <v>2.10314076981938</v>
      </c>
      <c r="AP71" t="s">
        <v>281</v>
      </c>
      <c r="AQ71">
        <v>3.79546297857449</v>
      </c>
      <c r="AR71">
        <v>5.2030316924414297</v>
      </c>
      <c r="AU71" t="s">
        <v>29</v>
      </c>
      <c r="AV71">
        <v>2.4860975035614801</v>
      </c>
      <c r="AW71">
        <v>3.2244580806116501</v>
      </c>
      <c r="BJ71" t="s">
        <v>4090</v>
      </c>
      <c r="BK71">
        <v>0.445379924635391</v>
      </c>
      <c r="BL71">
        <v>0.90239317132183205</v>
      </c>
    </row>
    <row r="72" spans="2:64" x14ac:dyDescent="0.25">
      <c r="B72" t="s">
        <v>637</v>
      </c>
      <c r="C72">
        <v>5.2360315238004498</v>
      </c>
      <c r="D72">
        <v>7.0844856820574797</v>
      </c>
      <c r="G72" t="s">
        <v>234</v>
      </c>
      <c r="H72">
        <v>0.88020865492544398</v>
      </c>
      <c r="I72">
        <v>1.39087732618055</v>
      </c>
      <c r="Q72" t="s">
        <v>360</v>
      </c>
      <c r="R72">
        <v>2.6021048437854302</v>
      </c>
      <c r="S72">
        <v>7.6330678340374103</v>
      </c>
      <c r="V72" t="s">
        <v>164</v>
      </c>
      <c r="W72">
        <v>2.3676920666277299</v>
      </c>
      <c r="X72">
        <v>3.0651882145106999</v>
      </c>
      <c r="AA72" t="s">
        <v>343</v>
      </c>
      <c r="AB72">
        <v>1.20646706563841</v>
      </c>
      <c r="AC72">
        <v>2.0251030572108202</v>
      </c>
      <c r="AF72" t="s">
        <v>424</v>
      </c>
      <c r="AG72">
        <v>5.1902466490133801</v>
      </c>
      <c r="AH72">
        <v>6.60853791643384</v>
      </c>
      <c r="AK72" t="s">
        <v>2642</v>
      </c>
      <c r="AL72">
        <v>1.09266368238474</v>
      </c>
      <c r="AM72">
        <v>1.84152415447947</v>
      </c>
      <c r="AP72" t="s">
        <v>893</v>
      </c>
      <c r="AQ72">
        <v>1.8545896797025101</v>
      </c>
      <c r="AR72">
        <v>2.4650586904327501</v>
      </c>
      <c r="AU72" t="s">
        <v>515</v>
      </c>
      <c r="AV72">
        <v>7.9587446381327496</v>
      </c>
      <c r="AW72">
        <v>10.3275207107871</v>
      </c>
      <c r="BJ72" t="s">
        <v>4114</v>
      </c>
      <c r="BK72">
        <v>0.88521987154179205</v>
      </c>
      <c r="BL72">
        <v>1.3779141027731501</v>
      </c>
    </row>
    <row r="73" spans="2:64" x14ac:dyDescent="0.25">
      <c r="B73" t="s">
        <v>2904</v>
      </c>
      <c r="C73">
        <v>1.24940113754221</v>
      </c>
      <c r="D73">
        <v>1.68095691291654</v>
      </c>
      <c r="G73" t="s">
        <v>3771</v>
      </c>
      <c r="H73">
        <v>0.34369822987267601</v>
      </c>
      <c r="I73">
        <v>0.98550847605818603</v>
      </c>
      <c r="Q73" t="s">
        <v>482</v>
      </c>
      <c r="R73">
        <v>7.4466040362046204</v>
      </c>
      <c r="S73">
        <v>3.79399713884612</v>
      </c>
      <c r="V73" t="s">
        <v>172</v>
      </c>
      <c r="W73">
        <v>1.51991119908478</v>
      </c>
      <c r="X73">
        <v>0.62211091891593995</v>
      </c>
      <c r="AA73" t="s">
        <v>364</v>
      </c>
      <c r="AB73">
        <v>3.1383026450057199</v>
      </c>
      <c r="AC73">
        <v>5.3970481978771296</v>
      </c>
      <c r="AF73" t="s">
        <v>3576</v>
      </c>
      <c r="AG73">
        <v>4.7443919232315404</v>
      </c>
      <c r="AH73">
        <v>7.1062547056979897</v>
      </c>
      <c r="AK73" t="s">
        <v>3842</v>
      </c>
      <c r="AL73">
        <v>1.32072371505686</v>
      </c>
      <c r="AM73">
        <v>2.9663185724712</v>
      </c>
      <c r="AP73" t="s">
        <v>2045</v>
      </c>
      <c r="AQ73">
        <v>0.49150545848869998</v>
      </c>
      <c r="AR73">
        <v>0.83168214065047696</v>
      </c>
      <c r="AU73" t="s">
        <v>257</v>
      </c>
      <c r="AV73">
        <v>7.9500002806663703</v>
      </c>
      <c r="AW73">
        <v>3.7080485404323702</v>
      </c>
      <c r="BJ73" t="s">
        <v>4120</v>
      </c>
      <c r="BK73">
        <v>1.50672420978943</v>
      </c>
      <c r="BL73">
        <v>2.8132209969053399</v>
      </c>
    </row>
    <row r="74" spans="2:64" x14ac:dyDescent="0.25">
      <c r="B74" t="s">
        <v>691</v>
      </c>
      <c r="C74">
        <v>4.0983235785647203</v>
      </c>
      <c r="D74">
        <v>6.4863029266506196</v>
      </c>
      <c r="G74" t="s">
        <v>3772</v>
      </c>
      <c r="H74">
        <v>0.388824811652969</v>
      </c>
      <c r="I74">
        <v>0.76691995956586201</v>
      </c>
      <c r="Q74" t="s">
        <v>94</v>
      </c>
      <c r="R74">
        <v>0.78338907723701601</v>
      </c>
      <c r="S74">
        <v>5.6091284923134097</v>
      </c>
      <c r="V74" t="s">
        <v>3418</v>
      </c>
      <c r="W74">
        <v>2.67775860969346</v>
      </c>
      <c r="X74">
        <v>1.8634156216672799</v>
      </c>
      <c r="AA74" t="s">
        <v>1120</v>
      </c>
      <c r="AB74">
        <v>3.5840980264895501</v>
      </c>
      <c r="AC74">
        <v>4.5147787253615004</v>
      </c>
      <c r="AF74" t="s">
        <v>181</v>
      </c>
      <c r="AG74">
        <v>7.8766350583976297E-2</v>
      </c>
      <c r="AH74">
        <v>0.38347196756132601</v>
      </c>
      <c r="AK74" t="s">
        <v>640</v>
      </c>
      <c r="AL74">
        <v>7.9164190879204996</v>
      </c>
      <c r="AM74">
        <v>10.985725094740801</v>
      </c>
      <c r="AP74" t="s">
        <v>633</v>
      </c>
      <c r="AQ74">
        <v>2.512131820969</v>
      </c>
      <c r="AR74">
        <v>3.3981791104143699</v>
      </c>
      <c r="AU74" t="s">
        <v>3126</v>
      </c>
      <c r="AV74">
        <v>3.6875496112120199</v>
      </c>
      <c r="AW74">
        <v>4.72797149573673</v>
      </c>
      <c r="BJ74" t="s">
        <v>879</v>
      </c>
      <c r="BK74">
        <v>13.515597200313</v>
      </c>
      <c r="BL74">
        <v>17.904688322970198</v>
      </c>
    </row>
    <row r="75" spans="2:64" x14ac:dyDescent="0.25">
      <c r="B75" t="s">
        <v>3879</v>
      </c>
      <c r="C75">
        <v>0.42899808585312599</v>
      </c>
      <c r="D75">
        <v>0.86114625619223195</v>
      </c>
      <c r="G75" t="s">
        <v>2672</v>
      </c>
      <c r="H75">
        <v>0.62085952568483005</v>
      </c>
      <c r="I75">
        <v>1.2975327705905</v>
      </c>
      <c r="Q75" t="s">
        <v>931</v>
      </c>
      <c r="R75">
        <v>2.6070300446292198</v>
      </c>
      <c r="S75">
        <v>5.0578226811852796</v>
      </c>
      <c r="V75" t="s">
        <v>15</v>
      </c>
      <c r="W75">
        <v>9.9612815964504104</v>
      </c>
      <c r="X75">
        <v>7.4101158887568701</v>
      </c>
      <c r="AA75" t="s">
        <v>488</v>
      </c>
      <c r="AB75">
        <v>7.6279271256269396</v>
      </c>
      <c r="AC75">
        <v>9.4382004086136799</v>
      </c>
      <c r="AF75" t="s">
        <v>703</v>
      </c>
      <c r="AG75">
        <v>2.1849324684469602</v>
      </c>
      <c r="AH75">
        <v>3.16129049659075</v>
      </c>
      <c r="AK75" t="s">
        <v>612</v>
      </c>
      <c r="AL75">
        <v>3.4839466730344202</v>
      </c>
      <c r="AM75">
        <v>5.0261551022303301</v>
      </c>
      <c r="AP75" t="s">
        <v>2907</v>
      </c>
      <c r="AQ75">
        <v>1.0204701305491599</v>
      </c>
      <c r="AR75">
        <v>1.4994165988060399</v>
      </c>
      <c r="AU75" t="s">
        <v>3821</v>
      </c>
      <c r="AV75">
        <v>0.96667938990565405</v>
      </c>
      <c r="AW75">
        <v>1.4182071342152001</v>
      </c>
      <c r="BJ75" t="s">
        <v>3454</v>
      </c>
      <c r="BK75">
        <v>3.5277330211298201</v>
      </c>
      <c r="BL75">
        <v>4.4107437523610198</v>
      </c>
    </row>
    <row r="76" spans="2:64" x14ac:dyDescent="0.25">
      <c r="B76" t="s">
        <v>326</v>
      </c>
      <c r="C76">
        <v>1.3658320883644199</v>
      </c>
      <c r="D76">
        <v>2.3539674521097198</v>
      </c>
      <c r="G76" t="s">
        <v>2698</v>
      </c>
      <c r="H76">
        <v>0.55728238828596399</v>
      </c>
      <c r="I76">
        <v>1.09319807144838</v>
      </c>
      <c r="Q76" t="s">
        <v>1149</v>
      </c>
      <c r="R76">
        <v>1.03537446249989</v>
      </c>
      <c r="S76">
        <v>2.58206801274557</v>
      </c>
      <c r="V76" t="s">
        <v>1689</v>
      </c>
      <c r="W76">
        <v>0.74859883529188898</v>
      </c>
      <c r="X76">
        <v>2.3108929034768502</v>
      </c>
      <c r="AA76" t="s">
        <v>3895</v>
      </c>
      <c r="AB76">
        <v>0.41394478989056299</v>
      </c>
      <c r="AC76">
        <v>0.841273371911479</v>
      </c>
      <c r="AF76" t="s">
        <v>343</v>
      </c>
      <c r="AG76">
        <v>1.38366924427641</v>
      </c>
      <c r="AH76">
        <v>2.2694103144851399</v>
      </c>
      <c r="AK76" t="s">
        <v>305</v>
      </c>
      <c r="AL76">
        <v>0.49924536289578197</v>
      </c>
      <c r="AM76">
        <v>0.84470122018239402</v>
      </c>
      <c r="AP76" t="s">
        <v>640</v>
      </c>
      <c r="AQ76">
        <v>3.3063606412267399</v>
      </c>
      <c r="AR76">
        <v>4.7742720014341797</v>
      </c>
      <c r="AU76" t="s">
        <v>3196</v>
      </c>
      <c r="AV76">
        <v>1.6659516509615899</v>
      </c>
      <c r="AW76">
        <v>2.6854395611156101</v>
      </c>
      <c r="BJ76" t="s">
        <v>3303</v>
      </c>
      <c r="BK76">
        <v>1.8031494960071599</v>
      </c>
      <c r="BL76">
        <v>2.5981167863316301</v>
      </c>
    </row>
    <row r="77" spans="2:64" x14ac:dyDescent="0.25">
      <c r="B77" t="s">
        <v>364</v>
      </c>
      <c r="C77">
        <v>2.4518340186933001</v>
      </c>
      <c r="D77">
        <v>3.3871153135579899</v>
      </c>
      <c r="G77" t="s">
        <v>3775</v>
      </c>
      <c r="H77">
        <v>0.885470993883404</v>
      </c>
      <c r="I77">
        <v>1.8021712835036501</v>
      </c>
      <c r="Q77" t="s">
        <v>3572</v>
      </c>
      <c r="R77">
        <v>0.25141121481804501</v>
      </c>
      <c r="S77">
        <v>1.6656677491826599</v>
      </c>
      <c r="V77" t="s">
        <v>441</v>
      </c>
      <c r="W77">
        <v>5.9014462271905304</v>
      </c>
      <c r="X77">
        <v>9.8226360657660106</v>
      </c>
      <c r="AA77" t="s">
        <v>2472</v>
      </c>
      <c r="AB77">
        <v>1.3111213436898299</v>
      </c>
      <c r="AC77">
        <v>0.63120766745159995</v>
      </c>
      <c r="AF77" t="s">
        <v>326</v>
      </c>
      <c r="AG77">
        <v>0.75712625698772695</v>
      </c>
      <c r="AH77">
        <v>1.1232129799328201</v>
      </c>
      <c r="AK77" t="s">
        <v>619</v>
      </c>
      <c r="AL77">
        <v>1.99388604679157</v>
      </c>
      <c r="AM77">
        <v>2.8365234833958999</v>
      </c>
      <c r="AP77" t="s">
        <v>2846</v>
      </c>
      <c r="AQ77">
        <v>1.9849629346487301</v>
      </c>
      <c r="AR77">
        <v>2.9596750765062598</v>
      </c>
      <c r="AU77" t="s">
        <v>2215</v>
      </c>
      <c r="AV77">
        <v>1.03333126462964</v>
      </c>
      <c r="AW77">
        <v>1.55243589811268</v>
      </c>
      <c r="BJ77" t="s">
        <v>1441</v>
      </c>
      <c r="BK77">
        <v>0.67159106470829</v>
      </c>
      <c r="BL77">
        <v>1.0929968959009799</v>
      </c>
    </row>
    <row r="78" spans="2:64" x14ac:dyDescent="0.25">
      <c r="B78" t="s">
        <v>1044</v>
      </c>
      <c r="C78">
        <v>1.38033696585807</v>
      </c>
      <c r="D78">
        <v>3.20992378611537</v>
      </c>
      <c r="G78" t="s">
        <v>164</v>
      </c>
      <c r="H78">
        <v>0.69178256991375497</v>
      </c>
      <c r="I78">
        <v>1.1428437178931301</v>
      </c>
      <c r="Q78" t="s">
        <v>2144</v>
      </c>
      <c r="R78">
        <v>0.26482272701592202</v>
      </c>
      <c r="S78">
        <v>1.3213032089894201</v>
      </c>
      <c r="V78" t="s">
        <v>448</v>
      </c>
      <c r="W78">
        <v>0.28160670593375398</v>
      </c>
      <c r="X78">
        <v>0.57399126909562004</v>
      </c>
      <c r="AA78" t="s">
        <v>784</v>
      </c>
      <c r="AB78">
        <v>1.42173335828223</v>
      </c>
      <c r="AC78">
        <v>2.12885530549796</v>
      </c>
      <c r="AF78" t="s">
        <v>364</v>
      </c>
      <c r="AG78">
        <v>3.3439400637983998</v>
      </c>
      <c r="AH78">
        <v>4.3645223215316902</v>
      </c>
      <c r="AK78" t="s">
        <v>3851</v>
      </c>
      <c r="AL78">
        <v>0.13410395838931299</v>
      </c>
      <c r="AM78">
        <v>0.67902103237679101</v>
      </c>
      <c r="AP78" t="s">
        <v>2555</v>
      </c>
      <c r="AQ78">
        <v>0.96474259475508795</v>
      </c>
      <c r="AR78">
        <v>1.34088947366704</v>
      </c>
      <c r="AU78" t="s">
        <v>338</v>
      </c>
      <c r="AV78">
        <v>0.75825072879855404</v>
      </c>
      <c r="AW78">
        <v>1.1734273420979799</v>
      </c>
      <c r="BJ78" t="s">
        <v>1754</v>
      </c>
      <c r="BK78">
        <v>1.7297073348177201</v>
      </c>
      <c r="BL78">
        <v>2.6616651173361001</v>
      </c>
    </row>
    <row r="79" spans="2:64" x14ac:dyDescent="0.25">
      <c r="B79" t="s">
        <v>543</v>
      </c>
      <c r="C79">
        <v>6.40882743212891</v>
      </c>
      <c r="D79">
        <v>4.95664797530491</v>
      </c>
      <c r="G79" t="s">
        <v>175</v>
      </c>
      <c r="H79">
        <v>1.87736617838557</v>
      </c>
      <c r="I79">
        <v>2.5647336645691001</v>
      </c>
      <c r="Q79" t="s">
        <v>262</v>
      </c>
      <c r="R79">
        <v>0.151015565422843</v>
      </c>
      <c r="S79">
        <v>2.4833846808392499</v>
      </c>
      <c r="V79" t="s">
        <v>3457</v>
      </c>
      <c r="W79">
        <v>2.8508769179631201</v>
      </c>
      <c r="X79">
        <v>4.7168724555704902</v>
      </c>
      <c r="AA79" t="s">
        <v>459</v>
      </c>
      <c r="AB79">
        <v>1.43389787751716</v>
      </c>
      <c r="AC79">
        <v>0.67946097126886296</v>
      </c>
      <c r="AF79" t="s">
        <v>1044</v>
      </c>
      <c r="AG79">
        <v>0.42977488972107297</v>
      </c>
      <c r="AH79">
        <v>0.84625361367442697</v>
      </c>
      <c r="AK79" t="s">
        <v>2784</v>
      </c>
      <c r="AL79">
        <v>1.08866431323556</v>
      </c>
      <c r="AM79">
        <v>1.5270537960106301</v>
      </c>
      <c r="AP79" t="s">
        <v>305</v>
      </c>
      <c r="AQ79">
        <v>0.60210124337155702</v>
      </c>
      <c r="AR79">
        <v>1.0959966281183</v>
      </c>
      <c r="AU79" t="s">
        <v>555</v>
      </c>
      <c r="AV79">
        <v>3.0645403283675101</v>
      </c>
      <c r="AW79">
        <v>1.34305062655823</v>
      </c>
      <c r="BJ79" t="s">
        <v>699</v>
      </c>
      <c r="BK79">
        <v>1.1880599289684199</v>
      </c>
      <c r="BL79">
        <v>2.0275109143882002</v>
      </c>
    </row>
    <row r="80" spans="2:64" x14ac:dyDescent="0.25">
      <c r="B80" t="s">
        <v>550</v>
      </c>
      <c r="C80">
        <v>6.34418896598382</v>
      </c>
      <c r="D80">
        <v>7.8092769242942097</v>
      </c>
      <c r="G80" t="s">
        <v>3780</v>
      </c>
      <c r="H80">
        <v>1.1851454149537399</v>
      </c>
      <c r="I80">
        <v>1.6496051611132401</v>
      </c>
      <c r="Q80" t="s">
        <v>1233</v>
      </c>
      <c r="R80">
        <v>1.03622426025498</v>
      </c>
      <c r="S80">
        <v>2.9462890426754198</v>
      </c>
      <c r="V80" t="s">
        <v>199</v>
      </c>
      <c r="W80">
        <v>1.57090323805514</v>
      </c>
      <c r="X80">
        <v>2.27453027480338</v>
      </c>
      <c r="AA80" t="s">
        <v>2691</v>
      </c>
      <c r="AB80">
        <v>1.4654538146651599</v>
      </c>
      <c r="AC80">
        <v>1.96699297567804</v>
      </c>
      <c r="AF80" t="s">
        <v>488</v>
      </c>
      <c r="AG80">
        <v>9.0493457276959006</v>
      </c>
      <c r="AH80">
        <v>11.5024460390157</v>
      </c>
      <c r="AK80" t="s">
        <v>2396</v>
      </c>
      <c r="AL80">
        <v>0.93636811755947202</v>
      </c>
      <c r="AM80">
        <v>1.3102791004023899</v>
      </c>
      <c r="AP80" t="s">
        <v>3857</v>
      </c>
      <c r="AQ80">
        <v>2.9120792946170702</v>
      </c>
      <c r="AR80">
        <v>3.8325152131328499</v>
      </c>
      <c r="AU80" t="s">
        <v>563</v>
      </c>
      <c r="AV80">
        <v>0.99402622983163103</v>
      </c>
      <c r="AW80">
        <v>1.48326564456737</v>
      </c>
      <c r="BJ80" t="s">
        <v>1301</v>
      </c>
      <c r="BK80">
        <v>0.92086070001384701</v>
      </c>
      <c r="BL80">
        <v>0.48440483466541701</v>
      </c>
    </row>
    <row r="81" spans="2:64" x14ac:dyDescent="0.25">
      <c r="B81" t="s">
        <v>2638</v>
      </c>
      <c r="C81">
        <v>0.13575826732086699</v>
      </c>
      <c r="D81">
        <v>1.17870163504633</v>
      </c>
      <c r="G81" t="s">
        <v>1689</v>
      </c>
      <c r="H81">
        <v>0.40281284852162602</v>
      </c>
      <c r="I81">
        <v>0.86695318363593099</v>
      </c>
      <c r="Q81" t="s">
        <v>339</v>
      </c>
      <c r="R81">
        <v>12.934570717920501</v>
      </c>
      <c r="S81">
        <v>1.18083812292107</v>
      </c>
      <c r="V81" t="s">
        <v>3461</v>
      </c>
      <c r="W81">
        <v>3.4739840923524001</v>
      </c>
      <c r="X81">
        <v>2.45711707603459</v>
      </c>
      <c r="AA81" t="s">
        <v>845</v>
      </c>
      <c r="AB81">
        <v>3.8157803077631902</v>
      </c>
      <c r="AC81">
        <v>5.3960311263517804</v>
      </c>
      <c r="AF81" t="s">
        <v>308</v>
      </c>
      <c r="AG81">
        <v>1.2964156321376299</v>
      </c>
      <c r="AH81">
        <v>2.3887054993920902</v>
      </c>
      <c r="AK81" t="s">
        <v>626</v>
      </c>
      <c r="AL81">
        <v>1.19776625472369</v>
      </c>
      <c r="AM81">
        <v>1.6524822039915199</v>
      </c>
      <c r="AP81" t="s">
        <v>626</v>
      </c>
      <c r="AQ81">
        <v>1.23587050025902</v>
      </c>
      <c r="AR81">
        <v>2.0108883667397399</v>
      </c>
      <c r="AU81" t="s">
        <v>631</v>
      </c>
      <c r="AV81">
        <v>0.42378968040707099</v>
      </c>
      <c r="AW81">
        <v>0.73056026842785304</v>
      </c>
      <c r="BJ81" t="s">
        <v>4183</v>
      </c>
      <c r="BK81">
        <v>1.25004366629122</v>
      </c>
      <c r="BL81">
        <v>1.9235027868372401</v>
      </c>
    </row>
    <row r="82" spans="2:64" x14ac:dyDescent="0.25">
      <c r="B82" t="s">
        <v>588</v>
      </c>
      <c r="C82">
        <v>6.0749695909516204</v>
      </c>
      <c r="D82">
        <v>7.4836079790255896</v>
      </c>
      <c r="G82" t="s">
        <v>659</v>
      </c>
      <c r="H82">
        <v>1.14794141683407</v>
      </c>
      <c r="I82">
        <v>1.82885264555254</v>
      </c>
      <c r="Q82" t="s">
        <v>333</v>
      </c>
      <c r="R82">
        <v>1.10744185331571</v>
      </c>
      <c r="S82">
        <v>3.92109902746212</v>
      </c>
      <c r="V82" t="s">
        <v>1962</v>
      </c>
      <c r="W82">
        <v>0.71565735117148399</v>
      </c>
      <c r="X82">
        <v>1.06910312282148</v>
      </c>
      <c r="AA82" t="s">
        <v>3942</v>
      </c>
      <c r="AB82">
        <v>0.421831993746485</v>
      </c>
      <c r="AC82">
        <v>0.78889061290835305</v>
      </c>
      <c r="AF82" t="s">
        <v>383</v>
      </c>
      <c r="AG82">
        <v>4.3804627087102004</v>
      </c>
      <c r="AH82">
        <v>1.9792195925812699</v>
      </c>
      <c r="AK82" t="s">
        <v>3274</v>
      </c>
      <c r="AL82">
        <v>2.2586168015149402</v>
      </c>
      <c r="AM82">
        <v>2.9158011717391399</v>
      </c>
      <c r="AP82" t="s">
        <v>3274</v>
      </c>
      <c r="AQ82">
        <v>2.2792313814751002</v>
      </c>
      <c r="AR82">
        <v>3.0503392868889101</v>
      </c>
      <c r="AU82" t="s">
        <v>3338</v>
      </c>
      <c r="AV82">
        <v>2.10726793262574</v>
      </c>
      <c r="AW82">
        <v>3.1050700136173601</v>
      </c>
      <c r="BJ82" t="s">
        <v>742</v>
      </c>
      <c r="BK82">
        <v>1.1801995499206901</v>
      </c>
      <c r="BL82">
        <v>1.8500460532604801</v>
      </c>
    </row>
    <row r="83" spans="2:64" x14ac:dyDescent="0.25">
      <c r="B83" t="s">
        <v>372</v>
      </c>
      <c r="C83">
        <v>0.734958145619795</v>
      </c>
      <c r="D83">
        <v>1.3258121324519301</v>
      </c>
      <c r="G83" t="s">
        <v>3784</v>
      </c>
      <c r="H83">
        <v>1.04838773020135</v>
      </c>
      <c r="I83">
        <v>1.7782189344282</v>
      </c>
      <c r="Q83" t="s">
        <v>4640</v>
      </c>
      <c r="R83">
        <v>0.10101289557698601</v>
      </c>
      <c r="S83">
        <v>0.65792413579687503</v>
      </c>
      <c r="V83" t="s">
        <v>3521</v>
      </c>
      <c r="W83">
        <v>3.6733099810782899</v>
      </c>
      <c r="X83">
        <v>5.0617145672533397</v>
      </c>
      <c r="AA83" t="s">
        <v>1277</v>
      </c>
      <c r="AB83">
        <v>0.34398278252664699</v>
      </c>
      <c r="AC83">
        <v>0.77357834948165505</v>
      </c>
      <c r="AF83" t="s">
        <v>2344</v>
      </c>
      <c r="AG83">
        <v>0.73904222630071104</v>
      </c>
      <c r="AH83">
        <v>1.1826851509160099</v>
      </c>
      <c r="AK83" t="s">
        <v>3862</v>
      </c>
      <c r="AL83">
        <v>2.18281679933808</v>
      </c>
      <c r="AM83">
        <v>3.3964724844499701</v>
      </c>
      <c r="AP83" t="s">
        <v>3860</v>
      </c>
      <c r="AQ83">
        <v>6.9748955544292901</v>
      </c>
      <c r="AR83">
        <v>11.2537049371471</v>
      </c>
      <c r="AU83" t="s">
        <v>44</v>
      </c>
      <c r="AV83">
        <v>0.59076562533045396</v>
      </c>
      <c r="AW83">
        <v>0.93475426295730002</v>
      </c>
      <c r="BJ83" t="s">
        <v>4194</v>
      </c>
      <c r="BK83">
        <v>0.50703065146802895</v>
      </c>
      <c r="BL83">
        <v>1.1187272694603401</v>
      </c>
    </row>
    <row r="84" spans="2:64" x14ac:dyDescent="0.25">
      <c r="B84" t="s">
        <v>805</v>
      </c>
      <c r="C84">
        <v>2.1267081708828801</v>
      </c>
      <c r="D84">
        <v>2.8047149968044498</v>
      </c>
      <c r="G84" t="s">
        <v>3786</v>
      </c>
      <c r="H84">
        <v>3.27274683408592</v>
      </c>
      <c r="I84">
        <v>4.7112762775526802</v>
      </c>
      <c r="Q84" t="s">
        <v>4688</v>
      </c>
      <c r="R84">
        <v>4.9533418275834497E-2</v>
      </c>
      <c r="S84">
        <v>1.2159033092202101</v>
      </c>
      <c r="V84" t="s">
        <v>709</v>
      </c>
      <c r="W84">
        <v>2.1588378173112299</v>
      </c>
      <c r="X84">
        <v>2.8678787760869802</v>
      </c>
      <c r="AA84" t="s">
        <v>427</v>
      </c>
      <c r="AB84">
        <v>4.452332468821</v>
      </c>
      <c r="AC84">
        <v>5.7733602907819899</v>
      </c>
      <c r="AF84" t="s">
        <v>2395</v>
      </c>
      <c r="AG84">
        <v>0.83624926814798695</v>
      </c>
      <c r="AH84">
        <v>1.1933313989883001</v>
      </c>
      <c r="AK84" t="s">
        <v>634</v>
      </c>
      <c r="AL84">
        <v>0.67636959652169804</v>
      </c>
      <c r="AM84">
        <v>1.1416817235097401</v>
      </c>
      <c r="AP84" t="s">
        <v>3862</v>
      </c>
      <c r="AQ84">
        <v>6.0257606605276797</v>
      </c>
      <c r="AR84">
        <v>8.2316887105672105</v>
      </c>
      <c r="AU84" t="s">
        <v>269</v>
      </c>
      <c r="AV84">
        <v>1.3479204896966299</v>
      </c>
      <c r="AW84">
        <v>1.8512642339708401</v>
      </c>
      <c r="BJ84" t="s">
        <v>4209</v>
      </c>
      <c r="BK84">
        <v>3.71848617934904</v>
      </c>
      <c r="BL84">
        <v>4.8973825066732903</v>
      </c>
    </row>
    <row r="85" spans="2:64" x14ac:dyDescent="0.25">
      <c r="B85" t="s">
        <v>816</v>
      </c>
      <c r="C85">
        <v>4.60108976079957</v>
      </c>
      <c r="D85">
        <v>7.0487095050945703</v>
      </c>
      <c r="G85" t="s">
        <v>3513</v>
      </c>
      <c r="H85">
        <v>2.6965379396536999</v>
      </c>
      <c r="I85">
        <v>3.4524961998764501</v>
      </c>
      <c r="Q85" t="s">
        <v>4693</v>
      </c>
      <c r="R85">
        <v>1.5974100406278999</v>
      </c>
      <c r="S85">
        <v>0.41180558091123298</v>
      </c>
      <c r="V85" t="s">
        <v>2156</v>
      </c>
      <c r="W85">
        <v>0.85286776932838104</v>
      </c>
      <c r="X85">
        <v>1.70253199606114</v>
      </c>
      <c r="AA85" t="s">
        <v>1960</v>
      </c>
      <c r="AB85">
        <v>0.382778394801086</v>
      </c>
      <c r="AC85">
        <v>0.70746038376517195</v>
      </c>
      <c r="AF85" t="s">
        <v>3343</v>
      </c>
      <c r="AG85">
        <v>2.2179534345109602</v>
      </c>
      <c r="AH85">
        <v>2.88385936469763</v>
      </c>
      <c r="AK85" t="s">
        <v>976</v>
      </c>
      <c r="AL85">
        <v>1.52149527040078</v>
      </c>
      <c r="AM85">
        <v>0.415450945540767</v>
      </c>
      <c r="AP85" t="s">
        <v>403</v>
      </c>
      <c r="AQ85">
        <v>5.3451118878226298</v>
      </c>
      <c r="AR85">
        <v>6.7292908847993003</v>
      </c>
      <c r="AU85" t="s">
        <v>3831</v>
      </c>
      <c r="AV85">
        <v>0.134977692002785</v>
      </c>
      <c r="AW85">
        <v>0.38234258856092801</v>
      </c>
      <c r="BJ85" t="s">
        <v>961</v>
      </c>
      <c r="BK85">
        <v>2.9169629771171799</v>
      </c>
      <c r="BL85">
        <v>4.6331774139661297</v>
      </c>
    </row>
    <row r="86" spans="2:64" x14ac:dyDescent="0.25">
      <c r="B86" t="s">
        <v>459</v>
      </c>
      <c r="C86">
        <v>7.22744672338687</v>
      </c>
      <c r="D86">
        <v>4.4283084852333303</v>
      </c>
      <c r="G86" t="s">
        <v>697</v>
      </c>
      <c r="H86">
        <v>3.8371520943953801</v>
      </c>
      <c r="I86">
        <v>5.3380234959244799</v>
      </c>
      <c r="Q86" t="s">
        <v>1315</v>
      </c>
      <c r="R86">
        <v>0.36823878990582098</v>
      </c>
      <c r="S86">
        <v>1.1507515530797201</v>
      </c>
      <c r="V86" t="s">
        <v>3502</v>
      </c>
      <c r="W86">
        <v>2.7939006218481799</v>
      </c>
      <c r="X86">
        <v>4.5845499189418897</v>
      </c>
      <c r="AA86" t="s">
        <v>580</v>
      </c>
      <c r="AB86">
        <v>0.97490411111411901</v>
      </c>
      <c r="AC86">
        <v>1.38330051169067</v>
      </c>
      <c r="AF86" t="s">
        <v>845</v>
      </c>
      <c r="AG86">
        <v>1.0928367886855599</v>
      </c>
      <c r="AH86">
        <v>2.0008228410280702</v>
      </c>
      <c r="AK86" t="s">
        <v>411</v>
      </c>
      <c r="AL86">
        <v>0.50286564387047095</v>
      </c>
      <c r="AM86">
        <v>1.2886053206116199</v>
      </c>
      <c r="AP86" t="s">
        <v>416</v>
      </c>
      <c r="AQ86">
        <v>6.1591417875505696</v>
      </c>
      <c r="AR86">
        <v>8.3403322736111996</v>
      </c>
      <c r="AU86" t="s">
        <v>2839</v>
      </c>
      <c r="AV86">
        <v>0.82386718967294204</v>
      </c>
      <c r="AW86">
        <v>1.2919266398854099</v>
      </c>
      <c r="BJ86" t="s">
        <v>4211</v>
      </c>
      <c r="BK86">
        <v>0.78623946675224798</v>
      </c>
      <c r="BL86">
        <v>1.18909908713283</v>
      </c>
    </row>
    <row r="87" spans="2:64" x14ac:dyDescent="0.25">
      <c r="B87" t="s">
        <v>1716</v>
      </c>
      <c r="C87">
        <v>0.37215765666385398</v>
      </c>
      <c r="D87">
        <v>0.69396088425011804</v>
      </c>
      <c r="G87" t="s">
        <v>3521</v>
      </c>
      <c r="H87">
        <v>1.66121175034151</v>
      </c>
      <c r="I87">
        <v>2.4751063424517001</v>
      </c>
      <c r="Q87" t="s">
        <v>2050</v>
      </c>
      <c r="R87">
        <v>12.778581207414099</v>
      </c>
      <c r="S87">
        <v>5.5816255286805303</v>
      </c>
      <c r="V87" t="s">
        <v>192</v>
      </c>
      <c r="W87">
        <v>7.4830374530702297</v>
      </c>
      <c r="X87">
        <v>11.5424251411951</v>
      </c>
      <c r="AA87" t="s">
        <v>2128</v>
      </c>
      <c r="AB87">
        <v>0.82188386430304405</v>
      </c>
      <c r="AC87">
        <v>1.31372965081955</v>
      </c>
      <c r="AF87" t="s">
        <v>422</v>
      </c>
      <c r="AG87">
        <v>0.98657448071851395</v>
      </c>
      <c r="AH87">
        <v>1.39066114937672</v>
      </c>
      <c r="AK87" t="s">
        <v>416</v>
      </c>
      <c r="AL87">
        <v>4.4251371854792003</v>
      </c>
      <c r="AM87">
        <v>5.88905190153665</v>
      </c>
      <c r="AP87" t="s">
        <v>433</v>
      </c>
      <c r="AQ87">
        <v>2.3873839021447099</v>
      </c>
      <c r="AR87">
        <v>3.16764238263002</v>
      </c>
      <c r="AU87" t="s">
        <v>3096</v>
      </c>
      <c r="AV87">
        <v>1.5392894480930801</v>
      </c>
      <c r="AW87">
        <v>2.5222703606036299</v>
      </c>
      <c r="BJ87" t="s">
        <v>1867</v>
      </c>
      <c r="BK87">
        <v>1.76822892501032</v>
      </c>
      <c r="BL87">
        <v>2.5016834955664402</v>
      </c>
    </row>
    <row r="88" spans="2:64" x14ac:dyDescent="0.25">
      <c r="B88" t="s">
        <v>402</v>
      </c>
      <c r="C88">
        <v>1.15890520110424</v>
      </c>
      <c r="D88">
        <v>1.6220293119961</v>
      </c>
      <c r="G88" t="s">
        <v>709</v>
      </c>
      <c r="H88">
        <v>0.62434909704802699</v>
      </c>
      <c r="I88">
        <v>1.0214347438398901</v>
      </c>
      <c r="Q88" t="s">
        <v>763</v>
      </c>
      <c r="R88">
        <v>0.12579149281190399</v>
      </c>
      <c r="S88">
        <v>0.75907446482702701</v>
      </c>
      <c r="V88" t="s">
        <v>14</v>
      </c>
      <c r="W88">
        <v>4.0556007704963601</v>
      </c>
      <c r="X88">
        <v>1.7834232042621501</v>
      </c>
      <c r="AA88" t="s">
        <v>2622</v>
      </c>
      <c r="AB88">
        <v>1.2316068000946301</v>
      </c>
      <c r="AC88">
        <v>1.9827608828791401</v>
      </c>
      <c r="AF88" t="s">
        <v>427</v>
      </c>
      <c r="AG88">
        <v>4.4554508008748099</v>
      </c>
      <c r="AH88">
        <v>5.8468413590116004</v>
      </c>
      <c r="AK88" t="s">
        <v>433</v>
      </c>
      <c r="AL88">
        <v>2.2092297835039001</v>
      </c>
      <c r="AM88">
        <v>2.8542187977918698</v>
      </c>
      <c r="AP88" t="s">
        <v>3576</v>
      </c>
      <c r="AQ88">
        <v>3.9850786964090901</v>
      </c>
      <c r="AR88">
        <v>5.8807820496329004</v>
      </c>
      <c r="AU88" t="s">
        <v>3839</v>
      </c>
      <c r="AV88">
        <v>0.52283227767887896</v>
      </c>
      <c r="AW88">
        <v>0.88853448412269498</v>
      </c>
      <c r="BJ88" t="s">
        <v>1400</v>
      </c>
      <c r="BK88">
        <v>4.8331292449603103</v>
      </c>
      <c r="BL88">
        <v>3.5464163918407801</v>
      </c>
    </row>
    <row r="89" spans="2:64" x14ac:dyDescent="0.25">
      <c r="B89" t="s">
        <v>427</v>
      </c>
      <c r="C89">
        <v>0.62836838912706605</v>
      </c>
      <c r="D89">
        <v>0.96172322586116199</v>
      </c>
      <c r="G89" t="s">
        <v>3368</v>
      </c>
      <c r="H89">
        <v>1.2229106944258501</v>
      </c>
      <c r="I89">
        <v>1.67665824972309</v>
      </c>
      <c r="Q89" t="s">
        <v>2452</v>
      </c>
      <c r="R89">
        <v>0.16398158540087299</v>
      </c>
      <c r="S89">
        <v>0.70132418437538602</v>
      </c>
      <c r="V89" t="s">
        <v>1656</v>
      </c>
      <c r="W89">
        <v>0.84583692919425202</v>
      </c>
      <c r="X89">
        <v>0.53361113053967202</v>
      </c>
      <c r="AA89" t="s">
        <v>3533</v>
      </c>
      <c r="AB89">
        <v>3.0014137622995598</v>
      </c>
      <c r="AC89">
        <v>4.5050313992637303</v>
      </c>
      <c r="AF89" t="s">
        <v>3944</v>
      </c>
      <c r="AG89">
        <v>0.16640362522037699</v>
      </c>
      <c r="AH89">
        <v>0.40672799184505998</v>
      </c>
      <c r="AK89" t="s">
        <v>3576</v>
      </c>
      <c r="AL89">
        <v>4.4616361188548703</v>
      </c>
      <c r="AM89">
        <v>6.3288544717710904</v>
      </c>
      <c r="AP89" t="s">
        <v>181</v>
      </c>
      <c r="AQ89">
        <v>0.10089469135724299</v>
      </c>
      <c r="AR89">
        <v>0.39659340154289002</v>
      </c>
      <c r="AU89" t="s">
        <v>281</v>
      </c>
      <c r="AV89">
        <v>3.98066138653529</v>
      </c>
      <c r="AW89">
        <v>5.3514913057383398</v>
      </c>
      <c r="BJ89" t="s">
        <v>1411</v>
      </c>
      <c r="BK89">
        <v>0.88798782346612204</v>
      </c>
      <c r="BL89">
        <v>1.5075564233821701</v>
      </c>
    </row>
    <row r="90" spans="2:64" x14ac:dyDescent="0.25">
      <c r="B90" t="s">
        <v>3946</v>
      </c>
      <c r="C90">
        <v>1.7443965330628901</v>
      </c>
      <c r="D90">
        <v>2.5560826883090999</v>
      </c>
      <c r="G90" t="s">
        <v>386</v>
      </c>
      <c r="H90">
        <v>7.9152952974795996</v>
      </c>
      <c r="I90">
        <v>13.1310659972712</v>
      </c>
      <c r="Q90" t="s">
        <v>4755</v>
      </c>
      <c r="R90">
        <v>0.141590988548457</v>
      </c>
      <c r="S90">
        <v>0.96642680964225303</v>
      </c>
      <c r="V90" t="s">
        <v>287</v>
      </c>
      <c r="W90">
        <v>0.80890562127126597</v>
      </c>
      <c r="X90">
        <v>1.35033410838257</v>
      </c>
      <c r="AA90" t="s">
        <v>442</v>
      </c>
      <c r="AB90">
        <v>1.0885780650338499</v>
      </c>
      <c r="AC90">
        <v>2.0005638188430299</v>
      </c>
      <c r="AF90" t="s">
        <v>580</v>
      </c>
      <c r="AG90">
        <v>1.1138306793247901</v>
      </c>
      <c r="AH90">
        <v>1.5906845225208099</v>
      </c>
      <c r="AK90" t="s">
        <v>2904</v>
      </c>
      <c r="AL90">
        <v>1.50850876935433</v>
      </c>
      <c r="AM90">
        <v>2.1740911765440099</v>
      </c>
      <c r="AP90" t="s">
        <v>703</v>
      </c>
      <c r="AQ90">
        <v>1.6918680681751199</v>
      </c>
      <c r="AR90">
        <v>2.49045572773983</v>
      </c>
      <c r="AU90" t="s">
        <v>893</v>
      </c>
      <c r="AV90">
        <v>2.66045548176045</v>
      </c>
      <c r="AW90">
        <v>3.4566964954791999</v>
      </c>
      <c r="BJ90" t="s">
        <v>4243</v>
      </c>
      <c r="BK90">
        <v>2.7279641593145398</v>
      </c>
      <c r="BL90">
        <v>3.7494985597643899</v>
      </c>
    </row>
    <row r="91" spans="2:64" x14ac:dyDescent="0.25">
      <c r="B91" t="s">
        <v>3476</v>
      </c>
      <c r="C91">
        <v>3.31605203553003</v>
      </c>
      <c r="D91">
        <v>4.1396088878114803</v>
      </c>
      <c r="G91" t="s">
        <v>3035</v>
      </c>
      <c r="H91">
        <v>1.36104990409515</v>
      </c>
      <c r="I91">
        <v>1.9161749181837899</v>
      </c>
      <c r="Q91" t="s">
        <v>2102</v>
      </c>
      <c r="R91">
        <v>0.47500721013170999</v>
      </c>
      <c r="S91">
        <v>1.43431860870016</v>
      </c>
      <c r="V91" t="s">
        <v>3140</v>
      </c>
      <c r="W91">
        <v>1.4061227303091599</v>
      </c>
      <c r="X91">
        <v>1.9774543309854999</v>
      </c>
      <c r="AA91" t="s">
        <v>600</v>
      </c>
      <c r="AB91">
        <v>2.2763640397707601</v>
      </c>
      <c r="AC91">
        <v>3.3857631476089001</v>
      </c>
      <c r="AF91" t="s">
        <v>2128</v>
      </c>
      <c r="AG91">
        <v>0.67058788471827901</v>
      </c>
      <c r="AH91">
        <v>1.2738450313494101</v>
      </c>
      <c r="AK91" t="s">
        <v>679</v>
      </c>
      <c r="AL91">
        <v>0.69369840642116198</v>
      </c>
      <c r="AM91">
        <v>1.07943165572879</v>
      </c>
      <c r="AP91" t="s">
        <v>3370</v>
      </c>
      <c r="AQ91">
        <v>2.98809451023895</v>
      </c>
      <c r="AR91">
        <v>3.7989784354640799</v>
      </c>
      <c r="AU91" t="s">
        <v>3159</v>
      </c>
      <c r="AV91">
        <v>1.13587218088261</v>
      </c>
      <c r="AW91">
        <v>1.5428913616250499</v>
      </c>
      <c r="BJ91" t="s">
        <v>4244</v>
      </c>
      <c r="BK91">
        <v>3.4333273723469899</v>
      </c>
      <c r="BL91">
        <v>5.2129785866662699</v>
      </c>
    </row>
    <row r="92" spans="2:64" x14ac:dyDescent="0.25">
      <c r="B92" t="s">
        <v>393</v>
      </c>
      <c r="C92">
        <v>7.1694214778150798</v>
      </c>
      <c r="D92">
        <v>9.9865433833931601</v>
      </c>
      <c r="G92" t="s">
        <v>3318</v>
      </c>
      <c r="H92">
        <v>1.111244665329</v>
      </c>
      <c r="I92">
        <v>1.6937022007114499</v>
      </c>
      <c r="Q92" t="s">
        <v>4772</v>
      </c>
      <c r="R92">
        <v>12.7668662335891</v>
      </c>
      <c r="S92">
        <v>6.5002309994199896</v>
      </c>
      <c r="V92" t="s">
        <v>213</v>
      </c>
      <c r="W92">
        <v>0.85362620199335904</v>
      </c>
      <c r="X92">
        <v>0.53427515833434402</v>
      </c>
      <c r="AA92" t="s">
        <v>3415</v>
      </c>
      <c r="AB92">
        <v>2.4842266407659799</v>
      </c>
      <c r="AC92">
        <v>3.3434462153798798</v>
      </c>
      <c r="AF92" t="s">
        <v>592</v>
      </c>
      <c r="AG92">
        <v>0.72880729659540899</v>
      </c>
      <c r="AH92">
        <v>1.11720102284252</v>
      </c>
      <c r="AK92" t="s">
        <v>1834</v>
      </c>
      <c r="AL92">
        <v>3.4495142739924001</v>
      </c>
      <c r="AM92">
        <v>4.6720010195750197</v>
      </c>
      <c r="AP92" t="s">
        <v>59</v>
      </c>
      <c r="AQ92">
        <v>25.8493655513108</v>
      </c>
      <c r="AR92">
        <v>31.221537955084798</v>
      </c>
      <c r="AU92" t="s">
        <v>2907</v>
      </c>
      <c r="AV92">
        <v>0.79821932743491097</v>
      </c>
      <c r="AW92">
        <v>1.30504683999906</v>
      </c>
      <c r="BJ92" t="s">
        <v>187</v>
      </c>
      <c r="BK92">
        <v>8.3877972013860607</v>
      </c>
      <c r="BL92">
        <v>10.9166664375542</v>
      </c>
    </row>
    <row r="93" spans="2:64" x14ac:dyDescent="0.25">
      <c r="B93" t="s">
        <v>2071</v>
      </c>
      <c r="C93">
        <v>0.98360857961764103</v>
      </c>
      <c r="D93">
        <v>1.5998321357704799</v>
      </c>
      <c r="G93" t="s">
        <v>3801</v>
      </c>
      <c r="H93">
        <v>2.6279707612627599</v>
      </c>
      <c r="I93">
        <v>4.2182128432844204</v>
      </c>
      <c r="V93" t="s">
        <v>36</v>
      </c>
      <c r="W93">
        <v>1.6380023095920699</v>
      </c>
      <c r="X93">
        <v>3.1537197413726301</v>
      </c>
      <c r="AA93" t="s">
        <v>468</v>
      </c>
      <c r="AB93">
        <v>96.337458066939902</v>
      </c>
      <c r="AC93">
        <v>118.106083191099</v>
      </c>
      <c r="AF93" t="s">
        <v>2622</v>
      </c>
      <c r="AG93">
        <v>1.43814425074916</v>
      </c>
      <c r="AH93">
        <v>2.32288882437931</v>
      </c>
      <c r="AK93" t="s">
        <v>364</v>
      </c>
      <c r="AL93">
        <v>4.3292471316726999</v>
      </c>
      <c r="AM93">
        <v>6.9802497914711799</v>
      </c>
      <c r="AP93" t="s">
        <v>343</v>
      </c>
      <c r="AQ93">
        <v>6.29852820693048</v>
      </c>
      <c r="AR93">
        <v>7.9021536288617504</v>
      </c>
      <c r="AU93" t="s">
        <v>3087</v>
      </c>
      <c r="AV93">
        <v>1.6484457956335501</v>
      </c>
      <c r="AW93">
        <v>2.29209194095812</v>
      </c>
      <c r="BJ93" t="s">
        <v>1671</v>
      </c>
      <c r="BK93">
        <v>2.2035401180059102</v>
      </c>
      <c r="BL93">
        <v>3.1521385290406498</v>
      </c>
    </row>
    <row r="94" spans="2:64" x14ac:dyDescent="0.25">
      <c r="B94" t="s">
        <v>636</v>
      </c>
      <c r="C94">
        <v>1.08556279721552</v>
      </c>
      <c r="D94">
        <v>1.51959991313104</v>
      </c>
      <c r="G94" t="s">
        <v>485</v>
      </c>
      <c r="H94">
        <v>1.16895105483163</v>
      </c>
      <c r="I94">
        <v>2.0974680290407601</v>
      </c>
      <c r="V94" t="s">
        <v>240</v>
      </c>
      <c r="W94">
        <v>1.07954785253577</v>
      </c>
      <c r="X94">
        <v>1.5432642749946699</v>
      </c>
      <c r="AA94" t="s">
        <v>1372</v>
      </c>
      <c r="AB94">
        <v>0.82480353169022902</v>
      </c>
      <c r="AC94">
        <v>1.21880684918494</v>
      </c>
      <c r="AF94" t="s">
        <v>3533</v>
      </c>
      <c r="AG94">
        <v>5.8962945111545997</v>
      </c>
      <c r="AH94">
        <v>7.4852404005427404</v>
      </c>
      <c r="AK94" t="s">
        <v>1120</v>
      </c>
      <c r="AL94">
        <v>4.97039785540378</v>
      </c>
      <c r="AM94">
        <v>6.2087195347888597</v>
      </c>
      <c r="AP94" t="s">
        <v>326</v>
      </c>
      <c r="AQ94">
        <v>0.70705890876781097</v>
      </c>
      <c r="AR94">
        <v>1.0675052371721301</v>
      </c>
      <c r="AU94" t="s">
        <v>305</v>
      </c>
      <c r="AV94">
        <v>2.1238338004086099</v>
      </c>
      <c r="AW94">
        <v>2.71614010335044</v>
      </c>
      <c r="BJ94" t="s">
        <v>45</v>
      </c>
      <c r="BK94">
        <v>3.5974312375226898</v>
      </c>
      <c r="BL94">
        <v>4.9077252594593501</v>
      </c>
    </row>
    <row r="95" spans="2:64" x14ac:dyDescent="0.25">
      <c r="B95" t="s">
        <v>2774</v>
      </c>
      <c r="C95">
        <v>1.2539377813863</v>
      </c>
      <c r="D95">
        <v>1.8515502792520699</v>
      </c>
      <c r="G95" t="s">
        <v>29</v>
      </c>
      <c r="H95">
        <v>3.4979559328145502</v>
      </c>
      <c r="I95">
        <v>4.7366575338010799</v>
      </c>
      <c r="V95" t="s">
        <v>195</v>
      </c>
      <c r="W95">
        <v>0.57225989173142</v>
      </c>
      <c r="X95">
        <v>1.0995928769589101</v>
      </c>
      <c r="AA95" t="s">
        <v>469</v>
      </c>
      <c r="AB95">
        <v>2.0410769502669499</v>
      </c>
      <c r="AC95">
        <v>3.0069363584039901</v>
      </c>
      <c r="AF95" t="s">
        <v>908</v>
      </c>
      <c r="AG95">
        <v>1.2221301225922401</v>
      </c>
      <c r="AH95">
        <v>1.85915016469079</v>
      </c>
      <c r="AK95" t="s">
        <v>1934</v>
      </c>
      <c r="AL95">
        <v>1.17689448223444</v>
      </c>
      <c r="AM95">
        <v>1.7644180446978199</v>
      </c>
      <c r="AP95" t="s">
        <v>1101</v>
      </c>
      <c r="AQ95">
        <v>3.3588999590286002</v>
      </c>
      <c r="AR95">
        <v>4.5501079610316797</v>
      </c>
      <c r="AU95" t="s">
        <v>2784</v>
      </c>
      <c r="AV95">
        <v>0.63265679739772895</v>
      </c>
      <c r="AW95">
        <v>1.2357686821860101</v>
      </c>
      <c r="BJ95" t="s">
        <v>4272</v>
      </c>
      <c r="BK95">
        <v>2.61227466255212</v>
      </c>
      <c r="BL95">
        <v>3.8552236017771699</v>
      </c>
    </row>
    <row r="96" spans="2:64" x14ac:dyDescent="0.25">
      <c r="B96" t="s">
        <v>62</v>
      </c>
      <c r="C96">
        <v>36.9316082618462</v>
      </c>
      <c r="D96">
        <v>55.406614646498298</v>
      </c>
      <c r="G96" t="s">
        <v>36</v>
      </c>
      <c r="H96">
        <v>0.55184885126642802</v>
      </c>
      <c r="I96">
        <v>1.26423915992036</v>
      </c>
      <c r="V96" t="s">
        <v>225</v>
      </c>
      <c r="W96">
        <v>6.3295642237580703</v>
      </c>
      <c r="X96">
        <v>9.2468445714744298</v>
      </c>
      <c r="AA96" t="s">
        <v>1432</v>
      </c>
      <c r="AB96">
        <v>0.45292352626662502</v>
      </c>
      <c r="AC96">
        <v>0.75113694463607905</v>
      </c>
      <c r="AF96" t="s">
        <v>600</v>
      </c>
      <c r="AG96">
        <v>2.7077960702217099</v>
      </c>
      <c r="AH96">
        <v>4.3501052264456899</v>
      </c>
      <c r="AK96" t="s">
        <v>1013</v>
      </c>
      <c r="AL96">
        <v>0.32714669780875</v>
      </c>
      <c r="AM96">
        <v>0.85890873107689403</v>
      </c>
      <c r="AP96" t="s">
        <v>364</v>
      </c>
      <c r="AQ96">
        <v>1.4518341896286</v>
      </c>
      <c r="AR96">
        <v>2.2635721545347498</v>
      </c>
      <c r="AU96" t="s">
        <v>2396</v>
      </c>
      <c r="AV96">
        <v>0.87901224472516204</v>
      </c>
      <c r="AW96">
        <v>1.39025974766257</v>
      </c>
      <c r="BJ96" t="s">
        <v>3073</v>
      </c>
      <c r="BK96">
        <v>3.1433506773171098</v>
      </c>
      <c r="BL96">
        <v>4.4388064471817996</v>
      </c>
    </row>
    <row r="97" spans="2:64" x14ac:dyDescent="0.25">
      <c r="B97" t="s">
        <v>93</v>
      </c>
      <c r="C97">
        <v>4.2401030249044602</v>
      </c>
      <c r="D97">
        <v>5.7239058649435099</v>
      </c>
      <c r="G97" t="s">
        <v>3805</v>
      </c>
      <c r="H97">
        <v>0.35505222770149197</v>
      </c>
      <c r="I97">
        <v>0.63067903619816401</v>
      </c>
      <c r="V97" t="s">
        <v>3328</v>
      </c>
      <c r="W97">
        <v>2.0567411200397498</v>
      </c>
      <c r="X97">
        <v>3.2885793271742099</v>
      </c>
      <c r="AA97" t="s">
        <v>1998</v>
      </c>
      <c r="AB97">
        <v>0.87442997864071403</v>
      </c>
      <c r="AC97">
        <v>0.24981373786567701</v>
      </c>
      <c r="AF97" t="s">
        <v>933</v>
      </c>
      <c r="AG97">
        <v>3.8967690142073699</v>
      </c>
      <c r="AH97">
        <v>4.9245690348637803</v>
      </c>
      <c r="AK97" t="s">
        <v>735</v>
      </c>
      <c r="AL97">
        <v>2.1490889531202901</v>
      </c>
      <c r="AM97">
        <v>2.8002989374773701</v>
      </c>
      <c r="AP97" t="s">
        <v>488</v>
      </c>
      <c r="AQ97">
        <v>5.8881186971763997</v>
      </c>
      <c r="AR97">
        <v>7.3998346775216897</v>
      </c>
      <c r="AU97" t="s">
        <v>3543</v>
      </c>
      <c r="AV97">
        <v>1.4994968873110299</v>
      </c>
      <c r="AW97">
        <v>2.1550559180281601</v>
      </c>
      <c r="BJ97" t="s">
        <v>1950</v>
      </c>
      <c r="BK97">
        <v>3.03719631479375</v>
      </c>
      <c r="BL97">
        <v>5.0699399522368802</v>
      </c>
    </row>
    <row r="98" spans="2:64" x14ac:dyDescent="0.25">
      <c r="B98" t="s">
        <v>3556</v>
      </c>
      <c r="C98">
        <v>0.76360003224936501</v>
      </c>
      <c r="D98">
        <v>1.1582268244962299</v>
      </c>
      <c r="G98" t="s">
        <v>3811</v>
      </c>
      <c r="H98">
        <v>0.47771626578483201</v>
      </c>
      <c r="I98">
        <v>0.850999046570731</v>
      </c>
      <c r="V98" t="s">
        <v>815</v>
      </c>
      <c r="W98">
        <v>15.709149999968</v>
      </c>
      <c r="X98">
        <v>23.391752378708901</v>
      </c>
      <c r="AA98" t="s">
        <v>102</v>
      </c>
      <c r="AB98">
        <v>0.40098144238445499</v>
      </c>
      <c r="AC98">
        <v>1.64576149986703</v>
      </c>
      <c r="AF98" t="s">
        <v>2071</v>
      </c>
      <c r="AG98">
        <v>1.07690960533638</v>
      </c>
      <c r="AH98">
        <v>1.58861001614652</v>
      </c>
      <c r="AK98" t="s">
        <v>3485</v>
      </c>
      <c r="AL98">
        <v>3.44429019734548</v>
      </c>
      <c r="AM98">
        <v>4.5850180404831704</v>
      </c>
      <c r="AP98" t="s">
        <v>3485</v>
      </c>
      <c r="AQ98">
        <v>2.8968035628529001</v>
      </c>
      <c r="AR98">
        <v>3.8328499628122299</v>
      </c>
      <c r="AU98" t="s">
        <v>3856</v>
      </c>
      <c r="AV98">
        <v>3.828575035898</v>
      </c>
      <c r="AW98">
        <v>5.6336454202596897</v>
      </c>
      <c r="BJ98" t="s">
        <v>2023</v>
      </c>
      <c r="BK98">
        <v>1.9972102483229699</v>
      </c>
      <c r="BL98">
        <v>3.0055006321250599</v>
      </c>
    </row>
    <row r="99" spans="2:64" x14ac:dyDescent="0.25">
      <c r="B99" t="s">
        <v>468</v>
      </c>
      <c r="C99">
        <v>1.9364185096658499</v>
      </c>
      <c r="D99">
        <v>3.0654400007524201</v>
      </c>
      <c r="G99" t="s">
        <v>515</v>
      </c>
      <c r="H99">
        <v>3.9195149938345799</v>
      </c>
      <c r="I99">
        <v>4.8822604470653896</v>
      </c>
      <c r="V99" t="s">
        <v>275</v>
      </c>
      <c r="W99">
        <v>2.4418580427087999</v>
      </c>
      <c r="X99">
        <v>1.42531429950177</v>
      </c>
      <c r="AA99" t="s">
        <v>3326</v>
      </c>
      <c r="AB99">
        <v>2.9579178586722601</v>
      </c>
      <c r="AC99">
        <v>4.0736206737587102</v>
      </c>
      <c r="AF99" t="s">
        <v>3415</v>
      </c>
      <c r="AG99">
        <v>2.0909700412688199</v>
      </c>
      <c r="AH99">
        <v>2.7620107140995498</v>
      </c>
      <c r="AK99" t="s">
        <v>752</v>
      </c>
      <c r="AL99">
        <v>1.31324887245781</v>
      </c>
      <c r="AM99">
        <v>2.7603545105282299</v>
      </c>
      <c r="AP99" t="s">
        <v>511</v>
      </c>
      <c r="AQ99">
        <v>2.38988030177154</v>
      </c>
      <c r="AR99">
        <v>3.4162368897986402</v>
      </c>
      <c r="AU99" t="s">
        <v>3274</v>
      </c>
      <c r="AV99">
        <v>2.2910391319891099</v>
      </c>
      <c r="AW99">
        <v>2.9360581489684101</v>
      </c>
      <c r="BJ99" t="s">
        <v>829</v>
      </c>
      <c r="BK99">
        <v>1.0317323339445299</v>
      </c>
      <c r="BL99">
        <v>2.30531179204484</v>
      </c>
    </row>
    <row r="100" spans="2:64" x14ac:dyDescent="0.25">
      <c r="B100" t="s">
        <v>576</v>
      </c>
      <c r="C100">
        <v>0.51618979896169803</v>
      </c>
      <c r="D100">
        <v>0.83244221783800698</v>
      </c>
      <c r="G100" t="s">
        <v>3816</v>
      </c>
      <c r="H100">
        <v>0.30687315982040098</v>
      </c>
      <c r="I100">
        <v>0.60393332206342398</v>
      </c>
      <c r="V100" t="s">
        <v>3824</v>
      </c>
      <c r="W100">
        <v>0.88655960699627201</v>
      </c>
      <c r="X100">
        <v>1.49149602613379</v>
      </c>
      <c r="AA100" t="s">
        <v>30</v>
      </c>
      <c r="AB100">
        <v>9.1267228618205201E-2</v>
      </c>
      <c r="AC100">
        <v>0.40750094115194202</v>
      </c>
      <c r="AF100" t="s">
        <v>3958</v>
      </c>
      <c r="AG100">
        <v>0.61538720771811195</v>
      </c>
      <c r="AH100">
        <v>0.98831634430280002</v>
      </c>
      <c r="AK100" t="s">
        <v>805</v>
      </c>
      <c r="AL100">
        <v>2.44724275515367</v>
      </c>
      <c r="AM100">
        <v>3.4377849872126101</v>
      </c>
      <c r="AP100" t="s">
        <v>1716</v>
      </c>
      <c r="AQ100">
        <v>1.5135948927202201</v>
      </c>
      <c r="AR100">
        <v>2.1935635352253602</v>
      </c>
      <c r="AU100" t="s">
        <v>3862</v>
      </c>
      <c r="AV100">
        <v>0.57874432373962903</v>
      </c>
      <c r="AW100">
        <v>0.89207023522327999</v>
      </c>
      <c r="BJ100" t="s">
        <v>847</v>
      </c>
      <c r="BK100">
        <v>9.6136261463736297</v>
      </c>
      <c r="BL100">
        <v>16.4720381761407</v>
      </c>
    </row>
    <row r="101" spans="2:64" x14ac:dyDescent="0.25">
      <c r="B101" t="s">
        <v>244</v>
      </c>
      <c r="C101">
        <v>10.623568157157001</v>
      </c>
      <c r="D101">
        <v>13.696894710882701</v>
      </c>
      <c r="G101" t="s">
        <v>815</v>
      </c>
      <c r="H101">
        <v>2.1015249364305499</v>
      </c>
      <c r="I101">
        <v>4.1391555848728698</v>
      </c>
      <c r="V101" t="s">
        <v>555</v>
      </c>
      <c r="W101">
        <v>3.1851554914240698</v>
      </c>
      <c r="X101">
        <v>1.6548841625575801</v>
      </c>
      <c r="AA101" t="s">
        <v>547</v>
      </c>
      <c r="AB101">
        <v>1.4474621694486101</v>
      </c>
      <c r="AC101">
        <v>1.9217550943041599</v>
      </c>
      <c r="AF101" t="s">
        <v>3960</v>
      </c>
      <c r="AG101">
        <v>0.371444106622835</v>
      </c>
      <c r="AH101">
        <v>0.63643802367332203</v>
      </c>
      <c r="AK101" t="s">
        <v>784</v>
      </c>
      <c r="AL101">
        <v>2.8790394996906401</v>
      </c>
      <c r="AM101">
        <v>4.2083223411639699</v>
      </c>
      <c r="AP101" t="s">
        <v>391</v>
      </c>
      <c r="AQ101">
        <v>6.5450541376555798</v>
      </c>
      <c r="AR101">
        <v>8.3403680540375706</v>
      </c>
      <c r="AU101" t="s">
        <v>3341</v>
      </c>
      <c r="AV101">
        <v>1.0286730830733299</v>
      </c>
      <c r="AW101">
        <v>1.4342158677128201</v>
      </c>
      <c r="BJ101" t="s">
        <v>3099</v>
      </c>
      <c r="BK101">
        <v>3.0888117911031898</v>
      </c>
      <c r="BL101">
        <v>4.1914944394095004</v>
      </c>
    </row>
    <row r="102" spans="2:64" x14ac:dyDescent="0.25">
      <c r="B102" t="s">
        <v>560</v>
      </c>
      <c r="C102">
        <v>8.31843646301418</v>
      </c>
      <c r="D102">
        <v>12.0325002686122</v>
      </c>
      <c r="G102" t="s">
        <v>250</v>
      </c>
      <c r="H102">
        <v>4.31309528573673</v>
      </c>
      <c r="I102">
        <v>8.2533137489935608</v>
      </c>
      <c r="V102" t="s">
        <v>631</v>
      </c>
      <c r="W102">
        <v>2.1519530353682801</v>
      </c>
      <c r="X102">
        <v>4.2758952352694903</v>
      </c>
      <c r="AA102" t="s">
        <v>1548</v>
      </c>
      <c r="AB102">
        <v>2.5805363031234299</v>
      </c>
      <c r="AC102">
        <v>3.7322632737882602</v>
      </c>
      <c r="AF102" t="s">
        <v>2381</v>
      </c>
      <c r="AG102">
        <v>0.56602967282649597</v>
      </c>
      <c r="AH102">
        <v>0.88534513160039097</v>
      </c>
      <c r="AK102" t="s">
        <v>3918</v>
      </c>
      <c r="AL102">
        <v>0.36819206423756801</v>
      </c>
      <c r="AM102">
        <v>0.68429601383688698</v>
      </c>
      <c r="AP102" t="s">
        <v>3203</v>
      </c>
      <c r="AQ102">
        <v>1.6786923209814499</v>
      </c>
      <c r="AR102">
        <v>2.24059882153353</v>
      </c>
      <c r="AU102" t="s">
        <v>984</v>
      </c>
      <c r="AV102">
        <v>2.28066060450019</v>
      </c>
      <c r="AW102">
        <v>3.16103005211452</v>
      </c>
      <c r="BJ102" t="s">
        <v>915</v>
      </c>
      <c r="BK102">
        <v>2.2322429123795899</v>
      </c>
      <c r="BL102">
        <v>1.29994921117388</v>
      </c>
    </row>
    <row r="103" spans="2:64" x14ac:dyDescent="0.25">
      <c r="B103" t="s">
        <v>3549</v>
      </c>
      <c r="C103">
        <v>2.4706516514465</v>
      </c>
      <c r="D103">
        <v>3.6607941784839899</v>
      </c>
      <c r="G103" t="s">
        <v>3821</v>
      </c>
      <c r="H103">
        <v>1.1373197099957799</v>
      </c>
      <c r="I103">
        <v>1.55707656364245</v>
      </c>
      <c r="V103" t="s">
        <v>3338</v>
      </c>
      <c r="W103">
        <v>1.9815201041489301</v>
      </c>
      <c r="X103">
        <v>3.2638052024514299</v>
      </c>
      <c r="AA103" t="s">
        <v>3541</v>
      </c>
      <c r="AB103">
        <v>4.1370998972350197</v>
      </c>
      <c r="AC103">
        <v>5.1241716170606404</v>
      </c>
      <c r="AF103" t="s">
        <v>560</v>
      </c>
      <c r="AG103">
        <v>4.1261599315128796</v>
      </c>
      <c r="AH103">
        <v>5.40799650666525</v>
      </c>
      <c r="AK103" t="s">
        <v>383</v>
      </c>
      <c r="AL103">
        <v>3.7667510834166502</v>
      </c>
      <c r="AM103">
        <v>1.43238369199023</v>
      </c>
      <c r="AP103" t="s">
        <v>2506</v>
      </c>
      <c r="AQ103">
        <v>1.0364218725279499</v>
      </c>
      <c r="AR103">
        <v>1.66334268392512</v>
      </c>
      <c r="AU103" t="s">
        <v>403</v>
      </c>
      <c r="AV103">
        <v>4.8603302246961499</v>
      </c>
      <c r="AW103">
        <v>8.1673279916102199</v>
      </c>
      <c r="BJ103" t="s">
        <v>4321</v>
      </c>
      <c r="BK103">
        <v>1.2674488485467701</v>
      </c>
      <c r="BL103">
        <v>1.9824319581555101</v>
      </c>
    </row>
    <row r="104" spans="2:64" x14ac:dyDescent="0.25">
      <c r="B104" t="s">
        <v>663</v>
      </c>
      <c r="C104">
        <v>0.36725688319543498</v>
      </c>
      <c r="D104">
        <v>0.71085403051566098</v>
      </c>
      <c r="G104" t="s">
        <v>3196</v>
      </c>
      <c r="H104">
        <v>1.4055644575697801</v>
      </c>
      <c r="I104">
        <v>1.8855723831367901</v>
      </c>
      <c r="V104" t="s">
        <v>44</v>
      </c>
      <c r="W104">
        <v>3.7524676506255101</v>
      </c>
      <c r="X104">
        <v>8.1941436620569092</v>
      </c>
      <c r="AA104" t="s">
        <v>548</v>
      </c>
      <c r="AB104">
        <v>0.70572282718388502</v>
      </c>
      <c r="AC104">
        <v>1.1016630299960599</v>
      </c>
      <c r="AF104" t="s">
        <v>469</v>
      </c>
      <c r="AG104">
        <v>2.14519917480462</v>
      </c>
      <c r="AH104">
        <v>3.3300521301151802</v>
      </c>
      <c r="AK104" t="s">
        <v>402</v>
      </c>
      <c r="AL104">
        <v>1.0251060548127899</v>
      </c>
      <c r="AM104">
        <v>1.45150518974556</v>
      </c>
      <c r="AP104" t="s">
        <v>409</v>
      </c>
      <c r="AQ104">
        <v>1.4222143756708401</v>
      </c>
      <c r="AR104">
        <v>1.9930800927374299</v>
      </c>
      <c r="AU104" t="s">
        <v>416</v>
      </c>
      <c r="AV104">
        <v>6.7700325417253202</v>
      </c>
      <c r="AW104">
        <v>8.8059826155392908</v>
      </c>
      <c r="BJ104" t="s">
        <v>272</v>
      </c>
      <c r="BK104">
        <v>7.3890340423953296</v>
      </c>
      <c r="BL104">
        <v>4.2805843566754502</v>
      </c>
    </row>
    <row r="105" spans="2:64" x14ac:dyDescent="0.25">
      <c r="B105" t="s">
        <v>1206</v>
      </c>
      <c r="C105">
        <v>3.3010120245352401</v>
      </c>
      <c r="D105">
        <v>4.42128335573363</v>
      </c>
      <c r="G105" t="s">
        <v>2543</v>
      </c>
      <c r="H105">
        <v>1.4765662812911799</v>
      </c>
      <c r="I105">
        <v>1.9999867051371401</v>
      </c>
      <c r="V105" t="s">
        <v>2548</v>
      </c>
      <c r="W105">
        <v>1.0684856024295499</v>
      </c>
      <c r="X105">
        <v>3.1394678311836501</v>
      </c>
      <c r="AA105" t="s">
        <v>1054</v>
      </c>
      <c r="AB105">
        <v>2.41861126579782</v>
      </c>
      <c r="AC105">
        <v>3.96079970979036</v>
      </c>
      <c r="AF105" t="s">
        <v>102</v>
      </c>
      <c r="AG105">
        <v>0.359999249769898</v>
      </c>
      <c r="AH105">
        <v>1.3988918070940499</v>
      </c>
      <c r="AK105" t="s">
        <v>2691</v>
      </c>
      <c r="AL105">
        <v>2.3366961684843801</v>
      </c>
      <c r="AM105">
        <v>3.0588493780842798</v>
      </c>
      <c r="AP105" t="s">
        <v>203</v>
      </c>
      <c r="AQ105">
        <v>2.5727351938963201</v>
      </c>
      <c r="AR105">
        <v>3.2701578762117798</v>
      </c>
      <c r="AU105" t="s">
        <v>424</v>
      </c>
      <c r="AV105">
        <v>8.87090442090315</v>
      </c>
      <c r="AW105">
        <v>12.042086456144601</v>
      </c>
      <c r="BJ105" t="s">
        <v>690</v>
      </c>
      <c r="BK105">
        <v>1.0477436537420399</v>
      </c>
      <c r="BL105">
        <v>1.5518932066436799</v>
      </c>
    </row>
    <row r="106" spans="2:64" x14ac:dyDescent="0.25">
      <c r="B106" t="s">
        <v>2603</v>
      </c>
      <c r="C106">
        <v>1.25966610128203</v>
      </c>
      <c r="D106">
        <v>1.7706478864286599</v>
      </c>
      <c r="G106" t="s">
        <v>3825</v>
      </c>
      <c r="H106">
        <v>0.747995465421052</v>
      </c>
      <c r="I106">
        <v>1.3973782421844101</v>
      </c>
      <c r="V106" t="s">
        <v>2839</v>
      </c>
      <c r="W106">
        <v>1.07324130931938</v>
      </c>
      <c r="X106">
        <v>1.5233211044786401</v>
      </c>
      <c r="AA106" t="s">
        <v>3435</v>
      </c>
      <c r="AB106">
        <v>3.8791299149862701</v>
      </c>
      <c r="AC106">
        <v>4.9921424440329396</v>
      </c>
      <c r="AF106" t="s">
        <v>1002</v>
      </c>
      <c r="AG106">
        <v>0.30615140538510699</v>
      </c>
      <c r="AH106">
        <v>0.56355071094596698</v>
      </c>
      <c r="AK106" t="s">
        <v>3939</v>
      </c>
      <c r="AL106">
        <v>0.68787555312466298</v>
      </c>
      <c r="AM106">
        <v>1.1142536077004901</v>
      </c>
      <c r="AP106" t="s">
        <v>427</v>
      </c>
      <c r="AQ106">
        <v>4.5620372037789201</v>
      </c>
      <c r="AR106">
        <v>7.0896167486008004</v>
      </c>
      <c r="AU106" t="s">
        <v>433</v>
      </c>
      <c r="AV106">
        <v>2.2982040522743898</v>
      </c>
      <c r="AW106">
        <v>3.1174622792162099</v>
      </c>
      <c r="BJ106" t="s">
        <v>695</v>
      </c>
      <c r="BK106">
        <v>1.04719296719751</v>
      </c>
      <c r="BL106">
        <v>2.30954686088839</v>
      </c>
    </row>
    <row r="107" spans="2:64" x14ac:dyDescent="0.25">
      <c r="B107" t="s">
        <v>480</v>
      </c>
      <c r="C107">
        <v>0.52831225242134305</v>
      </c>
      <c r="D107">
        <v>0.82241568570874501</v>
      </c>
      <c r="G107" t="s">
        <v>352</v>
      </c>
      <c r="H107">
        <v>0.29369724967108701</v>
      </c>
      <c r="I107">
        <v>0.63830572780097705</v>
      </c>
      <c r="V107" t="s">
        <v>611</v>
      </c>
      <c r="W107">
        <v>2.1562135416805002</v>
      </c>
      <c r="X107">
        <v>3.2978352679483698</v>
      </c>
      <c r="AA107" t="s">
        <v>1081</v>
      </c>
      <c r="AB107">
        <v>1.2720798263233</v>
      </c>
      <c r="AC107">
        <v>1.82409695586052</v>
      </c>
      <c r="AF107" t="s">
        <v>2109</v>
      </c>
      <c r="AG107">
        <v>0.30231731134722201</v>
      </c>
      <c r="AH107">
        <v>0.55245020154847502</v>
      </c>
      <c r="AK107" t="s">
        <v>3343</v>
      </c>
      <c r="AL107">
        <v>1.9430639122093201</v>
      </c>
      <c r="AM107">
        <v>2.5508186105645598</v>
      </c>
      <c r="AP107" t="s">
        <v>451</v>
      </c>
      <c r="AQ107">
        <v>7.5029971332846896</v>
      </c>
      <c r="AR107">
        <v>9.1401186307519993</v>
      </c>
      <c r="AU107" t="s">
        <v>3868</v>
      </c>
      <c r="AV107">
        <v>0.26330044781158601</v>
      </c>
      <c r="AW107">
        <v>0.58888196271618498</v>
      </c>
      <c r="BJ107" t="s">
        <v>3373</v>
      </c>
      <c r="BK107">
        <v>4.1593134451142602</v>
      </c>
      <c r="BL107">
        <v>5.5053148361022499</v>
      </c>
    </row>
    <row r="108" spans="2:64" x14ac:dyDescent="0.25">
      <c r="B108" t="s">
        <v>1520</v>
      </c>
      <c r="C108">
        <v>2.6546736109307401</v>
      </c>
      <c r="D108">
        <v>3.5046759058001098</v>
      </c>
      <c r="G108" t="s">
        <v>555</v>
      </c>
      <c r="H108">
        <v>2.4451615390377799</v>
      </c>
      <c r="I108">
        <v>1.0585975708773701</v>
      </c>
      <c r="V108" t="s">
        <v>3096</v>
      </c>
      <c r="W108">
        <v>1.5830647843929899</v>
      </c>
      <c r="X108">
        <v>2.31638538797927</v>
      </c>
      <c r="AA108" t="s">
        <v>4054</v>
      </c>
      <c r="AB108">
        <v>0.86190025878711796</v>
      </c>
      <c r="AC108">
        <v>1.2593405794438299</v>
      </c>
      <c r="AF108" t="s">
        <v>527</v>
      </c>
      <c r="AG108">
        <v>0.93705101095550203</v>
      </c>
      <c r="AH108">
        <v>1.3245548445844</v>
      </c>
      <c r="AK108" t="s">
        <v>2627</v>
      </c>
      <c r="AL108">
        <v>1.23698345812046</v>
      </c>
      <c r="AM108">
        <v>1.7046164092782401</v>
      </c>
      <c r="AP108" t="s">
        <v>393</v>
      </c>
      <c r="AQ108">
        <v>2.1316110612905401</v>
      </c>
      <c r="AR108">
        <v>3.9333768878376598</v>
      </c>
      <c r="AU108" t="s">
        <v>3576</v>
      </c>
      <c r="AV108">
        <v>4.9037737298635502</v>
      </c>
      <c r="AW108">
        <v>7.0362149444884396</v>
      </c>
      <c r="BJ108" t="s">
        <v>4374</v>
      </c>
      <c r="BK108">
        <v>0.63922969869151502</v>
      </c>
      <c r="BL108">
        <v>1.3315668878986899</v>
      </c>
    </row>
    <row r="109" spans="2:64" x14ac:dyDescent="0.25">
      <c r="B109" t="s">
        <v>102</v>
      </c>
      <c r="C109">
        <v>0.54804811269190301</v>
      </c>
      <c r="D109">
        <v>2.5373907837254199</v>
      </c>
      <c r="G109" t="s">
        <v>563</v>
      </c>
      <c r="H109">
        <v>2.7985640625695898</v>
      </c>
      <c r="I109">
        <v>4.5001342178019499</v>
      </c>
      <c r="V109" t="s">
        <v>893</v>
      </c>
      <c r="W109">
        <v>1.25833526813302</v>
      </c>
      <c r="X109">
        <v>1.7526087765554099</v>
      </c>
      <c r="AA109" t="s">
        <v>135</v>
      </c>
      <c r="AB109">
        <v>1.75392176699675</v>
      </c>
      <c r="AC109">
        <v>3.7241625218051002</v>
      </c>
      <c r="AF109" t="s">
        <v>501</v>
      </c>
      <c r="AG109">
        <v>2.1730959538831298</v>
      </c>
      <c r="AH109">
        <v>3.0643779555371098</v>
      </c>
      <c r="AK109" t="s">
        <v>3940</v>
      </c>
      <c r="AL109">
        <v>0.56231725175411496</v>
      </c>
      <c r="AM109">
        <v>0.85933306767347795</v>
      </c>
      <c r="AP109" t="s">
        <v>2622</v>
      </c>
      <c r="AQ109">
        <v>1.67896791715982</v>
      </c>
      <c r="AR109">
        <v>2.3699725883076699</v>
      </c>
      <c r="AU109" t="s">
        <v>2904</v>
      </c>
      <c r="AV109">
        <v>1.5374240473337599</v>
      </c>
      <c r="AW109">
        <v>2.2554973627316399</v>
      </c>
      <c r="BJ109" t="s">
        <v>972</v>
      </c>
      <c r="BK109">
        <v>5.3041685642570897</v>
      </c>
      <c r="BL109">
        <v>7.3799096144902299</v>
      </c>
    </row>
    <row r="110" spans="2:64" x14ac:dyDescent="0.25">
      <c r="B110" t="s">
        <v>3988</v>
      </c>
      <c r="C110">
        <v>0.32925793088423599</v>
      </c>
      <c r="D110">
        <v>0.70799495869644802</v>
      </c>
      <c r="G110" t="s">
        <v>631</v>
      </c>
      <c r="H110">
        <v>5.0972751526588098</v>
      </c>
      <c r="I110">
        <v>6.34955832661689</v>
      </c>
      <c r="V110" t="s">
        <v>2770</v>
      </c>
      <c r="W110">
        <v>1.36873497308277</v>
      </c>
      <c r="X110">
        <v>0.75210369689159295</v>
      </c>
      <c r="AA110" t="s">
        <v>627</v>
      </c>
      <c r="AB110">
        <v>1.93021665607279</v>
      </c>
      <c r="AC110">
        <v>1.0865438176094</v>
      </c>
      <c r="AF110" t="s">
        <v>2819</v>
      </c>
      <c r="AG110">
        <v>0.53914440498627103</v>
      </c>
      <c r="AH110">
        <v>0.927164068917954</v>
      </c>
      <c r="AK110" t="s">
        <v>3941</v>
      </c>
      <c r="AL110">
        <v>0.56590677083826502</v>
      </c>
      <c r="AM110">
        <v>1.0343159861095399</v>
      </c>
      <c r="AP110" t="s">
        <v>3955</v>
      </c>
      <c r="AQ110">
        <v>0.44077667872557202</v>
      </c>
      <c r="AR110">
        <v>0.72020283143847197</v>
      </c>
      <c r="AU110" t="s">
        <v>466</v>
      </c>
      <c r="AV110">
        <v>1.80295456539955</v>
      </c>
      <c r="AW110">
        <v>2.6177040899244699</v>
      </c>
      <c r="BJ110" t="s">
        <v>1024</v>
      </c>
      <c r="BK110">
        <v>1.4107690977298899</v>
      </c>
      <c r="BL110">
        <v>0.69937441446861803</v>
      </c>
    </row>
    <row r="111" spans="2:64" x14ac:dyDescent="0.25">
      <c r="B111" t="s">
        <v>688</v>
      </c>
      <c r="C111">
        <v>4.76922707464818</v>
      </c>
      <c r="D111">
        <v>6.0793327446664804</v>
      </c>
      <c r="G111" t="s">
        <v>3080</v>
      </c>
      <c r="H111">
        <v>1.44559389234945</v>
      </c>
      <c r="I111">
        <v>2.0148075538379602</v>
      </c>
      <c r="V111" t="s">
        <v>590</v>
      </c>
      <c r="W111">
        <v>6.9933201229486404</v>
      </c>
      <c r="X111">
        <v>9.0028718439450799</v>
      </c>
      <c r="AA111" t="s">
        <v>271</v>
      </c>
      <c r="AB111">
        <v>7.9895364131357196</v>
      </c>
      <c r="AC111">
        <v>4.5479107332636604</v>
      </c>
      <c r="AF111" t="s">
        <v>2532</v>
      </c>
      <c r="AG111">
        <v>1.54572951765434</v>
      </c>
      <c r="AH111">
        <v>2.15766106087082</v>
      </c>
      <c r="AK111" t="s">
        <v>203</v>
      </c>
      <c r="AL111">
        <v>3.4529139139608098</v>
      </c>
      <c r="AM111">
        <v>4.6233531912756298</v>
      </c>
      <c r="AP111" t="s">
        <v>3415</v>
      </c>
      <c r="AQ111">
        <v>3.8920883493910701</v>
      </c>
      <c r="AR111">
        <v>5.29288635738836</v>
      </c>
      <c r="AU111" t="s">
        <v>703</v>
      </c>
      <c r="AV111">
        <v>1.8136111299126501</v>
      </c>
      <c r="AW111">
        <v>2.34828288637928</v>
      </c>
      <c r="BJ111" t="s">
        <v>69</v>
      </c>
      <c r="BK111">
        <v>0.48699324533149302</v>
      </c>
      <c r="BL111">
        <v>1.10811664330721</v>
      </c>
    </row>
    <row r="112" spans="2:64" x14ac:dyDescent="0.25">
      <c r="B112" t="s">
        <v>30</v>
      </c>
      <c r="C112">
        <v>0.178933331927003</v>
      </c>
      <c r="D112">
        <v>0.95520383746518001</v>
      </c>
      <c r="G112" t="s">
        <v>3338</v>
      </c>
      <c r="H112">
        <v>1.05276970453684</v>
      </c>
      <c r="I112">
        <v>1.5570128154988201</v>
      </c>
      <c r="V112" t="s">
        <v>307</v>
      </c>
      <c r="W112">
        <v>15.405062067419401</v>
      </c>
      <c r="X112">
        <v>20.672416023256499</v>
      </c>
      <c r="AA112" t="s">
        <v>72</v>
      </c>
      <c r="AB112">
        <v>2.7731855504354601</v>
      </c>
      <c r="AC112">
        <v>3.65668047248072</v>
      </c>
      <c r="AF112" t="s">
        <v>3326</v>
      </c>
      <c r="AG112">
        <v>3.7605606710885899</v>
      </c>
      <c r="AH112">
        <v>4.7772041976360402</v>
      </c>
      <c r="AK112" t="s">
        <v>887</v>
      </c>
      <c r="AL112">
        <v>0.61129551820670602</v>
      </c>
      <c r="AM112">
        <v>0.92227800454128595</v>
      </c>
      <c r="AP112" t="s">
        <v>3962</v>
      </c>
      <c r="AQ112">
        <v>0.60512147474556199</v>
      </c>
      <c r="AR112">
        <v>0.93709147255362402</v>
      </c>
      <c r="AU112" t="s">
        <v>3370</v>
      </c>
      <c r="AV112">
        <v>2.8193991151277098</v>
      </c>
      <c r="AW112">
        <v>3.70231648752234</v>
      </c>
      <c r="BJ112" t="s">
        <v>2184</v>
      </c>
      <c r="BK112">
        <v>2.1853018046575201</v>
      </c>
      <c r="BL112">
        <v>3.0510014355098898</v>
      </c>
    </row>
    <row r="113" spans="2:64" x14ac:dyDescent="0.25">
      <c r="B113" t="s">
        <v>1504</v>
      </c>
      <c r="C113">
        <v>2.3163656502502299</v>
      </c>
      <c r="D113">
        <v>2.9949058116893998</v>
      </c>
      <c r="G113" t="s">
        <v>780</v>
      </c>
      <c r="H113">
        <v>1.21687772046485</v>
      </c>
      <c r="I113">
        <v>1.75615185762652</v>
      </c>
      <c r="V113" t="s">
        <v>3845</v>
      </c>
      <c r="W113">
        <v>0.77636764599725305</v>
      </c>
      <c r="X113">
        <v>1.29752473640499</v>
      </c>
      <c r="AA113" t="s">
        <v>4081</v>
      </c>
      <c r="AB113">
        <v>2.9017278051406699</v>
      </c>
      <c r="AC113">
        <v>4.2996575993580404</v>
      </c>
      <c r="AF113" t="s">
        <v>4004</v>
      </c>
      <c r="AG113">
        <v>1.5338847841485499</v>
      </c>
      <c r="AH113">
        <v>2.23431241976914</v>
      </c>
      <c r="AK113" t="s">
        <v>427</v>
      </c>
      <c r="AL113">
        <v>4.2956437044203701</v>
      </c>
      <c r="AM113">
        <v>5.7557685494554498</v>
      </c>
      <c r="AP113" t="s">
        <v>2766</v>
      </c>
      <c r="AQ113">
        <v>1.3769307578937899</v>
      </c>
      <c r="AR113">
        <v>2.00490456541689</v>
      </c>
      <c r="AU113" t="s">
        <v>59</v>
      </c>
      <c r="AV113">
        <v>25.5844413460593</v>
      </c>
      <c r="AW113">
        <v>33.484928333986403</v>
      </c>
      <c r="BJ113" t="s">
        <v>2557</v>
      </c>
      <c r="BK113">
        <v>2.7615162006682601</v>
      </c>
      <c r="BL113">
        <v>4.8099659155956296</v>
      </c>
    </row>
    <row r="114" spans="2:64" x14ac:dyDescent="0.25">
      <c r="B114" t="s">
        <v>664</v>
      </c>
      <c r="C114">
        <v>5.4590097956517196</v>
      </c>
      <c r="D114">
        <v>6.8240401887123001</v>
      </c>
      <c r="G114" t="s">
        <v>44</v>
      </c>
      <c r="H114">
        <v>0.96209859658445096</v>
      </c>
      <c r="I114">
        <v>2.2827815370914299</v>
      </c>
      <c r="V114" t="s">
        <v>2907</v>
      </c>
      <c r="W114">
        <v>1.13273736658782</v>
      </c>
      <c r="X114">
        <v>1.6058417369823801</v>
      </c>
      <c r="AA114" t="s">
        <v>825</v>
      </c>
      <c r="AB114">
        <v>3.8294303414580502</v>
      </c>
      <c r="AC114">
        <v>4.9244678694198099</v>
      </c>
      <c r="AF114" t="s">
        <v>3111</v>
      </c>
      <c r="AG114">
        <v>1.52794697544936</v>
      </c>
      <c r="AH114">
        <v>2.1483310140766898</v>
      </c>
      <c r="AK114" t="s">
        <v>3944</v>
      </c>
      <c r="AL114">
        <v>0.82378005977951396</v>
      </c>
      <c r="AM114">
        <v>3.2808805545501998</v>
      </c>
      <c r="AP114" t="s">
        <v>3549</v>
      </c>
      <c r="AQ114">
        <v>16.4298864860429</v>
      </c>
      <c r="AR114">
        <v>23.9649694660161</v>
      </c>
      <c r="AU114" t="s">
        <v>336</v>
      </c>
      <c r="AV114">
        <v>13.2475541203218</v>
      </c>
      <c r="AW114">
        <v>17.682382367058999</v>
      </c>
      <c r="BJ114" t="s">
        <v>2869</v>
      </c>
      <c r="BK114">
        <v>3.7854203229319401</v>
      </c>
      <c r="BL114">
        <v>5.2300492477024401</v>
      </c>
    </row>
    <row r="115" spans="2:64" x14ac:dyDescent="0.25">
      <c r="B115" t="s">
        <v>547</v>
      </c>
      <c r="C115">
        <v>1.30089758769352</v>
      </c>
      <c r="D115">
        <v>2.59966397197545</v>
      </c>
      <c r="G115" t="s">
        <v>3830</v>
      </c>
      <c r="H115">
        <v>1.00155461994762</v>
      </c>
      <c r="I115">
        <v>1.5643020786986701</v>
      </c>
      <c r="V115" t="s">
        <v>3546</v>
      </c>
      <c r="W115">
        <v>4.2090129605282396</v>
      </c>
      <c r="X115">
        <v>2.8662969712025901</v>
      </c>
      <c r="AA115" t="s">
        <v>3515</v>
      </c>
      <c r="AB115">
        <v>2.0875251782989399</v>
      </c>
      <c r="AC115">
        <v>2.9859494771033699</v>
      </c>
      <c r="AF115" t="s">
        <v>3316</v>
      </c>
      <c r="AG115">
        <v>1.5605201516839899</v>
      </c>
      <c r="AH115">
        <v>2.39415585367307</v>
      </c>
      <c r="AK115" t="s">
        <v>444</v>
      </c>
      <c r="AL115">
        <v>2.6928457818202398</v>
      </c>
      <c r="AM115">
        <v>1.69089427462214</v>
      </c>
      <c r="AP115" t="s">
        <v>469</v>
      </c>
      <c r="AQ115">
        <v>1.8315552658071299</v>
      </c>
      <c r="AR115">
        <v>2.7052178390561599</v>
      </c>
      <c r="AU115" t="s">
        <v>97</v>
      </c>
      <c r="AV115">
        <v>13.253045633828499</v>
      </c>
      <c r="AW115">
        <v>8.8828617167507193</v>
      </c>
      <c r="BJ115" t="s">
        <v>2588</v>
      </c>
      <c r="BK115">
        <v>3.7902086081274802</v>
      </c>
      <c r="BL115">
        <v>5.25559604387698</v>
      </c>
    </row>
    <row r="116" spans="2:64" x14ac:dyDescent="0.25">
      <c r="B116" t="s">
        <v>3246</v>
      </c>
      <c r="C116">
        <v>1.9115753213345701</v>
      </c>
      <c r="D116">
        <v>2.5499874404787999</v>
      </c>
      <c r="G116" t="s">
        <v>1483</v>
      </c>
      <c r="H116">
        <v>1.68195512979405</v>
      </c>
      <c r="I116">
        <v>2.9191664877170198</v>
      </c>
      <c r="V116" t="s">
        <v>640</v>
      </c>
      <c r="W116">
        <v>3.72447242134059</v>
      </c>
      <c r="X116">
        <v>5.8677498019795404</v>
      </c>
      <c r="AA116" t="s">
        <v>680</v>
      </c>
      <c r="AB116">
        <v>3.0664377020541198</v>
      </c>
      <c r="AC116">
        <v>1.59613815409936</v>
      </c>
      <c r="AF116" t="s">
        <v>986</v>
      </c>
      <c r="AG116">
        <v>0.38291543460680499</v>
      </c>
      <c r="AH116">
        <v>0.71517011181856305</v>
      </c>
      <c r="AK116" t="s">
        <v>3476</v>
      </c>
      <c r="AL116">
        <v>2.9264833827171901</v>
      </c>
      <c r="AM116">
        <v>3.6952762217906598</v>
      </c>
      <c r="AP116" t="s">
        <v>2603</v>
      </c>
      <c r="AQ116">
        <v>0.95222480987882996</v>
      </c>
      <c r="AR116">
        <v>1.3445583180163201</v>
      </c>
      <c r="AU116" t="s">
        <v>718</v>
      </c>
      <c r="AV116">
        <v>4.0106458856024503</v>
      </c>
      <c r="AW116">
        <v>5.3249769148602004</v>
      </c>
      <c r="BJ116" t="s">
        <v>1216</v>
      </c>
      <c r="BK116">
        <v>3.92351223558564</v>
      </c>
      <c r="BL116">
        <v>5.2693602396791599</v>
      </c>
    </row>
    <row r="117" spans="2:64" x14ac:dyDescent="0.25">
      <c r="B117" t="s">
        <v>724</v>
      </c>
      <c r="C117">
        <v>2.7169193840630701</v>
      </c>
      <c r="D117">
        <v>3.4462423696076501</v>
      </c>
      <c r="G117" t="s">
        <v>366</v>
      </c>
      <c r="H117">
        <v>3.07894698600367</v>
      </c>
      <c r="I117">
        <v>4.4258024200961703</v>
      </c>
      <c r="V117" t="s">
        <v>945</v>
      </c>
      <c r="W117">
        <v>1.5699930997520399</v>
      </c>
      <c r="X117">
        <v>1.0776371676932599</v>
      </c>
      <c r="AA117" t="s">
        <v>599</v>
      </c>
      <c r="AB117">
        <v>1.20226055038427</v>
      </c>
      <c r="AC117">
        <v>1.84157398540916</v>
      </c>
      <c r="AF117" t="s">
        <v>1548</v>
      </c>
      <c r="AG117">
        <v>2.9775029472042802</v>
      </c>
      <c r="AH117">
        <v>3.83071272531111</v>
      </c>
      <c r="AK117" t="s">
        <v>3083</v>
      </c>
      <c r="AL117">
        <v>1.5074166354457099</v>
      </c>
      <c r="AM117">
        <v>1.98824393317267</v>
      </c>
      <c r="AP117" t="s">
        <v>2995</v>
      </c>
      <c r="AQ117">
        <v>1.2720444279588401</v>
      </c>
      <c r="AR117">
        <v>1.81811699661941</v>
      </c>
      <c r="AU117" t="s">
        <v>777</v>
      </c>
      <c r="AV117">
        <v>0.80486967532048803</v>
      </c>
      <c r="AW117">
        <v>1.3981849780366999</v>
      </c>
      <c r="BJ117" t="s">
        <v>4426</v>
      </c>
      <c r="BK117">
        <v>2.5579421550824799</v>
      </c>
      <c r="BL117">
        <v>3.586459270462</v>
      </c>
    </row>
    <row r="118" spans="2:64" x14ac:dyDescent="0.25">
      <c r="B118" t="s">
        <v>3097</v>
      </c>
      <c r="C118">
        <v>1.71996502669854</v>
      </c>
      <c r="D118">
        <v>2.2546192948473398</v>
      </c>
      <c r="G118" t="s">
        <v>3834</v>
      </c>
      <c r="H118">
        <v>0.29775732950110601</v>
      </c>
      <c r="I118">
        <v>0.56033846367648199</v>
      </c>
      <c r="V118" t="s">
        <v>3854</v>
      </c>
      <c r="W118">
        <v>0.407839018658263</v>
      </c>
      <c r="X118">
        <v>0.73727877789544904</v>
      </c>
      <c r="AA118" t="s">
        <v>1175</v>
      </c>
      <c r="AB118">
        <v>3.8128916017107199</v>
      </c>
      <c r="AC118">
        <v>5.0389568184561897</v>
      </c>
      <c r="AF118" t="s">
        <v>4027</v>
      </c>
      <c r="AG118">
        <v>0.35199031476140902</v>
      </c>
      <c r="AH118">
        <v>0.69100545117469803</v>
      </c>
      <c r="AK118" t="s">
        <v>2622</v>
      </c>
      <c r="AL118">
        <v>1.4492099193316801</v>
      </c>
      <c r="AM118">
        <v>1.9525531415406501</v>
      </c>
      <c r="AP118" t="s">
        <v>3192</v>
      </c>
      <c r="AQ118">
        <v>2.0841224451095699</v>
      </c>
      <c r="AR118">
        <v>2.8959788029986799</v>
      </c>
      <c r="AU118" t="s">
        <v>3896</v>
      </c>
      <c r="AV118">
        <v>0.26309403146958998</v>
      </c>
      <c r="AW118">
        <v>0.55167500738958497</v>
      </c>
      <c r="BJ118" t="s">
        <v>571</v>
      </c>
      <c r="BK118">
        <v>1.32782923273954</v>
      </c>
      <c r="BL118">
        <v>0.57267560519280702</v>
      </c>
    </row>
    <row r="119" spans="2:64" x14ac:dyDescent="0.25">
      <c r="B119" t="s">
        <v>359</v>
      </c>
      <c r="C119">
        <v>7.8268124147452696</v>
      </c>
      <c r="D119">
        <v>10.095622070681999</v>
      </c>
      <c r="G119" t="s">
        <v>3096</v>
      </c>
      <c r="H119">
        <v>1.06733189892668</v>
      </c>
      <c r="I119">
        <v>1.99245168680438</v>
      </c>
      <c r="V119" t="s">
        <v>3566</v>
      </c>
      <c r="W119">
        <v>4.5536648657156897</v>
      </c>
      <c r="X119">
        <v>3.2431693904295602</v>
      </c>
      <c r="AA119" t="s">
        <v>607</v>
      </c>
      <c r="AB119">
        <v>36.264646825991299</v>
      </c>
      <c r="AC119">
        <v>12.532389269589</v>
      </c>
      <c r="AF119" t="s">
        <v>1075</v>
      </c>
      <c r="AG119">
        <v>0.312064175198422</v>
      </c>
      <c r="AH119">
        <v>0.58509880554546401</v>
      </c>
      <c r="AK119" t="s">
        <v>442</v>
      </c>
      <c r="AL119">
        <v>0.61069138674698398</v>
      </c>
      <c r="AM119">
        <v>1.0815719578943299</v>
      </c>
      <c r="AP119" t="s">
        <v>675</v>
      </c>
      <c r="AQ119">
        <v>0.20760021949468599</v>
      </c>
      <c r="AR119">
        <v>0.51745268670675104</v>
      </c>
      <c r="AU119" t="s">
        <v>3485</v>
      </c>
      <c r="AV119">
        <v>2.9141395370227201</v>
      </c>
      <c r="AW119">
        <v>3.9696465801960699</v>
      </c>
      <c r="BJ119" t="s">
        <v>4441</v>
      </c>
      <c r="BK119">
        <v>0.790355677180129</v>
      </c>
      <c r="BL119">
        <v>1.58418644495395</v>
      </c>
    </row>
    <row r="120" spans="2:64" x14ac:dyDescent="0.25">
      <c r="B120" t="s">
        <v>1150</v>
      </c>
      <c r="C120">
        <v>1.76210426299848</v>
      </c>
      <c r="D120">
        <v>2.5764386645686299</v>
      </c>
      <c r="G120" t="s">
        <v>371</v>
      </c>
      <c r="H120">
        <v>4.4865467061737698</v>
      </c>
      <c r="I120">
        <v>6.2732505254161097</v>
      </c>
      <c r="V120" t="s">
        <v>3543</v>
      </c>
      <c r="W120">
        <v>3.9101424536368499</v>
      </c>
      <c r="X120">
        <v>5.2160316499314501</v>
      </c>
      <c r="AA120" t="s">
        <v>1186</v>
      </c>
      <c r="AB120">
        <v>2.6233574491147098</v>
      </c>
      <c r="AC120">
        <v>3.8359003591926801</v>
      </c>
      <c r="AF120" t="s">
        <v>3174</v>
      </c>
      <c r="AG120">
        <v>1.92089242415312</v>
      </c>
      <c r="AH120">
        <v>2.48222098080468</v>
      </c>
      <c r="AK120" t="s">
        <v>908</v>
      </c>
      <c r="AL120">
        <v>0.95560111154280203</v>
      </c>
      <c r="AM120">
        <v>1.6148212948251499</v>
      </c>
      <c r="AP120" t="s">
        <v>1453</v>
      </c>
      <c r="AQ120">
        <v>0.95658202227626299</v>
      </c>
      <c r="AR120">
        <v>1.4139656296413301</v>
      </c>
      <c r="AU120" t="s">
        <v>759</v>
      </c>
      <c r="AV120">
        <v>4.0408053622888103</v>
      </c>
      <c r="AW120">
        <v>5.0039612417005896</v>
      </c>
      <c r="BJ120" t="s">
        <v>3114</v>
      </c>
      <c r="BK120">
        <v>1.7987669843739</v>
      </c>
      <c r="BL120">
        <v>2.6382106261741298</v>
      </c>
    </row>
    <row r="121" spans="2:64" x14ac:dyDescent="0.25">
      <c r="B121" t="s">
        <v>1016</v>
      </c>
      <c r="C121">
        <v>10.6564794482726</v>
      </c>
      <c r="D121">
        <v>15.8016172562308</v>
      </c>
      <c r="G121" t="s">
        <v>893</v>
      </c>
      <c r="H121">
        <v>2.4728373973474</v>
      </c>
      <c r="I121">
        <v>7.2971176499821704</v>
      </c>
      <c r="V121" t="s">
        <v>626</v>
      </c>
      <c r="W121">
        <v>2.4038310969731498</v>
      </c>
      <c r="X121">
        <v>3.6784708397094099</v>
      </c>
      <c r="AA121" t="s">
        <v>1734</v>
      </c>
      <c r="AB121">
        <v>1.44053290363282</v>
      </c>
      <c r="AC121">
        <v>1.99826207774443</v>
      </c>
      <c r="AF121" t="s">
        <v>2969</v>
      </c>
      <c r="AG121">
        <v>3.21135229704766</v>
      </c>
      <c r="AH121">
        <v>4.0457759545115302</v>
      </c>
      <c r="AK121" t="s">
        <v>600</v>
      </c>
      <c r="AL121">
        <v>3.2185711129263401</v>
      </c>
      <c r="AM121">
        <v>4.2177710709758198</v>
      </c>
      <c r="AP121" t="s">
        <v>102</v>
      </c>
      <c r="AQ121">
        <v>0.486955731349758</v>
      </c>
      <c r="AR121">
        <v>1.4435724263110099</v>
      </c>
      <c r="AU121" t="s">
        <v>3160</v>
      </c>
      <c r="AV121">
        <v>4.7448286137867601</v>
      </c>
      <c r="AW121">
        <v>2.5667565607978999</v>
      </c>
      <c r="BJ121" t="s">
        <v>2218</v>
      </c>
      <c r="BK121">
        <v>1.7271133512943999</v>
      </c>
      <c r="BL121">
        <v>2.4748377713301299</v>
      </c>
    </row>
    <row r="122" spans="2:64" x14ac:dyDescent="0.25">
      <c r="B122" t="s">
        <v>4031</v>
      </c>
      <c r="C122">
        <v>0.97122625221769499</v>
      </c>
      <c r="D122">
        <v>1.36760277724708</v>
      </c>
      <c r="G122" t="s">
        <v>3844</v>
      </c>
      <c r="H122">
        <v>2.3825488989491901</v>
      </c>
      <c r="I122">
        <v>3.32466283274153</v>
      </c>
      <c r="V122" t="s">
        <v>3459</v>
      </c>
      <c r="W122">
        <v>3.0934005157833599</v>
      </c>
      <c r="X122">
        <v>2.01085777161031</v>
      </c>
      <c r="AA122" t="s">
        <v>4129</v>
      </c>
      <c r="AB122">
        <v>1.0142190387068</v>
      </c>
      <c r="AC122">
        <v>1.58194210000808</v>
      </c>
      <c r="AF122" t="s">
        <v>3541</v>
      </c>
      <c r="AG122">
        <v>4.2549835578792603</v>
      </c>
      <c r="AH122">
        <v>6.0896744872332098</v>
      </c>
      <c r="AK122" t="s">
        <v>933</v>
      </c>
      <c r="AL122">
        <v>2.2876196114708298</v>
      </c>
      <c r="AM122">
        <v>3.1975528304571599</v>
      </c>
      <c r="AP122" t="s">
        <v>495</v>
      </c>
      <c r="AQ122">
        <v>3.8345580654868399</v>
      </c>
      <c r="AR122">
        <v>4.7814552319241397</v>
      </c>
      <c r="AU122" t="s">
        <v>2739</v>
      </c>
      <c r="AV122">
        <v>0.91353003175986702</v>
      </c>
      <c r="AW122">
        <v>1.33956045986383</v>
      </c>
      <c r="BJ122" t="s">
        <v>1097</v>
      </c>
      <c r="BK122">
        <v>8.8355821535414503</v>
      </c>
      <c r="BL122">
        <v>5.7547022855927503</v>
      </c>
    </row>
    <row r="123" spans="2:64" x14ac:dyDescent="0.25">
      <c r="B123" t="s">
        <v>748</v>
      </c>
      <c r="C123">
        <v>0.92358672275805498</v>
      </c>
      <c r="D123">
        <v>2.1897384876555801</v>
      </c>
      <c r="G123" t="s">
        <v>2045</v>
      </c>
      <c r="H123">
        <v>0.42125374372068702</v>
      </c>
      <c r="I123">
        <v>0.80396807416337202</v>
      </c>
      <c r="V123" t="s">
        <v>3056</v>
      </c>
      <c r="W123">
        <v>1.01601007196778</v>
      </c>
      <c r="X123">
        <v>2.5699096645354702</v>
      </c>
      <c r="AA123" t="s">
        <v>879</v>
      </c>
      <c r="AB123">
        <v>1.1352253551690901</v>
      </c>
      <c r="AC123">
        <v>0.62298436075393804</v>
      </c>
      <c r="AF123" t="s">
        <v>3435</v>
      </c>
      <c r="AG123">
        <v>4.9096214825824998</v>
      </c>
      <c r="AH123">
        <v>6.2556115381205597</v>
      </c>
      <c r="AK123" t="s">
        <v>636</v>
      </c>
      <c r="AL123">
        <v>1.5275857260135901</v>
      </c>
      <c r="AM123">
        <v>2.1229760066338699</v>
      </c>
      <c r="AP123" t="s">
        <v>522</v>
      </c>
      <c r="AQ123">
        <v>0.71532692291002797</v>
      </c>
      <c r="AR123">
        <v>1.33206965893118</v>
      </c>
      <c r="AU123" t="s">
        <v>2180</v>
      </c>
      <c r="AV123">
        <v>0.65968294837054098</v>
      </c>
      <c r="AW123">
        <v>1.0887346468191501</v>
      </c>
      <c r="BJ123" t="s">
        <v>898</v>
      </c>
      <c r="BK123">
        <v>0.71976024499072999</v>
      </c>
      <c r="BL123">
        <v>1.4483138816935499</v>
      </c>
    </row>
    <row r="124" spans="2:64" x14ac:dyDescent="0.25">
      <c r="B124" t="s">
        <v>135</v>
      </c>
      <c r="C124">
        <v>0.79748606797589305</v>
      </c>
      <c r="D124">
        <v>1.1376761929566701</v>
      </c>
      <c r="G124" t="s">
        <v>640</v>
      </c>
      <c r="H124">
        <v>2.5390162470288802</v>
      </c>
      <c r="I124">
        <v>3.5690128893134099</v>
      </c>
      <c r="V124" t="s">
        <v>641</v>
      </c>
      <c r="W124">
        <v>2.7771212074800302</v>
      </c>
      <c r="X124">
        <v>1.7966085979520099</v>
      </c>
      <c r="AA124" t="s">
        <v>2678</v>
      </c>
      <c r="AB124">
        <v>1.1395403325034901</v>
      </c>
      <c r="AC124">
        <v>1.65368698310927</v>
      </c>
      <c r="AF124" t="s">
        <v>613</v>
      </c>
      <c r="AG124">
        <v>19.603837915234699</v>
      </c>
      <c r="AH124">
        <v>15.2222323199409</v>
      </c>
      <c r="AK124" t="s">
        <v>894</v>
      </c>
      <c r="AL124">
        <v>7.1546787341105196</v>
      </c>
      <c r="AM124">
        <v>11.222731792025399</v>
      </c>
      <c r="AP124" t="s">
        <v>2226</v>
      </c>
      <c r="AQ124">
        <v>0.74900339298358398</v>
      </c>
      <c r="AR124">
        <v>1.1148179645002601</v>
      </c>
      <c r="AU124" t="s">
        <v>3916</v>
      </c>
      <c r="AV124">
        <v>0.31213300461481402</v>
      </c>
      <c r="AW124">
        <v>0.72864996705392604</v>
      </c>
      <c r="BJ124" t="s">
        <v>360</v>
      </c>
      <c r="BK124">
        <v>2.7121495967763201</v>
      </c>
      <c r="BL124">
        <v>4.4026737338259103</v>
      </c>
    </row>
    <row r="125" spans="2:64" x14ac:dyDescent="0.25">
      <c r="B125" t="s">
        <v>627</v>
      </c>
      <c r="C125">
        <v>2.49455431563951</v>
      </c>
      <c r="D125">
        <v>1.54504260305267</v>
      </c>
      <c r="G125" t="s">
        <v>3087</v>
      </c>
      <c r="H125">
        <v>1.4080543337686899</v>
      </c>
      <c r="I125">
        <v>1.9886574075990699</v>
      </c>
      <c r="V125" t="s">
        <v>984</v>
      </c>
      <c r="W125">
        <v>4.8393692377000601</v>
      </c>
      <c r="X125">
        <v>6.0111326431107903</v>
      </c>
      <c r="AA125" t="s">
        <v>2671</v>
      </c>
      <c r="AB125">
        <v>0.35766333431940101</v>
      </c>
      <c r="AC125">
        <v>0.70687894118321304</v>
      </c>
      <c r="AF125" t="s">
        <v>135</v>
      </c>
      <c r="AG125">
        <v>1.0417252922257401</v>
      </c>
      <c r="AH125">
        <v>2.7570918737608898</v>
      </c>
      <c r="AK125" t="s">
        <v>899</v>
      </c>
      <c r="AL125">
        <v>1.7411500056871601</v>
      </c>
      <c r="AM125">
        <v>3.1273269981207399</v>
      </c>
      <c r="AP125" t="s">
        <v>3993</v>
      </c>
      <c r="AQ125">
        <v>0.33859091325215701</v>
      </c>
      <c r="AR125">
        <v>0.82589425973335395</v>
      </c>
      <c r="AU125" t="s">
        <v>3105</v>
      </c>
      <c r="AV125">
        <v>1.51813816304271</v>
      </c>
      <c r="AW125">
        <v>2.07277203985839</v>
      </c>
      <c r="BJ125" t="s">
        <v>1591</v>
      </c>
      <c r="BK125">
        <v>2.7827023702404801</v>
      </c>
      <c r="BL125">
        <v>4.4315634939864097</v>
      </c>
    </row>
    <row r="126" spans="2:64" x14ac:dyDescent="0.25">
      <c r="B126" t="s">
        <v>271</v>
      </c>
      <c r="C126">
        <v>11.649330130280401</v>
      </c>
      <c r="D126">
        <v>4.9344752154915001</v>
      </c>
      <c r="G126" t="s">
        <v>597</v>
      </c>
      <c r="H126">
        <v>0.548432379236656</v>
      </c>
      <c r="I126">
        <v>0.86681892070990296</v>
      </c>
      <c r="V126" t="s">
        <v>416</v>
      </c>
      <c r="W126">
        <v>3.6840133303171099</v>
      </c>
      <c r="X126">
        <v>4.8158373311630998</v>
      </c>
      <c r="AA126" t="s">
        <v>1224</v>
      </c>
      <c r="AB126">
        <v>0.98068535271419799</v>
      </c>
      <c r="AC126">
        <v>1.41628548466495</v>
      </c>
      <c r="AF126" t="s">
        <v>271</v>
      </c>
      <c r="AG126">
        <v>10.1304478071571</v>
      </c>
      <c r="AH126">
        <v>4.2791971651832501</v>
      </c>
      <c r="AK126" t="s">
        <v>2792</v>
      </c>
      <c r="AL126">
        <v>1.1190049987442401</v>
      </c>
      <c r="AM126">
        <v>1.7086132034959101</v>
      </c>
      <c r="AP126" t="s">
        <v>1241</v>
      </c>
      <c r="AQ126">
        <v>2.3565951131372498</v>
      </c>
      <c r="AR126">
        <v>3.19855767153271</v>
      </c>
      <c r="AU126" t="s">
        <v>549</v>
      </c>
      <c r="AV126">
        <v>2.6131724208157601</v>
      </c>
      <c r="AW126">
        <v>3.5967505648527802</v>
      </c>
      <c r="BJ126" t="s">
        <v>1274</v>
      </c>
      <c r="BK126">
        <v>9.5742395513048706</v>
      </c>
      <c r="BL126">
        <v>15.4180618362017</v>
      </c>
    </row>
    <row r="127" spans="2:64" x14ac:dyDescent="0.25">
      <c r="B127" t="s">
        <v>3319</v>
      </c>
      <c r="C127">
        <v>1.9165026023687399</v>
      </c>
      <c r="D127">
        <v>2.7795977211285501</v>
      </c>
      <c r="G127" t="s">
        <v>3851</v>
      </c>
      <c r="H127">
        <v>2.2851175667415098</v>
      </c>
      <c r="I127">
        <v>3.2694133732101398</v>
      </c>
      <c r="V127" t="s">
        <v>424</v>
      </c>
      <c r="W127">
        <v>5.4261776885252297</v>
      </c>
      <c r="X127">
        <v>7.3854028204678803</v>
      </c>
      <c r="AA127" t="s">
        <v>4153</v>
      </c>
      <c r="AB127">
        <v>0.241968719895512</v>
      </c>
      <c r="AC127">
        <v>0.77730957562894698</v>
      </c>
      <c r="AF127" t="s">
        <v>3319</v>
      </c>
      <c r="AG127">
        <v>2.0029347988741502</v>
      </c>
      <c r="AH127">
        <v>2.7913654212199299</v>
      </c>
      <c r="AK127" t="s">
        <v>468</v>
      </c>
      <c r="AL127">
        <v>2.2064398057275301</v>
      </c>
      <c r="AM127">
        <v>1.3251757027619</v>
      </c>
      <c r="AP127" t="s">
        <v>501</v>
      </c>
      <c r="AQ127">
        <v>4.0764885933461903</v>
      </c>
      <c r="AR127">
        <v>5.2270185966295397</v>
      </c>
      <c r="AU127" t="s">
        <v>3203</v>
      </c>
      <c r="AV127">
        <v>1.2674374651128</v>
      </c>
      <c r="AW127">
        <v>1.9323629681137899</v>
      </c>
      <c r="BJ127" t="s">
        <v>2844</v>
      </c>
      <c r="BK127">
        <v>1.5777798154131499</v>
      </c>
      <c r="BL127">
        <v>2.2493049108181999</v>
      </c>
    </row>
    <row r="128" spans="2:64" x14ac:dyDescent="0.25">
      <c r="B128" t="s">
        <v>1103</v>
      </c>
      <c r="C128">
        <v>4.3953238335888596</v>
      </c>
      <c r="D128">
        <v>5.6412653177696299</v>
      </c>
      <c r="G128" t="s">
        <v>707</v>
      </c>
      <c r="H128">
        <v>4.7583309314983202</v>
      </c>
      <c r="I128">
        <v>6.6860984212028001</v>
      </c>
      <c r="V128" t="s">
        <v>317</v>
      </c>
      <c r="W128">
        <v>5.9411944214774701</v>
      </c>
      <c r="X128">
        <v>3.3761409342467901</v>
      </c>
      <c r="AA128" t="s">
        <v>699</v>
      </c>
      <c r="AB128">
        <v>1.46126683444266</v>
      </c>
      <c r="AC128">
        <v>2.0367479522100198</v>
      </c>
      <c r="AF128" t="s">
        <v>1103</v>
      </c>
      <c r="AG128">
        <v>8.0965387879145307</v>
      </c>
      <c r="AH128">
        <v>10.0533172795321</v>
      </c>
      <c r="AK128" t="s">
        <v>102</v>
      </c>
      <c r="AL128">
        <v>0.33660088196749399</v>
      </c>
      <c r="AM128">
        <v>1.18568447631643</v>
      </c>
      <c r="AP128" t="s">
        <v>3999</v>
      </c>
      <c r="AQ128">
        <v>0.61430224718190796</v>
      </c>
      <c r="AR128">
        <v>0.94374862136834303</v>
      </c>
      <c r="AU128" t="s">
        <v>2691</v>
      </c>
      <c r="AV128">
        <v>1.0808979168292301</v>
      </c>
      <c r="AW128">
        <v>1.80481471056707</v>
      </c>
      <c r="BJ128" t="s">
        <v>85</v>
      </c>
      <c r="BK128">
        <v>3.7818330412680199</v>
      </c>
      <c r="BL128">
        <v>6.2552746324289998</v>
      </c>
    </row>
    <row r="129" spans="2:64" x14ac:dyDescent="0.25">
      <c r="B129" t="s">
        <v>648</v>
      </c>
      <c r="C129">
        <v>3.9140265408628099</v>
      </c>
      <c r="D129">
        <v>5.0111601392580303</v>
      </c>
      <c r="G129" t="s">
        <v>3859</v>
      </c>
      <c r="H129">
        <v>1.01286011953944</v>
      </c>
      <c r="I129">
        <v>1.40447319019143</v>
      </c>
      <c r="V129" t="s">
        <v>3576</v>
      </c>
      <c r="W129">
        <v>4.5093017401224396</v>
      </c>
      <c r="X129">
        <v>5.88857888659164</v>
      </c>
      <c r="AA129" t="s">
        <v>1191</v>
      </c>
      <c r="AB129">
        <v>0.46660972539656398</v>
      </c>
      <c r="AC129">
        <v>0.82758088397598695</v>
      </c>
      <c r="AF129" t="s">
        <v>648</v>
      </c>
      <c r="AG129">
        <v>1.96227114268765</v>
      </c>
      <c r="AH129">
        <v>3.5038543824278499</v>
      </c>
      <c r="AK129" t="s">
        <v>3991</v>
      </c>
      <c r="AL129">
        <v>0.21411128524859599</v>
      </c>
      <c r="AM129">
        <v>0.51493307179347303</v>
      </c>
      <c r="AP129" t="s">
        <v>534</v>
      </c>
      <c r="AQ129">
        <v>0.67569941497129504</v>
      </c>
      <c r="AR129">
        <v>1.79016686133466</v>
      </c>
      <c r="AU129" t="s">
        <v>3939</v>
      </c>
      <c r="AV129">
        <v>0.66725228879841403</v>
      </c>
      <c r="AW129">
        <v>1.0849414060965801</v>
      </c>
      <c r="BJ129" t="s">
        <v>3353</v>
      </c>
      <c r="BK129">
        <v>3.68795630723326</v>
      </c>
      <c r="BL129">
        <v>4.9057118683071099</v>
      </c>
    </row>
    <row r="130" spans="2:64" x14ac:dyDescent="0.25">
      <c r="B130" t="s">
        <v>4075</v>
      </c>
      <c r="C130">
        <v>1.35283652397024</v>
      </c>
      <c r="D130">
        <v>2.52852408456426</v>
      </c>
      <c r="G130" t="s">
        <v>3274</v>
      </c>
      <c r="H130">
        <v>1.9652085878242</v>
      </c>
      <c r="I130">
        <v>2.7430226219215901</v>
      </c>
      <c r="V130" t="s">
        <v>637</v>
      </c>
      <c r="W130">
        <v>3.0662360185159598</v>
      </c>
      <c r="X130">
        <v>3.9746241337000501</v>
      </c>
      <c r="AA130" t="s">
        <v>404</v>
      </c>
      <c r="AB130">
        <v>5.0377132185846802</v>
      </c>
      <c r="AC130">
        <v>3.5725368847596899</v>
      </c>
      <c r="AF130" t="s">
        <v>1121</v>
      </c>
      <c r="AG130">
        <v>1.1273364334785001</v>
      </c>
      <c r="AH130">
        <v>1.8125883877653599</v>
      </c>
      <c r="AK130" t="s">
        <v>1241</v>
      </c>
      <c r="AL130">
        <v>2.9780252643326199</v>
      </c>
      <c r="AM130">
        <v>3.8747995332232201</v>
      </c>
      <c r="AP130" t="s">
        <v>1543</v>
      </c>
      <c r="AQ130">
        <v>0.36829874713024902</v>
      </c>
      <c r="AR130">
        <v>0.71836357842282195</v>
      </c>
      <c r="AU130" t="s">
        <v>3343</v>
      </c>
      <c r="AV130">
        <v>1.75133666229549</v>
      </c>
      <c r="AW130">
        <v>2.3077526135427702</v>
      </c>
      <c r="BJ130" t="s">
        <v>482</v>
      </c>
      <c r="BK130">
        <v>1.88178013669442</v>
      </c>
      <c r="BL130">
        <v>0.899268218485471</v>
      </c>
    </row>
    <row r="131" spans="2:64" x14ac:dyDescent="0.25">
      <c r="B131" t="s">
        <v>3379</v>
      </c>
      <c r="C131">
        <v>0.366736686579128</v>
      </c>
      <c r="D131">
        <v>0.73882125566659596</v>
      </c>
      <c r="G131" t="s">
        <v>3861</v>
      </c>
      <c r="H131">
        <v>0.22292076757895901</v>
      </c>
      <c r="I131">
        <v>1.0350691999770001</v>
      </c>
      <c r="V131" t="s">
        <v>3367</v>
      </c>
      <c r="W131">
        <v>2.4759626319592898</v>
      </c>
      <c r="X131">
        <v>3.6563803800616999</v>
      </c>
      <c r="AA131" t="s">
        <v>1306</v>
      </c>
      <c r="AB131">
        <v>0.639476706665006</v>
      </c>
      <c r="AC131">
        <v>1.03308654778134</v>
      </c>
      <c r="AF131" t="s">
        <v>1127</v>
      </c>
      <c r="AG131">
        <v>0.93975570939214503</v>
      </c>
      <c r="AH131">
        <v>1.41915358405812</v>
      </c>
      <c r="AK131" t="s">
        <v>4004</v>
      </c>
      <c r="AL131">
        <v>1.5346949006602499</v>
      </c>
      <c r="AM131">
        <v>2.2260731140713399</v>
      </c>
      <c r="AP131" t="s">
        <v>4004</v>
      </c>
      <c r="AQ131">
        <v>1.82616577234393</v>
      </c>
      <c r="AR131">
        <v>2.4856915378015998</v>
      </c>
      <c r="AU131" t="s">
        <v>2506</v>
      </c>
      <c r="AV131">
        <v>0.86875736916602497</v>
      </c>
      <c r="AW131">
        <v>1.23541332842473</v>
      </c>
      <c r="BJ131" t="s">
        <v>792</v>
      </c>
      <c r="BK131">
        <v>3.7436671324345299</v>
      </c>
      <c r="BL131">
        <v>5.55959450691459</v>
      </c>
    </row>
    <row r="132" spans="2:64" x14ac:dyDescent="0.25">
      <c r="B132" t="s">
        <v>801</v>
      </c>
      <c r="C132">
        <v>3.2712135720745401</v>
      </c>
      <c r="D132">
        <v>4.2714395884065404</v>
      </c>
      <c r="G132" t="s">
        <v>1442</v>
      </c>
      <c r="H132">
        <v>0.383234876977675</v>
      </c>
      <c r="I132">
        <v>0.66640626452260199</v>
      </c>
      <c r="V132" t="s">
        <v>703</v>
      </c>
      <c r="W132">
        <v>3.1473132458629198</v>
      </c>
      <c r="X132">
        <v>4.0225222224456303</v>
      </c>
      <c r="AA132" t="s">
        <v>2965</v>
      </c>
      <c r="AB132">
        <v>1.8599582110980899</v>
      </c>
      <c r="AC132">
        <v>2.4036420344602898</v>
      </c>
      <c r="AF132" t="s">
        <v>1133</v>
      </c>
      <c r="AG132">
        <v>9.5661696339270996</v>
      </c>
      <c r="AH132">
        <v>11.993580581585899</v>
      </c>
      <c r="AK132" t="s">
        <v>4009</v>
      </c>
      <c r="AL132">
        <v>1.0093095427065499</v>
      </c>
      <c r="AM132">
        <v>1.7422123841183701</v>
      </c>
      <c r="AP132" t="s">
        <v>30</v>
      </c>
      <c r="AQ132">
        <v>9.6626080511759402E-2</v>
      </c>
      <c r="AR132">
        <v>0.44512766253599101</v>
      </c>
      <c r="AU132" t="s">
        <v>2627</v>
      </c>
      <c r="AV132">
        <v>1.2874977053713199</v>
      </c>
      <c r="AW132">
        <v>2.1315564697797802</v>
      </c>
      <c r="BJ132" t="s">
        <v>1388</v>
      </c>
      <c r="BK132">
        <v>2.5679295649377298</v>
      </c>
      <c r="BL132">
        <v>3.7765463466090798</v>
      </c>
    </row>
    <row r="133" spans="2:64" x14ac:dyDescent="0.25">
      <c r="B133" t="s">
        <v>1887</v>
      </c>
      <c r="C133">
        <v>1.6053261102123499</v>
      </c>
      <c r="D133">
        <v>2.87455597867271</v>
      </c>
      <c r="G133" t="s">
        <v>2875</v>
      </c>
      <c r="H133">
        <v>1.17765929286723</v>
      </c>
      <c r="I133">
        <v>1.67638328445744</v>
      </c>
      <c r="V133" t="s">
        <v>1042</v>
      </c>
      <c r="W133">
        <v>1.6278999338453399</v>
      </c>
      <c r="X133">
        <v>0.93161548209450695</v>
      </c>
      <c r="AA133" t="s">
        <v>747</v>
      </c>
      <c r="AB133">
        <v>4.9198272595944399</v>
      </c>
      <c r="AC133">
        <v>7.6812457837746102</v>
      </c>
      <c r="AF133" t="s">
        <v>808</v>
      </c>
      <c r="AG133">
        <v>0.65162807256174204</v>
      </c>
      <c r="AH133">
        <v>0.98686620100786604</v>
      </c>
      <c r="AK133" t="s">
        <v>939</v>
      </c>
      <c r="AL133">
        <v>0.54643154000616301</v>
      </c>
      <c r="AM133">
        <v>1.17967734409623</v>
      </c>
      <c r="AP133" t="s">
        <v>4009</v>
      </c>
      <c r="AQ133">
        <v>1.63425471478913</v>
      </c>
      <c r="AR133">
        <v>2.29385878865794</v>
      </c>
      <c r="AU133" t="s">
        <v>3940</v>
      </c>
      <c r="AV133">
        <v>0.65371485048508204</v>
      </c>
      <c r="AW133">
        <v>1.0992553309397699</v>
      </c>
      <c r="BJ133" t="s">
        <v>4522</v>
      </c>
      <c r="BK133">
        <v>0.627910184738384</v>
      </c>
      <c r="BL133">
        <v>1.4215161458846901</v>
      </c>
    </row>
    <row r="134" spans="2:64" x14ac:dyDescent="0.25">
      <c r="B134" t="s">
        <v>2593</v>
      </c>
      <c r="C134">
        <v>5.4222113562890204</v>
      </c>
      <c r="D134">
        <v>1.7610109136688199</v>
      </c>
      <c r="G134" t="s">
        <v>384</v>
      </c>
      <c r="H134">
        <v>2.74592322243869</v>
      </c>
      <c r="I134">
        <v>3.6666659089041902</v>
      </c>
      <c r="V134" t="s">
        <v>691</v>
      </c>
      <c r="W134">
        <v>0.80080447181608105</v>
      </c>
      <c r="X134">
        <v>1.42447816271705</v>
      </c>
      <c r="AA134" t="s">
        <v>4195</v>
      </c>
      <c r="AB134">
        <v>0.34534184378774802</v>
      </c>
      <c r="AC134">
        <v>0.76561511866628795</v>
      </c>
      <c r="AF134" t="s">
        <v>4099</v>
      </c>
      <c r="AG134">
        <v>0.80954752745260505</v>
      </c>
      <c r="AH134">
        <v>1.2474145156184699</v>
      </c>
      <c r="AK134" t="s">
        <v>971</v>
      </c>
      <c r="AL134">
        <v>1.32438904588225</v>
      </c>
      <c r="AM134">
        <v>1.9245522865054601</v>
      </c>
      <c r="AP134" t="s">
        <v>664</v>
      </c>
      <c r="AQ134">
        <v>6.0613386443770496</v>
      </c>
      <c r="AR134">
        <v>7.5879606016162402</v>
      </c>
      <c r="AU134" t="s">
        <v>203</v>
      </c>
      <c r="AV134">
        <v>2.3291521908919801</v>
      </c>
      <c r="AW134">
        <v>3.2396842409871698</v>
      </c>
      <c r="BJ134" t="s">
        <v>1316</v>
      </c>
      <c r="BK134">
        <v>5.0872576949369499</v>
      </c>
      <c r="BL134">
        <v>6.4074004077660103</v>
      </c>
    </row>
    <row r="135" spans="2:64" x14ac:dyDescent="0.25">
      <c r="B135" t="s">
        <v>830</v>
      </c>
      <c r="C135">
        <v>0.84995909722399499</v>
      </c>
      <c r="D135">
        <v>1.4457021973490101</v>
      </c>
      <c r="G135" t="s">
        <v>3866</v>
      </c>
      <c r="H135">
        <v>0.74407288383796499</v>
      </c>
      <c r="I135">
        <v>1.2266608787351201</v>
      </c>
      <c r="V135" t="s">
        <v>1052</v>
      </c>
      <c r="W135">
        <v>2.9348646982631199</v>
      </c>
      <c r="X135">
        <v>4.2783029296182704</v>
      </c>
      <c r="AA135" t="s">
        <v>4200</v>
      </c>
      <c r="AB135">
        <v>0.46785436173483302</v>
      </c>
      <c r="AC135">
        <v>0.74885773414217405</v>
      </c>
      <c r="AF135" t="s">
        <v>3515</v>
      </c>
      <c r="AG135">
        <v>1.6537244012369601</v>
      </c>
      <c r="AH135">
        <v>2.6042945903424801</v>
      </c>
      <c r="AK135" t="s">
        <v>986</v>
      </c>
      <c r="AL135">
        <v>0.41673721805789499</v>
      </c>
      <c r="AM135">
        <v>0.73672459487740705</v>
      </c>
      <c r="AP135" t="s">
        <v>547</v>
      </c>
      <c r="AQ135">
        <v>0.89692637469550096</v>
      </c>
      <c r="AR135">
        <v>1.37062872800609</v>
      </c>
      <c r="AU135" t="s">
        <v>1738</v>
      </c>
      <c r="AV135">
        <v>0.89095541767895903</v>
      </c>
      <c r="AW135">
        <v>1.55155243253007</v>
      </c>
      <c r="BJ135" t="s">
        <v>94</v>
      </c>
      <c r="BK135">
        <v>1.60852152957577</v>
      </c>
      <c r="BL135">
        <v>2.8022019788054702</v>
      </c>
    </row>
    <row r="136" spans="2:64" x14ac:dyDescent="0.25">
      <c r="B136" t="s">
        <v>79</v>
      </c>
      <c r="C136">
        <v>10.463723501388801</v>
      </c>
      <c r="D136">
        <v>15.8700040758652</v>
      </c>
      <c r="G136" t="s">
        <v>416</v>
      </c>
      <c r="H136">
        <v>1.9178904659516101</v>
      </c>
      <c r="I136">
        <v>2.4944848163051301</v>
      </c>
      <c r="V136" t="s">
        <v>3879</v>
      </c>
      <c r="W136">
        <v>0.59307941558021704</v>
      </c>
      <c r="X136">
        <v>1.25125782157957</v>
      </c>
      <c r="AA136" t="s">
        <v>1364</v>
      </c>
      <c r="AB136">
        <v>9.0852733967506705</v>
      </c>
      <c r="AC136">
        <v>12.891460594031001</v>
      </c>
      <c r="AF136" t="s">
        <v>4100</v>
      </c>
      <c r="AG136">
        <v>0.39081479259445101</v>
      </c>
      <c r="AH136">
        <v>0.67848702523314797</v>
      </c>
      <c r="AK136" t="s">
        <v>516</v>
      </c>
      <c r="AL136">
        <v>9.9566341972983796</v>
      </c>
      <c r="AM136">
        <v>20.8967534327418</v>
      </c>
      <c r="AP136" t="s">
        <v>564</v>
      </c>
      <c r="AQ136">
        <v>2.3476688079501402</v>
      </c>
      <c r="AR136">
        <v>3.4784450816738701</v>
      </c>
      <c r="AU136" t="s">
        <v>882</v>
      </c>
      <c r="AV136">
        <v>0.61608147666537205</v>
      </c>
      <c r="AW136">
        <v>0.95169987257673205</v>
      </c>
      <c r="BJ136" t="s">
        <v>4553</v>
      </c>
      <c r="BK136">
        <v>2.6387280865379399</v>
      </c>
      <c r="BL136">
        <v>4.4601086131189698</v>
      </c>
    </row>
    <row r="137" spans="2:64" x14ac:dyDescent="0.25">
      <c r="B137" t="s">
        <v>673</v>
      </c>
      <c r="C137">
        <v>0.79393049576543995</v>
      </c>
      <c r="D137">
        <v>1.36534408839404</v>
      </c>
      <c r="G137" t="s">
        <v>424</v>
      </c>
      <c r="H137">
        <v>4.91473623885308</v>
      </c>
      <c r="I137">
        <v>6.4882835927154696</v>
      </c>
      <c r="V137" t="s">
        <v>717</v>
      </c>
      <c r="W137">
        <v>0.50304127483783601</v>
      </c>
      <c r="X137">
        <v>1.18444799946149</v>
      </c>
      <c r="AA137" t="s">
        <v>4209</v>
      </c>
      <c r="AB137">
        <v>1.1326883182374701</v>
      </c>
      <c r="AC137">
        <v>1.6066689120275901</v>
      </c>
      <c r="AF137" t="s">
        <v>4106</v>
      </c>
      <c r="AG137">
        <v>0.31677086237846502</v>
      </c>
      <c r="AH137">
        <v>0.57223299966723795</v>
      </c>
      <c r="AK137" t="s">
        <v>2492</v>
      </c>
      <c r="AL137">
        <v>0.98945249965414295</v>
      </c>
      <c r="AM137">
        <v>1.60698843355632</v>
      </c>
      <c r="AP137" t="s">
        <v>724</v>
      </c>
      <c r="AQ137">
        <v>6.7374375391272903</v>
      </c>
      <c r="AR137">
        <v>8.4881776150106703</v>
      </c>
      <c r="AU137" t="s">
        <v>427</v>
      </c>
      <c r="AV137">
        <v>4.0330991107687897</v>
      </c>
      <c r="AW137">
        <v>7.1216078117002102</v>
      </c>
      <c r="BJ137" t="s">
        <v>227</v>
      </c>
      <c r="BK137">
        <v>2.1364881267870701</v>
      </c>
      <c r="BL137">
        <v>3.8595533494646399</v>
      </c>
    </row>
    <row r="138" spans="2:64" x14ac:dyDescent="0.25">
      <c r="B138" t="s">
        <v>4111</v>
      </c>
      <c r="C138">
        <v>0.55784840599908303</v>
      </c>
      <c r="D138">
        <v>1.0440527356077001</v>
      </c>
      <c r="G138" t="s">
        <v>433</v>
      </c>
      <c r="H138">
        <v>1.7308514813554601</v>
      </c>
      <c r="I138">
        <v>2.2940085987212</v>
      </c>
      <c r="V138" t="s">
        <v>3101</v>
      </c>
      <c r="W138">
        <v>1.69518840921973</v>
      </c>
      <c r="X138">
        <v>2.85074726920163</v>
      </c>
      <c r="AA138" t="s">
        <v>2764</v>
      </c>
      <c r="AB138">
        <v>1.8158422934935301</v>
      </c>
      <c r="AC138">
        <v>2.6211433255617602</v>
      </c>
      <c r="AF138" t="s">
        <v>680</v>
      </c>
      <c r="AG138">
        <v>30.807491706458499</v>
      </c>
      <c r="AH138">
        <v>37.165336319454099</v>
      </c>
      <c r="AK138" t="s">
        <v>3097</v>
      </c>
      <c r="AL138">
        <v>2.11311513431404</v>
      </c>
      <c r="AM138">
        <v>3.0101957396033301</v>
      </c>
      <c r="AP138" t="s">
        <v>4021</v>
      </c>
      <c r="AQ138">
        <v>2.2277555901676398</v>
      </c>
      <c r="AR138">
        <v>2.9882144226944201</v>
      </c>
      <c r="AU138" t="s">
        <v>451</v>
      </c>
      <c r="AV138">
        <v>2.1739146965179201</v>
      </c>
      <c r="AW138">
        <v>3.0334892422271298</v>
      </c>
      <c r="BJ138" t="s">
        <v>1149</v>
      </c>
      <c r="BK138">
        <v>1.1327321102268</v>
      </c>
      <c r="BL138">
        <v>1.7115911576170799</v>
      </c>
    </row>
    <row r="139" spans="2:64" x14ac:dyDescent="0.25">
      <c r="B139" t="s">
        <v>599</v>
      </c>
      <c r="C139">
        <v>0.37688795626436999</v>
      </c>
      <c r="D139">
        <v>0.869910391928435</v>
      </c>
      <c r="G139" t="s">
        <v>1261</v>
      </c>
      <c r="H139">
        <v>1.6746495840419799</v>
      </c>
      <c r="I139">
        <v>3.0091552581655501</v>
      </c>
      <c r="V139" t="s">
        <v>343</v>
      </c>
      <c r="W139">
        <v>1.2570470374437901</v>
      </c>
      <c r="X139">
        <v>1.8817329356608501</v>
      </c>
      <c r="AA139" t="s">
        <v>1867</v>
      </c>
      <c r="AB139">
        <v>1.4515940369579099</v>
      </c>
      <c r="AC139">
        <v>2.0610645747562502</v>
      </c>
      <c r="AF139" t="s">
        <v>4109</v>
      </c>
      <c r="AG139">
        <v>0.413826194858747</v>
      </c>
      <c r="AH139">
        <v>0.73665156378266405</v>
      </c>
      <c r="AK139" t="s">
        <v>359</v>
      </c>
      <c r="AL139">
        <v>4.7183138050536604</v>
      </c>
      <c r="AM139">
        <v>6.0794474633037296</v>
      </c>
      <c r="AP139" t="s">
        <v>2492</v>
      </c>
      <c r="AQ139">
        <v>1.37737415213423</v>
      </c>
      <c r="AR139">
        <v>2.5279369348392899</v>
      </c>
      <c r="AU139" t="s">
        <v>3476</v>
      </c>
      <c r="AV139">
        <v>2.9079421453977501</v>
      </c>
      <c r="AW139">
        <v>4.2242732539272696</v>
      </c>
      <c r="BJ139" t="s">
        <v>1914</v>
      </c>
      <c r="BK139">
        <v>10.717034164012301</v>
      </c>
      <c r="BL139">
        <v>6.64438320779752</v>
      </c>
    </row>
    <row r="140" spans="2:64" x14ac:dyDescent="0.25">
      <c r="B140" t="s">
        <v>1714</v>
      </c>
      <c r="C140">
        <v>3.2594558013867498</v>
      </c>
      <c r="D140">
        <v>4.6959524752025903</v>
      </c>
      <c r="G140" t="s">
        <v>3576</v>
      </c>
      <c r="H140">
        <v>3.74922159409806</v>
      </c>
      <c r="I140">
        <v>4.6488030791188404</v>
      </c>
      <c r="V140" t="s">
        <v>3885</v>
      </c>
      <c r="W140">
        <v>0.68662754562129902</v>
      </c>
      <c r="X140">
        <v>1.11782132574838</v>
      </c>
      <c r="AA140" t="s">
        <v>1879</v>
      </c>
      <c r="AB140">
        <v>2.27391272701662</v>
      </c>
      <c r="AC140">
        <v>3.0863035419920299</v>
      </c>
      <c r="AF140" t="s">
        <v>3176</v>
      </c>
      <c r="AG140">
        <v>1.4857299333489999</v>
      </c>
      <c r="AH140">
        <v>2.0155013223049298</v>
      </c>
      <c r="AK140" t="s">
        <v>1982</v>
      </c>
      <c r="AL140">
        <v>0.91588144225907597</v>
      </c>
      <c r="AM140">
        <v>1.3877562057094299</v>
      </c>
      <c r="AP140" t="s">
        <v>1982</v>
      </c>
      <c r="AQ140">
        <v>0.59519307450042702</v>
      </c>
      <c r="AR140">
        <v>0.992004701892926</v>
      </c>
      <c r="AU140" t="s">
        <v>2622</v>
      </c>
      <c r="AV140">
        <v>1.5207586032229701</v>
      </c>
      <c r="AW140">
        <v>2.6292714973017</v>
      </c>
      <c r="BJ140" t="s">
        <v>3448</v>
      </c>
      <c r="BK140">
        <v>3.3960593355514499</v>
      </c>
      <c r="BL140">
        <v>4.61320359257485</v>
      </c>
    </row>
    <row r="141" spans="2:64" x14ac:dyDescent="0.25">
      <c r="B141" t="s">
        <v>1175</v>
      </c>
      <c r="C141">
        <v>1.39991831069941</v>
      </c>
      <c r="D141">
        <v>1.99319937092583</v>
      </c>
      <c r="G141" t="s">
        <v>637</v>
      </c>
      <c r="H141">
        <v>1.96308165746122</v>
      </c>
      <c r="I141">
        <v>2.5466904077353498</v>
      </c>
      <c r="V141" t="s">
        <v>326</v>
      </c>
      <c r="W141">
        <v>1.3623793091501699</v>
      </c>
      <c r="X141">
        <v>3.7438786343593198</v>
      </c>
      <c r="AA141" t="s">
        <v>1438</v>
      </c>
      <c r="AB141">
        <v>4.28898793797247</v>
      </c>
      <c r="AC141">
        <v>5.5110813508012004</v>
      </c>
      <c r="AF141" t="s">
        <v>854</v>
      </c>
      <c r="AG141">
        <v>0.86001396536080599</v>
      </c>
      <c r="AH141">
        <v>1.29014241376108</v>
      </c>
      <c r="AK141" t="s">
        <v>1016</v>
      </c>
      <c r="AL141">
        <v>8.2978870571989898</v>
      </c>
      <c r="AM141">
        <v>11.3296335431311</v>
      </c>
      <c r="AP141" t="s">
        <v>1548</v>
      </c>
      <c r="AQ141">
        <v>2.6475112674954699</v>
      </c>
      <c r="AR141">
        <v>3.7597932918669499</v>
      </c>
      <c r="AU141" t="s">
        <v>2046</v>
      </c>
      <c r="AV141">
        <v>0.76105931446799502</v>
      </c>
      <c r="AW141">
        <v>1.1566373610991401</v>
      </c>
      <c r="BJ141" t="s">
        <v>4574</v>
      </c>
      <c r="BK141">
        <v>0.89831694331679102</v>
      </c>
      <c r="BL141">
        <v>1.7181939419835599</v>
      </c>
    </row>
    <row r="142" spans="2:64" x14ac:dyDescent="0.25">
      <c r="B142" t="s">
        <v>607</v>
      </c>
      <c r="C142">
        <v>66.226830241457293</v>
      </c>
      <c r="D142">
        <v>19.844084273399002</v>
      </c>
      <c r="G142" t="s">
        <v>3367</v>
      </c>
      <c r="H142">
        <v>1.13886679276581</v>
      </c>
      <c r="I142">
        <v>1.7246654645711601</v>
      </c>
      <c r="V142" t="s">
        <v>364</v>
      </c>
      <c r="W142">
        <v>3.73873451515394</v>
      </c>
      <c r="X142">
        <v>5.9098566012916098</v>
      </c>
      <c r="AA142" t="s">
        <v>4250</v>
      </c>
      <c r="AB142">
        <v>0.42671037822089503</v>
      </c>
      <c r="AC142">
        <v>0.72334099641642602</v>
      </c>
      <c r="AF142" t="s">
        <v>1175</v>
      </c>
      <c r="AG142">
        <v>2.0514172690736601</v>
      </c>
      <c r="AH142">
        <v>2.7942566233270401</v>
      </c>
      <c r="AK142" t="s">
        <v>4031</v>
      </c>
      <c r="AL142">
        <v>0.45647079755509101</v>
      </c>
      <c r="AM142">
        <v>0.983913240441328</v>
      </c>
      <c r="AP142" t="s">
        <v>4029</v>
      </c>
      <c r="AQ142">
        <v>0.824012984505062</v>
      </c>
      <c r="AR142">
        <v>1.24660210229309</v>
      </c>
      <c r="AU142" t="s">
        <v>3533</v>
      </c>
      <c r="AV142">
        <v>0.482242519425438</v>
      </c>
      <c r="AW142">
        <v>0.78998286556628605</v>
      </c>
      <c r="BJ142" t="s">
        <v>4583</v>
      </c>
      <c r="BK142">
        <v>4.2509639858156998</v>
      </c>
      <c r="BL142">
        <v>5.41601620656302</v>
      </c>
    </row>
    <row r="143" spans="2:64" x14ac:dyDescent="0.25">
      <c r="B143" t="s">
        <v>875</v>
      </c>
      <c r="C143">
        <v>2.53648481164256</v>
      </c>
      <c r="D143">
        <v>3.2295174767077399</v>
      </c>
      <c r="G143" t="s">
        <v>3199</v>
      </c>
      <c r="H143">
        <v>1.2066596170680901</v>
      </c>
      <c r="I143">
        <v>1.8831107578431601</v>
      </c>
      <c r="V143" t="s">
        <v>896</v>
      </c>
      <c r="W143">
        <v>7.6318829885991901</v>
      </c>
      <c r="X143">
        <v>10.943314595490699</v>
      </c>
      <c r="AA143" t="s">
        <v>3404</v>
      </c>
      <c r="AB143">
        <v>2.2194755353706701</v>
      </c>
      <c r="AC143">
        <v>1.32494240985666</v>
      </c>
      <c r="AF143" t="s">
        <v>607</v>
      </c>
      <c r="AG143">
        <v>46.414447099769703</v>
      </c>
      <c r="AH143">
        <v>9.6685464039752098</v>
      </c>
      <c r="AK143" t="s">
        <v>1023</v>
      </c>
      <c r="AL143">
        <v>0.38601857964477199</v>
      </c>
      <c r="AM143">
        <v>0.71580080082291597</v>
      </c>
      <c r="AP143" t="s">
        <v>2582</v>
      </c>
      <c r="AQ143">
        <v>1.0119782035592499</v>
      </c>
      <c r="AR143">
        <v>1.53728967784362</v>
      </c>
      <c r="AU143" t="s">
        <v>908</v>
      </c>
      <c r="AV143">
        <v>1.00736249884707</v>
      </c>
      <c r="AW143">
        <v>1.5338643756095001</v>
      </c>
      <c r="BJ143" t="s">
        <v>518</v>
      </c>
      <c r="BK143">
        <v>9.1188878400664297</v>
      </c>
      <c r="BL143">
        <v>12.008464479053201</v>
      </c>
    </row>
    <row r="144" spans="2:64" x14ac:dyDescent="0.25">
      <c r="B144" t="s">
        <v>1186</v>
      </c>
      <c r="C144">
        <v>2.57024681918845</v>
      </c>
      <c r="D144">
        <v>3.6480664354365899</v>
      </c>
      <c r="G144" t="s">
        <v>3876</v>
      </c>
      <c r="H144">
        <v>0.39308389741679101</v>
      </c>
      <c r="I144">
        <v>0.88168107835673504</v>
      </c>
      <c r="V144" t="s">
        <v>794</v>
      </c>
      <c r="W144">
        <v>2.51973019165928</v>
      </c>
      <c r="X144">
        <v>3.4678115995661698</v>
      </c>
      <c r="AA144" t="s">
        <v>4262</v>
      </c>
      <c r="AB144">
        <v>0.328706507934522</v>
      </c>
      <c r="AC144">
        <v>0.63938211435792103</v>
      </c>
      <c r="AF144" t="s">
        <v>875</v>
      </c>
      <c r="AG144">
        <v>2.3425656317010302</v>
      </c>
      <c r="AH144">
        <v>3.0107424526528801</v>
      </c>
      <c r="AK144" t="s">
        <v>3113</v>
      </c>
      <c r="AL144">
        <v>2.2510934974121701</v>
      </c>
      <c r="AM144">
        <v>2.91984711882849</v>
      </c>
      <c r="AP144" t="s">
        <v>3435</v>
      </c>
      <c r="AQ144">
        <v>6.0543316773967097</v>
      </c>
      <c r="AR144">
        <v>7.4460957515516402</v>
      </c>
      <c r="AU144" t="s">
        <v>1395</v>
      </c>
      <c r="AV144">
        <v>0.44538166483071201</v>
      </c>
      <c r="AW144">
        <v>0.78541085493076601</v>
      </c>
      <c r="BJ144" t="s">
        <v>1187</v>
      </c>
      <c r="BK144">
        <v>2.7156991485383601</v>
      </c>
      <c r="BL144">
        <v>3.5215993650146502</v>
      </c>
    </row>
    <row r="145" spans="2:64" x14ac:dyDescent="0.25">
      <c r="B145" t="s">
        <v>2958</v>
      </c>
      <c r="C145">
        <v>1.4452572787587299</v>
      </c>
      <c r="D145">
        <v>2.0410133861747699</v>
      </c>
      <c r="G145" t="s">
        <v>181</v>
      </c>
      <c r="H145">
        <v>0.304157177573598</v>
      </c>
      <c r="I145">
        <v>1.00887089523062</v>
      </c>
      <c r="V145" t="s">
        <v>2638</v>
      </c>
      <c r="W145">
        <v>0.29120145667158698</v>
      </c>
      <c r="X145">
        <v>1.3742223003590901</v>
      </c>
      <c r="AA145" t="s">
        <v>45</v>
      </c>
      <c r="AB145">
        <v>1.9749021879741</v>
      </c>
      <c r="AC145">
        <v>1.3313018202309701</v>
      </c>
      <c r="AF145" t="s">
        <v>2958</v>
      </c>
      <c r="AG145">
        <v>2.0822759122782601</v>
      </c>
      <c r="AH145">
        <v>2.68340396148594</v>
      </c>
      <c r="AK145" t="s">
        <v>1043</v>
      </c>
      <c r="AL145">
        <v>5.7389751682356804</v>
      </c>
      <c r="AM145">
        <v>3.30544353189575</v>
      </c>
      <c r="AP145" t="s">
        <v>4042</v>
      </c>
      <c r="AQ145">
        <v>0.35495469680419101</v>
      </c>
      <c r="AR145">
        <v>0.67608829369656298</v>
      </c>
      <c r="AU145" t="s">
        <v>933</v>
      </c>
      <c r="AV145">
        <v>1.97588502277999</v>
      </c>
      <c r="AW145">
        <v>2.8682448323046001</v>
      </c>
      <c r="BJ145" t="s">
        <v>1439</v>
      </c>
      <c r="BK145">
        <v>7.92405278683459</v>
      </c>
      <c r="BL145">
        <v>11.0626181444119</v>
      </c>
    </row>
    <row r="146" spans="2:64" x14ac:dyDescent="0.25">
      <c r="B146" t="s">
        <v>701</v>
      </c>
      <c r="C146">
        <v>4.5105383674205397</v>
      </c>
      <c r="D146">
        <v>5.6169886198157997</v>
      </c>
      <c r="G146" t="s">
        <v>691</v>
      </c>
      <c r="H146">
        <v>1.4790910715830601</v>
      </c>
      <c r="I146">
        <v>2.0139151673513598</v>
      </c>
      <c r="V146" t="s">
        <v>3594</v>
      </c>
      <c r="W146">
        <v>6.7079976929645904</v>
      </c>
      <c r="X146">
        <v>8.7965742736012693</v>
      </c>
      <c r="AA146" t="s">
        <v>2418</v>
      </c>
      <c r="AB146">
        <v>0.839625095032834</v>
      </c>
      <c r="AC146">
        <v>1.3294306720343301</v>
      </c>
      <c r="AF146" t="s">
        <v>2678</v>
      </c>
      <c r="AG146">
        <v>1.42238714917163</v>
      </c>
      <c r="AH146">
        <v>1.8893144436543601</v>
      </c>
      <c r="AK146" t="s">
        <v>1054</v>
      </c>
      <c r="AL146">
        <v>4.0172115054135</v>
      </c>
      <c r="AM146">
        <v>6.1450882487966396</v>
      </c>
      <c r="AP146" t="s">
        <v>4045</v>
      </c>
      <c r="AQ146">
        <v>0.32926721990462099</v>
      </c>
      <c r="AR146">
        <v>0.62193984293222404</v>
      </c>
      <c r="AU146" t="s">
        <v>2425</v>
      </c>
      <c r="AV146">
        <v>1.19343209035942</v>
      </c>
      <c r="AW146">
        <v>1.7264317036593999</v>
      </c>
      <c r="BJ146" t="s">
        <v>4588</v>
      </c>
      <c r="BK146">
        <v>5.4806683298993901</v>
      </c>
      <c r="BL146">
        <v>7.3423099411938404</v>
      </c>
    </row>
    <row r="147" spans="2:64" x14ac:dyDescent="0.25">
      <c r="B147" t="s">
        <v>3439</v>
      </c>
      <c r="C147">
        <v>5.4389072948303996</v>
      </c>
      <c r="D147">
        <v>6.6702114439695404</v>
      </c>
      <c r="G147" t="s">
        <v>3879</v>
      </c>
      <c r="H147">
        <v>0.12122140298261</v>
      </c>
      <c r="I147">
        <v>0.66726300628962498</v>
      </c>
      <c r="V147" t="s">
        <v>18</v>
      </c>
      <c r="W147">
        <v>0.39159440936156698</v>
      </c>
      <c r="X147">
        <v>1.1029335000076701</v>
      </c>
      <c r="AA147" t="s">
        <v>868</v>
      </c>
      <c r="AB147">
        <v>3.6742789780127398</v>
      </c>
      <c r="AC147">
        <v>4.5807587254869802</v>
      </c>
      <c r="AF147" t="s">
        <v>2671</v>
      </c>
      <c r="AG147">
        <v>0.359352975403538</v>
      </c>
      <c r="AH147">
        <v>0.68491439672644205</v>
      </c>
      <c r="AK147" t="s">
        <v>613</v>
      </c>
      <c r="AL147">
        <v>18.625676286735299</v>
      </c>
      <c r="AM147">
        <v>11.057582118802401</v>
      </c>
      <c r="AP147" t="s">
        <v>2504</v>
      </c>
      <c r="AQ147">
        <v>1.51652137130924</v>
      </c>
      <c r="AR147">
        <v>2.05278833112264</v>
      </c>
      <c r="AU147" t="s">
        <v>3415</v>
      </c>
      <c r="AV147">
        <v>2.4203758278378902</v>
      </c>
      <c r="AW147">
        <v>3.2254610248087698</v>
      </c>
      <c r="BJ147" t="s">
        <v>4591</v>
      </c>
      <c r="BK147">
        <v>2.0745707333581702</v>
      </c>
      <c r="BL147">
        <v>4.5147099947542504</v>
      </c>
    </row>
    <row r="148" spans="2:64" x14ac:dyDescent="0.25">
      <c r="B148" t="s">
        <v>2992</v>
      </c>
      <c r="C148">
        <v>0.96983395152385199</v>
      </c>
      <c r="D148">
        <v>1.3648821460724501</v>
      </c>
      <c r="G148" t="s">
        <v>3880</v>
      </c>
      <c r="H148">
        <v>0.66967365281682001</v>
      </c>
      <c r="I148">
        <v>1.1274653594583799</v>
      </c>
      <c r="V148" t="s">
        <v>3913</v>
      </c>
      <c r="W148">
        <v>2.13046157063012</v>
      </c>
      <c r="X148">
        <v>5.9390304489773396</v>
      </c>
      <c r="AA148" t="s">
        <v>4285</v>
      </c>
      <c r="AB148">
        <v>0.42509269502981301</v>
      </c>
      <c r="AC148">
        <v>0.73214986614979904</v>
      </c>
      <c r="AF148" t="s">
        <v>701</v>
      </c>
      <c r="AG148">
        <v>4.5113186126135503</v>
      </c>
      <c r="AH148">
        <v>5.6489287567467503</v>
      </c>
      <c r="AK148" t="s">
        <v>135</v>
      </c>
      <c r="AL148">
        <v>1.2490913110040101</v>
      </c>
      <c r="AM148">
        <v>1.7412115909033901</v>
      </c>
      <c r="AP148" t="s">
        <v>271</v>
      </c>
      <c r="AQ148">
        <v>11.802618238994899</v>
      </c>
      <c r="AR148">
        <v>4.4296437136327498</v>
      </c>
      <c r="AU148" t="s">
        <v>3959</v>
      </c>
      <c r="AV148">
        <v>0.62243442754020994</v>
      </c>
      <c r="AW148">
        <v>0.13664318177447099</v>
      </c>
      <c r="BJ148" t="s">
        <v>4602</v>
      </c>
      <c r="BK148">
        <v>9.9456270797175996</v>
      </c>
      <c r="BL148">
        <v>13.0186396966181</v>
      </c>
    </row>
    <row r="149" spans="2:64" x14ac:dyDescent="0.25">
      <c r="B149" t="s">
        <v>2001</v>
      </c>
      <c r="C149">
        <v>1.3543136610023001</v>
      </c>
      <c r="D149">
        <v>1.9655517880909701</v>
      </c>
      <c r="G149" t="s">
        <v>326</v>
      </c>
      <c r="H149">
        <v>0.70082348872912303</v>
      </c>
      <c r="I149">
        <v>1.2559014187500399</v>
      </c>
      <c r="V149" t="s">
        <v>536</v>
      </c>
      <c r="W149">
        <v>2.31152875506175</v>
      </c>
      <c r="X149">
        <v>5.6480904255002597</v>
      </c>
      <c r="AA149" t="s">
        <v>71</v>
      </c>
      <c r="AB149">
        <v>6.1816997699434797</v>
      </c>
      <c r="AC149">
        <v>7.7224412591878702</v>
      </c>
      <c r="AF149" t="s">
        <v>719</v>
      </c>
      <c r="AG149">
        <v>6.1167544614102196</v>
      </c>
      <c r="AH149">
        <v>3.9495414605389998</v>
      </c>
      <c r="AK149" t="s">
        <v>271</v>
      </c>
      <c r="AL149">
        <v>12.679750574448301</v>
      </c>
      <c r="AM149">
        <v>6.0846761788453598</v>
      </c>
      <c r="AP149" t="s">
        <v>4068</v>
      </c>
      <c r="AQ149">
        <v>0.22909829646678601</v>
      </c>
      <c r="AR149">
        <v>0.54305078721201505</v>
      </c>
      <c r="AU149" t="s">
        <v>2513</v>
      </c>
      <c r="AV149">
        <v>1.5119355531920899</v>
      </c>
      <c r="AW149">
        <v>2.09208834913805</v>
      </c>
      <c r="BJ149" t="s">
        <v>262</v>
      </c>
      <c r="BK149">
        <v>0.219579966282971</v>
      </c>
      <c r="BL149">
        <v>0.90240899400770003</v>
      </c>
    </row>
    <row r="150" spans="2:64" x14ac:dyDescent="0.25">
      <c r="B150" t="s">
        <v>3337</v>
      </c>
      <c r="C150">
        <v>0.90916781166152905</v>
      </c>
      <c r="D150">
        <v>1.28134295920037</v>
      </c>
      <c r="G150" t="s">
        <v>3887</v>
      </c>
      <c r="H150">
        <v>0.457524509421669</v>
      </c>
      <c r="I150">
        <v>0.74503807423124102</v>
      </c>
      <c r="V150" t="s">
        <v>459</v>
      </c>
      <c r="W150">
        <v>0.94063968427501898</v>
      </c>
      <c r="X150">
        <v>0.52955099107502601</v>
      </c>
      <c r="AA150" t="s">
        <v>1553</v>
      </c>
      <c r="AB150">
        <v>1.01915831525122</v>
      </c>
      <c r="AC150">
        <v>1.5116599426014801</v>
      </c>
      <c r="AF150" t="s">
        <v>2975</v>
      </c>
      <c r="AG150">
        <v>0.97567986152606501</v>
      </c>
      <c r="AH150">
        <v>1.36686289819738</v>
      </c>
      <c r="AK150" t="s">
        <v>3319</v>
      </c>
      <c r="AL150">
        <v>2.07659842052181</v>
      </c>
      <c r="AM150">
        <v>2.8195866016846298</v>
      </c>
      <c r="AP150" t="s">
        <v>3319</v>
      </c>
      <c r="AQ150">
        <v>2.1446115915561998</v>
      </c>
      <c r="AR150">
        <v>2.7400977471772201</v>
      </c>
      <c r="AU150" t="s">
        <v>2185</v>
      </c>
      <c r="AV150">
        <v>0.77511134370267898</v>
      </c>
      <c r="AW150">
        <v>1.13171382459893</v>
      </c>
      <c r="BJ150" t="s">
        <v>1633</v>
      </c>
      <c r="BK150">
        <v>2.97717854467423</v>
      </c>
      <c r="BL150">
        <v>4.5584232881016096</v>
      </c>
    </row>
    <row r="151" spans="2:64" x14ac:dyDescent="0.25">
      <c r="B151" t="s">
        <v>643</v>
      </c>
      <c r="C151">
        <v>1.4170246806181801</v>
      </c>
      <c r="D151">
        <v>2.0993077798677402</v>
      </c>
      <c r="G151" t="s">
        <v>3891</v>
      </c>
      <c r="H151">
        <v>0.71987854435362997</v>
      </c>
      <c r="I151">
        <v>1.1097367263365701</v>
      </c>
      <c r="V151" t="s">
        <v>228</v>
      </c>
      <c r="W151">
        <v>0.656433181338827</v>
      </c>
      <c r="X151">
        <v>2.1876954217611901</v>
      </c>
      <c r="AA151" t="s">
        <v>272</v>
      </c>
      <c r="AB151">
        <v>5.38627008897633</v>
      </c>
      <c r="AC151">
        <v>3.6464101701556002</v>
      </c>
      <c r="AF151" t="s">
        <v>1208</v>
      </c>
      <c r="AG151">
        <v>15.522064064513</v>
      </c>
      <c r="AH151">
        <v>10.748227119578701</v>
      </c>
      <c r="AK151" t="s">
        <v>791</v>
      </c>
      <c r="AL151">
        <v>1.62246615405233</v>
      </c>
      <c r="AM151">
        <v>2.1957127360653601</v>
      </c>
      <c r="AP151" t="s">
        <v>3534</v>
      </c>
      <c r="AQ151">
        <v>4.6670631100488098</v>
      </c>
      <c r="AR151">
        <v>6.1833709096620604</v>
      </c>
      <c r="AU151" t="s">
        <v>3971</v>
      </c>
      <c r="AV151">
        <v>0.37913840724912701</v>
      </c>
      <c r="AW151">
        <v>0.67232808337080996</v>
      </c>
      <c r="BJ151" t="s">
        <v>4643</v>
      </c>
      <c r="BK151">
        <v>0.39563987489803598</v>
      </c>
      <c r="BL151">
        <v>0.688158439154683</v>
      </c>
    </row>
    <row r="152" spans="2:64" x14ac:dyDescent="0.25">
      <c r="B152" t="s">
        <v>4138</v>
      </c>
      <c r="C152">
        <v>12.3872569560624</v>
      </c>
      <c r="D152">
        <v>18.998976408388302</v>
      </c>
      <c r="G152" t="s">
        <v>1635</v>
      </c>
      <c r="H152">
        <v>1.5299878548549299</v>
      </c>
      <c r="I152">
        <v>2.02185133776839</v>
      </c>
      <c r="V152" t="s">
        <v>3922</v>
      </c>
      <c r="W152">
        <v>0.81161260264479296</v>
      </c>
      <c r="X152">
        <v>0.51405806679755905</v>
      </c>
      <c r="AA152" t="s">
        <v>4330</v>
      </c>
      <c r="AB152">
        <v>3.27203195250519</v>
      </c>
      <c r="AC152">
        <v>4.5645262255977599</v>
      </c>
      <c r="AF152" t="s">
        <v>3571</v>
      </c>
      <c r="AG152">
        <v>4.2365691769434601</v>
      </c>
      <c r="AH152">
        <v>6.1153156498237298</v>
      </c>
      <c r="AK152" t="s">
        <v>37</v>
      </c>
      <c r="AL152">
        <v>0.33157504717237302</v>
      </c>
      <c r="AM152">
        <v>0.58508565962946901</v>
      </c>
      <c r="AP152" t="s">
        <v>1103</v>
      </c>
      <c r="AQ152">
        <v>4.5317048747535802</v>
      </c>
      <c r="AR152">
        <v>7.0991887338007098</v>
      </c>
      <c r="AU152" t="s">
        <v>655</v>
      </c>
      <c r="AV152">
        <v>1.06236128009798</v>
      </c>
      <c r="AW152">
        <v>1.56062842661267</v>
      </c>
      <c r="BJ152" t="s">
        <v>4659</v>
      </c>
      <c r="BK152">
        <v>2.7109188794017198</v>
      </c>
      <c r="BL152">
        <v>3.6261179312095599</v>
      </c>
    </row>
    <row r="153" spans="2:64" x14ac:dyDescent="0.25">
      <c r="B153" t="s">
        <v>4139</v>
      </c>
      <c r="C153">
        <v>0.66315490409673405</v>
      </c>
      <c r="D153">
        <v>0.97949790854237695</v>
      </c>
      <c r="G153" t="s">
        <v>1044</v>
      </c>
      <c r="H153">
        <v>2.5901116233371</v>
      </c>
      <c r="I153">
        <v>5.1518093096385398</v>
      </c>
      <c r="V153" t="s">
        <v>3929</v>
      </c>
      <c r="W153">
        <v>1.2544629227909301</v>
      </c>
      <c r="X153">
        <v>1.7453502357537201</v>
      </c>
      <c r="AA153" t="s">
        <v>2081</v>
      </c>
      <c r="AB153">
        <v>0.65987273993434603</v>
      </c>
      <c r="AC153">
        <v>0.98742464671491603</v>
      </c>
      <c r="AF153" t="s">
        <v>3208</v>
      </c>
      <c r="AG153">
        <v>0.92949526912904701</v>
      </c>
      <c r="AH153">
        <v>1.40865239649464</v>
      </c>
      <c r="AK153" t="s">
        <v>801</v>
      </c>
      <c r="AL153">
        <v>2.31366284781036</v>
      </c>
      <c r="AM153">
        <v>3.0068955728961599</v>
      </c>
      <c r="AP153" t="s">
        <v>3311</v>
      </c>
      <c r="AQ153">
        <v>3.8154007032336001</v>
      </c>
      <c r="AR153">
        <v>5.3150993515033802</v>
      </c>
      <c r="AU153" t="s">
        <v>3972</v>
      </c>
      <c r="AV153">
        <v>0.246629687540487</v>
      </c>
      <c r="AW153">
        <v>0.82026828036342703</v>
      </c>
      <c r="BJ153" t="s">
        <v>2197</v>
      </c>
      <c r="BK153">
        <v>1.65682239674888</v>
      </c>
      <c r="BL153">
        <v>2.27110955357377</v>
      </c>
    </row>
    <row r="154" spans="2:64" x14ac:dyDescent="0.25">
      <c r="B154" t="s">
        <v>2577</v>
      </c>
      <c r="C154">
        <v>0.93783347477663603</v>
      </c>
      <c r="D154">
        <v>1.38118314586097</v>
      </c>
      <c r="G154" t="s">
        <v>896</v>
      </c>
      <c r="H154">
        <v>9.6597660086204797</v>
      </c>
      <c r="I154">
        <v>12.7832837581298</v>
      </c>
      <c r="V154" t="s">
        <v>3932</v>
      </c>
      <c r="W154">
        <v>0.28905845983749801</v>
      </c>
      <c r="X154">
        <v>1.26454543976801</v>
      </c>
      <c r="AA154" t="s">
        <v>651</v>
      </c>
      <c r="AB154">
        <v>13.9391182656344</v>
      </c>
      <c r="AC154">
        <v>19.513589348948699</v>
      </c>
      <c r="AF154" t="s">
        <v>1441</v>
      </c>
      <c r="AG154">
        <v>1.01014433959893</v>
      </c>
      <c r="AH154">
        <v>1.5067886927496199</v>
      </c>
      <c r="AK154" t="s">
        <v>1133</v>
      </c>
      <c r="AL154">
        <v>3.8074388521898501</v>
      </c>
      <c r="AM154">
        <v>5.5477310872084002</v>
      </c>
      <c r="AP154" t="s">
        <v>3290</v>
      </c>
      <c r="AQ154">
        <v>2.4547915143550898</v>
      </c>
      <c r="AR154">
        <v>3.2959793308865599</v>
      </c>
      <c r="AU154" t="s">
        <v>469</v>
      </c>
      <c r="AV154">
        <v>1.4882520506421499</v>
      </c>
      <c r="AW154">
        <v>2.66874783516535</v>
      </c>
      <c r="BJ154" t="s">
        <v>2038</v>
      </c>
      <c r="BK154">
        <v>4.5709167228209102</v>
      </c>
      <c r="BL154">
        <v>6.6346022510445799</v>
      </c>
    </row>
    <row r="155" spans="2:64" x14ac:dyDescent="0.25">
      <c r="B155" t="s">
        <v>4143</v>
      </c>
      <c r="C155">
        <v>0.99786997094708796</v>
      </c>
      <c r="D155">
        <v>1.5928033453988699</v>
      </c>
      <c r="G155" t="s">
        <v>3485</v>
      </c>
      <c r="H155">
        <v>2.8626238390040499</v>
      </c>
      <c r="I155">
        <v>4.0898174601114903</v>
      </c>
      <c r="V155" t="s">
        <v>3933</v>
      </c>
      <c r="W155">
        <v>0.52309930677408001</v>
      </c>
      <c r="X155">
        <v>0.82435612037260197</v>
      </c>
      <c r="AA155" t="s">
        <v>4348</v>
      </c>
      <c r="AB155">
        <v>0.54474434859322596</v>
      </c>
      <c r="AC155">
        <v>0.89053941774110901</v>
      </c>
      <c r="AF155" t="s">
        <v>1231</v>
      </c>
      <c r="AG155">
        <v>2.49930403817913</v>
      </c>
      <c r="AH155">
        <v>3.2715997679462299</v>
      </c>
      <c r="AK155" t="s">
        <v>3420</v>
      </c>
      <c r="AL155">
        <v>0.73469889502584096</v>
      </c>
      <c r="AM155">
        <v>1.13989400404182</v>
      </c>
      <c r="AP155" t="s">
        <v>3420</v>
      </c>
      <c r="AQ155">
        <v>0.926879610480704</v>
      </c>
      <c r="AR155">
        <v>1.2972829971175801</v>
      </c>
      <c r="AU155" t="s">
        <v>3061</v>
      </c>
      <c r="AV155">
        <v>1.1051987870386599</v>
      </c>
      <c r="AW155">
        <v>1.63754370460514</v>
      </c>
      <c r="BJ155" t="s">
        <v>1246</v>
      </c>
      <c r="BK155">
        <v>11.0229585688023</v>
      </c>
      <c r="BL155">
        <v>14.045441731641199</v>
      </c>
    </row>
    <row r="156" spans="2:64" x14ac:dyDescent="0.25">
      <c r="B156" t="s">
        <v>1441</v>
      </c>
      <c r="C156">
        <v>0.45662401281663301</v>
      </c>
      <c r="D156">
        <v>0.92301126778769205</v>
      </c>
      <c r="G156" t="s">
        <v>511</v>
      </c>
      <c r="H156">
        <v>2.1327764585673799</v>
      </c>
      <c r="I156">
        <v>3.1057218382579999</v>
      </c>
      <c r="V156" t="s">
        <v>3421</v>
      </c>
      <c r="W156">
        <v>2.61604082310263</v>
      </c>
      <c r="X156">
        <v>3.4238237086943601</v>
      </c>
      <c r="AA156" t="s">
        <v>3551</v>
      </c>
      <c r="AB156">
        <v>3.0105667342036</v>
      </c>
      <c r="AC156">
        <v>3.7943884090861202</v>
      </c>
      <c r="AF156" t="s">
        <v>699</v>
      </c>
      <c r="AG156">
        <v>1.21707469874871</v>
      </c>
      <c r="AH156">
        <v>1.68147685683174</v>
      </c>
      <c r="AK156" t="s">
        <v>4088</v>
      </c>
      <c r="AL156">
        <v>1.8204970163047001</v>
      </c>
      <c r="AM156">
        <v>2.6306905821619502</v>
      </c>
      <c r="AP156" t="s">
        <v>4081</v>
      </c>
      <c r="AQ156">
        <v>2.2102765919184701</v>
      </c>
      <c r="AR156">
        <v>2.9102451367674198</v>
      </c>
      <c r="AU156" t="s">
        <v>3192</v>
      </c>
      <c r="AV156">
        <v>2.25493534015843</v>
      </c>
      <c r="AW156">
        <v>3.0717013639200399</v>
      </c>
      <c r="BJ156" t="s">
        <v>4703</v>
      </c>
      <c r="BK156">
        <v>0.21811828558089899</v>
      </c>
      <c r="BL156">
        <v>0.71130971077304705</v>
      </c>
    </row>
    <row r="157" spans="2:64" x14ac:dyDescent="0.25">
      <c r="B157" t="s">
        <v>1231</v>
      </c>
      <c r="C157">
        <v>2.4234202725846199</v>
      </c>
      <c r="D157">
        <v>3.2338108399212699</v>
      </c>
      <c r="G157" t="s">
        <v>3897</v>
      </c>
      <c r="H157">
        <v>1.2623990643224099</v>
      </c>
      <c r="I157">
        <v>1.76949939597511</v>
      </c>
      <c r="V157" t="s">
        <v>3356</v>
      </c>
      <c r="W157">
        <v>2.47231704421438</v>
      </c>
      <c r="X157">
        <v>3.6343918103932</v>
      </c>
      <c r="AA157" t="s">
        <v>2090</v>
      </c>
      <c r="AB157">
        <v>0.25346752352826002</v>
      </c>
      <c r="AC157">
        <v>0.58866968376226103</v>
      </c>
      <c r="AF157" t="s">
        <v>1191</v>
      </c>
      <c r="AG157">
        <v>0.29512263184168003</v>
      </c>
      <c r="AH157">
        <v>0.62295903267823505</v>
      </c>
      <c r="AK157" t="s">
        <v>4091</v>
      </c>
      <c r="AL157">
        <v>2.5022756530333199</v>
      </c>
      <c r="AM157">
        <v>3.9243524464452202</v>
      </c>
      <c r="AP157" t="s">
        <v>4083</v>
      </c>
      <c r="AQ157">
        <v>0.64958200110994602</v>
      </c>
      <c r="AR157">
        <v>1.0281284824772601</v>
      </c>
      <c r="AU157" t="s">
        <v>102</v>
      </c>
      <c r="AV157">
        <v>0.36107204858380798</v>
      </c>
      <c r="AW157">
        <v>1.2191000167230599</v>
      </c>
      <c r="BJ157" t="s">
        <v>2186</v>
      </c>
      <c r="BK157">
        <v>1.3607884904704799</v>
      </c>
      <c r="BL157">
        <v>2.30524591229387</v>
      </c>
    </row>
    <row r="158" spans="2:64" x14ac:dyDescent="0.25">
      <c r="B158" t="s">
        <v>2998</v>
      </c>
      <c r="C158">
        <v>1.58740062864251</v>
      </c>
      <c r="D158">
        <v>2.13889326772735</v>
      </c>
      <c r="G158" t="s">
        <v>3900</v>
      </c>
      <c r="H158">
        <v>1.49771384125439</v>
      </c>
      <c r="I158">
        <v>2.4692651384729398</v>
      </c>
      <c r="V158" t="s">
        <v>3385</v>
      </c>
      <c r="W158">
        <v>2.4670333547337999</v>
      </c>
      <c r="X158">
        <v>3.90901768363522</v>
      </c>
      <c r="AA158" t="s">
        <v>1068</v>
      </c>
      <c r="AB158">
        <v>4.6375846072872102</v>
      </c>
      <c r="AC158">
        <v>2.9056683369620502</v>
      </c>
      <c r="AF158" t="s">
        <v>705</v>
      </c>
      <c r="AG158">
        <v>0.77684965639089698</v>
      </c>
      <c r="AH158">
        <v>1.13474951450519</v>
      </c>
      <c r="AK158" t="s">
        <v>4097</v>
      </c>
      <c r="AL158">
        <v>2.12895978164849</v>
      </c>
      <c r="AM158">
        <v>2.8671072994844402</v>
      </c>
      <c r="AP158" t="s">
        <v>1137</v>
      </c>
      <c r="AQ158">
        <v>0.541405310831648</v>
      </c>
      <c r="AR158">
        <v>0.91230851080241304</v>
      </c>
      <c r="AU158" t="s">
        <v>3991</v>
      </c>
      <c r="AV158">
        <v>0.15545975969664899</v>
      </c>
      <c r="AW158">
        <v>0.418900981990113</v>
      </c>
      <c r="BJ158" t="s">
        <v>398</v>
      </c>
      <c r="BK158">
        <v>4.9476409522817404</v>
      </c>
      <c r="BL158">
        <v>6.5384491825152597</v>
      </c>
    </row>
    <row r="159" spans="2:64" x14ac:dyDescent="0.25">
      <c r="B159" t="s">
        <v>687</v>
      </c>
      <c r="C159">
        <v>3.9758386306450402</v>
      </c>
      <c r="D159">
        <v>6.2680635741667903</v>
      </c>
      <c r="G159" t="s">
        <v>794</v>
      </c>
      <c r="H159">
        <v>0.69569052138291998</v>
      </c>
      <c r="I159">
        <v>1.3391786313966501</v>
      </c>
      <c r="V159" t="s">
        <v>845</v>
      </c>
      <c r="W159">
        <v>2.37156141128402</v>
      </c>
      <c r="X159">
        <v>1.3396517875429399</v>
      </c>
      <c r="AA159" t="s">
        <v>1602</v>
      </c>
      <c r="AB159">
        <v>1.57949433688456</v>
      </c>
      <c r="AC159">
        <v>2.2037799228480899</v>
      </c>
      <c r="AF159" t="s">
        <v>1306</v>
      </c>
      <c r="AG159">
        <v>0.596131919526243</v>
      </c>
      <c r="AH159">
        <v>0.96050553593867904</v>
      </c>
      <c r="AK159" t="s">
        <v>4099</v>
      </c>
      <c r="AL159">
        <v>0.92173980563055302</v>
      </c>
      <c r="AM159">
        <v>1.4660599866188</v>
      </c>
      <c r="AP159" t="s">
        <v>830</v>
      </c>
      <c r="AQ159">
        <v>0.63283351290762202</v>
      </c>
      <c r="AR159">
        <v>0.945244310857831</v>
      </c>
      <c r="AU159" t="s">
        <v>1241</v>
      </c>
      <c r="AV159">
        <v>1.8490758434575301</v>
      </c>
      <c r="AW159">
        <v>2.5737772699443999</v>
      </c>
      <c r="BJ159" t="s">
        <v>4729</v>
      </c>
      <c r="BK159">
        <v>3.9539298729604702</v>
      </c>
      <c r="BL159">
        <v>5.1999801637079504</v>
      </c>
    </row>
    <row r="160" spans="2:64" x14ac:dyDescent="0.25">
      <c r="B160" t="s">
        <v>2675</v>
      </c>
      <c r="C160">
        <v>1.0505677448399799</v>
      </c>
      <c r="D160">
        <v>1.4823996102125301</v>
      </c>
      <c r="G160" t="s">
        <v>550</v>
      </c>
      <c r="H160">
        <v>3.5112741263172098</v>
      </c>
      <c r="I160">
        <v>4.7786615292431902</v>
      </c>
      <c r="V160" t="s">
        <v>3942</v>
      </c>
      <c r="W160">
        <v>0.46297716421075802</v>
      </c>
      <c r="X160">
        <v>0.748028302664692</v>
      </c>
      <c r="AA160" t="s">
        <v>3158</v>
      </c>
      <c r="AB160">
        <v>1.62893902376936</v>
      </c>
      <c r="AC160">
        <v>2.1995832706432199</v>
      </c>
      <c r="AF160" t="s">
        <v>4187</v>
      </c>
      <c r="AG160">
        <v>0.73577328444870504</v>
      </c>
      <c r="AH160">
        <v>1.21483755334243</v>
      </c>
      <c r="AK160" t="s">
        <v>673</v>
      </c>
      <c r="AL160">
        <v>0.94039299897540396</v>
      </c>
      <c r="AM160">
        <v>1.3241895999534301</v>
      </c>
      <c r="AP160" t="s">
        <v>4099</v>
      </c>
      <c r="AQ160">
        <v>0.87911985342476395</v>
      </c>
      <c r="AR160">
        <v>1.2989232303801399</v>
      </c>
      <c r="AU160" t="s">
        <v>501</v>
      </c>
      <c r="AV160">
        <v>3.9197451236477101</v>
      </c>
      <c r="AW160">
        <v>5.9926792424247504</v>
      </c>
      <c r="BJ160" t="s">
        <v>4735</v>
      </c>
      <c r="BK160">
        <v>0.58130770583503799</v>
      </c>
      <c r="BL160">
        <v>1.3735900790106099</v>
      </c>
    </row>
    <row r="161" spans="2:64" x14ac:dyDescent="0.25">
      <c r="B161" t="s">
        <v>699</v>
      </c>
      <c r="C161">
        <v>0.98230101999533104</v>
      </c>
      <c r="D161">
        <v>1.9310012544539099</v>
      </c>
      <c r="G161" t="s">
        <v>1377</v>
      </c>
      <c r="H161">
        <v>1.78658987950568</v>
      </c>
      <c r="I161">
        <v>3.1861961716960399</v>
      </c>
      <c r="V161" t="s">
        <v>3943</v>
      </c>
      <c r="W161">
        <v>0.18442117698459101</v>
      </c>
      <c r="X161">
        <v>0.65330279747077102</v>
      </c>
      <c r="AA161" t="s">
        <v>208</v>
      </c>
      <c r="AB161">
        <v>1.5719697672431301</v>
      </c>
      <c r="AC161">
        <v>0.62230279459964799</v>
      </c>
      <c r="AF161" t="s">
        <v>2808</v>
      </c>
      <c r="AG161">
        <v>1.1561583254822001</v>
      </c>
      <c r="AH161">
        <v>1.5691124781362</v>
      </c>
      <c r="AK161" t="s">
        <v>854</v>
      </c>
      <c r="AL161">
        <v>0.864614949778853</v>
      </c>
      <c r="AM161">
        <v>1.38278719468071</v>
      </c>
      <c r="AP161" t="s">
        <v>591</v>
      </c>
      <c r="AQ161">
        <v>1.3963995303136501</v>
      </c>
      <c r="AR161">
        <v>1.9449965506520199</v>
      </c>
      <c r="AU161" t="s">
        <v>2819</v>
      </c>
      <c r="AV161">
        <v>0.674717953323693</v>
      </c>
      <c r="AW161">
        <v>1.0105442269551901</v>
      </c>
      <c r="BJ161" t="s">
        <v>4738</v>
      </c>
      <c r="BK161">
        <v>3.9996799190399401</v>
      </c>
      <c r="BL161">
        <v>5.6118205750485597</v>
      </c>
    </row>
    <row r="162" spans="2:64" x14ac:dyDescent="0.25">
      <c r="B162" t="s">
        <v>926</v>
      </c>
      <c r="C162">
        <v>1.39647313773348</v>
      </c>
      <c r="D162">
        <v>1.9691553703657301</v>
      </c>
      <c r="G162" t="s">
        <v>2638</v>
      </c>
      <c r="H162">
        <v>6.7965150703155994E-2</v>
      </c>
      <c r="I162">
        <v>1.41163304969284</v>
      </c>
      <c r="V162" t="s">
        <v>422</v>
      </c>
      <c r="W162">
        <v>5.1192038033185199</v>
      </c>
      <c r="X162">
        <v>6.5236382852426296</v>
      </c>
      <c r="AA162" t="s">
        <v>855</v>
      </c>
      <c r="AB162">
        <v>2.5048418892101498</v>
      </c>
      <c r="AC162">
        <v>4.0412077406494804</v>
      </c>
      <c r="AF162" t="s">
        <v>2965</v>
      </c>
      <c r="AG162">
        <v>1.7767280879284799</v>
      </c>
      <c r="AH162">
        <v>2.4885765637841599</v>
      </c>
      <c r="AK162" t="s">
        <v>1175</v>
      </c>
      <c r="AL162">
        <v>1.91376982490101</v>
      </c>
      <c r="AM162">
        <v>2.7285148744689902</v>
      </c>
      <c r="AP162" t="s">
        <v>3515</v>
      </c>
      <c r="AQ162">
        <v>1.1569684573480901</v>
      </c>
      <c r="AR162">
        <v>1.6537236080250699</v>
      </c>
      <c r="AU162" t="s">
        <v>3326</v>
      </c>
      <c r="AV162">
        <v>3.3947521471261699</v>
      </c>
      <c r="AW162">
        <v>5.3512353253576803</v>
      </c>
      <c r="BJ162" t="s">
        <v>4739</v>
      </c>
      <c r="BK162">
        <v>1.98507720374601</v>
      </c>
      <c r="BL162">
        <v>3.1193460085520801</v>
      </c>
    </row>
    <row r="163" spans="2:64" x14ac:dyDescent="0.25">
      <c r="B163" t="s">
        <v>705</v>
      </c>
      <c r="C163">
        <v>0.80941029543956899</v>
      </c>
      <c r="D163">
        <v>1.3735554983223599</v>
      </c>
      <c r="G163" t="s">
        <v>372</v>
      </c>
      <c r="H163">
        <v>7.5608529055347002</v>
      </c>
      <c r="I163">
        <v>13.1490630871919</v>
      </c>
      <c r="V163" t="s">
        <v>427</v>
      </c>
      <c r="W163">
        <v>3.39277088485444</v>
      </c>
      <c r="X163">
        <v>4.9010084465643704</v>
      </c>
      <c r="AA163" t="s">
        <v>695</v>
      </c>
      <c r="AB163">
        <v>3.9669336231208301</v>
      </c>
      <c r="AC163">
        <v>7.1899789496066502</v>
      </c>
      <c r="AF163" t="s">
        <v>2634</v>
      </c>
      <c r="AG163">
        <v>1.5327914495399499</v>
      </c>
      <c r="AH163">
        <v>2.2629313241115598</v>
      </c>
      <c r="AK163" t="s">
        <v>607</v>
      </c>
      <c r="AL163">
        <v>53.297975540302303</v>
      </c>
      <c r="AM163">
        <v>8.1600064417489104</v>
      </c>
      <c r="AP163" t="s">
        <v>79</v>
      </c>
      <c r="AQ163">
        <v>12.5640395132158</v>
      </c>
      <c r="AR163">
        <v>15.548263466916</v>
      </c>
      <c r="AU163" t="s">
        <v>4004</v>
      </c>
      <c r="AV163">
        <v>2.9617398479068502</v>
      </c>
      <c r="AW163">
        <v>4.1636493935624301</v>
      </c>
      <c r="BJ163" t="s">
        <v>4742</v>
      </c>
      <c r="BK163">
        <v>0.69546394609255002</v>
      </c>
      <c r="BL163">
        <v>1.7828143073253599</v>
      </c>
    </row>
    <row r="164" spans="2:64" x14ac:dyDescent="0.25">
      <c r="B164" t="s">
        <v>4174</v>
      </c>
      <c r="C164">
        <v>0.439376529378391</v>
      </c>
      <c r="D164">
        <v>0.73949459657402805</v>
      </c>
      <c r="G164" t="s">
        <v>376</v>
      </c>
      <c r="H164">
        <v>5.5235605005698201</v>
      </c>
      <c r="I164">
        <v>7.4688079315275804</v>
      </c>
      <c r="V164" t="s">
        <v>1960</v>
      </c>
      <c r="W164">
        <v>0.80957483321083001</v>
      </c>
      <c r="X164">
        <v>1.3112021394661599</v>
      </c>
      <c r="AA164" t="s">
        <v>1625</v>
      </c>
      <c r="AB164">
        <v>0.92540566928343404</v>
      </c>
      <c r="AC164">
        <v>0.42150999599390998</v>
      </c>
      <c r="AF164" t="s">
        <v>1373</v>
      </c>
      <c r="AG164">
        <v>2.1647807926256699</v>
      </c>
      <c r="AH164">
        <v>0.32592587054718902</v>
      </c>
      <c r="AK164" t="s">
        <v>862</v>
      </c>
      <c r="AL164">
        <v>2.43207306913347</v>
      </c>
      <c r="AM164">
        <v>3.2043217459606699</v>
      </c>
      <c r="AP164" t="s">
        <v>3176</v>
      </c>
      <c r="AQ164">
        <v>1.61068574620793</v>
      </c>
      <c r="AR164">
        <v>2.1574254689096</v>
      </c>
      <c r="AU164" t="s">
        <v>3111</v>
      </c>
      <c r="AV164">
        <v>2.3809035086811599</v>
      </c>
      <c r="AW164">
        <v>3.16691387141109</v>
      </c>
      <c r="BJ164" t="s">
        <v>103</v>
      </c>
      <c r="BK164">
        <v>1.28943346857684</v>
      </c>
      <c r="BL164">
        <v>3.2536897828125899</v>
      </c>
    </row>
    <row r="165" spans="2:64" x14ac:dyDescent="0.25">
      <c r="B165" t="s">
        <v>1182</v>
      </c>
      <c r="C165">
        <v>3.50037971361682</v>
      </c>
      <c r="D165">
        <v>4.5737925496369396</v>
      </c>
      <c r="G165" t="s">
        <v>3912</v>
      </c>
      <c r="H165">
        <v>8.7374195570709006</v>
      </c>
      <c r="I165">
        <v>13.580745563397301</v>
      </c>
      <c r="V165" t="s">
        <v>3944</v>
      </c>
      <c r="W165">
        <v>0.27178837172668602</v>
      </c>
      <c r="X165">
        <v>0.62247146867130798</v>
      </c>
      <c r="AA165" t="s">
        <v>2149</v>
      </c>
      <c r="AB165">
        <v>2.89624734306862</v>
      </c>
      <c r="AC165">
        <v>1.6301026986934299</v>
      </c>
      <c r="AF165" t="s">
        <v>4195</v>
      </c>
      <c r="AG165">
        <v>0.20360670869626499</v>
      </c>
      <c r="AH165">
        <v>0.60363137316748205</v>
      </c>
      <c r="AK165" t="s">
        <v>3473</v>
      </c>
      <c r="AL165">
        <v>3.2084985881820698</v>
      </c>
      <c r="AM165">
        <v>4.1210166540406901</v>
      </c>
      <c r="AP165" t="s">
        <v>1175</v>
      </c>
      <c r="AQ165">
        <v>1.45556070496955</v>
      </c>
      <c r="AR165">
        <v>1.9378435801237599</v>
      </c>
      <c r="AU165" t="s">
        <v>4009</v>
      </c>
      <c r="AV165">
        <v>1.0865519267692401</v>
      </c>
      <c r="AW165">
        <v>1.52865733153759</v>
      </c>
      <c r="BJ165" t="s">
        <v>4755</v>
      </c>
      <c r="BK165">
        <v>0.19876903129302601</v>
      </c>
      <c r="BL165">
        <v>0.86315770421543503</v>
      </c>
    </row>
    <row r="166" spans="2:64" x14ac:dyDescent="0.25">
      <c r="B166" t="s">
        <v>1333</v>
      </c>
      <c r="C166">
        <v>2.7813775180586999</v>
      </c>
      <c r="D166">
        <v>4.2594451721647903</v>
      </c>
      <c r="G166" t="s">
        <v>784</v>
      </c>
      <c r="H166">
        <v>2.79955670052294</v>
      </c>
      <c r="I166">
        <v>4.0165646544796703</v>
      </c>
      <c r="V166" t="s">
        <v>3945</v>
      </c>
      <c r="W166">
        <v>1.61715614477281</v>
      </c>
      <c r="X166">
        <v>2.4857494156203699</v>
      </c>
      <c r="AA166" t="s">
        <v>4370</v>
      </c>
      <c r="AB166">
        <v>0.70620558002675504</v>
      </c>
      <c r="AC166">
        <v>1.0653686546664101</v>
      </c>
      <c r="AF166" t="s">
        <v>4200</v>
      </c>
      <c r="AG166">
        <v>0.54344924033469599</v>
      </c>
      <c r="AH166">
        <v>0.95755867593938804</v>
      </c>
      <c r="AK166" t="s">
        <v>1734</v>
      </c>
      <c r="AL166">
        <v>2.4951261444946198</v>
      </c>
      <c r="AM166">
        <v>3.3120729276538898</v>
      </c>
      <c r="AP166" t="s">
        <v>607</v>
      </c>
      <c r="AQ166">
        <v>62.3736949115846</v>
      </c>
      <c r="AR166">
        <v>11.881250831804</v>
      </c>
      <c r="AU166" t="s">
        <v>664</v>
      </c>
      <c r="AV166">
        <v>6.6834518232887596</v>
      </c>
      <c r="AW166">
        <v>8.7145529224538603</v>
      </c>
      <c r="BJ166" t="s">
        <v>726</v>
      </c>
      <c r="BK166">
        <v>4.3204089669782997</v>
      </c>
      <c r="BL166">
        <v>2.70494791448801</v>
      </c>
    </row>
    <row r="167" spans="2:64" x14ac:dyDescent="0.25">
      <c r="B167" t="s">
        <v>2965</v>
      </c>
      <c r="C167">
        <v>1.1146929624173401</v>
      </c>
      <c r="D167">
        <v>1.6532595745407399</v>
      </c>
      <c r="G167" t="s">
        <v>3058</v>
      </c>
      <c r="H167">
        <v>1.18940345827048</v>
      </c>
      <c r="I167">
        <v>1.64336345584203</v>
      </c>
      <c r="V167" t="s">
        <v>580</v>
      </c>
      <c r="W167">
        <v>1.7980913368910501</v>
      </c>
      <c r="X167">
        <v>2.5276513795736899</v>
      </c>
      <c r="AA167" t="s">
        <v>1688</v>
      </c>
      <c r="AB167">
        <v>1.7905349940171</v>
      </c>
      <c r="AC167">
        <v>2.4877196331682399</v>
      </c>
      <c r="AF167" t="s">
        <v>4201</v>
      </c>
      <c r="AG167">
        <v>0.625074174252371</v>
      </c>
      <c r="AH167">
        <v>0.93262788832884602</v>
      </c>
      <c r="AK167" t="s">
        <v>4129</v>
      </c>
      <c r="AL167">
        <v>0.70443327021651303</v>
      </c>
      <c r="AM167">
        <v>1.0293854119610999</v>
      </c>
      <c r="AP167" t="s">
        <v>862</v>
      </c>
      <c r="AQ167">
        <v>2.56047528156844</v>
      </c>
      <c r="AR167">
        <v>3.2749711997924802</v>
      </c>
      <c r="AU167" t="s">
        <v>3316</v>
      </c>
      <c r="AV167">
        <v>1.21299763031904</v>
      </c>
      <c r="AW167">
        <v>1.7865870327337301</v>
      </c>
      <c r="BJ167" t="s">
        <v>4803</v>
      </c>
      <c r="BK167">
        <v>2.1108280527847398</v>
      </c>
      <c r="BL167">
        <v>3.1188942811056699</v>
      </c>
    </row>
    <row r="168" spans="2:64" x14ac:dyDescent="0.25">
      <c r="B168" t="s">
        <v>4190</v>
      </c>
      <c r="C168">
        <v>0.61123381739300997</v>
      </c>
      <c r="D168">
        <v>0.94200411500409598</v>
      </c>
      <c r="G168" t="s">
        <v>394</v>
      </c>
      <c r="H168">
        <v>7.5840564491854003</v>
      </c>
      <c r="I168">
        <v>4.2618627858656204</v>
      </c>
      <c r="V168" t="s">
        <v>444</v>
      </c>
      <c r="W168">
        <v>31.853537443651501</v>
      </c>
      <c r="X168">
        <v>39.080073526916003</v>
      </c>
      <c r="AA168" t="s">
        <v>354</v>
      </c>
      <c r="AB168">
        <v>12.356789810679301</v>
      </c>
      <c r="AC168">
        <v>16.288215323267799</v>
      </c>
      <c r="AF168" t="s">
        <v>1364</v>
      </c>
      <c r="AG168">
        <v>7.7374529233451099</v>
      </c>
      <c r="AH168">
        <v>11.330533559504101</v>
      </c>
      <c r="AK168" t="s">
        <v>2943</v>
      </c>
      <c r="AL168">
        <v>1.7012453108419501</v>
      </c>
      <c r="AM168">
        <v>2.2282933606928901</v>
      </c>
      <c r="AP168" t="s">
        <v>711</v>
      </c>
      <c r="AQ168">
        <v>1.3587117254645</v>
      </c>
      <c r="AR168">
        <v>1.9556078999326101</v>
      </c>
      <c r="AU168" t="s">
        <v>547</v>
      </c>
      <c r="AV168">
        <v>0.56445851345527198</v>
      </c>
      <c r="AW168">
        <v>1.0735820261970901</v>
      </c>
      <c r="BJ168" t="s">
        <v>3375</v>
      </c>
      <c r="BK168">
        <v>2.6163594820389</v>
      </c>
      <c r="BL168">
        <v>3.3646353932428599</v>
      </c>
    </row>
    <row r="169" spans="2:64" x14ac:dyDescent="0.25">
      <c r="B169" t="s">
        <v>145</v>
      </c>
      <c r="C169">
        <v>4.6221914739826602</v>
      </c>
      <c r="D169">
        <v>5.7975223857155704</v>
      </c>
      <c r="G169" t="s">
        <v>3928</v>
      </c>
      <c r="H169">
        <v>1.9458167448736801</v>
      </c>
      <c r="I169">
        <v>3.5174234229664401</v>
      </c>
      <c r="V169" t="s">
        <v>3533</v>
      </c>
      <c r="W169">
        <v>2.74464660103467</v>
      </c>
      <c r="X169">
        <v>4.3126940830788403</v>
      </c>
      <c r="AA169" t="s">
        <v>1011</v>
      </c>
      <c r="AB169">
        <v>4.4774644930649803</v>
      </c>
      <c r="AC169">
        <v>2.3461731681958899</v>
      </c>
      <c r="AF169" t="s">
        <v>4203</v>
      </c>
      <c r="AG169">
        <v>0.44487732770511002</v>
      </c>
      <c r="AH169">
        <v>0.84963073560900604</v>
      </c>
      <c r="AK169" t="s">
        <v>2678</v>
      </c>
      <c r="AL169">
        <v>1.76781705942728</v>
      </c>
      <c r="AM169">
        <v>2.3159452616388401</v>
      </c>
      <c r="AP169" t="s">
        <v>2678</v>
      </c>
      <c r="AQ169">
        <v>1.5179964343676799</v>
      </c>
      <c r="AR169">
        <v>2.1429200752577402</v>
      </c>
      <c r="AU169" t="s">
        <v>2371</v>
      </c>
      <c r="AV169">
        <v>0.68550637851156004</v>
      </c>
      <c r="AW169">
        <v>1.1462525715451499</v>
      </c>
      <c r="BJ169" t="s">
        <v>0</v>
      </c>
      <c r="BK169">
        <v>469.33482007648001</v>
      </c>
      <c r="BL169">
        <v>394.20310218516198</v>
      </c>
    </row>
    <row r="170" spans="2:64" x14ac:dyDescent="0.25">
      <c r="B170" t="s">
        <v>4194</v>
      </c>
      <c r="C170">
        <v>0.37040058295433897</v>
      </c>
      <c r="D170">
        <v>1.12676842831404</v>
      </c>
      <c r="G170" t="s">
        <v>391</v>
      </c>
      <c r="H170">
        <v>1.2687473794495101</v>
      </c>
      <c r="I170">
        <v>1.93682786802437</v>
      </c>
      <c r="V170" t="s">
        <v>600</v>
      </c>
      <c r="W170">
        <v>2.3655372148343101</v>
      </c>
      <c r="X170">
        <v>3.0168122371489599</v>
      </c>
      <c r="AA170" t="s">
        <v>4384</v>
      </c>
      <c r="AB170">
        <v>4.9663922826920599</v>
      </c>
      <c r="AC170">
        <v>7.3737195573387204</v>
      </c>
      <c r="AF170" t="s">
        <v>4210</v>
      </c>
      <c r="AG170">
        <v>0.147113146040772</v>
      </c>
      <c r="AH170">
        <v>0.49578373318461</v>
      </c>
      <c r="AK170" t="s">
        <v>4130</v>
      </c>
      <c r="AL170">
        <v>0.24002679218238701</v>
      </c>
      <c r="AM170">
        <v>0.53714567271826197</v>
      </c>
      <c r="AP170" t="s">
        <v>1193</v>
      </c>
      <c r="AQ170">
        <v>3.1685283969648501</v>
      </c>
      <c r="AR170">
        <v>4.15168634010654</v>
      </c>
      <c r="AU170" t="s">
        <v>3246</v>
      </c>
      <c r="AV170">
        <v>1.88244158722775</v>
      </c>
      <c r="AW170">
        <v>2.4915114613237699</v>
      </c>
    </row>
    <row r="171" spans="2:64" x14ac:dyDescent="0.25">
      <c r="B171" t="s">
        <v>1379</v>
      </c>
      <c r="C171">
        <v>1.1845962224811499</v>
      </c>
      <c r="D171">
        <v>2.1418149467950598</v>
      </c>
      <c r="G171" t="s">
        <v>402</v>
      </c>
      <c r="H171">
        <v>0.91002619846660404</v>
      </c>
      <c r="I171">
        <v>1.3061275221357</v>
      </c>
      <c r="V171" t="s">
        <v>1395</v>
      </c>
      <c r="W171">
        <v>0.66605133630020297</v>
      </c>
      <c r="X171">
        <v>1.1198969999830299</v>
      </c>
      <c r="AA171" t="s">
        <v>123</v>
      </c>
      <c r="AB171">
        <v>5.7468066670063704</v>
      </c>
      <c r="AC171">
        <v>7.6069007063717304</v>
      </c>
      <c r="AF171" t="s">
        <v>1400</v>
      </c>
      <c r="AG171">
        <v>8.0147611228273306</v>
      </c>
      <c r="AH171">
        <v>5.4111007692551496</v>
      </c>
      <c r="AK171" t="s">
        <v>701</v>
      </c>
      <c r="AL171">
        <v>4.5329462693473497</v>
      </c>
      <c r="AM171">
        <v>6.2063963517130301</v>
      </c>
      <c r="AP171" t="s">
        <v>3454</v>
      </c>
      <c r="AQ171">
        <v>4.5300687241252904</v>
      </c>
      <c r="AR171">
        <v>5.6317481869636401</v>
      </c>
      <c r="AU171" t="s">
        <v>724</v>
      </c>
      <c r="AV171">
        <v>6.5011352272916696</v>
      </c>
      <c r="AW171">
        <v>9.0671566997245492</v>
      </c>
    </row>
    <row r="172" spans="2:64" x14ac:dyDescent="0.25">
      <c r="B172" t="s">
        <v>3504</v>
      </c>
      <c r="C172">
        <v>2.0131071246174601</v>
      </c>
      <c r="D172">
        <v>2.7870279301193799</v>
      </c>
      <c r="G172" t="s">
        <v>3938</v>
      </c>
      <c r="H172">
        <v>0.597345701526515</v>
      </c>
      <c r="I172">
        <v>1.40193533026582</v>
      </c>
      <c r="V172" t="s">
        <v>1525</v>
      </c>
      <c r="W172">
        <v>1.69569341564568</v>
      </c>
      <c r="X172">
        <v>2.3312124911130101</v>
      </c>
      <c r="AA172" t="s">
        <v>1669</v>
      </c>
      <c r="AB172">
        <v>1.9849634193593799</v>
      </c>
      <c r="AC172">
        <v>2.6449718257503601</v>
      </c>
      <c r="AF172" t="s">
        <v>4238</v>
      </c>
      <c r="AG172">
        <v>0.339083185720636</v>
      </c>
      <c r="AH172">
        <v>0.66668457288326199</v>
      </c>
      <c r="AK172" t="s">
        <v>2282</v>
      </c>
      <c r="AL172">
        <v>0.73065073002538405</v>
      </c>
      <c r="AM172">
        <v>1.0658560442571501</v>
      </c>
      <c r="AP172" t="s">
        <v>4142</v>
      </c>
      <c r="AQ172">
        <v>0.906638018867721</v>
      </c>
      <c r="AR172">
        <v>1.29279259141001</v>
      </c>
      <c r="AU172" t="s">
        <v>2492</v>
      </c>
      <c r="AV172">
        <v>0.48905418347714302</v>
      </c>
      <c r="AW172">
        <v>1.0343444353972799</v>
      </c>
    </row>
    <row r="173" spans="2:64" x14ac:dyDescent="0.25">
      <c r="B173" t="s">
        <v>1386</v>
      </c>
      <c r="C173">
        <v>4.3852473377342598</v>
      </c>
      <c r="D173">
        <v>5.7067307137726297</v>
      </c>
      <c r="G173" t="s">
        <v>84</v>
      </c>
      <c r="H173">
        <v>3.5691143440444799</v>
      </c>
      <c r="I173">
        <v>5.4916721039879901</v>
      </c>
      <c r="V173" t="s">
        <v>933</v>
      </c>
      <c r="W173">
        <v>1.7566298274158201</v>
      </c>
      <c r="X173">
        <v>2.31854901372692</v>
      </c>
      <c r="AA173" t="s">
        <v>2257</v>
      </c>
      <c r="AB173">
        <v>0.39111938962542497</v>
      </c>
      <c r="AC173">
        <v>0.65702890581965301</v>
      </c>
      <c r="AF173" t="s">
        <v>652</v>
      </c>
      <c r="AG173">
        <v>0.47795517052701703</v>
      </c>
      <c r="AH173">
        <v>1.0037483987942999</v>
      </c>
      <c r="AK173" t="s">
        <v>2975</v>
      </c>
      <c r="AL173">
        <v>1.9851383314564</v>
      </c>
      <c r="AM173">
        <v>3.1926148514385102</v>
      </c>
      <c r="AP173" t="s">
        <v>4147</v>
      </c>
      <c r="AQ173">
        <v>0.65368251222024698</v>
      </c>
      <c r="AR173">
        <v>1.57474183076651</v>
      </c>
      <c r="AU173" t="s">
        <v>4025</v>
      </c>
      <c r="AV173">
        <v>0.65077028944053705</v>
      </c>
      <c r="AW173">
        <v>1.06154059755981</v>
      </c>
    </row>
    <row r="174" spans="2:64" x14ac:dyDescent="0.25">
      <c r="B174" t="s">
        <v>4234</v>
      </c>
      <c r="C174">
        <v>2.9170467862943101</v>
      </c>
      <c r="D174">
        <v>3.8483126907950602</v>
      </c>
      <c r="G174" t="s">
        <v>3343</v>
      </c>
      <c r="H174">
        <v>1.4246186130534599</v>
      </c>
      <c r="I174">
        <v>2.12518766604444</v>
      </c>
      <c r="V174" t="s">
        <v>3415</v>
      </c>
      <c r="W174">
        <v>2.60715983181833</v>
      </c>
      <c r="X174">
        <v>3.4389473105513999</v>
      </c>
      <c r="AA174" t="s">
        <v>4393</v>
      </c>
      <c r="AB174">
        <v>2.5794290280897001E-3</v>
      </c>
      <c r="AC174">
        <v>0.67524531118551201</v>
      </c>
      <c r="AF174" t="s">
        <v>4246</v>
      </c>
      <c r="AG174">
        <v>0.50981825971747396</v>
      </c>
      <c r="AH174">
        <v>0.848936808080894</v>
      </c>
      <c r="AK174" t="s">
        <v>1208</v>
      </c>
      <c r="AL174">
        <v>24.1833907854231</v>
      </c>
      <c r="AM174">
        <v>18.372549213090299</v>
      </c>
      <c r="AP174" t="s">
        <v>687</v>
      </c>
      <c r="AQ174">
        <v>0.68082748618931999</v>
      </c>
      <c r="AR174">
        <v>1.09194769288202</v>
      </c>
      <c r="AU174" t="s">
        <v>3097</v>
      </c>
      <c r="AV174">
        <v>2.0275076930359299</v>
      </c>
      <c r="AW174">
        <v>2.7527092023447799</v>
      </c>
    </row>
    <row r="175" spans="2:64" x14ac:dyDescent="0.25">
      <c r="B175" t="s">
        <v>677</v>
      </c>
      <c r="C175">
        <v>1.0424831660565901</v>
      </c>
      <c r="D175">
        <v>1.47393025223608</v>
      </c>
      <c r="G175" t="s">
        <v>2506</v>
      </c>
      <c r="H175">
        <v>0.73477638799409895</v>
      </c>
      <c r="I175">
        <v>1.1773686840311299</v>
      </c>
      <c r="V175" t="s">
        <v>3559</v>
      </c>
      <c r="W175">
        <v>4.8837152096208403</v>
      </c>
      <c r="X175">
        <v>6.9207124015720201</v>
      </c>
      <c r="AA175" t="s">
        <v>979</v>
      </c>
      <c r="AB175">
        <v>7.4304556691931802</v>
      </c>
      <c r="AC175">
        <v>10.0525642390408</v>
      </c>
      <c r="AF175" t="s">
        <v>1671</v>
      </c>
      <c r="AG175">
        <v>1.3773616145041101</v>
      </c>
      <c r="AH175">
        <v>1.95528834395994</v>
      </c>
      <c r="AK175" t="s">
        <v>1441</v>
      </c>
      <c r="AL175">
        <v>0.75445510157168505</v>
      </c>
      <c r="AM175">
        <v>1.44101497465124</v>
      </c>
      <c r="AP175" t="s">
        <v>4158</v>
      </c>
      <c r="AQ175">
        <v>1.3319417551859001</v>
      </c>
      <c r="AR175">
        <v>1.87731931286481</v>
      </c>
      <c r="AU175" t="s">
        <v>359</v>
      </c>
      <c r="AV175">
        <v>3.0996524465198201</v>
      </c>
      <c r="AW175">
        <v>4.0133052920148202</v>
      </c>
    </row>
    <row r="176" spans="2:64" x14ac:dyDescent="0.25">
      <c r="B176" t="s">
        <v>797</v>
      </c>
      <c r="C176">
        <v>4.6087598618966297</v>
      </c>
      <c r="D176">
        <v>6.0000807806989398</v>
      </c>
      <c r="G176" t="s">
        <v>2627</v>
      </c>
      <c r="H176">
        <v>1.0033686624376801</v>
      </c>
      <c r="I176">
        <v>1.3964918590270301</v>
      </c>
      <c r="V176" t="s">
        <v>3959</v>
      </c>
      <c r="W176">
        <v>0.96139268474949202</v>
      </c>
      <c r="X176">
        <v>0.26889782485525898</v>
      </c>
      <c r="AA176" t="s">
        <v>69</v>
      </c>
      <c r="AB176">
        <v>0.176752116923866</v>
      </c>
      <c r="AC176">
        <v>0.460407895342969</v>
      </c>
      <c r="AF176" t="s">
        <v>4262</v>
      </c>
      <c r="AG176">
        <v>0.20709116316124701</v>
      </c>
      <c r="AH176">
        <v>0.57914048528307704</v>
      </c>
      <c r="AK176" t="s">
        <v>1231</v>
      </c>
      <c r="AL176">
        <v>2.2713788417548</v>
      </c>
      <c r="AM176">
        <v>3.23040108099462</v>
      </c>
      <c r="AP176" t="s">
        <v>2675</v>
      </c>
      <c r="AQ176">
        <v>1.0334952384564799</v>
      </c>
      <c r="AR176">
        <v>1.64686271905646</v>
      </c>
      <c r="AU176" t="s">
        <v>1982</v>
      </c>
      <c r="AV176">
        <v>0.42855014208720998</v>
      </c>
      <c r="AW176">
        <v>0.79332394049892097</v>
      </c>
    </row>
    <row r="177" spans="2:49" x14ac:dyDescent="0.25">
      <c r="B177" t="s">
        <v>187</v>
      </c>
      <c r="C177">
        <v>11.705141803541601</v>
      </c>
      <c r="D177">
        <v>14.776147396683101</v>
      </c>
      <c r="G177" t="s">
        <v>839</v>
      </c>
      <c r="H177">
        <v>2.5809052074521399</v>
      </c>
      <c r="I177">
        <v>3.5272174598362001</v>
      </c>
      <c r="V177" t="s">
        <v>3556</v>
      </c>
      <c r="W177">
        <v>4.0112744794882396</v>
      </c>
      <c r="X177">
        <v>5.8093271859689501</v>
      </c>
      <c r="AA177" t="s">
        <v>1376</v>
      </c>
      <c r="AB177">
        <v>12.454454523105699</v>
      </c>
      <c r="AC177">
        <v>15.60532195343</v>
      </c>
      <c r="AF177" t="s">
        <v>2418</v>
      </c>
      <c r="AG177">
        <v>0.87276803106669298</v>
      </c>
      <c r="AH177">
        <v>1.3572563998548901</v>
      </c>
      <c r="AK177" t="s">
        <v>2998</v>
      </c>
      <c r="AL177">
        <v>1.71246195900397</v>
      </c>
      <c r="AM177">
        <v>2.2571971546823399</v>
      </c>
      <c r="AP177" t="s">
        <v>699</v>
      </c>
      <c r="AQ177">
        <v>1.3084021836776201</v>
      </c>
      <c r="AR177">
        <v>2.0107989844283698</v>
      </c>
      <c r="AU177" t="s">
        <v>1548</v>
      </c>
      <c r="AV177">
        <v>0.72105558151437998</v>
      </c>
      <c r="AW177">
        <v>1.3783073000660599</v>
      </c>
    </row>
    <row r="178" spans="2:49" x14ac:dyDescent="0.25">
      <c r="B178" t="s">
        <v>1458</v>
      </c>
      <c r="C178">
        <v>0.96367244231131499</v>
      </c>
      <c r="D178">
        <v>1.44772642086201</v>
      </c>
      <c r="G178" t="s">
        <v>203</v>
      </c>
      <c r="H178">
        <v>8.9113270967465095</v>
      </c>
      <c r="I178">
        <v>12.250683364520301</v>
      </c>
      <c r="V178" t="s">
        <v>2381</v>
      </c>
      <c r="W178">
        <v>0.84841578022522002</v>
      </c>
      <c r="X178">
        <v>1.22595968005374</v>
      </c>
      <c r="AA178" t="s">
        <v>1687</v>
      </c>
      <c r="AB178">
        <v>1.5663656116632501</v>
      </c>
      <c r="AC178">
        <v>2.2654952818165301</v>
      </c>
      <c r="AF178" t="s">
        <v>3344</v>
      </c>
      <c r="AG178">
        <v>1.4103103081264099</v>
      </c>
      <c r="AH178">
        <v>1.8982688940300201</v>
      </c>
      <c r="AK178" t="s">
        <v>2675</v>
      </c>
      <c r="AL178">
        <v>0.86365780074402299</v>
      </c>
      <c r="AM178">
        <v>1.2772852294492001</v>
      </c>
      <c r="AP178" t="s">
        <v>1191</v>
      </c>
      <c r="AQ178">
        <v>0.46505858161532798</v>
      </c>
      <c r="AR178">
        <v>0.79162989362953295</v>
      </c>
      <c r="AU178" t="s">
        <v>2002</v>
      </c>
      <c r="AV178">
        <v>0.66564448313587898</v>
      </c>
      <c r="AW178">
        <v>1.0857876101780499</v>
      </c>
    </row>
    <row r="179" spans="2:49" x14ac:dyDescent="0.25">
      <c r="B179" t="s">
        <v>4246</v>
      </c>
      <c r="C179">
        <v>0.65649041696365695</v>
      </c>
      <c r="D179">
        <v>0.99950627899912903</v>
      </c>
      <c r="G179" t="s">
        <v>1738</v>
      </c>
      <c r="H179">
        <v>0.71783912462647503</v>
      </c>
      <c r="I179">
        <v>1.08401983294993</v>
      </c>
      <c r="V179" t="s">
        <v>1448</v>
      </c>
      <c r="W179">
        <v>6.2226596927974098</v>
      </c>
      <c r="X179">
        <v>8.0153609023252397</v>
      </c>
      <c r="AA179" t="s">
        <v>405</v>
      </c>
      <c r="AB179">
        <v>4.2848867314557397</v>
      </c>
      <c r="AC179">
        <v>5.3282333919032103</v>
      </c>
      <c r="AF179" t="s">
        <v>1006</v>
      </c>
      <c r="AG179">
        <v>1.1269744149290799</v>
      </c>
      <c r="AH179">
        <v>1.5596094082454499</v>
      </c>
      <c r="AK179" t="s">
        <v>699</v>
      </c>
      <c r="AL179">
        <v>0.86607378741142904</v>
      </c>
      <c r="AM179">
        <v>1.3943363593715901</v>
      </c>
      <c r="AP179" t="s">
        <v>4174</v>
      </c>
      <c r="AQ179">
        <v>0.13390867260387501</v>
      </c>
      <c r="AR179">
        <v>0.440654511083585</v>
      </c>
      <c r="AU179" t="s">
        <v>1037</v>
      </c>
      <c r="AV179">
        <v>1.5777948041140699</v>
      </c>
      <c r="AW179">
        <v>2.1051533197266199</v>
      </c>
    </row>
    <row r="180" spans="2:49" x14ac:dyDescent="0.25">
      <c r="B180" t="s">
        <v>4251</v>
      </c>
      <c r="C180">
        <v>2.93717503091134</v>
      </c>
      <c r="D180">
        <v>4.2385691723547501</v>
      </c>
      <c r="G180" t="s">
        <v>422</v>
      </c>
      <c r="H180">
        <v>0.98094891699329201</v>
      </c>
      <c r="I180">
        <v>1.5015539780023099</v>
      </c>
      <c r="V180" t="s">
        <v>1178</v>
      </c>
      <c r="W180">
        <v>0.84196815917183099</v>
      </c>
      <c r="X180">
        <v>0.42654823691539401</v>
      </c>
      <c r="AA180" t="s">
        <v>1005</v>
      </c>
      <c r="AB180">
        <v>0.96960303882635501</v>
      </c>
      <c r="AC180">
        <v>1.7639659081578201</v>
      </c>
      <c r="AF180" t="s">
        <v>868</v>
      </c>
      <c r="AG180">
        <v>3.070804083209</v>
      </c>
      <c r="AH180">
        <v>4.7895126735077103</v>
      </c>
      <c r="AK180" t="s">
        <v>1191</v>
      </c>
      <c r="AL180">
        <v>0.335946421028189</v>
      </c>
      <c r="AM180">
        <v>0.65341130555774896</v>
      </c>
      <c r="AP180" t="s">
        <v>689</v>
      </c>
      <c r="AQ180">
        <v>1.71244648277517</v>
      </c>
      <c r="AR180">
        <v>2.7890821963652899</v>
      </c>
      <c r="AU180" t="s">
        <v>3113</v>
      </c>
      <c r="AV180">
        <v>3.1241792005532898</v>
      </c>
      <c r="AW180">
        <v>4.1062238338643802</v>
      </c>
    </row>
    <row r="181" spans="2:49" x14ac:dyDescent="0.25">
      <c r="B181" t="s">
        <v>4252</v>
      </c>
      <c r="C181">
        <v>1.6704470461645</v>
      </c>
      <c r="D181">
        <v>2.2133199858224</v>
      </c>
      <c r="G181" t="s">
        <v>601</v>
      </c>
      <c r="H181">
        <v>5.0775469934134403</v>
      </c>
      <c r="I181">
        <v>7.3175201600601998</v>
      </c>
      <c r="V181" t="s">
        <v>2794</v>
      </c>
      <c r="W181">
        <v>1.4233231172760501</v>
      </c>
      <c r="X181">
        <v>0.96009503190186196</v>
      </c>
      <c r="AA181" t="s">
        <v>2184</v>
      </c>
      <c r="AB181">
        <v>3.0716126106521702</v>
      </c>
      <c r="AC181">
        <v>4.2223511198923003</v>
      </c>
      <c r="AF181" t="s">
        <v>884</v>
      </c>
      <c r="AG181">
        <v>1.7743207475059599</v>
      </c>
      <c r="AH181">
        <v>2.6638796692365001</v>
      </c>
      <c r="AK181" t="s">
        <v>404</v>
      </c>
      <c r="AL181">
        <v>3.2970819910816198</v>
      </c>
      <c r="AM181">
        <v>1.6863347025890401</v>
      </c>
      <c r="AP181" t="s">
        <v>2464</v>
      </c>
      <c r="AQ181">
        <v>0.864191265083738</v>
      </c>
      <c r="AR181">
        <v>1.2279335289731901</v>
      </c>
      <c r="AU181" t="s">
        <v>3541</v>
      </c>
      <c r="AV181">
        <v>4.4838803905108104</v>
      </c>
      <c r="AW181">
        <v>5.8678864495676697</v>
      </c>
    </row>
    <row r="182" spans="2:49" x14ac:dyDescent="0.25">
      <c r="B182" t="s">
        <v>353</v>
      </c>
      <c r="C182">
        <v>8.9073777003344698</v>
      </c>
      <c r="D182">
        <v>13.2094046586906</v>
      </c>
      <c r="G182" t="s">
        <v>2046</v>
      </c>
      <c r="H182">
        <v>0.513777331693276</v>
      </c>
      <c r="I182">
        <v>0.83684650665414495</v>
      </c>
      <c r="V182" t="s">
        <v>445</v>
      </c>
      <c r="W182">
        <v>2.8307915477817902</v>
      </c>
      <c r="X182">
        <v>2.0599141869139999</v>
      </c>
      <c r="AA182" t="s">
        <v>1710</v>
      </c>
      <c r="AB182">
        <v>1.94698160598505</v>
      </c>
      <c r="AC182">
        <v>3.5527597538715501</v>
      </c>
      <c r="AF182" t="s">
        <v>346</v>
      </c>
      <c r="AG182">
        <v>5.9175579094273703</v>
      </c>
      <c r="AH182">
        <v>7.2990297425765096</v>
      </c>
      <c r="AK182" t="s">
        <v>1306</v>
      </c>
      <c r="AL182">
        <v>0.50102724115472996</v>
      </c>
      <c r="AM182">
        <v>0.79120934754783701</v>
      </c>
      <c r="AP182" t="s">
        <v>1306</v>
      </c>
      <c r="AQ182">
        <v>0.83693660808227699</v>
      </c>
      <c r="AR182">
        <v>1.31256565782368</v>
      </c>
      <c r="AU182" t="s">
        <v>1054</v>
      </c>
      <c r="AV182">
        <v>2.6590512945391498</v>
      </c>
      <c r="AW182">
        <v>3.64835826053779</v>
      </c>
    </row>
    <row r="183" spans="2:49" x14ac:dyDescent="0.25">
      <c r="B183" t="s">
        <v>1875</v>
      </c>
      <c r="C183">
        <v>1.46947380089431</v>
      </c>
      <c r="D183">
        <v>2.3375254577418301</v>
      </c>
      <c r="G183" t="s">
        <v>908</v>
      </c>
      <c r="H183">
        <v>0.59835421373166198</v>
      </c>
      <c r="I183">
        <v>1.09314389434425</v>
      </c>
      <c r="V183" t="s">
        <v>2619</v>
      </c>
      <c r="W183">
        <v>0.99818785685943801</v>
      </c>
      <c r="X183">
        <v>1.41724640482657</v>
      </c>
      <c r="AA183" t="s">
        <v>1017</v>
      </c>
      <c r="AB183">
        <v>0.87355141561460903</v>
      </c>
      <c r="AC183">
        <v>1.43221741756059</v>
      </c>
      <c r="AF183" t="s">
        <v>714</v>
      </c>
      <c r="AG183">
        <v>1.23622958574068</v>
      </c>
      <c r="AH183">
        <v>1.6918771115556499</v>
      </c>
      <c r="AK183" t="s">
        <v>1820</v>
      </c>
      <c r="AL183">
        <v>8.1224888208280106</v>
      </c>
      <c r="AM183">
        <v>9.8990515318054904</v>
      </c>
      <c r="AP183" t="s">
        <v>1341</v>
      </c>
      <c r="AQ183">
        <v>1.4828153365549499</v>
      </c>
      <c r="AR183">
        <v>2.14401830861194</v>
      </c>
      <c r="AU183" t="s">
        <v>544</v>
      </c>
      <c r="AV183">
        <v>1.8089244101223201</v>
      </c>
      <c r="AW183">
        <v>2.43352161650281</v>
      </c>
    </row>
    <row r="184" spans="2:49" x14ac:dyDescent="0.25">
      <c r="B184" t="s">
        <v>45</v>
      </c>
      <c r="C184">
        <v>6.8398117805969898</v>
      </c>
      <c r="D184">
        <v>4.5434408339477903</v>
      </c>
      <c r="G184" t="s">
        <v>3950</v>
      </c>
      <c r="H184">
        <v>0.84262938650367303</v>
      </c>
      <c r="I184">
        <v>1.2221372231900201</v>
      </c>
      <c r="V184" t="s">
        <v>560</v>
      </c>
      <c r="W184">
        <v>6.1095499921269001</v>
      </c>
      <c r="X184">
        <v>7.9658020770142102</v>
      </c>
      <c r="AA184" t="s">
        <v>2427</v>
      </c>
      <c r="AB184">
        <v>0.76037816006696202</v>
      </c>
      <c r="AC184">
        <v>1.13969060078231</v>
      </c>
      <c r="AF184" t="s">
        <v>4293</v>
      </c>
      <c r="AG184">
        <v>0.60258543268838605</v>
      </c>
      <c r="AH184">
        <v>0.91412985465853402</v>
      </c>
      <c r="AK184" t="s">
        <v>1333</v>
      </c>
      <c r="AL184">
        <v>4.5157336868784501</v>
      </c>
      <c r="AM184">
        <v>7.1774106170969896</v>
      </c>
      <c r="AP184" t="s">
        <v>3579</v>
      </c>
      <c r="AQ184">
        <v>1.59213247412415</v>
      </c>
      <c r="AR184">
        <v>2.4615079374336801</v>
      </c>
      <c r="AU184" t="s">
        <v>2913</v>
      </c>
      <c r="AV184">
        <v>1.0757197937224801</v>
      </c>
      <c r="AW184">
        <v>1.56366953218449</v>
      </c>
    </row>
    <row r="185" spans="2:49" x14ac:dyDescent="0.25">
      <c r="B185" t="s">
        <v>868</v>
      </c>
      <c r="C185">
        <v>4.14529917046662</v>
      </c>
      <c r="D185">
        <v>5.36709464815325</v>
      </c>
      <c r="G185" t="s">
        <v>385</v>
      </c>
      <c r="H185">
        <v>1.1073764572112299</v>
      </c>
      <c r="I185">
        <v>1.57070293392977</v>
      </c>
      <c r="V185" t="s">
        <v>2924</v>
      </c>
      <c r="W185">
        <v>1.4104059463663601</v>
      </c>
      <c r="X185">
        <v>3.3932944210282199</v>
      </c>
      <c r="AA185" t="s">
        <v>1060</v>
      </c>
      <c r="AB185">
        <v>1.9605607067625299</v>
      </c>
      <c r="AC185">
        <v>2.58114014611545</v>
      </c>
      <c r="AF185" t="s">
        <v>2526</v>
      </c>
      <c r="AG185">
        <v>0.851409427236543</v>
      </c>
      <c r="AH185">
        <v>1.2779726867118</v>
      </c>
      <c r="AK185" t="s">
        <v>1328</v>
      </c>
      <c r="AL185">
        <v>3.48531267427229</v>
      </c>
      <c r="AM185">
        <v>4.9654688718198896</v>
      </c>
      <c r="AP185" t="s">
        <v>2965</v>
      </c>
      <c r="AQ185">
        <v>1.2873100107220199</v>
      </c>
      <c r="AR185">
        <v>1.9009642929972901</v>
      </c>
      <c r="AU185" t="s">
        <v>1614</v>
      </c>
      <c r="AV185">
        <v>0.85674742476285803</v>
      </c>
      <c r="AW185">
        <v>1.2731895545212699</v>
      </c>
    </row>
    <row r="186" spans="2:49" x14ac:dyDescent="0.25">
      <c r="B186" t="s">
        <v>811</v>
      </c>
      <c r="C186">
        <v>3.7389205013930198</v>
      </c>
      <c r="D186">
        <v>4.8481144921203496</v>
      </c>
      <c r="G186" t="s">
        <v>3951</v>
      </c>
      <c r="H186">
        <v>0.49584524525382101</v>
      </c>
      <c r="I186">
        <v>0.91258251709222704</v>
      </c>
      <c r="V186" t="s">
        <v>3974</v>
      </c>
      <c r="W186">
        <v>1.7281226566407499</v>
      </c>
      <c r="X186">
        <v>2.4947068397549299</v>
      </c>
      <c r="AA186" t="s">
        <v>1731</v>
      </c>
      <c r="AB186">
        <v>2.09193086992232</v>
      </c>
      <c r="AC186">
        <v>3.4768976006588099</v>
      </c>
      <c r="AF186" t="s">
        <v>1553</v>
      </c>
      <c r="AG186">
        <v>1.05460155005659</v>
      </c>
      <c r="AH186">
        <v>1.6803028293132001</v>
      </c>
      <c r="AK186" t="s">
        <v>4200</v>
      </c>
      <c r="AL186">
        <v>0.77685083531103905</v>
      </c>
      <c r="AM186">
        <v>1.2188275112493001</v>
      </c>
      <c r="AP186" t="s">
        <v>4191</v>
      </c>
      <c r="AQ186">
        <v>0.73032872220253797</v>
      </c>
      <c r="AR186">
        <v>1.0691325888473699</v>
      </c>
      <c r="AU186" t="s">
        <v>1601</v>
      </c>
      <c r="AV186">
        <v>1.6357170313326299</v>
      </c>
      <c r="AW186">
        <v>2.1565952377753699</v>
      </c>
    </row>
    <row r="187" spans="2:49" x14ac:dyDescent="0.25">
      <c r="B187" t="s">
        <v>346</v>
      </c>
      <c r="C187">
        <v>7.9724115184254698</v>
      </c>
      <c r="D187">
        <v>10.232786398435</v>
      </c>
      <c r="G187" t="s">
        <v>1630</v>
      </c>
      <c r="H187">
        <v>0.81790894934171399</v>
      </c>
      <c r="I187">
        <v>1.43624083973465</v>
      </c>
      <c r="V187" t="s">
        <v>1520</v>
      </c>
      <c r="W187">
        <v>1.31469993931864</v>
      </c>
      <c r="X187">
        <v>1.7943836921823999</v>
      </c>
      <c r="AA187" t="s">
        <v>1735</v>
      </c>
      <c r="AB187">
        <v>3.21080592155162</v>
      </c>
      <c r="AC187">
        <v>4.2950749314856402</v>
      </c>
      <c r="AF187" t="s">
        <v>3393</v>
      </c>
      <c r="AG187">
        <v>1.1340366304613501</v>
      </c>
      <c r="AH187">
        <v>1.5945929012590401</v>
      </c>
      <c r="AK187" t="s">
        <v>1364</v>
      </c>
      <c r="AL187">
        <v>5.9164121015452302</v>
      </c>
      <c r="AM187">
        <v>7.5449413208671601</v>
      </c>
      <c r="AP187" t="s">
        <v>145</v>
      </c>
      <c r="AQ187">
        <v>5.7901671404409099</v>
      </c>
      <c r="AR187">
        <v>7.67164564450648</v>
      </c>
      <c r="AU187" t="s">
        <v>613</v>
      </c>
      <c r="AV187">
        <v>48.567918296354698</v>
      </c>
      <c r="AW187">
        <v>33.313265243680199</v>
      </c>
    </row>
    <row r="188" spans="2:49" x14ac:dyDescent="0.25">
      <c r="B188" t="s">
        <v>829</v>
      </c>
      <c r="C188">
        <v>0.65531277844441305</v>
      </c>
      <c r="D188">
        <v>1.9977844419053301</v>
      </c>
      <c r="G188" t="s">
        <v>1525</v>
      </c>
      <c r="H188">
        <v>0.391372382759892</v>
      </c>
      <c r="I188">
        <v>1.13898094417566</v>
      </c>
      <c r="V188" t="s">
        <v>1998</v>
      </c>
      <c r="W188">
        <v>13.3541205978138</v>
      </c>
      <c r="X188">
        <v>8.8174168525955494</v>
      </c>
      <c r="AA188" t="s">
        <v>3244</v>
      </c>
      <c r="AB188">
        <v>2.6219752891231201</v>
      </c>
      <c r="AC188">
        <v>3.6190234160310002</v>
      </c>
      <c r="AF188" t="s">
        <v>2068</v>
      </c>
      <c r="AG188">
        <v>0.800933264651431</v>
      </c>
      <c r="AH188">
        <v>0.20464760287700301</v>
      </c>
      <c r="AK188" t="s">
        <v>3079</v>
      </c>
      <c r="AL188">
        <v>3.3657250744515999</v>
      </c>
      <c r="AM188">
        <v>4.2009730490367003</v>
      </c>
      <c r="AP188" t="s">
        <v>747</v>
      </c>
      <c r="AQ188">
        <v>9.0390231179017508</v>
      </c>
      <c r="AR188">
        <v>11.904560311987501</v>
      </c>
      <c r="AU188" t="s">
        <v>135</v>
      </c>
      <c r="AV188">
        <v>0.74213604441563596</v>
      </c>
      <c r="AW188">
        <v>1.4525404586511701</v>
      </c>
    </row>
    <row r="189" spans="2:49" x14ac:dyDescent="0.25">
      <c r="B189" t="s">
        <v>4288</v>
      </c>
      <c r="C189">
        <v>0.56543221251808495</v>
      </c>
      <c r="D189">
        <v>0.97638007069722499</v>
      </c>
      <c r="G189" t="s">
        <v>933</v>
      </c>
      <c r="H189">
        <v>1.4018413696299901</v>
      </c>
      <c r="I189">
        <v>1.9624953672102401</v>
      </c>
      <c r="V189" t="s">
        <v>102</v>
      </c>
      <c r="W189">
        <v>4.0868221989956899</v>
      </c>
      <c r="X189">
        <v>9.1265810126093907</v>
      </c>
      <c r="AA189" t="s">
        <v>4422</v>
      </c>
      <c r="AB189">
        <v>0.334783977301364</v>
      </c>
      <c r="AC189">
        <v>0.68155910139057696</v>
      </c>
      <c r="AF189" t="s">
        <v>4330</v>
      </c>
      <c r="AG189">
        <v>1.6011466109747901</v>
      </c>
      <c r="AH189">
        <v>2.7292151997708398</v>
      </c>
      <c r="AK189" t="s">
        <v>1379</v>
      </c>
      <c r="AL189">
        <v>0.89846330690683696</v>
      </c>
      <c r="AM189">
        <v>1.2936743724108799</v>
      </c>
      <c r="AP189" t="s">
        <v>1373</v>
      </c>
      <c r="AQ189">
        <v>1.5841418716318301</v>
      </c>
      <c r="AR189">
        <v>0.41448213673176598</v>
      </c>
      <c r="AU189" t="s">
        <v>271</v>
      </c>
      <c r="AV189">
        <v>13.1314923109052</v>
      </c>
      <c r="AW189">
        <v>2.96103001081541</v>
      </c>
    </row>
    <row r="190" spans="2:49" x14ac:dyDescent="0.25">
      <c r="B190" t="s">
        <v>2526</v>
      </c>
      <c r="C190">
        <v>1.5354121566391801</v>
      </c>
      <c r="D190">
        <v>2.0223728664942802</v>
      </c>
      <c r="G190" t="s">
        <v>2071</v>
      </c>
      <c r="H190">
        <v>0.42474534465831698</v>
      </c>
      <c r="I190">
        <v>0.827889277258954</v>
      </c>
      <c r="V190" t="s">
        <v>3997</v>
      </c>
      <c r="W190">
        <v>0.50186078548975599</v>
      </c>
      <c r="X190">
        <v>0.79564885069182301</v>
      </c>
      <c r="AA190" t="s">
        <v>1056</v>
      </c>
      <c r="AB190">
        <v>1.7174492825638099</v>
      </c>
      <c r="AC190">
        <v>1.0595640145032601</v>
      </c>
      <c r="AF190" t="s">
        <v>2894</v>
      </c>
      <c r="AG190">
        <v>1.08136343466561</v>
      </c>
      <c r="AH190">
        <v>1.57789438828949</v>
      </c>
      <c r="AK190" t="s">
        <v>2764</v>
      </c>
      <c r="AL190">
        <v>1.35855233843645</v>
      </c>
      <c r="AM190">
        <v>1.88488710185243</v>
      </c>
      <c r="AP190" t="s">
        <v>4195</v>
      </c>
      <c r="AQ190">
        <v>0.28751083487600698</v>
      </c>
      <c r="AR190">
        <v>0.62305061672909301</v>
      </c>
      <c r="AU190" t="s">
        <v>4068</v>
      </c>
      <c r="AV190">
        <v>0.16919689914453101</v>
      </c>
      <c r="AW190">
        <v>0.54600652054278098</v>
      </c>
    </row>
    <row r="191" spans="2:49" x14ac:dyDescent="0.25">
      <c r="B191" t="s">
        <v>853</v>
      </c>
      <c r="C191">
        <v>5.5444249548278997</v>
      </c>
      <c r="D191">
        <v>6.85048830969082</v>
      </c>
      <c r="G191" t="s">
        <v>636</v>
      </c>
      <c r="H191">
        <v>1.1153425721042101</v>
      </c>
      <c r="I191">
        <v>1.65915929887962</v>
      </c>
      <c r="V191" t="s">
        <v>501</v>
      </c>
      <c r="W191">
        <v>1.11973646816737</v>
      </c>
      <c r="X191">
        <v>1.5252173663190101</v>
      </c>
      <c r="AA191" t="s">
        <v>2212</v>
      </c>
      <c r="AB191">
        <v>0.40501440780327003</v>
      </c>
      <c r="AC191">
        <v>0.78537673080218195</v>
      </c>
      <c r="AF191" t="s">
        <v>901</v>
      </c>
      <c r="AG191">
        <v>15.3853081117585</v>
      </c>
      <c r="AH191">
        <v>10.4637160445878</v>
      </c>
      <c r="AK191" t="s">
        <v>4220</v>
      </c>
      <c r="AL191">
        <v>0.57538270410158499</v>
      </c>
      <c r="AM191">
        <v>0.89316627865337905</v>
      </c>
      <c r="AP191" t="s">
        <v>4199</v>
      </c>
      <c r="AQ191">
        <v>2.0403235745449999</v>
      </c>
      <c r="AR191">
        <v>2.7986351190741101</v>
      </c>
      <c r="AU191" t="s">
        <v>3319</v>
      </c>
      <c r="AV191">
        <v>1.9992214833053601</v>
      </c>
      <c r="AW191">
        <v>3.1944244385151599</v>
      </c>
    </row>
    <row r="192" spans="2:49" x14ac:dyDescent="0.25">
      <c r="B192" t="s">
        <v>323</v>
      </c>
      <c r="C192">
        <v>8.9808932407929696</v>
      </c>
      <c r="D192">
        <v>6.8026643702607403</v>
      </c>
      <c r="G192" t="s">
        <v>62</v>
      </c>
      <c r="H192">
        <v>10.7042000376858</v>
      </c>
      <c r="I192">
        <v>14.124196190832899</v>
      </c>
      <c r="V192" t="s">
        <v>934</v>
      </c>
      <c r="W192">
        <v>2.1779717808335901</v>
      </c>
      <c r="X192">
        <v>1.2395001751499199</v>
      </c>
      <c r="AA192" t="s">
        <v>4434</v>
      </c>
      <c r="AB192">
        <v>0.93708618514459696</v>
      </c>
      <c r="AC192">
        <v>1.49596025467156</v>
      </c>
      <c r="AF192" t="s">
        <v>651</v>
      </c>
      <c r="AG192">
        <v>7.9926408919485699</v>
      </c>
      <c r="AH192">
        <v>13.051704530222199</v>
      </c>
      <c r="AK192" t="s">
        <v>1400</v>
      </c>
      <c r="AL192">
        <v>7.1054042209912396</v>
      </c>
      <c r="AM192">
        <v>4.8664134228379696</v>
      </c>
      <c r="AP192" t="s">
        <v>1364</v>
      </c>
      <c r="AQ192">
        <v>9.6622362781328501</v>
      </c>
      <c r="AR192">
        <v>13.9711834413144</v>
      </c>
      <c r="AU192" t="s">
        <v>2967</v>
      </c>
      <c r="AV192">
        <v>1.11976678627506</v>
      </c>
      <c r="AW192">
        <v>1.6702518139732301</v>
      </c>
    </row>
    <row r="193" spans="2:49" x14ac:dyDescent="0.25">
      <c r="B193" t="s">
        <v>71</v>
      </c>
      <c r="C193">
        <v>20.432562379562899</v>
      </c>
      <c r="D193">
        <v>26.503923395009998</v>
      </c>
      <c r="G193" t="s">
        <v>2792</v>
      </c>
      <c r="H193">
        <v>1.89634389388105</v>
      </c>
      <c r="I193">
        <v>2.89680227190776</v>
      </c>
      <c r="V193" t="s">
        <v>3326</v>
      </c>
      <c r="W193">
        <v>1.95998429429509</v>
      </c>
      <c r="X193">
        <v>2.68983848705617</v>
      </c>
      <c r="AA193" t="s">
        <v>132</v>
      </c>
      <c r="AB193">
        <v>0.31863347892461302</v>
      </c>
      <c r="AC193">
        <v>0.85684871044134803</v>
      </c>
      <c r="AF193" t="s">
        <v>2094</v>
      </c>
      <c r="AG193">
        <v>0.62685590642057198</v>
      </c>
      <c r="AH193">
        <v>0.989671485371306</v>
      </c>
      <c r="AK193" t="s">
        <v>3147</v>
      </c>
      <c r="AL193">
        <v>1.89281257552559</v>
      </c>
      <c r="AM193">
        <v>2.5228455636903599</v>
      </c>
      <c r="AP193" t="s">
        <v>4208</v>
      </c>
      <c r="AQ193">
        <v>1.2790389159501301</v>
      </c>
      <c r="AR193">
        <v>1.74757586076003</v>
      </c>
      <c r="AU193" t="s">
        <v>3534</v>
      </c>
      <c r="AV193">
        <v>4.8597144419423604</v>
      </c>
      <c r="AW193">
        <v>6.7797203788747096</v>
      </c>
    </row>
    <row r="194" spans="2:49" x14ac:dyDescent="0.25">
      <c r="B194" t="s">
        <v>4317</v>
      </c>
      <c r="C194">
        <v>2.5152847015396098</v>
      </c>
      <c r="D194">
        <v>3.3169356204941201</v>
      </c>
      <c r="G194" t="s">
        <v>3961</v>
      </c>
      <c r="H194">
        <v>1.85009267020698</v>
      </c>
      <c r="I194">
        <v>3.3945120124426502</v>
      </c>
      <c r="V194" t="s">
        <v>4004</v>
      </c>
      <c r="W194">
        <v>1.90175892559527</v>
      </c>
      <c r="X194">
        <v>3.3128446787748902</v>
      </c>
      <c r="AA194" t="s">
        <v>4443</v>
      </c>
      <c r="AB194">
        <v>0.58803622082165696</v>
      </c>
      <c r="AC194">
        <v>0.89931786491075905</v>
      </c>
      <c r="AF194" t="s">
        <v>4350</v>
      </c>
      <c r="AG194">
        <v>0.51490510581429105</v>
      </c>
      <c r="AH194">
        <v>0.84699954510726305</v>
      </c>
      <c r="AK194" t="s">
        <v>1434</v>
      </c>
      <c r="AL194">
        <v>4.2008441277365902</v>
      </c>
      <c r="AM194">
        <v>5.3719802393966196</v>
      </c>
      <c r="AP194" t="s">
        <v>4210</v>
      </c>
      <c r="AQ194">
        <v>0.16235036870644001</v>
      </c>
      <c r="AR194">
        <v>0.458095704331269</v>
      </c>
      <c r="AU194" t="s">
        <v>1103</v>
      </c>
      <c r="AV194">
        <v>3.10421736596787</v>
      </c>
      <c r="AW194">
        <v>5.4688225649072599</v>
      </c>
    </row>
    <row r="195" spans="2:49" x14ac:dyDescent="0.25">
      <c r="B195" t="s">
        <v>272</v>
      </c>
      <c r="C195">
        <v>7.6996810802012403</v>
      </c>
      <c r="D195">
        <v>5.4847945566678797</v>
      </c>
      <c r="G195" t="s">
        <v>288</v>
      </c>
      <c r="H195">
        <v>0.51792193693057698</v>
      </c>
      <c r="I195">
        <v>0.87580503021384803</v>
      </c>
      <c r="V195" t="s">
        <v>30</v>
      </c>
      <c r="W195">
        <v>0.96810874786239998</v>
      </c>
      <c r="X195">
        <v>5.2716543977263797</v>
      </c>
      <c r="AA195" t="s">
        <v>2896</v>
      </c>
      <c r="AB195">
        <v>1.33239308710891</v>
      </c>
      <c r="AC195">
        <v>1.87213379742905</v>
      </c>
      <c r="AF195" t="s">
        <v>161</v>
      </c>
      <c r="AG195">
        <v>23.5739404827203</v>
      </c>
      <c r="AH195">
        <v>29.155794701276299</v>
      </c>
      <c r="AK195" t="s">
        <v>4246</v>
      </c>
      <c r="AL195">
        <v>0.57482583999798398</v>
      </c>
      <c r="AM195">
        <v>0.94852991862686298</v>
      </c>
      <c r="AP195" t="s">
        <v>3504</v>
      </c>
      <c r="AQ195">
        <v>3.1581307780152801</v>
      </c>
      <c r="AR195">
        <v>4.0288832479885404</v>
      </c>
      <c r="AU195" t="s">
        <v>1780</v>
      </c>
      <c r="AV195">
        <v>0.75486131550650304</v>
      </c>
      <c r="AW195">
        <v>1.13554287260739</v>
      </c>
    </row>
    <row r="196" spans="2:49" x14ac:dyDescent="0.25">
      <c r="B196" t="s">
        <v>53</v>
      </c>
      <c r="C196">
        <v>1.0885691008154701</v>
      </c>
      <c r="D196">
        <v>2.2649106403918902</v>
      </c>
      <c r="G196" t="s">
        <v>2767</v>
      </c>
      <c r="H196">
        <v>1.5497584527220301</v>
      </c>
      <c r="I196">
        <v>2.17039858917604</v>
      </c>
      <c r="V196" t="s">
        <v>510</v>
      </c>
      <c r="W196">
        <v>4.9897483257764099</v>
      </c>
      <c r="X196">
        <v>6.2018055392153704</v>
      </c>
      <c r="AA196" t="s">
        <v>1414</v>
      </c>
      <c r="AB196">
        <v>2.6065921657856301</v>
      </c>
      <c r="AC196">
        <v>3.5954646943581401</v>
      </c>
      <c r="AF196" t="s">
        <v>2108</v>
      </c>
      <c r="AG196">
        <v>4.4005120786005696</v>
      </c>
      <c r="AH196">
        <v>5.8157420014064698</v>
      </c>
      <c r="AK196" t="s">
        <v>2885</v>
      </c>
      <c r="AL196">
        <v>1.2057038927293799</v>
      </c>
      <c r="AM196">
        <v>1.7891364073792699</v>
      </c>
      <c r="AP196" t="s">
        <v>4213</v>
      </c>
      <c r="AQ196">
        <v>0.71582940183009702</v>
      </c>
      <c r="AR196">
        <v>1.13925713549708</v>
      </c>
      <c r="AU196" t="s">
        <v>648</v>
      </c>
      <c r="AV196">
        <v>1.7752358283774099</v>
      </c>
      <c r="AW196">
        <v>2.4088870820546799</v>
      </c>
    </row>
    <row r="197" spans="2:49" x14ac:dyDescent="0.25">
      <c r="B197" t="s">
        <v>2894</v>
      </c>
      <c r="C197">
        <v>0.94936432356894995</v>
      </c>
      <c r="D197">
        <v>1.32944291507415</v>
      </c>
      <c r="G197" t="s">
        <v>450</v>
      </c>
      <c r="H197">
        <v>2.0854540747577399</v>
      </c>
      <c r="I197">
        <v>2.6698709258770101</v>
      </c>
      <c r="V197" t="s">
        <v>4008</v>
      </c>
      <c r="W197">
        <v>1.28560339968696</v>
      </c>
      <c r="X197">
        <v>1.98431645335832</v>
      </c>
      <c r="AA197" t="s">
        <v>1758</v>
      </c>
      <c r="AB197">
        <v>1.45946688548128</v>
      </c>
      <c r="AC197">
        <v>0.77542488939288001</v>
      </c>
      <c r="AF197" t="s">
        <v>1602</v>
      </c>
      <c r="AG197">
        <v>3.96593032507911</v>
      </c>
      <c r="AH197">
        <v>5.0431080897891496</v>
      </c>
      <c r="AK197" t="s">
        <v>1471</v>
      </c>
      <c r="AL197">
        <v>3.2879519508081798</v>
      </c>
      <c r="AM197">
        <v>4.1425555099420404</v>
      </c>
      <c r="AP197" t="s">
        <v>1400</v>
      </c>
      <c r="AQ197">
        <v>6.9462949867047596</v>
      </c>
      <c r="AR197">
        <v>4.58609566014258</v>
      </c>
      <c r="AU197" t="s">
        <v>37</v>
      </c>
      <c r="AV197">
        <v>0.25631871173019799</v>
      </c>
      <c r="AW197">
        <v>0.53813210690937896</v>
      </c>
    </row>
    <row r="198" spans="2:49" x14ac:dyDescent="0.25">
      <c r="B198" t="s">
        <v>4336</v>
      </c>
      <c r="C198">
        <v>0.53535259795059198</v>
      </c>
      <c r="D198">
        <v>1.09764115678193</v>
      </c>
      <c r="G198" t="s">
        <v>93</v>
      </c>
      <c r="H198">
        <v>1.6391333194595901</v>
      </c>
      <c r="I198">
        <v>2.9092460454865798</v>
      </c>
      <c r="V198" t="s">
        <v>4009</v>
      </c>
      <c r="W198">
        <v>1.92673115464269</v>
      </c>
      <c r="X198">
        <v>2.65486197777218</v>
      </c>
      <c r="AA198" t="s">
        <v>1097</v>
      </c>
      <c r="AB198">
        <v>7.5072626367025697</v>
      </c>
      <c r="AC198">
        <v>4.0197210415883298</v>
      </c>
      <c r="AF198" t="s">
        <v>3158</v>
      </c>
      <c r="AG198">
        <v>1.8578104717720101</v>
      </c>
      <c r="AH198">
        <v>2.7413580353746698</v>
      </c>
      <c r="AK198" t="s">
        <v>45</v>
      </c>
      <c r="AL198">
        <v>0.56542194312646099</v>
      </c>
      <c r="AM198">
        <v>0.962411268214725</v>
      </c>
      <c r="AP198" t="s">
        <v>3003</v>
      </c>
      <c r="AQ198">
        <v>2.5586862955834899</v>
      </c>
      <c r="AR198">
        <v>3.28632455644511</v>
      </c>
      <c r="AU198" t="s">
        <v>801</v>
      </c>
      <c r="AV198">
        <v>3.2057268523718001</v>
      </c>
      <c r="AW198">
        <v>4.3166075735987803</v>
      </c>
    </row>
    <row r="199" spans="2:49" x14ac:dyDescent="0.25">
      <c r="B199" t="s">
        <v>1497</v>
      </c>
      <c r="C199">
        <v>2.2827415286823198</v>
      </c>
      <c r="D199">
        <v>3.0018863953422601</v>
      </c>
      <c r="G199" t="s">
        <v>3556</v>
      </c>
      <c r="H199">
        <v>0.70415519524979897</v>
      </c>
      <c r="I199">
        <v>1.1172181159604999</v>
      </c>
      <c r="V199" t="s">
        <v>2510</v>
      </c>
      <c r="W199">
        <v>0.92595660130060398</v>
      </c>
      <c r="X199">
        <v>1.32359304195857</v>
      </c>
      <c r="AA199" t="s">
        <v>1638</v>
      </c>
      <c r="AB199">
        <v>4.4098028344689597</v>
      </c>
      <c r="AC199">
        <v>6.7142947843549603</v>
      </c>
      <c r="AF199" t="s">
        <v>855</v>
      </c>
      <c r="AG199">
        <v>2.0766697829103999</v>
      </c>
      <c r="AH199">
        <v>2.9862972533915699</v>
      </c>
      <c r="AK199" t="s">
        <v>1500</v>
      </c>
      <c r="AL199">
        <v>1.7423681904696899</v>
      </c>
      <c r="AM199">
        <v>2.27592627812363</v>
      </c>
      <c r="AP199" t="s">
        <v>3265</v>
      </c>
      <c r="AQ199">
        <v>0.98811471569572196</v>
      </c>
      <c r="AR199">
        <v>1.4035497473354701</v>
      </c>
      <c r="AU199" t="s">
        <v>3290</v>
      </c>
      <c r="AV199">
        <v>4.1915114397342998</v>
      </c>
      <c r="AW199">
        <v>5.6710699346049998</v>
      </c>
    </row>
    <row r="200" spans="2:49" x14ac:dyDescent="0.25">
      <c r="B200" t="s">
        <v>651</v>
      </c>
      <c r="C200">
        <v>3.0841208164447198</v>
      </c>
      <c r="D200">
        <v>3.8657743269571601</v>
      </c>
      <c r="G200" t="s">
        <v>468</v>
      </c>
      <c r="H200">
        <v>3.2484308830805499</v>
      </c>
      <c r="I200">
        <v>4.2940567593908296</v>
      </c>
      <c r="V200" t="s">
        <v>455</v>
      </c>
      <c r="W200">
        <v>0.75528685585458799</v>
      </c>
      <c r="X200">
        <v>0.44517721563275697</v>
      </c>
      <c r="AA200" t="s">
        <v>1775</v>
      </c>
      <c r="AB200">
        <v>2.4211345742783301</v>
      </c>
      <c r="AC200">
        <v>1.35022597801047</v>
      </c>
      <c r="AF200" t="s">
        <v>695</v>
      </c>
      <c r="AG200">
        <v>5.2394986953237801</v>
      </c>
      <c r="AH200">
        <v>6.9963935670468</v>
      </c>
      <c r="AK200" t="s">
        <v>868</v>
      </c>
      <c r="AL200">
        <v>3.3528399069445798</v>
      </c>
      <c r="AM200">
        <v>4.8855225754381104</v>
      </c>
      <c r="AP200" t="s">
        <v>923</v>
      </c>
      <c r="AQ200">
        <v>1.6515955813855301</v>
      </c>
      <c r="AR200">
        <v>2.2207003108364902</v>
      </c>
      <c r="AU200" t="s">
        <v>3420</v>
      </c>
      <c r="AV200">
        <v>0.42495074841848501</v>
      </c>
      <c r="AW200">
        <v>0.763595707357412</v>
      </c>
    </row>
    <row r="201" spans="2:49" x14ac:dyDescent="0.25">
      <c r="B201" t="s">
        <v>916</v>
      </c>
      <c r="C201">
        <v>5.4794917762800104</v>
      </c>
      <c r="D201">
        <v>7.14221667237305</v>
      </c>
      <c r="G201" t="s">
        <v>576</v>
      </c>
      <c r="H201">
        <v>5.1203879255894904</v>
      </c>
      <c r="I201">
        <v>8.9331127435855198</v>
      </c>
      <c r="V201" t="s">
        <v>2161</v>
      </c>
      <c r="W201">
        <v>0.75403200967564898</v>
      </c>
      <c r="X201">
        <v>1.09800106206806</v>
      </c>
      <c r="AA201" t="s">
        <v>360</v>
      </c>
      <c r="AB201">
        <v>1.0964956182454</v>
      </c>
      <c r="AC201">
        <v>2.7115691638873001</v>
      </c>
      <c r="AF201" t="s">
        <v>1615</v>
      </c>
      <c r="AG201">
        <v>0.82868999430068402</v>
      </c>
      <c r="AH201">
        <v>1.4899819411731801</v>
      </c>
      <c r="AK201" t="s">
        <v>4277</v>
      </c>
      <c r="AL201">
        <v>0.70244925446464102</v>
      </c>
      <c r="AM201">
        <v>1.09436086456445</v>
      </c>
      <c r="AP201" t="s">
        <v>2221</v>
      </c>
      <c r="AQ201">
        <v>0.75490724144587895</v>
      </c>
      <c r="AR201">
        <v>1.2871060991721699</v>
      </c>
      <c r="AU201" t="s">
        <v>4083</v>
      </c>
      <c r="AV201">
        <v>0.44470964182472</v>
      </c>
      <c r="AW201">
        <v>0.95279557591457698</v>
      </c>
    </row>
    <row r="202" spans="2:49" x14ac:dyDescent="0.25">
      <c r="B202" t="s">
        <v>2094</v>
      </c>
      <c r="C202">
        <v>0.71239143694524198</v>
      </c>
      <c r="D202">
        <v>1.1730821126878901</v>
      </c>
      <c r="G202" t="s">
        <v>1448</v>
      </c>
      <c r="H202">
        <v>0.61583259823085301</v>
      </c>
      <c r="I202">
        <v>0.97868053142114497</v>
      </c>
      <c r="V202" t="s">
        <v>3316</v>
      </c>
      <c r="W202">
        <v>2.0493064808856798</v>
      </c>
      <c r="X202">
        <v>2.9143147030786101</v>
      </c>
      <c r="AA202" t="s">
        <v>4478</v>
      </c>
      <c r="AB202">
        <v>1.1690024829137899</v>
      </c>
      <c r="AC202">
        <v>1.6098203576614101</v>
      </c>
      <c r="AF202" t="s">
        <v>912</v>
      </c>
      <c r="AG202">
        <v>3.1378389793630301</v>
      </c>
      <c r="AH202">
        <v>4.0708130779529696</v>
      </c>
      <c r="AK202" t="s">
        <v>1031</v>
      </c>
      <c r="AL202">
        <v>3.13697857878216</v>
      </c>
      <c r="AM202">
        <v>3.9214354162206102</v>
      </c>
      <c r="AP202" t="s">
        <v>779</v>
      </c>
      <c r="AQ202">
        <v>6.7004601750074304</v>
      </c>
      <c r="AR202">
        <v>8.2857947454024892</v>
      </c>
      <c r="AU202" t="s">
        <v>4086</v>
      </c>
      <c r="AV202">
        <v>0.97533631560731104</v>
      </c>
      <c r="AW202">
        <v>1.4274957625938101</v>
      </c>
    </row>
    <row r="203" spans="2:49" x14ac:dyDescent="0.25">
      <c r="B203" t="s">
        <v>3158</v>
      </c>
      <c r="C203">
        <v>1.72538379158236</v>
      </c>
      <c r="D203">
        <v>2.2676274919572399</v>
      </c>
      <c r="G203" t="s">
        <v>479</v>
      </c>
      <c r="H203">
        <v>0.93311902355529397</v>
      </c>
      <c r="I203">
        <v>1.59014233628783</v>
      </c>
      <c r="V203" t="s">
        <v>2440</v>
      </c>
      <c r="W203">
        <v>1.1523139418020101</v>
      </c>
      <c r="X203">
        <v>0.58644677000520395</v>
      </c>
      <c r="AA203" t="s">
        <v>1789</v>
      </c>
      <c r="AB203">
        <v>2.59582755165169</v>
      </c>
      <c r="AC203">
        <v>3.3233909204927898</v>
      </c>
      <c r="AF203" t="s">
        <v>2580</v>
      </c>
      <c r="AG203">
        <v>1.0525432539339299</v>
      </c>
      <c r="AH203">
        <v>1.4965331895538501</v>
      </c>
      <c r="AK203" t="s">
        <v>818</v>
      </c>
      <c r="AL203">
        <v>0.54757746764041704</v>
      </c>
      <c r="AM203">
        <v>0.84830594211364696</v>
      </c>
      <c r="AP203" t="s">
        <v>677</v>
      </c>
      <c r="AQ203">
        <v>1.36398674128715</v>
      </c>
      <c r="AR203">
        <v>1.8359811146054901</v>
      </c>
      <c r="AU203" t="s">
        <v>4088</v>
      </c>
      <c r="AV203">
        <v>0.52229822381204505</v>
      </c>
      <c r="AW203">
        <v>0.92939676594867204</v>
      </c>
    </row>
    <row r="204" spans="2:49" x14ac:dyDescent="0.25">
      <c r="B204" t="s">
        <v>855</v>
      </c>
      <c r="C204">
        <v>0.72986679135626698</v>
      </c>
      <c r="D204">
        <v>1.0739894480836001</v>
      </c>
      <c r="G204" t="s">
        <v>655</v>
      </c>
      <c r="H204">
        <v>1.09442946032697</v>
      </c>
      <c r="I204">
        <v>1.49568188940599</v>
      </c>
      <c r="V204" t="s">
        <v>2624</v>
      </c>
      <c r="W204">
        <v>1.2349859303763899</v>
      </c>
      <c r="X204">
        <v>0.82381871190803801</v>
      </c>
      <c r="AA204" t="s">
        <v>1274</v>
      </c>
      <c r="AB204">
        <v>3.2142044313725</v>
      </c>
      <c r="AC204">
        <v>2.11810235770501</v>
      </c>
      <c r="AF204" t="s">
        <v>2149</v>
      </c>
      <c r="AG204">
        <v>3.6911749534632401</v>
      </c>
      <c r="AH204">
        <v>1.97380469734683</v>
      </c>
      <c r="AK204" t="s">
        <v>829</v>
      </c>
      <c r="AL204">
        <v>0.99689133980021505</v>
      </c>
      <c r="AM204">
        <v>1.6904430206360499</v>
      </c>
      <c r="AP204" t="s">
        <v>4246</v>
      </c>
      <c r="AQ204">
        <v>0.579305625631231</v>
      </c>
      <c r="AR204">
        <v>0.98825761114055799</v>
      </c>
      <c r="AU204" t="s">
        <v>587</v>
      </c>
      <c r="AV204">
        <v>0.51861109204888201</v>
      </c>
      <c r="AW204">
        <v>1.17279244533611</v>
      </c>
    </row>
    <row r="205" spans="2:49" x14ac:dyDescent="0.25">
      <c r="B205" t="s">
        <v>2719</v>
      </c>
      <c r="C205">
        <v>1.04612917752627</v>
      </c>
      <c r="D205">
        <v>1.44970270870177</v>
      </c>
      <c r="G205" t="s">
        <v>663</v>
      </c>
      <c r="H205">
        <v>0.14639856218924399</v>
      </c>
      <c r="I205">
        <v>0.738669322182676</v>
      </c>
      <c r="V205" t="s">
        <v>586</v>
      </c>
      <c r="W205">
        <v>10.8211756064465</v>
      </c>
      <c r="X205">
        <v>13.294145270332001</v>
      </c>
      <c r="AA205" t="s">
        <v>3428</v>
      </c>
      <c r="AB205">
        <v>2.97941569300992</v>
      </c>
      <c r="AC205">
        <v>3.88032465222381</v>
      </c>
      <c r="AF205" t="s">
        <v>4370</v>
      </c>
      <c r="AG205">
        <v>0.78001294057814696</v>
      </c>
      <c r="AH205">
        <v>1.2802323346331299</v>
      </c>
      <c r="AK205" t="s">
        <v>1554</v>
      </c>
      <c r="AL205">
        <v>1.4679722797918699</v>
      </c>
      <c r="AM205">
        <v>2.4366905782520298</v>
      </c>
      <c r="AP205" t="s">
        <v>2477</v>
      </c>
      <c r="AQ205">
        <v>1.2158171434537499</v>
      </c>
      <c r="AR205">
        <v>1.6394451397641101</v>
      </c>
      <c r="AU205" t="s">
        <v>4099</v>
      </c>
      <c r="AV205">
        <v>0.67270787593510395</v>
      </c>
      <c r="AW205">
        <v>1.13589271517034</v>
      </c>
    </row>
    <row r="206" spans="2:49" x14ac:dyDescent="0.25">
      <c r="B206" t="s">
        <v>2580</v>
      </c>
      <c r="C206">
        <v>0.98673821656633198</v>
      </c>
      <c r="D206">
        <v>1.425467511873</v>
      </c>
      <c r="G206" t="s">
        <v>469</v>
      </c>
      <c r="H206">
        <v>1.64354378953417</v>
      </c>
      <c r="I206">
        <v>2.3288274358366499</v>
      </c>
      <c r="V206" t="s">
        <v>1150</v>
      </c>
      <c r="W206">
        <v>0.251700117798137</v>
      </c>
      <c r="X206">
        <v>0.55825440916523505</v>
      </c>
      <c r="AA206" t="s">
        <v>2253</v>
      </c>
      <c r="AB206">
        <v>0.78967035524245399</v>
      </c>
      <c r="AC206">
        <v>1.1448379632794701</v>
      </c>
      <c r="AF206" t="s">
        <v>60</v>
      </c>
      <c r="AG206">
        <v>7.6944422164431403</v>
      </c>
      <c r="AH206">
        <v>10.215981594247401</v>
      </c>
      <c r="AK206" t="s">
        <v>4294</v>
      </c>
      <c r="AL206">
        <v>1.3601952319131501</v>
      </c>
      <c r="AM206">
        <v>2.01199133604955</v>
      </c>
      <c r="AP206" t="s">
        <v>1006</v>
      </c>
      <c r="AQ206">
        <v>1.08866622441723</v>
      </c>
      <c r="AR206">
        <v>1.53113910362907</v>
      </c>
      <c r="AU206" t="s">
        <v>591</v>
      </c>
      <c r="AV206">
        <v>1.3755671851131099</v>
      </c>
      <c r="AW206">
        <v>2.0511757596237001</v>
      </c>
    </row>
    <row r="207" spans="2:49" x14ac:dyDescent="0.25">
      <c r="B207" t="s">
        <v>2149</v>
      </c>
      <c r="C207">
        <v>3.6430803752680698</v>
      </c>
      <c r="D207">
        <v>2.2442811487929601</v>
      </c>
      <c r="G207" t="s">
        <v>480</v>
      </c>
      <c r="H207">
        <v>0.53523156815572803</v>
      </c>
      <c r="I207">
        <v>0.85809717871181201</v>
      </c>
      <c r="V207" t="s">
        <v>260</v>
      </c>
      <c r="W207">
        <v>11.7096804087086</v>
      </c>
      <c r="X207">
        <v>14.3049732194012</v>
      </c>
      <c r="AA207" t="s">
        <v>3503</v>
      </c>
      <c r="AB207">
        <v>2.7003569696435701</v>
      </c>
      <c r="AC207">
        <v>3.5711298725979002</v>
      </c>
      <c r="AF207" t="s">
        <v>1688</v>
      </c>
      <c r="AG207">
        <v>1.65216133258995</v>
      </c>
      <c r="AH207">
        <v>2.39376413429608</v>
      </c>
      <c r="AK207" t="s">
        <v>2021</v>
      </c>
      <c r="AL207">
        <v>2.55838774750034</v>
      </c>
      <c r="AM207">
        <v>3.4090660489060798</v>
      </c>
      <c r="AP207" t="s">
        <v>868</v>
      </c>
      <c r="AQ207">
        <v>3.9590405511624001</v>
      </c>
      <c r="AR207">
        <v>5.5155237662482204</v>
      </c>
      <c r="AU207" t="s">
        <v>3515</v>
      </c>
      <c r="AV207">
        <v>0.95193626623495298</v>
      </c>
      <c r="AW207">
        <v>1.38659982603738</v>
      </c>
    </row>
    <row r="208" spans="2:49" x14ac:dyDescent="0.25">
      <c r="B208" t="s">
        <v>863</v>
      </c>
      <c r="C208">
        <v>5.2387040496150901</v>
      </c>
      <c r="D208">
        <v>6.9332310792675704</v>
      </c>
      <c r="G208" t="s">
        <v>509</v>
      </c>
      <c r="H208">
        <v>0.327266119420841</v>
      </c>
      <c r="I208">
        <v>0.60284037503780596</v>
      </c>
      <c r="V208" t="s">
        <v>3285</v>
      </c>
      <c r="W208">
        <v>2.0042199823639701</v>
      </c>
      <c r="X208">
        <v>3.3497507329137601</v>
      </c>
      <c r="AA208" t="s">
        <v>792</v>
      </c>
      <c r="AB208">
        <v>3.1810281523736199</v>
      </c>
      <c r="AC208">
        <v>4.1424983638797501</v>
      </c>
      <c r="AF208" t="s">
        <v>1524</v>
      </c>
      <c r="AG208">
        <v>0.79862353151411003</v>
      </c>
      <c r="AH208">
        <v>1.2124948481197</v>
      </c>
      <c r="AK208" t="s">
        <v>1561</v>
      </c>
      <c r="AL208">
        <v>1.30286947312401</v>
      </c>
      <c r="AM208">
        <v>1.8202204065891601</v>
      </c>
      <c r="AP208" t="s">
        <v>3073</v>
      </c>
      <c r="AQ208">
        <v>1.7896843610464399</v>
      </c>
      <c r="AR208">
        <v>2.4136324823543802</v>
      </c>
      <c r="AU208" t="s">
        <v>673</v>
      </c>
      <c r="AV208">
        <v>0.69145025567534502</v>
      </c>
      <c r="AW208">
        <v>1.6912272515953</v>
      </c>
    </row>
    <row r="209" spans="2:49" x14ac:dyDescent="0.25">
      <c r="B209" t="s">
        <v>4377</v>
      </c>
      <c r="C209">
        <v>1.0275015997238</v>
      </c>
      <c r="D209">
        <v>2.0992938190372499</v>
      </c>
      <c r="G209" t="s">
        <v>102</v>
      </c>
      <c r="H209">
        <v>0.78837292085423705</v>
      </c>
      <c r="I209">
        <v>3.18608233318463</v>
      </c>
      <c r="V209" t="s">
        <v>4036</v>
      </c>
      <c r="W209">
        <v>1.2422772763398999</v>
      </c>
      <c r="X209">
        <v>1.9059765817362799</v>
      </c>
      <c r="AA209" t="s">
        <v>1796</v>
      </c>
      <c r="AB209">
        <v>0.83618728992104296</v>
      </c>
      <c r="AC209">
        <v>1.2529351328163501</v>
      </c>
      <c r="AF209" t="s">
        <v>2690</v>
      </c>
      <c r="AG209">
        <v>0.92238793844821698</v>
      </c>
      <c r="AH209">
        <v>1.2962424475028</v>
      </c>
      <c r="AK209" t="s">
        <v>1553</v>
      </c>
      <c r="AL209">
        <v>0.83606268151847396</v>
      </c>
      <c r="AM209">
        <v>1.18788163144863</v>
      </c>
      <c r="AP209" t="s">
        <v>2789</v>
      </c>
      <c r="AQ209">
        <v>1.1675660028444099</v>
      </c>
      <c r="AR209">
        <v>1.6150364535400501</v>
      </c>
      <c r="AU209" t="s">
        <v>2832</v>
      </c>
      <c r="AV209">
        <v>1.38912486478283</v>
      </c>
      <c r="AW209">
        <v>1.93486005807942</v>
      </c>
    </row>
    <row r="210" spans="2:49" x14ac:dyDescent="0.25">
      <c r="B210" t="s">
        <v>1688</v>
      </c>
      <c r="C210">
        <v>1.4123909989232499</v>
      </c>
      <c r="D210">
        <v>1.87550693353672</v>
      </c>
      <c r="G210" t="s">
        <v>3988</v>
      </c>
      <c r="H210">
        <v>0.262697999415754</v>
      </c>
      <c r="I210">
        <v>1.1449719857039999</v>
      </c>
      <c r="V210" t="s">
        <v>3541</v>
      </c>
      <c r="W210">
        <v>3.82005595912513</v>
      </c>
      <c r="X210">
        <v>5.2239684229430603</v>
      </c>
      <c r="AA210" t="s">
        <v>4520</v>
      </c>
      <c r="AB210">
        <v>8.4473595251890305</v>
      </c>
      <c r="AC210">
        <v>6.7188905590987904</v>
      </c>
      <c r="AF210" t="s">
        <v>1664</v>
      </c>
      <c r="AG210">
        <v>2.5967174844007901</v>
      </c>
      <c r="AH210">
        <v>3.4572519485800899</v>
      </c>
      <c r="AK210" t="s">
        <v>2894</v>
      </c>
      <c r="AL210">
        <v>1.1164440594593099</v>
      </c>
      <c r="AM210">
        <v>1.5343250026546</v>
      </c>
      <c r="AP210" t="s">
        <v>1031</v>
      </c>
      <c r="AQ210">
        <v>3.17732286072353</v>
      </c>
      <c r="AR210">
        <v>4.16139446682309</v>
      </c>
      <c r="AU210" t="s">
        <v>3569</v>
      </c>
      <c r="AV210">
        <v>4.1196625666782598</v>
      </c>
      <c r="AW210">
        <v>5.35032384247266</v>
      </c>
    </row>
    <row r="211" spans="2:49" x14ac:dyDescent="0.25">
      <c r="B211" t="s">
        <v>2257</v>
      </c>
      <c r="C211">
        <v>0.45163301443232401</v>
      </c>
      <c r="D211">
        <v>0.75566090952550402</v>
      </c>
      <c r="G211" t="s">
        <v>2226</v>
      </c>
      <c r="H211">
        <v>0.35254265337839402</v>
      </c>
      <c r="I211">
        <v>0.66794600337652799</v>
      </c>
      <c r="V211" t="s">
        <v>3193</v>
      </c>
      <c r="W211">
        <v>1.4132586825103901</v>
      </c>
      <c r="X211">
        <v>2.1067318741702099</v>
      </c>
      <c r="AA211" t="s">
        <v>4525</v>
      </c>
      <c r="AB211">
        <v>0.292853157001352</v>
      </c>
      <c r="AC211">
        <v>0.54942138498866799</v>
      </c>
      <c r="AF211" t="s">
        <v>1669</v>
      </c>
      <c r="AG211">
        <v>2.1693525162063301</v>
      </c>
      <c r="AH211">
        <v>3.4180745278714202</v>
      </c>
      <c r="AK211" t="s">
        <v>901</v>
      </c>
      <c r="AL211">
        <v>9.4493857188269708</v>
      </c>
      <c r="AM211">
        <v>6.3944748250126304</v>
      </c>
      <c r="AP211" t="s">
        <v>873</v>
      </c>
      <c r="AQ211">
        <v>25.3986716573508</v>
      </c>
      <c r="AR211">
        <v>30.479288355241302</v>
      </c>
      <c r="AU211" t="s">
        <v>854</v>
      </c>
      <c r="AV211">
        <v>1.083472071488</v>
      </c>
      <c r="AW211">
        <v>1.85716434091333</v>
      </c>
    </row>
    <row r="212" spans="2:49" x14ac:dyDescent="0.25">
      <c r="B212" t="s">
        <v>1171</v>
      </c>
      <c r="C212">
        <v>2.35393254923921</v>
      </c>
      <c r="D212">
        <v>3.0065647393621902</v>
      </c>
      <c r="G212" t="s">
        <v>2109</v>
      </c>
      <c r="H212">
        <v>0.71988473863301405</v>
      </c>
      <c r="I212">
        <v>1.36611201566413</v>
      </c>
      <c r="V212" t="s">
        <v>748</v>
      </c>
      <c r="W212">
        <v>9.4036031274007001</v>
      </c>
      <c r="X212">
        <v>21.481027814952601</v>
      </c>
      <c r="AA212" t="s">
        <v>1652</v>
      </c>
      <c r="AB212">
        <v>0.54039335131865995</v>
      </c>
      <c r="AC212">
        <v>0.86129380048649795</v>
      </c>
      <c r="AF212" t="s">
        <v>4393</v>
      </c>
      <c r="AG212">
        <v>3.9909752846509E-3</v>
      </c>
      <c r="AH212">
        <v>0.60945187762756403</v>
      </c>
      <c r="AK212" t="s">
        <v>4341</v>
      </c>
      <c r="AL212">
        <v>0.35001878293214</v>
      </c>
      <c r="AM212">
        <v>0.73199456210938196</v>
      </c>
      <c r="AP212" t="s">
        <v>1683</v>
      </c>
      <c r="AQ212">
        <v>2.0441570558523998</v>
      </c>
      <c r="AR212">
        <v>2.67798944815494</v>
      </c>
      <c r="AU212" t="s">
        <v>607</v>
      </c>
      <c r="AV212">
        <v>75.786033657023907</v>
      </c>
      <c r="AW212">
        <v>8.4833101898690906</v>
      </c>
    </row>
    <row r="213" spans="2:49" x14ac:dyDescent="0.25">
      <c r="B213" t="s">
        <v>122</v>
      </c>
      <c r="C213">
        <v>26.2530533258875</v>
      </c>
      <c r="D213">
        <v>35.155460310939297</v>
      </c>
      <c r="G213" t="s">
        <v>3996</v>
      </c>
      <c r="H213">
        <v>1.59009434628104</v>
      </c>
      <c r="I213">
        <v>0.76547137336619497</v>
      </c>
      <c r="V213" t="s">
        <v>128</v>
      </c>
      <c r="W213">
        <v>0.96769933688913501</v>
      </c>
      <c r="X213">
        <v>1.5796512523537101</v>
      </c>
      <c r="AA213" t="s">
        <v>2279</v>
      </c>
      <c r="AB213">
        <v>0.45125026839639298</v>
      </c>
      <c r="AC213">
        <v>0.89461982668172602</v>
      </c>
      <c r="AF213" t="s">
        <v>1024</v>
      </c>
      <c r="AG213">
        <v>0.42352827708608298</v>
      </c>
      <c r="AH213">
        <v>0.88704760051475195</v>
      </c>
      <c r="AK213" t="s">
        <v>651</v>
      </c>
      <c r="AL213">
        <v>10.881056738462901</v>
      </c>
      <c r="AM213">
        <v>17.130679396651001</v>
      </c>
      <c r="AP213" t="s">
        <v>829</v>
      </c>
      <c r="AQ213">
        <v>0.74589085486829898</v>
      </c>
      <c r="AR213">
        <v>1.5451430361590901</v>
      </c>
      <c r="AU213" t="s">
        <v>3491</v>
      </c>
      <c r="AV213">
        <v>3.1508467297014899</v>
      </c>
      <c r="AW213">
        <v>4.1548701350686503</v>
      </c>
    </row>
    <row r="214" spans="2:49" x14ac:dyDescent="0.25">
      <c r="B214" t="s">
        <v>1687</v>
      </c>
      <c r="C214">
        <v>0.90899558416749004</v>
      </c>
      <c r="D214">
        <v>1.27725737221971</v>
      </c>
      <c r="G214" t="s">
        <v>4000</v>
      </c>
      <c r="H214">
        <v>0.12559208876720501</v>
      </c>
      <c r="I214">
        <v>0.64441953793767903</v>
      </c>
      <c r="V214" t="s">
        <v>1999</v>
      </c>
      <c r="W214">
        <v>0.63245337483973896</v>
      </c>
      <c r="X214">
        <v>0.98429207974339195</v>
      </c>
      <c r="AA214" t="s">
        <v>2291</v>
      </c>
      <c r="AB214">
        <v>0.78605355016348399</v>
      </c>
      <c r="AC214">
        <v>1.91240206830556</v>
      </c>
      <c r="AF214" t="s">
        <v>1376</v>
      </c>
      <c r="AG214">
        <v>15.882650129300901</v>
      </c>
      <c r="AH214">
        <v>22.902866645479101</v>
      </c>
      <c r="AK214" t="s">
        <v>615</v>
      </c>
      <c r="AL214">
        <v>1.2833624824401799</v>
      </c>
      <c r="AM214">
        <v>2.0710295571681598</v>
      </c>
      <c r="AP214" t="s">
        <v>4287</v>
      </c>
      <c r="AQ214">
        <v>0.22038174082640999</v>
      </c>
      <c r="AR214">
        <v>0.47106303776111602</v>
      </c>
      <c r="AU214" t="s">
        <v>4118</v>
      </c>
      <c r="AV214">
        <v>0.41970545178652302</v>
      </c>
      <c r="AW214">
        <v>0.75903253521691705</v>
      </c>
    </row>
    <row r="215" spans="2:49" x14ac:dyDescent="0.25">
      <c r="B215" t="s">
        <v>1830</v>
      </c>
      <c r="C215">
        <v>1.6571070479533501</v>
      </c>
      <c r="D215">
        <v>3.2019310699145702</v>
      </c>
      <c r="G215" t="s">
        <v>693</v>
      </c>
      <c r="H215">
        <v>1.2297836213068001</v>
      </c>
      <c r="I215">
        <v>1.7785105291132</v>
      </c>
      <c r="V215" t="s">
        <v>606</v>
      </c>
      <c r="W215">
        <v>2.7303238368130098</v>
      </c>
      <c r="X215">
        <v>2.0089357842346298</v>
      </c>
      <c r="AA215" t="s">
        <v>1841</v>
      </c>
      <c r="AB215">
        <v>3.6816796161708298</v>
      </c>
      <c r="AC215">
        <v>2.3944920598839499</v>
      </c>
      <c r="AF215" t="s">
        <v>1687</v>
      </c>
      <c r="AG215">
        <v>3.5793540110730802</v>
      </c>
      <c r="AH215">
        <v>5.7154046654872497</v>
      </c>
      <c r="AK215" t="s">
        <v>1111</v>
      </c>
      <c r="AL215">
        <v>1.1261537330412801</v>
      </c>
      <c r="AM215">
        <v>1.5459207078206101</v>
      </c>
      <c r="AP215" t="s">
        <v>2526</v>
      </c>
      <c r="AQ215">
        <v>1.00358000546214</v>
      </c>
      <c r="AR215">
        <v>1.4223225704543301</v>
      </c>
      <c r="AU215" t="s">
        <v>875</v>
      </c>
      <c r="AV215">
        <v>2.3546055353564999</v>
      </c>
      <c r="AW215">
        <v>3.5411870197150601</v>
      </c>
    </row>
    <row r="216" spans="2:49" x14ac:dyDescent="0.25">
      <c r="B216" t="s">
        <v>1956</v>
      </c>
      <c r="C216">
        <v>1.5061204016068099</v>
      </c>
      <c r="D216">
        <v>2.3152422879415799</v>
      </c>
      <c r="G216" t="s">
        <v>2532</v>
      </c>
      <c r="H216">
        <v>0.34070900852942099</v>
      </c>
      <c r="I216">
        <v>0.95465083900523595</v>
      </c>
      <c r="V216" t="s">
        <v>4052</v>
      </c>
      <c r="W216">
        <v>0.48476127710491801</v>
      </c>
      <c r="X216">
        <v>1.07901605392172</v>
      </c>
      <c r="AA216" t="s">
        <v>4551</v>
      </c>
      <c r="AB216">
        <v>2.0876518632565202</v>
      </c>
      <c r="AC216">
        <v>2.9810338419694902</v>
      </c>
      <c r="AF216" t="s">
        <v>56</v>
      </c>
      <c r="AG216">
        <v>0.36804467886647202</v>
      </c>
      <c r="AH216">
        <v>0.928084886581654</v>
      </c>
      <c r="AK216" t="s">
        <v>1247</v>
      </c>
      <c r="AL216">
        <v>0.59603122927337904</v>
      </c>
      <c r="AM216">
        <v>0.90196134304751396</v>
      </c>
      <c r="AP216" t="s">
        <v>4299</v>
      </c>
      <c r="AQ216">
        <v>1.03238662950025</v>
      </c>
      <c r="AR216">
        <v>1.5315822701360999</v>
      </c>
      <c r="AU216" t="s">
        <v>1198</v>
      </c>
      <c r="AV216">
        <v>0.82278503988231999</v>
      </c>
      <c r="AW216">
        <v>1.4799394047991199</v>
      </c>
    </row>
    <row r="217" spans="2:49" x14ac:dyDescent="0.25">
      <c r="B217" t="s">
        <v>1017</v>
      </c>
      <c r="C217">
        <v>0.42605390288071698</v>
      </c>
      <c r="D217">
        <v>0.85516207138322098</v>
      </c>
      <c r="G217" t="s">
        <v>3326</v>
      </c>
      <c r="H217">
        <v>1.2977428268970801</v>
      </c>
      <c r="I217">
        <v>1.7884334659596199</v>
      </c>
      <c r="V217" t="s">
        <v>4057</v>
      </c>
      <c r="W217">
        <v>1.79879310676917</v>
      </c>
      <c r="X217">
        <v>2.4936200850085402</v>
      </c>
      <c r="AA217" t="s">
        <v>2305</v>
      </c>
      <c r="AB217">
        <v>2.0222741962565398</v>
      </c>
      <c r="AC217">
        <v>2.75111072273118</v>
      </c>
      <c r="AF217" t="s">
        <v>1699</v>
      </c>
      <c r="AG217">
        <v>0.68248487982448802</v>
      </c>
      <c r="AH217">
        <v>1.1524966981675899</v>
      </c>
      <c r="AK217" t="s">
        <v>3158</v>
      </c>
      <c r="AL217">
        <v>1.6780674921154899</v>
      </c>
      <c r="AM217">
        <v>2.3510071498251</v>
      </c>
      <c r="AP217" t="s">
        <v>4300</v>
      </c>
      <c r="AQ217">
        <v>0.306947925267542</v>
      </c>
      <c r="AR217">
        <v>0.66827913652038595</v>
      </c>
      <c r="AU217" t="s">
        <v>704</v>
      </c>
      <c r="AV217">
        <v>23.4579821772383</v>
      </c>
      <c r="AW217">
        <v>18.945524670974301</v>
      </c>
    </row>
    <row r="218" spans="2:49" x14ac:dyDescent="0.25">
      <c r="B218" t="s">
        <v>2940</v>
      </c>
      <c r="C218">
        <v>1.16672551518948</v>
      </c>
      <c r="D218">
        <v>1.6090036098867799</v>
      </c>
      <c r="G218" t="s">
        <v>30</v>
      </c>
      <c r="H218">
        <v>0.136151959569148</v>
      </c>
      <c r="I218">
        <v>1.3735259219452201</v>
      </c>
      <c r="V218" t="s">
        <v>135</v>
      </c>
      <c r="W218">
        <v>8.1070689298098007</v>
      </c>
      <c r="X218">
        <v>12.914867140638799</v>
      </c>
      <c r="AA218" t="s">
        <v>3547</v>
      </c>
      <c r="AB218">
        <v>5.0100966011076098</v>
      </c>
      <c r="AC218">
        <v>6.2628107397309201</v>
      </c>
      <c r="AF218" t="s">
        <v>405</v>
      </c>
      <c r="AG218">
        <v>5.11842932928029</v>
      </c>
      <c r="AH218">
        <v>6.32559321923664</v>
      </c>
      <c r="AK218" t="s">
        <v>855</v>
      </c>
      <c r="AL218">
        <v>2.0005836756112299</v>
      </c>
      <c r="AM218">
        <v>2.6307062521967501</v>
      </c>
      <c r="AP218" t="s">
        <v>3523</v>
      </c>
      <c r="AQ218">
        <v>3.8266174495607101</v>
      </c>
      <c r="AR218">
        <v>4.9537451948127798</v>
      </c>
      <c r="AU218" t="s">
        <v>4126</v>
      </c>
      <c r="AV218">
        <v>0.74558414282085905</v>
      </c>
      <c r="AW218">
        <v>1.17662188773645</v>
      </c>
    </row>
    <row r="219" spans="2:49" x14ac:dyDescent="0.25">
      <c r="B219" t="s">
        <v>3178</v>
      </c>
      <c r="C219">
        <v>1.21658998039772</v>
      </c>
      <c r="D219">
        <v>1.78639965343351</v>
      </c>
      <c r="G219" t="s">
        <v>4007</v>
      </c>
      <c r="H219">
        <v>7.6595282076121798</v>
      </c>
      <c r="I219">
        <v>4.7896501095133202</v>
      </c>
      <c r="V219" t="s">
        <v>4064</v>
      </c>
      <c r="W219">
        <v>0.44287891431977799</v>
      </c>
      <c r="X219">
        <v>0.77423977634112995</v>
      </c>
      <c r="AA219" t="s">
        <v>2314</v>
      </c>
      <c r="AB219">
        <v>1.9857146346147101</v>
      </c>
      <c r="AC219">
        <v>3.2502906964428799</v>
      </c>
      <c r="AF219" t="s">
        <v>1005</v>
      </c>
      <c r="AG219">
        <v>1.03455191086589</v>
      </c>
      <c r="AH219">
        <v>1.9645028833090199</v>
      </c>
      <c r="AK219" t="s">
        <v>2795</v>
      </c>
      <c r="AL219">
        <v>1.39234982185508</v>
      </c>
      <c r="AM219">
        <v>2.22596609005423</v>
      </c>
      <c r="AP219" t="s">
        <v>53</v>
      </c>
      <c r="AQ219">
        <v>39.074990847360702</v>
      </c>
      <c r="AR219">
        <v>53.510483957727601</v>
      </c>
      <c r="AU219" t="s">
        <v>2958</v>
      </c>
      <c r="AV219">
        <v>4.1563048745389901</v>
      </c>
      <c r="AW219">
        <v>6.38964526161244</v>
      </c>
    </row>
    <row r="220" spans="2:49" x14ac:dyDescent="0.25">
      <c r="B220" t="s">
        <v>3214</v>
      </c>
      <c r="C220">
        <v>1.97171193226671</v>
      </c>
      <c r="D220">
        <v>2.54237151375867</v>
      </c>
      <c r="G220" t="s">
        <v>4009</v>
      </c>
      <c r="H220">
        <v>1.47347414478689</v>
      </c>
      <c r="I220">
        <v>2.0714331497357601</v>
      </c>
      <c r="V220" t="s">
        <v>627</v>
      </c>
      <c r="W220">
        <v>1.3422061604508899</v>
      </c>
      <c r="X220">
        <v>0.77810431235563704</v>
      </c>
      <c r="AA220" t="s">
        <v>1914</v>
      </c>
      <c r="AB220">
        <v>3.05877119479009</v>
      </c>
      <c r="AC220">
        <v>1.5096417310829899</v>
      </c>
      <c r="AF220" t="s">
        <v>1710</v>
      </c>
      <c r="AG220">
        <v>2.8064273722965698</v>
      </c>
      <c r="AH220">
        <v>3.7386244532329198</v>
      </c>
      <c r="AK220" t="s">
        <v>1130</v>
      </c>
      <c r="AL220">
        <v>1.2603822633631301</v>
      </c>
      <c r="AM220">
        <v>2.5167534820438102</v>
      </c>
      <c r="AP220" t="s">
        <v>3413</v>
      </c>
      <c r="AQ220">
        <v>1.4347185218471901</v>
      </c>
      <c r="AR220">
        <v>2.0035825160254701</v>
      </c>
      <c r="AU220" t="s">
        <v>2678</v>
      </c>
      <c r="AV220">
        <v>1.0199021423991901</v>
      </c>
      <c r="AW220">
        <v>1.40473521211844</v>
      </c>
    </row>
    <row r="221" spans="2:49" x14ac:dyDescent="0.25">
      <c r="B221" t="s">
        <v>1061</v>
      </c>
      <c r="C221">
        <v>3.8285368660817198</v>
      </c>
      <c r="D221">
        <v>6.5571979740615696</v>
      </c>
      <c r="G221" t="s">
        <v>4013</v>
      </c>
      <c r="H221">
        <v>0.67346155697916299</v>
      </c>
      <c r="I221">
        <v>1.22536800905957</v>
      </c>
      <c r="V221" t="s">
        <v>271</v>
      </c>
      <c r="W221">
        <v>10.226494098961799</v>
      </c>
      <c r="X221">
        <v>3.8393881661507301</v>
      </c>
      <c r="AA221" t="s">
        <v>4570</v>
      </c>
      <c r="AB221">
        <v>0.374463484766974</v>
      </c>
      <c r="AC221">
        <v>1.0923834082116599</v>
      </c>
      <c r="AF221" t="s">
        <v>1017</v>
      </c>
      <c r="AG221">
        <v>1.01802077297098</v>
      </c>
      <c r="AH221">
        <v>1.6262251393061899</v>
      </c>
      <c r="AK221" t="s">
        <v>3252</v>
      </c>
      <c r="AL221">
        <v>2.0712359422226498</v>
      </c>
      <c r="AM221">
        <v>2.6756981004832801</v>
      </c>
      <c r="AP221" t="s">
        <v>2894</v>
      </c>
      <c r="AQ221">
        <v>1.1369863264801601</v>
      </c>
      <c r="AR221">
        <v>1.59511109253392</v>
      </c>
      <c r="AU221" t="s">
        <v>635</v>
      </c>
      <c r="AV221">
        <v>1.8108562528537999</v>
      </c>
      <c r="AW221">
        <v>2.51387359740216</v>
      </c>
    </row>
    <row r="222" spans="2:49" x14ac:dyDescent="0.25">
      <c r="B222" t="s">
        <v>3323</v>
      </c>
      <c r="C222">
        <v>2.58768033586614</v>
      </c>
      <c r="D222">
        <v>3.7491878329167099</v>
      </c>
      <c r="G222" t="s">
        <v>4015</v>
      </c>
      <c r="H222">
        <v>0.83024466026555099</v>
      </c>
      <c r="I222">
        <v>1.3116672893421799</v>
      </c>
      <c r="V222" t="s">
        <v>1640</v>
      </c>
      <c r="W222">
        <v>5.0404064913162099</v>
      </c>
      <c r="X222">
        <v>3.8477942714126101</v>
      </c>
      <c r="AA222" t="s">
        <v>3448</v>
      </c>
      <c r="AB222">
        <v>2.3463893058262402</v>
      </c>
      <c r="AC222">
        <v>3.18236332697533</v>
      </c>
      <c r="AF222" t="s">
        <v>3358</v>
      </c>
      <c r="AG222">
        <v>1.84855058482268</v>
      </c>
      <c r="AH222">
        <v>2.4222922872761701</v>
      </c>
      <c r="AK222" t="s">
        <v>912</v>
      </c>
      <c r="AL222">
        <v>3.4926669649211202</v>
      </c>
      <c r="AM222">
        <v>4.4250322224513301</v>
      </c>
      <c r="AP222" t="s">
        <v>889</v>
      </c>
      <c r="AQ222">
        <v>2.3275997122345098</v>
      </c>
      <c r="AR222">
        <v>3.21683079453515</v>
      </c>
      <c r="AU222" t="s">
        <v>4131</v>
      </c>
      <c r="AV222">
        <v>1.7497589861818701</v>
      </c>
      <c r="AW222">
        <v>2.2709663485570699</v>
      </c>
    </row>
    <row r="223" spans="2:49" x14ac:dyDescent="0.25">
      <c r="B223" t="s">
        <v>1167</v>
      </c>
      <c r="C223">
        <v>3.8011600458471899</v>
      </c>
      <c r="D223">
        <v>5.6778250319263499</v>
      </c>
      <c r="G223" t="s">
        <v>664</v>
      </c>
      <c r="H223">
        <v>4.1579885500798701</v>
      </c>
      <c r="I223">
        <v>5.3945637238952999</v>
      </c>
      <c r="V223" t="s">
        <v>1103</v>
      </c>
      <c r="W223">
        <v>7.5086201162295696</v>
      </c>
      <c r="X223">
        <v>9.6339354649090403</v>
      </c>
      <c r="AA223" t="s">
        <v>1897</v>
      </c>
      <c r="AB223">
        <v>5.4915416613502703</v>
      </c>
      <c r="AC223">
        <v>9.6083383667338396</v>
      </c>
      <c r="AF223" t="s">
        <v>2427</v>
      </c>
      <c r="AG223">
        <v>0.69320299450679401</v>
      </c>
      <c r="AH223">
        <v>1.02034675686577</v>
      </c>
      <c r="AK223" t="s">
        <v>1680</v>
      </c>
      <c r="AL223">
        <v>2.3850825792917401</v>
      </c>
      <c r="AM223">
        <v>5.0359429995376397</v>
      </c>
      <c r="AP223" t="s">
        <v>1609</v>
      </c>
      <c r="AQ223">
        <v>1.4546321250126499</v>
      </c>
      <c r="AR223">
        <v>2.0807670145841901</v>
      </c>
      <c r="AU223" t="s">
        <v>701</v>
      </c>
      <c r="AV223">
        <v>4.7227956221501399</v>
      </c>
      <c r="AW223">
        <v>6.6094157822885897</v>
      </c>
    </row>
    <row r="224" spans="2:49" x14ac:dyDescent="0.25">
      <c r="B224" t="s">
        <v>3275</v>
      </c>
      <c r="C224">
        <v>1.22628934684031</v>
      </c>
      <c r="D224">
        <v>1.85174610440563</v>
      </c>
      <c r="G224" t="s">
        <v>547</v>
      </c>
      <c r="H224">
        <v>1.3462531119740899</v>
      </c>
      <c r="I224">
        <v>3.4472291977212599</v>
      </c>
      <c r="V224" t="s">
        <v>3311</v>
      </c>
      <c r="W224">
        <v>1.84603523672598</v>
      </c>
      <c r="X224">
        <v>2.65201832631129</v>
      </c>
      <c r="AA224" t="s">
        <v>2320</v>
      </c>
      <c r="AB224">
        <v>0.36620798893923001</v>
      </c>
      <c r="AC224">
        <v>0.76838061722181406</v>
      </c>
      <c r="AF224" t="s">
        <v>2777</v>
      </c>
      <c r="AG224">
        <v>1.3534676848499501</v>
      </c>
      <c r="AH224">
        <v>1.90515481793967</v>
      </c>
      <c r="AK224" t="s">
        <v>1688</v>
      </c>
      <c r="AL224">
        <v>2.3616660733580499</v>
      </c>
      <c r="AM224">
        <v>5.2616197880041602</v>
      </c>
      <c r="AP224" t="s">
        <v>651</v>
      </c>
      <c r="AQ224">
        <v>4.3621508899439796</v>
      </c>
      <c r="AR224">
        <v>5.5897826384789804</v>
      </c>
      <c r="AU224" t="s">
        <v>3439</v>
      </c>
      <c r="AV224">
        <v>3.3858328073440198</v>
      </c>
      <c r="AW224">
        <v>4.2697219153625596</v>
      </c>
    </row>
    <row r="225" spans="2:49" x14ac:dyDescent="0.25">
      <c r="B225" t="s">
        <v>837</v>
      </c>
      <c r="C225">
        <v>5.0409865943115504</v>
      </c>
      <c r="D225">
        <v>6.2733145120606197</v>
      </c>
      <c r="G225" t="s">
        <v>2371</v>
      </c>
      <c r="H225">
        <v>0.64125975472775498</v>
      </c>
      <c r="I225">
        <v>1.0949072682040799</v>
      </c>
      <c r="V225" t="s">
        <v>3379</v>
      </c>
      <c r="W225">
        <v>1.7243496112850101</v>
      </c>
      <c r="X225">
        <v>2.9442269641743102</v>
      </c>
      <c r="AA225" t="s">
        <v>4590</v>
      </c>
      <c r="AB225">
        <v>0.22958118401184699</v>
      </c>
      <c r="AC225">
        <v>0.52681159506820596</v>
      </c>
      <c r="AF225" t="s">
        <v>2629</v>
      </c>
      <c r="AG225">
        <v>0.87504146500028002</v>
      </c>
      <c r="AH225">
        <v>1.2697208446296999</v>
      </c>
      <c r="AK225" t="s">
        <v>4378</v>
      </c>
      <c r="AL225">
        <v>0.84637166714898904</v>
      </c>
      <c r="AM225">
        <v>1.2029548160652299</v>
      </c>
      <c r="AP225" t="s">
        <v>4346</v>
      </c>
      <c r="AQ225">
        <v>0.65223461417767903</v>
      </c>
      <c r="AR225">
        <v>0.97761285416288501</v>
      </c>
      <c r="AU225" t="s">
        <v>2992</v>
      </c>
      <c r="AV225">
        <v>1.91688560021535</v>
      </c>
      <c r="AW225">
        <v>2.9016875586152602</v>
      </c>
    </row>
    <row r="226" spans="2:49" x14ac:dyDescent="0.25">
      <c r="B226" t="s">
        <v>676</v>
      </c>
      <c r="C226">
        <v>6.0203702384247002</v>
      </c>
      <c r="D226">
        <v>8.5373727152292798</v>
      </c>
      <c r="G226" t="s">
        <v>4019</v>
      </c>
      <c r="H226">
        <v>8.6280138299476796</v>
      </c>
      <c r="I226">
        <v>10.684567564184</v>
      </c>
      <c r="V226" t="s">
        <v>3015</v>
      </c>
      <c r="W226">
        <v>1.4403344079386</v>
      </c>
      <c r="X226">
        <v>2.2016297488626999</v>
      </c>
      <c r="AA226" t="s">
        <v>188</v>
      </c>
      <c r="AB226">
        <v>9.71203009738311</v>
      </c>
      <c r="AC226">
        <v>13.7703959774945</v>
      </c>
      <c r="AF226" t="s">
        <v>3214</v>
      </c>
      <c r="AG226">
        <v>1.8496096072863499</v>
      </c>
      <c r="AH226">
        <v>2.52862385452771</v>
      </c>
      <c r="AK226" t="s">
        <v>3046</v>
      </c>
      <c r="AL226">
        <v>1.3097240360659801</v>
      </c>
      <c r="AM226">
        <v>1.75042271433796</v>
      </c>
      <c r="AP226" t="s">
        <v>3121</v>
      </c>
      <c r="AQ226">
        <v>1.0485604265414801</v>
      </c>
      <c r="AR226">
        <v>1.44260451704691</v>
      </c>
      <c r="AU226" t="s">
        <v>643</v>
      </c>
      <c r="AV226">
        <v>0.77983793539427704</v>
      </c>
      <c r="AW226">
        <v>1.1843720418724599</v>
      </c>
    </row>
    <row r="227" spans="2:49" x14ac:dyDescent="0.25">
      <c r="B227" t="s">
        <v>1758</v>
      </c>
      <c r="C227">
        <v>2.1628271608270402</v>
      </c>
      <c r="D227">
        <v>1.14425706057776</v>
      </c>
      <c r="G227" t="s">
        <v>4020</v>
      </c>
      <c r="H227">
        <v>0.70632773261934001</v>
      </c>
      <c r="I227">
        <v>1.24906411810694</v>
      </c>
      <c r="V227" t="s">
        <v>3420</v>
      </c>
      <c r="W227">
        <v>2.6718423854951099</v>
      </c>
      <c r="X227">
        <v>4.0687945934810203</v>
      </c>
      <c r="AA227" t="s">
        <v>2340</v>
      </c>
      <c r="AB227">
        <v>2.7421527990959902</v>
      </c>
      <c r="AC227">
        <v>3.81963418503878</v>
      </c>
      <c r="AF227" t="s">
        <v>3044</v>
      </c>
      <c r="AG227">
        <v>1.6314541733339201</v>
      </c>
      <c r="AH227">
        <v>2.22966957388314</v>
      </c>
      <c r="AK227" t="s">
        <v>1694</v>
      </c>
      <c r="AL227">
        <v>0.26792660077817598</v>
      </c>
      <c r="AM227">
        <v>0.68171737455688897</v>
      </c>
      <c r="AP227" t="s">
        <v>1957</v>
      </c>
      <c r="AQ227">
        <v>1.27881487755401</v>
      </c>
      <c r="AR227">
        <v>1.9806858258023701</v>
      </c>
      <c r="AU227" t="s">
        <v>2282</v>
      </c>
      <c r="AV227">
        <v>0.81923905005605102</v>
      </c>
      <c r="AW227">
        <v>1.25845375800907</v>
      </c>
    </row>
    <row r="228" spans="2:49" x14ac:dyDescent="0.25">
      <c r="B228" t="s">
        <v>1097</v>
      </c>
      <c r="C228">
        <v>7.7498564649399304</v>
      </c>
      <c r="D228">
        <v>4.9026677176185798</v>
      </c>
      <c r="G228" t="s">
        <v>3246</v>
      </c>
      <c r="H228">
        <v>1.8391790156997401</v>
      </c>
      <c r="I228">
        <v>2.5843872812263098</v>
      </c>
      <c r="V228" t="s">
        <v>4080</v>
      </c>
      <c r="W228">
        <v>1.8271918148623101</v>
      </c>
      <c r="X228">
        <v>1.26303362058959</v>
      </c>
      <c r="AA228" t="s">
        <v>3293</v>
      </c>
      <c r="AB228">
        <v>1.2482601876998001</v>
      </c>
      <c r="AC228">
        <v>1.6858549249841599</v>
      </c>
      <c r="AF228" t="s">
        <v>2234</v>
      </c>
      <c r="AG228">
        <v>0.93103569064792302</v>
      </c>
      <c r="AH228">
        <v>1.35873674006517</v>
      </c>
      <c r="AK228" t="s">
        <v>2690</v>
      </c>
      <c r="AL228">
        <v>2.56028979736841</v>
      </c>
      <c r="AM228">
        <v>3.51702405758585</v>
      </c>
      <c r="AP228" t="s">
        <v>4358</v>
      </c>
      <c r="AQ228">
        <v>1.07863659418417</v>
      </c>
      <c r="AR228">
        <v>0.23521659411096901</v>
      </c>
      <c r="AU228" t="s">
        <v>3277</v>
      </c>
      <c r="AV228">
        <v>1.6187405554518901</v>
      </c>
      <c r="AW228">
        <v>2.1998016296468301</v>
      </c>
    </row>
    <row r="229" spans="2:49" x14ac:dyDescent="0.25">
      <c r="B229" t="s">
        <v>898</v>
      </c>
      <c r="C229">
        <v>0.74328927506304499</v>
      </c>
      <c r="D229">
        <v>1.1217744300419401</v>
      </c>
      <c r="G229" t="s">
        <v>724</v>
      </c>
      <c r="H229">
        <v>1.86062540789278</v>
      </c>
      <c r="I229">
        <v>2.4261967255856001</v>
      </c>
      <c r="V229" t="s">
        <v>3190</v>
      </c>
      <c r="W229">
        <v>1.8668145570099901</v>
      </c>
      <c r="X229">
        <v>2.5114372865869501</v>
      </c>
      <c r="AA229" t="s">
        <v>3005</v>
      </c>
      <c r="AB229">
        <v>0.84206114338822202</v>
      </c>
      <c r="AC229">
        <v>1.3431250602710401</v>
      </c>
      <c r="AF229" t="s">
        <v>593</v>
      </c>
      <c r="AG229">
        <v>4.2865600519171601</v>
      </c>
      <c r="AH229">
        <v>5.4567634905766704</v>
      </c>
      <c r="AK229" t="s">
        <v>1664</v>
      </c>
      <c r="AL229">
        <v>1.48208446133078</v>
      </c>
      <c r="AM229">
        <v>2.1462520247279699</v>
      </c>
      <c r="AP229" t="s">
        <v>4360</v>
      </c>
      <c r="AQ229">
        <v>4.6052929211537004</v>
      </c>
      <c r="AR229">
        <v>5.9805020024261601</v>
      </c>
      <c r="AU229" t="s">
        <v>649</v>
      </c>
      <c r="AV229">
        <v>0.77993403042168497</v>
      </c>
      <c r="AW229">
        <v>1.23301463405047</v>
      </c>
    </row>
    <row r="230" spans="2:49" x14ac:dyDescent="0.25">
      <c r="B230" t="s">
        <v>4468</v>
      </c>
      <c r="C230">
        <v>24.599498242618601</v>
      </c>
      <c r="D230">
        <v>31.556193581386498</v>
      </c>
      <c r="G230" t="s">
        <v>4024</v>
      </c>
      <c r="H230">
        <v>0.81732587729968798</v>
      </c>
      <c r="I230">
        <v>2.5491326642818501</v>
      </c>
      <c r="V230" t="s">
        <v>4084</v>
      </c>
      <c r="W230">
        <v>5.4048306373809298</v>
      </c>
      <c r="X230">
        <v>3.96519874615114</v>
      </c>
      <c r="AA230" t="s">
        <v>526</v>
      </c>
      <c r="AB230">
        <v>1.84348564113192</v>
      </c>
      <c r="AC230">
        <v>2.6716571958335602</v>
      </c>
      <c r="AF230" t="s">
        <v>1414</v>
      </c>
      <c r="AG230">
        <v>1.8093941662113799</v>
      </c>
      <c r="AH230">
        <v>2.7286530593524301</v>
      </c>
      <c r="AK230" t="s">
        <v>1669</v>
      </c>
      <c r="AL230">
        <v>1.9790992926731099</v>
      </c>
      <c r="AM230">
        <v>3.0913928212288702</v>
      </c>
      <c r="AP230" t="s">
        <v>855</v>
      </c>
      <c r="AQ230">
        <v>1.27810329378126</v>
      </c>
      <c r="AR230">
        <v>1.8377870155710001</v>
      </c>
      <c r="AU230" t="s">
        <v>1238</v>
      </c>
      <c r="AV230">
        <v>0.35623710871153202</v>
      </c>
      <c r="AW230">
        <v>0.63320239446367999</v>
      </c>
    </row>
    <row r="231" spans="2:49" x14ac:dyDescent="0.25">
      <c r="B231" t="s">
        <v>3463</v>
      </c>
      <c r="C231">
        <v>2.2787989413001801</v>
      </c>
      <c r="D231">
        <v>3.0205778743840899</v>
      </c>
      <c r="G231" t="s">
        <v>609</v>
      </c>
      <c r="H231">
        <v>5.1052972880995604</v>
      </c>
      <c r="I231">
        <v>6.47028482720747</v>
      </c>
      <c r="V231" t="s">
        <v>2593</v>
      </c>
      <c r="W231">
        <v>0.96495408092020696</v>
      </c>
      <c r="X231">
        <v>0.43289600713501902</v>
      </c>
      <c r="AA231" t="s">
        <v>262</v>
      </c>
      <c r="AB231">
        <v>0.193885391907579</v>
      </c>
      <c r="AC231">
        <v>0.82722981254515304</v>
      </c>
      <c r="AF231" t="s">
        <v>1763</v>
      </c>
      <c r="AG231">
        <v>1.30525468679483</v>
      </c>
      <c r="AH231">
        <v>2.0419972900221302</v>
      </c>
      <c r="AK231" t="s">
        <v>1703</v>
      </c>
      <c r="AL231">
        <v>2.1448530185724901</v>
      </c>
      <c r="AM231">
        <v>3.6892750078986598</v>
      </c>
      <c r="AP231" t="s">
        <v>695</v>
      </c>
      <c r="AQ231">
        <v>2.9763532945440199</v>
      </c>
      <c r="AR231">
        <v>4.1593666148599997</v>
      </c>
      <c r="AU231" t="s">
        <v>3571</v>
      </c>
      <c r="AV231">
        <v>2.6772817722220501</v>
      </c>
      <c r="AW231">
        <v>3.8912928095353898</v>
      </c>
    </row>
    <row r="232" spans="2:49" x14ac:dyDescent="0.25">
      <c r="B232" t="s">
        <v>360</v>
      </c>
      <c r="C232">
        <v>2.7200112721956899</v>
      </c>
      <c r="D232">
        <v>4.7800125462236602</v>
      </c>
      <c r="G232" t="s">
        <v>3276</v>
      </c>
      <c r="H232">
        <v>1.52295724761745</v>
      </c>
      <c r="I232">
        <v>2.01394950085017</v>
      </c>
      <c r="V232" t="s">
        <v>3102</v>
      </c>
      <c r="W232">
        <v>1.8539828746292499</v>
      </c>
      <c r="X232">
        <v>0.88424606986895005</v>
      </c>
      <c r="AA232" t="s">
        <v>4612</v>
      </c>
      <c r="AB232">
        <v>0.49632941799982</v>
      </c>
      <c r="AC232">
        <v>0.91675171499581198</v>
      </c>
      <c r="AF232" t="s">
        <v>1097</v>
      </c>
      <c r="AG232">
        <v>7.4163885915502599</v>
      </c>
      <c r="AH232">
        <v>3.5533843144311601</v>
      </c>
      <c r="AK232" t="s">
        <v>1166</v>
      </c>
      <c r="AL232">
        <v>1.8148547618186699</v>
      </c>
      <c r="AM232">
        <v>2.38301903119102</v>
      </c>
      <c r="AP232" t="s">
        <v>3582</v>
      </c>
      <c r="AQ232">
        <v>3.3074535680062498</v>
      </c>
      <c r="AR232">
        <v>4.3058266501018299</v>
      </c>
      <c r="AU232" t="s">
        <v>3478</v>
      </c>
      <c r="AV232">
        <v>1.9552015096283299</v>
      </c>
      <c r="AW232">
        <v>2.7677705534944801</v>
      </c>
    </row>
    <row r="233" spans="2:49" x14ac:dyDescent="0.25">
      <c r="B233" t="s">
        <v>1276</v>
      </c>
      <c r="C233">
        <v>2.0776200171376802</v>
      </c>
      <c r="D233">
        <v>3.8662638382124999</v>
      </c>
      <c r="G233" t="s">
        <v>4026</v>
      </c>
      <c r="H233">
        <v>0.385506147005032</v>
      </c>
      <c r="I233">
        <v>0.70705998052484098</v>
      </c>
      <c r="V233" t="s">
        <v>4094</v>
      </c>
      <c r="W233">
        <v>1.5264514319168601</v>
      </c>
      <c r="X233">
        <v>1.0439534351975801</v>
      </c>
      <c r="AA233" t="s">
        <v>1233</v>
      </c>
      <c r="AB233">
        <v>1.9334324873832101</v>
      </c>
      <c r="AC233">
        <v>3.98992727281987</v>
      </c>
      <c r="AF233" t="s">
        <v>898</v>
      </c>
      <c r="AG233">
        <v>0.27839411322975799</v>
      </c>
      <c r="AH233">
        <v>0.52902236220973098</v>
      </c>
      <c r="AK233" t="s">
        <v>1171</v>
      </c>
      <c r="AL233">
        <v>2.4022354276695999</v>
      </c>
      <c r="AM233">
        <v>3.20368649030104</v>
      </c>
      <c r="AP233" t="s">
        <v>1670</v>
      </c>
      <c r="AQ233">
        <v>1.69987391863506</v>
      </c>
      <c r="AR233">
        <v>2.2348868412434002</v>
      </c>
      <c r="AU233" t="s">
        <v>859</v>
      </c>
      <c r="AV233">
        <v>2.5111650789503002</v>
      </c>
      <c r="AW233">
        <v>3.2323412257151798</v>
      </c>
    </row>
    <row r="234" spans="2:49" x14ac:dyDescent="0.25">
      <c r="B234" t="s">
        <v>3366</v>
      </c>
      <c r="C234">
        <v>1.7900403534664899</v>
      </c>
      <c r="D234">
        <v>2.3660490467717401</v>
      </c>
      <c r="G234" t="s">
        <v>4036</v>
      </c>
      <c r="H234">
        <v>1.1666221555846401</v>
      </c>
      <c r="I234">
        <v>1.61899094210275</v>
      </c>
      <c r="V234" t="s">
        <v>4098</v>
      </c>
      <c r="W234">
        <v>0.76833822561505205</v>
      </c>
      <c r="X234">
        <v>1.1133017565013601</v>
      </c>
      <c r="AA234" t="s">
        <v>2354</v>
      </c>
      <c r="AB234">
        <v>1.07058926377675</v>
      </c>
      <c r="AC234">
        <v>1.5341424103505199</v>
      </c>
      <c r="AF234" t="s">
        <v>3463</v>
      </c>
      <c r="AG234">
        <v>2.2558906577314701</v>
      </c>
      <c r="AH234">
        <v>2.8883614159865698</v>
      </c>
      <c r="AK234" t="s">
        <v>972</v>
      </c>
      <c r="AL234">
        <v>7.7199912073619004</v>
      </c>
      <c r="AM234">
        <v>9.4230407234283504</v>
      </c>
      <c r="AP234" t="s">
        <v>946</v>
      </c>
      <c r="AQ234">
        <v>1.23066733262776</v>
      </c>
      <c r="AR234">
        <v>1.93042241159637</v>
      </c>
      <c r="AU234" t="s">
        <v>4144</v>
      </c>
      <c r="AV234">
        <v>1.0748270459750899</v>
      </c>
      <c r="AW234">
        <v>1.64490950386907</v>
      </c>
    </row>
    <row r="235" spans="2:49" x14ac:dyDescent="0.25">
      <c r="B235" t="s">
        <v>4492</v>
      </c>
      <c r="C235">
        <v>3.88594352269546</v>
      </c>
      <c r="D235">
        <v>5.1557554445909002</v>
      </c>
      <c r="G235" t="s">
        <v>743</v>
      </c>
      <c r="H235">
        <v>2.00845660650534</v>
      </c>
      <c r="I235">
        <v>2.6222853376514701</v>
      </c>
      <c r="V235" t="s">
        <v>3515</v>
      </c>
      <c r="W235">
        <v>3.55308729725227</v>
      </c>
      <c r="X235">
        <v>5.7869862233271796</v>
      </c>
      <c r="AA235" t="s">
        <v>1968</v>
      </c>
      <c r="AB235">
        <v>1.1175232000075299</v>
      </c>
      <c r="AC235">
        <v>1.9130386267059001</v>
      </c>
      <c r="AF235" t="s">
        <v>360</v>
      </c>
      <c r="AG235">
        <v>0.78790999410366402</v>
      </c>
      <c r="AH235">
        <v>2.0534721523289301</v>
      </c>
      <c r="AK235" t="s">
        <v>2172</v>
      </c>
      <c r="AL235">
        <v>3.4640132379143802</v>
      </c>
      <c r="AM235">
        <v>5.1641883866869502</v>
      </c>
      <c r="AP235" t="s">
        <v>3313</v>
      </c>
      <c r="AQ235">
        <v>5.5660467830804299</v>
      </c>
      <c r="AR235">
        <v>6.9679340843677799</v>
      </c>
      <c r="AU235" t="s">
        <v>1441</v>
      </c>
      <c r="AV235">
        <v>0.72309971375681603</v>
      </c>
      <c r="AW235">
        <v>1.0545679372444301</v>
      </c>
    </row>
    <row r="236" spans="2:49" x14ac:dyDescent="0.25">
      <c r="B236" t="s">
        <v>85</v>
      </c>
      <c r="C236">
        <v>2.1581733152340501</v>
      </c>
      <c r="D236">
        <v>3.4111417671622601</v>
      </c>
      <c r="G236" t="s">
        <v>3541</v>
      </c>
      <c r="H236">
        <v>2.43835350673019</v>
      </c>
      <c r="I236">
        <v>3.2623823656828002</v>
      </c>
      <c r="V236" t="s">
        <v>4101</v>
      </c>
      <c r="W236">
        <v>1.8738547254089899</v>
      </c>
      <c r="X236">
        <v>1.1574850091932101</v>
      </c>
      <c r="AA236" t="s">
        <v>1955</v>
      </c>
      <c r="AB236">
        <v>2.00590846099966</v>
      </c>
      <c r="AC236">
        <v>2.69384960283615</v>
      </c>
      <c r="AF236" t="s">
        <v>4478</v>
      </c>
      <c r="AG236">
        <v>1.77117406390521</v>
      </c>
      <c r="AH236">
        <v>2.3690018208252899</v>
      </c>
      <c r="AK236" t="s">
        <v>1376</v>
      </c>
      <c r="AL236">
        <v>11.3001787316561</v>
      </c>
      <c r="AM236">
        <v>14.525041489183099</v>
      </c>
      <c r="AP236" t="s">
        <v>3480</v>
      </c>
      <c r="AQ236">
        <v>3.6843415640892601</v>
      </c>
      <c r="AR236">
        <v>4.7235238272064404</v>
      </c>
      <c r="AU236" t="s">
        <v>2675</v>
      </c>
      <c r="AV236">
        <v>0.91808775696284795</v>
      </c>
      <c r="AW236">
        <v>1.62763526268318</v>
      </c>
    </row>
    <row r="237" spans="2:49" x14ac:dyDescent="0.25">
      <c r="B237" t="s">
        <v>2267</v>
      </c>
      <c r="C237">
        <v>0.82061725381915296</v>
      </c>
      <c r="D237">
        <v>1.1710444765274499</v>
      </c>
      <c r="G237" t="s">
        <v>548</v>
      </c>
      <c r="H237">
        <v>0.31494593842543001</v>
      </c>
      <c r="I237">
        <v>0.63111921731730003</v>
      </c>
      <c r="V237" t="s">
        <v>1691</v>
      </c>
      <c r="W237">
        <v>1.73911113803154</v>
      </c>
      <c r="X237">
        <v>2.4841624764598098</v>
      </c>
      <c r="AA237" t="s">
        <v>4615</v>
      </c>
      <c r="AB237">
        <v>1.57564643590503</v>
      </c>
      <c r="AC237">
        <v>2.19848929311518</v>
      </c>
      <c r="AF237" t="s">
        <v>1281</v>
      </c>
      <c r="AG237">
        <v>2.1649141313562699</v>
      </c>
      <c r="AH237">
        <v>2.7759452393375899</v>
      </c>
      <c r="AK237" t="s">
        <v>1687</v>
      </c>
      <c r="AL237">
        <v>2.45445541048649</v>
      </c>
      <c r="AM237">
        <v>3.5880089977140299</v>
      </c>
      <c r="AP237" t="s">
        <v>60</v>
      </c>
      <c r="AQ237">
        <v>3.1278114959570198</v>
      </c>
      <c r="AR237">
        <v>4.6025940044795401</v>
      </c>
      <c r="AU237" t="s">
        <v>705</v>
      </c>
      <c r="AV237">
        <v>0.56006326812141705</v>
      </c>
      <c r="AW237">
        <v>0.99228258961093696</v>
      </c>
    </row>
    <row r="238" spans="2:49" x14ac:dyDescent="0.25">
      <c r="B238" t="s">
        <v>706</v>
      </c>
      <c r="C238">
        <v>5.2943882267183904</v>
      </c>
      <c r="D238">
        <v>6.5699907226607204</v>
      </c>
      <c r="G238" t="s">
        <v>1054</v>
      </c>
      <c r="H238">
        <v>1.83596644184491</v>
      </c>
      <c r="I238">
        <v>2.5011741146449999</v>
      </c>
      <c r="V238" t="s">
        <v>680</v>
      </c>
      <c r="W238">
        <v>1.70322773629677</v>
      </c>
      <c r="X238">
        <v>1.14364527851333</v>
      </c>
      <c r="AA238" t="s">
        <v>1239</v>
      </c>
      <c r="AB238">
        <v>2.2464545320534599</v>
      </c>
      <c r="AC238">
        <v>3.5547926983551998</v>
      </c>
      <c r="AF238" t="s">
        <v>3428</v>
      </c>
      <c r="AG238">
        <v>3.1217159351589698</v>
      </c>
      <c r="AH238">
        <v>3.9719618565406298</v>
      </c>
      <c r="AK238" t="s">
        <v>405</v>
      </c>
      <c r="AL238">
        <v>5.3517730172228601</v>
      </c>
      <c r="AM238">
        <v>7.9660773360211099</v>
      </c>
      <c r="AP238" t="s">
        <v>1004</v>
      </c>
      <c r="AQ238">
        <v>0.63965714671310503</v>
      </c>
      <c r="AR238">
        <v>1.13354584635926</v>
      </c>
      <c r="AU238" t="s">
        <v>732</v>
      </c>
      <c r="AV238">
        <v>0.229775328592116</v>
      </c>
      <c r="AW238">
        <v>0.556609649413771</v>
      </c>
    </row>
    <row r="239" spans="2:49" x14ac:dyDescent="0.25">
      <c r="B239" t="s">
        <v>2070</v>
      </c>
      <c r="C239">
        <v>1.0673473884991</v>
      </c>
      <c r="D239">
        <v>1.49504224420748</v>
      </c>
      <c r="G239" t="s">
        <v>4040</v>
      </c>
      <c r="H239">
        <v>0.57158934560215602</v>
      </c>
      <c r="I239">
        <v>0.92364561088603903</v>
      </c>
      <c r="V239" t="s">
        <v>4108</v>
      </c>
      <c r="W239">
        <v>0.61407574956036204</v>
      </c>
      <c r="X239">
        <v>1.01518137151441</v>
      </c>
      <c r="AA239" t="s">
        <v>339</v>
      </c>
      <c r="AB239">
        <v>6.3089941090325796</v>
      </c>
      <c r="AC239">
        <v>2.1217042993499202</v>
      </c>
      <c r="AF239" t="s">
        <v>2844</v>
      </c>
      <c r="AG239">
        <v>2.4610122591504502</v>
      </c>
      <c r="AH239">
        <v>3.2000692774698098</v>
      </c>
      <c r="AK239" t="s">
        <v>1005</v>
      </c>
      <c r="AL239">
        <v>0.72164476279483702</v>
      </c>
      <c r="AM239">
        <v>1.1654634624029501</v>
      </c>
      <c r="AP239" t="s">
        <v>4379</v>
      </c>
      <c r="AQ239">
        <v>0.91545133376293297</v>
      </c>
      <c r="AR239">
        <v>1.4409024540270701</v>
      </c>
      <c r="AU239" t="s">
        <v>1306</v>
      </c>
      <c r="AV239">
        <v>0.60017596272408102</v>
      </c>
      <c r="AW239">
        <v>0.98843599006083305</v>
      </c>
    </row>
    <row r="240" spans="2:49" x14ac:dyDescent="0.25">
      <c r="B240" t="s">
        <v>4539</v>
      </c>
      <c r="C240">
        <v>4.7311677472143696</v>
      </c>
      <c r="D240">
        <v>6.8112421431580596</v>
      </c>
      <c r="G240" t="s">
        <v>565</v>
      </c>
      <c r="H240">
        <v>0.399265656638079</v>
      </c>
      <c r="I240">
        <v>0.88128969042656202</v>
      </c>
      <c r="V240" t="s">
        <v>848</v>
      </c>
      <c r="W240">
        <v>4.6171425963115</v>
      </c>
      <c r="X240">
        <v>6.5813794742287604</v>
      </c>
      <c r="AA240" t="s">
        <v>1989</v>
      </c>
      <c r="AB240">
        <v>1.2798214466448501</v>
      </c>
      <c r="AC240">
        <v>1.8480953509434901</v>
      </c>
      <c r="AF240" t="s">
        <v>2250</v>
      </c>
      <c r="AG240">
        <v>0.72102044677870603</v>
      </c>
      <c r="AH240">
        <v>1.0706374911503</v>
      </c>
      <c r="AK240" t="s">
        <v>2184</v>
      </c>
      <c r="AL240">
        <v>2.6740728734368999</v>
      </c>
      <c r="AM240">
        <v>3.3952950927613701</v>
      </c>
      <c r="AP240" t="s">
        <v>2690</v>
      </c>
      <c r="AQ240">
        <v>4.1285538037876597</v>
      </c>
      <c r="AR240">
        <v>6.15527131839126</v>
      </c>
      <c r="AU240" t="s">
        <v>3371</v>
      </c>
      <c r="AV240">
        <v>1.82339606406057</v>
      </c>
      <c r="AW240">
        <v>2.4127099839705202</v>
      </c>
    </row>
    <row r="241" spans="2:49" x14ac:dyDescent="0.25">
      <c r="B241" t="s">
        <v>1841</v>
      </c>
      <c r="C241">
        <v>2.45965205386103</v>
      </c>
      <c r="D241">
        <v>1.51381067336987</v>
      </c>
      <c r="G241" t="s">
        <v>4047</v>
      </c>
      <c r="H241">
        <v>0.25634190159839998</v>
      </c>
      <c r="I241">
        <v>0.61420719714007999</v>
      </c>
      <c r="V241" t="s">
        <v>4111</v>
      </c>
      <c r="W241">
        <v>5.6535525124513901</v>
      </c>
      <c r="X241">
        <v>10.3399562378737</v>
      </c>
      <c r="AA241" t="s">
        <v>2365</v>
      </c>
      <c r="AB241">
        <v>25.3513723264651</v>
      </c>
      <c r="AC241">
        <v>36.824337202658498</v>
      </c>
      <c r="AF241" t="s">
        <v>1800</v>
      </c>
      <c r="AG241">
        <v>1.37465229365291</v>
      </c>
      <c r="AH241">
        <v>1.8686664807987099</v>
      </c>
      <c r="AK241" t="s">
        <v>1710</v>
      </c>
      <c r="AL241">
        <v>2.9978514103394698</v>
      </c>
      <c r="AM241">
        <v>4.0693976136725496</v>
      </c>
      <c r="AP241" t="s">
        <v>1664</v>
      </c>
      <c r="AQ241">
        <v>1.04961778655866</v>
      </c>
      <c r="AR241">
        <v>1.69477126869788</v>
      </c>
      <c r="AU241" t="s">
        <v>165</v>
      </c>
      <c r="AV241">
        <v>3.19859908539875</v>
      </c>
      <c r="AW241">
        <v>4.2203796351467497</v>
      </c>
    </row>
    <row r="242" spans="2:49" x14ac:dyDescent="0.25">
      <c r="B242" t="s">
        <v>94</v>
      </c>
      <c r="C242">
        <v>2.7150561328248299</v>
      </c>
      <c r="D242">
        <v>4.8016447474947102</v>
      </c>
      <c r="G242" t="s">
        <v>4049</v>
      </c>
      <c r="H242">
        <v>0.47288754441431202</v>
      </c>
      <c r="I242">
        <v>0.91282685699973898</v>
      </c>
      <c r="V242" t="s">
        <v>4113</v>
      </c>
      <c r="W242">
        <v>0.386325098314729</v>
      </c>
      <c r="X242">
        <v>0.83075778632767305</v>
      </c>
      <c r="AA242" t="s">
        <v>2368</v>
      </c>
      <c r="AB242">
        <v>1.2255489609605501</v>
      </c>
      <c r="AC242">
        <v>1.8145945469349001</v>
      </c>
      <c r="AF242" t="s">
        <v>4500</v>
      </c>
      <c r="AG242">
        <v>0.25729780430369098</v>
      </c>
      <c r="AH242">
        <v>0.52704982776272202</v>
      </c>
      <c r="AK242" t="s">
        <v>2557</v>
      </c>
      <c r="AL242">
        <v>1.45858684307216</v>
      </c>
      <c r="AM242">
        <v>2.2015709674441499</v>
      </c>
      <c r="AP242" t="s">
        <v>4386</v>
      </c>
      <c r="AQ242">
        <v>7.6845720846918804</v>
      </c>
      <c r="AR242">
        <v>10.4662237974707</v>
      </c>
      <c r="AU242" t="s">
        <v>4187</v>
      </c>
      <c r="AV242">
        <v>1.3502332230968701</v>
      </c>
      <c r="AW242">
        <v>1.92609920154979</v>
      </c>
    </row>
    <row r="243" spans="2:49" x14ac:dyDescent="0.25">
      <c r="B243" t="s">
        <v>2716</v>
      </c>
      <c r="C243">
        <v>0.93544842636456704</v>
      </c>
      <c r="D243">
        <v>1.31602853976366</v>
      </c>
      <c r="G243" t="s">
        <v>627</v>
      </c>
      <c r="H243">
        <v>2.5661592239452</v>
      </c>
      <c r="I243">
        <v>1.06638183627741</v>
      </c>
      <c r="V243" t="s">
        <v>3227</v>
      </c>
      <c r="W243">
        <v>1.9771286136464801</v>
      </c>
      <c r="X243">
        <v>2.71354232964456</v>
      </c>
      <c r="AA243" t="s">
        <v>1269</v>
      </c>
      <c r="AB243">
        <v>7.9471768227511204</v>
      </c>
      <c r="AC243">
        <v>10.3615651192216</v>
      </c>
      <c r="AF243" t="s">
        <v>1287</v>
      </c>
      <c r="AG243">
        <v>1.6892939969663501</v>
      </c>
      <c r="AH243">
        <v>2.2337260278423399</v>
      </c>
      <c r="AK243" t="s">
        <v>1017</v>
      </c>
      <c r="AL243">
        <v>0.881171461046515</v>
      </c>
      <c r="AM243">
        <v>1.2437145242030001</v>
      </c>
      <c r="AP243" t="s">
        <v>1703</v>
      </c>
      <c r="AQ243">
        <v>1.84984071805975</v>
      </c>
      <c r="AR243">
        <v>2.51666905005104</v>
      </c>
      <c r="AU243" t="s">
        <v>2808</v>
      </c>
      <c r="AV243">
        <v>1.1449681733271599</v>
      </c>
      <c r="AW243">
        <v>1.84532620245235</v>
      </c>
    </row>
    <row r="244" spans="2:49" x14ac:dyDescent="0.25">
      <c r="B244" t="s">
        <v>1138</v>
      </c>
      <c r="C244">
        <v>0.87281367663628495</v>
      </c>
      <c r="D244">
        <v>1.3331085345701901</v>
      </c>
      <c r="G244" t="s">
        <v>271</v>
      </c>
      <c r="H244">
        <v>16.703558662826399</v>
      </c>
      <c r="I244">
        <v>4.5905430404618004</v>
      </c>
      <c r="V244" t="s">
        <v>607</v>
      </c>
      <c r="W244">
        <v>54.616009031758097</v>
      </c>
      <c r="X244">
        <v>13.1374027711402</v>
      </c>
      <c r="AA244" t="s">
        <v>2378</v>
      </c>
      <c r="AB244">
        <v>1.56827806307104</v>
      </c>
      <c r="AC244">
        <v>2.56584132638217</v>
      </c>
      <c r="AF244" t="s">
        <v>1415</v>
      </c>
      <c r="AG244">
        <v>3.9158377770456201</v>
      </c>
      <c r="AH244">
        <v>1.9119350073107799</v>
      </c>
      <c r="AK244" t="s">
        <v>1060</v>
      </c>
      <c r="AL244">
        <v>2.1791926473787702</v>
      </c>
      <c r="AM244">
        <v>2.8916476560441802</v>
      </c>
      <c r="AP244" t="s">
        <v>1881</v>
      </c>
      <c r="AQ244">
        <v>1.5977874363229501</v>
      </c>
      <c r="AR244">
        <v>2.1073220019552399</v>
      </c>
      <c r="AU244" t="s">
        <v>2965</v>
      </c>
      <c r="AV244">
        <v>1.1852273900157</v>
      </c>
      <c r="AW244">
        <v>1.67027253548041</v>
      </c>
    </row>
    <row r="245" spans="2:49" x14ac:dyDescent="0.25">
      <c r="B245" t="s">
        <v>931</v>
      </c>
      <c r="C245">
        <v>3.9440692592906799</v>
      </c>
      <c r="D245">
        <v>5.269452657695</v>
      </c>
      <c r="G245" t="s">
        <v>1507</v>
      </c>
      <c r="H245">
        <v>1.5766252874533</v>
      </c>
      <c r="I245">
        <v>2.12744834653195</v>
      </c>
      <c r="V245" t="s">
        <v>3570</v>
      </c>
      <c r="W245">
        <v>4.0381699630805103</v>
      </c>
      <c r="X245">
        <v>5.9198341894896496</v>
      </c>
      <c r="AA245" t="s">
        <v>4655</v>
      </c>
      <c r="AB245">
        <v>2.3176823144023602</v>
      </c>
      <c r="AC245">
        <v>3.0613087185871701</v>
      </c>
      <c r="AF245" t="s">
        <v>1796</v>
      </c>
      <c r="AG245">
        <v>0.95458644159422101</v>
      </c>
      <c r="AH245">
        <v>1.4559619109153099</v>
      </c>
      <c r="AK245" t="s">
        <v>3294</v>
      </c>
      <c r="AL245">
        <v>2.8039226302203102</v>
      </c>
      <c r="AM245">
        <v>3.58080822554443</v>
      </c>
      <c r="AP245" t="s">
        <v>3205</v>
      </c>
      <c r="AQ245">
        <v>1.51574011334242</v>
      </c>
      <c r="AR245">
        <v>1.99981645583337</v>
      </c>
      <c r="AU245" t="s">
        <v>2634</v>
      </c>
      <c r="AV245">
        <v>0.59605471958925604</v>
      </c>
      <c r="AW245">
        <v>1.11730232959696</v>
      </c>
    </row>
    <row r="246" spans="2:49" x14ac:dyDescent="0.25">
      <c r="B246" t="s">
        <v>1872</v>
      </c>
      <c r="C246">
        <v>9.3966650760625399</v>
      </c>
      <c r="D246">
        <v>12.345168190658899</v>
      </c>
      <c r="G246" t="s">
        <v>3319</v>
      </c>
      <c r="H246">
        <v>1.4585699736381099</v>
      </c>
      <c r="I246">
        <v>2.3114145039779501</v>
      </c>
      <c r="V246" t="s">
        <v>4116</v>
      </c>
      <c r="W246">
        <v>1.28725243148555</v>
      </c>
      <c r="X246">
        <v>2.00613380293743</v>
      </c>
      <c r="AA246" t="s">
        <v>3599</v>
      </c>
      <c r="AB246">
        <v>8.3630793391328595</v>
      </c>
      <c r="AC246">
        <v>13.6048397765665</v>
      </c>
      <c r="AF246" t="s">
        <v>4520</v>
      </c>
      <c r="AG246">
        <v>10.618082412596401</v>
      </c>
      <c r="AH246">
        <v>7.9362805395561802</v>
      </c>
      <c r="AK246" t="s">
        <v>4413</v>
      </c>
      <c r="AL246">
        <v>8.0852207895607897</v>
      </c>
      <c r="AM246">
        <v>10.232238839319701</v>
      </c>
      <c r="AP246" t="s">
        <v>2257</v>
      </c>
      <c r="AQ246">
        <v>0.47917301285234698</v>
      </c>
      <c r="AR246">
        <v>0.95049448095361999</v>
      </c>
      <c r="AU246" t="s">
        <v>3272</v>
      </c>
      <c r="AV246">
        <v>1.52075358233056</v>
      </c>
      <c r="AW246">
        <v>2.1854189758435698</v>
      </c>
    </row>
    <row r="247" spans="2:49" x14ac:dyDescent="0.25">
      <c r="B247" t="s">
        <v>4564</v>
      </c>
      <c r="C247">
        <v>4.7762971248192096</v>
      </c>
      <c r="D247">
        <v>8.08983247610389</v>
      </c>
      <c r="G247" t="s">
        <v>791</v>
      </c>
      <c r="H247">
        <v>1.70383797000992</v>
      </c>
      <c r="I247">
        <v>2.68098662137864</v>
      </c>
      <c r="V247" t="s">
        <v>879</v>
      </c>
      <c r="W247">
        <v>2.8914720466489698</v>
      </c>
      <c r="X247">
        <v>1.6654203493562301</v>
      </c>
      <c r="AA247" t="s">
        <v>2026</v>
      </c>
      <c r="AB247">
        <v>3.4263648635004</v>
      </c>
      <c r="AC247">
        <v>4.4763255314266699</v>
      </c>
      <c r="AF247" t="s">
        <v>1115</v>
      </c>
      <c r="AG247">
        <v>0.45726056714029101</v>
      </c>
      <c r="AH247">
        <v>0.78787820722880397</v>
      </c>
      <c r="AK247" t="s">
        <v>1735</v>
      </c>
      <c r="AL247">
        <v>2.8512686597879102</v>
      </c>
      <c r="AM247">
        <v>3.6957524709009202</v>
      </c>
      <c r="AP247" t="s">
        <v>972</v>
      </c>
      <c r="AQ247">
        <v>5.1106925954542799</v>
      </c>
      <c r="AR247">
        <v>6.8472308794363901</v>
      </c>
      <c r="AU247" t="s">
        <v>2899</v>
      </c>
      <c r="AV247">
        <v>1.04112715878498</v>
      </c>
      <c r="AW247">
        <v>1.4590268801900199</v>
      </c>
    </row>
    <row r="248" spans="2:49" x14ac:dyDescent="0.25">
      <c r="B248" t="s">
        <v>259</v>
      </c>
      <c r="C248">
        <v>6.8592460290796904</v>
      </c>
      <c r="D248">
        <v>8.7538018548815408</v>
      </c>
      <c r="G248" t="s">
        <v>2967</v>
      </c>
      <c r="H248">
        <v>1.40242045522016</v>
      </c>
      <c r="I248">
        <v>1.89601103110001</v>
      </c>
      <c r="V248" t="s">
        <v>2671</v>
      </c>
      <c r="W248">
        <v>1.0873185150192901</v>
      </c>
      <c r="X248">
        <v>1.68862947661152</v>
      </c>
      <c r="AA248" t="s">
        <v>2039</v>
      </c>
      <c r="AB248">
        <v>2.5969066129546299</v>
      </c>
      <c r="AC248">
        <v>3.4619717109613499</v>
      </c>
      <c r="AF248" t="s">
        <v>1788</v>
      </c>
      <c r="AG248">
        <v>0.77831626604316295</v>
      </c>
      <c r="AH248">
        <v>1.18826484378814</v>
      </c>
      <c r="AK248" t="s">
        <v>3244</v>
      </c>
      <c r="AL248">
        <v>2.0359787831581801</v>
      </c>
      <c r="AM248">
        <v>2.6790395903636801</v>
      </c>
      <c r="AP248" t="s">
        <v>2172</v>
      </c>
      <c r="AQ248">
        <v>1.8966098243499201</v>
      </c>
      <c r="AR248">
        <v>2.4659263260786801</v>
      </c>
      <c r="AU248" t="s">
        <v>747</v>
      </c>
      <c r="AV248">
        <v>3.2408800420243802</v>
      </c>
      <c r="AW248">
        <v>4.4527297621563697</v>
      </c>
    </row>
    <row r="249" spans="2:49" x14ac:dyDescent="0.25">
      <c r="B249" t="s">
        <v>264</v>
      </c>
      <c r="C249">
        <v>10.387251209788101</v>
      </c>
      <c r="D249">
        <v>8.2343414067008602</v>
      </c>
      <c r="G249" t="s">
        <v>1103</v>
      </c>
      <c r="H249">
        <v>2.1591338055463001</v>
      </c>
      <c r="I249">
        <v>2.9627770679669498</v>
      </c>
      <c r="V249" t="s">
        <v>2992</v>
      </c>
      <c r="W249">
        <v>1.11692700649984</v>
      </c>
      <c r="X249">
        <v>1.5471306612559499</v>
      </c>
      <c r="AA249" t="s">
        <v>1302</v>
      </c>
      <c r="AB249">
        <v>6.1162446007928901</v>
      </c>
      <c r="AC249">
        <v>7.68293522821706</v>
      </c>
      <c r="AF249" t="s">
        <v>3445</v>
      </c>
      <c r="AG249">
        <v>2.8135876064627698</v>
      </c>
      <c r="AH249">
        <v>3.86322368393843</v>
      </c>
      <c r="AK249" t="s">
        <v>1056</v>
      </c>
      <c r="AL249">
        <v>2.1854205007762801</v>
      </c>
      <c r="AM249">
        <v>3.0979741453536098</v>
      </c>
      <c r="AP249" t="s">
        <v>979</v>
      </c>
      <c r="AQ249">
        <v>6.7679273430171696</v>
      </c>
      <c r="AR249">
        <v>8.5627949072222993</v>
      </c>
      <c r="AU249" t="s">
        <v>4195</v>
      </c>
      <c r="AV249">
        <v>0.24201059821006099</v>
      </c>
      <c r="AW249">
        <v>0.53039458722398602</v>
      </c>
    </row>
    <row r="250" spans="2:49" x14ac:dyDescent="0.25">
      <c r="B250" t="s">
        <v>1149</v>
      </c>
      <c r="C250">
        <v>1.519289121238</v>
      </c>
      <c r="D250">
        <v>2.0900193379348999</v>
      </c>
      <c r="G250" t="s">
        <v>648</v>
      </c>
      <c r="H250">
        <v>1.28327597475193</v>
      </c>
      <c r="I250">
        <v>2.1508206909957499</v>
      </c>
      <c r="V250" t="s">
        <v>3337</v>
      </c>
      <c r="W250">
        <v>2.0091886583513401</v>
      </c>
      <c r="X250">
        <v>2.6113107940682898</v>
      </c>
      <c r="AA250" t="s">
        <v>2911</v>
      </c>
      <c r="AB250">
        <v>1.2297839681326801</v>
      </c>
      <c r="AC250">
        <v>2.3102983854944301</v>
      </c>
      <c r="AF250" t="s">
        <v>2416</v>
      </c>
      <c r="AG250">
        <v>0.70525974912372502</v>
      </c>
      <c r="AH250">
        <v>1.0694094982931901</v>
      </c>
      <c r="AK250" t="s">
        <v>3044</v>
      </c>
      <c r="AL250">
        <v>1.4486732927786701</v>
      </c>
      <c r="AM250">
        <v>1.9213110766745001</v>
      </c>
      <c r="AP250" t="s">
        <v>2521</v>
      </c>
      <c r="AQ250">
        <v>1.4174547626468701</v>
      </c>
      <c r="AR250">
        <v>2.1599410622010402</v>
      </c>
      <c r="AU250" t="s">
        <v>1364</v>
      </c>
      <c r="AV250">
        <v>4.33822328065982</v>
      </c>
      <c r="AW250">
        <v>8.2531131536907001</v>
      </c>
    </row>
    <row r="251" spans="2:49" x14ac:dyDescent="0.25">
      <c r="B251" t="s">
        <v>1914</v>
      </c>
      <c r="C251">
        <v>3.8079900055032301</v>
      </c>
      <c r="D251">
        <v>1.75512709307722</v>
      </c>
      <c r="G251" t="s">
        <v>4074</v>
      </c>
      <c r="H251">
        <v>1.0572506594259501</v>
      </c>
      <c r="I251">
        <v>1.6010843496839999</v>
      </c>
      <c r="V251" t="s">
        <v>643</v>
      </c>
      <c r="W251">
        <v>1.1523692588622401</v>
      </c>
      <c r="X251">
        <v>1.6797509055227899</v>
      </c>
      <c r="AA251" t="s">
        <v>4684</v>
      </c>
      <c r="AB251">
        <v>4.0926402035197401E-2</v>
      </c>
      <c r="AC251">
        <v>5.0759974162636503</v>
      </c>
      <c r="AF251" t="s">
        <v>4551</v>
      </c>
      <c r="AG251">
        <v>1.93472255207245</v>
      </c>
      <c r="AH251">
        <v>2.8480227616992599</v>
      </c>
      <c r="AK251" t="s">
        <v>1061</v>
      </c>
      <c r="AL251">
        <v>22.9045048666339</v>
      </c>
      <c r="AM251">
        <v>27.6683833410248</v>
      </c>
      <c r="AP251" t="s">
        <v>1687</v>
      </c>
      <c r="AQ251">
        <v>1.9917210881257901</v>
      </c>
      <c r="AR251">
        <v>2.8770217497389199</v>
      </c>
      <c r="AU251" t="s">
        <v>4203</v>
      </c>
      <c r="AV251">
        <v>0.38295208814073001</v>
      </c>
      <c r="AW251">
        <v>0.66663429039841904</v>
      </c>
    </row>
    <row r="252" spans="2:49" x14ac:dyDescent="0.25">
      <c r="B252" t="s">
        <v>2320</v>
      </c>
      <c r="C252">
        <v>0.74069415576052899</v>
      </c>
      <c r="D252">
        <v>1.11409879542929</v>
      </c>
      <c r="G252" t="s">
        <v>4076</v>
      </c>
      <c r="H252">
        <v>1.0536567871289799</v>
      </c>
      <c r="I252">
        <v>1.5905470438265701</v>
      </c>
      <c r="V252" t="s">
        <v>150</v>
      </c>
      <c r="W252">
        <v>2.6109385239235601</v>
      </c>
      <c r="X252">
        <v>5.0027755566368297</v>
      </c>
      <c r="AA252" t="s">
        <v>3066</v>
      </c>
      <c r="AB252">
        <v>1.6993731681428199</v>
      </c>
      <c r="AC252">
        <v>2.2438590166057799</v>
      </c>
      <c r="AF252" t="s">
        <v>4552</v>
      </c>
      <c r="AG252">
        <v>0.37044896522391302</v>
      </c>
      <c r="AH252">
        <v>0.65862186275782197</v>
      </c>
      <c r="AK252" t="s">
        <v>4445</v>
      </c>
      <c r="AL252">
        <v>0.850649752015047</v>
      </c>
      <c r="AM252">
        <v>3.1444057759458901</v>
      </c>
      <c r="AP252" t="s">
        <v>405</v>
      </c>
      <c r="AQ252">
        <v>3.8024445697245501</v>
      </c>
      <c r="AR252">
        <v>4.9052325514326904</v>
      </c>
      <c r="AU252" t="s">
        <v>4204</v>
      </c>
      <c r="AV252">
        <v>0.20050804001025299</v>
      </c>
      <c r="AW252">
        <v>0.48257394287870198</v>
      </c>
    </row>
    <row r="253" spans="2:49" x14ac:dyDescent="0.25">
      <c r="B253" t="s">
        <v>4573</v>
      </c>
      <c r="C253">
        <v>0.42869958378046602</v>
      </c>
      <c r="D253">
        <v>1.47995070016702</v>
      </c>
      <c r="G253" t="s">
        <v>3379</v>
      </c>
      <c r="H253">
        <v>0.347757862523976</v>
      </c>
      <c r="I253">
        <v>1.2033347552338201</v>
      </c>
      <c r="V253" t="s">
        <v>649</v>
      </c>
      <c r="W253">
        <v>0.58171441652201905</v>
      </c>
      <c r="X253">
        <v>0.97967762817513204</v>
      </c>
      <c r="AA253" t="s">
        <v>2408</v>
      </c>
      <c r="AB253">
        <v>0.75420219544002598</v>
      </c>
      <c r="AC253">
        <v>1.12429115564043</v>
      </c>
      <c r="AF253" t="s">
        <v>94</v>
      </c>
      <c r="AG253">
        <v>1.3247331760346901</v>
      </c>
      <c r="AH253">
        <v>2.4861132033056101</v>
      </c>
      <c r="AK253" t="s">
        <v>1240</v>
      </c>
      <c r="AL253">
        <v>1.10060876147528</v>
      </c>
      <c r="AM253">
        <v>1.50655501617008</v>
      </c>
      <c r="AP253" t="s">
        <v>4405</v>
      </c>
      <c r="AQ253">
        <v>1.6857231837473501</v>
      </c>
      <c r="AR253">
        <v>2.2386445842765901</v>
      </c>
      <c r="AU253" t="s">
        <v>4210</v>
      </c>
      <c r="AV253">
        <v>0.144104980025546</v>
      </c>
      <c r="AW253">
        <v>0.38934933362943203</v>
      </c>
    </row>
    <row r="254" spans="2:49" x14ac:dyDescent="0.25">
      <c r="B254" t="s">
        <v>4575</v>
      </c>
      <c r="C254">
        <v>0.76397913077801205</v>
      </c>
      <c r="D254">
        <v>1.1091821428554001</v>
      </c>
      <c r="G254" t="s">
        <v>2263</v>
      </c>
      <c r="H254">
        <v>0.66794421929893999</v>
      </c>
      <c r="I254">
        <v>1.0172752410847801</v>
      </c>
      <c r="V254" t="s">
        <v>4144</v>
      </c>
      <c r="W254">
        <v>1.39379110003618</v>
      </c>
      <c r="X254">
        <v>1.9059800468627801</v>
      </c>
      <c r="AA254" t="s">
        <v>80</v>
      </c>
      <c r="AB254">
        <v>0.54943492585021703</v>
      </c>
      <c r="AC254">
        <v>0.87976224371017298</v>
      </c>
      <c r="AF254" t="s">
        <v>988</v>
      </c>
      <c r="AG254">
        <v>3.7902973822669801</v>
      </c>
      <c r="AH254">
        <v>4.9572794939671203</v>
      </c>
      <c r="AK254" t="s">
        <v>1097</v>
      </c>
      <c r="AL254">
        <v>8.93830110680506</v>
      </c>
      <c r="AM254">
        <v>4.9156189632140803</v>
      </c>
      <c r="AP254" t="s">
        <v>1005</v>
      </c>
      <c r="AQ254">
        <v>1.1185634431737601</v>
      </c>
      <c r="AR254">
        <v>1.7064872573260499</v>
      </c>
      <c r="AU254" t="s">
        <v>2764</v>
      </c>
      <c r="AV254">
        <v>1.2201442022976201</v>
      </c>
      <c r="AW254">
        <v>1.65021910732317</v>
      </c>
    </row>
    <row r="255" spans="2:49" x14ac:dyDescent="0.25">
      <c r="B255" t="s">
        <v>1154</v>
      </c>
      <c r="C255">
        <v>0.47625876659260102</v>
      </c>
      <c r="D255">
        <v>0.84472386369188501</v>
      </c>
      <c r="G255" t="s">
        <v>801</v>
      </c>
      <c r="H255">
        <v>2.1916554246101501</v>
      </c>
      <c r="I255">
        <v>2.8433924758617</v>
      </c>
      <c r="V255" t="s">
        <v>1441</v>
      </c>
      <c r="W255">
        <v>2.56697221480837</v>
      </c>
      <c r="X255">
        <v>4.0442042486647702</v>
      </c>
      <c r="AA255" t="s">
        <v>1315</v>
      </c>
      <c r="AB255">
        <v>0.74637945842081399</v>
      </c>
      <c r="AC255">
        <v>1.1513502567870599</v>
      </c>
      <c r="AF255" t="s">
        <v>2401</v>
      </c>
      <c r="AG255">
        <v>0.71412480915075105</v>
      </c>
      <c r="AH255">
        <v>1.1036142920349901</v>
      </c>
      <c r="AK255" t="s">
        <v>1638</v>
      </c>
      <c r="AL255">
        <v>7.4947690605116799</v>
      </c>
      <c r="AM255">
        <v>9.60368888738736</v>
      </c>
      <c r="AP255" t="s">
        <v>2184</v>
      </c>
      <c r="AQ255">
        <v>3.43708086534116</v>
      </c>
      <c r="AR255">
        <v>4.5066913616984703</v>
      </c>
      <c r="AU255" t="s">
        <v>1400</v>
      </c>
      <c r="AV255">
        <v>7.6254254554131196</v>
      </c>
      <c r="AW255">
        <v>5.2089180058535502</v>
      </c>
    </row>
    <row r="256" spans="2:49" x14ac:dyDescent="0.25">
      <c r="B256" t="s">
        <v>3048</v>
      </c>
      <c r="C256">
        <v>2.8002500260839698</v>
      </c>
      <c r="D256">
        <v>3.5682018184366902</v>
      </c>
      <c r="G256" t="s">
        <v>4078</v>
      </c>
      <c r="H256">
        <v>1.3614368463564299</v>
      </c>
      <c r="I256">
        <v>1.9594838544675801</v>
      </c>
      <c r="V256" t="s">
        <v>4148</v>
      </c>
      <c r="W256">
        <v>0.52809367058192302</v>
      </c>
      <c r="X256">
        <v>0.951554664256264</v>
      </c>
      <c r="AA256" t="s">
        <v>4702</v>
      </c>
      <c r="AB256">
        <v>1.01411471639164</v>
      </c>
      <c r="AC256">
        <v>1.42176732874709</v>
      </c>
      <c r="AF256" t="s">
        <v>1863</v>
      </c>
      <c r="AG256">
        <v>0.57854713545383596</v>
      </c>
      <c r="AH256">
        <v>1.16297187973493</v>
      </c>
      <c r="AK256" t="s">
        <v>4473</v>
      </c>
      <c r="AL256">
        <v>1.6995596459850699</v>
      </c>
      <c r="AM256">
        <v>2.3775209782695899</v>
      </c>
      <c r="AP256" t="s">
        <v>1047</v>
      </c>
      <c r="AQ256">
        <v>5.4559826469178496</v>
      </c>
      <c r="AR256">
        <v>8.5242063985057399</v>
      </c>
      <c r="AU256" t="s">
        <v>2221</v>
      </c>
      <c r="AV256">
        <v>0.88787919376167401</v>
      </c>
      <c r="AW256">
        <v>1.4500832303513</v>
      </c>
    </row>
    <row r="257" spans="2:49" x14ac:dyDescent="0.25">
      <c r="B257" t="s">
        <v>1187</v>
      </c>
      <c r="C257">
        <v>2.43060118770696</v>
      </c>
      <c r="D257">
        <v>3.2656364218252798</v>
      </c>
      <c r="G257" t="s">
        <v>3290</v>
      </c>
      <c r="H257">
        <v>2.0311875178076702</v>
      </c>
      <c r="I257">
        <v>3.0762273152994402</v>
      </c>
      <c r="V257" t="s">
        <v>682</v>
      </c>
      <c r="W257">
        <v>4.3180220605276203</v>
      </c>
      <c r="X257">
        <v>3.0329892371945202</v>
      </c>
      <c r="AA257" t="s">
        <v>2047</v>
      </c>
      <c r="AB257">
        <v>2.9207284128498499</v>
      </c>
      <c r="AC257">
        <v>0.74646404444244396</v>
      </c>
      <c r="AF257" t="s">
        <v>1148</v>
      </c>
      <c r="AG257">
        <v>0.466607643514243</v>
      </c>
      <c r="AH257">
        <v>0.77214717572561398</v>
      </c>
      <c r="AK257" t="s">
        <v>1201</v>
      </c>
      <c r="AL257">
        <v>1.55961194097364</v>
      </c>
      <c r="AM257">
        <v>2.1400555606042699</v>
      </c>
      <c r="AP257" t="s">
        <v>2869</v>
      </c>
      <c r="AQ257">
        <v>1.83157010351651</v>
      </c>
      <c r="AR257">
        <v>2.3876717807635899</v>
      </c>
      <c r="AU257" t="s">
        <v>1903</v>
      </c>
      <c r="AV257">
        <v>0.66806365752771502</v>
      </c>
      <c r="AW257">
        <v>1.0823719898619999</v>
      </c>
    </row>
    <row r="258" spans="2:49" x14ac:dyDescent="0.25">
      <c r="B258" t="s">
        <v>3175</v>
      </c>
      <c r="C258">
        <v>2.7260504850865201</v>
      </c>
      <c r="D258">
        <v>5.0042869418557698</v>
      </c>
      <c r="G258" t="s">
        <v>1114</v>
      </c>
      <c r="H258">
        <v>0.43606206937599401</v>
      </c>
      <c r="I258">
        <v>0.72812519162657796</v>
      </c>
      <c r="V258" t="s">
        <v>4151</v>
      </c>
      <c r="W258">
        <v>0.97033987691899204</v>
      </c>
      <c r="X258">
        <v>0.626467603671504</v>
      </c>
      <c r="AA258" t="s">
        <v>4703</v>
      </c>
      <c r="AB258">
        <v>0.41949685335604198</v>
      </c>
      <c r="AC258">
        <v>1.2113715561390499</v>
      </c>
      <c r="AF258" t="s">
        <v>776</v>
      </c>
      <c r="AG258">
        <v>14.535593563455899</v>
      </c>
      <c r="AH258">
        <v>18.044210152641298</v>
      </c>
      <c r="AK258" t="s">
        <v>360</v>
      </c>
      <c r="AL258">
        <v>0.72355770027296495</v>
      </c>
      <c r="AM258">
        <v>1.5853138340324799</v>
      </c>
      <c r="AP258" t="s">
        <v>3358</v>
      </c>
      <c r="AQ258">
        <v>2.0829539388838301</v>
      </c>
      <c r="AR258">
        <v>3.0199134782919499</v>
      </c>
      <c r="AU258" t="s">
        <v>832</v>
      </c>
      <c r="AV258">
        <v>3.7834037186841698</v>
      </c>
      <c r="AW258">
        <v>4.70597946384202</v>
      </c>
    </row>
    <row r="259" spans="2:49" x14ac:dyDescent="0.25">
      <c r="B259" t="s">
        <v>749</v>
      </c>
      <c r="C259">
        <v>5.3765131738472496</v>
      </c>
      <c r="D259">
        <v>6.9638299161131503</v>
      </c>
      <c r="G259" t="s">
        <v>3420</v>
      </c>
      <c r="H259">
        <v>0.52732820189845897</v>
      </c>
      <c r="I259">
        <v>0.96568337844547103</v>
      </c>
      <c r="V259" t="s">
        <v>1767</v>
      </c>
      <c r="W259">
        <v>0.89846013316882201</v>
      </c>
      <c r="X259">
        <v>1.5869457936335201</v>
      </c>
      <c r="AA259" t="s">
        <v>2431</v>
      </c>
      <c r="AB259">
        <v>0.23321347772807199</v>
      </c>
      <c r="AC259">
        <v>0.63534711556939105</v>
      </c>
      <c r="AF259" t="s">
        <v>3547</v>
      </c>
      <c r="AG259">
        <v>4.5413622293401197</v>
      </c>
      <c r="AH259">
        <v>5.7716435394210102</v>
      </c>
      <c r="AK259" t="s">
        <v>2670</v>
      </c>
      <c r="AL259">
        <v>1.1680839836358601</v>
      </c>
      <c r="AM259">
        <v>1.5962300298624099</v>
      </c>
      <c r="AP259" t="s">
        <v>2955</v>
      </c>
      <c r="AQ259">
        <v>1.3211614355992001</v>
      </c>
      <c r="AR259">
        <v>1.8506934909632899</v>
      </c>
      <c r="AU259" t="s">
        <v>4246</v>
      </c>
      <c r="AV259">
        <v>0.39112156675106702</v>
      </c>
      <c r="AW259">
        <v>0.80093380989788099</v>
      </c>
    </row>
    <row r="260" spans="2:49" x14ac:dyDescent="0.25">
      <c r="B260" t="s">
        <v>3293</v>
      </c>
      <c r="C260">
        <v>1.2332178336938999</v>
      </c>
      <c r="D260">
        <v>1.6722416990934901</v>
      </c>
      <c r="G260" t="s">
        <v>1663</v>
      </c>
      <c r="H260">
        <v>1.2683275403018499</v>
      </c>
      <c r="I260">
        <v>1.97890397877085</v>
      </c>
      <c r="V260" t="s">
        <v>4152</v>
      </c>
      <c r="W260">
        <v>1.7509659004223901</v>
      </c>
      <c r="X260">
        <v>0.90357548400403398</v>
      </c>
      <c r="AA260" t="s">
        <v>4707</v>
      </c>
      <c r="AB260">
        <v>1.55915001703315</v>
      </c>
      <c r="AC260">
        <v>2.10720361449718</v>
      </c>
      <c r="AF260" t="s">
        <v>4564</v>
      </c>
      <c r="AG260">
        <v>0.26443456448441199</v>
      </c>
      <c r="AH260">
        <v>0.58418449632939695</v>
      </c>
      <c r="AK260" t="s">
        <v>3366</v>
      </c>
      <c r="AL260">
        <v>1.87687575177793</v>
      </c>
      <c r="AM260">
        <v>2.8206817364809198</v>
      </c>
      <c r="AP260" t="s">
        <v>1060</v>
      </c>
      <c r="AQ260">
        <v>2.9929861319766</v>
      </c>
      <c r="AR260">
        <v>3.8915510531678601</v>
      </c>
      <c r="AU260" t="s">
        <v>2581</v>
      </c>
      <c r="AV260">
        <v>0.75583307354297902</v>
      </c>
      <c r="AW260">
        <v>1.1538554030825801</v>
      </c>
    </row>
    <row r="261" spans="2:49" x14ac:dyDescent="0.25">
      <c r="B261" t="s">
        <v>1503</v>
      </c>
      <c r="C261">
        <v>2.4160281238558801</v>
      </c>
      <c r="D261">
        <v>3.4094822072733799</v>
      </c>
      <c r="G261" t="s">
        <v>1137</v>
      </c>
      <c r="H261">
        <v>0.37638384154369597</v>
      </c>
      <c r="I261">
        <v>0.95161431010578401</v>
      </c>
      <c r="V261" t="s">
        <v>4154</v>
      </c>
      <c r="W261">
        <v>2.2794962431825798</v>
      </c>
      <c r="X261">
        <v>1.66183166011978</v>
      </c>
      <c r="AA261" t="s">
        <v>1329</v>
      </c>
      <c r="AB261">
        <v>8.0861655675498092</v>
      </c>
      <c r="AC261">
        <v>11.207618770563</v>
      </c>
      <c r="AF261" t="s">
        <v>3084</v>
      </c>
      <c r="AG261">
        <v>1.9286353990065499</v>
      </c>
      <c r="AH261">
        <v>2.7390833651995101</v>
      </c>
      <c r="AK261" t="s">
        <v>1274</v>
      </c>
      <c r="AL261">
        <v>4.6610663591023904</v>
      </c>
      <c r="AM261">
        <v>6.3035072837875799</v>
      </c>
      <c r="AP261" t="s">
        <v>1721</v>
      </c>
      <c r="AQ261">
        <v>5.9051801584166199</v>
      </c>
      <c r="AR261">
        <v>8.0981500066522702</v>
      </c>
      <c r="AU261" t="s">
        <v>800</v>
      </c>
      <c r="AV261">
        <v>0.68477526620599605</v>
      </c>
      <c r="AW261">
        <v>2.03846621809689</v>
      </c>
    </row>
    <row r="262" spans="2:49" x14ac:dyDescent="0.25">
      <c r="B262" t="s">
        <v>4605</v>
      </c>
      <c r="C262">
        <v>0.76841147275148902</v>
      </c>
      <c r="D262">
        <v>1.5475963421148999</v>
      </c>
      <c r="G262" t="s">
        <v>579</v>
      </c>
      <c r="H262">
        <v>0.28969776592004098</v>
      </c>
      <c r="I262">
        <v>0.74976079226477699</v>
      </c>
      <c r="V262" t="s">
        <v>4155</v>
      </c>
      <c r="W262">
        <v>0.45831965194802499</v>
      </c>
      <c r="X262">
        <v>0.86200639045789396</v>
      </c>
      <c r="AA262" t="s">
        <v>398</v>
      </c>
      <c r="AB262">
        <v>7.0315838896689202</v>
      </c>
      <c r="AC262">
        <v>9.8583794026307991</v>
      </c>
      <c r="AF262" t="s">
        <v>3448</v>
      </c>
      <c r="AG262">
        <v>3.0621978017664202</v>
      </c>
      <c r="AH262">
        <v>4.1475892290077701</v>
      </c>
      <c r="AK262" t="s">
        <v>3428</v>
      </c>
      <c r="AL262">
        <v>3.25042391039013</v>
      </c>
      <c r="AM262">
        <v>4.5754245173993997</v>
      </c>
      <c r="AP262" t="s">
        <v>3294</v>
      </c>
      <c r="AQ262">
        <v>2.5741170562209299</v>
      </c>
      <c r="AR262">
        <v>3.3585355345552599</v>
      </c>
      <c r="AU262" t="s">
        <v>4256</v>
      </c>
      <c r="AV262">
        <v>0.86455799651257903</v>
      </c>
      <c r="AW262">
        <v>2.3462959776296102</v>
      </c>
    </row>
    <row r="263" spans="2:49" x14ac:dyDescent="0.25">
      <c r="B263" t="s">
        <v>262</v>
      </c>
      <c r="C263">
        <v>0.16875103518833101</v>
      </c>
      <c r="D263">
        <v>1.1573790067926999</v>
      </c>
      <c r="G263" t="s">
        <v>812</v>
      </c>
      <c r="H263">
        <v>1.12880773996176</v>
      </c>
      <c r="I263">
        <v>2.2431373846514702</v>
      </c>
      <c r="V263" t="s">
        <v>2675</v>
      </c>
      <c r="W263">
        <v>0.94435344933155696</v>
      </c>
      <c r="X263">
        <v>1.4061672165385599</v>
      </c>
      <c r="AA263" t="s">
        <v>2434</v>
      </c>
      <c r="AB263">
        <v>1.8727711676363801</v>
      </c>
      <c r="AC263">
        <v>2.8093034272905699</v>
      </c>
      <c r="AF263" t="s">
        <v>1897</v>
      </c>
      <c r="AG263">
        <v>7.31081253919311</v>
      </c>
      <c r="AH263">
        <v>10.3547469225266</v>
      </c>
      <c r="AK263" t="s">
        <v>2844</v>
      </c>
      <c r="AL263">
        <v>3.5578939030161498</v>
      </c>
      <c r="AM263">
        <v>4.5692009146825301</v>
      </c>
      <c r="AP263" t="s">
        <v>2940</v>
      </c>
      <c r="AQ263">
        <v>1.4262433992061401</v>
      </c>
      <c r="AR263">
        <v>1.91858557883743</v>
      </c>
      <c r="AU263" t="s">
        <v>1470</v>
      </c>
      <c r="AV263">
        <v>4.1804635423837002</v>
      </c>
      <c r="AW263">
        <v>5.3520422284991902</v>
      </c>
    </row>
    <row r="264" spans="2:49" x14ac:dyDescent="0.25">
      <c r="B264" t="s">
        <v>1233</v>
      </c>
      <c r="C264">
        <v>0.80461842244159199</v>
      </c>
      <c r="D264">
        <v>1.2607291712226101</v>
      </c>
      <c r="G264" t="s">
        <v>1887</v>
      </c>
      <c r="H264">
        <v>0.91967308006242898</v>
      </c>
      <c r="I264">
        <v>1.49351595928063</v>
      </c>
      <c r="V264" t="s">
        <v>699</v>
      </c>
      <c r="W264">
        <v>0.95350588814701498</v>
      </c>
      <c r="X264">
        <v>1.71435577411942</v>
      </c>
      <c r="AA264" t="s">
        <v>4724</v>
      </c>
      <c r="AB264">
        <v>0.57473914075912302</v>
      </c>
      <c r="AC264">
        <v>0.93182200901910395</v>
      </c>
      <c r="AF264" t="s">
        <v>3430</v>
      </c>
      <c r="AG264">
        <v>2.46579995494305</v>
      </c>
      <c r="AH264">
        <v>3.1401207764713801</v>
      </c>
      <c r="AK264" t="s">
        <v>3503</v>
      </c>
      <c r="AL264">
        <v>2.82502452959364</v>
      </c>
      <c r="AM264">
        <v>4.2517707411277801</v>
      </c>
      <c r="AP264" t="s">
        <v>3044</v>
      </c>
      <c r="AQ264">
        <v>1.4029015786394401</v>
      </c>
      <c r="AR264">
        <v>2.0619978328419402</v>
      </c>
      <c r="AU264" t="s">
        <v>4260</v>
      </c>
      <c r="AV264">
        <v>0.18652144562276601</v>
      </c>
      <c r="AW264">
        <v>0.44913408523793802</v>
      </c>
    </row>
    <row r="265" spans="2:49" x14ac:dyDescent="0.25">
      <c r="B265" t="s">
        <v>4613</v>
      </c>
      <c r="C265">
        <v>0.82222919184399301</v>
      </c>
      <c r="D265">
        <v>1.29879118375716</v>
      </c>
      <c r="G265" t="s">
        <v>4087</v>
      </c>
      <c r="H265">
        <v>0.40669890194623498</v>
      </c>
      <c r="I265">
        <v>0.68685325790185603</v>
      </c>
      <c r="V265" t="s">
        <v>1284</v>
      </c>
      <c r="W265">
        <v>0.94640682814053101</v>
      </c>
      <c r="X265">
        <v>0.625048656784151</v>
      </c>
      <c r="AA265" t="s">
        <v>4726</v>
      </c>
      <c r="AB265">
        <v>3.0649571042755501</v>
      </c>
      <c r="AC265">
        <v>1.79057442949264</v>
      </c>
      <c r="AF265" t="s">
        <v>3048</v>
      </c>
      <c r="AG265">
        <v>1.5516128453637601</v>
      </c>
      <c r="AH265">
        <v>2.09435487364525</v>
      </c>
      <c r="AK265" t="s">
        <v>1287</v>
      </c>
      <c r="AL265">
        <v>1.71917979495819</v>
      </c>
      <c r="AM265">
        <v>2.3795302478042801</v>
      </c>
      <c r="AP265" t="s">
        <v>1061</v>
      </c>
      <c r="AQ265">
        <v>11.6402758650626</v>
      </c>
      <c r="AR265">
        <v>16.4326746292632</v>
      </c>
      <c r="AU265" t="s">
        <v>3344</v>
      </c>
      <c r="AV265">
        <v>1.3096876194979801</v>
      </c>
      <c r="AW265">
        <v>2.02816301904573</v>
      </c>
    </row>
    <row r="266" spans="2:49" x14ac:dyDescent="0.25">
      <c r="B266" t="s">
        <v>1975</v>
      </c>
      <c r="C266">
        <v>5.9186833634363598</v>
      </c>
      <c r="D266">
        <v>8.0779448733071497</v>
      </c>
      <c r="G266" t="s">
        <v>2593</v>
      </c>
      <c r="H266">
        <v>2.5328285153486698</v>
      </c>
      <c r="I266">
        <v>0.68443802436067802</v>
      </c>
      <c r="V266" t="s">
        <v>4165</v>
      </c>
      <c r="W266">
        <v>0.79623480458382601</v>
      </c>
      <c r="X266">
        <v>0.472405993109626</v>
      </c>
      <c r="AA266" t="s">
        <v>551</v>
      </c>
      <c r="AB266">
        <v>3.9119055971813501</v>
      </c>
      <c r="AC266">
        <v>2.6558091658769598</v>
      </c>
      <c r="AF266" t="s">
        <v>1419</v>
      </c>
      <c r="AG266">
        <v>3.1916518426474498</v>
      </c>
      <c r="AH266">
        <v>4.30205154362557</v>
      </c>
      <c r="AK266" t="s">
        <v>792</v>
      </c>
      <c r="AL266">
        <v>3.5490779944184299</v>
      </c>
      <c r="AM266">
        <v>4.52902461795414</v>
      </c>
      <c r="AP266" t="s">
        <v>3323</v>
      </c>
      <c r="AQ266">
        <v>1.74546132537881</v>
      </c>
      <c r="AR266">
        <v>2.3358889048982201</v>
      </c>
      <c r="AU266" t="s">
        <v>2516</v>
      </c>
      <c r="AV266">
        <v>0.79865057494505898</v>
      </c>
      <c r="AW266">
        <v>1.2588723297911799</v>
      </c>
    </row>
    <row r="267" spans="2:49" x14ac:dyDescent="0.25">
      <c r="B267" t="s">
        <v>4618</v>
      </c>
      <c r="C267">
        <v>7.9803020550556099</v>
      </c>
      <c r="D267">
        <v>10.0027987060563</v>
      </c>
      <c r="G267" t="s">
        <v>4089</v>
      </c>
      <c r="H267">
        <v>0.42398100382871101</v>
      </c>
      <c r="I267">
        <v>0.80119657472556505</v>
      </c>
      <c r="V267" t="s">
        <v>799</v>
      </c>
      <c r="W267">
        <v>1.9547820463378001</v>
      </c>
      <c r="X267">
        <v>1.3146495020832401</v>
      </c>
      <c r="AA267" t="s">
        <v>4730</v>
      </c>
      <c r="AB267">
        <v>0.74283479740159297</v>
      </c>
      <c r="AC267">
        <v>1.0986184832141901</v>
      </c>
      <c r="AF267" t="s">
        <v>295</v>
      </c>
      <c r="AG267">
        <v>0.54644192553589899</v>
      </c>
      <c r="AH267">
        <v>1.08422852365496</v>
      </c>
      <c r="AK267" t="s">
        <v>3593</v>
      </c>
      <c r="AL267">
        <v>4.39015985070791</v>
      </c>
      <c r="AM267">
        <v>5.9773390593969902</v>
      </c>
      <c r="AP267" t="s">
        <v>4434</v>
      </c>
      <c r="AQ267">
        <v>0.99587720063046703</v>
      </c>
      <c r="AR267">
        <v>1.54877954375595</v>
      </c>
      <c r="AU267" t="s">
        <v>1500</v>
      </c>
      <c r="AV267">
        <v>0.95310263787390803</v>
      </c>
      <c r="AW267">
        <v>1.6154060983492</v>
      </c>
    </row>
    <row r="268" spans="2:49" x14ac:dyDescent="0.25">
      <c r="B268" t="s">
        <v>339</v>
      </c>
      <c r="C268">
        <v>11.1667209232275</v>
      </c>
      <c r="D268">
        <v>3.5223584733704398</v>
      </c>
      <c r="G268" t="s">
        <v>4090</v>
      </c>
      <c r="H268">
        <v>0.64014143068625595</v>
      </c>
      <c r="I268">
        <v>1.00003526495883</v>
      </c>
      <c r="V268" t="s">
        <v>1301</v>
      </c>
      <c r="W268">
        <v>5.8378295461614496</v>
      </c>
      <c r="X268">
        <v>4.2171020811859101</v>
      </c>
      <c r="AA268" t="s">
        <v>399</v>
      </c>
      <c r="AB268">
        <v>3.74143244484344</v>
      </c>
      <c r="AC268">
        <v>5.6587806433499299</v>
      </c>
      <c r="AF268" t="s">
        <v>1207</v>
      </c>
      <c r="AG268">
        <v>0.77562401140775505</v>
      </c>
      <c r="AH268">
        <v>1.1786817175576401</v>
      </c>
      <c r="AK268" t="s">
        <v>4541</v>
      </c>
      <c r="AL268">
        <v>0.60700099127273099</v>
      </c>
      <c r="AM268">
        <v>0.91529218141609903</v>
      </c>
      <c r="AP268" t="s">
        <v>2298</v>
      </c>
      <c r="AQ268">
        <v>0.59850972666312596</v>
      </c>
      <c r="AR268">
        <v>0.92772001046999897</v>
      </c>
      <c r="AU268" t="s">
        <v>2802</v>
      </c>
      <c r="AV268">
        <v>1.0093972515568499</v>
      </c>
      <c r="AW268">
        <v>1.5980718587110301</v>
      </c>
    </row>
    <row r="269" spans="2:49" x14ac:dyDescent="0.25">
      <c r="B269" t="s">
        <v>4625</v>
      </c>
      <c r="C269">
        <v>1.00992217168198</v>
      </c>
      <c r="D269">
        <v>1.4480237782223899</v>
      </c>
      <c r="G269" t="s">
        <v>4092</v>
      </c>
      <c r="H269">
        <v>0.15779702719900801</v>
      </c>
      <c r="I269">
        <v>0.71266253173115002</v>
      </c>
      <c r="V269" t="s">
        <v>689</v>
      </c>
      <c r="W269">
        <v>5.4128840316222702</v>
      </c>
      <c r="X269">
        <v>6.7858713666582897</v>
      </c>
      <c r="AA269" t="s">
        <v>103</v>
      </c>
      <c r="AB269">
        <v>0.84203877454590303</v>
      </c>
      <c r="AC269">
        <v>1.4735959442990201</v>
      </c>
      <c r="AF269" t="s">
        <v>1187</v>
      </c>
      <c r="AG269">
        <v>2.3969961791529499</v>
      </c>
      <c r="AH269">
        <v>3.3252183371465001</v>
      </c>
      <c r="AK269" t="s">
        <v>1841</v>
      </c>
      <c r="AL269">
        <v>4.62105461021787</v>
      </c>
      <c r="AM269">
        <v>2.5707711240176701</v>
      </c>
      <c r="AP269" t="s">
        <v>4453</v>
      </c>
      <c r="AQ269">
        <v>0.529823938654013</v>
      </c>
      <c r="AR269">
        <v>0.96144838864660498</v>
      </c>
      <c r="AU269" t="s">
        <v>868</v>
      </c>
      <c r="AV269">
        <v>4.4286148846944897</v>
      </c>
      <c r="AW269">
        <v>6.3277331323350898</v>
      </c>
    </row>
    <row r="270" spans="2:49" x14ac:dyDescent="0.25">
      <c r="B270" t="s">
        <v>4627</v>
      </c>
      <c r="C270">
        <v>0.26307484230897599</v>
      </c>
      <c r="D270">
        <v>0.75467156499299504</v>
      </c>
      <c r="G270" t="s">
        <v>830</v>
      </c>
      <c r="H270">
        <v>1.0402802992170599</v>
      </c>
      <c r="I270">
        <v>1.5891240388289101</v>
      </c>
      <c r="V270" t="s">
        <v>4179</v>
      </c>
      <c r="W270">
        <v>1.05991853529082</v>
      </c>
      <c r="X270">
        <v>1.74106116577683</v>
      </c>
      <c r="AA270" t="s">
        <v>2102</v>
      </c>
      <c r="AB270">
        <v>1.25309136387487</v>
      </c>
      <c r="AC270">
        <v>1.7147508815193</v>
      </c>
      <c r="AF270" t="s">
        <v>1913</v>
      </c>
      <c r="AG270">
        <v>0.395903086190035</v>
      </c>
      <c r="AH270">
        <v>0.69689153586915797</v>
      </c>
      <c r="AK270" t="s">
        <v>3445</v>
      </c>
      <c r="AL270">
        <v>2.5456967593615598</v>
      </c>
      <c r="AM270">
        <v>3.35363495189603</v>
      </c>
      <c r="AP270" t="s">
        <v>2896</v>
      </c>
      <c r="AQ270">
        <v>1.4724937440555499</v>
      </c>
      <c r="AR270">
        <v>2.10384929533123</v>
      </c>
      <c r="AU270" t="s">
        <v>3216</v>
      </c>
      <c r="AV270">
        <v>1.42352839621731</v>
      </c>
      <c r="AW270">
        <v>2.0353204724141798</v>
      </c>
    </row>
    <row r="271" spans="2:49" x14ac:dyDescent="0.25">
      <c r="B271" t="s">
        <v>333</v>
      </c>
      <c r="C271">
        <v>5.6148757307544201</v>
      </c>
      <c r="D271">
        <v>7.5546690150804201</v>
      </c>
      <c r="G271" t="s">
        <v>4096</v>
      </c>
      <c r="H271">
        <v>3.3548761963954901</v>
      </c>
      <c r="I271">
        <v>4.2733726035900501</v>
      </c>
      <c r="V271" t="s">
        <v>4181</v>
      </c>
      <c r="W271">
        <v>0.47441608570327598</v>
      </c>
      <c r="X271">
        <v>1.3505158097938199</v>
      </c>
      <c r="AA271" t="s">
        <v>2095</v>
      </c>
      <c r="AB271">
        <v>1.30303365605415</v>
      </c>
      <c r="AC271">
        <v>2.2255232138915702</v>
      </c>
      <c r="AF271" t="s">
        <v>4593</v>
      </c>
      <c r="AG271">
        <v>0.32300580008577501</v>
      </c>
      <c r="AH271">
        <v>0.58262301912332504</v>
      </c>
      <c r="AK271" t="s">
        <v>94</v>
      </c>
      <c r="AL271">
        <v>2.8517721198227202</v>
      </c>
      <c r="AM271">
        <v>4.6744105842772896</v>
      </c>
      <c r="AP271" t="s">
        <v>1066</v>
      </c>
      <c r="AQ271">
        <v>18.890467484687498</v>
      </c>
      <c r="AR271">
        <v>25.0460593249481</v>
      </c>
      <c r="AU271" t="s">
        <v>4278</v>
      </c>
      <c r="AV271">
        <v>0.124459149697528</v>
      </c>
      <c r="AW271">
        <v>0.359590434117466</v>
      </c>
    </row>
    <row r="272" spans="2:49" x14ac:dyDescent="0.25">
      <c r="B272" t="s">
        <v>4637</v>
      </c>
      <c r="C272">
        <v>0.43300551962005501</v>
      </c>
      <c r="D272">
        <v>0.72529649392617301</v>
      </c>
      <c r="G272" t="s">
        <v>4101</v>
      </c>
      <c r="H272">
        <v>2.8250791548971002</v>
      </c>
      <c r="I272">
        <v>1.0826457288632401</v>
      </c>
      <c r="V272" t="s">
        <v>3487</v>
      </c>
      <c r="W272">
        <v>2.7706884781908299</v>
      </c>
      <c r="X272">
        <v>4.4559792748156797</v>
      </c>
      <c r="AA272" t="s">
        <v>1562</v>
      </c>
      <c r="AB272">
        <v>28.927205780823499</v>
      </c>
      <c r="AC272">
        <v>36.652721436971703</v>
      </c>
      <c r="AF272" t="s">
        <v>2903</v>
      </c>
      <c r="AG272">
        <v>1.8489053985946899</v>
      </c>
      <c r="AH272">
        <v>2.6002265886215898</v>
      </c>
      <c r="AK272" t="s">
        <v>1354</v>
      </c>
      <c r="AL272">
        <v>1.8472853421753599</v>
      </c>
      <c r="AM272">
        <v>2.5880689349147601</v>
      </c>
      <c r="AP272" t="s">
        <v>1758</v>
      </c>
      <c r="AQ272">
        <v>2.1150874427764101</v>
      </c>
      <c r="AR272">
        <v>0.87987780863981402</v>
      </c>
      <c r="AU272" t="s">
        <v>1031</v>
      </c>
      <c r="AV272">
        <v>4.1713868655677597</v>
      </c>
      <c r="AW272">
        <v>5.4285660454495197</v>
      </c>
    </row>
    <row r="273" spans="2:49" x14ac:dyDescent="0.25">
      <c r="B273" t="s">
        <v>4638</v>
      </c>
      <c r="C273">
        <v>10.810646112703401</v>
      </c>
      <c r="D273">
        <v>14.512130307526601</v>
      </c>
      <c r="G273" t="s">
        <v>4102</v>
      </c>
      <c r="H273">
        <v>0.59625703558423404</v>
      </c>
      <c r="I273">
        <v>0.90830032837125796</v>
      </c>
      <c r="V273" t="s">
        <v>1306</v>
      </c>
      <c r="W273">
        <v>0.29400899620976201</v>
      </c>
      <c r="X273">
        <v>0.54222817968092096</v>
      </c>
      <c r="AA273" t="s">
        <v>4781</v>
      </c>
      <c r="AB273">
        <v>0.43398454509080903</v>
      </c>
      <c r="AC273">
        <v>1.2692054419318599</v>
      </c>
      <c r="AF273" t="s">
        <v>1723</v>
      </c>
      <c r="AG273">
        <v>0.62196763927734799</v>
      </c>
      <c r="AH273">
        <v>0.975088704380486</v>
      </c>
      <c r="AK273" t="s">
        <v>4557</v>
      </c>
      <c r="AL273">
        <v>0.82379359492641502</v>
      </c>
      <c r="AM273">
        <v>2.9875109581842501</v>
      </c>
      <c r="AP273" t="s">
        <v>1786</v>
      </c>
      <c r="AQ273">
        <v>4.4381793737748296</v>
      </c>
      <c r="AR273">
        <v>5.4913819614203003</v>
      </c>
      <c r="AU273" t="s">
        <v>4279</v>
      </c>
      <c r="AV273">
        <v>2.19849112849607</v>
      </c>
      <c r="AW273">
        <v>2.9622993806595401</v>
      </c>
    </row>
    <row r="274" spans="2:49" x14ac:dyDescent="0.25">
      <c r="B274" t="s">
        <v>4640</v>
      </c>
      <c r="C274">
        <v>0.34864817795786301</v>
      </c>
      <c r="D274">
        <v>0.75117364310161305</v>
      </c>
      <c r="G274" t="s">
        <v>4103</v>
      </c>
      <c r="H274">
        <v>2.1313491966026299</v>
      </c>
      <c r="I274">
        <v>2.7516304664486002</v>
      </c>
      <c r="V274" t="s">
        <v>4187</v>
      </c>
      <c r="W274">
        <v>0.44953019525200799</v>
      </c>
      <c r="X274">
        <v>1.06675888680694</v>
      </c>
      <c r="AA274" t="s">
        <v>1603</v>
      </c>
      <c r="AB274">
        <v>2.9596872905807698</v>
      </c>
      <c r="AC274">
        <v>3.7980806833608098</v>
      </c>
      <c r="AF274" t="s">
        <v>2695</v>
      </c>
      <c r="AG274">
        <v>1.03283904536225</v>
      </c>
      <c r="AH274">
        <v>1.5363014384693101</v>
      </c>
      <c r="AK274" t="s">
        <v>1148</v>
      </c>
      <c r="AL274">
        <v>0.26372998092830902</v>
      </c>
      <c r="AM274">
        <v>0.59252556366699305</v>
      </c>
      <c r="AP274" t="s">
        <v>1763</v>
      </c>
      <c r="AQ274">
        <v>0.63289349331437506</v>
      </c>
      <c r="AR274">
        <v>1.0265311827732</v>
      </c>
      <c r="AU274" t="s">
        <v>1546</v>
      </c>
      <c r="AV274">
        <v>0.98256799306627995</v>
      </c>
      <c r="AW274">
        <v>1.3590145802084901</v>
      </c>
    </row>
    <row r="275" spans="2:49" x14ac:dyDescent="0.25">
      <c r="B275" t="s">
        <v>2365</v>
      </c>
      <c r="C275">
        <v>1.1692690553057801</v>
      </c>
      <c r="D275">
        <v>1.6476368742907701</v>
      </c>
      <c r="G275" t="s">
        <v>4105</v>
      </c>
      <c r="H275">
        <v>0.98384305063965605</v>
      </c>
      <c r="I275">
        <v>2.4156626559404399</v>
      </c>
      <c r="V275" t="s">
        <v>3579</v>
      </c>
      <c r="W275">
        <v>4.7660110220012299</v>
      </c>
      <c r="X275">
        <v>7.2038058296212197</v>
      </c>
      <c r="AA275" t="s">
        <v>1976</v>
      </c>
      <c r="AB275">
        <v>1.10947791409023</v>
      </c>
      <c r="AC275">
        <v>0.540132102800292</v>
      </c>
      <c r="AF275" t="s">
        <v>3293</v>
      </c>
      <c r="AG275">
        <v>1.2933374225455101</v>
      </c>
      <c r="AH275">
        <v>1.7425714152956899</v>
      </c>
      <c r="AK275" t="s">
        <v>3242</v>
      </c>
      <c r="AL275">
        <v>2.1533028988588301</v>
      </c>
      <c r="AM275">
        <v>2.93762819678523</v>
      </c>
      <c r="AP275" t="s">
        <v>1097</v>
      </c>
      <c r="AQ275">
        <v>12.442479283178301</v>
      </c>
      <c r="AR275">
        <v>6.8750230895541797</v>
      </c>
      <c r="AU275" t="s">
        <v>346</v>
      </c>
      <c r="AV275">
        <v>6.2736662144120903</v>
      </c>
      <c r="AW275">
        <v>8.3516190758424003</v>
      </c>
    </row>
    <row r="276" spans="2:49" x14ac:dyDescent="0.25">
      <c r="B276" t="s">
        <v>253</v>
      </c>
      <c r="C276">
        <v>10.679880940810101</v>
      </c>
      <c r="D276">
        <v>7.9175196385170201</v>
      </c>
      <c r="G276" t="s">
        <v>4106</v>
      </c>
      <c r="H276">
        <v>0.35850360333803699</v>
      </c>
      <c r="I276">
        <v>0.66468834007469102</v>
      </c>
      <c r="V276" t="s">
        <v>1363</v>
      </c>
      <c r="W276">
        <v>8.4168569658737002</v>
      </c>
      <c r="X276">
        <v>6.5611166006742998</v>
      </c>
      <c r="AA276" t="s">
        <v>1418</v>
      </c>
      <c r="AB276">
        <v>10.2621407219532</v>
      </c>
      <c r="AC276">
        <v>12.825891769898201</v>
      </c>
      <c r="AF276" t="s">
        <v>262</v>
      </c>
      <c r="AG276">
        <v>3.9113035435127799E-2</v>
      </c>
      <c r="AH276">
        <v>0.56365790501655</v>
      </c>
      <c r="AK276" t="s">
        <v>1159</v>
      </c>
      <c r="AL276">
        <v>13.891428526505001</v>
      </c>
      <c r="AM276">
        <v>16.771617439347601</v>
      </c>
      <c r="AP276" t="s">
        <v>1768</v>
      </c>
      <c r="AQ276">
        <v>1.52454809662587</v>
      </c>
      <c r="AR276">
        <v>2.0145711785706002</v>
      </c>
      <c r="AU276" t="s">
        <v>818</v>
      </c>
      <c r="AV276">
        <v>3.0049544420442702</v>
      </c>
      <c r="AW276">
        <v>4.0010361074242597</v>
      </c>
    </row>
    <row r="277" spans="2:49" x14ac:dyDescent="0.25">
      <c r="B277" t="s">
        <v>1555</v>
      </c>
      <c r="C277">
        <v>2.4108914634534599</v>
      </c>
      <c r="D277">
        <v>3.2780949949251301</v>
      </c>
      <c r="G277" t="s">
        <v>4107</v>
      </c>
      <c r="H277">
        <v>0.47958101809568898</v>
      </c>
      <c r="I277">
        <v>1.06915768189829</v>
      </c>
      <c r="V277" t="s">
        <v>897</v>
      </c>
      <c r="W277">
        <v>2.4929122433742701</v>
      </c>
      <c r="X277">
        <v>3.2887251693617898</v>
      </c>
      <c r="AA277" t="s">
        <v>2487</v>
      </c>
      <c r="AB277">
        <v>3.6320160692688699</v>
      </c>
      <c r="AC277">
        <v>4.6919248897213297</v>
      </c>
      <c r="AF277" t="s">
        <v>1233</v>
      </c>
      <c r="AG277">
        <v>0.92655869978433103</v>
      </c>
      <c r="AH277">
        <v>1.4288453351783399</v>
      </c>
      <c r="AK277" t="s">
        <v>4564</v>
      </c>
      <c r="AL277">
        <v>0.29424759680256501</v>
      </c>
      <c r="AM277">
        <v>0.72934660178263</v>
      </c>
      <c r="AP277" t="s">
        <v>1452</v>
      </c>
      <c r="AQ277">
        <v>0.71603698677517102</v>
      </c>
      <c r="AR277">
        <v>1.1240488906535999</v>
      </c>
      <c r="AU277" t="s">
        <v>824</v>
      </c>
      <c r="AV277">
        <v>1.2164783337795499</v>
      </c>
      <c r="AW277">
        <v>1.7332657991421501</v>
      </c>
    </row>
    <row r="278" spans="2:49" x14ac:dyDescent="0.25">
      <c r="B278" t="s">
        <v>4654</v>
      </c>
      <c r="C278">
        <v>1.01407938142615</v>
      </c>
      <c r="D278">
        <v>1.48458951841581</v>
      </c>
      <c r="G278" t="s">
        <v>79</v>
      </c>
      <c r="H278">
        <v>3.1452898457688199</v>
      </c>
      <c r="I278">
        <v>4.2205635246194699</v>
      </c>
      <c r="V278" t="s">
        <v>4194</v>
      </c>
      <c r="W278">
        <v>1.45349366017737</v>
      </c>
      <c r="X278">
        <v>2.4284539341014999</v>
      </c>
      <c r="AA278" t="s">
        <v>63</v>
      </c>
      <c r="AB278">
        <v>22.491801667176301</v>
      </c>
      <c r="AC278">
        <v>13.2617438115551</v>
      </c>
      <c r="AF278" t="s">
        <v>1968</v>
      </c>
      <c r="AG278">
        <v>2.1504439490359202</v>
      </c>
      <c r="AH278">
        <v>3.2393059849559198</v>
      </c>
      <c r="AK278" t="s">
        <v>2546</v>
      </c>
      <c r="AL278">
        <v>0.76101954723207599</v>
      </c>
      <c r="AM278">
        <v>1.1322553530750901</v>
      </c>
      <c r="AP278" t="s">
        <v>360</v>
      </c>
      <c r="AQ278">
        <v>1.0614187791371801</v>
      </c>
      <c r="AR278">
        <v>2.4198013113986501</v>
      </c>
      <c r="AU278" t="s">
        <v>4281</v>
      </c>
      <c r="AV278">
        <v>0.33547552854887203</v>
      </c>
      <c r="AW278">
        <v>0.653374205599069</v>
      </c>
    </row>
    <row r="279" spans="2:49" x14ac:dyDescent="0.25">
      <c r="B279" t="s">
        <v>3599</v>
      </c>
      <c r="C279">
        <v>7.1114987375808099</v>
      </c>
      <c r="D279">
        <v>9.5581963002961494</v>
      </c>
      <c r="G279" t="s">
        <v>599</v>
      </c>
      <c r="H279">
        <v>0.519045172763272</v>
      </c>
      <c r="I279">
        <v>1.15601087585281</v>
      </c>
      <c r="V279" t="s">
        <v>4202</v>
      </c>
      <c r="W279">
        <v>0.72968275565888796</v>
      </c>
      <c r="X279">
        <v>1.3689827587423999</v>
      </c>
      <c r="AA279" t="s">
        <v>47</v>
      </c>
      <c r="AB279">
        <v>27.7887812457883</v>
      </c>
      <c r="AC279">
        <v>17.1908181877732</v>
      </c>
      <c r="AF279" t="s">
        <v>1955</v>
      </c>
      <c r="AG279">
        <v>6.3827328269455101</v>
      </c>
      <c r="AH279">
        <v>8.0979443966127302</v>
      </c>
      <c r="AK279" t="s">
        <v>2314</v>
      </c>
      <c r="AL279">
        <v>1.46429893934927</v>
      </c>
      <c r="AM279">
        <v>1.9873452781899501</v>
      </c>
      <c r="AP279" t="s">
        <v>3110</v>
      </c>
      <c r="AQ279">
        <v>1.8641388781060599</v>
      </c>
      <c r="AR279">
        <v>2.43858566966016</v>
      </c>
      <c r="AU279" t="s">
        <v>4282</v>
      </c>
      <c r="AV279">
        <v>0.137806079620613</v>
      </c>
      <c r="AW279">
        <v>0.35430013180634501</v>
      </c>
    </row>
    <row r="280" spans="2:49" x14ac:dyDescent="0.25">
      <c r="B280" t="s">
        <v>3019</v>
      </c>
      <c r="C280">
        <v>1.1925083378766399</v>
      </c>
      <c r="D280">
        <v>1.63997493331054</v>
      </c>
      <c r="G280" t="s">
        <v>1714</v>
      </c>
      <c r="H280">
        <v>2.3298790796981401</v>
      </c>
      <c r="I280">
        <v>3.6219426327352</v>
      </c>
      <c r="V280" t="s">
        <v>1364</v>
      </c>
      <c r="W280">
        <v>12.2049728982071</v>
      </c>
      <c r="X280">
        <v>15.6973683466283</v>
      </c>
      <c r="AA280" t="s">
        <v>32</v>
      </c>
      <c r="AB280">
        <v>43.247051497750398</v>
      </c>
      <c r="AC280">
        <v>26.783122085599398</v>
      </c>
      <c r="AF280" t="s">
        <v>339</v>
      </c>
      <c r="AG280">
        <v>7.9524617069349599</v>
      </c>
      <c r="AH280">
        <v>1.68283945206257</v>
      </c>
      <c r="AK280" t="s">
        <v>1914</v>
      </c>
      <c r="AL280">
        <v>2.0361864326704802</v>
      </c>
      <c r="AM280">
        <v>0.65438995752658402</v>
      </c>
      <c r="AP280" t="s">
        <v>2670</v>
      </c>
      <c r="AQ280">
        <v>1.3800060176289</v>
      </c>
      <c r="AR280">
        <v>2.0215255041505702</v>
      </c>
      <c r="AU280" t="s">
        <v>829</v>
      </c>
      <c r="AV280">
        <v>1.0558085780809801</v>
      </c>
      <c r="AW280">
        <v>1.7744219259318601</v>
      </c>
    </row>
    <row r="281" spans="2:49" x14ac:dyDescent="0.25">
      <c r="B281" t="s">
        <v>471</v>
      </c>
      <c r="C281">
        <v>8.1401968887995206</v>
      </c>
      <c r="D281">
        <v>9.9573335986152696</v>
      </c>
      <c r="G281" t="s">
        <v>854</v>
      </c>
      <c r="H281">
        <v>0.73236456373383696</v>
      </c>
      <c r="I281">
        <v>1.1454715852803801</v>
      </c>
      <c r="V281" t="s">
        <v>954</v>
      </c>
      <c r="W281">
        <v>13.3901406267768</v>
      </c>
      <c r="X281">
        <v>19.1758026830076</v>
      </c>
      <c r="AA281" t="s">
        <v>17</v>
      </c>
      <c r="AB281">
        <v>46.874431736605501</v>
      </c>
      <c r="AC281">
        <v>24.324913313192202</v>
      </c>
      <c r="AF281" t="s">
        <v>1989</v>
      </c>
      <c r="AG281">
        <v>1.30875027397484</v>
      </c>
      <c r="AH281">
        <v>2.3907670414203501</v>
      </c>
      <c r="AK281" t="s">
        <v>3448</v>
      </c>
      <c r="AL281">
        <v>2.5215889156763498</v>
      </c>
      <c r="AM281">
        <v>3.2195628137568399</v>
      </c>
      <c r="AP281" t="s">
        <v>1817</v>
      </c>
      <c r="AQ281">
        <v>6.0060680649602496</v>
      </c>
      <c r="AR281">
        <v>7.4264470673395397</v>
      </c>
      <c r="AU281" t="s">
        <v>3034</v>
      </c>
      <c r="AV281">
        <v>1.5197629703491999</v>
      </c>
      <c r="AW281">
        <v>2.2241044608717</v>
      </c>
    </row>
    <row r="282" spans="2:49" x14ac:dyDescent="0.25">
      <c r="B282" t="s">
        <v>1627</v>
      </c>
      <c r="C282">
        <v>2.1940199875933102</v>
      </c>
      <c r="D282">
        <v>3.6141769915289101</v>
      </c>
      <c r="G282" t="s">
        <v>4115</v>
      </c>
      <c r="H282">
        <v>2.7195386500832401</v>
      </c>
      <c r="I282">
        <v>3.9259917180239601</v>
      </c>
      <c r="V282" t="s">
        <v>1379</v>
      </c>
      <c r="W282">
        <v>0.95250839325800296</v>
      </c>
      <c r="X282">
        <v>0.60787659323255205</v>
      </c>
      <c r="AA282" t="s">
        <v>25</v>
      </c>
      <c r="AB282">
        <v>40.772521366084199</v>
      </c>
      <c r="AC282">
        <v>20.3758309883336</v>
      </c>
      <c r="AF282" t="s">
        <v>3131</v>
      </c>
      <c r="AG282">
        <v>1.07184320842535</v>
      </c>
      <c r="AH282">
        <v>1.49141932441502</v>
      </c>
      <c r="AK282" t="s">
        <v>1419</v>
      </c>
      <c r="AL282">
        <v>2.87519525228877</v>
      </c>
      <c r="AM282">
        <v>3.7346571010522598</v>
      </c>
      <c r="AP282" t="s">
        <v>1281</v>
      </c>
      <c r="AQ282">
        <v>2.1528398957063</v>
      </c>
      <c r="AR282">
        <v>2.8228617918598098</v>
      </c>
      <c r="AU282" t="s">
        <v>2526</v>
      </c>
      <c r="AV282">
        <v>1.0599925939283601</v>
      </c>
      <c r="AW282">
        <v>1.64240783263001</v>
      </c>
    </row>
    <row r="283" spans="2:49" x14ac:dyDescent="0.25">
      <c r="B283" t="s">
        <v>2717</v>
      </c>
      <c r="C283">
        <v>1.73387785643239</v>
      </c>
      <c r="D283">
        <v>2.8211705732162198</v>
      </c>
      <c r="G283" t="s">
        <v>607</v>
      </c>
      <c r="H283">
        <v>99.385933945300806</v>
      </c>
      <c r="I283">
        <v>17.004994265011899</v>
      </c>
      <c r="V283" t="s">
        <v>177</v>
      </c>
      <c r="W283">
        <v>0.57273846921926397</v>
      </c>
      <c r="X283">
        <v>1.18691660608037</v>
      </c>
      <c r="AA283" t="s">
        <v>8</v>
      </c>
      <c r="AB283">
        <v>49.630944651873399</v>
      </c>
      <c r="AC283">
        <v>26.472824522606299</v>
      </c>
      <c r="AF283" t="s">
        <v>1491</v>
      </c>
      <c r="AG283">
        <v>2.6987394376120699</v>
      </c>
      <c r="AH283">
        <v>3.5398168837366599</v>
      </c>
      <c r="AK283" t="s">
        <v>295</v>
      </c>
      <c r="AL283">
        <v>0.45202550260021002</v>
      </c>
      <c r="AM283">
        <v>0.91875131565240697</v>
      </c>
      <c r="AP283" t="s">
        <v>3428</v>
      </c>
      <c r="AQ283">
        <v>3.8815153919678602</v>
      </c>
      <c r="AR283">
        <v>5.1230796866996302</v>
      </c>
      <c r="AU283" t="s">
        <v>853</v>
      </c>
      <c r="AV283">
        <v>3.2370818634773402</v>
      </c>
      <c r="AW283">
        <v>4.5149904761514597</v>
      </c>
    </row>
    <row r="284" spans="2:49" x14ac:dyDescent="0.25">
      <c r="B284" t="s">
        <v>2038</v>
      </c>
      <c r="C284">
        <v>13.0057886444402</v>
      </c>
      <c r="D284">
        <v>18.227729089515901</v>
      </c>
      <c r="G284" t="s">
        <v>4117</v>
      </c>
      <c r="H284">
        <v>0.75814879322957396</v>
      </c>
      <c r="I284">
        <v>1.21449883929453</v>
      </c>
      <c r="V284" t="s">
        <v>3149</v>
      </c>
      <c r="W284">
        <v>1.8726901770786299</v>
      </c>
      <c r="X284">
        <v>3.6718441451271402</v>
      </c>
      <c r="AA284" t="s">
        <v>277</v>
      </c>
      <c r="AB284">
        <v>7.2090514018572698</v>
      </c>
      <c r="AC284">
        <v>3.4166638311012898</v>
      </c>
      <c r="AF284" t="s">
        <v>4648</v>
      </c>
      <c r="AG284">
        <v>1.17120467364295</v>
      </c>
      <c r="AH284">
        <v>1.61204913322558</v>
      </c>
      <c r="AK284" t="s">
        <v>2341</v>
      </c>
      <c r="AL284">
        <v>0.76953021834247504</v>
      </c>
      <c r="AM284">
        <v>1.55319026542951</v>
      </c>
      <c r="AP284" t="s">
        <v>2844</v>
      </c>
      <c r="AQ284">
        <v>1.6042043974128899</v>
      </c>
      <c r="AR284">
        <v>2.1160733300116101</v>
      </c>
      <c r="AU284" t="s">
        <v>4309</v>
      </c>
      <c r="AV284">
        <v>1.4026706912823801</v>
      </c>
      <c r="AW284">
        <v>1.87403148704621</v>
      </c>
    </row>
    <row r="285" spans="2:49" x14ac:dyDescent="0.25">
      <c r="B285" t="s">
        <v>768</v>
      </c>
      <c r="C285">
        <v>4.8019586438334203</v>
      </c>
      <c r="D285">
        <v>3.36522535125878</v>
      </c>
      <c r="G285" t="s">
        <v>870</v>
      </c>
      <c r="H285">
        <v>2.2376012398710401</v>
      </c>
      <c r="I285">
        <v>2.9084179874965801</v>
      </c>
      <c r="V285" t="s">
        <v>4213</v>
      </c>
      <c r="W285">
        <v>0.391300089506327</v>
      </c>
      <c r="X285">
        <v>0.77826902380436103</v>
      </c>
      <c r="AA285" t="s">
        <v>39</v>
      </c>
      <c r="AB285">
        <v>24.217330693864501</v>
      </c>
      <c r="AC285">
        <v>17.332823546454399</v>
      </c>
      <c r="AF285" t="s">
        <v>4652</v>
      </c>
      <c r="AG285">
        <v>0.37855460705704702</v>
      </c>
      <c r="AH285">
        <v>0.69055992827641499</v>
      </c>
      <c r="AK285" t="s">
        <v>4584</v>
      </c>
      <c r="AL285">
        <v>2.80076718340143</v>
      </c>
      <c r="AM285">
        <v>3.70954708254679</v>
      </c>
      <c r="AP285" t="s">
        <v>2253</v>
      </c>
      <c r="AQ285">
        <v>1.27894570285639</v>
      </c>
      <c r="AR285">
        <v>1.7984765530356199</v>
      </c>
      <c r="AU285" t="s">
        <v>3393</v>
      </c>
      <c r="AV285">
        <v>0.57164189829642797</v>
      </c>
      <c r="AW285">
        <v>0.92775736458135805</v>
      </c>
    </row>
    <row r="286" spans="2:49" x14ac:dyDescent="0.25">
      <c r="B286" t="s">
        <v>927</v>
      </c>
      <c r="C286">
        <v>1.89704007415714</v>
      </c>
      <c r="D286">
        <v>2.6294148749062298</v>
      </c>
      <c r="G286" t="s">
        <v>4120</v>
      </c>
      <c r="H286">
        <v>1.6301452397312099</v>
      </c>
      <c r="I286">
        <v>2.2971881787972399</v>
      </c>
      <c r="V286" t="s">
        <v>4219</v>
      </c>
      <c r="W286">
        <v>0.731252802777005</v>
      </c>
      <c r="X286">
        <v>1.0813796673191201</v>
      </c>
      <c r="AA286" t="s">
        <v>55</v>
      </c>
      <c r="AB286">
        <v>21.581138651601901</v>
      </c>
      <c r="AC286">
        <v>13.7048128192818</v>
      </c>
      <c r="AF286" t="s">
        <v>944</v>
      </c>
      <c r="AG286">
        <v>0.832244315459159</v>
      </c>
      <c r="AH286">
        <v>1.2119040162700101</v>
      </c>
      <c r="AK286" t="s">
        <v>1187</v>
      </c>
      <c r="AL286">
        <v>2.5527108648529899</v>
      </c>
      <c r="AM286">
        <v>3.2808227254604998</v>
      </c>
      <c r="AP286" t="s">
        <v>2267</v>
      </c>
      <c r="AQ286">
        <v>0.88646793364167398</v>
      </c>
      <c r="AR286">
        <v>1.2805564803471701</v>
      </c>
      <c r="AU286" t="s">
        <v>3141</v>
      </c>
      <c r="AV286">
        <v>1.0839024120290399</v>
      </c>
      <c r="AW286">
        <v>1.77341747643995</v>
      </c>
    </row>
    <row r="287" spans="2:49" x14ac:dyDescent="0.25">
      <c r="B287" t="s">
        <v>841</v>
      </c>
      <c r="C287">
        <v>5.2093805716124599</v>
      </c>
      <c r="D287">
        <v>6.5918030200264699</v>
      </c>
      <c r="G287" t="s">
        <v>1527</v>
      </c>
      <c r="H287">
        <v>0.68801066006380895</v>
      </c>
      <c r="I287">
        <v>1.1448114648205501</v>
      </c>
      <c r="V287" t="s">
        <v>973</v>
      </c>
      <c r="W287">
        <v>3.88391664173747</v>
      </c>
      <c r="X287">
        <v>5.1267217296398497</v>
      </c>
      <c r="AA287" t="s">
        <v>186</v>
      </c>
      <c r="AB287">
        <v>0.16306888738800401</v>
      </c>
      <c r="AC287">
        <v>0.53097658617580201</v>
      </c>
      <c r="AF287" t="s">
        <v>116</v>
      </c>
      <c r="AG287">
        <v>0.52768497435714501</v>
      </c>
      <c r="AH287">
        <v>0.86639650243655097</v>
      </c>
      <c r="AK287" t="s">
        <v>3269</v>
      </c>
      <c r="AL287">
        <v>1.75922141201614</v>
      </c>
      <c r="AM287">
        <v>2.3767539025037601</v>
      </c>
      <c r="AP287" t="s">
        <v>3503</v>
      </c>
      <c r="AQ287">
        <v>2.9933594249897899</v>
      </c>
      <c r="AR287">
        <v>3.7541057547178198</v>
      </c>
      <c r="AU287" t="s">
        <v>272</v>
      </c>
      <c r="AV287">
        <v>5.3158010512048897</v>
      </c>
      <c r="AW287">
        <v>2.7919562051889399</v>
      </c>
    </row>
    <row r="288" spans="2:49" x14ac:dyDescent="0.25">
      <c r="B288" t="s">
        <v>144</v>
      </c>
      <c r="C288">
        <v>19.430069540943801</v>
      </c>
      <c r="D288">
        <v>25.7311341388214</v>
      </c>
      <c r="G288" t="s">
        <v>4124</v>
      </c>
      <c r="H288">
        <v>0.29513315320545402</v>
      </c>
      <c r="I288">
        <v>0.617482851982051</v>
      </c>
      <c r="V288" t="s">
        <v>1400</v>
      </c>
      <c r="W288">
        <v>5.6604477636986097</v>
      </c>
      <c r="X288">
        <v>4.4337383614147701</v>
      </c>
      <c r="AF288" t="s">
        <v>3599</v>
      </c>
      <c r="AG288">
        <v>13.150909826557699</v>
      </c>
      <c r="AH288">
        <v>17.520133585171799</v>
      </c>
      <c r="AK288" t="s">
        <v>3552</v>
      </c>
      <c r="AL288">
        <v>10.6243810804731</v>
      </c>
      <c r="AM288">
        <v>14.750894610701399</v>
      </c>
      <c r="AP288" t="s">
        <v>1287</v>
      </c>
      <c r="AQ288">
        <v>2.0101696650860901</v>
      </c>
      <c r="AR288">
        <v>2.6206127274702902</v>
      </c>
      <c r="AU288" t="s">
        <v>2068</v>
      </c>
      <c r="AV288">
        <v>1.26550265588438</v>
      </c>
      <c r="AW288">
        <v>0.31575307758985999</v>
      </c>
    </row>
    <row r="289" spans="2:49" x14ac:dyDescent="0.25">
      <c r="B289" t="s">
        <v>1315</v>
      </c>
      <c r="C289">
        <v>0.61497180164993603</v>
      </c>
      <c r="D289">
        <v>1.1546639458482699</v>
      </c>
      <c r="G289" t="s">
        <v>2958</v>
      </c>
      <c r="H289">
        <v>1.1834827266558601</v>
      </c>
      <c r="I289">
        <v>1.8362385289749701</v>
      </c>
      <c r="V289" t="s">
        <v>3265</v>
      </c>
      <c r="W289">
        <v>1.8383113626704</v>
      </c>
      <c r="X289">
        <v>2.3774984733828601</v>
      </c>
      <c r="AF289" t="s">
        <v>2303</v>
      </c>
      <c r="AG289">
        <v>1.5956967094528101</v>
      </c>
      <c r="AH289">
        <v>2.4635034118487802</v>
      </c>
      <c r="AK289" t="s">
        <v>2903</v>
      </c>
      <c r="AL289">
        <v>1.5570271934681299</v>
      </c>
      <c r="AM289">
        <v>2.05303440736107</v>
      </c>
      <c r="AP289" t="s">
        <v>3398</v>
      </c>
      <c r="AQ289">
        <v>1.75094287645292</v>
      </c>
      <c r="AR289">
        <v>2.4499466255754698</v>
      </c>
      <c r="AU289" t="s">
        <v>2894</v>
      </c>
      <c r="AV289">
        <v>1.1260777983185</v>
      </c>
      <c r="AW289">
        <v>2.2783799187561198</v>
      </c>
    </row>
    <row r="290" spans="2:49" x14ac:dyDescent="0.25">
      <c r="B290" t="s">
        <v>4705</v>
      </c>
      <c r="C290">
        <v>1.52966525877077</v>
      </c>
      <c r="D290">
        <v>2.1617931828721701</v>
      </c>
      <c r="G290" t="s">
        <v>1193</v>
      </c>
      <c r="H290">
        <v>0.67893578630038898</v>
      </c>
      <c r="I290">
        <v>1.02525911757597</v>
      </c>
      <c r="V290" t="s">
        <v>1427</v>
      </c>
      <c r="W290">
        <v>1.0554567053549899</v>
      </c>
      <c r="X290">
        <v>1.8065111575098101</v>
      </c>
      <c r="AF290" t="s">
        <v>2026</v>
      </c>
      <c r="AG290">
        <v>1.4997042355558301</v>
      </c>
      <c r="AH290">
        <v>2.2108973340334601</v>
      </c>
      <c r="AK290" t="s">
        <v>1220</v>
      </c>
      <c r="AL290">
        <v>0.20756008527411901</v>
      </c>
      <c r="AM290">
        <v>0.46582527052678502</v>
      </c>
      <c r="AP290" t="s">
        <v>2585</v>
      </c>
      <c r="AQ290">
        <v>2.9079695462038901</v>
      </c>
      <c r="AR290">
        <v>3.6871810819277799</v>
      </c>
      <c r="AU290" t="s">
        <v>889</v>
      </c>
      <c r="AV290">
        <v>3.1994000790360801</v>
      </c>
      <c r="AW290">
        <v>4.9121288033961301</v>
      </c>
    </row>
    <row r="291" spans="2:49" x14ac:dyDescent="0.25">
      <c r="B291" t="s">
        <v>270</v>
      </c>
      <c r="C291">
        <v>4.6437679362035498</v>
      </c>
      <c r="D291">
        <v>6.7787902550327503</v>
      </c>
      <c r="G291" t="s">
        <v>701</v>
      </c>
      <c r="H291">
        <v>3.75804394246199</v>
      </c>
      <c r="I291">
        <v>4.7640707592886598</v>
      </c>
      <c r="V291" t="s">
        <v>4236</v>
      </c>
      <c r="W291">
        <v>0.76733430995548801</v>
      </c>
      <c r="X291">
        <v>1.28878762887048</v>
      </c>
      <c r="AF291" t="s">
        <v>2041</v>
      </c>
      <c r="AG291">
        <v>6.7950597567002502</v>
      </c>
      <c r="AH291">
        <v>9.2309167283478093</v>
      </c>
      <c r="AK291" t="s">
        <v>262</v>
      </c>
      <c r="AL291">
        <v>6.1416305424562202E-2</v>
      </c>
      <c r="AM291">
        <v>0.41016936749803701</v>
      </c>
      <c r="AP291" t="s">
        <v>4501</v>
      </c>
      <c r="AQ291">
        <v>2.2484656456882099</v>
      </c>
      <c r="AR291">
        <v>2.86312282578794</v>
      </c>
      <c r="AU291" t="s">
        <v>895</v>
      </c>
      <c r="AV291">
        <v>1.72245667300404</v>
      </c>
      <c r="AW291">
        <v>2.2813360085499301</v>
      </c>
    </row>
    <row r="292" spans="2:49" x14ac:dyDescent="0.25">
      <c r="B292" t="s">
        <v>1329</v>
      </c>
      <c r="C292">
        <v>3.6171349373881898</v>
      </c>
      <c r="D292">
        <v>4.9742101576769198</v>
      </c>
      <c r="G292" t="s">
        <v>4132</v>
      </c>
      <c r="H292">
        <v>0.30767858084390398</v>
      </c>
      <c r="I292">
        <v>0.62428906250544602</v>
      </c>
      <c r="V292" t="s">
        <v>3257</v>
      </c>
      <c r="W292">
        <v>1.9567403692760701</v>
      </c>
      <c r="X292">
        <v>1.4181434488037099</v>
      </c>
      <c r="AF292" t="s">
        <v>4684</v>
      </c>
      <c r="AG292">
        <v>2.5617470336133701E-2</v>
      </c>
      <c r="AH292">
        <v>3.2062353186324501</v>
      </c>
      <c r="AK292" t="s">
        <v>1233</v>
      </c>
      <c r="AL292">
        <v>1.36181174785809</v>
      </c>
      <c r="AM292">
        <v>2.60987619654599</v>
      </c>
      <c r="AP292" t="s">
        <v>3331</v>
      </c>
      <c r="AQ292">
        <v>4.4972896177366897</v>
      </c>
      <c r="AR292">
        <v>5.9596878803058502</v>
      </c>
      <c r="AU292" t="s">
        <v>1609</v>
      </c>
      <c r="AV292">
        <v>2.0815556570876801</v>
      </c>
      <c r="AW292">
        <v>2.9241348142308898</v>
      </c>
    </row>
    <row r="293" spans="2:49" x14ac:dyDescent="0.25">
      <c r="B293" t="s">
        <v>2284</v>
      </c>
      <c r="C293">
        <v>1.0336787239324099</v>
      </c>
      <c r="D293">
        <v>1.5147718397100101</v>
      </c>
      <c r="G293" t="s">
        <v>3337</v>
      </c>
      <c r="H293">
        <v>1.1682116526702699</v>
      </c>
      <c r="I293">
        <v>1.59403025716363</v>
      </c>
      <c r="V293" t="s">
        <v>2383</v>
      </c>
      <c r="W293">
        <v>0.90590738162986195</v>
      </c>
      <c r="X293">
        <v>0.51775525665835598</v>
      </c>
      <c r="AF293" t="s">
        <v>1311</v>
      </c>
      <c r="AG293">
        <v>3.4657466077915502</v>
      </c>
      <c r="AH293">
        <v>4.3669998994142798</v>
      </c>
      <c r="AK293" t="s">
        <v>2354</v>
      </c>
      <c r="AL293">
        <v>1.0103607819521201</v>
      </c>
      <c r="AM293">
        <v>1.42781398305673</v>
      </c>
      <c r="AP293" t="s">
        <v>1812</v>
      </c>
      <c r="AQ293">
        <v>8.2941424125081902</v>
      </c>
      <c r="AR293">
        <v>5.0304931287421599</v>
      </c>
      <c r="AU293" t="s">
        <v>651</v>
      </c>
      <c r="AV293">
        <v>3.7480042077795499</v>
      </c>
      <c r="AW293">
        <v>4.7264814513995201</v>
      </c>
    </row>
    <row r="294" spans="2:49" x14ac:dyDescent="0.25">
      <c r="B294" t="s">
        <v>398</v>
      </c>
      <c r="C294">
        <v>7.6582245735389796</v>
      </c>
      <c r="D294">
        <v>11.1003393468146</v>
      </c>
      <c r="G294" t="s">
        <v>643</v>
      </c>
      <c r="H294">
        <v>1.0910903091311099</v>
      </c>
      <c r="I294">
        <v>2.5886417256573599</v>
      </c>
      <c r="V294" t="s">
        <v>1701</v>
      </c>
      <c r="W294">
        <v>0.881619068027099</v>
      </c>
      <c r="X294">
        <v>0.370092266585621</v>
      </c>
      <c r="AF294" t="s">
        <v>3228</v>
      </c>
      <c r="AG294">
        <v>2.1951978150571798</v>
      </c>
      <c r="AH294">
        <v>3.0232489036109498</v>
      </c>
      <c r="AK294" t="s">
        <v>339</v>
      </c>
      <c r="AL294">
        <v>8.8528373820671504</v>
      </c>
      <c r="AM294">
        <v>1.43845966820941</v>
      </c>
      <c r="AP294" t="s">
        <v>792</v>
      </c>
      <c r="AQ294">
        <v>3.3701308696116201</v>
      </c>
      <c r="AR294">
        <v>4.2167803886686599</v>
      </c>
      <c r="AU294" t="s">
        <v>4345</v>
      </c>
      <c r="AV294">
        <v>0.68962005788270997</v>
      </c>
      <c r="AW294">
        <v>0.209908811026532</v>
      </c>
    </row>
    <row r="295" spans="2:49" x14ac:dyDescent="0.25">
      <c r="B295" t="s">
        <v>4724</v>
      </c>
      <c r="C295">
        <v>0.563744677541692</v>
      </c>
      <c r="D295">
        <v>1.14933273777534</v>
      </c>
      <c r="G295" t="s">
        <v>1224</v>
      </c>
      <c r="H295">
        <v>1.7252952776320001</v>
      </c>
      <c r="I295">
        <v>2.4427463595922201</v>
      </c>
      <c r="V295" t="s">
        <v>1547</v>
      </c>
      <c r="W295">
        <v>0.86607970045559002</v>
      </c>
      <c r="X295">
        <v>0.43512076929628002</v>
      </c>
      <c r="AF295" t="s">
        <v>2783</v>
      </c>
      <c r="AG295">
        <v>0.99808656847648303</v>
      </c>
      <c r="AH295">
        <v>1.4788225354464899</v>
      </c>
      <c r="AK295" t="s">
        <v>4627</v>
      </c>
      <c r="AL295">
        <v>3.2596063270703102</v>
      </c>
      <c r="AM295">
        <v>4.4396361055582299</v>
      </c>
      <c r="AP295" t="s">
        <v>1570</v>
      </c>
      <c r="AQ295">
        <v>0.80524970619853498</v>
      </c>
      <c r="AR295">
        <v>1.2066527797140401</v>
      </c>
      <c r="AU295" t="s">
        <v>2094</v>
      </c>
      <c r="AV295">
        <v>0.61976001579277895</v>
      </c>
      <c r="AW295">
        <v>0.96146733703716303</v>
      </c>
    </row>
    <row r="296" spans="2:49" x14ac:dyDescent="0.25">
      <c r="B296" t="s">
        <v>4726</v>
      </c>
      <c r="C296">
        <v>4.0933162535139198</v>
      </c>
      <c r="D296">
        <v>2.3824201850851998</v>
      </c>
      <c r="G296" t="s">
        <v>2975</v>
      </c>
      <c r="H296">
        <v>1.1186592393161701</v>
      </c>
      <c r="I296">
        <v>1.7371892327551901</v>
      </c>
      <c r="V296" t="s">
        <v>2556</v>
      </c>
      <c r="W296">
        <v>0.79253507078470697</v>
      </c>
      <c r="X296">
        <v>1.2452041500645401</v>
      </c>
      <c r="AF296" t="s">
        <v>80</v>
      </c>
      <c r="AG296">
        <v>0.73533641050596599</v>
      </c>
      <c r="AH296">
        <v>1.2426781113403</v>
      </c>
      <c r="AK296" t="s">
        <v>1989</v>
      </c>
      <c r="AL296">
        <v>1.1897417078488499</v>
      </c>
      <c r="AM296">
        <v>1.7746901934388</v>
      </c>
      <c r="AP296" t="s">
        <v>3593</v>
      </c>
      <c r="AQ296">
        <v>5.7525604799819599</v>
      </c>
      <c r="AR296">
        <v>7.6626120002349598</v>
      </c>
      <c r="AU296" t="s">
        <v>4346</v>
      </c>
      <c r="AV296">
        <v>0.56389867593920295</v>
      </c>
      <c r="AW296">
        <v>0.89528711314725196</v>
      </c>
    </row>
    <row r="297" spans="2:49" x14ac:dyDescent="0.25">
      <c r="B297" t="s">
        <v>1353</v>
      </c>
      <c r="C297">
        <v>2.45500599931357</v>
      </c>
      <c r="D297">
        <v>3.30101049939223</v>
      </c>
      <c r="G297" t="s">
        <v>1067</v>
      </c>
      <c r="H297">
        <v>2.6192760433095601</v>
      </c>
      <c r="I297">
        <v>3.5926746226806698</v>
      </c>
      <c r="V297" t="s">
        <v>4246</v>
      </c>
      <c r="W297">
        <v>0.60317876375954904</v>
      </c>
      <c r="X297">
        <v>0.95423002938725099</v>
      </c>
      <c r="AF297" t="s">
        <v>380</v>
      </c>
      <c r="AG297">
        <v>0.78777714851456704</v>
      </c>
      <c r="AH297">
        <v>1.1366045215932199</v>
      </c>
      <c r="AK297" t="s">
        <v>2004</v>
      </c>
      <c r="AL297">
        <v>1.45059788295468</v>
      </c>
      <c r="AM297">
        <v>2.0114258189064098</v>
      </c>
      <c r="AP297" t="s">
        <v>2978</v>
      </c>
      <c r="AQ297">
        <v>0.86707728671718998</v>
      </c>
      <c r="AR297">
        <v>1.2274622793695</v>
      </c>
      <c r="AU297" t="s">
        <v>920</v>
      </c>
      <c r="AV297">
        <v>2.0549864300090701</v>
      </c>
      <c r="AW297">
        <v>3.5349943196410898</v>
      </c>
    </row>
    <row r="298" spans="2:49" x14ac:dyDescent="0.25">
      <c r="B298" t="s">
        <v>4735</v>
      </c>
      <c r="C298">
        <v>0.94418207035868396</v>
      </c>
      <c r="D298">
        <v>1.66816899239231</v>
      </c>
      <c r="G298" t="s">
        <v>1214</v>
      </c>
      <c r="H298">
        <v>1.74053554241694</v>
      </c>
      <c r="I298">
        <v>2.4547501715865101</v>
      </c>
      <c r="V298" t="s">
        <v>3583</v>
      </c>
      <c r="W298">
        <v>6.1275493405604697</v>
      </c>
      <c r="X298">
        <v>12.552734471248099</v>
      </c>
      <c r="AF298" t="s">
        <v>1315</v>
      </c>
      <c r="AG298">
        <v>0.73747146082049397</v>
      </c>
      <c r="AH298">
        <v>1.1192405609620999</v>
      </c>
      <c r="AK298" t="s">
        <v>2365</v>
      </c>
      <c r="AL298">
        <v>4.4399586362379502</v>
      </c>
      <c r="AM298">
        <v>5.80635796611499</v>
      </c>
      <c r="AP298" t="s">
        <v>4543</v>
      </c>
      <c r="AQ298">
        <v>0.389869827371357</v>
      </c>
      <c r="AR298">
        <v>0.78564607786503105</v>
      </c>
      <c r="AU298" t="s">
        <v>3121</v>
      </c>
      <c r="AV298">
        <v>1.2115514987351901</v>
      </c>
      <c r="AW298">
        <v>1.67229139040403</v>
      </c>
    </row>
    <row r="299" spans="2:49" x14ac:dyDescent="0.25">
      <c r="B299" t="s">
        <v>4736</v>
      </c>
      <c r="C299">
        <v>1.0882734144345401</v>
      </c>
      <c r="D299">
        <v>0.45584638695875901</v>
      </c>
      <c r="G299" t="s">
        <v>1751</v>
      </c>
      <c r="H299">
        <v>2.42490237225732</v>
      </c>
      <c r="I299">
        <v>3.5344780942932101</v>
      </c>
      <c r="V299" t="s">
        <v>4260</v>
      </c>
      <c r="W299">
        <v>0.548180452790757</v>
      </c>
      <c r="X299">
        <v>0.84539008599047005</v>
      </c>
      <c r="AF299" t="s">
        <v>2047</v>
      </c>
      <c r="AG299">
        <v>106.367918230613</v>
      </c>
      <c r="AH299">
        <v>86.175246272526905</v>
      </c>
      <c r="AK299" t="s">
        <v>969</v>
      </c>
      <c r="AL299">
        <v>5.2767575423750896</v>
      </c>
      <c r="AM299">
        <v>7.4664670655723704</v>
      </c>
      <c r="AP299" t="s">
        <v>1841</v>
      </c>
      <c r="AQ299">
        <v>5.5404385673226599</v>
      </c>
      <c r="AR299">
        <v>3.2333391500933999</v>
      </c>
      <c r="AU299" t="s">
        <v>4350</v>
      </c>
      <c r="AV299">
        <v>1.3804174802368101</v>
      </c>
      <c r="AW299">
        <v>1.89694020387031</v>
      </c>
    </row>
    <row r="300" spans="2:49" x14ac:dyDescent="0.25">
      <c r="B300" t="s">
        <v>4741</v>
      </c>
      <c r="C300">
        <v>0.43115481075194401</v>
      </c>
      <c r="D300">
        <v>1.03475279784276</v>
      </c>
      <c r="G300" t="s">
        <v>1078</v>
      </c>
      <c r="H300">
        <v>1.69038807204271</v>
      </c>
      <c r="I300">
        <v>2.21798020042467</v>
      </c>
      <c r="V300" t="s">
        <v>3404</v>
      </c>
      <c r="W300">
        <v>2.5809171347478701</v>
      </c>
      <c r="X300">
        <v>1.69145075260505</v>
      </c>
      <c r="AF300" t="s">
        <v>4703</v>
      </c>
      <c r="AG300">
        <v>0.169908467115608</v>
      </c>
      <c r="AH300">
        <v>0.67328771595885994</v>
      </c>
      <c r="AK300" t="s">
        <v>4652</v>
      </c>
      <c r="AL300">
        <v>0.55578791457462795</v>
      </c>
      <c r="AM300">
        <v>0.85938746185806303</v>
      </c>
      <c r="AP300" t="s">
        <v>3445</v>
      </c>
      <c r="AQ300">
        <v>2.6282467306167101</v>
      </c>
      <c r="AR300">
        <v>3.4875094257578798</v>
      </c>
      <c r="AU300" t="s">
        <v>4356</v>
      </c>
      <c r="AV300">
        <v>0.30608055699669701</v>
      </c>
      <c r="AW300">
        <v>0.62792067097693804</v>
      </c>
    </row>
    <row r="301" spans="2:49" x14ac:dyDescent="0.25">
      <c r="B301" t="s">
        <v>4745</v>
      </c>
      <c r="C301">
        <v>0.90263155329232203</v>
      </c>
      <c r="D301">
        <v>1.4949141954046901</v>
      </c>
      <c r="G301" t="s">
        <v>1441</v>
      </c>
      <c r="H301">
        <v>0.636433068566431</v>
      </c>
      <c r="I301">
        <v>1.4677410486624201</v>
      </c>
      <c r="V301" t="s">
        <v>4262</v>
      </c>
      <c r="W301">
        <v>0.249705198230323</v>
      </c>
      <c r="X301">
        <v>0.50752825068206897</v>
      </c>
      <c r="AF301" t="s">
        <v>270</v>
      </c>
      <c r="AG301">
        <v>1.01313375903917</v>
      </c>
      <c r="AH301">
        <v>1.4336714002984301</v>
      </c>
      <c r="AK301" t="s">
        <v>2378</v>
      </c>
      <c r="AL301">
        <v>1.08949685565439</v>
      </c>
      <c r="AM301">
        <v>1.5756447068354</v>
      </c>
      <c r="AP301" t="s">
        <v>2416</v>
      </c>
      <c r="AQ301">
        <v>1.26808663922013</v>
      </c>
      <c r="AR301">
        <v>1.7334041519940899</v>
      </c>
      <c r="AU301" t="s">
        <v>3049</v>
      </c>
      <c r="AV301">
        <v>1.2520838123226301</v>
      </c>
      <c r="AW301">
        <v>1.72234073953148</v>
      </c>
    </row>
    <row r="302" spans="2:49" x14ac:dyDescent="0.25">
      <c r="B302" t="s">
        <v>103</v>
      </c>
      <c r="C302">
        <v>0.70813326763304696</v>
      </c>
      <c r="D302">
        <v>1.4796900417860499</v>
      </c>
      <c r="G302" t="s">
        <v>1237</v>
      </c>
      <c r="H302">
        <v>1.4878101726750199</v>
      </c>
      <c r="I302">
        <v>2.0828934231238398</v>
      </c>
      <c r="V302" t="s">
        <v>2353</v>
      </c>
      <c r="W302">
        <v>0.97910212908994898</v>
      </c>
      <c r="X302">
        <v>0.51106676984659005</v>
      </c>
      <c r="AF302" t="s">
        <v>3536</v>
      </c>
      <c r="AG302">
        <v>2.32020500787065</v>
      </c>
      <c r="AH302">
        <v>3.3171730367065599</v>
      </c>
      <c r="AK302" t="s">
        <v>116</v>
      </c>
      <c r="AL302">
        <v>0.62500935926107604</v>
      </c>
      <c r="AM302">
        <v>1.07909677681692</v>
      </c>
      <c r="AP302" t="s">
        <v>94</v>
      </c>
      <c r="AQ302">
        <v>0.84518245128179503</v>
      </c>
      <c r="AR302">
        <v>1.9603722589033299</v>
      </c>
      <c r="AU302" t="s">
        <v>1247</v>
      </c>
      <c r="AV302">
        <v>0.73302908987914595</v>
      </c>
      <c r="AW302">
        <v>1.18286341299331</v>
      </c>
    </row>
    <row r="303" spans="2:49" x14ac:dyDescent="0.25">
      <c r="B303" t="s">
        <v>4749</v>
      </c>
      <c r="C303">
        <v>9.0961040270862006E-2</v>
      </c>
      <c r="D303">
        <v>0.68265186404638101</v>
      </c>
      <c r="G303" t="s">
        <v>674</v>
      </c>
      <c r="H303">
        <v>1.01262293846952</v>
      </c>
      <c r="I303">
        <v>1.45447338108375</v>
      </c>
      <c r="V303" t="s">
        <v>1490</v>
      </c>
      <c r="W303">
        <v>3.0290600331536202</v>
      </c>
      <c r="X303">
        <v>4.0049625529697401</v>
      </c>
      <c r="AF303" t="s">
        <v>4724</v>
      </c>
      <c r="AG303">
        <v>0.36058620328472402</v>
      </c>
      <c r="AH303">
        <v>0.67434609852609995</v>
      </c>
      <c r="AK303" t="s">
        <v>3599</v>
      </c>
      <c r="AL303">
        <v>17.929130231003001</v>
      </c>
      <c r="AM303">
        <v>29.708958595053598</v>
      </c>
      <c r="AP303" t="s">
        <v>1354</v>
      </c>
      <c r="AQ303">
        <v>2.6754558106909201</v>
      </c>
      <c r="AR303">
        <v>3.47137292439308</v>
      </c>
      <c r="AU303" t="s">
        <v>1602</v>
      </c>
      <c r="AV303">
        <v>1.0678669773182401</v>
      </c>
      <c r="AW303">
        <v>1.5861112489240701</v>
      </c>
    </row>
    <row r="304" spans="2:49" x14ac:dyDescent="0.25">
      <c r="B304" t="s">
        <v>4755</v>
      </c>
      <c r="C304">
        <v>0.28918606442009898</v>
      </c>
      <c r="D304">
        <v>0.820184154132092</v>
      </c>
      <c r="G304" t="s">
        <v>2998</v>
      </c>
      <c r="H304">
        <v>2.7068829144523101</v>
      </c>
      <c r="I304">
        <v>3.7083757105550599</v>
      </c>
      <c r="V304" t="s">
        <v>868</v>
      </c>
      <c r="W304">
        <v>3.62742319922596</v>
      </c>
      <c r="X304">
        <v>4.6155584998744397</v>
      </c>
      <c r="AF304" t="s">
        <v>4726</v>
      </c>
      <c r="AG304">
        <v>3.29962769441258</v>
      </c>
      <c r="AH304">
        <v>1.4925698981862501</v>
      </c>
      <c r="AK304" t="s">
        <v>4663</v>
      </c>
      <c r="AL304">
        <v>0.28315004832209001</v>
      </c>
      <c r="AM304">
        <v>0.62633608990764</v>
      </c>
      <c r="AP304" t="s">
        <v>3200</v>
      </c>
      <c r="AQ304">
        <v>1.7765976823912399</v>
      </c>
      <c r="AR304">
        <v>2.3952110372290401</v>
      </c>
      <c r="AU304" t="s">
        <v>4358</v>
      </c>
      <c r="AV304">
        <v>0.99364092171743401</v>
      </c>
      <c r="AW304">
        <v>0.20130530420435999</v>
      </c>
    </row>
    <row r="305" spans="2:49" x14ac:dyDescent="0.25">
      <c r="B305" t="s">
        <v>4759</v>
      </c>
      <c r="C305">
        <v>0.86247856282409996</v>
      </c>
      <c r="D305">
        <v>1.7033764829701401</v>
      </c>
      <c r="G305" t="s">
        <v>2675</v>
      </c>
      <c r="H305">
        <v>0.79444537031686502</v>
      </c>
      <c r="I305">
        <v>1.28428217202442</v>
      </c>
      <c r="V305" t="s">
        <v>1485</v>
      </c>
      <c r="W305">
        <v>1.9354300699799201</v>
      </c>
      <c r="X305">
        <v>2.6714619304038298</v>
      </c>
      <c r="AF305" t="s">
        <v>2069</v>
      </c>
      <c r="AG305">
        <v>2.5245976584877798</v>
      </c>
      <c r="AH305">
        <v>1.0718645202037</v>
      </c>
      <c r="AK305" t="s">
        <v>1529</v>
      </c>
      <c r="AL305">
        <v>1.5431909247953299</v>
      </c>
      <c r="AM305">
        <v>2.0493155828580898</v>
      </c>
      <c r="AP305" t="s">
        <v>988</v>
      </c>
      <c r="AQ305">
        <v>2.6350143837039202</v>
      </c>
      <c r="AR305">
        <v>3.5341597880554101</v>
      </c>
      <c r="AU305" t="s">
        <v>3158</v>
      </c>
      <c r="AV305">
        <v>1.6512836710319301</v>
      </c>
      <c r="AW305">
        <v>2.5217215474252499</v>
      </c>
    </row>
    <row r="306" spans="2:49" x14ac:dyDescent="0.25">
      <c r="B306" t="s">
        <v>2088</v>
      </c>
      <c r="C306">
        <v>1.8851187473526601</v>
      </c>
      <c r="D306">
        <v>2.4436868175979001</v>
      </c>
      <c r="G306" t="s">
        <v>699</v>
      </c>
      <c r="H306">
        <v>1.2469753546489</v>
      </c>
      <c r="I306">
        <v>2.78274295577708</v>
      </c>
      <c r="V306" t="s">
        <v>3216</v>
      </c>
      <c r="W306">
        <v>1.6599692829649999</v>
      </c>
      <c r="X306">
        <v>2.4407444914877701</v>
      </c>
      <c r="AF306" t="s">
        <v>103</v>
      </c>
      <c r="AG306">
        <v>0.451076214806999</v>
      </c>
      <c r="AH306">
        <v>1.0533461022323101</v>
      </c>
      <c r="AK306" t="s">
        <v>4671</v>
      </c>
      <c r="AL306">
        <v>0.857561646831422</v>
      </c>
      <c r="AM306">
        <v>1.52585438111197</v>
      </c>
      <c r="AP306" t="s">
        <v>931</v>
      </c>
      <c r="AQ306">
        <v>3.2703605697991902</v>
      </c>
      <c r="AR306">
        <v>4.2537521505321303</v>
      </c>
      <c r="AU306" t="s">
        <v>695</v>
      </c>
      <c r="AV306">
        <v>0.88193460876533802</v>
      </c>
      <c r="AW306">
        <v>1.6101177351312299</v>
      </c>
    </row>
    <row r="307" spans="2:49" x14ac:dyDescent="0.25">
      <c r="B307" t="s">
        <v>4765</v>
      </c>
      <c r="C307">
        <v>0.86789281565314802</v>
      </c>
      <c r="D307">
        <v>1.7058691574648801</v>
      </c>
      <c r="G307" t="s">
        <v>1191</v>
      </c>
      <c r="H307">
        <v>1.01405800761453</v>
      </c>
      <c r="I307">
        <v>1.7486191123153301</v>
      </c>
      <c r="V307" t="s">
        <v>873</v>
      </c>
      <c r="W307">
        <v>10.591504192876799</v>
      </c>
      <c r="X307">
        <v>16.439105839286501</v>
      </c>
      <c r="AF307" t="s">
        <v>2095</v>
      </c>
      <c r="AG307">
        <v>1.41308199291313</v>
      </c>
      <c r="AH307">
        <v>2.0217468152687799</v>
      </c>
      <c r="AK307" t="s">
        <v>2026</v>
      </c>
      <c r="AL307">
        <v>5.5055801498622499</v>
      </c>
      <c r="AM307">
        <v>8.7466159959233796</v>
      </c>
      <c r="AP307" t="s">
        <v>2401</v>
      </c>
      <c r="AQ307">
        <v>0.66264517023775404</v>
      </c>
      <c r="AR307">
        <v>1.0149605343060899</v>
      </c>
      <c r="AU307" t="s">
        <v>2795</v>
      </c>
      <c r="AV307">
        <v>0.91996447916572999</v>
      </c>
      <c r="AW307">
        <v>1.33636049460179</v>
      </c>
    </row>
    <row r="308" spans="2:49" x14ac:dyDescent="0.25">
      <c r="B308" t="s">
        <v>740</v>
      </c>
      <c r="C308">
        <v>1.1188826721611</v>
      </c>
      <c r="D308">
        <v>1.5986647377715399</v>
      </c>
      <c r="G308" t="s">
        <v>926</v>
      </c>
      <c r="H308">
        <v>1.13569333113596</v>
      </c>
      <c r="I308">
        <v>2.6044391718895401</v>
      </c>
      <c r="V308" t="s">
        <v>490</v>
      </c>
      <c r="W308">
        <v>3.6262587750588899</v>
      </c>
      <c r="X308">
        <v>2.3941097433932601</v>
      </c>
      <c r="AF308" t="s">
        <v>2433</v>
      </c>
      <c r="AG308">
        <v>0.671870322133304</v>
      </c>
      <c r="AH308">
        <v>1.0242581713804799</v>
      </c>
      <c r="AK308" t="s">
        <v>1297</v>
      </c>
      <c r="AL308">
        <v>3.34156662945384</v>
      </c>
      <c r="AM308">
        <v>4.5316199174816703</v>
      </c>
      <c r="AP308" t="s">
        <v>2306</v>
      </c>
      <c r="AQ308">
        <v>0.89414943152966098</v>
      </c>
      <c r="AR308">
        <v>1.3712107714683399</v>
      </c>
      <c r="AU308" t="s">
        <v>912</v>
      </c>
      <c r="AV308">
        <v>3.1515711673187599</v>
      </c>
      <c r="AW308">
        <v>4.15982389884556</v>
      </c>
    </row>
    <row r="309" spans="2:49" x14ac:dyDescent="0.25">
      <c r="B309" t="s">
        <v>1387</v>
      </c>
      <c r="C309">
        <v>0.721422064326674</v>
      </c>
      <c r="D309">
        <v>1.0622913516658901</v>
      </c>
      <c r="G309" t="s">
        <v>705</v>
      </c>
      <c r="H309">
        <v>0.94493611761624596</v>
      </c>
      <c r="I309">
        <v>2.13990601088907</v>
      </c>
      <c r="V309" t="s">
        <v>824</v>
      </c>
      <c r="W309">
        <v>1.5501587711674401</v>
      </c>
      <c r="X309">
        <v>2.0890599274353598</v>
      </c>
      <c r="AF309" t="s">
        <v>2621</v>
      </c>
      <c r="AG309">
        <v>1.0294630077054201</v>
      </c>
      <c r="AH309">
        <v>1.44614852503378</v>
      </c>
      <c r="AK309" t="s">
        <v>4684</v>
      </c>
      <c r="AL309">
        <v>2.9264592084994899E-2</v>
      </c>
      <c r="AM309">
        <v>1.52709055504163</v>
      </c>
      <c r="AP309" t="s">
        <v>2546</v>
      </c>
      <c r="AQ309">
        <v>0.84378824803164598</v>
      </c>
      <c r="AR309">
        <v>1.23922774253444</v>
      </c>
      <c r="AU309" t="s">
        <v>946</v>
      </c>
      <c r="AV309">
        <v>1.8899736704380401</v>
      </c>
      <c r="AW309">
        <v>2.77856598294668</v>
      </c>
    </row>
    <row r="310" spans="2:49" x14ac:dyDescent="0.25">
      <c r="B310" t="s">
        <v>4780</v>
      </c>
      <c r="C310">
        <v>1.0107277575887901</v>
      </c>
      <c r="D310">
        <v>1.5355841593314199</v>
      </c>
      <c r="G310" t="s">
        <v>4172</v>
      </c>
      <c r="H310">
        <v>0.31916742914636398</v>
      </c>
      <c r="I310">
        <v>1.1647607276054599</v>
      </c>
      <c r="V310" t="s">
        <v>3188</v>
      </c>
      <c r="W310">
        <v>1.8135533072694501</v>
      </c>
      <c r="X310">
        <v>2.74564609157845</v>
      </c>
      <c r="AF310" t="s">
        <v>4793</v>
      </c>
      <c r="AG310">
        <v>1.1347384963025799</v>
      </c>
      <c r="AH310">
        <v>1.9754579525018301</v>
      </c>
      <c r="AK310" t="s">
        <v>3066</v>
      </c>
      <c r="AL310">
        <v>3.0920123709309499</v>
      </c>
      <c r="AM310">
        <v>4.8114943459354498</v>
      </c>
      <c r="AP310" t="s">
        <v>3084</v>
      </c>
      <c r="AQ310">
        <v>1.3666432700514699</v>
      </c>
      <c r="AR310">
        <v>2.2103246992715699</v>
      </c>
      <c r="AU310" t="s">
        <v>2788</v>
      </c>
      <c r="AV310">
        <v>1.4197070858747001</v>
      </c>
      <c r="AW310">
        <v>2.0753829213766402</v>
      </c>
    </row>
    <row r="311" spans="2:49" x14ac:dyDescent="0.25">
      <c r="B311" t="s">
        <v>2471</v>
      </c>
      <c r="C311">
        <v>1.21462101074691</v>
      </c>
      <c r="D311">
        <v>0.59610989049878604</v>
      </c>
      <c r="G311" t="s">
        <v>4174</v>
      </c>
      <c r="H311">
        <v>0.42818049526339902</v>
      </c>
      <c r="I311">
        <v>0.85787124074309296</v>
      </c>
      <c r="V311" t="s">
        <v>829</v>
      </c>
      <c r="W311">
        <v>5.2754668059664098</v>
      </c>
      <c r="X311">
        <v>18.790693004243401</v>
      </c>
      <c r="AF311" t="s">
        <v>1418</v>
      </c>
      <c r="AG311">
        <v>15.0759733113332</v>
      </c>
      <c r="AH311">
        <v>18.727592076412801</v>
      </c>
      <c r="AK311" t="s">
        <v>2417</v>
      </c>
      <c r="AL311">
        <v>3.04481609974329</v>
      </c>
      <c r="AM311">
        <v>3.9101406554051201</v>
      </c>
      <c r="AP311" t="s">
        <v>1914</v>
      </c>
      <c r="AQ311">
        <v>4.4956176485081096</v>
      </c>
      <c r="AR311">
        <v>1.2891576080443501</v>
      </c>
      <c r="AU311" t="s">
        <v>60</v>
      </c>
      <c r="AV311">
        <v>1.6690189002951601</v>
      </c>
      <c r="AW311">
        <v>3.2302749178139298</v>
      </c>
    </row>
    <row r="312" spans="2:49" x14ac:dyDescent="0.25">
      <c r="B312" t="s">
        <v>4806</v>
      </c>
      <c r="C312">
        <v>3.1842983516216101</v>
      </c>
      <c r="D312">
        <v>1.63190501729065</v>
      </c>
      <c r="G312" t="s">
        <v>723</v>
      </c>
      <c r="H312">
        <v>0.97260288210717405</v>
      </c>
      <c r="I312">
        <v>1.3754487738241401</v>
      </c>
      <c r="V312" t="s">
        <v>4289</v>
      </c>
      <c r="W312">
        <v>3.0457931147423398</v>
      </c>
      <c r="X312">
        <v>3.94941973639183</v>
      </c>
      <c r="AF312" t="s">
        <v>1425</v>
      </c>
      <c r="AG312">
        <v>0.22104183859367399</v>
      </c>
      <c r="AH312">
        <v>0.48001109228004701</v>
      </c>
      <c r="AK312" t="s">
        <v>2720</v>
      </c>
      <c r="AL312">
        <v>0.52887331040057595</v>
      </c>
      <c r="AM312">
        <v>0.83532944598765102</v>
      </c>
      <c r="AP312" t="s">
        <v>1169</v>
      </c>
      <c r="AQ312">
        <v>0.39048409858341998</v>
      </c>
      <c r="AR312">
        <v>0.75750065079301399</v>
      </c>
      <c r="AU312" t="s">
        <v>1688</v>
      </c>
      <c r="AV312">
        <v>1.03861881510495</v>
      </c>
      <c r="AW312">
        <v>1.83445346754356</v>
      </c>
    </row>
    <row r="313" spans="2:49" x14ac:dyDescent="0.25">
      <c r="B313" t="s">
        <v>63</v>
      </c>
      <c r="C313">
        <v>37.544239168566101</v>
      </c>
      <c r="D313">
        <v>23.159916333704601</v>
      </c>
      <c r="G313" t="s">
        <v>4176</v>
      </c>
      <c r="H313">
        <v>0.329189674562541</v>
      </c>
      <c r="I313">
        <v>0.828532986099214</v>
      </c>
      <c r="V313" t="s">
        <v>1912</v>
      </c>
      <c r="W313">
        <v>0.93539133525071905</v>
      </c>
      <c r="X313">
        <v>0.602561472419752</v>
      </c>
      <c r="AF313" t="s">
        <v>2129</v>
      </c>
      <c r="AG313">
        <v>1.65244075477967</v>
      </c>
      <c r="AH313">
        <v>2.2413603512407398</v>
      </c>
      <c r="AK313" t="s">
        <v>4707</v>
      </c>
      <c r="AL313">
        <v>3.81646500330669</v>
      </c>
      <c r="AM313">
        <v>4.8948787450870297</v>
      </c>
      <c r="AP313" t="s">
        <v>3430</v>
      </c>
      <c r="AQ313">
        <v>3.5255882937235001</v>
      </c>
      <c r="AR313">
        <v>4.3832175048927402</v>
      </c>
      <c r="AU313" t="s">
        <v>3046</v>
      </c>
      <c r="AV313">
        <v>1.4967468033668401</v>
      </c>
      <c r="AW313">
        <v>2.0147603363547599</v>
      </c>
    </row>
    <row r="314" spans="2:49" x14ac:dyDescent="0.25">
      <c r="B314" t="s">
        <v>47</v>
      </c>
      <c r="C314">
        <v>45.389546446404403</v>
      </c>
      <c r="D314">
        <v>26.783018736988002</v>
      </c>
      <c r="G314" t="s">
        <v>689</v>
      </c>
      <c r="H314">
        <v>3.5250333630144102</v>
      </c>
      <c r="I314">
        <v>4.4026292896852999</v>
      </c>
      <c r="V314" t="s">
        <v>3215</v>
      </c>
      <c r="W314">
        <v>1.8560633103767801</v>
      </c>
      <c r="X314">
        <v>2.4568996125968701</v>
      </c>
      <c r="AF314" t="s">
        <v>277</v>
      </c>
      <c r="AG314">
        <v>5.1772177230758496</v>
      </c>
      <c r="AH314">
        <v>2.2650739433374301</v>
      </c>
      <c r="AK314" t="s">
        <v>1394</v>
      </c>
      <c r="AL314">
        <v>1.6604474155665601</v>
      </c>
      <c r="AM314">
        <v>2.3027376794060999</v>
      </c>
      <c r="AP314" t="s">
        <v>518</v>
      </c>
      <c r="AQ314">
        <v>2.4356297879661502</v>
      </c>
      <c r="AR314">
        <v>4.1644113036671602</v>
      </c>
      <c r="AU314" t="s">
        <v>2690</v>
      </c>
      <c r="AV314">
        <v>2.7942107588251699</v>
      </c>
      <c r="AW314">
        <v>3.7357313894926398</v>
      </c>
    </row>
    <row r="315" spans="2:49" x14ac:dyDescent="0.25">
      <c r="B315" t="s">
        <v>32</v>
      </c>
      <c r="C315">
        <v>72.749898039719</v>
      </c>
      <c r="D315">
        <v>45.822523422082298</v>
      </c>
      <c r="G315" t="s">
        <v>736</v>
      </c>
      <c r="H315">
        <v>2.8598254790283102</v>
      </c>
      <c r="I315">
        <v>3.9386077403806801</v>
      </c>
      <c r="V315" t="s">
        <v>4295</v>
      </c>
      <c r="W315">
        <v>1.03938648545489</v>
      </c>
      <c r="X315">
        <v>1.43193358351998</v>
      </c>
      <c r="AF315" t="s">
        <v>186</v>
      </c>
      <c r="AG315">
        <v>0.19982465250161099</v>
      </c>
      <c r="AH315">
        <v>0.45057915603491899</v>
      </c>
      <c r="AK315" t="s">
        <v>1329</v>
      </c>
      <c r="AL315">
        <v>23.043862068259699</v>
      </c>
      <c r="AM315">
        <v>27.762967960169298</v>
      </c>
      <c r="AP315" t="s">
        <v>1419</v>
      </c>
      <c r="AQ315">
        <v>3.4208800024001502</v>
      </c>
      <c r="AR315">
        <v>4.6093638850165597</v>
      </c>
      <c r="AU315" t="s">
        <v>4385</v>
      </c>
      <c r="AV315">
        <v>0.37218702590578201</v>
      </c>
      <c r="AW315">
        <v>0.67609289359427804</v>
      </c>
    </row>
    <row r="316" spans="2:49" x14ac:dyDescent="0.25">
      <c r="B316" t="s">
        <v>17</v>
      </c>
      <c r="C316">
        <v>79.259895113913998</v>
      </c>
      <c r="D316">
        <v>41.582838670921703</v>
      </c>
      <c r="G316" t="s">
        <v>3487</v>
      </c>
      <c r="H316">
        <v>0.64258779142297395</v>
      </c>
      <c r="I316">
        <v>1.02377626339477</v>
      </c>
      <c r="V316" t="s">
        <v>2863</v>
      </c>
      <c r="W316">
        <v>1.54044174993871</v>
      </c>
      <c r="X316">
        <v>0.74088509832074101</v>
      </c>
      <c r="AK316" t="s">
        <v>2284</v>
      </c>
      <c r="AL316">
        <v>0.85012911151885096</v>
      </c>
      <c r="AM316">
        <v>1.2108029282088899</v>
      </c>
      <c r="AP316" t="s">
        <v>3028</v>
      </c>
      <c r="AQ316">
        <v>1.9017235030824799</v>
      </c>
      <c r="AR316">
        <v>2.54953048269706</v>
      </c>
      <c r="AU316" t="s">
        <v>2866</v>
      </c>
      <c r="AV316">
        <v>1.0924131099310801</v>
      </c>
      <c r="AW316">
        <v>1.74081724923228</v>
      </c>
    </row>
    <row r="317" spans="2:49" x14ac:dyDescent="0.25">
      <c r="B317" t="s">
        <v>313</v>
      </c>
      <c r="C317">
        <v>2.38023874566536</v>
      </c>
      <c r="D317">
        <v>3.4434263654238002</v>
      </c>
      <c r="G317" t="s">
        <v>1306</v>
      </c>
      <c r="H317">
        <v>0.43367057453907898</v>
      </c>
      <c r="I317">
        <v>1.0403776565576099</v>
      </c>
      <c r="V317" t="s">
        <v>3433</v>
      </c>
      <c r="W317">
        <v>3.3452038480322202</v>
      </c>
      <c r="X317">
        <v>2.5471887618562801</v>
      </c>
      <c r="AK317" t="s">
        <v>4719</v>
      </c>
      <c r="AL317">
        <v>0.50201713271121895</v>
      </c>
      <c r="AM317">
        <v>0.792557389423028</v>
      </c>
      <c r="AP317" t="s">
        <v>1187</v>
      </c>
      <c r="AQ317">
        <v>2.9308813220622398</v>
      </c>
      <c r="AR317">
        <v>3.8284766018823699</v>
      </c>
      <c r="AU317" t="s">
        <v>3021</v>
      </c>
      <c r="AV317">
        <v>1.4205254641707099</v>
      </c>
      <c r="AW317">
        <v>1.8880617808440701</v>
      </c>
    </row>
    <row r="318" spans="2:49" x14ac:dyDescent="0.25">
      <c r="B318" t="s">
        <v>25</v>
      </c>
      <c r="C318">
        <v>72.103138991932894</v>
      </c>
      <c r="D318">
        <v>36.353704569246197</v>
      </c>
      <c r="G318" t="s">
        <v>1182</v>
      </c>
      <c r="H318">
        <v>1.24256006359751</v>
      </c>
      <c r="I318">
        <v>1.78491662767519</v>
      </c>
      <c r="V318" t="s">
        <v>4302</v>
      </c>
      <c r="W318">
        <v>2.0160402505214798</v>
      </c>
      <c r="X318">
        <v>3.2005810942074802</v>
      </c>
      <c r="AK318" t="s">
        <v>2056</v>
      </c>
      <c r="AL318">
        <v>0.323467004582912</v>
      </c>
      <c r="AM318">
        <v>0.587410461125078</v>
      </c>
      <c r="AP318" t="s">
        <v>1210</v>
      </c>
      <c r="AQ318">
        <v>0.44192172966590099</v>
      </c>
      <c r="AR318">
        <v>0.82827602630371799</v>
      </c>
      <c r="AU318" t="s">
        <v>4394</v>
      </c>
      <c r="AV318">
        <v>0.30197282859907398</v>
      </c>
      <c r="AW318">
        <v>0.55388230379724901</v>
      </c>
    </row>
    <row r="319" spans="2:49" x14ac:dyDescent="0.25">
      <c r="B319" t="s">
        <v>8</v>
      </c>
      <c r="C319">
        <v>86.827022811874102</v>
      </c>
      <c r="D319">
        <v>46.611214866433002</v>
      </c>
      <c r="G319" t="s">
        <v>1820</v>
      </c>
      <c r="H319">
        <v>0.93609715288421302</v>
      </c>
      <c r="I319">
        <v>1.72943803189447</v>
      </c>
      <c r="V319" t="s">
        <v>861</v>
      </c>
      <c r="W319">
        <v>0.410996264513454</v>
      </c>
      <c r="X319">
        <v>1.0324319130703701</v>
      </c>
      <c r="AK319" t="s">
        <v>4724</v>
      </c>
      <c r="AL319">
        <v>0.23674342143862301</v>
      </c>
      <c r="AM319">
        <v>0.48411314976418601</v>
      </c>
      <c r="AP319" t="s">
        <v>1188</v>
      </c>
      <c r="AQ319">
        <v>0.75473819633297601</v>
      </c>
      <c r="AR319">
        <v>1.8657372837296999</v>
      </c>
      <c r="AU319" t="s">
        <v>1376</v>
      </c>
      <c r="AV319">
        <v>14.5542140294648</v>
      </c>
      <c r="AW319">
        <v>21.2886658339722</v>
      </c>
    </row>
    <row r="320" spans="2:49" x14ac:dyDescent="0.25">
      <c r="B320" t="s">
        <v>277</v>
      </c>
      <c r="C320">
        <v>12.8253352073916</v>
      </c>
      <c r="D320">
        <v>5.7527505151801801</v>
      </c>
      <c r="G320" t="s">
        <v>876</v>
      </c>
      <c r="H320">
        <v>3.5663987580418302</v>
      </c>
      <c r="I320">
        <v>5.3663956475111796</v>
      </c>
      <c r="V320" t="s">
        <v>71</v>
      </c>
      <c r="W320">
        <v>0.76293187215165004</v>
      </c>
      <c r="X320">
        <v>1.2847706075638099</v>
      </c>
      <c r="AK320" t="s">
        <v>4726</v>
      </c>
      <c r="AL320">
        <v>3.7495438691182899</v>
      </c>
      <c r="AM320">
        <v>1.6453110439940399</v>
      </c>
      <c r="AP320" t="s">
        <v>4592</v>
      </c>
      <c r="AQ320">
        <v>1.7504834294418401</v>
      </c>
      <c r="AR320">
        <v>2.44063905961066</v>
      </c>
      <c r="AU320" t="s">
        <v>1724</v>
      </c>
      <c r="AV320">
        <v>2.8023694993375798</v>
      </c>
      <c r="AW320">
        <v>3.6036982850564501</v>
      </c>
    </row>
    <row r="321" spans="2:49" x14ac:dyDescent="0.25">
      <c r="B321" t="s">
        <v>39</v>
      </c>
      <c r="C321">
        <v>34.946746076397901</v>
      </c>
      <c r="D321">
        <v>25.2012460443128</v>
      </c>
      <c r="G321" t="s">
        <v>4186</v>
      </c>
      <c r="H321">
        <v>0.66875375448130103</v>
      </c>
      <c r="I321">
        <v>1.9877074564647701</v>
      </c>
      <c r="V321" t="s">
        <v>4316</v>
      </c>
      <c r="W321">
        <v>3.9931380648598198</v>
      </c>
      <c r="X321">
        <v>2.7816096624873801</v>
      </c>
      <c r="AK321" t="s">
        <v>4737</v>
      </c>
      <c r="AL321">
        <v>0.52717301987987797</v>
      </c>
      <c r="AM321">
        <v>0.83025530301925099</v>
      </c>
      <c r="AP321" t="s">
        <v>1446</v>
      </c>
      <c r="AQ321">
        <v>1.99348234753288</v>
      </c>
      <c r="AR321">
        <v>2.5671966845868401</v>
      </c>
      <c r="AU321" t="s">
        <v>2521</v>
      </c>
      <c r="AV321">
        <v>0.88330846916661099</v>
      </c>
      <c r="AW321">
        <v>1.32558088814666</v>
      </c>
    </row>
    <row r="322" spans="2:49" x14ac:dyDescent="0.25">
      <c r="B322" t="s">
        <v>4820</v>
      </c>
      <c r="C322">
        <v>1.3309187187664699</v>
      </c>
      <c r="D322">
        <v>0.83042455004895499</v>
      </c>
      <c r="G322" t="s">
        <v>1328</v>
      </c>
      <c r="H322">
        <v>2.3274619115303099</v>
      </c>
      <c r="I322">
        <v>4.3966003948952599</v>
      </c>
      <c r="V322" t="s">
        <v>4318</v>
      </c>
      <c r="W322">
        <v>0.90458776608816205</v>
      </c>
      <c r="X322">
        <v>2.02413363557821</v>
      </c>
      <c r="AK322" t="s">
        <v>2069</v>
      </c>
      <c r="AL322">
        <v>3.4512628438548698</v>
      </c>
      <c r="AM322">
        <v>1.05309842304752</v>
      </c>
      <c r="AP322" t="s">
        <v>3376</v>
      </c>
      <c r="AQ322">
        <v>3.0061860145561101</v>
      </c>
      <c r="AR322">
        <v>3.8733514264407898</v>
      </c>
      <c r="AU322" t="s">
        <v>2265</v>
      </c>
      <c r="AV322">
        <v>0.79827055214156395</v>
      </c>
      <c r="AW322">
        <v>1.3759735978762799</v>
      </c>
    </row>
    <row r="323" spans="2:49" x14ac:dyDescent="0.25">
      <c r="B323" t="s">
        <v>55</v>
      </c>
      <c r="C323">
        <v>35.623555923554598</v>
      </c>
      <c r="D323">
        <v>21.909782845961701</v>
      </c>
      <c r="G323" t="s">
        <v>1341</v>
      </c>
      <c r="H323">
        <v>2.9820163089528502</v>
      </c>
      <c r="I323">
        <v>4.5111711237302501</v>
      </c>
      <c r="V323" t="s">
        <v>3393</v>
      </c>
      <c r="W323">
        <v>2.6372426848391401</v>
      </c>
      <c r="X323">
        <v>3.7353803957792699</v>
      </c>
      <c r="AK323" t="s">
        <v>2102</v>
      </c>
      <c r="AL323">
        <v>2.5249916439622599</v>
      </c>
      <c r="AM323">
        <v>3.2195264434552602</v>
      </c>
      <c r="AP323" t="s">
        <v>2695</v>
      </c>
      <c r="AQ323">
        <v>1.10607938237713</v>
      </c>
      <c r="AR323">
        <v>1.67967075488594</v>
      </c>
      <c r="AU323" t="s">
        <v>1005</v>
      </c>
      <c r="AV323">
        <v>1.1571615817570999</v>
      </c>
      <c r="AW323">
        <v>2.3679309965199602</v>
      </c>
    </row>
    <row r="324" spans="2:49" x14ac:dyDescent="0.25">
      <c r="B324" t="s">
        <v>186</v>
      </c>
      <c r="C324">
        <v>0.118064466670565</v>
      </c>
      <c r="D324">
        <v>0.77428890475557399</v>
      </c>
      <c r="G324" t="s">
        <v>891</v>
      </c>
      <c r="H324">
        <v>3.4742493709548099</v>
      </c>
      <c r="I324">
        <v>5.7194150935747903</v>
      </c>
      <c r="V324" t="s">
        <v>3141</v>
      </c>
      <c r="W324">
        <v>1.4698843706256</v>
      </c>
      <c r="X324">
        <v>1.9648194942588</v>
      </c>
      <c r="AK324" t="s">
        <v>1530</v>
      </c>
      <c r="AL324">
        <v>1.37824595760213</v>
      </c>
      <c r="AM324">
        <v>2.0829257326266699</v>
      </c>
      <c r="AP324" t="s">
        <v>3293</v>
      </c>
      <c r="AQ324">
        <v>1.2062218038891701</v>
      </c>
      <c r="AR324">
        <v>1.8829595545918401</v>
      </c>
      <c r="AU324" t="s">
        <v>3168</v>
      </c>
      <c r="AV324">
        <v>1.22825838411674</v>
      </c>
      <c r="AW324">
        <v>1.7467477019353199</v>
      </c>
    </row>
    <row r="325" spans="2:49" x14ac:dyDescent="0.25">
      <c r="G325" t="s">
        <v>2808</v>
      </c>
      <c r="H325">
        <v>0.82661542805821897</v>
      </c>
      <c r="I325">
        <v>1.19709210859655</v>
      </c>
      <c r="V325" t="s">
        <v>1560</v>
      </c>
      <c r="W325">
        <v>19.080598535248601</v>
      </c>
      <c r="X325">
        <v>14.4683458641814</v>
      </c>
      <c r="AK325" t="s">
        <v>1492</v>
      </c>
      <c r="AL325">
        <v>0.31220693496652602</v>
      </c>
      <c r="AM325">
        <v>0.68643521392052298</v>
      </c>
      <c r="AP325" t="s">
        <v>1653</v>
      </c>
      <c r="AQ325">
        <v>1.0317849841631299</v>
      </c>
      <c r="AR325">
        <v>1.42245666534357</v>
      </c>
      <c r="AU325" t="s">
        <v>2869</v>
      </c>
      <c r="AV325">
        <v>0.90675115812686902</v>
      </c>
      <c r="AW325">
        <v>1.3731696590604501</v>
      </c>
    </row>
    <row r="326" spans="2:49" x14ac:dyDescent="0.25">
      <c r="G326" t="s">
        <v>4190</v>
      </c>
      <c r="H326">
        <v>1.62207733177577</v>
      </c>
      <c r="I326">
        <v>2.66667850353025</v>
      </c>
      <c r="V326" t="s">
        <v>4320</v>
      </c>
      <c r="W326">
        <v>0.39050373328059501</v>
      </c>
      <c r="X326">
        <v>0.66942869658620396</v>
      </c>
      <c r="AK326" t="s">
        <v>4771</v>
      </c>
      <c r="AL326">
        <v>2.3229328224302499</v>
      </c>
      <c r="AM326">
        <v>3.1499185381146302</v>
      </c>
      <c r="AP326" t="s">
        <v>1220</v>
      </c>
      <c r="AQ326">
        <v>0.51145051547193798</v>
      </c>
      <c r="AR326">
        <v>0.83947108044802199</v>
      </c>
      <c r="AU326" t="s">
        <v>3358</v>
      </c>
      <c r="AV326">
        <v>1.73703269629224</v>
      </c>
      <c r="AW326">
        <v>2.3293982029064901</v>
      </c>
    </row>
    <row r="327" spans="2:49" x14ac:dyDescent="0.25">
      <c r="G327" t="s">
        <v>145</v>
      </c>
      <c r="H327">
        <v>2.72623152384205</v>
      </c>
      <c r="I327">
        <v>4.6877446384705497</v>
      </c>
      <c r="V327" t="s">
        <v>272</v>
      </c>
      <c r="W327">
        <v>6.2574557656721899</v>
      </c>
      <c r="X327">
        <v>4.1522686871756003</v>
      </c>
      <c r="AK327" t="s">
        <v>3414</v>
      </c>
      <c r="AL327">
        <v>0.94719916354473699</v>
      </c>
      <c r="AM327">
        <v>1.3355037284120499</v>
      </c>
      <c r="AP327" t="s">
        <v>2939</v>
      </c>
      <c r="AQ327">
        <v>1.52520395302205</v>
      </c>
      <c r="AR327">
        <v>2.10248737692761</v>
      </c>
      <c r="AU327" t="s">
        <v>2427</v>
      </c>
      <c r="AV327">
        <v>0.74346965786029795</v>
      </c>
      <c r="AW327">
        <v>1.2090119645442601</v>
      </c>
    </row>
    <row r="328" spans="2:49" x14ac:dyDescent="0.25">
      <c r="G328" t="s">
        <v>897</v>
      </c>
      <c r="H328">
        <v>2.7881775736157599</v>
      </c>
      <c r="I328">
        <v>3.6419701905044799</v>
      </c>
      <c r="V328" t="s">
        <v>2068</v>
      </c>
      <c r="W328">
        <v>1.77242479763644</v>
      </c>
      <c r="X328">
        <v>0.421916183594436</v>
      </c>
      <c r="AK328" t="s">
        <v>1562</v>
      </c>
      <c r="AL328">
        <v>27.1127921565996</v>
      </c>
      <c r="AM328">
        <v>33.968527219898398</v>
      </c>
      <c r="AP328" t="s">
        <v>1226</v>
      </c>
      <c r="AQ328">
        <v>3.5996814956243401</v>
      </c>
      <c r="AR328">
        <v>4.7853825529078504</v>
      </c>
      <c r="AU328" t="s">
        <v>3529</v>
      </c>
      <c r="AV328">
        <v>1.16856094471563</v>
      </c>
      <c r="AW328">
        <v>1.9374596959149599</v>
      </c>
    </row>
    <row r="329" spans="2:49" x14ac:dyDescent="0.25">
      <c r="G329" t="s">
        <v>4194</v>
      </c>
      <c r="H329">
        <v>0.52876310628687695</v>
      </c>
      <c r="I329">
        <v>1.4258124880469201</v>
      </c>
      <c r="V329" t="s">
        <v>4329</v>
      </c>
      <c r="W329">
        <v>0.62716883768821696</v>
      </c>
      <c r="X329">
        <v>1.5703039981217899</v>
      </c>
      <c r="AK329" t="s">
        <v>2118</v>
      </c>
      <c r="AL329">
        <v>4.0806984330769502</v>
      </c>
      <c r="AM329">
        <v>5.86470396719118</v>
      </c>
      <c r="AP329" t="s">
        <v>526</v>
      </c>
      <c r="AQ329">
        <v>1.0608077877322799</v>
      </c>
      <c r="AR329">
        <v>1.8915426572993399</v>
      </c>
      <c r="AU329" t="s">
        <v>3294</v>
      </c>
      <c r="AV329">
        <v>2.5404524611205801</v>
      </c>
      <c r="AW329">
        <v>3.7668263742344399</v>
      </c>
    </row>
    <row r="330" spans="2:49" x14ac:dyDescent="0.25">
      <c r="G330" t="s">
        <v>4195</v>
      </c>
      <c r="H330">
        <v>0.18370916646437899</v>
      </c>
      <c r="I330">
        <v>0.67837476551051901</v>
      </c>
      <c r="V330" t="s">
        <v>4330</v>
      </c>
      <c r="W330">
        <v>4.3148973928692103</v>
      </c>
      <c r="X330">
        <v>7.2009541051625598</v>
      </c>
      <c r="AK330" t="s">
        <v>3004</v>
      </c>
      <c r="AL330">
        <v>1.07834820448739</v>
      </c>
      <c r="AM330">
        <v>1.6337494554291001</v>
      </c>
      <c r="AP330" t="s">
        <v>4611</v>
      </c>
      <c r="AQ330">
        <v>2.0430786884305001</v>
      </c>
      <c r="AR330">
        <v>2.70076319912175</v>
      </c>
      <c r="AU330" t="s">
        <v>1735</v>
      </c>
      <c r="AV330">
        <v>2.4024239056563199</v>
      </c>
      <c r="AW330">
        <v>3.2230712860811899</v>
      </c>
    </row>
    <row r="331" spans="2:49" x14ac:dyDescent="0.25">
      <c r="G331" t="s">
        <v>460</v>
      </c>
      <c r="H331">
        <v>6.8029112364045199</v>
      </c>
      <c r="I331">
        <v>10.7393741113763</v>
      </c>
      <c r="V331" t="s">
        <v>2894</v>
      </c>
      <c r="W331">
        <v>1.19186103325292</v>
      </c>
      <c r="X331">
        <v>1.60893481153239</v>
      </c>
      <c r="AK331" t="s">
        <v>63</v>
      </c>
      <c r="AL331">
        <v>11.914120386374</v>
      </c>
      <c r="AM331">
        <v>6.0210816149358903</v>
      </c>
      <c r="AP331" t="s">
        <v>262</v>
      </c>
      <c r="AQ331">
        <v>0.115207970620455</v>
      </c>
      <c r="AR331">
        <v>0.63708777149704099</v>
      </c>
      <c r="AU331" t="s">
        <v>3244</v>
      </c>
      <c r="AV331">
        <v>1.8206690220283701</v>
      </c>
      <c r="AW331">
        <v>2.5905512421200498</v>
      </c>
    </row>
    <row r="332" spans="2:49" x14ac:dyDescent="0.25">
      <c r="G332" t="s">
        <v>3079</v>
      </c>
      <c r="H332">
        <v>3.73033413533705</v>
      </c>
      <c r="I332">
        <v>7.6250678790928097</v>
      </c>
      <c r="V332" t="s">
        <v>1262</v>
      </c>
      <c r="W332">
        <v>1.9190876760381299</v>
      </c>
      <c r="X332">
        <v>2.64207513994999</v>
      </c>
      <c r="AK332" t="s">
        <v>32</v>
      </c>
      <c r="AL332">
        <v>23.831980959164099</v>
      </c>
      <c r="AM332">
        <v>11.1359887294747</v>
      </c>
      <c r="AP332" t="s">
        <v>1233</v>
      </c>
      <c r="AQ332">
        <v>1.14135192236626</v>
      </c>
      <c r="AR332">
        <v>2.3238682372101498</v>
      </c>
      <c r="AU332" t="s">
        <v>2940</v>
      </c>
      <c r="AV332">
        <v>1.34904466091272</v>
      </c>
      <c r="AW332">
        <v>2.2042451972241999</v>
      </c>
    </row>
    <row r="333" spans="2:49" x14ac:dyDescent="0.25">
      <c r="G333" t="s">
        <v>4209</v>
      </c>
      <c r="H333">
        <v>1.68578199914419</v>
      </c>
      <c r="I333">
        <v>2.4115730095497998</v>
      </c>
      <c r="V333" t="s">
        <v>910</v>
      </c>
      <c r="W333">
        <v>0.36594634195846998</v>
      </c>
      <c r="X333">
        <v>0.91717822677817995</v>
      </c>
      <c r="AK333" t="s">
        <v>17</v>
      </c>
      <c r="AL333">
        <v>27.769171043405301</v>
      </c>
      <c r="AM333">
        <v>10.5899052133542</v>
      </c>
      <c r="AP333" t="s">
        <v>1955</v>
      </c>
      <c r="AQ333">
        <v>4.4789485196134802</v>
      </c>
      <c r="AR333">
        <v>5.7426578864178897</v>
      </c>
      <c r="AU333" t="s">
        <v>1071</v>
      </c>
      <c r="AV333">
        <v>4.1571521771279603</v>
      </c>
      <c r="AW333">
        <v>5.1400321817727299</v>
      </c>
    </row>
    <row r="334" spans="2:49" x14ac:dyDescent="0.25">
      <c r="G334" t="s">
        <v>4210</v>
      </c>
      <c r="H334">
        <v>0.126245785858253</v>
      </c>
      <c r="I334">
        <v>0.48329265259082899</v>
      </c>
      <c r="V334" t="s">
        <v>4345</v>
      </c>
      <c r="W334">
        <v>1.25880703574673</v>
      </c>
      <c r="X334">
        <v>0.86215862719102299</v>
      </c>
      <c r="AK334" t="s">
        <v>25</v>
      </c>
      <c r="AL334">
        <v>23.5919015202374</v>
      </c>
      <c r="AM334">
        <v>9.8386903654533899</v>
      </c>
      <c r="AP334" t="s">
        <v>339</v>
      </c>
      <c r="AQ334">
        <v>10.0588178996842</v>
      </c>
      <c r="AR334">
        <v>1.9496255669592899</v>
      </c>
      <c r="AU334" t="s">
        <v>4425</v>
      </c>
      <c r="AV334">
        <v>0.63443332370066496</v>
      </c>
      <c r="AW334">
        <v>0.96600228339631</v>
      </c>
    </row>
    <row r="335" spans="2:49" x14ac:dyDescent="0.25">
      <c r="G335" t="s">
        <v>2745</v>
      </c>
      <c r="H335">
        <v>1.7373964339466601</v>
      </c>
      <c r="I335">
        <v>2.3738513654431399</v>
      </c>
      <c r="V335" t="s">
        <v>916</v>
      </c>
      <c r="W335">
        <v>2.2327174090117898</v>
      </c>
      <c r="X335">
        <v>2.9051094842384799</v>
      </c>
      <c r="AK335" t="s">
        <v>8</v>
      </c>
      <c r="AL335">
        <v>28.847842361229301</v>
      </c>
      <c r="AM335">
        <v>12.875381076299799</v>
      </c>
      <c r="AP335" t="s">
        <v>4627</v>
      </c>
      <c r="AQ335">
        <v>3.7711831012046302</v>
      </c>
      <c r="AR335">
        <v>5.6135199620431502</v>
      </c>
      <c r="AU335" t="s">
        <v>3256</v>
      </c>
      <c r="AV335">
        <v>0.953327930951122</v>
      </c>
      <c r="AW335">
        <v>1.39395360711814</v>
      </c>
    </row>
    <row r="336" spans="2:49" x14ac:dyDescent="0.25">
      <c r="G336" t="s">
        <v>2764</v>
      </c>
      <c r="H336">
        <v>0.89035300400677697</v>
      </c>
      <c r="I336">
        <v>1.4303072106610999</v>
      </c>
      <c r="V336" t="s">
        <v>2094</v>
      </c>
      <c r="W336">
        <v>1.0690041722971999</v>
      </c>
      <c r="X336">
        <v>1.66113417106502</v>
      </c>
      <c r="AK336" t="s">
        <v>277</v>
      </c>
      <c r="AL336">
        <v>4.5498279038942302</v>
      </c>
      <c r="AM336">
        <v>1.5173111509475099</v>
      </c>
      <c r="AP336" t="s">
        <v>1989</v>
      </c>
      <c r="AQ336">
        <v>0.982405210920552</v>
      </c>
      <c r="AR336">
        <v>1.4639354014620301</v>
      </c>
      <c r="AU336" t="s">
        <v>3178</v>
      </c>
      <c r="AV336">
        <v>1.04767539390005</v>
      </c>
      <c r="AW336">
        <v>1.5711833275037399</v>
      </c>
    </row>
    <row r="337" spans="7:49" x14ac:dyDescent="0.25">
      <c r="G337" t="s">
        <v>677</v>
      </c>
      <c r="H337">
        <v>0.97128633797133701</v>
      </c>
      <c r="I337">
        <v>1.66738263465842</v>
      </c>
      <c r="V337" t="s">
        <v>2746</v>
      </c>
      <c r="W337">
        <v>1.3643921013211</v>
      </c>
      <c r="X337">
        <v>2.5502872529915601</v>
      </c>
      <c r="AK337" t="s">
        <v>55</v>
      </c>
      <c r="AL337">
        <v>12.155536654944299</v>
      </c>
      <c r="AM337">
        <v>6.1768045915479304</v>
      </c>
      <c r="AP337" t="s">
        <v>211</v>
      </c>
      <c r="AQ337">
        <v>10.8963108171085</v>
      </c>
      <c r="AR337">
        <v>15.194888410987099</v>
      </c>
      <c r="AU337" t="s">
        <v>1032</v>
      </c>
      <c r="AV337">
        <v>3.7507218726254998</v>
      </c>
      <c r="AW337">
        <v>4.8266614674830004</v>
      </c>
    </row>
    <row r="338" spans="7:49" x14ac:dyDescent="0.25">
      <c r="G338" t="s">
        <v>4246</v>
      </c>
      <c r="H338">
        <v>0.59352324368125098</v>
      </c>
      <c r="I338">
        <v>1.07136178946843</v>
      </c>
      <c r="V338" t="s">
        <v>3551</v>
      </c>
      <c r="W338">
        <v>4.5726276435219404</v>
      </c>
      <c r="X338">
        <v>3.6659414694464099</v>
      </c>
      <c r="AK338" t="s">
        <v>186</v>
      </c>
      <c r="AL338">
        <v>0.17977006919222899</v>
      </c>
      <c r="AM338">
        <v>0.526882548115581</v>
      </c>
      <c r="AP338" t="s">
        <v>2365</v>
      </c>
      <c r="AQ338">
        <v>4.9913424029238804</v>
      </c>
      <c r="AR338">
        <v>6.81842083545411</v>
      </c>
      <c r="AU338" t="s">
        <v>3044</v>
      </c>
      <c r="AV338">
        <v>1.99740186888877</v>
      </c>
      <c r="AW338">
        <v>2.6211430734249901</v>
      </c>
    </row>
    <row r="339" spans="7:49" x14ac:dyDescent="0.25">
      <c r="G339" t="s">
        <v>2009</v>
      </c>
      <c r="H339">
        <v>0.87340137811220098</v>
      </c>
      <c r="I339">
        <v>1.26390496695782</v>
      </c>
      <c r="V339" t="s">
        <v>208</v>
      </c>
      <c r="W339">
        <v>5.0978702567170098</v>
      </c>
      <c r="X339">
        <v>3.2293718039332799</v>
      </c>
      <c r="AP339" t="s">
        <v>1259</v>
      </c>
      <c r="AQ339">
        <v>1.86886964094838</v>
      </c>
      <c r="AR339">
        <v>2.4693336556888101</v>
      </c>
      <c r="AU339" t="s">
        <v>1061</v>
      </c>
      <c r="AV339">
        <v>6.4955625265356103</v>
      </c>
      <c r="AW339">
        <v>9.8723564550498306</v>
      </c>
    </row>
    <row r="340" spans="7:49" x14ac:dyDescent="0.25">
      <c r="G340" t="s">
        <v>2885</v>
      </c>
      <c r="H340">
        <v>1.35924648584298</v>
      </c>
      <c r="I340">
        <v>2.14756415241362</v>
      </c>
      <c r="V340" t="s">
        <v>855</v>
      </c>
      <c r="W340">
        <v>2.69573812289162</v>
      </c>
      <c r="X340">
        <v>7.0935190733048001</v>
      </c>
      <c r="AP340" t="s">
        <v>2003</v>
      </c>
      <c r="AQ340">
        <v>2.16753562392564</v>
      </c>
      <c r="AR340">
        <v>2.8120891744330501</v>
      </c>
      <c r="AU340" t="s">
        <v>3323</v>
      </c>
      <c r="AV340">
        <v>1.4391105066552501</v>
      </c>
      <c r="AW340">
        <v>2.5186015311100198</v>
      </c>
    </row>
    <row r="341" spans="7:49" x14ac:dyDescent="0.25">
      <c r="G341" t="s">
        <v>353</v>
      </c>
      <c r="H341">
        <v>5.03748548171155</v>
      </c>
      <c r="I341">
        <v>6.6815008346871503</v>
      </c>
      <c r="V341" t="s">
        <v>695</v>
      </c>
      <c r="W341">
        <v>4.3190974118366796</v>
      </c>
      <c r="X341">
        <v>13.3067194328576</v>
      </c>
      <c r="AP341" t="s">
        <v>4648</v>
      </c>
      <c r="AQ341">
        <v>3.7746228950212699</v>
      </c>
      <c r="AR341">
        <v>5.0384456759454697</v>
      </c>
      <c r="AU341" t="s">
        <v>4434</v>
      </c>
      <c r="AV341">
        <v>1.05635831529332</v>
      </c>
      <c r="AW341">
        <v>1.44552503181463</v>
      </c>
    </row>
    <row r="342" spans="7:49" x14ac:dyDescent="0.25">
      <c r="G342" t="s">
        <v>1697</v>
      </c>
      <c r="H342">
        <v>0.55584127138092099</v>
      </c>
      <c r="I342">
        <v>0.86013217293663302</v>
      </c>
      <c r="V342" t="s">
        <v>1130</v>
      </c>
      <c r="W342">
        <v>1.2146638582192</v>
      </c>
      <c r="X342">
        <v>0.64725543914816197</v>
      </c>
      <c r="AP342" t="s">
        <v>1272</v>
      </c>
      <c r="AQ342">
        <v>24.143040303814701</v>
      </c>
      <c r="AR342">
        <v>29.203686508551598</v>
      </c>
      <c r="AU342" t="s">
        <v>2896</v>
      </c>
      <c r="AV342">
        <v>0.98661001399176995</v>
      </c>
      <c r="AW342">
        <v>1.6136406342832199</v>
      </c>
    </row>
    <row r="343" spans="7:49" x14ac:dyDescent="0.25">
      <c r="G343" t="s">
        <v>4257</v>
      </c>
      <c r="H343">
        <v>1.2439822232105699</v>
      </c>
      <c r="I343">
        <v>2.1028230153754901</v>
      </c>
      <c r="V343" t="s">
        <v>4362</v>
      </c>
      <c r="W343">
        <v>0.99628905178231897</v>
      </c>
      <c r="X343">
        <v>1.8193726587342101</v>
      </c>
      <c r="AP343" t="s">
        <v>1228</v>
      </c>
      <c r="AQ343">
        <v>2.8660712528236001</v>
      </c>
      <c r="AR343">
        <v>3.6469655363265101</v>
      </c>
      <c r="AU343" t="s">
        <v>1414</v>
      </c>
      <c r="AV343">
        <v>1.07987359642123</v>
      </c>
      <c r="AW343">
        <v>1.5429553144364601</v>
      </c>
    </row>
    <row r="344" spans="7:49" x14ac:dyDescent="0.25">
      <c r="G344" t="s">
        <v>1671</v>
      </c>
      <c r="H344">
        <v>1.38218059731678</v>
      </c>
      <c r="I344">
        <v>1.8728918811951101</v>
      </c>
      <c r="V344" t="s">
        <v>1625</v>
      </c>
      <c r="W344">
        <v>1.37415201498161</v>
      </c>
      <c r="X344">
        <v>0.85653707192317197</v>
      </c>
      <c r="AP344" t="s">
        <v>1555</v>
      </c>
      <c r="AQ344">
        <v>3.6767044218973499</v>
      </c>
      <c r="AR344">
        <v>4.8686072605758701</v>
      </c>
      <c r="AU344" t="s">
        <v>2536</v>
      </c>
      <c r="AV344">
        <v>0.95683892315975305</v>
      </c>
      <c r="AW344">
        <v>1.52105580199145</v>
      </c>
    </row>
    <row r="345" spans="7:49" x14ac:dyDescent="0.25">
      <c r="G345" t="s">
        <v>4262</v>
      </c>
      <c r="H345">
        <v>0.175502884115354</v>
      </c>
      <c r="I345">
        <v>0.866147761399921</v>
      </c>
      <c r="V345" t="s">
        <v>3313</v>
      </c>
      <c r="W345">
        <v>1.75507886848589</v>
      </c>
      <c r="X345">
        <v>2.3055795155904399</v>
      </c>
      <c r="AP345" t="s">
        <v>3599</v>
      </c>
      <c r="AQ345">
        <v>9.8455996831702404</v>
      </c>
      <c r="AR345">
        <v>13.9047761992546</v>
      </c>
      <c r="AU345" t="s">
        <v>4455</v>
      </c>
      <c r="AV345">
        <v>0.57817000533012997</v>
      </c>
      <c r="AW345">
        <v>0.93630862107469204</v>
      </c>
    </row>
    <row r="346" spans="7:49" x14ac:dyDescent="0.25">
      <c r="G346" t="s">
        <v>4264</v>
      </c>
      <c r="H346">
        <v>0.963789341033222</v>
      </c>
      <c r="I346">
        <v>1.4844265127907501</v>
      </c>
      <c r="V346" t="s">
        <v>2149</v>
      </c>
      <c r="W346">
        <v>3.1776603148500402</v>
      </c>
      <c r="X346">
        <v>2.0339234342977099</v>
      </c>
      <c r="AP346" t="s">
        <v>2170</v>
      </c>
      <c r="AQ346">
        <v>0.86449303396136201</v>
      </c>
      <c r="AR346">
        <v>1.3156780327491899</v>
      </c>
      <c r="AU346" t="s">
        <v>1097</v>
      </c>
      <c r="AV346">
        <v>10.2269263521429</v>
      </c>
      <c r="AW346">
        <v>5.9870955087899604</v>
      </c>
    </row>
    <row r="347" spans="7:49" x14ac:dyDescent="0.25">
      <c r="G347" t="s">
        <v>45</v>
      </c>
      <c r="H347">
        <v>7.4151117319519404</v>
      </c>
      <c r="I347">
        <v>4.0552958306193903</v>
      </c>
      <c r="V347" t="s">
        <v>2153</v>
      </c>
      <c r="W347">
        <v>1.56633536337186</v>
      </c>
      <c r="X347">
        <v>1.07210136650545</v>
      </c>
      <c r="AP347" t="s">
        <v>3019</v>
      </c>
      <c r="AQ347">
        <v>1.41879780351499</v>
      </c>
      <c r="AR347">
        <v>1.91613138073393</v>
      </c>
      <c r="AU347" t="s">
        <v>2223</v>
      </c>
      <c r="AV347">
        <v>1.6781942192216099</v>
      </c>
      <c r="AW347">
        <v>2.4254672864112199</v>
      </c>
    </row>
    <row r="348" spans="7:49" x14ac:dyDescent="0.25">
      <c r="G348" t="s">
        <v>4265</v>
      </c>
      <c r="H348">
        <v>0.88774750177327599</v>
      </c>
      <c r="I348">
        <v>1.28369074575493</v>
      </c>
      <c r="V348" t="s">
        <v>2196</v>
      </c>
      <c r="W348">
        <v>0.92537162676364304</v>
      </c>
      <c r="X348">
        <v>0.57473271374906798</v>
      </c>
      <c r="AP348" t="s">
        <v>1693</v>
      </c>
      <c r="AQ348">
        <v>0.55242337284452303</v>
      </c>
      <c r="AR348">
        <v>0.88099285523330795</v>
      </c>
      <c r="AU348" t="s">
        <v>2227</v>
      </c>
      <c r="AV348">
        <v>0.17966738326470699</v>
      </c>
      <c r="AW348">
        <v>0.44041035005090101</v>
      </c>
    </row>
    <row r="349" spans="7:49" x14ac:dyDescent="0.25">
      <c r="G349" t="s">
        <v>4269</v>
      </c>
      <c r="H349">
        <v>0.12348813950047099</v>
      </c>
      <c r="I349">
        <v>0.55268734697493205</v>
      </c>
      <c r="V349" t="s">
        <v>3000</v>
      </c>
      <c r="W349">
        <v>1.61213799984007</v>
      </c>
      <c r="X349">
        <v>0.96033627182386005</v>
      </c>
      <c r="AP349" t="s">
        <v>2039</v>
      </c>
      <c r="AQ349">
        <v>0.39227199835085902</v>
      </c>
      <c r="AR349">
        <v>0.75796890626319802</v>
      </c>
      <c r="AU349" t="s">
        <v>1082</v>
      </c>
      <c r="AV349">
        <v>1.58055082129383</v>
      </c>
      <c r="AW349">
        <v>2.2800313473337401</v>
      </c>
    </row>
    <row r="350" spans="7:49" x14ac:dyDescent="0.25">
      <c r="G350" t="s">
        <v>4271</v>
      </c>
      <c r="H350">
        <v>0.46472908305357402</v>
      </c>
      <c r="I350">
        <v>0.93309839755273905</v>
      </c>
      <c r="V350" t="s">
        <v>4379</v>
      </c>
      <c r="W350">
        <v>0.90781767482031395</v>
      </c>
      <c r="X350">
        <v>1.2874328590616899</v>
      </c>
      <c r="AP350" t="s">
        <v>1302</v>
      </c>
      <c r="AQ350">
        <v>7.8499116998541201</v>
      </c>
      <c r="AR350">
        <v>10.158224849226199</v>
      </c>
      <c r="AU350" t="s">
        <v>1201</v>
      </c>
      <c r="AV350">
        <v>1.61845809857343</v>
      </c>
      <c r="AW350">
        <v>2.2622987802475198</v>
      </c>
    </row>
    <row r="351" spans="7:49" x14ac:dyDescent="0.25">
      <c r="G351" t="s">
        <v>3031</v>
      </c>
      <c r="H351">
        <v>0.63761732457384102</v>
      </c>
      <c r="I351">
        <v>1.0415380501964699</v>
      </c>
      <c r="V351" t="s">
        <v>793</v>
      </c>
      <c r="W351">
        <v>0.62767065467633698</v>
      </c>
      <c r="X351">
        <v>1.4555094719474999</v>
      </c>
      <c r="AP351" t="s">
        <v>1310</v>
      </c>
      <c r="AQ351">
        <v>0.50731677182722201</v>
      </c>
      <c r="AR351">
        <v>1.5653702634228399</v>
      </c>
      <c r="AU351" t="s">
        <v>360</v>
      </c>
      <c r="AV351">
        <v>0.80810401442194502</v>
      </c>
      <c r="AW351">
        <v>1.66842494824859</v>
      </c>
    </row>
    <row r="352" spans="7:49" x14ac:dyDescent="0.25">
      <c r="G352" t="s">
        <v>572</v>
      </c>
      <c r="H352">
        <v>4.83690326090922</v>
      </c>
      <c r="I352">
        <v>7.8725104990200698</v>
      </c>
      <c r="V352" t="s">
        <v>4381</v>
      </c>
      <c r="W352">
        <v>0.17052869146462099</v>
      </c>
      <c r="X352">
        <v>0.65610072566384003</v>
      </c>
      <c r="AP352" t="s">
        <v>1297</v>
      </c>
      <c r="AQ352">
        <v>2.3612550193673401</v>
      </c>
      <c r="AR352">
        <v>3.0626829202639398</v>
      </c>
      <c r="AU352" t="s">
        <v>4477</v>
      </c>
      <c r="AV352">
        <v>0.32821061280020902</v>
      </c>
      <c r="AW352">
        <v>0.60046899082342597</v>
      </c>
    </row>
    <row r="353" spans="7:49" x14ac:dyDescent="0.25">
      <c r="G353" t="s">
        <v>1500</v>
      </c>
      <c r="H353">
        <v>1.88396007923578</v>
      </c>
      <c r="I353">
        <v>2.7120762001349901</v>
      </c>
      <c r="V353" t="s">
        <v>4382</v>
      </c>
      <c r="W353">
        <v>0.119254801598384</v>
      </c>
      <c r="X353">
        <v>0.66276924825585504</v>
      </c>
      <c r="AP353" t="s">
        <v>1314</v>
      </c>
      <c r="AQ353">
        <v>1.54119089805158</v>
      </c>
      <c r="AR353">
        <v>2.0599380047042799</v>
      </c>
      <c r="AU353" t="s">
        <v>2670</v>
      </c>
      <c r="AV353">
        <v>2.3530025202660299</v>
      </c>
      <c r="AW353">
        <v>3.5520574105473899</v>
      </c>
    </row>
    <row r="354" spans="7:49" x14ac:dyDescent="0.25">
      <c r="G354" t="s">
        <v>1006</v>
      </c>
      <c r="H354">
        <v>1.1602734383079201</v>
      </c>
      <c r="I354">
        <v>1.63020310421832</v>
      </c>
      <c r="V354" t="s">
        <v>2866</v>
      </c>
      <c r="W354">
        <v>1.1332554387959399</v>
      </c>
      <c r="X354">
        <v>1.7118743793414</v>
      </c>
      <c r="AP354" t="s">
        <v>1318</v>
      </c>
      <c r="AQ354">
        <v>10.0949447002446</v>
      </c>
      <c r="AR354">
        <v>12.602989466852801</v>
      </c>
      <c r="AU354" t="s">
        <v>3366</v>
      </c>
      <c r="AV354">
        <v>2.3379744506188298</v>
      </c>
      <c r="AW354">
        <v>3.5223868965549001</v>
      </c>
    </row>
    <row r="355" spans="7:49" x14ac:dyDescent="0.25">
      <c r="G355" t="s">
        <v>868</v>
      </c>
      <c r="H355">
        <v>2.55986126204344</v>
      </c>
      <c r="I355">
        <v>3.5851913756367901</v>
      </c>
      <c r="V355" t="s">
        <v>2257</v>
      </c>
      <c r="W355">
        <v>0.69527344496035204</v>
      </c>
      <c r="X355">
        <v>1.1875406583893899</v>
      </c>
      <c r="AP355" t="s">
        <v>4683</v>
      </c>
      <c r="AQ355">
        <v>0.34929520518017998</v>
      </c>
      <c r="AR355">
        <v>0.61945107231079799</v>
      </c>
      <c r="AU355" t="s">
        <v>1591</v>
      </c>
      <c r="AV355">
        <v>0.27883661755844202</v>
      </c>
      <c r="AW355">
        <v>0.56647328704344502</v>
      </c>
    </row>
    <row r="356" spans="7:49" x14ac:dyDescent="0.25">
      <c r="G356" t="s">
        <v>1304</v>
      </c>
      <c r="H356">
        <v>1.6231331864518601</v>
      </c>
      <c r="I356">
        <v>2.28760406122773</v>
      </c>
      <c r="V356" t="s">
        <v>4389</v>
      </c>
      <c r="W356">
        <v>1.20748940318174</v>
      </c>
      <c r="X356">
        <v>1.6639718894688</v>
      </c>
      <c r="AP356" t="s">
        <v>1311</v>
      </c>
      <c r="AQ356">
        <v>15.9054290758287</v>
      </c>
      <c r="AR356">
        <v>26.377264456860299</v>
      </c>
      <c r="AU356" t="s">
        <v>1104</v>
      </c>
      <c r="AV356">
        <v>4.8504716800630003</v>
      </c>
      <c r="AW356">
        <v>6.3626209539865703</v>
      </c>
    </row>
    <row r="357" spans="7:49" x14ac:dyDescent="0.25">
      <c r="G357" t="s">
        <v>1563</v>
      </c>
      <c r="H357">
        <v>0.82592905912427494</v>
      </c>
      <c r="I357">
        <v>1.60797812225083</v>
      </c>
      <c r="V357" t="s">
        <v>4391</v>
      </c>
      <c r="W357">
        <v>1.24894741440103</v>
      </c>
      <c r="X357">
        <v>1.6925323140141799</v>
      </c>
      <c r="AP357" t="s">
        <v>3297</v>
      </c>
      <c r="AQ357">
        <v>0.92383950157711103</v>
      </c>
      <c r="AR357">
        <v>1.33425311559997</v>
      </c>
      <c r="AU357" t="s">
        <v>1281</v>
      </c>
      <c r="AV357">
        <v>2.4027844612412701</v>
      </c>
      <c r="AW357">
        <v>3.0912395997000899</v>
      </c>
    </row>
    <row r="358" spans="7:49" x14ac:dyDescent="0.25">
      <c r="G358" t="s">
        <v>490</v>
      </c>
      <c r="H358">
        <v>5.1867979980857699</v>
      </c>
      <c r="I358">
        <v>8.5137210404348096</v>
      </c>
      <c r="V358" t="s">
        <v>1679</v>
      </c>
      <c r="W358">
        <v>1.54812235871318</v>
      </c>
      <c r="X358">
        <v>1.0646811513580801</v>
      </c>
      <c r="AP358" t="s">
        <v>3066</v>
      </c>
      <c r="AQ358">
        <v>2.2897685433095498</v>
      </c>
      <c r="AR358">
        <v>3.4244892382378098</v>
      </c>
      <c r="AU358" t="s">
        <v>3428</v>
      </c>
      <c r="AV358">
        <v>3.8229903358758701</v>
      </c>
      <c r="AW358">
        <v>6.19848637809155</v>
      </c>
    </row>
    <row r="359" spans="7:49" x14ac:dyDescent="0.25">
      <c r="G359" t="s">
        <v>346</v>
      </c>
      <c r="H359">
        <v>6.17559500034168</v>
      </c>
      <c r="I359">
        <v>8.3249028337267106</v>
      </c>
      <c r="V359" t="s">
        <v>69</v>
      </c>
      <c r="W359">
        <v>4.4459877876318004</v>
      </c>
      <c r="X359">
        <v>7.9212103888568803</v>
      </c>
      <c r="AP359" t="s">
        <v>1931</v>
      </c>
      <c r="AQ359">
        <v>1.7407856962866901</v>
      </c>
      <c r="AR359">
        <v>3.01384294740126</v>
      </c>
      <c r="AU359" t="s">
        <v>2844</v>
      </c>
      <c r="AV359">
        <v>2.0850865970241901</v>
      </c>
      <c r="AW359">
        <v>2.8021630141340901</v>
      </c>
    </row>
    <row r="360" spans="7:49" x14ac:dyDescent="0.25">
      <c r="G360" t="s">
        <v>3010</v>
      </c>
      <c r="H360">
        <v>1.0876417132543199</v>
      </c>
      <c r="I360">
        <v>1.5095481159895201</v>
      </c>
      <c r="V360" t="s">
        <v>3240</v>
      </c>
      <c r="W360">
        <v>1.92649822561253</v>
      </c>
      <c r="X360">
        <v>2.7790425442240498</v>
      </c>
      <c r="AP360" t="s">
        <v>3600</v>
      </c>
      <c r="AQ360">
        <v>17.437860556652499</v>
      </c>
      <c r="AR360">
        <v>22.136625522105302</v>
      </c>
      <c r="AU360" t="s">
        <v>4495</v>
      </c>
      <c r="AV360">
        <v>0.63263621510096002</v>
      </c>
      <c r="AW360">
        <v>0.99864524412966005</v>
      </c>
    </row>
    <row r="361" spans="7:49" x14ac:dyDescent="0.25">
      <c r="G361" t="s">
        <v>1604</v>
      </c>
      <c r="H361">
        <v>1.0635765802450301</v>
      </c>
      <c r="I361">
        <v>1.6061741740229201</v>
      </c>
      <c r="V361" t="s">
        <v>221</v>
      </c>
      <c r="W361">
        <v>0.49423248070177001</v>
      </c>
      <c r="X361">
        <v>1.0668071090209501</v>
      </c>
      <c r="AP361" t="s">
        <v>2806</v>
      </c>
      <c r="AQ361">
        <v>1.18014986479351</v>
      </c>
      <c r="AR361">
        <v>1.65037185612806</v>
      </c>
      <c r="AU361" t="s">
        <v>3224</v>
      </c>
      <c r="AV361">
        <v>1.57094552632672</v>
      </c>
      <c r="AW361">
        <v>2.2386549792883099</v>
      </c>
    </row>
    <row r="362" spans="7:49" x14ac:dyDescent="0.25">
      <c r="G362" t="s">
        <v>829</v>
      </c>
      <c r="H362">
        <v>0.53426858521111298</v>
      </c>
      <c r="I362">
        <v>2.82275812727916</v>
      </c>
      <c r="V362" t="s">
        <v>4397</v>
      </c>
      <c r="W362">
        <v>2.3337769615431698</v>
      </c>
      <c r="X362">
        <v>1.55715874036504</v>
      </c>
      <c r="AP362" t="s">
        <v>2064</v>
      </c>
      <c r="AQ362">
        <v>3.44828109621908</v>
      </c>
      <c r="AR362">
        <v>4.6086747162960204</v>
      </c>
      <c r="AU362" t="s">
        <v>2267</v>
      </c>
      <c r="AV362">
        <v>0.84324380766283002</v>
      </c>
      <c r="AW362">
        <v>1.3461771404732199</v>
      </c>
    </row>
    <row r="363" spans="7:49" x14ac:dyDescent="0.25">
      <c r="G363" t="s">
        <v>4285</v>
      </c>
      <c r="H363">
        <v>0.29440761300225898</v>
      </c>
      <c r="I363">
        <v>0.58704201769141195</v>
      </c>
      <c r="V363" t="s">
        <v>2248</v>
      </c>
      <c r="W363">
        <v>0.75841145421732703</v>
      </c>
      <c r="X363">
        <v>1.13060971326574</v>
      </c>
      <c r="AP363" t="s">
        <v>3387</v>
      </c>
      <c r="AQ363">
        <v>4.3491127839634904</v>
      </c>
      <c r="AR363">
        <v>5.48192010267028</v>
      </c>
      <c r="AU363" t="s">
        <v>2249</v>
      </c>
      <c r="AV363">
        <v>1.0968074308417699</v>
      </c>
      <c r="AW363">
        <v>1.5046442150391</v>
      </c>
    </row>
    <row r="364" spans="7:49" x14ac:dyDescent="0.25">
      <c r="G364" t="s">
        <v>201</v>
      </c>
      <c r="H364">
        <v>7.1866360454416703E-2</v>
      </c>
      <c r="I364">
        <v>0.53706796581190397</v>
      </c>
      <c r="V364" t="s">
        <v>2179</v>
      </c>
      <c r="W364">
        <v>1.9291938148171099</v>
      </c>
      <c r="X364">
        <v>2.6737931315151102</v>
      </c>
      <c r="AP364" t="s">
        <v>4707</v>
      </c>
      <c r="AQ364">
        <v>3.0962323702346501</v>
      </c>
      <c r="AR364">
        <v>3.9319811390182098</v>
      </c>
      <c r="AU364" t="s">
        <v>3331</v>
      </c>
      <c r="AV364">
        <v>3.5118598811863699</v>
      </c>
      <c r="AW364">
        <v>4.7088926310596797</v>
      </c>
    </row>
    <row r="365" spans="7:49" x14ac:dyDescent="0.25">
      <c r="G365" t="s">
        <v>4286</v>
      </c>
      <c r="H365">
        <v>11.9932712763729</v>
      </c>
      <c r="I365">
        <v>17.461751766133801</v>
      </c>
      <c r="V365" t="s">
        <v>3197</v>
      </c>
      <c r="W365">
        <v>2.0625907659163798</v>
      </c>
      <c r="X365">
        <v>2.7047111159302899</v>
      </c>
      <c r="AP365" t="s">
        <v>4714</v>
      </c>
      <c r="AQ365">
        <v>0.43171272677990502</v>
      </c>
      <c r="AR365">
        <v>0.98560746459470805</v>
      </c>
      <c r="AU365" t="s">
        <v>3219</v>
      </c>
      <c r="AV365">
        <v>1.20664096003459</v>
      </c>
      <c r="AW365">
        <v>1.6611436781041</v>
      </c>
    </row>
    <row r="366" spans="7:49" x14ac:dyDescent="0.25">
      <c r="G366" t="s">
        <v>4287</v>
      </c>
      <c r="H366">
        <v>0.15490151633942401</v>
      </c>
      <c r="I366">
        <v>0.51947623401895104</v>
      </c>
      <c r="V366" t="s">
        <v>999</v>
      </c>
      <c r="W366">
        <v>1.16698903189696</v>
      </c>
      <c r="X366">
        <v>0.80620981495273203</v>
      </c>
      <c r="AP366" t="s">
        <v>1329</v>
      </c>
      <c r="AQ366">
        <v>13.481019809211499</v>
      </c>
      <c r="AR366">
        <v>18.113986872358701</v>
      </c>
      <c r="AU366" t="s">
        <v>1812</v>
      </c>
      <c r="AV366">
        <v>6.4140324274175002</v>
      </c>
      <c r="AW366">
        <v>3.6377421613785401</v>
      </c>
    </row>
    <row r="367" spans="7:49" x14ac:dyDescent="0.25">
      <c r="G367" t="s">
        <v>2849</v>
      </c>
      <c r="H367">
        <v>1.2839054775477099</v>
      </c>
      <c r="I367">
        <v>1.7706813286391501</v>
      </c>
      <c r="V367" t="s">
        <v>2929</v>
      </c>
      <c r="W367">
        <v>1.2325988059398101</v>
      </c>
      <c r="X367">
        <v>1.97760124178772</v>
      </c>
      <c r="AP367" t="s">
        <v>398</v>
      </c>
      <c r="AQ367">
        <v>5.5854140606306597</v>
      </c>
      <c r="AR367">
        <v>7.5784070303680098</v>
      </c>
      <c r="AU367" t="s">
        <v>4508</v>
      </c>
      <c r="AV367">
        <v>0.248077490133298</v>
      </c>
      <c r="AW367">
        <v>0.52367021393953905</v>
      </c>
    </row>
    <row r="368" spans="7:49" x14ac:dyDescent="0.25">
      <c r="G368" t="s">
        <v>905</v>
      </c>
      <c r="H368">
        <v>0.47883535448676701</v>
      </c>
      <c r="I368">
        <v>0.95945033193738705</v>
      </c>
      <c r="V368" t="s">
        <v>405</v>
      </c>
      <c r="W368">
        <v>2.9838993810892198</v>
      </c>
      <c r="X368">
        <v>3.7547410154530501</v>
      </c>
      <c r="AP368" t="s">
        <v>4724</v>
      </c>
      <c r="AQ368">
        <v>0.346743920921253</v>
      </c>
      <c r="AR368">
        <v>0.85062147794651799</v>
      </c>
      <c r="AU368" t="s">
        <v>4517</v>
      </c>
      <c r="AV368">
        <v>0.164785164435446</v>
      </c>
      <c r="AW368">
        <v>0.45494323819676202</v>
      </c>
    </row>
    <row r="369" spans="7:49" x14ac:dyDescent="0.25">
      <c r="G369" t="s">
        <v>853</v>
      </c>
      <c r="H369">
        <v>4.2329163888716099</v>
      </c>
      <c r="I369">
        <v>5.65888826244369</v>
      </c>
      <c r="V369" t="s">
        <v>2768</v>
      </c>
      <c r="W369">
        <v>1.30451672384525</v>
      </c>
      <c r="X369">
        <v>0.86602780364069398</v>
      </c>
      <c r="AP369" t="s">
        <v>4726</v>
      </c>
      <c r="AQ369">
        <v>4.8386813957499699</v>
      </c>
      <c r="AR369">
        <v>2.4207995348993401</v>
      </c>
      <c r="AU369" t="s">
        <v>792</v>
      </c>
      <c r="AV369">
        <v>3.87409608786961</v>
      </c>
      <c r="AW369">
        <v>5.1356369684984902</v>
      </c>
    </row>
    <row r="370" spans="7:49" x14ac:dyDescent="0.25">
      <c r="G370" t="s">
        <v>4296</v>
      </c>
      <c r="H370">
        <v>0.55770183140542096</v>
      </c>
      <c r="I370">
        <v>0.89796485386256497</v>
      </c>
      <c r="V370" t="s">
        <v>1017</v>
      </c>
      <c r="W370">
        <v>0.98078322942961604</v>
      </c>
      <c r="X370">
        <v>1.3855848603680301</v>
      </c>
      <c r="AP370" t="s">
        <v>103</v>
      </c>
      <c r="AQ370">
        <v>1.4396536687442101</v>
      </c>
      <c r="AR370">
        <v>1.9755604123058199</v>
      </c>
      <c r="AU370" t="s">
        <v>1115</v>
      </c>
      <c r="AV370">
        <v>0.53763630968051801</v>
      </c>
      <c r="AW370">
        <v>0.95124844250423501</v>
      </c>
    </row>
    <row r="371" spans="7:49" x14ac:dyDescent="0.25">
      <c r="G371" t="s">
        <v>4308</v>
      </c>
      <c r="H371">
        <v>0.14257848125560599</v>
      </c>
      <c r="I371">
        <v>0.54551244893978701</v>
      </c>
      <c r="V371" t="s">
        <v>3358</v>
      </c>
      <c r="W371">
        <v>1.9938885890464899</v>
      </c>
      <c r="X371">
        <v>2.8753737204552499</v>
      </c>
      <c r="AP371" t="s">
        <v>4769</v>
      </c>
      <c r="AQ371">
        <v>0.727621309909116</v>
      </c>
      <c r="AR371">
        <v>1.11651224639877</v>
      </c>
      <c r="AU371" t="s">
        <v>3593</v>
      </c>
      <c r="AV371">
        <v>4.5565133410761698</v>
      </c>
      <c r="AW371">
        <v>5.6240770388090198</v>
      </c>
    </row>
    <row r="372" spans="7:49" x14ac:dyDescent="0.25">
      <c r="G372" t="s">
        <v>3002</v>
      </c>
      <c r="H372">
        <v>1.14600163835475</v>
      </c>
      <c r="I372">
        <v>1.63870499881468</v>
      </c>
      <c r="V372" t="s">
        <v>1025</v>
      </c>
      <c r="W372">
        <v>1.8966386212235999</v>
      </c>
      <c r="X372">
        <v>3.5296605350140999</v>
      </c>
      <c r="AP372" t="s">
        <v>2433</v>
      </c>
      <c r="AQ372">
        <v>0.80510771480449705</v>
      </c>
      <c r="AR372">
        <v>1.25710207505431</v>
      </c>
      <c r="AU372" t="s">
        <v>1788</v>
      </c>
      <c r="AV372">
        <v>0.79672338162603795</v>
      </c>
      <c r="AW372">
        <v>1.1579726185027299</v>
      </c>
    </row>
    <row r="373" spans="7:49" x14ac:dyDescent="0.25">
      <c r="G373" t="s">
        <v>4313</v>
      </c>
      <c r="H373">
        <v>1.0632359920056</v>
      </c>
      <c r="I373">
        <v>1.7177571980098001</v>
      </c>
      <c r="V373" t="s">
        <v>3529</v>
      </c>
      <c r="W373">
        <v>3.4939918602967599</v>
      </c>
      <c r="X373">
        <v>5.4839400670069498</v>
      </c>
      <c r="AP373" t="s">
        <v>2118</v>
      </c>
      <c r="AQ373">
        <v>2.3116204628254402</v>
      </c>
      <c r="AR373">
        <v>3.2367373592716402</v>
      </c>
      <c r="AU373" t="s">
        <v>2978</v>
      </c>
      <c r="AV373">
        <v>0.91979509692108996</v>
      </c>
      <c r="AW373">
        <v>1.3244873948046301</v>
      </c>
    </row>
    <row r="374" spans="7:49" x14ac:dyDescent="0.25">
      <c r="G374" t="s">
        <v>71</v>
      </c>
      <c r="H374">
        <v>29.682791469924499</v>
      </c>
      <c r="I374">
        <v>37.305676486652402</v>
      </c>
      <c r="V374" t="s">
        <v>3294</v>
      </c>
      <c r="W374">
        <v>1.9875846834308999</v>
      </c>
      <c r="X374">
        <v>2.6213837044471999</v>
      </c>
      <c r="AP374" t="s">
        <v>4780</v>
      </c>
      <c r="AQ374">
        <v>1.00865782687272</v>
      </c>
      <c r="AR374">
        <v>1.5928271322913401</v>
      </c>
      <c r="AU374" t="s">
        <v>2294</v>
      </c>
      <c r="AV374">
        <v>0.95819725274039902</v>
      </c>
      <c r="AW374">
        <v>1.5123396081460501</v>
      </c>
    </row>
    <row r="375" spans="7:49" x14ac:dyDescent="0.25">
      <c r="G375" t="s">
        <v>4315</v>
      </c>
      <c r="H375">
        <v>2.8819836270288302</v>
      </c>
      <c r="I375">
        <v>4.0931443344196099</v>
      </c>
      <c r="V375" t="s">
        <v>4413</v>
      </c>
      <c r="W375">
        <v>1.13063235798434</v>
      </c>
      <c r="X375">
        <v>1.68714983687225</v>
      </c>
      <c r="AP375" t="s">
        <v>762</v>
      </c>
      <c r="AQ375">
        <v>3.84816176080593</v>
      </c>
      <c r="AR375">
        <v>4.8512314334187403</v>
      </c>
      <c r="AU375" t="s">
        <v>1841</v>
      </c>
      <c r="AV375">
        <v>6.35722652708938</v>
      </c>
      <c r="AW375">
        <v>3.2288446860166098</v>
      </c>
    </row>
    <row r="376" spans="7:49" x14ac:dyDescent="0.25">
      <c r="G376" t="s">
        <v>4323</v>
      </c>
      <c r="H376">
        <v>0.12622900638468701</v>
      </c>
      <c r="I376">
        <v>0.51670653201498495</v>
      </c>
      <c r="V376" t="s">
        <v>233</v>
      </c>
      <c r="W376">
        <v>0.84053366452890899</v>
      </c>
      <c r="X376">
        <v>1.2344218982177899</v>
      </c>
      <c r="AP376" t="s">
        <v>2482</v>
      </c>
      <c r="AQ376">
        <v>1.51074105316838</v>
      </c>
      <c r="AR376">
        <v>2.07747274102451</v>
      </c>
      <c r="AU376" t="s">
        <v>3129</v>
      </c>
      <c r="AV376">
        <v>1.3819331689682299</v>
      </c>
      <c r="AW376">
        <v>1.84383374721881</v>
      </c>
    </row>
    <row r="377" spans="7:49" x14ac:dyDescent="0.25">
      <c r="G377" t="s">
        <v>2068</v>
      </c>
      <c r="H377">
        <v>0.98106030489224505</v>
      </c>
      <c r="I377">
        <v>0.241003366945585</v>
      </c>
      <c r="V377" t="s">
        <v>4417</v>
      </c>
      <c r="W377">
        <v>3.4755272183152801</v>
      </c>
      <c r="X377">
        <v>5.2786331948661402</v>
      </c>
      <c r="AP377" t="s">
        <v>1425</v>
      </c>
      <c r="AQ377">
        <v>0.34382493099696299</v>
      </c>
      <c r="AR377">
        <v>0.66211494675748706</v>
      </c>
      <c r="AU377" t="s">
        <v>2474</v>
      </c>
      <c r="AV377">
        <v>0.688685996924702</v>
      </c>
      <c r="AW377">
        <v>1.23507723000298</v>
      </c>
    </row>
    <row r="378" spans="7:49" x14ac:dyDescent="0.25">
      <c r="G378" t="s">
        <v>1124</v>
      </c>
      <c r="H378">
        <v>2.4370575295077801</v>
      </c>
      <c r="I378">
        <v>3.2134556278230999</v>
      </c>
      <c r="V378" t="s">
        <v>3531</v>
      </c>
      <c r="W378">
        <v>3.7456369443541999</v>
      </c>
      <c r="X378">
        <v>2.8961094267431702</v>
      </c>
      <c r="AP378" t="s">
        <v>2537</v>
      </c>
      <c r="AQ378">
        <v>0.99360704739633698</v>
      </c>
      <c r="AR378">
        <v>1.50934811736484</v>
      </c>
      <c r="AU378" t="s">
        <v>94</v>
      </c>
      <c r="AV378">
        <v>0.873743663635414</v>
      </c>
      <c r="AW378">
        <v>2.1848390660132</v>
      </c>
    </row>
    <row r="379" spans="7:49" x14ac:dyDescent="0.25">
      <c r="G379" t="s">
        <v>1245</v>
      </c>
      <c r="H379">
        <v>0.82715766793787104</v>
      </c>
      <c r="I379">
        <v>1.52867676022746</v>
      </c>
      <c r="V379" t="s">
        <v>1056</v>
      </c>
      <c r="W379">
        <v>3.9472661551122599</v>
      </c>
      <c r="X379">
        <v>2.9850084461519701</v>
      </c>
      <c r="AP379" t="s">
        <v>63</v>
      </c>
      <c r="AQ379">
        <v>18.1809147817137</v>
      </c>
      <c r="AR379">
        <v>8.6622120463910104</v>
      </c>
      <c r="AU379" t="s">
        <v>1354</v>
      </c>
      <c r="AV379">
        <v>2.7461216534633102</v>
      </c>
      <c r="AW379">
        <v>4.0464291561814498</v>
      </c>
    </row>
    <row r="380" spans="7:49" x14ac:dyDescent="0.25">
      <c r="G380" t="s">
        <v>2894</v>
      </c>
      <c r="H380">
        <v>0.76132555159507098</v>
      </c>
      <c r="I380">
        <v>1.53800566330317</v>
      </c>
      <c r="V380" t="s">
        <v>3553</v>
      </c>
      <c r="W380">
        <v>4.2968856215836997</v>
      </c>
      <c r="X380">
        <v>5.5108644159903797</v>
      </c>
      <c r="AP380" t="s">
        <v>32</v>
      </c>
      <c r="AQ380">
        <v>37.622441387478403</v>
      </c>
      <c r="AR380">
        <v>15.7051039226673</v>
      </c>
      <c r="AU380" t="s">
        <v>3200</v>
      </c>
      <c r="AV380">
        <v>2.1196927363554301</v>
      </c>
      <c r="AW380">
        <v>2.9067881665280701</v>
      </c>
    </row>
    <row r="381" spans="7:49" x14ac:dyDescent="0.25">
      <c r="G381" t="s">
        <v>889</v>
      </c>
      <c r="H381">
        <v>0.63598326438012498</v>
      </c>
      <c r="I381">
        <v>1.0819203839557701</v>
      </c>
      <c r="V381" t="s">
        <v>3256</v>
      </c>
      <c r="W381">
        <v>1.97750906939436</v>
      </c>
      <c r="X381">
        <v>2.743561396899</v>
      </c>
      <c r="AP381" t="s">
        <v>17</v>
      </c>
      <c r="AQ381">
        <v>42.559421164276799</v>
      </c>
      <c r="AR381">
        <v>14.472602656915701</v>
      </c>
      <c r="AU381" t="s">
        <v>988</v>
      </c>
      <c r="AV381">
        <v>3.3945231138865801</v>
      </c>
      <c r="AW381">
        <v>5.4722525739449299</v>
      </c>
    </row>
    <row r="382" spans="7:49" x14ac:dyDescent="0.25">
      <c r="G382" t="s">
        <v>901</v>
      </c>
      <c r="H382">
        <v>16.383818391235501</v>
      </c>
      <c r="I382">
        <v>11.5949370369633</v>
      </c>
      <c r="V382" t="s">
        <v>571</v>
      </c>
      <c r="W382">
        <v>4.9235076204138597</v>
      </c>
      <c r="X382">
        <v>3.2489940116890299</v>
      </c>
      <c r="AP382" t="s">
        <v>313</v>
      </c>
      <c r="AQ382">
        <v>1.59384654499988</v>
      </c>
      <c r="AR382">
        <v>2.1089825268159199</v>
      </c>
      <c r="AU382" t="s">
        <v>931</v>
      </c>
      <c r="AV382">
        <v>2.8830928105212901</v>
      </c>
      <c r="AW382">
        <v>4.98532565742053</v>
      </c>
    </row>
    <row r="383" spans="7:49" x14ac:dyDescent="0.25">
      <c r="G383" t="s">
        <v>4337</v>
      </c>
      <c r="H383">
        <v>0.17943341376286301</v>
      </c>
      <c r="I383">
        <v>0.62635364470604105</v>
      </c>
      <c r="V383" t="s">
        <v>4432</v>
      </c>
      <c r="W383">
        <v>1.08556154203022</v>
      </c>
      <c r="X383">
        <v>1.88925837898769</v>
      </c>
      <c r="AP383" t="s">
        <v>25</v>
      </c>
      <c r="AQ383">
        <v>38.050120555319602</v>
      </c>
      <c r="AR383">
        <v>13.6055359749885</v>
      </c>
      <c r="AU383" t="s">
        <v>2306</v>
      </c>
      <c r="AV383">
        <v>0.86653793438717497</v>
      </c>
      <c r="AW383">
        <v>1.2291782316418101</v>
      </c>
    </row>
    <row r="384" spans="7:49" x14ac:dyDescent="0.25">
      <c r="G384" t="s">
        <v>1497</v>
      </c>
      <c r="H384">
        <v>1.4204078893567</v>
      </c>
      <c r="I384">
        <v>3.0919316110415598</v>
      </c>
      <c r="V384" t="s">
        <v>4433</v>
      </c>
      <c r="W384">
        <v>0.70692512646902705</v>
      </c>
      <c r="X384">
        <v>1.08540096580987</v>
      </c>
      <c r="AP384" t="s">
        <v>8</v>
      </c>
      <c r="AQ384">
        <v>46.093403228787501</v>
      </c>
      <c r="AR384">
        <v>15.844324642152801</v>
      </c>
      <c r="AU384" t="s">
        <v>4560</v>
      </c>
      <c r="AV384">
        <v>0.37147945778962599</v>
      </c>
      <c r="AW384">
        <v>0.69579785870430599</v>
      </c>
    </row>
    <row r="385" spans="7:49" x14ac:dyDescent="0.25">
      <c r="G385" t="s">
        <v>910</v>
      </c>
      <c r="H385">
        <v>0.43367251673046198</v>
      </c>
      <c r="I385">
        <v>1.4054182998332401</v>
      </c>
      <c r="V385" t="s">
        <v>1650</v>
      </c>
      <c r="W385">
        <v>0.74278576497552196</v>
      </c>
      <c r="X385">
        <v>1.3061715902594599</v>
      </c>
      <c r="AP385" t="s">
        <v>277</v>
      </c>
      <c r="AQ385">
        <v>6.93544939921214</v>
      </c>
      <c r="AR385">
        <v>1.9062673421626399</v>
      </c>
      <c r="AU385" t="s">
        <v>1844</v>
      </c>
      <c r="AV385">
        <v>1.76154301664846</v>
      </c>
      <c r="AW385">
        <v>2.28737279285922</v>
      </c>
    </row>
    <row r="386" spans="7:49" x14ac:dyDescent="0.25">
      <c r="G386" t="s">
        <v>4340</v>
      </c>
      <c r="H386">
        <v>0.133878651260045</v>
      </c>
      <c r="I386">
        <v>0.50547622995420505</v>
      </c>
      <c r="V386" t="s">
        <v>3090</v>
      </c>
      <c r="W386">
        <v>1.40116631892013</v>
      </c>
      <c r="X386">
        <v>2.2258051389719702</v>
      </c>
      <c r="AP386" t="s">
        <v>55</v>
      </c>
      <c r="AQ386">
        <v>19.401665466596601</v>
      </c>
      <c r="AR386">
        <v>8.8081837670371197</v>
      </c>
      <c r="AU386" t="s">
        <v>1159</v>
      </c>
      <c r="AV386">
        <v>15.209551036811</v>
      </c>
      <c r="AW386">
        <v>27.191860289972801</v>
      </c>
    </row>
    <row r="387" spans="7:49" x14ac:dyDescent="0.25">
      <c r="G387" t="s">
        <v>624</v>
      </c>
      <c r="H387">
        <v>5.1180637216420299</v>
      </c>
      <c r="I387">
        <v>8.4764681620638793</v>
      </c>
      <c r="V387" t="s">
        <v>1061</v>
      </c>
      <c r="W387">
        <v>6.5578794358201504</v>
      </c>
      <c r="X387">
        <v>11.5766570428964</v>
      </c>
      <c r="AP387" t="s">
        <v>186</v>
      </c>
      <c r="AQ387">
        <v>0.118986278625586</v>
      </c>
      <c r="AR387">
        <v>0.59144447216307405</v>
      </c>
      <c r="AU387" t="s">
        <v>3547</v>
      </c>
      <c r="AV387">
        <v>3.9766942573814301</v>
      </c>
      <c r="AW387">
        <v>5.4132538565108899</v>
      </c>
    </row>
    <row r="388" spans="7:49" x14ac:dyDescent="0.25">
      <c r="G388" t="s">
        <v>4343</v>
      </c>
      <c r="H388">
        <v>3.7995439134840701</v>
      </c>
      <c r="I388">
        <v>6.1240139603773196</v>
      </c>
      <c r="V388" t="s">
        <v>3323</v>
      </c>
      <c r="W388">
        <v>1.9123679272243299</v>
      </c>
      <c r="X388">
        <v>2.59006278066702</v>
      </c>
      <c r="AU388" t="s">
        <v>2546</v>
      </c>
      <c r="AV388">
        <v>0.69829062388667795</v>
      </c>
      <c r="AW388">
        <v>1.0248850593910901</v>
      </c>
    </row>
    <row r="389" spans="7:49" x14ac:dyDescent="0.25">
      <c r="G389" t="s">
        <v>615</v>
      </c>
      <c r="H389">
        <v>4.9065472370408703</v>
      </c>
      <c r="I389">
        <v>6.2921004499619198</v>
      </c>
      <c r="V389" t="s">
        <v>4434</v>
      </c>
      <c r="W389">
        <v>0.70599398727098095</v>
      </c>
      <c r="X389">
        <v>1.2892014704657699</v>
      </c>
      <c r="AU389" t="s">
        <v>4565</v>
      </c>
      <c r="AV389">
        <v>0.87472809631076998</v>
      </c>
      <c r="AW389">
        <v>1.25457204325585</v>
      </c>
    </row>
    <row r="390" spans="7:49" x14ac:dyDescent="0.25">
      <c r="G390" t="s">
        <v>2094</v>
      </c>
      <c r="H390">
        <v>0.96467343053431498</v>
      </c>
      <c r="I390">
        <v>1.7803806929819499</v>
      </c>
      <c r="V390" t="s">
        <v>4439</v>
      </c>
      <c r="W390">
        <v>0.44667505998281298</v>
      </c>
      <c r="X390">
        <v>0.80368878459273696</v>
      </c>
      <c r="AU390" t="s">
        <v>3084</v>
      </c>
      <c r="AV390">
        <v>1.37036289774021</v>
      </c>
      <c r="AW390">
        <v>2.0736156587718599</v>
      </c>
    </row>
    <row r="391" spans="7:49" x14ac:dyDescent="0.25">
      <c r="G391" t="s">
        <v>3558</v>
      </c>
      <c r="H391">
        <v>3.6210190517133598</v>
      </c>
      <c r="I391">
        <v>4.50040142312504</v>
      </c>
      <c r="V391" t="s">
        <v>3275</v>
      </c>
      <c r="W391">
        <v>1.2883509390497201</v>
      </c>
      <c r="X391">
        <v>1.8521225977362701</v>
      </c>
      <c r="AU391" t="s">
        <v>2312</v>
      </c>
      <c r="AV391">
        <v>4.1373406671464297</v>
      </c>
      <c r="AW391">
        <v>5.50957628551929</v>
      </c>
    </row>
    <row r="392" spans="7:49" x14ac:dyDescent="0.25">
      <c r="G392" t="s">
        <v>1105</v>
      </c>
      <c r="H392">
        <v>2.0862948489887101</v>
      </c>
      <c r="I392">
        <v>3.0769441780869302</v>
      </c>
      <c r="V392" t="s">
        <v>4448</v>
      </c>
      <c r="W392">
        <v>1.13560029776543</v>
      </c>
      <c r="X392">
        <v>1.71141546861639</v>
      </c>
      <c r="AU392" t="s">
        <v>1890</v>
      </c>
      <c r="AV392">
        <v>2.1555743923511499</v>
      </c>
      <c r="AW392">
        <v>1.02308508751995</v>
      </c>
    </row>
    <row r="393" spans="7:49" x14ac:dyDescent="0.25">
      <c r="G393" t="s">
        <v>1111</v>
      </c>
      <c r="H393">
        <v>0.72353365711079898</v>
      </c>
      <c r="I393">
        <v>1.1183914915676101</v>
      </c>
      <c r="V393" t="s">
        <v>837</v>
      </c>
      <c r="W393">
        <v>0.91551709502307599</v>
      </c>
      <c r="X393">
        <v>0.59690333719620103</v>
      </c>
      <c r="AU393" t="s">
        <v>1160</v>
      </c>
      <c r="AV393">
        <v>2.3097269156929201</v>
      </c>
      <c r="AW393">
        <v>3.05395436872679</v>
      </c>
    </row>
    <row r="394" spans="7:49" x14ac:dyDescent="0.25">
      <c r="G394" t="s">
        <v>1626</v>
      </c>
      <c r="H394">
        <v>0.65044410227294003</v>
      </c>
      <c r="I394">
        <v>1.0863763296867901</v>
      </c>
      <c r="V394" t="s">
        <v>1744</v>
      </c>
      <c r="W394">
        <v>1.8652310090767901</v>
      </c>
      <c r="X394">
        <v>0.91881598225712302</v>
      </c>
      <c r="AU394" t="s">
        <v>1419</v>
      </c>
      <c r="AV394">
        <v>3.40906136516606</v>
      </c>
      <c r="AW394">
        <v>4.3815945784226598</v>
      </c>
    </row>
    <row r="395" spans="7:49" x14ac:dyDescent="0.25">
      <c r="G395" t="s">
        <v>96</v>
      </c>
      <c r="H395">
        <v>4.3632462506983902</v>
      </c>
      <c r="I395">
        <v>5.6928263523376401</v>
      </c>
      <c r="V395" t="s">
        <v>2406</v>
      </c>
      <c r="W395">
        <v>0.97115112661789105</v>
      </c>
      <c r="X395">
        <v>0.58629842821309297</v>
      </c>
      <c r="AU395" t="s">
        <v>295</v>
      </c>
      <c r="AV395">
        <v>0.54353377546255899</v>
      </c>
      <c r="AW395">
        <v>1.4408175970016901</v>
      </c>
    </row>
    <row r="396" spans="7:49" x14ac:dyDescent="0.25">
      <c r="G396" t="s">
        <v>2090</v>
      </c>
      <c r="H396">
        <v>0.56270512247469495</v>
      </c>
      <c r="I396">
        <v>1.3313679299572301</v>
      </c>
      <c r="V396" t="s">
        <v>1414</v>
      </c>
      <c r="W396">
        <v>1.5706246663763299</v>
      </c>
      <c r="X396">
        <v>2.16949779140139</v>
      </c>
      <c r="AU396" t="s">
        <v>1207</v>
      </c>
      <c r="AV396">
        <v>0.50840058399747601</v>
      </c>
      <c r="AW396">
        <v>0.935825823012289</v>
      </c>
    </row>
    <row r="397" spans="7:49" x14ac:dyDescent="0.25">
      <c r="G397" t="s">
        <v>1068</v>
      </c>
      <c r="H397">
        <v>1.51336590707476</v>
      </c>
      <c r="I397">
        <v>3.0363692282725498</v>
      </c>
      <c r="V397" t="s">
        <v>2715</v>
      </c>
      <c r="W397">
        <v>1.1188866504275701</v>
      </c>
      <c r="X397">
        <v>1.5899434717364</v>
      </c>
      <c r="AU397" t="s">
        <v>1187</v>
      </c>
      <c r="AV397">
        <v>2.47115661981154</v>
      </c>
      <c r="AW397">
        <v>4.0415489328526197</v>
      </c>
    </row>
    <row r="398" spans="7:49" x14ac:dyDescent="0.25">
      <c r="G398" t="s">
        <v>3158</v>
      </c>
      <c r="H398">
        <v>1.45647067687437</v>
      </c>
      <c r="I398">
        <v>2.0154037684744299</v>
      </c>
      <c r="V398" t="s">
        <v>3601</v>
      </c>
      <c r="W398">
        <v>16.5193498622804</v>
      </c>
      <c r="X398">
        <v>25.047085033739101</v>
      </c>
      <c r="AU398" t="s">
        <v>1439</v>
      </c>
      <c r="AV398">
        <v>1.4201958871362901</v>
      </c>
      <c r="AW398">
        <v>2.1108064003854099</v>
      </c>
    </row>
    <row r="399" spans="7:49" x14ac:dyDescent="0.25">
      <c r="G399" t="s">
        <v>695</v>
      </c>
      <c r="H399">
        <v>0.78130493098002496</v>
      </c>
      <c r="I399">
        <v>1.3859023022541399</v>
      </c>
      <c r="V399" t="s">
        <v>1758</v>
      </c>
      <c r="W399">
        <v>2.6483777589372299</v>
      </c>
      <c r="X399">
        <v>1.3624014359677401</v>
      </c>
      <c r="AU399" t="s">
        <v>3269</v>
      </c>
      <c r="AV399">
        <v>1.7631775507535401</v>
      </c>
      <c r="AW399">
        <v>2.40942395680245</v>
      </c>
    </row>
    <row r="400" spans="7:49" x14ac:dyDescent="0.25">
      <c r="G400" t="s">
        <v>2795</v>
      </c>
      <c r="H400">
        <v>1.32611824753917</v>
      </c>
      <c r="I400">
        <v>1.80228935403167</v>
      </c>
      <c r="V400" t="s">
        <v>1938</v>
      </c>
      <c r="W400">
        <v>0.658743176863964</v>
      </c>
      <c r="X400">
        <v>0.99423240818772096</v>
      </c>
      <c r="AU400" t="s">
        <v>327</v>
      </c>
      <c r="AV400">
        <v>13.9950131738339</v>
      </c>
      <c r="AW400">
        <v>10.3601091116772</v>
      </c>
    </row>
    <row r="401" spans="7:49" x14ac:dyDescent="0.25">
      <c r="G401" t="s">
        <v>4367</v>
      </c>
      <c r="H401">
        <v>0.37514938749139798</v>
      </c>
      <c r="I401">
        <v>0.65286237218700705</v>
      </c>
      <c r="V401" t="s">
        <v>1786</v>
      </c>
      <c r="W401">
        <v>1.4470869181875201</v>
      </c>
      <c r="X401">
        <v>1.92536931823415</v>
      </c>
      <c r="AU401" t="s">
        <v>1446</v>
      </c>
      <c r="AV401">
        <v>2.0146117638050201</v>
      </c>
      <c r="AW401">
        <v>2.7315794058943799</v>
      </c>
    </row>
    <row r="402" spans="7:49" x14ac:dyDescent="0.25">
      <c r="G402" t="s">
        <v>1625</v>
      </c>
      <c r="H402">
        <v>1.6825490083832499</v>
      </c>
      <c r="I402">
        <v>0.55152208217555898</v>
      </c>
      <c r="V402" t="s">
        <v>1097</v>
      </c>
      <c r="W402">
        <v>13.8556575888369</v>
      </c>
      <c r="X402">
        <v>8.4041589915998305</v>
      </c>
      <c r="AU402" t="s">
        <v>4593</v>
      </c>
      <c r="AV402">
        <v>0.24558102104281199</v>
      </c>
      <c r="AW402">
        <v>0.53044172472579199</v>
      </c>
    </row>
    <row r="403" spans="7:49" x14ac:dyDescent="0.25">
      <c r="G403" t="s">
        <v>2580</v>
      </c>
      <c r="H403">
        <v>0.86846377786356999</v>
      </c>
      <c r="I403">
        <v>1.3020270392322399</v>
      </c>
      <c r="V403" t="s">
        <v>4460</v>
      </c>
      <c r="W403">
        <v>0.44257201161566501</v>
      </c>
      <c r="X403">
        <v>0.72659687164676101</v>
      </c>
      <c r="AU403" t="s">
        <v>2903</v>
      </c>
      <c r="AV403">
        <v>1.7469724277543901</v>
      </c>
      <c r="AW403">
        <v>2.3881750510752702</v>
      </c>
    </row>
    <row r="404" spans="7:49" x14ac:dyDescent="0.25">
      <c r="G404" t="s">
        <v>4372</v>
      </c>
      <c r="H404">
        <v>0.141487877277121</v>
      </c>
      <c r="I404">
        <v>0.77588250312132201</v>
      </c>
      <c r="V404" t="s">
        <v>4464</v>
      </c>
      <c r="W404">
        <v>1.7949903736625701</v>
      </c>
      <c r="X404">
        <v>2.4330198098770301</v>
      </c>
      <c r="AU404" t="s">
        <v>2695</v>
      </c>
      <c r="AV404">
        <v>1.1731036743163901</v>
      </c>
      <c r="AW404">
        <v>1.72660531366652</v>
      </c>
    </row>
    <row r="405" spans="7:49" x14ac:dyDescent="0.25">
      <c r="G405" t="s">
        <v>60</v>
      </c>
      <c r="H405">
        <v>9.3292859577820906</v>
      </c>
      <c r="I405">
        <v>12.7102779301452</v>
      </c>
      <c r="V405" t="s">
        <v>3585</v>
      </c>
      <c r="W405">
        <v>5.5867754079191601</v>
      </c>
      <c r="X405">
        <v>8.0279825106971092</v>
      </c>
      <c r="AU405" t="s">
        <v>3293</v>
      </c>
      <c r="AV405">
        <v>0.97964805635510699</v>
      </c>
      <c r="AW405">
        <v>1.35687812442512</v>
      </c>
    </row>
    <row r="406" spans="7:49" x14ac:dyDescent="0.25">
      <c r="G406" t="s">
        <v>4375</v>
      </c>
      <c r="H406">
        <v>0.97635002796760995</v>
      </c>
      <c r="I406">
        <v>1.3734471026833399</v>
      </c>
      <c r="V406" t="s">
        <v>4470</v>
      </c>
      <c r="W406">
        <v>1.5198410155989801</v>
      </c>
      <c r="X406">
        <v>2.0055402830951201</v>
      </c>
      <c r="AU406" t="s">
        <v>1653</v>
      </c>
      <c r="AV406">
        <v>0.61615799896495804</v>
      </c>
      <c r="AW406">
        <v>0.99722421732406696</v>
      </c>
    </row>
    <row r="407" spans="7:49" x14ac:dyDescent="0.25">
      <c r="G407" t="s">
        <v>1688</v>
      </c>
      <c r="H407">
        <v>0.91719645293757202</v>
      </c>
      <c r="I407">
        <v>1.3607355127663101</v>
      </c>
      <c r="V407" t="s">
        <v>1782</v>
      </c>
      <c r="W407">
        <v>1.2108513449123099</v>
      </c>
      <c r="X407">
        <v>1.6933111387972599</v>
      </c>
      <c r="AU407" t="s">
        <v>1503</v>
      </c>
      <c r="AV407">
        <v>0.64640024942315499</v>
      </c>
      <c r="AW407">
        <v>1.0198517714308599</v>
      </c>
    </row>
    <row r="408" spans="7:49" x14ac:dyDescent="0.25">
      <c r="G408" t="s">
        <v>4378</v>
      </c>
      <c r="H408">
        <v>0.72975676806970902</v>
      </c>
      <c r="I408">
        <v>1.1143347403227799</v>
      </c>
      <c r="V408" t="s">
        <v>360</v>
      </c>
      <c r="W408">
        <v>4.9179275949457599</v>
      </c>
      <c r="X408">
        <v>6.1931618549740302</v>
      </c>
      <c r="AU408" t="s">
        <v>3005</v>
      </c>
      <c r="AV408">
        <v>0.66551791241112102</v>
      </c>
      <c r="AW408">
        <v>1.06726105721871</v>
      </c>
    </row>
    <row r="409" spans="7:49" x14ac:dyDescent="0.25">
      <c r="G409" t="s">
        <v>561</v>
      </c>
      <c r="H409">
        <v>0.26392660225688802</v>
      </c>
      <c r="I409">
        <v>0.57300418365625105</v>
      </c>
      <c r="V409" t="s">
        <v>3568</v>
      </c>
      <c r="W409">
        <v>4.93276538008607</v>
      </c>
      <c r="X409">
        <v>6.1881091599859399</v>
      </c>
      <c r="AU409" t="s">
        <v>1226</v>
      </c>
      <c r="AV409">
        <v>2.6556503450124098</v>
      </c>
      <c r="AW409">
        <v>4.1715957436208697</v>
      </c>
    </row>
    <row r="410" spans="7:49" x14ac:dyDescent="0.25">
      <c r="G410" t="s">
        <v>123</v>
      </c>
      <c r="H410">
        <v>14.5108067021746</v>
      </c>
      <c r="I410">
        <v>21.568678415611199</v>
      </c>
      <c r="V410" t="s">
        <v>1591</v>
      </c>
      <c r="W410">
        <v>3.54270979320505</v>
      </c>
      <c r="X410">
        <v>5.7862561735879297</v>
      </c>
      <c r="AU410" t="s">
        <v>4610</v>
      </c>
      <c r="AV410">
        <v>1.6369527858525601</v>
      </c>
      <c r="AW410">
        <v>2.2234085185875498</v>
      </c>
    </row>
    <row r="411" spans="7:49" x14ac:dyDescent="0.25">
      <c r="G411" t="s">
        <v>638</v>
      </c>
      <c r="H411">
        <v>5.1758078774723604</v>
      </c>
      <c r="I411">
        <v>6.9245516188977199</v>
      </c>
      <c r="V411" t="s">
        <v>3381</v>
      </c>
      <c r="W411">
        <v>2.96174494965264</v>
      </c>
      <c r="X411">
        <v>2.3248605052536799</v>
      </c>
      <c r="AU411" t="s">
        <v>4611</v>
      </c>
      <c r="AV411">
        <v>8.3754845622932503</v>
      </c>
      <c r="AW411">
        <v>11.4580203506143</v>
      </c>
    </row>
    <row r="412" spans="7:49" x14ac:dyDescent="0.25">
      <c r="G412" t="s">
        <v>2257</v>
      </c>
      <c r="H412">
        <v>0.40419145133405499</v>
      </c>
      <c r="I412">
        <v>0.74589184523173202</v>
      </c>
      <c r="V412" t="s">
        <v>2844</v>
      </c>
      <c r="W412">
        <v>0.99800049704576599</v>
      </c>
      <c r="X412">
        <v>2.7758656365752099</v>
      </c>
      <c r="AU412" t="s">
        <v>262</v>
      </c>
      <c r="AV412">
        <v>6.4430974808072194E-2</v>
      </c>
      <c r="AW412">
        <v>0.43348015694341202</v>
      </c>
    </row>
    <row r="413" spans="7:49" x14ac:dyDescent="0.25">
      <c r="G413" t="s">
        <v>1166</v>
      </c>
      <c r="H413">
        <v>1.3621789274626299</v>
      </c>
      <c r="I413">
        <v>1.90757418866579</v>
      </c>
      <c r="V413" t="s">
        <v>1661</v>
      </c>
      <c r="W413">
        <v>1.1527405223531499</v>
      </c>
      <c r="X413">
        <v>0.48880666473617002</v>
      </c>
      <c r="AU413" t="s">
        <v>1233</v>
      </c>
      <c r="AV413">
        <v>0.72504479129247601</v>
      </c>
      <c r="AW413">
        <v>1.24883488765661</v>
      </c>
    </row>
    <row r="414" spans="7:49" x14ac:dyDescent="0.25">
      <c r="G414" t="s">
        <v>972</v>
      </c>
      <c r="H414">
        <v>2.5723637926020402</v>
      </c>
      <c r="I414">
        <v>3.4582288696718502</v>
      </c>
      <c r="V414" t="s">
        <v>1812</v>
      </c>
      <c r="W414">
        <v>6.0896689410317002</v>
      </c>
      <c r="X414">
        <v>3.70445710315885</v>
      </c>
      <c r="AU414" t="s">
        <v>1465</v>
      </c>
      <c r="AV414">
        <v>0.86261474009163597</v>
      </c>
      <c r="AW414">
        <v>1.2203865214995799</v>
      </c>
    </row>
    <row r="415" spans="7:49" x14ac:dyDescent="0.25">
      <c r="G415" t="s">
        <v>122</v>
      </c>
      <c r="H415">
        <v>6.2249572231409198</v>
      </c>
      <c r="I415">
        <v>11.364147457734401</v>
      </c>
      <c r="V415" t="s">
        <v>4515</v>
      </c>
      <c r="W415">
        <v>0.18608237263090499</v>
      </c>
      <c r="X415">
        <v>0.73455042245393698</v>
      </c>
      <c r="AU415" t="s">
        <v>339</v>
      </c>
      <c r="AV415">
        <v>12.450633671097499</v>
      </c>
      <c r="AW415">
        <v>1.4244372208485001</v>
      </c>
    </row>
    <row r="416" spans="7:49" x14ac:dyDescent="0.25">
      <c r="G416" t="s">
        <v>2521</v>
      </c>
      <c r="H416">
        <v>0.88031267937729696</v>
      </c>
      <c r="I416">
        <v>1.2538440854394799</v>
      </c>
      <c r="V416" t="s">
        <v>3436</v>
      </c>
      <c r="W416">
        <v>2.9364557025399498</v>
      </c>
      <c r="X416">
        <v>3.8125479351817502</v>
      </c>
      <c r="AU416" t="s">
        <v>4621</v>
      </c>
      <c r="AV416">
        <v>0.33644202245336702</v>
      </c>
      <c r="AW416">
        <v>0.63600341101402802</v>
      </c>
    </row>
    <row r="417" spans="7:49" x14ac:dyDescent="0.25">
      <c r="G417" t="s">
        <v>1687</v>
      </c>
      <c r="H417">
        <v>0.76005351144444799</v>
      </c>
      <c r="I417">
        <v>1.2244593399044399</v>
      </c>
      <c r="V417" t="s">
        <v>482</v>
      </c>
      <c r="W417">
        <v>8.7175043569300605</v>
      </c>
      <c r="X417">
        <v>6.9822707950457596</v>
      </c>
      <c r="AU417" t="s">
        <v>4627</v>
      </c>
      <c r="AV417">
        <v>1.6756358025232301</v>
      </c>
      <c r="AW417">
        <v>2.4984973776585599</v>
      </c>
    </row>
    <row r="418" spans="7:49" x14ac:dyDescent="0.25">
      <c r="G418" t="s">
        <v>1985</v>
      </c>
      <c r="H418">
        <v>0.904656004725365</v>
      </c>
      <c r="I418">
        <v>1.28832101837608</v>
      </c>
      <c r="V418" t="s">
        <v>4522</v>
      </c>
      <c r="W418">
        <v>0.373623720153684</v>
      </c>
      <c r="X418">
        <v>0.83888515611107295</v>
      </c>
      <c r="AU418" t="s">
        <v>1989</v>
      </c>
      <c r="AV418">
        <v>0.98605874748709099</v>
      </c>
      <c r="AW418">
        <v>1.65902598324923</v>
      </c>
    </row>
    <row r="419" spans="7:49" x14ac:dyDescent="0.25">
      <c r="G419" t="s">
        <v>2557</v>
      </c>
      <c r="H419">
        <v>1.3269931698402799</v>
      </c>
      <c r="I419">
        <v>2.2291762862503499</v>
      </c>
      <c r="V419" t="s">
        <v>1119</v>
      </c>
      <c r="W419">
        <v>1.1547882740419799</v>
      </c>
      <c r="X419">
        <v>1.71675174251531</v>
      </c>
      <c r="AU419" t="s">
        <v>4637</v>
      </c>
      <c r="AV419">
        <v>0.34858304752741898</v>
      </c>
      <c r="AW419">
        <v>0.62148701264289397</v>
      </c>
    </row>
    <row r="420" spans="7:49" x14ac:dyDescent="0.25">
      <c r="G420" t="s">
        <v>2869</v>
      </c>
      <c r="H420">
        <v>1.1651312067108499</v>
      </c>
      <c r="I420">
        <v>1.6971137250030499</v>
      </c>
      <c r="V420" t="s">
        <v>4529</v>
      </c>
      <c r="W420">
        <v>1.4055880549780599</v>
      </c>
      <c r="X420">
        <v>1.9476581959394901</v>
      </c>
      <c r="AU420" t="s">
        <v>211</v>
      </c>
      <c r="AV420">
        <v>11.6837738889303</v>
      </c>
      <c r="AW420">
        <v>16.2896379237493</v>
      </c>
    </row>
    <row r="421" spans="7:49" x14ac:dyDescent="0.25">
      <c r="G421" t="s">
        <v>1017</v>
      </c>
      <c r="H421">
        <v>0.62054787799294497</v>
      </c>
      <c r="I421">
        <v>1.06865203061444</v>
      </c>
      <c r="V421" t="s">
        <v>2277</v>
      </c>
      <c r="W421">
        <v>1.10928183517947</v>
      </c>
      <c r="X421">
        <v>0.73278398111319298</v>
      </c>
      <c r="AU421" t="s">
        <v>1479</v>
      </c>
      <c r="AV421">
        <v>0.82976269707103001</v>
      </c>
      <c r="AW421">
        <v>1.28760204492035</v>
      </c>
    </row>
    <row r="422" spans="7:49" x14ac:dyDescent="0.25">
      <c r="G422" t="s">
        <v>3358</v>
      </c>
      <c r="H422">
        <v>1.7344431975594401</v>
      </c>
      <c r="I422">
        <v>2.99609478638504</v>
      </c>
      <c r="V422" t="s">
        <v>3593</v>
      </c>
      <c r="W422">
        <v>6.5068753561725003</v>
      </c>
      <c r="X422">
        <v>9.0148195880897894</v>
      </c>
      <c r="AU422" t="s">
        <v>2755</v>
      </c>
      <c r="AV422">
        <v>1.21852058818236</v>
      </c>
      <c r="AW422">
        <v>1.66850514309632</v>
      </c>
    </row>
    <row r="423" spans="7:49" x14ac:dyDescent="0.25">
      <c r="G423" t="s">
        <v>2701</v>
      </c>
      <c r="H423">
        <v>0.75244447169814399</v>
      </c>
      <c r="I423">
        <v>1.2444425012107301</v>
      </c>
      <c r="V423" t="s">
        <v>9</v>
      </c>
      <c r="W423">
        <v>0.33451476441498001</v>
      </c>
      <c r="X423">
        <v>0.87546595031474495</v>
      </c>
      <c r="AU423" t="s">
        <v>2365</v>
      </c>
      <c r="AV423">
        <v>3.7276988543725502</v>
      </c>
      <c r="AW423">
        <v>6.4011457455292904</v>
      </c>
    </row>
    <row r="424" spans="7:49" x14ac:dyDescent="0.25">
      <c r="G424" t="s">
        <v>4411</v>
      </c>
      <c r="H424">
        <v>0.30224144592072899</v>
      </c>
      <c r="I424">
        <v>0.87316254092218004</v>
      </c>
      <c r="V424" t="s">
        <v>347</v>
      </c>
      <c r="W424">
        <v>2.78359705121124</v>
      </c>
      <c r="X424">
        <v>1.7497069617012999</v>
      </c>
      <c r="AU424" t="s">
        <v>1259</v>
      </c>
      <c r="AV424">
        <v>1.5917261001840399</v>
      </c>
      <c r="AW424">
        <v>2.28501466377472</v>
      </c>
    </row>
    <row r="425" spans="7:49" x14ac:dyDescent="0.25">
      <c r="G425" t="s">
        <v>3244</v>
      </c>
      <c r="H425">
        <v>0.809695926894615</v>
      </c>
      <c r="I425">
        <v>1.2703830458799801</v>
      </c>
      <c r="V425" t="s">
        <v>1134</v>
      </c>
      <c r="W425">
        <v>5.2180208041112497</v>
      </c>
      <c r="X425">
        <v>7.3890333022753802</v>
      </c>
      <c r="AU425" t="s">
        <v>969</v>
      </c>
      <c r="AV425">
        <v>2.0325883519080099</v>
      </c>
      <c r="AW425">
        <v>3.7245991244768599</v>
      </c>
    </row>
    <row r="426" spans="7:49" x14ac:dyDescent="0.25">
      <c r="G426" t="s">
        <v>1039</v>
      </c>
      <c r="H426">
        <v>0.34228875913712697</v>
      </c>
      <c r="I426">
        <v>1.0143282609048501</v>
      </c>
      <c r="V426" t="s">
        <v>1841</v>
      </c>
      <c r="W426">
        <v>6.0765845233893803</v>
      </c>
      <c r="X426">
        <v>4.2228489164599496</v>
      </c>
      <c r="AU426" t="s">
        <v>1491</v>
      </c>
      <c r="AV426">
        <v>2.6779850314323399</v>
      </c>
      <c r="AW426">
        <v>3.7444488529049802</v>
      </c>
    </row>
    <row r="427" spans="7:49" x14ac:dyDescent="0.25">
      <c r="G427" t="s">
        <v>2309</v>
      </c>
      <c r="H427">
        <v>0.95465569238630299</v>
      </c>
      <c r="I427">
        <v>1.35329623785112</v>
      </c>
      <c r="V427" t="s">
        <v>4549</v>
      </c>
      <c r="W427">
        <v>1.62452698972625</v>
      </c>
      <c r="X427">
        <v>2.4295542203229998</v>
      </c>
      <c r="AU427" t="s">
        <v>328</v>
      </c>
      <c r="AV427">
        <v>8.3451043948136405</v>
      </c>
      <c r="AW427">
        <v>4.6609710894640299</v>
      </c>
    </row>
    <row r="428" spans="7:49" x14ac:dyDescent="0.25">
      <c r="G428" t="s">
        <v>2208</v>
      </c>
      <c r="H428">
        <v>0.39041695837767998</v>
      </c>
      <c r="I428">
        <v>0.67612163842402795</v>
      </c>
      <c r="V428" t="s">
        <v>94</v>
      </c>
      <c r="W428">
        <v>1.1107865257043299</v>
      </c>
      <c r="X428">
        <v>1.7397822450623499</v>
      </c>
      <c r="AU428" t="s">
        <v>1285</v>
      </c>
      <c r="AV428">
        <v>0.72000608425357104</v>
      </c>
      <c r="AW428">
        <v>1.5073363027031901</v>
      </c>
    </row>
    <row r="429" spans="7:49" x14ac:dyDescent="0.25">
      <c r="G429" t="s">
        <v>2940</v>
      </c>
      <c r="H429">
        <v>1.0248360162277901</v>
      </c>
      <c r="I429">
        <v>1.48868799069541</v>
      </c>
      <c r="V429" t="s">
        <v>4554</v>
      </c>
      <c r="W429">
        <v>2.07584593391721</v>
      </c>
      <c r="X429">
        <v>2.7907959491578298</v>
      </c>
      <c r="AU429" t="s">
        <v>2011</v>
      </c>
      <c r="AV429">
        <v>4.9604317592670197</v>
      </c>
      <c r="AW429">
        <v>2.7125944278340799</v>
      </c>
    </row>
    <row r="430" spans="7:49" x14ac:dyDescent="0.25">
      <c r="G430" t="s">
        <v>4424</v>
      </c>
      <c r="H430">
        <v>0.70697510749338</v>
      </c>
      <c r="I430">
        <v>1.14898012755808</v>
      </c>
      <c r="V430" t="s">
        <v>40</v>
      </c>
      <c r="W430">
        <v>0.45993159570323</v>
      </c>
      <c r="X430">
        <v>1.1287340429791499</v>
      </c>
      <c r="AU430" t="s">
        <v>4653</v>
      </c>
      <c r="AV430">
        <v>0.74083963410192899</v>
      </c>
      <c r="AW430">
        <v>1.0710586585516799</v>
      </c>
    </row>
    <row r="431" spans="7:49" x14ac:dyDescent="0.25">
      <c r="G431" t="s">
        <v>4425</v>
      </c>
      <c r="H431">
        <v>0.66850284756770095</v>
      </c>
      <c r="I431">
        <v>1.0097475610332001</v>
      </c>
      <c r="V431" t="s">
        <v>1892</v>
      </c>
      <c r="W431">
        <v>6.7837438090889899</v>
      </c>
      <c r="X431">
        <v>10.241124800666199</v>
      </c>
      <c r="AU431" t="s">
        <v>3241</v>
      </c>
      <c r="AV431">
        <v>1.9699914917907499</v>
      </c>
      <c r="AW431">
        <v>2.6149300524736998</v>
      </c>
    </row>
    <row r="432" spans="7:49" x14ac:dyDescent="0.25">
      <c r="G432" t="s">
        <v>773</v>
      </c>
      <c r="H432">
        <v>3.0300520644609099</v>
      </c>
      <c r="I432">
        <v>4.1185516297229299</v>
      </c>
      <c r="V432" t="s">
        <v>3200</v>
      </c>
      <c r="W432">
        <v>1.69424913355292</v>
      </c>
      <c r="X432">
        <v>2.2382858122710698</v>
      </c>
      <c r="AU432" t="s">
        <v>116</v>
      </c>
      <c r="AV432">
        <v>0.74636975637298697</v>
      </c>
      <c r="AW432">
        <v>1.3484792766522</v>
      </c>
    </row>
    <row r="433" spans="7:49" x14ac:dyDescent="0.25">
      <c r="G433" t="s">
        <v>4429</v>
      </c>
      <c r="H433">
        <v>0.45308001746888399</v>
      </c>
      <c r="I433">
        <v>0.73783417618664404</v>
      </c>
      <c r="V433" t="s">
        <v>4559</v>
      </c>
      <c r="W433">
        <v>3.2082857867324699</v>
      </c>
      <c r="X433">
        <v>2.1187323869969799</v>
      </c>
      <c r="AU433" t="s">
        <v>1521</v>
      </c>
      <c r="AV433">
        <v>0.77896399274485995</v>
      </c>
      <c r="AW433">
        <v>1.2278322860967601</v>
      </c>
    </row>
    <row r="434" spans="7:49" x14ac:dyDescent="0.25">
      <c r="G434" t="s">
        <v>3214</v>
      </c>
      <c r="H434">
        <v>1.64410884674869</v>
      </c>
      <c r="I434">
        <v>2.2579847602637302</v>
      </c>
      <c r="V434" t="s">
        <v>1863</v>
      </c>
      <c r="W434">
        <v>0.44713645983181</v>
      </c>
      <c r="X434">
        <v>0.88501440566323597</v>
      </c>
      <c r="AU434" t="s">
        <v>1555</v>
      </c>
      <c r="AV434">
        <v>3.5855958590243602</v>
      </c>
      <c r="AW434">
        <v>5.1026716004825703</v>
      </c>
    </row>
    <row r="435" spans="7:49" x14ac:dyDescent="0.25">
      <c r="G435" t="s">
        <v>1650</v>
      </c>
      <c r="H435">
        <v>0.54249093214998001</v>
      </c>
      <c r="I435">
        <v>0.96151795550253105</v>
      </c>
      <c r="V435" t="s">
        <v>1159</v>
      </c>
      <c r="W435">
        <v>10.214816647498999</v>
      </c>
      <c r="X435">
        <v>12.9918598206627</v>
      </c>
      <c r="AU435" t="s">
        <v>3599</v>
      </c>
      <c r="AV435">
        <v>1.8070546290314999</v>
      </c>
      <c r="AW435">
        <v>2.48749781376601</v>
      </c>
    </row>
    <row r="436" spans="7:49" x14ac:dyDescent="0.25">
      <c r="G436" t="s">
        <v>1061</v>
      </c>
      <c r="H436">
        <v>4.8426983293619497</v>
      </c>
      <c r="I436">
        <v>9.1793900243626005</v>
      </c>
      <c r="V436" t="s">
        <v>744</v>
      </c>
      <c r="W436">
        <v>2.51338330887579</v>
      </c>
      <c r="X436">
        <v>1.72897550597595</v>
      </c>
      <c r="AU436" t="s">
        <v>2810</v>
      </c>
      <c r="AV436">
        <v>0.63946514951577604</v>
      </c>
      <c r="AW436">
        <v>1.0698889575734301</v>
      </c>
    </row>
    <row r="437" spans="7:49" x14ac:dyDescent="0.25">
      <c r="G437" t="s">
        <v>4434</v>
      </c>
      <c r="H437">
        <v>0.327713786276219</v>
      </c>
      <c r="I437">
        <v>0.70163843124367997</v>
      </c>
      <c r="V437" t="s">
        <v>2308</v>
      </c>
      <c r="W437">
        <v>2.6677815391371702</v>
      </c>
      <c r="X437">
        <v>3.71186738373251</v>
      </c>
      <c r="AU437" t="s">
        <v>1523</v>
      </c>
      <c r="AV437">
        <v>0.78376337874079405</v>
      </c>
      <c r="AW437">
        <v>1.3676875115865399</v>
      </c>
    </row>
    <row r="438" spans="7:49" x14ac:dyDescent="0.25">
      <c r="G438" t="s">
        <v>4443</v>
      </c>
      <c r="H438">
        <v>0.46313625967896199</v>
      </c>
      <c r="I438">
        <v>0.76169177838883895</v>
      </c>
      <c r="V438" t="s">
        <v>3084</v>
      </c>
      <c r="W438">
        <v>1.4156642237147199</v>
      </c>
      <c r="X438">
        <v>1.9991760933331699</v>
      </c>
      <c r="AU438" t="s">
        <v>4666</v>
      </c>
      <c r="AV438">
        <v>1.4263675114057099</v>
      </c>
      <c r="AW438">
        <v>1.9736266408168599</v>
      </c>
    </row>
    <row r="439" spans="7:49" x14ac:dyDescent="0.25">
      <c r="G439" t="s">
        <v>837</v>
      </c>
      <c r="H439">
        <v>2.9523588793278801</v>
      </c>
      <c r="I439">
        <v>4.1731214091314897</v>
      </c>
      <c r="V439" t="s">
        <v>1890</v>
      </c>
      <c r="W439">
        <v>2.3427550499194498</v>
      </c>
      <c r="X439">
        <v>1.51804944546049</v>
      </c>
      <c r="AU439" t="s">
        <v>3410</v>
      </c>
      <c r="AV439">
        <v>1.81888268824836</v>
      </c>
      <c r="AW439">
        <v>2.6753948203114399</v>
      </c>
    </row>
    <row r="440" spans="7:49" x14ac:dyDescent="0.25">
      <c r="G440" t="s">
        <v>2234</v>
      </c>
      <c r="H440">
        <v>0.50823675726393402</v>
      </c>
      <c r="I440">
        <v>0.84901233558049405</v>
      </c>
      <c r="V440" t="s">
        <v>1914</v>
      </c>
      <c r="W440">
        <v>104.045373272498</v>
      </c>
      <c r="X440">
        <v>77.067051283318804</v>
      </c>
      <c r="AU440" t="s">
        <v>1529</v>
      </c>
      <c r="AV440">
        <v>3.4423067387767698</v>
      </c>
      <c r="AW440">
        <v>4.5783525942401404</v>
      </c>
    </row>
    <row r="441" spans="7:49" x14ac:dyDescent="0.25">
      <c r="G441" t="s">
        <v>4450</v>
      </c>
      <c r="H441">
        <v>0.29692376134192999</v>
      </c>
      <c r="I441">
        <v>0.61409489147218299</v>
      </c>
      <c r="V441" t="s">
        <v>3514</v>
      </c>
      <c r="W441">
        <v>4.1817314549627698</v>
      </c>
      <c r="X441">
        <v>5.8183732297902502</v>
      </c>
      <c r="AU441" t="s">
        <v>1295</v>
      </c>
      <c r="AV441">
        <v>3.2958275621358499</v>
      </c>
      <c r="AW441">
        <v>4.5125328008277696</v>
      </c>
    </row>
    <row r="442" spans="7:49" x14ac:dyDescent="0.25">
      <c r="G442" t="s">
        <v>3114</v>
      </c>
      <c r="H442">
        <v>1.3670964232008</v>
      </c>
      <c r="I442">
        <v>1.83872156531166</v>
      </c>
      <c r="V442" t="s">
        <v>3308</v>
      </c>
      <c r="W442">
        <v>2.1281801061966199</v>
      </c>
      <c r="X442">
        <v>2.85970279440774</v>
      </c>
      <c r="AU442" t="s">
        <v>1297</v>
      </c>
      <c r="AV442">
        <v>2.3004265067404601</v>
      </c>
      <c r="AW442">
        <v>3.3209885445476601</v>
      </c>
    </row>
    <row r="443" spans="7:49" x14ac:dyDescent="0.25">
      <c r="G443" t="s">
        <v>2896</v>
      </c>
      <c r="H443">
        <v>1.2020236457139699</v>
      </c>
      <c r="I443">
        <v>1.98310029728812</v>
      </c>
      <c r="V443" t="s">
        <v>4571</v>
      </c>
      <c r="W443">
        <v>0.90157053323006098</v>
      </c>
      <c r="X443">
        <v>1.5754068799868299</v>
      </c>
      <c r="AU443" t="s">
        <v>4683</v>
      </c>
      <c r="AV443">
        <v>0.466774560016463</v>
      </c>
      <c r="AW443">
        <v>0.93817617481937998</v>
      </c>
    </row>
    <row r="444" spans="7:49" x14ac:dyDescent="0.25">
      <c r="G444" t="s">
        <v>1786</v>
      </c>
      <c r="H444">
        <v>1.15757354916213</v>
      </c>
      <c r="I444">
        <v>1.7550364402632299</v>
      </c>
      <c r="V444" t="s">
        <v>3448</v>
      </c>
      <c r="W444">
        <v>2.6817558957418299</v>
      </c>
      <c r="X444">
        <v>3.9080012433193998</v>
      </c>
      <c r="AU444" t="s">
        <v>1311</v>
      </c>
      <c r="AV444">
        <v>18.4744385039136</v>
      </c>
      <c r="AW444">
        <v>24.823167155365098</v>
      </c>
    </row>
    <row r="445" spans="7:49" x14ac:dyDescent="0.25">
      <c r="G445" t="s">
        <v>1763</v>
      </c>
      <c r="H445">
        <v>0.152321389490196</v>
      </c>
      <c r="I445">
        <v>0.81511811751812802</v>
      </c>
      <c r="V445" t="s">
        <v>1154</v>
      </c>
      <c r="W445">
        <v>1.7041217937670801</v>
      </c>
      <c r="X445">
        <v>2.71942362888973</v>
      </c>
      <c r="AU445" t="s">
        <v>3066</v>
      </c>
      <c r="AV445">
        <v>2.77076194790838</v>
      </c>
      <c r="AW445">
        <v>4.4000637409935903</v>
      </c>
    </row>
    <row r="446" spans="7:49" x14ac:dyDescent="0.25">
      <c r="G446" t="s">
        <v>1097</v>
      </c>
      <c r="H446">
        <v>11.180302617511501</v>
      </c>
      <c r="I446">
        <v>5.9345252222943996</v>
      </c>
      <c r="V446" t="s">
        <v>4577</v>
      </c>
      <c r="W446">
        <v>7.52913817329725</v>
      </c>
      <c r="X446">
        <v>5.2119278822592401</v>
      </c>
      <c r="AU446" t="s">
        <v>4690</v>
      </c>
      <c r="AV446">
        <v>0.46747236037760997</v>
      </c>
      <c r="AW446">
        <v>0.79346492134308499</v>
      </c>
    </row>
    <row r="447" spans="7:49" x14ac:dyDescent="0.25">
      <c r="G447" t="s">
        <v>4466</v>
      </c>
      <c r="H447">
        <v>2.3729389874006701</v>
      </c>
      <c r="I447">
        <v>4.4602919727412802</v>
      </c>
      <c r="V447" t="s">
        <v>1176</v>
      </c>
      <c r="W447">
        <v>1.3163033084765701</v>
      </c>
      <c r="X447">
        <v>0.75026735495382602</v>
      </c>
      <c r="AU447" t="s">
        <v>3228</v>
      </c>
      <c r="AV447">
        <v>1.94622259769259</v>
      </c>
      <c r="AW447">
        <v>2.5100539754879398</v>
      </c>
    </row>
    <row r="448" spans="7:49" x14ac:dyDescent="0.25">
      <c r="G448" t="s">
        <v>4468</v>
      </c>
      <c r="H448">
        <v>13.916723416142201</v>
      </c>
      <c r="I448">
        <v>19.019565294094701</v>
      </c>
      <c r="V448" t="s">
        <v>3120</v>
      </c>
      <c r="W448">
        <v>1.50183075705141</v>
      </c>
      <c r="X448">
        <v>3.3358582615342498</v>
      </c>
      <c r="AU448" t="s">
        <v>3600</v>
      </c>
      <c r="AV448">
        <v>22.561341922423502</v>
      </c>
      <c r="AW448">
        <v>27.6907607190949</v>
      </c>
    </row>
    <row r="449" spans="7:49" x14ac:dyDescent="0.25">
      <c r="G449" t="s">
        <v>4469</v>
      </c>
      <c r="H449">
        <v>0.340444159535155</v>
      </c>
      <c r="I449">
        <v>0.81250571793619397</v>
      </c>
      <c r="V449" t="s">
        <v>3572</v>
      </c>
      <c r="W449">
        <v>3.9869586085829298</v>
      </c>
      <c r="X449">
        <v>7.47693875414988</v>
      </c>
      <c r="AU449" t="s">
        <v>2806</v>
      </c>
      <c r="AV449">
        <v>1.6435757958146899</v>
      </c>
      <c r="AW449">
        <v>2.2307607194864998</v>
      </c>
    </row>
    <row r="450" spans="7:49" x14ac:dyDescent="0.25">
      <c r="G450" t="s">
        <v>3463</v>
      </c>
      <c r="H450">
        <v>2.4135425819257699</v>
      </c>
      <c r="I450">
        <v>3.55546789421328</v>
      </c>
      <c r="V450" t="s">
        <v>4583</v>
      </c>
      <c r="W450">
        <v>1.40249784036826</v>
      </c>
      <c r="X450">
        <v>2.1959808187163401</v>
      </c>
      <c r="AU450" t="s">
        <v>2783</v>
      </c>
      <c r="AV450">
        <v>1.3667681655247499</v>
      </c>
      <c r="AW450">
        <v>2.03078945744363</v>
      </c>
    </row>
    <row r="451" spans="7:49" x14ac:dyDescent="0.25">
      <c r="G451" t="s">
        <v>2970</v>
      </c>
      <c r="H451">
        <v>1.1622156571734299</v>
      </c>
      <c r="I451">
        <v>1.5749395055317501</v>
      </c>
      <c r="V451" t="s">
        <v>1187</v>
      </c>
      <c r="W451">
        <v>2.5339610009598799</v>
      </c>
      <c r="X451">
        <v>3.3934029586665999</v>
      </c>
      <c r="AU451" t="s">
        <v>380</v>
      </c>
      <c r="AV451">
        <v>0.68785125658223001</v>
      </c>
      <c r="AW451">
        <v>1.0575361742771301</v>
      </c>
    </row>
    <row r="452" spans="7:49" x14ac:dyDescent="0.25">
      <c r="G452" t="s">
        <v>4471</v>
      </c>
      <c r="H452">
        <v>0.52601340353084602</v>
      </c>
      <c r="I452">
        <v>0.82393254609395306</v>
      </c>
      <c r="V452" t="s">
        <v>1180</v>
      </c>
      <c r="W452">
        <v>3.7724689462502399</v>
      </c>
      <c r="X452">
        <v>7.1823595246286303</v>
      </c>
      <c r="AU452" t="s">
        <v>4699</v>
      </c>
      <c r="AV452">
        <v>0.26545424516405702</v>
      </c>
      <c r="AW452">
        <v>0.53136160225212403</v>
      </c>
    </row>
    <row r="453" spans="7:49" x14ac:dyDescent="0.25">
      <c r="G453" t="s">
        <v>4474</v>
      </c>
      <c r="H453">
        <v>0.15528794762828399</v>
      </c>
      <c r="I453">
        <v>0.71855236081642804</v>
      </c>
      <c r="V453" t="s">
        <v>26</v>
      </c>
      <c r="W453">
        <v>0.30362024273337901</v>
      </c>
      <c r="X453">
        <v>0.918698011157145</v>
      </c>
      <c r="AU453" t="s">
        <v>270</v>
      </c>
      <c r="AV453">
        <v>0.29903705698546401</v>
      </c>
      <c r="AW453">
        <v>0.59102915000184497</v>
      </c>
    </row>
    <row r="454" spans="7:49" x14ac:dyDescent="0.25">
      <c r="G454" t="s">
        <v>4475</v>
      </c>
      <c r="H454">
        <v>0.21495157842613699</v>
      </c>
      <c r="I454">
        <v>0.57251867600337503</v>
      </c>
      <c r="V454" t="s">
        <v>319</v>
      </c>
      <c r="W454">
        <v>0.61286467673007605</v>
      </c>
      <c r="X454">
        <v>1.2933512878644999</v>
      </c>
      <c r="AU454" t="s">
        <v>4726</v>
      </c>
      <c r="AV454">
        <v>5.9193857214211798</v>
      </c>
      <c r="AW454">
        <v>2.2527419366016601</v>
      </c>
    </row>
    <row r="455" spans="7:49" x14ac:dyDescent="0.25">
      <c r="G455" t="s">
        <v>360</v>
      </c>
      <c r="H455">
        <v>4.2104646025584502</v>
      </c>
      <c r="I455">
        <v>7.6553112005786002</v>
      </c>
      <c r="V455" t="s">
        <v>1199</v>
      </c>
      <c r="W455">
        <v>1.0296765025986001</v>
      </c>
      <c r="X455">
        <v>1.81064623858438</v>
      </c>
      <c r="AU455" t="s">
        <v>4736</v>
      </c>
      <c r="AV455">
        <v>0.20870887072845201</v>
      </c>
      <c r="AW455">
        <v>0.72155571005568897</v>
      </c>
    </row>
    <row r="456" spans="7:49" x14ac:dyDescent="0.25">
      <c r="G456" t="s">
        <v>1265</v>
      </c>
      <c r="H456">
        <v>2.8705783288694402</v>
      </c>
      <c r="I456">
        <v>4.51938374738753</v>
      </c>
      <c r="V456" t="s">
        <v>3180</v>
      </c>
      <c r="W456">
        <v>1.8016879230276399</v>
      </c>
      <c r="X456">
        <v>2.3746925149949898</v>
      </c>
      <c r="AU456" t="s">
        <v>103</v>
      </c>
      <c r="AV456">
        <v>1.184289622816</v>
      </c>
      <c r="AW456">
        <v>1.92327730242068</v>
      </c>
    </row>
    <row r="457" spans="7:49" x14ac:dyDescent="0.25">
      <c r="G457" t="s">
        <v>2670</v>
      </c>
      <c r="H457">
        <v>1.0007424457909</v>
      </c>
      <c r="I457">
        <v>1.43845523549136</v>
      </c>
      <c r="V457" t="s">
        <v>2817</v>
      </c>
      <c r="W457">
        <v>1.1109185074969199</v>
      </c>
      <c r="X457">
        <v>1.57564036357896</v>
      </c>
      <c r="AU457" t="s">
        <v>650</v>
      </c>
      <c r="AV457">
        <v>4.8802315403130603</v>
      </c>
      <c r="AW457">
        <v>6.4749204753546099</v>
      </c>
    </row>
    <row r="458" spans="7:49" x14ac:dyDescent="0.25">
      <c r="G458" t="s">
        <v>3366</v>
      </c>
      <c r="H458">
        <v>1.51214933986455</v>
      </c>
      <c r="I458">
        <v>2.0718232728655899</v>
      </c>
      <c r="V458" t="s">
        <v>3597</v>
      </c>
      <c r="W458">
        <v>9.4721473092640096</v>
      </c>
      <c r="X458">
        <v>14.2023548825457</v>
      </c>
      <c r="AU458" t="s">
        <v>1374</v>
      </c>
      <c r="AV458">
        <v>9.9322030093691307</v>
      </c>
      <c r="AW458">
        <v>6.1293954903792098</v>
      </c>
    </row>
    <row r="459" spans="7:49" x14ac:dyDescent="0.25">
      <c r="G459" t="s">
        <v>3394</v>
      </c>
      <c r="H459">
        <v>2.1735215333111402</v>
      </c>
      <c r="I459">
        <v>3.0209857836371601</v>
      </c>
      <c r="V459" t="s">
        <v>1210</v>
      </c>
      <c r="W459">
        <v>0.37077981160888401</v>
      </c>
      <c r="X459">
        <v>0.96767453253130697</v>
      </c>
      <c r="AU459" t="s">
        <v>294</v>
      </c>
      <c r="AV459">
        <v>2.1513502814456502</v>
      </c>
      <c r="AW459">
        <v>2.75632530307514</v>
      </c>
    </row>
    <row r="460" spans="7:49" x14ac:dyDescent="0.25">
      <c r="G460" t="s">
        <v>3103</v>
      </c>
      <c r="H460">
        <v>1.4096886595222999</v>
      </c>
      <c r="I460">
        <v>2.0222122264353102</v>
      </c>
      <c r="V460" t="s">
        <v>1188</v>
      </c>
      <c r="W460">
        <v>0.81092049850073999</v>
      </c>
      <c r="X460">
        <v>0.48927563884970998</v>
      </c>
      <c r="AU460" t="s">
        <v>2769</v>
      </c>
      <c r="AV460">
        <v>1.4426917579840799</v>
      </c>
      <c r="AW460">
        <v>2.06003568531042</v>
      </c>
    </row>
    <row r="461" spans="7:49" x14ac:dyDescent="0.25">
      <c r="G461" t="s">
        <v>4490</v>
      </c>
      <c r="H461">
        <v>0.57346929614310305</v>
      </c>
      <c r="I461">
        <v>0.99943031587255904</v>
      </c>
      <c r="V461" t="s">
        <v>1162</v>
      </c>
      <c r="W461">
        <v>1.11277468146047</v>
      </c>
      <c r="X461">
        <v>0.43821284443089398</v>
      </c>
      <c r="AU461" t="s">
        <v>1530</v>
      </c>
      <c r="AV461">
        <v>1.13845097804649</v>
      </c>
      <c r="AW461">
        <v>1.61601803659929</v>
      </c>
    </row>
    <row r="462" spans="7:49" x14ac:dyDescent="0.25">
      <c r="G462" t="s">
        <v>1740</v>
      </c>
      <c r="H462">
        <v>0.51376803991328801</v>
      </c>
      <c r="I462">
        <v>0.81459386602012795</v>
      </c>
      <c r="V462" t="s">
        <v>2340</v>
      </c>
      <c r="W462">
        <v>0.88611635643709197</v>
      </c>
      <c r="X462">
        <v>1.36185709985292</v>
      </c>
      <c r="AU462" t="s">
        <v>4767</v>
      </c>
      <c r="AV462">
        <v>0.58485926482983797</v>
      </c>
      <c r="AW462">
        <v>1.0319773036964699</v>
      </c>
    </row>
    <row r="463" spans="7:49" x14ac:dyDescent="0.25">
      <c r="G463" t="s">
        <v>1281</v>
      </c>
      <c r="H463">
        <v>2.0283573813793598</v>
      </c>
      <c r="I463">
        <v>2.7673830547579699</v>
      </c>
      <c r="V463" t="s">
        <v>4597</v>
      </c>
      <c r="W463">
        <v>0.22115925606329101</v>
      </c>
      <c r="X463">
        <v>0.55612981244285398</v>
      </c>
      <c r="AU463" t="s">
        <v>1387</v>
      </c>
      <c r="AV463">
        <v>0.49097721237872</v>
      </c>
      <c r="AW463">
        <v>0.77846081720099103</v>
      </c>
    </row>
    <row r="464" spans="7:49" x14ac:dyDescent="0.25">
      <c r="G464" t="s">
        <v>4493</v>
      </c>
      <c r="H464">
        <v>0.202760194268223</v>
      </c>
      <c r="I464">
        <v>0.59969349252839399</v>
      </c>
      <c r="V464" t="s">
        <v>1205</v>
      </c>
      <c r="W464">
        <v>0.74403999180424496</v>
      </c>
      <c r="X464">
        <v>0.32406974492572399</v>
      </c>
      <c r="AU464" t="s">
        <v>2118</v>
      </c>
      <c r="AV464">
        <v>1.94867409961314</v>
      </c>
      <c r="AW464">
        <v>2.5337284325174001</v>
      </c>
    </row>
    <row r="465" spans="7:49" x14ac:dyDescent="0.25">
      <c r="G465" t="s">
        <v>3428</v>
      </c>
      <c r="H465">
        <v>3.5842212766917498</v>
      </c>
      <c r="I465">
        <v>5.2106280558211298</v>
      </c>
      <c r="V465" t="s">
        <v>3392</v>
      </c>
      <c r="W465">
        <v>2.5323124470463099</v>
      </c>
      <c r="X465">
        <v>3.51265855330817</v>
      </c>
      <c r="AU465" t="s">
        <v>1418</v>
      </c>
      <c r="AV465">
        <v>2.59870461041556</v>
      </c>
      <c r="AW465">
        <v>4.6557675284519799</v>
      </c>
    </row>
    <row r="466" spans="7:49" x14ac:dyDescent="0.25">
      <c r="G466" t="s">
        <v>955</v>
      </c>
      <c r="H466">
        <v>3.55517826801823</v>
      </c>
      <c r="I466">
        <v>4.4639560835816399</v>
      </c>
      <c r="V466" t="s">
        <v>3293</v>
      </c>
      <c r="W466">
        <v>2.0175942325580798</v>
      </c>
      <c r="X466">
        <v>3.3407634305694902</v>
      </c>
      <c r="AU466" t="s">
        <v>4807</v>
      </c>
      <c r="AV466">
        <v>0.49207637892039502</v>
      </c>
      <c r="AW466">
        <v>0.892584550934441</v>
      </c>
    </row>
    <row r="467" spans="7:49" x14ac:dyDescent="0.25">
      <c r="G467" t="s">
        <v>3503</v>
      </c>
      <c r="H467">
        <v>2.3318331094879898</v>
      </c>
      <c r="I467">
        <v>3.1496603332470401</v>
      </c>
      <c r="V467" t="s">
        <v>1220</v>
      </c>
      <c r="W467">
        <v>0.46311346382350199</v>
      </c>
      <c r="X467">
        <v>0.76980300659064804</v>
      </c>
      <c r="AU467" t="s">
        <v>2129</v>
      </c>
      <c r="AV467">
        <v>0.43528562227534401</v>
      </c>
      <c r="AW467">
        <v>0.74262358821034602</v>
      </c>
    </row>
    <row r="468" spans="7:49" x14ac:dyDescent="0.25">
      <c r="G468" t="s">
        <v>3398</v>
      </c>
      <c r="H468">
        <v>1.88614731718006</v>
      </c>
      <c r="I468">
        <v>2.85693425366909</v>
      </c>
      <c r="V468" t="s">
        <v>4608</v>
      </c>
      <c r="W468">
        <v>0.90696161368315698</v>
      </c>
      <c r="X468">
        <v>0.53731448045001895</v>
      </c>
      <c r="AU468" t="s">
        <v>17</v>
      </c>
      <c r="AV468">
        <v>33.3524957681649</v>
      </c>
      <c r="AW468">
        <v>14.386003238499899</v>
      </c>
    </row>
    <row r="469" spans="7:49" x14ac:dyDescent="0.25">
      <c r="G469" t="s">
        <v>4505</v>
      </c>
      <c r="H469">
        <v>0.262523701017429</v>
      </c>
      <c r="I469">
        <v>0.83145486176782701</v>
      </c>
      <c r="V469" t="s">
        <v>3005</v>
      </c>
      <c r="W469">
        <v>1.3156363388260699</v>
      </c>
      <c r="X469">
        <v>2.0714112486431202</v>
      </c>
      <c r="AU469" t="s">
        <v>313</v>
      </c>
      <c r="AV469">
        <v>1.1773524914231399</v>
      </c>
      <c r="AW469">
        <v>1.7888764876227099</v>
      </c>
    </row>
    <row r="470" spans="7:49" x14ac:dyDescent="0.25">
      <c r="G470" t="s">
        <v>1812</v>
      </c>
      <c r="H470">
        <v>7.2499847401925397</v>
      </c>
      <c r="I470">
        <v>3.8467448237432298</v>
      </c>
      <c r="V470" t="s">
        <v>282</v>
      </c>
      <c r="W470">
        <v>8.8653541014940203</v>
      </c>
      <c r="X470">
        <v>11.440299504037201</v>
      </c>
      <c r="AU470" t="s">
        <v>25</v>
      </c>
      <c r="AV470">
        <v>29.307919265304299</v>
      </c>
      <c r="AW470">
        <v>12.6891237106889</v>
      </c>
    </row>
    <row r="471" spans="7:49" x14ac:dyDescent="0.25">
      <c r="G471" t="s">
        <v>1033</v>
      </c>
      <c r="H471">
        <v>2.8556334396579199</v>
      </c>
      <c r="I471">
        <v>4.3982291812711498</v>
      </c>
      <c r="V471" t="s">
        <v>262</v>
      </c>
      <c r="W471">
        <v>1.2634149275489499</v>
      </c>
      <c r="X471">
        <v>4.1851796674539896</v>
      </c>
      <c r="AU471" t="s">
        <v>8</v>
      </c>
      <c r="AV471">
        <v>35.147150246144101</v>
      </c>
      <c r="AW471">
        <v>15.648201818058601</v>
      </c>
    </row>
    <row r="472" spans="7:49" x14ac:dyDescent="0.25">
      <c r="G472" t="s">
        <v>2120</v>
      </c>
      <c r="H472">
        <v>0.74270620304227197</v>
      </c>
      <c r="I472">
        <v>1.2096274732582399</v>
      </c>
      <c r="V472" t="s">
        <v>1233</v>
      </c>
      <c r="W472">
        <v>4.2564382773495097</v>
      </c>
      <c r="X472">
        <v>7.3686121582225299</v>
      </c>
      <c r="AU472" t="s">
        <v>277</v>
      </c>
      <c r="AV472">
        <v>5.5991688568319899</v>
      </c>
      <c r="AW472">
        <v>1.78113524787752</v>
      </c>
    </row>
    <row r="473" spans="7:49" x14ac:dyDescent="0.25">
      <c r="G473" t="s">
        <v>2053</v>
      </c>
      <c r="H473">
        <v>0.726375036503075</v>
      </c>
      <c r="I473">
        <v>1.4518239959960899</v>
      </c>
      <c r="V473" t="s">
        <v>1968</v>
      </c>
      <c r="W473">
        <v>0.88846425211272695</v>
      </c>
      <c r="X473">
        <v>1.2916461911600201</v>
      </c>
      <c r="AU473" t="s">
        <v>55</v>
      </c>
      <c r="AV473">
        <v>15.121849864186199</v>
      </c>
      <c r="AW473">
        <v>8.2387174088233408</v>
      </c>
    </row>
    <row r="474" spans="7:49" x14ac:dyDescent="0.25">
      <c r="G474" t="s">
        <v>4525</v>
      </c>
      <c r="H474">
        <v>0.15827781564638499</v>
      </c>
      <c r="I474">
        <v>0.71381899256965098</v>
      </c>
      <c r="V474" t="s">
        <v>1975</v>
      </c>
      <c r="W474">
        <v>1.87911512400435</v>
      </c>
      <c r="X474">
        <v>2.4665364165061598</v>
      </c>
      <c r="AU474" t="s">
        <v>186</v>
      </c>
      <c r="AV474">
        <v>0.152329967872398</v>
      </c>
      <c r="AW474">
        <v>0.46381016042444101</v>
      </c>
    </row>
    <row r="475" spans="7:49" x14ac:dyDescent="0.25">
      <c r="G475" t="s">
        <v>4533</v>
      </c>
      <c r="H475">
        <v>0.46892993619477502</v>
      </c>
      <c r="I475">
        <v>0.99331308417000197</v>
      </c>
      <c r="V475" t="s">
        <v>293</v>
      </c>
      <c r="W475">
        <v>8.60645700779612</v>
      </c>
      <c r="X475">
        <v>10.437910831973999</v>
      </c>
    </row>
    <row r="476" spans="7:49" x14ac:dyDescent="0.25">
      <c r="G476" t="s">
        <v>2070</v>
      </c>
      <c r="H476">
        <v>1.25434644181574</v>
      </c>
      <c r="I476">
        <v>2.8575381975514298</v>
      </c>
      <c r="V476" t="s">
        <v>1239</v>
      </c>
      <c r="W476">
        <v>6.1696748334679299</v>
      </c>
      <c r="X476">
        <v>9.3928081013849294</v>
      </c>
    </row>
    <row r="477" spans="7:49" x14ac:dyDescent="0.25">
      <c r="G477" t="s">
        <v>1788</v>
      </c>
      <c r="H477">
        <v>0.77785497540091297</v>
      </c>
      <c r="I477">
        <v>1.1982827864098899</v>
      </c>
      <c r="V477" t="s">
        <v>339</v>
      </c>
      <c r="W477">
        <v>9.2663539654053206</v>
      </c>
      <c r="X477">
        <v>2.2190582019112099</v>
      </c>
    </row>
    <row r="478" spans="7:49" x14ac:dyDescent="0.25">
      <c r="G478" t="s">
        <v>4538</v>
      </c>
      <c r="H478">
        <v>0.30543170815075199</v>
      </c>
      <c r="I478">
        <v>0.77913967536991102</v>
      </c>
      <c r="V478" t="s">
        <v>4623</v>
      </c>
      <c r="W478">
        <v>2.0161046685514599</v>
      </c>
      <c r="X478">
        <v>2.8023161012595099</v>
      </c>
    </row>
    <row r="479" spans="7:49" x14ac:dyDescent="0.25">
      <c r="G479" t="s">
        <v>4539</v>
      </c>
      <c r="H479">
        <v>1.24680119659483</v>
      </c>
      <c r="I479">
        <v>1.7113848510968499</v>
      </c>
      <c r="V479" t="s">
        <v>4628</v>
      </c>
      <c r="W479">
        <v>0.414915554670299</v>
      </c>
      <c r="X479">
        <v>0.92232812943328901</v>
      </c>
    </row>
    <row r="480" spans="7:49" x14ac:dyDescent="0.25">
      <c r="G480" t="s">
        <v>1841</v>
      </c>
      <c r="H480">
        <v>4.2320994672541099</v>
      </c>
      <c r="I480">
        <v>1.9286877862319001</v>
      </c>
      <c r="V480" t="s">
        <v>4631</v>
      </c>
      <c r="W480">
        <v>3.22695208927904</v>
      </c>
      <c r="X480">
        <v>4.3799665995141099</v>
      </c>
    </row>
    <row r="481" spans="7:24" x14ac:dyDescent="0.25">
      <c r="G481" t="s">
        <v>2416</v>
      </c>
      <c r="H481">
        <v>0.59309858653952796</v>
      </c>
      <c r="I481">
        <v>0.96364501990076201</v>
      </c>
      <c r="V481" t="s">
        <v>1254</v>
      </c>
      <c r="W481">
        <v>2.2755670213195902</v>
      </c>
      <c r="X481">
        <v>1.39950618496103</v>
      </c>
    </row>
    <row r="482" spans="7:24" x14ac:dyDescent="0.25">
      <c r="G482" t="s">
        <v>94</v>
      </c>
      <c r="H482">
        <v>1.64764150659371</v>
      </c>
      <c r="I482">
        <v>4.76539672870405</v>
      </c>
      <c r="V482" t="s">
        <v>1655</v>
      </c>
      <c r="W482">
        <v>2.93734627880329</v>
      </c>
      <c r="X482">
        <v>1.49180911498821</v>
      </c>
    </row>
    <row r="483" spans="7:24" x14ac:dyDescent="0.25">
      <c r="G483" t="s">
        <v>1354</v>
      </c>
      <c r="H483">
        <v>1.3183048801060999</v>
      </c>
      <c r="I483">
        <v>1.89238017368594</v>
      </c>
      <c r="V483" t="s">
        <v>4640</v>
      </c>
      <c r="W483">
        <v>0.39987034497069901</v>
      </c>
      <c r="X483">
        <v>0.67568462533779405</v>
      </c>
    </row>
    <row r="484" spans="7:24" x14ac:dyDescent="0.25">
      <c r="G484" t="s">
        <v>1138</v>
      </c>
      <c r="H484">
        <v>1.08032096377863</v>
      </c>
      <c r="I484">
        <v>1.6965586657760701</v>
      </c>
      <c r="V484" t="s">
        <v>4642</v>
      </c>
      <c r="W484">
        <v>9.1367985941173302</v>
      </c>
      <c r="X484">
        <v>6.9071652703711299</v>
      </c>
    </row>
    <row r="485" spans="7:24" x14ac:dyDescent="0.25">
      <c r="G485" t="s">
        <v>4556</v>
      </c>
      <c r="H485">
        <v>0.43205567834944297</v>
      </c>
      <c r="I485">
        <v>0.76344279981812901</v>
      </c>
      <c r="V485" t="s">
        <v>1221</v>
      </c>
      <c r="W485">
        <v>1.1451373052659199</v>
      </c>
      <c r="X485">
        <v>0.53638137345659698</v>
      </c>
    </row>
    <row r="486" spans="7:24" x14ac:dyDescent="0.25">
      <c r="G486" t="s">
        <v>931</v>
      </c>
      <c r="H486">
        <v>2.0648755278283302</v>
      </c>
      <c r="I486">
        <v>3.6379455373278802</v>
      </c>
      <c r="V486" t="s">
        <v>3573</v>
      </c>
      <c r="W486">
        <v>5.0053651091685101</v>
      </c>
      <c r="X486">
        <v>3.99655639091654</v>
      </c>
    </row>
    <row r="487" spans="7:24" x14ac:dyDescent="0.25">
      <c r="G487" t="s">
        <v>1148</v>
      </c>
      <c r="H487">
        <v>1.1404063501883199</v>
      </c>
      <c r="I487">
        <v>1.64541361896553</v>
      </c>
      <c r="V487" t="s">
        <v>1802</v>
      </c>
      <c r="W487">
        <v>1.0544861637202401</v>
      </c>
      <c r="X487">
        <v>0.47079857704144601</v>
      </c>
    </row>
    <row r="488" spans="7:24" x14ac:dyDescent="0.25">
      <c r="G488" t="s">
        <v>1159</v>
      </c>
      <c r="H488">
        <v>13.4266219616156</v>
      </c>
      <c r="I488">
        <v>25.576200902835701</v>
      </c>
      <c r="V488" t="s">
        <v>2008</v>
      </c>
      <c r="W488">
        <v>1.30913736268564</v>
      </c>
      <c r="X488">
        <v>0.86820568524449204</v>
      </c>
    </row>
    <row r="489" spans="7:24" x14ac:dyDescent="0.25">
      <c r="G489" t="s">
        <v>1872</v>
      </c>
      <c r="H489">
        <v>3.7605301403327598</v>
      </c>
      <c r="I489">
        <v>5.5087887493611403</v>
      </c>
      <c r="V489" t="s">
        <v>969</v>
      </c>
      <c r="W489">
        <v>1.3750916569381</v>
      </c>
      <c r="X489">
        <v>0.682313469572979</v>
      </c>
    </row>
    <row r="490" spans="7:24" x14ac:dyDescent="0.25">
      <c r="G490" t="s">
        <v>3084</v>
      </c>
      <c r="H490">
        <v>1.16519297130001</v>
      </c>
      <c r="I490">
        <v>1.5854357229846201</v>
      </c>
      <c r="V490" t="s">
        <v>1269</v>
      </c>
      <c r="W490">
        <v>5.10723133912155</v>
      </c>
      <c r="X490">
        <v>6.9924657001888102</v>
      </c>
    </row>
    <row r="491" spans="7:24" x14ac:dyDescent="0.25">
      <c r="G491" t="s">
        <v>4566</v>
      </c>
      <c r="H491">
        <v>0.22990325556924901</v>
      </c>
      <c r="I491">
        <v>0.58178338854836398</v>
      </c>
      <c r="V491" t="s">
        <v>3498</v>
      </c>
      <c r="W491">
        <v>3.1129527066490201</v>
      </c>
      <c r="X491">
        <v>5.2948290040114898</v>
      </c>
    </row>
    <row r="492" spans="7:24" x14ac:dyDescent="0.25">
      <c r="G492" t="s">
        <v>1149</v>
      </c>
      <c r="H492">
        <v>1.1997109680076401</v>
      </c>
      <c r="I492">
        <v>2.2756767439428098</v>
      </c>
      <c r="V492" t="s">
        <v>2011</v>
      </c>
      <c r="W492">
        <v>5.51879563607989</v>
      </c>
      <c r="X492">
        <v>3.6375064198679699</v>
      </c>
    </row>
    <row r="493" spans="7:24" x14ac:dyDescent="0.25">
      <c r="G493" t="s">
        <v>4567</v>
      </c>
      <c r="H493">
        <v>0.56255256973554901</v>
      </c>
      <c r="I493">
        <v>1.18051572846228</v>
      </c>
      <c r="V493" t="s">
        <v>167</v>
      </c>
      <c r="W493">
        <v>0.47368559085020601</v>
      </c>
      <c r="X493">
        <v>1.24799507866503</v>
      </c>
    </row>
    <row r="494" spans="7:24" x14ac:dyDescent="0.25">
      <c r="G494" t="s">
        <v>1914</v>
      </c>
      <c r="H494">
        <v>7.53596695031941</v>
      </c>
      <c r="I494">
        <v>1.4473082965245301</v>
      </c>
      <c r="V494" t="s">
        <v>1279</v>
      </c>
      <c r="W494">
        <v>1.84821047595887</v>
      </c>
      <c r="X494">
        <v>1.10968759506397</v>
      </c>
    </row>
    <row r="495" spans="7:24" x14ac:dyDescent="0.25">
      <c r="G495" t="s">
        <v>2749</v>
      </c>
      <c r="H495">
        <v>0.82466906111877802</v>
      </c>
      <c r="I495">
        <v>1.21829716854189</v>
      </c>
      <c r="V495" t="s">
        <v>2845</v>
      </c>
      <c r="W495">
        <v>1.18204376510692</v>
      </c>
      <c r="X495">
        <v>1.66236706844388</v>
      </c>
    </row>
    <row r="496" spans="7:24" x14ac:dyDescent="0.25">
      <c r="G496" t="s">
        <v>1897</v>
      </c>
      <c r="H496">
        <v>1.13045225522975</v>
      </c>
      <c r="I496">
        <v>1.58162888333759</v>
      </c>
      <c r="V496" t="s">
        <v>1555</v>
      </c>
      <c r="W496">
        <v>2.60968596998902</v>
      </c>
      <c r="X496">
        <v>3.36395509325884</v>
      </c>
    </row>
    <row r="497" spans="7:24" x14ac:dyDescent="0.25">
      <c r="G497" t="s">
        <v>3106</v>
      </c>
      <c r="H497">
        <v>1.4409841839505599</v>
      </c>
      <c r="I497">
        <v>1.9662749967226001</v>
      </c>
      <c r="V497" t="s">
        <v>3170</v>
      </c>
      <c r="W497">
        <v>1.74222182811662</v>
      </c>
      <c r="X497">
        <v>1.1972962167696499</v>
      </c>
    </row>
    <row r="498" spans="7:24" x14ac:dyDescent="0.25">
      <c r="G498" t="s">
        <v>4575</v>
      </c>
      <c r="H498">
        <v>0.90700216617061402</v>
      </c>
      <c r="I498">
        <v>1.44094063780866</v>
      </c>
      <c r="V498" t="s">
        <v>1523</v>
      </c>
      <c r="W498">
        <v>2.0262078107652801</v>
      </c>
      <c r="X498">
        <v>2.7273874286305002</v>
      </c>
    </row>
    <row r="499" spans="7:24" x14ac:dyDescent="0.25">
      <c r="G499" t="s">
        <v>4576</v>
      </c>
      <c r="H499">
        <v>0.421287479790317</v>
      </c>
      <c r="I499">
        <v>0.72422363127962097</v>
      </c>
      <c r="V499" t="s">
        <v>4668</v>
      </c>
      <c r="W499">
        <v>0.34387280345395099</v>
      </c>
      <c r="X499">
        <v>0.61152605758473999</v>
      </c>
    </row>
    <row r="500" spans="7:24" x14ac:dyDescent="0.25">
      <c r="G500" t="s">
        <v>1154</v>
      </c>
      <c r="H500">
        <v>0.58682239315326601</v>
      </c>
      <c r="I500">
        <v>0.96392979737770601</v>
      </c>
      <c r="V500" t="s">
        <v>2394</v>
      </c>
      <c r="W500">
        <v>2.3108946237181298</v>
      </c>
      <c r="X500">
        <v>3.2235323542183001</v>
      </c>
    </row>
    <row r="501" spans="7:24" x14ac:dyDescent="0.25">
      <c r="G501" t="s">
        <v>3048</v>
      </c>
      <c r="H501">
        <v>2.0133955688771299</v>
      </c>
      <c r="I501">
        <v>2.8059596575655799</v>
      </c>
      <c r="V501" t="s">
        <v>2303</v>
      </c>
      <c r="W501">
        <v>0.85312793359015804</v>
      </c>
      <c r="X501">
        <v>1.2421745670017099</v>
      </c>
    </row>
    <row r="502" spans="7:24" x14ac:dyDescent="0.25">
      <c r="G502" t="s">
        <v>4580</v>
      </c>
      <c r="H502">
        <v>0.42854702159489499</v>
      </c>
      <c r="I502">
        <v>0.77498472994440104</v>
      </c>
      <c r="V502" t="s">
        <v>4673</v>
      </c>
      <c r="W502">
        <v>0.41991409662776902</v>
      </c>
      <c r="X502">
        <v>0.91970784019998197</v>
      </c>
    </row>
    <row r="503" spans="7:24" x14ac:dyDescent="0.25">
      <c r="G503" t="s">
        <v>1732</v>
      </c>
      <c r="H503">
        <v>0.42285063592141497</v>
      </c>
      <c r="I503">
        <v>0.88643988842303101</v>
      </c>
      <c r="V503" t="s">
        <v>3532</v>
      </c>
      <c r="W503">
        <v>3.8972145449845002</v>
      </c>
      <c r="X503">
        <v>5.0342240156236402</v>
      </c>
    </row>
    <row r="504" spans="7:24" x14ac:dyDescent="0.25">
      <c r="G504" t="s">
        <v>518</v>
      </c>
      <c r="H504">
        <v>0.40138770326738699</v>
      </c>
      <c r="I504">
        <v>0.81848441197186705</v>
      </c>
      <c r="V504" t="s">
        <v>3397</v>
      </c>
      <c r="W504">
        <v>3.0461986041139602</v>
      </c>
      <c r="X504">
        <v>2.1897246182597998</v>
      </c>
    </row>
    <row r="505" spans="7:24" x14ac:dyDescent="0.25">
      <c r="G505" t="s">
        <v>1419</v>
      </c>
      <c r="H505">
        <v>2.3751613976467798</v>
      </c>
      <c r="I505">
        <v>3.4279471404833801</v>
      </c>
      <c r="V505" t="s">
        <v>4678</v>
      </c>
      <c r="W505">
        <v>0.53800991208799598</v>
      </c>
      <c r="X505">
        <v>1.11646145421165</v>
      </c>
    </row>
    <row r="506" spans="7:24" x14ac:dyDescent="0.25">
      <c r="G506" t="s">
        <v>1935</v>
      </c>
      <c r="H506">
        <v>1.33312343443259</v>
      </c>
      <c r="I506">
        <v>2.0245854642527599</v>
      </c>
      <c r="V506" t="s">
        <v>1818</v>
      </c>
      <c r="W506">
        <v>0.98477831168571694</v>
      </c>
      <c r="X506">
        <v>1.5505421180416701</v>
      </c>
    </row>
    <row r="507" spans="7:24" x14ac:dyDescent="0.25">
      <c r="G507" t="s">
        <v>1187</v>
      </c>
      <c r="H507">
        <v>1.79492196317688</v>
      </c>
      <c r="I507">
        <v>2.81680124394539</v>
      </c>
      <c r="V507" t="s">
        <v>4686</v>
      </c>
      <c r="W507">
        <v>0.257495519743343</v>
      </c>
      <c r="X507">
        <v>0.57676249535670698</v>
      </c>
    </row>
    <row r="508" spans="7:24" x14ac:dyDescent="0.25">
      <c r="G508" t="s">
        <v>1913</v>
      </c>
      <c r="H508">
        <v>2.8979347206257402</v>
      </c>
      <c r="I508">
        <v>4.1156912435581896</v>
      </c>
      <c r="V508" t="s">
        <v>1342</v>
      </c>
      <c r="W508">
        <v>1.6308644386817499</v>
      </c>
      <c r="X508">
        <v>2.3543205509284602</v>
      </c>
    </row>
    <row r="509" spans="7:24" x14ac:dyDescent="0.25">
      <c r="G509" t="s">
        <v>3525</v>
      </c>
      <c r="H509">
        <v>1.8026940153967701</v>
      </c>
      <c r="I509">
        <v>2.6398921437300702</v>
      </c>
      <c r="V509" t="s">
        <v>3295</v>
      </c>
      <c r="W509">
        <v>2.2360641994676298</v>
      </c>
      <c r="X509">
        <v>3.8321400010400999</v>
      </c>
    </row>
    <row r="510" spans="7:24" x14ac:dyDescent="0.25">
      <c r="G510" t="s">
        <v>1439</v>
      </c>
      <c r="H510">
        <v>2.6597836277005</v>
      </c>
      <c r="I510">
        <v>3.4859510821213</v>
      </c>
      <c r="V510" t="s">
        <v>1315</v>
      </c>
      <c r="W510">
        <v>0.484580828344779</v>
      </c>
      <c r="X510">
        <v>0.92299864695826594</v>
      </c>
    </row>
    <row r="511" spans="7:24" x14ac:dyDescent="0.25">
      <c r="G511" t="s">
        <v>4588</v>
      </c>
      <c r="H511">
        <v>0.40761402293483501</v>
      </c>
      <c r="I511">
        <v>0.73119044848012005</v>
      </c>
      <c r="V511" t="s">
        <v>4703</v>
      </c>
      <c r="W511">
        <v>0.53009603211710599</v>
      </c>
      <c r="X511">
        <v>1.37458878202202</v>
      </c>
    </row>
    <row r="512" spans="7:24" x14ac:dyDescent="0.25">
      <c r="G512" t="s">
        <v>4590</v>
      </c>
      <c r="H512">
        <v>0.14301260526429099</v>
      </c>
      <c r="I512">
        <v>0.59421063249623896</v>
      </c>
      <c r="V512" t="s">
        <v>3483</v>
      </c>
      <c r="W512">
        <v>2.8154558716114302</v>
      </c>
      <c r="X512">
        <v>3.8732409538233701</v>
      </c>
    </row>
    <row r="513" spans="7:24" x14ac:dyDescent="0.25">
      <c r="G513" t="s">
        <v>1210</v>
      </c>
      <c r="H513">
        <v>0.395646458729357</v>
      </c>
      <c r="I513">
        <v>0.96761463837838102</v>
      </c>
      <c r="V513" t="s">
        <v>3387</v>
      </c>
      <c r="W513">
        <v>2.3767516880316801</v>
      </c>
      <c r="X513">
        <v>3.0524770515353801</v>
      </c>
    </row>
    <row r="514" spans="7:24" x14ac:dyDescent="0.25">
      <c r="G514" t="s">
        <v>327</v>
      </c>
      <c r="H514">
        <v>10.6769552829542</v>
      </c>
      <c r="I514">
        <v>16.9046110751752</v>
      </c>
      <c r="V514" t="s">
        <v>3536</v>
      </c>
      <c r="W514">
        <v>3.59230539045799</v>
      </c>
      <c r="X514">
        <v>5.0062980998956501</v>
      </c>
    </row>
    <row r="515" spans="7:24" x14ac:dyDescent="0.25">
      <c r="G515" t="s">
        <v>1446</v>
      </c>
      <c r="H515">
        <v>1.7830039625341301</v>
      </c>
      <c r="I515">
        <v>2.6939672951631199</v>
      </c>
      <c r="V515" t="s">
        <v>2436</v>
      </c>
      <c r="W515">
        <v>4.8810355689577802</v>
      </c>
      <c r="X515">
        <v>3.73607418148256</v>
      </c>
    </row>
    <row r="516" spans="7:24" x14ac:dyDescent="0.25">
      <c r="G516" t="s">
        <v>2340</v>
      </c>
      <c r="H516">
        <v>5.7928144063723197</v>
      </c>
      <c r="I516">
        <v>7.8469682860024701</v>
      </c>
      <c r="V516" t="s">
        <v>4720</v>
      </c>
      <c r="W516">
        <v>1.4527682153908901</v>
      </c>
      <c r="X516">
        <v>1.9580670816859</v>
      </c>
    </row>
    <row r="517" spans="7:24" x14ac:dyDescent="0.25">
      <c r="G517" t="s">
        <v>4596</v>
      </c>
      <c r="H517">
        <v>0.46705769575609402</v>
      </c>
      <c r="I517">
        <v>0.77185787066030198</v>
      </c>
      <c r="V517" t="s">
        <v>107</v>
      </c>
      <c r="W517">
        <v>0.50901474408034997</v>
      </c>
      <c r="X517">
        <v>1.1845098122458899</v>
      </c>
    </row>
    <row r="518" spans="7:24" x14ac:dyDescent="0.25">
      <c r="G518" t="s">
        <v>2571</v>
      </c>
      <c r="H518">
        <v>0.91193104087299703</v>
      </c>
      <c r="I518">
        <v>1.3056556043487</v>
      </c>
      <c r="V518" t="s">
        <v>4724</v>
      </c>
      <c r="W518">
        <v>0.43252623844822602</v>
      </c>
      <c r="X518">
        <v>0.74020474554041604</v>
      </c>
    </row>
    <row r="519" spans="7:24" x14ac:dyDescent="0.25">
      <c r="G519" t="s">
        <v>4599</v>
      </c>
      <c r="H519">
        <v>0.657548720283476</v>
      </c>
      <c r="I519">
        <v>1.1343402188779801</v>
      </c>
      <c r="V519" t="s">
        <v>4726</v>
      </c>
      <c r="W519">
        <v>4.9049077629158804</v>
      </c>
      <c r="X519">
        <v>2.4347697318922199</v>
      </c>
    </row>
    <row r="520" spans="7:24" x14ac:dyDescent="0.25">
      <c r="G520" t="s">
        <v>1653</v>
      </c>
      <c r="H520">
        <v>0.66971620097903295</v>
      </c>
      <c r="I520">
        <v>1.0611378985186899</v>
      </c>
      <c r="V520" t="s">
        <v>4732</v>
      </c>
      <c r="W520">
        <v>4.0138431421490601</v>
      </c>
      <c r="X520">
        <v>7.0217006022566002</v>
      </c>
    </row>
    <row r="521" spans="7:24" x14ac:dyDescent="0.25">
      <c r="G521" t="s">
        <v>4604</v>
      </c>
      <c r="H521">
        <v>0.22052710647000401</v>
      </c>
      <c r="I521">
        <v>0.57335159858493601</v>
      </c>
      <c r="V521" t="s">
        <v>103</v>
      </c>
      <c r="W521">
        <v>0.53720044962122304</v>
      </c>
      <c r="X521">
        <v>1.48653106136889</v>
      </c>
    </row>
    <row r="522" spans="7:24" x14ac:dyDescent="0.25">
      <c r="G522" t="s">
        <v>2144</v>
      </c>
      <c r="H522">
        <v>0.567734352541298</v>
      </c>
      <c r="I522">
        <v>1.10936726506766</v>
      </c>
      <c r="V522" t="s">
        <v>4749</v>
      </c>
      <c r="W522">
        <v>0.192669890831624</v>
      </c>
      <c r="X522">
        <v>0.89334724497022</v>
      </c>
    </row>
    <row r="523" spans="7:24" x14ac:dyDescent="0.25">
      <c r="G523" t="s">
        <v>1220</v>
      </c>
      <c r="H523">
        <v>0.47504656853685501</v>
      </c>
      <c r="I523">
        <v>1.4514617640307499</v>
      </c>
      <c r="V523" t="s">
        <v>4751</v>
      </c>
      <c r="W523">
        <v>0.70820340093942302</v>
      </c>
      <c r="X523">
        <v>1.0702817685992301</v>
      </c>
    </row>
    <row r="524" spans="7:24" x14ac:dyDescent="0.25">
      <c r="G524" t="s">
        <v>1952</v>
      </c>
      <c r="H524">
        <v>0.60400555798983901</v>
      </c>
      <c r="I524">
        <v>0.95041646225345799</v>
      </c>
      <c r="V524" t="s">
        <v>4755</v>
      </c>
      <c r="W524">
        <v>0.90693895969322302</v>
      </c>
      <c r="X524">
        <v>1.4004658749673999</v>
      </c>
    </row>
    <row r="525" spans="7:24" x14ac:dyDescent="0.25">
      <c r="G525" t="s">
        <v>1226</v>
      </c>
      <c r="H525">
        <v>3.0160038579981898</v>
      </c>
      <c r="I525">
        <v>4.0689657139963504</v>
      </c>
      <c r="V525" t="s">
        <v>4756</v>
      </c>
      <c r="W525">
        <v>0.99838486046845198</v>
      </c>
      <c r="X525">
        <v>1.6924934633072199</v>
      </c>
    </row>
    <row r="526" spans="7:24" x14ac:dyDescent="0.25">
      <c r="G526" t="s">
        <v>526</v>
      </c>
      <c r="H526">
        <v>5.4870100528913097</v>
      </c>
      <c r="I526">
        <v>7.2307579057360396</v>
      </c>
      <c r="V526" t="s">
        <v>2102</v>
      </c>
      <c r="W526">
        <v>2.25022031752771</v>
      </c>
      <c r="X526">
        <v>3.7406977921273898</v>
      </c>
    </row>
    <row r="527" spans="7:24" x14ac:dyDescent="0.25">
      <c r="G527" t="s">
        <v>262</v>
      </c>
      <c r="H527">
        <v>0.25459524385262799</v>
      </c>
      <c r="I527">
        <v>1.63756225332641</v>
      </c>
      <c r="V527" t="s">
        <v>2455</v>
      </c>
      <c r="W527">
        <v>5.4075369896705903</v>
      </c>
      <c r="X527">
        <v>6.7571506885135104</v>
      </c>
    </row>
    <row r="528" spans="7:24" x14ac:dyDescent="0.25">
      <c r="G528" t="s">
        <v>1233</v>
      </c>
      <c r="H528">
        <v>1.32525013095357</v>
      </c>
      <c r="I528">
        <v>2.3119370778924702</v>
      </c>
      <c r="V528" t="s">
        <v>4770</v>
      </c>
      <c r="W528">
        <v>2.1321395167536399</v>
      </c>
      <c r="X528">
        <v>1.6326785277121201</v>
      </c>
    </row>
    <row r="529" spans="7:24" x14ac:dyDescent="0.25">
      <c r="G529" t="s">
        <v>4614</v>
      </c>
      <c r="H529">
        <v>0.38796392322654599</v>
      </c>
      <c r="I529">
        <v>0.88213038416783596</v>
      </c>
      <c r="V529" t="s">
        <v>3109</v>
      </c>
      <c r="W529">
        <v>1.6220495968453399</v>
      </c>
      <c r="X529">
        <v>0.533255344341798</v>
      </c>
    </row>
    <row r="530" spans="7:24" x14ac:dyDescent="0.25">
      <c r="G530" t="s">
        <v>4617</v>
      </c>
      <c r="H530">
        <v>1.5109565904501601</v>
      </c>
      <c r="I530">
        <v>2.29913595279961</v>
      </c>
      <c r="V530" t="s">
        <v>740</v>
      </c>
      <c r="W530">
        <v>0.74549527225470402</v>
      </c>
      <c r="X530">
        <v>0.32689502807896298</v>
      </c>
    </row>
    <row r="531" spans="7:24" x14ac:dyDescent="0.25">
      <c r="G531" t="s">
        <v>4618</v>
      </c>
      <c r="H531">
        <v>4.4781901617634299</v>
      </c>
      <c r="I531">
        <v>6.5126837407170504</v>
      </c>
      <c r="V531" t="s">
        <v>4773</v>
      </c>
      <c r="W531">
        <v>0.66067937972243496</v>
      </c>
      <c r="X531">
        <v>0.99033614869714104</v>
      </c>
    </row>
    <row r="532" spans="7:24" x14ac:dyDescent="0.25">
      <c r="G532" t="s">
        <v>293</v>
      </c>
      <c r="H532">
        <v>7.9621052421259799</v>
      </c>
      <c r="I532">
        <v>10.544733607991899</v>
      </c>
      <c r="V532" t="s">
        <v>1406</v>
      </c>
      <c r="W532">
        <v>0.73002924966183702</v>
      </c>
      <c r="X532">
        <v>1.0984904205041099</v>
      </c>
    </row>
    <row r="533" spans="7:24" x14ac:dyDescent="0.25">
      <c r="G533" t="s">
        <v>339</v>
      </c>
      <c r="H533">
        <v>16.5457842721808</v>
      </c>
      <c r="I533">
        <v>2.94571455933584</v>
      </c>
      <c r="V533" t="s">
        <v>4780</v>
      </c>
      <c r="W533">
        <v>1.28698820609058</v>
      </c>
      <c r="X533">
        <v>1.9185925189826301</v>
      </c>
    </row>
    <row r="534" spans="7:24" x14ac:dyDescent="0.25">
      <c r="G534" t="s">
        <v>4627</v>
      </c>
      <c r="H534">
        <v>0.19122071983196001</v>
      </c>
      <c r="I534">
        <v>1.1565554131504201</v>
      </c>
      <c r="V534" t="s">
        <v>4782</v>
      </c>
      <c r="W534">
        <v>0.72557053686830597</v>
      </c>
      <c r="X534">
        <v>0.39824792094536199</v>
      </c>
    </row>
    <row r="535" spans="7:24" x14ac:dyDescent="0.25">
      <c r="G535" t="s">
        <v>1944</v>
      </c>
      <c r="H535">
        <v>2.51072458126785</v>
      </c>
      <c r="I535">
        <v>5.1544756479954303</v>
      </c>
      <c r="V535" t="s">
        <v>3452</v>
      </c>
      <c r="W535">
        <v>2.9647119922977101</v>
      </c>
      <c r="X535">
        <v>2.2198478767486498</v>
      </c>
    </row>
    <row r="536" spans="7:24" x14ac:dyDescent="0.25">
      <c r="G536" t="s">
        <v>333</v>
      </c>
      <c r="H536">
        <v>8.6410416679176496</v>
      </c>
      <c r="I536">
        <v>18.567657206824801</v>
      </c>
      <c r="V536" t="s">
        <v>2471</v>
      </c>
      <c r="W536">
        <v>1.4224774740154</v>
      </c>
      <c r="X536">
        <v>0.73721872891042295</v>
      </c>
    </row>
    <row r="537" spans="7:24" x14ac:dyDescent="0.25">
      <c r="G537" t="s">
        <v>4635</v>
      </c>
      <c r="H537">
        <v>0.59555957454219</v>
      </c>
      <c r="I537">
        <v>1.0500304472268001</v>
      </c>
      <c r="V537" t="s">
        <v>1603</v>
      </c>
      <c r="W537">
        <v>1.9383400044794801</v>
      </c>
      <c r="X537">
        <v>2.7572042693513401</v>
      </c>
    </row>
    <row r="538" spans="7:24" x14ac:dyDescent="0.25">
      <c r="G538" t="s">
        <v>4636</v>
      </c>
      <c r="H538">
        <v>3.71244850535138</v>
      </c>
      <c r="I538">
        <v>5.1505580967499203</v>
      </c>
      <c r="V538" t="s">
        <v>2114</v>
      </c>
      <c r="W538">
        <v>0.83891612375646096</v>
      </c>
      <c r="X538">
        <v>1.4426186866489801</v>
      </c>
    </row>
    <row r="539" spans="7:24" x14ac:dyDescent="0.25">
      <c r="G539" t="s">
        <v>581</v>
      </c>
      <c r="H539">
        <v>4.85293003265972</v>
      </c>
      <c r="I539">
        <v>10.054521768225399</v>
      </c>
      <c r="V539" t="s">
        <v>4794</v>
      </c>
      <c r="W539">
        <v>2.8675278891417402</v>
      </c>
      <c r="X539">
        <v>2.1140177876133701</v>
      </c>
    </row>
    <row r="540" spans="7:24" x14ac:dyDescent="0.25">
      <c r="G540" t="s">
        <v>4637</v>
      </c>
      <c r="H540">
        <v>0.209043168549958</v>
      </c>
      <c r="I540">
        <v>0.65933677871069896</v>
      </c>
      <c r="V540" t="s">
        <v>1976</v>
      </c>
      <c r="W540">
        <v>1.82563018381946</v>
      </c>
      <c r="X540">
        <v>1.06481999008325</v>
      </c>
    </row>
    <row r="541" spans="7:24" x14ac:dyDescent="0.25">
      <c r="G541" t="s">
        <v>211</v>
      </c>
      <c r="H541">
        <v>7.93520896149926</v>
      </c>
      <c r="I541">
        <v>10.8771258375944</v>
      </c>
      <c r="V541" t="s">
        <v>1429</v>
      </c>
      <c r="W541">
        <v>3.9231660160822499</v>
      </c>
      <c r="X541">
        <v>5.0873927208781602</v>
      </c>
    </row>
    <row r="542" spans="7:24" x14ac:dyDescent="0.25">
      <c r="G542" t="s">
        <v>4640</v>
      </c>
      <c r="H542">
        <v>0.38673808378452601</v>
      </c>
      <c r="I542">
        <v>1.00594527734523</v>
      </c>
      <c r="V542" t="s">
        <v>4816</v>
      </c>
      <c r="W542">
        <v>1.8991706265744599</v>
      </c>
      <c r="X542">
        <v>1.2598924969122201</v>
      </c>
    </row>
    <row r="543" spans="7:24" x14ac:dyDescent="0.25">
      <c r="G543" t="s">
        <v>4643</v>
      </c>
      <c r="H543">
        <v>0.40697908795078003</v>
      </c>
      <c r="I543">
        <v>0.97081005338085902</v>
      </c>
      <c r="V543" t="s">
        <v>63</v>
      </c>
      <c r="W543">
        <v>19.905352937433001</v>
      </c>
      <c r="X543">
        <v>9.0049080116517004</v>
      </c>
    </row>
    <row r="544" spans="7:24" x14ac:dyDescent="0.25">
      <c r="G544" t="s">
        <v>2365</v>
      </c>
      <c r="H544">
        <v>1.4954411244851</v>
      </c>
      <c r="I544">
        <v>2.1617890825914698</v>
      </c>
      <c r="V544" t="s">
        <v>47</v>
      </c>
      <c r="W544">
        <v>24.856032083084301</v>
      </c>
      <c r="X544">
        <v>11.1010769535536</v>
      </c>
    </row>
    <row r="545" spans="7:24" x14ac:dyDescent="0.25">
      <c r="G545" t="s">
        <v>4645</v>
      </c>
      <c r="H545">
        <v>0.62944061404416696</v>
      </c>
      <c r="I545">
        <v>1.02711282393286</v>
      </c>
      <c r="V545" t="s">
        <v>32</v>
      </c>
      <c r="W545">
        <v>39.1041433654825</v>
      </c>
      <c r="X545">
        <v>18.003740126567401</v>
      </c>
    </row>
    <row r="546" spans="7:24" x14ac:dyDescent="0.25">
      <c r="G546" t="s">
        <v>969</v>
      </c>
      <c r="H546">
        <v>1.673785676679</v>
      </c>
      <c r="I546">
        <v>2.1813389015019</v>
      </c>
      <c r="V546" t="s">
        <v>17</v>
      </c>
      <c r="W546">
        <v>44.630393836766402</v>
      </c>
      <c r="X546">
        <v>17.0479309785757</v>
      </c>
    </row>
    <row r="547" spans="7:24" x14ac:dyDescent="0.25">
      <c r="G547" t="s">
        <v>1491</v>
      </c>
      <c r="H547">
        <v>3.14111331637229</v>
      </c>
      <c r="I547">
        <v>4.09550562200236</v>
      </c>
      <c r="V547" t="s">
        <v>313</v>
      </c>
      <c r="W547">
        <v>1.5196929767944001</v>
      </c>
      <c r="X547">
        <v>2.0194626109400899</v>
      </c>
    </row>
    <row r="548" spans="7:24" x14ac:dyDescent="0.25">
      <c r="G548" t="s">
        <v>328</v>
      </c>
      <c r="H548">
        <v>9.3655165803214597</v>
      </c>
      <c r="I548">
        <v>4.8899471284595801</v>
      </c>
      <c r="V548" t="s">
        <v>25</v>
      </c>
      <c r="W548">
        <v>40.1141204333179</v>
      </c>
      <c r="X548">
        <v>15.109302609039499</v>
      </c>
    </row>
    <row r="549" spans="7:24" x14ac:dyDescent="0.25">
      <c r="G549" t="s">
        <v>4648</v>
      </c>
      <c r="H549">
        <v>0.765585129742404</v>
      </c>
      <c r="I549">
        <v>1.1337392912301301</v>
      </c>
      <c r="V549" t="s">
        <v>8</v>
      </c>
      <c r="W549">
        <v>48.440108737712798</v>
      </c>
      <c r="X549">
        <v>19.396483890323701</v>
      </c>
    </row>
    <row r="550" spans="7:24" x14ac:dyDescent="0.25">
      <c r="G550" t="s">
        <v>1272</v>
      </c>
      <c r="H550">
        <v>21.859573324053301</v>
      </c>
      <c r="I550">
        <v>27.528735965595999</v>
      </c>
      <c r="V550" t="s">
        <v>277</v>
      </c>
      <c r="W550">
        <v>7.2900840786544503</v>
      </c>
      <c r="X550">
        <v>2.5341443483800701</v>
      </c>
    </row>
    <row r="551" spans="7:24" x14ac:dyDescent="0.25">
      <c r="G551" t="s">
        <v>2011</v>
      </c>
      <c r="H551">
        <v>5.46989192163658</v>
      </c>
      <c r="I551">
        <v>2.9990572202344601</v>
      </c>
      <c r="V551" t="s">
        <v>39</v>
      </c>
      <c r="W551">
        <v>18.872559724240801</v>
      </c>
      <c r="X551">
        <v>10.3766146271154</v>
      </c>
    </row>
    <row r="552" spans="7:24" x14ac:dyDescent="0.25">
      <c r="G552" t="s">
        <v>2378</v>
      </c>
      <c r="H552">
        <v>6.9069922235888699</v>
      </c>
      <c r="I552">
        <v>9.5365153353035605</v>
      </c>
      <c r="V552" t="s">
        <v>55</v>
      </c>
      <c r="W552">
        <v>20.152229779890199</v>
      </c>
      <c r="X552">
        <v>9.1225008196861506</v>
      </c>
    </row>
    <row r="553" spans="7:24" x14ac:dyDescent="0.25">
      <c r="G553" t="s">
        <v>1555</v>
      </c>
      <c r="H553">
        <v>2.2416890334953798</v>
      </c>
      <c r="I553">
        <v>2.9696360345268098</v>
      </c>
      <c r="V553" t="s">
        <v>186</v>
      </c>
      <c r="W553">
        <v>0.10746477219169499</v>
      </c>
      <c r="X553">
        <v>0.56268938671088597</v>
      </c>
    </row>
    <row r="554" spans="7:24" x14ac:dyDescent="0.25">
      <c r="G554" t="s">
        <v>4654</v>
      </c>
      <c r="H554">
        <v>1.5010448068873701</v>
      </c>
      <c r="I554">
        <v>2.50458374001211</v>
      </c>
    </row>
    <row r="555" spans="7:24" x14ac:dyDescent="0.25">
      <c r="G555" t="s">
        <v>2810</v>
      </c>
      <c r="H555">
        <v>0.85336860430853301</v>
      </c>
      <c r="I555">
        <v>1.2907236263416499</v>
      </c>
    </row>
    <row r="556" spans="7:24" x14ac:dyDescent="0.25">
      <c r="G556" t="s">
        <v>3019</v>
      </c>
      <c r="H556">
        <v>0.94993883089668396</v>
      </c>
      <c r="I556">
        <v>1.57596720266805</v>
      </c>
    </row>
    <row r="557" spans="7:24" x14ac:dyDescent="0.25">
      <c r="G557" t="s">
        <v>1045</v>
      </c>
      <c r="H557">
        <v>0.374682241078372</v>
      </c>
      <c r="I557">
        <v>0.63845405257010501</v>
      </c>
    </row>
    <row r="558" spans="7:24" x14ac:dyDescent="0.25">
      <c r="G558" t="s">
        <v>4676</v>
      </c>
      <c r="H558">
        <v>0.44632722687714599</v>
      </c>
      <c r="I558">
        <v>0.79037465471789103</v>
      </c>
    </row>
    <row r="559" spans="7:24" x14ac:dyDescent="0.25">
      <c r="G559" t="s">
        <v>3446</v>
      </c>
      <c r="H559">
        <v>2.4135616780070199</v>
      </c>
      <c r="I559">
        <v>3.36602461683924</v>
      </c>
    </row>
    <row r="560" spans="7:24" x14ac:dyDescent="0.25">
      <c r="G560" t="s">
        <v>3407</v>
      </c>
      <c r="H560">
        <v>1.38108829739033</v>
      </c>
      <c r="I560">
        <v>1.98374482315268</v>
      </c>
    </row>
    <row r="561" spans="7:9" x14ac:dyDescent="0.25">
      <c r="G561" t="s">
        <v>4681</v>
      </c>
      <c r="H561">
        <v>0.95883430621420596</v>
      </c>
      <c r="I561">
        <v>1.79184116672139</v>
      </c>
    </row>
    <row r="562" spans="7:9" x14ac:dyDescent="0.25">
      <c r="G562" t="s">
        <v>430</v>
      </c>
      <c r="H562">
        <v>0.36475776259435999</v>
      </c>
      <c r="I562">
        <v>0.63876218330132695</v>
      </c>
    </row>
    <row r="563" spans="7:9" x14ac:dyDescent="0.25">
      <c r="G563" t="s">
        <v>4687</v>
      </c>
      <c r="H563">
        <v>2.8853219248809401</v>
      </c>
      <c r="I563">
        <v>3.8360284170602799</v>
      </c>
    </row>
    <row r="564" spans="7:9" x14ac:dyDescent="0.25">
      <c r="G564" t="s">
        <v>4688</v>
      </c>
      <c r="H564">
        <v>0.15834410789175599</v>
      </c>
      <c r="I564">
        <v>0.79216583104469596</v>
      </c>
    </row>
    <row r="565" spans="7:9" x14ac:dyDescent="0.25">
      <c r="G565" t="s">
        <v>4692</v>
      </c>
      <c r="H565">
        <v>0.38479662732162301</v>
      </c>
      <c r="I565">
        <v>0.72763681696638405</v>
      </c>
    </row>
    <row r="566" spans="7:9" x14ac:dyDescent="0.25">
      <c r="G566" t="s">
        <v>1315</v>
      </c>
      <c r="H566">
        <v>0.69749099213847499</v>
      </c>
      <c r="I566">
        <v>1.51101027316126</v>
      </c>
    </row>
    <row r="567" spans="7:9" x14ac:dyDescent="0.25">
      <c r="G567" t="s">
        <v>1319</v>
      </c>
      <c r="H567">
        <v>0.39876066310643499</v>
      </c>
      <c r="I567">
        <v>0.70130719170254097</v>
      </c>
    </row>
    <row r="568" spans="7:9" x14ac:dyDescent="0.25">
      <c r="G568" t="s">
        <v>739</v>
      </c>
      <c r="H568">
        <v>4.3669627121228896</v>
      </c>
      <c r="I568">
        <v>7.7029147293125702</v>
      </c>
    </row>
    <row r="569" spans="7:9" x14ac:dyDescent="0.25">
      <c r="G569" t="s">
        <v>2423</v>
      </c>
      <c r="H569">
        <v>0.57868913951795997</v>
      </c>
      <c r="I569">
        <v>0.88001062060380597</v>
      </c>
    </row>
    <row r="570" spans="7:9" x14ac:dyDescent="0.25">
      <c r="G570" t="s">
        <v>4703</v>
      </c>
      <c r="H570">
        <v>0.15323297095548899</v>
      </c>
      <c r="I570">
        <v>0.84067422484061105</v>
      </c>
    </row>
    <row r="571" spans="7:9" x14ac:dyDescent="0.25">
      <c r="G571" t="s">
        <v>2751</v>
      </c>
      <c r="H571">
        <v>0.65526470073062903</v>
      </c>
      <c r="I571">
        <v>0.97315909647096899</v>
      </c>
    </row>
    <row r="572" spans="7:9" x14ac:dyDescent="0.25">
      <c r="G572" t="s">
        <v>4707</v>
      </c>
      <c r="H572">
        <v>3.89695551705461</v>
      </c>
      <c r="I572">
        <v>4.8355416060862897</v>
      </c>
    </row>
    <row r="573" spans="7:9" x14ac:dyDescent="0.25">
      <c r="G573" t="s">
        <v>1131</v>
      </c>
      <c r="H573">
        <v>1.7716271110208299</v>
      </c>
      <c r="I573">
        <v>2.74403840672898</v>
      </c>
    </row>
    <row r="574" spans="7:9" x14ac:dyDescent="0.25">
      <c r="G574" t="s">
        <v>4714</v>
      </c>
      <c r="H574">
        <v>0.65673322906710796</v>
      </c>
      <c r="I574">
        <v>1.0794022852573399</v>
      </c>
    </row>
    <row r="575" spans="7:9" x14ac:dyDescent="0.25">
      <c r="G575" t="s">
        <v>270</v>
      </c>
      <c r="H575">
        <v>1.31102550285667</v>
      </c>
      <c r="I575">
        <v>2.3704424698637601</v>
      </c>
    </row>
    <row r="576" spans="7:9" x14ac:dyDescent="0.25">
      <c r="G576" t="s">
        <v>398</v>
      </c>
      <c r="H576">
        <v>4.7910715757969404</v>
      </c>
      <c r="I576">
        <v>7.0547409583160903</v>
      </c>
    </row>
    <row r="577" spans="7:9" x14ac:dyDescent="0.25">
      <c r="G577" t="s">
        <v>4723</v>
      </c>
      <c r="H577">
        <v>0.52162638038019704</v>
      </c>
      <c r="I577">
        <v>1.11344113383565</v>
      </c>
    </row>
    <row r="578" spans="7:9" x14ac:dyDescent="0.25">
      <c r="G578" t="s">
        <v>4724</v>
      </c>
      <c r="H578">
        <v>0.392409807416923</v>
      </c>
      <c r="I578">
        <v>1.4475625633197</v>
      </c>
    </row>
    <row r="579" spans="7:9" x14ac:dyDescent="0.25">
      <c r="G579" t="s">
        <v>4726</v>
      </c>
      <c r="H579">
        <v>5.4388039506567498</v>
      </c>
      <c r="I579">
        <v>2.3959981540147299</v>
      </c>
    </row>
    <row r="580" spans="7:9" x14ac:dyDescent="0.25">
      <c r="G580" t="s">
        <v>1353</v>
      </c>
      <c r="H580">
        <v>3.2333917522612099</v>
      </c>
      <c r="I580">
        <v>5.2899707834718699</v>
      </c>
    </row>
    <row r="581" spans="7:9" x14ac:dyDescent="0.25">
      <c r="G581" t="s">
        <v>650</v>
      </c>
      <c r="H581">
        <v>4.2362457636903397</v>
      </c>
      <c r="I581">
        <v>5.7170603798273598</v>
      </c>
    </row>
    <row r="582" spans="7:9" x14ac:dyDescent="0.25">
      <c r="G582" t="s">
        <v>1367</v>
      </c>
      <c r="H582">
        <v>0.57081428056190997</v>
      </c>
      <c r="I582">
        <v>0.89707413787496804</v>
      </c>
    </row>
    <row r="583" spans="7:9" x14ac:dyDescent="0.25">
      <c r="G583" t="s">
        <v>4752</v>
      </c>
      <c r="H583">
        <v>0.16620123822385099</v>
      </c>
      <c r="I583">
        <v>0.69557258235016595</v>
      </c>
    </row>
    <row r="584" spans="7:9" x14ac:dyDescent="0.25">
      <c r="G584" t="s">
        <v>4755</v>
      </c>
      <c r="H584">
        <v>0.346357332979911</v>
      </c>
      <c r="I584">
        <v>1.1659046779389799</v>
      </c>
    </row>
    <row r="585" spans="7:9" x14ac:dyDescent="0.25">
      <c r="G585" t="s">
        <v>4763</v>
      </c>
      <c r="H585">
        <v>0.53693592140149804</v>
      </c>
      <c r="I585">
        <v>0.92183609224282703</v>
      </c>
    </row>
    <row r="586" spans="7:9" x14ac:dyDescent="0.25">
      <c r="G586" t="s">
        <v>1530</v>
      </c>
      <c r="H586">
        <v>2.23102606385104</v>
      </c>
      <c r="I586">
        <v>3.45992402666438</v>
      </c>
    </row>
    <row r="587" spans="7:9" x14ac:dyDescent="0.25">
      <c r="G587" t="s">
        <v>1255</v>
      </c>
      <c r="H587">
        <v>2.5691417265263299</v>
      </c>
      <c r="I587">
        <v>4.0510047292302396</v>
      </c>
    </row>
    <row r="588" spans="7:9" x14ac:dyDescent="0.25">
      <c r="G588" t="s">
        <v>4773</v>
      </c>
      <c r="H588">
        <v>0.49535891541805199</v>
      </c>
      <c r="I588">
        <v>0.81791196632409702</v>
      </c>
    </row>
    <row r="589" spans="7:9" x14ac:dyDescent="0.25">
      <c r="G589" t="s">
        <v>4774</v>
      </c>
      <c r="H589">
        <v>1.60639417913364</v>
      </c>
      <c r="I589">
        <v>2.2824443987532499</v>
      </c>
    </row>
    <row r="590" spans="7:9" x14ac:dyDescent="0.25">
      <c r="G590" t="s">
        <v>1387</v>
      </c>
      <c r="H590">
        <v>0.84093338687410102</v>
      </c>
      <c r="I590">
        <v>1.32695756209393</v>
      </c>
    </row>
    <row r="591" spans="7:9" x14ac:dyDescent="0.25">
      <c r="G591" t="s">
        <v>1562</v>
      </c>
      <c r="H591">
        <v>1.5612051218184</v>
      </c>
      <c r="I591">
        <v>2.2280004327834999</v>
      </c>
    </row>
    <row r="592" spans="7:9" x14ac:dyDescent="0.25">
      <c r="G592" t="s">
        <v>2621</v>
      </c>
      <c r="H592">
        <v>1.8167805068460801</v>
      </c>
      <c r="I592">
        <v>2.6618527544376001</v>
      </c>
    </row>
    <row r="593" spans="7:9" x14ac:dyDescent="0.25">
      <c r="G593" t="s">
        <v>4785</v>
      </c>
      <c r="H593">
        <v>0.23103958409853501</v>
      </c>
      <c r="I593">
        <v>0.65663993280868005</v>
      </c>
    </row>
    <row r="594" spans="7:9" x14ac:dyDescent="0.25">
      <c r="G594" t="s">
        <v>1107</v>
      </c>
      <c r="H594">
        <v>2.5525926865218902</v>
      </c>
      <c r="I594">
        <v>4.1967905250358699</v>
      </c>
    </row>
    <row r="595" spans="7:9" x14ac:dyDescent="0.25">
      <c r="G595" t="s">
        <v>4796</v>
      </c>
      <c r="H595">
        <v>1.3386996704144201</v>
      </c>
      <c r="I595">
        <v>2.1386537469599398</v>
      </c>
    </row>
    <row r="596" spans="7:9" x14ac:dyDescent="0.25">
      <c r="G596" t="s">
        <v>1413</v>
      </c>
      <c r="H596">
        <v>1.2683615674687201</v>
      </c>
      <c r="I596">
        <v>1.71282072528176</v>
      </c>
    </row>
    <row r="597" spans="7:9" x14ac:dyDescent="0.25">
      <c r="G597" t="s">
        <v>1976</v>
      </c>
      <c r="H597">
        <v>4.6420222802046496</v>
      </c>
      <c r="I597">
        <v>6.0568744219487503</v>
      </c>
    </row>
    <row r="598" spans="7:9" x14ac:dyDescent="0.25">
      <c r="G598" t="s">
        <v>4797</v>
      </c>
      <c r="H598">
        <v>0.47674351754848199</v>
      </c>
      <c r="I598">
        <v>0.87526016352344305</v>
      </c>
    </row>
    <row r="599" spans="7:9" x14ac:dyDescent="0.25">
      <c r="G599" t="s">
        <v>1007</v>
      </c>
      <c r="H599">
        <v>1.8347428688224501</v>
      </c>
      <c r="I599">
        <v>2.4525427718403301</v>
      </c>
    </row>
    <row r="600" spans="7:9" x14ac:dyDescent="0.25">
      <c r="G600" t="s">
        <v>1425</v>
      </c>
      <c r="H600">
        <v>1.1095799299128899</v>
      </c>
      <c r="I600">
        <v>1.7594916843080699</v>
      </c>
    </row>
    <row r="601" spans="7:9" x14ac:dyDescent="0.25">
      <c r="G601" t="s">
        <v>4813</v>
      </c>
      <c r="H601">
        <v>0.109505532533963</v>
      </c>
      <c r="I601">
        <v>0.52030060875551698</v>
      </c>
    </row>
    <row r="602" spans="7:9" x14ac:dyDescent="0.25">
      <c r="G602" t="s">
        <v>2493</v>
      </c>
      <c r="H602">
        <v>3.5852588475350302</v>
      </c>
      <c r="I602">
        <v>4.4835670501336002</v>
      </c>
    </row>
    <row r="603" spans="7:9" x14ac:dyDescent="0.25">
      <c r="G603" t="s">
        <v>2129</v>
      </c>
      <c r="H603">
        <v>0.50084353429151895</v>
      </c>
      <c r="I603">
        <v>0.79513722398880904</v>
      </c>
    </row>
    <row r="604" spans="7:9" x14ac:dyDescent="0.25">
      <c r="G604" t="s">
        <v>1</v>
      </c>
      <c r="H604">
        <v>333.87674429310198</v>
      </c>
      <c r="I604">
        <v>476.02024304386202</v>
      </c>
    </row>
    <row r="605" spans="7:9" x14ac:dyDescent="0.25">
      <c r="G605" t="s">
        <v>0</v>
      </c>
      <c r="H605">
        <v>496.43339811296801</v>
      </c>
      <c r="I605">
        <v>625.99033581633603</v>
      </c>
    </row>
    <row r="606" spans="7:9" x14ac:dyDescent="0.25">
      <c r="G606" t="s">
        <v>17</v>
      </c>
      <c r="H606">
        <v>65.726527639639201</v>
      </c>
      <c r="I606">
        <v>36.266389230989802</v>
      </c>
    </row>
    <row r="607" spans="7:9" x14ac:dyDescent="0.25">
      <c r="G607" t="s">
        <v>313</v>
      </c>
      <c r="H607">
        <v>2.6469411629124</v>
      </c>
      <c r="I607">
        <v>4.6169705195577704</v>
      </c>
    </row>
    <row r="608" spans="7:9" x14ac:dyDescent="0.25">
      <c r="G608" t="s">
        <v>25</v>
      </c>
      <c r="H608">
        <v>54.9979355608329</v>
      </c>
      <c r="I608">
        <v>30.493200895540301</v>
      </c>
    </row>
    <row r="609" spans="7:9" x14ac:dyDescent="0.25">
      <c r="G609" t="s">
        <v>8</v>
      </c>
      <c r="H609">
        <v>67.400002018950801</v>
      </c>
      <c r="I609">
        <v>38.126568623363802</v>
      </c>
    </row>
    <row r="610" spans="7:9" x14ac:dyDescent="0.25">
      <c r="G610" t="s">
        <v>277</v>
      </c>
      <c r="H610">
        <v>10.3760448172371</v>
      </c>
      <c r="I610">
        <v>4.7357476655851096</v>
      </c>
    </row>
    <row r="611" spans="7:9" x14ac:dyDescent="0.25">
      <c r="G611" t="s">
        <v>55</v>
      </c>
      <c r="H611">
        <v>29.019622116237102</v>
      </c>
      <c r="I611">
        <v>20.39395770066</v>
      </c>
    </row>
    <row r="612" spans="7:9" x14ac:dyDescent="0.25">
      <c r="G612" t="s">
        <v>4821</v>
      </c>
      <c r="H612">
        <v>0.209822448221367</v>
      </c>
      <c r="I612">
        <v>0.58549029328145696</v>
      </c>
    </row>
    <row r="613" spans="7:9" x14ac:dyDescent="0.25">
      <c r="G613" t="s">
        <v>186</v>
      </c>
      <c r="H613">
        <v>0.24656644496591201</v>
      </c>
      <c r="I613">
        <v>0.90740004613454395</v>
      </c>
    </row>
  </sheetData>
  <conditionalFormatting sqref="B2:B1025394">
    <cfRule type="duplicateValues" dxfId="24" priority="25"/>
  </conditionalFormatting>
  <conditionalFormatting sqref="G2">
    <cfRule type="duplicateValues" dxfId="23" priority="12"/>
  </conditionalFormatting>
  <conditionalFormatting sqref="G3:G1025683">
    <cfRule type="duplicateValues" dxfId="22" priority="24"/>
  </conditionalFormatting>
  <conditionalFormatting sqref="L2">
    <cfRule type="duplicateValues" dxfId="21" priority="11"/>
  </conditionalFormatting>
  <conditionalFormatting sqref="L3:L1025075">
    <cfRule type="duplicateValues" dxfId="20" priority="23"/>
  </conditionalFormatting>
  <conditionalFormatting sqref="Q2">
    <cfRule type="duplicateValues" dxfId="19" priority="10"/>
  </conditionalFormatting>
  <conditionalFormatting sqref="Q3:Q1025162">
    <cfRule type="duplicateValues" dxfId="18" priority="22"/>
  </conditionalFormatting>
  <conditionalFormatting sqref="V2">
    <cfRule type="duplicateValues" dxfId="17" priority="9"/>
  </conditionalFormatting>
  <conditionalFormatting sqref="V3:V1025623">
    <cfRule type="duplicateValues" dxfId="16" priority="21"/>
  </conditionalFormatting>
  <conditionalFormatting sqref="AA2">
    <cfRule type="duplicateValues" dxfId="15" priority="8"/>
  </conditionalFormatting>
  <conditionalFormatting sqref="AA3:AA1025357">
    <cfRule type="duplicateValues" dxfId="14" priority="20"/>
  </conditionalFormatting>
  <conditionalFormatting sqref="AF2">
    <cfRule type="duplicateValues" dxfId="13" priority="7"/>
  </conditionalFormatting>
  <conditionalFormatting sqref="AF3:AF1025385">
    <cfRule type="duplicateValues" dxfId="12" priority="19"/>
  </conditionalFormatting>
  <conditionalFormatting sqref="AK2">
    <cfRule type="duplicateValues" dxfId="11" priority="6"/>
  </conditionalFormatting>
  <conditionalFormatting sqref="AK3:AK1025408">
    <cfRule type="duplicateValues" dxfId="10" priority="18"/>
  </conditionalFormatting>
  <conditionalFormatting sqref="AP2">
    <cfRule type="duplicateValues" dxfId="9" priority="5"/>
  </conditionalFormatting>
  <conditionalFormatting sqref="AP3:AP1025457">
    <cfRule type="duplicateValues" dxfId="8" priority="17"/>
  </conditionalFormatting>
  <conditionalFormatting sqref="AU2">
    <cfRule type="duplicateValues" dxfId="7" priority="4"/>
  </conditionalFormatting>
  <conditionalFormatting sqref="AU3:AU1025544">
    <cfRule type="duplicateValues" dxfId="6" priority="16"/>
  </conditionalFormatting>
  <conditionalFormatting sqref="AZ2">
    <cfRule type="duplicateValues" dxfId="5" priority="3"/>
  </conditionalFormatting>
  <conditionalFormatting sqref="AZ3:AZ1025108">
    <cfRule type="duplicateValues" dxfId="4" priority="15"/>
  </conditionalFormatting>
  <conditionalFormatting sqref="BE2">
    <cfRule type="duplicateValues" dxfId="3" priority="2"/>
  </conditionalFormatting>
  <conditionalFormatting sqref="BE3:BE1025080">
    <cfRule type="duplicateValues" dxfId="2" priority="14"/>
  </conditionalFormatting>
  <conditionalFormatting sqref="BJ2">
    <cfRule type="duplicateValues" dxfId="1" priority="1"/>
  </conditionalFormatting>
  <conditionalFormatting sqref="BJ3:BJ1025239">
    <cfRule type="duplicateValues" dxfId="0" priority="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9</vt:lpstr>
      <vt:lpstr>DOCA vs. Control</vt:lpstr>
      <vt:lpstr>Finerenone vs. DOCA</vt:lpstr>
      <vt:lpstr>Spironolactone vs. DO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n Abedini</dc:creator>
  <cp:lastModifiedBy>Amin Abedini</cp:lastModifiedBy>
  <dcterms:created xsi:type="dcterms:W3CDTF">2023-01-02T20:25:52Z</dcterms:created>
  <dcterms:modified xsi:type="dcterms:W3CDTF">2023-10-15T09:57:26Z</dcterms:modified>
</cp:coreProperties>
</file>